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ducoli/Documents/Postdoc/PD_Papers/8_LongSCC/2_Supplementary_Tables/"/>
    </mc:Choice>
  </mc:AlternateContent>
  <xr:revisionPtr revIDLastSave="0" documentId="13_ncr:1_{A476054C-EBA3-B442-A488-EDD523F5A3C1}" xr6:coauthVersionLast="47" xr6:coauthVersionMax="47" xr10:uidLastSave="{00000000-0000-0000-0000-000000000000}"/>
  <bookViews>
    <workbookView xWindow="0" yWindow="880" windowWidth="41120" windowHeight="24480" xr2:uid="{8A0B0AD1-DFD4-9148-A26A-EED4D9E28586}"/>
  </bookViews>
  <sheets>
    <sheet name="Sheet1" sheetId="1" r:id="rId1"/>
  </sheets>
  <definedNames>
    <definedName name="_xlnm._FilterDatabase" localSheetId="0" hidden="1">Sheet1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779" uniqueCount="19902">
  <si>
    <t>id</t>
  </si>
  <si>
    <t>sequence</t>
  </si>
  <si>
    <t>target_gene_name</t>
  </si>
  <si>
    <t>sgRNA1</t>
  </si>
  <si>
    <t>GTTAAGTCCCATCTTCGCAG</t>
  </si>
  <si>
    <t>p001@CATG00000016283.1::chr13:110892498-110893148</t>
  </si>
  <si>
    <t>sgRNA2</t>
  </si>
  <si>
    <t>AAGTGAAGGTCTCATCTCGA</t>
  </si>
  <si>
    <t>sgRNA3</t>
  </si>
  <si>
    <t>GATAAGTCAACACACATGTG</t>
  </si>
  <si>
    <t>sgRNA4</t>
  </si>
  <si>
    <t>AATTCATGGCAGGTAAACAT</t>
  </si>
  <si>
    <t>sgRNA5</t>
  </si>
  <si>
    <t>GATGAGACCTTCACTTCAGG</t>
  </si>
  <si>
    <t>sgRNA6</t>
  </si>
  <si>
    <t>GTGAGGTACAGAGACCACTG</t>
  </si>
  <si>
    <t>sgRNA7</t>
  </si>
  <si>
    <t>TCCACATAGACATTTACACT</t>
  </si>
  <si>
    <t>sgRNA8</t>
  </si>
  <si>
    <t>TGTACTGCCACTGCGAAGAT</t>
  </si>
  <si>
    <t>sgRNA9</t>
  </si>
  <si>
    <t>GGGCTTATAAAAATTGCTGA</t>
  </si>
  <si>
    <t>sgRNA10</t>
  </si>
  <si>
    <t>TCAGGTGGTAATGCGCCTGG</t>
  </si>
  <si>
    <t>sgRNA11</t>
  </si>
  <si>
    <t>AGTGTGGCTGAAATATAAGG</t>
  </si>
  <si>
    <t>p001@CATG00000019701.1::chr14:80754943-80755593</t>
  </si>
  <si>
    <t>sgRNA12</t>
  </si>
  <si>
    <t>TGCCAAACTGATTAGACTGA</t>
  </si>
  <si>
    <t>sgRNA13</t>
  </si>
  <si>
    <t>GGATACAAAGTATTGAGCCT</t>
  </si>
  <si>
    <t>sgRNA14</t>
  </si>
  <si>
    <t>CTAGAAAACAAGGATTGGGT</t>
  </si>
  <si>
    <t>sgRNA15</t>
  </si>
  <si>
    <t>AGTGTTAATTCTAGAAAACA</t>
  </si>
  <si>
    <t>sgRNA16</t>
  </si>
  <si>
    <t>CAGGTAAAATAGCTAATGAA</t>
  </si>
  <si>
    <t>sgRNA17</t>
  </si>
  <si>
    <t>ATTAGTCAGGGTTCTCCAGT</t>
  </si>
  <si>
    <t>sgRNA18</t>
  </si>
  <si>
    <t>AAAAATATGAAAAGACAGAC</t>
  </si>
  <si>
    <t>sgRNA19</t>
  </si>
  <si>
    <t>AATAATAAGAAATTACAGGA</t>
  </si>
  <si>
    <t>sgRNA20</t>
  </si>
  <si>
    <t>TCTAGAAAACAAGGATTGGG</t>
  </si>
  <si>
    <t>sgRNA21</t>
  </si>
  <si>
    <t>GGTCGCAAGGAACCCCACAG</t>
  </si>
  <si>
    <t>p001@CATG00000083440.1::chr6:29628131-29628781</t>
  </si>
  <si>
    <t>sgRNA22</t>
  </si>
  <si>
    <t>CCATTAGGTGAAATCCTAGG</t>
  </si>
  <si>
    <t>sgRNA23</t>
  </si>
  <si>
    <t>GTCGATACAGTGAAGCACTG</t>
  </si>
  <si>
    <t>sgRNA24</t>
  </si>
  <si>
    <t>GCTGAAGCACGGAGGAACCA</t>
  </si>
  <si>
    <t>sgRNA25</t>
  </si>
  <si>
    <t>AGTCCATTAGGTGAAATCCT</t>
  </si>
  <si>
    <t>sgRNA26</t>
  </si>
  <si>
    <t>ACACGGAAGGAAAAGATGTG</t>
  </si>
  <si>
    <t>sgRNA27</t>
  </si>
  <si>
    <t>CTCACTTAAGGGGACCCGAG</t>
  </si>
  <si>
    <t>sgRNA28</t>
  </si>
  <si>
    <t>GGGAACGAGTTGGGTACGGA</t>
  </si>
  <si>
    <t>sgRNA29</t>
  </si>
  <si>
    <t>ACTTAAGGGGACCCGAGGGG</t>
  </si>
  <si>
    <t>sgRNA30</t>
  </si>
  <si>
    <t>ACGAGTTGGGTACGGAAGGG</t>
  </si>
  <si>
    <t>sgRNA31</t>
  </si>
  <si>
    <t>AACCAACAGTCAGAAATGCT</t>
  </si>
  <si>
    <t>p004@CATG00000111084.1::chrX:45745751-45746401</t>
  </si>
  <si>
    <t>sgRNA32</t>
  </si>
  <si>
    <t>TTGTCAATCTTTGACAGTTG</t>
  </si>
  <si>
    <t>sgRNA33</t>
  </si>
  <si>
    <t>AATCTTTGACAGTTGAGGCA</t>
  </si>
  <si>
    <t>sgRNA34</t>
  </si>
  <si>
    <t>AGTGAGAAGACAAAATGAAG</t>
  </si>
  <si>
    <t>sgRNA35</t>
  </si>
  <si>
    <t>AGTTGAGGCAGGGAGAAGGA</t>
  </si>
  <si>
    <t>sgRNA36</t>
  </si>
  <si>
    <t>TGTTCATAATTATTATCAGA</t>
  </si>
  <si>
    <t>sgRNA37</t>
  </si>
  <si>
    <t>AGGCAGTATGATTAGGCTTG</t>
  </si>
  <si>
    <t>sgRNA38</t>
  </si>
  <si>
    <t>TACTTGCAAGCTGAACATCC</t>
  </si>
  <si>
    <t>sgRNA39</t>
  </si>
  <si>
    <t>GTTATTCAGAAACATTATAG</t>
  </si>
  <si>
    <t>sgRNA40</t>
  </si>
  <si>
    <t>AAAATAAACTGGGTTTCTGC</t>
  </si>
  <si>
    <t>sgRNA41</t>
  </si>
  <si>
    <t>TAGAACACGGAGATACGGAG</t>
  </si>
  <si>
    <t>p001@CATG00000116321.1::chr10:104117740-104118390</t>
  </si>
  <si>
    <t>sgRNA42</t>
  </si>
  <si>
    <t>AGTAACCATCCTACTCAGTG</t>
  </si>
  <si>
    <t>sgRNA43</t>
  </si>
  <si>
    <t>GAGCGATTGCCTCACTGAGT</t>
  </si>
  <si>
    <t>sgRNA44</t>
  </si>
  <si>
    <t>TAGGATGGTTACTTAGAACA</t>
  </si>
  <si>
    <t>sgRNA45</t>
  </si>
  <si>
    <t>CATGCCTAACAGCTATGTCA</t>
  </si>
  <si>
    <t>sgRNA46</t>
  </si>
  <si>
    <t>ATGCCTAACAGCTATGTCAA</t>
  </si>
  <si>
    <t>sgRNA47</t>
  </si>
  <si>
    <t>AATGAAACCTTTCCATCACC</t>
  </si>
  <si>
    <t>sgRNA48</t>
  </si>
  <si>
    <t>GGGAATAAAAGTACTGCTCA</t>
  </si>
  <si>
    <t>sgRNA49</t>
  </si>
  <si>
    <t>TTAGCCAAGATATGCAAGAG</t>
  </si>
  <si>
    <t>sgRNA50</t>
  </si>
  <si>
    <t>TTACTTAGAACACGGAGATA</t>
  </si>
  <si>
    <t>sgRNA51</t>
  </si>
  <si>
    <t>GCATCTTATAGACCCATCCA</t>
  </si>
  <si>
    <t>p002@CATG00000116321.1::chr10:104117930-104118580</t>
  </si>
  <si>
    <t>sgRNA52</t>
  </si>
  <si>
    <t>AATTCCATGTGAGATCGTTA</t>
  </si>
  <si>
    <t>sgRNA53</t>
  </si>
  <si>
    <t>ATTACCTTAACGATCTCACA</t>
  </si>
  <si>
    <t>sgRNA54</t>
  </si>
  <si>
    <t>ACTAAAACATCACTTTACCA</t>
  </si>
  <si>
    <t>sgRNA55</t>
  </si>
  <si>
    <t>ACTCAGTGAGGCAATCGCTC</t>
  </si>
  <si>
    <t>sgRNA56</t>
  </si>
  <si>
    <t>TATGATTCACTGCTGTTACT</t>
  </si>
  <si>
    <t>sgRNA57</t>
  </si>
  <si>
    <t>AAATCCATTAGAGACTAGAG</t>
  </si>
  <si>
    <t>sgRNA58</t>
  </si>
  <si>
    <t>ATCACTCTATTCTTCTCCAA</t>
  </si>
  <si>
    <t>sgRNA59</t>
  </si>
  <si>
    <t>TAAGATGCGACTTGAATTCA</t>
  </si>
  <si>
    <t>sgRNA60</t>
  </si>
  <si>
    <t>AAATCATAAAGGTCAATGTT</t>
  </si>
  <si>
    <t>sgRNA61</t>
  </si>
  <si>
    <t>CCCTGCTGTGTGAATCTCGG</t>
  </si>
  <si>
    <t>p001@CATG00000116828.1::chr1:41432999-41433649</t>
  </si>
  <si>
    <t>sgRNA62</t>
  </si>
  <si>
    <t>GAGGCAAAGATATGCTATCG</t>
  </si>
  <si>
    <t>sgRNA63</t>
  </si>
  <si>
    <t>ACTGGACACAACAGGCCAGG</t>
  </si>
  <si>
    <t>sgRNA64</t>
  </si>
  <si>
    <t>AGAACTGGACACAACAGGCC</t>
  </si>
  <si>
    <t>sgRNA65</t>
  </si>
  <si>
    <t>GATATGCTATCGTGGATCCT</t>
  </si>
  <si>
    <t>sgRNA66</t>
  </si>
  <si>
    <t>CTGGACACAACAGGCCAGGT</t>
  </si>
  <si>
    <t>sgRNA67</t>
  </si>
  <si>
    <t>GAGCTGACTCATGTGGTCTG</t>
  </si>
  <si>
    <t>sgRNA68</t>
  </si>
  <si>
    <t>TGGATCCTAGGCTGGCTACA</t>
  </si>
  <si>
    <t>sgRNA69</t>
  </si>
  <si>
    <t>TTCAGAAGAGACCTGAACAA</t>
  </si>
  <si>
    <t>sgRNA70</t>
  </si>
  <si>
    <t>ACAGGAGAACTGGACACAAC</t>
  </si>
  <si>
    <t>sgRNA71</t>
  </si>
  <si>
    <t>GTAAGCAGAATGGAATGAGG</t>
  </si>
  <si>
    <t>p002@CATG00000116828.1::chr1:41448520-41449170</t>
  </si>
  <si>
    <t>sgRNA72</t>
  </si>
  <si>
    <t>ATGGCTGACTGCAAACAACC</t>
  </si>
  <si>
    <t>sgRNA73</t>
  </si>
  <si>
    <t>GCTTGGAAGATGGATTCAGC</t>
  </si>
  <si>
    <t>sgRNA74</t>
  </si>
  <si>
    <t>ACTCTAGGCTGCATCTCTTG</t>
  </si>
  <si>
    <t>sgRNA75</t>
  </si>
  <si>
    <t>GAAAAGCAAAAAGGCCAGGG</t>
  </si>
  <si>
    <t>sgRNA76</t>
  </si>
  <si>
    <t>TGGAAAACTCAGGGGCCCCA</t>
  </si>
  <si>
    <t>sgRNA77</t>
  </si>
  <si>
    <t>ATGGCTTTGAGGGACCAGTT</t>
  </si>
  <si>
    <t>sgRNA78</t>
  </si>
  <si>
    <t>CTGGAAGGCAGAGAGCTAGG</t>
  </si>
  <si>
    <t>sgRNA79</t>
  </si>
  <si>
    <t>GGAAGTGCAGAAGCAACTCT</t>
  </si>
  <si>
    <t>sgRNA80</t>
  </si>
  <si>
    <t>GGCAGCTGATGGAAAACTCA</t>
  </si>
  <si>
    <t>sgRNA81</t>
  </si>
  <si>
    <t>TCTGAGACTACCATACGTAA</t>
  </si>
  <si>
    <t>p003@CATG00000116828.1::chr1:41449764-41450414</t>
  </si>
  <si>
    <t>sgRNA82</t>
  </si>
  <si>
    <t>AGACTACCATACGTAAAGGC</t>
  </si>
  <si>
    <t>sgRNA83</t>
  </si>
  <si>
    <t>TTTCCCAGAATAGACCCTTG</t>
  </si>
  <si>
    <t>sgRNA84</t>
  </si>
  <si>
    <t>AGTACACAAAGAGCAAACCT</t>
  </si>
  <si>
    <t>sgRNA85</t>
  </si>
  <si>
    <t>GTACCTAGGGGTATTAAAAG</t>
  </si>
  <si>
    <t>sgRNA86</t>
  </si>
  <si>
    <t>AACTGAAATATGGGACACTG</t>
  </si>
  <si>
    <t>sgRNA87</t>
  </si>
  <si>
    <t>CCCCTAGGTACCTTCAGAGG</t>
  </si>
  <si>
    <t>sgRNA88</t>
  </si>
  <si>
    <t>CAAACACCAGCCTTTACGTA</t>
  </si>
  <si>
    <t>sgRNA89</t>
  </si>
  <si>
    <t>TACCCCTAGGTACCTTCAGA</t>
  </si>
  <si>
    <t>sgRNA90</t>
  </si>
  <si>
    <t>CCCCCTCTGAAGGTACCTAG</t>
  </si>
  <si>
    <t>sgRNA91</t>
  </si>
  <si>
    <t>TGACTTTAGGAACATCTCGA</t>
  </si>
  <si>
    <t>p001@LINC00173::chr12:116533178-116533828</t>
  </si>
  <si>
    <t>sgRNA92</t>
  </si>
  <si>
    <t>GGGAAGCAGCGTGCAACGAG</t>
  </si>
  <si>
    <t>sgRNA93</t>
  </si>
  <si>
    <t>ATGAAATAGCAGAAGACTCT</t>
  </si>
  <si>
    <t>sgRNA94</t>
  </si>
  <si>
    <t>CAGCGTGCAACGAGTGGCAA</t>
  </si>
  <si>
    <t>sgRNA95</t>
  </si>
  <si>
    <t>GTGGCTTGCGCTAACATCGG</t>
  </si>
  <si>
    <t>sgRNA96</t>
  </si>
  <si>
    <t>CTCTCTGTGCCCTTGGCCCG</t>
  </si>
  <si>
    <t>sgRNA97</t>
  </si>
  <si>
    <t>CGTGGCTTGCGCTAACATCG</t>
  </si>
  <si>
    <t>sgRNA98</t>
  </si>
  <si>
    <t>CACAGAAGAAAGAGCGTTAG</t>
  </si>
  <si>
    <t>sgRNA99</t>
  </si>
  <si>
    <t>GACCCCCAGCCCCGGGCCAA</t>
  </si>
  <si>
    <t>sgRNA100</t>
  </si>
  <si>
    <t>GCTGTTCGACCCCCAGCCCC</t>
  </si>
  <si>
    <t>sgRNA101</t>
  </si>
  <si>
    <t>AAAAAGGACAGCATCCAAGT</t>
  </si>
  <si>
    <t>p002@LINC00173::chr12:116533328-116533978</t>
  </si>
  <si>
    <t>sgRNA102</t>
  </si>
  <si>
    <t>AGCACCATATGACAGGCTTG</t>
  </si>
  <si>
    <t>sgRNA103</t>
  </si>
  <si>
    <t>ATCCAAGTTGGCATCAGATG</t>
  </si>
  <si>
    <t>sgRNA104</t>
  </si>
  <si>
    <t>AACCACATCTGATGCCAACT</t>
  </si>
  <si>
    <t>sgRNA105</t>
  </si>
  <si>
    <t>GAATGAGAGCACCATATGAC</t>
  </si>
  <si>
    <t>sgRNA106</t>
  </si>
  <si>
    <t>GGTTCCACAAGCCTGTCATA</t>
  </si>
  <si>
    <t>sgRNA107</t>
  </si>
  <si>
    <t>GAGAGAGAGACAGAGAGGCT</t>
  </si>
  <si>
    <t>sgRNA108</t>
  </si>
  <si>
    <t>TTACATTATGCAAAAGCCAA</t>
  </si>
  <si>
    <t>sgRNA109</t>
  </si>
  <si>
    <t>AGAGCTGGGGAAACTAGTCT</t>
  </si>
  <si>
    <t>sgRNA110</t>
  </si>
  <si>
    <t>CTCCCACCTAGACAGACAGA</t>
  </si>
  <si>
    <t>sgRNA111</t>
  </si>
  <si>
    <t>CTTGACACCAAGTGTTGTGG</t>
  </si>
  <si>
    <t>p003@LINC00173::chr12:116535575-116536225</t>
  </si>
  <si>
    <t>sgRNA112</t>
  </si>
  <si>
    <t>ACTTGACACCAAGTGTTGTG</t>
  </si>
  <si>
    <t>sgRNA113</t>
  </si>
  <si>
    <t>GTGGGAGCTCAGAAACTGAG</t>
  </si>
  <si>
    <t>sgRNA114</t>
  </si>
  <si>
    <t>AGAAATATATAGTACAGGCT</t>
  </si>
  <si>
    <t>sgRNA115</t>
  </si>
  <si>
    <t>CGAGCACTCACGATGTGCCA</t>
  </si>
  <si>
    <t>sgRNA116</t>
  </si>
  <si>
    <t>AAGTGGGAGCTCAGAAACTG</t>
  </si>
  <si>
    <t>sgRNA117</t>
  </si>
  <si>
    <t>AGAGGTGATCAAGATCAATC</t>
  </si>
  <si>
    <t>sgRNA118</t>
  </si>
  <si>
    <t>CTTGGCACATCGTGAGTGCT</t>
  </si>
  <si>
    <t>sgRNA119</t>
  </si>
  <si>
    <t>AGGAAGACTAGGTGCTGGGG</t>
  </si>
  <si>
    <t>sgRNA120</t>
  </si>
  <si>
    <t>CTTCCATACTGGTGGAGCAG</t>
  </si>
  <si>
    <t>sgRNA121</t>
  </si>
  <si>
    <t>TTGTAGGCGTAGCTGCACTC</t>
  </si>
  <si>
    <t>p001@RP11-276H19.1::chr9:86946416-86947066</t>
  </si>
  <si>
    <t>sgRNA122</t>
  </si>
  <si>
    <t>CGCCTACAACCAGTACGCCG</t>
  </si>
  <si>
    <t>sgRNA123</t>
  </si>
  <si>
    <t>GCGTGTGGTTGAGCTGAATG</t>
  </si>
  <si>
    <t>sgRNA124</t>
  </si>
  <si>
    <t>CTGCCCGAGTCACTGCATCT</t>
  </si>
  <si>
    <t>sgRNA125</t>
  </si>
  <si>
    <t>AGGGCCGAGATGCAGTGACT</t>
  </si>
  <si>
    <t>sgRNA126</t>
  </si>
  <si>
    <t>CGCCCGGCACTGTCCCCCCG</t>
  </si>
  <si>
    <t>sgRNA127</t>
  </si>
  <si>
    <t>ATCAGGCACAGCCAGGCGCC</t>
  </si>
  <si>
    <t>sgRNA128</t>
  </si>
  <si>
    <t>CAGCGCCATCAGGCACAGCC</t>
  </si>
  <si>
    <t>sgRNA129</t>
  </si>
  <si>
    <t>GCGCCTGCCAGCAGATGAGG</t>
  </si>
  <si>
    <t>sgRNA130</t>
  </si>
  <si>
    <t>GGCGCTGCTGCAGTGCCAGG</t>
  </si>
  <si>
    <t>sgRNA131</t>
  </si>
  <si>
    <t>CCAGTCGAAAGCACAGATGG</t>
  </si>
  <si>
    <t>p003@RP11-276H19.1::chr9:86947843-86948493</t>
  </si>
  <si>
    <t>sgRNA132</t>
  </si>
  <si>
    <t>CCTGCCAGATGGCCTAGCTG</t>
  </si>
  <si>
    <t>sgRNA133</t>
  </si>
  <si>
    <t>GGGTCTTGATCACCACAGAG</t>
  </si>
  <si>
    <t>sgRNA134</t>
  </si>
  <si>
    <t>GGTGATCAAGACCCAAAGAC</t>
  </si>
  <si>
    <t>sgRNA135</t>
  </si>
  <si>
    <t>TCCAGTCGAAAGCACAGATG</t>
  </si>
  <si>
    <t>sgRNA136</t>
  </si>
  <si>
    <t>ATCCGAGCCTCCTTAAGAGT</t>
  </si>
  <si>
    <t>sgRNA137</t>
  </si>
  <si>
    <t>AGCTCCTCCTACTCTTAAGG</t>
  </si>
  <si>
    <t>sgRNA138</t>
  </si>
  <si>
    <t>TGGGTCTTGATCACCACAGA</t>
  </si>
  <si>
    <t>sgRNA139</t>
  </si>
  <si>
    <t>CCCCAGCTAGGCCATCTGGC</t>
  </si>
  <si>
    <t>sgRNA140</t>
  </si>
  <si>
    <t>CGGCTTAGGGAGCCTGACGG</t>
  </si>
  <si>
    <t>sgRNA141</t>
  </si>
  <si>
    <t>TTTCCGAGCTACCTTAACTG</t>
  </si>
  <si>
    <t>p004@RP11-276H19.1::chr9:86948416-86949066</t>
  </si>
  <si>
    <t>sgRNA142</t>
  </si>
  <si>
    <t>CCCCTCAGTATATTTAAGGG</t>
  </si>
  <si>
    <t>sgRNA143</t>
  </si>
  <si>
    <t>CCTCCCTTAAATATACTGAG</t>
  </si>
  <si>
    <t>sgRNA144</t>
  </si>
  <si>
    <t>ATACTCAAATCAGAGCAAGA</t>
  </si>
  <si>
    <t>sgRNA145</t>
  </si>
  <si>
    <t>ACCTTAAAAGAGCCAGACTG</t>
  </si>
  <si>
    <t>sgRNA146</t>
  </si>
  <si>
    <t>AATGTCGAGCAATTACCACC</t>
  </si>
  <si>
    <t>sgRNA147</t>
  </si>
  <si>
    <t>AGAGCCAGACTGAGGTAAGG</t>
  </si>
  <si>
    <t>sgRNA148</t>
  </si>
  <si>
    <t>AAAAGAGCCAGACTGAGGTA</t>
  </si>
  <si>
    <t>sgRNA149</t>
  </si>
  <si>
    <t>GTCCTGTGACTGCGGCCAGG</t>
  </si>
  <si>
    <t>sgRNA150</t>
  </si>
  <si>
    <t>AGCCTCCCTTAAATATACTG</t>
  </si>
  <si>
    <t>sgRNA151</t>
  </si>
  <si>
    <t>TTGGCTTCGAACCTTACCTG</t>
  </si>
  <si>
    <t>p005@RP11-276H19.1::chr9:86948592-86949242</t>
  </si>
  <si>
    <t>sgRNA152</t>
  </si>
  <si>
    <t>CTTCGAACCTTACCTGTGGA</t>
  </si>
  <si>
    <t>sgRNA153</t>
  </si>
  <si>
    <t>AGGGATCCCAGACACAGAGA</t>
  </si>
  <si>
    <t>sgRNA154</t>
  </si>
  <si>
    <t>GTTGTCCAAGTCCTCCAGGC</t>
  </si>
  <si>
    <t>sgRNA155</t>
  </si>
  <si>
    <t>AAAAAAGAGACAGAGAGCCA</t>
  </si>
  <si>
    <t>sgRNA156</t>
  </si>
  <si>
    <t>CAGACACCTTCTCTGTGTCT</t>
  </si>
  <si>
    <t>sgRNA157</t>
  </si>
  <si>
    <t>TGGAGTTGATAGTCTCTCCA</t>
  </si>
  <si>
    <t>sgRNA158</t>
  </si>
  <si>
    <t>CATCAAAACAACCATATCCC</t>
  </si>
  <si>
    <t>sgRNA159</t>
  </si>
  <si>
    <t>GATACTAAAAAAATCCAGAA</t>
  </si>
  <si>
    <t>sgRNA160</t>
  </si>
  <si>
    <t>GTCCTCTCAGTCCGGCCTGG</t>
  </si>
  <si>
    <t>sgRNA161</t>
  </si>
  <si>
    <t>TAACTGAATTTACGACACAG</t>
  </si>
  <si>
    <t>p007@RP11-276H19.1::chr9:86952884-86953534</t>
  </si>
  <si>
    <t>sgRNA162</t>
  </si>
  <si>
    <t>TAGCAACCACTGATGTTGAG</t>
  </si>
  <si>
    <t>sgRNA163</t>
  </si>
  <si>
    <t>AAGACACTGGTGTTAACAGA</t>
  </si>
  <si>
    <t>sgRNA164</t>
  </si>
  <si>
    <t>TTAACTGAATTTACGACACA</t>
  </si>
  <si>
    <t>sgRNA165</t>
  </si>
  <si>
    <t>TGTAACACTGGTAGTGACCT</t>
  </si>
  <si>
    <t>sgRNA166</t>
  </si>
  <si>
    <t>CTCATTTAACATCAGCATGG</t>
  </si>
  <si>
    <t>sgRNA167</t>
  </si>
  <si>
    <t>TGTTAACAGATGGTAGTAGT</t>
  </si>
  <si>
    <t>sgRNA168</t>
  </si>
  <si>
    <t>AAAGAATAACCAGAGAATAC</t>
  </si>
  <si>
    <t>sgRNA169</t>
  </si>
  <si>
    <t>CATGCTGATGTTAAATGAGT</t>
  </si>
  <si>
    <t>sgRNA170</t>
  </si>
  <si>
    <t>ACTCCTCAGGAAAAAGTCCA</t>
  </si>
  <si>
    <t>sgRNA171</t>
  </si>
  <si>
    <t>AGTTCAATGAAAGAGAGAAT</t>
  </si>
  <si>
    <t>p009@RP11-276H19.1::chr9:86999015-86999665</t>
  </si>
  <si>
    <t>sgRNA172</t>
  </si>
  <si>
    <t>ATGAATCTAAACAAAAGATA</t>
  </si>
  <si>
    <t>sgRNA173</t>
  </si>
  <si>
    <t>AGTTAACTGAAAAATGTAGG</t>
  </si>
  <si>
    <t>sgRNA174</t>
  </si>
  <si>
    <t>GAGAATATCCAAAACACCCC</t>
  </si>
  <si>
    <t>sgRNA175</t>
  </si>
  <si>
    <t>AATAGATCATATTCATAGAT</t>
  </si>
  <si>
    <t>sgRNA176</t>
  </si>
  <si>
    <t>ACAAGTTAACTGAAAAATGT</t>
  </si>
  <si>
    <t>sgRNA177</t>
  </si>
  <si>
    <t>TTAAGACAGTTGAGTATCAT</t>
  </si>
  <si>
    <t>sgRNA178</t>
  </si>
  <si>
    <t>AAAACAAAAGAAACAGGGTT</t>
  </si>
  <si>
    <t>sgRNA179</t>
  </si>
  <si>
    <t>AAAAACAAAAGAAACAGGGT</t>
  </si>
  <si>
    <t>sgRNA180</t>
  </si>
  <si>
    <t>AAAAGAAACAGGGTTGGGAG</t>
  </si>
  <si>
    <t>sgRNA181</t>
  </si>
  <si>
    <t>AAAGCACCGAGACTCTTCGG</t>
  </si>
  <si>
    <t>p010@RP11-276H19.1::chr9:87008231-87008881</t>
  </si>
  <si>
    <t>sgRNA182</t>
  </si>
  <si>
    <t>AAATACAATGCAGTTCTGCG</t>
  </si>
  <si>
    <t>sgRNA183</t>
  </si>
  <si>
    <t>CTAAAAAGGTCAGTTACTCA</t>
  </si>
  <si>
    <t>sgRNA184</t>
  </si>
  <si>
    <t>ACAGGCAGTCACTTCAGACC</t>
  </si>
  <si>
    <t>sgRNA185</t>
  </si>
  <si>
    <t>TTTCGGCCAAGATCATGGAT</t>
  </si>
  <si>
    <t>sgRNA186</t>
  </si>
  <si>
    <t>CTCTTGCCAAAAAAGAAGCA</t>
  </si>
  <si>
    <t>sgRNA187</t>
  </si>
  <si>
    <t>AGATGATATTGAAATAATGG</t>
  </si>
  <si>
    <t>sgRNA188</t>
  </si>
  <si>
    <t>CCATCATCCTGTTGATAGTG</t>
  </si>
  <si>
    <t>sgRNA189</t>
  </si>
  <si>
    <t>TTTGCCAAAATGGGTAAACT</t>
  </si>
  <si>
    <t>sgRNA190</t>
  </si>
  <si>
    <t>TGGGTGGTGTCATAGTCAGG</t>
  </si>
  <si>
    <t>sgRNA191</t>
  </si>
  <si>
    <t>GTAGGGCCAATTAAGACAAG</t>
  </si>
  <si>
    <t>p001@RP11-389O22.1::chr1:112997982-112998632</t>
  </si>
  <si>
    <t>sgRNA192</t>
  </si>
  <si>
    <t>AGGGCCAATTAAGACAAGAG</t>
  </si>
  <si>
    <t>sgRNA193</t>
  </si>
  <si>
    <t>AGAGTTGGCCTTGATAGTCA</t>
  </si>
  <si>
    <t>sgRNA194</t>
  </si>
  <si>
    <t>GGATCTGGAATCCACCTCAG</t>
  </si>
  <si>
    <t>sgRNA195</t>
  </si>
  <si>
    <t>AAGAATCTGGAGGTATAACA</t>
  </si>
  <si>
    <t>sgRNA196</t>
  </si>
  <si>
    <t>CAGACGGGTAGGGCAGATCA</t>
  </si>
  <si>
    <t>sgRNA197</t>
  </si>
  <si>
    <t>TAGGGCCAATTAAGACAAGA</t>
  </si>
  <si>
    <t>sgRNA198</t>
  </si>
  <si>
    <t>GCCAAGTCTTCATACTGAGT</t>
  </si>
  <si>
    <t>sgRNA199</t>
  </si>
  <si>
    <t>TAGATGATGCTAGGACAGAC</t>
  </si>
  <si>
    <t>sgRNA200</t>
  </si>
  <si>
    <t>GACAGCCAAGCTCACTCATG</t>
  </si>
  <si>
    <t>sgRNA201</t>
  </si>
  <si>
    <t>GAGCAGCCAAGACTTAAAGG</t>
  </si>
  <si>
    <t>p002@RP11-389O22.1::chr1:112998736-112999386</t>
  </si>
  <si>
    <t>sgRNA202</t>
  </si>
  <si>
    <t>AGAAGGCAGCTTCTACCAGA</t>
  </si>
  <si>
    <t>sgRNA203</t>
  </si>
  <si>
    <t>TGCCTGTCTACCGAAAACAA</t>
  </si>
  <si>
    <t>sgRNA204</t>
  </si>
  <si>
    <t>ATCACAGAGAAAGAATAGCA</t>
  </si>
  <si>
    <t>sgRNA205</t>
  </si>
  <si>
    <t>AGGTGTCATGTAGCACATGC</t>
  </si>
  <si>
    <t>sgRNA206</t>
  </si>
  <si>
    <t>GTAGACAGGCAAAAATCTGA</t>
  </si>
  <si>
    <t>sgRNA207</t>
  </si>
  <si>
    <t>AACTGCCAAGCTTAAAGTCA</t>
  </si>
  <si>
    <t>sgRNA208</t>
  </si>
  <si>
    <t>AAGAAGGCAGCTTCTACCAG</t>
  </si>
  <si>
    <t>sgRNA209</t>
  </si>
  <si>
    <t>CATAGGGAGTCCTCTCACTG</t>
  </si>
  <si>
    <t>sgRNA210</t>
  </si>
  <si>
    <t>TAGCTCTGCAGACGCCCTGG</t>
  </si>
  <si>
    <t>sgRNA211</t>
  </si>
  <si>
    <t>GCTTTAAAAGAAGATGAAGA</t>
  </si>
  <si>
    <t>p003@RP11-389O22.1::chr1:113001459-113002109</t>
  </si>
  <si>
    <t>sgRNA212</t>
  </si>
  <si>
    <t>GCCACCCACCAGTCACATCA</t>
  </si>
  <si>
    <t>sgRNA213</t>
  </si>
  <si>
    <t>AATACTTTATCATCACAAAG</t>
  </si>
  <si>
    <t>sgRNA214</t>
  </si>
  <si>
    <t>ACCCACCAGTCACATCATGG</t>
  </si>
  <si>
    <t>sgRNA215</t>
  </si>
  <si>
    <t>GATAATAGGTTAGGTCATCA</t>
  </si>
  <si>
    <t>sgRNA216</t>
  </si>
  <si>
    <t>TCCATGATGTGACTGGTGGG</t>
  </si>
  <si>
    <t>sgRNA217</t>
  </si>
  <si>
    <t>ATCTTTGGTGGAAAAACATG</t>
  </si>
  <si>
    <t>sgRNA218</t>
  </si>
  <si>
    <t>ATAGGAAATACCATCTTTGG</t>
  </si>
  <si>
    <t>sgRNA219</t>
  </si>
  <si>
    <t>ATGTGATGGGAAAGTAAAGT</t>
  </si>
  <si>
    <t>sgRNA220</t>
  </si>
  <si>
    <t>TCTTTACTTCATCTAATACA</t>
  </si>
  <si>
    <t>sgRNA221</t>
  </si>
  <si>
    <t>AGGTAGGTGGATGACCACAC</t>
  </si>
  <si>
    <t>p004@RP11-389O22.1::chr1:113007880-113008530</t>
  </si>
  <si>
    <t>sgRNA222</t>
  </si>
  <si>
    <t>ACTCTGTGAGTAATGACTGG</t>
  </si>
  <si>
    <t>sgRNA223</t>
  </si>
  <si>
    <t>CCAGTCATTACTCACAGAGT</t>
  </si>
  <si>
    <t>sgRNA224</t>
  </si>
  <si>
    <t>TAATGACTGGAGGTTCCCAA</t>
  </si>
  <si>
    <t>sgRNA225</t>
  </si>
  <si>
    <t>AGCATATTTGTCACTCACAG</t>
  </si>
  <si>
    <t>sgRNA226</t>
  </si>
  <si>
    <t>CTTTCCTGGGACAATCAGAA</t>
  </si>
  <si>
    <t>sgRNA227</t>
  </si>
  <si>
    <t>GACTTGGAGAATGAACCACT</t>
  </si>
  <si>
    <t>sgRNA228</t>
  </si>
  <si>
    <t>GTGAGGAAACAAACACTTGG</t>
  </si>
  <si>
    <t>sgRNA229</t>
  </si>
  <si>
    <t>ATTTGTCACTCACAGTGGTG</t>
  </si>
  <si>
    <t>sgRNA230</t>
  </si>
  <si>
    <t>AGATATTACTTCCTTCCCAG</t>
  </si>
  <si>
    <t>sgRNA231</t>
  </si>
  <si>
    <t>TAGTTAACAAATATCTTGTG</t>
  </si>
  <si>
    <t>p005@RP11-389O22.1::chr1:113010509-113011159</t>
  </si>
  <si>
    <t>sgRNA232</t>
  </si>
  <si>
    <t>TTAAGGGAAAAGTAAAGGCC</t>
  </si>
  <si>
    <t>sgRNA233</t>
  </si>
  <si>
    <t>AAATATCCTCTTCCTCTGGC</t>
  </si>
  <si>
    <t>sgRNA234</t>
  </si>
  <si>
    <t>ATGTAAATATCCTCTTCCTC</t>
  </si>
  <si>
    <t>sgRNA235</t>
  </si>
  <si>
    <t>AATATCCTCTTCCTCTGGCC</t>
  </si>
  <si>
    <t>sgRNA236</t>
  </si>
  <si>
    <t>AACTATTAAGGGAAAAGTAA</t>
  </si>
  <si>
    <t>sgRNA237</t>
  </si>
  <si>
    <t>GAGCCATGGCGCCCGGCCAG</t>
  </si>
  <si>
    <t>sgRNA238</t>
  </si>
  <si>
    <t>TGGCGCCCGGCCAGAGGAAG</t>
  </si>
  <si>
    <t>sgRNA239</t>
  </si>
  <si>
    <t>CTTCCTCTGGCCGGGCGCCA</t>
  </si>
  <si>
    <t>sgRNA240</t>
  </si>
  <si>
    <t>AGATATTTGTTAACTATTAA</t>
  </si>
  <si>
    <t>sgRNA241</t>
  </si>
  <si>
    <t>ATATCTAGAGAGTAAGACTG</t>
  </si>
  <si>
    <t>p009@RP11-389O22.1::chr1:113022443-113023093</t>
  </si>
  <si>
    <t>sgRNA242</t>
  </si>
  <si>
    <t>AAATTACATCCATATAGGCT</t>
  </si>
  <si>
    <t>sgRNA243</t>
  </si>
  <si>
    <t>AAATGTTCTCAGGCTGGGCA</t>
  </si>
  <si>
    <t>sgRNA244</t>
  </si>
  <si>
    <t>GTAAGACTGTGGAATAGAGT</t>
  </si>
  <si>
    <t>sgRNA245</t>
  </si>
  <si>
    <t>ACATCCATATAGGCTGGGTG</t>
  </si>
  <si>
    <t>sgRNA246</t>
  </si>
  <si>
    <t>TGCAACTACTTAAGCTAAGC</t>
  </si>
  <si>
    <t>sgRNA247</t>
  </si>
  <si>
    <t>TTAAAAAATGTTCTCAGGCT</t>
  </si>
  <si>
    <t>sgRNA248</t>
  </si>
  <si>
    <t>AAAATTACATCCATATAGGC</t>
  </si>
  <si>
    <t>sgRNA249</t>
  </si>
  <si>
    <t>TAAGACTGTGGAATAGAGTA</t>
  </si>
  <si>
    <t>sgRNA250</t>
  </si>
  <si>
    <t>CCTTAAAATTACATCCATAT</t>
  </si>
  <si>
    <t>sgRNA251</t>
  </si>
  <si>
    <t>AAACACTTCCGCTGGCCCAG</t>
  </si>
  <si>
    <t>p010@RP11-389O22.1::chr1:113032686-113033336</t>
  </si>
  <si>
    <t>sgRNA252</t>
  </si>
  <si>
    <t>AAGAAAAGGAAACATAGGCT</t>
  </si>
  <si>
    <t>sgRNA253</t>
  </si>
  <si>
    <t>GAAACATAGGCTGGGCACGG</t>
  </si>
  <si>
    <t>sgRNA254</t>
  </si>
  <si>
    <t>TGTAATCCCAATACTTTGGG</t>
  </si>
  <si>
    <t>sgRNA255</t>
  </si>
  <si>
    <t>GGCGTGAGCCACTGGGCCAG</t>
  </si>
  <si>
    <t>sgRNA256</t>
  </si>
  <si>
    <t>AAAGAAAAGGAAACATAGGC</t>
  </si>
  <si>
    <t>sgRNA257</t>
  </si>
  <si>
    <t>AAGGAAACATAGGCTGGGCA</t>
  </si>
  <si>
    <t>sgRNA258</t>
  </si>
  <si>
    <t>TGTACTCCCAGCTACTCGGG</t>
  </si>
  <si>
    <t>sgRNA259</t>
  </si>
  <si>
    <t>AATTAGCTGCGTATGATGTC</t>
  </si>
  <si>
    <t>sgRNA260</t>
  </si>
  <si>
    <t>TGGATTGTTATATATGAGAT</t>
  </si>
  <si>
    <t>sgRNA261</t>
  </si>
  <si>
    <t>CAGGACCCTAATATCGCCCG</t>
  </si>
  <si>
    <t>p003@GMDS-AS1::chr6:2245499-2246149</t>
  </si>
  <si>
    <t>sgRNA262</t>
  </si>
  <si>
    <t>CTGGTTCCGAGCCTCAGGAA</t>
  </si>
  <si>
    <t>sgRNA263</t>
  </si>
  <si>
    <t>AGATGTGGGAGTGACTAACT</t>
  </si>
  <si>
    <t>sgRNA264</t>
  </si>
  <si>
    <t>GCGTACAAGGCCCGTAAACG</t>
  </si>
  <si>
    <t>sgRNA265</t>
  </si>
  <si>
    <t>AGACCTTCAGCCTAACGGAG</t>
  </si>
  <si>
    <t>sgRNA266</t>
  </si>
  <si>
    <t>GTGGGAGTGACTAACTAGGC</t>
  </si>
  <si>
    <t>sgRNA267</t>
  </si>
  <si>
    <t>CGCTCTTCTGGCCTTTCCTG</t>
  </si>
  <si>
    <t>sgRNA268</t>
  </si>
  <si>
    <t>TAAACGGGGGTCACAGATGT</t>
  </si>
  <si>
    <t>sgRNA269</t>
  </si>
  <si>
    <t>GTAAACGGGGGTCACAGATG</t>
  </si>
  <si>
    <t>sgRNA270</t>
  </si>
  <si>
    <t>TTTATCAAAGTCCATGACCC</t>
  </si>
  <si>
    <t>sgRNA271</t>
  </si>
  <si>
    <t>GAGGCTCGGAACCAGTAACG</t>
  </si>
  <si>
    <t>p004@GMDS-AS1::chr6:2245674-2246324</t>
  </si>
  <si>
    <t>sgRNA272</t>
  </si>
  <si>
    <t>AAGTAATTCAAACACAGGTG</t>
  </si>
  <si>
    <t>sgRNA273</t>
  </si>
  <si>
    <t>ACGTCCAGGTTTATTGACCC</t>
  </si>
  <si>
    <t>sgRNA274</t>
  </si>
  <si>
    <t>GAAAGTAATTCAAACACAGG</t>
  </si>
  <si>
    <t>sgRNA275</t>
  </si>
  <si>
    <t>CGGGTCAATAAACCTGGACG</t>
  </si>
  <si>
    <t>sgRNA276</t>
  </si>
  <si>
    <t>AAATGTTGAAAAGACTGCCC</t>
  </si>
  <si>
    <t>sgRNA277</t>
  </si>
  <si>
    <t>ACTGCCCGGGTCAATAAACC</t>
  </si>
  <si>
    <t>sgRNA278</t>
  </si>
  <si>
    <t>AAAGAAAGTAATTCAAACAC</t>
  </si>
  <si>
    <t>sgRNA279</t>
  </si>
  <si>
    <t>AAAGTAATTCAAACACAGGT</t>
  </si>
  <si>
    <t>sgRNA280</t>
  </si>
  <si>
    <t>TTCCTTATGCCGCATACGGG</t>
  </si>
  <si>
    <t>sgRNA281</t>
  </si>
  <si>
    <t>CTAATGGCCAGCATGGATGG</t>
  </si>
  <si>
    <t>p005@GMDS-AS1::chr6:2248632-2249282</t>
  </si>
  <si>
    <t>sgRNA282</t>
  </si>
  <si>
    <t>GATTGCACAAACCATGCTAA</t>
  </si>
  <si>
    <t>sgRNA283</t>
  </si>
  <si>
    <t>AATAACTGGCATGCACTCAG</t>
  </si>
  <si>
    <t>sgRNA284</t>
  </si>
  <si>
    <t>TCTGTACAAGACTAAATATG</t>
  </si>
  <si>
    <t>sgRNA285</t>
  </si>
  <si>
    <t>TGAGTGAGTTCACTGTTGGC</t>
  </si>
  <si>
    <t>sgRNA286</t>
  </si>
  <si>
    <t>GTCATTGTAAAGACCAATGC</t>
  </si>
  <si>
    <t>sgRNA287</t>
  </si>
  <si>
    <t>TCCACCCTGAAGCCACCTAA</t>
  </si>
  <si>
    <t>sgRNA288</t>
  </si>
  <si>
    <t>GGGAGCGTGTGAGATGTGTG</t>
  </si>
  <si>
    <t>sgRNA289</t>
  </si>
  <si>
    <t>GCCCCATCCCCTAACCTCCA</t>
  </si>
  <si>
    <t>sgRNA290</t>
  </si>
  <si>
    <t>ATCCATGCTGGCCATTAGCA</t>
  </si>
  <si>
    <t>sgRNA291</t>
  </si>
  <si>
    <t>TATGGCTACTAAGAGAAGCT</t>
  </si>
  <si>
    <t>p007@GMDS-AS1::chr6:2271815-2272465</t>
  </si>
  <si>
    <t>sgRNA292</t>
  </si>
  <si>
    <t>TGTTGCCCATTCAAGTCTGG</t>
  </si>
  <si>
    <t>sgRNA293</t>
  </si>
  <si>
    <t>ACCTTAAATATCTTGTGACC</t>
  </si>
  <si>
    <t>sgRNA294</t>
  </si>
  <si>
    <t>GCAAGGCCACCCCAACACAC</t>
  </si>
  <si>
    <t>sgRNA295</t>
  </si>
  <si>
    <t>CCAGCCTCTATTCAGGATGG</t>
  </si>
  <si>
    <t>sgRNA296</t>
  </si>
  <si>
    <t>AGCAGGTATACTTTGCAGGA</t>
  </si>
  <si>
    <t>sgRNA297</t>
  </si>
  <si>
    <t>TTCACTGCAGCACCAGCCGA</t>
  </si>
  <si>
    <t>sgRNA298</t>
  </si>
  <si>
    <t>GAGCAGGTATACTTTGCAGG</t>
  </si>
  <si>
    <t>sgRNA299</t>
  </si>
  <si>
    <t>GCTCCTCCAGAGCTAAGAGC</t>
  </si>
  <si>
    <t>sgRNA300</t>
  </si>
  <si>
    <t>CCTGCTGGGTTATAGTCCCA</t>
  </si>
  <si>
    <t>sgRNA301</t>
  </si>
  <si>
    <t>TGTGCAAAGGCTTAAAACGG</t>
  </si>
  <si>
    <t>p012@GMDS-AS1::chr6:2281876-2282526</t>
  </si>
  <si>
    <t>sgRNA302</t>
  </si>
  <si>
    <t>GTTGTTTCTGTAAAGTCGTA</t>
  </si>
  <si>
    <t>sgRNA303</t>
  </si>
  <si>
    <t>AAGAGATATGGCTTGTGCAA</t>
  </si>
  <si>
    <t>sgRNA304</t>
  </si>
  <si>
    <t>GCACAGGCAAAGCTTCATAG</t>
  </si>
  <si>
    <t>sgRNA305</t>
  </si>
  <si>
    <t>TCTTACCTTCAAGTATCTCA</t>
  </si>
  <si>
    <t>sgRNA306</t>
  </si>
  <si>
    <t>AGTAGATTGATTGGGATAGC</t>
  </si>
  <si>
    <t>sgRNA307</t>
  </si>
  <si>
    <t>TCAATGTCCAGAATAGTACT</t>
  </si>
  <si>
    <t>sgRNA308</t>
  </si>
  <si>
    <t>CTTAAAACGGTGGAAAAGCA</t>
  </si>
  <si>
    <t>sgRNA309</t>
  </si>
  <si>
    <t>CAGGTAGAAAAGAATTCCAA</t>
  </si>
  <si>
    <t>sgRNA310</t>
  </si>
  <si>
    <t>AGTCAAACTTTAGCCACAAA</t>
  </si>
  <si>
    <t>sgRNA311</t>
  </si>
  <si>
    <t>GCAAGTCCAACAAAGTATCG</t>
  </si>
  <si>
    <t>p013@GMDS-AS1::chr6:2283379-2284029</t>
  </si>
  <si>
    <t>sgRNA312</t>
  </si>
  <si>
    <t>CCTTTGCTAGCAGATCAAGT</t>
  </si>
  <si>
    <t>sgRNA313</t>
  </si>
  <si>
    <t>GCATCTAGGTGTTTCACCTG</t>
  </si>
  <si>
    <t>sgRNA314</t>
  </si>
  <si>
    <t>CCTACTTGATCTGCTAGCAA</t>
  </si>
  <si>
    <t>sgRNA315</t>
  </si>
  <si>
    <t>TAGTCATCTCAGTCTCGAAT</t>
  </si>
  <si>
    <t>sgRNA316</t>
  </si>
  <si>
    <t>GATGCTATGACCGAAGAGTC</t>
  </si>
  <si>
    <t>sgRNA317</t>
  </si>
  <si>
    <t>ACCTGTGCACTACTTACCAG</t>
  </si>
  <si>
    <t>sgRNA318</t>
  </si>
  <si>
    <t>TAATTAACGGGACAAAACCT</t>
  </si>
  <si>
    <t>sgRNA319</t>
  </si>
  <si>
    <t>TTCGAGACTGAGATGACTAC</t>
  </si>
  <si>
    <t>sgRNA320</t>
  </si>
  <si>
    <t>TAGAATTTAAAAATGTCCTG</t>
  </si>
  <si>
    <t>sgRNA321</t>
  </si>
  <si>
    <t>AGTGCTGAAAGAGTTGGGTG</t>
  </si>
  <si>
    <t>p014@GMDS-AS1::chr6:2285035-2285685</t>
  </si>
  <si>
    <t>sgRNA322</t>
  </si>
  <si>
    <t>AAATAAAAAGAGATGATATG</t>
  </si>
  <si>
    <t>sgRNA323</t>
  </si>
  <si>
    <t>AAAATACTATTCAAAAATGA</t>
  </si>
  <si>
    <t>sgRNA324</t>
  </si>
  <si>
    <t>AAATGTGGTCTAAGTTCCCC</t>
  </si>
  <si>
    <t>sgRNA325</t>
  </si>
  <si>
    <t>ATCTTCCATCATCTCAGCTG</t>
  </si>
  <si>
    <t>sgRNA326</t>
  </si>
  <si>
    <t>CATGTTTCCATGCTTCTGTG</t>
  </si>
  <si>
    <t>sgRNA327</t>
  </si>
  <si>
    <t>ATGTTTCCATGCTTCTGTGT</t>
  </si>
  <si>
    <t>sgRNA328</t>
  </si>
  <si>
    <t>CAATAATTTAATGTCTTATG</t>
  </si>
  <si>
    <t>sgRNA329</t>
  </si>
  <si>
    <t>AATGGTCCCACACAGAAGCA</t>
  </si>
  <si>
    <t>sgRNA330</t>
  </si>
  <si>
    <t>CTTGGTACAGAGTTCTAGAT</t>
  </si>
  <si>
    <t>sgRNA331</t>
  </si>
  <si>
    <t>GAACTCGGCTCCGGAACAAG</t>
  </si>
  <si>
    <t>p016@GMDS-AS1::chr6:2288947-2289597</t>
  </si>
  <si>
    <t>sgRNA332</t>
  </si>
  <si>
    <t>GAATATTCAGGACTTGAACT</t>
  </si>
  <si>
    <t>sgRNA333</t>
  </si>
  <si>
    <t>AAATGCCCACAAGAGAAAGA</t>
  </si>
  <si>
    <t>sgRNA334</t>
  </si>
  <si>
    <t>CTGGAACACATTTAAAGCAG</t>
  </si>
  <si>
    <t>sgRNA335</t>
  </si>
  <si>
    <t>GTTCTAATTTGATTGCCCTG</t>
  </si>
  <si>
    <t>sgRNA336</t>
  </si>
  <si>
    <t>TAACAGTCTCTCAGACCACA</t>
  </si>
  <si>
    <t>sgRNA337</t>
  </si>
  <si>
    <t>TCAGTTTCCATGTAGTTGTG</t>
  </si>
  <si>
    <t>sgRNA338</t>
  </si>
  <si>
    <t>TCTATTAGGTCCGCTTGTTC</t>
  </si>
  <si>
    <t>sgRNA339</t>
  </si>
  <si>
    <t>ATAACAGTCTCTCAGACCAC</t>
  </si>
  <si>
    <t>sgRNA340</t>
  </si>
  <si>
    <t>GAAAATTAAAAAGAATATTC</t>
  </si>
  <si>
    <t>sgRNA341</t>
  </si>
  <si>
    <t>CCTCATAAAATGAGTTAGGG</t>
  </si>
  <si>
    <t>p017@GMDS-AS1::chr6:2289563-2290213</t>
  </si>
  <si>
    <t>sgRNA342</t>
  </si>
  <si>
    <t>TAGATGCAATAAAAATAAAG</t>
  </si>
  <si>
    <t>sgRNA343</t>
  </si>
  <si>
    <t>TTCCAAACAATAGAAAAAGA</t>
  </si>
  <si>
    <t>sgRNA344</t>
  </si>
  <si>
    <t>ATTCTACCAGAGGTACAAAG</t>
  </si>
  <si>
    <t>sgRNA345</t>
  </si>
  <si>
    <t>TCACAGCCAAATTCTACCAG</t>
  </si>
  <si>
    <t>sgRNA346</t>
  </si>
  <si>
    <t>TGGCCTCATAAAATGAGTTA</t>
  </si>
  <si>
    <t>sgRNA347</t>
  </si>
  <si>
    <t>ATTCCAAACAATAGAAAAAG</t>
  </si>
  <si>
    <t>sgRNA348</t>
  </si>
  <si>
    <t>GATCAACAAAATAGATAGAT</t>
  </si>
  <si>
    <t>sgRNA349</t>
  </si>
  <si>
    <t>AATAGATGCAATAAAAATAA</t>
  </si>
  <si>
    <t>sgRNA350</t>
  </si>
  <si>
    <t>ATAGATGCAATAAAAATAAA</t>
  </si>
  <si>
    <t>sgRNA351</t>
  </si>
  <si>
    <t>AAGGACTCAGTCTGTCACTG</t>
  </si>
  <si>
    <t>p018@GMDS-AS1::chr6:2294643-2295293</t>
  </si>
  <si>
    <t>sgRNA352</t>
  </si>
  <si>
    <t>CCACAGGCTGGCAACTCCTG</t>
  </si>
  <si>
    <t>sgRNA353</t>
  </si>
  <si>
    <t>CAGGCTAGTCGGGAACTCCA</t>
  </si>
  <si>
    <t>sgRNA354</t>
  </si>
  <si>
    <t>ATAAGTAAAATATTAGCCAC</t>
  </si>
  <si>
    <t>sgRNA355</t>
  </si>
  <si>
    <t>AGATGAGCTGTGGTCTCAGG</t>
  </si>
  <si>
    <t>sgRNA356</t>
  </si>
  <si>
    <t>TCATCAGCTGATGAACACTT</t>
  </si>
  <si>
    <t>sgRNA357</t>
  </si>
  <si>
    <t>CCCAGCTAGGAGATGAGCTG</t>
  </si>
  <si>
    <t>sgRNA358</t>
  </si>
  <si>
    <t>CGTGGCTGAGTAGTTCTCGA</t>
  </si>
  <si>
    <t>sgRNA359</t>
  </si>
  <si>
    <t>CCACAGGAGTTGCCAGCCTG</t>
  </si>
  <si>
    <t>sgRNA360</t>
  </si>
  <si>
    <t>CCACAGCTCATCTCCTAGCT</t>
  </si>
  <si>
    <t>sgRNA361</t>
  </si>
  <si>
    <t>CCTGACAAAAACAAGCAATG</t>
  </si>
  <si>
    <t>p019@GMDS-AS1::chr6:2301108-2301758</t>
  </si>
  <si>
    <t>sgRNA362</t>
  </si>
  <si>
    <t>ATCAGATGGTTGTAGATGTG</t>
  </si>
  <si>
    <t>sgRNA363</t>
  </si>
  <si>
    <t>GTTTATTGTTCGCCCTCAAG</t>
  </si>
  <si>
    <t>sgRNA364</t>
  </si>
  <si>
    <t>CAAAAACAAGCAATGGGGAA</t>
  </si>
  <si>
    <t>sgRNA365</t>
  </si>
  <si>
    <t>GATGTGTGGTGTTATTTCTG</t>
  </si>
  <si>
    <t>sgRNA366</t>
  </si>
  <si>
    <t>AGACCAATGGAACAGAACAA</t>
  </si>
  <si>
    <t>sgRNA367</t>
  </si>
  <si>
    <t>AAAACAGAGAGATAGACCAA</t>
  </si>
  <si>
    <t>sgRNA368</t>
  </si>
  <si>
    <t>AACCTGACAAAAACAAGCAA</t>
  </si>
  <si>
    <t>sgRNA369</t>
  </si>
  <si>
    <t>AGCAAAAAGAACAAAGCTGG</t>
  </si>
  <si>
    <t>sgRNA370</t>
  </si>
  <si>
    <t>CCTTCAAATACCTTGCAAGT</t>
  </si>
  <si>
    <t>sgRNA371</t>
  </si>
  <si>
    <t>GCCACTACGCATTTACCACT</t>
  </si>
  <si>
    <t>p026@GMDS-AS1::chr6:2332352-2333002</t>
  </si>
  <si>
    <t>sgRNA372</t>
  </si>
  <si>
    <t>TGGTTCATTAGGGTTTAAGG</t>
  </si>
  <si>
    <t>sgRNA373</t>
  </si>
  <si>
    <t>ATGTTATGCTGAATAAGAGT</t>
  </si>
  <si>
    <t>sgRNA374</t>
  </si>
  <si>
    <t>ACCCAGTGGTAAATGCGTAG</t>
  </si>
  <si>
    <t>sgRNA375</t>
  </si>
  <si>
    <t>TGCCACTACGCATTTACCAC</t>
  </si>
  <si>
    <t>sgRNA376</t>
  </si>
  <si>
    <t>ACAGACTGCAAATAGACACA</t>
  </si>
  <si>
    <t>sgRNA377</t>
  </si>
  <si>
    <t>ATAAAGATATCTCTACCCAG</t>
  </si>
  <si>
    <t>sgRNA378</t>
  </si>
  <si>
    <t>AATGTCCATGAGCTGTTGAC</t>
  </si>
  <si>
    <t>sgRNA379</t>
  </si>
  <si>
    <t>AGCAGATTAGTGGTTCATTA</t>
  </si>
  <si>
    <t>sgRNA380</t>
  </si>
  <si>
    <t>GGTTCATTAGGGTTTAAGGT</t>
  </si>
  <si>
    <t>sgRNA381</t>
  </si>
  <si>
    <t>ATTCATATAAGTGAGTTTGG</t>
  </si>
  <si>
    <t>p029@GMDS-AS1::chr6:2337182-2337832</t>
  </si>
  <si>
    <t>sgRNA382</t>
  </si>
  <si>
    <t>TTGGGGGTATCAGTTTGGTG</t>
  </si>
  <si>
    <t>sgRNA383</t>
  </si>
  <si>
    <t>TAATACTGTGACCACTACAG</t>
  </si>
  <si>
    <t>sgRNA384</t>
  </si>
  <si>
    <t>TACTTATTAATGTAGAACAA</t>
  </si>
  <si>
    <t>sgRNA385</t>
  </si>
  <si>
    <t>TGAGTTTGGGGGTATCAGTT</t>
  </si>
  <si>
    <t>sgRNA386</t>
  </si>
  <si>
    <t>ATAAGTGTATGAAACCTATG</t>
  </si>
  <si>
    <t>sgRNA387</t>
  </si>
  <si>
    <t>ACATCAAACATTAGAAAGCA</t>
  </si>
  <si>
    <t>sgRNA388</t>
  </si>
  <si>
    <t>AGATGTGTAAAATTAATGTA</t>
  </si>
  <si>
    <t>sgRNA389</t>
  </si>
  <si>
    <t>ATAAGAAAATCTGTGAAAGG</t>
  </si>
  <si>
    <t>sgRNA390</t>
  </si>
  <si>
    <t>AAAGTCAGGAAAGCAATTCA</t>
  </si>
  <si>
    <t>sgRNA391</t>
  </si>
  <si>
    <t>ATATCCCTGATGAACATAGG</t>
  </si>
  <si>
    <t>p030@GMDS-AS1::chr6:2339861-2340511</t>
  </si>
  <si>
    <t>sgRNA392</t>
  </si>
  <si>
    <t>TCTTCCTAATTTATTCTAGG</t>
  </si>
  <si>
    <t>sgRNA393</t>
  </si>
  <si>
    <t>ACAGCAACAAAACAATCTAC</t>
  </si>
  <si>
    <t>sgRNA394</t>
  </si>
  <si>
    <t>TTATGCCAGCAATTCAAGGA</t>
  </si>
  <si>
    <t>sgRNA395</t>
  </si>
  <si>
    <t>TTCCAGCAATGTTGAAGCAG</t>
  </si>
  <si>
    <t>sgRNA396</t>
  </si>
  <si>
    <t>AAGAAAAGTTCGGGACTGAA</t>
  </si>
  <si>
    <t>sgRNA397</t>
  </si>
  <si>
    <t>TCCAGCAATGTTGAAGCAGT</t>
  </si>
  <si>
    <t>sgRNA398</t>
  </si>
  <si>
    <t>GCATAAATTTCACCTGAGCA</t>
  </si>
  <si>
    <t>sgRNA399</t>
  </si>
  <si>
    <t>AAATTTATGCCAGCAATTCA</t>
  </si>
  <si>
    <t>sgRNA400</t>
  </si>
  <si>
    <t>AAGGAGCAATAGAATTCAAT</t>
  </si>
  <si>
    <t>sgRNA401</t>
  </si>
  <si>
    <t>GATAACAGCCATCCGAACTG</t>
  </si>
  <si>
    <t>p031@GMDS-AS1::chr6:2343326-2343976</t>
  </si>
  <si>
    <t>sgRNA402</t>
  </si>
  <si>
    <t>CCAAGATGTGAGATCAACCT</t>
  </si>
  <si>
    <t>sgRNA403</t>
  </si>
  <si>
    <t>TACTGATGCAATAAATGTGG</t>
  </si>
  <si>
    <t>sgRNA404</t>
  </si>
  <si>
    <t>TCTTGTCATTTGCAGCACCG</t>
  </si>
  <si>
    <t>sgRNA405</t>
  </si>
  <si>
    <t>GAATACTGATGCAATAAATG</t>
  </si>
  <si>
    <t>sgRNA406</t>
  </si>
  <si>
    <t>TGATAACAGCCATCCGAACT</t>
  </si>
  <si>
    <t>sgRNA407</t>
  </si>
  <si>
    <t>GGTATCATCTCGCCCCAGTT</t>
  </si>
  <si>
    <t>sgRNA408</t>
  </si>
  <si>
    <t>CCTAGGTTGATCTCACATCT</t>
  </si>
  <si>
    <t>sgRNA409</t>
  </si>
  <si>
    <t>CTGGAATTTATCCAAAGCAA</t>
  </si>
  <si>
    <t>sgRNA410</t>
  </si>
  <si>
    <t>TCATCTCGCCCCAGTTCGGA</t>
  </si>
  <si>
    <t>sgRNA411</t>
  </si>
  <si>
    <t>GTGTTCTCCAAGGTGTATTG</t>
  </si>
  <si>
    <t>p035@GMDS-AS1::chr6:2365075-2365725</t>
  </si>
  <si>
    <t>sgRNA412</t>
  </si>
  <si>
    <t>GTCAACATTGATCAACTCAT</t>
  </si>
  <si>
    <t>sgRNA413</t>
  </si>
  <si>
    <t>TGACGCTGAGTGATGGGTGC</t>
  </si>
  <si>
    <t>sgRNA414</t>
  </si>
  <si>
    <t>GAAAAGCACATACAAATAAG</t>
  </si>
  <si>
    <t>sgRNA415</t>
  </si>
  <si>
    <t>CATTTCACCCCAATACACCT</t>
  </si>
  <si>
    <t>sgRNA416</t>
  </si>
  <si>
    <t>CGTCAACATTGATCAACTCA</t>
  </si>
  <si>
    <t>sgRNA417</t>
  </si>
  <si>
    <t>GCTATTATAATTAATAACTG</t>
  </si>
  <si>
    <t>sgRNA418</t>
  </si>
  <si>
    <t>GTGTATTGGGGTGAAATGCA</t>
  </si>
  <si>
    <t>sgRNA419</t>
  </si>
  <si>
    <t>TATTTCTGAGGGAGCTGTCA</t>
  </si>
  <si>
    <t>sgRNA420</t>
  </si>
  <si>
    <t>GTATTTCTGAGGGAGCTGTC</t>
  </si>
  <si>
    <t>sgRNA421</t>
  </si>
  <si>
    <t>GCAGCTCTGGTAACGCCGTG</t>
  </si>
  <si>
    <t>p002@HOXA-AS2::chr7:27106617-27107267</t>
  </si>
  <si>
    <t>sgRNA422</t>
  </si>
  <si>
    <t>GAGCTTCCAGGCGAATAGCC</t>
  </si>
  <si>
    <t>sgRNA423</t>
  </si>
  <si>
    <t>AACAAAGACATCCCGGCCCA</t>
  </si>
  <si>
    <t>sgRNA424</t>
  </si>
  <si>
    <t>CCCAGCCGGGGGATAACGCA</t>
  </si>
  <si>
    <t>sgRNA425</t>
  </si>
  <si>
    <t>GGTTCTTTGGCCGAAGACGT</t>
  </si>
  <si>
    <t>sgRNA426</t>
  </si>
  <si>
    <t>GACCGCCCTGCGTTATCCCC</t>
  </si>
  <si>
    <t>sgRNA427</t>
  </si>
  <si>
    <t>AGGCTATTCGCCTGGAAGCT</t>
  </si>
  <si>
    <t>sgRNA428</t>
  </si>
  <si>
    <t>AGCTCGGCGAATTCTCAGGA</t>
  </si>
  <si>
    <t>sgRNA429</t>
  </si>
  <si>
    <t>TCGGCGAATTCTCAGGATGG</t>
  </si>
  <si>
    <t>sgRNA430</t>
  </si>
  <si>
    <t>GCTCTGGTAACGCCGTGCGG</t>
  </si>
  <si>
    <t>sgRNA431</t>
  </si>
  <si>
    <t>CCCACAGAAGCGCTACACGG</t>
  </si>
  <si>
    <t>p004@HOXA-AS2::chr7:27107829-27108479</t>
  </si>
  <si>
    <t>sgRNA432</t>
  </si>
  <si>
    <t>AGCTGCCCCCCACGAAGACG</t>
  </si>
  <si>
    <t>sgRNA433</t>
  </si>
  <si>
    <t>GCCGTGTAGCGCTTCTGTGG</t>
  </si>
  <si>
    <t>sgRNA434</t>
  </si>
  <si>
    <t>ACCCCCACAGAAGCGCTACA</t>
  </si>
  <si>
    <t>sgRNA435</t>
  </si>
  <si>
    <t>GGAGGTGAGTTAGACCAAAG</t>
  </si>
  <si>
    <t>sgRNA436</t>
  </si>
  <si>
    <t>AGAAGCGCTACACGGCGGCA</t>
  </si>
  <si>
    <t>sgRNA437</t>
  </si>
  <si>
    <t>TATGGGACCCCACACATACA</t>
  </si>
  <si>
    <t>sgRNA438</t>
  </si>
  <si>
    <t>AGCGTGCGGGTCATAGTCGG</t>
  </si>
  <si>
    <t>sgRNA439</t>
  </si>
  <si>
    <t>CATAGAGTTCAGATAGCCAC</t>
  </si>
  <si>
    <t>sgRNA440</t>
  </si>
  <si>
    <t>GAGCGTGCGGGTCATAGTCG</t>
  </si>
  <si>
    <t>sgRNA441</t>
  </si>
  <si>
    <t>TCGGACAACAGCCTCCCTGT</t>
  </si>
  <si>
    <t>p005@HOXA-AS2::chr7:27108984-27109634</t>
  </si>
  <si>
    <t>sgRNA442</t>
  </si>
  <si>
    <t>CTGTTGTCCGATAGGCCAAA</t>
  </si>
  <si>
    <t>sgRNA443</t>
  </si>
  <si>
    <t>AAGAATAGGACCTAGCATGA</t>
  </si>
  <si>
    <t>sgRNA444</t>
  </si>
  <si>
    <t>TAATTATTGTCAGACAGTGT</t>
  </si>
  <si>
    <t>sgRNA445</t>
  </si>
  <si>
    <t>AGCAGCCAAAGATCTCCTGG</t>
  </si>
  <si>
    <t>sgRNA446</t>
  </si>
  <si>
    <t>TCATCCTAATGGGAACCACA</t>
  </si>
  <si>
    <t>sgRNA447</t>
  </si>
  <si>
    <t>AAGCAGCCAAAGATCTCCTG</t>
  </si>
  <si>
    <t>sgRNA448</t>
  </si>
  <si>
    <t>AAAGCAGCCAAAGATCTCCT</t>
  </si>
  <si>
    <t>sgRNA449</t>
  </si>
  <si>
    <t>CTTCACAGTAACTGAAATGT</t>
  </si>
  <si>
    <t>sgRNA450</t>
  </si>
  <si>
    <t>ATGCTAGGAAGCCTAAAGCC</t>
  </si>
  <si>
    <t>sgRNA451</t>
  </si>
  <si>
    <t>CCAAATCTGAGCGGGTTCGT</t>
  </si>
  <si>
    <t>p007@HOXA-AS2::chr7:27113313-27113963</t>
  </si>
  <si>
    <t>sgRNA452</t>
  </si>
  <si>
    <t>TCCCTCACCCCAAATCTGAG</t>
  </si>
  <si>
    <t>sgRNA453</t>
  </si>
  <si>
    <t>GACGAACCCGCTCAGATTTG</t>
  </si>
  <si>
    <t>sgRNA454</t>
  </si>
  <si>
    <t>TCTGAGCGGGTTCGTCGGAT</t>
  </si>
  <si>
    <t>sgRNA455</t>
  </si>
  <si>
    <t>TAAGGGTATCAGTCACTGCC</t>
  </si>
  <si>
    <t>sgRNA456</t>
  </si>
  <si>
    <t>AACCCAGAAAAGTTAAGGCT</t>
  </si>
  <si>
    <t>sgRNA457</t>
  </si>
  <si>
    <t>GGTATCAGTCACTGCCGGGA</t>
  </si>
  <si>
    <t>sgRNA458</t>
  </si>
  <si>
    <t>AAAAGTTAAGGCTGGGCTAG</t>
  </si>
  <si>
    <t>sgRNA459</t>
  </si>
  <si>
    <t>GAAAAGTTAAGGCTGGGCTA</t>
  </si>
  <si>
    <t>sgRNA460</t>
  </si>
  <si>
    <t>GGCCTGAACTCGAAGTGTAA</t>
  </si>
  <si>
    <t>sgRNA461</t>
  </si>
  <si>
    <t>TTTCTTATGAATATTACACG</t>
  </si>
  <si>
    <t>p008@HOXA-AS2::chr7:27113489-27114139</t>
  </si>
  <si>
    <t>sgRNA462</t>
  </si>
  <si>
    <t>CATAAGAAACATACCCAAGT</t>
  </si>
  <si>
    <t>sgRNA463</t>
  </si>
  <si>
    <t>CGGAGCAGCGTCTGGTCCGG</t>
  </si>
  <si>
    <t>sgRNA464</t>
  </si>
  <si>
    <t>GCGGAGCAGCGTCTGGTCCG</t>
  </si>
  <si>
    <t>sgRNA465</t>
  </si>
  <si>
    <t>CACTGCCGGGAAGGAAGCTC</t>
  </si>
  <si>
    <t>sgRNA466</t>
  </si>
  <si>
    <t>CAAGTCGGTGCCACTAGCCC</t>
  </si>
  <si>
    <t>sgRNA467</t>
  </si>
  <si>
    <t>ATTACACGCGGAGCAGCGTC</t>
  </si>
  <si>
    <t>sgRNA468</t>
  </si>
  <si>
    <t>CCCGGAGATAAGCGCTAGTG</t>
  </si>
  <si>
    <t>sgRNA469</t>
  </si>
  <si>
    <t>TAGCGCTTATCTCCGGGCCG</t>
  </si>
  <si>
    <t>sgRNA470</t>
  </si>
  <si>
    <t>TGGGCTAGTGGCACCGACTT</t>
  </si>
  <si>
    <t>sgRNA471</t>
  </si>
  <si>
    <t>GACAAACGGCTCTCACAAAG</t>
  </si>
  <si>
    <t>p009@HOXA-AS2::chr7:27113750-27114400</t>
  </si>
  <si>
    <t>sgRNA472</t>
  </si>
  <si>
    <t>AGGACAAACGGCTCTCACAA</t>
  </si>
  <si>
    <t>sgRNA473</t>
  </si>
  <si>
    <t>ACTTCCAATTGTGGGGTGAG</t>
  </si>
  <si>
    <t>sgRNA474</t>
  </si>
  <si>
    <t>CCTGGACACTTCCAATTGTG</t>
  </si>
  <si>
    <t>sgRNA475</t>
  </si>
  <si>
    <t>CCCCACAATTGGAAGTGTCC</t>
  </si>
  <si>
    <t>sgRNA476</t>
  </si>
  <si>
    <t>CCCAGGCGTCACGAAAGTCC</t>
  </si>
  <si>
    <t>sgRNA477</t>
  </si>
  <si>
    <t>CCAGGAAAATTATGCTAATG</t>
  </si>
  <si>
    <t>sgRNA478</t>
  </si>
  <si>
    <t>CACTTCCAATTGTGGGGTGA</t>
  </si>
  <si>
    <t>sgRNA479</t>
  </si>
  <si>
    <t>AACTTCGTATTCCTCTGCCC</t>
  </si>
  <si>
    <t>sgRNA480</t>
  </si>
  <si>
    <t>GTGACGCCTGGGAGCAGGAG</t>
  </si>
  <si>
    <t>sgRNA481</t>
  </si>
  <si>
    <t>TTTAGAAACGCGGATCTCCA</t>
  </si>
  <si>
    <t>p010@HOXA-AS2::chr7:27114096-27114746</t>
  </si>
  <si>
    <t>sgRNA482</t>
  </si>
  <si>
    <t>AACAAGGGTGTTTAGAAACG</t>
  </si>
  <si>
    <t>sgRNA483</t>
  </si>
  <si>
    <t>TCTGGGCTCAGGTACAAACA</t>
  </si>
  <si>
    <t>sgRNA484</t>
  </si>
  <si>
    <t>CTCCCAAACAGATCTTTGGG</t>
  </si>
  <si>
    <t>sgRNA485</t>
  </si>
  <si>
    <t>TCCCAAACAGATCTTTGGGT</t>
  </si>
  <si>
    <t>sgRNA486</t>
  </si>
  <si>
    <t>AGACACGCAGCTCACCCACA</t>
  </si>
  <si>
    <t>sgRNA487</t>
  </si>
  <si>
    <t>CAGACACGCAGCTCACCCAC</t>
  </si>
  <si>
    <t>sgRNA488</t>
  </si>
  <si>
    <t>GAGAGCCCAGTTGGCTCTTG</t>
  </si>
  <si>
    <t>sgRNA489</t>
  </si>
  <si>
    <t>AACAAGTACCTGTCTCTCCC</t>
  </si>
  <si>
    <t>sgRNA490</t>
  </si>
  <si>
    <t>CTGCTGACATCCTAGCAGCC</t>
  </si>
  <si>
    <t>sgRNA491</t>
  </si>
  <si>
    <t>AGCCGCAAAAATCCGTTCGG</t>
  </si>
  <si>
    <t>p011@HOXA-AS2::chr7:27115118-27115768</t>
  </si>
  <si>
    <t>sgRNA492</t>
  </si>
  <si>
    <t>AAAAACCATTGGTATGCATG</t>
  </si>
  <si>
    <t>sgRNA493</t>
  </si>
  <si>
    <t>GGTGGCCTCATGCATACCAA</t>
  </si>
  <si>
    <t>sgRNA494</t>
  </si>
  <si>
    <t>GCTGGGCAAGATTTATGACT</t>
  </si>
  <si>
    <t>sgRNA495</t>
  </si>
  <si>
    <t>CCATAAATGACAAAAACCAT</t>
  </si>
  <si>
    <t>sgRNA496</t>
  </si>
  <si>
    <t>GTGCTCTGTTTACAGCTTTG</t>
  </si>
  <si>
    <t>sgRNA497</t>
  </si>
  <si>
    <t>CTCTCCGTAAGAACCTGCCA</t>
  </si>
  <si>
    <t>sgRNA498</t>
  </si>
  <si>
    <t>GTAGTATGTTTAAACTGTCA</t>
  </si>
  <si>
    <t>sgRNA499</t>
  </si>
  <si>
    <t>GAAGAGAAAATGCCGCCGAA</t>
  </si>
  <si>
    <t>sgRNA500</t>
  </si>
  <si>
    <t>GCTGGCTCTCACCTCCTACG</t>
  </si>
  <si>
    <t>sgRNA501</t>
  </si>
  <si>
    <t>CCAGGAGCCACGTATCGGGG</t>
  </si>
  <si>
    <t>p012@HOXA-AS2::chr7:27115360-27116010</t>
  </si>
  <si>
    <t>sgRNA502</t>
  </si>
  <si>
    <t>GGCCCAGGAGCCACGTATCG</t>
  </si>
  <si>
    <t>sgRNA503</t>
  </si>
  <si>
    <t>CTGGACCTTCATCTTGAGGT</t>
  </si>
  <si>
    <t>sgRNA504</t>
  </si>
  <si>
    <t>CCTCTATCCGCCCCGATACG</t>
  </si>
  <si>
    <t>sgRNA505</t>
  </si>
  <si>
    <t>GGGCTCCGACCTCAAGATGA</t>
  </si>
  <si>
    <t>sgRNA506</t>
  </si>
  <si>
    <t>GATTTAAGCAGAGCGGCTTG</t>
  </si>
  <si>
    <t>sgRNA507</t>
  </si>
  <si>
    <t>AAAATAATAATTTATGCTGG</t>
  </si>
  <si>
    <t>sgRNA508</t>
  </si>
  <si>
    <t>ACCCTGCCGGGCAAAACGCG</t>
  </si>
  <si>
    <t>sgRNA509</t>
  </si>
  <si>
    <t>CTGAAAGCATACCTTTCCAC</t>
  </si>
  <si>
    <t>sgRNA510</t>
  </si>
  <si>
    <t>CATTTGAAGAAAGAAGGCGT</t>
  </si>
  <si>
    <t>sgRNA511</t>
  </si>
  <si>
    <t>GAAGTCGAGGCTATACCAGG</t>
  </si>
  <si>
    <t>p013@HOXA-AS2::chr7:27118002-27118652</t>
  </si>
  <si>
    <t>sgRNA512</t>
  </si>
  <si>
    <t>GAGCTAGCCGATGGAAGTCG</t>
  </si>
  <si>
    <t>sgRNA513</t>
  </si>
  <si>
    <t>CTCTAGATATGAACAATCGG</t>
  </si>
  <si>
    <t>sgRNA514</t>
  </si>
  <si>
    <t>TACACACCCTCCAAACACAA</t>
  </si>
  <si>
    <t>sgRNA515</t>
  </si>
  <si>
    <t>CGCTGTATTATGTGCTCACG</t>
  </si>
  <si>
    <t>sgRNA516</t>
  </si>
  <si>
    <t>AATCTAGAAAACGTAATCAC</t>
  </si>
  <si>
    <t>sgRNA517</t>
  </si>
  <si>
    <t>TCTTATATGGCATTCATGGG</t>
  </si>
  <si>
    <t>sgRNA518</t>
  </si>
  <si>
    <t>AGGGAACCACTGAAGGAACT</t>
  </si>
  <si>
    <t>sgRNA519</t>
  </si>
  <si>
    <t>TGGAAACCTAGTTCCTTCAG</t>
  </si>
  <si>
    <t>sgRNA520</t>
  </si>
  <si>
    <t>GTTCTGGGCGAGCTAGCCGA</t>
  </si>
  <si>
    <t>sgRNA521</t>
  </si>
  <si>
    <t>GGTCACCAGAGCCAAAATAG</t>
  </si>
  <si>
    <t>p014@HOXA-AS2::chr7:27120736-27121386</t>
  </si>
  <si>
    <t>sgRNA522</t>
  </si>
  <si>
    <t>GCCTTGCAAATATTGGCTAA</t>
  </si>
  <si>
    <t>sgRNA523</t>
  </si>
  <si>
    <t>TGTATATTGTGTTATACACA</t>
  </si>
  <si>
    <t>sgRNA524</t>
  </si>
  <si>
    <t>TGGCTAACGGTGTGTACCCT</t>
  </si>
  <si>
    <t>sgRNA525</t>
  </si>
  <si>
    <t>TTAACATGAGATATTTCCTG</t>
  </si>
  <si>
    <t>sgRNA526</t>
  </si>
  <si>
    <t>TGGCCTGGGCAGCCTATCTG</t>
  </si>
  <si>
    <t>sgRNA527</t>
  </si>
  <si>
    <t>TGGAAAAAGCAGGCAACCAA</t>
  </si>
  <si>
    <t>sgRNA528</t>
  </si>
  <si>
    <t>GGATTGCAGAGTGGCAAAGG</t>
  </si>
  <si>
    <t>sgRNA529</t>
  </si>
  <si>
    <t>TTGGAAAAAGCAGGCAACCA</t>
  </si>
  <si>
    <t>sgRNA530</t>
  </si>
  <si>
    <t>TCTACTGCACTTGCACCCAC</t>
  </si>
  <si>
    <t>sgRNA531</t>
  </si>
  <si>
    <t>TTTGTCGACTAAGGCGACTG</t>
  </si>
  <si>
    <t>p015@HOXA-AS2::chr7:27121574-27122224</t>
  </si>
  <si>
    <t>sgRNA532</t>
  </si>
  <si>
    <t>TTCTTCCTACGGGAAAAGCG</t>
  </si>
  <si>
    <t>sgRNA533</t>
  </si>
  <si>
    <t>GCTGCTCTCTTTGTCGACTA</t>
  </si>
  <si>
    <t>sgRNA534</t>
  </si>
  <si>
    <t>CCAGTCCCAGCTCGCTGTTG</t>
  </si>
  <si>
    <t>sgRNA535</t>
  </si>
  <si>
    <t>TCATCATCGGTTCTTCCTAC</t>
  </si>
  <si>
    <t>sgRNA536</t>
  </si>
  <si>
    <t>TGATGAGCCCTGATGAAAGA</t>
  </si>
  <si>
    <t>sgRNA537</t>
  </si>
  <si>
    <t>AAAGAGAGCAGCCCACGCAG</t>
  </si>
  <si>
    <t>sgRNA538</t>
  </si>
  <si>
    <t>TGGAATAGCTTTCAGAAGCA</t>
  </si>
  <si>
    <t>sgRNA539</t>
  </si>
  <si>
    <t>ATAAATTACATGCCTGTTTG</t>
  </si>
  <si>
    <t>sgRNA540</t>
  </si>
  <si>
    <t>TCTTCTTCCTTCTTTCATCA</t>
  </si>
  <si>
    <t>sgRNA541</t>
  </si>
  <si>
    <t>CCTACCCCAAAACCAGCGAT</t>
  </si>
  <si>
    <t>p016@HOXA-AS2::chr7:27121769-27122419</t>
  </si>
  <si>
    <t>sgRNA542</t>
  </si>
  <si>
    <t>CTTTAGGCCTTCGCAGACAG</t>
  </si>
  <si>
    <t>sgRNA543</t>
  </si>
  <si>
    <t>AACCACTACACTGAACTTCA</t>
  </si>
  <si>
    <t>sgRNA544</t>
  </si>
  <si>
    <t>GCAGGAGAAGCGGTTGCAGA</t>
  </si>
  <si>
    <t>sgRNA545</t>
  </si>
  <si>
    <t>ATGCAGGGAGGTAATTACTG</t>
  </si>
  <si>
    <t>sgRNA546</t>
  </si>
  <si>
    <t>CGGTTGCAGAAGGCAAAGAT</t>
  </si>
  <si>
    <t>sgRNA547</t>
  </si>
  <si>
    <t>TCAGTGTAGTGGTTTGTTTG</t>
  </si>
  <si>
    <t>sgRNA548</t>
  </si>
  <si>
    <t>TTCAGGGCAAAAGCAAGTAA</t>
  </si>
  <si>
    <t>sgRNA549</t>
  </si>
  <si>
    <t>TAAATTACATGCCTGTTTGG</t>
  </si>
  <si>
    <t>sgRNA550</t>
  </si>
  <si>
    <t>GTAGGCTCTTTGTCTGCCTG</t>
  </si>
  <si>
    <t>sgRNA551</t>
  </si>
  <si>
    <t>CGAGCAATGAGTGCGCCACA</t>
  </si>
  <si>
    <t>p017@HOXA-AS2::chr7:27122338-27122988</t>
  </si>
  <si>
    <t>sgRNA552</t>
  </si>
  <si>
    <t>TCCACGGTTCCTGGCAACCG</t>
  </si>
  <si>
    <t>sgRNA553</t>
  </si>
  <si>
    <t>CCCTGGTGCAAAGTCCCACG</t>
  </si>
  <si>
    <t>sgRNA554</t>
  </si>
  <si>
    <t>TGGGGGTGACGCGAACATCA</t>
  </si>
  <si>
    <t>sgRNA555</t>
  </si>
  <si>
    <t>CCGCGTGGGACTTTGCACCA</t>
  </si>
  <si>
    <t>sgRNA556</t>
  </si>
  <si>
    <t>AAAGGACATGAAGCAAACAG</t>
  </si>
  <si>
    <t>sgRNA557</t>
  </si>
  <si>
    <t>CTCCAAAACTCTTCGCCGCG</t>
  </si>
  <si>
    <t>sgRNA558</t>
  </si>
  <si>
    <t>CGTGGGACTTTGCACCAGGG</t>
  </si>
  <si>
    <t>sgRNA559</t>
  </si>
  <si>
    <t>AAAGAAAAAGGAGAAAGTAT</t>
  </si>
  <si>
    <t>sgRNA560</t>
  </si>
  <si>
    <t>CGAACATCAGGGAGTCACCA</t>
  </si>
  <si>
    <t>sgRNA561</t>
  </si>
  <si>
    <t>CTATTGAGACAACCGACCTG</t>
  </si>
  <si>
    <t>p002@RP11-290L1.2::chr12:76024939-76025589</t>
  </si>
  <si>
    <t>sgRNA562</t>
  </si>
  <si>
    <t>AAGAGAACTAGACTACCTCT</t>
  </si>
  <si>
    <t>sgRNA563</t>
  </si>
  <si>
    <t>GGAACTGTTTCTGGTCCTCT</t>
  </si>
  <si>
    <t>sgRNA564</t>
  </si>
  <si>
    <t>AACAGAGATTCTGAATTGCT</t>
  </si>
  <si>
    <t>sgRNA565</t>
  </si>
  <si>
    <t>TGGAATATGAAAATTCGCTC</t>
  </si>
  <si>
    <t>sgRNA566</t>
  </si>
  <si>
    <t>GGTCTATGAATACCGTTTGA</t>
  </si>
  <si>
    <t>sgRNA567</t>
  </si>
  <si>
    <t>CCTTCAAAAGGTCCACAGGT</t>
  </si>
  <si>
    <t>sgRNA568</t>
  </si>
  <si>
    <t>ATGCATGTGCCAGTTGAACA</t>
  </si>
  <si>
    <t>sgRNA569</t>
  </si>
  <si>
    <t>TAAGAGAACTAGACTACCTC</t>
  </si>
  <si>
    <t>sgRNA570</t>
  </si>
  <si>
    <t>TAAAAAATTCATGAATGTGA</t>
  </si>
  <si>
    <t>sgRNA571</t>
  </si>
  <si>
    <t>TCCTGGCGGTCAAATCCACG</t>
  </si>
  <si>
    <t>p003@RP11-290L1.2::chr12:76030455-76031105</t>
  </si>
  <si>
    <t>sgRNA572</t>
  </si>
  <si>
    <t>CAAGTACATGTACTTCACTG</t>
  </si>
  <si>
    <t>sgRNA573</t>
  </si>
  <si>
    <t>GAATCGTCAGGCCATCCTGG</t>
  </si>
  <si>
    <t>sgRNA574</t>
  </si>
  <si>
    <t>AGTTCCTTGAGCTTGACCGG</t>
  </si>
  <si>
    <t>sgRNA575</t>
  </si>
  <si>
    <t>ACAGTCCACGGTCTTCATGT</t>
  </si>
  <si>
    <t>sgRNA576</t>
  </si>
  <si>
    <t>CATGAAGACCGTGGACTGTG</t>
  </si>
  <si>
    <t>sgRNA577</t>
  </si>
  <si>
    <t>TTTCGGTGCCCGCAAGACCA</t>
  </si>
  <si>
    <t>sgRNA578</t>
  </si>
  <si>
    <t>GGTGCAGTACAAGAATCGTC</t>
  </si>
  <si>
    <t>sgRNA579</t>
  </si>
  <si>
    <t>GTGGACTGTGTGGAGCGCAA</t>
  </si>
  <si>
    <t>sgRNA580</t>
  </si>
  <si>
    <t>CTTCTCCAACATGAAGACCG</t>
  </si>
  <si>
    <t>sgRNA581</t>
  </si>
  <si>
    <t>TTGTTTACCTAGGCGTCCGG</t>
  </si>
  <si>
    <t>p005@RP11-290L1.2::chr12:76031663-76032313</t>
  </si>
  <si>
    <t>sgRNA582</t>
  </si>
  <si>
    <t>GTAAACAACTGAGCGCACAG</t>
  </si>
  <si>
    <t>sgRNA583</t>
  </si>
  <si>
    <t>TTCCCACGCATATTCGCTCA</t>
  </si>
  <si>
    <t>sgRNA584</t>
  </si>
  <si>
    <t>GCTAATTCCCAAGAACCGAG</t>
  </si>
  <si>
    <t>sgRNA585</t>
  </si>
  <si>
    <t>GCTGTTAGCAGAGAGTCCCG</t>
  </si>
  <si>
    <t>sgRNA586</t>
  </si>
  <si>
    <t>GCTCGCCCAGGACACGACGC</t>
  </si>
  <si>
    <t>sgRNA587</t>
  </si>
  <si>
    <t>GTCCGGGGGAGGCACACTCG</t>
  </si>
  <si>
    <t>sgRNA588</t>
  </si>
  <si>
    <t>GTAGAGGAGAGGAGTTTCCG</t>
  </si>
  <si>
    <t>sgRNA589</t>
  </si>
  <si>
    <t>GACCGTGAGCGAATATGCGT</t>
  </si>
  <si>
    <t>sgRNA590</t>
  </si>
  <si>
    <t>GACTACTGCCGACGCTCACA</t>
  </si>
  <si>
    <t>sgRNA591</t>
  </si>
  <si>
    <t>ATCTGTATTGCGAAAGATCG</t>
  </si>
  <si>
    <t>p006@RP11-290L1.2::chr12:76041872-76042522</t>
  </si>
  <si>
    <t>sgRNA592</t>
  </si>
  <si>
    <t>AAGAACACTGAGACTAAGAC</t>
  </si>
  <si>
    <t>sgRNA593</t>
  </si>
  <si>
    <t>ATCTAGGGTAAAACGAAATG</t>
  </si>
  <si>
    <t>sgRNA594</t>
  </si>
  <si>
    <t>TGGGTAGTGTCTTTAAACAC</t>
  </si>
  <si>
    <t>sgRNA595</t>
  </si>
  <si>
    <t>ACCTTAACCTAAAGTGAGCT</t>
  </si>
  <si>
    <t>sgRNA596</t>
  </si>
  <si>
    <t>ATGCATCCCTTACACCTAGG</t>
  </si>
  <si>
    <t>sgRNA597</t>
  </si>
  <si>
    <t>CAGAACCCAGAAATGATCTA</t>
  </si>
  <si>
    <t>sgRNA598</t>
  </si>
  <si>
    <t>AAAATTCCTCCTAGGTGTAA</t>
  </si>
  <si>
    <t>sgRNA599</t>
  </si>
  <si>
    <t>ACTGATGCTGAACCAACAGG</t>
  </si>
  <si>
    <t>sgRNA600</t>
  </si>
  <si>
    <t>CACATAAAATCTTCAAAACG</t>
  </si>
  <si>
    <t>sgRNA601</t>
  </si>
  <si>
    <t>AAACACTTAACACTAACTTG</t>
  </si>
  <si>
    <t>p001@RP11-293M10.5::chr14:75293106-75293756</t>
  </si>
  <si>
    <t>sgRNA602</t>
  </si>
  <si>
    <t>TCAAGATCATCCAACTGGAG</t>
  </si>
  <si>
    <t>sgRNA603</t>
  </si>
  <si>
    <t>GTAGATAATAATATAGTCTG</t>
  </si>
  <si>
    <t>sgRNA604</t>
  </si>
  <si>
    <t>CAACAACCTTGCAGGCACGG</t>
  </si>
  <si>
    <t>sgRNA605</t>
  </si>
  <si>
    <t>CCTACCTTTAAGAGTAGATG</t>
  </si>
  <si>
    <t>sgRNA606</t>
  </si>
  <si>
    <t>TAATATAGTCTGGGGCGCAG</t>
  </si>
  <si>
    <t>sgRNA607</t>
  </si>
  <si>
    <t>AGGCACGGAGGCCCTCAGAA</t>
  </si>
  <si>
    <t>sgRNA608</t>
  </si>
  <si>
    <t>CCTCATCTACTCTTAAAGGT</t>
  </si>
  <si>
    <t>sgRNA609</t>
  </si>
  <si>
    <t>GAATTAGAGTCCAGGCAGTG</t>
  </si>
  <si>
    <t>sgRNA610</t>
  </si>
  <si>
    <t>CCGCAACAACCTTGCAGGCA</t>
  </si>
  <si>
    <t>sgRNA611</t>
  </si>
  <si>
    <t>CATGATAAAACGAACCGTGG</t>
  </si>
  <si>
    <t>p003@RP11-293M10.5::chr14:75294306-75294956</t>
  </si>
  <si>
    <t>sgRNA612</t>
  </si>
  <si>
    <t>GATATTCCAGTTATGTCCTG</t>
  </si>
  <si>
    <t>sgRNA613</t>
  </si>
  <si>
    <t>ACTGTCATCAGGCTTGTGAG</t>
  </si>
  <si>
    <t>sgRNA614</t>
  </si>
  <si>
    <t>TGGCATGATAAAACGAACCG</t>
  </si>
  <si>
    <t>sgRNA615</t>
  </si>
  <si>
    <t>CCAAGGTCACTTATCCCCCG</t>
  </si>
  <si>
    <t>sgRNA616</t>
  </si>
  <si>
    <t>GGCATGATAAAACGAACCGT</t>
  </si>
  <si>
    <t>sgRNA617</t>
  </si>
  <si>
    <t>AAGGTCACTTATCCCCCGAG</t>
  </si>
  <si>
    <t>sgRNA618</t>
  </si>
  <si>
    <t>GCATGATAAAACGAACCGTG</t>
  </si>
  <si>
    <t>sgRNA619</t>
  </si>
  <si>
    <t>GGGGATAAGTGACCTTGGGA</t>
  </si>
  <si>
    <t>sgRNA620</t>
  </si>
  <si>
    <t>CAAGGTCACTTATCCCCCGA</t>
  </si>
  <si>
    <t>sgRNA621</t>
  </si>
  <si>
    <t>CCAATCCAGAAGCCTCGTCG</t>
  </si>
  <si>
    <t>p004@RP11-293M10.5::chr14:75296110-75296760</t>
  </si>
  <si>
    <t>sgRNA622</t>
  </si>
  <si>
    <t>GTAACTCCAAGAACAACCAG</t>
  </si>
  <si>
    <t>sgRNA623</t>
  </si>
  <si>
    <t>TGCCCCCTAGTGCACATGTG</t>
  </si>
  <si>
    <t>sgRNA624</t>
  </si>
  <si>
    <t>TAACTCCAAGAACAACCAGA</t>
  </si>
  <si>
    <t>sgRNA625</t>
  </si>
  <si>
    <t>CTGCCTCACATGTGCACTAG</t>
  </si>
  <si>
    <t>sgRNA626</t>
  </si>
  <si>
    <t>AGGCTTTGAAAGAAGGGACA</t>
  </si>
  <si>
    <t>sgRNA627</t>
  </si>
  <si>
    <t>TTGGAGTTACAGCAGCCCCG</t>
  </si>
  <si>
    <t>sgRNA628</t>
  </si>
  <si>
    <t>GAGGCTTCTGGATTGGAGAA</t>
  </si>
  <si>
    <t>sgRNA629</t>
  </si>
  <si>
    <t>GCAGCCGCCTGATTTGAGGA</t>
  </si>
  <si>
    <t>sgRNA630</t>
  </si>
  <si>
    <t>AGGGACAGGGTTCCGATAGC</t>
  </si>
  <si>
    <t>sgRNA631</t>
  </si>
  <si>
    <t>GTCGCAATCCTAAACGTGTG</t>
  </si>
  <si>
    <t>p005@RP11-293M10.5::chr14:75299032-75299682</t>
  </si>
  <si>
    <t>sgRNA632</t>
  </si>
  <si>
    <t>TATTTCCAGTAATGGCAACA</t>
  </si>
  <si>
    <t>sgRNA633</t>
  </si>
  <si>
    <t>ATCACAGCTAGTGGTAAGCG</t>
  </si>
  <si>
    <t>sgRNA634</t>
  </si>
  <si>
    <t>GGTAAGCGTGGTAGACACCC</t>
  </si>
  <si>
    <t>sgRNA635</t>
  </si>
  <si>
    <t>AAACTCCTCATGTGTCATGG</t>
  </si>
  <si>
    <t>sgRNA636</t>
  </si>
  <si>
    <t>GCCCGGAGCTGTCAAGTACG</t>
  </si>
  <si>
    <t>sgRNA637</t>
  </si>
  <si>
    <t>CCGGGCCCCCATGACACATG</t>
  </si>
  <si>
    <t>sgRNA638</t>
  </si>
  <si>
    <t>TACCACTAGCTGTGATTTGG</t>
  </si>
  <si>
    <t>sgRNA639</t>
  </si>
  <si>
    <t>TAGCTTATGAAGAGTCATGA</t>
  </si>
  <si>
    <t>sgRNA640</t>
  </si>
  <si>
    <t>CAAAACCATCTTAGGAACTG</t>
  </si>
  <si>
    <t>sgRNA641</t>
  </si>
  <si>
    <t>CCTATCGCCTTAGACGTCTG</t>
  </si>
  <si>
    <t>p002@RP5-991G20.1::chr16:72664932-72665582</t>
  </si>
  <si>
    <t>sgRNA642</t>
  </si>
  <si>
    <t>ATACCCAGTTGCCAAGACGA</t>
  </si>
  <si>
    <t>sgRNA643</t>
  </si>
  <si>
    <t>ATTTCCCTAAGGTAAGCGTG</t>
  </si>
  <si>
    <t>sgRNA644</t>
  </si>
  <si>
    <t>CAGAGGAACCAATCGAGGCT</t>
  </si>
  <si>
    <t>sgRNA645</t>
  </si>
  <si>
    <t>CCTCAGACGTCTAAGGCGAT</t>
  </si>
  <si>
    <t>sgRNA646</t>
  </si>
  <si>
    <t>TAGAGAGACTAGGAGATTTG</t>
  </si>
  <si>
    <t>sgRNA647</t>
  </si>
  <si>
    <t>TAACCGTTCAGGTAAATCGT</t>
  </si>
  <si>
    <t>sgRNA648</t>
  </si>
  <si>
    <t>AAAAAACCTCACACAGCAAG</t>
  </si>
  <si>
    <t>sgRNA649</t>
  </si>
  <si>
    <t>TAGGCGTTGCTAAGAAAAGG</t>
  </si>
  <si>
    <t>sgRNA650</t>
  </si>
  <si>
    <t>CAATAACCTCTTGCTGTGTG</t>
  </si>
  <si>
    <t>sgRNA651</t>
  </si>
  <si>
    <t>AATAGTATTATTCACCCTGG</t>
  </si>
  <si>
    <t>p006@RP5-991G20.1::chr16:72748062-72748712</t>
  </si>
  <si>
    <t>sgRNA652</t>
  </si>
  <si>
    <t>ATTAACTTAGCAGATCAATG</t>
  </si>
  <si>
    <t>sgRNA653</t>
  </si>
  <si>
    <t>AATTAGTTGAGGGACCTCCA</t>
  </si>
  <si>
    <t>sgRNA654</t>
  </si>
  <si>
    <t>GTGGCAATATTATTTATCCC</t>
  </si>
  <si>
    <t>sgRNA655</t>
  </si>
  <si>
    <t>ACGAACACCTGAACATTCCT</t>
  </si>
  <si>
    <t>sgRNA656</t>
  </si>
  <si>
    <t>AATGTTCAGGTGTTCGTGTG</t>
  </si>
  <si>
    <t>sgRNA657</t>
  </si>
  <si>
    <t>AGCAGCAGCATAGGGTGTAG</t>
  </si>
  <si>
    <t>sgRNA658</t>
  </si>
  <si>
    <t>GAGATAGAGTCTTACAGTGT</t>
  </si>
  <si>
    <t>sgRNA659</t>
  </si>
  <si>
    <t>GTCTTACAGTGTTGGCTAGC</t>
  </si>
  <si>
    <t>sgRNA660</t>
  </si>
  <si>
    <t>AAAAGATTTCTAATTAGTTG</t>
  </si>
  <si>
    <t>sgRNA661</t>
  </si>
  <si>
    <t>TTAGTAAGAGATATGAGGTA</t>
  </si>
  <si>
    <t>p007@RP5-991G20.1::chr16:72749437-72750087</t>
  </si>
  <si>
    <t>sgRNA662</t>
  </si>
  <si>
    <t>GATTGAAAACACCCTAAAGG</t>
  </si>
  <si>
    <t>sgRNA663</t>
  </si>
  <si>
    <t>TGTGATTGAAAACACCCTAA</t>
  </si>
  <si>
    <t>sgRNA664</t>
  </si>
  <si>
    <t>TTTAGTAAGAGATATGAGGT</t>
  </si>
  <si>
    <t>sgRNA665</t>
  </si>
  <si>
    <t>GGAGTTTAAAATATTAATTG</t>
  </si>
  <si>
    <t>sgRNA666</t>
  </si>
  <si>
    <t>AATAGGCAAGAAATCGGAAA</t>
  </si>
  <si>
    <t>sgRNA667</t>
  </si>
  <si>
    <t>AAATATTATAAAATACCTTA</t>
  </si>
  <si>
    <t>sgRNA668</t>
  </si>
  <si>
    <t>CATACAAGTGCTAAACATAA</t>
  </si>
  <si>
    <t>sgRNA669</t>
  </si>
  <si>
    <t>CTTAGATATCATATATTGTA</t>
  </si>
  <si>
    <t>sgRNA670</t>
  </si>
  <si>
    <t>ATACAAGTGCTAAACATAAA</t>
  </si>
  <si>
    <t>sgRNA671</t>
  </si>
  <si>
    <t>TACACCACTTGCAGAGACAT</t>
  </si>
  <si>
    <t>p008@RP5-991G20.1::chr16:72760502-72761152</t>
  </si>
  <si>
    <t>sgRNA672</t>
  </si>
  <si>
    <t>CACAGATCTTCTATATCTGG</t>
  </si>
  <si>
    <t>sgRNA673</t>
  </si>
  <si>
    <t>GGTGGTGAGAGTAGCAACAA</t>
  </si>
  <si>
    <t>sgRNA674</t>
  </si>
  <si>
    <t>AGAACAATGTTATCTAGGTA</t>
  </si>
  <si>
    <t>sgRNA675</t>
  </si>
  <si>
    <t>CCTGCTTTCCATGTTACTGA</t>
  </si>
  <si>
    <t>sgRNA676</t>
  </si>
  <si>
    <t>CCTTCAGTAACATGGAAAGC</t>
  </si>
  <si>
    <t>sgRNA677</t>
  </si>
  <si>
    <t>ATACACCACTTGCAGAGACA</t>
  </si>
  <si>
    <t>sgRNA678</t>
  </si>
  <si>
    <t>GGATATGCATTGAATGAACT</t>
  </si>
  <si>
    <t>sgRNA679</t>
  </si>
  <si>
    <t>GCAACTTCCAGATAAAGGCT</t>
  </si>
  <si>
    <t>sgRNA680</t>
  </si>
  <si>
    <t>ATGTGTAACTGCCTGTGCTG</t>
  </si>
  <si>
    <t>sgRNA681</t>
  </si>
  <si>
    <t>AGGCGAGATTCAAAGGCCAA</t>
  </si>
  <si>
    <t>p010@RP5-991G20.1::chr16:72765509-72766159</t>
  </si>
  <si>
    <t>sgRNA682</t>
  </si>
  <si>
    <t>ACTATCACATTAATACAAAG</t>
  </si>
  <si>
    <t>sgRNA683</t>
  </si>
  <si>
    <t>GTTACTTACAAAAATACCCT</t>
  </si>
  <si>
    <t>sgRNA684</t>
  </si>
  <si>
    <t>GAAGAACAGAATGTTAATCT</t>
  </si>
  <si>
    <t>sgRNA685</t>
  </si>
  <si>
    <t>GCACGCGTGCGCAGAATTTG</t>
  </si>
  <si>
    <t>sgRNA686</t>
  </si>
  <si>
    <t>AGCACAACTAAACTCTATAA</t>
  </si>
  <si>
    <t>sgRNA687</t>
  </si>
  <si>
    <t>GAAAGAGTGAATCTACAGAC</t>
  </si>
  <si>
    <t>sgRNA688</t>
  </si>
  <si>
    <t>GGGAACTGTTAGGTAGATAT</t>
  </si>
  <si>
    <t>sgRNA689</t>
  </si>
  <si>
    <t>CAGGCGAGATTCAAAGGCCA</t>
  </si>
  <si>
    <t>sgRNA690</t>
  </si>
  <si>
    <t>TTCATTCTTAGAACATCTGA</t>
  </si>
  <si>
    <t>sgRNA691</t>
  </si>
  <si>
    <t>AAGAAATCCCCCCTACCCCA</t>
  </si>
  <si>
    <t>p011@RP5-991G20.1::chr16:72767925-72768575</t>
  </si>
  <si>
    <t>sgRNA692</t>
  </si>
  <si>
    <t>CAGCAAGTAAATATCACAGA</t>
  </si>
  <si>
    <t>sgRNA693</t>
  </si>
  <si>
    <t>GCACACATATTGAATATAAG</t>
  </si>
  <si>
    <t>sgRNA694</t>
  </si>
  <si>
    <t>TATATATACTGTATCTATGT</t>
  </si>
  <si>
    <t>sgRNA695</t>
  </si>
  <si>
    <t>TTCATGACCTTGGGGTAGGG</t>
  </si>
  <si>
    <t>sgRNA696</t>
  </si>
  <si>
    <t>CTTAAAGTCATGCTACATAG</t>
  </si>
  <si>
    <t>sgRNA697</t>
  </si>
  <si>
    <t>CAAGAATCTGTGATAACCTA</t>
  </si>
  <si>
    <t>sgRNA698</t>
  </si>
  <si>
    <t>TTTCATGACCTTGGGGTAGG</t>
  </si>
  <si>
    <t>sgRNA699</t>
  </si>
  <si>
    <t>GTATATATACTGTATCTATG</t>
  </si>
  <si>
    <t>sgRNA700</t>
  </si>
  <si>
    <t>ACCGTTATTAACAATGTACT</t>
  </si>
  <si>
    <t>sgRNA701</t>
  </si>
  <si>
    <t>TGCAGGGAGTACTTATCCCA</t>
  </si>
  <si>
    <t>p012@RP5-991G20.1::chr16:72782706-72783356</t>
  </si>
  <si>
    <t>sgRNA702</t>
  </si>
  <si>
    <t>CATAAATGAACGTGACCCTG</t>
  </si>
  <si>
    <t>sgRNA703</t>
  </si>
  <si>
    <t>TTCAGTTTGAAAGTTCCATG</t>
  </si>
  <si>
    <t>sgRNA704</t>
  </si>
  <si>
    <t>GTCAAAGCTTTGTTTCACAG</t>
  </si>
  <si>
    <t>sgRNA705</t>
  </si>
  <si>
    <t>TCATATACCTCTTCACCTCA</t>
  </si>
  <si>
    <t>sgRNA706</t>
  </si>
  <si>
    <t>AGCGTCTTTAGAAACACTAA</t>
  </si>
  <si>
    <t>sgRNA707</t>
  </si>
  <si>
    <t>TTTGTTTACTTTCTTCAGGG</t>
  </si>
  <si>
    <t>sgRNA708</t>
  </si>
  <si>
    <t>GACTAACAAACAGAACCACA</t>
  </si>
  <si>
    <t>sgRNA709</t>
  </si>
  <si>
    <t>CACATGCATGTGCACAAATG</t>
  </si>
  <si>
    <t>sgRNA710</t>
  </si>
  <si>
    <t>TGTTTGTTTACTTTCTTCAG</t>
  </si>
  <si>
    <t>sgRNA711</t>
  </si>
  <si>
    <t>AAAAACCACATATCTACACA</t>
  </si>
  <si>
    <t>p013@RP5-991G20.1::chr16:72783006-72783656</t>
  </si>
  <si>
    <t>sgRNA712</t>
  </si>
  <si>
    <t>CTGCCATGCCTGATAAACTC</t>
  </si>
  <si>
    <t>sgRNA713</t>
  </si>
  <si>
    <t>CTGAGTTTATCAGGCATGGC</t>
  </si>
  <si>
    <t>sgRNA714</t>
  </si>
  <si>
    <t>AAACCTGAGTTTATCAGGCA</t>
  </si>
  <si>
    <t>sgRNA715</t>
  </si>
  <si>
    <t>AGGAAAAATTTAATACATCT</t>
  </si>
  <si>
    <t>sgRNA716</t>
  </si>
  <si>
    <t>GCTATTTAAAGAGATGAATG</t>
  </si>
  <si>
    <t>sgRNA717</t>
  </si>
  <si>
    <t>GAACATCAAGTGCACTGGCT</t>
  </si>
  <si>
    <t>sgRNA718</t>
  </si>
  <si>
    <t>TCCATGAACATCAAGTGCAC</t>
  </si>
  <si>
    <t>sgRNA719</t>
  </si>
  <si>
    <t>TCAAAGCTTTGTTTCACAGT</t>
  </si>
  <si>
    <t>sgRNA720</t>
  </si>
  <si>
    <t>TTCATATACCTCTTCACCTC</t>
  </si>
  <si>
    <t>sgRNA721</t>
  </si>
  <si>
    <t>GAAGAAGCACATAACAACCT</t>
  </si>
  <si>
    <t>p014@RP5-991G20.1::chr16:72785124-72785774</t>
  </si>
  <si>
    <t>sgRNA722</t>
  </si>
  <si>
    <t>TGCTCAGACTGCCTAACACA</t>
  </si>
  <si>
    <t>sgRNA723</t>
  </si>
  <si>
    <t>CTGATGCAGAAAAAAGGGAA</t>
  </si>
  <si>
    <t>sgRNA724</t>
  </si>
  <si>
    <t>AGAAGAAGCACATAACAACC</t>
  </si>
  <si>
    <t>sgRNA725</t>
  </si>
  <si>
    <t>CAAAAAAGGAACTGTATGTG</t>
  </si>
  <si>
    <t>sgRNA726</t>
  </si>
  <si>
    <t>GCAGTGAAAGGGTGTGTCTT</t>
  </si>
  <si>
    <t>sgRNA727</t>
  </si>
  <si>
    <t>TGCTTCTTCTGCAAGCAGAG</t>
  </si>
  <si>
    <t>sgRNA728</t>
  </si>
  <si>
    <t>TACACAGCCAATTACACAAA</t>
  </si>
  <si>
    <t>sgRNA729</t>
  </si>
  <si>
    <t>GGTGTGTGTTAACAGGAATA</t>
  </si>
  <si>
    <t>sgRNA730</t>
  </si>
  <si>
    <t>TGATGCAGAAAAAAGGGAAA</t>
  </si>
  <si>
    <t>sgRNA731</t>
  </si>
  <si>
    <t>CAGCTTCACCCGGATTACCG</t>
  </si>
  <si>
    <t>p001@FGF14-AS2::chr13:102394352-102395002</t>
  </si>
  <si>
    <t>sgRNA732</t>
  </si>
  <si>
    <t>GGGGGCTTCGCTACGCAATG</t>
  </si>
  <si>
    <t>sgRNA733</t>
  </si>
  <si>
    <t>GCTTCACCCGGATTACCGAG</t>
  </si>
  <si>
    <t>sgRNA734</t>
  </si>
  <si>
    <t>GCATTGCGTAGCGAAGCCCC</t>
  </si>
  <si>
    <t>sgRNA735</t>
  </si>
  <si>
    <t>AGCTTCACCCGGATTACCGA</t>
  </si>
  <si>
    <t>sgRNA736</t>
  </si>
  <si>
    <t>GGCCAATGGGTAAAGCCAGG</t>
  </si>
  <si>
    <t>sgRNA737</t>
  </si>
  <si>
    <t>AGAAAGTTTGGCAGAAGCCA</t>
  </si>
  <si>
    <t>sgRNA738</t>
  </si>
  <si>
    <t>CCGAGGGGTTCCACGCCTGG</t>
  </si>
  <si>
    <t>sgRNA739</t>
  </si>
  <si>
    <t>GGAAACTTCCCGCGCTACGG</t>
  </si>
  <si>
    <t>sgRNA740</t>
  </si>
  <si>
    <t>AAGAGCGAAGATCTCTGCCA</t>
  </si>
  <si>
    <t>sgRNA741</t>
  </si>
  <si>
    <t>GAAAGCCAAATAGATCAGGG</t>
  </si>
  <si>
    <t>p002@FGF14-AS2::chr13:102394504-102395154</t>
  </si>
  <si>
    <t>sgRNA742</t>
  </si>
  <si>
    <t>GCCAAATAGATCAGGGTGGT</t>
  </si>
  <si>
    <t>sgRNA743</t>
  </si>
  <si>
    <t>GGAGAAAGCCAAATAGATCA</t>
  </si>
  <si>
    <t>sgRNA744</t>
  </si>
  <si>
    <t>GAGCCACTTTAAAAGGTGCA</t>
  </si>
  <si>
    <t>sgRNA745</t>
  </si>
  <si>
    <t>AGTGCAGGGAGCTGCGAAGT</t>
  </si>
  <si>
    <t>sgRNA746</t>
  </si>
  <si>
    <t>ACTCCCCGCCTCTCAGCCCG</t>
  </si>
  <si>
    <t>sgRNA747</t>
  </si>
  <si>
    <t>GGGTGGTAGGCGCGAGTGCA</t>
  </si>
  <si>
    <t>sgRNA748</t>
  </si>
  <si>
    <t>CTCTCAGCCCGAGGCCACAG</t>
  </si>
  <si>
    <t>sgRNA749</t>
  </si>
  <si>
    <t>ACTCGGAACCCAGCTTCACC</t>
  </si>
  <si>
    <t>sgRNA750</t>
  </si>
  <si>
    <t>GGAGATGACCTCTGACCCTA</t>
  </si>
  <si>
    <t>sgRNA751</t>
  </si>
  <si>
    <t>GGTTCCGCTACCGCCACGAA</t>
  </si>
  <si>
    <t>p001@AF129408.17::chr21:39183403-39184053</t>
  </si>
  <si>
    <t>sgRNA752</t>
  </si>
  <si>
    <t>TCCGCTACCGCCACGAACGG</t>
  </si>
  <si>
    <t>sgRNA753</t>
  </si>
  <si>
    <t>AAATGGAAACGGACGATGAG</t>
  </si>
  <si>
    <t>sgRNA754</t>
  </si>
  <si>
    <t>CCAGTCTCTCCTAACGCAGA</t>
  </si>
  <si>
    <t>sgRNA755</t>
  </si>
  <si>
    <t>GGCGGGGCCTCCGTTCGTGG</t>
  </si>
  <si>
    <t>sgRNA756</t>
  </si>
  <si>
    <t>CTGCGAATGAAAGCCTTTGG</t>
  </si>
  <si>
    <t>sgRNA757</t>
  </si>
  <si>
    <t>TCGTGGCGGTAGCGGAACCA</t>
  </si>
  <si>
    <t>sgRNA758</t>
  </si>
  <si>
    <t>AAAATGGAAACGGACGATGA</t>
  </si>
  <si>
    <t>sgRNA759</t>
  </si>
  <si>
    <t>CCAGGCACACCCTGAGCTCG</t>
  </si>
  <si>
    <t>sgRNA760</t>
  </si>
  <si>
    <t>TTCTGCGTTAGGAGAGACTG</t>
  </si>
  <si>
    <t>sgRNA761</t>
  </si>
  <si>
    <t>GCAAGAAATACAGCGCTTCG</t>
  </si>
  <si>
    <t>p002@AF129408.17::chr21:39183735-39184385</t>
  </si>
  <si>
    <t>sgRNA762</t>
  </si>
  <si>
    <t>AGAAATACAGCGCTTCGTGG</t>
  </si>
  <si>
    <t>sgRNA763</t>
  </si>
  <si>
    <t>TGGGCAGTCGAAATTTGGAG</t>
  </si>
  <si>
    <t>sgRNA764</t>
  </si>
  <si>
    <t>CAAATTTCGACTGCCCAGGT</t>
  </si>
  <si>
    <t>sgRNA765</t>
  </si>
  <si>
    <t>GGGCAGTCGAAATTTGGAGC</t>
  </si>
  <si>
    <t>sgRNA766</t>
  </si>
  <si>
    <t>GAAAATGGAAACGGACGATG</t>
  </si>
  <si>
    <t>sgRNA767</t>
  </si>
  <si>
    <t>TCGACTGCCCAGGTAGGTGG</t>
  </si>
  <si>
    <t>sgRNA768</t>
  </si>
  <si>
    <t>TAAAAACGAGACCTTTACTC</t>
  </si>
  <si>
    <t>sgRNA769</t>
  </si>
  <si>
    <t>GCTCCAAATTTCGACTGCCC</t>
  </si>
  <si>
    <t>sgRNA770</t>
  </si>
  <si>
    <t>CGTGGCGGTAGCGGAACCAG</t>
  </si>
  <si>
    <t>sgRNA771</t>
  </si>
  <si>
    <t>ACACCGGGCATACACGACAT</t>
  </si>
  <si>
    <t>p001@CATG00000004813.1::chr11:12079712-12080362</t>
  </si>
  <si>
    <t>sgRNA772</t>
  </si>
  <si>
    <t>AGAAGACCGTATAGTGCCTG</t>
  </si>
  <si>
    <t>sgRNA773</t>
  </si>
  <si>
    <t>TTTGTACTAATGTAAACCCC</t>
  </si>
  <si>
    <t>sgRNA774</t>
  </si>
  <si>
    <t>AGCAGCAGACATGTAATCAG</t>
  </si>
  <si>
    <t>sgRNA775</t>
  </si>
  <si>
    <t>GACACCGGGCATACACGACA</t>
  </si>
  <si>
    <t>sgRNA776</t>
  </si>
  <si>
    <t>TCCCTCCCAAGCTTTGATCA</t>
  </si>
  <si>
    <t>sgRNA777</t>
  </si>
  <si>
    <t>AACATGCCTTTACATGACAC</t>
  </si>
  <si>
    <t>sgRNA778</t>
  </si>
  <si>
    <t>AATCATCAGAGACAGCCTGA</t>
  </si>
  <si>
    <t>sgRNA779</t>
  </si>
  <si>
    <t>TTTCCAACAGTGATTCATCC</t>
  </si>
  <si>
    <t>sgRNA780</t>
  </si>
  <si>
    <t>ACATGCCTTTACATGACACC</t>
  </si>
  <si>
    <t>sgRNA781</t>
  </si>
  <si>
    <t>TCGATATATTCAGCATGACA</t>
  </si>
  <si>
    <t>p004@CATG00000013510.1::chr12:116547445-116548095</t>
  </si>
  <si>
    <t>sgRNA782</t>
  </si>
  <si>
    <t>TGTGGGGACATCGATTTCTG</t>
  </si>
  <si>
    <t>sgRNA783</t>
  </si>
  <si>
    <t>GGACCCAGTGTCATTTGTAG</t>
  </si>
  <si>
    <t>sgRNA784</t>
  </si>
  <si>
    <t>ATCCCGCTACAAATGACACT</t>
  </si>
  <si>
    <t>sgRNA785</t>
  </si>
  <si>
    <t>TATCCCGCTACAAATGACAC</t>
  </si>
  <si>
    <t>sgRNA786</t>
  </si>
  <si>
    <t>GGAAGAGACACAGACAAGAG</t>
  </si>
  <si>
    <t>sgRNA787</t>
  </si>
  <si>
    <t>CCAAAATCAAGGTAGCGGCG</t>
  </si>
  <si>
    <t>sgRNA788</t>
  </si>
  <si>
    <t>ACACAGACAAGAGAGGCCAG</t>
  </si>
  <si>
    <t>sgRNA789</t>
  </si>
  <si>
    <t>ACACTGGGTCCTTCTACTTG</t>
  </si>
  <si>
    <t>sgRNA790</t>
  </si>
  <si>
    <t>GCAGCCAGCATCAGGTACCT</t>
  </si>
  <si>
    <t>sgRNA791</t>
  </si>
  <si>
    <t>TCTGCTATCGCCCTTTACAA</t>
  </si>
  <si>
    <t>p003@CATG00000013510.1::chr12:116559032-116559682</t>
  </si>
  <si>
    <t>sgRNA792</t>
  </si>
  <si>
    <t>AGCAGCTGCAAAGGATGCGT</t>
  </si>
  <si>
    <t>sgRNA793</t>
  </si>
  <si>
    <t>AGGTCATGATTTCCACCCTG</t>
  </si>
  <si>
    <t>sgRNA794</t>
  </si>
  <si>
    <t>CTTTCTCAGCAACAGCGACG</t>
  </si>
  <si>
    <t>sgRNA795</t>
  </si>
  <si>
    <t>TAAGACACAGTCCATGTGAT</t>
  </si>
  <si>
    <t>sgRNA796</t>
  </si>
  <si>
    <t>GAGGCGAGACAGCTGCACCT</t>
  </si>
  <si>
    <t>sgRNA797</t>
  </si>
  <si>
    <t>AGCTACATATTCCTACCCGC</t>
  </si>
  <si>
    <t>sgRNA798</t>
  </si>
  <si>
    <t>ACAGAAGATGGCTCTCCGGG</t>
  </si>
  <si>
    <t>sgRNA799</t>
  </si>
  <si>
    <t>TAGATACTCAGGCCTGGTGA</t>
  </si>
  <si>
    <t>sgRNA800</t>
  </si>
  <si>
    <t>AGAGGTGGCTGCGAGCCTTG</t>
  </si>
  <si>
    <t>sgRNA801</t>
  </si>
  <si>
    <t>ACTTTCAAAAGGTACCCATG</t>
  </si>
  <si>
    <t>p002@CATG00000013510.1::chr12:116559455-116560105</t>
  </si>
  <si>
    <t>sgRNA802</t>
  </si>
  <si>
    <t>GTCAAGAAGCCATTCAAGCA</t>
  </si>
  <si>
    <t>sgRNA803</t>
  </si>
  <si>
    <t>GACTTTCAAAAGGTACCCAT</t>
  </si>
  <si>
    <t>sgRNA804</t>
  </si>
  <si>
    <t>TACTTGGACCAGTATGCTGG</t>
  </si>
  <si>
    <t>sgRNA805</t>
  </si>
  <si>
    <t>TCTGTTTGCTTAAAGCCCAG</t>
  </si>
  <si>
    <t>sgRNA806</t>
  </si>
  <si>
    <t>GACACAGTCCATGTGATCGG</t>
  </si>
  <si>
    <t>sgRNA807</t>
  </si>
  <si>
    <t>AACTACTTGGACCAGTATGC</t>
  </si>
  <si>
    <t>sgRNA808</t>
  </si>
  <si>
    <t>GTTTGCTTAAAGCCCAGCGG</t>
  </si>
  <si>
    <t>sgRNA809</t>
  </si>
  <si>
    <t>GCTTTCACTAGTCAGACCTG</t>
  </si>
  <si>
    <t>sgRNA810</t>
  </si>
  <si>
    <t>GCAGCTTGCCTGCTTCTCAA</t>
  </si>
  <si>
    <t>sgRNA811</t>
  </si>
  <si>
    <t>GGGAACAGTGACTCTCACAG</t>
  </si>
  <si>
    <t>p001@CATG00000013510.1::chr12:116591818-116592468</t>
  </si>
  <si>
    <t>sgRNA812</t>
  </si>
  <si>
    <t>GGCTCAGCATAGACAGCACA</t>
  </si>
  <si>
    <t>sgRNA813</t>
  </si>
  <si>
    <t>ACTAACACTCATTCATTCAG</t>
  </si>
  <si>
    <t>sgRNA814</t>
  </si>
  <si>
    <t>GCAAAACAATACTCACTCCA</t>
  </si>
  <si>
    <t>sgRNA815</t>
  </si>
  <si>
    <t>ATCACAGAATGAGTAAAGCC</t>
  </si>
  <si>
    <t>sgRNA816</t>
  </si>
  <si>
    <t>TCATGCTTCTGTTTATACCC</t>
  </si>
  <si>
    <t>sgRNA817</t>
  </si>
  <si>
    <t>CTCGACGCCTCTGCTCAGTG</t>
  </si>
  <si>
    <t>sgRNA818</t>
  </si>
  <si>
    <t>TCAGGCACAACTGGATCAAG</t>
  </si>
  <si>
    <t>sgRNA819</t>
  </si>
  <si>
    <t>AGGGGCAAGGAGACCAACGA</t>
  </si>
  <si>
    <t>sgRNA820</t>
  </si>
  <si>
    <t>GGCAAAGGGAGGCGTTCCTG</t>
  </si>
  <si>
    <t>sgRNA821</t>
  </si>
  <si>
    <t>AGGGACAGAAATGATCAATG</t>
  </si>
  <si>
    <t>p002@CATG00000025462.1::chr15:71546822-71547472</t>
  </si>
  <si>
    <t>sgRNA822</t>
  </si>
  <si>
    <t>CTTTAACAGAAAGCAGAAAG</t>
  </si>
  <si>
    <t>sgRNA823</t>
  </si>
  <si>
    <t>GTAAGCACGCCACATGCAGG</t>
  </si>
  <si>
    <t>sgRNA824</t>
  </si>
  <si>
    <t>AGGTAAGCACGCCACATGCA</t>
  </si>
  <si>
    <t>sgRNA825</t>
  </si>
  <si>
    <t>AGCCCCTACCTCGTCCACTG</t>
  </si>
  <si>
    <t>sgRNA826</t>
  </si>
  <si>
    <t>CTACCTCGTCCACTGAGGCA</t>
  </si>
  <si>
    <t>sgRNA827</t>
  </si>
  <si>
    <t>CATTCATGAAAAGGGTTCCA</t>
  </si>
  <si>
    <t>sgRNA828</t>
  </si>
  <si>
    <t>AAATAAACTGCAGCCCAGAG</t>
  </si>
  <si>
    <t>sgRNA829</t>
  </si>
  <si>
    <t>AGGGGCTGTCCCCCTGCATG</t>
  </si>
  <si>
    <t>sgRNA830</t>
  </si>
  <si>
    <t>CCTCGTCCACTGAGGCAGGG</t>
  </si>
  <si>
    <t>sgRNA831</t>
  </si>
  <si>
    <t>CGTGTACACTTGTACAGATG</t>
  </si>
  <si>
    <t>p001@CATG00000025462.1::chr15:71549555-71550205</t>
  </si>
  <si>
    <t>sgRNA832</t>
  </si>
  <si>
    <t>TGTCTTAGTCAAGGTTAGGG</t>
  </si>
  <si>
    <t>sgRNA833</t>
  </si>
  <si>
    <t>GTGCTGGTGACTGTGGTCCA</t>
  </si>
  <si>
    <t>sgRNA834</t>
  </si>
  <si>
    <t>ACTGTCAGTGCTGGTGACTG</t>
  </si>
  <si>
    <t>sgRNA835</t>
  </si>
  <si>
    <t>AAGCCTTGTTTGGCGTCCTG</t>
  </si>
  <si>
    <t>sgRNA836</t>
  </si>
  <si>
    <t>GTCGTGTACACTTGTACAGA</t>
  </si>
  <si>
    <t>sgRNA837</t>
  </si>
  <si>
    <t>GGTCCAAGGACAGAACAACC</t>
  </si>
  <si>
    <t>sgRNA838</t>
  </si>
  <si>
    <t>TATCCCCGAAAAGACTGTAA</t>
  </si>
  <si>
    <t>sgRNA839</t>
  </si>
  <si>
    <t>TCGTGTACACTTGTACAGAT</t>
  </si>
  <si>
    <t>sgRNA840</t>
  </si>
  <si>
    <t>CTGGTATGGTGTCAGTGCAT</t>
  </si>
  <si>
    <t>sgRNA841</t>
  </si>
  <si>
    <t>GACTATTCGATCAAGCAGCA</t>
  </si>
  <si>
    <t>p001@CATG00000065037.1::chr3:71579662-71580312</t>
  </si>
  <si>
    <t>sgRNA842</t>
  </si>
  <si>
    <t>AAATAACTTGTTTCGCGACT</t>
  </si>
  <si>
    <t>sgRNA843</t>
  </si>
  <si>
    <t>ACTAATCCAAAGTCTAAGGG</t>
  </si>
  <si>
    <t>sgRNA844</t>
  </si>
  <si>
    <t>CTGCTTGATCGAATAGTCCA</t>
  </si>
  <si>
    <t>sgRNA845</t>
  </si>
  <si>
    <t>GACTAATCCAAAGTCTAAGG</t>
  </si>
  <si>
    <t>sgRNA846</t>
  </si>
  <si>
    <t>AGCTGCTACACGGAGAACCC</t>
  </si>
  <si>
    <t>sgRNA847</t>
  </si>
  <si>
    <t>TGCTACCAAGAACTGTGCAA</t>
  </si>
  <si>
    <t>sgRNA848</t>
  </si>
  <si>
    <t>AAGGTTTAACATCTTGCCAC</t>
  </si>
  <si>
    <t>sgRNA849</t>
  </si>
  <si>
    <t>TTAGAAGATCTGCCTTGTCA</t>
  </si>
  <si>
    <t>sgRNA850</t>
  </si>
  <si>
    <t>TGTGCAAGCGAAGGCTCACT</t>
  </si>
  <si>
    <t>sgRNA851</t>
  </si>
  <si>
    <t>ACTGATGTTAGTGCTATCGA</t>
  </si>
  <si>
    <t>p002@CATG00000066861.1::chr3:172317548-172318198</t>
  </si>
  <si>
    <t>sgRNA852</t>
  </si>
  <si>
    <t>ACTTCTGGACATGACATGCA</t>
  </si>
  <si>
    <t>sgRNA853</t>
  </si>
  <si>
    <t>GTAATTTAACGCCTTAGCCT</t>
  </si>
  <si>
    <t>sgRNA854</t>
  </si>
  <si>
    <t>TAACCAGAAAAAGCACTTTG</t>
  </si>
  <si>
    <t>sgRNA855</t>
  </si>
  <si>
    <t>GTGTTGGCTCATTAGTCACC</t>
  </si>
  <si>
    <t>sgRNA856</t>
  </si>
  <si>
    <t>TGTTGGCTCATTAGTCACCA</t>
  </si>
  <si>
    <t>sgRNA857</t>
  </si>
  <si>
    <t>TAACCAGAAAAAGAGCTTTG</t>
  </si>
  <si>
    <t>sgRNA858</t>
  </si>
  <si>
    <t>GGCTAGCTGAGTCATGAGTA</t>
  </si>
  <si>
    <t>sgRNA859</t>
  </si>
  <si>
    <t>GAACTTAAACAAGAGCCCTG</t>
  </si>
  <si>
    <t>sgRNA860</t>
  </si>
  <si>
    <t>AAACAGTGTCAGTTATCTCA</t>
  </si>
  <si>
    <t>sgRNA861</t>
  </si>
  <si>
    <t>ATCTACGCTTAATTAATAGG</t>
  </si>
  <si>
    <t>p002@CATG00000087326.1::chr6:10351524-10352174</t>
  </si>
  <si>
    <t>sgRNA862</t>
  </si>
  <si>
    <t>ACTCTAAAGCCTATCTCTCG</t>
  </si>
  <si>
    <t>sgRNA863</t>
  </si>
  <si>
    <t>CAGCTACAACCGCGATTCAG</t>
  </si>
  <si>
    <t>sgRNA864</t>
  </si>
  <si>
    <t>TATGGTGATAGAGCGAAATG</t>
  </si>
  <si>
    <t>sgRNA865</t>
  </si>
  <si>
    <t>CGCTTAATTAATAGGCGGTG</t>
  </si>
  <si>
    <t>sgRNA866</t>
  </si>
  <si>
    <t>TTTCAAGAACCTCTGAATCG</t>
  </si>
  <si>
    <t>sgRNA867</t>
  </si>
  <si>
    <t>GAGTCAATCTGCTGGCCCAG</t>
  </si>
  <si>
    <t>sgRNA868</t>
  </si>
  <si>
    <t>TGAATCGCGGTTGTAGCTGT</t>
  </si>
  <si>
    <t>sgRNA869</t>
  </si>
  <si>
    <t>CAGGCTGCAGGCTAAGCAGT</t>
  </si>
  <si>
    <t>sgRNA870</t>
  </si>
  <si>
    <t>AATTTGCTTCTGAAAGTACA</t>
  </si>
  <si>
    <t>sgRNA871</t>
  </si>
  <si>
    <t>GAAGTCCCATTAGCACCCAT</t>
  </si>
  <si>
    <t>p001@CATG00000087326.1::chr6:10354971-10355621</t>
  </si>
  <si>
    <t>sgRNA872</t>
  </si>
  <si>
    <t>AAATACTAGGTTACTAACAG</t>
  </si>
  <si>
    <t>sgRNA873</t>
  </si>
  <si>
    <t>GTGCTTACCAAATACACTAG</t>
  </si>
  <si>
    <t>sgRNA874</t>
  </si>
  <si>
    <t>AGTAAACCAGTGTGCAGTCG</t>
  </si>
  <si>
    <t>sgRNA875</t>
  </si>
  <si>
    <t>GCTGTGGGATGGAACTTCCG</t>
  </si>
  <si>
    <t>sgRNA876</t>
  </si>
  <si>
    <t>AAAATACTAGGTTACTAACA</t>
  </si>
  <si>
    <t>sgRNA877</t>
  </si>
  <si>
    <t>TACTCTAAGGCCAGGTAACG</t>
  </si>
  <si>
    <t>sgRNA878</t>
  </si>
  <si>
    <t>CCCACTCCCCGACTGCACAC</t>
  </si>
  <si>
    <t>sgRNA879</t>
  </si>
  <si>
    <t>CAGGGGTGCGCTCTTCCGTG</t>
  </si>
  <si>
    <t>sgRNA880</t>
  </si>
  <si>
    <t>GTCTTGTTGTGCTATCACAT</t>
  </si>
  <si>
    <t>sgRNA881</t>
  </si>
  <si>
    <t>TCCATGGTTATAGCCATGAT</t>
  </si>
  <si>
    <t>p003@CATG00000097080.1::chr7:129372822-129373472</t>
  </si>
  <si>
    <t>sgRNA882</t>
  </si>
  <si>
    <t>TAATAATTCAAAAACTCTGG</t>
  </si>
  <si>
    <t>sgRNA883</t>
  </si>
  <si>
    <t>TATCATGGCTATAACCATGG</t>
  </si>
  <si>
    <t>sgRNA884</t>
  </si>
  <si>
    <t>AAAGGTCAGAGAATACAATG</t>
  </si>
  <si>
    <t>sgRNA885</t>
  </si>
  <si>
    <t>GGCTAACACGAAGTAAGTGA</t>
  </si>
  <si>
    <t>sgRNA886</t>
  </si>
  <si>
    <t>AAAAACTTATTGGCTGTGTG</t>
  </si>
  <si>
    <t>sgRNA887</t>
  </si>
  <si>
    <t>ACCTAATAATTCAAAAACTC</t>
  </si>
  <si>
    <t>sgRNA888</t>
  </si>
  <si>
    <t>TCCTATCATGGCTATAACCA</t>
  </si>
  <si>
    <t>sgRNA889</t>
  </si>
  <si>
    <t>AAGTAGAGTCAAGAGAATCA</t>
  </si>
  <si>
    <t>sgRNA890</t>
  </si>
  <si>
    <t>AACTTATTGGCTGTGTGCGG</t>
  </si>
  <si>
    <t>sgRNA891</t>
  </si>
  <si>
    <t>GATTTGAGGCTAGTACACCT</t>
  </si>
  <si>
    <t>p002@CATG00000097080.1::chr7:129374015-129374665</t>
  </si>
  <si>
    <t>sgRNA892</t>
  </si>
  <si>
    <t>TCTTAGAAATGACATCATCC</t>
  </si>
  <si>
    <t>sgRNA893</t>
  </si>
  <si>
    <t>CATCATCCCGGATAATCTTG</t>
  </si>
  <si>
    <t>sgRNA894</t>
  </si>
  <si>
    <t>TTTGGCTCTAGCATAAACAC</t>
  </si>
  <si>
    <t>sgRNA895</t>
  </si>
  <si>
    <t>AGGCTAGTACACCTAGGACT</t>
  </si>
  <si>
    <t>sgRNA896</t>
  </si>
  <si>
    <t>TCAGGGCCCCAAGATTATCC</t>
  </si>
  <si>
    <t>sgRNA897</t>
  </si>
  <si>
    <t>TTAGAATTGTGACTTGATCA</t>
  </si>
  <si>
    <t>sgRNA898</t>
  </si>
  <si>
    <t>AATATTAATCAGAAGACCAA</t>
  </si>
  <si>
    <t>sgRNA899</t>
  </si>
  <si>
    <t>AGACCAAAGGTCCTAGTCCT</t>
  </si>
  <si>
    <t>sgRNA900</t>
  </si>
  <si>
    <t>GAGAACAAATGATTTGTCCA</t>
  </si>
  <si>
    <t>sgRNA901</t>
  </si>
  <si>
    <t>GTAAGATTGTTGTGATTCGG</t>
  </si>
  <si>
    <t>p001@CATG00000097080.1::chr7:129374523-129375173</t>
  </si>
  <si>
    <t>sgRNA902</t>
  </si>
  <si>
    <t>TGTCTGCTACAGAGATTGGG</t>
  </si>
  <si>
    <t>sgRNA903</t>
  </si>
  <si>
    <t>CTGTCTGCTACAGAGATTGG</t>
  </si>
  <si>
    <t>sgRNA904</t>
  </si>
  <si>
    <t>TTTCTGAAAGAGACATAGTG</t>
  </si>
  <si>
    <t>sgRNA905</t>
  </si>
  <si>
    <t>ACTGTCTGCTACAGAGATTG</t>
  </si>
  <si>
    <t>sgRNA906</t>
  </si>
  <si>
    <t>AGTAAGATTGTTGTGATTCG</t>
  </si>
  <si>
    <t>sgRNA907</t>
  </si>
  <si>
    <t>CTGCTTGTTGAGCACAAGAA</t>
  </si>
  <si>
    <t>sgRNA908</t>
  </si>
  <si>
    <t>TTGTGATTCGGGGGACTCTG</t>
  </si>
  <si>
    <t>sgRNA909</t>
  </si>
  <si>
    <t>CATGGAAGGGACGACTACAA</t>
  </si>
  <si>
    <t>sgRNA910</t>
  </si>
  <si>
    <t>CAAAATGTGTGTTCATGGAA</t>
  </si>
  <si>
    <t>sgRNA911</t>
  </si>
  <si>
    <t>ACTGACCAGAGCTACTCACA</t>
  </si>
  <si>
    <t>p001@RP1-272L16.1::chr1:209567325-209567975</t>
  </si>
  <si>
    <t>sgRNA912</t>
  </si>
  <si>
    <t>CTGTGCCACAGCAACCAAGA</t>
  </si>
  <si>
    <t>sgRNA913</t>
  </si>
  <si>
    <t>GGTGAATGCTTGTACTTGTG</t>
  </si>
  <si>
    <t>sgRNA914</t>
  </si>
  <si>
    <t>CAGTGAAATGTGAGTGCATG</t>
  </si>
  <si>
    <t>sgRNA915</t>
  </si>
  <si>
    <t>ATCCACTTCTTCTAGAGACA</t>
  </si>
  <si>
    <t>sgRNA916</t>
  </si>
  <si>
    <t>GAAACTGAAGAATCATGTGT</t>
  </si>
  <si>
    <t>sgRNA917</t>
  </si>
  <si>
    <t>AAACAGGTGCCAGAAGCCTG</t>
  </si>
  <si>
    <t>sgRNA918</t>
  </si>
  <si>
    <t>AAGACTCCTGCCTGGAATGT</t>
  </si>
  <si>
    <t>sgRNA919</t>
  </si>
  <si>
    <t>CCTCTGATTCAGCTTGCGTG</t>
  </si>
  <si>
    <t>sgRNA920</t>
  </si>
  <si>
    <t>AGAAACTGAAGAATCATGTG</t>
  </si>
  <si>
    <t>sgRNA921</t>
  </si>
  <si>
    <t>TGCCCGAACTGGCTCACACG</t>
  </si>
  <si>
    <t>p013@RP5-1103G7.4::chr20:324024-324674</t>
  </si>
  <si>
    <t>sgRNA922</t>
  </si>
  <si>
    <t>TGGGTGAGCTGTACCGCCAG</t>
  </si>
  <si>
    <t>sgRNA923</t>
  </si>
  <si>
    <t>GGGCGACTCTTAAAGGCACA</t>
  </si>
  <si>
    <t>sgRNA924</t>
  </si>
  <si>
    <t>CCATGCTCACGACGCCGTGA</t>
  </si>
  <si>
    <t>sgRNA925</t>
  </si>
  <si>
    <t>CTTCACGGCGTCGTGAGCAT</t>
  </si>
  <si>
    <t>sgRNA926</t>
  </si>
  <si>
    <t>GTGAAGGTGACCTCCCCCAG</t>
  </si>
  <si>
    <t>sgRNA927</t>
  </si>
  <si>
    <t>CCGGATTAGGGTCTTTAAGG</t>
  </si>
  <si>
    <t>sgRNA928</t>
  </si>
  <si>
    <t>CAGGGGCGGCACACGCCCAG</t>
  </si>
  <si>
    <t>sgRNA929</t>
  </si>
  <si>
    <t>AGAAATTGGAGCATCCCTGG</t>
  </si>
  <si>
    <t>sgRNA930</t>
  </si>
  <si>
    <t>TTTAAGGTGGCATTCCGCTG</t>
  </si>
  <si>
    <t>sgRNA931</t>
  </si>
  <si>
    <t>TTTCCAAATAGGAAGCACCG</t>
  </si>
  <si>
    <t>p012@RP5-1103G7.4::chr20:324706-325356</t>
  </si>
  <si>
    <t>sgRNA932</t>
  </si>
  <si>
    <t>GAAGCTCCATAAGAATCCGG</t>
  </si>
  <si>
    <t>sgRNA933</t>
  </si>
  <si>
    <t>AAGCTCCATAAGAATCCGGA</t>
  </si>
  <si>
    <t>sgRNA934</t>
  </si>
  <si>
    <t>GAGAAAGGGATTTGTTCACT</t>
  </si>
  <si>
    <t>sgRNA935</t>
  </si>
  <si>
    <t>GGATTCGATTCCCAGGCTCG</t>
  </si>
  <si>
    <t>sgRNA936</t>
  </si>
  <si>
    <t>AATCCTAGTCTGCGTGTCCT</t>
  </si>
  <si>
    <t>sgRNA937</t>
  </si>
  <si>
    <t>CAGACTAGGATTCGATTCCC</t>
  </si>
  <si>
    <t>sgRNA938</t>
  </si>
  <si>
    <t>GCTCAGCACCAAGGGCCGCG</t>
  </si>
  <si>
    <t>sgRNA939</t>
  </si>
  <si>
    <t>CGGCCCTTGGTGCTGAGCAG</t>
  </si>
  <si>
    <t>sgRNA940</t>
  </si>
  <si>
    <t>TTCGAAGCTCCATAAGAATC</t>
  </si>
  <si>
    <t>sgRNA941</t>
  </si>
  <si>
    <t>CTGCCCAGCAACGGGTGACG</t>
  </si>
  <si>
    <t>p011@RP5-1103G7.4::chr20:324792-325442</t>
  </si>
  <si>
    <t>sgRNA942</t>
  </si>
  <si>
    <t>CGATTGGGAGATGCAAATAC</t>
  </si>
  <si>
    <t>sgRNA943</t>
  </si>
  <si>
    <t>TATTTGCATCTCCCAATCGC</t>
  </si>
  <si>
    <t>sgRNA944</t>
  </si>
  <si>
    <t>CATAAGAATCCGGAGGGAGA</t>
  </si>
  <si>
    <t>sgRNA945</t>
  </si>
  <si>
    <t>CCGGCTTCTCTGCCCAGCAA</t>
  </si>
  <si>
    <t>sgRNA946</t>
  </si>
  <si>
    <t>GCGCCGCGTCACCCGTTGCT</t>
  </si>
  <si>
    <t>sgRNA947</t>
  </si>
  <si>
    <t>CCAATCGCTGGCCGCCGGAG</t>
  </si>
  <si>
    <t>sgRNA948</t>
  </si>
  <si>
    <t>GCACCGAGGACACGCAGACT</t>
  </si>
  <si>
    <t>sgRNA949</t>
  </si>
  <si>
    <t>ATAAGAATCCGGAGGGAGAA</t>
  </si>
  <si>
    <t>sgRNA950</t>
  </si>
  <si>
    <t>AGGGCGGAAATCCTACCTGA</t>
  </si>
  <si>
    <t>sgRNA951</t>
  </si>
  <si>
    <t>GGCACCTCGGTGTTTACACG</t>
  </si>
  <si>
    <t>p010@RP5-1103G7.4::chr20:324884-325534</t>
  </si>
  <si>
    <t>sgRNA952</t>
  </si>
  <si>
    <t>GCCGCCCCGTGTAAACACCG</t>
  </si>
  <si>
    <t>sgRNA953</t>
  </si>
  <si>
    <t>ACCTCGGTGTTTACACGGGG</t>
  </si>
  <si>
    <t>sgRNA954</t>
  </si>
  <si>
    <t>GGGCACCTCGGTGTTTACAC</t>
  </si>
  <si>
    <t>sgRNA955</t>
  </si>
  <si>
    <t>CGCAGCCCAAGCGGGCACCT</t>
  </si>
  <si>
    <t>sgRNA956</t>
  </si>
  <si>
    <t>TAAACACCGAGGTGCCCGCT</t>
  </si>
  <si>
    <t>sgRNA957</t>
  </si>
  <si>
    <t>AAAATTTAAAAGGCAACGCG</t>
  </si>
  <si>
    <t>sgRNA958</t>
  </si>
  <si>
    <t>ATCTCCCAATCGCTGGCCGC</t>
  </si>
  <si>
    <t>sgRNA959</t>
  </si>
  <si>
    <t>AGAAAAGAAACCGATCTCGC</t>
  </si>
  <si>
    <t>sgRNA960</t>
  </si>
  <si>
    <t>AAACACCGAGGTGCCCGCTT</t>
  </si>
  <si>
    <t>sgRNA961</t>
  </si>
  <si>
    <t>AGGCACTGTCTTAAGGACTG</t>
  </si>
  <si>
    <t>p008@RP5-1103G7.4::chr20:336555-337205</t>
  </si>
  <si>
    <t>sgRNA962</t>
  </si>
  <si>
    <t>TAAAATCAGAACAATACAGA</t>
  </si>
  <si>
    <t>sgRNA963</t>
  </si>
  <si>
    <t>CTCAGCCACCAAAGTAAGCT</t>
  </si>
  <si>
    <t>sgRNA964</t>
  </si>
  <si>
    <t>ACATAGTAGGTGCTCAGTGA</t>
  </si>
  <si>
    <t>sgRNA965</t>
  </si>
  <si>
    <t>CCAAACGCATACAAGAGAAG</t>
  </si>
  <si>
    <t>sgRNA966</t>
  </si>
  <si>
    <t>AAAATAGAAAAGAACAGGCT</t>
  </si>
  <si>
    <t>sgRNA967</t>
  </si>
  <si>
    <t>CAAACGCATACAAGAGAAGA</t>
  </si>
  <si>
    <t>sgRNA968</t>
  </si>
  <si>
    <t>CTAAAATCAGAACAATACAG</t>
  </si>
  <si>
    <t>sgRNA969</t>
  </si>
  <si>
    <t>CCTCAGCCACCAAAGTAAGC</t>
  </si>
  <si>
    <t>sgRNA970</t>
  </si>
  <si>
    <t>TCAGAACAATACAGAGGGCT</t>
  </si>
  <si>
    <t>sgRNA971</t>
  </si>
  <si>
    <t>AAGAAGTAAGGGAAGTGACA</t>
  </si>
  <si>
    <t>p007@RP5-1103G7.4::chr20:343383-344033</t>
  </si>
  <si>
    <t>sgRNA972</t>
  </si>
  <si>
    <t>TTGGCCTTAGATACAACATA</t>
  </si>
  <si>
    <t>sgRNA973</t>
  </si>
  <si>
    <t>CTTGGCCTTAGATACAACAT</t>
  </si>
  <si>
    <t>sgRNA974</t>
  </si>
  <si>
    <t>GAAATGATGAAGAATTGGAG</t>
  </si>
  <si>
    <t>sgRNA975</t>
  </si>
  <si>
    <t>GACATTCTGGCCTAGAGTCA</t>
  </si>
  <si>
    <t>sgRNA976</t>
  </si>
  <si>
    <t>AGTGGGCAGGAAAAATGGAA</t>
  </si>
  <si>
    <t>sgRNA977</t>
  </si>
  <si>
    <t>TTTATGTTTATAGGTCAGGT</t>
  </si>
  <si>
    <t>sgRNA978</t>
  </si>
  <si>
    <t>GGGCAGGAAAAATGGAAAGG</t>
  </si>
  <si>
    <t>sgRNA979</t>
  </si>
  <si>
    <t>ACTTGGTTACTAAGAAGTAA</t>
  </si>
  <si>
    <t>sgRNA980</t>
  </si>
  <si>
    <t>CAGAGATGTAAAATAGATGA</t>
  </si>
  <si>
    <t>sgRNA981</t>
  </si>
  <si>
    <t>AATAGATGCTCAAGACACAA</t>
  </si>
  <si>
    <t>p006@RP5-1103G7.4::chr20:346190-346840</t>
  </si>
  <si>
    <t>sgRNA982</t>
  </si>
  <si>
    <t>CAAGGGCTGATCCCGTACCA</t>
  </si>
  <si>
    <t>sgRNA983</t>
  </si>
  <si>
    <t>GCTGACAGCTCATGACAGGG</t>
  </si>
  <si>
    <t>sgRNA984</t>
  </si>
  <si>
    <t>CTGACAGCTCATGACAGGGT</t>
  </si>
  <si>
    <t>sgRNA985</t>
  </si>
  <si>
    <t>CAAGGGTGCTTGATGACGGT</t>
  </si>
  <si>
    <t>sgRNA986</t>
  </si>
  <si>
    <t>AGGGGAGGAAACAACAAGGG</t>
  </si>
  <si>
    <t>sgRNA987</t>
  </si>
  <si>
    <t>TGGGGACTGAGTGAGATGTG</t>
  </si>
  <si>
    <t>sgRNA988</t>
  </si>
  <si>
    <t>CATTGCCCAGGGCAGAACTG</t>
  </si>
  <si>
    <t>sgRNA989</t>
  </si>
  <si>
    <t>TTAGCGGCTCTCAAGGCAAG</t>
  </si>
  <si>
    <t>sgRNA990</t>
  </si>
  <si>
    <t>GTGAGATGTGAGGACTCCAG</t>
  </si>
  <si>
    <t>sgRNA991</t>
  </si>
  <si>
    <t>GGCTGGGGACGCCTCCCTAG</t>
  </si>
  <si>
    <t>p005@RP5-1103G7.4::chr20:347268-347918</t>
  </si>
  <si>
    <t>sgRNA992</t>
  </si>
  <si>
    <t>GGGAAGGACACAACTGAATG</t>
  </si>
  <si>
    <t>sgRNA993</t>
  </si>
  <si>
    <t>GGGCTGCGCTGTCCGACGTG</t>
  </si>
  <si>
    <t>sgRNA994</t>
  </si>
  <si>
    <t>CCGCCGCAGTCTCCCCACGT</t>
  </si>
  <si>
    <t>sgRNA995</t>
  </si>
  <si>
    <t>GGAAAAGGACGCAGTTGGTG</t>
  </si>
  <si>
    <t>sgRNA996</t>
  </si>
  <si>
    <t>GGGTTGCCATGGGAACCGCT</t>
  </si>
  <si>
    <t>sgRNA997</t>
  </si>
  <si>
    <t>GGTTGCCATGGGAACCGCTA</t>
  </si>
  <si>
    <t>sgRNA998</t>
  </si>
  <si>
    <t>AACTGAATGAGGCTGTGCAG</t>
  </si>
  <si>
    <t>sgRNA999</t>
  </si>
  <si>
    <t>ACCCCCTACCCATCCCCCCC</t>
  </si>
  <si>
    <t>sgRNA1000</t>
  </si>
  <si>
    <t>TCAGTTTCTCTCTAGGGAAA</t>
  </si>
  <si>
    <t>sgRNA1001</t>
  </si>
  <si>
    <t>GAACAGTGGTCTCCGCACGG</t>
  </si>
  <si>
    <t>p004@RP5-1103G7.4::chr20:347754-348404</t>
  </si>
  <si>
    <t>sgRNA1002</t>
  </si>
  <si>
    <t>ATTCCATCTATTTGGAGTCG</t>
  </si>
  <si>
    <t>sgRNA1003</t>
  </si>
  <si>
    <t>GCTGCACGGAGTAGGTCTGG</t>
  </si>
  <si>
    <t>sgRNA1004</t>
  </si>
  <si>
    <t>GGACGGTAGGAGCCTCCGTG</t>
  </si>
  <si>
    <t>sgRNA1005</t>
  </si>
  <si>
    <t>CTTGAACAGTGGTCTCCGCA</t>
  </si>
  <si>
    <t>sgRNA1006</t>
  </si>
  <si>
    <t>TGCAGCCCTGAAACGCCAGG</t>
  </si>
  <si>
    <t>sgRNA1007</t>
  </si>
  <si>
    <t>TCTATTTGGAGTCGCGGAAG</t>
  </si>
  <si>
    <t>sgRNA1008</t>
  </si>
  <si>
    <t>CCTGGCGTTTCAGGGCTGCA</t>
  </si>
  <si>
    <t>sgRNA1009</t>
  </si>
  <si>
    <t>GCGGAAGCGGTGAATTGGAG</t>
  </si>
  <si>
    <t>sgRNA1010</t>
  </si>
  <si>
    <t>TCACCTGTGGCCTTGAACAG</t>
  </si>
  <si>
    <t>sgRNA1011</t>
  </si>
  <si>
    <t>ACCACATCTGATTGGAAGTG</t>
  </si>
  <si>
    <t>p003@RP5-1103G7.4::chr20:348044-348694</t>
  </si>
  <si>
    <t>sgRNA1012</t>
  </si>
  <si>
    <t>CCACATCTGATTGGAAGTGA</t>
  </si>
  <si>
    <t>sgRNA1013</t>
  </si>
  <si>
    <t>TCGGTGAGTTTCTCTATGCA</t>
  </si>
  <si>
    <t>sgRNA1014</t>
  </si>
  <si>
    <t>GGAGAAGAAATGGGGCCTGG</t>
  </si>
  <si>
    <t>sgRNA1015</t>
  </si>
  <si>
    <t>GTTCAAGGCCACAGGTGAGG</t>
  </si>
  <si>
    <t>sgRNA1016</t>
  </si>
  <si>
    <t>CACATCTGATTGGAAGTGAG</t>
  </si>
  <si>
    <t>sgRNA1017</t>
  </si>
  <si>
    <t>GGCTTCGGGGCTGTTGACCT</t>
  </si>
  <si>
    <t>sgRNA1018</t>
  </si>
  <si>
    <t>ACTGTTCAAGGCCACAGGTG</t>
  </si>
  <si>
    <t>sgRNA1019</t>
  </si>
  <si>
    <t>CCCTCACTTCCAATCAGATG</t>
  </si>
  <si>
    <t>sgRNA1020</t>
  </si>
  <si>
    <t>ATTTGAGGACCACATCTGAT</t>
  </si>
  <si>
    <t>sgRNA1021</t>
  </si>
  <si>
    <t>ACCCACATCTTAGGCCATGT</t>
  </si>
  <si>
    <t>p002@RP5-1103G7.4::chr20:353119-353769</t>
  </si>
  <si>
    <t>sgRNA1022</t>
  </si>
  <si>
    <t>GCCCACATGGCCTAAGATGT</t>
  </si>
  <si>
    <t>sgRNA1023</t>
  </si>
  <si>
    <t>GACCCACATCTTAGGCCATG</t>
  </si>
  <si>
    <t>sgRNA1024</t>
  </si>
  <si>
    <t>CATCCCCGAAGACCTCCACG</t>
  </si>
  <si>
    <t>sgRNA1025</t>
  </si>
  <si>
    <t>CCCCGAAGCCGACAGCCACG</t>
  </si>
  <si>
    <t>sgRNA1026</t>
  </si>
  <si>
    <t>AAGTTGGGGAAACACTGAGA</t>
  </si>
  <si>
    <t>sgRNA1027</t>
  </si>
  <si>
    <t>AGTTCCTGGTGTTGGATCAG</t>
  </si>
  <si>
    <t>sgRNA1028</t>
  </si>
  <si>
    <t>ATGACTGGCCACTGGCATTG</t>
  </si>
  <si>
    <t>sgRNA1029</t>
  </si>
  <si>
    <t>CCTAGATCAGCCTGTCCTCG</t>
  </si>
  <si>
    <t>sgRNA1030</t>
  </si>
  <si>
    <t>TCCCTTTAGAGCCCAACTCC</t>
  </si>
  <si>
    <t>sgRNA1031</t>
  </si>
  <si>
    <t>ACATTGTCCTCAACGACCAG</t>
  </si>
  <si>
    <t>p005@TP73-AS1::chr1:3745547-3746197</t>
  </si>
  <si>
    <t>sgRNA1032</t>
  </si>
  <si>
    <t>AGGCAGTCCCAGCATTGGCA</t>
  </si>
  <si>
    <t>sgRNA1033</t>
  </si>
  <si>
    <t>CATTTGGGCCAACACCAGAG</t>
  </si>
  <si>
    <t>sgRNA1034</t>
  </si>
  <si>
    <t>GACAACTGAAACCGTACCGC</t>
  </si>
  <si>
    <t>sgRNA1035</t>
  </si>
  <si>
    <t>CCGGGCAGACAAGTCGCTGG</t>
  </si>
  <si>
    <t>sgRNA1036</t>
  </si>
  <si>
    <t>ACGGTTTCAGTTGTCAGCAG</t>
  </si>
  <si>
    <t>sgRNA1037</t>
  </si>
  <si>
    <t>TGATGGCAGGAGGGTTGACA</t>
  </si>
  <si>
    <t>sgRNA1038</t>
  </si>
  <si>
    <t>GACGTGTGGCCCACAGCGGG</t>
  </si>
  <si>
    <t>sgRNA1039</t>
  </si>
  <si>
    <t>CTCCCGGGCAGACAAGTCGC</t>
  </si>
  <si>
    <t>sgRNA1040</t>
  </si>
  <si>
    <t>AACCGTACCGCTGGTCGTTG</t>
  </si>
  <si>
    <t>sgRNA1041</t>
  </si>
  <si>
    <t>CATCTCAGAGGATCAACAGT</t>
  </si>
  <si>
    <t>p004@TP73-AS1::chr1:3745701-3746351</t>
  </si>
  <si>
    <t>sgRNA1042</t>
  </si>
  <si>
    <t>CCAGTCCACAATCATCTCAG</t>
  </si>
  <si>
    <t>sgRNA1043</t>
  </si>
  <si>
    <t>ATCTCAGAGGATCAACAGTG</t>
  </si>
  <si>
    <t>sgRNA1044</t>
  </si>
  <si>
    <t>TTGATCCTCTGAGATGATTG</t>
  </si>
  <si>
    <t>sgRNA1045</t>
  </si>
  <si>
    <t>ACACATTCACTTAAACAAAG</t>
  </si>
  <si>
    <t>sgRNA1046</t>
  </si>
  <si>
    <t>GTGATAAGGCAGCATTCAGG</t>
  </si>
  <si>
    <t>sgRNA1047</t>
  </si>
  <si>
    <t>TCATCTCAGAGGATCAACAG</t>
  </si>
  <si>
    <t>sgRNA1048</t>
  </si>
  <si>
    <t>GGAGGTACCGTGCCAATGCT</t>
  </si>
  <si>
    <t>sgRNA1049</t>
  </si>
  <si>
    <t>AGCATCTCGGGCCTCCTCCG</t>
  </si>
  <si>
    <t>sgRNA1050</t>
  </si>
  <si>
    <t>CACCAGCGACTTGTCTGCCC</t>
  </si>
  <si>
    <t>sgRNA1051</t>
  </si>
  <si>
    <t>CAAAACTGCGAGACTTCACA</t>
  </si>
  <si>
    <t>p002@TP73-AS1::chr1:3745971-3746621</t>
  </si>
  <si>
    <t>sgRNA1052</t>
  </si>
  <si>
    <t>GCTGGTGGCAGCGAGATCCG</t>
  </si>
  <si>
    <t>sgRNA1053</t>
  </si>
  <si>
    <t>GGTGGCAGCGAGATCCGAGG</t>
  </si>
  <si>
    <t>sgRNA1054</t>
  </si>
  <si>
    <t>ACAGGGTTTACTCCCTAAGT</t>
  </si>
  <si>
    <t>sgRNA1055</t>
  </si>
  <si>
    <t>ATTCACTTAAACAAAGTGGC</t>
  </si>
  <si>
    <t>sgRNA1056</t>
  </si>
  <si>
    <t>CAGATACATACTGGTCTGTA</t>
  </si>
  <si>
    <t>sgRNA1057</t>
  </si>
  <si>
    <t>CTGCCTGAGAGAATGAGCTG</t>
  </si>
  <si>
    <t>sgRNA1058</t>
  </si>
  <si>
    <t>CTCTCAGGCAGTCCCAGCAT</t>
  </si>
  <si>
    <t>sgRNA1059</t>
  </si>
  <si>
    <t>ACGTTTACGGGATCTGCTAG</t>
  </si>
  <si>
    <t>sgRNA1060</t>
  </si>
  <si>
    <t>CAGCGACTTGTCTGCCCGGG</t>
  </si>
  <si>
    <t>sgRNA1061</t>
  </si>
  <si>
    <t>GCGGGGCGTAGAGATCTGAC</t>
  </si>
  <si>
    <t>p001@TP73-AS1::chr1:3746924-3747574</t>
  </si>
  <si>
    <t>sgRNA1062</t>
  </si>
  <si>
    <t>GAGCTGGAGTGGTCTCCGAG</t>
  </si>
  <si>
    <t>sgRNA1063</t>
  </si>
  <si>
    <t>CCTCGGAGACCACTCCAGCT</t>
  </si>
  <si>
    <t>sgRNA1064</t>
  </si>
  <si>
    <t>TCCCAGATGCACCTGCACCC</t>
  </si>
  <si>
    <t>sgRNA1065</t>
  </si>
  <si>
    <t>CAGACCCAGGGCCAAGTCGA</t>
  </si>
  <si>
    <t>sgRNA1066</t>
  </si>
  <si>
    <t>GCAGACCCAGGGCCAAGTCG</t>
  </si>
  <si>
    <t>sgRNA1067</t>
  </si>
  <si>
    <t>GCTGACTGCCCCACCTTAGG</t>
  </si>
  <si>
    <t>sgRNA1068</t>
  </si>
  <si>
    <t>TCCCACCCGGAGAAGCCTCG</t>
  </si>
  <si>
    <t>sgRNA1069</t>
  </si>
  <si>
    <t>CCGAGCTGGAGTGGTCTCCG</t>
  </si>
  <si>
    <t>sgRNA1070</t>
  </si>
  <si>
    <t>GGGGCCAGGACGATCCCACC</t>
  </si>
  <si>
    <t>sgRNA1071</t>
  </si>
  <si>
    <t>CCGGCTAATTACGGTCCACA</t>
  </si>
  <si>
    <t>p025@AC093609.1::chr2:43067759-43068409</t>
  </si>
  <si>
    <t>sgRNA1072</t>
  </si>
  <si>
    <t>GCTTAAGCTGGGACCCCACG</t>
  </si>
  <si>
    <t>sgRNA1073</t>
  </si>
  <si>
    <t>ACAGACAGATAACAGAACGC</t>
  </si>
  <si>
    <t>sgRNA1074</t>
  </si>
  <si>
    <t>AGACAGATAACAGAACGCCG</t>
  </si>
  <si>
    <t>sgRNA1075</t>
  </si>
  <si>
    <t>CGTAATTAGCCGGATTAGGG</t>
  </si>
  <si>
    <t>sgRNA1076</t>
  </si>
  <si>
    <t>CCGTGTGGACCGTAATTAGC</t>
  </si>
  <si>
    <t>sgRNA1077</t>
  </si>
  <si>
    <t>ACAGAGATAAAAACACAGAG</t>
  </si>
  <si>
    <t>sgRNA1078</t>
  </si>
  <si>
    <t>GCTGATGCTCAGCTTAAGCT</t>
  </si>
  <si>
    <t>sgRNA1079</t>
  </si>
  <si>
    <t>ACGGCAGAAGACGCAGCGAA</t>
  </si>
  <si>
    <t>sgRNA1080</t>
  </si>
  <si>
    <t>CTTTGTCCGCGCAAACGGCG</t>
  </si>
  <si>
    <t>sgRNA1081</t>
  </si>
  <si>
    <t>ACGCACGTCAACAACCTTTG</t>
  </si>
  <si>
    <t>p024@AC093609.1::chr2:43072246-43072896</t>
  </si>
  <si>
    <t>sgRNA1082</t>
  </si>
  <si>
    <t>AATGTGTCCGCGCTAAACAG</t>
  </si>
  <si>
    <t>sgRNA1083</t>
  </si>
  <si>
    <t>GATCACACCACTGTTTAGCG</t>
  </si>
  <si>
    <t>sgRNA1084</t>
  </si>
  <si>
    <t>TTCCTGATAAACATGTCGAA</t>
  </si>
  <si>
    <t>sgRNA1085</t>
  </si>
  <si>
    <t>TTGTTGACGTGCGTTGTCAG</t>
  </si>
  <si>
    <t>sgRNA1086</t>
  </si>
  <si>
    <t>GGGAGGACACTAGAATGGCC</t>
  </si>
  <si>
    <t>sgRNA1087</t>
  </si>
  <si>
    <t>ATGTTTATCAGGAACTTGGG</t>
  </si>
  <si>
    <t>sgRNA1088</t>
  </si>
  <si>
    <t>GTTCCTGATAAACATGTCGA</t>
  </si>
  <si>
    <t>sgRNA1089</t>
  </si>
  <si>
    <t>CAGGAACTTGGGTGGATATG</t>
  </si>
  <si>
    <t>sgRNA1090</t>
  </si>
  <si>
    <t>ATGGCAGAGGACGCTATGAA</t>
  </si>
  <si>
    <t>sgRNA1091</t>
  </si>
  <si>
    <t>AGCTCTGTAAAACTGTTCAG</t>
  </si>
  <si>
    <t>p021@AC093609.1::chr2:43095452-43096102</t>
  </si>
  <si>
    <t>sgRNA1092</t>
  </si>
  <si>
    <t>GAAATGAATTCTACTTTGGG</t>
  </si>
  <si>
    <t>sgRNA1093</t>
  </si>
  <si>
    <t>CTTAGGGAGAACAAGAAGGG</t>
  </si>
  <si>
    <t>sgRNA1094</t>
  </si>
  <si>
    <t>TAAATTATTGAATAGAGATG</t>
  </si>
  <si>
    <t>sgRNA1095</t>
  </si>
  <si>
    <t>CCACTTAGGGAGAACAAGAA</t>
  </si>
  <si>
    <t>sgRNA1096</t>
  </si>
  <si>
    <t>TAGAATTCATTTCTGTTGCT</t>
  </si>
  <si>
    <t>sgRNA1097</t>
  </si>
  <si>
    <t>CACATCTGTAATCCCACTTA</t>
  </si>
  <si>
    <t>sgRNA1098</t>
  </si>
  <si>
    <t>GTCTTGTATGCCACCACGCT</t>
  </si>
  <si>
    <t>sgRNA1099</t>
  </si>
  <si>
    <t>TTAGTTTGTAGTGTCTTGAT</t>
  </si>
  <si>
    <t>sgRNA1100</t>
  </si>
  <si>
    <t>TTTAAATTATTGAATAGAGA</t>
  </si>
  <si>
    <t>sgRNA1101</t>
  </si>
  <si>
    <t>CAGATCTGAGCATGTACCTG</t>
  </si>
  <si>
    <t>p020@AC093609.1::chr2:43097526-43098176</t>
  </si>
  <si>
    <t>sgRNA1102</t>
  </si>
  <si>
    <t>AACCACCAGCTCAGTGCACA</t>
  </si>
  <si>
    <t>sgRNA1103</t>
  </si>
  <si>
    <t>ATGTACCTGGGGCGCAAAGG</t>
  </si>
  <si>
    <t>sgRNA1104</t>
  </si>
  <si>
    <t>AAGCTGGAGGACAAAGTGTA</t>
  </si>
  <si>
    <t>sgRNA1105</t>
  </si>
  <si>
    <t>ATGGCATGTTCCTAAAACAG</t>
  </si>
  <si>
    <t>sgRNA1106</t>
  </si>
  <si>
    <t>ACATCCAAACACGAAGCTGG</t>
  </si>
  <si>
    <t>sgRNA1107</t>
  </si>
  <si>
    <t>GGGGAATATGAATTAACATG</t>
  </si>
  <si>
    <t>sgRNA1108</t>
  </si>
  <si>
    <t>AGCATGTACCTGGGGCGCAA</t>
  </si>
  <si>
    <t>sgRNA1109</t>
  </si>
  <si>
    <t>AGGGGAATATGAATTAACAT</t>
  </si>
  <si>
    <t>sgRNA1110</t>
  </si>
  <si>
    <t>CATTTGCCATCCCCAGAAGA</t>
  </si>
  <si>
    <t>sgRNA1111</t>
  </si>
  <si>
    <t>ACCCTGGCATAAAACCAGTG</t>
  </si>
  <si>
    <t>p019@AC093609.1::chr2:43101885-43102535</t>
  </si>
  <si>
    <t>sgRNA1112</t>
  </si>
  <si>
    <t>GGCAGAACAGAACACGCTGG</t>
  </si>
  <si>
    <t>sgRNA1113</t>
  </si>
  <si>
    <t>CAACCCTGGCATAAAACCAG</t>
  </si>
  <si>
    <t>sgRNA1114</t>
  </si>
  <si>
    <t>CACCTTTGCCACTGAACCCG</t>
  </si>
  <si>
    <t>sgRNA1115</t>
  </si>
  <si>
    <t>AAGACCAGCACTGCCGACCT</t>
  </si>
  <si>
    <t>sgRNA1116</t>
  </si>
  <si>
    <t>AACCCTGGCATAAAACCAGT</t>
  </si>
  <si>
    <t>sgRNA1117</t>
  </si>
  <si>
    <t>TGCCAGGGGATGCTTAGCGG</t>
  </si>
  <si>
    <t>sgRNA1118</t>
  </si>
  <si>
    <t>GAGGACACTGGACTTTGAAG</t>
  </si>
  <si>
    <t>sgRNA1119</t>
  </si>
  <si>
    <t>ACTGTTGAGTGCAGGCCCAG</t>
  </si>
  <si>
    <t>sgRNA1120</t>
  </si>
  <si>
    <t>TTCCTCGGGTTCAGTGGCAA</t>
  </si>
  <si>
    <t>sgRNA1121</t>
  </si>
  <si>
    <t>AAAACTCGAGAACAAAGTAG</t>
  </si>
  <si>
    <t>p018@AC093609.1::chr2:43102082-43102732</t>
  </si>
  <si>
    <t>sgRNA1122</t>
  </si>
  <si>
    <t>GCCCAGAAGAGCTCCAGCCA</t>
  </si>
  <si>
    <t>sgRNA1123</t>
  </si>
  <si>
    <t>GCTCGTTTCCTCGGGTTCAG</t>
  </si>
  <si>
    <t>sgRNA1124</t>
  </si>
  <si>
    <t>CTTTGGGAGGAGGAATAGAC</t>
  </si>
  <si>
    <t>sgRNA1125</t>
  </si>
  <si>
    <t>AGCCTAGAAGGCCTGGACCC</t>
  </si>
  <si>
    <t>sgRNA1126</t>
  </si>
  <si>
    <t>AAACTCGAGAACAAAGTAGA</t>
  </si>
  <si>
    <t>sgRNA1127</t>
  </si>
  <si>
    <t>ACGACATTCACATCTGTGGG</t>
  </si>
  <si>
    <t>sgRNA1128</t>
  </si>
  <si>
    <t>CTATTCCTCCTCCCAAAGCT</t>
  </si>
  <si>
    <t>sgRNA1129</t>
  </si>
  <si>
    <t>GAGAGGCCCAGGTCCCAGGT</t>
  </si>
  <si>
    <t>sgRNA1130</t>
  </si>
  <si>
    <t>TGCTCCCATCCAGTAAGCCC</t>
  </si>
  <si>
    <t>sgRNA1131</t>
  </si>
  <si>
    <t>AGCAGACTCAAGCATAGCTG</t>
  </si>
  <si>
    <t>p017@AC093609.1::chr2:43102254-43102904</t>
  </si>
  <si>
    <t>sgRNA1132</t>
  </si>
  <si>
    <t>CTAGGTCACAGGGTCCCCCA</t>
  </si>
  <si>
    <t>sgRNA1133</t>
  </si>
  <si>
    <t>TCGAGAACAAAGTAGAGGGA</t>
  </si>
  <si>
    <t>sgRNA1134</t>
  </si>
  <si>
    <t>AGTTCAGCCAAGCCTCTAAG</t>
  </si>
  <si>
    <t>sgRNA1135</t>
  </si>
  <si>
    <t>CAACTGCTCCCAGCTTTGGG</t>
  </si>
  <si>
    <t>sgRNA1136</t>
  </si>
  <si>
    <t>GAGTTCAGCCAAGCCTCTAA</t>
  </si>
  <si>
    <t>sgRNA1137</t>
  </si>
  <si>
    <t>CAGAGCCAGACCGCACCACA</t>
  </si>
  <si>
    <t>sgRNA1138</t>
  </si>
  <si>
    <t>TACCACGCCATGCAAGACAC</t>
  </si>
  <si>
    <t>sgRNA1139</t>
  </si>
  <si>
    <t>TCTGCTTGTTACTGGACAGC</t>
  </si>
  <si>
    <t>sgRNA1140</t>
  </si>
  <si>
    <t>CACACGACATTCACATCTGT</t>
  </si>
  <si>
    <t>sgRNA1141</t>
  </si>
  <si>
    <t>GTCCACGCGAGACAGAACTT</t>
  </si>
  <si>
    <t>p016@AC093609.1::chr2:43130644-43131294</t>
  </si>
  <si>
    <t>sgRNA1142</t>
  </si>
  <si>
    <t>ATCTCCTGGGAGGTAAACTG</t>
  </si>
  <si>
    <t>sgRNA1143</t>
  </si>
  <si>
    <t>AGGAACTTGTCACAGCTCTG</t>
  </si>
  <si>
    <t>sgRNA1144</t>
  </si>
  <si>
    <t>CCAAGGAATTAAGTAAGCAG</t>
  </si>
  <si>
    <t>sgRNA1145</t>
  </si>
  <si>
    <t>GAGGTGCCATGTGTTTCCCA</t>
  </si>
  <si>
    <t>sgRNA1146</t>
  </si>
  <si>
    <t>TGGGCACAACAACAATCACC</t>
  </si>
  <si>
    <t>sgRNA1147</t>
  </si>
  <si>
    <t>ACAGAACTTAGGCTGGACTT</t>
  </si>
  <si>
    <t>sgRNA1148</t>
  </si>
  <si>
    <t>GGCGGTGGTGATGTCACCCA</t>
  </si>
  <si>
    <t>sgRNA1149</t>
  </si>
  <si>
    <t>CAGCCTGGCATATCCTGGAA</t>
  </si>
  <si>
    <t>sgRNA1150</t>
  </si>
  <si>
    <t>CGTCCAGCCAGGCTCACTGT</t>
  </si>
  <si>
    <t>sgRNA1151</t>
  </si>
  <si>
    <t>ATCTGAGTAAATCCTAAAGG</t>
  </si>
  <si>
    <t>p010@AC093609.1::chr2:43137489-43138139</t>
  </si>
  <si>
    <t>sgRNA1152</t>
  </si>
  <si>
    <t>AGAGAGACAGACAATAAATG</t>
  </si>
  <si>
    <t>sgRNA1153</t>
  </si>
  <si>
    <t>CAGATGACTTCCTCTCAGTG</t>
  </si>
  <si>
    <t>sgRNA1154</t>
  </si>
  <si>
    <t>GCTAGTGCAAGGGCGCCGAG</t>
  </si>
  <si>
    <t>sgRNA1155</t>
  </si>
  <si>
    <t>TGAGGGCCCAGTGTTCGCTA</t>
  </si>
  <si>
    <t>sgRNA1156</t>
  </si>
  <si>
    <t>ACGATTAAGAAATAGAAGCG</t>
  </si>
  <si>
    <t>sgRNA1157</t>
  </si>
  <si>
    <t>ATCCTAAAGGAGGAGCCCTG</t>
  </si>
  <si>
    <t>sgRNA1158</t>
  </si>
  <si>
    <t>AAACGAACTCCATAGGGGCA</t>
  </si>
  <si>
    <t>sgRNA1159</t>
  </si>
  <si>
    <t>AGGCCGCCCTAGCGAACACT</t>
  </si>
  <si>
    <t>sgRNA1160</t>
  </si>
  <si>
    <t>CCCACTACCCGCCCCCACAA</t>
  </si>
  <si>
    <t>sgRNA1161</t>
  </si>
  <si>
    <t>CCAGCCCAAATCACGCCTTG</t>
  </si>
  <si>
    <t>p008@AC093609.1::chr2:43142663-43143313</t>
  </si>
  <si>
    <t>sgRNA1162</t>
  </si>
  <si>
    <t>CCCCACCTAGCACCTAGACA</t>
  </si>
  <si>
    <t>sgRNA1163</t>
  </si>
  <si>
    <t>CACGCCTTGAGGACAGACCA</t>
  </si>
  <si>
    <t>sgRNA1164</t>
  </si>
  <si>
    <t>AGCAACAGAGAACTAACTCA</t>
  </si>
  <si>
    <t>sgRNA1165</t>
  </si>
  <si>
    <t>ACCTTGTGAGTCTCCCCAAG</t>
  </si>
  <si>
    <t>sgRNA1166</t>
  </si>
  <si>
    <t>GTGGATGGGACACCCTGTCT</t>
  </si>
  <si>
    <t>sgRNA1167</t>
  </si>
  <si>
    <t>CAGGCTCACAGCAACCAGGG</t>
  </si>
  <si>
    <t>sgRNA1168</t>
  </si>
  <si>
    <t>TGGAGTGCATCTGCCCCAAG</t>
  </si>
  <si>
    <t>sgRNA1169</t>
  </si>
  <si>
    <t>AGCCAGGCTCACAGCAACCA</t>
  </si>
  <si>
    <t>sgRNA1170</t>
  </si>
  <si>
    <t>GCCCAGACAAGGAGTGCTGT</t>
  </si>
  <si>
    <t>sgRNA1171</t>
  </si>
  <si>
    <t>GATCAGGTAAATAGGACACA</t>
  </si>
  <si>
    <t>p006@AC093609.1::chr2:43151899-43152549</t>
  </si>
  <si>
    <t>sgRNA1172</t>
  </si>
  <si>
    <t>GAGAGCCCTTAGCTGTACTG</t>
  </si>
  <si>
    <t>sgRNA1173</t>
  </si>
  <si>
    <t>GGACTGTGGACATTGTTCAC</t>
  </si>
  <si>
    <t>sgRNA1174</t>
  </si>
  <si>
    <t>AAACAAAAGTGAGTAATTCG</t>
  </si>
  <si>
    <t>sgRNA1175</t>
  </si>
  <si>
    <t>CAAGGCCGCAGTACAGCTAA</t>
  </si>
  <si>
    <t>sgRNA1176</t>
  </si>
  <si>
    <t>GGGAGAAAGCCGCAGCTCAG</t>
  </si>
  <si>
    <t>sgRNA1177</t>
  </si>
  <si>
    <t>TTAACTCAGAGCAGTGACAA</t>
  </si>
  <si>
    <t>sgRNA1178</t>
  </si>
  <si>
    <t>AGCAACAGAGCGTGATCCCA</t>
  </si>
  <si>
    <t>sgRNA1179</t>
  </si>
  <si>
    <t>GGCATCCACATCACCCAGTG</t>
  </si>
  <si>
    <t>sgRNA1180</t>
  </si>
  <si>
    <t>ATGTGGATGCCTCTGAGCTG</t>
  </si>
  <si>
    <t>sgRNA1181</t>
  </si>
  <si>
    <t>GTGCGCGCGAGTGAGACACA</t>
  </si>
  <si>
    <t>p005@AC093609.1::chr2:43157133-43157783</t>
  </si>
  <si>
    <t>sgRNA1182</t>
  </si>
  <si>
    <t>AAAGTAATATTACTTGCACC</t>
  </si>
  <si>
    <t>sgRNA1183</t>
  </si>
  <si>
    <t>GTCTCAAGATGCAGTCCCTG</t>
  </si>
  <si>
    <t>sgRNA1184</t>
  </si>
  <si>
    <t>CTACAGAAAATTCATGCCTG</t>
  </si>
  <si>
    <t>sgRNA1185</t>
  </si>
  <si>
    <t>GGAGGAACCGGGAGGTCACA</t>
  </si>
  <si>
    <t>sgRNA1186</t>
  </si>
  <si>
    <t>GTCCATGCCCCTAATGCCAA</t>
  </si>
  <si>
    <t>sgRNA1187</t>
  </si>
  <si>
    <t>GGGATGTTCCAGAATCTACT</t>
  </si>
  <si>
    <t>sgRNA1188</t>
  </si>
  <si>
    <t>CAATGGGCAACATCAGGATG</t>
  </si>
  <si>
    <t>sgRNA1189</t>
  </si>
  <si>
    <t>CAGCTTCTGTAGCTGGAACT</t>
  </si>
  <si>
    <t>sgRNA1190</t>
  </si>
  <si>
    <t>GGGCAACATCAGGATGAGGC</t>
  </si>
  <si>
    <t>sgRNA1191</t>
  </si>
  <si>
    <t>GGGCAGACATCATCACGGGC</t>
  </si>
  <si>
    <t>p001@RP11-234K24.3::chr20:36184855-36185505</t>
  </si>
  <si>
    <t>sgRNA1192</t>
  </si>
  <si>
    <t>CTGCGGGCAGACATCATCAC</t>
  </si>
  <si>
    <t>sgRNA1193</t>
  </si>
  <si>
    <t>GCATGCGTGACAAAGGAGCA</t>
  </si>
  <si>
    <t>sgRNA1194</t>
  </si>
  <si>
    <t>TTAGATATACCTCAAGCTAG</t>
  </si>
  <si>
    <t>sgRNA1195</t>
  </si>
  <si>
    <t>CAGGTAGTATCTGGAGATAG</t>
  </si>
  <si>
    <t>sgRNA1196</t>
  </si>
  <si>
    <t>GGTACAAACAGCACAGTATG</t>
  </si>
  <si>
    <t>sgRNA1197</t>
  </si>
  <si>
    <t>ACTGGCCAAGGAGCCACAGA</t>
  </si>
  <si>
    <t>sgRNA1198</t>
  </si>
  <si>
    <t>CACAGCGTAGGAGCCCAGTA</t>
  </si>
  <si>
    <t>sgRNA1199</t>
  </si>
  <si>
    <t>TCTTAGATATACCTCAAGCT</t>
  </si>
  <si>
    <t>sgRNA1200</t>
  </si>
  <si>
    <t>ACAAACAGCACAGTATGTGG</t>
  </si>
  <si>
    <t>sgRNA1201</t>
  </si>
  <si>
    <t>ATGATGGTGAGACCTGATCG</t>
  </si>
  <si>
    <t>p003@AC009505.2::chr2:105857452-105858102</t>
  </si>
  <si>
    <t>sgRNA1202</t>
  </si>
  <si>
    <t>GATATTTCTCCCTCATGACG</t>
  </si>
  <si>
    <t>sgRNA1203</t>
  </si>
  <si>
    <t>CTGAGACCAAGCCTATGGGA</t>
  </si>
  <si>
    <t>sgRNA1204</t>
  </si>
  <si>
    <t>CCACTGGATGCAGCTCAACA</t>
  </si>
  <si>
    <t>sgRNA1205</t>
  </si>
  <si>
    <t>ATGAGGGAGAAATATCCCCA</t>
  </si>
  <si>
    <t>sgRNA1206</t>
  </si>
  <si>
    <t>GGATCAGTATCCCCGTCATG</t>
  </si>
  <si>
    <t>sgRNA1207</t>
  </si>
  <si>
    <t>GGATCTGACCTACTCAGCAC</t>
  </si>
  <si>
    <t>sgRNA1208</t>
  </si>
  <si>
    <t>AAAAATATATACTAACCATG</t>
  </si>
  <si>
    <t>sgRNA1209</t>
  </si>
  <si>
    <t>ACTGAGACCAAGCCTATGGG</t>
  </si>
  <si>
    <t>sgRNA1210</t>
  </si>
  <si>
    <t>TGATGGTGAGACCTGATCGG</t>
  </si>
  <si>
    <t>sgRNA1211</t>
  </si>
  <si>
    <t>CACATAGGCGAACTTGACGA</t>
  </si>
  <si>
    <t>p002@AC009505.2::chr2:105880946-105881596</t>
  </si>
  <si>
    <t>sgRNA1212</t>
  </si>
  <si>
    <t>GACGCGCGACCCCTTCACCA</t>
  </si>
  <si>
    <t>sgRNA1213</t>
  </si>
  <si>
    <t>AACTGCGTGGAAATCCCGGT</t>
  </si>
  <si>
    <t>sgRNA1214</t>
  </si>
  <si>
    <t>GGATGTTGAGGTCGTAGATG</t>
  </si>
  <si>
    <t>sgRNA1215</t>
  </si>
  <si>
    <t>AGAAGTGCAGCGACGGTTGG</t>
  </si>
  <si>
    <t>sgRNA1216</t>
  </si>
  <si>
    <t>GTTGAGGTCGTAGATGCGGT</t>
  </si>
  <si>
    <t>sgRNA1217</t>
  </si>
  <si>
    <t>AGTAACTTCGCAACTACAGG</t>
  </si>
  <si>
    <t>sgRNA1218</t>
  </si>
  <si>
    <t>ATGTCACAGGGCCAGCACAG</t>
  </si>
  <si>
    <t>sgRNA1219</t>
  </si>
  <si>
    <t>GGAGACACAGCAAGGCTCAG</t>
  </si>
  <si>
    <t>sgRNA1220</t>
  </si>
  <si>
    <t>TGGAGAAGTGCAGCGACGGT</t>
  </si>
  <si>
    <t>sgRNA1221</t>
  </si>
  <si>
    <t>ATATTTAACAGACCCAGTAC</t>
  </si>
  <si>
    <t>p001@RP4-742J24.2::chr20:11918061-11918711</t>
  </si>
  <si>
    <t>sgRNA1222</t>
  </si>
  <si>
    <t>CCAAATTGGTTTGAACATCA</t>
  </si>
  <si>
    <t>sgRNA1223</t>
  </si>
  <si>
    <t>AGAGAGACACACTGTACTCA</t>
  </si>
  <si>
    <t>sgRNA1224</t>
  </si>
  <si>
    <t>TTCAGTTAACCTCTTAGCCC</t>
  </si>
  <si>
    <t>sgRNA1225</t>
  </si>
  <si>
    <t>TGTACTCATGGTAGATGACA</t>
  </si>
  <si>
    <t>sgRNA1226</t>
  </si>
  <si>
    <t>TCAAGGAAAAGAGATTAGCC</t>
  </si>
  <si>
    <t>sgRNA1227</t>
  </si>
  <si>
    <t>CAAGGAAAAGAGATTAGCCC</t>
  </si>
  <si>
    <t>sgRNA1228</t>
  </si>
  <si>
    <t>TTAAAGTAAATAGACTAGCG</t>
  </si>
  <si>
    <t>sgRNA1229</t>
  </si>
  <si>
    <t>AGAGATTAGCCCGGGCTAAG</t>
  </si>
  <si>
    <t>sgRNA1230</t>
  </si>
  <si>
    <t>ACTTACCTCTCTCTAATGGT</t>
  </si>
  <si>
    <t>sgRNA1231</t>
  </si>
  <si>
    <t>GGGCAGAAGAGGCTCGAGCT</t>
  </si>
  <si>
    <t>p002@RP11-31F15.2::chr1:113072646-113073296</t>
  </si>
  <si>
    <t>sgRNA1232</t>
  </si>
  <si>
    <t>CCTGCTCTTCTGCAAGTAGG</t>
  </si>
  <si>
    <t>sgRNA1233</t>
  </si>
  <si>
    <t>ATGGCCTTGTAAGCTCCTGA</t>
  </si>
  <si>
    <t>sgRNA1234</t>
  </si>
  <si>
    <t>ACAGCGGCGGAACTCCACAG</t>
  </si>
  <si>
    <t>sgRNA1235</t>
  </si>
  <si>
    <t>GCCTACTTGCAGAAGAGCAG</t>
  </si>
  <si>
    <t>sgRNA1236</t>
  </si>
  <si>
    <t>GGAACTACTGCGCCCTCCAG</t>
  </si>
  <si>
    <t>sgRNA1237</t>
  </si>
  <si>
    <t>GCCCCTGCTCTTCTGCAAGT</t>
  </si>
  <si>
    <t>sgRNA1238</t>
  </si>
  <si>
    <t>GCCCTCCAGCGGAAGAACAG</t>
  </si>
  <si>
    <t>sgRNA1239</t>
  </si>
  <si>
    <t>TTCCTTAAGAGGGAATGGTG</t>
  </si>
  <si>
    <t>sgRNA1240</t>
  </si>
  <si>
    <t>TCGCACACACGAATGGGTCA</t>
  </si>
  <si>
    <t>sgRNA1241</t>
  </si>
  <si>
    <t>TAAAGTATTTACTCACTCCC</t>
  </si>
  <si>
    <t>p006@PTPRG-AS1::chr3:62262414-62263064</t>
  </si>
  <si>
    <t>sgRNA1242</t>
  </si>
  <si>
    <t>ACTTCTACACTGTTGAAGAT</t>
  </si>
  <si>
    <t>sgRNA1243</t>
  </si>
  <si>
    <t>TTAAACTACCTTCAACTGCG</t>
  </si>
  <si>
    <t>sgRNA1244</t>
  </si>
  <si>
    <t>TCATATCAGCAGTACAGCGC</t>
  </si>
  <si>
    <t>sgRNA1245</t>
  </si>
  <si>
    <t>AAACATGATGAATACAAAAG</t>
  </si>
  <si>
    <t>sgRNA1246</t>
  </si>
  <si>
    <t>TAGACACAGTTTAGAAACAA</t>
  </si>
  <si>
    <t>sgRNA1247</t>
  </si>
  <si>
    <t>ATCCGAAGTTGGGATTGAGA</t>
  </si>
  <si>
    <t>sgRNA1248</t>
  </si>
  <si>
    <t>TCAATAATTATATCCGAAGT</t>
  </si>
  <si>
    <t>sgRNA1249</t>
  </si>
  <si>
    <t>TGGGATTGAGAAGGTAACGG</t>
  </si>
  <si>
    <t>sgRNA1250</t>
  </si>
  <si>
    <t>TACCTTCTCAATCCCAACTT</t>
  </si>
  <si>
    <t>sgRNA1251</t>
  </si>
  <si>
    <t>GCAATACTACTGTCAACACA</t>
  </si>
  <si>
    <t>p005@PTPRG-AS1::chr3:62318377-62319027</t>
  </si>
  <si>
    <t>sgRNA1252</t>
  </si>
  <si>
    <t>TATTGCTTGATCATGCCTTG</t>
  </si>
  <si>
    <t>sgRNA1253</t>
  </si>
  <si>
    <t>CCATTTCACAGGGCTTTGCG</t>
  </si>
  <si>
    <t>sgRNA1254</t>
  </si>
  <si>
    <t>TGACACTCAGAAACCCCGCA</t>
  </si>
  <si>
    <t>sgRNA1255</t>
  </si>
  <si>
    <t>GTCAGTCGACATATTTACGT</t>
  </si>
  <si>
    <t>sgRNA1256</t>
  </si>
  <si>
    <t>AGCAATACTACTGTCAACAC</t>
  </si>
  <si>
    <t>sgRNA1257</t>
  </si>
  <si>
    <t>TGGGGCGCGAAAAGTTCGTG</t>
  </si>
  <si>
    <t>sgRNA1258</t>
  </si>
  <si>
    <t>TTAGCTTCATTTGACAGCCA</t>
  </si>
  <si>
    <t>sgRNA1259</t>
  </si>
  <si>
    <t>AAGTTCGTGAGGTGTAGTCG</t>
  </si>
  <si>
    <t>sgRNA1260</t>
  </si>
  <si>
    <t>TTGCTTGATCATGCCTTGCG</t>
  </si>
  <si>
    <t>sgRNA1261</t>
  </si>
  <si>
    <t>AGGGTCTACCAACTATGAGC</t>
  </si>
  <si>
    <t>p004@PTPRG-AS1::chr3:62318475-62319125</t>
  </si>
  <si>
    <t>sgRNA1262</t>
  </si>
  <si>
    <t>CTACCAACTATGAGCAGGCA</t>
  </si>
  <si>
    <t>sgRNA1263</t>
  </si>
  <si>
    <t>GGCGGCCCTTTATAAAGATG</t>
  </si>
  <si>
    <t>sgRNA1264</t>
  </si>
  <si>
    <t>AAGGGTCTTTATGAACCCTA</t>
  </si>
  <si>
    <t>sgRNA1265</t>
  </si>
  <si>
    <t>CTTTATAAAGGGCCGCCTTG</t>
  </si>
  <si>
    <t>sgRNA1266</t>
  </si>
  <si>
    <t>GTTTATTCAACGAATGCCTG</t>
  </si>
  <si>
    <t>sgRNA1267</t>
  </si>
  <si>
    <t>AAGTGAGTCGAGTTTACAGT</t>
  </si>
  <si>
    <t>sgRNA1268</t>
  </si>
  <si>
    <t>TCTACCAACTATGAGCAGGC</t>
  </si>
  <si>
    <t>sgRNA1269</t>
  </si>
  <si>
    <t>TACCAACTATGAGCAGGCAG</t>
  </si>
  <si>
    <t>sgRNA1270</t>
  </si>
  <si>
    <t>CTGCTCAGTATAAGACGCCC</t>
  </si>
  <si>
    <t>sgRNA1271</t>
  </si>
  <si>
    <t>CTAGGGAAAGGCCGTCTGGT</t>
  </si>
  <si>
    <t>p003@PTPRG-AS1::chr3:62318561-62319211</t>
  </si>
  <si>
    <t>sgRNA1272</t>
  </si>
  <si>
    <t>GTGTAGTCGCGGCAACCAGG</t>
  </si>
  <si>
    <t>sgRNA1273</t>
  </si>
  <si>
    <t>GAAATGGAGTTCCTACCAGA</t>
  </si>
  <si>
    <t>sgRNA1274</t>
  </si>
  <si>
    <t>ATGCCTGTGGAGCAGTTTCG</t>
  </si>
  <si>
    <t>sgRNA1275</t>
  </si>
  <si>
    <t>GAGTTTCAGAGAGTGAAGCT</t>
  </si>
  <si>
    <t>sgRNA1276</t>
  </si>
  <si>
    <t>GAGGTGGGCGTGTGGTAACG</t>
  </si>
  <si>
    <t>sgRNA1277</t>
  </si>
  <si>
    <t>TCTTTATGAACCCTAGGGAA</t>
  </si>
  <si>
    <t>sgRNA1278</t>
  </si>
  <si>
    <t>GTTAACAACATCCTCCCCAG</t>
  </si>
  <si>
    <t>sgRNA1279</t>
  </si>
  <si>
    <t>AGTCGCGGCAACCAGGAGGT</t>
  </si>
  <si>
    <t>sgRNA1280</t>
  </si>
  <si>
    <t>GAAACTCTTTCAACATATGC</t>
  </si>
  <si>
    <t>sgRNA1281</t>
  </si>
  <si>
    <t>CATATTCTTCAAGGAACCGG</t>
  </si>
  <si>
    <t>p002@PTPRG-AS1::chr3:62325704-62326354</t>
  </si>
  <si>
    <t>sgRNA1282</t>
  </si>
  <si>
    <t>AAACTGCCATCCAAGATGGT</t>
  </si>
  <si>
    <t>sgRNA1283</t>
  </si>
  <si>
    <t>CAACAAACTGCCATCCAAGA</t>
  </si>
  <si>
    <t>sgRNA1284</t>
  </si>
  <si>
    <t>TAAGCTGGACAAACACTCCG</t>
  </si>
  <si>
    <t>sgRNA1285</t>
  </si>
  <si>
    <t>CAGTGGAAGGATTCTCTCAC</t>
  </si>
  <si>
    <t>sgRNA1286</t>
  </si>
  <si>
    <t>AAGTCACCGACCATCTTGGA</t>
  </si>
  <si>
    <t>sgRNA1287</t>
  </si>
  <si>
    <t>ATGCCCTGGAAGCCTTTATG</t>
  </si>
  <si>
    <t>sgRNA1288</t>
  </si>
  <si>
    <t>CTGCCCCATAAAGGCTTCCA</t>
  </si>
  <si>
    <t>sgRNA1289</t>
  </si>
  <si>
    <t>GCTTCCAGGGCATTCTTCAG</t>
  </si>
  <si>
    <t>sgRNA1290</t>
  </si>
  <si>
    <t>GTAAGCTGGACAAACACTCC</t>
  </si>
  <si>
    <t>sgRNA1291</t>
  </si>
  <si>
    <t>CACCTGCTGTAGGCCGACGT</t>
  </si>
  <si>
    <t>p001@PTPRG-AS1::chr3:62368891-62369541</t>
  </si>
  <si>
    <t>sgRNA1292</t>
  </si>
  <si>
    <t>CACAAGCCCAGCAAGAACAC</t>
  </si>
  <si>
    <t>sgRNA1293</t>
  </si>
  <si>
    <t>GAGGGCGAGCAGGCCTACGT</t>
  </si>
  <si>
    <t>sgRNA1294</t>
  </si>
  <si>
    <t>CAGGAAATGGGCTAACGGAG</t>
  </si>
  <si>
    <t>sgRNA1295</t>
  </si>
  <si>
    <t>AGCGGTAATCAGGACCCAGG</t>
  </si>
  <si>
    <t>sgRNA1296</t>
  </si>
  <si>
    <t>CGGAGCGGTAATCAGGACCC</t>
  </si>
  <si>
    <t>sgRNA1297</t>
  </si>
  <si>
    <t>GATCATTTCATCAGCGTGCT</t>
  </si>
  <si>
    <t>sgRNA1298</t>
  </si>
  <si>
    <t>CTGCTCGCCCTCACTCCTGG</t>
  </si>
  <si>
    <t>sgRNA1299</t>
  </si>
  <si>
    <t>GCTAAGGCCCCCAGGAGTGA</t>
  </si>
  <si>
    <t>sgRNA1300</t>
  </si>
  <si>
    <t>TTAATGTAATGCTGTTTGAA</t>
  </si>
  <si>
    <t>sgRNA1301</t>
  </si>
  <si>
    <t>ATGCCCAGGCAATAAAGGGT</t>
  </si>
  <si>
    <t>p005@CTC-537E7.2::chr5:68533038-68533688</t>
  </si>
  <si>
    <t>sgRNA1302</t>
  </si>
  <si>
    <t>TCTGTATGAATTGAAAAGCT</t>
  </si>
  <si>
    <t>sgRNA1303</t>
  </si>
  <si>
    <t>GTCACTTTAACACATCTCTG</t>
  </si>
  <si>
    <t>sgRNA1304</t>
  </si>
  <si>
    <t>TCTTCTCTGGCTCATTACTG</t>
  </si>
  <si>
    <t>sgRNA1305</t>
  </si>
  <si>
    <t>AGAGAACAGCAAAACACTGG</t>
  </si>
  <si>
    <t>sgRNA1306</t>
  </si>
  <si>
    <t>AAGAGAACAGCAAAACACTG</t>
  </si>
  <si>
    <t>sgRNA1307</t>
  </si>
  <si>
    <t>CAAGATACCTGCAATAATGC</t>
  </si>
  <si>
    <t>sgRNA1308</t>
  </si>
  <si>
    <t>AAAGTGACAATATCAGGAAG</t>
  </si>
  <si>
    <t>sgRNA1309</t>
  </si>
  <si>
    <t>GCGATAAAAGAAAGGGTAGC</t>
  </si>
  <si>
    <t>sgRNA1310</t>
  </si>
  <si>
    <t>TTAAAGTGACAATATCAGGA</t>
  </si>
  <si>
    <t>sgRNA1311</t>
  </si>
  <si>
    <t>GGAGATTCCAGACCTAGATA</t>
  </si>
  <si>
    <t>p004@CTC-537E7.2::chr5:68533149-68533799</t>
  </si>
  <si>
    <t>sgRNA1312</t>
  </si>
  <si>
    <t>CACTCTCTTGGAGAACTGTG</t>
  </si>
  <si>
    <t>sgRNA1313</t>
  </si>
  <si>
    <t>TCTGTGAGGGATCCGTATCT</t>
  </si>
  <si>
    <t>sgRNA1314</t>
  </si>
  <si>
    <t>CCAGGCAATAAAGGGTTGGT</t>
  </si>
  <si>
    <t>sgRNA1315</t>
  </si>
  <si>
    <t>CCCAAACATAGTCACTCTCT</t>
  </si>
  <si>
    <t>sgRNA1316</t>
  </si>
  <si>
    <t>TAAAGTGACAATATCAGGAA</t>
  </si>
  <si>
    <t>sgRNA1317</t>
  </si>
  <si>
    <t>CAAGAGAGTGACTATGTTTG</t>
  </si>
  <si>
    <t>sgRNA1318</t>
  </si>
  <si>
    <t>TGCTCCCAGCGATAAAAGAA</t>
  </si>
  <si>
    <t>sgRNA1319</t>
  </si>
  <si>
    <t>CAACCAACCCTTTATTGCCT</t>
  </si>
  <si>
    <t>sgRNA1320</t>
  </si>
  <si>
    <t>GGGAGCAAACAATGCCAGTT</t>
  </si>
  <si>
    <t>sgRNA1321</t>
  </si>
  <si>
    <t>AAAAACAGCTGCATGGAACA</t>
  </si>
  <si>
    <t>p003@CTC-537E7.2::chr5:68533255-68533905</t>
  </si>
  <si>
    <t>sgRNA1322</t>
  </si>
  <si>
    <t>GGACTATAGGATAATAATTG</t>
  </si>
  <si>
    <t>sgRNA1323</t>
  </si>
  <si>
    <t>GCATGGAACAGGGTCTGTGA</t>
  </si>
  <si>
    <t>sgRNA1324</t>
  </si>
  <si>
    <t>TTTACATCCGGTTAGTGAGA</t>
  </si>
  <si>
    <t>sgRNA1325</t>
  </si>
  <si>
    <t>CCAACCAACCCTTTATTGCC</t>
  </si>
  <si>
    <t>sgRNA1326</t>
  </si>
  <si>
    <t>GACATGCTATAAATCCTAAC</t>
  </si>
  <si>
    <t>sgRNA1327</t>
  </si>
  <si>
    <t>ATATGGTGTGTGTCTTTCAG</t>
  </si>
  <si>
    <t>sgRNA1328</t>
  </si>
  <si>
    <t>AGTCCATAAAAACAGCTGCA</t>
  </si>
  <si>
    <t>sgRNA1329</t>
  </si>
  <si>
    <t>TGTGTTAAAGTGACAATATC</t>
  </si>
  <si>
    <t>sgRNA1330</t>
  </si>
  <si>
    <t>GTCACATGCCCAGGCAATAA</t>
  </si>
  <si>
    <t>sgRNA1331</t>
  </si>
  <si>
    <t>AGTGGAGTTATGGTCCCAGA</t>
  </si>
  <si>
    <t>p001@CTC-537E7.2::chr5:68565059-68565709</t>
  </si>
  <si>
    <t>sgRNA1332</t>
  </si>
  <si>
    <t>CTGCCACTGCTGCATCACAC</t>
  </si>
  <si>
    <t>sgRNA1333</t>
  </si>
  <si>
    <t>CAGTGGAGTTATGGTCCCAG</t>
  </si>
  <si>
    <t>sgRNA1334</t>
  </si>
  <si>
    <t>TGAAACAATGAAGCTAGGAG</t>
  </si>
  <si>
    <t>sgRNA1335</t>
  </si>
  <si>
    <t>AAAAATGAAACAATGAAGCT</t>
  </si>
  <si>
    <t>sgRNA1336</t>
  </si>
  <si>
    <t>ATGAAGCTAGGAGTGGAGGA</t>
  </si>
  <si>
    <t>sgRNA1337</t>
  </si>
  <si>
    <t>AACAATGAAGCTAGGAGTGG</t>
  </si>
  <si>
    <t>sgRNA1338</t>
  </si>
  <si>
    <t>CCTTAAATGGGTGAATTGGA</t>
  </si>
  <si>
    <t>sgRNA1339</t>
  </si>
  <si>
    <t>CTCTGGGACCATAACTCCAC</t>
  </si>
  <si>
    <t>sgRNA1340</t>
  </si>
  <si>
    <t>GTTGTGGTTTCCCAGGCCAG</t>
  </si>
  <si>
    <t>sgRNA1341</t>
  </si>
  <si>
    <t>GATTCGGGTAAGAGTCTCCA</t>
  </si>
  <si>
    <t>p005@CTD-2353F22.1::chr5:36676474-36677124</t>
  </si>
  <si>
    <t>sgRNA1342</t>
  </si>
  <si>
    <t>TGTGATAAACAATGTGTCTG</t>
  </si>
  <si>
    <t>sgRNA1343</t>
  </si>
  <si>
    <t>AATCACAAAACCGAAGCACA</t>
  </si>
  <si>
    <t>sgRNA1344</t>
  </si>
  <si>
    <t>TGTGAATGGAGTCAATGCCC</t>
  </si>
  <si>
    <t>sgRNA1345</t>
  </si>
  <si>
    <t>GACTCTTACCCGAATCACAG</t>
  </si>
  <si>
    <t>sgRNA1346</t>
  </si>
  <si>
    <t>CCAGGCCAACGAAACGCTTG</t>
  </si>
  <si>
    <t>sgRNA1347</t>
  </si>
  <si>
    <t>CATTCACAGATCCTGGAACT</t>
  </si>
  <si>
    <t>sgRNA1348</t>
  </si>
  <si>
    <t>CTGTGTTGAGAAACTAGTAG</t>
  </si>
  <si>
    <t>sgRNA1349</t>
  </si>
  <si>
    <t>TTTAGTCCAGCATCTTTAGC</t>
  </si>
  <si>
    <t>sgRNA1350</t>
  </si>
  <si>
    <t>TGGAGAAGACAACTAGACCC</t>
  </si>
  <si>
    <t>sgRNA1351</t>
  </si>
  <si>
    <t>GAAAAGTGTGATACCACCAT</t>
  </si>
  <si>
    <t>p003@CTD-2353F22.1::chr5:36688621-36689271</t>
  </si>
  <si>
    <t>sgRNA1352</t>
  </si>
  <si>
    <t>TCATCGCCCTTGAAGTTGTG</t>
  </si>
  <si>
    <t>sgRNA1353</t>
  </si>
  <si>
    <t>AGAGCTAACTAAGATCTCAA</t>
  </si>
  <si>
    <t>sgRNA1354</t>
  </si>
  <si>
    <t>GAACCTATTGAACTCTCATG</t>
  </si>
  <si>
    <t>sgRNA1355</t>
  </si>
  <si>
    <t>AACTCTCATGTGGATGACCT</t>
  </si>
  <si>
    <t>sgRNA1356</t>
  </si>
  <si>
    <t>TGAATAGAGCACCAGCACAA</t>
  </si>
  <si>
    <t>sgRNA1357</t>
  </si>
  <si>
    <t>ACTCTCATGTGGATGACCTA</t>
  </si>
  <si>
    <t>sgRNA1358</t>
  </si>
  <si>
    <t>AACTTAAGAGCCTTTCCTCT</t>
  </si>
  <si>
    <t>sgRNA1359</t>
  </si>
  <si>
    <t>CTCTCATGTGGATGACCTAG</t>
  </si>
  <si>
    <t>sgRNA1360</t>
  </si>
  <si>
    <t>AAATATTGATCTGCTCAGGG</t>
  </si>
  <si>
    <t>sgRNA1361</t>
  </si>
  <si>
    <t>TTGGCTTGGATTCTCCCAGA</t>
  </si>
  <si>
    <t>p001@CTD-2353F22.1::chr5:36724735-36725385</t>
  </si>
  <si>
    <t>sgRNA1362</t>
  </si>
  <si>
    <t>CCCTCTAAGGAACCGACCCA</t>
  </si>
  <si>
    <t>sgRNA1363</t>
  </si>
  <si>
    <t>TGGTGGCGATGGACTGCCAT</t>
  </si>
  <si>
    <t>sgRNA1364</t>
  </si>
  <si>
    <t>CAACTGCTACAACCCTGGAA</t>
  </si>
  <si>
    <t>sgRNA1365</t>
  </si>
  <si>
    <t>GAGTGGTAAGAGGGACTTGG</t>
  </si>
  <si>
    <t>sgRNA1366</t>
  </si>
  <si>
    <t>GAAGCTGTGAGCAGCTCAGT</t>
  </si>
  <si>
    <t>sgRNA1367</t>
  </si>
  <si>
    <t>GCCAATCAGAATCCTTTCCA</t>
  </si>
  <si>
    <t>sgRNA1368</t>
  </si>
  <si>
    <t>TGTGTAAAGATCTGTATGTG</t>
  </si>
  <si>
    <t>sgRNA1369</t>
  </si>
  <si>
    <t>AGCTTCAACTGCTACAACCC</t>
  </si>
  <si>
    <t>sgRNA1370</t>
  </si>
  <si>
    <t>GGGCATCCTACCAGGAACCA</t>
  </si>
  <si>
    <t>sgRNA1371</t>
  </si>
  <si>
    <t>CCTCTGCCGTGTCATCAACG</t>
  </si>
  <si>
    <t>p004@RP11-404P21.3::chr14:96263402-96264052</t>
  </si>
  <si>
    <t>sgRNA1372</t>
  </si>
  <si>
    <t>GCTGTGTTCATGCTACAAGG</t>
  </si>
  <si>
    <t>sgRNA1373</t>
  </si>
  <si>
    <t>AGCTGTGTTCATGCTACAAG</t>
  </si>
  <si>
    <t>sgRNA1374</t>
  </si>
  <si>
    <t>GAGGATTGGAGCTCTAGAGG</t>
  </si>
  <si>
    <t>sgRNA1375</t>
  </si>
  <si>
    <t>GGACAAAAAGGTTCCCTAGG</t>
  </si>
  <si>
    <t>sgRNA1376</t>
  </si>
  <si>
    <t>AGTGACCTGAAATGAACAGA</t>
  </si>
  <si>
    <t>sgRNA1377</t>
  </si>
  <si>
    <t>GCTCTTCCCTCAAAATGCTA</t>
  </si>
  <si>
    <t>sgRNA1378</t>
  </si>
  <si>
    <t>GTAGATAATACGTCCAGGAA</t>
  </si>
  <si>
    <t>sgRNA1379</t>
  </si>
  <si>
    <t>CCCCGTTGATGACACGGCAG</t>
  </si>
  <si>
    <t>sgRNA1380</t>
  </si>
  <si>
    <t>GTTGATGACACGGCAGAGGA</t>
  </si>
  <si>
    <t>sgRNA1381</t>
  </si>
  <si>
    <t>ACTAAAAGGATCGATGCTGT</t>
  </si>
  <si>
    <t>p002@RP11-404P21.3::chr14:96268172-96268822</t>
  </si>
  <si>
    <t>sgRNA1382</t>
  </si>
  <si>
    <t>AATGTGATTTCCAAGCCCCC</t>
  </si>
  <si>
    <t>sgRNA1383</t>
  </si>
  <si>
    <t>GACTAAAAGGATCGATGCTG</t>
  </si>
  <si>
    <t>sgRNA1384</t>
  </si>
  <si>
    <t>ATCTGGTTGATAGGTTCACC</t>
  </si>
  <si>
    <t>sgRNA1385</t>
  </si>
  <si>
    <t>GCAAAGGCTCTGTGGCAAAG</t>
  </si>
  <si>
    <t>sgRNA1386</t>
  </si>
  <si>
    <t>AGTGCCTGCTCAGACTGCAG</t>
  </si>
  <si>
    <t>sgRNA1387</t>
  </si>
  <si>
    <t>GGCAGGAATTCATTGGGCAA</t>
  </si>
  <si>
    <t>sgRNA1388</t>
  </si>
  <si>
    <t>AACTGGCCTTCCCCACAGAA</t>
  </si>
  <si>
    <t>sgRNA1389</t>
  </si>
  <si>
    <t>GTGTTGGAGTCAGATGAGTT</t>
  </si>
  <si>
    <t>sgRNA1390</t>
  </si>
  <si>
    <t>GTAATATATCTGAGTTCCCA</t>
  </si>
  <si>
    <t>sgRNA1391</t>
  </si>
  <si>
    <t>GAGAGAGTGGAAGCCCACAT</t>
  </si>
  <si>
    <t>p001@RP11-404P21.3::chr14:96268634-96269284</t>
  </si>
  <si>
    <t>sgRNA1392</t>
  </si>
  <si>
    <t>GATGAGTCACAAATTTGATG</t>
  </si>
  <si>
    <t>sgRNA1393</t>
  </si>
  <si>
    <t>ACCTGTGGTGCTAACACCTG</t>
  </si>
  <si>
    <t>sgRNA1394</t>
  </si>
  <si>
    <t>ATCATCACCCCAATCCATCA</t>
  </si>
  <si>
    <t>sgRNA1395</t>
  </si>
  <si>
    <t>CATCACCCCAATCCATCATG</t>
  </si>
  <si>
    <t>sgRNA1396</t>
  </si>
  <si>
    <t>CCCTCCAAATCCCAGCCTCG</t>
  </si>
  <si>
    <t>sgRNA1397</t>
  </si>
  <si>
    <t>CCCAGCTCCAGCACCCATGT</t>
  </si>
  <si>
    <t>sgRNA1398</t>
  </si>
  <si>
    <t>GACAGACCCAGAGCTGGGAA</t>
  </si>
  <si>
    <t>sgRNA1399</t>
  </si>
  <si>
    <t>GGCCCCATATGGAACACGCC</t>
  </si>
  <si>
    <t>sgRNA1400</t>
  </si>
  <si>
    <t>AAATTTGATGAGGAGCAGGT</t>
  </si>
  <si>
    <t>sgRNA1401</t>
  </si>
  <si>
    <t>TTACGGCTATCCAGGTACCC</t>
  </si>
  <si>
    <t>p006@AC011526.1::chr19:41339864-41340514</t>
  </si>
  <si>
    <t>sgRNA1402</t>
  </si>
  <si>
    <t>GTTCTGAGCCATCACTCAAG</t>
  </si>
  <si>
    <t>sgRNA1403</t>
  </si>
  <si>
    <t>AAGATCCTCAAAGGTTGGAA</t>
  </si>
  <si>
    <t>sgRNA1404</t>
  </si>
  <si>
    <t>GCGCTAAGATCTGGTGGTGA</t>
  </si>
  <si>
    <t>sgRNA1405</t>
  </si>
  <si>
    <t>AGTTTGAACCTCTTGAGTGA</t>
  </si>
  <si>
    <t>sgRNA1406</t>
  </si>
  <si>
    <t>AGGAATGCCAAGATCCTCAA</t>
  </si>
  <si>
    <t>sgRNA1407</t>
  </si>
  <si>
    <t>ATCCTCAAAGGTTGGAAAGG</t>
  </si>
  <si>
    <t>sgRNA1408</t>
  </si>
  <si>
    <t>GGGATGCAATACTGGCATAC</t>
  </si>
  <si>
    <t>sgRNA1409</t>
  </si>
  <si>
    <t>GTAATCCCAGCCGAGTAGCT</t>
  </si>
  <si>
    <t>sgRNA1410</t>
  </si>
  <si>
    <t>ATGCCAAGATCCTCAAAGGT</t>
  </si>
  <si>
    <t>sgRNA1411</t>
  </si>
  <si>
    <t>AGGCCCAGATACAGTCCATG</t>
  </si>
  <si>
    <t>p002@AC011526.1::chr19:41500193-41500843</t>
  </si>
  <si>
    <t>sgRNA1412</t>
  </si>
  <si>
    <t>GGCCCAGATACAGTCCATGG</t>
  </si>
  <si>
    <t>sgRNA1413</t>
  </si>
  <si>
    <t>GGGGCCCTTACTAATTTGAG</t>
  </si>
  <si>
    <t>sgRNA1414</t>
  </si>
  <si>
    <t>GTGTCGTCAAAATTTCCTGG</t>
  </si>
  <si>
    <t>sgRNA1415</t>
  </si>
  <si>
    <t>GAGGCCCAGATACAGTCCAT</t>
  </si>
  <si>
    <t>sgRNA1416</t>
  </si>
  <si>
    <t>AGGGGCCTCAGTCCTCAAGG</t>
  </si>
  <si>
    <t>sgRNA1417</t>
  </si>
  <si>
    <t>CTGAGGCCCCTGAATAAATG</t>
  </si>
  <si>
    <t>sgRNA1418</t>
  </si>
  <si>
    <t>TTGAGAGGACTCTATCGGGA</t>
  </si>
  <si>
    <t>sgRNA1419</t>
  </si>
  <si>
    <t>GCTGTGATTAAACAACCACC</t>
  </si>
  <si>
    <t>sgRNA1420</t>
  </si>
  <si>
    <t>GAGTGACAATGGCCTCCTTG</t>
  </si>
  <si>
    <t>sgRNA1421</t>
  </si>
  <si>
    <t>TGAGTGAAAAGAAAAGCCCG</t>
  </si>
  <si>
    <t>p001@AC011526.1::chr19:41500772-41501422</t>
  </si>
  <si>
    <t>sgRNA1422</t>
  </si>
  <si>
    <t>ACATTTCCTTTAATTTCAGG</t>
  </si>
  <si>
    <t>sgRNA1423</t>
  </si>
  <si>
    <t>AATGTGCAGGACTCATCAAC</t>
  </si>
  <si>
    <t>sgRNA1424</t>
  </si>
  <si>
    <t>ACTGAGTGAAAAGAAAAGCC</t>
  </si>
  <si>
    <t>sgRNA1425</t>
  </si>
  <si>
    <t>CTGGATTAGAGACCTCAACA</t>
  </si>
  <si>
    <t>sgRNA1426</t>
  </si>
  <si>
    <t>TGAAATTAAAGGAAATGTGC</t>
  </si>
  <si>
    <t>sgRNA1427</t>
  </si>
  <si>
    <t>CAATTGTGCGAATATCGTGC</t>
  </si>
  <si>
    <t>sgRNA1428</t>
  </si>
  <si>
    <t>GACACATGTCATGAATTGGT</t>
  </si>
  <si>
    <t>sgRNA1429</t>
  </si>
  <si>
    <t>ATGTGTCCCAAAACTAGCAA</t>
  </si>
  <si>
    <t>sgRNA1430</t>
  </si>
  <si>
    <t>GATGTCTGGACAAGCAGCAC</t>
  </si>
  <si>
    <t>sgRNA1431</t>
  </si>
  <si>
    <t>CTGGTGAGGAGAGATCACCA</t>
  </si>
  <si>
    <t>p009@CTD-2369P2.8::chr19:10283251-10283901</t>
  </si>
  <si>
    <t>sgRNA1432</t>
  </si>
  <si>
    <t>CCAGCTCCAGACCTTTGGTG</t>
  </si>
  <si>
    <t>sgRNA1433</t>
  </si>
  <si>
    <t>ACCCATCTCAAAAGATCCTG</t>
  </si>
  <si>
    <t>sgRNA1434</t>
  </si>
  <si>
    <t>GGGCCCCGAGTGTTTGTGAA</t>
  </si>
  <si>
    <t>sgRNA1435</t>
  </si>
  <si>
    <t>CCTGCAGGAAAACAGAGGTG</t>
  </si>
  <si>
    <t>sgRNA1436</t>
  </si>
  <si>
    <t>GCCCGCTGAGGTCACGACCA</t>
  </si>
  <si>
    <t>sgRNA1437</t>
  </si>
  <si>
    <t>GCCCAGACACCTAAGCAGAT</t>
  </si>
  <si>
    <t>sgRNA1438</t>
  </si>
  <si>
    <t>AGGGTAAGGTTCTTGCCCAC</t>
  </si>
  <si>
    <t>sgRNA1439</t>
  </si>
  <si>
    <t>TGCAGGGACTCCAGAACGGG</t>
  </si>
  <si>
    <t>sgRNA1440</t>
  </si>
  <si>
    <t>TGATCCCCTTCACAAACACT</t>
  </si>
  <si>
    <t>sgRNA1441</t>
  </si>
  <si>
    <t>CAGGATCACCGCCTACAGTG</t>
  </si>
  <si>
    <t>p005@CTD-2369P2.8::chr19:10286832-10287482</t>
  </si>
  <si>
    <t>sgRNA1442</t>
  </si>
  <si>
    <t>CCCCTGTCCCTCACTGTAGG</t>
  </si>
  <si>
    <t>sgRNA1443</t>
  </si>
  <si>
    <t>AGCTGGTAAGACACCCAACC</t>
  </si>
  <si>
    <t>sgRNA1444</t>
  </si>
  <si>
    <t>CCGCCTACAGTGAGGGACAG</t>
  </si>
  <si>
    <t>sgRNA1445</t>
  </si>
  <si>
    <t>CCTGCGCAGGAAAAACACGC</t>
  </si>
  <si>
    <t>sgRNA1446</t>
  </si>
  <si>
    <t>AGGATCACCGCCTACAGTGA</t>
  </si>
  <si>
    <t>sgRNA1447</t>
  </si>
  <si>
    <t>ACCGCCTACAGTGAGGGACA</t>
  </si>
  <si>
    <t>sgRNA1448</t>
  </si>
  <si>
    <t>GGTCACGAGGCAGTGCGCGA</t>
  </si>
  <si>
    <t>sgRNA1449</t>
  </si>
  <si>
    <t>GAGCCCCTGTCCCTCACTGT</t>
  </si>
  <si>
    <t>sgRNA1450</t>
  </si>
  <si>
    <t>ACTGTAGGCGGTGATCCTGG</t>
  </si>
  <si>
    <t>sgRNA1451</t>
  </si>
  <si>
    <t>GGTTTCTGTGACACCCGCTG</t>
  </si>
  <si>
    <t>p004@CTD-2369P2.8::chr19:10288296-10288946</t>
  </si>
  <si>
    <t>sgRNA1452</t>
  </si>
  <si>
    <t>CAGACTCTGTGTATCCCCAG</t>
  </si>
  <si>
    <t>sgRNA1453</t>
  </si>
  <si>
    <t>GAAGCCTTTATTGATTCCAG</t>
  </si>
  <si>
    <t>sgRNA1454</t>
  </si>
  <si>
    <t>CTGGGGATACACAGAGTCTG</t>
  </si>
  <si>
    <t>sgRNA1455</t>
  </si>
  <si>
    <t>ACCCTTAGGTCACAGGACAG</t>
  </si>
  <si>
    <t>sgRNA1456</t>
  </si>
  <si>
    <t>GGAAACCTCAGGTGCCCTCA</t>
  </si>
  <si>
    <t>sgRNA1457</t>
  </si>
  <si>
    <t>GCCCTGAGTGAGGAAACCTC</t>
  </si>
  <si>
    <t>sgRNA1458</t>
  </si>
  <si>
    <t>ATAAAAATAAATATTGGCGG</t>
  </si>
  <si>
    <t>sgRNA1459</t>
  </si>
  <si>
    <t>CCTCGACTTTCAGGGCTCAA</t>
  </si>
  <si>
    <t>sgRNA1460</t>
  </si>
  <si>
    <t>CAGGTGCCCTCAGGGAGACA</t>
  </si>
  <si>
    <t>sgRNA1461</t>
  </si>
  <si>
    <t>ACCCTGGGTAAATACAGACC</t>
  </si>
  <si>
    <t>p003@CTD-2369P2.8::chr19:10288843-10289493</t>
  </si>
  <si>
    <t>sgRNA1462</t>
  </si>
  <si>
    <t>GGAGTCAAAAGCATCACCCT</t>
  </si>
  <si>
    <t>sgRNA1463</t>
  </si>
  <si>
    <t>CGTCTAAATTAGAATCCGCT</t>
  </si>
  <si>
    <t>sgRNA1464</t>
  </si>
  <si>
    <t>TGACATCCACGCGAGAACAA</t>
  </si>
  <si>
    <t>sgRNA1465</t>
  </si>
  <si>
    <t>CTTAGAGGTATGGCTCCGCG</t>
  </si>
  <si>
    <t>sgRNA1466</t>
  </si>
  <si>
    <t>TCCGGGTCTGTATTTACCCA</t>
  </si>
  <si>
    <t>sgRNA1467</t>
  </si>
  <si>
    <t>ACGAAAGTGCCAGCGAGCCG</t>
  </si>
  <si>
    <t>sgRNA1468</t>
  </si>
  <si>
    <t>AGATGAGCGCATGGAGTTGG</t>
  </si>
  <si>
    <t>sgRNA1469</t>
  </si>
  <si>
    <t>ACGCGAGAACAAGGGACCGA</t>
  </si>
  <si>
    <t>sgRNA1470</t>
  </si>
  <si>
    <t>TGCTTAGAGGTATGGCTCCG</t>
  </si>
  <si>
    <t>sgRNA1471</t>
  </si>
  <si>
    <t>CCTTGCACTAGCGGAAGTAC</t>
  </si>
  <si>
    <t>p001@CATG00000014192.1::chr13:29685384-29686034</t>
  </si>
  <si>
    <t>sgRNA1472</t>
  </si>
  <si>
    <t>ACACATTCTCCTTGCACTAG</t>
  </si>
  <si>
    <t>sgRNA1473</t>
  </si>
  <si>
    <t>CTAGCCCATTGATTTCAGGG</t>
  </si>
  <si>
    <t>sgRNA1474</t>
  </si>
  <si>
    <t>CCGGTACTTCCGCTAGTGCA</t>
  </si>
  <si>
    <t>sgRNA1475</t>
  </si>
  <si>
    <t>ACAAGTCATTAACTTTGGGG</t>
  </si>
  <si>
    <t>sgRNA1476</t>
  </si>
  <si>
    <t>GTGAGTTGTCTGGAATTTGG</t>
  </si>
  <si>
    <t>sgRNA1477</t>
  </si>
  <si>
    <t>GCTAGCCCATTGATTTCAGG</t>
  </si>
  <si>
    <t>sgRNA1478</t>
  </si>
  <si>
    <t>TAGTGCAAGGAGAATGTGTC</t>
  </si>
  <si>
    <t>sgRNA1479</t>
  </si>
  <si>
    <t>AGTGCAAGGAGAATGTGTCC</t>
  </si>
  <si>
    <t>sgRNA1480</t>
  </si>
  <si>
    <t>TGGTGGATCGAGGTTGGGCT</t>
  </si>
  <si>
    <t>sgRNA1481</t>
  </si>
  <si>
    <t>CAATCACGAAAGGGTGACAG</t>
  </si>
  <si>
    <t>p002@CATG00000020199.1::chr14:102524726-102525376</t>
  </si>
  <si>
    <t>sgRNA1482</t>
  </si>
  <si>
    <t>GTTCCCAACAGCCAAAAGGT</t>
  </si>
  <si>
    <t>sgRNA1483</t>
  </si>
  <si>
    <t>GGCATGGGCATCTGACTGAG</t>
  </si>
  <si>
    <t>sgRNA1484</t>
  </si>
  <si>
    <t>GATTTCAGGTCAATCACGAA</t>
  </si>
  <si>
    <t>sgRNA1485</t>
  </si>
  <si>
    <t>CAAACAGTCTATACGGACAG</t>
  </si>
  <si>
    <t>sgRNA1486</t>
  </si>
  <si>
    <t>GGTTTGAGAAAGTCTAAGCT</t>
  </si>
  <si>
    <t>sgRNA1487</t>
  </si>
  <si>
    <t>ATTTCAGGTCAATCACGAAA</t>
  </si>
  <si>
    <t>sgRNA1488</t>
  </si>
  <si>
    <t>AGGCATGGGCATCTGACTGA</t>
  </si>
  <si>
    <t>sgRNA1489</t>
  </si>
  <si>
    <t>GGAGCCAGCGAGAATGACTT</t>
  </si>
  <si>
    <t>sgRNA1490</t>
  </si>
  <si>
    <t>CAGGCATGGGCATCTGACTG</t>
  </si>
  <si>
    <t>sgRNA1491</t>
  </si>
  <si>
    <t>CCCGCGCATCACCTCCACGT</t>
  </si>
  <si>
    <t>p001@CATG00000038107.1::chr1:228103193-228103843</t>
  </si>
  <si>
    <t>sgRNA1492</t>
  </si>
  <si>
    <t>GTTTAAAAATGGTTAAAACG</t>
  </si>
  <si>
    <t>sgRNA1493</t>
  </si>
  <si>
    <t>ATGGTTAAAACGGGGCCGGG</t>
  </si>
  <si>
    <t>sgRNA1494</t>
  </si>
  <si>
    <t>GCAGGCGCCCAAAGCCGACG</t>
  </si>
  <si>
    <t>sgRNA1495</t>
  </si>
  <si>
    <t>TGCGCGGGAGCACAGATCCG</t>
  </si>
  <si>
    <t>sgRNA1496</t>
  </si>
  <si>
    <t>GGCGCCCAAAGCCGACGTGG</t>
  </si>
  <si>
    <t>sgRNA1497</t>
  </si>
  <si>
    <t>GCCGACGTGGAGGTGATGCG</t>
  </si>
  <si>
    <t>sgRNA1498</t>
  </si>
  <si>
    <t>GACCCGCTACCCACTACCGT</t>
  </si>
  <si>
    <t>sgRNA1499</t>
  </si>
  <si>
    <t>CCGACGTGGAGGTGATGCGC</t>
  </si>
  <si>
    <t>sgRNA1500</t>
  </si>
  <si>
    <t>ATGTTCGGCTCCAGTCGTGG</t>
  </si>
  <si>
    <t>sgRNA1501</t>
  </si>
  <si>
    <t>AAGTGACAAGCAGTAGGTGT</t>
  </si>
  <si>
    <t>p001@CATG00000057808.1::chr22:41922649-41923299</t>
  </si>
  <si>
    <t>sgRNA1502</t>
  </si>
  <si>
    <t>GAGGTCAAGTGACAAGCAGT</t>
  </si>
  <si>
    <t>sgRNA1503</t>
  </si>
  <si>
    <t>GGTGTGGGAGAGGTTTGGTG</t>
  </si>
  <si>
    <t>sgRNA1504</t>
  </si>
  <si>
    <t>GTGTCAAGAGAAGATGGGGT</t>
  </si>
  <si>
    <t>sgRNA1505</t>
  </si>
  <si>
    <t>CCCCCAACTCCAGATGGAAG</t>
  </si>
  <si>
    <t>sgRNA1506</t>
  </si>
  <si>
    <t>TGGGGTGTCAAGAGAAGATG</t>
  </si>
  <si>
    <t>sgRNA1507</t>
  </si>
  <si>
    <t>TCCCCCAACTCCAGATGGAA</t>
  </si>
  <si>
    <t>sgRNA1508</t>
  </si>
  <si>
    <t>CTCCCCCAACTCCAGATGGA</t>
  </si>
  <si>
    <t>sgRNA1509</t>
  </si>
  <si>
    <t>GGTGTCAAGAGAAGATGGGG</t>
  </si>
  <si>
    <t>sgRNA1510</t>
  </si>
  <si>
    <t>CAAGTGACAAGCAGTAGGTG</t>
  </si>
  <si>
    <t>sgRNA1511</t>
  </si>
  <si>
    <t>ATTCACATCCAGAAGTTGGA</t>
  </si>
  <si>
    <t>p001@CATG00000071420.1::chr4:186726617-186727267</t>
  </si>
  <si>
    <t>sgRNA1512</t>
  </si>
  <si>
    <t>AATTCACATCCAGAAGTTGG</t>
  </si>
  <si>
    <t>sgRNA1513</t>
  </si>
  <si>
    <t>TGGGCGCGCCACCCCGACAG</t>
  </si>
  <si>
    <t>sgRNA1514</t>
  </si>
  <si>
    <t>CCACAAAGTACAAGTCGTCC</t>
  </si>
  <si>
    <t>sgRNA1515</t>
  </si>
  <si>
    <t>CGGCGGCGTTTCCCACGCCG</t>
  </si>
  <si>
    <t>sgRNA1516</t>
  </si>
  <si>
    <t>CATGAACAGTCTCTGCAGAC</t>
  </si>
  <si>
    <t>sgRNA1517</t>
  </si>
  <si>
    <t>GCGGACGGGATTCTCCGGCT</t>
  </si>
  <si>
    <t>sgRNA1518</t>
  </si>
  <si>
    <t>CCGCCCAGCAAAAATCTGGC</t>
  </si>
  <si>
    <t>sgRNA1519</t>
  </si>
  <si>
    <t>GGTCTTTGTGTTGAAAATCA</t>
  </si>
  <si>
    <t>sgRNA1520</t>
  </si>
  <si>
    <t>GCCGGCCAGAGAGACCGCAG</t>
  </si>
  <si>
    <t>sgRNA1521</t>
  </si>
  <si>
    <t>GCTGCTCTAGACATTCATCA</t>
  </si>
  <si>
    <t>p002@CATG00000071420.1::chr4:186736116-186736766</t>
  </si>
  <si>
    <t>sgRNA1522</t>
  </si>
  <si>
    <t>GCATGACTTGACATGACTGA</t>
  </si>
  <si>
    <t>sgRNA1523</t>
  </si>
  <si>
    <t>GAATGGCACTAAGTTACTGG</t>
  </si>
  <si>
    <t>sgRNA1524</t>
  </si>
  <si>
    <t>GGCATGACTTGACATGACTG</t>
  </si>
  <si>
    <t>sgRNA1525</t>
  </si>
  <si>
    <t>GCTCTAGACATTCATCAGGG</t>
  </si>
  <si>
    <t>sgRNA1526</t>
  </si>
  <si>
    <t>ATGAATGTCTAGAGCAGCTG</t>
  </si>
  <si>
    <t>sgRNA1527</t>
  </si>
  <si>
    <t>ATGCTGTTATCAGAGTAGGG</t>
  </si>
  <si>
    <t>sgRNA1528</t>
  </si>
  <si>
    <t>CTCTAGACATTCATCAGGGC</t>
  </si>
  <si>
    <t>sgRNA1529</t>
  </si>
  <si>
    <t>ACTTGACATGACTGAGGGAT</t>
  </si>
  <si>
    <t>sgRNA1530</t>
  </si>
  <si>
    <t>GTGCTTTGTAATAAAGCTAA</t>
  </si>
  <si>
    <t>sgRNA1531</t>
  </si>
  <si>
    <t>CCACCTCACCCCAACGAGAG</t>
  </si>
  <si>
    <t>p001@CATG00000083589.1::chr6:32894559-32895209</t>
  </si>
  <si>
    <t>sgRNA1532</t>
  </si>
  <si>
    <t>GAGGCGGAGAATAACCCCGT</t>
  </si>
  <si>
    <t>sgRNA1533</t>
  </si>
  <si>
    <t>ACAATAGGTACCTACCCTTG</t>
  </si>
  <si>
    <t>sgRNA1534</t>
  </si>
  <si>
    <t>AGGCGGAGAATAACCCCGTA</t>
  </si>
  <si>
    <t>sgRNA1535</t>
  </si>
  <si>
    <t>GAGCCTGGATACTTGAACAG</t>
  </si>
  <si>
    <t>sgRNA1536</t>
  </si>
  <si>
    <t>CCTGCCTACCCTAGAAGAGG</t>
  </si>
  <si>
    <t>sgRNA1537</t>
  </si>
  <si>
    <t>CGGGCGGCAGTATGCCTGAG</t>
  </si>
  <si>
    <t>sgRNA1538</t>
  </si>
  <si>
    <t>CGGCTCAAAACCCCAAGGGT</t>
  </si>
  <si>
    <t>sgRNA1539</t>
  </si>
  <si>
    <t>TAAAGATTCCTCTCTCGTTG</t>
  </si>
  <si>
    <t>sgRNA1540</t>
  </si>
  <si>
    <t>ACTGCGGCTCAAAACCCCAA</t>
  </si>
  <si>
    <t>sgRNA1541</t>
  </si>
  <si>
    <t>GATGTAACTGTTTCCCAACA</t>
  </si>
  <si>
    <t>p001@Y_RNA::chr15:30672549-30673199</t>
  </si>
  <si>
    <t>sgRNA1542</t>
  </si>
  <si>
    <t>CTGACCAAGATAAACCAAAG</t>
  </si>
  <si>
    <t>sgRNA1543</t>
  </si>
  <si>
    <t>AAATCCTATATAGTCCATGT</t>
  </si>
  <si>
    <t>sgRNA1544</t>
  </si>
  <si>
    <t>AATCCTATATAGTCCATGTT</t>
  </si>
  <si>
    <t>sgRNA1545</t>
  </si>
  <si>
    <t>TCAGTTATTCTTGTAAACCC</t>
  </si>
  <si>
    <t>sgRNA1546</t>
  </si>
  <si>
    <t>CCATAGATGCCATTAGACAG</t>
  </si>
  <si>
    <t>sgRNA1547</t>
  </si>
  <si>
    <t>TCTTTGGTTTATCTTGGTCA</t>
  </si>
  <si>
    <t>sgRNA1548</t>
  </si>
  <si>
    <t>ACAGCAATTGTATAAAGGGT</t>
  </si>
  <si>
    <t>sgRNA1549</t>
  </si>
  <si>
    <t>ATAACTGAAGAGTACTATAG</t>
  </si>
  <si>
    <t>sgRNA1550</t>
  </si>
  <si>
    <t>AAATGAGCAAATATAAACCT</t>
  </si>
  <si>
    <t>sgRNA1551</t>
  </si>
  <si>
    <t>ATGGGCTATACAGGGCATGG</t>
  </si>
  <si>
    <t>p002@Y_RNA::chr15:30673073-30673723</t>
  </si>
  <si>
    <t>sgRNA1552</t>
  </si>
  <si>
    <t>GAGAGCACACTCGGTTACCC</t>
  </si>
  <si>
    <t>sgRNA1553</t>
  </si>
  <si>
    <t>ATTGTATTATGGGCTATACA</t>
  </si>
  <si>
    <t>sgRNA1554</t>
  </si>
  <si>
    <t>ATTATGGGCTATACAGGGCA</t>
  </si>
  <si>
    <t>sgRNA1555</t>
  </si>
  <si>
    <t>GCAATTGTATAAAGGGTTGG</t>
  </si>
  <si>
    <t>sgRNA1556</t>
  </si>
  <si>
    <t>ATATGACAGCAATTGTATAA</t>
  </si>
  <si>
    <t>sgRNA1557</t>
  </si>
  <si>
    <t>TGGTCCTGAACTCCGGCCTC</t>
  </si>
  <si>
    <t>sgRNA1558</t>
  </si>
  <si>
    <t>TATTGTATTATGGGCTATAC</t>
  </si>
  <si>
    <t>sgRNA1559</t>
  </si>
  <si>
    <t>CAATATACACATAAAATATA</t>
  </si>
  <si>
    <t>sgRNA1560</t>
  </si>
  <si>
    <t>GCTATACAGGGCATGGTGGC</t>
  </si>
  <si>
    <t>sgRNA1561</t>
  </si>
  <si>
    <t>CGGGCCAGCCCTCTCCACAG</t>
  </si>
  <si>
    <t>p001@AC099850.1::chr17:59106255-59106905</t>
  </si>
  <si>
    <t>sgRNA1562</t>
  </si>
  <si>
    <t>AATGGATGAACAGAGCGTGG</t>
  </si>
  <si>
    <t>sgRNA1563</t>
  </si>
  <si>
    <t>GCGCCTAAGAGGTCAGACTG</t>
  </si>
  <si>
    <t>sgRNA1564</t>
  </si>
  <si>
    <t>GGCACGGCATCCTTGGTACC</t>
  </si>
  <si>
    <t>sgRNA1565</t>
  </si>
  <si>
    <t>CTCTGTTCATCCATTGCCTC</t>
  </si>
  <si>
    <t>sgRNA1566</t>
  </si>
  <si>
    <t>GGAGCGCTGCAGAATGGGCA</t>
  </si>
  <si>
    <t>sgRNA1567</t>
  </si>
  <si>
    <t>CAGTCTGACCTCTTAGGCGC</t>
  </si>
  <si>
    <t>sgRNA1568</t>
  </si>
  <si>
    <t>AATAAAAACCGCTCATCGGG</t>
  </si>
  <si>
    <t>sgRNA1569</t>
  </si>
  <si>
    <t>CCCTACTGGAGGGAGGACAT</t>
  </si>
  <si>
    <t>sgRNA1570</t>
  </si>
  <si>
    <t>ACCTCGGGCCGGCGCCTAAG</t>
  </si>
  <si>
    <t>sgRNA1571</t>
  </si>
  <si>
    <t>CTTTCCACCAGTACGCCAGG</t>
  </si>
  <si>
    <t>p002@AC099850.1::chr17:59106752-59107402</t>
  </si>
  <si>
    <t>sgRNA1572</t>
  </si>
  <si>
    <t>AGTTAGAAGGCTCCAAACTG</t>
  </si>
  <si>
    <t>sgRNA1573</t>
  </si>
  <si>
    <t>CGAATACTTAACTACGGGTG</t>
  </si>
  <si>
    <t>sgRNA1574</t>
  </si>
  <si>
    <t>GCGCAAGTTTGAGAGCCGTG</t>
  </si>
  <si>
    <t>sgRNA1575</t>
  </si>
  <si>
    <t>GGAGCCACCTGGCGTACTGG</t>
  </si>
  <si>
    <t>sgRNA1576</t>
  </si>
  <si>
    <t>GCCCGCACTTTGAGAAACCC</t>
  </si>
  <si>
    <t>sgRNA1577</t>
  </si>
  <si>
    <t>ACCATGAACCTTCTGCACCA</t>
  </si>
  <si>
    <t>sgRNA1578</t>
  </si>
  <si>
    <t>ATTCGGACTCTGAGATTCCA</t>
  </si>
  <si>
    <t>sgRNA1579</t>
  </si>
  <si>
    <t>GAGTCCGAATACTTAACTAC</t>
  </si>
  <si>
    <t>sgRNA1580</t>
  </si>
  <si>
    <t>ACTCGATTAGCTTTGGTAGG</t>
  </si>
  <si>
    <t>sgRNA1581</t>
  </si>
  <si>
    <t>TCCCACGGCGACAACTTAGG</t>
  </si>
  <si>
    <t>p003@AC099850.1::chr17:59107016-59107666</t>
  </si>
  <si>
    <t>sgRNA1582</t>
  </si>
  <si>
    <t>ATACCCTTTCAATAGTCCCA</t>
  </si>
  <si>
    <t>sgRNA1583</t>
  </si>
  <si>
    <t>AGGCGGCAAGAATGAAGTGT</t>
  </si>
  <si>
    <t>sgRNA1584</t>
  </si>
  <si>
    <t>TTTCTCATTACGGTGGTGAG</t>
  </si>
  <si>
    <t>sgRNA1585</t>
  </si>
  <si>
    <t>AGAGTCCGAATACTTAACTA</t>
  </si>
  <si>
    <t>sgRNA1586</t>
  </si>
  <si>
    <t>GGTGTCATTTCTCATTACGG</t>
  </si>
  <si>
    <t>sgRNA1587</t>
  </si>
  <si>
    <t>TGAAGGTTTGTGAGACAAAG</t>
  </si>
  <si>
    <t>sgRNA1588</t>
  </si>
  <si>
    <t>GCCGCCTAAGTTGTCGCCGT</t>
  </si>
  <si>
    <t>sgRNA1589</t>
  </si>
  <si>
    <t>TCAAACTTGCGCGCCAAAGA</t>
  </si>
  <si>
    <t>sgRNA1590</t>
  </si>
  <si>
    <t>TAGGCGGCAAGAATGAAGTG</t>
  </si>
  <si>
    <t>sgRNA1591</t>
  </si>
  <si>
    <t>GGCATCATAGTATAGCGGTG</t>
  </si>
  <si>
    <t>p001@RBM26-AS1::chr13:79403157-79403807</t>
  </si>
  <si>
    <t>sgRNA1592</t>
  </si>
  <si>
    <t>GTGCTACAGCCATCGAGAGT</t>
  </si>
  <si>
    <t>sgRNA1593</t>
  </si>
  <si>
    <t>GCTAGTAGAGCCTAGACACT</t>
  </si>
  <si>
    <t>sgRNA1594</t>
  </si>
  <si>
    <t>ATCATAAAGCCTACTCTCGA</t>
  </si>
  <si>
    <t>sgRNA1595</t>
  </si>
  <si>
    <t>AGAGTAGGCTTTATGATACA</t>
  </si>
  <si>
    <t>sgRNA1596</t>
  </si>
  <si>
    <t>GGAAATCTTAGACTACTGTC</t>
  </si>
  <si>
    <t>sgRNA1597</t>
  </si>
  <si>
    <t>GAGTGGGCATCATAGTATAG</t>
  </si>
  <si>
    <t>sgRNA1598</t>
  </si>
  <si>
    <t>CTTACCCAATATCATACAGC</t>
  </si>
  <si>
    <t>sgRNA1599</t>
  </si>
  <si>
    <t>AATTACAATTCCCAGTGTCT</t>
  </si>
  <si>
    <t>sgRNA1600</t>
  </si>
  <si>
    <t>GAAGTCCTATTTCGGTGTAT</t>
  </si>
  <si>
    <t>sgRNA1601</t>
  </si>
  <si>
    <t>GCAGAGCTGTTCGCCGACCG</t>
  </si>
  <si>
    <t>p002@RBM26-AS1::chr13:79405700-79406350</t>
  </si>
  <si>
    <t>sgRNA1602</t>
  </si>
  <si>
    <t>GACGGGCCTTAGGGCCGCTG</t>
  </si>
  <si>
    <t>sgRNA1603</t>
  </si>
  <si>
    <t>AATGATCATTGAAAACTTCG</t>
  </si>
  <si>
    <t>sgRNA1604</t>
  </si>
  <si>
    <t>AACCATCCACAGCGGCCCTA</t>
  </si>
  <si>
    <t>sgRNA1605</t>
  </si>
  <si>
    <t>ACTTCGAGGCACTCAAGTCC</t>
  </si>
  <si>
    <t>sgRNA1606</t>
  </si>
  <si>
    <t>GGGCGGGCGGAGGAGTGTGA</t>
  </si>
  <si>
    <t>sgRNA1607</t>
  </si>
  <si>
    <t>GCCACCGGCGCCTCCCACCG</t>
  </si>
  <si>
    <t>sgRNA1608</t>
  </si>
  <si>
    <t>TGTAGCGGCCGCGACCTGGG</t>
  </si>
  <si>
    <t>sgRNA1609</t>
  </si>
  <si>
    <t>AGGTTCCCGCGGGCCCCGGT</t>
  </si>
  <si>
    <t>sgRNA1610</t>
  </si>
  <si>
    <t>TGTTCGCCGACCGGGGCCCG</t>
  </si>
  <si>
    <t>sgRNA1611</t>
  </si>
  <si>
    <t>AGGCACATCCATATGAAGTG</t>
  </si>
  <si>
    <t>p005@RBM26-AS1::chr13:79417030-79417680</t>
  </si>
  <si>
    <t>sgRNA1612</t>
  </si>
  <si>
    <t>AAAGACCAACAGGAATTCCA</t>
  </si>
  <si>
    <t>sgRNA1613</t>
  </si>
  <si>
    <t>AGATTCTAGGTATGCCTAGG</t>
  </si>
  <si>
    <t>sgRNA1614</t>
  </si>
  <si>
    <t>AGTAGATTCTAGGTATGCCT</t>
  </si>
  <si>
    <t>sgRNA1615</t>
  </si>
  <si>
    <t>AAGCAAGTCACTGATAACCT</t>
  </si>
  <si>
    <t>sgRNA1616</t>
  </si>
  <si>
    <t>ACCTTTGGGAAACATCAGCA</t>
  </si>
  <si>
    <t>sgRNA1617</t>
  </si>
  <si>
    <t>CAGTATTCAGAAAAATCAGG</t>
  </si>
  <si>
    <t>sgRNA1618</t>
  </si>
  <si>
    <t>TTGGGATATTAATTGGATAG</t>
  </si>
  <si>
    <t>sgRNA1619</t>
  </si>
  <si>
    <t>TGACTTGAGCAATTGGATGA</t>
  </si>
  <si>
    <t>sgRNA1620</t>
  </si>
  <si>
    <t>TACCAAAACACTTCTTGCCA</t>
  </si>
  <si>
    <t>sgRNA1621</t>
  </si>
  <si>
    <t>ATAGTGCATAAGTTAGGAAG</t>
  </si>
  <si>
    <t>p004@RBM26-AS1::chr13:79414702-79415352</t>
  </si>
  <si>
    <t>sgRNA1622</t>
  </si>
  <si>
    <t>TAACCTGTAATGGACATGCA</t>
  </si>
  <si>
    <t>sgRNA1623</t>
  </si>
  <si>
    <t>ACATTGCAATAACAAACATC</t>
  </si>
  <si>
    <t>sgRNA1624</t>
  </si>
  <si>
    <t>AAGCCTGATTCAAAATAGGC</t>
  </si>
  <si>
    <t>sgRNA1625</t>
  </si>
  <si>
    <t>AGAGGCTACTCCATCAGCCT</t>
  </si>
  <si>
    <t>sgRNA1626</t>
  </si>
  <si>
    <t>GAACTAAGAACAATATGTAA</t>
  </si>
  <si>
    <t>sgRNA1627</t>
  </si>
  <si>
    <t>CAGGCATAATGAATGCCCTT</t>
  </si>
  <si>
    <t>sgRNA1628</t>
  </si>
  <si>
    <t>AAATTGTAGGAGACAATACA</t>
  </si>
  <si>
    <t>sgRNA1629</t>
  </si>
  <si>
    <t>CAAACAATAGTGCATAAGTT</t>
  </si>
  <si>
    <t>sgRNA1630</t>
  </si>
  <si>
    <t>TGGGGGCCAGAACCTAAGCC</t>
  </si>
  <si>
    <t>sgRNA1631</t>
  </si>
  <si>
    <t>TAGGGCACTTAGGTAAACTG</t>
  </si>
  <si>
    <t>p003@RBM26-AS1::chr13:79406090-79406740</t>
  </si>
  <si>
    <t>sgRNA1632</t>
  </si>
  <si>
    <t>ACAAGACACTAATCCTCTGG</t>
  </si>
  <si>
    <t>sgRNA1633</t>
  </si>
  <si>
    <t>GAGCCCAATGAGACCGCCAG</t>
  </si>
  <si>
    <t>sgRNA1634</t>
  </si>
  <si>
    <t>TGTATGCTGTGATGTGAACG</t>
  </si>
  <si>
    <t>sgRNA1635</t>
  </si>
  <si>
    <t>TGAACGAGGTTTGTAAACAC</t>
  </si>
  <si>
    <t>sgRNA1636</t>
  </si>
  <si>
    <t>GGCACTTAGGTAAACTGAGG</t>
  </si>
  <si>
    <t>sgRNA1637</t>
  </si>
  <si>
    <t>ATGATACTGGTAGGGCACTT</t>
  </si>
  <si>
    <t>sgRNA1638</t>
  </si>
  <si>
    <t>ACACAGAATATGATACTGGT</t>
  </si>
  <si>
    <t>sgRNA1639</t>
  </si>
  <si>
    <t>GCATACACAGAATATGATAC</t>
  </si>
  <si>
    <t>sgRNA1640</t>
  </si>
  <si>
    <t>CTCAATGGGAACGATTCAGG</t>
  </si>
  <si>
    <t>sgRNA1641</t>
  </si>
  <si>
    <t>TAAAACTTCTGACTCCAGCA</t>
  </si>
  <si>
    <t>p002@RP11-152N13.5::chr10:73252481-73253131</t>
  </si>
  <si>
    <t>sgRNA1642</t>
  </si>
  <si>
    <t>GATCAGTAGTACTCAGCGCA</t>
  </si>
  <si>
    <t>sgRNA1643</t>
  </si>
  <si>
    <t>AGGGACTCACAAGTCTGAGA</t>
  </si>
  <si>
    <t>sgRNA1644</t>
  </si>
  <si>
    <t>GGCAAACCTAGTGCTTGCTA</t>
  </si>
  <si>
    <t>sgRNA1645</t>
  </si>
  <si>
    <t>GCTGAGAACGCAAATACTAA</t>
  </si>
  <si>
    <t>sgRNA1646</t>
  </si>
  <si>
    <t>TCAGGGCCGAGACTAGGAGA</t>
  </si>
  <si>
    <t>sgRNA1647</t>
  </si>
  <si>
    <t>TGCTAAGGAAGACTTCACAG</t>
  </si>
  <si>
    <t>sgRNA1648</t>
  </si>
  <si>
    <t>AGTCTTCCTTAGCAAGCACT</t>
  </si>
  <si>
    <t>sgRNA1649</t>
  </si>
  <si>
    <t>TCATCTCACGGTCTCCCCAG</t>
  </si>
  <si>
    <t>sgRNA1650</t>
  </si>
  <si>
    <t>AGGGCGCTGTTCTTTCCTCG</t>
  </si>
  <si>
    <t>sgRNA1651</t>
  </si>
  <si>
    <t>TTGTCGTCCCACCCCTATCG</t>
  </si>
  <si>
    <t>p003@RP11-152N13.5::chr10:73252649-73253299</t>
  </si>
  <si>
    <t>sgRNA1652</t>
  </si>
  <si>
    <t>ACAACAGGAGAAAAGGTGAG</t>
  </si>
  <si>
    <t>sgRNA1653</t>
  </si>
  <si>
    <t>CTCTGCCCTGGATCACAGCA</t>
  </si>
  <si>
    <t>sgRNA1654</t>
  </si>
  <si>
    <t>AGGTGTGACTGCCTCGATAG</t>
  </si>
  <si>
    <t>sgRNA1655</t>
  </si>
  <si>
    <t>TGTGACTGCCTCGATAGGGG</t>
  </si>
  <si>
    <t>sgRNA1656</t>
  </si>
  <si>
    <t>GTGACTGCCTCGATAGGGGT</t>
  </si>
  <si>
    <t>sgRNA1657</t>
  </si>
  <si>
    <t>CACACCTTAAAAAAAAAAGG</t>
  </si>
  <si>
    <t>sgRNA1658</t>
  </si>
  <si>
    <t>CGTGCTGTGATCCAGGGCAG</t>
  </si>
  <si>
    <t>sgRNA1659</t>
  </si>
  <si>
    <t>AAGGTGTGACTGCCTCGATA</t>
  </si>
  <si>
    <t>sgRNA1660</t>
  </si>
  <si>
    <t>ACACCTTAAAAAAAAAAGGA</t>
  </si>
  <si>
    <t>sgRNA1661</t>
  </si>
  <si>
    <t>AAACCAAGCAATCGTCAGGT</t>
  </si>
  <si>
    <t>p002@MFI2-AS1::chr3:197001688-197002338</t>
  </si>
  <si>
    <t>sgRNA1662</t>
  </si>
  <si>
    <t>CATTAGCACTGACACAGCAG</t>
  </si>
  <si>
    <t>sgRNA1663</t>
  </si>
  <si>
    <t>TCAGTGCTAATGAAACATGT</t>
  </si>
  <si>
    <t>sgRNA1664</t>
  </si>
  <si>
    <t>CACTTACACTGCACCCACGC</t>
  </si>
  <si>
    <t>sgRNA1665</t>
  </si>
  <si>
    <t>GTGAGAAGTGTGTTTCTGTG</t>
  </si>
  <si>
    <t>sgRNA1666</t>
  </si>
  <si>
    <t>CATTTGCATTCCGGTCTGCG</t>
  </si>
  <si>
    <t>sgRNA1667</t>
  </si>
  <si>
    <t>AAACAAGCCAGCACATGCAG</t>
  </si>
  <si>
    <t>sgRNA1668</t>
  </si>
  <si>
    <t>GGCCACACCTTCAATGGCCA</t>
  </si>
  <si>
    <t>sgRNA1669</t>
  </si>
  <si>
    <t>CCAAGCAATCGTCAGGTCGG</t>
  </si>
  <si>
    <t>sgRNA1670</t>
  </si>
  <si>
    <t>GGCAGCAGAAGTTTCTATCA</t>
  </si>
  <si>
    <t>sgRNA1671</t>
  </si>
  <si>
    <t>CCCGTCCGCGAGGCCCCCTG</t>
  </si>
  <si>
    <t>p003@MFI2-AS1::chr3:197002712-197003362</t>
  </si>
  <si>
    <t>sgRNA1672</t>
  </si>
  <si>
    <t>GGCGGGAAGCCCGGACTCAG</t>
  </si>
  <si>
    <t>sgRNA1673</t>
  </si>
  <si>
    <t>TGGAGCCCCCACCCCGGACA</t>
  </si>
  <si>
    <t>sgRNA1674</t>
  </si>
  <si>
    <t>AGGAACTGGAGCCCCCACCC</t>
  </si>
  <si>
    <t>sgRNA1675</t>
  </si>
  <si>
    <t>CCCTGCCTCGTCCCCCACTG</t>
  </si>
  <si>
    <t>sgRNA1676</t>
  </si>
  <si>
    <t>GAGCTGGCGCGGCCACAGTG</t>
  </si>
  <si>
    <t>sgRNA1677</t>
  </si>
  <si>
    <t>CGGGGAGAAGCCTTCGCCCG</t>
  </si>
  <si>
    <t>sgRNA1678</t>
  </si>
  <si>
    <t>GGCGGCCACCGCGTCCCCAG</t>
  </si>
  <si>
    <t>sgRNA1679</t>
  </si>
  <si>
    <t>GGGACAGCGGCCTCTGCTGG</t>
  </si>
  <si>
    <t>sgRNA1680</t>
  </si>
  <si>
    <t>CCTCCCTCCCAGCGCACGGG</t>
  </si>
  <si>
    <t>sgRNA1681</t>
  </si>
  <si>
    <t>GCCAACGGGACCCGGCGCGT</t>
  </si>
  <si>
    <t>p004@MFI2-AS1::chr3:197002904-197003554</t>
  </si>
  <si>
    <t>sgRNA1682</t>
  </si>
  <si>
    <t>GCAACCGGCCTCCTCCGGCG</t>
  </si>
  <si>
    <t>sgRNA1683</t>
  </si>
  <si>
    <t>CCCAGGAAACCGCTGAGTCC</t>
  </si>
  <si>
    <t>sgRNA1684</t>
  </si>
  <si>
    <t>GCCCCTCGGGCGACACCGCG</t>
  </si>
  <si>
    <t>sgRNA1685</t>
  </si>
  <si>
    <t>GCGGCCACCGCGTCCCCAGG</t>
  </si>
  <si>
    <t>sgRNA1686</t>
  </si>
  <si>
    <t>GCCCCGCGGTGTCGCCCGAG</t>
  </si>
  <si>
    <t>sgRNA1687</t>
  </si>
  <si>
    <t>TGCGGGTGTAGGCGCCTCGG</t>
  </si>
  <si>
    <t>sgRNA1688</t>
  </si>
  <si>
    <t>TCCCACGCGCCGGGTCCCGT</t>
  </si>
  <si>
    <t>sgRNA1689</t>
  </si>
  <si>
    <t>CCTGGGCAACCGGCCTCCTC</t>
  </si>
  <si>
    <t>sgRNA1690</t>
  </si>
  <si>
    <t>CGCGTCCCCAGGGGGCCTCG</t>
  </si>
  <si>
    <t>sgRNA1691</t>
  </si>
  <si>
    <t>AGTGTGAACGCTCAAAACGG</t>
  </si>
  <si>
    <t>p005@MFI2-AS1::chr3:197003063-197003713</t>
  </si>
  <si>
    <t>sgRNA1692</t>
  </si>
  <si>
    <t>ACGCTCAAAACGGCGGCGCG</t>
  </si>
  <si>
    <t>sgRNA1693</t>
  </si>
  <si>
    <t>TGGAAAGAGCGCATCTGGAA</t>
  </si>
  <si>
    <t>sgRNA1694</t>
  </si>
  <si>
    <t>GCGCATCTGGAAGGGCAGCA</t>
  </si>
  <si>
    <t>sgRNA1695</t>
  </si>
  <si>
    <t>CTCATTACCCAGGTCCGTCT</t>
  </si>
  <si>
    <t>sgRNA1696</t>
  </si>
  <si>
    <t>GCACACGCATGTCTCTGCCG</t>
  </si>
  <si>
    <t>sgRNA1697</t>
  </si>
  <si>
    <t>GAACGCTCAAAACGGCGGCG</t>
  </si>
  <si>
    <t>sgRNA1698</t>
  </si>
  <si>
    <t>CAGATGCGCTCTTTCCAGAA</t>
  </si>
  <si>
    <t>sgRNA1699</t>
  </si>
  <si>
    <t>CTGGAAAGAGCGCATCTGGA</t>
  </si>
  <si>
    <t>sgRNA1700</t>
  </si>
  <si>
    <t>CGCATCTGGAAGGGCAGCAG</t>
  </si>
  <si>
    <t>sgRNA1701</t>
  </si>
  <si>
    <t>AAGGGGTCTGAATAGCACCA</t>
  </si>
  <si>
    <t>p006@MFI2-AS1::chr3:197003233-197003883</t>
  </si>
  <si>
    <t>sgRNA1702</t>
  </si>
  <si>
    <t>AGGGGTCTGAATAGCACCAG</t>
  </si>
  <si>
    <t>sgRNA1703</t>
  </si>
  <si>
    <t>CCCTTCACCCCAGAACCCTG</t>
  </si>
  <si>
    <t>sgRNA1704</t>
  </si>
  <si>
    <t>CCCGTTCGCAGCAGTCCAGG</t>
  </si>
  <si>
    <t>sgRNA1705</t>
  </si>
  <si>
    <t>CGTTCGCAGCAGTCCAGGTG</t>
  </si>
  <si>
    <t>sgRNA1706</t>
  </si>
  <si>
    <t>CCTTCACCCCAGAACCCTGA</t>
  </si>
  <si>
    <t>sgRNA1707</t>
  </si>
  <si>
    <t>CGGGTCTCCCAGACGGACCT</t>
  </si>
  <si>
    <t>sgRNA1708</t>
  </si>
  <si>
    <t>GGTCTGAATAGCACCAGGGG</t>
  </si>
  <si>
    <t>sgRNA1709</t>
  </si>
  <si>
    <t>AGCCCGGCGGGTCTCCCAGA</t>
  </si>
  <si>
    <t>sgRNA1710</t>
  </si>
  <si>
    <t>CCCGCTCCCTCAGGGTTCTG</t>
  </si>
  <si>
    <t>sgRNA1711</t>
  </si>
  <si>
    <t>GGAGAGAAAACCACCTACCG</t>
  </si>
  <si>
    <t>p007@MFI2-AS1::chr3:197003413-197004063</t>
  </si>
  <si>
    <t>sgRNA1712</t>
  </si>
  <si>
    <t>GTCTTGGCCATGATAGTTGG</t>
  </si>
  <si>
    <t>sgRNA1713</t>
  </si>
  <si>
    <t>TCCGACAGGCACCGCCCGGA</t>
  </si>
  <si>
    <t>sgRNA1714</t>
  </si>
  <si>
    <t>CAGCCCCAGCCAGCCGCGGT</t>
  </si>
  <si>
    <t>sgRNA1715</t>
  </si>
  <si>
    <t>CAAGGATGCCACCGTCCGGG</t>
  </si>
  <si>
    <t>sgRNA1716</t>
  </si>
  <si>
    <t>ACTACGTGGCGGCGCTGGAA</t>
  </si>
  <si>
    <t>sgRNA1717</t>
  </si>
  <si>
    <t>AGAAAACCACCTACCGCGGC</t>
  </si>
  <si>
    <t>sgRNA1718</t>
  </si>
  <si>
    <t>AGCAGTGCTCGGGCGCAGGT</t>
  </si>
  <si>
    <t>sgRNA1719</t>
  </si>
  <si>
    <t>ATGAGTGTGAACGCTCAAAA</t>
  </si>
  <si>
    <t>sgRNA1720</t>
  </si>
  <si>
    <t>CTTTCTGGAAAGAGCGCATC</t>
  </si>
  <si>
    <t>sgRNA1721</t>
  </si>
  <si>
    <t>AATTTGCAGCTAGCGGCACT</t>
  </si>
  <si>
    <t>p008@MFI2-AS1::chr3:197003536-197004186</t>
  </si>
  <si>
    <t>sgRNA1722</t>
  </si>
  <si>
    <t>GACCCTGCCTGAGCCCAGTG</t>
  </si>
  <si>
    <t>sgRNA1723</t>
  </si>
  <si>
    <t>TTGCAGCTAGCGGCACTGGG</t>
  </si>
  <si>
    <t>sgRNA1724</t>
  </si>
  <si>
    <t>AGGAGCAGGTCGTCTGCCTG</t>
  </si>
  <si>
    <t>sgRNA1725</t>
  </si>
  <si>
    <t>CAGACGACCTGCTCCTCACT</t>
  </si>
  <si>
    <t>sgRNA1726</t>
  </si>
  <si>
    <t>CATCCTTGAAAAGCAGGTCT</t>
  </si>
  <si>
    <t>sgRNA1727</t>
  </si>
  <si>
    <t>CCCCAGCCAGCCGCGGTAGG</t>
  </si>
  <si>
    <t>sgRNA1728</t>
  </si>
  <si>
    <t>CGGTGGCATCCTTGAAAAGC</t>
  </si>
  <si>
    <t>sgRNA1729</t>
  </si>
  <si>
    <t>ACTCATTACCCAGGTCCGTC</t>
  </si>
  <si>
    <t>sgRNA1730</t>
  </si>
  <si>
    <t>TTCGACTCCTCCAACTATCA</t>
  </si>
  <si>
    <t>sgRNA1731</t>
  </si>
  <si>
    <t>CTTATGACTTCCAATCAGAG</t>
  </si>
  <si>
    <t>p009@MFI2-AS1::chr3:197003658-197004308</t>
  </si>
  <si>
    <t>sgRNA1732</t>
  </si>
  <si>
    <t>GTAAAGCAATTTGCAGCTAG</t>
  </si>
  <si>
    <t>sgRNA1733</t>
  </si>
  <si>
    <t>ATTGGCCTCTGTCACCCAAG</t>
  </si>
  <si>
    <t>sgRNA1734</t>
  </si>
  <si>
    <t>GACTTCCAATCAGAGTGGTG</t>
  </si>
  <si>
    <t>sgRNA1735</t>
  </si>
  <si>
    <t>TCATAAGCTTGACAACTGAT</t>
  </si>
  <si>
    <t>sgRNA1736</t>
  </si>
  <si>
    <t>ATGACTTCCAATCAGAGTGG</t>
  </si>
  <si>
    <t>sgRNA1737</t>
  </si>
  <si>
    <t>TCTGTCACCCAAGCGGGTGT</t>
  </si>
  <si>
    <t>sgRNA1738</t>
  </si>
  <si>
    <t>TGACTTCCAATCAGAGTGGT</t>
  </si>
  <si>
    <t>sgRNA1739</t>
  </si>
  <si>
    <t>CAGGGCCCCACCACTCTGAT</t>
  </si>
  <si>
    <t>sgRNA1740</t>
  </si>
  <si>
    <t>CTGTCACCCAAGCGGGTGTG</t>
  </si>
  <si>
    <t>sgRNA1741</t>
  </si>
  <si>
    <t>GGTCCGCCTCAGGAAGTCAG</t>
  </si>
  <si>
    <t>p001@UBL7-AS1::chr15:74460998-74461648</t>
  </si>
  <si>
    <t>sgRNA1742</t>
  </si>
  <si>
    <t>GCCTCAGGAAGTCAGCGGCG</t>
  </si>
  <si>
    <t>sgRNA1743</t>
  </si>
  <si>
    <t>GAGGAGCATATGAAGTACGT</t>
  </si>
  <si>
    <t>sgRNA1744</t>
  </si>
  <si>
    <t>CTGGACACTCGGCCGTAAGG</t>
  </si>
  <si>
    <t>sgRNA1745</t>
  </si>
  <si>
    <t>GTACTTCATATGCTCCTCAG</t>
  </si>
  <si>
    <t>sgRNA1746</t>
  </si>
  <si>
    <t>TCGCCGCTGACTTCCTGAGG</t>
  </si>
  <si>
    <t>sgRNA1747</t>
  </si>
  <si>
    <t>CACATCCAAGCGGTTGCCGA</t>
  </si>
  <si>
    <t>sgRNA1748</t>
  </si>
  <si>
    <t>ATAAACAGCCAGTCTACAAG</t>
  </si>
  <si>
    <t>sgRNA1749</t>
  </si>
  <si>
    <t>TCCTCGCCGCTGACTTCCTG</t>
  </si>
  <si>
    <t>sgRNA1750</t>
  </si>
  <si>
    <t>CCCCTTTAGACACATCCAAG</t>
  </si>
  <si>
    <t>sgRNA1751</t>
  </si>
  <si>
    <t>GGTACACCCTCTACATGCAG</t>
  </si>
  <si>
    <t>p002@UBL7-AS1::chr15:74461165-74461815</t>
  </si>
  <si>
    <t>sgRNA1752</t>
  </si>
  <si>
    <t>TGAGGCGGACCTACCTGTGG</t>
  </si>
  <si>
    <t>sgRNA1753</t>
  </si>
  <si>
    <t>TCCTGAGGCGGACCTACCTG</t>
  </si>
  <si>
    <t>sgRNA1754</t>
  </si>
  <si>
    <t>CCTGGTATGCCTCCACAGGT</t>
  </si>
  <si>
    <t>sgRNA1755</t>
  </si>
  <si>
    <t>TCCACAGGTAGGTCCGCCTC</t>
  </si>
  <si>
    <t>sgRNA1756</t>
  </si>
  <si>
    <t>AGCTTCACCACTGCATGTAG</t>
  </si>
  <si>
    <t>sgRNA1757</t>
  </si>
  <si>
    <t>GCTTCACCACTGCATGTAGA</t>
  </si>
  <si>
    <t>sgRNA1758</t>
  </si>
  <si>
    <t>TTCATAGAATCAGTTTGGGA</t>
  </si>
  <si>
    <t>sgRNA1759</t>
  </si>
  <si>
    <t>CGATGAAAACTGCTGTCCGT</t>
  </si>
  <si>
    <t>sgRNA1760</t>
  </si>
  <si>
    <t>TTGAGGAGAGCTACTAACTT</t>
  </si>
  <si>
    <t>sgRNA1761</t>
  </si>
  <si>
    <t>TGGCAAGGGTCATTGAAGGT</t>
  </si>
  <si>
    <t>p002@RP11-428C19.4::chr11:19196609-19197259</t>
  </si>
  <si>
    <t>sgRNA1762</t>
  </si>
  <si>
    <t>TTGATTTCACTATTGCTGAG</t>
  </si>
  <si>
    <t>sgRNA1763</t>
  </si>
  <si>
    <t>CAGTGTCTTCACTAGAATGA</t>
  </si>
  <si>
    <t>sgRNA1764</t>
  </si>
  <si>
    <t>TCAGTGTCTTCACTAGAATG</t>
  </si>
  <si>
    <t>sgRNA1765</t>
  </si>
  <si>
    <t>GCGTTGCCTGGTACTGGCAA</t>
  </si>
  <si>
    <t>sgRNA1766</t>
  </si>
  <si>
    <t>TGTTGTCAAAGACAAATCGT</t>
  </si>
  <si>
    <t>sgRNA1767</t>
  </si>
  <si>
    <t>GGGACAGTCTGGAATTTACG</t>
  </si>
  <si>
    <t>sgRNA1768</t>
  </si>
  <si>
    <t>TTGACAACATAGTCATCTCA</t>
  </si>
  <si>
    <t>sgRNA1769</t>
  </si>
  <si>
    <t>ACAATCTCCATCATACCACC</t>
  </si>
  <si>
    <t>sgRNA1770</t>
  </si>
  <si>
    <t>GTGGGTCAAGATTGAAATGG</t>
  </si>
  <si>
    <t>sgRNA1771</t>
  </si>
  <si>
    <t>TCCTCGCGCCAGTTTCTGCG</t>
  </si>
  <si>
    <t>p008@RP11-428C19.4::chr11:19241639-19242289</t>
  </si>
  <si>
    <t>sgRNA1772</t>
  </si>
  <si>
    <t>AGGGGTGAGATAGCCCCAAG</t>
  </si>
  <si>
    <t>sgRNA1773</t>
  </si>
  <si>
    <t>AATAAAATTTGGCCCGTCCG</t>
  </si>
  <si>
    <t>sgRNA1774</t>
  </si>
  <si>
    <t>AGCACAATCATGCATGCCAG</t>
  </si>
  <si>
    <t>sgRNA1775</t>
  </si>
  <si>
    <t>GGGTGAGATAGCCCCAAGCG</t>
  </si>
  <si>
    <t>sgRNA1776</t>
  </si>
  <si>
    <t>GCCCCAAGCGGGGAATCGCA</t>
  </si>
  <si>
    <t>sgRNA1777</t>
  </si>
  <si>
    <t>CCCCAACTTTGAGCAAGGGG</t>
  </si>
  <si>
    <t>sgRNA1778</t>
  </si>
  <si>
    <t>GCCAGTTTCTGCGAGGCACG</t>
  </si>
  <si>
    <t>sgRNA1779</t>
  </si>
  <si>
    <t>AGCGGTGAGAACTCAGGTGT</t>
  </si>
  <si>
    <t>sgRNA1780</t>
  </si>
  <si>
    <t>TGCATGCCAGGGGTGCAAGG</t>
  </si>
  <si>
    <t>sgRNA1781</t>
  </si>
  <si>
    <t>GTGTGTAAGAACCTTTCGCG</t>
  </si>
  <si>
    <t>p009@RP11-428C19.4::chr11:19252041-19252691</t>
  </si>
  <si>
    <t>sgRNA1782</t>
  </si>
  <si>
    <t>TAAGGATTCCAAAGACACTG</t>
  </si>
  <si>
    <t>sgRNA1783</t>
  </si>
  <si>
    <t>CCAAATCCAATTCTATGCCT</t>
  </si>
  <si>
    <t>sgRNA1784</t>
  </si>
  <si>
    <t>GTAAGGATTCCAAAGACACT</t>
  </si>
  <si>
    <t>sgRNA1785</t>
  </si>
  <si>
    <t>TGATGGTATGGGACCAGCTG</t>
  </si>
  <si>
    <t>sgRNA1786</t>
  </si>
  <si>
    <t>TTGAGAAAGACATGTTGAAG</t>
  </si>
  <si>
    <t>sgRNA1787</t>
  </si>
  <si>
    <t>AACATAGCTGCACCTGCAGT</t>
  </si>
  <si>
    <t>sgRNA1788</t>
  </si>
  <si>
    <t>AGGAAAGTGAAGCACAAGAG</t>
  </si>
  <si>
    <t>sgRNA1789</t>
  </si>
  <si>
    <t>TCTTCAGATTCTAAGACAGT</t>
  </si>
  <si>
    <t>sgRNA1790</t>
  </si>
  <si>
    <t>ACATAGCTGCACCTGCAGTA</t>
  </si>
  <si>
    <t>sgRNA1791</t>
  </si>
  <si>
    <t>ACAATTCCCGACCAATCAGA</t>
  </si>
  <si>
    <t>p006@RP11-428C19.4::chr11:19240916-19241566</t>
  </si>
  <si>
    <t>sgRNA1792</t>
  </si>
  <si>
    <t>GTTCCCGGACAGCATCATCG</t>
  </si>
  <si>
    <t>sgRNA1793</t>
  </si>
  <si>
    <t>TGGCGCGGAAAGTCGGACCG</t>
  </si>
  <si>
    <t>sgRNA1794</t>
  </si>
  <si>
    <t>AAACCACGATGATGCTGTCC</t>
  </si>
  <si>
    <t>sgRNA1795</t>
  </si>
  <si>
    <t>AACAATTCCCGACCAATCAG</t>
  </si>
  <si>
    <t>sgRNA1796</t>
  </si>
  <si>
    <t>TTCGATTTAAAAATTTGGCG</t>
  </si>
  <si>
    <t>sgRNA1797</t>
  </si>
  <si>
    <t>GAAGTGCACTGAGCGAGTGG</t>
  </si>
  <si>
    <t>sgRNA1798</t>
  </si>
  <si>
    <t>GGCCTTTGGCCGAAAGTTGG</t>
  </si>
  <si>
    <t>sgRNA1799</t>
  </si>
  <si>
    <t>GGGGAAGTGCACTGAGCGAG</t>
  </si>
  <si>
    <t>sgRNA1800</t>
  </si>
  <si>
    <t>CCTCACGGCCCCCGGCGAAG</t>
  </si>
  <si>
    <t>sgRNA1801</t>
  </si>
  <si>
    <t>TGCCTGCACCGATTCGCCGG</t>
  </si>
  <si>
    <t>p007@RP11-428C19.4::chr11:19241126-19241776</t>
  </si>
  <si>
    <t>sgRNA1802</t>
  </si>
  <si>
    <t>AGCTGAGCTCCCGCGCAGAG</t>
  </si>
  <si>
    <t>sgRNA1803</t>
  </si>
  <si>
    <t>CCCGCCTCCCGCTTCGCCGG</t>
  </si>
  <si>
    <t>sgRNA1804</t>
  </si>
  <si>
    <t>GGCGCCTCCCCTTAGCTGCG</t>
  </si>
  <si>
    <t>sgRNA1805</t>
  </si>
  <si>
    <t>AGCCGCCGGCGAATCGGTGC</t>
  </si>
  <si>
    <t>sgRNA1806</t>
  </si>
  <si>
    <t>AGCCTCCCGACCGTAGCCGC</t>
  </si>
  <si>
    <t>sgRNA1807</t>
  </si>
  <si>
    <t>AGGCTCGGATTGGCGCTCGG</t>
  </si>
  <si>
    <t>sgRNA1808</t>
  </si>
  <si>
    <t>CCGCTTCGCCGGGGGCCGTG</t>
  </si>
  <si>
    <t>sgRNA1809</t>
  </si>
  <si>
    <t>GATTCGCCGGCGGCTACGGT</t>
  </si>
  <si>
    <t>sgRNA1810</t>
  </si>
  <si>
    <t>CGGTGCCTGCACCGATTCGC</t>
  </si>
  <si>
    <t>sgRNA1811</t>
  </si>
  <si>
    <t>GTCCTGGTTAACAAGATCTG</t>
  </si>
  <si>
    <t>p001@AC004158.3::chr16:72417461-72418111</t>
  </si>
  <si>
    <t>sgRNA1812</t>
  </si>
  <si>
    <t>ATCACATCCCCATTTACTGT</t>
  </si>
  <si>
    <t>sgRNA1813</t>
  </si>
  <si>
    <t>TAATACCTACTCTCTTACAC</t>
  </si>
  <si>
    <t>sgRNA1814</t>
  </si>
  <si>
    <t>AGGCAAATGTAAGCTGCTAT</t>
  </si>
  <si>
    <t>sgRNA1815</t>
  </si>
  <si>
    <t>ATTAGCCTGTGTAAGAGAGT</t>
  </si>
  <si>
    <t>sgRNA1816</t>
  </si>
  <si>
    <t>GAAGTATAGTTGCAATGTCC</t>
  </si>
  <si>
    <t>sgRNA1817</t>
  </si>
  <si>
    <t>CCTAGCCATTCCAAGCAAAG</t>
  </si>
  <si>
    <t>sgRNA1818</t>
  </si>
  <si>
    <t>CCAAGCAAAGTGGCTTCTGA</t>
  </si>
  <si>
    <t>sgRNA1819</t>
  </si>
  <si>
    <t>ATAAGATTGTCGTTGGCTGA</t>
  </si>
  <si>
    <t>sgRNA1820</t>
  </si>
  <si>
    <t>TTGCTACCAGTAGTGATCAC</t>
  </si>
  <si>
    <t>sgRNA1821</t>
  </si>
  <si>
    <t>AGCCGCTAAAGACGTAATGG</t>
  </si>
  <si>
    <t>p001@CATG00000017193.1::chr13:52651856-52652506</t>
  </si>
  <si>
    <t>sgRNA1822</t>
  </si>
  <si>
    <t>GGCAGCCATGATAAAAACTA</t>
  </si>
  <si>
    <t>sgRNA1823</t>
  </si>
  <si>
    <t>AAGACGTAATGGAGGCGAAA</t>
  </si>
  <si>
    <t>sgRNA1824</t>
  </si>
  <si>
    <t>TTACGTCTTTAGCGGCTGCG</t>
  </si>
  <si>
    <t>sgRNA1825</t>
  </si>
  <si>
    <t>CGCAGCCGCTAAAGACGTAA</t>
  </si>
  <si>
    <t>sgRNA1826</t>
  </si>
  <si>
    <t>TCCCCAGCCCAAAGATCGCG</t>
  </si>
  <si>
    <t>sgRNA1827</t>
  </si>
  <si>
    <t>AATCCCCAGCCCAAAGATCG</t>
  </si>
  <si>
    <t>sgRNA1828</t>
  </si>
  <si>
    <t>AAATTCACCTAGAAATACAA</t>
  </si>
  <si>
    <t>sgRNA1829</t>
  </si>
  <si>
    <t>GCAGAGGCCCGGATGACGCG</t>
  </si>
  <si>
    <t>sgRNA1830</t>
  </si>
  <si>
    <t>CGAAAGGGCTTGGCTAGCTG</t>
  </si>
  <si>
    <t>sgRNA1831</t>
  </si>
  <si>
    <t>GCAGGCGGATCAGGATCATG</t>
  </si>
  <si>
    <t>p004@CATG00000067155.1::chr3:187038388-187039038</t>
  </si>
  <si>
    <t>sgRNA1832</t>
  </si>
  <si>
    <t>GCTTCTGGCTAATCCCCCAG</t>
  </si>
  <si>
    <t>sgRNA1833</t>
  </si>
  <si>
    <t>AGAGGCATGGGCTAGCAAAG</t>
  </si>
  <si>
    <t>sgRNA1834</t>
  </si>
  <si>
    <t>AAATAGACTTGACACTAGCC</t>
  </si>
  <si>
    <t>sgRNA1835</t>
  </si>
  <si>
    <t>TTAGCACTATTATCCATGGG</t>
  </si>
  <si>
    <t>sgRNA1836</t>
  </si>
  <si>
    <t>TAGCACTATTATCCATGGGA</t>
  </si>
  <si>
    <t>sgRNA1837</t>
  </si>
  <si>
    <t>GATAATAGTGCTAATTCCTG</t>
  </si>
  <si>
    <t>sgRNA1838</t>
  </si>
  <si>
    <t>AGCAGGTAAGGAACACACAG</t>
  </si>
  <si>
    <t>sgRNA1839</t>
  </si>
  <si>
    <t>CCTGGATTGAGACCTAGCCT</t>
  </si>
  <si>
    <t>sgRNA1840</t>
  </si>
  <si>
    <t>GTACATTCCTGAGTAAAAGC</t>
  </si>
  <si>
    <t>sgRNA1841</t>
  </si>
  <si>
    <t>AGAGCATTAGGACCAAGGCT</t>
  </si>
  <si>
    <t>p003@CATG00000067155.1::chr3:187042634-187043284</t>
  </si>
  <si>
    <t>sgRNA1842</t>
  </si>
  <si>
    <t>GTGTGCTGTTGTGTCGTCAG</t>
  </si>
  <si>
    <t>sgRNA1843</t>
  </si>
  <si>
    <t>CTACCATGGATACATTCACA</t>
  </si>
  <si>
    <t>sgRNA1844</t>
  </si>
  <si>
    <t>CAGTCTCAGAGGCCTAGCCA</t>
  </si>
  <si>
    <t>sgRNA1845</t>
  </si>
  <si>
    <t>AGGCATCAAGTTCAGTGCAG</t>
  </si>
  <si>
    <t>sgRNA1846</t>
  </si>
  <si>
    <t>CAGATAACCCTCCCATTCAG</t>
  </si>
  <si>
    <t>sgRNA1847</t>
  </si>
  <si>
    <t>AGTACAAAGTGTCCTACAAG</t>
  </si>
  <si>
    <t>sgRNA1848</t>
  </si>
  <si>
    <t>TGTGAATGTATCCATGGTAG</t>
  </si>
  <si>
    <t>sgRNA1849</t>
  </si>
  <si>
    <t>GGACCATGTGAATGTATCCA</t>
  </si>
  <si>
    <t>sgRNA1850</t>
  </si>
  <si>
    <t>ATGGGAGGGTTATCTGCCCA</t>
  </si>
  <si>
    <t>sgRNA1851</t>
  </si>
  <si>
    <t>CCACTGGTCTCATCAGACTG</t>
  </si>
  <si>
    <t>p002@CATG00000067155.1::chr3:187100993-187101643</t>
  </si>
  <si>
    <t>sgRNA1852</t>
  </si>
  <si>
    <t>CACTACTTAACTACTCTGGG</t>
  </si>
  <si>
    <t>sgRNA1853</t>
  </si>
  <si>
    <t>TATCTGTGAAGCATCGCCTC</t>
  </si>
  <si>
    <t>sgRNA1854</t>
  </si>
  <si>
    <t>GCCTACAACACGGCCTGTCA</t>
  </si>
  <si>
    <t>sgRNA1855</t>
  </si>
  <si>
    <t>CCGCAGTCTGATGAGACCAG</t>
  </si>
  <si>
    <t>sgRNA1856</t>
  </si>
  <si>
    <t>GCCTGGGTAAATTTCAAGGA</t>
  </si>
  <si>
    <t>sgRNA1857</t>
  </si>
  <si>
    <t>ACCCTCCTTGAAATTTACCC</t>
  </si>
  <si>
    <t>sgRNA1858</t>
  </si>
  <si>
    <t>TAACCTTAAGCAGAGCACTG</t>
  </si>
  <si>
    <t>sgRNA1859</t>
  </si>
  <si>
    <t>ACTTAACTACTCTGGGTGGA</t>
  </si>
  <si>
    <t>sgRNA1860</t>
  </si>
  <si>
    <t>TTCAAGGAGGGTAACAGGAC</t>
  </si>
  <si>
    <t>sgRNA1861</t>
  </si>
  <si>
    <t>CCCATGGTTGTTACACAGGG</t>
  </si>
  <si>
    <t>p001@CATG00000067155.1::chr3:187101475-187102125</t>
  </si>
  <si>
    <t>sgRNA1862</t>
  </si>
  <si>
    <t>AAGTTCTGGAATATTCACAA</t>
  </si>
  <si>
    <t>sgRNA1863</t>
  </si>
  <si>
    <t>TGGCAACGTGCCACACATAG</t>
  </si>
  <si>
    <t>sgRNA1864</t>
  </si>
  <si>
    <t>CTCAGTTCTGCGGTATAAGG</t>
  </si>
  <si>
    <t>sgRNA1865</t>
  </si>
  <si>
    <t>AAGAGAACACTTCCTCTGAA</t>
  </si>
  <si>
    <t>sgRNA1866</t>
  </si>
  <si>
    <t>GGGACCCATGGTTGTTACAC</t>
  </si>
  <si>
    <t>sgRNA1867</t>
  </si>
  <si>
    <t>CTCCTCTTATTCTTGGCATG</t>
  </si>
  <si>
    <t>sgRNA1868</t>
  </si>
  <si>
    <t>GGACCCATGGTTGTTACACA</t>
  </si>
  <si>
    <t>sgRNA1869</t>
  </si>
  <si>
    <t>CCCAGAGAATCCTCTATGTG</t>
  </si>
  <si>
    <t>sgRNA1870</t>
  </si>
  <si>
    <t>GGGCTCACATCAACTAGTGC</t>
  </si>
  <si>
    <t>sgRNA1871</t>
  </si>
  <si>
    <t>GTGGTCCCTGATCCCTACGG</t>
  </si>
  <si>
    <t>p008@RP1-167A14.2::chr6:166972340-166972990</t>
  </si>
  <si>
    <t>sgRNA1872</t>
  </si>
  <si>
    <t>TGAGTTACCACCACCACCGT</t>
  </si>
  <si>
    <t>sgRNA1873</t>
  </si>
  <si>
    <t>AATCTCAACCTCTCCAAAGG</t>
  </si>
  <si>
    <t>sgRNA1874</t>
  </si>
  <si>
    <t>AAATTGAGGGCAATTCGCTG</t>
  </si>
  <si>
    <t>sgRNA1875</t>
  </si>
  <si>
    <t>GGTGTGGTCCCTGATCCCTA</t>
  </si>
  <si>
    <t>sgRNA1876</t>
  </si>
  <si>
    <t>GAATCTCAACCTCTCCAAAG</t>
  </si>
  <si>
    <t>sgRNA1877</t>
  </si>
  <si>
    <t>GAGTTACCACCACCACCGTA</t>
  </si>
  <si>
    <t>sgRNA1878</t>
  </si>
  <si>
    <t>AGCTCATAGGAGGCTCTGGA</t>
  </si>
  <si>
    <t>sgRNA1879</t>
  </si>
  <si>
    <t>TCAAGCTCATAGCTCATAGG</t>
  </si>
  <si>
    <t>sgRNA1880</t>
  </si>
  <si>
    <t>CACTCCCTGGTATCGCCTGA</t>
  </si>
  <si>
    <t>sgRNA1881</t>
  </si>
  <si>
    <t>ATACTGAATCAGCTTATCAA</t>
  </si>
  <si>
    <t>p007@RP1-167A14.2::chr6:166983177-166983827</t>
  </si>
  <si>
    <t>sgRNA1882</t>
  </si>
  <si>
    <t>AATGAGTACCAAAAAAACTA</t>
  </si>
  <si>
    <t>sgRNA1883</t>
  </si>
  <si>
    <t>TTTGCCATGTCAGGTGACAC</t>
  </si>
  <si>
    <t>sgRNA1884</t>
  </si>
  <si>
    <t>CAGGTTCTGGAGATTAGGAT</t>
  </si>
  <si>
    <t>sgRNA1885</t>
  </si>
  <si>
    <t>TAAATTATGACAGAAAGCCA</t>
  </si>
  <si>
    <t>sgRNA1886</t>
  </si>
  <si>
    <t>GATACTGAATCAGCTTATCA</t>
  </si>
  <si>
    <t>sgRNA1887</t>
  </si>
  <si>
    <t>AGTCTTCCCTTCTAAAAGTC</t>
  </si>
  <si>
    <t>sgRNA1888</t>
  </si>
  <si>
    <t>ATGTCAGGTGACACAGGCAC</t>
  </si>
  <si>
    <t>sgRNA1889</t>
  </si>
  <si>
    <t>TCAATAACAATTCAATAAGT</t>
  </si>
  <si>
    <t>sgRNA1890</t>
  </si>
  <si>
    <t>AGATTTAGAAATATACAGAA</t>
  </si>
  <si>
    <t>sgRNA1891</t>
  </si>
  <si>
    <t>TGAGACACTTTGAGACTACG</t>
  </si>
  <si>
    <t>p006@RP1-167A14.2::chr6:166984873-166985523</t>
  </si>
  <si>
    <t>sgRNA1892</t>
  </si>
  <si>
    <t>GGGCTATGGGAGTATCTCCG</t>
  </si>
  <si>
    <t>sgRNA1893</t>
  </si>
  <si>
    <t>TAAGCCATTCCTATGCAGTG</t>
  </si>
  <si>
    <t>sgRNA1894</t>
  </si>
  <si>
    <t>GCAAGCGCTCCAAGACAACA</t>
  </si>
  <si>
    <t>sgRNA1895</t>
  </si>
  <si>
    <t>AAGCCAGAGGTCATGTCGTG</t>
  </si>
  <si>
    <t>sgRNA1896</t>
  </si>
  <si>
    <t>TGGACTGCAATCTCATGAGT</t>
  </si>
  <si>
    <t>sgRNA1897</t>
  </si>
  <si>
    <t>ACCATGTAAGTGAGCCACCA</t>
  </si>
  <si>
    <t>sgRNA1898</t>
  </si>
  <si>
    <t>CTATGGGAGTATCTCCGTGG</t>
  </si>
  <si>
    <t>sgRNA1899</t>
  </si>
  <si>
    <t>TGGCAACCAGATGCTAAAGT</t>
  </si>
  <si>
    <t>sgRNA1900</t>
  </si>
  <si>
    <t>GAGGGCTTGATCAGGGCTAT</t>
  </si>
  <si>
    <t>sgRNA1901</t>
  </si>
  <si>
    <t>GGATAAGAAGCCCGTGATGT</t>
  </si>
  <si>
    <t>p005@RP1-167A14.2::chr6:166985105-166985755</t>
  </si>
  <si>
    <t>sgRNA1902</t>
  </si>
  <si>
    <t>ATAGGACAAACCGACATCAC</t>
  </si>
  <si>
    <t>sgRNA1903</t>
  </si>
  <si>
    <t>ACACATGCCACTTAACCAAG</t>
  </si>
  <si>
    <t>sgRNA1904</t>
  </si>
  <si>
    <t>AATAGGACAAACCGACATCA</t>
  </si>
  <si>
    <t>sgRNA1905</t>
  </si>
  <si>
    <t>CCAAGTAAACATCATGTATG</t>
  </si>
  <si>
    <t>sgRNA1906</t>
  </si>
  <si>
    <t>ACGTAACCAATAGGTAGTTG</t>
  </si>
  <si>
    <t>sgRNA1907</t>
  </si>
  <si>
    <t>GCCATTTGGAGAGGTGCACA</t>
  </si>
  <si>
    <t>sgRNA1908</t>
  </si>
  <si>
    <t>CTGGGTAAACCCTAATTGAA</t>
  </si>
  <si>
    <t>sgRNA1909</t>
  </si>
  <si>
    <t>TGCTGTTCTTGAAAGAGTAC</t>
  </si>
  <si>
    <t>sgRNA1910</t>
  </si>
  <si>
    <t>ATCTAATCCAGAGAAGACAC</t>
  </si>
  <si>
    <t>sgRNA1911</t>
  </si>
  <si>
    <t>GATTTGCAACTGATATCTGG</t>
  </si>
  <si>
    <t>p004@RP1-167A14.2::chr6:166985697-166986347</t>
  </si>
  <si>
    <t>sgRNA1912</t>
  </si>
  <si>
    <t>TTCCTTCACTATCTATCTGG</t>
  </si>
  <si>
    <t>sgRNA1913</t>
  </si>
  <si>
    <t>GGTTAAAGGATACTAAAGAG</t>
  </si>
  <si>
    <t>sgRNA1914</t>
  </si>
  <si>
    <t>AGCTCAATCAGAATTTCCCA</t>
  </si>
  <si>
    <t>sgRNA1915</t>
  </si>
  <si>
    <t>TACAGACCGAATCATGAACT</t>
  </si>
  <si>
    <t>sgRNA1916</t>
  </si>
  <si>
    <t>AGATTTGCAACTGATATCTG</t>
  </si>
  <si>
    <t>sgRNA1917</t>
  </si>
  <si>
    <t>ACTCCTGTGACCATATGTGT</t>
  </si>
  <si>
    <t>sgRNA1918</t>
  </si>
  <si>
    <t>CCATGGTAAGTGGCTCATCA</t>
  </si>
  <si>
    <t>sgRNA1919</t>
  </si>
  <si>
    <t>AGCTACTGTTAACGAATCCA</t>
  </si>
  <si>
    <t>sgRNA1920</t>
  </si>
  <si>
    <t>ATTCTGATTGAGCTTCAAGT</t>
  </si>
  <si>
    <t>sgRNA1921</t>
  </si>
  <si>
    <t>TCACACTGACTCTAGAAATG</t>
  </si>
  <si>
    <t>p003@RP1-167A14.2::chr6:166987320-166987970</t>
  </si>
  <si>
    <t>sgRNA1922</t>
  </si>
  <si>
    <t>AAAGTTTGGGATATACCCAT</t>
  </si>
  <si>
    <t>sgRNA1923</t>
  </si>
  <si>
    <t>AAAAAATTTAAAGAGACCAA</t>
  </si>
  <si>
    <t>sgRNA1924</t>
  </si>
  <si>
    <t>GGGGAGGGACACTCTGCTAC</t>
  </si>
  <si>
    <t>sgRNA1925</t>
  </si>
  <si>
    <t>ATACCCATTGGAAAAACCCT</t>
  </si>
  <si>
    <t>sgRNA1926</t>
  </si>
  <si>
    <t>ACTGTGCAGAACAGCCCCTA</t>
  </si>
  <si>
    <t>sgRNA1927</t>
  </si>
  <si>
    <t>ACCTTGTCAGATGTCCCCGG</t>
  </si>
  <si>
    <t>sgRNA1928</t>
  </si>
  <si>
    <t>TCCCCCGGGGACATCTGACA</t>
  </si>
  <si>
    <t>sgRNA1929</t>
  </si>
  <si>
    <t>GGGTGTGTAGCGGTATCTCT</t>
  </si>
  <si>
    <t>sgRNA1930</t>
  </si>
  <si>
    <t>CTGATAATTCCTGGCCGTAG</t>
  </si>
  <si>
    <t>sgRNA1931</t>
  </si>
  <si>
    <t>TGAGCGCCGAAACTTAGGGT</t>
  </si>
  <si>
    <t>p002@RP1-167A14.2::chr6:166998631-166999281</t>
  </si>
  <si>
    <t>sgRNA1932</t>
  </si>
  <si>
    <t>GCCTCCGAGGCTAACCGGAA</t>
  </si>
  <si>
    <t>sgRNA1933</t>
  </si>
  <si>
    <t>CGGCCCCAGTTCGGGCAGCG</t>
  </si>
  <si>
    <t>sgRNA1934</t>
  </si>
  <si>
    <t>GCTCCGCGCTGCCCGAACTG</t>
  </si>
  <si>
    <t>sgRNA1935</t>
  </si>
  <si>
    <t>GCCATCCCGCCCCTGCACCT</t>
  </si>
  <si>
    <t>sgRNA1936</t>
  </si>
  <si>
    <t>TCGGCCCTCGGCTCTTCCTG</t>
  </si>
  <si>
    <t>sgRNA1937</t>
  </si>
  <si>
    <t>ATGGCCCCAGGAAGAGCCGA</t>
  </si>
  <si>
    <t>sgRNA1938</t>
  </si>
  <si>
    <t>AAACTTAGGGTCGGCGCTGG</t>
  </si>
  <si>
    <t>sgRNA1939</t>
  </si>
  <si>
    <t>CTACGTCGATAATATGACTC</t>
  </si>
  <si>
    <t>sgRNA1940</t>
  </si>
  <si>
    <t>ACCTTTCCGGTTAGCCTCGG</t>
  </si>
  <si>
    <t>sgRNA1941</t>
  </si>
  <si>
    <t>GTGACTGAGAACGTTTCGGA</t>
  </si>
  <si>
    <t>p001@RP1-167A14.2::chr6:166999460-167000110</t>
  </si>
  <si>
    <t>sgRNA1942</t>
  </si>
  <si>
    <t>TCAGGCTCGGGCATGATCCG</t>
  </si>
  <si>
    <t>sgRNA1943</t>
  </si>
  <si>
    <t>ATCCCCTGCCTCATTCCGTG</t>
  </si>
  <si>
    <t>sgRNA1944</t>
  </si>
  <si>
    <t>TCCCCTGCCTCATTCCGTGG</t>
  </si>
  <si>
    <t>sgRNA1945</t>
  </si>
  <si>
    <t>CGCGTCCAGCCGAAGCCTGG</t>
  </si>
  <si>
    <t>sgRNA1946</t>
  </si>
  <si>
    <t>CGGAGGGCACCGCGGACTGG</t>
  </si>
  <si>
    <t>sgRNA1947</t>
  </si>
  <si>
    <t>GAGCAAGCCAACGAGCTGGG</t>
  </si>
  <si>
    <t>sgRNA1948</t>
  </si>
  <si>
    <t>GGTCCCGCCCCCACGGAATG</t>
  </si>
  <si>
    <t>sgRNA1949</t>
  </si>
  <si>
    <t>GGCTCGGGCATGATCCGCGG</t>
  </si>
  <si>
    <t>sgRNA1950</t>
  </si>
  <si>
    <t>AGCAAGCCAACGAGCTGGGA</t>
  </si>
  <si>
    <t>sgRNA1951</t>
  </si>
  <si>
    <t>GGGGCCTTGGAATCACACCT</t>
  </si>
  <si>
    <t>p004@TMEM254-AS1::chr10:80078154-80078804</t>
  </si>
  <si>
    <t>sgRNA1952</t>
  </si>
  <si>
    <t>GGCTGGTCATCATCTTGTAG</t>
  </si>
  <si>
    <t>sgRNA1953</t>
  </si>
  <si>
    <t>TAAAGATGTTCGGGCTGGCG</t>
  </si>
  <si>
    <t>sgRNA1954</t>
  </si>
  <si>
    <t>TGAGCCCAGGTGTGATTCCA</t>
  </si>
  <si>
    <t>sgRNA1955</t>
  </si>
  <si>
    <t>CCAGCACCATCTTCTCCCTG</t>
  </si>
  <si>
    <t>sgRNA1956</t>
  </si>
  <si>
    <t>GGCGCGACCTACTTTCAGCG</t>
  </si>
  <si>
    <t>sgRNA1957</t>
  </si>
  <si>
    <t>CCCTGTACTGGGGCCAGACA</t>
  </si>
  <si>
    <t>sgRNA1958</t>
  </si>
  <si>
    <t>TGTGTAGTAGCCAAAGCTGA</t>
  </si>
  <si>
    <t>sgRNA1959</t>
  </si>
  <si>
    <t>TCGCTGAAAGTAGGTCGCGC</t>
  </si>
  <si>
    <t>sgRNA1960</t>
  </si>
  <si>
    <t>GACAGGGAGACTCGCTCTCA</t>
  </si>
  <si>
    <t>sgRNA1961</t>
  </si>
  <si>
    <t>ATTCCAAGGCCCCTGTACTG</t>
  </si>
  <si>
    <t>p003@TMEM254-AS1::chr10:80078377-80079027</t>
  </si>
  <si>
    <t>sgRNA1962</t>
  </si>
  <si>
    <t>CTTAAACCCAGAAAAGTGAC</t>
  </si>
  <si>
    <t>sgRNA1963</t>
  </si>
  <si>
    <t>GCAAGCATACTGGTCCGCCA</t>
  </si>
  <si>
    <t>sgRNA1964</t>
  </si>
  <si>
    <t>TAAGATAAAGATGTTCGGGC</t>
  </si>
  <si>
    <t>sgRNA1965</t>
  </si>
  <si>
    <t>CCTGTCTGGCCCCAGTACAG</t>
  </si>
  <si>
    <t>sgRNA1966</t>
  </si>
  <si>
    <t>TGGTCCGCCAGGGTCTTGGG</t>
  </si>
  <si>
    <t>sgRNA1967</t>
  </si>
  <si>
    <t>CAGTATGCTTGCTCTCATTG</t>
  </si>
  <si>
    <t>sgRNA1968</t>
  </si>
  <si>
    <t>GGGCTGGTCATCATCTTGTA</t>
  </si>
  <si>
    <t>sgRNA1969</t>
  </si>
  <si>
    <t>AGATGTTCGGGCTGGCGCGG</t>
  </si>
  <si>
    <t>sgRNA1970</t>
  </si>
  <si>
    <t>CCGCAGGGAGAAGATGGTGC</t>
  </si>
  <si>
    <t>sgRNA1971</t>
  </si>
  <si>
    <t>GAAGTCGGAGGCCAGCAATG</t>
  </si>
  <si>
    <t>p002@TMEM254-AS1::chr10:80078532-80079182</t>
  </si>
  <si>
    <t>sgRNA1972</t>
  </si>
  <si>
    <t>TCTTGCTGGACGGAAATAGG</t>
  </si>
  <si>
    <t>sgRNA1973</t>
  </si>
  <si>
    <t>TTTCAAGAGGATGGTGAAGT</t>
  </si>
  <si>
    <t>sgRNA1974</t>
  </si>
  <si>
    <t>CCCCAGGACTGTGACCAGAG</t>
  </si>
  <si>
    <t>sgRNA1975</t>
  </si>
  <si>
    <t>ACTGTGACCAGAGAGGGCAA</t>
  </si>
  <si>
    <t>sgRNA1976</t>
  </si>
  <si>
    <t>GAAAAACCCAGACACAGAGT</t>
  </si>
  <si>
    <t>sgRNA1977</t>
  </si>
  <si>
    <t>AGGGCAAGGGTCTTGCTGGA</t>
  </si>
  <si>
    <t>sgRNA1978</t>
  </si>
  <si>
    <t>CCTCTCTGGTCACAGTCCTG</t>
  </si>
  <si>
    <t>sgRNA1979</t>
  </si>
  <si>
    <t>CAAGAGGATGGTGAAGTCGG</t>
  </si>
  <si>
    <t>sgRNA1980</t>
  </si>
  <si>
    <t>ACCCAGACACAGAGTTGGCT</t>
  </si>
  <si>
    <t>sgRNA1981</t>
  </si>
  <si>
    <t>TTAGTAACCATGCAGAGGTG</t>
  </si>
  <si>
    <t>p001@TMEM254-AS1::chr10:80078751-80079401</t>
  </si>
  <si>
    <t>sgRNA1982</t>
  </si>
  <si>
    <t>GTCTCGGTTACTCATGTAAG</t>
  </si>
  <si>
    <t>sgRNA1983</t>
  </si>
  <si>
    <t>AGAGGTGAGGACCCAAAGAC</t>
  </si>
  <si>
    <t>sgRNA1984</t>
  </si>
  <si>
    <t>CATGTAAGCGGAAATTCGGT</t>
  </si>
  <si>
    <t>sgRNA1985</t>
  </si>
  <si>
    <t>GGCCCGGCGGGCCAAAACAG</t>
  </si>
  <si>
    <t>sgRNA1986</t>
  </si>
  <si>
    <t>TCATGTAAGCGGAAATTCGG</t>
  </si>
  <si>
    <t>sgRNA1987</t>
  </si>
  <si>
    <t>GGCTGGGCTACTTCGCGGTG</t>
  </si>
  <si>
    <t>sgRNA1988</t>
  </si>
  <si>
    <t>AGAGCTCCCCTCGCCCTACG</t>
  </si>
  <si>
    <t>sgRNA1989</t>
  </si>
  <si>
    <t>AACCCAGACACAGAGTTGGC</t>
  </si>
  <si>
    <t>sgRNA1990</t>
  </si>
  <si>
    <t>TCCCAGCCAACTCTGTGTCT</t>
  </si>
  <si>
    <t>sgRNA1991</t>
  </si>
  <si>
    <t>ATTAAACTCCCATTCAGACC</t>
  </si>
  <si>
    <t>p005@TMEM254-AS1::chr10:80060427-80061077</t>
  </si>
  <si>
    <t>sgRNA1992</t>
  </si>
  <si>
    <t>CCAAAACAAAGTTATCAACA</t>
  </si>
  <si>
    <t>sgRNA1993</t>
  </si>
  <si>
    <t>AGTCACTTGGAACTCTTCTG</t>
  </si>
  <si>
    <t>sgRNA1994</t>
  </si>
  <si>
    <t>TCAGCACCTAGAAATGGACA</t>
  </si>
  <si>
    <t>sgRNA1995</t>
  </si>
  <si>
    <t>AGCAGATGGACGAAGCCAAG</t>
  </si>
  <si>
    <t>sgRNA1996</t>
  </si>
  <si>
    <t>ACTCCCATTCAGACCAGGAG</t>
  </si>
  <si>
    <t>sgRNA1997</t>
  </si>
  <si>
    <t>TCGCAGGTGGTGAGTCTCAA</t>
  </si>
  <si>
    <t>sgRNA1998</t>
  </si>
  <si>
    <t>CCCATTCAGACCAGGAGTGG</t>
  </si>
  <si>
    <t>sgRNA1999</t>
  </si>
  <si>
    <t>GCAGATGGACGAAGCCAAGA</t>
  </si>
  <si>
    <t>sgRNA2000</t>
  </si>
  <si>
    <t>TCTAGGTGCTGAGATACTCT</t>
  </si>
  <si>
    <t>sgRNA2001</t>
  </si>
  <si>
    <t>ATGTGAAAGGCGCCCCCTAG</t>
  </si>
  <si>
    <t>p006@TMEM254-AS1::chr10:80046538-80047188</t>
  </si>
  <si>
    <t>sgRNA2002</t>
  </si>
  <si>
    <t>TGGAGTTCTGTCCATCAGAG</t>
  </si>
  <si>
    <t>sgRNA2003</t>
  </si>
  <si>
    <t>TGAACTGCAGGGTTCCCTCG</t>
  </si>
  <si>
    <t>sgRNA2004</t>
  </si>
  <si>
    <t>GCAACATTTCCTGAACTGCA</t>
  </si>
  <si>
    <t>sgRNA2005</t>
  </si>
  <si>
    <t>AGAGTAACCAAACAAAAGCT</t>
  </si>
  <si>
    <t>sgRNA2006</t>
  </si>
  <si>
    <t>AGGGGGCGCCTTTCACATAG</t>
  </si>
  <si>
    <t>sgRNA2007</t>
  </si>
  <si>
    <t>ACATCATACAATGTAGAAGA</t>
  </si>
  <si>
    <t>sgRNA2008</t>
  </si>
  <si>
    <t>GCTGCATCCCTCCCACTAGG</t>
  </si>
  <si>
    <t>sgRNA2009</t>
  </si>
  <si>
    <t>TGTCTGCATGTTATATGACT</t>
  </si>
  <si>
    <t>sgRNA2010</t>
  </si>
  <si>
    <t>GGAGTTCTGTCCATCAGAGC</t>
  </si>
  <si>
    <t>sgRNA2011</t>
  </si>
  <si>
    <t>CATCGAGCTTATACTGTGAG</t>
  </si>
  <si>
    <t>p001@RP5-827C21.4::chr1:234373825-234374475</t>
  </si>
  <si>
    <t>sgRNA2012</t>
  </si>
  <si>
    <t>ATGAGCTGCCCTAAGCGACT</t>
  </si>
  <si>
    <t>sgRNA2013</t>
  </si>
  <si>
    <t>TGAACCCAATCAGTTCTCAG</t>
  </si>
  <si>
    <t>sgRNA2014</t>
  </si>
  <si>
    <t>ACACTTCCAGTACTCATCCC</t>
  </si>
  <si>
    <t>sgRNA2015</t>
  </si>
  <si>
    <t>GCTGTCCCCGCTTTACTGGT</t>
  </si>
  <si>
    <t>sgRNA2016</t>
  </si>
  <si>
    <t>GGAAAGACAGGTCTGCTGGG</t>
  </si>
  <si>
    <t>sgRNA2017</t>
  </si>
  <si>
    <t>AAGCTCGATGTATCTTAACA</t>
  </si>
  <si>
    <t>sgRNA2018</t>
  </si>
  <si>
    <t>GTGAGATAAGCCTCAAGAGC</t>
  </si>
  <si>
    <t>sgRNA2019</t>
  </si>
  <si>
    <t>AGGAAAGACAGGTCTGCTGG</t>
  </si>
  <si>
    <t>sgRNA2020</t>
  </si>
  <si>
    <t>GTGTGACTTACCCACTGTTG</t>
  </si>
  <si>
    <t>sgRNA2021</t>
  </si>
  <si>
    <t>GGGGTTAAAAAAAGCCACAA</t>
  </si>
  <si>
    <t>p003@RP5-827C21.4::chr1:234372893-234373543</t>
  </si>
  <si>
    <t>sgRNA2022</t>
  </si>
  <si>
    <t>AAAATACCTTGCTGTTTCGG</t>
  </si>
  <si>
    <t>sgRNA2023</t>
  </si>
  <si>
    <t>GGCTTGATATGCTAGTCCCG</t>
  </si>
  <si>
    <t>sgRNA2024</t>
  </si>
  <si>
    <t>ACGTCCCAGAACCCATGGCA</t>
  </si>
  <si>
    <t>sgRNA2025</t>
  </si>
  <si>
    <t>GGGGGTTAAAAAAAGCCACA</t>
  </si>
  <si>
    <t>sgRNA2026</t>
  </si>
  <si>
    <t>AAACGGGCCCCAGAAAGAGG</t>
  </si>
  <si>
    <t>sgRNA2027</t>
  </si>
  <si>
    <t>AACAAAACGAGAAGGCATCG</t>
  </si>
  <si>
    <t>sgRNA2028</t>
  </si>
  <si>
    <t>TATACGTATATATCATCGCA</t>
  </si>
  <si>
    <t>sgRNA2029</t>
  </si>
  <si>
    <t>ATGAAACGGGCCCCAGAAAG</t>
  </si>
  <si>
    <t>sgRNA2030</t>
  </si>
  <si>
    <t>CGTCCCAGAACCCATGGCAG</t>
  </si>
  <si>
    <t>sgRNA2031</t>
  </si>
  <si>
    <t>AAACTTCCACACAAACTCCT</t>
  </si>
  <si>
    <t>p002@RP5-827C21.4::chr1:234373201-234373851</t>
  </si>
  <si>
    <t>sgRNA2032</t>
  </si>
  <si>
    <t>CTGAGAGTGCGAGAGCTGGA</t>
  </si>
  <si>
    <t>sgRNA2033</t>
  </si>
  <si>
    <t>TCCGGCCTTCAAGGGCAAGA</t>
  </si>
  <si>
    <t>sgRNA2034</t>
  </si>
  <si>
    <t>CCGGCCTTCAAGGGCAAGAG</t>
  </si>
  <si>
    <t>sgRNA2035</t>
  </si>
  <si>
    <t>ATCGCACGGTGTGTCCCGGA</t>
  </si>
  <si>
    <t>sgRNA2036</t>
  </si>
  <si>
    <t>GGCGAGCCGAGGAGTTTGTG</t>
  </si>
  <si>
    <t>sgRNA2037</t>
  </si>
  <si>
    <t>CTGTAGAAACAGGTGTGTGG</t>
  </si>
  <si>
    <t>sgRNA2038</t>
  </si>
  <si>
    <t>GGTTCCTCTTGTGCAAAACG</t>
  </si>
  <si>
    <t>sgRNA2039</t>
  </si>
  <si>
    <t>TTCCGGCCTTCAAGGGCAAG</t>
  </si>
  <si>
    <t>sgRNA2040</t>
  </si>
  <si>
    <t>GCATCTGAGAGTGCGAGAGC</t>
  </si>
  <si>
    <t>sgRNA2041</t>
  </si>
  <si>
    <t>CACATACAGCTAATAGTACT</t>
  </si>
  <si>
    <t>p002@RP11-120D5.1::chrX:11110631-11111281</t>
  </si>
  <si>
    <t>sgRNA2042</t>
  </si>
  <si>
    <t>CTAGTACTATTAGCTGTATG</t>
  </si>
  <si>
    <t>sgRNA2043</t>
  </si>
  <si>
    <t>TTTCCGTCAATCACGGAGAG</t>
  </si>
  <si>
    <t>sgRNA2044</t>
  </si>
  <si>
    <t>TGTATGCTTTATGCGGCAGA</t>
  </si>
  <si>
    <t>sgRNA2045</t>
  </si>
  <si>
    <t>TTAGTAGGTGCCCATAACTT</t>
  </si>
  <si>
    <t>sgRNA2046</t>
  </si>
  <si>
    <t>GTAGGTGCCCATAACTTCGG</t>
  </si>
  <si>
    <t>sgRNA2047</t>
  </si>
  <si>
    <t>TCTACTATGTATGCTTTATG</t>
  </si>
  <si>
    <t>sgRNA2048</t>
  </si>
  <si>
    <t>ATGATTCAAGAAACGTTAGT</t>
  </si>
  <si>
    <t>sgRNA2049</t>
  </si>
  <si>
    <t>TTTATTGCCTACATCCCTGA</t>
  </si>
  <si>
    <t>sgRNA2050</t>
  </si>
  <si>
    <t>CCCGGCCTGTAACTGCTGCG</t>
  </si>
  <si>
    <t>sgRNA2051</t>
  </si>
  <si>
    <t>GCCCCGGCCTGTAACTGCTG</t>
  </si>
  <si>
    <t>p001@RP11-120D5.1::chrX:11110817-11111467</t>
  </si>
  <si>
    <t>sgRNA2052</t>
  </si>
  <si>
    <t>GGGAAGGTTGTCTGCTCCAG</t>
  </si>
  <si>
    <t>sgRNA2053</t>
  </si>
  <si>
    <t>TTCAAAATGTGGCGGTGGCA</t>
  </si>
  <si>
    <t>sgRNA2054</t>
  </si>
  <si>
    <t>CTTCACTCTAGGGAAGCCTC</t>
  </si>
  <si>
    <t>sgRNA2055</t>
  </si>
  <si>
    <t>TTCCGTCAATCACGGAGAGC</t>
  </si>
  <si>
    <t>sgRNA2056</t>
  </si>
  <si>
    <t>CCGGCCTGTAACTGCTGCGG</t>
  </si>
  <si>
    <t>sgRNA2057</t>
  </si>
  <si>
    <t>GGTGCCCATAACTTCGGTGG</t>
  </si>
  <si>
    <t>sgRNA2058</t>
  </si>
  <si>
    <t>AGAAAATGCTAAATTTCTGT</t>
  </si>
  <si>
    <t>sgRNA2059</t>
  </si>
  <si>
    <t>GAAAAAGGCTCCTGGCCTGG</t>
  </si>
  <si>
    <t>sgRNA2060</t>
  </si>
  <si>
    <t>CGGCAGAAGGAGTGCTTTGG</t>
  </si>
  <si>
    <t>sgRNA2061</t>
  </si>
  <si>
    <t>ATTACAGCATACGAAATCAC</t>
  </si>
  <si>
    <t>p009@CRNDE::chr16:54919891-54920541</t>
  </si>
  <si>
    <t>sgRNA2062</t>
  </si>
  <si>
    <t>AGATCATCTGTCACACCCTT</t>
  </si>
  <si>
    <t>sgRNA2063</t>
  </si>
  <si>
    <t>GTTCTCTTGTAGGATGCCAC</t>
  </si>
  <si>
    <t>sgRNA2064</t>
  </si>
  <si>
    <t>GAAAATAGGATAAACAATGC</t>
  </si>
  <si>
    <t>sgRNA2065</t>
  </si>
  <si>
    <t>GTTTAGCTGAAACTAAAGAG</t>
  </si>
  <si>
    <t>sgRNA2066</t>
  </si>
  <si>
    <t>TTTCATTTCAACATTTCCAG</t>
  </si>
  <si>
    <t>sgRNA2067</t>
  </si>
  <si>
    <t>TAAACAATGCTGGTAATAGC</t>
  </si>
  <si>
    <t>sgRNA2068</t>
  </si>
  <si>
    <t>AGTTGTGTCCTGCAATAAAC</t>
  </si>
  <si>
    <t>sgRNA2069</t>
  </si>
  <si>
    <t>CAAACTAAGAAATAATTTGG</t>
  </si>
  <si>
    <t>sgRNA2070</t>
  </si>
  <si>
    <t>AGTTTAGCTGAAACTAAAGA</t>
  </si>
  <si>
    <t>sgRNA2071</t>
  </si>
  <si>
    <t>CAGGCTCAAAAACTTAGCAG</t>
  </si>
  <si>
    <t>p008@CRNDE::chr16:54923194-54923844</t>
  </si>
  <si>
    <t>sgRNA2072</t>
  </si>
  <si>
    <t>CTGTACTGGCTATTGGAAGG</t>
  </si>
  <si>
    <t>sgRNA2073</t>
  </si>
  <si>
    <t>AAAGAACTGGGAGGCGAATG</t>
  </si>
  <si>
    <t>sgRNA2074</t>
  </si>
  <si>
    <t>ATAAAGATTCAGGATTACAG</t>
  </si>
  <si>
    <t>sgRNA2075</t>
  </si>
  <si>
    <t>AAGAAAATCAAATGGAGTAT</t>
  </si>
  <si>
    <t>sgRNA2076</t>
  </si>
  <si>
    <t>AGCTCTACCAATGCAGTCCA</t>
  </si>
  <si>
    <t>sgRNA2077</t>
  </si>
  <si>
    <t>GAAGGCAACAAAGAACTGGG</t>
  </si>
  <si>
    <t>sgRNA2078</t>
  </si>
  <si>
    <t>TCATAATGGAGCTACTGTAC</t>
  </si>
  <si>
    <t>sgRNA2079</t>
  </si>
  <si>
    <t>TTATGGTTGATTAACTGAGA</t>
  </si>
  <si>
    <t>sgRNA2080</t>
  </si>
  <si>
    <t>GGAGCTACTGTACTGGCTAT</t>
  </si>
  <si>
    <t>sgRNA2081</t>
  </si>
  <si>
    <t>CATATAATGACAAAGCGTTG</t>
  </si>
  <si>
    <t>p011@CRNDE::chr16:54913474-54914124</t>
  </si>
  <si>
    <t>sgRNA2082</t>
  </si>
  <si>
    <t>GTAAATCATAAATTTGAGCA</t>
  </si>
  <si>
    <t>sgRNA2083</t>
  </si>
  <si>
    <t>ATACAGCAACCACTGCAGTC</t>
  </si>
  <si>
    <t>sgRNA2084</t>
  </si>
  <si>
    <t>ATGCAGTGCATAAAAATAGC</t>
  </si>
  <si>
    <t>sgRNA2085</t>
  </si>
  <si>
    <t>ACTAGACTTCCTGACTGCAG</t>
  </si>
  <si>
    <t>sgRNA2086</t>
  </si>
  <si>
    <t>AAATACTGCAAATCATAGGT</t>
  </si>
  <si>
    <t>sgRNA2087</t>
  </si>
  <si>
    <t>ACTGCAGTCAGGAAGTCTAG</t>
  </si>
  <si>
    <t>sgRNA2088</t>
  </si>
  <si>
    <t>CAGCTTCAAAAGCCTGCAAG</t>
  </si>
  <si>
    <t>sgRNA2089</t>
  </si>
  <si>
    <t>ACACTATGGCATTGCCAATG</t>
  </si>
  <si>
    <t>sgRNA2090</t>
  </si>
  <si>
    <t>AGACAAAATTATAAAGTGCC</t>
  </si>
  <si>
    <t>sgRNA2091</t>
  </si>
  <si>
    <t>CCAGCCCAATGTTTCACCCG</t>
  </si>
  <si>
    <t>p010@CRNDE::chr16:54915877-54916527</t>
  </si>
  <si>
    <t>sgRNA2092</t>
  </si>
  <si>
    <t>GAAGATGGGATGCTACAACA</t>
  </si>
  <si>
    <t>sgRNA2093</t>
  </si>
  <si>
    <t>TTTGCCCTTAAAACTGACCT</t>
  </si>
  <si>
    <t>sgRNA2094</t>
  </si>
  <si>
    <t>TTGAAAGACTCGGGTTCCCT</t>
  </si>
  <si>
    <t>sgRNA2095</t>
  </si>
  <si>
    <t>CAGAAAAAAAAAGTTACCAC</t>
  </si>
  <si>
    <t>sgRNA2096</t>
  </si>
  <si>
    <t>AAGATTAAACTATATTCATG</t>
  </si>
  <si>
    <t>sgRNA2097</t>
  </si>
  <si>
    <t>CTGGGAACCCATCATAAAGA</t>
  </si>
  <si>
    <t>sgRNA2098</t>
  </si>
  <si>
    <t>GTTACCACGGGTGAAACATT</t>
  </si>
  <si>
    <t>sgRNA2099</t>
  </si>
  <si>
    <t>CCACGGGTGAAACATTGGGC</t>
  </si>
  <si>
    <t>sgRNA2100</t>
  </si>
  <si>
    <t>TGAGTGAGATACTAGGCCCA</t>
  </si>
  <si>
    <t>sgRNA2101</t>
  </si>
  <si>
    <t>TGACAGACTCGGGTTCTCGG</t>
  </si>
  <si>
    <t>p005@CRNDE::chr16:54928432-54929082</t>
  </si>
  <si>
    <t>sgRNA2102</t>
  </si>
  <si>
    <t>GGATGTCTGTGTGACAGACT</t>
  </si>
  <si>
    <t>sgRNA2103</t>
  </si>
  <si>
    <t>GCCTGTTCCCTTCGTCGCCG</t>
  </si>
  <si>
    <t>sgRNA2104</t>
  </si>
  <si>
    <t>TCGGTGGCACAAACCTCCAA</t>
  </si>
  <si>
    <t>sgRNA2105</t>
  </si>
  <si>
    <t>GATGTCTGTGTGACAGACTC</t>
  </si>
  <si>
    <t>sgRNA2106</t>
  </si>
  <si>
    <t>GGCGACGAAGGGAACAGGCG</t>
  </si>
  <si>
    <t>sgRNA2107</t>
  </si>
  <si>
    <t>AAGGGAACAGGCGTGGACAG</t>
  </si>
  <si>
    <t>sgRNA2108</t>
  </si>
  <si>
    <t>CGTGTCCCGGACGAGAGCCG</t>
  </si>
  <si>
    <t>sgRNA2109</t>
  </si>
  <si>
    <t>GCTTTCCGGAGTAGAGCCCT</t>
  </si>
  <si>
    <t>sgRNA2110</t>
  </si>
  <si>
    <t>GCGTCCGTTCGGCCCACGAG</t>
  </si>
  <si>
    <t>sgRNA2111</t>
  </si>
  <si>
    <t>CGCCCACCAAGAGGCCTGAG</t>
  </si>
  <si>
    <t>p004@CRNDE::chr16:54928725-54929375</t>
  </si>
  <si>
    <t>sgRNA2112</t>
  </si>
  <si>
    <t>CGCCCAATCATAGGTGAAGG</t>
  </si>
  <si>
    <t>sgRNA2113</t>
  </si>
  <si>
    <t>CAGCGCCCAATCATAGGTGA</t>
  </si>
  <si>
    <t>sgRNA2114</t>
  </si>
  <si>
    <t>TACATTCTCCGAGAGCCCCT</t>
  </si>
  <si>
    <t>sgRNA2115</t>
  </si>
  <si>
    <t>AAAGCGGGGTTACGTCACCA</t>
  </si>
  <si>
    <t>sgRNA2116</t>
  </si>
  <si>
    <t>AACCGCTCAGGCCTCTTGGT</t>
  </si>
  <si>
    <t>sgRNA2117</t>
  </si>
  <si>
    <t>AGCCGGCCAATGTCTAAGCG</t>
  </si>
  <si>
    <t>sgRNA2118</t>
  </si>
  <si>
    <t>GAATGTAGTCTGAACCGCTC</t>
  </si>
  <si>
    <t>sgRNA2119</t>
  </si>
  <si>
    <t>AAGCGGGGTTACGTCACCAG</t>
  </si>
  <si>
    <t>sgRNA2120</t>
  </si>
  <si>
    <t>TTACCGACCGTTAGCGCCAG</t>
  </si>
  <si>
    <t>sgRNA2121</t>
  </si>
  <si>
    <t>TGTTTGCAGTGGAGCGTGGG</t>
  </si>
  <si>
    <t>p003@CRNDE::chr16:54929342-54929992</t>
  </si>
  <si>
    <t>sgRNA2122</t>
  </si>
  <si>
    <t>AACACACACAACTGAGTCAG</t>
  </si>
  <si>
    <t>sgRNA2123</t>
  </si>
  <si>
    <t>TCGAGTGCGTCCGTGGCTTG</t>
  </si>
  <si>
    <t>sgRNA2124</t>
  </si>
  <si>
    <t>ACCAGGACAGAAGATGGCAC</t>
  </si>
  <si>
    <t>sgRNA2125</t>
  </si>
  <si>
    <t>CCCGATATCCCGAGCTTCCG</t>
  </si>
  <si>
    <t>sgRNA2126</t>
  </si>
  <si>
    <t>TCGAACTCTGGGACAGACAG</t>
  </si>
  <si>
    <t>sgRNA2127</t>
  </si>
  <si>
    <t>AGTGCGTCCGTGGCTTGTGG</t>
  </si>
  <si>
    <t>sgRNA2128</t>
  </si>
  <si>
    <t>TTAGTTAAACAAAAGGGAAG</t>
  </si>
  <si>
    <t>sgRNA2129</t>
  </si>
  <si>
    <t>ACTTAGTTAAACAAAAGGGA</t>
  </si>
  <si>
    <t>sgRNA2130</t>
  </si>
  <si>
    <t>GGCAGAGCCCTTGCCCACGA</t>
  </si>
  <si>
    <t>sgRNA2131</t>
  </si>
  <si>
    <t>CTCCTAGCCACAGTAGATCG</t>
  </si>
  <si>
    <t>p002@CRNDE::chr16:54930127-54930777</t>
  </si>
  <si>
    <t>sgRNA2132</t>
  </si>
  <si>
    <t>CCTCTTCTGCTAACTCGGGG</t>
  </si>
  <si>
    <t>sgRNA2133</t>
  </si>
  <si>
    <t>GTTCCCTTTGTGCTTCGGGG</t>
  </si>
  <si>
    <t>sgRNA2134</t>
  </si>
  <si>
    <t>CCCGCCGCCCCGAAGCACAA</t>
  </si>
  <si>
    <t>sgRNA2135</t>
  </si>
  <si>
    <t>GCTAAGTCCGCGATCTACTG</t>
  </si>
  <si>
    <t>sgRNA2136</t>
  </si>
  <si>
    <t>GGGATGTGATTGTCATCCTG</t>
  </si>
  <si>
    <t>sgRNA2137</t>
  </si>
  <si>
    <t>CAGGATGACAATCACATCCC</t>
  </si>
  <si>
    <t>sgRNA2138</t>
  </si>
  <si>
    <t>TGGAAGAGATCGGCGCTCCT</t>
  </si>
  <si>
    <t>sgRNA2139</t>
  </si>
  <si>
    <t>TTTCCTCTTCTGCTAACTCG</t>
  </si>
  <si>
    <t>sgRNA2140</t>
  </si>
  <si>
    <t>TGGCTTGGGGAAGACGCCAG</t>
  </si>
  <si>
    <t>sgRNA2141</t>
  </si>
  <si>
    <t>CCGCTCACTTACCACGTACG</t>
  </si>
  <si>
    <t>p001@CRNDE::chr16:54931222-54931872</t>
  </si>
  <si>
    <t>sgRNA2142</t>
  </si>
  <si>
    <t>ACAGCACCAGCGTCATTTCG</t>
  </si>
  <si>
    <t>sgRNA2143</t>
  </si>
  <si>
    <t>ACAATCGCCCAAGTTTGAAG</t>
  </si>
  <si>
    <t>sgRNA2144</t>
  </si>
  <si>
    <t>ACTTACCACGTACGAGGAGA</t>
  </si>
  <si>
    <t>sgRNA2145</t>
  </si>
  <si>
    <t>AGCGGCCGAGCTCATCCGTG</t>
  </si>
  <si>
    <t>sgRNA2146</t>
  </si>
  <si>
    <t>CCTCGTACGTGGTAAGTGAG</t>
  </si>
  <si>
    <t>sgRNA2147</t>
  </si>
  <si>
    <t>GCACGAGTAGAGCGCCAGCG</t>
  </si>
  <si>
    <t>sgRNA2148</t>
  </si>
  <si>
    <t>CGGCCGAGCTCATCCGTGCG</t>
  </si>
  <si>
    <t>sgRNA2149</t>
  </si>
  <si>
    <t>TGGTAAGTGAGCGGGATCCG</t>
  </si>
  <si>
    <t>sgRNA2150</t>
  </si>
  <si>
    <t>CTCGTACGTGGTAAGTGAGC</t>
  </si>
  <si>
    <t>sgRNA2151</t>
  </si>
  <si>
    <t>TTGCCAGAGAATGTTGACAC</t>
  </si>
  <si>
    <t>p007@CRNDE::chr16:54926731-54927381</t>
  </si>
  <si>
    <t>sgRNA2152</t>
  </si>
  <si>
    <t>AGCACAAAGAAAGCCGACAC</t>
  </si>
  <si>
    <t>sgRNA2153</t>
  </si>
  <si>
    <t>TTAGATCATTAAGGCACCCC</t>
  </si>
  <si>
    <t>sgRNA2154</t>
  </si>
  <si>
    <t>GCATGTACTAATACTACTTG</t>
  </si>
  <si>
    <t>sgRNA2155</t>
  </si>
  <si>
    <t>TAGAAACCATTATTCCACAA</t>
  </si>
  <si>
    <t>sgRNA2156</t>
  </si>
  <si>
    <t>TGTTCAGAATAAGTCTGTAG</t>
  </si>
  <si>
    <t>sgRNA2157</t>
  </si>
  <si>
    <t>TCAGAATAAGTCTGTAGAGG</t>
  </si>
  <si>
    <t>sgRNA2158</t>
  </si>
  <si>
    <t>GGAAAAGAAACAGTCTCCTG</t>
  </si>
  <si>
    <t>sgRNA2159</t>
  </si>
  <si>
    <t>AAATGGTGACATAAGAAGGG</t>
  </si>
  <si>
    <t>sgRNA2160</t>
  </si>
  <si>
    <t>TTAAAGGATTATGATTGATA</t>
  </si>
  <si>
    <t>sgRNA2161</t>
  </si>
  <si>
    <t>AGTGGCAGGATGATGTAATG</t>
  </si>
  <si>
    <t>p006@CRNDE::chr16:54928113-54928763</t>
  </si>
  <si>
    <t>sgRNA2162</t>
  </si>
  <si>
    <t>TAGAGCGGAGGTGACAACCA</t>
  </si>
  <si>
    <t>sgRNA2163</t>
  </si>
  <si>
    <t>CAACCAACAAACAAGCCACG</t>
  </si>
  <si>
    <t>sgRNA2164</t>
  </si>
  <si>
    <t>ATTACATCATCCTGCCACTC</t>
  </si>
  <si>
    <t>sgRNA2165</t>
  </si>
  <si>
    <t>AACCTCCAAGGGCTCTACTC</t>
  </si>
  <si>
    <t>sgRNA2166</t>
  </si>
  <si>
    <t>GTCTTAAATTTGGCGTAGAG</t>
  </si>
  <si>
    <t>sgRNA2167</t>
  </si>
  <si>
    <t>AATGTATGGTTCTGTTGCCG</t>
  </si>
  <si>
    <t>sgRNA2168</t>
  </si>
  <si>
    <t>TTAAATTTGGCGTAGAGCGG</t>
  </si>
  <si>
    <t>sgRNA2169</t>
  </si>
  <si>
    <t>ACGAGAGCCGCGGCGACGAA</t>
  </si>
  <si>
    <t>sgRNA2170</t>
  </si>
  <si>
    <t>AGAAGACAGTACAAGAAAAG</t>
  </si>
  <si>
    <t>sgRNA2171</t>
  </si>
  <si>
    <t>CCCGTCACTCATCAGTACGG</t>
  </si>
  <si>
    <t>p001@RP11-110I1.12::chr11:118997628-118998278</t>
  </si>
  <si>
    <t>sgRNA2172</t>
  </si>
  <si>
    <t>CGCCGTACTGATGAGTGACG</t>
  </si>
  <si>
    <t>sgRNA2173</t>
  </si>
  <si>
    <t>TGCACGGGTGTTAAGTAGCG</t>
  </si>
  <si>
    <t>sgRNA2174</t>
  </si>
  <si>
    <t>ACCGCCGTACTGATGAGTGA</t>
  </si>
  <si>
    <t>sgRNA2175</t>
  </si>
  <si>
    <t>TCACTCATCAGTACGGCGGT</t>
  </si>
  <si>
    <t>sgRNA2176</t>
  </si>
  <si>
    <t>CCAATGCTCAGAGTTGCGTG</t>
  </si>
  <si>
    <t>sgRNA2177</t>
  </si>
  <si>
    <t>AGCCGCAGAAGGGCTTGCAG</t>
  </si>
  <si>
    <t>sgRNA2178</t>
  </si>
  <si>
    <t>CATCAGTACGGCGGTTGGAG</t>
  </si>
  <si>
    <t>sgRNA2179</t>
  </si>
  <si>
    <t>CTCAGCGAGATGACACAGTG</t>
  </si>
  <si>
    <t>sgRNA2180</t>
  </si>
  <si>
    <t>CTCACTGTGTCATCTCGCTG</t>
  </si>
  <si>
    <t>sgRNA2181</t>
  </si>
  <si>
    <t>TAAACTCAATCGCCCCCACA</t>
  </si>
  <si>
    <t>p002@RP11-110I1.12::chr11:118997477-118998127</t>
  </si>
  <si>
    <t>sgRNA2182</t>
  </si>
  <si>
    <t>TTACAGCTTTATAGGAACCA</t>
  </si>
  <si>
    <t>sgRNA2183</t>
  </si>
  <si>
    <t>TTCCTATAAAGCTGTAAGGG</t>
  </si>
  <si>
    <t>sgRNA2184</t>
  </si>
  <si>
    <t>ACCACGGCGAGCACACCCTG</t>
  </si>
  <si>
    <t>sgRNA2185</t>
  </si>
  <si>
    <t>ACGGCGAGCACACCCTGTGG</t>
  </si>
  <si>
    <t>sgRNA2186</t>
  </si>
  <si>
    <t>TCATCAGTACGGCGGTTGGA</t>
  </si>
  <si>
    <t>sgRNA2187</t>
  </si>
  <si>
    <t>GGGCGATTGAGTTTAGTTCG</t>
  </si>
  <si>
    <t>sgRNA2188</t>
  </si>
  <si>
    <t>CACGGCGAGCACACCCTGTG</t>
  </si>
  <si>
    <t>sgRNA2189</t>
  </si>
  <si>
    <t>CTCATCAGTACGGCGGTTGG</t>
  </si>
  <si>
    <t>sgRNA2190</t>
  </si>
  <si>
    <t>CCACGGCGAGCACACCCTGT</t>
  </si>
  <si>
    <t>sgRNA2191</t>
  </si>
  <si>
    <t>GCGGCCGGTTGCGAGCCGTG</t>
  </si>
  <si>
    <t>p002@TMPO-AS1::chr12:98515716-98516366</t>
  </si>
  <si>
    <t>sgRNA2192</t>
  </si>
  <si>
    <t>CGAAGAGCGCGAGCCCACCC</t>
  </si>
  <si>
    <t>sgRNA2193</t>
  </si>
  <si>
    <t>TCGTCACTGGAGAAGTCCGG</t>
  </si>
  <si>
    <t>sgRNA2194</t>
  </si>
  <si>
    <t>GCTCTACCTGCAGCACCTCA</t>
  </si>
  <si>
    <t>sgRNA2195</t>
  </si>
  <si>
    <t>CACCCCGGTCCTCGGCTCTG</t>
  </si>
  <si>
    <t>sgRNA2196</t>
  </si>
  <si>
    <t>GTCAAAGAACGCGAACCCCG</t>
  </si>
  <si>
    <t>sgRNA2197</t>
  </si>
  <si>
    <t>CGCCAACAATGTGACGCTGC</t>
  </si>
  <si>
    <t>sgRNA2198</t>
  </si>
  <si>
    <t>GGCCCCAGAGCCGAGGACCG</t>
  </si>
  <si>
    <t>sgRNA2199</t>
  </si>
  <si>
    <t>CCCGCCGGCACCAACAGCAA</t>
  </si>
  <si>
    <t>sgRNA2200</t>
  </si>
  <si>
    <t>CCGCCGGCACCAACAGCAAG</t>
  </si>
  <si>
    <t>sgRNA2201</t>
  </si>
  <si>
    <t>GTGTCATCAGTTGCCCTCCA</t>
  </si>
  <si>
    <t>p001@TMPO-AS1::chr12:98516008-98516658</t>
  </si>
  <si>
    <t>sgRNA2202</t>
  </si>
  <si>
    <t>CTGCAGCGGGCGTTTAGACG</t>
  </si>
  <si>
    <t>sgRNA2203</t>
  </si>
  <si>
    <t>AGTCATTTCAGTTAATAAAG</t>
  </si>
  <si>
    <t>sgRNA2204</t>
  </si>
  <si>
    <t>TTCGTCACTGGAGAAGTCCG</t>
  </si>
  <si>
    <t>sgRNA2205</t>
  </si>
  <si>
    <t>GTCTCAGAGCGCTCCCTGGA</t>
  </si>
  <si>
    <t>sgRNA2206</t>
  </si>
  <si>
    <t>AGTCTCAGAGCGCTCCCTGG</t>
  </si>
  <si>
    <t>sgRNA2207</t>
  </si>
  <si>
    <t>TCTAACCAAAATTTGAAATG</t>
  </si>
  <si>
    <t>sgRNA2208</t>
  </si>
  <si>
    <t>GTCATTTCAGTTAATAAAGC</t>
  </si>
  <si>
    <t>sgRNA2209</t>
  </si>
  <si>
    <t>CCTTGCTGTTGGTGCCGGCG</t>
  </si>
  <si>
    <t>sgRNA2210</t>
  </si>
  <si>
    <t>CCCAGAGCCGAGGACCGGGG</t>
  </si>
  <si>
    <t>sgRNA2211</t>
  </si>
  <si>
    <t>GAACAAAAGAAGCGTTCGCG</t>
  </si>
  <si>
    <t>p003@TMPO-AS1::chr12:98515023-98515673</t>
  </si>
  <si>
    <t>sgRNA2212</t>
  </si>
  <si>
    <t>CTACCTCCTCTCGCTCAGCG</t>
  </si>
  <si>
    <t>sgRNA2213</t>
  </si>
  <si>
    <t>GAAGCCAGACCTCTACAATC</t>
  </si>
  <si>
    <t>sgRNA2214</t>
  </si>
  <si>
    <t>TTCCCCTTAGACGCCGATAA</t>
  </si>
  <si>
    <t>sgRNA2215</t>
  </si>
  <si>
    <t>GAAAGCTGCTTCTCAAGCTG</t>
  </si>
  <si>
    <t>sgRNA2216</t>
  </si>
  <si>
    <t>CAGTTTAAAAGGCGCTGGGG</t>
  </si>
  <si>
    <t>sgRNA2217</t>
  </si>
  <si>
    <t>CTTCCCCTTAGACGCCGATA</t>
  </si>
  <si>
    <t>sgRNA2218</t>
  </si>
  <si>
    <t>CCGAATTCCACGCCAGTGTG</t>
  </si>
  <si>
    <t>sgRNA2219</t>
  </si>
  <si>
    <t>AGAAGCGTTCGCGAGGAGAG</t>
  </si>
  <si>
    <t>sgRNA2220</t>
  </si>
  <si>
    <t>ACGCAGTTTAAAAGGCGCTG</t>
  </si>
  <si>
    <t>sgRNA2221</t>
  </si>
  <si>
    <t>GGGTACGACTCAGATCCCCG</t>
  </si>
  <si>
    <t>p007@RP11-620J15.3::chr12:57935791-57936441</t>
  </si>
  <si>
    <t>sgRNA2222</t>
  </si>
  <si>
    <t>AGGCGATTGACCGTTATCTG</t>
  </si>
  <si>
    <t>sgRNA2223</t>
  </si>
  <si>
    <t>GGATGCGCTAAAGGGTCGTG</t>
  </si>
  <si>
    <t>sgRNA2224</t>
  </si>
  <si>
    <t>TTTCCAGTCCTGTTAAACGG</t>
  </si>
  <si>
    <t>sgRNA2225</t>
  </si>
  <si>
    <t>AGATAACGGTCAATCGCCTC</t>
  </si>
  <si>
    <t>sgRNA2226</t>
  </si>
  <si>
    <t>GATGCGCTAAAGGGTCGTGA</t>
  </si>
  <si>
    <t>sgRNA2227</t>
  </si>
  <si>
    <t>TGTTCTGGGAGGAGTTACGC</t>
  </si>
  <si>
    <t>sgRNA2228</t>
  </si>
  <si>
    <t>TAAAGCTAACATGTACCCTT</t>
  </si>
  <si>
    <t>sgRNA2229</t>
  </si>
  <si>
    <t>GCTGTTACCAGGACAACCGG</t>
  </si>
  <si>
    <t>sgRNA2230</t>
  </si>
  <si>
    <t>GAGGGTACGACTCAGATCCC</t>
  </si>
  <si>
    <t>sgRNA2231</t>
  </si>
  <si>
    <t>AGTGGCCAATATTCGCCCCG</t>
  </si>
  <si>
    <t>p003@RP11-620J15.3::chr12:57941014-57941664</t>
  </si>
  <si>
    <t>sgRNA2232</t>
  </si>
  <si>
    <t>AGGATGGCCGAGACCTTCGG</t>
  </si>
  <si>
    <t>sgRNA2233</t>
  </si>
  <si>
    <t>AGGAAGGAGTGTCTGCGAGG</t>
  </si>
  <si>
    <t>sgRNA2234</t>
  </si>
  <si>
    <t>AAAGACATGTCACCCACACT</t>
  </si>
  <si>
    <t>sgRNA2235</t>
  </si>
  <si>
    <t>GTGAGGAAGGAGTGTCTGCG</t>
  </si>
  <si>
    <t>sgRNA2236</t>
  </si>
  <si>
    <t>GACATGTCACCCACACTGGG</t>
  </si>
  <si>
    <t>sgRNA2237</t>
  </si>
  <si>
    <t>GAGGGCAGCAGCGAAATCCG</t>
  </si>
  <si>
    <t>sgRNA2238</t>
  </si>
  <si>
    <t>ACTGCTTTCAATATGGCCAG</t>
  </si>
  <si>
    <t>sgRNA2239</t>
  </si>
  <si>
    <t>CTTTGGGCAGAGTGGATCTG</t>
  </si>
  <si>
    <t>sgRNA2240</t>
  </si>
  <si>
    <t>AAATGACAACTGGCTTGCCC</t>
  </si>
  <si>
    <t>sgRNA2241</t>
  </si>
  <si>
    <t>TGAAGACGCTGGAGACAAGT</t>
  </si>
  <si>
    <t>p002@RP11-620J15.3::chr12:57941348-57941998</t>
  </si>
  <si>
    <t>sgRNA2242</t>
  </si>
  <si>
    <t>AAGTAGGAGCCATGACCTGG</t>
  </si>
  <si>
    <t>sgRNA2243</t>
  </si>
  <si>
    <t>CACAGAATGGGTCTGAGACC</t>
  </si>
  <si>
    <t>sgRNA2244</t>
  </si>
  <si>
    <t>CCGGTCTCAGACCCATTCTG</t>
  </si>
  <si>
    <t>sgRNA2245</t>
  </si>
  <si>
    <t>AGAATGGGTCTGAGACCGGG</t>
  </si>
  <si>
    <t>sgRNA2246</t>
  </si>
  <si>
    <t>GAGGCTGTGGTTCCACAGAA</t>
  </si>
  <si>
    <t>sgRNA2247</t>
  </si>
  <si>
    <t>CTGTAACAACCCGGCTGCCG</t>
  </si>
  <si>
    <t>sgRNA2248</t>
  </si>
  <si>
    <t>GACAAGTAGGAGCCATGACC</t>
  </si>
  <si>
    <t>sgRNA2249</t>
  </si>
  <si>
    <t>GGTCTTGCGACTTCCCTCAA</t>
  </si>
  <si>
    <t>sgRNA2250</t>
  </si>
  <si>
    <t>GAACCACAGCCTCCAGGTCA</t>
  </si>
  <si>
    <t>sgRNA2251</t>
  </si>
  <si>
    <t>AGGTTAATTAAGGCACACAA</t>
  </si>
  <si>
    <t>p001@RP11-620J15.3::chr12:57941692-57942342</t>
  </si>
  <si>
    <t>sgRNA2252</t>
  </si>
  <si>
    <t>TAACTTATGTAAGAAATCGG</t>
  </si>
  <si>
    <t>sgRNA2253</t>
  </si>
  <si>
    <t>AATGTAATTAAGGCATACCA</t>
  </si>
  <si>
    <t>sgRNA2254</t>
  </si>
  <si>
    <t>GCACAGAGTCTAGACAGACT</t>
  </si>
  <si>
    <t>sgRNA2255</t>
  </si>
  <si>
    <t>CTTACCCTGAAGTCACAGTG</t>
  </si>
  <si>
    <t>sgRNA2256</t>
  </si>
  <si>
    <t>TAGACAGACTGGGCATCATG</t>
  </si>
  <si>
    <t>sgRNA2257</t>
  </si>
  <si>
    <t>AGCACAGAGTCTAGACAGAC</t>
  </si>
  <si>
    <t>sgRNA2258</t>
  </si>
  <si>
    <t>TTTGCAAACCTACCGTTCCT</t>
  </si>
  <si>
    <t>sgRNA2259</t>
  </si>
  <si>
    <t>CTCAGTTTCCCCACTAGAGG</t>
  </si>
  <si>
    <t>sgRNA2260</t>
  </si>
  <si>
    <t>GCAGCCACACTGTGACTTCA</t>
  </si>
  <si>
    <t>sgRNA2261</t>
  </si>
  <si>
    <t>GGTTATCCAGTCGTGCCCCG</t>
  </si>
  <si>
    <t>p008@RP11-620J15.3::chr12:57935676-57936326</t>
  </si>
  <si>
    <t>sgRNA2262</t>
  </si>
  <si>
    <t>AAACTAGAGAAGCGACAGTG</t>
  </si>
  <si>
    <t>sgRNA2263</t>
  </si>
  <si>
    <t>CAGATACTTCCGGAAGAAGT</t>
  </si>
  <si>
    <t>sgRNA2264</t>
  </si>
  <si>
    <t>GGAGAGGCAGAGATATTCAG</t>
  </si>
  <si>
    <t>sgRNA2265</t>
  </si>
  <si>
    <t>AGAAGTCGGCCCTCCGAACC</t>
  </si>
  <si>
    <t>sgRNA2266</t>
  </si>
  <si>
    <t>ATGTGGCGTATTGTTGGGCA</t>
  </si>
  <si>
    <t>sgRNA2267</t>
  </si>
  <si>
    <t>AAGTGAAGCGATAAGACGCA</t>
  </si>
  <si>
    <t>sgRNA2268</t>
  </si>
  <si>
    <t>TGAGAATTTCTAATTTACAT</t>
  </si>
  <si>
    <t>sgRNA2269</t>
  </si>
  <si>
    <t>TGGCTTTACTAGACAGAATG</t>
  </si>
  <si>
    <t>sgRNA2270</t>
  </si>
  <si>
    <t>CCACACAGCCAGAAAACGCC</t>
  </si>
  <si>
    <t>sgRNA2271</t>
  </si>
  <si>
    <t>TAATATCATAGCAACAAAGA</t>
  </si>
  <si>
    <t>p009@RP11-620J15.3::chr12:57935546-57936196</t>
  </si>
  <si>
    <t>sgRNA2272</t>
  </si>
  <si>
    <t>TTGTATTCATCCATATATGA</t>
  </si>
  <si>
    <t>sgRNA2273</t>
  </si>
  <si>
    <t>GAGAATTTCTAATTTACATC</t>
  </si>
  <si>
    <t>sgRNA2274</t>
  </si>
  <si>
    <t>TGAAATGAAGTGTGGCCCAG</t>
  </si>
  <si>
    <t>sgRNA2275</t>
  </si>
  <si>
    <t>CGGCTCCAAACCGCAGATAA</t>
  </si>
  <si>
    <t>sgRNA2276</t>
  </si>
  <si>
    <t>CTGACTCAGAGAAAAACAAG</t>
  </si>
  <si>
    <t>sgRNA2277</t>
  </si>
  <si>
    <t>AAGACGCACGGTGTTCTGGG</t>
  </si>
  <si>
    <t>sgRNA2278</t>
  </si>
  <si>
    <t>AGGGTACGACTCAGATCCCC</t>
  </si>
  <si>
    <t>sgRNA2279</t>
  </si>
  <si>
    <t>AGCAACAAAGAAGGCATTGA</t>
  </si>
  <si>
    <t>sgRNA2280</t>
  </si>
  <si>
    <t>TGCATGAAAATGTTACTTCT</t>
  </si>
  <si>
    <t>sgRNA2281</t>
  </si>
  <si>
    <t>TCCACATACCATGCGACGCG</t>
  </si>
  <si>
    <t>p004@LINC00677::chr14:103122926-103123576</t>
  </si>
  <si>
    <t>sgRNA2282</t>
  </si>
  <si>
    <t>GCGGAGCCATTGTCCGACGA</t>
  </si>
  <si>
    <t>sgRNA2283</t>
  </si>
  <si>
    <t>GGCCTATCAGGAGCCGTCGT</t>
  </si>
  <si>
    <t>sgRNA2284</t>
  </si>
  <si>
    <t>GCATGGTATGTGGAGTTCGG</t>
  </si>
  <si>
    <t>sgRNA2285</t>
  </si>
  <si>
    <t>CAGGAGCCGTCGTCGGACAA</t>
  </si>
  <si>
    <t>sgRNA2286</t>
  </si>
  <si>
    <t>CGCATGGTATGTGGAGTTCG</t>
  </si>
  <si>
    <t>sgRNA2287</t>
  </si>
  <si>
    <t>AACCGCGGAAAACCCGCGGG</t>
  </si>
  <si>
    <t>sgRNA2288</t>
  </si>
  <si>
    <t>GTCCGACGACGGCTCCTGAT</t>
  </si>
  <si>
    <t>sgRNA2289</t>
  </si>
  <si>
    <t>CCGCAACCGCGGAAAACCCG</t>
  </si>
  <si>
    <t>sgRNA2290</t>
  </si>
  <si>
    <t>CCAAGCGCGCCCCATCCAGG</t>
  </si>
  <si>
    <t>sgRNA2291</t>
  </si>
  <si>
    <t>AGGTTTGCCCGGACCCCTAG</t>
  </si>
  <si>
    <t>p001@LINC00677::chr14:103136987-103137637</t>
  </si>
  <si>
    <t>sgRNA2292</t>
  </si>
  <si>
    <t>AGAACCTAGGTAGGTTTGCC</t>
  </si>
  <si>
    <t>sgRNA2293</t>
  </si>
  <si>
    <t>TGGGGATTGACACAGAACCT</t>
  </si>
  <si>
    <t>sgRNA2294</t>
  </si>
  <si>
    <t>CAAGGTCTTTGTACGTGTGT</t>
  </si>
  <si>
    <t>sgRNA2295</t>
  </si>
  <si>
    <t>AGAAGGAACTTTCAGGCCCA</t>
  </si>
  <si>
    <t>sgRNA2296</t>
  </si>
  <si>
    <t>CTACACACGTACAAAGACCT</t>
  </si>
  <si>
    <t>sgRNA2297</t>
  </si>
  <si>
    <t>GAGTCATGCCTGAGTCCGAA</t>
  </si>
  <si>
    <t>sgRNA2298</t>
  </si>
  <si>
    <t>AGCTTTGTAAGGCAGTACCT</t>
  </si>
  <si>
    <t>sgRNA2299</t>
  </si>
  <si>
    <t>TATATCAAGCTATAAAAACC</t>
  </si>
  <si>
    <t>sgRNA2300</t>
  </si>
  <si>
    <t>AAGTTCCTTCTCAGCCTGAG</t>
  </si>
  <si>
    <t>sgRNA2301</t>
  </si>
  <si>
    <t>ACAGCTGCTGAGTGATTGCA</t>
  </si>
  <si>
    <t>p001@RP11-390B4.5::chr10:17643422-17644072</t>
  </si>
  <si>
    <t>sgRNA2302</t>
  </si>
  <si>
    <t>TGATTGCACGGTTAGTCAGT</t>
  </si>
  <si>
    <t>sgRNA2303</t>
  </si>
  <si>
    <t>CCTACGGAGACTCCTAGCCA</t>
  </si>
  <si>
    <t>sgRNA2304</t>
  </si>
  <si>
    <t>CCATCGGTAAAGGCTGAACA</t>
  </si>
  <si>
    <t>sgRNA2305</t>
  </si>
  <si>
    <t>AAAAGAGGAGTCAGGCAGAG</t>
  </si>
  <si>
    <t>sgRNA2306</t>
  </si>
  <si>
    <t>TATGTGTGACTAATTAAAAG</t>
  </si>
  <si>
    <t>sgRNA2307</t>
  </si>
  <si>
    <t>TAATTAGTCACACATAAGAG</t>
  </si>
  <si>
    <t>sgRNA2308</t>
  </si>
  <si>
    <t>CTACGGAGACTCCTAGCCAA</t>
  </si>
  <si>
    <t>sgRNA2309</t>
  </si>
  <si>
    <t>CCTTGGCTAGGAGTCTCCGT</t>
  </si>
  <si>
    <t>sgRNA2310</t>
  </si>
  <si>
    <t>CAATCACTCAGCAGCTGTGA</t>
  </si>
  <si>
    <t>sgRNA2311</t>
  </si>
  <si>
    <t>AATAAAACATGGCCCCATGA</t>
  </si>
  <si>
    <t>p022@AC004158.2::chr16:72279901-72280551</t>
  </si>
  <si>
    <t>sgRNA2312</t>
  </si>
  <si>
    <t>TATGACCAAGTCAATTACAA</t>
  </si>
  <si>
    <t>sgRNA2313</t>
  </si>
  <si>
    <t>CAGTCGTGTTAGTAGGAATG</t>
  </si>
  <si>
    <t>sgRNA2314</t>
  </si>
  <si>
    <t>CTATGACCAAGTCAATTACA</t>
  </si>
  <si>
    <t>sgRNA2315</t>
  </si>
  <si>
    <t>TATATAATCAAATACAGTAT</t>
  </si>
  <si>
    <t>sgRNA2316</t>
  </si>
  <si>
    <t>ATAGTTTCCAACAGGTGCAA</t>
  </si>
  <si>
    <t>sgRNA2317</t>
  </si>
  <si>
    <t>CAAACCATTATAATAAAACA</t>
  </si>
  <si>
    <t>sgRNA2318</t>
  </si>
  <si>
    <t>AGTAGGAATGTGGCAATGAC</t>
  </si>
  <si>
    <t>sgRNA2319</t>
  </si>
  <si>
    <t>TTTAACAGAATGGCAACATG</t>
  </si>
  <si>
    <t>sgRNA2320</t>
  </si>
  <si>
    <t>AAATGCCCTTGTAATTGACT</t>
  </si>
  <si>
    <t>sgRNA2321</t>
  </si>
  <si>
    <t>GGATGCAGGGATCGATACAC</t>
  </si>
  <si>
    <t>p021@AC004158.2::chr16:72284233-72284883</t>
  </si>
  <si>
    <t>sgRNA2322</t>
  </si>
  <si>
    <t>TCCAGCTATTGACCCGCCCA</t>
  </si>
  <si>
    <t>sgRNA2323</t>
  </si>
  <si>
    <t>GGACCTATGCAGGACAAGAG</t>
  </si>
  <si>
    <t>sgRNA2324</t>
  </si>
  <si>
    <t>CTCTGGCCACCAAGTACTGT</t>
  </si>
  <si>
    <t>sgRNA2325</t>
  </si>
  <si>
    <t>AGGCCTGGAGCATACAGGGT</t>
  </si>
  <si>
    <t>sgRNA2326</t>
  </si>
  <si>
    <t>GTGGACCTATGCAGGACAAG</t>
  </si>
  <si>
    <t>sgRNA2327</t>
  </si>
  <si>
    <t>GAAATCAATAACAGGATGCA</t>
  </si>
  <si>
    <t>sgRNA2328</t>
  </si>
  <si>
    <t>GCACAGGCCTGGAGCATACA</t>
  </si>
  <si>
    <t>sgRNA2329</t>
  </si>
  <si>
    <t>CTCACCTTAAGATCGCAGTT</t>
  </si>
  <si>
    <t>sgRNA2330</t>
  </si>
  <si>
    <t>AAGAAACTTACCAGACCTCA</t>
  </si>
  <si>
    <t>sgRNA2331</t>
  </si>
  <si>
    <t>ACACTGGTGGCATAACGCAG</t>
  </si>
  <si>
    <t>p011@AC004158.2::chr16:72426974-72427624</t>
  </si>
  <si>
    <t>sgRNA2332</t>
  </si>
  <si>
    <t>AACACTGGTGGCATAACGCA</t>
  </si>
  <si>
    <t>sgRNA2333</t>
  </si>
  <si>
    <t>TACATTCACTGCTATCACCA</t>
  </si>
  <si>
    <t>sgRNA2334</t>
  </si>
  <si>
    <t>GTATACCTGGGTCAAAAAGT</t>
  </si>
  <si>
    <t>sgRNA2335</t>
  </si>
  <si>
    <t>GAAGGCAGAGCGATTTGGAA</t>
  </si>
  <si>
    <t>sgRNA2336</t>
  </si>
  <si>
    <t>AAGATCCACTATGGGAGTGA</t>
  </si>
  <si>
    <t>sgRNA2337</t>
  </si>
  <si>
    <t>TGAAGGCAGAGCGATTTGGA</t>
  </si>
  <si>
    <t>sgRNA2338</t>
  </si>
  <si>
    <t>CTTGTAAAAGGGCTTCAGAT</t>
  </si>
  <si>
    <t>sgRNA2339</t>
  </si>
  <si>
    <t>GGCTACTGAGGAAACACTGG</t>
  </si>
  <si>
    <t>sgRNA2340</t>
  </si>
  <si>
    <t>ACAGACATGCACAAACTTGA</t>
  </si>
  <si>
    <t>sgRNA2341</t>
  </si>
  <si>
    <t>GCAGCAAGTGAAGCGACAAG</t>
  </si>
  <si>
    <t>p014@AC004158.2::chr16:72424881-72425531</t>
  </si>
  <si>
    <t>sgRNA2342</t>
  </si>
  <si>
    <t>TTTCTAGGTGAACTTCTGAA</t>
  </si>
  <si>
    <t>sgRNA2343</t>
  </si>
  <si>
    <t>AAGCGACTGATACTGTAGTT</t>
  </si>
  <si>
    <t>sgRNA2344</t>
  </si>
  <si>
    <t>AAAGCGACTGATACTGTAGT</t>
  </si>
  <si>
    <t>sgRNA2345</t>
  </si>
  <si>
    <t>TGGATGAAAGAGAGGTTTGG</t>
  </si>
  <si>
    <t>sgRNA2346</t>
  </si>
  <si>
    <t>AAGGATTTCAATGAGAAAGT</t>
  </si>
  <si>
    <t>sgRNA2347</t>
  </si>
  <si>
    <t>ATTCAGAAGTTCACCTAGAA</t>
  </si>
  <si>
    <t>sgRNA2348</t>
  </si>
  <si>
    <t>GAAGGATTTCAATGAGAAAG</t>
  </si>
  <si>
    <t>sgRNA2349</t>
  </si>
  <si>
    <t>ACTGTAGTTGGGAAGAAGAC</t>
  </si>
  <si>
    <t>sgRNA2350</t>
  </si>
  <si>
    <t>AGGTACCAGCTATTTATCAT</t>
  </si>
  <si>
    <t>sgRNA2351</t>
  </si>
  <si>
    <t>GCCCTAGTCTGACAGCAAAG</t>
  </si>
  <si>
    <t>p020@AC004158.2::chr16:72284479-72285129</t>
  </si>
  <si>
    <t>sgRNA2352</t>
  </si>
  <si>
    <t>TCAGTGGCAACAATGAGTGT</t>
  </si>
  <si>
    <t>sgRNA2353</t>
  </si>
  <si>
    <t>AGGAATTGGGATGGTCTCAG</t>
  </si>
  <si>
    <t>sgRNA2354</t>
  </si>
  <si>
    <t>CTAGAAAACCTGATGTTCCA</t>
  </si>
  <si>
    <t>sgRNA2355</t>
  </si>
  <si>
    <t>TGTGATCACGCCTACCATAT</t>
  </si>
  <si>
    <t>sgRNA2356</t>
  </si>
  <si>
    <t>ACATGTTCATTGTGAACTGG</t>
  </si>
  <si>
    <t>sgRNA2357</t>
  </si>
  <si>
    <t>GGACAGGAAGCCAATATGGT</t>
  </si>
  <si>
    <t>sgRNA2358</t>
  </si>
  <si>
    <t>AACAAAACCCTGCATAGCAC</t>
  </si>
  <si>
    <t>sgRNA2359</t>
  </si>
  <si>
    <t>GACAGCAAAGAGGACAGTGC</t>
  </si>
  <si>
    <t>sgRNA2360</t>
  </si>
  <si>
    <t>GGTACATGTTCATTGTGAAC</t>
  </si>
  <si>
    <t>sgRNA2361</t>
  </si>
  <si>
    <t>AACCAAGTTGTACTGTTGCA</t>
  </si>
  <si>
    <t>p017@AC004158.2::chr16:72291097-72291747</t>
  </si>
  <si>
    <t>sgRNA2362</t>
  </si>
  <si>
    <t>GAAACTGAGGATGAACAGGA</t>
  </si>
  <si>
    <t>sgRNA2363</t>
  </si>
  <si>
    <t>ATCCATGCAACAGTACAACT</t>
  </si>
  <si>
    <t>sgRNA2364</t>
  </si>
  <si>
    <t>TTATTCAACCCACTACAGAT</t>
  </si>
  <si>
    <t>sgRNA2365</t>
  </si>
  <si>
    <t>GTGAGTATGAGTCACAGGCA</t>
  </si>
  <si>
    <t>sgRNA2366</t>
  </si>
  <si>
    <t>TAAAGAACACACAGAAACTG</t>
  </si>
  <si>
    <t>sgRNA2367</t>
  </si>
  <si>
    <t>AGATCATACTGGATGTGGAT</t>
  </si>
  <si>
    <t>sgRNA2368</t>
  </si>
  <si>
    <t>TAAGAAGAAGAAAGGACACG</t>
  </si>
  <si>
    <t>sgRNA2369</t>
  </si>
  <si>
    <t>TGCCTGTGACTCATACTCAC</t>
  </si>
  <si>
    <t>sgRNA2370</t>
  </si>
  <si>
    <t>GTGTGTTCTTTAAAAGAACA</t>
  </si>
  <si>
    <t>sgRNA2371</t>
  </si>
  <si>
    <t>GTCTGATATATAGCTTACGT</t>
  </si>
  <si>
    <t>p003@AC004158.2::chr16:72569966-72570616</t>
  </si>
  <si>
    <t>sgRNA2372</t>
  </si>
  <si>
    <t>TGTTTCAAGAAATGACACGT</t>
  </si>
  <si>
    <t>sgRNA2373</t>
  </si>
  <si>
    <t>GTGTTTCAAGAAATGACACG</t>
  </si>
  <si>
    <t>sgRNA2374</t>
  </si>
  <si>
    <t>GTGCATAAGAAATAGCATTG</t>
  </si>
  <si>
    <t>sgRNA2375</t>
  </si>
  <si>
    <t>AGAAAATGAATGCACAACCA</t>
  </si>
  <si>
    <t>sgRNA2376</t>
  </si>
  <si>
    <t>AATAGAAGGATCTCGGTTTG</t>
  </si>
  <si>
    <t>sgRNA2377</t>
  </si>
  <si>
    <t>AAGAAAATGAATGCACAACC</t>
  </si>
  <si>
    <t>sgRNA2378</t>
  </si>
  <si>
    <t>AGAAATGACACGTGGGCCAC</t>
  </si>
  <si>
    <t>sgRNA2379</t>
  </si>
  <si>
    <t>AAAGTTTAAACATGTTGAAG</t>
  </si>
  <si>
    <t>sgRNA2380</t>
  </si>
  <si>
    <t>ATAGAAGGATCTCGGTTTGG</t>
  </si>
  <si>
    <t>sgRNA2381</t>
  </si>
  <si>
    <t>ACAATTACTCCTATCCATGG</t>
  </si>
  <si>
    <t>p008@AC004158.2::chr16:72428819-72429469</t>
  </si>
  <si>
    <t>sgRNA2382</t>
  </si>
  <si>
    <t>AAAGCTTTGGAGGATAAGGG</t>
  </si>
  <si>
    <t>sgRNA2383</t>
  </si>
  <si>
    <t>GGAGAGAAAATCCTGACTGA</t>
  </si>
  <si>
    <t>sgRNA2384</t>
  </si>
  <si>
    <t>CCCCTGACACCACCATGGAT</t>
  </si>
  <si>
    <t>sgRNA2385</t>
  </si>
  <si>
    <t>ATTTGAAGAGTCACCAGTAG</t>
  </si>
  <si>
    <t>sgRNA2386</t>
  </si>
  <si>
    <t>CTGTTATGAATATGCAGATG</t>
  </si>
  <si>
    <t>sgRNA2387</t>
  </si>
  <si>
    <t>AGCAGCTGGTTAGCCACTAC</t>
  </si>
  <si>
    <t>sgRNA2388</t>
  </si>
  <si>
    <t>ATGGATGTCTTCAAGAAAGG</t>
  </si>
  <si>
    <t>sgRNA2389</t>
  </si>
  <si>
    <t>GCTTTATATTTAAATTACCC</t>
  </si>
  <si>
    <t>sgRNA2390</t>
  </si>
  <si>
    <t>TGTACAATTACTCCTATCCA</t>
  </si>
  <si>
    <t>sgRNA2391</t>
  </si>
  <si>
    <t>CACTAATAAATTCCGACCTG</t>
  </si>
  <si>
    <t>p007@AC004158.2::chr16:72491691-72492341</t>
  </si>
  <si>
    <t>sgRNA2392</t>
  </si>
  <si>
    <t>ACAGTGATGTCGAGGTTATG</t>
  </si>
  <si>
    <t>sgRNA2393</t>
  </si>
  <si>
    <t>GGCAGTCAGTAACAAACACT</t>
  </si>
  <si>
    <t>sgRNA2394</t>
  </si>
  <si>
    <t>TGTACATCTTTCCATTTCGG</t>
  </si>
  <si>
    <t>sgRNA2395</t>
  </si>
  <si>
    <t>TGGACTAATGTAGTGTTACA</t>
  </si>
  <si>
    <t>sgRNA2396</t>
  </si>
  <si>
    <t>CCGAAATGGAAAGATGTACA</t>
  </si>
  <si>
    <t>sgRNA2397</t>
  </si>
  <si>
    <t>CTGTACATCTTTCCATTTCG</t>
  </si>
  <si>
    <t>sgRNA2398</t>
  </si>
  <si>
    <t>GATGTCGAGGTTATGGGGTT</t>
  </si>
  <si>
    <t>sgRNA2399</t>
  </si>
  <si>
    <t>ATGTCCATTGACATAATTGC</t>
  </si>
  <si>
    <t>sgRNA2400</t>
  </si>
  <si>
    <t>GCTACTGTATTTAAAACCAC</t>
  </si>
  <si>
    <t>sgRNA2401</t>
  </si>
  <si>
    <t>TAAGACTTCCTTAGGACTGG</t>
  </si>
  <si>
    <t>p005@AC004158.2::chr16:72554879-72555529</t>
  </si>
  <si>
    <t>sgRNA2402</t>
  </si>
  <si>
    <t>ATAAAACTGTACATTCAGAG</t>
  </si>
  <si>
    <t>sgRNA2403</t>
  </si>
  <si>
    <t>AGTCCCAGATAATCAGGTCA</t>
  </si>
  <si>
    <t>sgRNA2404</t>
  </si>
  <si>
    <t>ACAAACAAAAATGCTGGGCA</t>
  </si>
  <si>
    <t>sgRNA2405</t>
  </si>
  <si>
    <t>GGGTAAGACTTCCTTAGGAC</t>
  </si>
  <si>
    <t>sgRNA2406</t>
  </si>
  <si>
    <t>AAAACCAAAACCATAAGGAT</t>
  </si>
  <si>
    <t>sgRNA2407</t>
  </si>
  <si>
    <t>TAGTCCCAGATAATCAGGTC</t>
  </si>
  <si>
    <t>sgRNA2408</t>
  </si>
  <si>
    <t>GATTCTAAAACTTACAAGAA</t>
  </si>
  <si>
    <t>sgRNA2409</t>
  </si>
  <si>
    <t>ATTCCCTGACCTGATTATCT</t>
  </si>
  <si>
    <t>sgRNA2410</t>
  </si>
  <si>
    <t>AAAAGGCATCTAGATTGAAA</t>
  </si>
  <si>
    <t>sgRNA2411</t>
  </si>
  <si>
    <t>ACAGATGCCCAGATCACCCC</t>
  </si>
  <si>
    <t>p012@AC004158.2::chr16:72425843-72426493</t>
  </si>
  <si>
    <t>sgRNA2412</t>
  </si>
  <si>
    <t>TTGCCCCTGAATGGATGGCA</t>
  </si>
  <si>
    <t>sgRNA2413</t>
  </si>
  <si>
    <t>GCACCGTGCCATCCATTCAG</t>
  </si>
  <si>
    <t>sgRNA2414</t>
  </si>
  <si>
    <t>AGCAGCGGGTATATGATACG</t>
  </si>
  <si>
    <t>sgRNA2415</t>
  </si>
  <si>
    <t>GCTGCTATCACACGAAACTG</t>
  </si>
  <si>
    <t>sgRNA2416</t>
  </si>
  <si>
    <t>TGGCGTTGCCCCTGAATGGA</t>
  </si>
  <si>
    <t>sgRNA2417</t>
  </si>
  <si>
    <t>CAGCAGAAGGCGCTTGTGTG</t>
  </si>
  <si>
    <t>sgRNA2418</t>
  </si>
  <si>
    <t>GGAACGGAACAGTGTCATGG</t>
  </si>
  <si>
    <t>sgRNA2419</t>
  </si>
  <si>
    <t>TGCCCGTTTGCCCGTGCCAG</t>
  </si>
  <si>
    <t>sgRNA2420</t>
  </si>
  <si>
    <t>TTTCGAGGAGTCCAGAATCC</t>
  </si>
  <si>
    <t>sgRNA2421</t>
  </si>
  <si>
    <t>GGGGAGTGAATTATACTTGG</t>
  </si>
  <si>
    <t>p001@AC004158.2::chr16:72664519-72665169</t>
  </si>
  <si>
    <t>sgRNA2422</t>
  </si>
  <si>
    <t>CATCAGGGGCAACAGAACGG</t>
  </si>
  <si>
    <t>sgRNA2423</t>
  </si>
  <si>
    <t>TTAAGAGGAGCCTTCCATCA</t>
  </si>
  <si>
    <t>sgRNA2424</t>
  </si>
  <si>
    <t>sgRNA2425</t>
  </si>
  <si>
    <t>TAAGAGGAGCCTTCCATCAG</t>
  </si>
  <si>
    <t>sgRNA2426</t>
  </si>
  <si>
    <t>sgRNA2427</t>
  </si>
  <si>
    <t>ACTGCCGGAAAACGACGTGA</t>
  </si>
  <si>
    <t>sgRNA2428</t>
  </si>
  <si>
    <t>TGGGGAGTGAATTATACTTG</t>
  </si>
  <si>
    <t>sgRNA2429</t>
  </si>
  <si>
    <t>CAGCTTCATTCGGCAACTCG</t>
  </si>
  <si>
    <t>sgRNA2430</t>
  </si>
  <si>
    <t>AGTGGAACCAGGGATCTCAG</t>
  </si>
  <si>
    <t>sgRNA2431</t>
  </si>
  <si>
    <t>AGAGCCGATAGAAGTCGACG</t>
  </si>
  <si>
    <t>p013@AC004158.2::chr16:72425367-72426017</t>
  </si>
  <si>
    <t>sgRNA2432</t>
  </si>
  <si>
    <t>ATTAACGTCAAGTCGACGGG</t>
  </si>
  <si>
    <t>sgRNA2433</t>
  </si>
  <si>
    <t>TTAATTAACGTCAAGTCGAC</t>
  </si>
  <si>
    <t>sgRNA2434</t>
  </si>
  <si>
    <t>GTTAATTAACGTCAAGTCGA</t>
  </si>
  <si>
    <t>sgRNA2435</t>
  </si>
  <si>
    <t>AAAGAAAAAAGCTGCAAGGG</t>
  </si>
  <si>
    <t>sgRNA2436</t>
  </si>
  <si>
    <t>ACTTGACGTTAATTAACACT</t>
  </si>
  <si>
    <t>sgRNA2437</t>
  </si>
  <si>
    <t>AATGCCACGTCGACTTCTAT</t>
  </si>
  <si>
    <t>sgRNA2438</t>
  </si>
  <si>
    <t>AGCAAAGCTAGCAACTGCTG</t>
  </si>
  <si>
    <t>sgRNA2439</t>
  </si>
  <si>
    <t>AACGGAGAAGAAGAAAAACA</t>
  </si>
  <si>
    <t>sgRNA2440</t>
  </si>
  <si>
    <t>GGCTGGCGTCTGTACCCTGT</t>
  </si>
  <si>
    <t>sgRNA2441</t>
  </si>
  <si>
    <t>ACACACACACCCCTACATTG</t>
  </si>
  <si>
    <t>p010@RP11-739L10.1::chr18:22826298-22826948</t>
  </si>
  <si>
    <t>sgRNA2442</t>
  </si>
  <si>
    <t>GGAGGGAGGACTCTTATGAG</t>
  </si>
  <si>
    <t>sgRNA2443</t>
  </si>
  <si>
    <t>CAGAGGTGGGAGTTTATAGG</t>
  </si>
  <si>
    <t>sgRNA2444</t>
  </si>
  <si>
    <t>GAGGGAGGACTCTTATGAGC</t>
  </si>
  <si>
    <t>sgRNA2445</t>
  </si>
  <si>
    <t>TGTGTGTGTGTTGGCGATGG</t>
  </si>
  <si>
    <t>sgRNA2446</t>
  </si>
  <si>
    <t>AGTCCTTAGATACTCAACCT</t>
  </si>
  <si>
    <t>sgRNA2447</t>
  </si>
  <si>
    <t>ATTCAACAGGACCTCAATGT</t>
  </si>
  <si>
    <t>sgRNA2448</t>
  </si>
  <si>
    <t>AGAGTCCTCCCTCCTACCCA</t>
  </si>
  <si>
    <t>sgRNA2449</t>
  </si>
  <si>
    <t>ATACAAGAACTGTTCAGGGA</t>
  </si>
  <si>
    <t>sgRNA2450</t>
  </si>
  <si>
    <t>AAGGTTGAGTATCTAAGGAC</t>
  </si>
  <si>
    <t>sgRNA2451</t>
  </si>
  <si>
    <t>GCAAGTAATTCAAGGCCTTG</t>
  </si>
  <si>
    <t>p009@RP11-739L10.1::chr18:22826867-22827517</t>
  </si>
  <si>
    <t>sgRNA2452</t>
  </si>
  <si>
    <t>GAGGTGCCAAGGCTACCCAG</t>
  </si>
  <si>
    <t>sgRNA2453</t>
  </si>
  <si>
    <t>GGCCAAGTCGACTTTCACTC</t>
  </si>
  <si>
    <t>sgRNA2454</t>
  </si>
  <si>
    <t>AAAAGATTGAGTCTCTCACT</t>
  </si>
  <si>
    <t>sgRNA2455</t>
  </si>
  <si>
    <t>CATCTCCATCTGACTCAGAA</t>
  </si>
  <si>
    <t>sgRNA2456</t>
  </si>
  <si>
    <t>TAGTTTATCCTCATTTCCAG</t>
  </si>
  <si>
    <t>sgRNA2457</t>
  </si>
  <si>
    <t>GTTTATCCTCATTTCCAGAG</t>
  </si>
  <si>
    <t>sgRNA2458</t>
  </si>
  <si>
    <t>TCCTATAAACTCCCACCTCT</t>
  </si>
  <si>
    <t>sgRNA2459</t>
  </si>
  <si>
    <t>AGCCTGAGTGAAAGTCGACT</t>
  </si>
  <si>
    <t>sgRNA2460</t>
  </si>
  <si>
    <t>GGAGGCGGAAAGACATCCCG</t>
  </si>
  <si>
    <t>sgRNA2461</t>
  </si>
  <si>
    <t>GACTACTCTAATACTGAGCG</t>
  </si>
  <si>
    <t>p004@RP11-739L10.1::chr18:22899093-22899743</t>
  </si>
  <si>
    <t>sgRNA2462</t>
  </si>
  <si>
    <t>CAGCAGTAATTAGACTCACA</t>
  </si>
  <si>
    <t>sgRNA2463</t>
  </si>
  <si>
    <t>ACGACTACTCTAATACTGAG</t>
  </si>
  <si>
    <t>sgRNA2464</t>
  </si>
  <si>
    <t>ATCACGACACTCTCAGACGA</t>
  </si>
  <si>
    <t>sgRNA2465</t>
  </si>
  <si>
    <t>CGACTACTCTAATACTGAGC</t>
  </si>
  <si>
    <t>sgRNA2466</t>
  </si>
  <si>
    <t>ATATCTCTTAATTTGGCACA</t>
  </si>
  <si>
    <t>sgRNA2467</t>
  </si>
  <si>
    <t>TTAGCACCTGTATAGTACTT</t>
  </si>
  <si>
    <t>sgRNA2468</t>
  </si>
  <si>
    <t>CTTGTGAGTCTAATTACTGC</t>
  </si>
  <si>
    <t>sgRNA2469</t>
  </si>
  <si>
    <t>CCAGAGAAGTCATAATTGGC</t>
  </si>
  <si>
    <t>sgRNA2470</t>
  </si>
  <si>
    <t>AATACTGAGCGGGGAAAGTG</t>
  </si>
  <si>
    <t>sgRNA2471</t>
  </si>
  <si>
    <t>TAGGGATGAATAAAGTGTCA</t>
  </si>
  <si>
    <t>p003@RP11-739L10.1::chr18:22931988-22932638</t>
  </si>
  <si>
    <t>sgRNA2472</t>
  </si>
  <si>
    <t>AAAGTTAGTATACAGAAGAG</t>
  </si>
  <si>
    <t>sgRNA2473</t>
  </si>
  <si>
    <t>GAGTTAAGTCTTATAAAATG</t>
  </si>
  <si>
    <t>sgRNA2474</t>
  </si>
  <si>
    <t>ATTGAAAGAGCAGTGTGCTG</t>
  </si>
  <si>
    <t>sgRNA2475</t>
  </si>
  <si>
    <t>TTTATTCATCCCTTAAGATG</t>
  </si>
  <si>
    <t>sgRNA2476</t>
  </si>
  <si>
    <t>ATTACACAAAAGTACTGGAC</t>
  </si>
  <si>
    <t>sgRNA2477</t>
  </si>
  <si>
    <t>CCCTTAAGATGTGGGACAGG</t>
  </si>
  <si>
    <t>sgRNA2478</t>
  </si>
  <si>
    <t>TGCTGTAACAGGCTAATAGA</t>
  </si>
  <si>
    <t>sgRNA2479</t>
  </si>
  <si>
    <t>ATCATAAATACAAAGTGGAA</t>
  </si>
  <si>
    <t>sgRNA2480</t>
  </si>
  <si>
    <t>AATTGGACTGCGTGATGGCT</t>
  </si>
  <si>
    <t>sgRNA2481</t>
  </si>
  <si>
    <t>AGCATTTCTGAATTGCGCTG</t>
  </si>
  <si>
    <t>p002@RP11-739L10.1::chr18:22932825-22933475</t>
  </si>
  <si>
    <t>sgRNA2482</t>
  </si>
  <si>
    <t>AACTGCAGATAACAGCGACA</t>
  </si>
  <si>
    <t>sgRNA2483</t>
  </si>
  <si>
    <t>TTGATGCTCCCCCAACAGAA</t>
  </si>
  <si>
    <t>sgRNA2484</t>
  </si>
  <si>
    <t>ATAACTTTCACAGAACCGCA</t>
  </si>
  <si>
    <t>sgRNA2485</t>
  </si>
  <si>
    <t>TTTAGTGATGTGACCTGACA</t>
  </si>
  <si>
    <t>sgRNA2486</t>
  </si>
  <si>
    <t>AGTTAAAATTAACTGATGGG</t>
  </si>
  <si>
    <t>sgRNA2487</t>
  </si>
  <si>
    <t>AGCTCAAGCCGTTCTGTTGG</t>
  </si>
  <si>
    <t>sgRNA2488</t>
  </si>
  <si>
    <t>AGAGTTAAAATTAACTGATG</t>
  </si>
  <si>
    <t>sgRNA2489</t>
  </si>
  <si>
    <t>GAGGAGCGGGCTCTTCGGTG</t>
  </si>
  <si>
    <t>sgRNA2490</t>
  </si>
  <si>
    <t>GCAATTCAGAAATGCTGTGG</t>
  </si>
  <si>
    <t>sgRNA2491</t>
  </si>
  <si>
    <t>CAGAGTGCCAAATCCTCGGT</t>
  </si>
  <si>
    <t>p001@RP11-739L10.1::chr18:22933313-22933963</t>
  </si>
  <si>
    <t>sgRNA2492</t>
  </si>
  <si>
    <t>GAGACCCAGAAGTAGTACTG</t>
  </si>
  <si>
    <t>sgRNA2493</t>
  </si>
  <si>
    <t>CCAGAGTGCCAAATCCTCGG</t>
  </si>
  <si>
    <t>sgRNA2494</t>
  </si>
  <si>
    <t>TGTGTCTGATGAAATAGGCC</t>
  </si>
  <si>
    <t>sgRNA2495</t>
  </si>
  <si>
    <t>AGGGGTCGGCTTTCCCACCG</t>
  </si>
  <si>
    <t>sgRNA2496</t>
  </si>
  <si>
    <t>GGTGGGAAAGCCGACCCCTC</t>
  </si>
  <si>
    <t>sgRNA2497</t>
  </si>
  <si>
    <t>CTACTTCTGGGTCTCCCGCG</t>
  </si>
  <si>
    <t>sgRNA2498</t>
  </si>
  <si>
    <t>GAGCCCGCGCGACGTCACGC</t>
  </si>
  <si>
    <t>sgRNA2499</t>
  </si>
  <si>
    <t>TCACCAGAGTGCCAAATCCT</t>
  </si>
  <si>
    <t>sgRNA2500</t>
  </si>
  <si>
    <t>CGGGCCCGGGCTACACTCGG</t>
  </si>
  <si>
    <t>sgRNA2501</t>
  </si>
  <si>
    <t>ATACGAAAATTAGTTGTACA</t>
  </si>
  <si>
    <t>p015@LINC00669::chr18:39287970-39288620</t>
  </si>
  <si>
    <t>sgRNA2502</t>
  </si>
  <si>
    <t>AAATCATACACATATAAGCC</t>
  </si>
  <si>
    <t>sgRNA2503</t>
  </si>
  <si>
    <t>TTACTTAAAAAAGACAACAT</t>
  </si>
  <si>
    <t>sgRNA2504</t>
  </si>
  <si>
    <t>AAAATCATACACATATAAGC</t>
  </si>
  <si>
    <t>sgRNA2505</t>
  </si>
  <si>
    <t>AAATCTTATGGAATTGCATG</t>
  </si>
  <si>
    <t>sgRNA2506</t>
  </si>
  <si>
    <t>AAAATCTTATGGAATTGCAT</t>
  </si>
  <si>
    <t>sgRNA2507</t>
  </si>
  <si>
    <t>AAAAATCTTATGGAATTGCA</t>
  </si>
  <si>
    <t>sgRNA2508</t>
  </si>
  <si>
    <t>AATATAGTCATAGAAATCAA</t>
  </si>
  <si>
    <t>sgRNA2509</t>
  </si>
  <si>
    <t>AAAAAGGAGAATATTGTTGG</t>
  </si>
  <si>
    <t>sgRNA2510</t>
  </si>
  <si>
    <t>TTTAAAAAGGAGAATATTGT</t>
  </si>
  <si>
    <t>sgRNA2511</t>
  </si>
  <si>
    <t>TCAGGCACATGAATATCACC</t>
  </si>
  <si>
    <t>p014@LINC00669::chr18:39292653-39293303</t>
  </si>
  <si>
    <t>sgRNA2512</t>
  </si>
  <si>
    <t>CACATGAATATCACCGGGAG</t>
  </si>
  <si>
    <t>sgRNA2513</t>
  </si>
  <si>
    <t>GCAGTGAGCAATTCACTCTC</t>
  </si>
  <si>
    <t>sgRNA2514</t>
  </si>
  <si>
    <t>TTACAGTTTGTAATTCCTGG</t>
  </si>
  <si>
    <t>sgRNA2515</t>
  </si>
  <si>
    <t>AGCTCATTGCCTAGAAATAG</t>
  </si>
  <si>
    <t>sgRNA2516</t>
  </si>
  <si>
    <t>GAAATGATGTGAACAGAAAC</t>
  </si>
  <si>
    <t>sgRNA2517</t>
  </si>
  <si>
    <t>TTATCAGAGTTTGAACCTCC</t>
  </si>
  <si>
    <t>sgRNA2518</t>
  </si>
  <si>
    <t>CTCAGGCACATGAATATCAC</t>
  </si>
  <si>
    <t>sgRNA2519</t>
  </si>
  <si>
    <t>ACATGAATATCACCGGGAGA</t>
  </si>
  <si>
    <t>sgRNA2520</t>
  </si>
  <si>
    <t>GCTCATTGCCTAGAAATAGG</t>
  </si>
  <si>
    <t>sgRNA2521</t>
  </si>
  <si>
    <t>AATCAGGAGACACATAGCAC</t>
  </si>
  <si>
    <t>p013@LINC00669::chr18:39327406-39328056</t>
  </si>
  <si>
    <t>sgRNA2522</t>
  </si>
  <si>
    <t>TCCAGCACCTACATAAATGG</t>
  </si>
  <si>
    <t>sgRNA2523</t>
  </si>
  <si>
    <t>TTTAGTCAGAATCGGGTTCA</t>
  </si>
  <si>
    <t>sgRNA2524</t>
  </si>
  <si>
    <t>GTAGTAATTAAGATTATGTG</t>
  </si>
  <si>
    <t>sgRNA2525</t>
  </si>
  <si>
    <t>TTGACTTACCTGCTAGTATG</t>
  </si>
  <si>
    <t>sgRNA2526</t>
  </si>
  <si>
    <t>ACCACCATTTATGTAGGTGC</t>
  </si>
  <si>
    <t>sgRNA2527</t>
  </si>
  <si>
    <t>TGAGGCATCACACCTGTAAT</t>
  </si>
  <si>
    <t>sgRNA2528</t>
  </si>
  <si>
    <t>TTAGTCAGAATCGGGTTCAT</t>
  </si>
  <si>
    <t>sgRNA2529</t>
  </si>
  <si>
    <t>TGTCCATTTCCAGTAAGCAA</t>
  </si>
  <si>
    <t>sgRNA2530</t>
  </si>
  <si>
    <t>CTGAGGCATCACACCTGTAA</t>
  </si>
  <si>
    <t>sgRNA2531</t>
  </si>
  <si>
    <t>CGAGAACACAGATGTAACTC</t>
  </si>
  <si>
    <t>p012@LINC00669::chr18:39340187-39340837</t>
  </si>
  <si>
    <t>sgRNA2532</t>
  </si>
  <si>
    <t>ATCAGGCTGACATCTTCAGG</t>
  </si>
  <si>
    <t>sgRNA2533</t>
  </si>
  <si>
    <t>TGTCTGAAGAACATTTGACG</t>
  </si>
  <si>
    <t>sgRNA2534</t>
  </si>
  <si>
    <t>ATCATGCTATATTATGATTG</t>
  </si>
  <si>
    <t>sgRNA2535</t>
  </si>
  <si>
    <t>AACTCAGGAGACACCTTCAG</t>
  </si>
  <si>
    <t>sgRNA2536</t>
  </si>
  <si>
    <t>CAAATACAGTGGTTGAAGCT</t>
  </si>
  <si>
    <t>sgRNA2537</t>
  </si>
  <si>
    <t>TCAGTGCACCCAATTTACCT</t>
  </si>
  <si>
    <t>sgRNA2538</t>
  </si>
  <si>
    <t>AATACAGTGGTTGAAGCTGG</t>
  </si>
  <si>
    <t>sgRNA2539</t>
  </si>
  <si>
    <t>ACTCAGGAGACACCTTCAGG</t>
  </si>
  <si>
    <t>sgRNA2540</t>
  </si>
  <si>
    <t>TTCCAGGATGGCAAATACAG</t>
  </si>
  <si>
    <t>sgRNA2541</t>
  </si>
  <si>
    <t>GAACCTACCTAGAACTTCTG</t>
  </si>
  <si>
    <t>p010@LINC00669::chr18:39348612-39349262</t>
  </si>
  <si>
    <t>sgRNA2542</t>
  </si>
  <si>
    <t>ACAGATTTAAGGCAAAACTG</t>
  </si>
  <si>
    <t>sgRNA2543</t>
  </si>
  <si>
    <t>TACTTGTCTGTCTTCAACAG</t>
  </si>
  <si>
    <t>sgRNA2544</t>
  </si>
  <si>
    <t>ATGAGAACCAGATCAAGGAG</t>
  </si>
  <si>
    <t>sgRNA2545</t>
  </si>
  <si>
    <t>GCACATGAAACCTCCTGAAG</t>
  </si>
  <si>
    <t>sgRNA2546</t>
  </si>
  <si>
    <t>GATGCTTGGTCACATAAATG</t>
  </si>
  <si>
    <t>sgRNA2547</t>
  </si>
  <si>
    <t>AGCACATGAAACCTCCTGAA</t>
  </si>
  <si>
    <t>sgRNA2548</t>
  </si>
  <si>
    <t>CTGAGCAATTGATCCCCAGC</t>
  </si>
  <si>
    <t>sgRNA2549</t>
  </si>
  <si>
    <t>CCTAGCCTGTCAGATAGCAC</t>
  </si>
  <si>
    <t>sgRNA2550</t>
  </si>
  <si>
    <t>CTCTTCCAGTGCTATCTGAC</t>
  </si>
  <si>
    <t>sgRNA2551</t>
  </si>
  <si>
    <t>GTAAGTCCAACAACTCCACA</t>
  </si>
  <si>
    <t>p008@LINC00669::chr18:39669672-39670322</t>
  </si>
  <si>
    <t>sgRNA2552</t>
  </si>
  <si>
    <t>TTACTTTCTGATGGAGACCA</t>
  </si>
  <si>
    <t>sgRNA2553</t>
  </si>
  <si>
    <t>CTGGTCATAGGACTTCCTTG</t>
  </si>
  <si>
    <t>sgRNA2554</t>
  </si>
  <si>
    <t>ACTTACAGCAGATTTGCATG</t>
  </si>
  <si>
    <t>sgRNA2555</t>
  </si>
  <si>
    <t>AGAAACATATGAACAAGTGA</t>
  </si>
  <si>
    <t>sgRNA2556</t>
  </si>
  <si>
    <t>AATGCTGGAGATAGGTGGCG</t>
  </si>
  <si>
    <t>sgRNA2557</t>
  </si>
  <si>
    <t>AAGAAAATGCTGGAGATAGG</t>
  </si>
  <si>
    <t>sgRNA2558</t>
  </si>
  <si>
    <t>TTACTGCTCACTAAATATTG</t>
  </si>
  <si>
    <t>sgRNA2559</t>
  </si>
  <si>
    <t>TTTCTTAAACAGCAATAGGC</t>
  </si>
  <si>
    <t>sgRNA2560</t>
  </si>
  <si>
    <t>AGAATGGCGTGACCCCCGGG</t>
  </si>
  <si>
    <t>sgRNA2561</t>
  </si>
  <si>
    <t>CCAATTACCACATCTGTCAA</t>
  </si>
  <si>
    <t>p006@LINC00669::chr18:39715763-39716413</t>
  </si>
  <si>
    <t>sgRNA2562</t>
  </si>
  <si>
    <t>GCCAATTACCACATCTGTCA</t>
  </si>
  <si>
    <t>sgRNA2563</t>
  </si>
  <si>
    <t>AGGAAGAGCTAAAAGGGCAT</t>
  </si>
  <si>
    <t>sgRNA2564</t>
  </si>
  <si>
    <t>AAAAAAAATCTATAAAGTGA</t>
  </si>
  <si>
    <t>sgRNA2565</t>
  </si>
  <si>
    <t>AAATCTATAAAGTGAAGGAA</t>
  </si>
  <si>
    <t>sgRNA2566</t>
  </si>
  <si>
    <t>GGACAAAGGGAAAGAAAGTG</t>
  </si>
  <si>
    <t>sgRNA2567</t>
  </si>
  <si>
    <t>CATGGGAGAGAAGTGGACAA</t>
  </si>
  <si>
    <t>sgRNA2568</t>
  </si>
  <si>
    <t>CATTTCCATGGATCCTTCAG</t>
  </si>
  <si>
    <t>sgRNA2569</t>
  </si>
  <si>
    <t>AAAATCTATAAAGTGAAGGA</t>
  </si>
  <si>
    <t>sgRNA2570</t>
  </si>
  <si>
    <t>AAGGAAGAGCTAAAAGGGCA</t>
  </si>
  <si>
    <t>sgRNA2571</t>
  </si>
  <si>
    <t>CCATAAATACCAGTTAATTG</t>
  </si>
  <si>
    <t>p005@LINC00669::chr18:39750937-39751587</t>
  </si>
  <si>
    <t>sgRNA2572</t>
  </si>
  <si>
    <t>CACTGAAAACTTTCCAACCA</t>
  </si>
  <si>
    <t>sgRNA2573</t>
  </si>
  <si>
    <t>GGACAAACTTGTTTGATACC</t>
  </si>
  <si>
    <t>sgRNA2574</t>
  </si>
  <si>
    <t>ATAACATGGTTGTCTGCTAA</t>
  </si>
  <si>
    <t>sgRNA2575</t>
  </si>
  <si>
    <t>GTGGCTTGTTTAACATAACA</t>
  </si>
  <si>
    <t>sgRNA2576</t>
  </si>
  <si>
    <t>GAACAGTTGCAACAGCTCAA</t>
  </si>
  <si>
    <t>sgRNA2577</t>
  </si>
  <si>
    <t>ATACCTGGAGACATAATCTT</t>
  </si>
  <si>
    <t>sgRNA2578</t>
  </si>
  <si>
    <t>AGACATAATCTTAGGTTGAG</t>
  </si>
  <si>
    <t>sgRNA2579</t>
  </si>
  <si>
    <t>AGCTGTTGCAACTGTTCTGC</t>
  </si>
  <si>
    <t>sgRNA2580</t>
  </si>
  <si>
    <t>ATTCAAAATGTAGCTAGATA</t>
  </si>
  <si>
    <t>sgRNA2581</t>
  </si>
  <si>
    <t>CCATAAGTACAAGGTACTGG</t>
  </si>
  <si>
    <t>p004@LINC00669::chr18:39751513-39752163</t>
  </si>
  <si>
    <t>sgRNA2582</t>
  </si>
  <si>
    <t>ATCTGCCATATATAAGTCAG</t>
  </si>
  <si>
    <t>sgRNA2583</t>
  </si>
  <si>
    <t>TCAAATGCCCCATAAGTACA</t>
  </si>
  <si>
    <t>sgRNA2584</t>
  </si>
  <si>
    <t>TGACCCAGTTTCTTGTCCAA</t>
  </si>
  <si>
    <t>sgRNA2585</t>
  </si>
  <si>
    <t>TGGACAAGAAACTGGGTCAT</t>
  </si>
  <si>
    <t>sgRNA2586</t>
  </si>
  <si>
    <t>GAAATACGCAGAGAATTCCA</t>
  </si>
  <si>
    <t>sgRNA2587</t>
  </si>
  <si>
    <t>AGTGATGATGAAAGATGTCA</t>
  </si>
  <si>
    <t>sgRNA2588</t>
  </si>
  <si>
    <t>GATGTTCTGAATCAGTTAGG</t>
  </si>
  <si>
    <t>sgRNA2589</t>
  </si>
  <si>
    <t>CCCAGTACCTTGTACTTATG</t>
  </si>
  <si>
    <t>sgRNA2590</t>
  </si>
  <si>
    <t>AATCTGGCAGAACAAGACTG</t>
  </si>
  <si>
    <t>sgRNA2591</t>
  </si>
  <si>
    <t>TGCCTAGGATCGAATAGGGA</t>
  </si>
  <si>
    <t>p003@LINC00669::chr18:39752069-39752719</t>
  </si>
  <si>
    <t>sgRNA2592</t>
  </si>
  <si>
    <t>ATGCCTAGGATCGAATAGGG</t>
  </si>
  <si>
    <t>sgRNA2593</t>
  </si>
  <si>
    <t>GGTGTACAAAAGCATCTTTG</t>
  </si>
  <si>
    <t>sgRNA2594</t>
  </si>
  <si>
    <t>AACATGCCTAGGATCGAATA</t>
  </si>
  <si>
    <t>sgRNA2595</t>
  </si>
  <si>
    <t>GTGTAGCAAATATCTCCAAT</t>
  </si>
  <si>
    <t>sgRNA2596</t>
  </si>
  <si>
    <t>TTGTCCTCAAATAGTGACTG</t>
  </si>
  <si>
    <t>sgRNA2597</t>
  </si>
  <si>
    <t>TCACCATCAAACCTTTGAGC</t>
  </si>
  <si>
    <t>sgRNA2598</t>
  </si>
  <si>
    <t>CAACATGCCTAGGATCGAAT</t>
  </si>
  <si>
    <t>sgRNA2599</t>
  </si>
  <si>
    <t>TTTGCTTTAACAACATGCCT</t>
  </si>
  <si>
    <t>sgRNA2600</t>
  </si>
  <si>
    <t>CTACAATGAACGATCAAACT</t>
  </si>
  <si>
    <t>sgRNA2601</t>
  </si>
  <si>
    <t>GAACAAAAATGTATCTCGAG</t>
  </si>
  <si>
    <t>p002@LINC00669::chr18:39796146-39796796</t>
  </si>
  <si>
    <t>sgRNA2602</t>
  </si>
  <si>
    <t>ACTGGATCTGACGGATCCAG</t>
  </si>
  <si>
    <t>sgRNA2603</t>
  </si>
  <si>
    <t>ACTGAGTCCTCTACCAACAA</t>
  </si>
  <si>
    <t>sgRNA2604</t>
  </si>
  <si>
    <t>ATAGGATCCGCATCACCCAG</t>
  </si>
  <si>
    <t>sgRNA2605</t>
  </si>
  <si>
    <t>GGAACAAAAATGTATCTCGA</t>
  </si>
  <si>
    <t>sgRNA2606</t>
  </si>
  <si>
    <t>TGGAACAAAAATGTATCTCG</t>
  </si>
  <si>
    <t>sgRNA2607</t>
  </si>
  <si>
    <t>AACTGAGTCCTCTACCAACA</t>
  </si>
  <si>
    <t>sgRNA2608</t>
  </si>
  <si>
    <t>AGGGCATATGTGGGAAGGAG</t>
  </si>
  <si>
    <t>sgRNA2609</t>
  </si>
  <si>
    <t>AATGAGGTCTAGGGAAACCA</t>
  </si>
  <si>
    <t>sgRNA2610</t>
  </si>
  <si>
    <t>CATGAAGCAAGGGGGCCAAG</t>
  </si>
  <si>
    <t>sgRNA2611</t>
  </si>
  <si>
    <t>AAGGCTCCAGCCGTTCATGG</t>
  </si>
  <si>
    <t>p001@LINC00669::chr18:39799851-39800501</t>
  </si>
  <si>
    <t>sgRNA2612</t>
  </si>
  <si>
    <t>TTGAGACAGCCAAGTGACAG</t>
  </si>
  <si>
    <t>sgRNA2613</t>
  </si>
  <si>
    <t>TGGAGCTGAATCTCTTGGCG</t>
  </si>
  <si>
    <t>sgRNA2614</t>
  </si>
  <si>
    <t>GGCTGGTTAGAATTTCTCCA</t>
  </si>
  <si>
    <t>sgRNA2615</t>
  </si>
  <si>
    <t>CCGTGCCTCCCATTCCGGCA</t>
  </si>
  <si>
    <t>sgRNA2616</t>
  </si>
  <si>
    <t>TGAGACAGCCAAGTGACAGA</t>
  </si>
  <si>
    <t>sgRNA2617</t>
  </si>
  <si>
    <t>GAGGCTTCACCTCAGTGGAG</t>
  </si>
  <si>
    <t>sgRNA2618</t>
  </si>
  <si>
    <t>CCCTGCCGGAATGGGAGGCA</t>
  </si>
  <si>
    <t>sgRNA2619</t>
  </si>
  <si>
    <t>GGCACGGCTCAAGGATCCCG</t>
  </si>
  <si>
    <t>sgRNA2620</t>
  </si>
  <si>
    <t>GATGGAGCTGAATCTCTTGG</t>
  </si>
  <si>
    <t>sgRNA2621</t>
  </si>
  <si>
    <t>TCTATATAATGTAAGACCAG</t>
  </si>
  <si>
    <t>p002@RP11-332H14.2::chr2:105336781-105337431</t>
  </si>
  <si>
    <t>sgRNA2622</t>
  </si>
  <si>
    <t>TAGTGAATTCCCTGTAACCC</t>
  </si>
  <si>
    <t>sgRNA2623</t>
  </si>
  <si>
    <t>GGATAATTTACTCAAGAGCG</t>
  </si>
  <si>
    <t>sgRNA2624</t>
  </si>
  <si>
    <t>TACCTCATTAGGCTGTTCTG</t>
  </si>
  <si>
    <t>sgRNA2625</t>
  </si>
  <si>
    <t>ATGTGAGCAAGTTAATTCAG</t>
  </si>
  <si>
    <t>sgRNA2626</t>
  </si>
  <si>
    <t>CCTATCTGTCCAAGCAGCCG</t>
  </si>
  <si>
    <t>sgRNA2627</t>
  </si>
  <si>
    <t>AATGTCTAACAAACGTTTGG</t>
  </si>
  <si>
    <t>sgRNA2628</t>
  </si>
  <si>
    <t>TAGACATTTACAGTGTGCCA</t>
  </si>
  <si>
    <t>sgRNA2629</t>
  </si>
  <si>
    <t>ATATTTAAAGCACTGTACAC</t>
  </si>
  <si>
    <t>sgRNA2630</t>
  </si>
  <si>
    <t>GCGATGAAGAGACAAGAAAC</t>
  </si>
  <si>
    <t>sgRNA2631</t>
  </si>
  <si>
    <t>GGAAAGAATTCTGGCTCCGA</t>
  </si>
  <si>
    <t>p001@RP11-332H14.2::chr2:105337055-105337705</t>
  </si>
  <si>
    <t>sgRNA2632</t>
  </si>
  <si>
    <t>CTGCCATTGGACGTCACAGA</t>
  </si>
  <si>
    <t>sgRNA2633</t>
  </si>
  <si>
    <t>ACAGAAGGCGCGACTAATCG</t>
  </si>
  <si>
    <t>sgRNA2634</t>
  </si>
  <si>
    <t>AATGGCGTGTCAAGTTTCGC</t>
  </si>
  <si>
    <t>sgRNA2635</t>
  </si>
  <si>
    <t>CGTCCAATGGCAGAGGTCAA</t>
  </si>
  <si>
    <t>sgRNA2636</t>
  </si>
  <si>
    <t>GCGCCTTCTGTGACGTCCAA</t>
  </si>
  <si>
    <t>sgRNA2637</t>
  </si>
  <si>
    <t>AATTCACTACATAAAGCCTC</t>
  </si>
  <si>
    <t>sgRNA2638</t>
  </si>
  <si>
    <t>TCTGTGACGTCCAATGGCAG</t>
  </si>
  <si>
    <t>sgRNA2639</t>
  </si>
  <si>
    <t>AAGCACTGTACACCGGCCCT</t>
  </si>
  <si>
    <t>sgRNA2640</t>
  </si>
  <si>
    <t>GGGAAAGAATTCTGGCTCCG</t>
  </si>
  <si>
    <t>sgRNA2641</t>
  </si>
  <si>
    <t>TCAGGTCGACACTTATTCCA</t>
  </si>
  <si>
    <t>p006@RP11-108L7.15::chr10:101060557-101061207</t>
  </si>
  <si>
    <t>sgRNA2642</t>
  </si>
  <si>
    <t>GGATAGTTGTGAGTAATCCC</t>
  </si>
  <si>
    <t>sgRNA2643</t>
  </si>
  <si>
    <t>AGTGTCGACCTGAGACAGAA</t>
  </si>
  <si>
    <t>sgRNA2644</t>
  </si>
  <si>
    <t>AAGGGCGGAGCAAACTCTGG</t>
  </si>
  <si>
    <t>sgRNA2645</t>
  </si>
  <si>
    <t>GACACTTATTCCAAGGACCA</t>
  </si>
  <si>
    <t>sgRNA2646</t>
  </si>
  <si>
    <t>GGCGCAGTCCAGCTCGCGGG</t>
  </si>
  <si>
    <t>sgRNA2647</t>
  </si>
  <si>
    <t>GTGTCGACCTGAGACAGAAG</t>
  </si>
  <si>
    <t>sgRNA2648</t>
  </si>
  <si>
    <t>AAGTGTCGACCTGAGACAGA</t>
  </si>
  <si>
    <t>sgRNA2649</t>
  </si>
  <si>
    <t>AGGCTTCTGTGAGCCGCTTG</t>
  </si>
  <si>
    <t>sgRNA2650</t>
  </si>
  <si>
    <t>GCAATCTGCAGCCGGCAAGG</t>
  </si>
  <si>
    <t>sgRNA2651</t>
  </si>
  <si>
    <t>CAGGGACTGTAAAATCAGAT</t>
  </si>
  <si>
    <t>p005@RP11-108L7.15::chr10:101061405-101062055</t>
  </si>
  <si>
    <t>sgRNA2652</t>
  </si>
  <si>
    <t>TTGGCAGCCTTAGAACTAGT</t>
  </si>
  <si>
    <t>sgRNA2653</t>
  </si>
  <si>
    <t>GGAGCCGTAACCAGACACCG</t>
  </si>
  <si>
    <t>sgRNA2654</t>
  </si>
  <si>
    <t>CAGCCTTAGAACTAGTGGGA</t>
  </si>
  <si>
    <t>sgRNA2655</t>
  </si>
  <si>
    <t>CCTTAGAACTAGTGGGAAGG</t>
  </si>
  <si>
    <t>sgRNA2656</t>
  </si>
  <si>
    <t>CGTAACCAGACACCGAGGCT</t>
  </si>
  <si>
    <t>sgRNA2657</t>
  </si>
  <si>
    <t>GACATCGACGTAAAATGACT</t>
  </si>
  <si>
    <t>sgRNA2658</t>
  </si>
  <si>
    <t>CTGGGGGAAATGACCCGGGA</t>
  </si>
  <si>
    <t>sgRNA2659</t>
  </si>
  <si>
    <t>CAAAGTCACAATGCGAGCAG</t>
  </si>
  <si>
    <t>sgRNA2660</t>
  </si>
  <si>
    <t>GCGAGGGCAGCTGCATAAGG</t>
  </si>
  <si>
    <t>sgRNA2661</t>
  </si>
  <si>
    <t>CTGACGAATGGAATCACCCA</t>
  </si>
  <si>
    <t>p007@RP11-108L7.15::chr10:101060263-101060913</t>
  </si>
  <si>
    <t>sgRNA2662</t>
  </si>
  <si>
    <t>TATCCTACTATTGTAGACGG</t>
  </si>
  <si>
    <t>sgRNA2663</t>
  </si>
  <si>
    <t>GAATGGAATCACCCAAGGAG</t>
  </si>
  <si>
    <t>sgRNA2664</t>
  </si>
  <si>
    <t>CTGACTCTAACAAAACACCT</t>
  </si>
  <si>
    <t>sgRNA2665</t>
  </si>
  <si>
    <t>GACTCTAACAAAACACCTTG</t>
  </si>
  <si>
    <t>sgRNA2666</t>
  </si>
  <si>
    <t>ACTTATCCTACTATTGTAGA</t>
  </si>
  <si>
    <t>sgRNA2667</t>
  </si>
  <si>
    <t>CTAACAAAACACCTTGGGGA</t>
  </si>
  <si>
    <t>sgRNA2668</t>
  </si>
  <si>
    <t>TAGAGTCAGAGACCTCTCCT</t>
  </si>
  <si>
    <t>sgRNA2669</t>
  </si>
  <si>
    <t>CTACCAGAAGCTTAGAGCAT</t>
  </si>
  <si>
    <t>sgRNA2670</t>
  </si>
  <si>
    <t>TCTGCTCTGTATCCCAGCCA</t>
  </si>
  <si>
    <t>sgRNA2671</t>
  </si>
  <si>
    <t>TCCGGAGTCCGGACAAACCG</t>
  </si>
  <si>
    <t>p002@RP11-108L7.15::chr10:101067223-101067873</t>
  </si>
  <si>
    <t>sgRNA2672</t>
  </si>
  <si>
    <t>GCAACCTAGGACACAAAACG</t>
  </si>
  <si>
    <t>sgRNA2673</t>
  </si>
  <si>
    <t>CAGCCGTGCTGGTATAACTG</t>
  </si>
  <si>
    <t>sgRNA2674</t>
  </si>
  <si>
    <t>AGTCCGCACATCGACCCCCC</t>
  </si>
  <si>
    <t>sgRNA2675</t>
  </si>
  <si>
    <t>GCCCGGCTCAGCTAAAAGCA</t>
  </si>
  <si>
    <t>sgRNA2676</t>
  </si>
  <si>
    <t>AGCCGTGCTGGTATAACTGA</t>
  </si>
  <si>
    <t>sgRNA2677</t>
  </si>
  <si>
    <t>CACCCTCAGTTATACCAGCA</t>
  </si>
  <si>
    <t>sgRNA2678</t>
  </si>
  <si>
    <t>CAACCTAGGACACAAAACGC</t>
  </si>
  <si>
    <t>sgRNA2679</t>
  </si>
  <si>
    <t>ATCTCGGGTGTGAGCAACCT</t>
  </si>
  <si>
    <t>sgRNA2680</t>
  </si>
  <si>
    <t>GAGATGAACCCGACTCAGAG</t>
  </si>
  <si>
    <t>sgRNA2681</t>
  </si>
  <si>
    <t>GTCTGAGTGTCACTACCAGA</t>
  </si>
  <si>
    <t>p001@RP11-108L7.15::chr10:101067546-101068196</t>
  </si>
  <si>
    <t>sgRNA2682</t>
  </si>
  <si>
    <t>TGGTAGTGACACTCAGACCT</t>
  </si>
  <si>
    <t>sgRNA2683</t>
  </si>
  <si>
    <t>TGACCGGGGGGGTCGATGTG</t>
  </si>
  <si>
    <t>sgRNA2684</t>
  </si>
  <si>
    <t>CGAGGACACCCTCACCACGC</t>
  </si>
  <si>
    <t>sgRNA2685</t>
  </si>
  <si>
    <t>GGCCAAGACTGCAGACCTTG</t>
  </si>
  <si>
    <t>sgRNA2686</t>
  </si>
  <si>
    <t>AGATGAACCCGACTCAGAGA</t>
  </si>
  <si>
    <t>sgRNA2687</t>
  </si>
  <si>
    <t>ATCGACCCCCCCGGTCACCA</t>
  </si>
  <si>
    <t>sgRNA2688</t>
  </si>
  <si>
    <t>AGGCGACATCTCTGGCAAGT</t>
  </si>
  <si>
    <t>sgRNA2689</t>
  </si>
  <si>
    <t>AGTAGCGAAGGAGTGCCATC</t>
  </si>
  <si>
    <t>sgRNA2690</t>
  </si>
  <si>
    <t>TGGTATAACTGAGGGTGTCC</t>
  </si>
  <si>
    <t>sgRNA2691</t>
  </si>
  <si>
    <t>ATAACTGGATAATCCCTAGA</t>
  </si>
  <si>
    <t>p004@RP11-108L7.15::chr10:101062292-101062942</t>
  </si>
  <si>
    <t>sgRNA2692</t>
  </si>
  <si>
    <t>CATAACTGGATAATCCCTAG</t>
  </si>
  <si>
    <t>sgRNA2693</t>
  </si>
  <si>
    <t>GCTCACTTCTACGGGCACTG</t>
  </si>
  <si>
    <t>sgRNA2694</t>
  </si>
  <si>
    <t>GCCCGTAGAAGTGAGCACTG</t>
  </si>
  <si>
    <t>sgRNA2695</t>
  </si>
  <si>
    <t>AGTAGCCTCCCCCAACACAC</t>
  </si>
  <si>
    <t>sgRNA2696</t>
  </si>
  <si>
    <t>TGGGAATGCGCCAACCTCGA</t>
  </si>
  <si>
    <t>sgRNA2697</t>
  </si>
  <si>
    <t>TATGGCAGTTAGCAATCAGT</t>
  </si>
  <si>
    <t>sgRNA2698</t>
  </si>
  <si>
    <t>CACAGGCCTAGTGACCCTCT</t>
  </si>
  <si>
    <t>sgRNA2699</t>
  </si>
  <si>
    <t>ATGGCAGTTAGCAATCAGTT</t>
  </si>
  <si>
    <t>sgRNA2700</t>
  </si>
  <si>
    <t>CTTTGGTACAAGAAGCAGTG</t>
  </si>
  <si>
    <t>sgRNA2701</t>
  </si>
  <si>
    <t>TGCGAACGACAGGCACACAG</t>
  </si>
  <si>
    <t>p003@RP11-108L7.15::chr10:101062560-101063210</t>
  </si>
  <si>
    <t>sgRNA2702</t>
  </si>
  <si>
    <t>CCAGCACTTAGGTTTCCTAG</t>
  </si>
  <si>
    <t>sgRNA2703</t>
  </si>
  <si>
    <t>ACCTCACTGTGGCACACCCG</t>
  </si>
  <si>
    <t>sgRNA2704</t>
  </si>
  <si>
    <t>GCCACAGTGAGGTTGGCATC</t>
  </si>
  <si>
    <t>sgRNA2705</t>
  </si>
  <si>
    <t>CTGGGAGTAGGTGTGACCGT</t>
  </si>
  <si>
    <t>sgRNA2706</t>
  </si>
  <si>
    <t>CCATGCGTACCCGATTCGCA</t>
  </si>
  <si>
    <t>sgRNA2707</t>
  </si>
  <si>
    <t>CCAGAGACCAATGCTGTCAG</t>
  </si>
  <si>
    <t>sgRNA2708</t>
  </si>
  <si>
    <t>AATCGGGTACGCATGGCCCG</t>
  </si>
  <si>
    <t>sgRNA2709</t>
  </si>
  <si>
    <t>GCCAGAGACCAATGCTGTCA</t>
  </si>
  <si>
    <t>sgRNA2710</t>
  </si>
  <si>
    <t>GCCCCGGGTGTGCCACAGTG</t>
  </si>
  <si>
    <t>sgRNA2711</t>
  </si>
  <si>
    <t>AGATAAATGTAGCAAAGCTG</t>
  </si>
  <si>
    <t>p008@RP11-108L7.15::chr10:101058073-101058723</t>
  </si>
  <si>
    <t>sgRNA2712</t>
  </si>
  <si>
    <t>AGAATTTGGAATGAGGCTAA</t>
  </si>
  <si>
    <t>sgRNA2713</t>
  </si>
  <si>
    <t>TCACCTTGGCTTCCTAGTAG</t>
  </si>
  <si>
    <t>sgRNA2714</t>
  </si>
  <si>
    <t>TAGCCTCTACTAGGAAGCCA</t>
  </si>
  <si>
    <t>sgRNA2715</t>
  </si>
  <si>
    <t>TAAATGTAGCAAAGCTGGGG</t>
  </si>
  <si>
    <t>sgRNA2716</t>
  </si>
  <si>
    <t>GCCAGGTAAAAAGATTGGCT</t>
  </si>
  <si>
    <t>sgRNA2717</t>
  </si>
  <si>
    <t>TCCTAAGAGAATTTGGAATG</t>
  </si>
  <si>
    <t>sgRNA2718</t>
  </si>
  <si>
    <t>AAGATAAATGTAGCAAAGCT</t>
  </si>
  <si>
    <t>sgRNA2719</t>
  </si>
  <si>
    <t>GGGTGGCCAGGTAAAAAGAT</t>
  </si>
  <si>
    <t>sgRNA2720</t>
  </si>
  <si>
    <t>CTATAAAAATAGCCTCTACT</t>
  </si>
  <si>
    <t>sgRNA2721</t>
  </si>
  <si>
    <t>CAGGTCCAGAATTCTACCAG</t>
  </si>
  <si>
    <t>p001@CATG00000008692.1::chr12:43954058-43954708</t>
  </si>
  <si>
    <t>sgRNA2722</t>
  </si>
  <si>
    <t>GGAAATAAACAAGCTCAGAG</t>
  </si>
  <si>
    <t>sgRNA2723</t>
  </si>
  <si>
    <t>TCTGGTAGAATTCTGGACCT</t>
  </si>
  <si>
    <t>sgRNA2724</t>
  </si>
  <si>
    <t>TTAGGAGGGTTTATGGGTCC</t>
  </si>
  <si>
    <t>sgRNA2725</t>
  </si>
  <si>
    <t>CTTCTGGGTTCAGTCTTAGG</t>
  </si>
  <si>
    <t>sgRNA2726</t>
  </si>
  <si>
    <t>CTATGAGATTTGTTTCCTCT</t>
  </si>
  <si>
    <t>sgRNA2727</t>
  </si>
  <si>
    <t>TTCTGGGTTCAGTCTTAGGA</t>
  </si>
  <si>
    <t>sgRNA2728</t>
  </si>
  <si>
    <t>CTCTGGTAGAATTCTGGACC</t>
  </si>
  <si>
    <t>sgRNA2729</t>
  </si>
  <si>
    <t>TCAGTCTTAGGAGGGTTTAT</t>
  </si>
  <si>
    <t>sgRNA2730</t>
  </si>
  <si>
    <t>TTCAGTCTTAGGAGGGTTTA</t>
  </si>
  <si>
    <t>sgRNA2731</t>
  </si>
  <si>
    <t>AAAATAGGCACGTAGACCAT</t>
  </si>
  <si>
    <t>p002@CATG00000008692.1::chr12:43955664-43956314</t>
  </si>
  <si>
    <t>sgRNA2732</t>
  </si>
  <si>
    <t>ACCATTCAGGACATAGGCAT</t>
  </si>
  <si>
    <t>sgRNA2733</t>
  </si>
  <si>
    <t>GGCAATACCATTCAGGACAT</t>
  </si>
  <si>
    <t>sgRNA2734</t>
  </si>
  <si>
    <t>AAAACCCTAGAAGACAATCT</t>
  </si>
  <si>
    <t>sgRNA2735</t>
  </si>
  <si>
    <t>TACCATTCAGGACATAGGCA</t>
  </si>
  <si>
    <t>sgRNA2736</t>
  </si>
  <si>
    <t>GCCCATGCCTATGTCCTGAA</t>
  </si>
  <si>
    <t>sgRNA2737</t>
  </si>
  <si>
    <t>ATACAAAAATTATCTCAAGA</t>
  </si>
  <si>
    <t>sgRNA2738</t>
  </si>
  <si>
    <t>CAAAAGCAAAAATTGACAAA</t>
  </si>
  <si>
    <t>sgRNA2739</t>
  </si>
  <si>
    <t>CATGACAAAAACAAGCAATG</t>
  </si>
  <si>
    <t>sgRNA2740</t>
  </si>
  <si>
    <t>TGGTGTTGTAGTAAGTTTAA</t>
  </si>
  <si>
    <t>sgRNA2741</t>
  </si>
  <si>
    <t>GGAGATACTGCTATACCTAG</t>
  </si>
  <si>
    <t>p003@CATG00000008692.1::chr12:43969382-43970032</t>
  </si>
  <si>
    <t>sgRNA2742</t>
  </si>
  <si>
    <t>TAAAATCCATACGGTCACCT</t>
  </si>
  <si>
    <t>sgRNA2743</t>
  </si>
  <si>
    <t>AAAATCCATACGGTCACCTA</t>
  </si>
  <si>
    <t>sgRNA2744</t>
  </si>
  <si>
    <t>GTGAATGGTGTTAGGAACCA</t>
  </si>
  <si>
    <t>sgRNA2745</t>
  </si>
  <si>
    <t>GACTCTGTCAAATCATCCAG</t>
  </si>
  <si>
    <t>sgRNA2746</t>
  </si>
  <si>
    <t>GATGATTTGACAGAGTCCCT</t>
  </si>
  <si>
    <t>sgRNA2747</t>
  </si>
  <si>
    <t>GAAACTGCAAAGAAAAACTG</t>
  </si>
  <si>
    <t>sgRNA2748</t>
  </si>
  <si>
    <t>GGAATGGTGATAAGTGTCAA</t>
  </si>
  <si>
    <t>sgRNA2749</t>
  </si>
  <si>
    <t>AGGTTAAGGAGAATAATGAC</t>
  </si>
  <si>
    <t>sgRNA2750</t>
  </si>
  <si>
    <t>TGGTGATAAGTGTCAAGGGA</t>
  </si>
  <si>
    <t>sgRNA2751</t>
  </si>
  <si>
    <t>GCGTGATAGAGTAATACCGT</t>
  </si>
  <si>
    <t>p001@CATG00000008694.1::chr12:44048285-44048935</t>
  </si>
  <si>
    <t>sgRNA2752</t>
  </si>
  <si>
    <t>TACCGTTGGCCAAGACAGCG</t>
  </si>
  <si>
    <t>sgRNA2753</t>
  </si>
  <si>
    <t>ATAACAAATCAGTACTTCAA</t>
  </si>
  <si>
    <t>sgRNA2754</t>
  </si>
  <si>
    <t>ACCGTTGGCCAAGACAGCGT</t>
  </si>
  <si>
    <t>sgRNA2755</t>
  </si>
  <si>
    <t>CTAAAAATACTCTCACGCAA</t>
  </si>
  <si>
    <t>sgRNA2756</t>
  </si>
  <si>
    <t>CAAATACACCCACGCTGTCT</t>
  </si>
  <si>
    <t>sgRNA2757</t>
  </si>
  <si>
    <t>TATAACAAATCAGTACTTCA</t>
  </si>
  <si>
    <t>sgRNA2758</t>
  </si>
  <si>
    <t>TAACCTTTAATATAATGGAA</t>
  </si>
  <si>
    <t>sgRNA2759</t>
  </si>
  <si>
    <t>ATAACAGCTTTAGCTGAATC</t>
  </si>
  <si>
    <t>sgRNA2760</t>
  </si>
  <si>
    <t>CAAAATAAAGGGCAGAACTG</t>
  </si>
  <si>
    <t>sgRNA2761</t>
  </si>
  <si>
    <t>ATGGCATCAGAAGATTTCCG</t>
  </si>
  <si>
    <t>p001@CATG00000014752.1::chr13:48579330-48579980</t>
  </si>
  <si>
    <t>sgRNA2762</t>
  </si>
  <si>
    <t>CTGAATTCACCGGGAAGTAT</t>
  </si>
  <si>
    <t>sgRNA2763</t>
  </si>
  <si>
    <t>CTGTTACAGCTGAATTCACC</t>
  </si>
  <si>
    <t>sgRNA2764</t>
  </si>
  <si>
    <t>TACAGCAATCTGATCAAGGC</t>
  </si>
  <si>
    <t>sgRNA2765</t>
  </si>
  <si>
    <t>GACCAAAGAGCACCATAACC</t>
  </si>
  <si>
    <t>sgRNA2766</t>
  </si>
  <si>
    <t>AACTTACAGCAATCTGATCA</t>
  </si>
  <si>
    <t>sgRNA2767</t>
  </si>
  <si>
    <t>GCACCATAACCAGGTGTAGC</t>
  </si>
  <si>
    <t>sgRNA2768</t>
  </si>
  <si>
    <t>CCGGTGAATTCAGCTGTAAC</t>
  </si>
  <si>
    <t>sgRNA2769</t>
  </si>
  <si>
    <t>TGGGTTAAACATGCAAGACA</t>
  </si>
  <si>
    <t>sgRNA2770</t>
  </si>
  <si>
    <t>ACTCCAGCTACACCTGGTTA</t>
  </si>
  <si>
    <t>sgRNA2771</t>
  </si>
  <si>
    <t>GCTGCTGACTTCTAACACTG</t>
  </si>
  <si>
    <t>p002@CATG00000014752.1::chr13:48581022-48581672</t>
  </si>
  <si>
    <t>sgRNA2772</t>
  </si>
  <si>
    <t>CTGACTTCTAACACTGAGGT</t>
  </si>
  <si>
    <t>sgRNA2773</t>
  </si>
  <si>
    <t>ATGACTCAATGATTTCCCAC</t>
  </si>
  <si>
    <t>sgRNA2774</t>
  </si>
  <si>
    <t>GGGAAATCATTGAGTCATGG</t>
  </si>
  <si>
    <t>sgRNA2775</t>
  </si>
  <si>
    <t>CCCCTAAAGGAGCAATGCCT</t>
  </si>
  <si>
    <t>sgRNA2776</t>
  </si>
  <si>
    <t>TGACTAGATAGAGCTGGCGC</t>
  </si>
  <si>
    <t>sgRNA2777</t>
  </si>
  <si>
    <t>TGGGAAATCATTGAGTCATG</t>
  </si>
  <si>
    <t>sgRNA2778</t>
  </si>
  <si>
    <t>TGTTGTGGGAGGGTGCCAGT</t>
  </si>
  <si>
    <t>sgRNA2779</t>
  </si>
  <si>
    <t>AGAAAATTTAGAGCTAAGAC</t>
  </si>
  <si>
    <t>sgRNA2780</t>
  </si>
  <si>
    <t>AAAGAACTTGCACCAAACAA</t>
  </si>
  <si>
    <t>sgRNA2781</t>
  </si>
  <si>
    <t>TCACAGCCAACTTGCCACCG</t>
  </si>
  <si>
    <t>p001@CATG00000023649.1::chr1:164595318-164595968</t>
  </si>
  <si>
    <t>sgRNA2782</t>
  </si>
  <si>
    <t>AATGAATCATGCCAAAAGTG</t>
  </si>
  <si>
    <t>sgRNA2783</t>
  </si>
  <si>
    <t>CACAGCCAACTTGCCACCGT</t>
  </si>
  <si>
    <t>sgRNA2784</t>
  </si>
  <si>
    <t>TTTCAGTAGTGGTCCCACGG</t>
  </si>
  <si>
    <t>sgRNA2785</t>
  </si>
  <si>
    <t>CCTGGCTAGTTGATGATGGT</t>
  </si>
  <si>
    <t>sgRNA2786</t>
  </si>
  <si>
    <t>CCCACCATCATCAACTAGCC</t>
  </si>
  <si>
    <t>sgRNA2787</t>
  </si>
  <si>
    <t>GTCACCTGGCTAGTTGATGA</t>
  </si>
  <si>
    <t>sgRNA2788</t>
  </si>
  <si>
    <t>AGTAGTTGTAATGGAAAACA</t>
  </si>
  <si>
    <t>sgRNA2789</t>
  </si>
  <si>
    <t>TGGCTTCAAGAAACCACCAG</t>
  </si>
  <si>
    <t>sgRNA2790</t>
  </si>
  <si>
    <t>TATGATCGTTGTATATTCAC</t>
  </si>
  <si>
    <t>sgRNA2791</t>
  </si>
  <si>
    <t>CCAGGATCGAGAATATCCCA</t>
  </si>
  <si>
    <t>p001@CATG00000039106.1::chr19:33904637-33905287</t>
  </si>
  <si>
    <t>sgRNA2792</t>
  </si>
  <si>
    <t>CTTTGAGAAAATCTCTGGGT</t>
  </si>
  <si>
    <t>sgRNA2793</t>
  </si>
  <si>
    <t>GGATATTCTCGATCCTGGGA</t>
  </si>
  <si>
    <t>sgRNA2794</t>
  </si>
  <si>
    <t>AAAGGCCAGACCTTTAGAGC</t>
  </si>
  <si>
    <t>sgRNA2795</t>
  </si>
  <si>
    <t>AGAAAATCTCTGGGTAGGCA</t>
  </si>
  <si>
    <t>sgRNA2796</t>
  </si>
  <si>
    <t>ATGTGTTTCCCACAGCTGTC</t>
  </si>
  <si>
    <t>sgRNA2797</t>
  </si>
  <si>
    <t>AACCTGAAGCTACTAAGGTC</t>
  </si>
  <si>
    <t>sgRNA2798</t>
  </si>
  <si>
    <t>GCTGCTTTGAGAAAATCTCT</t>
  </si>
  <si>
    <t>sgRNA2799</t>
  </si>
  <si>
    <t>CGGCCAGTCAGCTGAAGCAG</t>
  </si>
  <si>
    <t>sgRNA2800</t>
  </si>
  <si>
    <t>AATCCAGGAAGGATGCTCAG</t>
  </si>
  <si>
    <t>sgRNA2801</t>
  </si>
  <si>
    <t>CTGAAACGAGTCTTTCCGGT</t>
  </si>
  <si>
    <t>p003@CATG00000039106.1::chr19:33905954-33906604</t>
  </si>
  <si>
    <t>sgRNA2802</t>
  </si>
  <si>
    <t>GCTGAAACGAGTCTTTCCGG</t>
  </si>
  <si>
    <t>sgRNA2803</t>
  </si>
  <si>
    <t>CCGCCTCGGCAGCTACTCCA</t>
  </si>
  <si>
    <t>sgRNA2804</t>
  </si>
  <si>
    <t>CAGCGATTCCCGGACCCTGG</t>
  </si>
  <si>
    <t>sgRNA2805</t>
  </si>
  <si>
    <t>GCGACAAGTCTGTTTCCGCC</t>
  </si>
  <si>
    <t>sgRNA2806</t>
  </si>
  <si>
    <t>AGACTCGTTTCAGCTGGAGC</t>
  </si>
  <si>
    <t>sgRNA2807</t>
  </si>
  <si>
    <t>AGACCGTGGAGTAGCTGCCG</t>
  </si>
  <si>
    <t>sgRNA2808</t>
  </si>
  <si>
    <t>CAGGCCGAAGGCGAGCTCCG</t>
  </si>
  <si>
    <t>sgRNA2809</t>
  </si>
  <si>
    <t>CCGGAAAGACTCGTTTCAGC</t>
  </si>
  <si>
    <t>sgRNA2810</t>
  </si>
  <si>
    <t>GAGCTCGCCTTCGGCCTGGG</t>
  </si>
  <si>
    <t>sgRNA2811</t>
  </si>
  <si>
    <t>GAAGACACCCGCAGAAACCG</t>
  </si>
  <si>
    <t>p004@CATG00000039106.1::chr19:33906785-33907435</t>
  </si>
  <si>
    <t>sgRNA2812</t>
  </si>
  <si>
    <t>CTGCGGCCCAGAACAAGCTG</t>
  </si>
  <si>
    <t>sgRNA2813</t>
  </si>
  <si>
    <t>CTGCGGGATTGAGTCATCAG</t>
  </si>
  <si>
    <t>sgRNA2814</t>
  </si>
  <si>
    <t>GAAACATGGATGCGACACTC</t>
  </si>
  <si>
    <t>sgRNA2815</t>
  </si>
  <si>
    <t>GGGAGCTGCAAAAACGCCCG</t>
  </si>
  <si>
    <t>sgRNA2816</t>
  </si>
  <si>
    <t>GGTCTCGAACTCACGTCTGT</t>
  </si>
  <si>
    <t>sgRNA2817</t>
  </si>
  <si>
    <t>GTCGCATCCATGTTTCACCG</t>
  </si>
  <si>
    <t>sgRNA2818</t>
  </si>
  <si>
    <t>TGATCTAGAAGTACAATGGC</t>
  </si>
  <si>
    <t>sgRNA2819</t>
  </si>
  <si>
    <t>GCAAAGCCTGAGCCCATGAT</t>
  </si>
  <si>
    <t>sgRNA2820</t>
  </si>
  <si>
    <t>GCAAAAACGCCCGGGGCCCA</t>
  </si>
  <si>
    <t>sgRNA2821</t>
  </si>
  <si>
    <t>GCGGAGCACCAGGCACCTAG</t>
  </si>
  <si>
    <t>p001@CATG00000067785.1::chr4:11428474-11429124</t>
  </si>
  <si>
    <t>sgRNA2822</t>
  </si>
  <si>
    <t>GCAGGTGGAGTGGATGCAGA</t>
  </si>
  <si>
    <t>sgRNA2823</t>
  </si>
  <si>
    <t>CGGAGCAGCTGAGCGCAGAG</t>
  </si>
  <si>
    <t>sgRNA2824</t>
  </si>
  <si>
    <t>CTAGCGGGCCGGACTCTGGG</t>
  </si>
  <si>
    <t>sgRNA2825</t>
  </si>
  <si>
    <t>CAGAGGGAACCAGGAAGCAA</t>
  </si>
  <si>
    <t>sgRNA2826</t>
  </si>
  <si>
    <t>GGAACCAGGAAGCAAAGGCT</t>
  </si>
  <si>
    <t>sgRNA2827</t>
  </si>
  <si>
    <t>ACTTCCAGAGCAGAGGTGCT</t>
  </si>
  <si>
    <t>sgRNA2828</t>
  </si>
  <si>
    <t>AGCAGGTGGAGTGGATGCAG</t>
  </si>
  <si>
    <t>sgRNA2829</t>
  </si>
  <si>
    <t>GCAGAACCTAAGAAGAATCG</t>
  </si>
  <si>
    <t>sgRNA2830</t>
  </si>
  <si>
    <t>GCACCAGGCACCTAGCGGGC</t>
  </si>
  <si>
    <t>sgRNA2831</t>
  </si>
  <si>
    <t>TCGGTCCCGCCCACCCGGTG</t>
  </si>
  <si>
    <t>p002@CATG00000067785.1::chr4:11428859-11429509</t>
  </si>
  <si>
    <t>sgRNA2832</t>
  </si>
  <si>
    <t>ACCAGCGCTCCAAGAAGGTG</t>
  </si>
  <si>
    <t>sgRNA2833</t>
  </si>
  <si>
    <t>TGGGGTTTCAGTCCAAGGGG</t>
  </si>
  <si>
    <t>sgRNA2834</t>
  </si>
  <si>
    <t>GAGGGACCAGCGCTCCAAGA</t>
  </si>
  <si>
    <t>sgRNA2835</t>
  </si>
  <si>
    <t>GGGGTTTCAGTCCAAGGGGA</t>
  </si>
  <si>
    <t>sgRNA2836</t>
  </si>
  <si>
    <t>GCGTGCCAGGCGGGGCTGTG</t>
  </si>
  <si>
    <t>sgRNA2837</t>
  </si>
  <si>
    <t>CCCCTTGGACTGAAACCCCA</t>
  </si>
  <si>
    <t>sgRNA2838</t>
  </si>
  <si>
    <t>GAAGGTGAGGCTGCTGGGAT</t>
  </si>
  <si>
    <t>sgRNA2839</t>
  </si>
  <si>
    <t>GCGGCTGGTCGGGTAGTAGT</t>
  </si>
  <si>
    <t>sgRNA2840</t>
  </si>
  <si>
    <t>CCCTTGGACTGAAACCCCAG</t>
  </si>
  <si>
    <t>sgRNA2841</t>
  </si>
  <si>
    <t>TTGCAATCCTAGTGCACTAG</t>
  </si>
  <si>
    <t>p004@CATG00000067785.1::chr4:11429474-11430124</t>
  </si>
  <si>
    <t>sgRNA2842</t>
  </si>
  <si>
    <t>CAGGCAAACCCGTTTCTCCA</t>
  </si>
  <si>
    <t>sgRNA2843</t>
  </si>
  <si>
    <t>ATCTAAGAGAAGGTTCCTAT</t>
  </si>
  <si>
    <t>sgRNA2844</t>
  </si>
  <si>
    <t>GCCAATTTGCCAGGAGAGCG</t>
  </si>
  <si>
    <t>sgRNA2845</t>
  </si>
  <si>
    <t>ATTTACTAATGTGGAAGACA</t>
  </si>
  <si>
    <t>sgRNA2846</t>
  </si>
  <si>
    <t>TGCCTGCTTACCTGAGCCAA</t>
  </si>
  <si>
    <t>sgRNA2847</t>
  </si>
  <si>
    <t>CCTCTATTCCGGAAGCTGGG</t>
  </si>
  <si>
    <t>sgRNA2848</t>
  </si>
  <si>
    <t>TCAGCTCTGAAATAAAAAGC</t>
  </si>
  <si>
    <t>sgRNA2849</t>
  </si>
  <si>
    <t>TTAAAGGGCCAATTTCCTAT</t>
  </si>
  <si>
    <t>sgRNA2850</t>
  </si>
  <si>
    <t>CCAAAGGAAGTTGCCCTCAA</t>
  </si>
  <si>
    <t>sgRNA2851</t>
  </si>
  <si>
    <t>GCTCTCCGACGCTAAACCAA</t>
  </si>
  <si>
    <t>p003@CATG00000067785.1::chr4:11429067-11429717</t>
  </si>
  <si>
    <t>sgRNA2852</t>
  </si>
  <si>
    <t>CCCTGGGGTTTCAGTCCAAG</t>
  </si>
  <si>
    <t>sgRNA2853</t>
  </si>
  <si>
    <t>ACCCGGTGCGGTGGCCCCTG</t>
  </si>
  <si>
    <t>sgRNA2854</t>
  </si>
  <si>
    <t>CCAGGGGCCACCGCACCGGG</t>
  </si>
  <si>
    <t>sgRNA2855</t>
  </si>
  <si>
    <t>ACTACTACCCGACCAGCCGC</t>
  </si>
  <si>
    <t>sgRNA2856</t>
  </si>
  <si>
    <t>CGCCTGGCACGCAGCTCCAG</t>
  </si>
  <si>
    <t>sgRNA2857</t>
  </si>
  <si>
    <t>GGCTGCAGAGCGAATTGGAG</t>
  </si>
  <si>
    <t>sgRNA2858</t>
  </si>
  <si>
    <t>AGTAGTCGGTCCCGCCCACC</t>
  </si>
  <si>
    <t>sgRNA2859</t>
  </si>
  <si>
    <t>CTCAGACCAAGCAGGCGTAA</t>
  </si>
  <si>
    <t>sgRNA2860</t>
  </si>
  <si>
    <t>AGGAGTGTTCAATGGCGACA</t>
  </si>
  <si>
    <t>sgRNA2861</t>
  </si>
  <si>
    <t>GGAGACTCTGGAAACGCCTG</t>
  </si>
  <si>
    <t>p001@CATG00000099115.1::chr8:63038655-63039305</t>
  </si>
  <si>
    <t>sgRNA2862</t>
  </si>
  <si>
    <t>TTTCCCATAGGCCCACGCTG</t>
  </si>
  <si>
    <t>sgRNA2863</t>
  </si>
  <si>
    <t>GACGTAACAGTTGAAAGGGA</t>
  </si>
  <si>
    <t>sgRNA2864</t>
  </si>
  <si>
    <t>GACTCTGGAAACGCCTGGGG</t>
  </si>
  <si>
    <t>sgRNA2865</t>
  </si>
  <si>
    <t>TTCCAGAGTCTCCGCTTAGG</t>
  </si>
  <si>
    <t>sgRNA2866</t>
  </si>
  <si>
    <t>TCGCGTGAGACTCGGGTGGG</t>
  </si>
  <si>
    <t>sgRNA2867</t>
  </si>
  <si>
    <t>CGGAGACTCTGGAAACGCCT</t>
  </si>
  <si>
    <t>sgRNA2868</t>
  </si>
  <si>
    <t>CTCCGCTTAGGCGGCCCGTG</t>
  </si>
  <si>
    <t>sgRNA2869</t>
  </si>
  <si>
    <t>TCCGCTTAGGCGGCCCGTGG</t>
  </si>
  <si>
    <t>sgRNA2870</t>
  </si>
  <si>
    <t>GGACCGGGGACAGAGCAATG</t>
  </si>
  <si>
    <t>sgRNA2871</t>
  </si>
  <si>
    <t>GCCGGGACTGCATTTCCCAT</t>
  </si>
  <si>
    <t>p002@CATG00000099115.1::chr8:63038819-63039469</t>
  </si>
  <si>
    <t>sgRNA2872</t>
  </si>
  <si>
    <t>ACTCTGGAAACGCCTGGGGC</t>
  </si>
  <si>
    <t>sgRNA2873</t>
  </si>
  <si>
    <t>CAGTCCCGGCGCGCGCTAGG</t>
  </si>
  <si>
    <t>sgRNA2874</t>
  </si>
  <si>
    <t>GCGCGCGCTAGGCGGCCGTG</t>
  </si>
  <si>
    <t>sgRNA2875</t>
  </si>
  <si>
    <t>ACAGTTGAAAGGGAAGGACG</t>
  </si>
  <si>
    <t>sgRNA2876</t>
  </si>
  <si>
    <t>CGCCTGGGGCGGGTACCGGG</t>
  </si>
  <si>
    <t>sgRNA2877</t>
  </si>
  <si>
    <t>GTGGGCGGTGCTCCGCAGCG</t>
  </si>
  <si>
    <t>sgRNA2878</t>
  </si>
  <si>
    <t>ACCCCCACGGGCCGCCTAAG</t>
  </si>
  <si>
    <t>sgRNA2879</t>
  </si>
  <si>
    <t>TAGGGCCCCGACCTTCAAGG</t>
  </si>
  <si>
    <t>sgRNA2880</t>
  </si>
  <si>
    <t>AGTTTGGTAACCAGGCAGCG</t>
  </si>
  <si>
    <t>sgRNA2881</t>
  </si>
  <si>
    <t>ACCACTAAGCCTATCCACCG</t>
  </si>
  <si>
    <t>p003@CATG00000099115.1::chr8:63039348-63039998</t>
  </si>
  <si>
    <t>sgRNA2882</t>
  </si>
  <si>
    <t>CCGGTGGATAGGCTTAGTGG</t>
  </si>
  <si>
    <t>sgRNA2883</t>
  </si>
  <si>
    <t>TCGGTGGATGGCGCTGACCG</t>
  </si>
  <si>
    <t>sgRNA2884</t>
  </si>
  <si>
    <t>CAGCTTCCTCTGATCAACCG</t>
  </si>
  <si>
    <t>sgRNA2885</t>
  </si>
  <si>
    <t>CCACCACTAAGCCTATCCAC</t>
  </si>
  <si>
    <t>sgRNA2886</t>
  </si>
  <si>
    <t>TCCGGGCGTCTACTTTGAAG</t>
  </si>
  <si>
    <t>sgRNA2887</t>
  </si>
  <si>
    <t>GCCCCGGTGGATAGGCTTAG</t>
  </si>
  <si>
    <t>sgRNA2888</t>
  </si>
  <si>
    <t>GCGTGACTCGTAGAGACAAC</t>
  </si>
  <si>
    <t>sgRNA2889</t>
  </si>
  <si>
    <t>AATCATGCTCAAAACCAGCT</t>
  </si>
  <si>
    <t>sgRNA2890</t>
  </si>
  <si>
    <t>ACTTTGAAGCGGGCACGCCC</t>
  </si>
  <si>
    <t>sgRNA2891</t>
  </si>
  <si>
    <t>TGGGTAATTAGACACAACAT</t>
  </si>
  <si>
    <t>p005@RP4-737E23.2::chr20:23159410-23160060</t>
  </si>
  <si>
    <t>sgRNA2892</t>
  </si>
  <si>
    <t>TGTTGTGTCTAATTACCCAG</t>
  </si>
  <si>
    <t>sgRNA2893</t>
  </si>
  <si>
    <t>ACCCAGTGACAAGATGAATG</t>
  </si>
  <si>
    <t>sgRNA2894</t>
  </si>
  <si>
    <t>TGTGGACAGAACATCTGCCA</t>
  </si>
  <si>
    <t>sgRNA2895</t>
  </si>
  <si>
    <t>AGTGACCCAGAAAACAGGAA</t>
  </si>
  <si>
    <t>sgRNA2896</t>
  </si>
  <si>
    <t>TCACTAATGACTTCAACTCA</t>
  </si>
  <si>
    <t>sgRNA2897</t>
  </si>
  <si>
    <t>CCAGAGACCATGTCAGCTCT</t>
  </si>
  <si>
    <t>sgRNA2898</t>
  </si>
  <si>
    <t>TAGACACAACATGGGAGCAA</t>
  </si>
  <si>
    <t>sgRNA2899</t>
  </si>
  <si>
    <t>TTGAAGTGCTCCTTAGAAGG</t>
  </si>
  <si>
    <t>sgRNA2900</t>
  </si>
  <si>
    <t>ATATGGCTGGATGTACTTTG</t>
  </si>
  <si>
    <t>sgRNA2901</t>
  </si>
  <si>
    <t>AGCCGTGTCTATCTCACTGA</t>
  </si>
  <si>
    <t>p006@RP4-737E23.2::chr20:23159572-23160222</t>
  </si>
  <si>
    <t>sgRNA2902</t>
  </si>
  <si>
    <t>ATCCATCAGTGAGATAGACA</t>
  </si>
  <si>
    <t>sgRNA2903</t>
  </si>
  <si>
    <t>TGAAATGATTCATTGCACCA</t>
  </si>
  <si>
    <t>sgRNA2904</t>
  </si>
  <si>
    <t>TGGGTACTGTAAATTGTCCT</t>
  </si>
  <si>
    <t>sgRNA2905</t>
  </si>
  <si>
    <t>GATGAACGAATACATTTCCA</t>
  </si>
  <si>
    <t>sgRNA2906</t>
  </si>
  <si>
    <t>CTGGGTAATTAGACACAACA</t>
  </si>
  <si>
    <t>sgRNA2907</t>
  </si>
  <si>
    <t>TTCAAAGGGTGTCACACCCA</t>
  </si>
  <si>
    <t>sgRNA2908</t>
  </si>
  <si>
    <t>CCCAGAGCTGACATGGTCTC</t>
  </si>
  <si>
    <t>sgRNA2909</t>
  </si>
  <si>
    <t>AGTAAAATGCTTTGCCAAGG</t>
  </si>
  <si>
    <t>sgRNA2910</t>
  </si>
  <si>
    <t>CTTCAAAGGGTGTCACACCC</t>
  </si>
  <si>
    <t>sgRNA2911</t>
  </si>
  <si>
    <t>GGGTCTTAATCCAATCTCAG</t>
  </si>
  <si>
    <t>p004@RP4-737E23.2::chr20:23153994-23154644</t>
  </si>
  <si>
    <t>sgRNA2912</t>
  </si>
  <si>
    <t>GCTGGGTGTGAAAATCGTAG</t>
  </si>
  <si>
    <t>sgRNA2913</t>
  </si>
  <si>
    <t>CAGAATTTAGTCTCTAACAG</t>
  </si>
  <si>
    <t>sgRNA2914</t>
  </si>
  <si>
    <t>GGAGTACACTTTCAAGTCCA</t>
  </si>
  <si>
    <t>sgRNA2915</t>
  </si>
  <si>
    <t>GAGTACACTTTCAAGTCCAA</t>
  </si>
  <si>
    <t>sgRNA2916</t>
  </si>
  <si>
    <t>AGATGGACGTTGGCAAGCTG</t>
  </si>
  <si>
    <t>sgRNA2917</t>
  </si>
  <si>
    <t>CAGCTCTAACAAGGTTTGGA</t>
  </si>
  <si>
    <t>sgRNA2918</t>
  </si>
  <si>
    <t>CTTGTTAGAGCTGAGTCCAG</t>
  </si>
  <si>
    <t>sgRNA2919</t>
  </si>
  <si>
    <t>TACCTGCAGCAGTTCAGATG</t>
  </si>
  <si>
    <t>sgRNA2920</t>
  </si>
  <si>
    <t>CACAGAGAGAAGATGGACGT</t>
  </si>
  <si>
    <t>sgRNA2921</t>
  </si>
  <si>
    <t>CATGTGTCATGACTCTGTGA</t>
  </si>
  <si>
    <t>p009@RP4-737E23.2::chr20:23187760-23188410</t>
  </si>
  <si>
    <t>sgRNA2922</t>
  </si>
  <si>
    <t>AGTGTCTGTGTGTGTGATGT</t>
  </si>
  <si>
    <t>sgRNA2923</t>
  </si>
  <si>
    <t>ACTCTGACGTCAAAGAAGGG</t>
  </si>
  <si>
    <t>sgRNA2924</t>
  </si>
  <si>
    <t>CGGCTAGGACACTTCTGCAG</t>
  </si>
  <si>
    <t>sgRNA2925</t>
  </si>
  <si>
    <t>GAGAGAAGTTTGAGTGTGTG</t>
  </si>
  <si>
    <t>sgRNA2926</t>
  </si>
  <si>
    <t>CCCTGTCCATATACAGACCA</t>
  </si>
  <si>
    <t>sgRNA2927</t>
  </si>
  <si>
    <t>CTTTGACGTCAGAGTGAGCA</t>
  </si>
  <si>
    <t>sgRNA2928</t>
  </si>
  <si>
    <t>CAGCAGGCCCTACGGGTGCA</t>
  </si>
  <si>
    <t>sgRNA2929</t>
  </si>
  <si>
    <t>CACCACACAACTGTCTCCCC</t>
  </si>
  <si>
    <t>sgRNA2930</t>
  </si>
  <si>
    <t>ACGGGTGCAGGGAAGCAGAT</t>
  </si>
  <si>
    <t>sgRNA2931</t>
  </si>
  <si>
    <t>CTGGGAGGGATGACTCAATG</t>
  </si>
  <si>
    <t>p007@RP4-737E23.2::chr20:23179954-23180604</t>
  </si>
  <si>
    <t>sgRNA2932</t>
  </si>
  <si>
    <t>GGTTCTGGGAAACAACCCCA</t>
  </si>
  <si>
    <t>sgRNA2933</t>
  </si>
  <si>
    <t>CCACATCTATGCTTTGACCT</t>
  </si>
  <si>
    <t>sgRNA2934</t>
  </si>
  <si>
    <t>CTATTACTGTGCTTTCAGCA</t>
  </si>
  <si>
    <t>sgRNA2935</t>
  </si>
  <si>
    <t>ACCTGGCTGATCTTTCGGAA</t>
  </si>
  <si>
    <t>sgRNA2936</t>
  </si>
  <si>
    <t>GAGTTCCCTATGTCCCAGCA</t>
  </si>
  <si>
    <t>sgRNA2937</t>
  </si>
  <si>
    <t>CACAAACAAGAGCTCAAGGA</t>
  </si>
  <si>
    <t>sgRNA2938</t>
  </si>
  <si>
    <t>GCTGGCAATATCCAGGAAGT</t>
  </si>
  <si>
    <t>sgRNA2939</t>
  </si>
  <si>
    <t>TCTTTCGGAAAGGTTGGTCC</t>
  </si>
  <si>
    <t>sgRNA2940</t>
  </si>
  <si>
    <t>AAACAAGAGCTCAAGGATGG</t>
  </si>
  <si>
    <t>sgRNA2941</t>
  </si>
  <si>
    <t>TGGTGGTTCAGGTTAAACGG</t>
  </si>
  <si>
    <t>p008@RP4-737E23.2::chr20:23186842-23187492</t>
  </si>
  <si>
    <t>sgRNA2942</t>
  </si>
  <si>
    <t>CCACCAAAGGGACACCACAA</t>
  </si>
  <si>
    <t>sgRNA2943</t>
  </si>
  <si>
    <t>TGTCACCAAGGAACACACCC</t>
  </si>
  <si>
    <t>sgRNA2944</t>
  </si>
  <si>
    <t>AGGACAGAGCCAAAGACCCT</t>
  </si>
  <si>
    <t>sgRNA2945</t>
  </si>
  <si>
    <t>TGCTGGTGCTGATGTCACCA</t>
  </si>
  <si>
    <t>sgRNA2946</t>
  </si>
  <si>
    <t>CCGTTTAACCTGAACCACCA</t>
  </si>
  <si>
    <t>sgRNA2947</t>
  </si>
  <si>
    <t>GTCACCAAGGAACACACCCC</t>
  </si>
  <si>
    <t>sgRNA2948</t>
  </si>
  <si>
    <t>TGGCTGTCCACCAGCCAAGG</t>
  </si>
  <si>
    <t>sgRNA2949</t>
  </si>
  <si>
    <t>ACAGACGTTTATTCTTGCAT</t>
  </si>
  <si>
    <t>sgRNA2950</t>
  </si>
  <si>
    <t>CCAAATCAGGTCACTTGCTG</t>
  </si>
  <si>
    <t>sgRNA2951</t>
  </si>
  <si>
    <t>GTGATCCGAATGTAACGGAG</t>
  </si>
  <si>
    <t>p004@FLG-AS1::chr1:152189104-152189754</t>
  </si>
  <si>
    <t>sgRNA2952</t>
  </si>
  <si>
    <t>ATTCGGATCACACCAGAACA</t>
  </si>
  <si>
    <t>sgRNA2953</t>
  </si>
  <si>
    <t>CCAAGCACAACCTCAGTCCG</t>
  </si>
  <si>
    <t>sgRNA2954</t>
  </si>
  <si>
    <t>AGGACCAACGACGCCCCAAG</t>
  </si>
  <si>
    <t>sgRNA2955</t>
  </si>
  <si>
    <t>TGGTACAGCGGATTAATGTG</t>
  </si>
  <si>
    <t>sgRNA2956</t>
  </si>
  <si>
    <t>CGGATCACACCAGAACAAGG</t>
  </si>
  <si>
    <t>sgRNA2957</t>
  </si>
  <si>
    <t>GAGGACCAACGACGCCCCAA</t>
  </si>
  <si>
    <t>sgRNA2958</t>
  </si>
  <si>
    <t>ATACGAAAGACCTAGGCCGA</t>
  </si>
  <si>
    <t>sgRNA2959</t>
  </si>
  <si>
    <t>GGAGGGGATACGAAAGACCT</t>
  </si>
  <si>
    <t>sgRNA2960</t>
  </si>
  <si>
    <t>TCCGAACGCACAGCCCCGAG</t>
  </si>
  <si>
    <t>sgRNA2961</t>
  </si>
  <si>
    <t>TGTGTATTGGTATACTATCG</t>
  </si>
  <si>
    <t>p005@FLG-AS1::chr1:152194366-152195016</t>
  </si>
  <si>
    <t>sgRNA2962</t>
  </si>
  <si>
    <t>GGACATTATCACAAAGCTAA</t>
  </si>
  <si>
    <t>sgRNA2963</t>
  </si>
  <si>
    <t>AAAGAATGGCAGTGATGACT</t>
  </si>
  <si>
    <t>sgRNA2964</t>
  </si>
  <si>
    <t>AACTGCCAACTGCACCAAAG</t>
  </si>
  <si>
    <t>sgRNA2965</t>
  </si>
  <si>
    <t>GCCAACTGCACCAAAGAGGA</t>
  </si>
  <si>
    <t>sgRNA2966</t>
  </si>
  <si>
    <t>AGGGCCAATCAGTAAAATCT</t>
  </si>
  <si>
    <t>sgRNA2967</t>
  </si>
  <si>
    <t>CCAAATTAAATATTCAAAAG</t>
  </si>
  <si>
    <t>sgRNA2968</t>
  </si>
  <si>
    <t>AAGAATGGCAGTGATGACTG</t>
  </si>
  <si>
    <t>sgRNA2969</t>
  </si>
  <si>
    <t>AGGACATTATCACAAAGCTA</t>
  </si>
  <si>
    <t>sgRNA2970</t>
  </si>
  <si>
    <t>GAACATTCATACACTGCTCT</t>
  </si>
  <si>
    <t>sgRNA2971</t>
  </si>
  <si>
    <t>ACATTTATGGATCCAGTCCA</t>
  </si>
  <si>
    <t>p002@FLG-AS1::chr1:152168052-152168702</t>
  </si>
  <si>
    <t>sgRNA2972</t>
  </si>
  <si>
    <t>GGATCCATAAATGTGACAAG</t>
  </si>
  <si>
    <t>sgRNA2973</t>
  </si>
  <si>
    <t>GTGGTCACAAATGCTCCACA</t>
  </si>
  <si>
    <t>sgRNA2974</t>
  </si>
  <si>
    <t>ATGACATGTATACTTGTCCC</t>
  </si>
  <si>
    <t>sgRNA2975</t>
  </si>
  <si>
    <t>TGCCCCATCTCTGTGCCACG</t>
  </si>
  <si>
    <t>sgRNA2976</t>
  </si>
  <si>
    <t>GGATACTTGAAACAGTACTG</t>
  </si>
  <si>
    <t>sgRNA2977</t>
  </si>
  <si>
    <t>AAGAGATTGAAGATTAAAGG</t>
  </si>
  <si>
    <t>sgRNA2978</t>
  </si>
  <si>
    <t>TTCCTGTCCCAAGAGAAGAG</t>
  </si>
  <si>
    <t>sgRNA2979</t>
  </si>
  <si>
    <t>AACATAGAACATAGAGTCCT</t>
  </si>
  <si>
    <t>sgRNA2980</t>
  </si>
  <si>
    <t>GGGGCATGAACACCCTGCAG</t>
  </si>
  <si>
    <t>sgRNA2981</t>
  </si>
  <si>
    <t>TCCTATTCCAGAAACGTCAG</t>
  </si>
  <si>
    <t>p009@FLG-AS1::chr1:152220985-152221635</t>
  </si>
  <si>
    <t>sgRNA2982</t>
  </si>
  <si>
    <t>ACATCTGGCTAACGAACTGA</t>
  </si>
  <si>
    <t>sgRNA2983</t>
  </si>
  <si>
    <t>GCTGGAAGACTGACCTGAGT</t>
  </si>
  <si>
    <t>sgRNA2984</t>
  </si>
  <si>
    <t>TCAGGGCAGTCTCCCAACTA</t>
  </si>
  <si>
    <t>sgRNA2985</t>
  </si>
  <si>
    <t>GCCGCGGCCTGAAGACTGAT</t>
  </si>
  <si>
    <t>sgRNA2986</t>
  </si>
  <si>
    <t>ACCCAGACCCACATTGGCCG</t>
  </si>
  <si>
    <t>sgRNA2987</t>
  </si>
  <si>
    <t>GTTAGTATGGACAATACATC</t>
  </si>
  <si>
    <t>sgRNA2988</t>
  </si>
  <si>
    <t>TCGAGACCATAACAAGAAAG</t>
  </si>
  <si>
    <t>sgRNA2989</t>
  </si>
  <si>
    <t>GCCTGAAGACTGATGGGAGT</t>
  </si>
  <si>
    <t>sgRNA2990</t>
  </si>
  <si>
    <t>TCCAAACGATCCAGATACTG</t>
  </si>
  <si>
    <t>sgRNA2991</t>
  </si>
  <si>
    <t>AAATATCAGCATGTGTGGGG</t>
  </si>
  <si>
    <t>p010@FLG-AS1::chr1:152226182-152226832</t>
  </si>
  <si>
    <t>sgRNA2992</t>
  </si>
  <si>
    <t>TTTGTAAATATCAGCATGTG</t>
  </si>
  <si>
    <t>sgRNA2993</t>
  </si>
  <si>
    <t>GAGGATCTGAGAGAAAAGAA</t>
  </si>
  <si>
    <t>sgRNA2994</t>
  </si>
  <si>
    <t>TGTAAATATCAGCATGTGTG</t>
  </si>
  <si>
    <t>sgRNA2995</t>
  </si>
  <si>
    <t>ACAAGCTAGCTATGAACTGC</t>
  </si>
  <si>
    <t>sgRNA2996</t>
  </si>
  <si>
    <t>AAAGAAGGGCTGAAAAGTGT</t>
  </si>
  <si>
    <t>sgRNA2997</t>
  </si>
  <si>
    <t>TTGTAAATATCAGCATGTGT</t>
  </si>
  <si>
    <t>sgRNA2998</t>
  </si>
  <si>
    <t>AAGCCCAACAAAATTCTAGT</t>
  </si>
  <si>
    <t>sgRNA2999</t>
  </si>
  <si>
    <t>GCATGAGAGAACAAGAGTGA</t>
  </si>
  <si>
    <t>sgRNA3000</t>
  </si>
  <si>
    <t>TCCTGTAGGCTACACAAAAA</t>
  </si>
  <si>
    <t>sgRNA3001</t>
  </si>
  <si>
    <t>GGATCACACGTGTCCATGAG</t>
  </si>
  <si>
    <t>p011@FLG-AS1::chr1:152239792-152240442</t>
  </si>
  <si>
    <t>sgRNA3002</t>
  </si>
  <si>
    <t>AAAATCAAGGATCCTGCCAT</t>
  </si>
  <si>
    <t>sgRNA3003</t>
  </si>
  <si>
    <t>GAAAATCAAGGATCCTGCCA</t>
  </si>
  <si>
    <t>sgRNA3004</t>
  </si>
  <si>
    <t>TGCTATATTCAAAGTGACAA</t>
  </si>
  <si>
    <t>sgRNA3005</t>
  </si>
  <si>
    <t>CTGAGCATCTTGTACTTGGA</t>
  </si>
  <si>
    <t>sgRNA3006</t>
  </si>
  <si>
    <t>TCAGCAGAAACTCTACAGAC</t>
  </si>
  <si>
    <t>sgRNA3007</t>
  </si>
  <si>
    <t>AGACAGTCTGAGTCCACTCA</t>
  </si>
  <si>
    <t>sgRNA3008</t>
  </si>
  <si>
    <t>TTCTGCTGAAAATTGTATTG</t>
  </si>
  <si>
    <t>sgRNA3009</t>
  </si>
  <si>
    <t>GTTTGAAGGCTAACTTCGCT</t>
  </si>
  <si>
    <t>sgRNA3010</t>
  </si>
  <si>
    <t>TCCAGCACAGGAGAAAATCA</t>
  </si>
  <si>
    <t>sgRNA3011</t>
  </si>
  <si>
    <t>ACTTTGGGCAAAATCCTCCA</t>
  </si>
  <si>
    <t>p012@FLG-AS1::chr1:152248011-152248661</t>
  </si>
  <si>
    <t>sgRNA3012</t>
  </si>
  <si>
    <t>CAAAGAAACAGTAAAAAGTG</t>
  </si>
  <si>
    <t>sgRNA3013</t>
  </si>
  <si>
    <t>CAGTAAATGGAAGCGCCAGG</t>
  </si>
  <si>
    <t>sgRNA3014</t>
  </si>
  <si>
    <t>GGGAAAAGAGTTTGATTCCA</t>
  </si>
  <si>
    <t>sgRNA3015</t>
  </si>
  <si>
    <t>CTGATATGCTTACCACTACT</t>
  </si>
  <si>
    <t>sgRNA3016</t>
  </si>
  <si>
    <t>ACAAAGAAACAGTAAAAAGT</t>
  </si>
  <si>
    <t>sgRNA3017</t>
  </si>
  <si>
    <t>TAACATGTCTGATCCAGCCT</t>
  </si>
  <si>
    <t>sgRNA3018</t>
  </si>
  <si>
    <t>GGGGAAAAGAGTTTGATTCC</t>
  </si>
  <si>
    <t>sgRNA3019</t>
  </si>
  <si>
    <t>ACACTTTGCATGAGTACTAA</t>
  </si>
  <si>
    <t>sgRNA3020</t>
  </si>
  <si>
    <t>CAACAGTAAATGGAAGCGCC</t>
  </si>
  <si>
    <t>sgRNA3021</t>
  </si>
  <si>
    <t>GAGAGTAGGGAAGAAGCATA</t>
  </si>
  <si>
    <t>p013@FLG-AS1::chr1:152249630-152250280</t>
  </si>
  <si>
    <t>sgRNA3022</t>
  </si>
  <si>
    <t>TAAGGTATTCTACTTCTGAC</t>
  </si>
  <si>
    <t>sgRNA3023</t>
  </si>
  <si>
    <t>AAGAGTCCTCAAATGGTTAG</t>
  </si>
  <si>
    <t>sgRNA3024</t>
  </si>
  <si>
    <t>AAATACAAGTCAGCCTTTGG</t>
  </si>
  <si>
    <t>sgRNA3025</t>
  </si>
  <si>
    <t>AATACAAGTCAGCCTTTGGA</t>
  </si>
  <si>
    <t>sgRNA3026</t>
  </si>
  <si>
    <t>AGGGGATGGACAGTAGGACA</t>
  </si>
  <si>
    <t>sgRNA3027</t>
  </si>
  <si>
    <t>GAGGGGATGGACAGTAGGAC</t>
  </si>
  <si>
    <t>sgRNA3028</t>
  </si>
  <si>
    <t>GCCTGGATGGAAAAAGAGGT</t>
  </si>
  <si>
    <t>sgRNA3029</t>
  </si>
  <si>
    <t>AATTATTTCATGATCTTGCT</t>
  </si>
  <si>
    <t>sgRNA3030</t>
  </si>
  <si>
    <t>CAAATCAGAAGTGTACAGAT</t>
  </si>
  <si>
    <t>sgRNA3031</t>
  </si>
  <si>
    <t>GAAACCATCATGGATCTGCG</t>
  </si>
  <si>
    <t>p015@FLG-AS1::chr1:152313681-152314331</t>
  </si>
  <si>
    <t>sgRNA3032</t>
  </si>
  <si>
    <t>ATCCTGGATTGTGTAATATG</t>
  </si>
  <si>
    <t>sgRNA3033</t>
  </si>
  <si>
    <t>TGATGCAGTCTGTCCACGAG</t>
  </si>
  <si>
    <t>sgRNA3034</t>
  </si>
  <si>
    <t>TGCCACATATTACACAATCC</t>
  </si>
  <si>
    <t>sgRNA3035</t>
  </si>
  <si>
    <t>ATCCAGAGTTAGCCAGGACA</t>
  </si>
  <si>
    <t>sgRNA3036</t>
  </si>
  <si>
    <t>AAGACATGAAAATACAAGCC</t>
  </si>
  <si>
    <t>sgRNA3037</t>
  </si>
  <si>
    <t>TTCTTCTAATAGACTATCAG</t>
  </si>
  <si>
    <t>sgRNA3038</t>
  </si>
  <si>
    <t>TGTCTTCATCATGGGACCTG</t>
  </si>
  <si>
    <t>sgRNA3039</t>
  </si>
  <si>
    <t>GCTCCCACGCAGATCCATGA</t>
  </si>
  <si>
    <t>sgRNA3040</t>
  </si>
  <si>
    <t>TGGTGTCATAGGCTTCATCC</t>
  </si>
  <si>
    <t>sgRNA3041</t>
  </si>
  <si>
    <t>GTCATCTGGATTCTGTACAG</t>
  </si>
  <si>
    <t>p018@FLG-AS1::chr1:152314678-152315328</t>
  </si>
  <si>
    <t>sgRNA3042</t>
  </si>
  <si>
    <t>TGAAGACATCAACCATATCT</t>
  </si>
  <si>
    <t>sgRNA3043</t>
  </si>
  <si>
    <t>TCATCTGGATTCTGTACAGA</t>
  </si>
  <si>
    <t>sgRNA3044</t>
  </si>
  <si>
    <t>TAATATACATCCAGGTATAG</t>
  </si>
  <si>
    <t>sgRNA3045</t>
  </si>
  <si>
    <t>CAAACATCAACATTACTAAG</t>
  </si>
  <si>
    <t>sgRNA3046</t>
  </si>
  <si>
    <t>TAAGGTATCAAGATTTGATG</t>
  </si>
  <si>
    <t>sgRNA3047</t>
  </si>
  <si>
    <t>GTAAGGTATCAAGATTTGAT</t>
  </si>
  <si>
    <t>sgRNA3048</t>
  </si>
  <si>
    <t>TCACATATAACACCTGAATG</t>
  </si>
  <si>
    <t>sgRNA3049</t>
  </si>
  <si>
    <t>CTCATCAATAATCTAAGCAA</t>
  </si>
  <si>
    <t>sgRNA3050</t>
  </si>
  <si>
    <t>TATGTTTATAATATACATCC</t>
  </si>
  <si>
    <t>sgRNA3051</t>
  </si>
  <si>
    <t>AAGATCAGTGAAACATGATA</t>
  </si>
  <si>
    <t>p019@FLG-AS1::chr1:152336858-152337508</t>
  </si>
  <si>
    <t>sgRNA3052</t>
  </si>
  <si>
    <t>AATGTTGACTTACCTGTTCG</t>
  </si>
  <si>
    <t>sgRNA3053</t>
  </si>
  <si>
    <t>AGTATGTCTTAATACTTGGA</t>
  </si>
  <si>
    <t>sgRNA3054</t>
  </si>
  <si>
    <t>GAACTTAATATATAGTAAAG</t>
  </si>
  <si>
    <t>sgRNA3055</t>
  </si>
  <si>
    <t>GTGTAGTATGTCTTAATACT</t>
  </si>
  <si>
    <t>sgRNA3056</t>
  </si>
  <si>
    <t>AACTTAATATATAGTAAAGT</t>
  </si>
  <si>
    <t>sgRNA3057</t>
  </si>
  <si>
    <t>AAGTGGGTACCATATATCAA</t>
  </si>
  <si>
    <t>sgRNA3058</t>
  </si>
  <si>
    <t>TTCCTGTGCTGAGATTACTA</t>
  </si>
  <si>
    <t>sgRNA3059</t>
  </si>
  <si>
    <t>TATTCTTCCATAAAAACTTG</t>
  </si>
  <si>
    <t>sgRNA3060</t>
  </si>
  <si>
    <t>GTATGTCTTAATACTTGGAA</t>
  </si>
  <si>
    <t>sgRNA3061</t>
  </si>
  <si>
    <t>GACGACATGGATCTACGTCA</t>
  </si>
  <si>
    <t>p008@FLG-AS1::chr1:152218779-152219429</t>
  </si>
  <si>
    <t>sgRNA3062</t>
  </si>
  <si>
    <t>AACTGGACCCATGTCGGACA</t>
  </si>
  <si>
    <t>sgRNA3063</t>
  </si>
  <si>
    <t>GCGGCCCGAAGCGTGATGGG</t>
  </si>
  <si>
    <t>sgRNA3064</t>
  </si>
  <si>
    <t>GCCCTGAACTGGACCCATGT</t>
  </si>
  <si>
    <t>sgRNA3065</t>
  </si>
  <si>
    <t>GACCTGAGCTAGAGTCATGT</t>
  </si>
  <si>
    <t>sgRNA3066</t>
  </si>
  <si>
    <t>TTGGTCACAAGTCTAGCTCA</t>
  </si>
  <si>
    <t>sgRNA3067</t>
  </si>
  <si>
    <t>TGTGACCAAAGCCAGAAGAC</t>
  </si>
  <si>
    <t>sgRNA3068</t>
  </si>
  <si>
    <t>CTCCTAGCCGTGTCCGACAT</t>
  </si>
  <si>
    <t>sgRNA3069</t>
  </si>
  <si>
    <t>TCAGGTCACTTCTCTAGCCA</t>
  </si>
  <si>
    <t>sgRNA3070</t>
  </si>
  <si>
    <t>TCATCTAGGAGTGAACAACA</t>
  </si>
  <si>
    <t>sgRNA3071</t>
  </si>
  <si>
    <t>AAGTAAGGCATGCATTAAGG</t>
  </si>
  <si>
    <t>p006@FLG-AS1::chr1:152205786-152206436</t>
  </si>
  <si>
    <t>sgRNA3072</t>
  </si>
  <si>
    <t>CCTTACTTTGTAGGTCACCA</t>
  </si>
  <si>
    <t>sgRNA3073</t>
  </si>
  <si>
    <t>TTAAGTGCTGCTAATGAGCA</t>
  </si>
  <si>
    <t>sgRNA3074</t>
  </si>
  <si>
    <t>TAGGTAAGGACAAACCAAGG</t>
  </si>
  <si>
    <t>sgRNA3075</t>
  </si>
  <si>
    <t>TTAGTTTCAATTCCAGAGGG</t>
  </si>
  <si>
    <t>sgRNA3076</t>
  </si>
  <si>
    <t>TAAATAGAATCACATGAAGG</t>
  </si>
  <si>
    <t>sgRNA3077</t>
  </si>
  <si>
    <t>TTGTAGGTAAGGACAAACCA</t>
  </si>
  <si>
    <t>sgRNA3078</t>
  </si>
  <si>
    <t>TAGCAGCACTTAATTTCCAA</t>
  </si>
  <si>
    <t>sgRNA3079</t>
  </si>
  <si>
    <t>CTCATTAGTTTCAATTCCAG</t>
  </si>
  <si>
    <t>sgRNA3080</t>
  </si>
  <si>
    <t>TCATTAGTTTCAATTCCAGA</t>
  </si>
  <si>
    <t>sgRNA3081</t>
  </si>
  <si>
    <t>GCTTCCTGATTTAGGCCCTA</t>
  </si>
  <si>
    <t>p002@RP11-768B22.2::chr4:152628141-152628791</t>
  </si>
  <si>
    <t>sgRNA3082</t>
  </si>
  <si>
    <t>TCATTAGGAAGAGTGGGCGT</t>
  </si>
  <si>
    <t>sgRNA3083</t>
  </si>
  <si>
    <t>CAGTGAATCCTAAACCTGAA</t>
  </si>
  <si>
    <t>sgRNA3084</t>
  </si>
  <si>
    <t>ATGCCATCATTAGGAAGAGT</t>
  </si>
  <si>
    <t>sgRNA3085</t>
  </si>
  <si>
    <t>CTAGCTCACTGAACTCACTC</t>
  </si>
  <si>
    <t>sgRNA3086</t>
  </si>
  <si>
    <t>GCCTCAGCAGACTCCCTCAG</t>
  </si>
  <si>
    <t>sgRNA3087</t>
  </si>
  <si>
    <t>ATGATGGCATCACTTGCACT</t>
  </si>
  <si>
    <t>sgRNA3088</t>
  </si>
  <si>
    <t>TGAGCTAGAAGTTGGCTGAG</t>
  </si>
  <si>
    <t>sgRNA3089</t>
  </si>
  <si>
    <t>GCTAGAAGTTGGCTGAGAGG</t>
  </si>
  <si>
    <t>sgRNA3090</t>
  </si>
  <si>
    <t>TCTGCTGAGGCTGCCAACAG</t>
  </si>
  <si>
    <t>sgRNA3091</t>
  </si>
  <si>
    <t>CATACGAATTATAGGCACGG</t>
  </si>
  <si>
    <t>p004@RP11-768B22.2::chr4:152640649-152641299</t>
  </si>
  <si>
    <t>sgRNA3092</t>
  </si>
  <si>
    <t>ACGAATTATAGGCACGGAGG</t>
  </si>
  <si>
    <t>sgRNA3093</t>
  </si>
  <si>
    <t>AAGCAAAAAGTGTTCCACCC</t>
  </si>
  <si>
    <t>sgRNA3094</t>
  </si>
  <si>
    <t>ATCACTATCACTCCTTGGTG</t>
  </si>
  <si>
    <t>sgRNA3095</t>
  </si>
  <si>
    <t>GTAGAAATGAGAAGTACCTT</t>
  </si>
  <si>
    <t>sgRNA3096</t>
  </si>
  <si>
    <t>TTCGTATGAGATCATTTACG</t>
  </si>
  <si>
    <t>sgRNA3097</t>
  </si>
  <si>
    <t>GGACACAATTCATCACTGCT</t>
  </si>
  <si>
    <t>sgRNA3098</t>
  </si>
  <si>
    <t>CAGATTACATGTATATGGCG</t>
  </si>
  <si>
    <t>sgRNA3099</t>
  </si>
  <si>
    <t>GCACAAAAATGGCCTCACCA</t>
  </si>
  <si>
    <t>sgRNA3100</t>
  </si>
  <si>
    <t>GGTAGGTAAACATTCAAAGT</t>
  </si>
  <si>
    <t>sgRNA3101</t>
  </si>
  <si>
    <t>AATGAATACACCATCCCAGG</t>
  </si>
  <si>
    <t>p001@RP11-768B22.2::chr4:152627528-152628178</t>
  </si>
  <si>
    <t>sgRNA3102</t>
  </si>
  <si>
    <t>TCCTAACACAGCACAACAGG</t>
  </si>
  <si>
    <t>sgRNA3103</t>
  </si>
  <si>
    <t>GCAGAGCTTACTGACCCCCT</t>
  </si>
  <si>
    <t>sgRNA3104</t>
  </si>
  <si>
    <t>TACCTACATGTCACATCCAA</t>
  </si>
  <si>
    <t>sgRNA3105</t>
  </si>
  <si>
    <t>ACAGGTAAACTACATTCAGC</t>
  </si>
  <si>
    <t>sgRNA3106</t>
  </si>
  <si>
    <t>CCCACGACTTGAATAATCAG</t>
  </si>
  <si>
    <t>sgRNA3107</t>
  </si>
  <si>
    <t>AAGCAAGGGAATTTCAGCTG</t>
  </si>
  <si>
    <t>sgRNA3108</t>
  </si>
  <si>
    <t>CTACCTACATGTCACATCCA</t>
  </si>
  <si>
    <t>sgRNA3109</t>
  </si>
  <si>
    <t>TTAATGAATACACCATCCCA</t>
  </si>
  <si>
    <t>sgRNA3110</t>
  </si>
  <si>
    <t>TGCCAAGAAGACACAGTGAG</t>
  </si>
  <si>
    <t>sgRNA3111</t>
  </si>
  <si>
    <t>AAATTATAGAAAAGCCACCA</t>
  </si>
  <si>
    <t>p002@RP11-27M24.1::chr16:10529389-10530039</t>
  </si>
  <si>
    <t>sgRNA3112</t>
  </si>
  <si>
    <t>TCCCTTCACAAGAAACGTCG</t>
  </si>
  <si>
    <t>sgRNA3113</t>
  </si>
  <si>
    <t>CACTGAATGTTGTACAGCAG</t>
  </si>
  <si>
    <t>sgRNA3114</t>
  </si>
  <si>
    <t>ATGAGTATCTGTGTTGAATG</t>
  </si>
  <si>
    <t>sgRNA3115</t>
  </si>
  <si>
    <t>ACCAAGGTAGAAAGTTTCAA</t>
  </si>
  <si>
    <t>sgRNA3116</t>
  </si>
  <si>
    <t>ATTCCCTTCACAAGAAACGT</t>
  </si>
  <si>
    <t>sgRNA3117</t>
  </si>
  <si>
    <t>AATTGATGTATTGCTTGAGG</t>
  </si>
  <si>
    <t>sgRNA3118</t>
  </si>
  <si>
    <t>AAAAAGCTTAATGGCACAGG</t>
  </si>
  <si>
    <t>sgRNA3119</t>
  </si>
  <si>
    <t>GAATTGATGTATTGCTTGAG</t>
  </si>
  <si>
    <t>sgRNA3120</t>
  </si>
  <si>
    <t>GACTACCAGAAAATTATAGA</t>
  </si>
  <si>
    <t>sgRNA3121</t>
  </si>
  <si>
    <t>GAGTTTAGTAACATCCCGCG</t>
  </si>
  <si>
    <t>p001@RP11-27M24.1::chr16:10528379-10529029</t>
  </si>
  <si>
    <t>sgRNA3122</t>
  </si>
  <si>
    <t>GTATAATCTGAAACTGTACA</t>
  </si>
  <si>
    <t>sgRNA3123</t>
  </si>
  <si>
    <t>ATACCTGAATACAGGAACAT</t>
  </si>
  <si>
    <t>sgRNA3124</t>
  </si>
  <si>
    <t>GTAGTTTAAAATCTGCCTCG</t>
  </si>
  <si>
    <t>sgRNA3125</t>
  </si>
  <si>
    <t>CAAACTATAGCAGAGTGTGT</t>
  </si>
  <si>
    <t>sgRNA3126</t>
  </si>
  <si>
    <t>GACACCCCTCATGAACAGGC</t>
  </si>
  <si>
    <t>sgRNA3127</t>
  </si>
  <si>
    <t>AATGTTAGGGCAAGGCCTAG</t>
  </si>
  <si>
    <t>sgRNA3128</t>
  </si>
  <si>
    <t>CAAGACTCTAATGTTCCCAA</t>
  </si>
  <si>
    <t>sgRNA3129</t>
  </si>
  <si>
    <t>GCAAACTATAGCAGAGTGTG</t>
  </si>
  <si>
    <t>sgRNA3130</t>
  </si>
  <si>
    <t>CCCTAGATGTCATCACCGTT</t>
  </si>
  <si>
    <t>sgRNA3131</t>
  </si>
  <si>
    <t>CTTACTATGCATCAGACCTG</t>
  </si>
  <si>
    <t>p007@CATG00000000425.1::chr10:91560358-91561008</t>
  </si>
  <si>
    <t>sgRNA3132</t>
  </si>
  <si>
    <t>ACACATCCTTCTCTACAAGA</t>
  </si>
  <si>
    <t>sgRNA3133</t>
  </si>
  <si>
    <t>AAATTCAATCCATGCCCTCG</t>
  </si>
  <si>
    <t>sgRNA3134</t>
  </si>
  <si>
    <t>TGGTGGCAGACCAGAAATGT</t>
  </si>
  <si>
    <t>sgRNA3135</t>
  </si>
  <si>
    <t>AATGTGGGCATTATTCCCAG</t>
  </si>
  <si>
    <t>sgRNA3136</t>
  </si>
  <si>
    <t>GCCTTGAAGAATGAGTGGCA</t>
  </si>
  <si>
    <t>sgRNA3137</t>
  </si>
  <si>
    <t>GTGGTGGCAGACCAGAAATG</t>
  </si>
  <si>
    <t>sgRNA3138</t>
  </si>
  <si>
    <t>AGATTATGGATGGGTTATGG</t>
  </si>
  <si>
    <t>sgRNA3139</t>
  </si>
  <si>
    <t>AGCCCAAGCAGTAATTCTGA</t>
  </si>
  <si>
    <t>sgRNA3140</t>
  </si>
  <si>
    <t>ACTTACTATGCATCAGACCT</t>
  </si>
  <si>
    <t>sgRNA3141</t>
  </si>
  <si>
    <t>GCTCTACAGAGTCTGTGTGA</t>
  </si>
  <si>
    <t>p006@CATG00000000425.1::chr10:91574651-91575301</t>
  </si>
  <si>
    <t>sgRNA3142</t>
  </si>
  <si>
    <t>GTGAGGTCTATGAGGATGTG</t>
  </si>
  <si>
    <t>sgRNA3143</t>
  </si>
  <si>
    <t>AGGGACTGCTCTTTAGAGTG</t>
  </si>
  <si>
    <t>sgRNA3144</t>
  </si>
  <si>
    <t>TCGTCATCCAAGTGTCATGA</t>
  </si>
  <si>
    <t>sgRNA3145</t>
  </si>
  <si>
    <t>GATACAAAGGGATTCCAGAA</t>
  </si>
  <si>
    <t>sgRNA3146</t>
  </si>
  <si>
    <t>CATCCAAGTGTCATGAGGGG</t>
  </si>
  <si>
    <t>sgRNA3147</t>
  </si>
  <si>
    <t>CGTCATCCAAGTGTCATGAG</t>
  </si>
  <si>
    <t>sgRNA3148</t>
  </si>
  <si>
    <t>CTGTGCATTGGAAATCTCAC</t>
  </si>
  <si>
    <t>sgRNA3149</t>
  </si>
  <si>
    <t>TCACCACCCCTCATGACACT</t>
  </si>
  <si>
    <t>sgRNA3150</t>
  </si>
  <si>
    <t>AGGGACGTTTGGTGCCACGG</t>
  </si>
  <si>
    <t>sgRNA3151</t>
  </si>
  <si>
    <t>ATTACCTGGAGAATTACCAA</t>
  </si>
  <si>
    <t>p004@CATG00000000425.1::chr10:91574955-91575605</t>
  </si>
  <si>
    <t>sgRNA3152</t>
  </si>
  <si>
    <t>AGACCAAATCAACAGGCCAA</t>
  </si>
  <si>
    <t>sgRNA3153</t>
  </si>
  <si>
    <t>GTTGATTTGGTCTCATGTCA</t>
  </si>
  <si>
    <t>sgRNA3154</t>
  </si>
  <si>
    <t>AATTCTCCAGGTAATTAATG</t>
  </si>
  <si>
    <t>sgRNA3155</t>
  </si>
  <si>
    <t>AGGGTGTTTCTGGCAGAAGA</t>
  </si>
  <si>
    <t>sgRNA3156</t>
  </si>
  <si>
    <t>AGGAAAGCCTAGGGCCATGG</t>
  </si>
  <si>
    <t>sgRNA3157</t>
  </si>
  <si>
    <t>TGGTGCCACGGAGGAGTGAT</t>
  </si>
  <si>
    <t>sgRNA3158</t>
  </si>
  <si>
    <t>TGACATGAGACCAAATCAAC</t>
  </si>
  <si>
    <t>sgRNA3159</t>
  </si>
  <si>
    <t>CTTTGGAATGTTAAACAAAG</t>
  </si>
  <si>
    <t>sgRNA3160</t>
  </si>
  <si>
    <t>GGTAATTAATGAGGACTCTG</t>
  </si>
  <si>
    <t>sgRNA3161</t>
  </si>
  <si>
    <t>GTGTGTCCCATGAGTCAGAG</t>
  </si>
  <si>
    <t>p001@CATG00000000425.1::chr10:91613350-91614000</t>
  </si>
  <si>
    <t>sgRNA3162</t>
  </si>
  <si>
    <t>AAAGTTGTTAGTCAGGACTT</t>
  </si>
  <si>
    <t>sgRNA3163</t>
  </si>
  <si>
    <t>ATCTGACTTACCATCTAGCC</t>
  </si>
  <si>
    <t>sgRNA3164</t>
  </si>
  <si>
    <t>TGTGTGTCCCATGAGTCAGA</t>
  </si>
  <si>
    <t>sgRNA3165</t>
  </si>
  <si>
    <t>AACCCCCAAAGGAACTGCCT</t>
  </si>
  <si>
    <t>sgRNA3166</t>
  </si>
  <si>
    <t>TGGGATAAAGTATCTGCCGG</t>
  </si>
  <si>
    <t>sgRNA3167</t>
  </si>
  <si>
    <t>TGTCAATGGATTAATAGCTC</t>
  </si>
  <si>
    <t>sgRNA3168</t>
  </si>
  <si>
    <t>GGCTGGGATAAAGTATCTGC</t>
  </si>
  <si>
    <t>sgRNA3169</t>
  </si>
  <si>
    <t>CAGAGCATGAGTGAGACAGA</t>
  </si>
  <si>
    <t>sgRNA3170</t>
  </si>
  <si>
    <t>CATGCTTATGCCAATTCCTC</t>
  </si>
  <si>
    <t>sgRNA3171</t>
  </si>
  <si>
    <t>TATGACAATCTTTGGTCCAG</t>
  </si>
  <si>
    <t>p003@CATG00000000425.1::chr10:91612949-91613599</t>
  </si>
  <si>
    <t>sgRNA3172</t>
  </si>
  <si>
    <t>TATTCTGTAATCTGATTCCA</t>
  </si>
  <si>
    <t>sgRNA3173</t>
  </si>
  <si>
    <t>AAATGGAAAGAAACCCCCAA</t>
  </si>
  <si>
    <t>sgRNA3174</t>
  </si>
  <si>
    <t>TAATACCATGTATAAATACA</t>
  </si>
  <si>
    <t>sgRNA3175</t>
  </si>
  <si>
    <t>TAATTTCACCAATATCCCCT</t>
  </si>
  <si>
    <t>sgRNA3176</t>
  </si>
  <si>
    <t>ATGATATACTCTCTTCCTTG</t>
  </si>
  <si>
    <t>sgRNA3177</t>
  </si>
  <si>
    <t>ATGGAGACAGAGGTATCTGG</t>
  </si>
  <si>
    <t>sgRNA3178</t>
  </si>
  <si>
    <t>CAGAGGTATCTGGAGGACTT</t>
  </si>
  <si>
    <t>sgRNA3179</t>
  </si>
  <si>
    <t>TATAACCCTGTATTTATACA</t>
  </si>
  <si>
    <t>sgRNA3180</t>
  </si>
  <si>
    <t>AGAGAGTGTCAGCTACCACA</t>
  </si>
  <si>
    <t>sgRNA3181</t>
  </si>
  <si>
    <t>CACACGGTGAGTTAATGTCA</t>
  </si>
  <si>
    <t>p008@CATG00000000425.1::chr10:91555077-91555727</t>
  </si>
  <si>
    <t>sgRNA3182</t>
  </si>
  <si>
    <t>GAAGCTGAGCCTCACCAGAG</t>
  </si>
  <si>
    <t>sgRNA3183</t>
  </si>
  <si>
    <t>AGATGAGCATGTTTGCAGTG</t>
  </si>
  <si>
    <t>sgRNA3184</t>
  </si>
  <si>
    <t>GCTGCTCAGTAACTACACCT</t>
  </si>
  <si>
    <t>sgRNA3185</t>
  </si>
  <si>
    <t>ACGGGAGCATTGGTGTGAGA</t>
  </si>
  <si>
    <t>sgRNA3186</t>
  </si>
  <si>
    <t>ACGGTGAGTTAATGTCAGGG</t>
  </si>
  <si>
    <t>sgRNA3187</t>
  </si>
  <si>
    <t>TGGAGGCCAGATCCAGATGA</t>
  </si>
  <si>
    <t>sgRNA3188</t>
  </si>
  <si>
    <t>AGAAGAAAGGAGGTTCAGAG</t>
  </si>
  <si>
    <t>sgRNA3189</t>
  </si>
  <si>
    <t>ACCAAACCATGTGTTTGTGC</t>
  </si>
  <si>
    <t>sgRNA3190</t>
  </si>
  <si>
    <t>ACCATGTGTTTGTGCTGGAA</t>
  </si>
  <si>
    <t>sgRNA3191</t>
  </si>
  <si>
    <t>TCAGCCCTCGATAAAATAGC</t>
  </si>
  <si>
    <t>p005@CATG00000001273.1::chr10:133523288-133523938</t>
  </si>
  <si>
    <t>sgRNA3192</t>
  </si>
  <si>
    <t>TGTTTGACTACAGTGTGTGC</t>
  </si>
  <si>
    <t>sgRNA3193</t>
  </si>
  <si>
    <t>TCAGCCCTGGATAAAATAGC</t>
  </si>
  <si>
    <t>sgRNA3194</t>
  </si>
  <si>
    <t>CAAGAGTGAGATGAGTCGTC</t>
  </si>
  <si>
    <t>sgRNA3195</t>
  </si>
  <si>
    <t>TCAGCCCTTGATAAAACAGC</t>
  </si>
  <si>
    <t>sgRNA3196</t>
  </si>
  <si>
    <t>CGAAACCGAAATGAGTCATC</t>
  </si>
  <si>
    <t>sgRNA3197</t>
  </si>
  <si>
    <t>CCGAAACCAAATGAGTCGTC</t>
  </si>
  <si>
    <t>sgRNA3198</t>
  </si>
  <si>
    <t>CAAAACCAAAATGAGTTGTC</t>
  </si>
  <si>
    <t>sgRNA3199</t>
  </si>
  <si>
    <t>GACGACTCATTTGGTTTCGG</t>
  </si>
  <si>
    <t>sgRNA3200</t>
  </si>
  <si>
    <t>CATTTCGGTTTCGGGTGAAC</t>
  </si>
  <si>
    <t>sgRNA3201</t>
  </si>
  <si>
    <t>ACTTGTTGACCAGAAGCCAT</t>
  </si>
  <si>
    <t>p004@CATG00000001273.1::chr10:133523468-133524118</t>
  </si>
  <si>
    <t>sgRNA3202</t>
  </si>
  <si>
    <t>CACTTGTTGACCAGAAGCCA</t>
  </si>
  <si>
    <t>sgRNA3203</t>
  </si>
  <si>
    <t>ATTTACCTGATGACTCATTT</t>
  </si>
  <si>
    <t>sgRNA3204</t>
  </si>
  <si>
    <t>TCATTTGGTTTCGGCGGAAC</t>
  </si>
  <si>
    <t>sgRNA3205</t>
  </si>
  <si>
    <t>GATTTACCTGACGACTCATT</t>
  </si>
  <si>
    <t>sgRNA3206</t>
  </si>
  <si>
    <t>CAAAACTGAAATGAGTCGTC</t>
  </si>
  <si>
    <t>sgRNA3207</t>
  </si>
  <si>
    <t>CCTGACGACTCATTTGGTTT</t>
  </si>
  <si>
    <t>sgRNA3208</t>
  </si>
  <si>
    <t>GCAGTGAGATGACACAGTCA</t>
  </si>
  <si>
    <t>sgRNA3209</t>
  </si>
  <si>
    <t>GACTACAGTGTGTGCAGGTA</t>
  </si>
  <si>
    <t>sgRNA3210</t>
  </si>
  <si>
    <t>CAAACAATCAAAGGGAAACT</t>
  </si>
  <si>
    <t>sgRNA3211</t>
  </si>
  <si>
    <t>AACTGATAACGCCGTCAGCA</t>
  </si>
  <si>
    <t>p001@CATG00000001273.1::chr10:133527564-133528214</t>
  </si>
  <si>
    <t>sgRNA3212</t>
  </si>
  <si>
    <t>TCAGTGTTCACAACAGTCGT</t>
  </si>
  <si>
    <t>sgRNA3213</t>
  </si>
  <si>
    <t>CGTGCTTTGGCAAACACAGG</t>
  </si>
  <si>
    <t>sgRNA3214</t>
  </si>
  <si>
    <t>GTGTTCACAACAGTCGTAGG</t>
  </si>
  <si>
    <t>sgRNA3215</t>
  </si>
  <si>
    <t>TCAGGTAATTCACAACAGGC</t>
  </si>
  <si>
    <t>sgRNA3216</t>
  </si>
  <si>
    <t>GGCAGGTATTGGTGCCACAC</t>
  </si>
  <si>
    <t>sgRNA3217</t>
  </si>
  <si>
    <t>GAGTTGAAACGTGAAGTGTT</t>
  </si>
  <si>
    <t>sgRNA3218</t>
  </si>
  <si>
    <t>GTTGCCCGCTTCCGGAATCA</t>
  </si>
  <si>
    <t>sgRNA3219</t>
  </si>
  <si>
    <t>GCTGCGACGCCAGGATAACC</t>
  </si>
  <si>
    <t>sgRNA3220</t>
  </si>
  <si>
    <t>TACCTGAATTGATAGCATCC</t>
  </si>
  <si>
    <t>sgRNA3221</t>
  </si>
  <si>
    <t>TTTGAGGGAAGTTACTGTGA</t>
  </si>
  <si>
    <t>p001@CATG00000066837.1::chr3:171706386-171707036</t>
  </si>
  <si>
    <t>sgRNA3222</t>
  </si>
  <si>
    <t>TATGCGTAGATCTGAGAGAG</t>
  </si>
  <si>
    <t>sgRNA3223</t>
  </si>
  <si>
    <t>ATGCGTAGATCTGAGAGAGT</t>
  </si>
  <si>
    <t>sgRNA3224</t>
  </si>
  <si>
    <t>TTCAGCAAGAGAATGAATCG</t>
  </si>
  <si>
    <t>sgRNA3225</t>
  </si>
  <si>
    <t>TGCGTAGATCTGAGAGAGTG</t>
  </si>
  <si>
    <t>sgRNA3226</t>
  </si>
  <si>
    <t>TTCTCTTGCTGAAAGTAGAG</t>
  </si>
  <si>
    <t>sgRNA3227</t>
  </si>
  <si>
    <t>GAAACAGAAGAGACAAAGGT</t>
  </si>
  <si>
    <t>sgRNA3228</t>
  </si>
  <si>
    <t>GATCTACGCATACTAGTGTT</t>
  </si>
  <si>
    <t>sgRNA3229</t>
  </si>
  <si>
    <t>CAATTAAACATATAAAGAGA</t>
  </si>
  <si>
    <t>sgRNA3230</t>
  </si>
  <si>
    <t>TAGAGAAACAGAAGAGACAA</t>
  </si>
  <si>
    <t>sgRNA3231</t>
  </si>
  <si>
    <t>GGTCAAAGGGATATCCACGT</t>
  </si>
  <si>
    <t>p001@CATG00000072310.1::chr4:37826141-37826791</t>
  </si>
  <si>
    <t>sgRNA3232</t>
  </si>
  <si>
    <t>AGACTATGTAGAAACTCAGA</t>
  </si>
  <si>
    <t>sgRNA3233</t>
  </si>
  <si>
    <t>AAGACTATGTAGAAACTCAG</t>
  </si>
  <si>
    <t>sgRNA3234</t>
  </si>
  <si>
    <t>CAGGAAGTGCACCCAGATAG</t>
  </si>
  <si>
    <t>sgRNA3235</t>
  </si>
  <si>
    <t>CGCACCCGCAAACGGCAAGG</t>
  </si>
  <si>
    <t>sgRNA3236</t>
  </si>
  <si>
    <t>GAACCTGGCACGTGTGAGAA</t>
  </si>
  <si>
    <t>sgRNA3237</t>
  </si>
  <si>
    <t>CCAGGCACATGTCAGATGCT</t>
  </si>
  <si>
    <t>sgRNA3238</t>
  </si>
  <si>
    <t>CAGCGCACCCGCAAACGGCA</t>
  </si>
  <si>
    <t>sgRNA3239</t>
  </si>
  <si>
    <t>TGGACAATTTATTTCAGAGG</t>
  </si>
  <si>
    <t>sgRNA3240</t>
  </si>
  <si>
    <t>GCGCAGCAGGAACTCACGGC</t>
  </si>
  <si>
    <t>sgRNA3241</t>
  </si>
  <si>
    <t>CCATGTGTCTGATTCCTGTG</t>
  </si>
  <si>
    <t>p016@RP11-528A4.2::chr3:193828130-193828780</t>
  </si>
  <si>
    <t>sgRNA3242</t>
  </si>
  <si>
    <t>GGTCACTGGATCTGTCATTG</t>
  </si>
  <si>
    <t>sgRNA3243</t>
  </si>
  <si>
    <t>CTTCACAGGTGATAATGTCA</t>
  </si>
  <si>
    <t>sgRNA3244</t>
  </si>
  <si>
    <t>TGTGTGCAGCCTCTACCACA</t>
  </si>
  <si>
    <t>sgRNA3245</t>
  </si>
  <si>
    <t>TAGGTGGTAATGGGAAGATG</t>
  </si>
  <si>
    <t>sgRNA3246</t>
  </si>
  <si>
    <t>CACTGGATCTGTCATTGCGG</t>
  </si>
  <si>
    <t>sgRNA3247</t>
  </si>
  <si>
    <t>TGAATGGATGAGGGCTGCCA</t>
  </si>
  <si>
    <t>sgRNA3248</t>
  </si>
  <si>
    <t>CCCCTCCCAATAGCTCCGTG</t>
  </si>
  <si>
    <t>sgRNA3249</t>
  </si>
  <si>
    <t>ACAGAACAAAAATGGGAACA</t>
  </si>
  <si>
    <t>sgRNA3250</t>
  </si>
  <si>
    <t>AATCATGAGACACCTGACCT</t>
  </si>
  <si>
    <t>sgRNA3251</t>
  </si>
  <si>
    <t>ATGGAGCCTGCACCACCATG</t>
  </si>
  <si>
    <t>p013@RP11-528A4.2::chr3:193837005-193837655</t>
  </si>
  <si>
    <t>sgRNA3252</t>
  </si>
  <si>
    <t>GCTGACACATATATCATGCA</t>
  </si>
  <si>
    <t>sgRNA3253</t>
  </si>
  <si>
    <t>CTCAATCAACCATGCAACGG</t>
  </si>
  <si>
    <t>sgRNA3254</t>
  </si>
  <si>
    <t>AGACTTACGATTCAGGAAGG</t>
  </si>
  <si>
    <t>sgRNA3255</t>
  </si>
  <si>
    <t>AGGGCACACTGAGTGCCGCA</t>
  </si>
  <si>
    <t>sgRNA3256</t>
  </si>
  <si>
    <t>ATGGTGGTGCAGGCTCCATG</t>
  </si>
  <si>
    <t>sgRNA3257</t>
  </si>
  <si>
    <t>CCGTGATAACTCTATGCCTG</t>
  </si>
  <si>
    <t>sgRNA3258</t>
  </si>
  <si>
    <t>GTCTCCAAAGACAGGCACAC</t>
  </si>
  <si>
    <t>sgRNA3259</t>
  </si>
  <si>
    <t>TCAATCAACCATGCAACGGT</t>
  </si>
  <si>
    <t>sgRNA3260</t>
  </si>
  <si>
    <t>TTGAGACTTACGATTCAGGA</t>
  </si>
  <si>
    <t>sgRNA3261</t>
  </si>
  <si>
    <t>TGAGAGAGATACTGACCATG</t>
  </si>
  <si>
    <t>p011@RP11-528A4.2::chr3:193843353-193844003</t>
  </si>
  <si>
    <t>sgRNA3262</t>
  </si>
  <si>
    <t>ATGATGTTGGCCTAGAGCAG</t>
  </si>
  <si>
    <t>sgRNA3263</t>
  </si>
  <si>
    <t>CAGATGGGTTGTAAATGGAG</t>
  </si>
  <si>
    <t>sgRNA3264</t>
  </si>
  <si>
    <t>CAAGAAAAAATGTCTCCCCG</t>
  </si>
  <si>
    <t>sgRNA3265</t>
  </si>
  <si>
    <t>ACAGATGGGTTGTAAATGGA</t>
  </si>
  <si>
    <t>sgRNA3266</t>
  </si>
  <si>
    <t>AGGGCTGCTGAGCTTAAGAG</t>
  </si>
  <si>
    <t>sgRNA3267</t>
  </si>
  <si>
    <t>CAAACTCATAGAGCAAGTCA</t>
  </si>
  <si>
    <t>sgRNA3268</t>
  </si>
  <si>
    <t>CTCCATTTACAACCCATCTG</t>
  </si>
  <si>
    <t>sgRNA3269</t>
  </si>
  <si>
    <t>GGGTTGTAAATGGAGGGGCG</t>
  </si>
  <si>
    <t>sgRNA3270</t>
  </si>
  <si>
    <t>ATTCTGTATGGGTCAGCGTG</t>
  </si>
  <si>
    <t>sgRNA3271</t>
  </si>
  <si>
    <t>CCCGTCCTGCCTATTCCACG</t>
  </si>
  <si>
    <t>p015@RP11-528A4.2::chr3:193829353-193830003</t>
  </si>
  <si>
    <t>sgRNA3272</t>
  </si>
  <si>
    <t>AAGATGATTGAACGTCCACA</t>
  </si>
  <si>
    <t>sgRNA3273</t>
  </si>
  <si>
    <t>ACTTATTGGTGCATGAACCT</t>
  </si>
  <si>
    <t>sgRNA3274</t>
  </si>
  <si>
    <t>ATACACAGACTCATAGGATG</t>
  </si>
  <si>
    <t>sgRNA3275</t>
  </si>
  <si>
    <t>CTGAGGCAATGGGTAAGGCG</t>
  </si>
  <si>
    <t>sgRNA3276</t>
  </si>
  <si>
    <t>TCCTGTGGCATAGAGAACAG</t>
  </si>
  <si>
    <t>sgRNA3277</t>
  </si>
  <si>
    <t>CAGGTTCATGCACCAATAAG</t>
  </si>
  <si>
    <t>sgRNA3278</t>
  </si>
  <si>
    <t>TTTGAGAATAGGCTTTACAA</t>
  </si>
  <si>
    <t>sgRNA3279</t>
  </si>
  <si>
    <t>CATACACAGACTCATAGGAT</t>
  </si>
  <si>
    <t>sgRNA3280</t>
  </si>
  <si>
    <t>CAGGTCACTTGATCTTTCTG</t>
  </si>
  <si>
    <t>sgRNA3281</t>
  </si>
  <si>
    <t>CCTGGGCAACGATAAATAGG</t>
  </si>
  <si>
    <t>p014@RP11-528A4.2::chr3:193830277-193830927</t>
  </si>
  <si>
    <t>sgRNA3282</t>
  </si>
  <si>
    <t>CATTTATAGTGCAGCACCTG</t>
  </si>
  <si>
    <t>sgRNA3283</t>
  </si>
  <si>
    <t>ACGATAAATAGGTGGTTGGG</t>
  </si>
  <si>
    <t>sgRNA3284</t>
  </si>
  <si>
    <t>GATGAAATATTGCCCAGGCA</t>
  </si>
  <si>
    <t>sgRNA3285</t>
  </si>
  <si>
    <t>GAAAGCTGCTGAAACCGGCA</t>
  </si>
  <si>
    <t>sgRNA3286</t>
  </si>
  <si>
    <t>AGGGGCTTCACTCCTGAGGA</t>
  </si>
  <si>
    <t>sgRNA3287</t>
  </si>
  <si>
    <t>GGGCCCAGCAAATTCAGCCT</t>
  </si>
  <si>
    <t>sgRNA3288</t>
  </si>
  <si>
    <t>ACCACTCCCATCACCTCCCA</t>
  </si>
  <si>
    <t>sgRNA3289</t>
  </si>
  <si>
    <t>AAACAGATGAAATATTGCCC</t>
  </si>
  <si>
    <t>sgRNA3290</t>
  </si>
  <si>
    <t>CCCCTGCTGCAAGAACTGAG</t>
  </si>
  <si>
    <t>sgRNA3291</t>
  </si>
  <si>
    <t>CCAGAGCCAAGTGATAAAGG</t>
  </si>
  <si>
    <t>p009@RP11-528A4.2::chr3:193843707-193844357</t>
  </si>
  <si>
    <t>sgRNA3292</t>
  </si>
  <si>
    <t>TATCAGCTGCAACAGACACA</t>
  </si>
  <si>
    <t>sgRNA3293</t>
  </si>
  <si>
    <t>AGCCAAGTGATAAAGGAGGT</t>
  </si>
  <si>
    <t>sgRNA3294</t>
  </si>
  <si>
    <t>GATAAAGGAGGTGGGGTCAG</t>
  </si>
  <si>
    <t>sgRNA3295</t>
  </si>
  <si>
    <t>ATGGCTGGCCTGCATTAGAA</t>
  </si>
  <si>
    <t>sgRNA3296</t>
  </si>
  <si>
    <t>CCTGAGCTCTGGGAGTGGGG</t>
  </si>
  <si>
    <t>sgRNA3297</t>
  </si>
  <si>
    <t>GATTAATGAATGCTAGAAGG</t>
  </si>
  <si>
    <t>sgRNA3298</t>
  </si>
  <si>
    <t>GGGGAGGGCCCTTCTAATGC</t>
  </si>
  <si>
    <t>sgRNA3299</t>
  </si>
  <si>
    <t>CAAACCTGAGCTCTGGGAGT</t>
  </si>
  <si>
    <t>sgRNA3300</t>
  </si>
  <si>
    <t>CACACCCAAACCTGAGCTCT</t>
  </si>
  <si>
    <t>sgRNA3301</t>
  </si>
  <si>
    <t>ACTCTCACCAGCACACAAGT</t>
  </si>
  <si>
    <t>p002@RP11-528A4.2::chr3:193938338-193938988</t>
  </si>
  <si>
    <t>sgRNA3302</t>
  </si>
  <si>
    <t>GGGGGACATTCATTTCCATG</t>
  </si>
  <si>
    <t>sgRNA3303</t>
  </si>
  <si>
    <t>TGCACTTTAGTCATGAAACG</t>
  </si>
  <si>
    <t>sgRNA3304</t>
  </si>
  <si>
    <t>AATTGGCCAAGACAAAGCGA</t>
  </si>
  <si>
    <t>sgRNA3305</t>
  </si>
  <si>
    <t>CACAAGTGGGACTGAAAGGT</t>
  </si>
  <si>
    <t>sgRNA3306</t>
  </si>
  <si>
    <t>GCTTCCTGGTCAGCCCACAA</t>
  </si>
  <si>
    <t>sgRNA3307</t>
  </si>
  <si>
    <t>GTTTCATGACTAAAGTGCAC</t>
  </si>
  <si>
    <t>sgRNA3308</t>
  </si>
  <si>
    <t>CTATTGTTGAGAATATCACT</t>
  </si>
  <si>
    <t>sgRNA3309</t>
  </si>
  <si>
    <t>AGGTGCTACTAAGTCAGTTA</t>
  </si>
  <si>
    <t>sgRNA3310</t>
  </si>
  <si>
    <t>AATTGACACAGCTGCACACT</t>
  </si>
  <si>
    <t>sgRNA3311</t>
  </si>
  <si>
    <t>CCTGCATGACAGTCACGAAG</t>
  </si>
  <si>
    <t>p001@PCCA-AS1::chr13:100480769-100481419</t>
  </si>
  <si>
    <t>sgRNA3312</t>
  </si>
  <si>
    <t>TTCCTGCATGACAGTCACGA</t>
  </si>
  <si>
    <t>sgRNA3313</t>
  </si>
  <si>
    <t>ATAGTTCCTGCCAGGCACAG</t>
  </si>
  <si>
    <t>sgRNA3314</t>
  </si>
  <si>
    <t>TCCTGCATGACAGTCACGAA</t>
  </si>
  <si>
    <t>sgRNA3315</t>
  </si>
  <si>
    <t>TGAATATGCGGCTTGCTGAA</t>
  </si>
  <si>
    <t>sgRNA3316</t>
  </si>
  <si>
    <t>AAATAGAGAACTTGAATATG</t>
  </si>
  <si>
    <t>sgRNA3317</t>
  </si>
  <si>
    <t>GATCCATGTCAAAATCCCCA</t>
  </si>
  <si>
    <t>sgRNA3318</t>
  </si>
  <si>
    <t>GGATGCCTAAGACTGCGGAT</t>
  </si>
  <si>
    <t>sgRNA3319</t>
  </si>
  <si>
    <t>CCCCTTCGTGACTGTCATGC</t>
  </si>
  <si>
    <t>sgRNA3320</t>
  </si>
  <si>
    <t>TCGGCACTTAGCCCACACTG</t>
  </si>
  <si>
    <t>sgRNA3321</t>
  </si>
  <si>
    <t>ATAACGAATAGGACCCACTG</t>
  </si>
  <si>
    <t>p004@RP11-701P16.5::chr4:184853250-184853900</t>
  </si>
  <si>
    <t>sgRNA3322</t>
  </si>
  <si>
    <t>AATCTCAGCAGGTTTAACGG</t>
  </si>
  <si>
    <t>sgRNA3323</t>
  </si>
  <si>
    <t>TGTAGAGAATAACACGAACA</t>
  </si>
  <si>
    <t>sgRNA3324</t>
  </si>
  <si>
    <t>AGATCAGTGGAGCTACGTTA</t>
  </si>
  <si>
    <t>sgRNA3325</t>
  </si>
  <si>
    <t>ATATGAGTAACAGCCTCAGT</t>
  </si>
  <si>
    <t>sgRNA3326</t>
  </si>
  <si>
    <t>TACGTTACGGAGATCCGGGA</t>
  </si>
  <si>
    <t>sgRNA3327</t>
  </si>
  <si>
    <t>CTGCACTTCATTCACTGCGT</t>
  </si>
  <si>
    <t>sgRNA3328</t>
  </si>
  <si>
    <t>AAGGGCCCGGCATAGTGCAA</t>
  </si>
  <si>
    <t>sgRNA3329</t>
  </si>
  <si>
    <t>AGCATCCTCACGGACCATCC</t>
  </si>
  <si>
    <t>sgRNA3330</t>
  </si>
  <si>
    <t>GCAATCCTGAGATTGTGAGG</t>
  </si>
  <si>
    <t>sgRNA3331</t>
  </si>
  <si>
    <t>GGCGCGTGAACTCGCCACTG</t>
  </si>
  <si>
    <t>p003@RP11-701P16.5::chr4:184855085-184855735</t>
  </si>
  <si>
    <t>sgRNA3332</t>
  </si>
  <si>
    <t>CCTTTGTTGCTCAGCCACAG</t>
  </si>
  <si>
    <t>sgRNA3333</t>
  </si>
  <si>
    <t>ATGAAGACAGAGTAAATGGT</t>
  </si>
  <si>
    <t>sgRNA3334</t>
  </si>
  <si>
    <t>CCACTGTGGCTGAGCAACAA</t>
  </si>
  <si>
    <t>sgRNA3335</t>
  </si>
  <si>
    <t>CAAAATGCCCAAATAGGGAG</t>
  </si>
  <si>
    <t>sgRNA3336</t>
  </si>
  <si>
    <t>ATACAGAAGAATGGGCGCCC</t>
  </si>
  <si>
    <t>sgRNA3337</t>
  </si>
  <si>
    <t>AAGACAGAGTAAATGGTAGG</t>
  </si>
  <si>
    <t>sgRNA3338</t>
  </si>
  <si>
    <t>ACTTACCTCACAGTCATCAG</t>
  </si>
  <si>
    <t>sgRNA3339</t>
  </si>
  <si>
    <t>CTATATGGCATGGTCGAAGA</t>
  </si>
  <si>
    <t>sgRNA3340</t>
  </si>
  <si>
    <t>ATCTTCAGCAGAATAGGAAA</t>
  </si>
  <si>
    <t>sgRNA3341</t>
  </si>
  <si>
    <t>TGCTGTCTCAGACTGACCAG</t>
  </si>
  <si>
    <t>p006@RP11-701P16.5::chr4:184850567-184851217</t>
  </si>
  <si>
    <t>sgRNA3342</t>
  </si>
  <si>
    <t>GTGTGATCGTGTAGCAGCTA</t>
  </si>
  <si>
    <t>sgRNA3343</t>
  </si>
  <si>
    <t>ATATCACCTCAAATAAGATG</t>
  </si>
  <si>
    <t>sgRNA3344</t>
  </si>
  <si>
    <t>TAGCAAGAAGCATAGAGAAG</t>
  </si>
  <si>
    <t>sgRNA3345</t>
  </si>
  <si>
    <t>ATGATTCAATGATTCCTGAC</t>
  </si>
  <si>
    <t>sgRNA3346</t>
  </si>
  <si>
    <t>CCACAGCCATATATCAATTG</t>
  </si>
  <si>
    <t>sgRNA3347</t>
  </si>
  <si>
    <t>TGTCATGTTTAGTCGGCCAC</t>
  </si>
  <si>
    <t>sgRNA3348</t>
  </si>
  <si>
    <t>AGATGTTGATGCACGTGACG</t>
  </si>
  <si>
    <t>sgRNA3349</t>
  </si>
  <si>
    <t>TCTTATGCTTTCCAAAGTGG</t>
  </si>
  <si>
    <t>sgRNA3350</t>
  </si>
  <si>
    <t>GCCTCTTATGCTTTCCAAAG</t>
  </si>
  <si>
    <t>sgRNA3351</t>
  </si>
  <si>
    <t>GAGATCCGGGATGGTCCGTG</t>
  </si>
  <si>
    <t>p005@RP11-701P16.5::chr4:184853068-184853718</t>
  </si>
  <si>
    <t>sgRNA3352</t>
  </si>
  <si>
    <t>GCCTCACCTGGTAAGCAACA</t>
  </si>
  <si>
    <t>sgRNA3353</t>
  </si>
  <si>
    <t>GGTGAGGCCCAGCATCCTCA</t>
  </si>
  <si>
    <t>sgRNA3354</t>
  </si>
  <si>
    <t>ACTTCATTCACTGCGTAGGA</t>
  </si>
  <si>
    <t>sgRNA3355</t>
  </si>
  <si>
    <t>CACACAGCTAACACAGAACA</t>
  </si>
  <si>
    <t>sgRNA3356</t>
  </si>
  <si>
    <t>ATTCACTGCGTAGGAAGGTG</t>
  </si>
  <si>
    <t>sgRNA3357</t>
  </si>
  <si>
    <t>TTCACTGCGTAGGAAGGTGA</t>
  </si>
  <si>
    <t>sgRNA3358</t>
  </si>
  <si>
    <t>GGAGCTACGTTACGGAGATC</t>
  </si>
  <si>
    <t>sgRNA3359</t>
  </si>
  <si>
    <t>TCCTTCCTTAAGTGCTGTTG</t>
  </si>
  <si>
    <t>sgRNA3360</t>
  </si>
  <si>
    <t>GGATGGTCCGTGAGGATGCT</t>
  </si>
  <si>
    <t>sgRNA3361</t>
  </si>
  <si>
    <t>ATGGCCACACCTAGACACAG</t>
  </si>
  <si>
    <t>p002@RP11-701P16.5::chr4:184855263-184855913</t>
  </si>
  <si>
    <t>sgRNA3362</t>
  </si>
  <si>
    <t>GGACTGGAGAACTACAGGAA</t>
  </si>
  <si>
    <t>sgRNA3363</t>
  </si>
  <si>
    <t>TTCGACCATGCCATATAGCA</t>
  </si>
  <si>
    <t>sgRNA3364</t>
  </si>
  <si>
    <t>ATATGAGTAGTTCTCACCAG</t>
  </si>
  <si>
    <t>sgRNA3365</t>
  </si>
  <si>
    <t>AGTATCTCTGAATTATCGTG</t>
  </si>
  <si>
    <t>sgRNA3366</t>
  </si>
  <si>
    <t>ATCGACCAGTCAGCAAATGT</t>
  </si>
  <si>
    <t>sgRNA3367</t>
  </si>
  <si>
    <t>CCAGGAAAAGGAGATAGGCT</t>
  </si>
  <si>
    <t>sgRNA3368</t>
  </si>
  <si>
    <t>GACTTACCTCACAGTCATCA</t>
  </si>
  <si>
    <t>sgRNA3369</t>
  </si>
  <si>
    <t>CAGTCAGCAAATGTCGGAAG</t>
  </si>
  <si>
    <t>sgRNA3370</t>
  </si>
  <si>
    <t>GACTGTGAGGTAAGTCGTTA</t>
  </si>
  <si>
    <t>sgRNA3371</t>
  </si>
  <si>
    <t>GGTCATGACTCATGGTCATG</t>
  </si>
  <si>
    <t>p001@RP11-701P16.5::chr4:184855861-184856511</t>
  </si>
  <si>
    <t>sgRNA3372</t>
  </si>
  <si>
    <t>TCAAAGTATATGAATAAACG</t>
  </si>
  <si>
    <t>sgRNA3373</t>
  </si>
  <si>
    <t>GAGTATAAGGTCATGACTCA</t>
  </si>
  <si>
    <t>sgRNA3374</t>
  </si>
  <si>
    <t>ATGACTCATGGTCATGAGGT</t>
  </si>
  <si>
    <t>sgRNA3375</t>
  </si>
  <si>
    <t>GGATTGCAGAAGTTTACTTG</t>
  </si>
  <si>
    <t>sgRNA3376</t>
  </si>
  <si>
    <t>ACTGACAGACAGAAAGTACA</t>
  </si>
  <si>
    <t>sgRNA3377</t>
  </si>
  <si>
    <t>ATTCTGCTCACCAAGAAACA</t>
  </si>
  <si>
    <t>sgRNA3378</t>
  </si>
  <si>
    <t>TGTACTTTCTGTCTGTCAGT</t>
  </si>
  <si>
    <t>sgRNA3379</t>
  </si>
  <si>
    <t>AAGCAATATGCCTATAAACA</t>
  </si>
  <si>
    <t>sgRNA3380</t>
  </si>
  <si>
    <t>TACTGACAGACAGAAAGTAC</t>
  </si>
  <si>
    <t>sgRNA3381</t>
  </si>
  <si>
    <t>ATCCGACTCGGTACTTCACG</t>
  </si>
  <si>
    <t>p005@RP11-6N17.4::chr17:47895260-47895910</t>
  </si>
  <si>
    <t>sgRNA3382</t>
  </si>
  <si>
    <t>CGTGCAATTCTGTCCACGCG</t>
  </si>
  <si>
    <t>sgRNA3383</t>
  </si>
  <si>
    <t>GATGAGGTAAAGCACTTGGT</t>
  </si>
  <si>
    <t>sgRNA3384</t>
  </si>
  <si>
    <t>ATGCACACGTTTGGGACCGT</t>
  </si>
  <si>
    <t>sgRNA3385</t>
  </si>
  <si>
    <t>GTACCGAGTCGGATTAGGAG</t>
  </si>
  <si>
    <t>sgRNA3386</t>
  </si>
  <si>
    <t>GGATTAGGAGAGGCGGCCAG</t>
  </si>
  <si>
    <t>sgRNA3387</t>
  </si>
  <si>
    <t>AGCACTTGGTAGGCACTAGG</t>
  </si>
  <si>
    <t>sgRNA3388</t>
  </si>
  <si>
    <t>TGCTTTACCTCATCTCAAGA</t>
  </si>
  <si>
    <t>sgRNA3389</t>
  </si>
  <si>
    <t>CGCCCCGTGAAGTACCGAGT</t>
  </si>
  <si>
    <t>sgRNA3390</t>
  </si>
  <si>
    <t>TCCACCCACCTCTAACCCAG</t>
  </si>
  <si>
    <t>sgRNA3391</t>
  </si>
  <si>
    <t>GCTGTACATCAACCACCCAG</t>
  </si>
  <si>
    <t>p004@RP11-6N17.4::chr17:47895428-47896078</t>
  </si>
  <si>
    <t>sgRNA3392</t>
  </si>
  <si>
    <t>CATGTGCATCAGCCAATTGG</t>
  </si>
  <si>
    <t>sgRNA3393</t>
  </si>
  <si>
    <t>ATGTGCATCAGCCAATTGGA</t>
  </si>
  <si>
    <t>sgRNA3394</t>
  </si>
  <si>
    <t>TGCATCAGCCAATTGGAGGG</t>
  </si>
  <si>
    <t>sgRNA3395</t>
  </si>
  <si>
    <t>CTGTACATCAACCACCCAGC</t>
  </si>
  <si>
    <t>sgRNA3396</t>
  </si>
  <si>
    <t>GCAAAGTCCCGCCCGCTGGG</t>
  </si>
  <si>
    <t>sgRNA3397</t>
  </si>
  <si>
    <t>TACATCAACCACCCAGCGGG</t>
  </si>
  <si>
    <t>sgRNA3398</t>
  </si>
  <si>
    <t>ACAGCAACAGGAAGCTGGAA</t>
  </si>
  <si>
    <t>sgRNA3399</t>
  </si>
  <si>
    <t>CCTGCCTTTAGAAAGAGCTT</t>
  </si>
  <si>
    <t>sgRNA3400</t>
  </si>
  <si>
    <t>TACAGCAACAGGAAGCTGGA</t>
  </si>
  <si>
    <t>sgRNA3401</t>
  </si>
  <si>
    <t>CTGACACCATCGCCCGACTG</t>
  </si>
  <si>
    <t>p002@RP11-6N17.4::chr17:47896784-47897434</t>
  </si>
  <si>
    <t>sgRNA3402</t>
  </si>
  <si>
    <t>TGTTACTTGACGCCCCGTAG</t>
  </si>
  <si>
    <t>sgRNA3403</t>
  </si>
  <si>
    <t>AAAACCGTAAGTCAGCAATG</t>
  </si>
  <si>
    <t>sgRNA3404</t>
  </si>
  <si>
    <t>AGGACACGAGAGCACTCCCT</t>
  </si>
  <si>
    <t>sgRNA3405</t>
  </si>
  <si>
    <t>GGATATTGCAATCAAAACCA</t>
  </si>
  <si>
    <t>sgRNA3406</t>
  </si>
  <si>
    <t>GATATCTAGCTGGAAGATCA</t>
  </si>
  <si>
    <t>sgRNA3407</t>
  </si>
  <si>
    <t>CTTAATTAACTTCATCCAAG</t>
  </si>
  <si>
    <t>sgRNA3408</t>
  </si>
  <si>
    <t>ATATATCCCCAGTCGGGCGA</t>
  </si>
  <si>
    <t>sgRNA3409</t>
  </si>
  <si>
    <t>TTACTGATATATCCCCAGTC</t>
  </si>
  <si>
    <t>sgRNA3410</t>
  </si>
  <si>
    <t>CCAACCAGATGGGCACTGCT</t>
  </si>
  <si>
    <t>sgRNA3411</t>
  </si>
  <si>
    <t>AATCCCACCATGATCAACAA</t>
  </si>
  <si>
    <t>p001@RP11-6N17.4::chr17:47915794-47916444</t>
  </si>
  <si>
    <t>sgRNA3412</t>
  </si>
  <si>
    <t>GTCCTTAGAAACAAGGCCAG</t>
  </si>
  <si>
    <t>sgRNA3413</t>
  </si>
  <si>
    <t>ACTGGTTTCTCCATTAAGTG</t>
  </si>
  <si>
    <t>sgRNA3414</t>
  </si>
  <si>
    <t>GAGTTTGTTAGCCCACCCCA</t>
  </si>
  <si>
    <t>sgRNA3415</t>
  </si>
  <si>
    <t>TTCCAAAGCTATTCTTGCCG</t>
  </si>
  <si>
    <t>sgRNA3416</t>
  </si>
  <si>
    <t>GGGACAAGTTTCCGCGGTGT</t>
  </si>
  <si>
    <t>sgRNA3417</t>
  </si>
  <si>
    <t>GTTAGTTTACCCTGTCTGTG</t>
  </si>
  <si>
    <t>sgRNA3418</t>
  </si>
  <si>
    <t>GGGCAATGTCTTTCTCAGGA</t>
  </si>
  <si>
    <t>sgRNA3419</t>
  </si>
  <si>
    <t>TTGATAGGGACAAGTTTCCG</t>
  </si>
  <si>
    <t>sgRNA3420</t>
  </si>
  <si>
    <t>CTGGTTTCTCCATTAAGTGA</t>
  </si>
  <si>
    <t>sgRNA3421</t>
  </si>
  <si>
    <t>AGGAGGACGCTGCCCCCTAG</t>
  </si>
  <si>
    <t>p001@RP11-46J23.1::chr4:70704169-70704819</t>
  </si>
  <si>
    <t>sgRNA3422</t>
  </si>
  <si>
    <t>TGTGACTCGGCTCCCCTAGG</t>
  </si>
  <si>
    <t>sgRNA3423</t>
  </si>
  <si>
    <t>GGAGCCGAGTCACAGGCTGG</t>
  </si>
  <si>
    <t>sgRNA3424</t>
  </si>
  <si>
    <t>CTGTGACTCGGCTCCCCTAG</t>
  </si>
  <si>
    <t>sgRNA3425</t>
  </si>
  <si>
    <t>CAGGGTCCAAGCCAGCTGGA</t>
  </si>
  <si>
    <t>sgRNA3426</t>
  </si>
  <si>
    <t>CCGGCCCCCAGCCTGTGACT</t>
  </si>
  <si>
    <t>sgRNA3427</t>
  </si>
  <si>
    <t>AGGCAGTCAGCCCAGCCGGA</t>
  </si>
  <si>
    <t>sgRNA3428</t>
  </si>
  <si>
    <t>CCAGCTGGCTTGGACCCTGG</t>
  </si>
  <si>
    <t>sgRNA3429</t>
  </si>
  <si>
    <t>GCGGGTAAGGAAGAGGCCCA</t>
  </si>
  <si>
    <t>sgRNA3430</t>
  </si>
  <si>
    <t>CCCTAGGGGAGCCGAGTCAC</t>
  </si>
  <si>
    <t>sgRNA3431</t>
  </si>
  <si>
    <t>GAGAGGCCCAGCGGGAGTCG</t>
  </si>
  <si>
    <t>ITGB1</t>
  </si>
  <si>
    <t>sgRNA3432</t>
  </si>
  <si>
    <t>GGCCGCGCCCGACACCCGGG</t>
  </si>
  <si>
    <t>sgRNA3433</t>
  </si>
  <si>
    <t>GCCCGCCGCGCCCGACACCC</t>
  </si>
  <si>
    <t>sgRNA3434</t>
  </si>
  <si>
    <t>GCTGTTCCGCGACTCCCGCT</t>
  </si>
  <si>
    <t>sgRNA3435</t>
  </si>
  <si>
    <t>GCGGCGTGCGGACTTCCTCC</t>
  </si>
  <si>
    <t>sgRNA3436</t>
  </si>
  <si>
    <t>GGCCGCGCACAGGAGACCGG</t>
  </si>
  <si>
    <t>sgRNA3437</t>
  </si>
  <si>
    <t>GAGGCACCGGACCCGTCCAG</t>
  </si>
  <si>
    <t>sgRNA3438</t>
  </si>
  <si>
    <t>GAGCGCCGGGGACCCGAGGC</t>
  </si>
  <si>
    <t>sgRNA3439</t>
  </si>
  <si>
    <t>GGGCCGGCGACCCTCACGTT</t>
  </si>
  <si>
    <t>sgRNA3440</t>
  </si>
  <si>
    <t>GGGGAGACCGCAGGTGTCAG</t>
  </si>
  <si>
    <t>sgRNA3441</t>
  </si>
  <si>
    <t>GAGGCGAGCGAGGAGACCAC</t>
  </si>
  <si>
    <t>DUT</t>
  </si>
  <si>
    <t>sgRNA3442</t>
  </si>
  <si>
    <t>GCGAGCGAGGAGACCACCGG</t>
  </si>
  <si>
    <t>sgRNA3443</t>
  </si>
  <si>
    <t>GAGGAGACCACCGGGGGAAG</t>
  </si>
  <si>
    <t>sgRNA3444</t>
  </si>
  <si>
    <t>GCGCTCTCCTCTTCCCCCGG</t>
  </si>
  <si>
    <t>sgRNA3445</t>
  </si>
  <si>
    <t>GCAGTCACCGGAGAGATCAC</t>
  </si>
  <si>
    <t>sgRNA3446</t>
  </si>
  <si>
    <t>GCAGAGCCAGAAGGCGAGCG</t>
  </si>
  <si>
    <t>sgRNA3447</t>
  </si>
  <si>
    <t>GCGCTTACTGGGTGAAATGG</t>
  </si>
  <si>
    <t>sgRNA3448</t>
  </si>
  <si>
    <t>GTCGGGGCCGCTGGCTGGAA</t>
  </si>
  <si>
    <t>sgRNA3449</t>
  </si>
  <si>
    <t>GGCCCGCTTACTGGGTGAAA</t>
  </si>
  <si>
    <t>sgRNA3450</t>
  </si>
  <si>
    <t>GCGTCTGGAAGGAATCCACG</t>
  </si>
  <si>
    <t>sgRNA3451</t>
  </si>
  <si>
    <t>GTCCGCACTTCACAAACCAG</t>
  </si>
  <si>
    <t>MCM5</t>
  </si>
  <si>
    <t>sgRNA3452</t>
  </si>
  <si>
    <t>GGTGAAGTGCGGAAAACCAG</t>
  </si>
  <si>
    <t>sgRNA3453</t>
  </si>
  <si>
    <t>GCTCCCACTAGCCTCACCTC</t>
  </si>
  <si>
    <t>sgRNA3454</t>
  </si>
  <si>
    <t>GGTGCGGAAAACCAGAGGTG</t>
  </si>
  <si>
    <t>sgRNA3455</t>
  </si>
  <si>
    <t>GAGGGACCCAGGCGTCGGAG</t>
  </si>
  <si>
    <t>sgRNA3456</t>
  </si>
  <si>
    <t>GTCGCGGGAAAAACAAGAGG</t>
  </si>
  <si>
    <t>sgRNA3457</t>
  </si>
  <si>
    <t>GCGACGCCCAGGCCGACGAG</t>
  </si>
  <si>
    <t>sgRNA3458</t>
  </si>
  <si>
    <t>GTTTTTCCCGCGAAACTCGG</t>
  </si>
  <si>
    <t>sgRNA3459</t>
  </si>
  <si>
    <t>GAGGGCAGGGACCCAGGCGT</t>
  </si>
  <si>
    <t>sgRNA3460</t>
  </si>
  <si>
    <t>GTCCCCCTGCTCCGGACTCA</t>
  </si>
  <si>
    <t>sgRNA3461</t>
  </si>
  <si>
    <t>GTAAGGGTCTCGGGGTGGGG</t>
  </si>
  <si>
    <t>TP63</t>
  </si>
  <si>
    <t>sgRNA3462</t>
  </si>
  <si>
    <t>GTAAGTAGATTCATATTGTA</t>
  </si>
  <si>
    <t>sgRNA3463</t>
  </si>
  <si>
    <t>GGCCCAGACTCAATTTAGTG</t>
  </si>
  <si>
    <t>sgRNA3464</t>
  </si>
  <si>
    <t>GTATTGTAAGGGTCTCGGGG</t>
  </si>
  <si>
    <t>sgRNA3465</t>
  </si>
  <si>
    <t>GTCATATTGTAAGGGTCTCG</t>
  </si>
  <si>
    <t>sgRNA3466</t>
  </si>
  <si>
    <t>GACCTCACTAAATTGAGTCT</t>
  </si>
  <si>
    <t>sgRNA3467</t>
  </si>
  <si>
    <t>GCTAATATATACCCAACTAT</t>
  </si>
  <si>
    <t>sgRNA3468</t>
  </si>
  <si>
    <t>GGGGGGGGTTGGCAAAATCC</t>
  </si>
  <si>
    <t>sgRNA3469</t>
  </si>
  <si>
    <t>GAATTTGCAAAACATTACAT</t>
  </si>
  <si>
    <t>sgRNA3470</t>
  </si>
  <si>
    <t>GATGCTGCTGTCCTTTCTTC</t>
  </si>
  <si>
    <t>sgRNA3471</t>
  </si>
  <si>
    <t>GAAGTCTCGGAACATGCCCG</t>
  </si>
  <si>
    <t>FOSL1</t>
  </si>
  <si>
    <t>sgRNA3472</t>
  </si>
  <si>
    <t>GGGCGGCTCTGCGGGGTACA</t>
  </si>
  <si>
    <t>sgRNA3473</t>
  </si>
  <si>
    <t>GGGCATGTTCCGAGACTTCG</t>
  </si>
  <si>
    <t>sgRNA3474</t>
  </si>
  <si>
    <t>GCCCGGGGCTGGCGGCTCTG</t>
  </si>
  <si>
    <t>sgRNA3475</t>
  </si>
  <si>
    <t>Gcggacggcgagggagaagg</t>
  </si>
  <si>
    <t>sgRNA3476</t>
  </si>
  <si>
    <t>GGCCCGAGCTCCGGGAACGG</t>
  </si>
  <si>
    <t>sgRNA3477</t>
  </si>
  <si>
    <t>GGCCGGGTTCCCCGAAGTCT</t>
  </si>
  <si>
    <t>sgRNA3478</t>
  </si>
  <si>
    <t>GGGGTGGACGCAGAAGTCAG</t>
  </si>
  <si>
    <t>sgRNA3479</t>
  </si>
  <si>
    <t>GAGCGTGCGGGAGTTGACCC</t>
  </si>
  <si>
    <t>sgRNA3480</t>
  </si>
  <si>
    <t>Gaagcgggcacggagacgga</t>
  </si>
  <si>
    <t>sgRNA3481</t>
  </si>
  <si>
    <t>GGCGGCTGGGACCTTGAGAG</t>
  </si>
  <si>
    <t>JUNB</t>
  </si>
  <si>
    <t>sgRNA3482</t>
  </si>
  <si>
    <t>GGCGCCAGAGAGGGCGACGG</t>
  </si>
  <si>
    <t>sgRNA3483</t>
  </si>
  <si>
    <t>GCAGCTCCCTGCTGGCTCCG</t>
  </si>
  <si>
    <t>sgRNA3484</t>
  </si>
  <si>
    <t>GCCCAGTCCGGTCACCGCAG</t>
  </si>
  <si>
    <t>sgRNA3485</t>
  </si>
  <si>
    <t>GGGGCTCGGGAAGCCTGACA</t>
  </si>
  <si>
    <t>sgRNA3486</t>
  </si>
  <si>
    <t>GGAGCCCCCGTCGCCCTCTC</t>
  </si>
  <si>
    <t>sgRNA3487</t>
  </si>
  <si>
    <t>GATGAGTCGTCGTGGTAGAA</t>
  </si>
  <si>
    <t>sgRNA3488</t>
  </si>
  <si>
    <t>GAGCGGCGAGCTCTCCGCTG</t>
  </si>
  <si>
    <t>sgRNA3489</t>
  </si>
  <si>
    <t>GTCCCTGCTGGCTCCGAGGC</t>
  </si>
  <si>
    <t>sgRNA3490</t>
  </si>
  <si>
    <t>GTCTGGCGCGATAGCTTTCC</t>
  </si>
  <si>
    <t>sgRNA3491</t>
  </si>
  <si>
    <t>GACTCTGCCAGAGCGAGGCG</t>
  </si>
  <si>
    <t>CDK2B</t>
  </si>
  <si>
    <t>sgRNA3492</t>
  </si>
  <si>
    <t>GGAATGCGCGAGGAGAACAA</t>
  </si>
  <si>
    <t>sgRNA3493</t>
  </si>
  <si>
    <t>GCAAGCCGCAGAAGGACGAC</t>
  </si>
  <si>
    <t>sgRNA3494</t>
  </si>
  <si>
    <t>GCCGCACCCTGCGGCCAGAG</t>
  </si>
  <si>
    <t>sgRNA3495</t>
  </si>
  <si>
    <t>GGCGACGCGTCCGCACCCTG</t>
  </si>
  <si>
    <t>sgRNA3496</t>
  </si>
  <si>
    <t>GACAAGGGCATGCCCAGTGG</t>
  </si>
  <si>
    <t>sgRNA3497</t>
  </si>
  <si>
    <t>GGCCGAGCTCAAAGCCGCTC</t>
  </si>
  <si>
    <t>sgRNA3498</t>
  </si>
  <si>
    <t>GAAGCCGGCGCGGATCCCAA</t>
  </si>
  <si>
    <t>sgRNA3499</t>
  </si>
  <si>
    <t>GGCCGCAGAAGGACGACGGG</t>
  </si>
  <si>
    <t>sgRNA3500</t>
  </si>
  <si>
    <t>GGAGTGCGCCGGAGCAGCGT</t>
  </si>
  <si>
    <t>sgRNA3501</t>
  </si>
  <si>
    <t>GGCCGCCGCCGCCAAACGAG</t>
  </si>
  <si>
    <t>SMARCA4</t>
  </si>
  <si>
    <t>sgRNA3502</t>
  </si>
  <si>
    <t>GggaggcgccgggAAGTCGA</t>
  </si>
  <si>
    <t>sgRNA3503</t>
  </si>
  <si>
    <t>GGCTTCCCCTCGTTTGGCGG</t>
  </si>
  <si>
    <t>sgRNA3504</t>
  </si>
  <si>
    <t>GTCCCCTCGTTTGGCGGCGG</t>
  </si>
  <si>
    <t>sgRNA3505</t>
  </si>
  <si>
    <t>Gcaggcggcggaagctggag</t>
  </si>
  <si>
    <t>sgRNA3506</t>
  </si>
  <si>
    <t>GGTCGCCCTCCCAATTACAG</t>
  </si>
  <si>
    <t>sgRNA3507</t>
  </si>
  <si>
    <t>GCGCGAGGCTTCCCCTCGTT</t>
  </si>
  <si>
    <t>sgRNA3508</t>
  </si>
  <si>
    <t>GGCAGCCGCTGTAATTGGGA</t>
  </si>
  <si>
    <t>sgRNA3509</t>
  </si>
  <si>
    <t>GATTGGGAGGGCGACTGTAG</t>
  </si>
  <si>
    <t>sgRNA3510</t>
  </si>
  <si>
    <t>Gggccgccgcggtgctgagg</t>
  </si>
  <si>
    <t>sgRNA3511</t>
  </si>
  <si>
    <t>GTAGTGCCTCGGCCgcggga</t>
  </si>
  <si>
    <t>NOTCH1</t>
  </si>
  <si>
    <t>sgRNA3512</t>
  </si>
  <si>
    <t>GcgcGGCCGAGGCACTAGTG</t>
  </si>
  <si>
    <t>sgRNA3513</t>
  </si>
  <si>
    <t>GCTAGTGAGGCTCAGAGTCG</t>
  </si>
  <si>
    <t>sgRNA3514</t>
  </si>
  <si>
    <t>GAGAGCAGGGGCGCCAGGAG</t>
  </si>
  <si>
    <t>sgRNA3515</t>
  </si>
  <si>
    <t>GCAGCCAGCCGGGGAAGAGA</t>
  </si>
  <si>
    <t>sgRNA3516</t>
  </si>
  <si>
    <t>GCGGCGGCATGCCTCCCCAC</t>
  </si>
  <si>
    <t>sgRNA3517</t>
  </si>
  <si>
    <t>Ggcgcagcgaaggaacgagc</t>
  </si>
  <si>
    <t>sgRNA3518</t>
  </si>
  <si>
    <t>Ggagggagcgcaagggcgcg</t>
  </si>
  <si>
    <t>sgRNA3519</t>
  </si>
  <si>
    <t>GCAAAGGGCGCGGAAAGTGG</t>
  </si>
  <si>
    <t>sgRNA3520</t>
  </si>
  <si>
    <t>Gcgaaggaacgagccgggcg</t>
  </si>
  <si>
    <t>sgRNA3521</t>
  </si>
  <si>
    <t>GGCCTCTGCGGTCCACCACG</t>
  </si>
  <si>
    <t>NOTCH1_2</t>
  </si>
  <si>
    <t>sgRNA3522</t>
  </si>
  <si>
    <t>GGCCACGTGGTGGACCGCAG</t>
  </si>
  <si>
    <t>sgRNA3523</t>
  </si>
  <si>
    <t>GAACGCCGGGACATGCCACG</t>
  </si>
  <si>
    <t>sgRNA3524</t>
  </si>
  <si>
    <t>GTCCACCACGTGGCATGTCC</t>
  </si>
  <si>
    <t>sgRNA3525</t>
  </si>
  <si>
    <t>GTGTCCCGGCGTTCTTGCAG</t>
  </si>
  <si>
    <t>sgRNA3526</t>
  </si>
  <si>
    <t>GGGGTGCTGAGGCACGGGTT</t>
  </si>
  <si>
    <t>sgRNA3527</t>
  </si>
  <si>
    <t>GGCTGTGGCGGGGCCTTCGT</t>
  </si>
  <si>
    <t>sgRNA3528</t>
  </si>
  <si>
    <t>GGCACCCCCTGCAAGAACGC</t>
  </si>
  <si>
    <t>sgRNA3529</t>
  </si>
  <si>
    <t>GCTCACCTGACCAGCCGGGC</t>
  </si>
  <si>
    <t>sgRNA3530</t>
  </si>
  <si>
    <t>GAAGGCCCCGCCACAGCTGT</t>
  </si>
  <si>
    <t>sgRNA3531</t>
  </si>
  <si>
    <t>GCTGCCGAGGAGGCGTGTAA</t>
  </si>
  <si>
    <t>NOTCH2</t>
  </si>
  <si>
    <t>sgRNA3532</t>
  </si>
  <si>
    <t>GCGCTCGACCCCAAGAAACG</t>
  </si>
  <si>
    <t>sgRNA3533</t>
  </si>
  <si>
    <t>GGCGCTACGCTCCGAAGCCC</t>
  </si>
  <si>
    <t>sgRNA3534</t>
  </si>
  <si>
    <t>GAGTCGAGGCATTTGCGCCT</t>
  </si>
  <si>
    <t>sgRNA3535</t>
  </si>
  <si>
    <t>GTCAGGTTCCGCGTTTCTTG</t>
  </si>
  <si>
    <t>sgRNA3536</t>
  </si>
  <si>
    <t>GGGCATTTGCGCCTGGGCTT</t>
  </si>
  <si>
    <t>sgRNA3537</t>
  </si>
  <si>
    <t>GCCGACGGCGGGCCTCGGAG</t>
  </si>
  <si>
    <t>sgRNA3538</t>
  </si>
  <si>
    <t>GTGCCAGGGTGCAGGGAGGT</t>
  </si>
  <si>
    <t>sgRNA3539</t>
  </si>
  <si>
    <t>GATTCTGGCGTGGAGAGCGG</t>
  </si>
  <si>
    <t>sgRNA3540</t>
  </si>
  <si>
    <t>GTCCTCGGCAGGAGGGAGGC</t>
  </si>
  <si>
    <t>sgRNA3541</t>
  </si>
  <si>
    <t>GcggcccggccgccTCACTT</t>
  </si>
  <si>
    <t>NOTCH3</t>
  </si>
  <si>
    <t>sgRNA3542</t>
  </si>
  <si>
    <t>GACGCGGGCAGAACCCGGAG</t>
  </si>
  <si>
    <t>sgRNA3543</t>
  </si>
  <si>
    <t>GTGGGCTCCGGGCGCGTCCC</t>
  </si>
  <si>
    <t>sgRNA3544</t>
  </si>
  <si>
    <t>GGACCTGGCGGATGGGACGA</t>
  </si>
  <si>
    <t>sgRNA3545</t>
  </si>
  <si>
    <t>GcgccTCACTTCGGCGAAGT</t>
  </si>
  <si>
    <t>sgRNA3546</t>
  </si>
  <si>
    <t>Ggggcggggcgagccttcga</t>
  </si>
  <si>
    <t>sgRNA3547</t>
  </si>
  <si>
    <t>GcTCACTTCGGCGAAGTTGG</t>
  </si>
  <si>
    <t>sgRNA3548</t>
  </si>
  <si>
    <t>GCTGGCGGATGGGACGAGGG</t>
  </si>
  <si>
    <t>sgRNA3549</t>
  </si>
  <si>
    <t>GGGGCCGGGACCTGGCGGAT</t>
  </si>
  <si>
    <t>sgRNA3550</t>
  </si>
  <si>
    <t>GCGGGCCCCCGGCCCCATGG</t>
  </si>
  <si>
    <t>sgRNA3551</t>
  </si>
  <si>
    <t>GCCGCAACTCCTCAACTCGG</t>
  </si>
  <si>
    <t>FAT1</t>
  </si>
  <si>
    <t>sgRNA3552</t>
  </si>
  <si>
    <t>GGGGCACGTCCTGACAAACT</t>
  </si>
  <si>
    <t>sgRNA3553</t>
  </si>
  <si>
    <t>GGGGAGCAGCCAAGTTTGTC</t>
  </si>
  <si>
    <t>sgRNA3554</t>
  </si>
  <si>
    <t>GAGCGAGTCGCCGCAGCCGG</t>
  </si>
  <si>
    <t>sgRNA3555</t>
  </si>
  <si>
    <t>GACTCGGCGGCTGGCTGCCT</t>
  </si>
  <si>
    <t>sgRNA3556</t>
  </si>
  <si>
    <t>GCTGGAGCCGAGAACCCGTA</t>
  </si>
  <si>
    <t>sgRNA3557</t>
  </si>
  <si>
    <t>GTGCTCCCGGGCCCTCGTTC</t>
  </si>
  <si>
    <t>sgRNA3558</t>
  </si>
  <si>
    <t>GGGACATGCTGAAGATCCCG</t>
  </si>
  <si>
    <t>sgRNA3559</t>
  </si>
  <si>
    <t>GCTACACCGCGAGGGGATCA</t>
  </si>
  <si>
    <t>sgRNA3560</t>
  </si>
  <si>
    <t>GGCAGCCAGCCGCCGAGTTG</t>
  </si>
  <si>
    <t>sgRNA3561</t>
  </si>
  <si>
    <t>GTCGTGCGGCAGGTACCATG</t>
  </si>
  <si>
    <t>FAT1_2</t>
  </si>
  <si>
    <t>sgRNA3562</t>
  </si>
  <si>
    <t>GGGACGCGCGAGCCCGGCGA</t>
  </si>
  <si>
    <t>sgRNA3563</t>
  </si>
  <si>
    <t>GGCTGCGGTGCGGACTCTGT</t>
  </si>
  <si>
    <t>sgRNA3564</t>
  </si>
  <si>
    <t>GAGGCCCGGTCCCTGCTCGG</t>
  </si>
  <si>
    <t>sgRNA3565</t>
  </si>
  <si>
    <t>GGCGAGCCCGGCGAGGGCCC</t>
  </si>
  <si>
    <t>sgRNA3566</t>
  </si>
  <si>
    <t>GGAggcgccggcgccgagct</t>
  </si>
  <si>
    <t>sgRNA3567</t>
  </si>
  <si>
    <t>GAGCCCGGCGAGCTCCCGGA</t>
  </si>
  <si>
    <t>sgRNA3568</t>
  </si>
  <si>
    <t>GGCTCCGGCGCTGCCGAAAA</t>
  </si>
  <si>
    <t>sgRNA3569</t>
  </si>
  <si>
    <t>GCCGCAAAGTTGGCCCGAAG</t>
  </si>
  <si>
    <t>sgRNA3570</t>
  </si>
  <si>
    <t>GTCCGCCCGGTCCCCGGCTC</t>
  </si>
  <si>
    <t>sgRNA3571</t>
  </si>
  <si>
    <t>GAGTCTAGAGCCACCGTCCA</t>
  </si>
  <si>
    <t>TP53</t>
  </si>
  <si>
    <t>sgRNA3572</t>
  </si>
  <si>
    <t>GCAGGGAGCAGGTAGCTGCT</t>
  </si>
  <si>
    <t>sgRNA3573</t>
  </si>
  <si>
    <t>GGAGCCACCGTCCAGGGAGC</t>
  </si>
  <si>
    <t>sgRNA3574</t>
  </si>
  <si>
    <t>GTGGCTAGAGGGATCATCAT</t>
  </si>
  <si>
    <t>sgRNA3575</t>
  </si>
  <si>
    <t>GCAGGAGCTTACCCAATCCA</t>
  </si>
  <si>
    <t>sgRNA3576</t>
  </si>
  <si>
    <t>GGGGAAGCGTGTCACCGTCG</t>
  </si>
  <si>
    <t>sgRNA3577</t>
  </si>
  <si>
    <t>GCAGCTCGGGAAAATCGCTG</t>
  </si>
  <si>
    <t>sgRNA3578</t>
  </si>
  <si>
    <t>GGAGAGCCCGTGACTCAGAG</t>
  </si>
  <si>
    <t>sgRNA3579</t>
  </si>
  <si>
    <t>GCCCTACGCCCAGCACCGGG</t>
  </si>
  <si>
    <t>sgRNA3580</t>
  </si>
  <si>
    <t>GGGGAGCGTGCTTTCCACGA</t>
  </si>
  <si>
    <t>sgRNA3581</t>
  </si>
  <si>
    <t>GCCGCGCGAGCTAGACGTCC</t>
  </si>
  <si>
    <t>EGFR</t>
  </si>
  <si>
    <t>sgRNA3582</t>
  </si>
  <si>
    <t>GACGGTGTGAGCGCCCGACG</t>
  </si>
  <si>
    <t>sgRNA3583</t>
  </si>
  <si>
    <t>GGGCGCTCACACCGTGCGGG</t>
  </si>
  <si>
    <t>sgRNA3584</t>
  </si>
  <si>
    <t>GCGGCTCTCCCGATCAATAC</t>
  </si>
  <si>
    <t>sgRNA3585</t>
  </si>
  <si>
    <t>GGCGATGCGACCCTCCGGGA</t>
  </si>
  <si>
    <t>sgRNA3586</t>
  </si>
  <si>
    <t>GCTCCCCGAAGAGCTCGCTC</t>
  </si>
  <si>
    <t>sgRNA3587</t>
  </si>
  <si>
    <t>GCGGAGTCCCGAGCTAgccc</t>
  </si>
  <si>
    <t>sgRNA3588</t>
  </si>
  <si>
    <t>GAGCCGGAGCGAGCTCTTCG</t>
  </si>
  <si>
    <t>sgRNA3589</t>
  </si>
  <si>
    <t>GCGACCCTCCGGGACGGCCG</t>
  </si>
  <si>
    <t>sgRNA3590</t>
  </si>
  <si>
    <t>GCTTCGGCCGGGAGAGTCTG</t>
  </si>
  <si>
    <t>sgRNA3591</t>
  </si>
  <si>
    <t>GGCGCTAGCACACCCTGCGC</t>
  </si>
  <si>
    <t>HSPE1</t>
  </si>
  <si>
    <t>sgRNA3592</t>
  </si>
  <si>
    <t>GTAGTTCTTTCACCTCGGCT</t>
  </si>
  <si>
    <t>sgRNA3593</t>
  </si>
  <si>
    <t>GGCCCGATGGCACCTTGGAG</t>
  </si>
  <si>
    <t>sgRNA3594</t>
  </si>
  <si>
    <t>GCGGACTGCGAGTCTCTTTG</t>
  </si>
  <si>
    <t>sgRNA3595</t>
  </si>
  <si>
    <t>GGAGACTCGCAGTCCGGCCC</t>
  </si>
  <si>
    <t>sgRNA3596</t>
  </si>
  <si>
    <t>GCCCTGGGGGAGAAAAGGGT</t>
  </si>
  <si>
    <t>sgRNA3597</t>
  </si>
  <si>
    <t>GGCCCAGCCCAACAAAAGAG</t>
  </si>
  <si>
    <t>sgRNA3598</t>
  </si>
  <si>
    <t>GCGCGCGTGCAAAGAGCCCT</t>
  </si>
  <si>
    <t>sgRNA3599</t>
  </si>
  <si>
    <t>GCTCAGTGACCAGCGCCCGA</t>
  </si>
  <si>
    <t>sgRNA3600</t>
  </si>
  <si>
    <t>GCGTGTGCTGCCGGTGTGTA</t>
  </si>
  <si>
    <t>sgRNA3601</t>
  </si>
  <si>
    <t>GCTCCTGCCGGCCCATCCCG</t>
  </si>
  <si>
    <t>RPLP2</t>
  </si>
  <si>
    <t>sgRNA3602</t>
  </si>
  <si>
    <t>GGTGCGACCTCGGTGGCGAC</t>
  </si>
  <si>
    <t>sgRNA3603</t>
  </si>
  <si>
    <t>GGCGGGCGGAGAGGACGCGA</t>
  </si>
  <si>
    <t>sgRNA3604</t>
  </si>
  <si>
    <t>GACTCACGCGGCGGCGTCTG</t>
  </si>
  <si>
    <t>sgRNA3605</t>
  </si>
  <si>
    <t>GGGTCACCACACTCACGCGG</t>
  </si>
  <si>
    <t>sgRNA3606</t>
  </si>
  <si>
    <t>GAGTCTCACGCGTGCGACCT</t>
  </si>
  <si>
    <t>sgRNA3607</t>
  </si>
  <si>
    <t>GGGCGACGTAGCGCATCCTG</t>
  </si>
  <si>
    <t>sgRNA3608</t>
  </si>
  <si>
    <t>GCGCGACGGCGGAGTTACCC</t>
  </si>
  <si>
    <t>sgRNA3609</t>
  </si>
  <si>
    <t>GTTCCTCCCTGTCGCCACCG</t>
  </si>
  <si>
    <t>sgRNA3610</t>
  </si>
  <si>
    <t>GGACGTAGCGCATCCTGAGG</t>
  </si>
  <si>
    <t>sgRNA3611</t>
  </si>
  <si>
    <t>GAGCCGCCTCAcagcgatgg</t>
  </si>
  <si>
    <t>SMG5</t>
  </si>
  <si>
    <t>sgRNA3612</t>
  </si>
  <si>
    <t>GGCGTGAGAGCAGCCACCGA</t>
  </si>
  <si>
    <t>sgRNA3613</t>
  </si>
  <si>
    <t>GGGCAGCCGCCTCAcagcga</t>
  </si>
  <si>
    <t>sgRNA3614</t>
  </si>
  <si>
    <t>GggccgccatcgctgTGAGG</t>
  </si>
  <si>
    <t>sgRNA3615</t>
  </si>
  <si>
    <t>GAGCCAAGGCCCCCCCACAG</t>
  </si>
  <si>
    <t>sgRNA3616</t>
  </si>
  <si>
    <t>Gcgccgccaccggccctgct</t>
  </si>
  <si>
    <t>sgRNA3617</t>
  </si>
  <si>
    <t>GTTACCGGTGAGAGGGGCCA</t>
  </si>
  <si>
    <t>sgRNA3618</t>
  </si>
  <si>
    <t>GGCCGTCTCCCCACTTCCCT</t>
  </si>
  <si>
    <t>sgRNA3619</t>
  </si>
  <si>
    <t>Gctgcggctacggccggaga</t>
  </si>
  <si>
    <t>sgRNA3620</t>
  </si>
  <si>
    <t>GCGGCTGCCATCGCGAGATT</t>
  </si>
  <si>
    <t>sgRNA3621</t>
  </si>
  <si>
    <t>GACGGGCGGCGGATCGGCAA</t>
  </si>
  <si>
    <t>ACTB</t>
  </si>
  <si>
    <t>sgRNA3622</t>
  </si>
  <si>
    <t>GAAGCCCGGCCAGCCGACCG</t>
  </si>
  <si>
    <t>sgRNA3623</t>
  </si>
  <si>
    <t>GCCCATCTCCGGAGGCCCAG</t>
  </si>
  <si>
    <t>sgRNA3624</t>
  </si>
  <si>
    <t>GGTGTGGACGGGCGGCGGAT</t>
  </si>
  <si>
    <t>sgRNA3625</t>
  </si>
  <si>
    <t>GCGGCGGATCGGCAAAGGCG</t>
  </si>
  <si>
    <t>sgRNA3626</t>
  </si>
  <si>
    <t>GCCCGCTGCGGCCCAGACGG</t>
  </si>
  <si>
    <t>sgRNA3627</t>
  </si>
  <si>
    <t>GGCTTCTCCCGCGCCCCCCA</t>
  </si>
  <si>
    <t>sgRNA3628</t>
  </si>
  <si>
    <t>GGCGTGCGCGCTGGGACTCA</t>
  </si>
  <si>
    <t>sgRNA3629</t>
  </si>
  <si>
    <t>GCCAGACGGCGGCTCTGCAC</t>
  </si>
  <si>
    <t>sgRNA3630</t>
  </si>
  <si>
    <t>GTCTCCCGCGCCCCCCACGG</t>
  </si>
  <si>
    <t>sgRNA3631</t>
  </si>
  <si>
    <t>GCGGCTCCCGCCACTTTACT</t>
  </si>
  <si>
    <t>HAUS1</t>
  </si>
  <si>
    <t>sgRNA3632</t>
  </si>
  <si>
    <t>GGGCTTGCAGATAGTGACGG</t>
  </si>
  <si>
    <t>sgRNA3633</t>
  </si>
  <si>
    <t>GGGAGTTCCTAGTAAAGTGG</t>
  </si>
  <si>
    <t>sgRNA3634</t>
  </si>
  <si>
    <t>GTCCTGCGGCTCCATAGCTG</t>
  </si>
  <si>
    <t>sgRNA3635</t>
  </si>
  <si>
    <t>GGTGGCGGGAGCCGCAGCTA</t>
  </si>
  <si>
    <t>sgRNA3636</t>
  </si>
  <si>
    <t>GGAGAGAAACGCAGGTGATG</t>
  </si>
  <si>
    <t>sgRNA3637</t>
  </si>
  <si>
    <t>GAGGAGAGTCTAAGCACGGG</t>
  </si>
  <si>
    <t>sgRNA3638</t>
  </si>
  <si>
    <t>GGCGTTTCTCTCTCCTCCTG</t>
  </si>
  <si>
    <t>sgRNA3639</t>
  </si>
  <si>
    <t>GCTTTACTAGGAACTCCTAG</t>
  </si>
  <si>
    <t>sgRNA3640</t>
  </si>
  <si>
    <t>GGGGGGCTTGCAGATAGTGA</t>
  </si>
  <si>
    <t>sgRNA3641</t>
  </si>
  <si>
    <t>GGGCGCAGTGCGGCGGTCAC</t>
  </si>
  <si>
    <t>SARS</t>
  </si>
  <si>
    <t>sgRNA3642</t>
  </si>
  <si>
    <t>GTCCTTGCTTCCCTGAGCGT</t>
  </si>
  <si>
    <t>sgRNA3643</t>
  </si>
  <si>
    <t>GCCTCCCGGGCCAACGCTCA</t>
  </si>
  <si>
    <t>sgRNA3644</t>
  </si>
  <si>
    <t>GCCCGGGTGGAGGAGAAAGT</t>
  </si>
  <si>
    <t>sgRNA3645</t>
  </si>
  <si>
    <t>GCTTCCCTGAGCGTTGGCCC</t>
  </si>
  <si>
    <t>sgRNA3646</t>
  </si>
  <si>
    <t>GTACGCACACTGGCAGCGAA</t>
  </si>
  <si>
    <t>sgRNA3647</t>
  </si>
  <si>
    <t>GGGAGGTAACCCGCCCGTCC</t>
  </si>
  <si>
    <t>sgRNA3648</t>
  </si>
  <si>
    <t>GACGATGTAAGTACCGGGAC</t>
  </si>
  <si>
    <t>sgRNA3649</t>
  </si>
  <si>
    <t>GAGCTGCGCCTGCGCAGGAA</t>
  </si>
  <si>
    <t>sgRNA3650</t>
  </si>
  <si>
    <t>GAAGGGACCTCGCTCCGCCC</t>
  </si>
  <si>
    <t>sgRNA3651</t>
  </si>
  <si>
    <t>GTAGCTGCAGACATAGTACC</t>
  </si>
  <si>
    <t>PPWD1</t>
  </si>
  <si>
    <t>sgRNA3652</t>
  </si>
  <si>
    <t>GTTTTCAGCAGAGACGTAGA</t>
  </si>
  <si>
    <t>sgRNA3653</t>
  </si>
  <si>
    <t>GCGCCGGGACCCGGAGGAAC</t>
  </si>
  <si>
    <t>sgRNA3654</t>
  </si>
  <si>
    <t>GGACGATGCGAACAACATGG</t>
  </si>
  <si>
    <t>sgRNA3655</t>
  </si>
  <si>
    <t>GGTGTCCCAGGAGAACGATG</t>
  </si>
  <si>
    <t>sgRNA3656</t>
  </si>
  <si>
    <t>GTCTGACGATGCGAACAACA</t>
  </si>
  <si>
    <t>sgRNA3657</t>
  </si>
  <si>
    <t>GCGTAGAAGGCGCCGGGACC</t>
  </si>
  <si>
    <t>sgRNA3658</t>
  </si>
  <si>
    <t>GCTTGAACCCTCCTACTCAG</t>
  </si>
  <si>
    <t>sgRNA3659</t>
  </si>
  <si>
    <t>GGATGCGAACAACATGGCGG</t>
  </si>
  <si>
    <t>sgRNA3660</t>
  </si>
  <si>
    <t>GCTGCGTCCGCTGAGTAGGA</t>
  </si>
  <si>
    <t>sgRNA3661</t>
  </si>
  <si>
    <t>GGCTGCGCTGCCCGCAGTAC</t>
  </si>
  <si>
    <t>CMTR1</t>
  </si>
  <si>
    <t>sgRNA3662</t>
  </si>
  <si>
    <t>GTGTGGGGAAACGAAACTGA</t>
  </si>
  <si>
    <t>sgRNA3663</t>
  </si>
  <si>
    <t>GGGACCCGAGCGCGACGGTG</t>
  </si>
  <si>
    <t>sgRNA3664</t>
  </si>
  <si>
    <t>GGTACTGGACCCGAGCGCGA</t>
  </si>
  <si>
    <t>sgRNA3665</t>
  </si>
  <si>
    <t>GAGCGCGACGGTGCGGCTGG</t>
  </si>
  <si>
    <t>sgRNA3666</t>
  </si>
  <si>
    <t>GGGGGAAACGAAACTGAGGG</t>
  </si>
  <si>
    <t>sgRNA3667</t>
  </si>
  <si>
    <t>GGCGCTCGGGTCCAGTACTG</t>
  </si>
  <si>
    <t>sgRNA3668</t>
  </si>
  <si>
    <t>GACGGTGCGGCTGGCGGACC</t>
  </si>
  <si>
    <t>sgRNA3669</t>
  </si>
  <si>
    <t>GGCAGCGGCGGCGACAGTGT</t>
  </si>
  <si>
    <t>sgRNA3670</t>
  </si>
  <si>
    <t>GTTTCCCCACAAGCCAGCCC</t>
  </si>
  <si>
    <t>sgRNA3671</t>
  </si>
  <si>
    <t>GGCGCCAAAGCGCGGAGCGG</t>
  </si>
  <si>
    <t>GINS1</t>
  </si>
  <si>
    <t>sgRNA3672</t>
  </si>
  <si>
    <t>GAGACTTGGACGGGGCATGC</t>
  </si>
  <si>
    <t>sgRNA3673</t>
  </si>
  <si>
    <t>GGACTAGAACGAAAGGAGTG</t>
  </si>
  <si>
    <t>sgRNA3674</t>
  </si>
  <si>
    <t>GGCTGTAGGACTAGAACGAA</t>
  </si>
  <si>
    <t>sgRNA3675</t>
  </si>
  <si>
    <t>GCTGCCTTCAACGTGAGGGG</t>
  </si>
  <si>
    <t>sgRNA3676</t>
  </si>
  <si>
    <t>GAGAGCCCAGGGCCCAACGC</t>
  </si>
  <si>
    <t>sgRNA3677</t>
  </si>
  <si>
    <t>GGGGCGGGTAGACTTGGACG</t>
  </si>
  <si>
    <t>sgRNA3678</t>
  </si>
  <si>
    <t>GTGGCGTGAGAGCTGGTGGT</t>
  </si>
  <si>
    <t>sgRNA3679</t>
  </si>
  <si>
    <t>GCGTGAGGGGCGGGTAGACT</t>
  </si>
  <si>
    <t>sgRNA3680</t>
  </si>
  <si>
    <t>GGCTGCATCGCGCGCCCGAA</t>
  </si>
  <si>
    <t>sgRNA3681</t>
  </si>
  <si>
    <t>GGACACGAACATAGCCACGG</t>
  </si>
  <si>
    <t>CDC45</t>
  </si>
  <si>
    <t>sgRNA3682</t>
  </si>
  <si>
    <t>GTCGGACACGAACATAGCCA</t>
  </si>
  <si>
    <t>sgRNA3683</t>
  </si>
  <si>
    <t>GCAGCCATCGAGGACTCGGG</t>
  </si>
  <si>
    <t>sgRNA3684</t>
  </si>
  <si>
    <t>GTGATCCCTGGACCAATCGG</t>
  </si>
  <si>
    <t>sgRNA3685</t>
  </si>
  <si>
    <t>GGGTACCAAGAGCCCGGCGG</t>
  </si>
  <si>
    <t>sgRNA3686</t>
  </si>
  <si>
    <t>GTCCTCGATGGCTGAAGCAG</t>
  </si>
  <si>
    <t>sgRNA3687</t>
  </si>
  <si>
    <t>GCTATCGGGGAAGAGCAGAC</t>
  </si>
  <si>
    <t>sgRNA3688</t>
  </si>
  <si>
    <t>GGTTCCGCCCGAGTCCTCGA</t>
  </si>
  <si>
    <t>sgRNA3689</t>
  </si>
  <si>
    <t>GAGAGAAGGACCCTCTATCG</t>
  </si>
  <si>
    <t>sgRNA3690</t>
  </si>
  <si>
    <t>GACGCCTGGCGCTCGCGCTG</t>
  </si>
  <si>
    <t>sgRNA3691</t>
  </si>
  <si>
    <t>GAGCAGAGACCTCCTGAACC</t>
  </si>
  <si>
    <t>Safe1</t>
  </si>
  <si>
    <t>sgRNA3692</t>
  </si>
  <si>
    <t>GCAGGGGGACACGGGCACAT</t>
  </si>
  <si>
    <t>Safe2</t>
  </si>
  <si>
    <t>sgRNA3693</t>
  </si>
  <si>
    <t>GCATCACAGAGGTGACACTG</t>
  </si>
  <si>
    <t>Safe3</t>
  </si>
  <si>
    <t>sgRNA3694</t>
  </si>
  <si>
    <t>GCTCCAGGAGGGTACGAGGA</t>
  </si>
  <si>
    <t>Safe4</t>
  </si>
  <si>
    <t>sgRNA3695</t>
  </si>
  <si>
    <t>GTGTGTTGGCCTAGGGATGA</t>
  </si>
  <si>
    <t>Safe5</t>
  </si>
  <si>
    <t>sgRNA3696</t>
  </si>
  <si>
    <t>GAAACCAGCCTACCAATAA</t>
  </si>
  <si>
    <t>Safe6</t>
  </si>
  <si>
    <t>sgRNA3697</t>
  </si>
  <si>
    <t>GACTAATTCTTGATGAGGTT</t>
  </si>
  <si>
    <t>Safe7</t>
  </si>
  <si>
    <t>sgRNA3698</t>
  </si>
  <si>
    <t>GAGAGAGACTATTTCAGGAT</t>
  </si>
  <si>
    <t>Safe8</t>
  </si>
  <si>
    <t>sgRNA3699</t>
  </si>
  <si>
    <t>GCATTGCATATAATATATG</t>
  </si>
  <si>
    <t>Safe9</t>
  </si>
  <si>
    <t>sgRNA3700</t>
  </si>
  <si>
    <t>GTTAATCAGCAAGGACCACA</t>
  </si>
  <si>
    <t>Safe10</t>
  </si>
  <si>
    <t>sgRNA3701</t>
  </si>
  <si>
    <t>GAAAACACACCTTATCACAG</t>
  </si>
  <si>
    <t>Safe11</t>
  </si>
  <si>
    <t>sgRNA3702</t>
  </si>
  <si>
    <t>GTCCCATTCCTGGCCATTCT</t>
  </si>
  <si>
    <t>Safe12</t>
  </si>
  <si>
    <t>sgRNA3703</t>
  </si>
  <si>
    <t>GGGATGGGCCATCCAGCTGT</t>
  </si>
  <si>
    <t>Safe13</t>
  </si>
  <si>
    <t>sgRNA3704</t>
  </si>
  <si>
    <t>GGTTCCTAAAGCTTGCCACC</t>
  </si>
  <si>
    <t>Safe14</t>
  </si>
  <si>
    <t>sgRNA3705</t>
  </si>
  <si>
    <t>GCACTCACGGAGTGCTAGGG</t>
  </si>
  <si>
    <t>Safe15</t>
  </si>
  <si>
    <t>sgRNA3706</t>
  </si>
  <si>
    <t>GAAAAACCTCTAACTATTG</t>
  </si>
  <si>
    <t>Safe16</t>
  </si>
  <si>
    <t>sgRNA3707</t>
  </si>
  <si>
    <t>GGAGAATAAGTTCAGAAG</t>
  </si>
  <si>
    <t>Safe17</t>
  </si>
  <si>
    <t>sgRNA3708</t>
  </si>
  <si>
    <t>GCCTTGTTAGTAAACTAAA</t>
  </si>
  <si>
    <t>Safe18</t>
  </si>
  <si>
    <t>sgRNA3709</t>
  </si>
  <si>
    <t>GAAACTCCTCTTTACTAGA</t>
  </si>
  <si>
    <t>Safe19</t>
  </si>
  <si>
    <t>sgRNA3710</t>
  </si>
  <si>
    <t>GATTAGAGCATCTATGTCTC</t>
  </si>
  <si>
    <t>Safe20</t>
  </si>
  <si>
    <t>sgRNA3711</t>
  </si>
  <si>
    <t>GTGCCCCCGATTCTTCCATG</t>
  </si>
  <si>
    <t>Safe21</t>
  </si>
  <si>
    <t>sgRNA3712</t>
  </si>
  <si>
    <t>GTGTATTTGGCTTCCAAAA</t>
  </si>
  <si>
    <t>Safe22</t>
  </si>
  <si>
    <t>sgRNA3713</t>
  </si>
  <si>
    <t>GATAACAAGGCTCAGAAGGC</t>
  </si>
  <si>
    <t>Safe23</t>
  </si>
  <si>
    <t>sgRNA3714</t>
  </si>
  <si>
    <t>GTTGCTGTAAATCTAGAGAA</t>
  </si>
  <si>
    <t>Safe24</t>
  </si>
  <si>
    <t>sgRNA3715</t>
  </si>
  <si>
    <t>GCATGGCCTCCACTTGCAA</t>
  </si>
  <si>
    <t>Safe25</t>
  </si>
  <si>
    <t>sgRNA3716</t>
  </si>
  <si>
    <t>GCCCTTACCATAACATTTG</t>
  </si>
  <si>
    <t>Safe26</t>
  </si>
  <si>
    <t>sgRNA3717</t>
  </si>
  <si>
    <t>GCCCTATGATGGAAACTAA</t>
  </si>
  <si>
    <t>Safe27</t>
  </si>
  <si>
    <t>sgRNA3718</t>
  </si>
  <si>
    <t>GTGCTTGTGGTCATCAAGAG</t>
  </si>
  <si>
    <t>Safe28</t>
  </si>
  <si>
    <t>sgRNA3719</t>
  </si>
  <si>
    <t>GTATCTGGCACTGGGTTAGC</t>
  </si>
  <si>
    <t>Safe29</t>
  </si>
  <si>
    <t>sgRNA3720</t>
  </si>
  <si>
    <t>GAATTTCATTACAGGAAGTA</t>
  </si>
  <si>
    <t>Safe30</t>
  </si>
  <si>
    <t>sgRNA3721</t>
  </si>
  <si>
    <t>GACTATAAGGATAAGTGTGG</t>
  </si>
  <si>
    <t>Safe31</t>
  </si>
  <si>
    <t>sgRNA3722</t>
  </si>
  <si>
    <t>GCCCACCAAACTAAAAAGA</t>
  </si>
  <si>
    <t>Safe32</t>
  </si>
  <si>
    <t>sgRNA3723</t>
  </si>
  <si>
    <t>GTAAGAAGTAAGGGTCATGT</t>
  </si>
  <si>
    <t>Safe33</t>
  </si>
  <si>
    <t>sgRNA3724</t>
  </si>
  <si>
    <t>GTATAGACTAGTTGAAGAG</t>
  </si>
  <si>
    <t>Safe34</t>
  </si>
  <si>
    <t>sgRNA3725</t>
  </si>
  <si>
    <t>GTAGGTAGTTATTTGCACAA</t>
  </si>
  <si>
    <t>Safe35</t>
  </si>
  <si>
    <t>sgRNA3726</t>
  </si>
  <si>
    <t>GGGAGAACTGAAGAGAGGCA</t>
  </si>
  <si>
    <t>Safe36</t>
  </si>
  <si>
    <t>sgRNA3727</t>
  </si>
  <si>
    <t>GTTAACTCATAATTCACA</t>
  </si>
  <si>
    <t>Safe37</t>
  </si>
  <si>
    <t>sgRNA3728</t>
  </si>
  <si>
    <t>GCTGAATTTGCTGTGGTTGT</t>
  </si>
  <si>
    <t>Safe38</t>
  </si>
  <si>
    <t>sgRNA3729</t>
  </si>
  <si>
    <t>GTTGTCTTGCTCCTCTTGTG</t>
  </si>
  <si>
    <t>Safe39</t>
  </si>
  <si>
    <t>sgRNA3730</t>
  </si>
  <si>
    <t>GTTGCAGAGACTCTGTCATC</t>
  </si>
  <si>
    <t>Safe40</t>
  </si>
  <si>
    <t>sgRNA3731</t>
  </si>
  <si>
    <t>GAGCACTTAATATGTGCAAA</t>
  </si>
  <si>
    <t>Safe41</t>
  </si>
  <si>
    <t>sgRNA3732</t>
  </si>
  <si>
    <t>GATTAATTATGCAACCAGTA</t>
  </si>
  <si>
    <t>Safe42</t>
  </si>
  <si>
    <t>sgRNA3733</t>
  </si>
  <si>
    <t>GTGCCATTATCATTTCCTCA</t>
  </si>
  <si>
    <t>Safe43</t>
  </si>
  <si>
    <t>sgRNA3734</t>
  </si>
  <si>
    <t>GAAAGTACACGGATGGTGGG</t>
  </si>
  <si>
    <t>Safe44</t>
  </si>
  <si>
    <t>sgRNA3735</t>
  </si>
  <si>
    <t>GCGTTGGGCTTGATGCCACA</t>
  </si>
  <si>
    <t>Safe45</t>
  </si>
  <si>
    <t>sgRNA3736</t>
  </si>
  <si>
    <t>GGTTCCTGTGCTACTGTTA</t>
  </si>
  <si>
    <t>Safe46</t>
  </si>
  <si>
    <t>sgRNA3737</t>
  </si>
  <si>
    <t>GACAATTCAAAAAACACGG</t>
  </si>
  <si>
    <t>Safe47</t>
  </si>
  <si>
    <t>sgRNA3738</t>
  </si>
  <si>
    <t>GACTAAGACATTTCTGTAT</t>
  </si>
  <si>
    <t>Safe48</t>
  </si>
  <si>
    <t>sgRNA3739</t>
  </si>
  <si>
    <t>GCATTGCATTCCTCTTGTAA</t>
  </si>
  <si>
    <t>Safe49</t>
  </si>
  <si>
    <t>sgRNA3740</t>
  </si>
  <si>
    <t>GTTTAGGAAGTAAAGTGGAT</t>
  </si>
  <si>
    <t>Safe50</t>
  </si>
  <si>
    <t>sgRNA3741</t>
  </si>
  <si>
    <t>GTACGGACAACACTATCAA</t>
  </si>
  <si>
    <t>Safe51</t>
  </si>
  <si>
    <t>sgRNA3742</t>
  </si>
  <si>
    <t>GAAATGTTGTAAGAGAGTC</t>
  </si>
  <si>
    <t>Safe52</t>
  </si>
  <si>
    <t>sgRNA3743</t>
  </si>
  <si>
    <t>GAGTTGAAGTAATTCTGCAT</t>
  </si>
  <si>
    <t>Safe53</t>
  </si>
  <si>
    <t>sgRNA3744</t>
  </si>
  <si>
    <t>GTAGGTAGCATCCTTTCTA</t>
  </si>
  <si>
    <t>Safe54</t>
  </si>
  <si>
    <t>sgRNA3745</t>
  </si>
  <si>
    <t>GCATAAAGAGAACAAGCAAT</t>
  </si>
  <si>
    <t>Safe55</t>
  </si>
  <si>
    <t>sgRNA3746</t>
  </si>
  <si>
    <t>GGCCAATGGATGTTGTATT</t>
  </si>
  <si>
    <t>Safe56</t>
  </si>
  <si>
    <t>sgRNA3747</t>
  </si>
  <si>
    <t>GCTATCCTTAAATTGGCCTG</t>
  </si>
  <si>
    <t>Safe57</t>
  </si>
  <si>
    <t>sgRNA3748</t>
  </si>
  <si>
    <t>GCTTGTTACTCTGACTTAAA</t>
  </si>
  <si>
    <t>Safe58</t>
  </si>
  <si>
    <t>sgRNA3749</t>
  </si>
  <si>
    <t>GAGTAACATCCACACCCCAA</t>
  </si>
  <si>
    <t>Safe59</t>
  </si>
  <si>
    <t>sgRNA3750</t>
  </si>
  <si>
    <t>GTACAAGATGCTTGCTGTG</t>
  </si>
  <si>
    <t>Safe60</t>
  </si>
  <si>
    <t>sgRNA3751</t>
  </si>
  <si>
    <t>GGAGTCTACGCTCAGGATC</t>
  </si>
  <si>
    <t>Safe61</t>
  </si>
  <si>
    <t>sgRNA3752</t>
  </si>
  <si>
    <t>GACTGTGAGTATCTCATCC</t>
  </si>
  <si>
    <t>Safe62</t>
  </si>
  <si>
    <t>sgRNA3753</t>
  </si>
  <si>
    <t>GAGCTGTACACATCACATTA</t>
  </si>
  <si>
    <t>Safe63</t>
  </si>
  <si>
    <t>sgRNA3754</t>
  </si>
  <si>
    <t>GTGCTGAAGTGTGGTCGCA</t>
  </si>
  <si>
    <t>Safe64</t>
  </si>
  <si>
    <t>sgRNA3755</t>
  </si>
  <si>
    <t>GTCAGTCTTTACAAATCACT</t>
  </si>
  <si>
    <t>Safe65</t>
  </si>
  <si>
    <t>sgRNA3756</t>
  </si>
  <si>
    <t>GAAAGCCTTTAAATCTGCTT</t>
  </si>
  <si>
    <t>Safe66</t>
  </si>
  <si>
    <t>sgRNA3757</t>
  </si>
  <si>
    <t>GAAACTGGGAACAAGCTTTA</t>
  </si>
  <si>
    <t>Safe67</t>
  </si>
  <si>
    <t>sgRNA3758</t>
  </si>
  <si>
    <t>GAAATCTGCTTACAATC</t>
  </si>
  <si>
    <t>Safe68</t>
  </si>
  <si>
    <t>sgRNA3759</t>
  </si>
  <si>
    <t>GTGAATTGTTTGAGTTGGCC</t>
  </si>
  <si>
    <t>Safe69</t>
  </si>
  <si>
    <t>sgRNA3760</t>
  </si>
  <si>
    <t>GTAGTTATCCAAGGTAACAG</t>
  </si>
  <si>
    <t>Safe70</t>
  </si>
  <si>
    <t>sgRNA3761</t>
  </si>
  <si>
    <t>GTGTTTCACTGTTCTCTTCA</t>
  </si>
  <si>
    <t>Safe71</t>
  </si>
  <si>
    <t>sgRNA3762</t>
  </si>
  <si>
    <t>GATCATAACAGAAGCTCCAA</t>
  </si>
  <si>
    <t>Safe72</t>
  </si>
  <si>
    <t>sgRNA3763</t>
  </si>
  <si>
    <t>GTGGAATGATTACTAACTT</t>
  </si>
  <si>
    <t>Safe73</t>
  </si>
  <si>
    <t>sgRNA3764</t>
  </si>
  <si>
    <t>GGTGGCCTTTGTTTGCAGGC</t>
  </si>
  <si>
    <t>Safe74</t>
  </si>
  <si>
    <t>sgRNA3765</t>
  </si>
  <si>
    <t>GAGAGTAAAATTCAGATGCA</t>
  </si>
  <si>
    <t>Safe75</t>
  </si>
  <si>
    <t>sgRNA3766</t>
  </si>
  <si>
    <t>GATTGCCAAAAATGGTAAAA</t>
  </si>
  <si>
    <t>Safe76</t>
  </si>
  <si>
    <t>sgRNA3767</t>
  </si>
  <si>
    <t>GTTCAAGTTGTAGGTTTGCC</t>
  </si>
  <si>
    <t>Safe77</t>
  </si>
  <si>
    <t>sgRNA3768</t>
  </si>
  <si>
    <t>GCAGCCAAGTATTAGTG</t>
  </si>
  <si>
    <t>Safe78</t>
  </si>
  <si>
    <t>sgRNA3769</t>
  </si>
  <si>
    <t>GAGATAAAGAGAGGCTGC</t>
  </si>
  <si>
    <t>Safe79</t>
  </si>
  <si>
    <t>sgRNA3770</t>
  </si>
  <si>
    <t>GAAGTAGAGATCTTAAGATA</t>
  </si>
  <si>
    <t>Safe80</t>
  </si>
  <si>
    <t>sgRNA3771</t>
  </si>
  <si>
    <t>GGAGAGGGTGGTTTAAAAGC</t>
  </si>
  <si>
    <t>Safe81</t>
  </si>
  <si>
    <t>sgRNA3772</t>
  </si>
  <si>
    <t>GTACAAAGATGCTCATCTGT</t>
  </si>
  <si>
    <t>Safe82</t>
  </si>
  <si>
    <t>sgRNA3773</t>
  </si>
  <si>
    <t>GTGAGCCTATATTAATTGG</t>
  </si>
  <si>
    <t>Safe83</t>
  </si>
  <si>
    <t>sgRNA3774</t>
  </si>
  <si>
    <t>GGATGATTATAATTCTCTAA</t>
  </si>
  <si>
    <t>Safe84</t>
  </si>
  <si>
    <t>sgRNA3775</t>
  </si>
  <si>
    <t>GACACATTGTGCTTACTCA</t>
  </si>
  <si>
    <t>Safe85</t>
  </si>
  <si>
    <t>sgRNA3776</t>
  </si>
  <si>
    <t>GGCTTTCACATTTGGAATAC</t>
  </si>
  <si>
    <t>Safe86</t>
  </si>
  <si>
    <t>sgRNA3777</t>
  </si>
  <si>
    <t>GACTGTCAGGACCCATGCTT</t>
  </si>
  <si>
    <t>Safe87</t>
  </si>
  <si>
    <t>sgRNA3778</t>
  </si>
  <si>
    <t>GAATACCTACCCATTAGTGA</t>
  </si>
  <si>
    <t>Safe88</t>
  </si>
  <si>
    <t>sgRNA3779</t>
  </si>
  <si>
    <t>GGTAGAAAATGGTAGTTTAC</t>
  </si>
  <si>
    <t>Safe89</t>
  </si>
  <si>
    <t>sgRNA3780</t>
  </si>
  <si>
    <t>GCACCAGTCTATGCCACCAC</t>
  </si>
  <si>
    <t>Safe90</t>
  </si>
  <si>
    <t>sgRNA3781</t>
  </si>
  <si>
    <t>GGAAGATCATGAAAAAGTAC</t>
  </si>
  <si>
    <t>Safe91</t>
  </si>
  <si>
    <t>sgRNA3782</t>
  </si>
  <si>
    <t>GTTGGTCATGCCCATCAGCT</t>
  </si>
  <si>
    <t>Safe92</t>
  </si>
  <si>
    <t>sgRNA3783</t>
  </si>
  <si>
    <t>GGGAAATTTCTACTAAGGTA</t>
  </si>
  <si>
    <t>Safe93</t>
  </si>
  <si>
    <t>sgRNA3784</t>
  </si>
  <si>
    <t>GGTTAGCAAAATTGCAAGAG</t>
  </si>
  <si>
    <t>Safe94</t>
  </si>
  <si>
    <t>sgRNA3785</t>
  </si>
  <si>
    <t>GAGGAACAGATTCATGAAAG</t>
  </si>
  <si>
    <t>Safe95</t>
  </si>
  <si>
    <t>sgRNA3786</t>
  </si>
  <si>
    <t>GTGTAAAGCTTCCACTTCAC</t>
  </si>
  <si>
    <t>Safe96</t>
  </si>
  <si>
    <t>sgRNA3787</t>
  </si>
  <si>
    <t>GAACATACTTTGTCATATTC</t>
  </si>
  <si>
    <t>Safe97</t>
  </si>
  <si>
    <t>sgRNA3788</t>
  </si>
  <si>
    <t>GGGCGTTAAGTATAGAAAAG</t>
  </si>
  <si>
    <t>Safe98</t>
  </si>
  <si>
    <t>sgRNA3789</t>
  </si>
  <si>
    <t>GCTCATGAGACACTTCACAG</t>
  </si>
  <si>
    <t>Safe99</t>
  </si>
  <si>
    <t>sgRNA3790</t>
  </si>
  <si>
    <t>GGAAGAGCCAAATTTGAA</t>
  </si>
  <si>
    <t>Safe100</t>
  </si>
  <si>
    <t>sgRNA3791</t>
  </si>
  <si>
    <t>GAGAAAGGCTTGAGCTCTCT</t>
  </si>
  <si>
    <t>Safe101</t>
  </si>
  <si>
    <t>sgRNA3792</t>
  </si>
  <si>
    <t>GGCTTCTCACCATAATTAAC</t>
  </si>
  <si>
    <t>Safe102</t>
  </si>
  <si>
    <t>sgRNA3793</t>
  </si>
  <si>
    <t>GGTCATCGGAATAGAGGTT</t>
  </si>
  <si>
    <t>Safe103</t>
  </si>
  <si>
    <t>sgRNA3794</t>
  </si>
  <si>
    <t>GTGTGCTAGCATGACAAAC</t>
  </si>
  <si>
    <t>Safe104</t>
  </si>
  <si>
    <t>sgRNA3795</t>
  </si>
  <si>
    <t>GCGACAACCAGTGGAATAT</t>
  </si>
  <si>
    <t>Safe105</t>
  </si>
  <si>
    <t>sgRNA3796</t>
  </si>
  <si>
    <t>GACATTACAGAGTTCAATTT</t>
  </si>
  <si>
    <t>Safe106</t>
  </si>
  <si>
    <t>sgRNA3797</t>
  </si>
  <si>
    <t>GCAGCTGTGCTCAAAAGACC</t>
  </si>
  <si>
    <t>Safe107</t>
  </si>
  <si>
    <t>sgRNA3798</t>
  </si>
  <si>
    <t>GAAAAAGTATAGGAATCA</t>
  </si>
  <si>
    <t>Safe108</t>
  </si>
  <si>
    <t>sgRNA3799</t>
  </si>
  <si>
    <t>GGAAATATTCTACAGAATTC</t>
  </si>
  <si>
    <t>Safe109</t>
  </si>
  <si>
    <t>sgRNA3800</t>
  </si>
  <si>
    <t>GGATGAAACTTCATCTAACT</t>
  </si>
  <si>
    <t>Safe110</t>
  </si>
  <si>
    <t>sgRNA3801</t>
  </si>
  <si>
    <t>GATCTCTATTGTTCAATTAT</t>
  </si>
  <si>
    <t>Safe111</t>
  </si>
  <si>
    <t>sgRNA3802</t>
  </si>
  <si>
    <t>GTGTCCGTGGGTCTGTTCCC</t>
  </si>
  <si>
    <t>Safe112</t>
  </si>
  <si>
    <t>sgRNA3803</t>
  </si>
  <si>
    <t>GACTTAAACCTTAGAATCTG</t>
  </si>
  <si>
    <t>Safe113</t>
  </si>
  <si>
    <t>sgRNA3804</t>
  </si>
  <si>
    <t>GTCCTACAATAGAGAAGGCA</t>
  </si>
  <si>
    <t>Safe114</t>
  </si>
  <si>
    <t>sgRNA3805</t>
  </si>
  <si>
    <t>GGGTATTGACATCGATATGC</t>
  </si>
  <si>
    <t>Safe115</t>
  </si>
  <si>
    <t>sgRNA3806</t>
  </si>
  <si>
    <t>GTATCAGGACATTTCCCCAT</t>
  </si>
  <si>
    <t>Safe116</t>
  </si>
  <si>
    <t>sgRNA3807</t>
  </si>
  <si>
    <t>GGGCACCACTGAGAATGTAT</t>
  </si>
  <si>
    <t>Safe117</t>
  </si>
  <si>
    <t>sgRNA3808</t>
  </si>
  <si>
    <t>GGGCCATAGGAGTGTCAGAG</t>
  </si>
  <si>
    <t>Safe118</t>
  </si>
  <si>
    <t>sgRNA3809</t>
  </si>
  <si>
    <t>GGCTTCTACACGGACCCAGG</t>
  </si>
  <si>
    <t>Safe119</t>
  </si>
  <si>
    <t>sgRNA3810</t>
  </si>
  <si>
    <t>GTGGGAGGACAGGCAGCAGA</t>
  </si>
  <si>
    <t>Safe120</t>
  </si>
  <si>
    <t>sgRNA3811</t>
  </si>
  <si>
    <t>GGGAGTTTGCGTCTCAT</t>
  </si>
  <si>
    <t>Safe121</t>
  </si>
  <si>
    <t>sgRNA3812</t>
  </si>
  <si>
    <t>GGACTTGGTGGCAGTTGGAG</t>
  </si>
  <si>
    <t>Safe122</t>
  </si>
  <si>
    <t>sgRNA3813</t>
  </si>
  <si>
    <t>GTGTAGGACTACGCTGGCAC</t>
  </si>
  <si>
    <t>Safe123</t>
  </si>
  <si>
    <t>sgRNA3814</t>
  </si>
  <si>
    <t>GTCTCTGAGCACCTCCATCC</t>
  </si>
  <si>
    <t>Safe124</t>
  </si>
  <si>
    <t>sgRNA3815</t>
  </si>
  <si>
    <t>GGAGGTAAGACTAGGGACCT</t>
  </si>
  <si>
    <t>Safe125</t>
  </si>
  <si>
    <t>sgRNA3816</t>
  </si>
  <si>
    <t>GAATCCAGGGATGGCAAGAT</t>
  </si>
  <si>
    <t>Safe126</t>
  </si>
  <si>
    <t>sgRNA3817</t>
  </si>
  <si>
    <t>GACCCTAACGTAGCTCATTT</t>
  </si>
  <si>
    <t>Safe127</t>
  </si>
  <si>
    <t>sgRNA3818</t>
  </si>
  <si>
    <t>GCCTCAGCGTTCTTGACACT</t>
  </si>
  <si>
    <t>Safe128</t>
  </si>
  <si>
    <t>sgRNA3819</t>
  </si>
  <si>
    <t>GGGCAGATTGGAAGAGCCCT</t>
  </si>
  <si>
    <t>Safe129</t>
  </si>
  <si>
    <t>sgRNA3820</t>
  </si>
  <si>
    <t>GTGTGGCTTTAGTTCCTCAG</t>
  </si>
  <si>
    <t>Safe130</t>
  </si>
  <si>
    <t>sgRNA3821</t>
  </si>
  <si>
    <t>GAATAATCATAACAAGGATA</t>
  </si>
  <si>
    <t>Safe131</t>
  </si>
  <si>
    <t>sgRNA3822</t>
  </si>
  <si>
    <t>GTCTGTATTTCAGTCTGTGA</t>
  </si>
  <si>
    <t>Safe132</t>
  </si>
  <si>
    <t>sgRNA3823</t>
  </si>
  <si>
    <t>GGTCAACATAAAGTCTTATT</t>
  </si>
  <si>
    <t>Safe133</t>
  </si>
  <si>
    <t>sgRNA3824</t>
  </si>
  <si>
    <t>GTCTTTCACATTTAGCTAAT</t>
  </si>
  <si>
    <t>Safe134</t>
  </si>
  <si>
    <t>sgRNA3825</t>
  </si>
  <si>
    <t>GACTTTGCATGAACATACAC</t>
  </si>
  <si>
    <t>Safe135</t>
  </si>
  <si>
    <t>sgRNA3826</t>
  </si>
  <si>
    <t>GTGATGTGTGTGGCTTGGAT</t>
  </si>
  <si>
    <t>Safe136</t>
  </si>
  <si>
    <t>sgRNA3827</t>
  </si>
  <si>
    <t>GACACTACATTACAAACAAC</t>
  </si>
  <si>
    <t>Safe137</t>
  </si>
  <si>
    <t>sgRNA3828</t>
  </si>
  <si>
    <t>GATTACAACCACACTAAGC</t>
  </si>
  <si>
    <t>Safe138</t>
  </si>
  <si>
    <t>sgRNA3829</t>
  </si>
  <si>
    <t>GAACATGTGCAAAATGCCAA</t>
  </si>
  <si>
    <t>Safe139</t>
  </si>
  <si>
    <t>sgRNA3830</t>
  </si>
  <si>
    <t>GATATTGAACACAAATATCT</t>
  </si>
  <si>
    <t>Safe140</t>
  </si>
  <si>
    <t>sgRNA3831</t>
  </si>
  <si>
    <t>GAATGACTCGCATGACTTTA</t>
  </si>
  <si>
    <t>Safe141</t>
  </si>
  <si>
    <t>sgRNA3832</t>
  </si>
  <si>
    <t>GATCCTTATTGCTCCATTCT</t>
  </si>
  <si>
    <t>Safe142</t>
  </si>
  <si>
    <t>sgRNA3833</t>
  </si>
  <si>
    <t>GGATTGGTCAAAGTGTATCA</t>
  </si>
  <si>
    <t>Safe143</t>
  </si>
  <si>
    <t>sgRNA3834</t>
  </si>
  <si>
    <t>GATATTCTGTGCAATCTGTT</t>
  </si>
  <si>
    <t>Safe144</t>
  </si>
  <si>
    <t>sgRNA3835</t>
  </si>
  <si>
    <t>GTATGTGTCCCAGTAATTCT</t>
  </si>
  <si>
    <t>Safe145</t>
  </si>
  <si>
    <t>sgRNA3836</t>
  </si>
  <si>
    <t>GAAAACCCTATATATATAGG</t>
  </si>
  <si>
    <t>Safe146</t>
  </si>
  <si>
    <t>sgRNA3837</t>
  </si>
  <si>
    <t>GCTCCTTAAAATTTCAGTTG</t>
  </si>
  <si>
    <t>Safe147</t>
  </si>
  <si>
    <t>sgRNA3838</t>
  </si>
  <si>
    <t>GCTGTGCAAAGTAAAATTGA</t>
  </si>
  <si>
    <t>Safe148</t>
  </si>
  <si>
    <t>sgRNA3839</t>
  </si>
  <si>
    <t>GAATTTCATGTTTGTGTCA</t>
  </si>
  <si>
    <t>Safe149</t>
  </si>
  <si>
    <t>sgRNA3840</t>
  </si>
  <si>
    <t>GCCCATCATGACAGGACAGG</t>
  </si>
  <si>
    <t>Safe150</t>
  </si>
  <si>
    <t>sgRNA3841</t>
  </si>
  <si>
    <t>GAGAATGGAGCTGAAAATAC</t>
  </si>
  <si>
    <t>Safe151</t>
  </si>
  <si>
    <t>sgRNA3842</t>
  </si>
  <si>
    <t>GGTTCACTGAGTATGTGCCC</t>
  </si>
  <si>
    <t>Safe152</t>
  </si>
  <si>
    <t>sgRNA3843</t>
  </si>
  <si>
    <t>GCTTACTTCTGTGGGAATCG</t>
  </si>
  <si>
    <t>Safe153</t>
  </si>
  <si>
    <t>sgRNA3844</t>
  </si>
  <si>
    <t>GTGTAACAGTCGCTTAATA</t>
  </si>
  <si>
    <t>Safe154</t>
  </si>
  <si>
    <t>sgRNA3845</t>
  </si>
  <si>
    <t>GTGCCCATATCAAGCTTTC</t>
  </si>
  <si>
    <t>Safe155</t>
  </si>
  <si>
    <t>sgRNA3846</t>
  </si>
  <si>
    <t>GTTCCTTAATTCACTCCTGT</t>
  </si>
  <si>
    <t>Safe156</t>
  </si>
  <si>
    <t>sgRNA3847</t>
  </si>
  <si>
    <t>GCTATTATCAGCAAAGTAT</t>
  </si>
  <si>
    <t>Safe157</t>
  </si>
  <si>
    <t>sgRNA3848</t>
  </si>
  <si>
    <t>GGCCAAATTGAATCCCGCA</t>
  </si>
  <si>
    <t>Safe158</t>
  </si>
  <si>
    <t>sgRNA3849</t>
  </si>
  <si>
    <t>GGTCGGGAGTCATGGGGAAT</t>
  </si>
  <si>
    <t>Safe159</t>
  </si>
  <si>
    <t>sgRNA3850</t>
  </si>
  <si>
    <t>GCAATTTCAGCAGTATCTAA</t>
  </si>
  <si>
    <t>Safe160</t>
  </si>
  <si>
    <t>sgRNA3851</t>
  </si>
  <si>
    <t>GTCTCTAACAAGACTGAAAT</t>
  </si>
  <si>
    <t>Safe161</t>
  </si>
  <si>
    <t>sgRNA3852</t>
  </si>
  <si>
    <t>GCTATTTAGCTCAACCTTGT</t>
  </si>
  <si>
    <t>Safe162</t>
  </si>
  <si>
    <t>sgRNA3853</t>
  </si>
  <si>
    <t>GGCAAAGAATGGATCCAATG</t>
  </si>
  <si>
    <t>Safe163</t>
  </si>
  <si>
    <t>sgRNA3854</t>
  </si>
  <si>
    <t>GAAGTACTGGCAATGCAACT</t>
  </si>
  <si>
    <t>Safe164</t>
  </si>
  <si>
    <t>sgRNA3855</t>
  </si>
  <si>
    <t>GCACGTGGTCATCATAATCC</t>
  </si>
  <si>
    <t>Safe165</t>
  </si>
  <si>
    <t>sgRNA3856</t>
  </si>
  <si>
    <t>GGAATTAACACGGTCATTTC</t>
  </si>
  <si>
    <t>Safe166</t>
  </si>
  <si>
    <t>sgRNA3857</t>
  </si>
  <si>
    <t>GCATTCTGTCCTAATAAGAA</t>
  </si>
  <si>
    <t>Safe167</t>
  </si>
  <si>
    <t>sgRNA3858</t>
  </si>
  <si>
    <t>GTTACTCCACAGTGGGGTA</t>
  </si>
  <si>
    <t>Safe168</t>
  </si>
  <si>
    <t>sgRNA3859</t>
  </si>
  <si>
    <t>GAAGCTTCTTCCTTGTTTAA</t>
  </si>
  <si>
    <t>Safe169</t>
  </si>
  <si>
    <t>sgRNA3860</t>
  </si>
  <si>
    <t>GGATCTGCGCAAAAACATG</t>
  </si>
  <si>
    <t>Safe170</t>
  </si>
  <si>
    <t>sgRNA3861</t>
  </si>
  <si>
    <t>GTAAAATAGTCTTTGCGAC</t>
  </si>
  <si>
    <t>Safe171</t>
  </si>
  <si>
    <t>sgRNA3862</t>
  </si>
  <si>
    <t>GAGCTGACCAATGGATTTCC</t>
  </si>
  <si>
    <t>Safe172</t>
  </si>
  <si>
    <t>sgRNA3863</t>
  </si>
  <si>
    <t>GAAAATGGAGTATAGGGTTT</t>
  </si>
  <si>
    <t>Safe173</t>
  </si>
  <si>
    <t>sgRNA3864</t>
  </si>
  <si>
    <t>GCAATTAACTCTACAAGGAA</t>
  </si>
  <si>
    <t>Safe174</t>
  </si>
  <si>
    <t>sgRNA3865</t>
  </si>
  <si>
    <t>GTCTCTACTAGAACTCAATC</t>
  </si>
  <si>
    <t>Safe175</t>
  </si>
  <si>
    <t>sgRNA3866</t>
  </si>
  <si>
    <t>GTGATGTTTGTCCTTGCTTT</t>
  </si>
  <si>
    <t>Safe176</t>
  </si>
  <si>
    <t>sgRNA3867</t>
  </si>
  <si>
    <t>GTGATGCATAGCATAGTTTC</t>
  </si>
  <si>
    <t>Safe177</t>
  </si>
  <si>
    <t>sgRNA3868</t>
  </si>
  <si>
    <t>GACACCCATGATGAAGGAAT</t>
  </si>
  <si>
    <t>Safe178</t>
  </si>
  <si>
    <t>sgRNA3869</t>
  </si>
  <si>
    <t>GGTGCTAACATCTCCTAGA</t>
  </si>
  <si>
    <t>Safe179</t>
  </si>
  <si>
    <t>sgRNA3870</t>
  </si>
  <si>
    <t>GAGGAACCTAACATTGAAAT</t>
  </si>
  <si>
    <t>Safe180</t>
  </si>
  <si>
    <t>sgRNA3871</t>
  </si>
  <si>
    <t>GTGTTGAAATAATTAGGAAA</t>
  </si>
  <si>
    <t>Safe181</t>
  </si>
  <si>
    <t>sgRNA3872</t>
  </si>
  <si>
    <t>GGCTGAAATTCAATTCTGTT</t>
  </si>
  <si>
    <t>Safe182</t>
  </si>
  <si>
    <t>sgRNA3873</t>
  </si>
  <si>
    <t>GCCAACAATAGGCAATATTC</t>
  </si>
  <si>
    <t>Safe183</t>
  </si>
  <si>
    <t>sgRNA3874</t>
  </si>
  <si>
    <t>GAACTCACTGATCTTTATA</t>
  </si>
  <si>
    <t>Safe184</t>
  </si>
  <si>
    <t>sgRNA3875</t>
  </si>
  <si>
    <t>GTTGGCAAGCTTCAACAGAG</t>
  </si>
  <si>
    <t>Safe185</t>
  </si>
  <si>
    <t>sgRNA3876</t>
  </si>
  <si>
    <t>GTAGAAGCAGATACATGCAA</t>
  </si>
  <si>
    <t>Safe186</t>
  </si>
  <si>
    <t>sgRNA3877</t>
  </si>
  <si>
    <t>GTACACATCTTCCCAATCAG</t>
  </si>
  <si>
    <t>Safe187</t>
  </si>
  <si>
    <t>sgRNA3878</t>
  </si>
  <si>
    <t>GATTCTGGAAATAAGTACCT</t>
  </si>
  <si>
    <t>Safe188</t>
  </si>
  <si>
    <t>sgRNA3879</t>
  </si>
  <si>
    <t>GTAACTTCTCTCTAGCTGGT</t>
  </si>
  <si>
    <t>Safe189</t>
  </si>
  <si>
    <t>sgRNA3880</t>
  </si>
  <si>
    <t>GATCCTGAAAGACAGACATC</t>
  </si>
  <si>
    <t>Safe190</t>
  </si>
  <si>
    <t>sgRNA3881</t>
  </si>
  <si>
    <t>GATTTGCTTAGACACCAAC</t>
  </si>
  <si>
    <t>Safe191</t>
  </si>
  <si>
    <t>sgRNA3882</t>
  </si>
  <si>
    <t>GTAACAGAGGAAACTAGTTA</t>
  </si>
  <si>
    <t>Safe192</t>
  </si>
  <si>
    <t>sgRNA3883</t>
  </si>
  <si>
    <t>GTAGAAGGTGTCATTTAAAT</t>
  </si>
  <si>
    <t>Safe193</t>
  </si>
  <si>
    <t>sgRNA3884</t>
  </si>
  <si>
    <t>GGTGACAATATCTATCTTAC</t>
  </si>
  <si>
    <t>Safe194</t>
  </si>
  <si>
    <t>sgRNA3885</t>
  </si>
  <si>
    <t>GTCAGCTCTTAACATCTGGT</t>
  </si>
  <si>
    <t>Safe195</t>
  </si>
  <si>
    <t>ID</t>
  </si>
  <si>
    <t>Sequence</t>
  </si>
  <si>
    <t>Target Gene Name</t>
  </si>
  <si>
    <t>KC subpop library</t>
  </si>
  <si>
    <t>TSK subpop library</t>
  </si>
  <si>
    <t>sgrna1</t>
  </si>
  <si>
    <t>TGGGCAACTTATAACTGCAT</t>
  </si>
  <si>
    <t>p001@CATG00000002121.1::chr11:41054002-41054652</t>
  </si>
  <si>
    <t>sgrna2</t>
  </si>
  <si>
    <t>AGGTGTTGCTGTCACCACCA</t>
  </si>
  <si>
    <t>sgrna3</t>
  </si>
  <si>
    <t>TGAAAGTGCTGAATATCTAG</t>
  </si>
  <si>
    <t>sgrna4</t>
  </si>
  <si>
    <t>TATCTATGAAGTGAATAGTG</t>
  </si>
  <si>
    <t>sgrna5</t>
  </si>
  <si>
    <t>TTGGGCAACTTATAACTGCA</t>
  </si>
  <si>
    <t>sgrna6</t>
  </si>
  <si>
    <t>TGAAAATATTCAATTCAAAC</t>
  </si>
  <si>
    <t>sgrna7</t>
  </si>
  <si>
    <t>GTGTGAGGAAATGAGTAACT</t>
  </si>
  <si>
    <t>sgrna8</t>
  </si>
  <si>
    <t>TGAATCTCATTTGTGTGCAT</t>
  </si>
  <si>
    <t>sgrna9</t>
  </si>
  <si>
    <t>AACTGCATGGGAGAGAAGGT</t>
  </si>
  <si>
    <t>sgrna10</t>
  </si>
  <si>
    <t>GGTAAAGAAAATCACCCTGG</t>
  </si>
  <si>
    <t>sgrna11</t>
  </si>
  <si>
    <t>AATCCTGTGATACCTACACA</t>
  </si>
  <si>
    <t>p001@CATG00000014808.1::chr13:50190287-50190937</t>
  </si>
  <si>
    <t>sgrna12</t>
  </si>
  <si>
    <t>AGGTGGTTAAAACATACAGG</t>
  </si>
  <si>
    <t>sgrna13</t>
  </si>
  <si>
    <t>ATTTACTAAGAATATCCTAG</t>
  </si>
  <si>
    <t>sgrna14</t>
  </si>
  <si>
    <t>CCAGCATCTGAAGAGCAGAT</t>
  </si>
  <si>
    <t>sgrna15</t>
  </si>
  <si>
    <t>ACACCTAGTCTAATTAGATA</t>
  </si>
  <si>
    <t>sgrna16</t>
  </si>
  <si>
    <t>ACAGGGCTAACTACTAGTCT</t>
  </si>
  <si>
    <t>sgrna17</t>
  </si>
  <si>
    <t>CTAGATCCCATCCATGTCAG</t>
  </si>
  <si>
    <t>sgrna18</t>
  </si>
  <si>
    <t>AATAAAAGCAGCCACTGACA</t>
  </si>
  <si>
    <t>sgrna19</t>
  </si>
  <si>
    <t>GTGAGGTGGTTAAAACATAC</t>
  </si>
  <si>
    <t>sgrna20</t>
  </si>
  <si>
    <t>TAATCCTGTGATACCTACAC</t>
  </si>
  <si>
    <t>sgrna21</t>
  </si>
  <si>
    <t>AGAACCAGTCCACTTGAATG</t>
  </si>
  <si>
    <t>p004@CATG00000023005.1::chr15:51103443-51104093</t>
  </si>
  <si>
    <t>sgrna22</t>
  </si>
  <si>
    <t>TTGTTGGAAAGACGTGATTG</t>
  </si>
  <si>
    <t>sgrna23</t>
  </si>
  <si>
    <t>CCTCCACTCTGCACTAGCGG</t>
  </si>
  <si>
    <t>sgrna24</t>
  </si>
  <si>
    <t>TGTCAATGTGTCTGTTTCAG</t>
  </si>
  <si>
    <t>sgrna25</t>
  </si>
  <si>
    <t>ATCACCTATACTAAGGAAGT</t>
  </si>
  <si>
    <t>sgrna26</t>
  </si>
  <si>
    <t>TGTGCCTACTTCCTTAGTAT</t>
  </si>
  <si>
    <t>sgrna27</t>
  </si>
  <si>
    <t>TTGTCGAAAACCCAGGAACT</t>
  </si>
  <si>
    <t>sgrna28</t>
  </si>
  <si>
    <t>GTCCTAGGAAACAAGCATGT</t>
  </si>
  <si>
    <t>sgrna29</t>
  </si>
  <si>
    <t>TGTCCTAGGAAACAAGCATG</t>
  </si>
  <si>
    <t>sgrna30</t>
  </si>
  <si>
    <t>GTGACCTCATTCAAGTGGAC</t>
  </si>
  <si>
    <t>sgrna31</t>
  </si>
  <si>
    <t>ACAAACACAGGTCTCGTCCA</t>
  </si>
  <si>
    <t>p002@CATG00000023005.1::chr15:51094762-51095412</t>
  </si>
  <si>
    <t>sgrna32</t>
  </si>
  <si>
    <t>CAGGCAGGTAATGCTAACTC</t>
  </si>
  <si>
    <t>sgrna33</t>
  </si>
  <si>
    <t>AAAAGAGCTTCAACTCGCGC</t>
  </si>
  <si>
    <t>sgrna34</t>
  </si>
  <si>
    <t>TAGTGACGAAGTAAACACAC</t>
  </si>
  <si>
    <t>sgrna35</t>
  </si>
  <si>
    <t>TTGTGGAAAGTAGTAAGACA</t>
  </si>
  <si>
    <t>sgrna36</t>
  </si>
  <si>
    <t>AGATGACAGTTGGACTGTTG</t>
  </si>
  <si>
    <t>sgrna37</t>
  </si>
  <si>
    <t>GTAGTAAGACAAGGCGTGTG</t>
  </si>
  <si>
    <t>sgrna38</t>
  </si>
  <si>
    <t>ACCCCATAAGTCGGAACACT</t>
  </si>
  <si>
    <t>sgrna39</t>
  </si>
  <si>
    <t>GCCGCGCGAGGCAAGTCCAA</t>
  </si>
  <si>
    <t>sgrna40</t>
  </si>
  <si>
    <t>GCCCTTGGACTTGCCTCGCG</t>
  </si>
  <si>
    <t>sgrna41</t>
  </si>
  <si>
    <t>GGGAAATGCACGGAGCACCG</t>
  </si>
  <si>
    <t>p003@CATG00000023005.1::chr15:51095126-51095776</t>
  </si>
  <si>
    <t>sgrna42</t>
  </si>
  <si>
    <t>CTAATTAAGAGCCCAAACGA</t>
  </si>
  <si>
    <t>sgrna43</t>
  </si>
  <si>
    <t>TAATTAAGAGCCCAAACGAG</t>
  </si>
  <si>
    <t>sgrna44</t>
  </si>
  <si>
    <t>TTTCGCGCCCTCGACTAGAG</t>
  </si>
  <si>
    <t>sgrna45</t>
  </si>
  <si>
    <t>ACTAATTAAGAGCCCAAACG</t>
  </si>
  <si>
    <t>sgrna46</t>
  </si>
  <si>
    <t>GCACGGCTGCTTGATTGGCA</t>
  </si>
  <si>
    <t>sgrna47</t>
  </si>
  <si>
    <t>CGGCTGCTTGATTGGCAGGG</t>
  </si>
  <si>
    <t>sgrna48</t>
  </si>
  <si>
    <t>TATTTCGCGCCCTCGACTAG</t>
  </si>
  <si>
    <t>sgrna49</t>
  </si>
  <si>
    <t>ATTCTGGCCCCTCTAGTCGA</t>
  </si>
  <si>
    <t>sgrna50</t>
  </si>
  <si>
    <t>GTCGAGGGCGCGAAATAGCA</t>
  </si>
  <si>
    <t>sgrna51</t>
  </si>
  <si>
    <t>CAAATGGAGGAAGTATATGC</t>
  </si>
  <si>
    <t>p001@CATG00000043591.1::chr2:81481539-81482189</t>
  </si>
  <si>
    <t>sgrna52</t>
  </si>
  <si>
    <t>AGCAACAATGGAGCCCCAAG</t>
  </si>
  <si>
    <t>sgrna53</t>
  </si>
  <si>
    <t>TTTCATGGGCTCACAAATGG</t>
  </si>
  <si>
    <t>sgrna54</t>
  </si>
  <si>
    <t>TGGAGGAAGTATATGCCGGT</t>
  </si>
  <si>
    <t>sgrna55</t>
  </si>
  <si>
    <t>AACATGTAATCCCCCACCCA</t>
  </si>
  <si>
    <t>sgrna56</t>
  </si>
  <si>
    <t>CCGCCACTTCCGGTCACATG</t>
  </si>
  <si>
    <t>sgrna57</t>
  </si>
  <si>
    <t>AAAGGGGTTACACAGACAGC</t>
  </si>
  <si>
    <t>sgrna58</t>
  </si>
  <si>
    <t>TGGAGAAGTTCTCAGCAGAG</t>
  </si>
  <si>
    <t>sgrna59</t>
  </si>
  <si>
    <t>TCCAGGCTCAGCCACACGTC</t>
  </si>
  <si>
    <t>sgrna60</t>
  </si>
  <si>
    <t>TGCCGCCACCTCGCTCTGGA</t>
  </si>
  <si>
    <t>sgrna61</t>
  </si>
  <si>
    <t>CCCATTCCGCTCGCACTGAG</t>
  </si>
  <si>
    <t>p002@CATG00000045543.1::chr2:173692485-173693135</t>
  </si>
  <si>
    <t>sgrna62</t>
  </si>
  <si>
    <t>ACAGAATGACCCAACAACAT</t>
  </si>
  <si>
    <t>sgrna63</t>
  </si>
  <si>
    <t>CCAGAGAGTACAATAGCCCT</t>
  </si>
  <si>
    <t>sgrna64</t>
  </si>
  <si>
    <t>CAGGGGCCCCTCAGTGCGAG</t>
  </si>
  <si>
    <t>sgrna65</t>
  </si>
  <si>
    <t>CAGAATGACCCAACAACATG</t>
  </si>
  <si>
    <t>sgrna66</t>
  </si>
  <si>
    <t>CACAGAATGACCCAACAACA</t>
  </si>
  <si>
    <t>sgrna67</t>
  </si>
  <si>
    <t>CAGGGCACTGTCCCACTCAA</t>
  </si>
  <si>
    <t>sgrna68</t>
  </si>
  <si>
    <t>TTCCAAATGATCCTTTGAGT</t>
  </si>
  <si>
    <t>sgrna69</t>
  </si>
  <si>
    <t>CCCTCAGTGCGAGCGGAATG</t>
  </si>
  <si>
    <t>sgrna70</t>
  </si>
  <si>
    <t>CTTCCAAATGATCCTTTGAG</t>
  </si>
  <si>
    <t>sgrna71</t>
  </si>
  <si>
    <t>AAGAACTGCAAATAGAGCGG</t>
  </si>
  <si>
    <t>p001@CATG00000045543.1::chr2:173533102-173533752</t>
  </si>
  <si>
    <t>sgrna72</t>
  </si>
  <si>
    <t>TTTAAGAACTGCAAATAGAG</t>
  </si>
  <si>
    <t>sgrna73</t>
  </si>
  <si>
    <t>CATGAGTAATGTTGGCCTGA</t>
  </si>
  <si>
    <t>sgrna74</t>
  </si>
  <si>
    <t>ATCAAGTGGGATTTACCTCA</t>
  </si>
  <si>
    <t>sgrna75</t>
  </si>
  <si>
    <t>ACAAAAATGCCCAACAAACT</t>
  </si>
  <si>
    <t>sgrna76</t>
  </si>
  <si>
    <t>GGATTTACCTCAGGGATGCA</t>
  </si>
  <si>
    <t>sgrna77</t>
  </si>
  <si>
    <t>AGCTGTGGGTGTATCATGTA</t>
  </si>
  <si>
    <t>sgrna78</t>
  </si>
  <si>
    <t>TCTATGTTCATGAGTAATGT</t>
  </si>
  <si>
    <t>sgrna79</t>
  </si>
  <si>
    <t>TCTTCTGCGTCACTCAAGCT</t>
  </si>
  <si>
    <t>sgrna80</t>
  </si>
  <si>
    <t>TTCAGTACGTTGTTAGCTGT</t>
  </si>
  <si>
    <t>sgrna81</t>
  </si>
  <si>
    <t>AGAACATGTACTAATGCAAG</t>
  </si>
  <si>
    <t>p003@CATG00000045543.1::chr2:173803764-173804414</t>
  </si>
  <si>
    <t>sgrna82</t>
  </si>
  <si>
    <t>CATCTCACTGGAGCACCCAG</t>
  </si>
  <si>
    <t>sgrna83</t>
  </si>
  <si>
    <t>CCCATGAAGGATAAGGCTCA</t>
  </si>
  <si>
    <t>sgrna84</t>
  </si>
  <si>
    <t>TTCCTGTATAGCCTGTGGTA</t>
  </si>
  <si>
    <t>sgrna85</t>
  </si>
  <si>
    <t>GGCTCATAATCCCATCACGT</t>
  </si>
  <si>
    <t>sgrna86</t>
  </si>
  <si>
    <t>TAATTGACTCACCGTACCAC</t>
  </si>
  <si>
    <t>sgrna87</t>
  </si>
  <si>
    <t>AAATCAATTAAGAGGCCACT</t>
  </si>
  <si>
    <t>sgrna88</t>
  </si>
  <si>
    <t>ACACTCTGGCAGCCCCATGA</t>
  </si>
  <si>
    <t>sgrna89</t>
  </si>
  <si>
    <t>CTTGAGCCTTATCCTTCATG</t>
  </si>
  <si>
    <t>sgrna90</t>
  </si>
  <si>
    <t>CCACACACCTTTAAACAACC</t>
  </si>
  <si>
    <t>sgrna91</t>
  </si>
  <si>
    <t>GGCCGTACAAAGGTCCACCG</t>
  </si>
  <si>
    <t>p001@CATG00000052325.1::chr20:4119574-4120224</t>
  </si>
  <si>
    <t>sgrna92</t>
  </si>
  <si>
    <t>TTCTTTAATAGCTTCCTCGG</t>
  </si>
  <si>
    <t>sgrna93</t>
  </si>
  <si>
    <t>AGTGAGATGAGGCCGTACAA</t>
  </si>
  <si>
    <t>sgrna94</t>
  </si>
  <si>
    <t>CAGAGAAGGAGTGTCAAGAG</t>
  </si>
  <si>
    <t>sgrna95</t>
  </si>
  <si>
    <t>TGAGTCAAAATATTCCCAAG</t>
  </si>
  <si>
    <t>sgrna96</t>
  </si>
  <si>
    <t>CAGTTGCTCAAGTCAGAAGT</t>
  </si>
  <si>
    <t>sgrna97</t>
  </si>
  <si>
    <t>AGTCTGAAGATAGAAATCTG</t>
  </si>
  <si>
    <t>sgrna98</t>
  </si>
  <si>
    <t>AGCGAGTACACTTCTAAGGA</t>
  </si>
  <si>
    <t>sgrna99</t>
  </si>
  <si>
    <t>AGAAAGCGAGTACACTTCTA</t>
  </si>
  <si>
    <t>sgrna100</t>
  </si>
  <si>
    <t>TAACATATGGATGGCAAATG</t>
  </si>
  <si>
    <t>sgrna101</t>
  </si>
  <si>
    <t>GGTCTGAGCTCCAAACCCGG</t>
  </si>
  <si>
    <t>p002@CATG00000052325.1::chr20:4119662-4120312</t>
  </si>
  <si>
    <t>sgrna102</t>
  </si>
  <si>
    <t>AGTGGTCTGAGCTCCAAACC</t>
  </si>
  <si>
    <t>sgrna103</t>
  </si>
  <si>
    <t>AAAATTATCTGACTCACTGA</t>
  </si>
  <si>
    <t>sgrna104</t>
  </si>
  <si>
    <t>TGGCAAATGAGGCCACATCT</t>
  </si>
  <si>
    <t>sgrna105</t>
  </si>
  <si>
    <t>GTCTGAAGATAGAAATCTGT</t>
  </si>
  <si>
    <t>sgrna106</t>
  </si>
  <si>
    <t>GAGTACACTTCTAAGGAAGG</t>
  </si>
  <si>
    <t>sgrna107</t>
  </si>
  <si>
    <t>GTGGGTGATTAACATATGGA</t>
  </si>
  <si>
    <t>sgrna108</t>
  </si>
  <si>
    <t>CCACATCTAGGAAGAGAGTG</t>
  </si>
  <si>
    <t>sgrna109</t>
  </si>
  <si>
    <t>CATAAATGTGACCATTCCTC</t>
  </si>
  <si>
    <t>sgrna110</t>
  </si>
  <si>
    <t>CCAAGAGGGTAAGTGAGATG</t>
  </si>
  <si>
    <t>sgrna111</t>
  </si>
  <si>
    <t>GAGTCAAAATATTCCCAAGA</t>
  </si>
  <si>
    <t>p003@CATG00000052325.1::chr20:4119685-4120335</t>
  </si>
  <si>
    <t>sgrna112</t>
  </si>
  <si>
    <t>ATAAATGTGACCATTCCTCC</t>
  </si>
  <si>
    <t>sgrna113</t>
  </si>
  <si>
    <t>CCTGACTATTGTCTCTGCTT</t>
  </si>
  <si>
    <t>sgrna114</t>
  </si>
  <si>
    <t>GAGAGGTGAAAGCCAAGAGC</t>
  </si>
  <si>
    <t>sgrna115</t>
  </si>
  <si>
    <t>CCACACTCTCTTCCTAGATG</t>
  </si>
  <si>
    <t>sgrna116</t>
  </si>
  <si>
    <t>TTCCTCGGTGGACCTTTGTA</t>
  </si>
  <si>
    <t>sgrna117</t>
  </si>
  <si>
    <t>ATTAAAGAACAGTTTCCGGC</t>
  </si>
  <si>
    <t>sgrna118</t>
  </si>
  <si>
    <t>TGTGACCATTCCTCCGGGTT</t>
  </si>
  <si>
    <t>sgrna119</t>
  </si>
  <si>
    <t>AGAGTGTGGCTTGAGAGTAG</t>
  </si>
  <si>
    <t>sgrna120</t>
  </si>
  <si>
    <t>GAGCTCCAAACCCGGAGGAA</t>
  </si>
  <si>
    <t>sgrna121</t>
  </si>
  <si>
    <t>GTTACCTTCGAGACCAGGGG</t>
  </si>
  <si>
    <t>p006@CATG00000052325.1::chr20:4135637-4136287</t>
  </si>
  <si>
    <t>sgrna122</t>
  </si>
  <si>
    <t>CAAGGATAAACCCACCCCCA</t>
  </si>
  <si>
    <t>sgrna123</t>
  </si>
  <si>
    <t>GGGCCGGAGCGATAAGTGGG</t>
  </si>
  <si>
    <t>sgrna124</t>
  </si>
  <si>
    <t>TGGGGCAGCTATGATATCAG</t>
  </si>
  <si>
    <t>sgrna125</t>
  </si>
  <si>
    <t>TGATATCATAGCTGCCCCAA</t>
  </si>
  <si>
    <t>sgrna126</t>
  </si>
  <si>
    <t>TCTAGGACAAGCTGTAGCAG</t>
  </si>
  <si>
    <t>sgrna127</t>
  </si>
  <si>
    <t>GCTCTGGGATGCTCCCATCA</t>
  </si>
  <si>
    <t>sgrna128</t>
  </si>
  <si>
    <t>GCTTGTCCTAGAAATCCTCA</t>
  </si>
  <si>
    <t>sgrna129</t>
  </si>
  <si>
    <t>TTCTAGGACAAGCTGTAGCA</t>
  </si>
  <si>
    <t>sgrna130</t>
  </si>
  <si>
    <t>CCAGAGCTGGTGACTCAGGT</t>
  </si>
  <si>
    <t>sgrna131</t>
  </si>
  <si>
    <t>CTGTGAATATCACGGAGGAG</t>
  </si>
  <si>
    <t>p005@CATG00000052325.1::chr20:4134545-4135195</t>
  </si>
  <si>
    <t>sgrna132</t>
  </si>
  <si>
    <t>AAACTAAGAAATGCAAACCG</t>
  </si>
  <si>
    <t>sgrna133</t>
  </si>
  <si>
    <t>TGGGAACAGTCCATGAGACA</t>
  </si>
  <si>
    <t>sgrna134</t>
  </si>
  <si>
    <t>GCTGTGAATATCACGGAGGA</t>
  </si>
  <si>
    <t>sgrna135</t>
  </si>
  <si>
    <t>ATCACTCAACCCTGTCCTAG</t>
  </si>
  <si>
    <t>sgrna136</t>
  </si>
  <si>
    <t>GACAGACAGCCCCTAGGACA</t>
  </si>
  <si>
    <t>sgrna137</t>
  </si>
  <si>
    <t>CTACTGGATCCGAAACTCCG</t>
  </si>
  <si>
    <t>sgrna138</t>
  </si>
  <si>
    <t>AACTAAGAAATGCAAACCGT</t>
  </si>
  <si>
    <t>sgrna139</t>
  </si>
  <si>
    <t>GCTCTCATCTAAACAAAACA</t>
  </si>
  <si>
    <t>sgrna140</t>
  </si>
  <si>
    <t>GTTTGCTGTGAATATCACGG</t>
  </si>
  <si>
    <t>sgrna141</t>
  </si>
  <si>
    <t>AGGTGACGGATATAATCTCG</t>
  </si>
  <si>
    <t>p001@CATG00000059322.1::chr3:17860816-17861466</t>
  </si>
  <si>
    <t>sgrna142</t>
  </si>
  <si>
    <t>CGAGTCAAAGAAAAGGGTGA</t>
  </si>
  <si>
    <t>sgrna143</t>
  </si>
  <si>
    <t>AAAAGGGTGACGGACACACC</t>
  </si>
  <si>
    <t>sgrna144</t>
  </si>
  <si>
    <t>ACGAGATTATATCCGTCACC</t>
  </si>
  <si>
    <t>sgrna145</t>
  </si>
  <si>
    <t>CAGCCTGAGATCAAACTGCA</t>
  </si>
  <si>
    <t>sgrna146</t>
  </si>
  <si>
    <t>ATTATATCCGTCACCTGGCT</t>
  </si>
  <si>
    <t>sgrna147</t>
  </si>
  <si>
    <t>GATTTCTGGATTTGCATCTG</t>
  </si>
  <si>
    <t>sgrna148</t>
  </si>
  <si>
    <t>CCTTTCCGAGTCAAAGAAAA</t>
  </si>
  <si>
    <t>sgrna149</t>
  </si>
  <si>
    <t>TCCTTGAGCTGTGGTGGGCT</t>
  </si>
  <si>
    <t>sgrna150</t>
  </si>
  <si>
    <t>CTCCTTGAGCTGTGGTGGGC</t>
  </si>
  <si>
    <t>sgrna151</t>
  </si>
  <si>
    <t>AATATTTGTGACCTTGCACA</t>
  </si>
  <si>
    <t>p005@CATG00000059322.1::chr3:18116828-18117478</t>
  </si>
  <si>
    <t>sgrna152</t>
  </si>
  <si>
    <t>GGTACTAGAACTGTGCCTAT</t>
  </si>
  <si>
    <t>sgrna153</t>
  </si>
  <si>
    <t>AAGAGAATAAGACAGGCTAC</t>
  </si>
  <si>
    <t>sgrna154</t>
  </si>
  <si>
    <t>AGAAATCTTTGCCTTGTGCA</t>
  </si>
  <si>
    <t>sgrna155</t>
  </si>
  <si>
    <t>AGACAGACCAAACAGATCAA</t>
  </si>
  <si>
    <t>sgrna156</t>
  </si>
  <si>
    <t>ACCAAACAGATCAATGGAAT</t>
  </si>
  <si>
    <t>sgrna157</t>
  </si>
  <si>
    <t>AACAGTGTCTTTCGAACAGC</t>
  </si>
  <si>
    <t>sgrna158</t>
  </si>
  <si>
    <t>CACTGTTAAGAGAATAAGAC</t>
  </si>
  <si>
    <t>sgrna159</t>
  </si>
  <si>
    <t>TCAAGAGGTCTAATGTACTA</t>
  </si>
  <si>
    <t>sgrna160</t>
  </si>
  <si>
    <t>AACAGATCAATGGAATAGGC</t>
  </si>
  <si>
    <t>sgrna161</t>
  </si>
  <si>
    <t>AATACCTCTTTGCTTCCATG</t>
  </si>
  <si>
    <t>p007@CATG00000059322.1::chr3:18183729-18184379</t>
  </si>
  <si>
    <t>sgrna162</t>
  </si>
  <si>
    <t>TTAAGGAAATCCAATAACAT</t>
  </si>
  <si>
    <t>sgrna163</t>
  </si>
  <si>
    <t>ACAAACAAAACCAACAACAT</t>
  </si>
  <si>
    <t>sgrna164</t>
  </si>
  <si>
    <t>AATAAAGACATACCAGAGGT</t>
  </si>
  <si>
    <t>sgrna165</t>
  </si>
  <si>
    <t>GAATCCTCATGGAAGCAAAG</t>
  </si>
  <si>
    <t>sgrna166</t>
  </si>
  <si>
    <t>TATTGAAGCCAGAATCCTCA</t>
  </si>
  <si>
    <t>sgrna167</t>
  </si>
  <si>
    <t>AAAATAAGGAAAAAAGTTGG</t>
  </si>
  <si>
    <t>sgrna168</t>
  </si>
  <si>
    <t>CTTTATAAATTACCGACCTC</t>
  </si>
  <si>
    <t>sgrna169</t>
  </si>
  <si>
    <t>GCACTTTAAAATAAAGATAT</t>
  </si>
  <si>
    <t>sgrna170</t>
  </si>
  <si>
    <t>ATAACATAGGAAAAATAAAC</t>
  </si>
  <si>
    <t>sgrna171</t>
  </si>
  <si>
    <t>AAGGTCCTAAGGAGTCCAAG</t>
  </si>
  <si>
    <t>p002@CATG00000059322.1::chr3:17961671-17962321</t>
  </si>
  <si>
    <t>sgrna172</t>
  </si>
  <si>
    <t>AGAGGCAGTTACAATAACCC</t>
  </si>
  <si>
    <t>sgrna173</t>
  </si>
  <si>
    <t>AAGTGATACAAAAGCTGGGT</t>
  </si>
  <si>
    <t>sgrna174</t>
  </si>
  <si>
    <t>AAAAGTAAGGTGGAATAGTG</t>
  </si>
  <si>
    <t>sgrna175</t>
  </si>
  <si>
    <t>ATCAAAACAATCAATAACCT</t>
  </si>
  <si>
    <t>sgrna176</t>
  </si>
  <si>
    <t>CTGTGTTGAGAACAGGCATG</t>
  </si>
  <si>
    <t>sgrna177</t>
  </si>
  <si>
    <t>ATGGCTTCTGAAAGAAAGAG</t>
  </si>
  <si>
    <t>sgrna178</t>
  </si>
  <si>
    <t>GCTGTGTTGAGAACAGGCAT</t>
  </si>
  <si>
    <t>sgrna179</t>
  </si>
  <si>
    <t>AGTAAGGTGGAATAGTGGGG</t>
  </si>
  <si>
    <t>sgrna180</t>
  </si>
  <si>
    <t>ATTAAGTCTAGTAGCAGTAG</t>
  </si>
  <si>
    <t>sgrna181</t>
  </si>
  <si>
    <t>TAGCCTTTAGGCCCTAGATA</t>
  </si>
  <si>
    <t>p001@CATG00000061516.1::chr3:120145606-120146256</t>
  </si>
  <si>
    <t>sgrna182</t>
  </si>
  <si>
    <t>CAAGAGGAACCCACACACGT</t>
  </si>
  <si>
    <t>sgrna183</t>
  </si>
  <si>
    <t>GATTCTTAGAGAAGGTAACA</t>
  </si>
  <si>
    <t>sgrna184</t>
  </si>
  <si>
    <t>GCAGAAATACCTACGTGTGT</t>
  </si>
  <si>
    <t>sgrna185</t>
  </si>
  <si>
    <t>GAGGTGTTATATGTGCCGCT</t>
  </si>
  <si>
    <t>sgrna186</t>
  </si>
  <si>
    <t>AACAGTCAGCATCACTGGGT</t>
  </si>
  <si>
    <t>sgrna187</t>
  </si>
  <si>
    <t>ACGTAGGTATTTCTGCCCAG</t>
  </si>
  <si>
    <t>sgrna188</t>
  </si>
  <si>
    <t>TGCTTACAAGGGGATGTCAA</t>
  </si>
  <si>
    <t>sgrna189</t>
  </si>
  <si>
    <t>AAGCCATAGTATTTCATGCT</t>
  </si>
  <si>
    <t>sgrna190</t>
  </si>
  <si>
    <t>CTAAAACAGTCAGCATCACT</t>
  </si>
  <si>
    <t>sgrna191</t>
  </si>
  <si>
    <t>AGAGCTGGGATTCTTAGAGA</t>
  </si>
  <si>
    <t>p002@CATG00000061516.1::chr3:120145994-120146644</t>
  </si>
  <si>
    <t>sgrna192</t>
  </si>
  <si>
    <t>GGAAGTGATTAGTGCTCAAG</t>
  </si>
  <si>
    <t>sgrna193</t>
  </si>
  <si>
    <t>ATTGCTCAGTGACTGAACAA</t>
  </si>
  <si>
    <t>sgrna194</t>
  </si>
  <si>
    <t>AAACAGTCAGCATCACTGGG</t>
  </si>
  <si>
    <t>sgrna195</t>
  </si>
  <si>
    <t>AATTGCTCAGTGACTGAACA</t>
  </si>
  <si>
    <t>sgrna196</t>
  </si>
  <si>
    <t>GGCAGAAATACCTACGTGTG</t>
  </si>
  <si>
    <t>sgrna197</t>
  </si>
  <si>
    <t>AGTTGGCAGCTCACTGGGAA</t>
  </si>
  <si>
    <t>sgrna198</t>
  </si>
  <si>
    <t>GTGAGCTGCCAACTACTACC</t>
  </si>
  <si>
    <t>sgrna199</t>
  </si>
  <si>
    <t>TAGTTGGCAGCTCACTGGGA</t>
  </si>
  <si>
    <t>sgrna200</t>
  </si>
  <si>
    <t>AGGGTTAGTTCTGGAGAGCT</t>
  </si>
  <si>
    <t>sgrna201</t>
  </si>
  <si>
    <t>TGTGCGCGCTTAGTCAACAC</t>
  </si>
  <si>
    <t>p004@CATG00000103397.1::chr10:3948955-3949605</t>
  </si>
  <si>
    <t>sgrna202</t>
  </si>
  <si>
    <t>CTCTGCCACAAACCAACCAG</t>
  </si>
  <si>
    <t>sgrna203</t>
  </si>
  <si>
    <t>ACGGTACCAGTCAATCTCCA</t>
  </si>
  <si>
    <t>sgrna204</t>
  </si>
  <si>
    <t>TTTGTGGCAGAGGACACATG</t>
  </si>
  <si>
    <t>sgrna205</t>
  </si>
  <si>
    <t>GGTGTTTAATTCTATACTCC</t>
  </si>
  <si>
    <t>sgrna206</t>
  </si>
  <si>
    <t>TGTGTAAAATGCTTGGAGGG</t>
  </si>
  <si>
    <t>sgrna207</t>
  </si>
  <si>
    <t>ACCTGTGTAAAATGCTTGGA</t>
  </si>
  <si>
    <t>sgrna208</t>
  </si>
  <si>
    <t>GGCAACCTGTGTAAAATGCT</t>
  </si>
  <si>
    <t>sgrna209</t>
  </si>
  <si>
    <t>TCAACACAGGATGTGGAAGA</t>
  </si>
  <si>
    <t>sgrna210</t>
  </si>
  <si>
    <t>AATCTCCATGGTAACCACAC</t>
  </si>
  <si>
    <t>sgrna211</t>
  </si>
  <si>
    <t>TCTGGAGATATGAACTACGA</t>
  </si>
  <si>
    <t>p002@CATG00000103397.1::chr10:3945713-3946363</t>
  </si>
  <si>
    <t>sgrna212</t>
  </si>
  <si>
    <t>TGGCAATGTCTGTTAACCAG</t>
  </si>
  <si>
    <t>sgrna213</t>
  </si>
  <si>
    <t>TGGTATGAATCGGAGAAGCA</t>
  </si>
  <si>
    <t>sgrna214</t>
  </si>
  <si>
    <t>GGACGGAACGGATGGATATG</t>
  </si>
  <si>
    <t>sgrna215</t>
  </si>
  <si>
    <t>GTATGAATCGGAGAAGCACG</t>
  </si>
  <si>
    <t>sgrna216</t>
  </si>
  <si>
    <t>ATGAACTACGATGGTTGTAG</t>
  </si>
  <si>
    <t>sgrna217</t>
  </si>
  <si>
    <t>GCTGTGACAGTAGCACACAA</t>
  </si>
  <si>
    <t>sgrna218</t>
  </si>
  <si>
    <t>ATATACATCTGCTCAGTGAA</t>
  </si>
  <si>
    <t>sgrna219</t>
  </si>
  <si>
    <t>CGTAGTTCATATCTCCAGAG</t>
  </si>
  <si>
    <t>sgrna220</t>
  </si>
  <si>
    <t>GGTATGAATCGGAGAAGCAC</t>
  </si>
  <si>
    <t>sgrna221</t>
  </si>
  <si>
    <t>GAAAGGTACTGAGCAACCAA</t>
  </si>
  <si>
    <t>p001@CATG00000103397.1::chr10:3942745-3943395</t>
  </si>
  <si>
    <t>sgrna222</t>
  </si>
  <si>
    <t>AGGGAGACACCAAGCCAGGG</t>
  </si>
  <si>
    <t>sgrna223</t>
  </si>
  <si>
    <t>CTGGAATCGTGGTGTCCCTG</t>
  </si>
  <si>
    <t>sgrna224</t>
  </si>
  <si>
    <t>GGCATGATATCAGCATTACA</t>
  </si>
  <si>
    <t>sgrna225</t>
  </si>
  <si>
    <t>TCCGAGCACGCAGAATTTGG</t>
  </si>
  <si>
    <t>sgrna226</t>
  </si>
  <si>
    <t>GATATCAGCATTACAGGGAA</t>
  </si>
  <si>
    <t>sgrna227</t>
  </si>
  <si>
    <t>CCAAGGGGCTTAATGCTGCT</t>
  </si>
  <si>
    <t>sgrna228</t>
  </si>
  <si>
    <t>TTCAGGGAGACACCAAGCCA</t>
  </si>
  <si>
    <t>sgrna229</t>
  </si>
  <si>
    <t>GTATTCAGACTAAAAGAAAG</t>
  </si>
  <si>
    <t>sgrna230</t>
  </si>
  <si>
    <t>TGATATCAGCATTACAGGGA</t>
  </si>
  <si>
    <t>sgrna231</t>
  </si>
  <si>
    <t>GAGGCCGGGGCGGACCACGT</t>
  </si>
  <si>
    <t>p001@PLK1S1::chr20:21125783-21126433</t>
  </si>
  <si>
    <t>sgrna232</t>
  </si>
  <si>
    <t>CTCTCCTCTCTCCCTTGACG</t>
  </si>
  <si>
    <t>sgrna233</t>
  </si>
  <si>
    <t>GGAAAGGAGACACCGCGTCA</t>
  </si>
  <si>
    <t>sgrna234</t>
  </si>
  <si>
    <t>GACACCGCGTCAAGGGAGAG</t>
  </si>
  <si>
    <t>sgrna235</t>
  </si>
  <si>
    <t>GAGCGCCCGCCCCTCCGACG</t>
  </si>
  <si>
    <t>sgrna236</t>
  </si>
  <si>
    <t>TAGTAGTCGGGACTCGACAG</t>
  </si>
  <si>
    <t>sgrna237</t>
  </si>
  <si>
    <t>CGAGTCCCGACTACTACGAG</t>
  </si>
  <si>
    <t>sgrna238</t>
  </si>
  <si>
    <t>GTAGTAGTCGGGACTCGACA</t>
  </si>
  <si>
    <t>sgrna239</t>
  </si>
  <si>
    <t>GCGGGACGAAGACCTGCATG</t>
  </si>
  <si>
    <t>sgrna240</t>
  </si>
  <si>
    <t>GGCAGAGGCGGGGCGTCGTG</t>
  </si>
  <si>
    <t>sgrna241</t>
  </si>
  <si>
    <t>GGGGACAAGAGAAACTCACA</t>
  </si>
  <si>
    <t>p002@PLK1S1::chr20:21125949-21126599</t>
  </si>
  <si>
    <t>sgrna242</t>
  </si>
  <si>
    <t>TCTGGGCAAATTCTGTGACG</t>
  </si>
  <si>
    <t>sgrna243</t>
  </si>
  <si>
    <t>ATTTGCCCAGAAGTGAAGGT</t>
  </si>
  <si>
    <t>sgrna244</t>
  </si>
  <si>
    <t>GGCTTTAGCTGCTATTGACG</t>
  </si>
  <si>
    <t>sgrna245</t>
  </si>
  <si>
    <t>ATGGCAATTTGAAGAGAGTG</t>
  </si>
  <si>
    <t>sgrna246</t>
  </si>
  <si>
    <t>AATTTGCCCAGAAGTGAAGG</t>
  </si>
  <si>
    <t>sgrna247</t>
  </si>
  <si>
    <t>GGATGGCAATTTGAAGAGAG</t>
  </si>
  <si>
    <t>sgrna248</t>
  </si>
  <si>
    <t>CAGAATTTGCCCAGAAGTGA</t>
  </si>
  <si>
    <t>sgrna249</t>
  </si>
  <si>
    <t>GCATCCTCAAACCGTAGACC</t>
  </si>
  <si>
    <t>sgrna250</t>
  </si>
  <si>
    <t>TTTAGCTGCTATTGACGGGG</t>
  </si>
  <si>
    <t>sgrna251</t>
  </si>
  <si>
    <t>ATAATCAGTCTGATACATGC</t>
  </si>
  <si>
    <t>p004@PLK1S1::chr20:21131919-21132569</t>
  </si>
  <si>
    <t>sgrna252</t>
  </si>
  <si>
    <t>TTTGATTAATATATGGAACC</t>
  </si>
  <si>
    <t>sgrna253</t>
  </si>
  <si>
    <t>GAAATAATGGCTTTGTTGCA</t>
  </si>
  <si>
    <t>sgrna254</t>
  </si>
  <si>
    <t>TAATTACATGATAAGTAACA</t>
  </si>
  <si>
    <t>sgrna255</t>
  </si>
  <si>
    <t>CATGATAAGTAACAGGGAGT</t>
  </si>
  <si>
    <t>sgrna256</t>
  </si>
  <si>
    <t>CATTATTTCAAAGAAGAGCA</t>
  </si>
  <si>
    <t>sgrna257</t>
  </si>
  <si>
    <t>ATATTTATGACATAACATTA</t>
  </si>
  <si>
    <t>sgrna258</t>
  </si>
  <si>
    <t>TGAAAAGAAGAGATTGGACC</t>
  </si>
  <si>
    <t>sgrna259</t>
  </si>
  <si>
    <t>AATATTGTAGTTAGAGTACT</t>
  </si>
  <si>
    <t>sgrna260</t>
  </si>
  <si>
    <t>AAATATTGTAGTTAGAGTAC</t>
  </si>
  <si>
    <t>sgrna261</t>
  </si>
  <si>
    <t>TGGAATTAACCTCCTATCCA</t>
  </si>
  <si>
    <t>p005@PLK1S1::chr20:21138751-21139401</t>
  </si>
  <si>
    <t>sgrna262</t>
  </si>
  <si>
    <t>GAGGTTAATTCCATATCTGA</t>
  </si>
  <si>
    <t>sgrna263</t>
  </si>
  <si>
    <t>AAGAAGGCTCAGAATTAACG</t>
  </si>
  <si>
    <t>sgrna264</t>
  </si>
  <si>
    <t>GTTATGCCCCAGATCAAAGA</t>
  </si>
  <si>
    <t>sgrna265</t>
  </si>
  <si>
    <t>GGAGGTTAATTCCATATCTG</t>
  </si>
  <si>
    <t>sgrna266</t>
  </si>
  <si>
    <t>GAAAAAATGTGAGGTAAACC</t>
  </si>
  <si>
    <t>sgrna267</t>
  </si>
  <si>
    <t>ACCACAGCTCCTTGGATAGG</t>
  </si>
  <si>
    <t>sgrna268</t>
  </si>
  <si>
    <t>TCTGAGGGAGAAAAAATGTG</t>
  </si>
  <si>
    <t>sgrna269</t>
  </si>
  <si>
    <t>TCTGAGCCTTCTTTGATCTG</t>
  </si>
  <si>
    <t>sgrna270</t>
  </si>
  <si>
    <t>CAATCTGGAGAGACTCCAAT</t>
  </si>
  <si>
    <t>sgrna271</t>
  </si>
  <si>
    <t>CACTTTCACCAATTATAGTG</t>
  </si>
  <si>
    <t>p006@PLK1S1::chr20:21144758-21145408</t>
  </si>
  <si>
    <t>sgrna272</t>
  </si>
  <si>
    <t>GATCAGAAACCAATTTGCTC</t>
  </si>
  <si>
    <t>sgrna273</t>
  </si>
  <si>
    <t>TTAAAGCCTTAAAAAAGTCA</t>
  </si>
  <si>
    <t>sgrna274</t>
  </si>
  <si>
    <t>CTTAAAAAAGTCATGGATTG</t>
  </si>
  <si>
    <t>sgrna275</t>
  </si>
  <si>
    <t>ATGTGCTACTTTCATAATAA</t>
  </si>
  <si>
    <t>sgrna276</t>
  </si>
  <si>
    <t>CATATAGATAAGAAATCAGT</t>
  </si>
  <si>
    <t>sgrna277</t>
  </si>
  <si>
    <t>CATCATCACCACACTATAAT</t>
  </si>
  <si>
    <t>sgrna278</t>
  </si>
  <si>
    <t>TTTGGGGCAAAACTTCTAAA</t>
  </si>
  <si>
    <t>sgrna279</t>
  </si>
  <si>
    <t>TTATTAGTGCCAGAGCAAAT</t>
  </si>
  <si>
    <t>sgrna280</t>
  </si>
  <si>
    <t>AAAGTGATTCAATCTTAAAA</t>
  </si>
  <si>
    <t>sgrna281</t>
  </si>
  <si>
    <t>AAAGTATGCAGCAGTCGCCA</t>
  </si>
  <si>
    <t>p003@PLK1S1::chr20:21131566-21132216</t>
  </si>
  <si>
    <t>sgrna282</t>
  </si>
  <si>
    <t>CTGAGTGCCTATGATGACCC</t>
  </si>
  <si>
    <t>sgrna283</t>
  </si>
  <si>
    <t>TAAGTATATAAAATGTAACG</t>
  </si>
  <si>
    <t>sgrna284</t>
  </si>
  <si>
    <t>TAAAATCCACAAAGTAAATG</t>
  </si>
  <si>
    <t>sgrna285</t>
  </si>
  <si>
    <t>AGTTCGCCATATTAGTCTCC</t>
  </si>
  <si>
    <t>sgrna286</t>
  </si>
  <si>
    <t>GCCAGCGACTCAGAGAAGTC</t>
  </si>
  <si>
    <t>sgrna287</t>
  </si>
  <si>
    <t>CCAGACGCATCTAAAACAAA</t>
  </si>
  <si>
    <t>sgrna288</t>
  </si>
  <si>
    <t>AACAGTGCCTGGGTCATCAT</t>
  </si>
  <si>
    <t>sgrna289</t>
  </si>
  <si>
    <t>CCTAGAATGTCAACTCTTTG</t>
  </si>
  <si>
    <t>sgrna290</t>
  </si>
  <si>
    <t>CTCAAAGAGTTGACATTCTA</t>
  </si>
  <si>
    <t>sgrna291</t>
  </si>
  <si>
    <t>TTCCTCCTCAGACAATACAC</t>
  </si>
  <si>
    <t>p008@PLK1S1::chr20:21161794-21162444</t>
  </si>
  <si>
    <t>sgrna292</t>
  </si>
  <si>
    <t>GTGCACGAGGGGATTAACTC</t>
  </si>
  <si>
    <t>sgrna293</t>
  </si>
  <si>
    <t>CACAGCCAGTGTATTGTCTG</t>
  </si>
  <si>
    <t>sgrna294</t>
  </si>
  <si>
    <t>TTGATACAATCCTCTTGACA</t>
  </si>
  <si>
    <t>sgrna295</t>
  </si>
  <si>
    <t>TGCAGGTTGCAGTGCACGAG</t>
  </si>
  <si>
    <t>sgrna296</t>
  </si>
  <si>
    <t>ACTGGTATCGGAGAGACTGG</t>
  </si>
  <si>
    <t>sgrna297</t>
  </si>
  <si>
    <t>TGTGTATAAACAATTAGGTG</t>
  </si>
  <si>
    <t>sgrna298</t>
  </si>
  <si>
    <t>AGCCAGTGTATTGTCTGAGG</t>
  </si>
  <si>
    <t>sgrna299</t>
  </si>
  <si>
    <t>TTAAAGTGTGACAGTTCCAG</t>
  </si>
  <si>
    <t>sgrna300</t>
  </si>
  <si>
    <t>CTGAACTCAATTCCCCGTTA</t>
  </si>
  <si>
    <t>sgrna301</t>
  </si>
  <si>
    <t>TTTCTAGAGACCATTCCACT</t>
  </si>
  <si>
    <t>p009@PLK1S1::chr20:21162690-21163340</t>
  </si>
  <si>
    <t>sgrna302</t>
  </si>
  <si>
    <t>GCTCGATAATACATTCCCAG</t>
  </si>
  <si>
    <t>sgrna303</t>
  </si>
  <si>
    <t>GAACCACAGCCAAATCCAGG</t>
  </si>
  <si>
    <t>sgrna304</t>
  </si>
  <si>
    <t>ATTTCTAGAGACCATTCCAC</t>
  </si>
  <si>
    <t>sgrna305</t>
  </si>
  <si>
    <t>ATAATACATTCCCAGTGGAA</t>
  </si>
  <si>
    <t>sgrna306</t>
  </si>
  <si>
    <t>GCCAAATCCAGGTGGCAAGA</t>
  </si>
  <si>
    <t>sgrna307</t>
  </si>
  <si>
    <t>TCTTGTTGGTGCGTTAGTGG</t>
  </si>
  <si>
    <t>sgrna308</t>
  </si>
  <si>
    <t>AAATCCAGGTGGCAAGATGG</t>
  </si>
  <si>
    <t>sgrna309</t>
  </si>
  <si>
    <t>AGTCTCATAAGTAATCTTGT</t>
  </si>
  <si>
    <t>sgrna310</t>
  </si>
  <si>
    <t>TGAGCAAGATGATCTGCAAG</t>
  </si>
  <si>
    <t>sgrna311</t>
  </si>
  <si>
    <t>ACCAGACTCAGACGTACCGA</t>
  </si>
  <si>
    <t>p010@PLK1S1::chr20:21205333-21205983</t>
  </si>
  <si>
    <t>sgrna312</t>
  </si>
  <si>
    <t>AAATTACTAACCTTACCCTG</t>
  </si>
  <si>
    <t>sgrna313</t>
  </si>
  <si>
    <t>CACCAGACTCAGACGTACCG</t>
  </si>
  <si>
    <t>sgrna314</t>
  </si>
  <si>
    <t>GACGTACCGAGGGCACAGGT</t>
  </si>
  <si>
    <t>sgrna315</t>
  </si>
  <si>
    <t>ATTATCATGTTCTTTCAAGG</t>
  </si>
  <si>
    <t>sgrna316</t>
  </si>
  <si>
    <t>ATCTTCTACTAACGTAATTG</t>
  </si>
  <si>
    <t>sgrna317</t>
  </si>
  <si>
    <t>CTCAGACGTACCGAGGGCAC</t>
  </si>
  <si>
    <t>sgrna318</t>
  </si>
  <si>
    <t>AATCACAAATGTGGACCACA</t>
  </si>
  <si>
    <t>sgrna319</t>
  </si>
  <si>
    <t>TCAATTACGTTAGTAGAAGA</t>
  </si>
  <si>
    <t>sgrna320</t>
  </si>
  <si>
    <t>AATTCTGTCAAAGAAGAGGT</t>
  </si>
  <si>
    <t>sgrna321</t>
  </si>
  <si>
    <t>AGTGTTCCTACAAGGGAACA</t>
  </si>
  <si>
    <t>p011@PLK1S1::chr20:21214376-21215026</t>
  </si>
  <si>
    <t>sgrna322</t>
  </si>
  <si>
    <t>ACACTGTTGAGCCATACAGC</t>
  </si>
  <si>
    <t>sgrna323</t>
  </si>
  <si>
    <t>AGGCTATCTTTGAGACCAAG</t>
  </si>
  <si>
    <t>sgrna324</t>
  </si>
  <si>
    <t>GGCTCAACAGTGTTCCTACA</t>
  </si>
  <si>
    <t>sgrna325</t>
  </si>
  <si>
    <t>ATTATGCATATTAAAATCAG</t>
  </si>
  <si>
    <t>sgrna326</t>
  </si>
  <si>
    <t>TCTATTCTGAATGACAATAG</t>
  </si>
  <si>
    <t>sgrna327</t>
  </si>
  <si>
    <t>AAAGCCCTTACAGAAGAGTG</t>
  </si>
  <si>
    <t>sgrna328</t>
  </si>
  <si>
    <t>TACTGTGAATAGCTGACCTA</t>
  </si>
  <si>
    <t>sgrna329</t>
  </si>
  <si>
    <t>ACTAGTCAGTGATATTCTAT</t>
  </si>
  <si>
    <t>sgrna330</t>
  </si>
  <si>
    <t>GCTCAACAGTGTTCCTACAA</t>
  </si>
  <si>
    <t>sgrna331</t>
  </si>
  <si>
    <t>TTAAAGCAGTGAGTCCAATG</t>
  </si>
  <si>
    <t>p012@PLK1S1::chr20:21218188-21218838</t>
  </si>
  <si>
    <t>sgrna332</t>
  </si>
  <si>
    <t>GGCAGCACACACATCAGGGG</t>
  </si>
  <si>
    <t>sgrna333</t>
  </si>
  <si>
    <t>TGGGGCAGCACACACATCAG</t>
  </si>
  <si>
    <t>sgrna334</t>
  </si>
  <si>
    <t>TTAGCTCATCAATACTTGTG</t>
  </si>
  <si>
    <t>sgrna335</t>
  </si>
  <si>
    <t>GAAACATACACACATGTATG</t>
  </si>
  <si>
    <t>sgrna336</t>
  </si>
  <si>
    <t>TAAAGCAATCTCACGCACAA</t>
  </si>
  <si>
    <t>sgrna337</t>
  </si>
  <si>
    <t>TAAAGCAGTGAGTCCAATGT</t>
  </si>
  <si>
    <t>sgrna338</t>
  </si>
  <si>
    <t>GAGAGAGAGAAGGATCACAC</t>
  </si>
  <si>
    <t>sgrna339</t>
  </si>
  <si>
    <t>ATAAAGCAATCTCACGCACA</t>
  </si>
  <si>
    <t>sgrna340</t>
  </si>
  <si>
    <t>AGAGAGAGAAGGATCACACA</t>
  </si>
  <si>
    <t>sgrna341</t>
  </si>
  <si>
    <t>TTACAAGTGGTCTCGAAACC</t>
  </si>
  <si>
    <t>p013@PLK1S1::chr20:21234318-21234968</t>
  </si>
  <si>
    <t>sgrna342</t>
  </si>
  <si>
    <t>TATTGTCTCTAGGACATCAG</t>
  </si>
  <si>
    <t>sgrna343</t>
  </si>
  <si>
    <t>TGTTGTTCATATGCCACCCT</t>
  </si>
  <si>
    <t>sgrna344</t>
  </si>
  <si>
    <t>TTAAGCCCAAACTACAGCTG</t>
  </si>
  <si>
    <t>sgrna345</t>
  </si>
  <si>
    <t>CACGCCAAACCCACGCACTC</t>
  </si>
  <si>
    <t>sgrna346</t>
  </si>
  <si>
    <t>ACATCATAATTATTGTCTCT</t>
  </si>
  <si>
    <t>sgrna347</t>
  </si>
  <si>
    <t>CTGGAGCTCTCCAAAGCCCA</t>
  </si>
  <si>
    <t>sgrna348</t>
  </si>
  <si>
    <t>AATCAGGCCCACACATAATG</t>
  </si>
  <si>
    <t>sgrna349</t>
  </si>
  <si>
    <t>TTATGTTTATTCTCAAGTAC</t>
  </si>
  <si>
    <t>sgrna350</t>
  </si>
  <si>
    <t>GTTTGGCGTGCTGTTTGTCA</t>
  </si>
  <si>
    <t>sgrna351</t>
  </si>
  <si>
    <t>GAGTAGCGACCCTCCCGACA</t>
  </si>
  <si>
    <t>p014@PLK1S1::chr20:21243919-21244569</t>
  </si>
  <si>
    <t>sgrna352</t>
  </si>
  <si>
    <t>GAAGCACTTTGATTCACTGG</t>
  </si>
  <si>
    <t>sgrna353</t>
  </si>
  <si>
    <t>GAAAATATCGGGATGCAGCG</t>
  </si>
  <si>
    <t>sgrna354</t>
  </si>
  <si>
    <t>ACGGGTGCCATGGACCACAG</t>
  </si>
  <si>
    <t>sgrna355</t>
  </si>
  <si>
    <t>GGCCATGCAGACCTGCCGAG</t>
  </si>
  <si>
    <t>sgrna356</t>
  </si>
  <si>
    <t>CCGCTTCAGGACTCACATGA</t>
  </si>
  <si>
    <t>sgrna357</t>
  </si>
  <si>
    <t>TGTGGTCCATGGCACCCGTG</t>
  </si>
  <si>
    <t>sgrna358</t>
  </si>
  <si>
    <t>AAGAACACGTGGCCCCACAC</t>
  </si>
  <si>
    <t>sgrna359</t>
  </si>
  <si>
    <t>TTTGCAAGTATGAATTTGCA</t>
  </si>
  <si>
    <t>sgrna360</t>
  </si>
  <si>
    <t>CCCGCTTCAGGACTCACATG</t>
  </si>
  <si>
    <t>sgrna361</t>
  </si>
  <si>
    <t>GACTCTACCCTGAAGGTACG</t>
  </si>
  <si>
    <t>p015@PLK1S1::chr20:21244298-21244948</t>
  </si>
  <si>
    <t>sgrna362</t>
  </si>
  <si>
    <t>TGATAATTAATTAGACATGG</t>
  </si>
  <si>
    <t>sgrna363</t>
  </si>
  <si>
    <t>GGCATTGGCCGTCCTTACAC</t>
  </si>
  <si>
    <t>sgrna364</t>
  </si>
  <si>
    <t>AAGCACCCATTGCTCATGAC</t>
  </si>
  <si>
    <t>sgrna365</t>
  </si>
  <si>
    <t>CAGCTGAAAAAAGCTGACTG</t>
  </si>
  <si>
    <t>sgrna366</t>
  </si>
  <si>
    <t>GACTGTGGCTTGACCCAAAG</t>
  </si>
  <si>
    <t>sgrna367</t>
  </si>
  <si>
    <t>TCCTTACACAGGAAGGTCGG</t>
  </si>
  <si>
    <t>sgrna368</t>
  </si>
  <si>
    <t>TGCCATTGCAGCTGTCCCTG</t>
  </si>
  <si>
    <t>sgrna369</t>
  </si>
  <si>
    <t>TCTTCACAGACAGGACCACA</t>
  </si>
  <si>
    <t>sgrna370</t>
  </si>
  <si>
    <t>CCGACCTTCCTGTGTAAGGA</t>
  </si>
  <si>
    <t>sgrna371</t>
  </si>
  <si>
    <t>AGGACAGCTACCTACTGTGG</t>
  </si>
  <si>
    <t>p016@PLK1S1::chr20:21244876-21245526</t>
  </si>
  <si>
    <t>sgrna372</t>
  </si>
  <si>
    <t>TCTAGAAGAGTGATTCACAG</t>
  </si>
  <si>
    <t>sgrna373</t>
  </si>
  <si>
    <t>ATATGCCACAGTGTTATGGT</t>
  </si>
  <si>
    <t>sgrna374</t>
  </si>
  <si>
    <t>ACTCTCCATCACAACCCACT</t>
  </si>
  <si>
    <t>sgrna375</t>
  </si>
  <si>
    <t>TGCAAACAAACGGACGCTGA</t>
  </si>
  <si>
    <t>sgrna376</t>
  </si>
  <si>
    <t>GCAAACAAACGGACGCTGAA</t>
  </si>
  <si>
    <t>sgrna377</t>
  </si>
  <si>
    <t>TAGAAGAGTGATTCACAGTG</t>
  </si>
  <si>
    <t>sgrna378</t>
  </si>
  <si>
    <t>GCTGGTGCGAGGATGAGATG</t>
  </si>
  <si>
    <t>sgrna379</t>
  </si>
  <si>
    <t>TGGGCTTGAGTCAGATGACT</t>
  </si>
  <si>
    <t>sgrna380</t>
  </si>
  <si>
    <t>TAGCAAAGTGGGACATACTG</t>
  </si>
  <si>
    <t>sgrna381</t>
  </si>
  <si>
    <t>TAACCTTTGCACAGAAAACG</t>
  </si>
  <si>
    <t>p007@PLK1S1::chr20:21145410-21146060</t>
  </si>
  <si>
    <t>sgrna382</t>
  </si>
  <si>
    <t>CTATGCTCAAAAGATAGCCT</t>
  </si>
  <si>
    <t>sgrna383</t>
  </si>
  <si>
    <t>TTTACCTACTGACAACACTG</t>
  </si>
  <si>
    <t>sgrna384</t>
  </si>
  <si>
    <t>ATCACGTAAGGTTTAATCAA</t>
  </si>
  <si>
    <t>sgrna385</t>
  </si>
  <si>
    <t>AGATAGCCTGGGACTAAAAG</t>
  </si>
  <si>
    <t>sgrna386</t>
  </si>
  <si>
    <t>TAGCACCTGTCTGTATACTG</t>
  </si>
  <si>
    <t>sgrna387</t>
  </si>
  <si>
    <t>CTGCGGTCTTTACAACATAC</t>
  </si>
  <si>
    <t>sgrna388</t>
  </si>
  <si>
    <t>AAAGACCGCAGTATACAGAC</t>
  </si>
  <si>
    <t>sgrna389</t>
  </si>
  <si>
    <t>TGCGGTCTTTACAACATACA</t>
  </si>
  <si>
    <t>sgrna390</t>
  </si>
  <si>
    <t>AATCTTTAAATAATCACGTA</t>
  </si>
  <si>
    <t>sgrna391</t>
  </si>
  <si>
    <t>ATAGTGCGTAAGAACTCAAG</t>
  </si>
  <si>
    <t>p002@PART1::chr5:60515421-60516071</t>
  </si>
  <si>
    <t>sgrna392</t>
  </si>
  <si>
    <t>AGAACTCAAGAGGCACCCAC</t>
  </si>
  <si>
    <t>sgrna393</t>
  </si>
  <si>
    <t>GATCTAGAGGAACATCCAGT</t>
  </si>
  <si>
    <t>sgrna394</t>
  </si>
  <si>
    <t>GGTGTTATAAGTTATTAGAG</t>
  </si>
  <si>
    <t>sgrna395</t>
  </si>
  <si>
    <t>TGATCTAGAGGAACATCCAG</t>
  </si>
  <si>
    <t>sgrna396</t>
  </si>
  <si>
    <t>CTGGATGTTCCTCTAGATCA</t>
  </si>
  <si>
    <t>sgrna397</t>
  </si>
  <si>
    <t>TGTATGATACGGATGATATG</t>
  </si>
  <si>
    <t>sgrna398</t>
  </si>
  <si>
    <t>TTTGAAAAACCCTGATCTAG</t>
  </si>
  <si>
    <t>sgrna399</t>
  </si>
  <si>
    <t>GCCTCAAAATAAAACTGAGA</t>
  </si>
  <si>
    <t>sgrna400</t>
  </si>
  <si>
    <t>ACTGGATGTTCCTCTAGATC</t>
  </si>
  <si>
    <t>sgrna401</t>
  </si>
  <si>
    <t>ATCATTTGTTATGAAGTCTG</t>
  </si>
  <si>
    <t>p001@PART1::chr5:60487977-60488627</t>
  </si>
  <si>
    <t>sgrna402</t>
  </si>
  <si>
    <t>TTTGTTATGAAGTCTGAGGA</t>
  </si>
  <si>
    <t>sgrna403</t>
  </si>
  <si>
    <t>TTGTTATGAAGTCTGAGGAG</t>
  </si>
  <si>
    <t>sgrna404</t>
  </si>
  <si>
    <t>TGATAAGCATAAAGTCGCTG</t>
  </si>
  <si>
    <t>sgrna405</t>
  </si>
  <si>
    <t>ATTTGTTATGAAGTCTGAGG</t>
  </si>
  <si>
    <t>sgrna406</t>
  </si>
  <si>
    <t>CCTATAGTTGGCGTACCCTG</t>
  </si>
  <si>
    <t>sgrna407</t>
  </si>
  <si>
    <t>GGCACGGCAGCAAACGCCTG</t>
  </si>
  <si>
    <t>sgrna408</t>
  </si>
  <si>
    <t>AGAAGCACGAGTCCTATAGT</t>
  </si>
  <si>
    <t>sgrna409</t>
  </si>
  <si>
    <t>TGTTATGAAGTCTGAGGAGG</t>
  </si>
  <si>
    <t>sgrna410</t>
  </si>
  <si>
    <t>ACTCGTGCTTCTCGTACGCT</t>
  </si>
  <si>
    <t>sgrna411</t>
  </si>
  <si>
    <t>GGCCTGGTCTGTTATTCCAG</t>
  </si>
  <si>
    <t>p001@AC016683.6::chr2:113211315-113211965</t>
  </si>
  <si>
    <t>sgrna412</t>
  </si>
  <si>
    <t>AGCCCCTGGAATAACAGACC</t>
  </si>
  <si>
    <t>sgrna413</t>
  </si>
  <si>
    <t>GAAAACAAAGGCAATAACCA</t>
  </si>
  <si>
    <t>sgrna414</t>
  </si>
  <si>
    <t>GTTATCATATCATAATAACA</t>
  </si>
  <si>
    <t>sgrna415</t>
  </si>
  <si>
    <t>TAGAAACACCCTCTTTGCTG</t>
  </si>
  <si>
    <t>sgrna416</t>
  </si>
  <si>
    <t>AAAACAAAGGCAATAACCAG</t>
  </si>
  <si>
    <t>sgrna417</t>
  </si>
  <si>
    <t>TGGAGCTCTTGTCGTCATGA</t>
  </si>
  <si>
    <t>sgrna418</t>
  </si>
  <si>
    <t>TTCCCGCTGCCTCAGCAAAG</t>
  </si>
  <si>
    <t>sgrna419</t>
  </si>
  <si>
    <t>TTCATGACGACAAGAGCTCC</t>
  </si>
  <si>
    <t>sgrna420</t>
  </si>
  <si>
    <t>TGCCTGATGGAAAATTCCCG</t>
  </si>
  <si>
    <t>sgrna421</t>
  </si>
  <si>
    <t>GGGAGCGACTGAGCAACAGG</t>
  </si>
  <si>
    <t>p002@AC016683.6::chr2:113218024-113218674</t>
  </si>
  <si>
    <t>sgrna422</t>
  </si>
  <si>
    <t>GCAATAGCCGAGGAACTTGG</t>
  </si>
  <si>
    <t>sgrna423</t>
  </si>
  <si>
    <t>GTGCCGCAATGCTGGACTTG</t>
  </si>
  <si>
    <t>sgrna424</t>
  </si>
  <si>
    <t>TAACCACAAGTCCAGCATTG</t>
  </si>
  <si>
    <t>sgrna425</t>
  </si>
  <si>
    <t>TGTGGAACTGTAATAATATG</t>
  </si>
  <si>
    <t>sgrna426</t>
  </si>
  <si>
    <t>GAGAGAAGAAGCAATAGCCG</t>
  </si>
  <si>
    <t>sgrna427</t>
  </si>
  <si>
    <t>TTCATTAAATTAACCACACA</t>
  </si>
  <si>
    <t>sgrna428</t>
  </si>
  <si>
    <t>GACCATCTGTAGTTGCCATG</t>
  </si>
  <si>
    <t>sgrna429</t>
  </si>
  <si>
    <t>CCCCAGCCGGTACCCACCAA</t>
  </si>
  <si>
    <t>sgrna430</t>
  </si>
  <si>
    <t>TGTTAATAATGGAGCCATGG</t>
  </si>
  <si>
    <t>sgrna431</t>
  </si>
  <si>
    <t>CGTGAACTGCCCGTACACGG</t>
  </si>
  <si>
    <t>p005@AC016683.6::chr2:113235339-113235989</t>
  </si>
  <si>
    <t>sgrna432</t>
  </si>
  <si>
    <t>TCCTCTCAGGTACGACAGGG</t>
  </si>
  <si>
    <t>sgrna433</t>
  </si>
  <si>
    <t>ACCTCCCTGTCGTACCTGAG</t>
  </si>
  <si>
    <t>sgrna434</t>
  </si>
  <si>
    <t>CCGTACACGGAGGCAGCATG</t>
  </si>
  <si>
    <t>sgrna435</t>
  </si>
  <si>
    <t>GGTACGACAGGGAGGTCCCG</t>
  </si>
  <si>
    <t>sgrna436</t>
  </si>
  <si>
    <t>CCCTCCTCTCAGGTACGACA</t>
  </si>
  <si>
    <t>sgrna437</t>
  </si>
  <si>
    <t>GCCCGTGAACTGCCCGTACA</t>
  </si>
  <si>
    <t>sgrna438</t>
  </si>
  <si>
    <t>TCTGCAGCAAGTCGGCTCCG</t>
  </si>
  <si>
    <t>sgrna439</t>
  </si>
  <si>
    <t>TGGGGAAAGGCATTGAAGGG</t>
  </si>
  <si>
    <t>sgrna440</t>
  </si>
  <si>
    <t>CGGGAGCGGCCTAGGACCGG</t>
  </si>
  <si>
    <t>sgrna441</t>
  </si>
  <si>
    <t>CATGAACGAAACGTGCCGAG</t>
  </si>
  <si>
    <t>p006@AC016683.6::chr2:113236392-113237042</t>
  </si>
  <si>
    <t>sgrna442</t>
  </si>
  <si>
    <t>GCCGACCAGCCATCCAACCA</t>
  </si>
  <si>
    <t>sgrna443</t>
  </si>
  <si>
    <t>GACTCACCAGACCTACCCCG</t>
  </si>
  <si>
    <t>sgrna444</t>
  </si>
  <si>
    <t>GCGTTGTACCTGCCACCACG</t>
  </si>
  <si>
    <t>sgrna445</t>
  </si>
  <si>
    <t>CCCCTTCCAACACGCCACTG</t>
  </si>
  <si>
    <t>sgrna446</t>
  </si>
  <si>
    <t>TAGCATGGGTGCCCAGACGT</t>
  </si>
  <si>
    <t>sgrna447</t>
  </si>
  <si>
    <t>TTGAATTCCAGGGATGCGGG</t>
  </si>
  <si>
    <t>sgrna448</t>
  </si>
  <si>
    <t>TTTACGTTCTCAACTCCACT</t>
  </si>
  <si>
    <t>sgrna449</t>
  </si>
  <si>
    <t>AGACTCTCTATCCCACGTCT</t>
  </si>
  <si>
    <t>sgrna450</t>
  </si>
  <si>
    <t>GTAGCATGGGTGCCCAGACG</t>
  </si>
  <si>
    <t>sgrna451</t>
  </si>
  <si>
    <t>CTGGAATTGAACTTGAATCG</t>
  </si>
  <si>
    <t>p007@AC016683.6::chr2:113238427-113239077</t>
  </si>
  <si>
    <t>sgrna452</t>
  </si>
  <si>
    <t>GTAGACTAAAGCTACTTGGC</t>
  </si>
  <si>
    <t>sgrna453</t>
  </si>
  <si>
    <t>TAAAAAGCCCAATAATCACT</t>
  </si>
  <si>
    <t>sgrna454</t>
  </si>
  <si>
    <t>TCAAGTAGACTAAAGCTACT</t>
  </si>
  <si>
    <t>sgrna455</t>
  </si>
  <si>
    <t>GTATGACTTCTAGCTATGTC</t>
  </si>
  <si>
    <t>sgrna456</t>
  </si>
  <si>
    <t>TGTTCATCAGAAACATCATG</t>
  </si>
  <si>
    <t>sgrna457</t>
  </si>
  <si>
    <t>ATCATAGACTCTACTTTATG</t>
  </si>
  <si>
    <t>sgrna458</t>
  </si>
  <si>
    <t>TGTGCTTAGCACCGAATACT</t>
  </si>
  <si>
    <t>sgrna459</t>
  </si>
  <si>
    <t>GGCAGGTCATTGCAGAACCA</t>
  </si>
  <si>
    <t>sgrna460</t>
  </si>
  <si>
    <t>ATCTGCTGTCACCAAGTATT</t>
  </si>
  <si>
    <t>sgrna461</t>
  </si>
  <si>
    <t>GAGCCCAGGGAATCCGACTG</t>
  </si>
  <si>
    <t>p008@AC016683.6::chr2:113241746-113242396</t>
  </si>
  <si>
    <t>sgrna462</t>
  </si>
  <si>
    <t>CAGGAGCCTTGGCCAACTGA</t>
  </si>
  <si>
    <t>sgrna463</t>
  </si>
  <si>
    <t>CATGCTCTAGGCCAAAGTAG</t>
  </si>
  <si>
    <t>sgrna464</t>
  </si>
  <si>
    <t>TCCCCCGGAGTCACCCCAGT</t>
  </si>
  <si>
    <t>sgrna465</t>
  </si>
  <si>
    <t>GACCTATCTATTCATGCTCT</t>
  </si>
  <si>
    <t>sgrna466</t>
  </si>
  <si>
    <t>GGAGGCAGCAAGCCGAACCA</t>
  </si>
  <si>
    <t>sgrna467</t>
  </si>
  <si>
    <t>GGGTAGTTACAGTTGAGCTG</t>
  </si>
  <si>
    <t>sgrna468</t>
  </si>
  <si>
    <t>CTCAGCCTGGCAGCGACAAG</t>
  </si>
  <si>
    <t>sgrna469</t>
  </si>
  <si>
    <t>GACTCCAAGCTGACTCACTG</t>
  </si>
  <si>
    <t>sgrna470</t>
  </si>
  <si>
    <t>GGACACCCCTTACAGCCCTG</t>
  </si>
  <si>
    <t>sgrna471</t>
  </si>
  <si>
    <t>AACCCCTATAAGAAGATAGG</t>
  </si>
  <si>
    <t>p009@AC016683.6::chr2:113249702-113250352</t>
  </si>
  <si>
    <t>sgrna472</t>
  </si>
  <si>
    <t>TCAGCAAGCATTGTAGTGCT</t>
  </si>
  <si>
    <t>sgrna473</t>
  </si>
  <si>
    <t>CCAGAGAATTCACCGTTTAG</t>
  </si>
  <si>
    <t>sgrna474</t>
  </si>
  <si>
    <t>AAACAGGCAGTGTCAAAGAA</t>
  </si>
  <si>
    <t>sgrna475</t>
  </si>
  <si>
    <t>ACCCCTATAAGAAGATAGGG</t>
  </si>
  <si>
    <t>sgrna476</t>
  </si>
  <si>
    <t>AAACCCCTATAAGAAGATAG</t>
  </si>
  <si>
    <t>sgrna477</t>
  </si>
  <si>
    <t>TAAACCCCTATAAGAAGATA</t>
  </si>
  <si>
    <t>sgrna478</t>
  </si>
  <si>
    <t>AAATAAACACTTCTCCATCC</t>
  </si>
  <si>
    <t>sgrna479</t>
  </si>
  <si>
    <t>TTCGATAGATAAAAACACTA</t>
  </si>
  <si>
    <t>sgrna480</t>
  </si>
  <si>
    <t>AGAAGATAGGGGGACCAGGA</t>
  </si>
  <si>
    <t>sgrna481</t>
  </si>
  <si>
    <t>AGTCACCACCAAATGCCCAG</t>
  </si>
  <si>
    <t>p010@AC016683.6::chr2:113251172-113251822</t>
  </si>
  <si>
    <t>sgrna482</t>
  </si>
  <si>
    <t>ATATCCAAACCCTTAAGATG</t>
  </si>
  <si>
    <t>sgrna483</t>
  </si>
  <si>
    <t>TGAAAAGTGACCATTCAGGG</t>
  </si>
  <si>
    <t>sgrna484</t>
  </si>
  <si>
    <t>TGAGTGAAAGGTACTCAGAC</t>
  </si>
  <si>
    <t>sgrna485</t>
  </si>
  <si>
    <t>TTATCGTACAGTAAAGGGAT</t>
  </si>
  <si>
    <t>sgrna486</t>
  </si>
  <si>
    <t>GGGAAATGCAAGCTTTCCTG</t>
  </si>
  <si>
    <t>sgrna487</t>
  </si>
  <si>
    <t>CGTCTGAGTACCTTTCACTC</t>
  </si>
  <si>
    <t>sgrna488</t>
  </si>
  <si>
    <t>AAAAATGAGTAGGAGCCTCC</t>
  </si>
  <si>
    <t>sgrna489</t>
  </si>
  <si>
    <t>CAGACTTCCTTCCTGCACTG</t>
  </si>
  <si>
    <t>sgrna490</t>
  </si>
  <si>
    <t>AGTCCTAAGACCTCCCTGAA</t>
  </si>
  <si>
    <t>sgrna491</t>
  </si>
  <si>
    <t>AATTACAGTAGACAAAGACA</t>
  </si>
  <si>
    <t>p011@AC016683.6::chr2:113251345-113251995</t>
  </si>
  <si>
    <t>sgrna492</t>
  </si>
  <si>
    <t>TATGATAGGAATTTGTGCAA</t>
  </si>
  <si>
    <t>sgrna493</t>
  </si>
  <si>
    <t>TTTCTTTATGAGTTACTCAA</t>
  </si>
  <si>
    <t>sgrna494</t>
  </si>
  <si>
    <t>AAGGGATTGGAGCTCAGCAA</t>
  </si>
  <si>
    <t>sgrna495</t>
  </si>
  <si>
    <t>TGCAAAGGACTATAGGAACA</t>
  </si>
  <si>
    <t>sgrna496</t>
  </si>
  <si>
    <t>AAGACTCTTTGTATGTCTGG</t>
  </si>
  <si>
    <t>sgrna497</t>
  </si>
  <si>
    <t>TTATGAGTTACTCAAAGGCA</t>
  </si>
  <si>
    <t>sgrna498</t>
  </si>
  <si>
    <t>CCTGCTTGCATCCGGCCAGG</t>
  </si>
  <si>
    <t>sgrna499</t>
  </si>
  <si>
    <t>GGGAGGAAGACAAGACCGCC</t>
  </si>
  <si>
    <t>sgrna500</t>
  </si>
  <si>
    <t>AGGACTTATCGTACAGTAAA</t>
  </si>
  <si>
    <t>sgrna501</t>
  </si>
  <si>
    <t>TGAGCACCGAATGTGAAGGG</t>
  </si>
  <si>
    <t>p012@AC016683.6::chr2:113252878-113253528</t>
  </si>
  <si>
    <t>sgrna502</t>
  </si>
  <si>
    <t>ACCAACCAAGACAACACTAG</t>
  </si>
  <si>
    <t>sgrna503</t>
  </si>
  <si>
    <t>AACCAAGACAACACTAGAGG</t>
  </si>
  <si>
    <t>sgrna504</t>
  </si>
  <si>
    <t>AAGGGTGTGTAGGATCACCA</t>
  </si>
  <si>
    <t>sgrna505</t>
  </si>
  <si>
    <t>AGAACTAAGAGAAGCCTGAA</t>
  </si>
  <si>
    <t>sgrna506</t>
  </si>
  <si>
    <t>GAGCCCCCTTATCACCTAAG</t>
  </si>
  <si>
    <t>sgrna507</t>
  </si>
  <si>
    <t>GTATGACAATAAGGGTGTGT</t>
  </si>
  <si>
    <t>sgrna508</t>
  </si>
  <si>
    <t>AAGGGAGAAAACATATGTCA</t>
  </si>
  <si>
    <t>sgrna509</t>
  </si>
  <si>
    <t>CCATGATGCCATCATGAGAT</t>
  </si>
  <si>
    <t>sgrna510</t>
  </si>
  <si>
    <t>ACCTACTACCCATCTCATGA</t>
  </si>
  <si>
    <t>sgrna511</t>
  </si>
  <si>
    <t>ACTCTATGGAGAATGATGGG</t>
  </si>
  <si>
    <t>p013@AC016683.6::chr2:113255138-113255788</t>
  </si>
  <si>
    <t>sgrna512</t>
  </si>
  <si>
    <t>AGCAGCTTTATGGTTGAATG</t>
  </si>
  <si>
    <t>sgrna513</t>
  </si>
  <si>
    <t>TCTGTGAGTATATGTGTCTG</t>
  </si>
  <si>
    <t>sgrna514</t>
  </si>
  <si>
    <t>GAGTCAGGGTATGAATGCAG</t>
  </si>
  <si>
    <t>sgrna515</t>
  </si>
  <si>
    <t>GATCTGATATGTGAGCCAAC</t>
  </si>
  <si>
    <t>sgrna516</t>
  </si>
  <si>
    <t>GTTTAAGGCAAAGAAGGTGT</t>
  </si>
  <si>
    <t>sgrna517</t>
  </si>
  <si>
    <t>CCCTGACTCCTTCAGAAGCA</t>
  </si>
  <si>
    <t>sgrna518</t>
  </si>
  <si>
    <t>GAATGCAGAGGTCTTCCTGT</t>
  </si>
  <si>
    <t>sgrna519</t>
  </si>
  <si>
    <t>TGTTTAAGGCAAAGAAGGTG</t>
  </si>
  <si>
    <t>sgrna520</t>
  </si>
  <si>
    <t>GAGACTCTATGGAGAATGAT</t>
  </si>
  <si>
    <t>sgrna521</t>
  </si>
  <si>
    <t>ACAGAGCTATCAACCCAGTG</t>
  </si>
  <si>
    <t>p014@AC016683.6::chr2:113255343-113255993</t>
  </si>
  <si>
    <t>sgrna522</t>
  </si>
  <si>
    <t>AAGATGTTAACATCCATCAG</t>
  </si>
  <si>
    <t>sgrna523</t>
  </si>
  <si>
    <t>GAAGATGTTAACATCCATCA</t>
  </si>
  <si>
    <t>sgrna524</t>
  </si>
  <si>
    <t>ACGAGAGACAGCTCAAGCTA</t>
  </si>
  <si>
    <t>sgrna525</t>
  </si>
  <si>
    <t>CAGAGCTATCAACCCAGTGA</t>
  </si>
  <si>
    <t>sgrna526</t>
  </si>
  <si>
    <t>TTTCTGACTCAGGACTGTGT</t>
  </si>
  <si>
    <t>sgrna527</t>
  </si>
  <si>
    <t>CTAGCTTGAGCTGTCTCTCG</t>
  </si>
  <si>
    <t>sgrna528</t>
  </si>
  <si>
    <t>TGAGTCAGAAACTTCTCATG</t>
  </si>
  <si>
    <t>sgrna529</t>
  </si>
  <si>
    <t>CTGCATGCATATGCCTGCCA</t>
  </si>
  <si>
    <t>sgrna530</t>
  </si>
  <si>
    <t>ACTGGGTTGATAGCTCTGTT</t>
  </si>
  <si>
    <t>sgrna531</t>
  </si>
  <si>
    <t>GGACATATTCGCTCTTAGGG</t>
  </si>
  <si>
    <t>p015@AC016683.6::chr2:113257936-113258586</t>
  </si>
  <si>
    <t>sgrna532</t>
  </si>
  <si>
    <t>CAAGCAATAAAGATTATGCA</t>
  </si>
  <si>
    <t>sgrna533</t>
  </si>
  <si>
    <t>TTTCGTCACCTACCAAGTAT</t>
  </si>
  <si>
    <t>sgrna534</t>
  </si>
  <si>
    <t>AAGGCTCCACCTTTACAAAG</t>
  </si>
  <si>
    <t>sgrna535</t>
  </si>
  <si>
    <t>ACATATTCGCTCTTAGGGCG</t>
  </si>
  <si>
    <t>sgrna536</t>
  </si>
  <si>
    <t>CAGAGAGCTGGTAAGAACTG</t>
  </si>
  <si>
    <t>sgrna537</t>
  </si>
  <si>
    <t>GGAAAGCACCCATACTTGGT</t>
  </si>
  <si>
    <t>sgrna538</t>
  </si>
  <si>
    <t>AACCCAGAGCCGGAAAGACT</t>
  </si>
  <si>
    <t>sgrna539</t>
  </si>
  <si>
    <t>GTAATGCCACTTTGTAAAGG</t>
  </si>
  <si>
    <t>sgrna540</t>
  </si>
  <si>
    <t>CATACTTGGTAGGTGACGAA</t>
  </si>
  <si>
    <t>sgrna541</t>
  </si>
  <si>
    <t>TTCCTGTTGGAGGCACACAG</t>
  </si>
  <si>
    <t>p003@AC016683.6::chr2:113219989-113220639</t>
  </si>
  <si>
    <t>sgrna542</t>
  </si>
  <si>
    <t>CCATCGATCTGGAAAATTTG</t>
  </si>
  <si>
    <t>sgrna543</t>
  </si>
  <si>
    <t>GGAGCTTCCGCAGATCCCAG</t>
  </si>
  <si>
    <t>sgrna544</t>
  </si>
  <si>
    <t>AGGTGAAGGGCATCAATGCA</t>
  </si>
  <si>
    <t>sgrna545</t>
  </si>
  <si>
    <t>GCCTCCAGTACCTACGGAAA</t>
  </si>
  <si>
    <t>sgrna546</t>
  </si>
  <si>
    <t>CATACTACAGCCCTCCCAGG</t>
  </si>
  <si>
    <t>sgrna547</t>
  </si>
  <si>
    <t>CCCCTACTCCTCCTACAGCG</t>
  </si>
  <si>
    <t>sgrna548</t>
  </si>
  <si>
    <t>CCAACAGGAAGTGAATACTC</t>
  </si>
  <si>
    <t>sgrna549</t>
  </si>
  <si>
    <t>AGAAGGAGCAGTTAGTCCCT</t>
  </si>
  <si>
    <t>sgrna550</t>
  </si>
  <si>
    <t>GAAACTGTGCTGTGAGTGTA</t>
  </si>
  <si>
    <t>sgrna551</t>
  </si>
  <si>
    <t>ACTGGGCATCACAAACCCAA</t>
  </si>
  <si>
    <t>p004@AC016683.6::chr2:113222489-113223139</t>
  </si>
  <si>
    <t>sgrna552</t>
  </si>
  <si>
    <t>AAACCCAAAGGCATGAGACA</t>
  </si>
  <si>
    <t>sgrna553</t>
  </si>
  <si>
    <t>GCAGGGTTGGCCTTTCATCG</t>
  </si>
  <si>
    <t>sgrna554</t>
  </si>
  <si>
    <t>CTCTAACTCCATCATACCAA</t>
  </si>
  <si>
    <t>sgrna555</t>
  </si>
  <si>
    <t>ACTACTAGAAACCAAGCCTG</t>
  </si>
  <si>
    <t>sgrna556</t>
  </si>
  <si>
    <t>ATGATGGAGTTAGAGACTGT</t>
  </si>
  <si>
    <t>sgrna557</t>
  </si>
  <si>
    <t>GAGCGGCCAAATCCTTGGAA</t>
  </si>
  <si>
    <t>sgrna558</t>
  </si>
  <si>
    <t>GAACAGCAAGGAGAATGAGT</t>
  </si>
  <si>
    <t>sgrna559</t>
  </si>
  <si>
    <t>CAGAGTTGGCCTGATAGGAA</t>
  </si>
  <si>
    <t>sgrna560</t>
  </si>
  <si>
    <t>AGAAAACGGGATCATTGGAG</t>
  </si>
  <si>
    <t>sgrna561</t>
  </si>
  <si>
    <t>CAAACAACTGACCAATGGGA</t>
  </si>
  <si>
    <t>p002@AC069277.2::chr3:6507599-6508249</t>
  </si>
  <si>
    <t>sgrna562</t>
  </si>
  <si>
    <t>GGAAGCAAACAACTGACCAA</t>
  </si>
  <si>
    <t>sgrna563</t>
  </si>
  <si>
    <t>TGGGAAGGAAATAAGCAGTG</t>
  </si>
  <si>
    <t>sgrna564</t>
  </si>
  <si>
    <t>AAGGAAATAAGCAGTGCGGT</t>
  </si>
  <si>
    <t>sgrna565</t>
  </si>
  <si>
    <t>GAAGCAAACAACTGACCAAT</t>
  </si>
  <si>
    <t>sgrna566</t>
  </si>
  <si>
    <t>ACTGCTTATTTCCTTCCCAT</t>
  </si>
  <si>
    <t>sgrna567</t>
  </si>
  <si>
    <t>AACTTTCTTCAGGCCAGGCG</t>
  </si>
  <si>
    <t>sgrna568</t>
  </si>
  <si>
    <t>CTCCAGACTTTATTTGGTAA</t>
  </si>
  <si>
    <t>sgrna569</t>
  </si>
  <si>
    <t>CCCCTTTACCAAATAAAGTC</t>
  </si>
  <si>
    <t>sgrna570</t>
  </si>
  <si>
    <t>AACTTAACTTTCTTCAGGCC</t>
  </si>
  <si>
    <t>sgrna571</t>
  </si>
  <si>
    <t>CCTGATACCTTGTTATGCTG</t>
  </si>
  <si>
    <t>p004@AC069277.2::chr3:6564044-6564694</t>
  </si>
  <si>
    <t>sgrna572</t>
  </si>
  <si>
    <t>TGTATAAGATTATCTATCAG</t>
  </si>
  <si>
    <t>sgrna573</t>
  </si>
  <si>
    <t>GGATTGGCCACAGGTGACAA</t>
  </si>
  <si>
    <t>sgrna574</t>
  </si>
  <si>
    <t>TTGAGAAGAGGACTTAACAA</t>
  </si>
  <si>
    <t>sgrna575</t>
  </si>
  <si>
    <t>GGGCTCTGATACCACTCACT</t>
  </si>
  <si>
    <t>sgrna576</t>
  </si>
  <si>
    <t>TCATTGAATTTAAATGTACC</t>
  </si>
  <si>
    <t>sgrna577</t>
  </si>
  <si>
    <t>TGTAACCTCCGCCCAACCCT</t>
  </si>
  <si>
    <t>sgrna578</t>
  </si>
  <si>
    <t>TTAGCCACAATCCCAGTGAG</t>
  </si>
  <si>
    <t>sgrna579</t>
  </si>
  <si>
    <t>CTGATAGATAATCTTATACA</t>
  </si>
  <si>
    <t>sgrna580</t>
  </si>
  <si>
    <t>CTTAACAATGGATTGGCCAC</t>
  </si>
  <si>
    <t>sgrna581</t>
  </si>
  <si>
    <t>ATCTAAAAGCACATACTCTG</t>
  </si>
  <si>
    <t>p005@AC069277.2::chr3:6569028-6569678</t>
  </si>
  <si>
    <t>sgrna582</t>
  </si>
  <si>
    <t>AATACAATGATTGTTGTGTG</t>
  </si>
  <si>
    <t>sgrna583</t>
  </si>
  <si>
    <t>GCTAATAAACCCGAAGCTAA</t>
  </si>
  <si>
    <t>sgrna584</t>
  </si>
  <si>
    <t>TGAGGTGAAACTTCAGTAGT</t>
  </si>
  <si>
    <t>sgrna585</t>
  </si>
  <si>
    <t>TCCAACACTTACTTATTGCA</t>
  </si>
  <si>
    <t>sgrna586</t>
  </si>
  <si>
    <t>CCCTCAAAGGACTTAAAACT</t>
  </si>
  <si>
    <t>sgrna587</t>
  </si>
  <si>
    <t>GCATTGCAAACGCCCCTCAA</t>
  </si>
  <si>
    <t>sgrna588</t>
  </si>
  <si>
    <t>GCCTTGCAATAAGTAAGTGT</t>
  </si>
  <si>
    <t>sgrna589</t>
  </si>
  <si>
    <t>CATCTAAAAGCACATACTCT</t>
  </si>
  <si>
    <t>sgrna590</t>
  </si>
  <si>
    <t>CTAATAAACCCGAAGCTAAA</t>
  </si>
  <si>
    <t>sgrna591</t>
  </si>
  <si>
    <t>AATTGAAAAAGTCATTAGTG</t>
  </si>
  <si>
    <t>p006@AC069277.2::chr3:6576285-6576935</t>
  </si>
  <si>
    <t>sgrna592</t>
  </si>
  <si>
    <t>TTTCTTAGGAGAAACCTTAG</t>
  </si>
  <si>
    <t>sgrna593</t>
  </si>
  <si>
    <t>ATTCAACAGCAGACTCAGAC</t>
  </si>
  <si>
    <t>sgrna594</t>
  </si>
  <si>
    <t>GATTTCTTAGGAGAAACCTT</t>
  </si>
  <si>
    <t>sgrna595</t>
  </si>
  <si>
    <t>CATTATAATATGTTTCAGCA</t>
  </si>
  <si>
    <t>sgrna596</t>
  </si>
  <si>
    <t>AAGATGGAGAGACTATTTGA</t>
  </si>
  <si>
    <t>sgrna597</t>
  </si>
  <si>
    <t>AAATGACTCATCATGTTCAT</t>
  </si>
  <si>
    <t>sgrna598</t>
  </si>
  <si>
    <t>AGAAGATAAAGAGAACAAGA</t>
  </si>
  <si>
    <t>sgrna599</t>
  </si>
  <si>
    <t>TTCATTTGAAATTGAGCGTG</t>
  </si>
  <si>
    <t>sgrna600</t>
  </si>
  <si>
    <t>AATTATAAGACACTGACAAA</t>
  </si>
  <si>
    <t>sgrna601</t>
  </si>
  <si>
    <t>AGTAATACAGCCCTCTCCTG</t>
  </si>
  <si>
    <t>p007@AC069277.2::chr3:6579969-6580619</t>
  </si>
  <si>
    <t>sgrna602</t>
  </si>
  <si>
    <t>AAAAATTAAAAGATTACCCC</t>
  </si>
  <si>
    <t>sgrna603</t>
  </si>
  <si>
    <t>TCTTACTACTATATAACTAT</t>
  </si>
  <si>
    <t>sgrna604</t>
  </si>
  <si>
    <t>ACAACCTAGATTGACTCAAG</t>
  </si>
  <si>
    <t>sgrna605</t>
  </si>
  <si>
    <t>TAAAAGATTACCCCAGGAGA</t>
  </si>
  <si>
    <t>sgrna606</t>
  </si>
  <si>
    <t>ATTGCCTCTTGAGTCAATCT</t>
  </si>
  <si>
    <t>sgrna607</t>
  </si>
  <si>
    <t>ATAGTAATACAGCCCTCTCC</t>
  </si>
  <si>
    <t>sgrna608</t>
  </si>
  <si>
    <t>TTTAGTAATTTGAGTCCTCT</t>
  </si>
  <si>
    <t>sgrna609</t>
  </si>
  <si>
    <t>GAGTAGAAAAAAAACCCGAG</t>
  </si>
  <si>
    <t>sgrna610</t>
  </si>
  <si>
    <t>TTAGTGAAGGTATCTGGTTA</t>
  </si>
  <si>
    <t>sgrna611</t>
  </si>
  <si>
    <t>AAGGCTAGAAACTCAGACAG</t>
  </si>
  <si>
    <t>p008@AC069277.2::chr3:6660355-6661005</t>
  </si>
  <si>
    <t>sgrna612</t>
  </si>
  <si>
    <t>GAAATAGCGTGAAATTTGTA</t>
  </si>
  <si>
    <t>sgrna613</t>
  </si>
  <si>
    <t>AATTCACAGGGCAGATCATA</t>
  </si>
  <si>
    <t>sgrna614</t>
  </si>
  <si>
    <t>TAGCGTGAAATTTGTAGGGC</t>
  </si>
  <si>
    <t>sgrna615</t>
  </si>
  <si>
    <t>GAAAGGCTACAAATGGAACC</t>
  </si>
  <si>
    <t>sgrna616</t>
  </si>
  <si>
    <t>TGAGGAACTCTGACAAATGT</t>
  </si>
  <si>
    <t>sgrna617</t>
  </si>
  <si>
    <t>AGATTTGCTAGCTCCCATAA</t>
  </si>
  <si>
    <t>sgrna618</t>
  </si>
  <si>
    <t>AATATGATTATATTTACAGA</t>
  </si>
  <si>
    <t>sgrna619</t>
  </si>
  <si>
    <t>CACTTGATTCTGCTTCTCTG</t>
  </si>
  <si>
    <t>sgrna620</t>
  </si>
  <si>
    <t>TAGCAAATCTGAAATTCACA</t>
  </si>
  <si>
    <t>sgrna621</t>
  </si>
  <si>
    <t>ATACATACAAGAATGTAAGC</t>
  </si>
  <si>
    <t>p001@AC069277.2::chr3:6490710-6491360</t>
  </si>
  <si>
    <t>sgrna622</t>
  </si>
  <si>
    <t>TCTGTATTAAAAAATCCGAG</t>
  </si>
  <si>
    <t>sgrna623</t>
  </si>
  <si>
    <t>CATACAAGAATGTAAGCCGG</t>
  </si>
  <si>
    <t>sgrna624</t>
  </si>
  <si>
    <t>TTTATTTCTCAATTTCCACT</t>
  </si>
  <si>
    <t>sgrna625</t>
  </si>
  <si>
    <t>TTATTTCAAGAAAATGGATG</t>
  </si>
  <si>
    <t>sgrna626</t>
  </si>
  <si>
    <t>GTAAGCCGGAGGAGCCAAGA</t>
  </si>
  <si>
    <t>sgrna627</t>
  </si>
  <si>
    <t>GAGGAGAATATAGGAATTCA</t>
  </si>
  <si>
    <t>sgrna628</t>
  </si>
  <si>
    <t>ACTTATTCAGTTAGTATGCC</t>
  </si>
  <si>
    <t>sgrna629</t>
  </si>
  <si>
    <t>TCATAAATTAGTTTAACTGC</t>
  </si>
  <si>
    <t>sgrna630</t>
  </si>
  <si>
    <t>GAAAATATTCAGAACTAACT</t>
  </si>
  <si>
    <t>sgrna631</t>
  </si>
  <si>
    <t>TAAGCCAAAAAAGGCTCCAA</t>
  </si>
  <si>
    <t>p001@LINC00152::chr2:87454460-87455110</t>
  </si>
  <si>
    <t>sgrna632</t>
  </si>
  <si>
    <t>GATTACATCTGCCCAACTCA</t>
  </si>
  <si>
    <t>sgrna633</t>
  </si>
  <si>
    <t>TTTAAATTATGAGAAGCACT</t>
  </si>
  <si>
    <t>sgrna634</t>
  </si>
  <si>
    <t>GCTGCTCAAGAAACCACCAA</t>
  </si>
  <si>
    <t>sgrna635</t>
  </si>
  <si>
    <t>GGGTGACACAGTCAAAGTCA</t>
  </si>
  <si>
    <t>sgrna636</t>
  </si>
  <si>
    <t>CCCAACTCAAGGTTTCTGGG</t>
  </si>
  <si>
    <t>sgrna637</t>
  </si>
  <si>
    <t>TCAAAGTCATGGATGAACAA</t>
  </si>
  <si>
    <t>sgrna638</t>
  </si>
  <si>
    <t>GTAATCACAGCAGCCTTTGG</t>
  </si>
  <si>
    <t>sgrna639</t>
  </si>
  <si>
    <t>CTTAGTACCTGATGCTGTGT</t>
  </si>
  <si>
    <t>sgrna640</t>
  </si>
  <si>
    <t>GATGTAATCACAGCAGCCTT</t>
  </si>
  <si>
    <t>sgrna641</t>
  </si>
  <si>
    <t>TGACCCCACATGGGACCCAG</t>
  </si>
  <si>
    <t>p002@LINC00152::chr2:87454636-87455286</t>
  </si>
  <si>
    <t>sgrna642</t>
  </si>
  <si>
    <t>ACCCAGGGGTCGCCCACACA</t>
  </si>
  <si>
    <t>sgrna643</t>
  </si>
  <si>
    <t>CCCAGGGGTCGCCCACACAG</t>
  </si>
  <si>
    <t>sgrna644</t>
  </si>
  <si>
    <t>AATAAAGCATTTCCCCTGTG</t>
  </si>
  <si>
    <t>sgrna645</t>
  </si>
  <si>
    <t>AAAATGCTTGAAGCTGTGGG</t>
  </si>
  <si>
    <t>sgrna646</t>
  </si>
  <si>
    <t>AGCAGCTGCTAAGGATCACA</t>
  </si>
  <si>
    <t>sgrna647</t>
  </si>
  <si>
    <t>TTAAAAATGCTTGAAGCTGT</t>
  </si>
  <si>
    <t>sgrna648</t>
  </si>
  <si>
    <t>ATAAAGCATTTCCCCTGTGT</t>
  </si>
  <si>
    <t>sgrna649</t>
  </si>
  <si>
    <t>CGACCCCTGGGTCCCATGTG</t>
  </si>
  <si>
    <t>sgrna650</t>
  </si>
  <si>
    <t>GGCGACCCCTGGGTCCCATG</t>
  </si>
  <si>
    <t>sgrna651</t>
  </si>
  <si>
    <t>ACTAAAGGACAGTAACCATG</t>
  </si>
  <si>
    <t>p004@LINC00152::chr2:87455282-87455932</t>
  </si>
  <si>
    <t>sgrna652</t>
  </si>
  <si>
    <t>CCTTTAGTGTGACTGTCAGG</t>
  </si>
  <si>
    <t>sgrna653</t>
  </si>
  <si>
    <t>ACACTAAAGGACAGTAACCA</t>
  </si>
  <si>
    <t>sgrna654</t>
  </si>
  <si>
    <t>CATCTACATTCTTACAACGA</t>
  </si>
  <si>
    <t>sgrna655</t>
  </si>
  <si>
    <t>CGTTGTAAGAATGTAGATGC</t>
  </si>
  <si>
    <t>sgrna656</t>
  </si>
  <si>
    <t>CACTAAAGGACAGTAACCAT</t>
  </si>
  <si>
    <t>sgrna657</t>
  </si>
  <si>
    <t>CCTCCTGACAGTCACACTAA</t>
  </si>
  <si>
    <t>sgrna658</t>
  </si>
  <si>
    <t>CTGGACTGGTCCGGTTCCCA</t>
  </si>
  <si>
    <t>sgrna659</t>
  </si>
  <si>
    <t>CACAAGTATGAAGAGAATGT</t>
  </si>
  <si>
    <t>sgrna660</t>
  </si>
  <si>
    <t>AATGTCGGGAGAGGAAGTGG</t>
  </si>
  <si>
    <t>sgrna661</t>
  </si>
  <si>
    <t>GGTATACTTGTGCTAACCCA</t>
  </si>
  <si>
    <t>p005@LINC00152::chr2:87455401-87456051</t>
  </si>
  <si>
    <t>sgrna662</t>
  </si>
  <si>
    <t>GGTGAGCTTCCGCTTCTCCG</t>
  </si>
  <si>
    <t>sgrna663</t>
  </si>
  <si>
    <t>GCTTCTCCGAGGTGGAGGAG</t>
  </si>
  <si>
    <t>sgrna664</t>
  </si>
  <si>
    <t>GCTTCACTTTGGCTTCTCAG</t>
  </si>
  <si>
    <t>sgrna665</t>
  </si>
  <si>
    <t>TGAAGCTCAGAGATGGAAGT</t>
  </si>
  <si>
    <t>sgrna666</t>
  </si>
  <si>
    <t>GGGTATACTTGTGCTAACCC</t>
  </si>
  <si>
    <t>sgrna667</t>
  </si>
  <si>
    <t>GAAACATACTCACCAAGGAG</t>
  </si>
  <si>
    <t>sgrna668</t>
  </si>
  <si>
    <t>GAGCTTCCGCTTCTCCGAGG</t>
  </si>
  <si>
    <t>sgrna669</t>
  </si>
  <si>
    <t>TGACAGAAACATACTCACCA</t>
  </si>
  <si>
    <t>sgrna670</t>
  </si>
  <si>
    <t>ACTCACCAAGGAGAGGCTGG</t>
  </si>
  <si>
    <t>sgrna671</t>
  </si>
  <si>
    <t>TAACCCCAAGCCTTCCTACG</t>
  </si>
  <si>
    <t>p006@LINC00152::chr2:87456406-87457056</t>
  </si>
  <si>
    <t>sgrna672</t>
  </si>
  <si>
    <t>ATTAAGGCTAGGGCAGCTGA</t>
  </si>
  <si>
    <t>sgrna673</t>
  </si>
  <si>
    <t>GTCTCTCAGCAGTAGCCCAG</t>
  </si>
  <si>
    <t>sgrna674</t>
  </si>
  <si>
    <t>AACCCCAAGCCTTCCTACGG</t>
  </si>
  <si>
    <t>sgrna675</t>
  </si>
  <si>
    <t>GCTGGTCACTTACATAAGGG</t>
  </si>
  <si>
    <t>sgrna676</t>
  </si>
  <si>
    <t>GCCCCCCGTAGGAAGGCTTG</t>
  </si>
  <si>
    <t>sgrna677</t>
  </si>
  <si>
    <t>CTGCATGTGACGTGTAGCGT</t>
  </si>
  <si>
    <t>sgrna678</t>
  </si>
  <si>
    <t>AAATCGTCAACATTAGCCAA</t>
  </si>
  <si>
    <t>sgrna679</t>
  </si>
  <si>
    <t>TCTGCATGTGACGTGTAGCG</t>
  </si>
  <si>
    <t>sgrna680</t>
  </si>
  <si>
    <t>AGCAGTAGCCCAGAGGAGCT</t>
  </si>
  <si>
    <t>sgrna681</t>
  </si>
  <si>
    <t>ACAGCTTAGTATCTCCACCC</t>
  </si>
  <si>
    <t>p007@LINC00152::chr2:87458001-87458651</t>
  </si>
  <si>
    <t>sgrna682</t>
  </si>
  <si>
    <t>AGCTCACCACACAACAACCA</t>
  </si>
  <si>
    <t>sgrna683</t>
  </si>
  <si>
    <t>CAGGTCCAGTTGCTGATGAG</t>
  </si>
  <si>
    <t>sgrna684</t>
  </si>
  <si>
    <t>GCTCACCACACAACAACCAA</t>
  </si>
  <si>
    <t>sgrna685</t>
  </si>
  <si>
    <t>CATGTAATTGATGACACAAG</t>
  </si>
  <si>
    <t>sgrna686</t>
  </si>
  <si>
    <t>GTCCAGTTGCTGATGAGAGG</t>
  </si>
  <si>
    <t>sgrna687</t>
  </si>
  <si>
    <t>ATTCTTTATGGATTCCCACA</t>
  </si>
  <si>
    <t>sgrna688</t>
  </si>
  <si>
    <t>GGGATACCAGTCAGGTACTG</t>
  </si>
  <si>
    <t>sgrna689</t>
  </si>
  <si>
    <t>GCAATATGACAACAGGACAT</t>
  </si>
  <si>
    <t>sgrna690</t>
  </si>
  <si>
    <t>GATAATATCAGTCCCCCCAC</t>
  </si>
  <si>
    <t>sgrna691</t>
  </si>
  <si>
    <t>GACAGCTTAGTATCTCCACC</t>
  </si>
  <si>
    <t>p008@LINC00152::chr2:87458311-87458961</t>
  </si>
  <si>
    <t>sgrna692</t>
  </si>
  <si>
    <t>ATGTAATTGATGACACAAGC</t>
  </si>
  <si>
    <t>sgrna693</t>
  </si>
  <si>
    <t>CAAGCGGGATCTCACTTCTG</t>
  </si>
  <si>
    <t>sgrna694</t>
  </si>
  <si>
    <t>CTAATCATAAAATCTTCACA</t>
  </si>
  <si>
    <t>sgrna695</t>
  </si>
  <si>
    <t>ATTTATTTATTAGGTAAGTG</t>
  </si>
  <si>
    <t>sgrna696</t>
  </si>
  <si>
    <t>ATGATGATAACTAGAACTCC</t>
  </si>
  <si>
    <t>sgrna697</t>
  </si>
  <si>
    <t>AAGCGGGATCTCACTTCTGG</t>
  </si>
  <si>
    <t>sgrna698</t>
  </si>
  <si>
    <t>TTTCCTGGAGAGAACCAAGG</t>
  </si>
  <si>
    <t>sgrna699</t>
  </si>
  <si>
    <t>TACGTACGTACTCATTCGTT</t>
  </si>
  <si>
    <t>sgrna700</t>
  </si>
  <si>
    <t>ATTAAGTAACTTGCCAACAT</t>
  </si>
  <si>
    <t>sgrna701</t>
  </si>
  <si>
    <t>TACACACAATGTAAGCAGCA</t>
  </si>
  <si>
    <t>p011@LINC00152::chr2:87467367-87468017</t>
  </si>
  <si>
    <t>sgrna702</t>
  </si>
  <si>
    <t>AAGAAATCACGAATCTCCAA</t>
  </si>
  <si>
    <t>sgrna703</t>
  </si>
  <si>
    <t>AAGCTCTGCAATGAGTCCTG</t>
  </si>
  <si>
    <t>sgrna704</t>
  </si>
  <si>
    <t>CAATCCCTACTGCTTCCAGG</t>
  </si>
  <si>
    <t>sgrna705</t>
  </si>
  <si>
    <t>TTCTAATTACTACCTCATGC</t>
  </si>
  <si>
    <t>sgrna706</t>
  </si>
  <si>
    <t>AAAAAGGCGCTCATGACAGG</t>
  </si>
  <si>
    <t>sgrna707</t>
  </si>
  <si>
    <t>AGGGCCTCCTGGAAGCAGTA</t>
  </si>
  <si>
    <t>sgrna708</t>
  </si>
  <si>
    <t>TGATCATTCCCATCCTATGG</t>
  </si>
  <si>
    <t>sgrna709</t>
  </si>
  <si>
    <t>TGCTGAAAAGCATCCGTGGA</t>
  </si>
  <si>
    <t>sgrna710</t>
  </si>
  <si>
    <t>AAGGGCCTCCTGGAAGCAGT</t>
  </si>
  <si>
    <t>sgrna711</t>
  </si>
  <si>
    <t>GTCCTGACAGAGGTTGAAGG</t>
  </si>
  <si>
    <t>p012@LINC00152::chr2:87469749-87470399</t>
  </si>
  <si>
    <t>sgrna712</t>
  </si>
  <si>
    <t>TGTGTCCCAAAATTCACATG</t>
  </si>
  <si>
    <t>sgrna713</t>
  </si>
  <si>
    <t>TCCAGCGTGCGTCCTGACAG</t>
  </si>
  <si>
    <t>sgrna714</t>
  </si>
  <si>
    <t>CAAGGTTCAAAAGAAAATCG</t>
  </si>
  <si>
    <t>sgrna715</t>
  </si>
  <si>
    <t>CGTCCTGACAGAGGTTGAAG</t>
  </si>
  <si>
    <t>sgrna716</t>
  </si>
  <si>
    <t>GGAGTACACCATGTGAAGAC</t>
  </si>
  <si>
    <t>sgrna717</t>
  </si>
  <si>
    <t>GGTCACGTCTGAGCTGCCAG</t>
  </si>
  <si>
    <t>sgrna718</t>
  </si>
  <si>
    <t>TGAGCAGTCAACCTGGACGC</t>
  </si>
  <si>
    <t>sgrna719</t>
  </si>
  <si>
    <t>TTGGAGGTAGCCTGGCCCGG</t>
  </si>
  <si>
    <t>sgrna720</t>
  </si>
  <si>
    <t>TAATGGATGAGCAGTCAACC</t>
  </si>
  <si>
    <t>sgrna721</t>
  </si>
  <si>
    <t>AGCCAGGACCTTCTGCGCAG</t>
  </si>
  <si>
    <t>p013@LINC00152::chr2:87472889-87473539</t>
  </si>
  <si>
    <t>sgrna722</t>
  </si>
  <si>
    <t>CAGATATCAACATCGGCCAC</t>
  </si>
  <si>
    <t>sgrna723</t>
  </si>
  <si>
    <t>TACTAAAACGTGATTCTCCG</t>
  </si>
  <si>
    <t>sgrna724</t>
  </si>
  <si>
    <t>GGCCGAGCAGATATCAACAT</t>
  </si>
  <si>
    <t>sgrna725</t>
  </si>
  <si>
    <t>CATCGGCCACGGGTCCGGCA</t>
  </si>
  <si>
    <t>sgrna726</t>
  </si>
  <si>
    <t>GCACAGCGCGCACACCTGTG</t>
  </si>
  <si>
    <t>sgrna727</t>
  </si>
  <si>
    <t>AATGGACACAACCTACAAGA</t>
  </si>
  <si>
    <t>sgrna728</t>
  </si>
  <si>
    <t>AAGCCAGGACCTTCTGCGCA</t>
  </si>
  <si>
    <t>sgrna729</t>
  </si>
  <si>
    <t>GCAGATATCAACATCGGCCA</t>
  </si>
  <si>
    <t>sgrna730</t>
  </si>
  <si>
    <t>GGCCCAAACCCCAAGAGCGT</t>
  </si>
  <si>
    <t>sgrna731</t>
  </si>
  <si>
    <t>AAGAGTCAAGAGGTTTCCAG</t>
  </si>
  <si>
    <t>p015@LINC00152::chr2:87479751-87480401</t>
  </si>
  <si>
    <t>sgrna732</t>
  </si>
  <si>
    <t>ACTCATGCCCAAAGTTACGG</t>
  </si>
  <si>
    <t>sgrna733</t>
  </si>
  <si>
    <t>CACAGAGTGAGGCACAGACG</t>
  </si>
  <si>
    <t>sgrna734</t>
  </si>
  <si>
    <t>GTGGGACACAACACAGAGTG</t>
  </si>
  <si>
    <t>sgrna735</t>
  </si>
  <si>
    <t>AAGCCATCAAAAGAAGGCCA</t>
  </si>
  <si>
    <t>sgrna736</t>
  </si>
  <si>
    <t>GCTGCTGCTAGTGTTAACTG</t>
  </si>
  <si>
    <t>sgrna737</t>
  </si>
  <si>
    <t>CTGCTGCTAGTGTTAACTGT</t>
  </si>
  <si>
    <t>sgrna738</t>
  </si>
  <si>
    <t>GGTGGTAAATACAACCCACT</t>
  </si>
  <si>
    <t>sgrna739</t>
  </si>
  <si>
    <t>TTCACATGAATAGAACATGT</t>
  </si>
  <si>
    <t>sgrna740</t>
  </si>
  <si>
    <t>TTTGGGCATGAGTCTAGGAA</t>
  </si>
  <si>
    <t>sgrna741</t>
  </si>
  <si>
    <t>CCAAGATATTCCAAGGCCCA</t>
  </si>
  <si>
    <t>p016@LINC00152::chr2:87479999-87480649</t>
  </si>
  <si>
    <t>sgrna742</t>
  </si>
  <si>
    <t>TGGGCCTTGGAATATCTTGG</t>
  </si>
  <si>
    <t>sgrna743</t>
  </si>
  <si>
    <t>TTTGTACCGAGGGATGCAGA</t>
  </si>
  <si>
    <t>sgrna744</t>
  </si>
  <si>
    <t>GAGGTGGTCAAAGGAACCCT</t>
  </si>
  <si>
    <t>sgrna745</t>
  </si>
  <si>
    <t>GAGGGAACTTGTTAGGTGTG</t>
  </si>
  <si>
    <t>sgrna746</t>
  </si>
  <si>
    <t>GGAACTTGTTAGGTGTGAGG</t>
  </si>
  <si>
    <t>sgrna747</t>
  </si>
  <si>
    <t>CCAGGGCTGCTGGATCACTG</t>
  </si>
  <si>
    <t>sgrna748</t>
  </si>
  <si>
    <t>GTAACTTTGGGCATGAGTCT</t>
  </si>
  <si>
    <t>sgrna749</t>
  </si>
  <si>
    <t>GATCAGCCCAGAGCAGAAAG</t>
  </si>
  <si>
    <t>sgrna750</t>
  </si>
  <si>
    <t>GTAGACCTGAGAATGAAGTA</t>
  </si>
  <si>
    <t>sgrna751</t>
  </si>
  <si>
    <t>AAAAAACATTAATACTGAGA</t>
  </si>
  <si>
    <t>p017@LINC00152::chr2:87482086-87482736</t>
  </si>
  <si>
    <t>sgrna752</t>
  </si>
  <si>
    <t>TTAGGTTCCCACAATGGTAA</t>
  </si>
  <si>
    <t>sgrna753</t>
  </si>
  <si>
    <t>ATTGAGCACCACTATGTGGG</t>
  </si>
  <si>
    <t>sgrna754</t>
  </si>
  <si>
    <t>GTGCATTGAGCACCACTATG</t>
  </si>
  <si>
    <t>sgrna755</t>
  </si>
  <si>
    <t>ACAGAATCCAATCTTCTTTG</t>
  </si>
  <si>
    <t>sgrna756</t>
  </si>
  <si>
    <t>AACTGCAACAGGGACTCCTG</t>
  </si>
  <si>
    <t>sgrna757</t>
  </si>
  <si>
    <t>CTTGCCAGCCCTTACCATTG</t>
  </si>
  <si>
    <t>sgrna758</t>
  </si>
  <si>
    <t>TAGTGGTGCTCAATGCACTG</t>
  </si>
  <si>
    <t>sgrna759</t>
  </si>
  <si>
    <t>GAATCCAATCTTCTTTGGGG</t>
  </si>
  <si>
    <t>sgrna760</t>
  </si>
  <si>
    <t>CCATTCAGATTTGTGAGTCC</t>
  </si>
  <si>
    <t>sgrna761</t>
  </si>
  <si>
    <t>ACTACTCTCAGGAAGTGTGG</t>
  </si>
  <si>
    <t>p018@LINC00152::chr2:87487301-87487951</t>
  </si>
  <si>
    <t>sgrna762</t>
  </si>
  <si>
    <t>GGGGATTGTGACTCAGGCTA</t>
  </si>
  <si>
    <t>sgrna763</t>
  </si>
  <si>
    <t>ATAACTACTCTCAGGAAGTG</t>
  </si>
  <si>
    <t>sgrna764</t>
  </si>
  <si>
    <t>AGTGTGGGGGATTGTGACTC</t>
  </si>
  <si>
    <t>sgrna765</t>
  </si>
  <si>
    <t>TAACTACTCTCAGGAAGTGT</t>
  </si>
  <si>
    <t>sgrna766</t>
  </si>
  <si>
    <t>ATGGCATATGCTGCCGATGA</t>
  </si>
  <si>
    <t>sgrna767</t>
  </si>
  <si>
    <t>TGGCCTCAGGATGAACATCA</t>
  </si>
  <si>
    <t>sgrna768</t>
  </si>
  <si>
    <t>GTGTTTGCCCTGAAAACCTA</t>
  </si>
  <si>
    <t>sgrna769</t>
  </si>
  <si>
    <t>ACTTTCAAATGCAAAGTTGA</t>
  </si>
  <si>
    <t>sgrna770</t>
  </si>
  <si>
    <t>AAATCTGTTTGGCATTTGTG</t>
  </si>
  <si>
    <t>sgrna771</t>
  </si>
  <si>
    <t>AGTGTTTGGGTCTCTCTGAG</t>
  </si>
  <si>
    <t>p003@LINC00152::chr2:87455166-87455816</t>
  </si>
  <si>
    <t>sgrna772</t>
  </si>
  <si>
    <t>CCCAAACACTGACCCCACAT</t>
  </si>
  <si>
    <t>sgrna773</t>
  </si>
  <si>
    <t>ACAAGTATGAAGAGAATGTC</t>
  </si>
  <si>
    <t>sgrna774</t>
  </si>
  <si>
    <t>CTGACCCCACATGGGACCCA</t>
  </si>
  <si>
    <t>sgrna775</t>
  </si>
  <si>
    <t>ACCCAAACACTGACCCCACA</t>
  </si>
  <si>
    <t>sgrna776</t>
  </si>
  <si>
    <t>TTCTCTTCATACTTGTGAGC</t>
  </si>
  <si>
    <t>sgrna777</t>
  </si>
  <si>
    <t>TATGAAGAGAATGTCGGGAG</t>
  </si>
  <si>
    <t>sgrna778</t>
  </si>
  <si>
    <t>ACTTGTGAGCTGGACTGGTC</t>
  </si>
  <si>
    <t>sgrna779</t>
  </si>
  <si>
    <t>GGAAGGCTGCTCTTCCAGGA</t>
  </si>
  <si>
    <t>sgrna780</t>
  </si>
  <si>
    <t>AAATTGACATTCCAGACAAG</t>
  </si>
  <si>
    <t>sgrna781</t>
  </si>
  <si>
    <t>TATCAAGATAGCTTTCGACG</t>
  </si>
  <si>
    <t>p020@LINC00152::chr2:87509011-87509661</t>
  </si>
  <si>
    <t>sgrna782</t>
  </si>
  <si>
    <t>GGTATCCTCAACCAGGAACA</t>
  </si>
  <si>
    <t>sgrna783</t>
  </si>
  <si>
    <t>CTTAAAAATTGTCGAAACCA</t>
  </si>
  <si>
    <t>sgrna784</t>
  </si>
  <si>
    <t>TGCCTGGCCTGTGTTCACGG</t>
  </si>
  <si>
    <t>sgrna785</t>
  </si>
  <si>
    <t>TTTGTACCTAGTCCCAAGGA</t>
  </si>
  <si>
    <t>sgrna786</t>
  </si>
  <si>
    <t>TCCTGGTTGAGGATACCTGA</t>
  </si>
  <si>
    <t>sgrna787</t>
  </si>
  <si>
    <t>AAAGAACATTCTGACAAGAC</t>
  </si>
  <si>
    <t>sgrna788</t>
  </si>
  <si>
    <t>ACTGTTACAAGAATGACGTC</t>
  </si>
  <si>
    <t>sgrna789</t>
  </si>
  <si>
    <t>ACCTTCAGGTATCCTCAACC</t>
  </si>
  <si>
    <t>sgrna790</t>
  </si>
  <si>
    <t>AGTCCCAAGGATGGTGACAG</t>
  </si>
  <si>
    <t>sgrna791</t>
  </si>
  <si>
    <t>GCAAGAGACCCTCATTTCCG</t>
  </si>
  <si>
    <t>p021@LINC00152::chr2:87510128-87510778</t>
  </si>
  <si>
    <t>sgrna792</t>
  </si>
  <si>
    <t>TTGAAAGGCATAGTCGACAC</t>
  </si>
  <si>
    <t>sgrna793</t>
  </si>
  <si>
    <t>TCACAATAGCATTAGCACAG</t>
  </si>
  <si>
    <t>sgrna794</t>
  </si>
  <si>
    <t>TAGTCGACACCGGTGGACCA</t>
  </si>
  <si>
    <t>sgrna795</t>
  </si>
  <si>
    <t>AAAGGCATAGTCGACACCGG</t>
  </si>
  <si>
    <t>sgrna796</t>
  </si>
  <si>
    <t>ACTCACAATAGCATTAGCAC</t>
  </si>
  <si>
    <t>sgrna797</t>
  </si>
  <si>
    <t>GAAACCATTCTCTTCTGACA</t>
  </si>
  <si>
    <t>sgrna798</t>
  </si>
  <si>
    <t>GCTTTGATAAGGAGATTGGT</t>
  </si>
  <si>
    <t>sgrna799</t>
  </si>
  <si>
    <t>TTCAAGCCAACATCAATGAA</t>
  </si>
  <si>
    <t>sgrna800</t>
  </si>
  <si>
    <t>GAATTCTTGCCCCGGAAATG</t>
  </si>
  <si>
    <t>sgrna801</t>
  </si>
  <si>
    <t>CAAGCAAAGTGGATCAGCAA</t>
  </si>
  <si>
    <t>p025@LINC00152::chr2:87583212-87583862</t>
  </si>
  <si>
    <t>sgrna802</t>
  </si>
  <si>
    <t>ATCCAATCATGCTCACAGGG</t>
  </si>
  <si>
    <t>sgrna803</t>
  </si>
  <si>
    <t>ATCATCCAATCATGCTCACA</t>
  </si>
  <si>
    <t>sgrna804</t>
  </si>
  <si>
    <t>TGCAGACAGCTCCTGCCTAG</t>
  </si>
  <si>
    <t>sgrna805</t>
  </si>
  <si>
    <t>TGTCTGCTTAGGGCTGCTTT</t>
  </si>
  <si>
    <t>sgrna806</t>
  </si>
  <si>
    <t>GCTGGGATAGTGTCTGCTTA</t>
  </si>
  <si>
    <t>sgrna807</t>
  </si>
  <si>
    <t>CGACTCTCCTACACATCCAC</t>
  </si>
  <si>
    <t>sgrna808</t>
  </si>
  <si>
    <t>GAATTGTTTCTCCTCTAGGC</t>
  </si>
  <si>
    <t>sgrna809</t>
  </si>
  <si>
    <t>GACTCTCCTACACATCCACA</t>
  </si>
  <si>
    <t>sgrna810</t>
  </si>
  <si>
    <t>TCAAAAGAACACTATCAGAC</t>
  </si>
  <si>
    <t>sgrna811</t>
  </si>
  <si>
    <t>GCGCCGACTCTGAAAATACC</t>
  </si>
  <si>
    <t>p026@LINC00152::chr2:87583859-87584509</t>
  </si>
  <si>
    <t>sgrna812</t>
  </si>
  <si>
    <t>AGAGCCAAAATCAGTCAACG</t>
  </si>
  <si>
    <t>sgrna813</t>
  </si>
  <si>
    <t>GCTGTGGATCCAGAGACCCC</t>
  </si>
  <si>
    <t>sgrna814</t>
  </si>
  <si>
    <t>CATCAGTTAAGCCCACGCTG</t>
  </si>
  <si>
    <t>sgrna815</t>
  </si>
  <si>
    <t>ATCCTGCAGGGATAGGCGGA</t>
  </si>
  <si>
    <t>sgrna816</t>
  </si>
  <si>
    <t>ATTCCCGGGATCTGTTAGAG</t>
  </si>
  <si>
    <t>sgrna817</t>
  </si>
  <si>
    <t>GCAGGCAGCGCGTGGCCTCG</t>
  </si>
  <si>
    <t>sgrna818</t>
  </si>
  <si>
    <t>TCTTATCCTGCAGGGATAGG</t>
  </si>
  <si>
    <t>sgrna819</t>
  </si>
  <si>
    <t>AGAAGCACGCTGGGCCCAGG</t>
  </si>
  <si>
    <t>sgrna820</t>
  </si>
  <si>
    <t>TGTCAGTCTAGAAGCCCCCT</t>
  </si>
  <si>
    <t>sgrna821</t>
  </si>
  <si>
    <t>CCCTGGGTTGTACAAAACAG</t>
  </si>
  <si>
    <t>p030@LINC00152::chr2:87606425-87607075</t>
  </si>
  <si>
    <t>sgrna822</t>
  </si>
  <si>
    <t>AGCCCCAACAGAGACCCAGT</t>
  </si>
  <si>
    <t>sgrna823</t>
  </si>
  <si>
    <t>AGCAGAAAAAGTACTATCGA</t>
  </si>
  <si>
    <t>sgrna824</t>
  </si>
  <si>
    <t>TGTGTCTAAGTTGTGGACTG</t>
  </si>
  <si>
    <t>sgrna825</t>
  </si>
  <si>
    <t>AAGACAACAGGATATTCTTG</t>
  </si>
  <si>
    <t>sgrna826</t>
  </si>
  <si>
    <t>GGACTTGAGTAACAGCAACA</t>
  </si>
  <si>
    <t>sgrna827</t>
  </si>
  <si>
    <t>GATTCCTTCCAAGAAAGCAT</t>
  </si>
  <si>
    <t>sgrna828</t>
  </si>
  <si>
    <t>AGACAACAGGATATTCTTGG</t>
  </si>
  <si>
    <t>sgrna829</t>
  </si>
  <si>
    <t>TGCTTTCTGGAAAATCACCC</t>
  </si>
  <si>
    <t>sgrna830</t>
  </si>
  <si>
    <t>GTGTCTAAGTTGTGGACTGG</t>
  </si>
  <si>
    <t>sgrna831</t>
  </si>
  <si>
    <t>ACATAGTTCCTTATGTACTG</t>
  </si>
  <si>
    <t>p032@LINC00152::chr2:87707169-87707819</t>
  </si>
  <si>
    <t>sgrna832</t>
  </si>
  <si>
    <t>CATATAAAGAATCTAACCAA</t>
  </si>
  <si>
    <t>sgrna833</t>
  </si>
  <si>
    <t>TGCTAAATTTCCATCCAGGG</t>
  </si>
  <si>
    <t>sgrna834</t>
  </si>
  <si>
    <t>TTAGCAAATTCTTGTTCCCA</t>
  </si>
  <si>
    <t>sgrna835</t>
  </si>
  <si>
    <t>ATTTGCTAAATTTCCATCCA</t>
  </si>
  <si>
    <t>sgrna836</t>
  </si>
  <si>
    <t>GGCTCAGACGTAAAAAATGA</t>
  </si>
  <si>
    <t>sgrna837</t>
  </si>
  <si>
    <t>GCTAAATTTCCATCCAGGGT</t>
  </si>
  <si>
    <t>sgrna838</t>
  </si>
  <si>
    <t>TTAGATTCTTTATATGCCTT</t>
  </si>
  <si>
    <t>sgrna839</t>
  </si>
  <si>
    <t>TAAAGAATCTAACCAAAGGC</t>
  </si>
  <si>
    <t>sgrna840</t>
  </si>
  <si>
    <t>CTGTCTCTTAGGCATGATCT</t>
  </si>
  <si>
    <t>sgrna841</t>
  </si>
  <si>
    <t>ATCAGAGTACGTCACTTCCC</t>
  </si>
  <si>
    <t>p033@LINC00152::chr2:87725008-87725658</t>
  </si>
  <si>
    <t>sgrna842</t>
  </si>
  <si>
    <t>AACAGCGAGAGGGGACCCGA</t>
  </si>
  <si>
    <t>sgrna843</t>
  </si>
  <si>
    <t>ATTCTACTCTGCCTTACTCA</t>
  </si>
  <si>
    <t>sgrna844</t>
  </si>
  <si>
    <t>TGGGGGAGGTACATGCTGAT</t>
  </si>
  <si>
    <t>sgrna845</t>
  </si>
  <si>
    <t>TAATTAAATGGCTTTGACCA</t>
  </si>
  <si>
    <t>sgrna846</t>
  </si>
  <si>
    <t>AGCCACGAGGCTGAGTCTAG</t>
  </si>
  <si>
    <t>sgrna847</t>
  </si>
  <si>
    <t>GGTACATGCTGATTGGTCTG</t>
  </si>
  <si>
    <t>sgrna848</t>
  </si>
  <si>
    <t>TTATGGGCTTGAAATGGGGG</t>
  </si>
  <si>
    <t>sgrna849</t>
  </si>
  <si>
    <t>TAATGTCTAGGGGAAAATAA</t>
  </si>
  <si>
    <t>sgrna850</t>
  </si>
  <si>
    <t>AGAAAGCTCTCAACAGCGAG</t>
  </si>
  <si>
    <t>sgrna851</t>
  </si>
  <si>
    <t>AGTCACCGAATAAACGCAGT</t>
  </si>
  <si>
    <t>p019@LINC00152::chr2:87507247-87507897</t>
  </si>
  <si>
    <t>sgrna852</t>
  </si>
  <si>
    <t>TATTCTCTTCATCATAATGT</t>
  </si>
  <si>
    <t>sgrna853</t>
  </si>
  <si>
    <t>AGAATATGTATTTCATGACA</t>
  </si>
  <si>
    <t>sgrna854</t>
  </si>
  <si>
    <t>CTTCATCATAATGTCGGAGA</t>
  </si>
  <si>
    <t>sgrna855</t>
  </si>
  <si>
    <t>CGGAGATGGTGCATTTGGAG</t>
  </si>
  <si>
    <t>sgrna856</t>
  </si>
  <si>
    <t>TTAAATAGAGGCTGACAACT</t>
  </si>
  <si>
    <t>sgrna857</t>
  </si>
  <si>
    <t>AGAACCATGTTATAGATCAT</t>
  </si>
  <si>
    <t>sgrna858</t>
  </si>
  <si>
    <t>TGTACCAATGATCTATAACA</t>
  </si>
  <si>
    <t>sgrna859</t>
  </si>
  <si>
    <t>CAGCAACAGCAATCTTCACT</t>
  </si>
  <si>
    <t>sgrna860</t>
  </si>
  <si>
    <t>ACACCCAGCTTGATGACAAA</t>
  </si>
  <si>
    <t>sgrna861</t>
  </si>
  <si>
    <t>GTGTGTGACGATGAACCCCA</t>
  </si>
  <si>
    <t>p007@LINC00370::chr13:109271964-109272614</t>
  </si>
  <si>
    <t>sgrna862</t>
  </si>
  <si>
    <t>ATTCAGGACACAATCACATG</t>
  </si>
  <si>
    <t>sgrna863</t>
  </si>
  <si>
    <t>ATGAACTGGAGATGAACTGG</t>
  </si>
  <si>
    <t>sgrna864</t>
  </si>
  <si>
    <t>GACGTCTACATAGTGTGCGG</t>
  </si>
  <si>
    <t>sgrna865</t>
  </si>
  <si>
    <t>TATGACGTCTACATAGTGTG</t>
  </si>
  <si>
    <t>sgrna866</t>
  </si>
  <si>
    <t>AGGTGATTGATTGGTCTGAA</t>
  </si>
  <si>
    <t>sgrna867</t>
  </si>
  <si>
    <t>TTCAGGACACAATCACATGT</t>
  </si>
  <si>
    <t>sgrna868</t>
  </si>
  <si>
    <t>TCTGCTCCTTACAATACACT</t>
  </si>
  <si>
    <t>sgrna869</t>
  </si>
  <si>
    <t>GGACACAATCACATGTGGGT</t>
  </si>
  <si>
    <t>sgrna870</t>
  </si>
  <si>
    <t>GTGATTGATTGGTCTGAAAG</t>
  </si>
  <si>
    <t>sgrna871</t>
  </si>
  <si>
    <t>CCAGGTACCCCTTTCTAGTG</t>
  </si>
  <si>
    <t>p001@LINC00370::chr13:109264706-109265356</t>
  </si>
  <si>
    <t>sgrna872</t>
  </si>
  <si>
    <t>GGCCAGTCATGTGCACCATG</t>
  </si>
  <si>
    <t>sgrna873</t>
  </si>
  <si>
    <t>GCACTAGAAAGGGGTACCTG</t>
  </si>
  <si>
    <t>sgrna874</t>
  </si>
  <si>
    <t>TTATAAGTGACCTAGTGGGG</t>
  </si>
  <si>
    <t>sgrna875</t>
  </si>
  <si>
    <t>GAAGCTGGAAGCTTGCAGCT</t>
  </si>
  <si>
    <t>sgrna876</t>
  </si>
  <si>
    <t>AGATTCGCACTCTATGCTGA</t>
  </si>
  <si>
    <t>sgrna877</t>
  </si>
  <si>
    <t>GGGGCAAGAACAAATCACCA</t>
  </si>
  <si>
    <t>sgrna878</t>
  </si>
  <si>
    <t>GTGAAAAAACAGTTAAGACC</t>
  </si>
  <si>
    <t>sgrna879</t>
  </si>
  <si>
    <t>GGAGCTGCCGCACTAGAAAG</t>
  </si>
  <si>
    <t>sgrna880</t>
  </si>
  <si>
    <t>GGTCACTTATAAAAACTGTC</t>
  </si>
  <si>
    <t>sgrna881</t>
  </si>
  <si>
    <t>CTCTCCTAAAGGGTCCACCC</t>
  </si>
  <si>
    <t>p009@LINC00370::chr13:109273849-109274499</t>
  </si>
  <si>
    <t>sgrna882</t>
  </si>
  <si>
    <t>CAAGTAAACAAGTCCTTAAG</t>
  </si>
  <si>
    <t>sgrna883</t>
  </si>
  <si>
    <t>TGTTTACTTGTTGACAGGCA</t>
  </si>
  <si>
    <t>sgrna884</t>
  </si>
  <si>
    <t>TACTTGTTGACAGGCAGGGT</t>
  </si>
  <si>
    <t>sgrna885</t>
  </si>
  <si>
    <t>CGGATTATGGGAACTAACTA</t>
  </si>
  <si>
    <t>sgrna886</t>
  </si>
  <si>
    <t>AGAAAATTGCAACCAATAAG</t>
  </si>
  <si>
    <t>sgrna887</t>
  </si>
  <si>
    <t>TAGTTCCCATAATCCGCTTA</t>
  </si>
  <si>
    <t>sgrna888</t>
  </si>
  <si>
    <t>TTGCCACCCAGAAGCCACAC</t>
  </si>
  <si>
    <t>sgrna889</t>
  </si>
  <si>
    <t>CAGGGTGGACCCTTTAGGAG</t>
  </si>
  <si>
    <t>sgrna890</t>
  </si>
  <si>
    <t>GAGTCAAACACGCCTTCCTA</t>
  </si>
  <si>
    <t>sgrna891</t>
  </si>
  <si>
    <t>TGGAGGCAGACACATTCCCA</t>
  </si>
  <si>
    <t>p010@LINC00370::chr13:109274109-109274759</t>
  </si>
  <si>
    <t>sgrna892</t>
  </si>
  <si>
    <t>TTCCCAGGGTGACTTTAGAG</t>
  </si>
  <si>
    <t>sgrna893</t>
  </si>
  <si>
    <t>AGTGCCAGGGGCCGTGAATG</t>
  </si>
  <si>
    <t>sgrna894</t>
  </si>
  <si>
    <t>GACGCAGGCTTGATTCTGTC</t>
  </si>
  <si>
    <t>sgrna895</t>
  </si>
  <si>
    <t>GTCAGGAGCTAGATCTGGGT</t>
  </si>
  <si>
    <t>sgrna896</t>
  </si>
  <si>
    <t>AATCAGAAGGAAGATGACGC</t>
  </si>
  <si>
    <t>sgrna897</t>
  </si>
  <si>
    <t>ATGTTCTTGAACATCTGAGC</t>
  </si>
  <si>
    <t>sgrna898</t>
  </si>
  <si>
    <t>ACTAGAATGGAATCCCAGGG</t>
  </si>
  <si>
    <t>sgrna899</t>
  </si>
  <si>
    <t>TCATGACAAGCCAGTGCCAG</t>
  </si>
  <si>
    <t>sgrna900</t>
  </si>
  <si>
    <t>AGGGTGGACCCTTTAGGAGA</t>
  </si>
  <si>
    <t>sgrna901</t>
  </si>
  <si>
    <t>AGGGGCCTGAATGATCCTTG</t>
  </si>
  <si>
    <t>p005@LINC00370::chr13:109269239-109269889</t>
  </si>
  <si>
    <t>sgrna902</t>
  </si>
  <si>
    <t>GCTTGTAATATGGGGAAATG</t>
  </si>
  <si>
    <t>sgrna903</t>
  </si>
  <si>
    <t>ATACAGTCTGATAACAGACC</t>
  </si>
  <si>
    <t>sgrna904</t>
  </si>
  <si>
    <t>GGCTAGTGGCTTGTAATATG</t>
  </si>
  <si>
    <t>sgrna905</t>
  </si>
  <si>
    <t>TGGCTTGTAATATGGGGAAA</t>
  </si>
  <si>
    <t>sgrna906</t>
  </si>
  <si>
    <t>ATATAAACTGAAAAACTGCT</t>
  </si>
  <si>
    <t>sgrna907</t>
  </si>
  <si>
    <t>TGGGCTAGTGGCTTGTAATA</t>
  </si>
  <si>
    <t>sgrna908</t>
  </si>
  <si>
    <t>GGCTTGTAATATGGGGAAAT</t>
  </si>
  <si>
    <t>sgrna909</t>
  </si>
  <si>
    <t>GGGCTAGTGGCTTGTAATAT</t>
  </si>
  <si>
    <t>sgrna910</t>
  </si>
  <si>
    <t>CTAATTTGACTAATAAAGCC</t>
  </si>
  <si>
    <t>sgrna911</t>
  </si>
  <si>
    <t>GGCAGTTTGGGGATAGCATG</t>
  </si>
  <si>
    <t>p006@LINC00370::chr13:109269630-109270280</t>
  </si>
  <si>
    <t>sgrna912</t>
  </si>
  <si>
    <t>TGAGGAGATATCAGCCATGA</t>
  </si>
  <si>
    <t>sgrna913</t>
  </si>
  <si>
    <t>TGACTTCTGAGAAGGGAAAG</t>
  </si>
  <si>
    <t>sgrna914</t>
  </si>
  <si>
    <t>AGAATAGGAGTATGACTAGA</t>
  </si>
  <si>
    <t>sgrna915</t>
  </si>
  <si>
    <t>ACTGTTTCTCCAAGCCATCA</t>
  </si>
  <si>
    <t>sgrna916</t>
  </si>
  <si>
    <t>AGATATCAGCCATGATGGCT</t>
  </si>
  <si>
    <t>sgrna917</t>
  </si>
  <si>
    <t>TGACTAGACGGAAAATAGTA</t>
  </si>
  <si>
    <t>sgrna918</t>
  </si>
  <si>
    <t>CTAATAAAAAGGAGCTTAAA</t>
  </si>
  <si>
    <t>sgrna919</t>
  </si>
  <si>
    <t>TTGAAGACAGAGGACTATAA</t>
  </si>
  <si>
    <t>sgrna920</t>
  </si>
  <si>
    <t>CTTGAAGACAGAGGACTATA</t>
  </si>
  <si>
    <t>sgrna921</t>
  </si>
  <si>
    <t>GTTTGGTACATGTGACCTAG</t>
  </si>
  <si>
    <t>p011@LINC00370::chr13:109275038-109275688</t>
  </si>
  <si>
    <t>sgrna922</t>
  </si>
  <si>
    <t>AGCCCACAAGAAAAGTCCTG</t>
  </si>
  <si>
    <t>sgrna923</t>
  </si>
  <si>
    <t>CAACCCACTGAACATCTCCG</t>
  </si>
  <si>
    <t>sgrna924</t>
  </si>
  <si>
    <t>CAAGTCTCACAGGATAGTTG</t>
  </si>
  <si>
    <t>sgrna925</t>
  </si>
  <si>
    <t>GCACAGGACTACCTGAACCA</t>
  </si>
  <si>
    <t>sgrna926</t>
  </si>
  <si>
    <t>ACATGTGACCTAGAGGCTAA</t>
  </si>
  <si>
    <t>sgrna927</t>
  </si>
  <si>
    <t>CAGTAAATTAACAAATACCG</t>
  </si>
  <si>
    <t>sgrna928</t>
  </si>
  <si>
    <t>TAAAATTAGTAAGTGTGGCG</t>
  </si>
  <si>
    <t>sgrna929</t>
  </si>
  <si>
    <t>GGCCTGCTGAAACGAAGCGT</t>
  </si>
  <si>
    <t>sgrna930</t>
  </si>
  <si>
    <t>TAGTTCATTACGATGCAATA</t>
  </si>
  <si>
    <t>sgrna931</t>
  </si>
  <si>
    <t>CTTCTTAGGTGAGTGTCGAG</t>
  </si>
  <si>
    <t>p008@LINC00370::chr13:109272187-109272837</t>
  </si>
  <si>
    <t>sgrna932</t>
  </si>
  <si>
    <t>TTCTTAGGTGAGTGTCGAGA</t>
  </si>
  <si>
    <t>sgrna933</t>
  </si>
  <si>
    <t>AAGGTTCAACAACATACATG</t>
  </si>
  <si>
    <t>sgrna934</t>
  </si>
  <si>
    <t>CGTTCATCAATAATCCAAGC</t>
  </si>
  <si>
    <t>sgrna935</t>
  </si>
  <si>
    <t>CACAGTCAGAACTTCAATCA</t>
  </si>
  <si>
    <t>sgrna936</t>
  </si>
  <si>
    <t>AGAGAGACATCTGAAAAGTG</t>
  </si>
  <si>
    <t>sgrna937</t>
  </si>
  <si>
    <t>TGATTGATTGGTCTGAAAGG</t>
  </si>
  <si>
    <t>sgrna938</t>
  </si>
  <si>
    <t>AGGACACAATCACATGTGGG</t>
  </si>
  <si>
    <t>sgrna939</t>
  </si>
  <si>
    <t>GCACAGCCACTTCACCAGCA</t>
  </si>
  <si>
    <t>sgrna940</t>
  </si>
  <si>
    <t>GAGACATCTGAAAAGTGGGG</t>
  </si>
  <si>
    <t>sgrna941</t>
  </si>
  <si>
    <t>AATGATTAAACAGCAAGGGA</t>
  </si>
  <si>
    <t>p002@LINC00370::chr13:109265288-109265938</t>
  </si>
  <si>
    <t>sgrna942</t>
  </si>
  <si>
    <t>AGGTCCCCCGATCCGAGCCA</t>
  </si>
  <si>
    <t>sgrna943</t>
  </si>
  <si>
    <t>CTGCAATGATTAAACAGCAA</t>
  </si>
  <si>
    <t>sgrna944</t>
  </si>
  <si>
    <t>GTCTGAGGACCTAAGGTCGT</t>
  </si>
  <si>
    <t>sgrna945</t>
  </si>
  <si>
    <t>TGAACTTTGATGCCGTGGCT</t>
  </si>
  <si>
    <t>sgrna946</t>
  </si>
  <si>
    <t>TGAGGACCTAAGGTCGTAGG</t>
  </si>
  <si>
    <t>sgrna947</t>
  </si>
  <si>
    <t>CCTGCAATGATTAAACAGCA</t>
  </si>
  <si>
    <t>sgrna948</t>
  </si>
  <si>
    <t>GATGCCGTGGCTCGGATCGG</t>
  </si>
  <si>
    <t>sgrna949</t>
  </si>
  <si>
    <t>CTTGCTGTTTAATCATTGCA</t>
  </si>
  <si>
    <t>sgrna950</t>
  </si>
  <si>
    <t>AGGAATTGAAACTAAGAGAA</t>
  </si>
  <si>
    <t>sgrna951</t>
  </si>
  <si>
    <t>AGGTGCAGGATATAATCTTG</t>
  </si>
  <si>
    <t>p003@AC098973.2::chr3:27821298-27821948</t>
  </si>
  <si>
    <t>sgrna952</t>
  </si>
  <si>
    <t>CTTAGGTAAACAATGCAGCT</t>
  </si>
  <si>
    <t>sgrna953</t>
  </si>
  <si>
    <t>GAAAAGCGCAATATTCGCGT</t>
  </si>
  <si>
    <t>sgrna954</t>
  </si>
  <si>
    <t>GAAATCACCCGTCTTCTGCG</t>
  </si>
  <si>
    <t>sgrna955</t>
  </si>
  <si>
    <t>CGAAAAGCGCAATATTCGCG</t>
  </si>
  <si>
    <t>sgrna956</t>
  </si>
  <si>
    <t>ATATCCTGCACCTGGCTCGG</t>
  </si>
  <si>
    <t>sgrna957</t>
  </si>
  <si>
    <t>CCCCTTGCACTTCCCAAGTG</t>
  </si>
  <si>
    <t>sgrna958</t>
  </si>
  <si>
    <t>ACAAGATTATATCCTGCACC</t>
  </si>
  <si>
    <t>sgrna959</t>
  </si>
  <si>
    <t>TGCCTCACTTGGGAAGTGCA</t>
  </si>
  <si>
    <t>sgrna960</t>
  </si>
  <si>
    <t>GCTTAGGTAAACAATGCAGC</t>
  </si>
  <si>
    <t>sgrna961</t>
  </si>
  <si>
    <t>GGGACAGTCCAGGAAAACGG</t>
  </si>
  <si>
    <t>p004@AC098973.2::chr3:27822100-27822750</t>
  </si>
  <si>
    <t>sgrna962</t>
  </si>
  <si>
    <t>TGGGACAGTCCAGGAAAACG</t>
  </si>
  <si>
    <t>sgrna963</t>
  </si>
  <si>
    <t>AAGGCTACCCATTATTCTGA</t>
  </si>
  <si>
    <t>sgrna964</t>
  </si>
  <si>
    <t>GGCAGCTGGGGTCTTTACAA</t>
  </si>
  <si>
    <t>sgrna965</t>
  </si>
  <si>
    <t>AAAGTTCTACGAGATGGTTA</t>
  </si>
  <si>
    <t>sgrna966</t>
  </si>
  <si>
    <t>AAGGGATGGGTATCACATAT</t>
  </si>
  <si>
    <t>sgrna967</t>
  </si>
  <si>
    <t>ATTACATAAAAGTCCCATAT</t>
  </si>
  <si>
    <t>sgrna968</t>
  </si>
  <si>
    <t>TCAACACTACCATTTGTATA</t>
  </si>
  <si>
    <t>sgrna969</t>
  </si>
  <si>
    <t>GATATAAGGGAACCCAGGAT</t>
  </si>
  <si>
    <t>sgrna970</t>
  </si>
  <si>
    <t>TGCTGAGAGTAAGGTAAGGT</t>
  </si>
  <si>
    <t>sgrna971</t>
  </si>
  <si>
    <t>CACACCTGTAAGTACTTTGG</t>
  </si>
  <si>
    <t>p005@AC098973.2::chr3:27823497-27824147</t>
  </si>
  <si>
    <t>sgrna972</t>
  </si>
  <si>
    <t>TTCTGTAATGAGGCTAGGCA</t>
  </si>
  <si>
    <t>sgrna973</t>
  </si>
  <si>
    <t>GGGAGGCTGAGACAGGCAGG</t>
  </si>
  <si>
    <t>sgrna974</t>
  </si>
  <si>
    <t>AAAAATTCTGTAATGAGGCT</t>
  </si>
  <si>
    <t>sgrna975</t>
  </si>
  <si>
    <t>TTCCATCTTAAGCTGTGGTG</t>
  </si>
  <si>
    <t>sgrna976</t>
  </si>
  <si>
    <t>TCACACCTGTAAGTACTTTG</t>
  </si>
  <si>
    <t>sgrna977</t>
  </si>
  <si>
    <t>AACTTAAAAATTCTGTAATG</t>
  </si>
  <si>
    <t>sgrna978</t>
  </si>
  <si>
    <t>TAATTCCTAATATATAAAAC</t>
  </si>
  <si>
    <t>sgrna979</t>
  </si>
  <si>
    <t>TTTCCATCTTAAGCTGTGGT</t>
  </si>
  <si>
    <t>sgrna980</t>
  </si>
  <si>
    <t>GCTCACACCTGTAAGTACTT</t>
  </si>
  <si>
    <t>sgrna981</t>
  </si>
  <si>
    <t>GACCAGAAGTGACTTACAGC</t>
  </si>
  <si>
    <t>p002@AC098973.2::chr3:27802323-27802973</t>
  </si>
  <si>
    <t>sgrna982</t>
  </si>
  <si>
    <t>TCCCTCTTCTCCACTAACAC</t>
  </si>
  <si>
    <t>sgrna983</t>
  </si>
  <si>
    <t>AGGAGAATATGACTTTGCTG</t>
  </si>
  <si>
    <t>sgrna984</t>
  </si>
  <si>
    <t>GATAGAGAACCAAATTGCTG</t>
  </si>
  <si>
    <t>sgrna985</t>
  </si>
  <si>
    <t>TCTGGTAAACAGTCTTGGCA</t>
  </si>
  <si>
    <t>sgrna986</t>
  </si>
  <si>
    <t>ATGGGCAGAGTTAACTCTGT</t>
  </si>
  <si>
    <t>sgrna987</t>
  </si>
  <si>
    <t>AACAGTTAGAGGCCAAAGCT</t>
  </si>
  <si>
    <t>sgrna988</t>
  </si>
  <si>
    <t>TTTCTGAGATGCTTCTAGAG</t>
  </si>
  <si>
    <t>sgrna989</t>
  </si>
  <si>
    <t>TGAGCAGACTGAGAACATAG</t>
  </si>
  <si>
    <t>sgrna990</t>
  </si>
  <si>
    <t>CTTGGGAATAGAGCCATGTG</t>
  </si>
  <si>
    <t>sgrna991</t>
  </si>
  <si>
    <t>GTGGGCCAGAGCTCGCCGGG</t>
  </si>
  <si>
    <t>p002@HOTAIRM1::chr7:27095851-27096501</t>
  </si>
  <si>
    <t>sgrna992</t>
  </si>
  <si>
    <t>GCTGGAGGAGGGGCACGTGA</t>
  </si>
  <si>
    <t>sgrna993</t>
  </si>
  <si>
    <t>AAAACGGTGATCCATCACTG</t>
  </si>
  <si>
    <t>sgrna994</t>
  </si>
  <si>
    <t>ATGAAAGATGAACTGGCGAG</t>
  </si>
  <si>
    <t>sgrna995</t>
  </si>
  <si>
    <t>GTTCATCTTTCATTGAACGG</t>
  </si>
  <si>
    <t>sgrna996</t>
  </si>
  <si>
    <t>ACTGCGCGTCACCTAGACGG</t>
  </si>
  <si>
    <t>sgrna997</t>
  </si>
  <si>
    <t>CACGTGACGGTGTCAGCCAA</t>
  </si>
  <si>
    <t>sgrna998</t>
  </si>
  <si>
    <t>CCGGGTGGCCGCAAGTACGC</t>
  </si>
  <si>
    <t>sgrna999</t>
  </si>
  <si>
    <t>GGGCTGGGCCGGCGTACTTG</t>
  </si>
  <si>
    <t>sgrna1000</t>
  </si>
  <si>
    <t>TGATCCATCACTGCGGAAGC</t>
  </si>
  <si>
    <t>sgrna1001</t>
  </si>
  <si>
    <t>AGGAGCGCATAGAACCGTGG</t>
  </si>
  <si>
    <t>p003@HOTAIRM1::chr7:27096030-27096680</t>
  </si>
  <si>
    <t>sgrna1002</t>
  </si>
  <si>
    <t>CCAGCCCAGCCTCAGAACAG</t>
  </si>
  <si>
    <t>sgrna1003</t>
  </si>
  <si>
    <t>GTGAGGAGCGCATAGAACCG</t>
  </si>
  <si>
    <t>sgrna1004</t>
  </si>
  <si>
    <t>GCGCATAGAACCGTGGTGGA</t>
  </si>
  <si>
    <t>sgrna1005</t>
  </si>
  <si>
    <t>TCTTCAAGCTCGGAATGGAG</t>
  </si>
  <si>
    <t>sgrna1006</t>
  </si>
  <si>
    <t>TTCCGAGCTTGAAGAGCCGG</t>
  </si>
  <si>
    <t>sgrna1007</t>
  </si>
  <si>
    <t>ATGCGCTCCTCACAGCCCCA</t>
  </si>
  <si>
    <t>sgrna1008</t>
  </si>
  <si>
    <t>GGAGGTGGCCTGGGAACCCG</t>
  </si>
  <si>
    <t>sgrna1009</t>
  </si>
  <si>
    <t>AGGCCACCTCCTCTGTTCTG</t>
  </si>
  <si>
    <t>sgrna1010</t>
  </si>
  <si>
    <t>CCATTCCGAGCTTGAAGAGC</t>
  </si>
  <si>
    <t>sgrna1011</t>
  </si>
  <si>
    <t>TGATTCCAACATTGTACACA</t>
  </si>
  <si>
    <t>p004@HOTAIRM1::chr7:27097547-27098197</t>
  </si>
  <si>
    <t>sgrna1012</t>
  </si>
  <si>
    <t>TTTGGGGGAACTTCGGTACG</t>
  </si>
  <si>
    <t>sgrna1013</t>
  </si>
  <si>
    <t>ACTTTGATCCATCCCAAGCA</t>
  </si>
  <si>
    <t>sgrna1014</t>
  </si>
  <si>
    <t>CCTTTCCTCCCGTTAGAACA</t>
  </si>
  <si>
    <t>sgrna1015</t>
  </si>
  <si>
    <t>GAATGTTTCATTGTTACTGA</t>
  </si>
  <si>
    <t>sgrna1016</t>
  </si>
  <si>
    <t>ACCTTCCTTGTTCTAACGGG</t>
  </si>
  <si>
    <t>sgrna1017</t>
  </si>
  <si>
    <t>CAGAATACAGAAGACTGAAA</t>
  </si>
  <si>
    <t>sgrna1018</t>
  </si>
  <si>
    <t>GTCACAAATACTATTCTGAA</t>
  </si>
  <si>
    <t>sgrna1019</t>
  </si>
  <si>
    <t>GGACAGGTTTGGGGGAACTT</t>
  </si>
  <si>
    <t>sgrna1020</t>
  </si>
  <si>
    <t>GGATGTGAGTAGGTCGGTGC</t>
  </si>
  <si>
    <t>sgrna1021</t>
  </si>
  <si>
    <t>GAGATTTCCAGAGTAAACAG</t>
  </si>
  <si>
    <t>p001@HOTAIRM1::chr7:27095374-27096024</t>
  </si>
  <si>
    <t>sgrna1022</t>
  </si>
  <si>
    <t>CGCCCCCAGCATAACCCTGG</t>
  </si>
  <si>
    <t>sgrna1023</t>
  </si>
  <si>
    <t>CTTCCTGATTTAACGCGTAG</t>
  </si>
  <si>
    <t>sgrna1024</t>
  </si>
  <si>
    <t>TATGAGTGGTGAATGTATTG</t>
  </si>
  <si>
    <t>sgrna1025</t>
  </si>
  <si>
    <t>CCACCACCAGGGTTATGCTG</t>
  </si>
  <si>
    <t>sgrna1026</t>
  </si>
  <si>
    <t>GGTGCTCCTGTCCATATGAG</t>
  </si>
  <si>
    <t>sgrna1027</t>
  </si>
  <si>
    <t>AAACAGCGGGAGCGCACTGG</t>
  </si>
  <si>
    <t>sgrna1028</t>
  </si>
  <si>
    <t>CATTCACCACTCATATGGAC</t>
  </si>
  <si>
    <t>sgrna1029</t>
  </si>
  <si>
    <t>AGGAAGCAGACGTAAGTGGT</t>
  </si>
  <si>
    <t>sgrna1030</t>
  </si>
  <si>
    <t>GCTTGGACCACAACTTGAGT</t>
  </si>
  <si>
    <t>sgrna1031</t>
  </si>
  <si>
    <t>CCGCAGCTGAGATTTAGCGG</t>
  </si>
  <si>
    <t>p006@HOTAIRM1::chr7:27098970-27099620</t>
  </si>
  <si>
    <t>sgrna1032</t>
  </si>
  <si>
    <t>CCTAGGTTATAAATTAACGC</t>
  </si>
  <si>
    <t>sgrna1033</t>
  </si>
  <si>
    <t>ATGTAAGCAACATGTGTGTG</t>
  </si>
  <si>
    <t>sgrna1034</t>
  </si>
  <si>
    <t>CATGTAAGCAACATGTGTGT</t>
  </si>
  <si>
    <t>sgrna1035</t>
  </si>
  <si>
    <t>AAACATGGGGAGACCTAACA</t>
  </si>
  <si>
    <t>sgrna1036</t>
  </si>
  <si>
    <t>AACCTGGCTCTTAACAGCAA</t>
  </si>
  <si>
    <t>sgrna1037</t>
  </si>
  <si>
    <t>GCATGTAAGCAACATGTGTG</t>
  </si>
  <si>
    <t>sgrna1038</t>
  </si>
  <si>
    <t>ATGGTGTGTTTCTACACCCT</t>
  </si>
  <si>
    <t>sgrna1039</t>
  </si>
  <si>
    <t>TGGGGAGACCTAACAAGGGA</t>
  </si>
  <si>
    <t>sgrna1040</t>
  </si>
  <si>
    <t>TAAGCAACATGTGTGTGGGG</t>
  </si>
  <si>
    <t>sgrna1041</t>
  </si>
  <si>
    <t>TCCTAGAGTGACTGAACCAG</t>
  </si>
  <si>
    <t>p007@HOTAIRM1::chr7:27099611-27100261</t>
  </si>
  <si>
    <t>sgrna1042</t>
  </si>
  <si>
    <t>GAGTGACTGAACCAGAGGAT</t>
  </si>
  <si>
    <t>sgrna1043</t>
  </si>
  <si>
    <t>TCCTCTGGTTCAGTCACTCT</t>
  </si>
  <si>
    <t>sgrna1044</t>
  </si>
  <si>
    <t>CAGAAAGCCAAAAAATGACT</t>
  </si>
  <si>
    <t>sgrna1045</t>
  </si>
  <si>
    <t>AGAAAGCCAAAAAATGACTA</t>
  </si>
  <si>
    <t>sgrna1046</t>
  </si>
  <si>
    <t>AAATGTGGAGGGATTTATGG</t>
  </si>
  <si>
    <t>sgrna1047</t>
  </si>
  <si>
    <t>GGCATGTTCAAAGTCTTCAA</t>
  </si>
  <si>
    <t>sgrna1048</t>
  </si>
  <si>
    <t>GCCTGAACCCATCAACAGCT</t>
  </si>
  <si>
    <t>sgrna1049</t>
  </si>
  <si>
    <t>AACCACACTGAAAATGTGGA</t>
  </si>
  <si>
    <t>sgrna1050</t>
  </si>
  <si>
    <t>CAACCACACTGAAAATGTGG</t>
  </si>
  <si>
    <t>sgrna1051</t>
  </si>
  <si>
    <t>GCCAAGGATCTCCTACTCGG</t>
  </si>
  <si>
    <t>p005@HOTAIRM1::chr7:27098531-27099181</t>
  </si>
  <si>
    <t>sgrna1052</t>
  </si>
  <si>
    <t>GCGCTGACCTACTTGCCTAG</t>
  </si>
  <si>
    <t>sgrna1053</t>
  </si>
  <si>
    <t>TTAAAATGATCGCCTACAAG</t>
  </si>
  <si>
    <t>sgrna1054</t>
  </si>
  <si>
    <t>CGGCCCCCAGAATTTCTTGG</t>
  </si>
  <si>
    <t>sgrna1055</t>
  </si>
  <si>
    <t>TCCCCGGGAACAGCACACAA</t>
  </si>
  <si>
    <t>sgrna1056</t>
  </si>
  <si>
    <t>TAGCATAAGAGCCCTGAAAG</t>
  </si>
  <si>
    <t>sgrna1057</t>
  </si>
  <si>
    <t>CCTCCCCCAAGAAATTCTGG</t>
  </si>
  <si>
    <t>sgrna1058</t>
  </si>
  <si>
    <t>ACTGAGCTACAGAAGCCTAA</t>
  </si>
  <si>
    <t>sgrna1059</t>
  </si>
  <si>
    <t>CCTTGGCCCTCTAGGCAAGT</t>
  </si>
  <si>
    <t>sgrna1060</t>
  </si>
  <si>
    <t>GAGCCAAGAGAACCGCTTGT</t>
  </si>
  <si>
    <t>sgrna1061</t>
  </si>
  <si>
    <t>ACCCCTGAGTAAAGTCCATG</t>
  </si>
  <si>
    <t>p001@MAGI2-AS3::chr7:79451963-79452613</t>
  </si>
  <si>
    <t>sgrna1062</t>
  </si>
  <si>
    <t>CAGAGGACTTCCACTCAATG</t>
  </si>
  <si>
    <t>sgrna1063</t>
  </si>
  <si>
    <t>CCACATGACACGACCGTGAG</t>
  </si>
  <si>
    <t>sgrna1064</t>
  </si>
  <si>
    <t>CATTGAGTGGAAGTCCTCTG</t>
  </si>
  <si>
    <t>sgrna1065</t>
  </si>
  <si>
    <t>TCCGCATGGACTTTACTCAG</t>
  </si>
  <si>
    <t>sgrna1066</t>
  </si>
  <si>
    <t>TAGGAGCGCAGTCTAGTGCT</t>
  </si>
  <si>
    <t>sgrna1067</t>
  </si>
  <si>
    <t>CGCTCACGGTCGTGTCATGT</t>
  </si>
  <si>
    <t>sgrna1068</t>
  </si>
  <si>
    <t>CATGACACGACCGTGAGCGG</t>
  </si>
  <si>
    <t>sgrna1069</t>
  </si>
  <si>
    <t>ACATGACACGACCGTGAGCG</t>
  </si>
  <si>
    <t>sgrna1070</t>
  </si>
  <si>
    <t>AGAGGACTTCCACTCAATGA</t>
  </si>
  <si>
    <t>sgrna1071</t>
  </si>
  <si>
    <t>GTCAGTGGCATCACCCGAAG</t>
  </si>
  <si>
    <t>p002@MAGI2-AS3::chr7:79452239-79452889</t>
  </si>
  <si>
    <t>sgrna1072</t>
  </si>
  <si>
    <t>GCAAATTGAATGTGCGTCAG</t>
  </si>
  <si>
    <t>sgrna1073</t>
  </si>
  <si>
    <t>GGTGGCTCACGGATCCCTAA</t>
  </si>
  <si>
    <t>sgrna1074</t>
  </si>
  <si>
    <t>GGATCCCTAAGGGACAGCTG</t>
  </si>
  <si>
    <t>sgrna1075</t>
  </si>
  <si>
    <t>CGAGCACCTTCCAAAGGGGA</t>
  </si>
  <si>
    <t>sgrna1076</t>
  </si>
  <si>
    <t>AACTGCGTCCAGCGTTTCTG</t>
  </si>
  <si>
    <t>sgrna1077</t>
  </si>
  <si>
    <t>CACATGACACGACCGTGAGC</t>
  </si>
  <si>
    <t>sgrna1078</t>
  </si>
  <si>
    <t>GGGTGCAGCGGCATCACCAG</t>
  </si>
  <si>
    <t>sgrna1079</t>
  </si>
  <si>
    <t>CAGGCCGAGCACCTTCCAAA</t>
  </si>
  <si>
    <t>sgrna1080</t>
  </si>
  <si>
    <t>CGGTGGCTCACGGATCCCTA</t>
  </si>
  <si>
    <t>sgrna1081</t>
  </si>
  <si>
    <t>TGGACAGTTCCCCTACCTGG</t>
  </si>
  <si>
    <t>p003@MAGI2-AS3::chr7:79452625-79453275</t>
  </si>
  <si>
    <t>sgrna1082</t>
  </si>
  <si>
    <t>CTGGGCTTTGAACTGAAGGG</t>
  </si>
  <si>
    <t>sgrna1083</t>
  </si>
  <si>
    <t>TGTCATTGGCAGGAACCCGG</t>
  </si>
  <si>
    <t>sgrna1084</t>
  </si>
  <si>
    <t>ATGGACAGTTCCCCTACCTG</t>
  </si>
  <si>
    <t>sgrna1085</t>
  </si>
  <si>
    <t>AATTTGCCCCAGCAGCTCTG</t>
  </si>
  <si>
    <t>sgrna1086</t>
  </si>
  <si>
    <t>AGGCCGAGCACCTTCCAAAG</t>
  </si>
  <si>
    <t>sgrna1087</t>
  </si>
  <si>
    <t>GAGTGTCATTGGCAGGAACC</t>
  </si>
  <si>
    <t>sgrna1088</t>
  </si>
  <si>
    <t>TTGCCCCAGCAGCTCTGAGG</t>
  </si>
  <si>
    <t>sgrna1089</t>
  </si>
  <si>
    <t>AGTGCAAGTGAGTTTCGCCG</t>
  </si>
  <si>
    <t>sgrna1090</t>
  </si>
  <si>
    <t>ACAGTTCCCCTACCTGGGGG</t>
  </si>
  <si>
    <t>sgrna1091</t>
  </si>
  <si>
    <t>CATGGACTTTGCTAGTCCAG</t>
  </si>
  <si>
    <t>p004@MAGI2-AS3::chr7:79452753-79453403</t>
  </si>
  <si>
    <t>sgrna1092</t>
  </si>
  <si>
    <t>TCCATGAGAGTGTCATTGGC</t>
  </si>
  <si>
    <t>sgrna1093</t>
  </si>
  <si>
    <t>TCGCCGGGGATTCGACTTGG</t>
  </si>
  <si>
    <t>sgrna1094</t>
  </si>
  <si>
    <t>CCGAGCACCTTCCAAAGGGG</t>
  </si>
  <si>
    <t>sgrna1095</t>
  </si>
  <si>
    <t>CCAGGCCGAGCACCTTCCAA</t>
  </si>
  <si>
    <t>sgrna1096</t>
  </si>
  <si>
    <t>CACACCCCCTTCAACATGCG</t>
  </si>
  <si>
    <t>sgrna1097</t>
  </si>
  <si>
    <t>AAAGTCCATGAGAGTGTCAT</t>
  </si>
  <si>
    <t>sgrna1098</t>
  </si>
  <si>
    <t>GCTGGGCTTTGAACTGAAGG</t>
  </si>
  <si>
    <t>sgrna1099</t>
  </si>
  <si>
    <t>TCCTGCCAATGACACTCTCA</t>
  </si>
  <si>
    <t>sgrna1100</t>
  </si>
  <si>
    <t>CCCAAGGAGCCCAGGAACTG</t>
  </si>
  <si>
    <t>sgrna1101</t>
  </si>
  <si>
    <t>CTCAGTTCCTGGGCTCCTTG</t>
  </si>
  <si>
    <t>p005@MAGI2-AS3::chr7:79452807-79453457</t>
  </si>
  <si>
    <t>sgrna1102</t>
  </si>
  <si>
    <t>AATGGACAGTTCCCCTACCT</t>
  </si>
  <si>
    <t>sgrna1103</t>
  </si>
  <si>
    <t>GAATGGACAGTTCCCCTACC</t>
  </si>
  <si>
    <t>sgrna1104</t>
  </si>
  <si>
    <t>TTCGCCGGGGATTCGACTTG</t>
  </si>
  <si>
    <t>sgrna1105</t>
  </si>
  <si>
    <t>GCTTCACCTCCCCCAGGTAG</t>
  </si>
  <si>
    <t>sgrna1106</t>
  </si>
  <si>
    <t>CGGCTCAAGTGTGTCAAGCA</t>
  </si>
  <si>
    <t>sgrna1107</t>
  </si>
  <si>
    <t>GGCCGTGATCAAACACTGCA</t>
  </si>
  <si>
    <t>sgrna1108</t>
  </si>
  <si>
    <t>CTTGACACACTTGAGCCGGA</t>
  </si>
  <si>
    <t>sgrna1109</t>
  </si>
  <si>
    <t>AGCTGGGCTTTGAACTGAAG</t>
  </si>
  <si>
    <t>sgrna1110</t>
  </si>
  <si>
    <t>GCAGTGCAAGTGAGTTTCGC</t>
  </si>
  <si>
    <t>sgrna1111</t>
  </si>
  <si>
    <t>GTGGCCGCGCATGTTGAAGG</t>
  </si>
  <si>
    <t>p006@MAGI2-AS3::chr7:79452859-79453509</t>
  </si>
  <si>
    <t>sgrna1112</t>
  </si>
  <si>
    <t>GGAGGTGAACGAGACCCCCG</t>
  </si>
  <si>
    <t>sgrna1113</t>
  </si>
  <si>
    <t>GATGGTGAGCCCCGCCACGG</t>
  </si>
  <si>
    <t>sgrna1114</t>
  </si>
  <si>
    <t>GAGCGGCAGCAAATTGGTGT</t>
  </si>
  <si>
    <t>sgrna1115</t>
  </si>
  <si>
    <t>GGCGAAACTCACTTGCACTG</t>
  </si>
  <si>
    <t>sgrna1116</t>
  </si>
  <si>
    <t>GCTTGAAAAAGAAAAGCCAC</t>
  </si>
  <si>
    <t>sgrna1117</t>
  </si>
  <si>
    <t>TGACACACTTGAGCCGGAGG</t>
  </si>
  <si>
    <t>sgrna1118</t>
  </si>
  <si>
    <t>GCTTGACACACTTGAGCCGG</t>
  </si>
  <si>
    <t>sgrna1119</t>
  </si>
  <si>
    <t>GGCGCAGGGCAATGAAAGGG</t>
  </si>
  <si>
    <t>sgrna1120</t>
  </si>
  <si>
    <t>AGGAACCCGGAGGGCCAGCT</t>
  </si>
  <si>
    <t>sgrna1121</t>
  </si>
  <si>
    <t>TGATGGTGAGCCCCGCCACG</t>
  </si>
  <si>
    <t>p007@MAGI2-AS3::chr7:79452974-79453624</t>
  </si>
  <si>
    <t>sgrna1122</t>
  </si>
  <si>
    <t>GTCAAGCAAGGTGAGAGCAG</t>
  </si>
  <si>
    <t>sgrna1123</t>
  </si>
  <si>
    <t>GGTGAACGAGACCCCCGTGG</t>
  </si>
  <si>
    <t>sgrna1124</t>
  </si>
  <si>
    <t>GGCAAGGTGGCCTATGAGAG</t>
  </si>
  <si>
    <t>sgrna1125</t>
  </si>
  <si>
    <t>TGAACGAGACCCCCGTGGCG</t>
  </si>
  <si>
    <t>sgrna1126</t>
  </si>
  <si>
    <t>GGAAAGCACCGAATAGAGGG</t>
  </si>
  <si>
    <t>sgrna1127</t>
  </si>
  <si>
    <t>CGGCAGCAAATTGGTGTCGG</t>
  </si>
  <si>
    <t>sgrna1128</t>
  </si>
  <si>
    <t>TGTCCCTTGAATGACACTCA</t>
  </si>
  <si>
    <t>sgrna1129</t>
  </si>
  <si>
    <t>TTGACACACTTGAGCCGGAG</t>
  </si>
  <si>
    <t>sgrna1130</t>
  </si>
  <si>
    <t>GGAGGTGAAGCCCGGCAAGG</t>
  </si>
  <si>
    <t>sgrna1131</t>
  </si>
  <si>
    <t>CTACTGTACTGGCAGACGGG</t>
  </si>
  <si>
    <t>p008@MAGI2-AS3::chr7:79453211-79453861</t>
  </si>
  <si>
    <t>sgrna1132</t>
  </si>
  <si>
    <t>GTGTTGTTAGCTGATATCCA</t>
  </si>
  <si>
    <t>sgrna1133</t>
  </si>
  <si>
    <t>GTTCTACTGTACTGGCAGAC</t>
  </si>
  <si>
    <t>sgrna1134</t>
  </si>
  <si>
    <t>TCAGCTAACAACACACACCC</t>
  </si>
  <si>
    <t>sgrna1135</t>
  </si>
  <si>
    <t>GTGTACTAGTTCTACTGTAC</t>
  </si>
  <si>
    <t>sgrna1136</t>
  </si>
  <si>
    <t>AGTTCTACTGTACTGGCAGA</t>
  </si>
  <si>
    <t>sgrna1137</t>
  </si>
  <si>
    <t>ACCACACCCGCTCACCAGCT</t>
  </si>
  <si>
    <t>sgrna1138</t>
  </si>
  <si>
    <t>CCATGGCAGCTGCAGTGGCA</t>
  </si>
  <si>
    <t>sgrna1139</t>
  </si>
  <si>
    <t>CAGCCTTGAGTGTCATTCAA</t>
  </si>
  <si>
    <t>sgrna1140</t>
  </si>
  <si>
    <t>GGGAAAGCACCGAATAGAGG</t>
  </si>
  <si>
    <t>sgrna1141</t>
  </si>
  <si>
    <t>TCCTCCCGTAGGCTGCCAGG</t>
  </si>
  <si>
    <t>p009@MAGI2-AS3::chr7:79453435-79454085</t>
  </si>
  <si>
    <t>sgrna1142</t>
  </si>
  <si>
    <t>GGCAGCGGCGAAGCCCTCCG</t>
  </si>
  <si>
    <t>sgrna1143</t>
  </si>
  <si>
    <t>GAAGGGCCTCGAGCCCAGTG</t>
  </si>
  <si>
    <t>sgrna1144</t>
  </si>
  <si>
    <t>ACTACCGGGTCAAGCTGCGG</t>
  </si>
  <si>
    <t>sgrna1145</t>
  </si>
  <si>
    <t>CTACCGGGTCAAGCTGCGGA</t>
  </si>
  <si>
    <t>sgrna1146</t>
  </si>
  <si>
    <t>CTGGCAGACGGGAGGAGGCA</t>
  </si>
  <si>
    <t>sgrna1147</t>
  </si>
  <si>
    <t>TCCGCCTGGCAGCCTACGGG</t>
  </si>
  <si>
    <t>sgrna1148</t>
  </si>
  <si>
    <t>TTCACTACCGGGTCAAGCTG</t>
  </si>
  <si>
    <t>sgrna1149</t>
  </si>
  <si>
    <t>GATATCCATGGCAGCTGCAG</t>
  </si>
  <si>
    <t>sgrna1150</t>
  </si>
  <si>
    <t>GCAGCTTGACCCGGTAGTGA</t>
  </si>
  <si>
    <t>sgrna1151</t>
  </si>
  <si>
    <t>CTGGGAGCCTTGTAGCGTGG</t>
  </si>
  <si>
    <t>p010@MAGI2-AS3::chr7:79453687-79454337</t>
  </si>
  <si>
    <t>sgrna1152</t>
  </si>
  <si>
    <t>CCCACGCTACAAGGCTCCCA</t>
  </si>
  <si>
    <t>sgrna1153</t>
  </si>
  <si>
    <t>CCTGGGAGCCTTGTAGCGTG</t>
  </si>
  <si>
    <t>sgrna1154</t>
  </si>
  <si>
    <t>GTGAACTCCCCCACGCTACA</t>
  </si>
  <si>
    <t>sgrna1155</t>
  </si>
  <si>
    <t>GGAGAAGGCCTGGGATCCCT</t>
  </si>
  <si>
    <t>sgrna1156</t>
  </si>
  <si>
    <t>TCCCTGGGAGCCTTGTAGCG</t>
  </si>
  <si>
    <t>sgrna1157</t>
  </si>
  <si>
    <t>GCTGAAGAAAGGTCCGCACT</t>
  </si>
  <si>
    <t>sgrna1158</t>
  </si>
  <si>
    <t>CGCGCGGCTCGGTCGCACAG</t>
  </si>
  <si>
    <t>sgrna1159</t>
  </si>
  <si>
    <t>GCCCTCCGTGGCTCCCCACC</t>
  </si>
  <si>
    <t>sgrna1160</t>
  </si>
  <si>
    <t>AATAGCGGGACCTGGACTTG</t>
  </si>
  <si>
    <t>sgrna1161</t>
  </si>
  <si>
    <t>GGAGAAAGTTAGAGAACTGG</t>
  </si>
  <si>
    <t>p011@MAGI2-AS3::chr7:79453800-79454450</t>
  </si>
  <si>
    <t>sgrna1162</t>
  </si>
  <si>
    <t>GGGGAGTTCACTGTGTAGAG</t>
  </si>
  <si>
    <t>sgrna1163</t>
  </si>
  <si>
    <t>TAACTTTCTCCTTCTCTAAG</t>
  </si>
  <si>
    <t>sgrna1164</t>
  </si>
  <si>
    <t>TCGAAATTCCCTCTTAGAGA</t>
  </si>
  <si>
    <t>sgrna1165</t>
  </si>
  <si>
    <t>CCTGCCGTGAGAAGGAGTTG</t>
  </si>
  <si>
    <t>sgrna1166</t>
  </si>
  <si>
    <t>CTGTACTGGCAGACGGGAGG</t>
  </si>
  <si>
    <t>sgrna1167</t>
  </si>
  <si>
    <t>GAAGGAGAAAGTTAGAGAAC</t>
  </si>
  <si>
    <t>sgrna1168</t>
  </si>
  <si>
    <t>CCCCACGCTACAAGGCTCCC</t>
  </si>
  <si>
    <t>sgrna1169</t>
  </si>
  <si>
    <t>ACAAGGCTCCCAGGGATCCC</t>
  </si>
  <si>
    <t>sgrna1170</t>
  </si>
  <si>
    <t>CTCCGATGGAGCAGAAATAG</t>
  </si>
  <si>
    <t>sgrna1171</t>
  </si>
  <si>
    <t>CGTACCCTGATTACGCAGAA</t>
  </si>
  <si>
    <t>p012@MAGI2-AS3::chr7:79453921-79454571</t>
  </si>
  <si>
    <t>sgrna1172</t>
  </si>
  <si>
    <t>CCGCTAAATTCCCCTACTGG</t>
  </si>
  <si>
    <t>sgrna1173</t>
  </si>
  <si>
    <t>GTCTGGTGAAAGGCTATCCA</t>
  </si>
  <si>
    <t>sgrna1174</t>
  </si>
  <si>
    <t>CAGTAGGGGAATTTAGCGGA</t>
  </si>
  <si>
    <t>sgrna1175</t>
  </si>
  <si>
    <t>CGCTAAATTCCCCTACTGGC</t>
  </si>
  <si>
    <t>sgrna1176</t>
  </si>
  <si>
    <t>GCGTACCCTGATTACGCAGA</t>
  </si>
  <si>
    <t>sgrna1177</t>
  </si>
  <si>
    <t>AAGCAGCCTCGCATTCCCCG</t>
  </si>
  <si>
    <t>sgrna1178</t>
  </si>
  <si>
    <t>CCGCCAGTAGGGGAATTTAG</t>
  </si>
  <si>
    <t>sgrna1179</t>
  </si>
  <si>
    <t>AAAGGCTATCCAAGGATAAG</t>
  </si>
  <si>
    <t>sgrna1180</t>
  </si>
  <si>
    <t>CCCGCGCGTCCCGCCAGTAG</t>
  </si>
  <si>
    <t>sgrna1181</t>
  </si>
  <si>
    <t>AGGTTTCAATCCAGACTCTG</t>
  </si>
  <si>
    <t>p013@MAGI2-AS3::chr7:79454715-79455365</t>
  </si>
  <si>
    <t>sgrna1182</t>
  </si>
  <si>
    <t>AGGGGCAAAAGGATGCAGGG</t>
  </si>
  <si>
    <t>sgrna1183</t>
  </si>
  <si>
    <t>CAGAGTCCGGCTTGTACCTG</t>
  </si>
  <si>
    <t>sgrna1184</t>
  </si>
  <si>
    <t>AGGTACAAGCCGGACTCTGG</t>
  </si>
  <si>
    <t>sgrna1185</t>
  </si>
  <si>
    <t>GTCTGAGATGAAGGCGATGT</t>
  </si>
  <si>
    <t>sgrna1186</t>
  </si>
  <si>
    <t>CAGGTTTGCATCCAAGAGAG</t>
  </si>
  <si>
    <t>sgrna1187</t>
  </si>
  <si>
    <t>AATCTGTTAGGACTGTGGTG</t>
  </si>
  <si>
    <t>sgrna1188</t>
  </si>
  <si>
    <t>GCCAGGTTTGCATCCAAGAG</t>
  </si>
  <si>
    <t>sgrna1189</t>
  </si>
  <si>
    <t>TCGACCCAAACAGAAAGACC</t>
  </si>
  <si>
    <t>sgrna1190</t>
  </si>
  <si>
    <t>TGAGATGAAGGCGATGTAGG</t>
  </si>
  <si>
    <t>sgrna1191</t>
  </si>
  <si>
    <t>CAGGGCAACAAAGCTAATGT</t>
  </si>
  <si>
    <t>p014@MAGI2-AS3::chr7:79457499-79458149</t>
  </si>
  <si>
    <t>sgrna1192</t>
  </si>
  <si>
    <t>ACTAATAAGAGATAGAGTTG</t>
  </si>
  <si>
    <t>sgrna1193</t>
  </si>
  <si>
    <t>GTTCCAATCTCAGAAGTACA</t>
  </si>
  <si>
    <t>sgrna1194</t>
  </si>
  <si>
    <t>ACTTCTGAGATTGGAACCCA</t>
  </si>
  <si>
    <t>sgrna1195</t>
  </si>
  <si>
    <t>AAAACAAACAACAATAATCG</t>
  </si>
  <si>
    <t>sgrna1196</t>
  </si>
  <si>
    <t>AGATTAACACAACTGAAAGG</t>
  </si>
  <si>
    <t>sgrna1197</t>
  </si>
  <si>
    <t>TTTGCTGTGTATTTCATGGG</t>
  </si>
  <si>
    <t>sgrna1198</t>
  </si>
  <si>
    <t>TGCAGACAATCTTCATCTCA</t>
  </si>
  <si>
    <t>sgrna1199</t>
  </si>
  <si>
    <t>AGGAGGATCCAAGCAAGATA</t>
  </si>
  <si>
    <t>sgrna1200</t>
  </si>
  <si>
    <t>ATTTCATGGGCGGCACTGGG</t>
  </si>
  <si>
    <t>sgrna1201</t>
  </si>
  <si>
    <t>TGTACTTATCCATGAAGCTG</t>
  </si>
  <si>
    <t>p015@MAGI2-AS3::chr7:79458636-79459286</t>
  </si>
  <si>
    <t>sgrna1202</t>
  </si>
  <si>
    <t>AGGAATCCACACTTAAAAGG</t>
  </si>
  <si>
    <t>sgrna1203</t>
  </si>
  <si>
    <t>AAATAAAGTTGCTCTTAGTG</t>
  </si>
  <si>
    <t>sgrna1204</t>
  </si>
  <si>
    <t>GTCTGTGCAGAGTTGAGAGA</t>
  </si>
  <si>
    <t>sgrna1205</t>
  </si>
  <si>
    <t>CAAGGGGTACAACTGCAGAT</t>
  </si>
  <si>
    <t>sgrna1206</t>
  </si>
  <si>
    <t>GTTGAGAGATGGTGATGACA</t>
  </si>
  <si>
    <t>sgrna1207</t>
  </si>
  <si>
    <t>ACCAGTGTCTTCAAGAGCCA</t>
  </si>
  <si>
    <t>sgrna1208</t>
  </si>
  <si>
    <t>GTCTTACAATAACAGAATGC</t>
  </si>
  <si>
    <t>sgrna1209</t>
  </si>
  <si>
    <t>TATGAATTCTTGGCTAAGGC</t>
  </si>
  <si>
    <t>sgrna1210</t>
  </si>
  <si>
    <t>CAAGAGCCAGGGACAGCACT</t>
  </si>
  <si>
    <t>sgrna1211</t>
  </si>
  <si>
    <t>TTTGCATCATATGAGTGAGA</t>
  </si>
  <si>
    <t>p017@MAGI2-AS3::chr7:79469956-79470606</t>
  </si>
  <si>
    <t>sgrna1212</t>
  </si>
  <si>
    <t>CGTCCAAAAGAGATTAGTAT</t>
  </si>
  <si>
    <t>sgrna1213</t>
  </si>
  <si>
    <t>GCATCATATGAGTGAGAAGG</t>
  </si>
  <si>
    <t>sgrna1214</t>
  </si>
  <si>
    <t>GATTAGTATTGGTCATAACA</t>
  </si>
  <si>
    <t>sgrna1215</t>
  </si>
  <si>
    <t>AGTGTTCTATTATCAGTATG</t>
  </si>
  <si>
    <t>sgrna1216</t>
  </si>
  <si>
    <t>GTAGAGAATAGCTTTAGAGT</t>
  </si>
  <si>
    <t>sgrna1217</t>
  </si>
  <si>
    <t>TCTAAAGATTCATTGGTCTC</t>
  </si>
  <si>
    <t>sgrna1218</t>
  </si>
  <si>
    <t>AACACTAAATATTTAAACTG</t>
  </si>
  <si>
    <t>sgrna1219</t>
  </si>
  <si>
    <t>AGTGAGAAGGAGGTCATTCT</t>
  </si>
  <si>
    <t>sgrna1220</t>
  </si>
  <si>
    <t>GTGTTCTATTATCAGTATGT</t>
  </si>
  <si>
    <t>sgrna1221</t>
  </si>
  <si>
    <t>TATGCACACACATGTACTCA</t>
  </si>
  <si>
    <t>p018@MAGI2-AS3::chr7:79470685-79471335</t>
  </si>
  <si>
    <t>sgrna1222</t>
  </si>
  <si>
    <t>GTACATGTGTGTGCATACAT</t>
  </si>
  <si>
    <t>sgrna1223</t>
  </si>
  <si>
    <t>TGATTGTGTTAAGTGTCTGT</t>
  </si>
  <si>
    <t>sgrna1224</t>
  </si>
  <si>
    <t>ATTGAGTGCCCAGAAAGTCA</t>
  </si>
  <si>
    <t>sgrna1225</t>
  </si>
  <si>
    <t>ATGTACTCAAGGAGCCTGAA</t>
  </si>
  <si>
    <t>sgrna1226</t>
  </si>
  <si>
    <t>TGTACTCAAGGAGCCTGAAA</t>
  </si>
  <si>
    <t>sgrna1227</t>
  </si>
  <si>
    <t>TGATGGAGCAAAAAAATAGA</t>
  </si>
  <si>
    <t>sgrna1228</t>
  </si>
  <si>
    <t>GACTAGGTATGGACCCATTA</t>
  </si>
  <si>
    <t>sgrna1229</t>
  </si>
  <si>
    <t>AAGCTTTCCTATAAAGATGA</t>
  </si>
  <si>
    <t>sgrna1230</t>
  </si>
  <si>
    <t>ATGGAGCAAAAAAATAGAAG</t>
  </si>
  <si>
    <t>sgrna1231</t>
  </si>
  <si>
    <t>AAGCCATCGATCGCTCCGCG</t>
  </si>
  <si>
    <t>p001@LINC00094::chr9:134025289-134025939</t>
  </si>
  <si>
    <t>sgrna1232</t>
  </si>
  <si>
    <t>GGATGCTCGGAGCAGCAAGG</t>
  </si>
  <si>
    <t>sgrna1233</t>
  </si>
  <si>
    <t>CTTCCAGTTCCTATTCGGGG</t>
  </si>
  <si>
    <t>sgrna1234</t>
  </si>
  <si>
    <t>CCATCGATCGCTCCGCGAGG</t>
  </si>
  <si>
    <t>sgrna1235</t>
  </si>
  <si>
    <t>CCTCTTCCAGTTCCTATTCG</t>
  </si>
  <si>
    <t>sgrna1236</t>
  </si>
  <si>
    <t>GTCCCGGGGCTGACGCCTGG</t>
  </si>
  <si>
    <t>sgrna1237</t>
  </si>
  <si>
    <t>GCTGGATGCTCGGAGCAGCA</t>
  </si>
  <si>
    <t>sgrna1238</t>
  </si>
  <si>
    <t>ATGTCAGGAGAAAACAAACA</t>
  </si>
  <si>
    <t>sgrna1239</t>
  </si>
  <si>
    <t>ATCGATCGCTCCGCGAGGAG</t>
  </si>
  <si>
    <t>sgrna1240</t>
  </si>
  <si>
    <t>GGAGCAGCAAGGCGGCCCTG</t>
  </si>
  <si>
    <t>sgrna1241</t>
  </si>
  <si>
    <t>TTCTACCATTCAGTTAAACG</t>
  </si>
  <si>
    <t>p002@LINC00094::chr9:134026330-134026980</t>
  </si>
  <si>
    <t>sgrna1242</t>
  </si>
  <si>
    <t>GGACGTTGCCTGCAAATGGG</t>
  </si>
  <si>
    <t>sgrna1243</t>
  </si>
  <si>
    <t>GCAGCTGTGTGGAATTGACA</t>
  </si>
  <si>
    <t>sgrna1244</t>
  </si>
  <si>
    <t>CCGAGACAAAAACAAGCTCG</t>
  </si>
  <si>
    <t>sgrna1245</t>
  </si>
  <si>
    <t>ACTGTGAGTACCACATGCTT</t>
  </si>
  <si>
    <t>sgrna1246</t>
  </si>
  <si>
    <t>AGGAGGTGTCCCTGTACCGG</t>
  </si>
  <si>
    <t>sgrna1247</t>
  </si>
  <si>
    <t>CTGCTCAGGTACGTCCCAGG</t>
  </si>
  <si>
    <t>sgrna1248</t>
  </si>
  <si>
    <t>GGTGGCAGAATCACCCCCCA</t>
  </si>
  <si>
    <t>sgrna1249</t>
  </si>
  <si>
    <t>GGACGAGGCGTCACACCCTG</t>
  </si>
  <si>
    <t>sgrna1250</t>
  </si>
  <si>
    <t>CCATTCAGGGGACCGCACAC</t>
  </si>
  <si>
    <t>sgrna1251</t>
  </si>
  <si>
    <t>TGAACGTGAAGATCAAACTG</t>
  </si>
  <si>
    <t>p003@LINC00094::chr9:134026506-134027156</t>
  </si>
  <si>
    <t>sgrna1252</t>
  </si>
  <si>
    <t>TCTACCATTCAGTTAAACGA</t>
  </si>
  <si>
    <t>sgrna1253</t>
  </si>
  <si>
    <t>GACACCTGAGACCCATTCAG</t>
  </si>
  <si>
    <t>sgrna1254</t>
  </si>
  <si>
    <t>CTCACCACACAACCCTCCTG</t>
  </si>
  <si>
    <t>sgrna1255</t>
  </si>
  <si>
    <t>TCGAGGTCTCTAGGGACACA</t>
  </si>
  <si>
    <t>sgrna1256</t>
  </si>
  <si>
    <t>CTGGGTTCAGGTGCTCACAT</t>
  </si>
  <si>
    <t>sgrna1257</t>
  </si>
  <si>
    <t>CTGCTGCCAGATGAGCAAGG</t>
  </si>
  <si>
    <t>sgrna1258</t>
  </si>
  <si>
    <t>CGATGTGAGCACCTGAACCC</t>
  </si>
  <si>
    <t>sgrna1259</t>
  </si>
  <si>
    <t>TCCGTTAATTTAGTGCGCGT</t>
  </si>
  <si>
    <t>sgrna1260</t>
  </si>
  <si>
    <t>GTACTCACAGTATGGAAATG</t>
  </si>
  <si>
    <t>sgrna1261</t>
  </si>
  <si>
    <t>CCTTCATGGAGACTGAACAC</t>
  </si>
  <si>
    <t>p005@LINC00094::chr9:134027732-134028382</t>
  </si>
  <si>
    <t>sgrna1262</t>
  </si>
  <si>
    <t>CAGTGAACACATGTCAGTGT</t>
  </si>
  <si>
    <t>sgrna1263</t>
  </si>
  <si>
    <t>CAAGTAGGATATTACGAACA</t>
  </si>
  <si>
    <t>sgrna1264</t>
  </si>
  <si>
    <t>GTGACTTCCATGTAGTAACA</t>
  </si>
  <si>
    <t>sgrna1265</t>
  </si>
  <si>
    <t>GTTGAATGCTTTAAGTCTGG</t>
  </si>
  <si>
    <t>sgrna1266</t>
  </si>
  <si>
    <t>CTAAAGACTGCAATACACAA</t>
  </si>
  <si>
    <t>sgrna1267</t>
  </si>
  <si>
    <t>CCTGTGTTCAGTCTCCATGA</t>
  </si>
  <si>
    <t>sgrna1268</t>
  </si>
  <si>
    <t>AAGCACAAGTGCTCTCCGTG</t>
  </si>
  <si>
    <t>sgrna1269</t>
  </si>
  <si>
    <t>CACATGTCAGTGTCGGCCTG</t>
  </si>
  <si>
    <t>sgrna1270</t>
  </si>
  <si>
    <t>AGTTGTAAGTTGCACATGTG</t>
  </si>
  <si>
    <t>sgrna1271</t>
  </si>
  <si>
    <t>AGTATAACATATACTCACAG</t>
  </si>
  <si>
    <t>p001@RP1-60N8.1::chrX:17528193-17528843</t>
  </si>
  <si>
    <t>sgrna1272</t>
  </si>
  <si>
    <t>ACACAAGAACAGTCCTCTTG</t>
  </si>
  <si>
    <t>sgrna1273</t>
  </si>
  <si>
    <t>GCTGCACTGTGCATTGTAGG</t>
  </si>
  <si>
    <t>sgrna1274</t>
  </si>
  <si>
    <t>ATGTCACCAGTGCCACCACA</t>
  </si>
  <si>
    <t>sgrna1275</t>
  </si>
  <si>
    <t>AAAGCAACCTGCTAGATCAG</t>
  </si>
  <si>
    <t>sgrna1276</t>
  </si>
  <si>
    <t>CAGTATAACATATACTCACA</t>
  </si>
  <si>
    <t>sgrna1277</t>
  </si>
  <si>
    <t>CTGGATCATTCTCTGCTGTG</t>
  </si>
  <si>
    <t>sgrna1278</t>
  </si>
  <si>
    <t>GAAAGCAACCTGCTAGATCA</t>
  </si>
  <si>
    <t>sgrna1279</t>
  </si>
  <si>
    <t>GGAGGAGCCATATCAGAAGC</t>
  </si>
  <si>
    <t>sgrna1280</t>
  </si>
  <si>
    <t>AGATCAGGGGCTCCTTGTGG</t>
  </si>
  <si>
    <t>sgrna1281</t>
  </si>
  <si>
    <t>ATCCCTGGCAGACTGCACCG</t>
  </si>
  <si>
    <t>p003@RP1-60N8.1::chrX:17567375-17568025</t>
  </si>
  <si>
    <t>sgrna1282</t>
  </si>
  <si>
    <t>GATGAGACAGCGCATAACCC</t>
  </si>
  <si>
    <t>sgrna1283</t>
  </si>
  <si>
    <t>AATTAGACAAGAGGACTGGG</t>
  </si>
  <si>
    <t>sgrna1284</t>
  </si>
  <si>
    <t>AGCAAAGTCGACCCCTGTCT</t>
  </si>
  <si>
    <t>sgrna1285</t>
  </si>
  <si>
    <t>CATCCATTTCCTCCTAGACA</t>
  </si>
  <si>
    <t>sgrna1286</t>
  </si>
  <si>
    <t>ATCCATTTCCTCCTAGACAG</t>
  </si>
  <si>
    <t>sgrna1287</t>
  </si>
  <si>
    <t>GAAAAAATATCTAGACAGAG</t>
  </si>
  <si>
    <t>sgrna1288</t>
  </si>
  <si>
    <t>GCAGCCTGTTTGTCTGCATG</t>
  </si>
  <si>
    <t>sgrna1289</t>
  </si>
  <si>
    <t>AGGACAAAGTGAAATTGGGG</t>
  </si>
  <si>
    <t>sgrna1290</t>
  </si>
  <si>
    <t>CACTAGCTGTTCTTTCCCTG</t>
  </si>
  <si>
    <t>sgrna1291</t>
  </si>
  <si>
    <t>ACAAAAATCGCGGCGCACTG</t>
  </si>
  <si>
    <t>p007@LINC00941::chr12:30795925-30796575</t>
  </si>
  <si>
    <t>sgrna1292</t>
  </si>
  <si>
    <t>CAGCTCCTGTACTACTCGAG</t>
  </si>
  <si>
    <t>sgrna1293</t>
  </si>
  <si>
    <t>AAATCCGAGTAGAGCTGACT</t>
  </si>
  <si>
    <t>sgrna1294</t>
  </si>
  <si>
    <t>GGGCTTGGACACAAAAATCG</t>
  </si>
  <si>
    <t>sgrna1295</t>
  </si>
  <si>
    <t>ACTCGGACTTAGCTGCCCAA</t>
  </si>
  <si>
    <t>sgrna1296</t>
  </si>
  <si>
    <t>TCGTCCCGGGGTCCCAACTG</t>
  </si>
  <si>
    <t>sgrna1297</t>
  </si>
  <si>
    <t>GCAGCTCCTGTACTACTCGA</t>
  </si>
  <si>
    <t>sgrna1298</t>
  </si>
  <si>
    <t>ACGACGAGTGGCCGGCAACG</t>
  </si>
  <si>
    <t>sgrna1299</t>
  </si>
  <si>
    <t>CGGCCATCGAGAGGATGCTG</t>
  </si>
  <si>
    <t>sgrna1300</t>
  </si>
  <si>
    <t>CAGGGCTACTCACCCGAGCT</t>
  </si>
  <si>
    <t>sgrna1301</t>
  </si>
  <si>
    <t>GCATGGCCCAAGCAGTGTCC</t>
  </si>
  <si>
    <t>p006@LINC00941::chr12:30795816-30796466</t>
  </si>
  <si>
    <t>sgrna1302</t>
  </si>
  <si>
    <t>GCCGGCCACTCGTCGTCCCG</t>
  </si>
  <si>
    <t>sgrna1303</t>
  </si>
  <si>
    <t>AAGCTCTAGAACAGCAGGAG</t>
  </si>
  <si>
    <t>sgrna1304</t>
  </si>
  <si>
    <t>TGCAGCTCCTGTACTACTCG</t>
  </si>
  <si>
    <t>sgrna1305</t>
  </si>
  <si>
    <t>CCGGAGGCGCGGCCATCGAG</t>
  </si>
  <si>
    <t>sgrna1306</t>
  </si>
  <si>
    <t>GTGGTCCCCTCGAGTAGTAC</t>
  </si>
  <si>
    <t>sgrna1307</t>
  </si>
  <si>
    <t>GAGCGGTGGGAACTGCGGTG</t>
  </si>
  <si>
    <t>sgrna1308</t>
  </si>
  <si>
    <t>CGGCCGCAGCATCCTCTCGA</t>
  </si>
  <si>
    <t>sgrna1309</t>
  </si>
  <si>
    <t>TGTGGACCCGGGAGAAAAGG</t>
  </si>
  <si>
    <t>sgrna1310</t>
  </si>
  <si>
    <t>ACAGCAGGAGCGGCCCCAGT</t>
  </si>
  <si>
    <t>sgrna1311</t>
  </si>
  <si>
    <t>AGTGCTTCCCAGCCCAAATG</t>
  </si>
  <si>
    <t>p013@LINC00941::chr12:30807425-30808075</t>
  </si>
  <si>
    <t>sgrna1312</t>
  </si>
  <si>
    <t>ACTGATCTTAATAAGATGGC</t>
  </si>
  <si>
    <t>sgrna1313</t>
  </si>
  <si>
    <t>AATATCGCAGTAGTGCAGGA</t>
  </si>
  <si>
    <t>sgrna1314</t>
  </si>
  <si>
    <t>TAGTGCAGGAAGGCTGCCTA</t>
  </si>
  <si>
    <t>sgrna1315</t>
  </si>
  <si>
    <t>ATTCAACAGGTTCGTGCTCT</t>
  </si>
  <si>
    <t>sgrna1316</t>
  </si>
  <si>
    <t>ACTAGAACTGTAGCAAACCT</t>
  </si>
  <si>
    <t>sgrna1317</t>
  </si>
  <si>
    <t>GCCATCTAGTGACAAAAAGA</t>
  </si>
  <si>
    <t>sgrna1318</t>
  </si>
  <si>
    <t>TTGGTTGTTTGAAAAAGTCA</t>
  </si>
  <si>
    <t>sgrna1319</t>
  </si>
  <si>
    <t>ATGAAATATCGCAGTAGTGC</t>
  </si>
  <si>
    <t>sgrna1320</t>
  </si>
  <si>
    <t>ACAAGCCACACCAAGAAGAC</t>
  </si>
  <si>
    <t>sgrna1321</t>
  </si>
  <si>
    <t>CCTCCAGGACGATACCAAGT</t>
  </si>
  <si>
    <t>p009@LINC00941::chr12:30796848-30797498</t>
  </si>
  <si>
    <t>sgrna1322</t>
  </si>
  <si>
    <t>CAAATGTGGCCGGAGCATGT</t>
  </si>
  <si>
    <t>sgrna1323</t>
  </si>
  <si>
    <t>AAAAAAGTGCAGTTTACCAA</t>
  </si>
  <si>
    <t>sgrna1324</t>
  </si>
  <si>
    <t>GGAGCATGTAGGATGAACTA</t>
  </si>
  <si>
    <t>sgrna1325</t>
  </si>
  <si>
    <t>CCGACTTGGTATCGTCCTGG</t>
  </si>
  <si>
    <t>sgrna1326</t>
  </si>
  <si>
    <t>AGACAGTCTTGGGTGCGGAG</t>
  </si>
  <si>
    <t>sgrna1327</t>
  </si>
  <si>
    <t>CTCCAGGACGATACCAAGTC</t>
  </si>
  <si>
    <t>sgrna1328</t>
  </si>
  <si>
    <t>CCCAAGACTGTCTTCCCAAG</t>
  </si>
  <si>
    <t>sgrna1329</t>
  </si>
  <si>
    <t>GAAGCCCCGGACTGGCCATG</t>
  </si>
  <si>
    <t>sgrna1330</t>
  </si>
  <si>
    <t>AGCTGACGACATTCCTTCTG</t>
  </si>
  <si>
    <t>sgrna1331</t>
  </si>
  <si>
    <t>CCGAAATCCTTCTAACGTAG</t>
  </si>
  <si>
    <t>p012@LINC00941::chr12:30801902-30802552</t>
  </si>
  <si>
    <t>sgrna1332</t>
  </si>
  <si>
    <t>ATTAGTTACAATCTGGATAG</t>
  </si>
  <si>
    <t>sgrna1333</t>
  </si>
  <si>
    <t>ATAAGATGGATACATGCTCC</t>
  </si>
  <si>
    <t>sgrna1334</t>
  </si>
  <si>
    <t>TTGTTCTGTAGCAGAAGCAT</t>
  </si>
  <si>
    <t>sgrna1335</t>
  </si>
  <si>
    <t>TTAGTTACAATCTGGATAGA</t>
  </si>
  <si>
    <t>sgrna1336</t>
  </si>
  <si>
    <t>CATAGTTGGTCCATTGATCA</t>
  </si>
  <si>
    <t>sgrna1337</t>
  </si>
  <si>
    <t>CAAAACACCATAAAACTTAG</t>
  </si>
  <si>
    <t>sgrna1338</t>
  </si>
  <si>
    <t>AGAATGAGAGTTGATAAAAG</t>
  </si>
  <si>
    <t>sgrna1339</t>
  </si>
  <si>
    <t>TTTGTGGTTATAAGCATAGT</t>
  </si>
  <si>
    <t>sgrna1340</t>
  </si>
  <si>
    <t>GGAAAAGTAAAATATTAGAA</t>
  </si>
  <si>
    <t>sgrna1341</t>
  </si>
  <si>
    <t>GTCACTTCCTATGGGCACAG</t>
  </si>
  <si>
    <t>p002@LINC00941::chr12:30795229-30795879</t>
  </si>
  <si>
    <t>sgrna1342</t>
  </si>
  <si>
    <t>CACTTCCTATGGGCACAGCG</t>
  </si>
  <si>
    <t>sgrna1343</t>
  </si>
  <si>
    <t>AAGGAGAGCACATTGTGCAG</t>
  </si>
  <si>
    <t>sgrna1344</t>
  </si>
  <si>
    <t>ACTTCCTATGGGCACAGCGG</t>
  </si>
  <si>
    <t>sgrna1345</t>
  </si>
  <si>
    <t>GGGACCAGAGTGCTAAGACG</t>
  </si>
  <si>
    <t>sgrna1346</t>
  </si>
  <si>
    <t>AAAGGAGAGCACATTGTGCA</t>
  </si>
  <si>
    <t>sgrna1347</t>
  </si>
  <si>
    <t>TGTACCCCCGCTGTGCCCAT</t>
  </si>
  <si>
    <t>sgrna1348</t>
  </si>
  <si>
    <t>GCAGATGAGTCACTTCCTAT</t>
  </si>
  <si>
    <t>sgrna1349</t>
  </si>
  <si>
    <t>GGGCGAAGCCCTGAGATGTG</t>
  </si>
  <si>
    <t>sgrna1350</t>
  </si>
  <si>
    <t>AGACAAGTGGGGGATCCGCG</t>
  </si>
  <si>
    <t>sgrna1351</t>
  </si>
  <si>
    <t>ACTGGGGAGGACACCCGGAG</t>
  </si>
  <si>
    <t>p003@LINC00941::chr12:30795492-30796142</t>
  </si>
  <si>
    <t>sgrna1352</t>
  </si>
  <si>
    <t>ACCCGGAGCGGTGGGAACTG</t>
  </si>
  <si>
    <t>sgrna1353</t>
  </si>
  <si>
    <t>GTGTGGACCCGGGAGAAAAG</t>
  </si>
  <si>
    <t>sgrna1354</t>
  </si>
  <si>
    <t>CGGTAGCCTTCTCTGAACTG</t>
  </si>
  <si>
    <t>sgrna1355</t>
  </si>
  <si>
    <t>CAGTTCAGAGAAGGCTACCG</t>
  </si>
  <si>
    <t>sgrna1356</t>
  </si>
  <si>
    <t>GGGAGGACACCCGGAGCGGT</t>
  </si>
  <si>
    <t>sgrna1357</t>
  </si>
  <si>
    <t>ACTGCGCAGAGGGTGGCCAA</t>
  </si>
  <si>
    <t>sgrna1358</t>
  </si>
  <si>
    <t>TTTCAGGGAGAACTGCGCAG</t>
  </si>
  <si>
    <t>sgrna1359</t>
  </si>
  <si>
    <t>CAAGGGTCACCTCCCTCGAG</t>
  </si>
  <si>
    <t>sgrna1360</t>
  </si>
  <si>
    <t>TCTGCGCAGTTCTCCCTGAA</t>
  </si>
  <si>
    <t>sgrna1361</t>
  </si>
  <si>
    <t>AGGGGACCACGTCGTCCCGG</t>
  </si>
  <si>
    <t>p004@LINC00941::chr12:30795682-30796332</t>
  </si>
  <si>
    <t>sgrna1362</t>
  </si>
  <si>
    <t>AAAATCGCGGCGCACTGGGG</t>
  </si>
  <si>
    <t>sgrna1363</t>
  </si>
  <si>
    <t>TGGCTGGGGGTTGGTCTCAG</t>
  </si>
  <si>
    <t>sgrna1364</t>
  </si>
  <si>
    <t>GCCGCGCCTCCGGGACGACG</t>
  </si>
  <si>
    <t>sgrna1365</t>
  </si>
  <si>
    <t>ACCACGTCGTCCCGGAGGCG</t>
  </si>
  <si>
    <t>sgrna1366</t>
  </si>
  <si>
    <t>AGGAAGTCTGTGCTGGCTGG</t>
  </si>
  <si>
    <t>sgrna1367</t>
  </si>
  <si>
    <t>GCTACTCACCCGAGCTGGGA</t>
  </si>
  <si>
    <t>sgrna1368</t>
  </si>
  <si>
    <t>GGCTGGGGGTTGGTCTCAGA</t>
  </si>
  <si>
    <t>sgrna1369</t>
  </si>
  <si>
    <t>TCGAGGGGACCACGTCGTCC</t>
  </si>
  <si>
    <t>sgrna1370</t>
  </si>
  <si>
    <t>GGGGAGGACACCCGGAGCGG</t>
  </si>
  <si>
    <t>sgrna1371</t>
  </si>
  <si>
    <t>TAGTACAGGAGCTGCAAGAG</t>
  </si>
  <si>
    <t>p005@LINC00941::chr12:30795767-30796417</t>
  </si>
  <si>
    <t>sgrna1372</t>
  </si>
  <si>
    <t>TGGGACCCCGGGACGACGAG</t>
  </si>
  <si>
    <t>sgrna1373</t>
  </si>
  <si>
    <t>GCTGCAAGAGAGGCGCGCCG</t>
  </si>
  <si>
    <t>sgrna1374</t>
  </si>
  <si>
    <t>CCAGCAAGCTCTAGAACAGC</t>
  </si>
  <si>
    <t>sgrna1375</t>
  </si>
  <si>
    <t>GCGGCCCCAGTTGGGACCCC</t>
  </si>
  <si>
    <t>sgrna1376</t>
  </si>
  <si>
    <t>TCAGGGCTACTCACCCGAGC</t>
  </si>
  <si>
    <t>sgrna1377</t>
  </si>
  <si>
    <t>ACACAAAAATCGCGGCGCAC</t>
  </si>
  <si>
    <t>sgrna1378</t>
  </si>
  <si>
    <t>ATAACCTGACCTGCCCTCCT</t>
  </si>
  <si>
    <t>sgrna1379</t>
  </si>
  <si>
    <t>ACTCCTGCCTCCAGCCCAGG</t>
  </si>
  <si>
    <t>sgrna1380</t>
  </si>
  <si>
    <t>CACAAAAATCGCGGCGCACT</t>
  </si>
  <si>
    <t>sgrna1381</t>
  </si>
  <si>
    <t>TCAGATTACTCTCCTAGGCA</t>
  </si>
  <si>
    <t>p008@LINC00941::chr12:30796130-30796780</t>
  </si>
  <si>
    <t>sgrna1382</t>
  </si>
  <si>
    <t>CCAGCTCAGATTACTCTCCT</t>
  </si>
  <si>
    <t>sgrna1383</t>
  </si>
  <si>
    <t>AAGGCTAGAGAGTAAGGTGA</t>
  </si>
  <si>
    <t>sgrna1384</t>
  </si>
  <si>
    <t>CCTTACTCTCTAGCCTTAGC</t>
  </si>
  <si>
    <t>sgrna1385</t>
  </si>
  <si>
    <t>CAGGGCAGAAATTAAATTTG</t>
  </si>
  <si>
    <t>sgrna1386</t>
  </si>
  <si>
    <t>CTAGGAGAGTAATCTGAGCT</t>
  </si>
  <si>
    <t>sgrna1387</t>
  </si>
  <si>
    <t>TAGGAGAGTAATCTGAGCTG</t>
  </si>
  <si>
    <t>sgrna1388</t>
  </si>
  <si>
    <t>CCGCCCGGAGGCTTTCCCTT</t>
  </si>
  <si>
    <t>sgrna1389</t>
  </si>
  <si>
    <t>CGCACAGCTCCAAACCCGCG</t>
  </si>
  <si>
    <t>sgrna1390</t>
  </si>
  <si>
    <t>AAGTCCGAGTCAGCTCTACT</t>
  </si>
  <si>
    <t>sgrna1391</t>
  </si>
  <si>
    <t>TTACCCTGTAGAAGTAGCAG</t>
  </si>
  <si>
    <t>p001@AC018890.6::chr2:174531588-174532238</t>
  </si>
  <si>
    <t>sgrna1392</t>
  </si>
  <si>
    <t>AAAATTAACCAAGTTATGTG</t>
  </si>
  <si>
    <t>sgrna1393</t>
  </si>
  <si>
    <t>AAAACATGTTTGAACATACA</t>
  </si>
  <si>
    <t>sgrna1394</t>
  </si>
  <si>
    <t>AAAGGAAACATTCTTCAACA</t>
  </si>
  <si>
    <t>sgrna1395</t>
  </si>
  <si>
    <t>AAATAATCTTTAGGCCAAAG</t>
  </si>
  <si>
    <t>sgrna1396</t>
  </si>
  <si>
    <t>TTAACAAAGGCTGTTTGTAC</t>
  </si>
  <si>
    <t>sgrna1397</t>
  </si>
  <si>
    <t>AAGTTATGTGGGGAGGCTAC</t>
  </si>
  <si>
    <t>sgrna1398</t>
  </si>
  <si>
    <t>CCACCCAAAAAATGCCACTT</t>
  </si>
  <si>
    <t>sgrna1399</t>
  </si>
  <si>
    <t>CCTCCACTGCTACTTCTACA</t>
  </si>
  <si>
    <t>sgrna1400</t>
  </si>
  <si>
    <t>ATTAACCAAGTTATGTGGGG</t>
  </si>
  <si>
    <t>sgrna1401</t>
  </si>
  <si>
    <t>GAGACTATGAAGCCACCGGA</t>
  </si>
  <si>
    <t>p004@AC018890.6::chr2:174547200-174547850</t>
  </si>
  <si>
    <t>sgrna1402</t>
  </si>
  <si>
    <t>AGTGTTACAATTCTTAAAAG</t>
  </si>
  <si>
    <t>sgrna1403</t>
  </si>
  <si>
    <t>CAGCGAGACTATGAAGCCAC</t>
  </si>
  <si>
    <t>sgrna1404</t>
  </si>
  <si>
    <t>AAATCATGGTAGTAAAATGG</t>
  </si>
  <si>
    <t>sgrna1405</t>
  </si>
  <si>
    <t>CCCATGAGAGCATCAAACAA</t>
  </si>
  <si>
    <t>sgrna1406</t>
  </si>
  <si>
    <t>GTAATGTGTCTGCAATTGGT</t>
  </si>
  <si>
    <t>sgrna1407</t>
  </si>
  <si>
    <t>TAAATACCACAACCTAGCCC</t>
  </si>
  <si>
    <t>sgrna1408</t>
  </si>
  <si>
    <t>ATTCTTAAAAGTGGCGTGTC</t>
  </si>
  <si>
    <t>sgrna1409</t>
  </si>
  <si>
    <t>CGGTGGCTTCATAGTCTCGC</t>
  </si>
  <si>
    <t>sgrna1410</t>
  </si>
  <si>
    <t>GAGCATCAAACAAGGGAGAG</t>
  </si>
  <si>
    <t>sgrna1411</t>
  </si>
  <si>
    <t>ACAGAACCGTCGGACCCTGG</t>
  </si>
  <si>
    <t>p010@AC018890.6::chr2:174729495-174730145</t>
  </si>
  <si>
    <t>sgrna1412</t>
  </si>
  <si>
    <t>GCCAAGTGGTAAGGCCCGCG</t>
  </si>
  <si>
    <t>sgrna1413</t>
  </si>
  <si>
    <t>GATTCCACTGCCCAGTTACG</t>
  </si>
  <si>
    <t>sgrna1414</t>
  </si>
  <si>
    <t>GTCCGACGGTTCTGTCCCCG</t>
  </si>
  <si>
    <t>sgrna1415</t>
  </si>
  <si>
    <t>CTGCAACACAAGTACATAGG</t>
  </si>
  <si>
    <t>sgrna1416</t>
  </si>
  <si>
    <t>AGGTATTTGCAATTGAACCA</t>
  </si>
  <si>
    <t>sgrna1417</t>
  </si>
  <si>
    <t>TGAATTCGTTGCTGTTGCGG</t>
  </si>
  <si>
    <t>sgrna1418</t>
  </si>
  <si>
    <t>AGTTACGGGGAGGATTGTAC</t>
  </si>
  <si>
    <t>sgrna1419</t>
  </si>
  <si>
    <t>GGGCCTTACCACTTGGCTTG</t>
  </si>
  <si>
    <t>sgrna1420</t>
  </si>
  <si>
    <t>CTTAATTCAGAAAAGACACG</t>
  </si>
  <si>
    <t>sgrna1421</t>
  </si>
  <si>
    <t>CCAAACACCAGTCACCAGCA</t>
  </si>
  <si>
    <t>p003@AC018890.6::chr2:174546937-174547587</t>
  </si>
  <si>
    <t>sgrna1422</t>
  </si>
  <si>
    <t>CCAGTCACCAGCACGGGGCA</t>
  </si>
  <si>
    <t>sgrna1423</t>
  </si>
  <si>
    <t>AAACACCAGTCACCAGCACG</t>
  </si>
  <si>
    <t>sgrna1424</t>
  </si>
  <si>
    <t>AAAGAAGCCCCGCCGAAGGA</t>
  </si>
  <si>
    <t>sgrna1425</t>
  </si>
  <si>
    <t>TCAGAAAGAAGCCCCGCCGA</t>
  </si>
  <si>
    <t>sgrna1426</t>
  </si>
  <si>
    <t>GAAAGAAGCCCCGCCGAAGG</t>
  </si>
  <si>
    <t>sgrna1427</t>
  </si>
  <si>
    <t>ACAAACAACCCCAGCCATGG</t>
  </si>
  <si>
    <t>sgrna1428</t>
  </si>
  <si>
    <t>GGCCCATCTCTTTCTCTAGG</t>
  </si>
  <si>
    <t>sgrna1429</t>
  </si>
  <si>
    <t>GGCTTAGCTCTTGTCCAACA</t>
  </si>
  <si>
    <t>sgrna1430</t>
  </si>
  <si>
    <t>CTTTCTCTCTCAACCAACCC</t>
  </si>
  <si>
    <t>sgrna1431</t>
  </si>
  <si>
    <t>GCTAACAGGATTGCAGTACA</t>
  </si>
  <si>
    <t>p012@AC018890.6::chr2:174772292-174772942</t>
  </si>
  <si>
    <t>sgrna1432</t>
  </si>
  <si>
    <t>TCCACGCTTACTTCTGCCAG</t>
  </si>
  <si>
    <t>sgrna1433</t>
  </si>
  <si>
    <t>GCAGAAGTAAGCGTGGACTG</t>
  </si>
  <si>
    <t>sgrna1434</t>
  </si>
  <si>
    <t>GATATTTCTGACCCCAAACA</t>
  </si>
  <si>
    <t>sgrna1435</t>
  </si>
  <si>
    <t>GAGATTGTGAAGCAGGACGG</t>
  </si>
  <si>
    <t>sgrna1436</t>
  </si>
  <si>
    <t>CTTAGATCCAAGTACCAGGA</t>
  </si>
  <si>
    <t>sgrna1437</t>
  </si>
  <si>
    <t>AGTTTGAACCATGAGTGTAG</t>
  </si>
  <si>
    <t>sgrna1438</t>
  </si>
  <si>
    <t>TGGACAGAGCACCGTGTTTG</t>
  </si>
  <si>
    <t>sgrna1439</t>
  </si>
  <si>
    <t>ACTTAGATCCAAGTACCAGG</t>
  </si>
  <si>
    <t>sgrna1440</t>
  </si>
  <si>
    <t>CGGTTCGTGTTGACTCTGCG</t>
  </si>
  <si>
    <t>sgrna1441</t>
  </si>
  <si>
    <t>TTGGGAAGGGTACATAACCC</t>
  </si>
  <si>
    <t>p009@AC018890.6::chr2:174655584-174656234</t>
  </si>
  <si>
    <t>sgrna1442</t>
  </si>
  <si>
    <t>CCCAGACTCACCACACTGTG</t>
  </si>
  <si>
    <t>sgrna1443</t>
  </si>
  <si>
    <t>CAGAAGACATGGTTCACTGG</t>
  </si>
  <si>
    <t>sgrna1444</t>
  </si>
  <si>
    <t>TTAAAGCCCAAATTTAATGG</t>
  </si>
  <si>
    <t>sgrna1445</t>
  </si>
  <si>
    <t>GTCACAGGGCTTCTTACTGG</t>
  </si>
  <si>
    <t>sgrna1446</t>
  </si>
  <si>
    <t>TTGACTGAAGAATGACTATG</t>
  </si>
  <si>
    <t>sgrna1447</t>
  </si>
  <si>
    <t>TTCATGGAAGTATCCAATAG</t>
  </si>
  <si>
    <t>sgrna1448</t>
  </si>
  <si>
    <t>CTCACTACAAGACTGACCAC</t>
  </si>
  <si>
    <t>sgrna1449</t>
  </si>
  <si>
    <t>CAGGAAATTACCACACAGTG</t>
  </si>
  <si>
    <t>sgrna1450</t>
  </si>
  <si>
    <t>CATAGAGCTTATAGTCTGTG</t>
  </si>
  <si>
    <t>sgrna1451</t>
  </si>
  <si>
    <t>GCTTCTAACTACATACAAAG</t>
  </si>
  <si>
    <t>p011@AC018890.6::chr2:174771883-174772533</t>
  </si>
  <si>
    <t>sgrna1452</t>
  </si>
  <si>
    <t>GGTTGCTGACCACTCATCAT</t>
  </si>
  <si>
    <t>sgrna1453</t>
  </si>
  <si>
    <t>GTTCTGAGTAATTGTACTGG</t>
  </si>
  <si>
    <t>sgrna1454</t>
  </si>
  <si>
    <t>TCGGGGGAACCCATGATGAG</t>
  </si>
  <si>
    <t>sgrna1455</t>
  </si>
  <si>
    <t>ACAGTTCTGAGTAATTGTAC</t>
  </si>
  <si>
    <t>sgrna1456</t>
  </si>
  <si>
    <t>TTCTGAGTAATTGTACTGGA</t>
  </si>
  <si>
    <t>sgrna1457</t>
  </si>
  <si>
    <t>GAAGCCTTTGTGTAATCCAG</t>
  </si>
  <si>
    <t>sgrna1458</t>
  </si>
  <si>
    <t>CTCACTTAGATCCAAGTACC</t>
  </si>
  <si>
    <t>sgrna1459</t>
  </si>
  <si>
    <t>AGGTTGCTGACCACTCATCA</t>
  </si>
  <si>
    <t>sgrna1460</t>
  </si>
  <si>
    <t>AGGAGCACCTGTAGTTCCTG</t>
  </si>
  <si>
    <t>sgrna1461</t>
  </si>
  <si>
    <t>ACAGCCGACAGTCTTCATGA</t>
  </si>
  <si>
    <t>p004@DLEU7-AS1::chr13:50713859-50714509</t>
  </si>
  <si>
    <t>sgrna1462</t>
  </si>
  <si>
    <t>AATTCCGGTCTTGGGCAACG</t>
  </si>
  <si>
    <t>sgrna1463</t>
  </si>
  <si>
    <t>AGAAAGAGAATTCACCACTA</t>
  </si>
  <si>
    <t>sgrna1464</t>
  </si>
  <si>
    <t>ACCCAGACTCTGCCCGCATG</t>
  </si>
  <si>
    <t>sgrna1465</t>
  </si>
  <si>
    <t>ATGATATGCCAGATGGACTG</t>
  </si>
  <si>
    <t>sgrna1466</t>
  </si>
  <si>
    <t>AGAGAATTCACCACTAGGGT</t>
  </si>
  <si>
    <t>sgrna1467</t>
  </si>
  <si>
    <t>CCTACCCTCATGAAGACTGT</t>
  </si>
  <si>
    <t>sgrna1468</t>
  </si>
  <si>
    <t>CACAGCCGACAGTCTTCATG</t>
  </si>
  <si>
    <t>sgrna1469</t>
  </si>
  <si>
    <t>GGAATGATGTGTGTCTGAGG</t>
  </si>
  <si>
    <t>sgrna1470</t>
  </si>
  <si>
    <t>AAGAGAATTCACCACTAGGG</t>
  </si>
  <si>
    <t>sgrna1471</t>
  </si>
  <si>
    <t>GGCCCCAATCTGACTGCCAG</t>
  </si>
  <si>
    <t>p010@DLEU7-AS1::chr13:50761244-50761894</t>
  </si>
  <si>
    <t>sgrna1472</t>
  </si>
  <si>
    <t>AAAGACTGAATTGTCCACTA</t>
  </si>
  <si>
    <t>sgrna1473</t>
  </si>
  <si>
    <t>GCTGTCTCACAACATGATCC</t>
  </si>
  <si>
    <t>sgrna1474</t>
  </si>
  <si>
    <t>TTTGGGGCAATGAAAACTTG</t>
  </si>
  <si>
    <t>sgrna1475</t>
  </si>
  <si>
    <t>CAAATACAGTGTGGATCACA</t>
  </si>
  <si>
    <t>sgrna1476</t>
  </si>
  <si>
    <t>CCAACCAGGTCGCTTTCACA</t>
  </si>
  <si>
    <t>sgrna1477</t>
  </si>
  <si>
    <t>AGGACATGTGGGATCCCTAG</t>
  </si>
  <si>
    <t>sgrna1478</t>
  </si>
  <si>
    <t>GGGTGGAGTGGAACAGTTAG</t>
  </si>
  <si>
    <t>sgrna1479</t>
  </si>
  <si>
    <t>TTTGTCAAAAGAGTTTGAGA</t>
  </si>
  <si>
    <t>sgrna1480</t>
  </si>
  <si>
    <t>TGTCAAAAGAGTTTGAGAAG</t>
  </si>
  <si>
    <t>sgrna1481</t>
  </si>
  <si>
    <t>TAAAACTCATTATCCCCCTG</t>
  </si>
  <si>
    <t>p018@DLEU7-AS1::chr13:50840335-50840985</t>
  </si>
  <si>
    <t>sgrna1482</t>
  </si>
  <si>
    <t>AAATTCCTAGGTGCTCCCAA</t>
  </si>
  <si>
    <t>sgrna1483</t>
  </si>
  <si>
    <t>AAAGCCCTCGCTGTTCCCAG</t>
  </si>
  <si>
    <t>sgrna1484</t>
  </si>
  <si>
    <t>AATTAACATGAATATACATG</t>
  </si>
  <si>
    <t>sgrna1485</t>
  </si>
  <si>
    <t>TCATTACTCTACAAACCAAG</t>
  </si>
  <si>
    <t>sgrna1486</t>
  </si>
  <si>
    <t>AAAGAGTGTTATGGACCAAG</t>
  </si>
  <si>
    <t>sgrna1487</t>
  </si>
  <si>
    <t>AGTTTGCTCATGACAAGGAA</t>
  </si>
  <si>
    <t>sgrna1488</t>
  </si>
  <si>
    <t>AAGTGAAAGATTTGCTCCAG</t>
  </si>
  <si>
    <t>sgrna1489</t>
  </si>
  <si>
    <t>TTTCTCAGAAAAGGTGTGAG</t>
  </si>
  <si>
    <t>sgrna1490</t>
  </si>
  <si>
    <t>GAATAGGTAATATCTCCACT</t>
  </si>
  <si>
    <t>sgrna1491</t>
  </si>
  <si>
    <t>AATTATAGGCATAAGCAGTG</t>
  </si>
  <si>
    <t>p011@DLEU7-AS1::chr13:50766315-50766965</t>
  </si>
  <si>
    <t>sgrna1492</t>
  </si>
  <si>
    <t>TGCTGTACATACAGAACCCT</t>
  </si>
  <si>
    <t>sgrna1493</t>
  </si>
  <si>
    <t>AAAGAGAAGGTGCTGAACAG</t>
  </si>
  <si>
    <t>sgrna1494</t>
  </si>
  <si>
    <t>TGCACAGCCAGTTTAAACTC</t>
  </si>
  <si>
    <t>sgrna1495</t>
  </si>
  <si>
    <t>CTGTATCAGAATCACTGGCA</t>
  </si>
  <si>
    <t>sgrna1496</t>
  </si>
  <si>
    <t>AAGCCAATTCCCTAGGCCTA</t>
  </si>
  <si>
    <t>sgrna1497</t>
  </si>
  <si>
    <t>AGGGATTTCTCATGAACAGT</t>
  </si>
  <si>
    <t>sgrna1498</t>
  </si>
  <si>
    <t>CCCTACATTCCCTAGGCCTA</t>
  </si>
  <si>
    <t>sgrna1499</t>
  </si>
  <si>
    <t>GTGCTGTACATACAGAACCC</t>
  </si>
  <si>
    <t>sgrna1500</t>
  </si>
  <si>
    <t>TATTTCAAAGCAGACATACT</t>
  </si>
  <si>
    <t>sgrna1501</t>
  </si>
  <si>
    <t>ATTGTAGGTCGACCAACAAG</t>
  </si>
  <si>
    <t>p001@DLEU7-AS1::chr13:50635720-50636370</t>
  </si>
  <si>
    <t>sgrna1502</t>
  </si>
  <si>
    <t>TTATTGTAGGTCGACCAACA</t>
  </si>
  <si>
    <t>sgrna1503</t>
  </si>
  <si>
    <t>TACAAGTTCTCATAGGACCA</t>
  </si>
  <si>
    <t>sgrna1504</t>
  </si>
  <si>
    <t>TTTGCAACATGTGACCCATG</t>
  </si>
  <si>
    <t>sgrna1505</t>
  </si>
  <si>
    <t>TATTAGAAAAGGGTTAGGGG</t>
  </si>
  <si>
    <t>sgrna1506</t>
  </si>
  <si>
    <t>GTCTCAAACTAACTTCCCAC</t>
  </si>
  <si>
    <t>sgrna1507</t>
  </si>
  <si>
    <t>GAGAACTTGTAGCCTCTCCT</t>
  </si>
  <si>
    <t>sgrna1508</t>
  </si>
  <si>
    <t>GGGACATTCCTTTCTCCAGT</t>
  </si>
  <si>
    <t>sgrna1509</t>
  </si>
  <si>
    <t>AAACCAATACTATGACACTG</t>
  </si>
  <si>
    <t>sgrna1510</t>
  </si>
  <si>
    <t>CTTGTAGCCTCTCCTAGGAG</t>
  </si>
  <si>
    <t>sgrna1511</t>
  </si>
  <si>
    <t>GCAATTGGAGACCAATACGA</t>
  </si>
  <si>
    <t>p003@DLEU7-AS1::chr13:50712586-50713236</t>
  </si>
  <si>
    <t>sgrna1512</t>
  </si>
  <si>
    <t>TTGTGGCGCGTTCCAATCGG</t>
  </si>
  <si>
    <t>sgrna1513</t>
  </si>
  <si>
    <t>GGCAATGGAGGCCAACAACG</t>
  </si>
  <si>
    <t>sgrna1514</t>
  </si>
  <si>
    <t>GACCAATACGAAGGCAATGG</t>
  </si>
  <si>
    <t>sgrna1515</t>
  </si>
  <si>
    <t>GGAGACCAATACGAAGGCAA</t>
  </si>
  <si>
    <t>sgrna1516</t>
  </si>
  <si>
    <t>AACGACTTCCATCTGGTCAA</t>
  </si>
  <si>
    <t>sgrna1517</t>
  </si>
  <si>
    <t>AAGGTCACTGTAGGAGTGTG</t>
  </si>
  <si>
    <t>sgrna1518</t>
  </si>
  <si>
    <t>TGAGTGAAGAAGGTCACTGT</t>
  </si>
  <si>
    <t>sgrna1519</t>
  </si>
  <si>
    <t>TCTTCAGGAAAATTATCCCC</t>
  </si>
  <si>
    <t>sgrna1520</t>
  </si>
  <si>
    <t>ACCTTCTTCACTCATTAGCC</t>
  </si>
  <si>
    <t>sgrna1521</t>
  </si>
  <si>
    <t>GGGAGTAAGAGTCACCCACG</t>
  </si>
  <si>
    <t>p005@LINC00707::chr10:6794520-6795170</t>
  </si>
  <si>
    <t>sgrna1522</t>
  </si>
  <si>
    <t>CTATTTGTGATCGATTCCAG</t>
  </si>
  <si>
    <t>sgrna1523</t>
  </si>
  <si>
    <t>TTCTGATCTGAGTTTCCGGT</t>
  </si>
  <si>
    <t>sgrna1524</t>
  </si>
  <si>
    <t>CATCAAGCAGACCTTAGTGC</t>
  </si>
  <si>
    <t>sgrna1525</t>
  </si>
  <si>
    <t>CACTAAGGTCTGCTTGATGG</t>
  </si>
  <si>
    <t>sgrna1526</t>
  </si>
  <si>
    <t>GTGACTCTTACTCCCGTGCT</t>
  </si>
  <si>
    <t>sgrna1527</t>
  </si>
  <si>
    <t>GCACTAAGGTCTGCTTGATG</t>
  </si>
  <si>
    <t>sgrna1528</t>
  </si>
  <si>
    <t>GTAAGAGTCACCCACGTGGG</t>
  </si>
  <si>
    <t>sgrna1529</t>
  </si>
  <si>
    <t>GGAGTAAGAGTCACCCACGT</t>
  </si>
  <si>
    <t>sgrna1530</t>
  </si>
  <si>
    <t>CTCGTCTAAAACATTCCCAC</t>
  </si>
  <si>
    <t>sgrna1531</t>
  </si>
  <si>
    <t>CCATAACGTAGGGTTACTTG</t>
  </si>
  <si>
    <t>p006@LINC00707::chr10:6838178-6838828</t>
  </si>
  <si>
    <t>sgrna1532</t>
  </si>
  <si>
    <t>TTATGGCCCCACCATCCCAA</t>
  </si>
  <si>
    <t>sgrna1533</t>
  </si>
  <si>
    <t>AACTCCATGGAAATATTCAG</t>
  </si>
  <si>
    <t>sgrna1534</t>
  </si>
  <si>
    <t>CATAAAGAAGAGCCTGACAT</t>
  </si>
  <si>
    <t>sgrna1535</t>
  </si>
  <si>
    <t>AATGCATCCCAAATTATGGA</t>
  </si>
  <si>
    <t>sgrna1536</t>
  </si>
  <si>
    <t>TGCCAATTATAGCATCATCC</t>
  </si>
  <si>
    <t>sgrna1537</t>
  </si>
  <si>
    <t>GGGCAGGATAGATGTGTGCA</t>
  </si>
  <si>
    <t>sgrna1538</t>
  </si>
  <si>
    <t>TAAGCAGGGATTGGATGCTG</t>
  </si>
  <si>
    <t>sgrna1539</t>
  </si>
  <si>
    <t>CCCCAAGTAACCCTACGTTA</t>
  </si>
  <si>
    <t>sgrna1540</t>
  </si>
  <si>
    <t>AGTTGCTTGTAGTTTAGTCA</t>
  </si>
  <si>
    <t>sgrna1541</t>
  </si>
  <si>
    <t>GCCCCTGGCAAACCACTCGG</t>
  </si>
  <si>
    <t>p003@LINC00707::chr10:6779497-6780147</t>
  </si>
  <si>
    <t>sgrna1542</t>
  </si>
  <si>
    <t>CAGGCTTAAATGCAAGAGAA</t>
  </si>
  <si>
    <t>sgrna1543</t>
  </si>
  <si>
    <t>CCCCTGGCAAACCACTCGGG</t>
  </si>
  <si>
    <t>sgrna1544</t>
  </si>
  <si>
    <t>AGGCTTAACAAAGTCAGTGC</t>
  </si>
  <si>
    <t>sgrna1545</t>
  </si>
  <si>
    <t>AACACTTGAGTCACTGGACT</t>
  </si>
  <si>
    <t>sgrna1546</t>
  </si>
  <si>
    <t>TCTTGGACCTACCCCCCGAG</t>
  </si>
  <si>
    <t>sgrna1547</t>
  </si>
  <si>
    <t>GCAGGAGGCATCCAACACAG</t>
  </si>
  <si>
    <t>sgrna1548</t>
  </si>
  <si>
    <t>TAACACTTGAGTCACTGGAC</t>
  </si>
  <si>
    <t>sgrna1549</t>
  </si>
  <si>
    <t>CCCCCCGAGTGGTTTGCCAG</t>
  </si>
  <si>
    <t>sgrna1550</t>
  </si>
  <si>
    <t>GGCAGGAGGCATCCAACACA</t>
  </si>
  <si>
    <t>sgrna1551</t>
  </si>
  <si>
    <t>GGATGCAATGTATTGCCCCG</t>
  </si>
  <si>
    <t>p002@LINC00707::chr10:6779332-6779982</t>
  </si>
  <si>
    <t>sgrna1552</t>
  </si>
  <si>
    <t>ACACCCTCACAGACACCCCG</t>
  </si>
  <si>
    <t>sgrna1553</t>
  </si>
  <si>
    <t>ATTGCCCCGGGGTGTCTGTG</t>
  </si>
  <si>
    <t>sgrna1554</t>
  </si>
  <si>
    <t>TTGCCCCGGGGTGTCTGTGA</t>
  </si>
  <si>
    <t>sgrna1555</t>
  </si>
  <si>
    <t>AGGATGCAATGTATTGCCCC</t>
  </si>
  <si>
    <t>sgrna1556</t>
  </si>
  <si>
    <t>AAGGATGCAATGTATTGCCC</t>
  </si>
  <si>
    <t>sgrna1557</t>
  </si>
  <si>
    <t>TTAGCATTCTCTAGAAGGAC</t>
  </si>
  <si>
    <t>sgrna1558</t>
  </si>
  <si>
    <t>AGCCCTCAGTCTGTAGCCGA</t>
  </si>
  <si>
    <t>sgrna1559</t>
  </si>
  <si>
    <t>AGATGAAGGTCAGAAGACTC</t>
  </si>
  <si>
    <t>sgrna1560</t>
  </si>
  <si>
    <t>GGCTAAAATAAAGCAGGCAG</t>
  </si>
  <si>
    <t>sgrna1561</t>
  </si>
  <si>
    <t>TGGATGACGAATGCCAACAG</t>
  </si>
  <si>
    <t>p007@LINC00707::chr10:6839775-6840425</t>
  </si>
  <si>
    <t>sgrna1562</t>
  </si>
  <si>
    <t>ACATTGATATGACTACATGC</t>
  </si>
  <si>
    <t>sgrna1563</t>
  </si>
  <si>
    <t>AGATACCAAGGACAGAGCCA</t>
  </si>
  <si>
    <t>sgrna1564</t>
  </si>
  <si>
    <t>ATTGAAATGATGCAATTCTG</t>
  </si>
  <si>
    <t>sgrna1565</t>
  </si>
  <si>
    <t>GGGAGGCTGAAAAGACACCG</t>
  </si>
  <si>
    <t>sgrna1566</t>
  </si>
  <si>
    <t>ACCTCAAGCGATGCATCCTG</t>
  </si>
  <si>
    <t>sgrna1567</t>
  </si>
  <si>
    <t>TGTGAGTCATCAGTATCTGG</t>
  </si>
  <si>
    <t>sgrna1568</t>
  </si>
  <si>
    <t>AAGCAGAACAGCCTTCAGGG</t>
  </si>
  <si>
    <t>sgrna1569</t>
  </si>
  <si>
    <t>AAAGGAATTTCTCAAACTGA</t>
  </si>
  <si>
    <t>sgrna1570</t>
  </si>
  <si>
    <t>CTATAGGCCTTAGGAAGTCA</t>
  </si>
  <si>
    <t>sgrna1571</t>
  </si>
  <si>
    <t>AAATTTATAACAACTGTGGG</t>
  </si>
  <si>
    <t>p001@RP11-85M11.2::chr3:165206747-165207397</t>
  </si>
  <si>
    <t>sgrna1572</t>
  </si>
  <si>
    <t>ACACCCATTTCATGTTCACC</t>
  </si>
  <si>
    <t>sgrna1573</t>
  </si>
  <si>
    <t>TGAAATGGGTGTATACACAT</t>
  </si>
  <si>
    <t>sgrna1574</t>
  </si>
  <si>
    <t>TCATGTTCACCAGGATCATG</t>
  </si>
  <si>
    <t>sgrna1575</t>
  </si>
  <si>
    <t>TAACAACTGTGGGTGGAACA</t>
  </si>
  <si>
    <t>sgrna1576</t>
  </si>
  <si>
    <t>CAGCAAATTTATAACAACTG</t>
  </si>
  <si>
    <t>sgrna1577</t>
  </si>
  <si>
    <t>ACACAACGTTTGGTACACAA</t>
  </si>
  <si>
    <t>sgrna1578</t>
  </si>
  <si>
    <t>CACCAGGATCATGGGGACTT</t>
  </si>
  <si>
    <t>sgrna1579</t>
  </si>
  <si>
    <t>CCGCAGGGCTTAATCCCGCG</t>
  </si>
  <si>
    <t>sgrna1580</t>
  </si>
  <si>
    <t>AGCAAATTTATAACAACTGT</t>
  </si>
  <si>
    <t>sgrna1581</t>
  </si>
  <si>
    <t>TCAGTCCTGAAAACAACCGC</t>
  </si>
  <si>
    <t>p003@RP11-85M11.2::chr3:165495026-165495676</t>
  </si>
  <si>
    <t>sgrna1582</t>
  </si>
  <si>
    <t>TGTTGCATCAAGGATTGGTA</t>
  </si>
  <si>
    <t>sgrna1583</t>
  </si>
  <si>
    <t>AATTATGAAATGTTGCATCA</t>
  </si>
  <si>
    <t>sgrna1584</t>
  </si>
  <si>
    <t>CAGTCCTGAAAACAACCGCA</t>
  </si>
  <si>
    <t>sgrna1585</t>
  </si>
  <si>
    <t>TGAAATGTTGCATCAAGGAT</t>
  </si>
  <si>
    <t>sgrna1586</t>
  </si>
  <si>
    <t>TTTGCTTTATGGAACAGATT</t>
  </si>
  <si>
    <t>sgrna1587</t>
  </si>
  <si>
    <t>TCTTATGCAAAGATACATCG</t>
  </si>
  <si>
    <t>sgrna1588</t>
  </si>
  <si>
    <t>ACTATAGTTACAGGTTTCAC</t>
  </si>
  <si>
    <t>sgrna1589</t>
  </si>
  <si>
    <t>TTGATGCAACATTTCATAAT</t>
  </si>
  <si>
    <t>sgrna1590</t>
  </si>
  <si>
    <t>TTACAGGTTTCACTGGCTGT</t>
  </si>
  <si>
    <t>sgrna1591</t>
  </si>
  <si>
    <t>AAGTATATATTAAACTCAGG</t>
  </si>
  <si>
    <t>p004@RP11-85M11.2::chr3:165497711-165498361</t>
  </si>
  <si>
    <t>sgrna1592</t>
  </si>
  <si>
    <t>AAACCTAACTGCTAATGGTG</t>
  </si>
  <si>
    <t>sgrna1593</t>
  </si>
  <si>
    <t>GTGAGGCAGGAAAAAATATG</t>
  </si>
  <si>
    <t>sgrna1594</t>
  </si>
  <si>
    <t>CAGGAGGTATAGAAGCACAG</t>
  </si>
  <si>
    <t>sgrna1595</t>
  </si>
  <si>
    <t>AGGAAAAAATATGAGGTCAA</t>
  </si>
  <si>
    <t>sgrna1596</t>
  </si>
  <si>
    <t>TTCAGTGACTAAAATAAACT</t>
  </si>
  <si>
    <t>sgrna1597</t>
  </si>
  <si>
    <t>AAGAAGTATATATTAAACTC</t>
  </si>
  <si>
    <t>sgrna1598</t>
  </si>
  <si>
    <t>TAGCTAAACCTAACTGCTAA</t>
  </si>
  <si>
    <t>sgrna1599</t>
  </si>
  <si>
    <t>AAGGTATAGATTGAAATGGC</t>
  </si>
  <si>
    <t>sgrna1600</t>
  </si>
  <si>
    <t>CAGGAAAAAATATGAGGTCA</t>
  </si>
  <si>
    <t>sgrna1601</t>
  </si>
  <si>
    <t>GAACCTAAGGCACGGGTCTG</t>
  </si>
  <si>
    <t>p005@RP11-85M11.2::chr3:165498548-165499198</t>
  </si>
  <si>
    <t>sgrna1602</t>
  </si>
  <si>
    <t>CCTTTGTATATCACCTTGCA</t>
  </si>
  <si>
    <t>sgrna1603</t>
  </si>
  <si>
    <t>GTATCAATTTCACAAAATCA</t>
  </si>
  <si>
    <t>sgrna1604</t>
  </si>
  <si>
    <t>TATCAATTTCACAAAATCAC</t>
  </si>
  <si>
    <t>sgrna1605</t>
  </si>
  <si>
    <t>CATGCAAGGTGATATACAAA</t>
  </si>
  <si>
    <t>sgrna1606</t>
  </si>
  <si>
    <t>AGACCTCAGAACCTAAGGCA</t>
  </si>
  <si>
    <t>sgrna1607</t>
  </si>
  <si>
    <t>AATGATTAGAGGAAACTCAG</t>
  </si>
  <si>
    <t>sgrna1608</t>
  </si>
  <si>
    <t>AGGTTTATAGATTTGCCCAA</t>
  </si>
  <si>
    <t>sgrna1609</t>
  </si>
  <si>
    <t>GACCTCAGAACCTAAGGCAC</t>
  </si>
  <si>
    <t>sgrna1610</t>
  </si>
  <si>
    <t>TTGTAAAAGCTGGTTTAGGG</t>
  </si>
  <si>
    <t>sgrna1611</t>
  </si>
  <si>
    <t>CTCTCCCGACCCAACAATGT</t>
  </si>
  <si>
    <t>p002@RP11-85M11.2::chr3:165460243-165460893</t>
  </si>
  <si>
    <t>sgrna1612</t>
  </si>
  <si>
    <t>CTGGAGAATTCCAACTAACG</t>
  </si>
  <si>
    <t>sgrna1613</t>
  </si>
  <si>
    <t>TAAATATGGGGTTAAATCAC</t>
  </si>
  <si>
    <t>sgrna1614</t>
  </si>
  <si>
    <t>CCCGACCCAACAATGTGGGT</t>
  </si>
  <si>
    <t>sgrna1615</t>
  </si>
  <si>
    <t>TAGTTCCAGTCTGACTCCAA</t>
  </si>
  <si>
    <t>sgrna1616</t>
  </si>
  <si>
    <t>ACATTTAGACAGTAAATATG</t>
  </si>
  <si>
    <t>sgrna1617</t>
  </si>
  <si>
    <t>TCCCGACCCAACAATGTGGG</t>
  </si>
  <si>
    <t>sgrna1618</t>
  </si>
  <si>
    <t>CCTCTCCCGACCCAACAATG</t>
  </si>
  <si>
    <t>sgrna1619</t>
  </si>
  <si>
    <t>TTCCCCCCTTACTCATGAAA</t>
  </si>
  <si>
    <t>sgrna1620</t>
  </si>
  <si>
    <t>CCGACCCAACAATGTGGGTG</t>
  </si>
  <si>
    <t>sgrna1621</t>
  </si>
  <si>
    <t>CACTACTGATATGTGAAACA</t>
  </si>
  <si>
    <t>p007@RP11-85M11.2::chr3:165499061-165499711</t>
  </si>
  <si>
    <t>sgrna1622</t>
  </si>
  <si>
    <t>AACATTCACCTACAGGTGAA</t>
  </si>
  <si>
    <t>sgrna1623</t>
  </si>
  <si>
    <t>AATTCCTATACTTTGCTGGA</t>
  </si>
  <si>
    <t>sgrna1624</t>
  </si>
  <si>
    <t>ACATCTTTGGAAAGAAGGGA</t>
  </si>
  <si>
    <t>sgrna1625</t>
  </si>
  <si>
    <t>GAGGGAATGGAAAATAGTAC</t>
  </si>
  <si>
    <t>sgrna1626</t>
  </si>
  <si>
    <t>TCACAAGTCTTTCAGGTGTA</t>
  </si>
  <si>
    <t>sgrna1627</t>
  </si>
  <si>
    <t>GAATGTAAACATTCACCTAC</t>
  </si>
  <si>
    <t>sgrna1628</t>
  </si>
  <si>
    <t>AGGTGTACGGTGGTATCTAC</t>
  </si>
  <si>
    <t>sgrna1629</t>
  </si>
  <si>
    <t>TGGTGAGGATATTGAGCAAG</t>
  </si>
  <si>
    <t>sgrna1630</t>
  </si>
  <si>
    <t>CAAGTCTTTCAGGTGTACGG</t>
  </si>
  <si>
    <t>sgrna1631</t>
  </si>
  <si>
    <t>ACATACTTACCTTACAAAGT</t>
  </si>
  <si>
    <t>p006@RP11-85M11.2::chr3:165498889-165499539</t>
  </si>
  <si>
    <t>sgrna1632</t>
  </si>
  <si>
    <t>GAGAATTTGAATTGCTGGTG</t>
  </si>
  <si>
    <t>sgrna1633</t>
  </si>
  <si>
    <t>GAATTCCTATACTTTGCTGG</t>
  </si>
  <si>
    <t>sgrna1634</t>
  </si>
  <si>
    <t>CATTCCCTCCAGCAAAGTAT</t>
  </si>
  <si>
    <t>sgrna1635</t>
  </si>
  <si>
    <t>AATGAGATTCCTACTTTGTA</t>
  </si>
  <si>
    <t>sgrna1636</t>
  </si>
  <si>
    <t>CCATGCAAGGTGATATACAA</t>
  </si>
  <si>
    <t>sgrna1637</t>
  </si>
  <si>
    <t>AGAAAGGAAGGAATGATTAG</t>
  </si>
  <si>
    <t>sgrna1638</t>
  </si>
  <si>
    <t>CACCAGCAATTCAAATTCTC</t>
  </si>
  <si>
    <t>sgrna1639</t>
  </si>
  <si>
    <t>TGATTCTGCTTTCTCCAGAC</t>
  </si>
  <si>
    <t>sgrna1640</t>
  </si>
  <si>
    <t>GGAAAATAGTACAGGCAATT</t>
  </si>
  <si>
    <t>sgrna1641</t>
  </si>
  <si>
    <t>ATAGTATCTACCGCGCAGTG</t>
  </si>
  <si>
    <t>p002@SRP14-AS1::chr15:40039052-40039702</t>
  </si>
  <si>
    <t>sgrna1642</t>
  </si>
  <si>
    <t>TTTCTCGCATGTGACGACCC</t>
  </si>
  <si>
    <t>sgrna1643</t>
  </si>
  <si>
    <t>CGCTTCACGACCACACTGCG</t>
  </si>
  <si>
    <t>sgrna1644</t>
  </si>
  <si>
    <t>ACCTGCAGCTCTAGCCAGAA</t>
  </si>
  <si>
    <t>sgrna1645</t>
  </si>
  <si>
    <t>GCACATAGAGCGTGTTCAGT</t>
  </si>
  <si>
    <t>sgrna1646</t>
  </si>
  <si>
    <t>TTTATATTCAGCTGTATGCT</t>
  </si>
  <si>
    <t>sgrna1647</t>
  </si>
  <si>
    <t>AGAGTTTAAAGGATCTCTAC</t>
  </si>
  <si>
    <t>sgrna1648</t>
  </si>
  <si>
    <t>GACCTGCAGCTCTAGCCAGA</t>
  </si>
  <si>
    <t>sgrna1649</t>
  </si>
  <si>
    <t>CTGAACACGCTCTATGTGCC</t>
  </si>
  <si>
    <t>sgrna1650</t>
  </si>
  <si>
    <t>TCACTCCGTCACACTGGCTG</t>
  </si>
  <si>
    <t>sgrna1651</t>
  </si>
  <si>
    <t>CTAGCCAGAAGGGCTGGGCC</t>
  </si>
  <si>
    <t>p003@SRP14-AS1::chr15:40039216-40039866</t>
  </si>
  <si>
    <t>sgrna1652</t>
  </si>
  <si>
    <t>CAGCTCTAGCCAGAAGGGCT</t>
  </si>
  <si>
    <t>sgrna1653</t>
  </si>
  <si>
    <t>CCGCGCCCTGGGACGTCCGG</t>
  </si>
  <si>
    <t>sgrna1654</t>
  </si>
  <si>
    <t>ACAGGCCCCCGGACGTCCCA</t>
  </si>
  <si>
    <t>sgrna1655</t>
  </si>
  <si>
    <t>TCTAGCCAGAAGGGCTGGGC</t>
  </si>
  <si>
    <t>sgrna1656</t>
  </si>
  <si>
    <t>TATTCAGCTGTATGCTGGGC</t>
  </si>
  <si>
    <t>sgrna1657</t>
  </si>
  <si>
    <t>AGGACAGCCCCAGCGCCTCC</t>
  </si>
  <si>
    <t>sgrna1658</t>
  </si>
  <si>
    <t>GCCTCCGGGTCACAGGCCCC</t>
  </si>
  <si>
    <t>sgrna1659</t>
  </si>
  <si>
    <t>GCCCTTCTGGCTAGAGCTGC</t>
  </si>
  <si>
    <t>sgrna1660</t>
  </si>
  <si>
    <t>TCCGGGGGCCTGTGACCCGG</t>
  </si>
  <si>
    <t>sgrna1661</t>
  </si>
  <si>
    <t>CTGCCGCTCAGCCACGTACG</t>
  </si>
  <si>
    <t>p001@SRP14-AS1::chr15:40038078-40038728</t>
  </si>
  <si>
    <t>sgrna1662</t>
  </si>
  <si>
    <t>CAGACAAACAGTTAAAACAG</t>
  </si>
  <si>
    <t>sgrna1663</t>
  </si>
  <si>
    <t>AGAAACTATTATTTCCACGA</t>
  </si>
  <si>
    <t>sgrna1664</t>
  </si>
  <si>
    <t>ATTGTTACCAGAAGCAACCT</t>
  </si>
  <si>
    <t>sgrna1665</t>
  </si>
  <si>
    <t>GTTTAACAAAACTAGAGCAG</t>
  </si>
  <si>
    <t>sgrna1666</t>
  </si>
  <si>
    <t>ACGTTAAATTCCACTCAAAG</t>
  </si>
  <si>
    <t>sgrna1667</t>
  </si>
  <si>
    <t>GTTACCAGAAGCAACCTAGG</t>
  </si>
  <si>
    <t>sgrna1668</t>
  </si>
  <si>
    <t>GTCTCAAAAATAGCCACACA</t>
  </si>
  <si>
    <t>sgrna1669</t>
  </si>
  <si>
    <t>GGTTTCCACTACTAAAGTAT</t>
  </si>
  <si>
    <t>sgrna1670</t>
  </si>
  <si>
    <t>GATATTACATGTTTCCGTCG</t>
  </si>
  <si>
    <t>sgrna1671</t>
  </si>
  <si>
    <t>GTGGTCAGAAGCGTCAAGTG</t>
  </si>
  <si>
    <t>p010@SRP14-AS1::chr15:40061559-40062209</t>
  </si>
  <si>
    <t>sgrna1672</t>
  </si>
  <si>
    <t>GGGGACACATCATTGAATGG</t>
  </si>
  <si>
    <t>sgrna1673</t>
  </si>
  <si>
    <t>TGTTTAAGAGATGGTGGACA</t>
  </si>
  <si>
    <t>sgrna1674</t>
  </si>
  <si>
    <t>AGTAGATAAGCTGAGAGCCG</t>
  </si>
  <si>
    <t>sgrna1675</t>
  </si>
  <si>
    <t>GAAGTGCTGAGGCAAAACCC</t>
  </si>
  <si>
    <t>sgrna1676</t>
  </si>
  <si>
    <t>CAAAGGCAGGGAGTTCCCAA</t>
  </si>
  <si>
    <t>sgrna1677</t>
  </si>
  <si>
    <t>TGAGTAGCTGAGCATTGCCG</t>
  </si>
  <si>
    <t>sgrna1678</t>
  </si>
  <si>
    <t>GTGCTGGGTGGACATCTACA</t>
  </si>
  <si>
    <t>sgrna1679</t>
  </si>
  <si>
    <t>GGAGGCCAAAGACCAAGAGT</t>
  </si>
  <si>
    <t>sgrna1680</t>
  </si>
  <si>
    <t>AAGGCAGGGAGTTCCCAAAG</t>
  </si>
  <si>
    <t>sgrna1681</t>
  </si>
  <si>
    <t>AGTACTTGCCAGAAGTCGCG</t>
  </si>
  <si>
    <t>p011@SRP14-AS1::chr15:40064276-40064926</t>
  </si>
  <si>
    <t>sgrna1682</t>
  </si>
  <si>
    <t>AGTGGGGACAAAGATACGTA</t>
  </si>
  <si>
    <t>sgrna1683</t>
  </si>
  <si>
    <t>AGGCCCTTAGACTTTCAATG</t>
  </si>
  <si>
    <t>sgrna1684</t>
  </si>
  <si>
    <t>CTTGCCAGAAGTCGCGGGGT</t>
  </si>
  <si>
    <t>sgrna1685</t>
  </si>
  <si>
    <t>ATCGTCAGTGCACATCCCCC</t>
  </si>
  <si>
    <t>sgrna1686</t>
  </si>
  <si>
    <t>GCACTGACGATGCATATACT</t>
  </si>
  <si>
    <t>sgrna1687</t>
  </si>
  <si>
    <t>GAAGGCCCAAATTTAGGACA</t>
  </si>
  <si>
    <t>sgrna1688</t>
  </si>
  <si>
    <t>TGTCAACAAGATGCTTCCTG</t>
  </si>
  <si>
    <t>sgrna1689</t>
  </si>
  <si>
    <t>GGAAATGGCAGCCTAACTCC</t>
  </si>
  <si>
    <t>sgrna1690</t>
  </si>
  <si>
    <t>TGAGAACAATACCAGCTGAG</t>
  </si>
  <si>
    <t>sgrna1691</t>
  </si>
  <si>
    <t>TGGGAGAACAAACTGTAGGG</t>
  </si>
  <si>
    <t>p008@SRP14-AS1::chr15:40059107-40059757</t>
  </si>
  <si>
    <t>sgrna1692</t>
  </si>
  <si>
    <t>GTTTGATAATTGGTTGTGAG</t>
  </si>
  <si>
    <t>sgrna1693</t>
  </si>
  <si>
    <t>GGGTGGGTCACTTTGTGATG</t>
  </si>
  <si>
    <t>sgrna1694</t>
  </si>
  <si>
    <t>AATAGTGACTTGGCCTGGGT</t>
  </si>
  <si>
    <t>sgrna1695</t>
  </si>
  <si>
    <t>GAGTTTGATAATTGGTTGTG</t>
  </si>
  <si>
    <t>sgrna1696</t>
  </si>
  <si>
    <t>TTGTGGGAGAACAAACTGTA</t>
  </si>
  <si>
    <t>sgrna1697</t>
  </si>
  <si>
    <t>GGAGAACAAACTGTAGGGAG</t>
  </si>
  <si>
    <t>sgrna1698</t>
  </si>
  <si>
    <t>GAGCAATAGTGACTTGGCCT</t>
  </si>
  <si>
    <t>sgrna1699</t>
  </si>
  <si>
    <t>GGCAAGGAGCAATAGTGACT</t>
  </si>
  <si>
    <t>sgrna1700</t>
  </si>
  <si>
    <t>CAGCAGTAACATTCTCACTC</t>
  </si>
  <si>
    <t>sgrna1701</t>
  </si>
  <si>
    <t>GCCCCTCATGACTTAGCCAA</t>
  </si>
  <si>
    <t>p005@SRP14-AS1::chr15:40046939-40047589</t>
  </si>
  <si>
    <t>sgrna1702</t>
  </si>
  <si>
    <t>GGCCCCTCATGACTTAGCCA</t>
  </si>
  <si>
    <t>sgrna1703</t>
  </si>
  <si>
    <t>CCACAGATGCAGATTTACAC</t>
  </si>
  <si>
    <t>sgrna1704</t>
  </si>
  <si>
    <t>AGCTGCCTCCTATAGCTCCG</t>
  </si>
  <si>
    <t>sgrna1705</t>
  </si>
  <si>
    <t>GCCCTTGGCTAAGTCATGAG</t>
  </si>
  <si>
    <t>sgrna1706</t>
  </si>
  <si>
    <t>TATCCAAGGCCATTTCACAA</t>
  </si>
  <si>
    <t>sgrna1707</t>
  </si>
  <si>
    <t>AACTGAGTGAGGTCCAAAGA</t>
  </si>
  <si>
    <t>sgrna1708</t>
  </si>
  <si>
    <t>GGAGGGCTGAAGCTGACACA</t>
  </si>
  <si>
    <t>sgrna1709</t>
  </si>
  <si>
    <t>TTGACCAAGATCACAAAGCT</t>
  </si>
  <si>
    <t>sgrna1710</t>
  </si>
  <si>
    <t>AAGTGAATAGAAACTGAGTG</t>
  </si>
  <si>
    <t>sgrna1711</t>
  </si>
  <si>
    <t>CTCACGCAGCCCGAGCAGAA</t>
  </si>
  <si>
    <t>p001@NOP14-AS1::chr4:2934647-2935297</t>
  </si>
  <si>
    <t>sgrna1712</t>
  </si>
  <si>
    <t>TCCTGCCACACACACAGCGG</t>
  </si>
  <si>
    <t>sgrna1713</t>
  </si>
  <si>
    <t>GCAGCACAGCCATTCTGCTC</t>
  </si>
  <si>
    <t>sgrna1714</t>
  </si>
  <si>
    <t>ACACACACAGCGGTGGCCGC</t>
  </si>
  <si>
    <t>sgrna1715</t>
  </si>
  <si>
    <t>GGCCAGGAGTCTCGGCCTCG</t>
  </si>
  <si>
    <t>sgrna1716</t>
  </si>
  <si>
    <t>CCCTCCCCGTGGAAGGACCG</t>
  </si>
  <si>
    <t>sgrna1717</t>
  </si>
  <si>
    <t>CCGCAGGGCGCAGACGATGG</t>
  </si>
  <si>
    <t>sgrna1718</t>
  </si>
  <si>
    <t>CAGGCGTCGTGGGCCCAAGG</t>
  </si>
  <si>
    <t>sgrna1719</t>
  </si>
  <si>
    <t>CCCGCAGGGCGCAGACGATG</t>
  </si>
  <si>
    <t>sgrna1720</t>
  </si>
  <si>
    <t>CACACAAACCTCAGGCCCAT</t>
  </si>
  <si>
    <t>sgrna1721</t>
  </si>
  <si>
    <t>ACGGTTGAAGAGTCACGCAG</t>
  </si>
  <si>
    <t>p003@NOP14-AS1::chr4:2935928-2936578</t>
  </si>
  <si>
    <t>sgrna1722</t>
  </si>
  <si>
    <t>AGTGAGTCAGAAGTACCCAT</t>
  </si>
  <si>
    <t>sgrna1723</t>
  </si>
  <si>
    <t>TGCGTGTCATGTCATTGAAG</t>
  </si>
  <si>
    <t>sgrna1724</t>
  </si>
  <si>
    <t>CGGTTGAAGAGTCACGCAGC</t>
  </si>
  <si>
    <t>sgrna1725</t>
  </si>
  <si>
    <t>ATAAAAGTGTAACTGCCCAG</t>
  </si>
  <si>
    <t>sgrna1726</t>
  </si>
  <si>
    <t>AGAGTGTATGAGCTTGCTGC</t>
  </si>
  <si>
    <t>sgrna1727</t>
  </si>
  <si>
    <t>GCCTAAGATCAGCACTTGGT</t>
  </si>
  <si>
    <t>sgrna1728</t>
  </si>
  <si>
    <t>GCTGATCTTAGGCTTTACGA</t>
  </si>
  <si>
    <t>sgrna1729</t>
  </si>
  <si>
    <t>GGCTGTCTAGGTAACAGGGA</t>
  </si>
  <si>
    <t>sgrna1730</t>
  </si>
  <si>
    <t>GGGCGCGTGATCCAGCTGGA</t>
  </si>
  <si>
    <t>sgrna1731</t>
  </si>
  <si>
    <t>CCTTGCTATGCGATCCAGGA</t>
  </si>
  <si>
    <t>p004@NOP14-AS1::chr4:2936168-2936818</t>
  </si>
  <si>
    <t>sgrna1732</t>
  </si>
  <si>
    <t>TATACACTTTGTCACTGTGT</t>
  </si>
  <si>
    <t>sgrna1733</t>
  </si>
  <si>
    <t>CCCTCTTTGGCCAAGCAAAG</t>
  </si>
  <si>
    <t>sgrna1734</t>
  </si>
  <si>
    <t>AGGCACCTGGCTGTCCATTG</t>
  </si>
  <si>
    <t>sgrna1735</t>
  </si>
  <si>
    <t>CATCTGATGTTGTGGCACCC</t>
  </si>
  <si>
    <t>sgrna1736</t>
  </si>
  <si>
    <t>TTGTAGATGGGTGAAATCCT</t>
  </si>
  <si>
    <t>sgrna1737</t>
  </si>
  <si>
    <t>TAGACAGCCAGCCTAGTTGG</t>
  </si>
  <si>
    <t>sgrna1738</t>
  </si>
  <si>
    <t>ATCGCATAGCAAGGCCTCAA</t>
  </si>
  <si>
    <t>sgrna1739</t>
  </si>
  <si>
    <t>CCACAACATCAGATGAGCCT</t>
  </si>
  <si>
    <t>sgrna1740</t>
  </si>
  <si>
    <t>GAGGCCTTGCTATGCGATCC</t>
  </si>
  <si>
    <t>sgrna1741</t>
  </si>
  <si>
    <t>GGGTAAGATTTCCCCCGTCA</t>
  </si>
  <si>
    <t>p005@NOP14-AS1::chr4:2936565-2937215</t>
  </si>
  <si>
    <t>sgrna1742</t>
  </si>
  <si>
    <t>GGTTGTCACATCCACCAACT</t>
  </si>
  <si>
    <t>sgrna1743</t>
  </si>
  <si>
    <t>TCCAGCTTCTAACGGGGTGT</t>
  </si>
  <si>
    <t>sgrna1744</t>
  </si>
  <si>
    <t>CCCCGTTAGAAGCTGGAACT</t>
  </si>
  <si>
    <t>sgrna1745</t>
  </si>
  <si>
    <t>TCCCACACCCCGTTAGAAGC</t>
  </si>
  <si>
    <t>sgrna1746</t>
  </si>
  <si>
    <t>CCTACCAGGCAGCCCAACCG</t>
  </si>
  <si>
    <t>sgrna1747</t>
  </si>
  <si>
    <t>GGAGGTGTTCAAGCCATGGC</t>
  </si>
  <si>
    <t>sgrna1748</t>
  </si>
  <si>
    <t>ACTGCCTCTCACACTGAGGA</t>
  </si>
  <si>
    <t>sgrna1749</t>
  </si>
  <si>
    <t>AGTAACTGCCTCTCACACTG</t>
  </si>
  <si>
    <t>sgrna1750</t>
  </si>
  <si>
    <t>TCTTACCCAGCCTCCCCAGA</t>
  </si>
  <si>
    <t>sgrna1751</t>
  </si>
  <si>
    <t>TGAAAGCCACAGGACCCGGT</t>
  </si>
  <si>
    <t>p002@NOP14-AS1::chr4:2934809-2935459</t>
  </si>
  <si>
    <t>sgrna1752</t>
  </si>
  <si>
    <t>AAGGTGCCAACCGGGTCCTG</t>
  </si>
  <si>
    <t>sgrna1753</t>
  </si>
  <si>
    <t>AAGTAGGTGCACAGAGAGCG</t>
  </si>
  <si>
    <t>sgrna1754</t>
  </si>
  <si>
    <t>GCCTGAAGTCCCAGGACAGG</t>
  </si>
  <si>
    <t>sgrna1755</t>
  </si>
  <si>
    <t>CAGAGACAACTGAAAGCCAC</t>
  </si>
  <si>
    <t>sgrna1756</t>
  </si>
  <si>
    <t>CGGCCAAAAAGGTGCCAACC</t>
  </si>
  <si>
    <t>sgrna1757</t>
  </si>
  <si>
    <t>GCACCAAACGCAGCAAAAGT</t>
  </si>
  <si>
    <t>sgrna1758</t>
  </si>
  <si>
    <t>AAAAGTAGGTGCACAGAGAG</t>
  </si>
  <si>
    <t>sgrna1759</t>
  </si>
  <si>
    <t>AAAGATGGTGTGAATTGGGT</t>
  </si>
  <si>
    <t>sgrna1760</t>
  </si>
  <si>
    <t>TCCCAGGACAGGCGGCTGAG</t>
  </si>
  <si>
    <t>sgrna1761</t>
  </si>
  <si>
    <t>TGAACTGAACGTGGCCACGG</t>
  </si>
  <si>
    <t>p007@NOP14-AS1::chr4:2938555-2939205</t>
  </si>
  <si>
    <t>sgrna1762</t>
  </si>
  <si>
    <t>GCCACGTTCAGTTCAAACAG</t>
  </si>
  <si>
    <t>sgrna1763</t>
  </si>
  <si>
    <t>GTGTGTGTGCGACACGATTG</t>
  </si>
  <si>
    <t>sgrna1764</t>
  </si>
  <si>
    <t>CAGAACCACATTAGCCACCG</t>
  </si>
  <si>
    <t>sgrna1765</t>
  </si>
  <si>
    <t>GAAATCATGGAACGGTGAGG</t>
  </si>
  <si>
    <t>sgrna1766</t>
  </si>
  <si>
    <t>CCACGTTCAGTTCAAACAGG</t>
  </si>
  <si>
    <t>sgrna1767</t>
  </si>
  <si>
    <t>CACTCAGCTTTGGTGCTGTG</t>
  </si>
  <si>
    <t>sgrna1768</t>
  </si>
  <si>
    <t>CCCCCTGTTTGAACTGAACG</t>
  </si>
  <si>
    <t>sgrna1769</t>
  </si>
  <si>
    <t>GTTTGAACTGAACGTGGCCA</t>
  </si>
  <si>
    <t>sgrna1770</t>
  </si>
  <si>
    <t>TGGCTAATGTGGTTCTGATG</t>
  </si>
  <si>
    <t>sgrna1771</t>
  </si>
  <si>
    <t>AAGTAGGACAAGGCCAACTG</t>
  </si>
  <si>
    <t>p006@NOP14-AS1::chr4:2937356-2938006</t>
  </si>
  <si>
    <t>sgrna1772</t>
  </si>
  <si>
    <t>TGAAGGACGTAAGTAGGACA</t>
  </si>
  <si>
    <t>sgrna1773</t>
  </si>
  <si>
    <t>CCGCATACCGCATTGGAACA</t>
  </si>
  <si>
    <t>sgrna1774</t>
  </si>
  <si>
    <t>TTCCCCTGCACTAATCAAGA</t>
  </si>
  <si>
    <t>sgrna1775</t>
  </si>
  <si>
    <t>CCCTGCACTAATCAAGAGGG</t>
  </si>
  <si>
    <t>sgrna1776</t>
  </si>
  <si>
    <t>GTGGTTTCCCTGTTCCAATG</t>
  </si>
  <si>
    <t>sgrna1777</t>
  </si>
  <si>
    <t>CCAACAAGCCTTGCACCACG</t>
  </si>
  <si>
    <t>sgrna1778</t>
  </si>
  <si>
    <t>TTTCCCCTGCACTAATCAAG</t>
  </si>
  <si>
    <t>sgrna1779</t>
  </si>
  <si>
    <t>CAGGCCGAGGCATTCCCCAG</t>
  </si>
  <si>
    <t>sgrna1780</t>
  </si>
  <si>
    <t>CCTCCCTCTTGATTAGTGCA</t>
  </si>
  <si>
    <t>sgrna1781</t>
  </si>
  <si>
    <t>GATCGTGCCGCTCTACGATG</t>
  </si>
  <si>
    <t>p001@HOXA-AS4::chr7:27165450-27166100</t>
  </si>
  <si>
    <t>sgrna1782</t>
  </si>
  <si>
    <t>ATCGGACCATTAATAGCGTG</t>
  </si>
  <si>
    <t>sgrna1783</t>
  </si>
  <si>
    <t>AAATTATGACTGCAAAACAT</t>
  </si>
  <si>
    <t>sgrna1784</t>
  </si>
  <si>
    <t>GGCGAGGCAAACGAATCTGT</t>
  </si>
  <si>
    <t>sgrna1785</t>
  </si>
  <si>
    <t>AATTAATCACGCCATCAAGA</t>
  </si>
  <si>
    <t>sgrna1786</t>
  </si>
  <si>
    <t>TATTGTTTCAGAAGCCACAC</t>
  </si>
  <si>
    <t>sgrna1787</t>
  </si>
  <si>
    <t>AAACAAACCCCATCGTAGAG</t>
  </si>
  <si>
    <t>sgrna1788</t>
  </si>
  <si>
    <t>ATCACGCCATCAAGAAGGCG</t>
  </si>
  <si>
    <t>sgrna1789</t>
  </si>
  <si>
    <t>GACGGGAGAGTACAGAGACA</t>
  </si>
  <si>
    <t>sgrna1790</t>
  </si>
  <si>
    <t>CCATACACACACTTCTTAAG</t>
  </si>
  <si>
    <t>sgrna1791</t>
  </si>
  <si>
    <t>CTAGCCAGTCTCCCTCAATG</t>
  </si>
  <si>
    <t>p003@HOXA-AS4::chr7:27168294-27168944</t>
  </si>
  <si>
    <t>sgrna1792</t>
  </si>
  <si>
    <t>CTTGGGGTTTGACCGCATTG</t>
  </si>
  <si>
    <t>sgrna1793</t>
  </si>
  <si>
    <t>TGACTAGGAGATCTGATTAG</t>
  </si>
  <si>
    <t>sgrna1794</t>
  </si>
  <si>
    <t>GCTTTGTGTGCCCATATCGA</t>
  </si>
  <si>
    <t>sgrna1795</t>
  </si>
  <si>
    <t>CGAATGGCCAGGCTCCAGCG</t>
  </si>
  <si>
    <t>sgrna1796</t>
  </si>
  <si>
    <t>AGCTTTGTGTGCCCATATCG</t>
  </si>
  <si>
    <t>sgrna1797</t>
  </si>
  <si>
    <t>CTCAGCTCCAGTCCCCAGTG</t>
  </si>
  <si>
    <t>sgrna1798</t>
  </si>
  <si>
    <t>TGCCCATATCGAGGGCAGGG</t>
  </si>
  <si>
    <t>sgrna1799</t>
  </si>
  <si>
    <t>GCATTGAGGGAGACTGGCTA</t>
  </si>
  <si>
    <t>sgrna1800</t>
  </si>
  <si>
    <t>CTTGACTGCTTGCTTACTAG</t>
  </si>
  <si>
    <t>sgrna1801</t>
  </si>
  <si>
    <t>AGAGAGGCGACTCCTAGCAG</t>
  </si>
  <si>
    <t>p004@HOXA-AS4::chr7:27168477-27169127</t>
  </si>
  <si>
    <t>sgrna1802</t>
  </si>
  <si>
    <t>AGGAAAGAACCTCCTTCCAG</t>
  </si>
  <si>
    <t>sgrna1803</t>
  </si>
  <si>
    <t>TCTTTCCTGAGCTCACACCC</t>
  </si>
  <si>
    <t>sgrna1804</t>
  </si>
  <si>
    <t>CAGCCTGAGTCTCCACTGGA</t>
  </si>
  <si>
    <t>sgrna1805</t>
  </si>
  <si>
    <t>AGAGAGAAGGGTAAGTGACA</t>
  </si>
  <si>
    <t>sgrna1806</t>
  </si>
  <si>
    <t>TCCGGTCGTGATCATAACCG</t>
  </si>
  <si>
    <t>sgrna1807</t>
  </si>
  <si>
    <t>AGGCTGGACTAGGAAGGATA</t>
  </si>
  <si>
    <t>sgrna1808</t>
  </si>
  <si>
    <t>TACCCTTCTCTCTGTAAGCT</t>
  </si>
  <si>
    <t>sgrna1809</t>
  </si>
  <si>
    <t>TGGACTAGGAAGGATAGGGC</t>
  </si>
  <si>
    <t>sgrna1810</t>
  </si>
  <si>
    <t>GGCCGAGCTTACAGAGAGAA</t>
  </si>
  <si>
    <t>sgrna1811</t>
  </si>
  <si>
    <t>TTTGGGCCATTCAAGGTCAG</t>
  </si>
  <si>
    <t>p005@HOXA-AS4::chr7:27168712-27169362</t>
  </si>
  <si>
    <t>sgrna1812</t>
  </si>
  <si>
    <t>GTTCCAGCCTTACAAGAGAA</t>
  </si>
  <si>
    <t>sgrna1813</t>
  </si>
  <si>
    <t>GGGAGGCTCAGGATGGAAGC</t>
  </si>
  <si>
    <t>sgrna1814</t>
  </si>
  <si>
    <t>CCTTACAAGAGAATGGCAGG</t>
  </si>
  <si>
    <t>sgrna1815</t>
  </si>
  <si>
    <t>CACACACACACACCAGTCCC</t>
  </si>
  <si>
    <t>sgrna1816</t>
  </si>
  <si>
    <t>AGACTCAGGCTGGACTAGGA</t>
  </si>
  <si>
    <t>sgrna1817</t>
  </si>
  <si>
    <t>AGAGGAAAGTGAGACCCCCT</t>
  </si>
  <si>
    <t>sgrna1818</t>
  </si>
  <si>
    <t>CCTGAGTCTCCACTGGAAGG</t>
  </si>
  <si>
    <t>sgrna1819</t>
  </si>
  <si>
    <t>TCCTTCCCAAAGCATCCTTG</t>
  </si>
  <si>
    <t>sgrna1820</t>
  </si>
  <si>
    <t>GGCAGGCGCAGGCCTCCAGT</t>
  </si>
  <si>
    <t>sgrna1821</t>
  </si>
  <si>
    <t>GGGAGAGGCGAGTTTACCCG</t>
  </si>
  <si>
    <t>p002@HOXA-AS4::chr7:27165950-27166600</t>
  </si>
  <si>
    <t>sgrna1822</t>
  </si>
  <si>
    <t>TTAAATTCGCCTTTGCTACG</t>
  </si>
  <si>
    <t>sgrna1823</t>
  </si>
  <si>
    <t>GCTGTGGGGACCTACACCCG</t>
  </si>
  <si>
    <t>sgrna1824</t>
  </si>
  <si>
    <t>CCCAGCTGTAAAAATTTACG</t>
  </si>
  <si>
    <t>sgrna1825</t>
  </si>
  <si>
    <t>GGGTAAACTCGCCTCTCCCG</t>
  </si>
  <si>
    <t>sgrna1826</t>
  </si>
  <si>
    <t>GCTCATGGTTAGAGCCTCTG</t>
  </si>
  <si>
    <t>sgrna1827</t>
  </si>
  <si>
    <t>CCGTGGGGTCCTCGTAGCAA</t>
  </si>
  <si>
    <t>sgrna1828</t>
  </si>
  <si>
    <t>GGCCGCTCAGGGAGTACCGC</t>
  </si>
  <si>
    <t>sgrna1829</t>
  </si>
  <si>
    <t>TTGCTACGAGGACCCCACGG</t>
  </si>
  <si>
    <t>sgrna1830</t>
  </si>
  <si>
    <t>CGAAAAGTCAAATTCAACGC</t>
  </si>
  <si>
    <t>sgrna1831</t>
  </si>
  <si>
    <t>CCCAGTAAGGTATTCCTGGG</t>
  </si>
  <si>
    <t>p007@HOXA-AS4::chr7:27169505-27170155</t>
  </si>
  <si>
    <t>sgrna1832</t>
  </si>
  <si>
    <t>CCAGTAAGGTATTCCTGGGA</t>
  </si>
  <si>
    <t>sgrna1833</t>
  </si>
  <si>
    <t>GGGGCACTCTGTTGCACTGG</t>
  </si>
  <si>
    <t>sgrna1834</t>
  </si>
  <si>
    <t>GGCCGCAAATGCGTCAAGGA</t>
  </si>
  <si>
    <t>sgrna1835</t>
  </si>
  <si>
    <t>CGGCTACCGCCTCTTGGCGC</t>
  </si>
  <si>
    <t>sgrna1836</t>
  </si>
  <si>
    <t>TGGCCCTAAGGAGTGCCGCC</t>
  </si>
  <si>
    <t>sgrna1837</t>
  </si>
  <si>
    <t>GGCCCCAGTAAGGTATTCCT</t>
  </si>
  <si>
    <t>sgrna1838</t>
  </si>
  <si>
    <t>GTGCAACAGAGTGCCCCAGG</t>
  </si>
  <si>
    <t>sgrna1839</t>
  </si>
  <si>
    <t>GGCGGGCGCAGGTTGCCTAG</t>
  </si>
  <si>
    <t>sgrna1840</t>
  </si>
  <si>
    <t>GTTTCCTGCTTGCCAGAGTG</t>
  </si>
  <si>
    <t>sgrna1841</t>
  </si>
  <si>
    <t>TAGACGGTCGTAATTTGTCT</t>
  </si>
  <si>
    <t>p008@HOXA-AS4::chr7:27170322-27170972</t>
  </si>
  <si>
    <t>sgrna1842</t>
  </si>
  <si>
    <t>CGACAAACCTTACGGCACCA</t>
  </si>
  <si>
    <t>sgrna1843</t>
  </si>
  <si>
    <t>GACCAGTGATTTCAGTTGAG</t>
  </si>
  <si>
    <t>sgrna1844</t>
  </si>
  <si>
    <t>GAGGGGAGCTACATAGACAG</t>
  </si>
  <si>
    <t>sgrna1845</t>
  </si>
  <si>
    <t>CCTATAGCCCTGGTGCCGTA</t>
  </si>
  <si>
    <t>sgrna1846</t>
  </si>
  <si>
    <t>AGATGCCTAAAGTAATTGCA</t>
  </si>
  <si>
    <t>sgrna1847</t>
  </si>
  <si>
    <t>GATGCCTAAAGTAATTGCAG</t>
  </si>
  <si>
    <t>sgrna1848</t>
  </si>
  <si>
    <t>CCAGTGATTTCAGTTGAGAG</t>
  </si>
  <si>
    <t>sgrna1849</t>
  </si>
  <si>
    <t>TAAGCGGAATAAACTAGAGA</t>
  </si>
  <si>
    <t>sgrna1850</t>
  </si>
  <si>
    <t>AAGCGGAATAAACTAGAGAA</t>
  </si>
  <si>
    <t>sgrna1851</t>
  </si>
  <si>
    <t>CCAGTCAGGACTTGACACTT</t>
  </si>
  <si>
    <t>p009@HOXA-AS4::chr7:27171375-27172025</t>
  </si>
  <si>
    <t>sgrna1852</t>
  </si>
  <si>
    <t>TGATGAATCTCCAGGCGACG</t>
  </si>
  <si>
    <t>sgrna1853</t>
  </si>
  <si>
    <t>CTGGGGCAAACCTAGCCGGA</t>
  </si>
  <si>
    <t>sgrna1854</t>
  </si>
  <si>
    <t>GAATCGAGAAAACCGGATCC</t>
  </si>
  <si>
    <t>sgrna1855</t>
  </si>
  <si>
    <t>CTGCACAGATGTAACGGCCC</t>
  </si>
  <si>
    <t>sgrna1856</t>
  </si>
  <si>
    <t>CAGCGCCAACAATGGGACCT</t>
  </si>
  <si>
    <t>sgrna1857</t>
  </si>
  <si>
    <t>TCACTTGTCTGTCCGTGAGG</t>
  </si>
  <si>
    <t>sgrna1858</t>
  </si>
  <si>
    <t>CTCCAGGCAGACATGCCCGG</t>
  </si>
  <si>
    <t>sgrna1859</t>
  </si>
  <si>
    <t>GCACTCCAGGCAGACATGCC</t>
  </si>
  <si>
    <t>sgrna1860</t>
  </si>
  <si>
    <t>CAGCCTGGGGCAAACCTAGC</t>
  </si>
  <si>
    <t>sgrna1861</t>
  </si>
  <si>
    <t>CAGCCTTACAAGAGAATGGC</t>
  </si>
  <si>
    <t>p006@HOXA-AS4::chr7:27168954-27169604</t>
  </si>
  <si>
    <t>sgrna1862</t>
  </si>
  <si>
    <t>TAGGAAGGATAGGGCAGGCT</t>
  </si>
  <si>
    <t>sgrna1863</t>
  </si>
  <si>
    <t>CATCCTGAGCCTCCCACTGG</t>
  </si>
  <si>
    <t>sgrna1864</t>
  </si>
  <si>
    <t>GAGAATGGCAGGAGGTCCCT</t>
  </si>
  <si>
    <t>sgrna1865</t>
  </si>
  <si>
    <t>GGGCAGGCGCAGGCCTCCAG</t>
  </si>
  <si>
    <t>sgrna1866</t>
  </si>
  <si>
    <t>GAAGGGTAAGTGACAAGGCC</t>
  </si>
  <si>
    <t>sgrna1867</t>
  </si>
  <si>
    <t>CTGTAAGCTCGGCCGCTGCT</t>
  </si>
  <si>
    <t>sgrna1868</t>
  </si>
  <si>
    <t>CTTCCAGTGGAGACTCAGGC</t>
  </si>
  <si>
    <t>sgrna1869</t>
  </si>
  <si>
    <t>CAGGCTGGACTAGGAAGGAT</t>
  </si>
  <si>
    <t>sgrna1870</t>
  </si>
  <si>
    <t>CCGCAGGCCTGGCACGACCA</t>
  </si>
  <si>
    <t>sgrna1871</t>
  </si>
  <si>
    <t>GGGAGATAAATCCAGCTTTG</t>
  </si>
  <si>
    <t>p004@RP11-993B23.3::chr12:27961645-27962295</t>
  </si>
  <si>
    <t>sgrna1872</t>
  </si>
  <si>
    <t>ATCTATCTATCTATCTAGGG</t>
  </si>
  <si>
    <t>sgrna1873</t>
  </si>
  <si>
    <t>TAAAAGACCTGAGTAGTCCT</t>
  </si>
  <si>
    <t>sgrna1874</t>
  </si>
  <si>
    <t>CCTATCTGTAGCAGAGTCAA</t>
  </si>
  <si>
    <t>sgrna1875</t>
  </si>
  <si>
    <t>TATAGGATGATGCTTCAAAG</t>
  </si>
  <si>
    <t>sgrna1876</t>
  </si>
  <si>
    <t>TAGAAAGCCAAGGCATTCCA</t>
  </si>
  <si>
    <t>sgrna1877</t>
  </si>
  <si>
    <t>AATGCATCGATAAAGAAGCA</t>
  </si>
  <si>
    <t>sgrna1878</t>
  </si>
  <si>
    <t>TTCAGTACAGCACTTCTGTG</t>
  </si>
  <si>
    <t>sgrna1879</t>
  </si>
  <si>
    <t>AATGACTAAAGAAGTAACAG</t>
  </si>
  <si>
    <t>sgrna1880</t>
  </si>
  <si>
    <t>AGTACAGCTTCAGTAATCAA</t>
  </si>
  <si>
    <t>sgrna1881</t>
  </si>
  <si>
    <t>TGCTCTATGAAACTGCACAT</t>
  </si>
  <si>
    <t>p003@RP11-993B23.3::chr12:27957885-27958535</t>
  </si>
  <si>
    <t>sgrna1882</t>
  </si>
  <si>
    <t>GCAGTTTCATAGAGCAATGG</t>
  </si>
  <si>
    <t>sgrna1883</t>
  </si>
  <si>
    <t>TGTGCAGTTTCATAGAGCAA</t>
  </si>
  <si>
    <t>sgrna1884</t>
  </si>
  <si>
    <t>TGCAGTTTCATAGAGCAATG</t>
  </si>
  <si>
    <t>sgrna1885</t>
  </si>
  <si>
    <t>TAAACACAGTATGTTTATGT</t>
  </si>
  <si>
    <t>sgrna1886</t>
  </si>
  <si>
    <t>AATAATAATTGGATTAGCCT</t>
  </si>
  <si>
    <t>sgrna1887</t>
  </si>
  <si>
    <t>GTGCAGTTTCATAGAGCAAT</t>
  </si>
  <si>
    <t>sgrna1888</t>
  </si>
  <si>
    <t>TTACAAAATAAATACATCAA</t>
  </si>
  <si>
    <t>sgrna1889</t>
  </si>
  <si>
    <t>TGTAAATACTGTAAATGCAT</t>
  </si>
  <si>
    <t>sgrna1890</t>
  </si>
  <si>
    <t>GTAAATGTGATAATAATAAT</t>
  </si>
  <si>
    <t>sgrna1891</t>
  </si>
  <si>
    <t>ACCGAGACCCTCGCTCATCG</t>
  </si>
  <si>
    <t>p008@RP11-993B23.3::chr12:27971431-27972081</t>
  </si>
  <si>
    <t>sgrna1892</t>
  </si>
  <si>
    <t>GTGGGAGCCCCGATGAGCGA</t>
  </si>
  <si>
    <t>sgrna1893</t>
  </si>
  <si>
    <t>ATGTAATCGTTAGATCTGAA</t>
  </si>
  <si>
    <t>sgrna1894</t>
  </si>
  <si>
    <t>AACTAATGAACCCTACCAGC</t>
  </si>
  <si>
    <t>sgrna1895</t>
  </si>
  <si>
    <t>TTGAGATGATTCAAGGAATG</t>
  </si>
  <si>
    <t>sgrna1896</t>
  </si>
  <si>
    <t>GGGTTTACAGTAATGAACTG</t>
  </si>
  <si>
    <t>sgrna1897</t>
  </si>
  <si>
    <t>TGGAGCATCACCCGGAAAGT</t>
  </si>
  <si>
    <t>sgrna1898</t>
  </si>
  <si>
    <t>GGAGCATCACCCGGAAAGTC</t>
  </si>
  <si>
    <t>sgrna1899</t>
  </si>
  <si>
    <t>CCCACCCTGGGTAAAATATG</t>
  </si>
  <si>
    <t>sgrna1900</t>
  </si>
  <si>
    <t>TTCTAGGCAATCCTGCTGGT</t>
  </si>
  <si>
    <t>sgrna1901</t>
  </si>
  <si>
    <t>TACACTGTGACAGGACAGCT</t>
  </si>
  <si>
    <t>p001@RP11-993B23.3::chr12:27810724-27811374</t>
  </si>
  <si>
    <t>sgrna1902</t>
  </si>
  <si>
    <t>CAAGCTTCACCGATCTTCAG</t>
  </si>
  <si>
    <t>sgrna1903</t>
  </si>
  <si>
    <t>AGTGCTGGCTACACTGTGAC</t>
  </si>
  <si>
    <t>sgrna1904</t>
  </si>
  <si>
    <t>CCAAATCCAGAATCCAACAA</t>
  </si>
  <si>
    <t>sgrna1905</t>
  </si>
  <si>
    <t>GCTGGTGTGAATGCCTGTGA</t>
  </si>
  <si>
    <t>sgrna1906</t>
  </si>
  <si>
    <t>AAGGTCTCTGTAAAGCATGG</t>
  </si>
  <si>
    <t>sgrna1907</t>
  </si>
  <si>
    <t>CACTGCAGCAGATTCATGCA</t>
  </si>
  <si>
    <t>sgrna1908</t>
  </si>
  <si>
    <t>CAGCTTTGTAAAATGAAGTG</t>
  </si>
  <si>
    <t>sgrna1909</t>
  </si>
  <si>
    <t>GGCAGCTTTGTAAAATGAAG</t>
  </si>
  <si>
    <t>sgrna1910</t>
  </si>
  <si>
    <t>ATCTGAAGCAGTTAAATGGA</t>
  </si>
  <si>
    <t>sgrna1911</t>
  </si>
  <si>
    <t>ACACTCCTGGAGCACGCACA</t>
  </si>
  <si>
    <t>p007@RP11-993B23.3::chr12:27970470-27971120</t>
  </si>
  <si>
    <t>sgrna1912</t>
  </si>
  <si>
    <t>CCCCCTCTGCAATTCAAAAG</t>
  </si>
  <si>
    <t>sgrna1913</t>
  </si>
  <si>
    <t>ATGAACTGAGTGGGGAGCAT</t>
  </si>
  <si>
    <t>sgrna1914</t>
  </si>
  <si>
    <t>CATTCCCGGGATGAACTGAG</t>
  </si>
  <si>
    <t>sgrna1915</t>
  </si>
  <si>
    <t>ATTCCCGGGATGAACTGAGT</t>
  </si>
  <si>
    <t>sgrna1916</t>
  </si>
  <si>
    <t>GCTCCCCACTCAGTTCATCC</t>
  </si>
  <si>
    <t>sgrna1917</t>
  </si>
  <si>
    <t>CCCCTCTGCAATTCAAAAGG</t>
  </si>
  <si>
    <t>sgrna1918</t>
  </si>
  <si>
    <t>TTCCCGGGATGAACTGAGTG</t>
  </si>
  <si>
    <t>sgrna1919</t>
  </si>
  <si>
    <t>GTCCCAAAAAACCCGCGCAC</t>
  </si>
  <si>
    <t>sgrna1920</t>
  </si>
  <si>
    <t>GGGCAGTCCGCACGCCCTCG</t>
  </si>
  <si>
    <t>sgrna1921</t>
  </si>
  <si>
    <t>GCGTGTGTCGTCGATCAGGA</t>
  </si>
  <si>
    <t>p006@RP11-993B23.3::chr12:27969938-27970588</t>
  </si>
  <si>
    <t>sgrna1922</t>
  </si>
  <si>
    <t>GAAGTGAGCTAGTCGCAAAG</t>
  </si>
  <si>
    <t>sgrna1923</t>
  </si>
  <si>
    <t>AGGAATGTTCACACGCTCCG</t>
  </si>
  <si>
    <t>sgrna1924</t>
  </si>
  <si>
    <t>TATGTGGGTTTCGCTACAAG</t>
  </si>
  <si>
    <t>sgrna1925</t>
  </si>
  <si>
    <t>GCGAGTTGAAAACCGAGCGG</t>
  </si>
  <si>
    <t>sgrna1926</t>
  </si>
  <si>
    <t>GAGGCGAGTTGAAAACCGAG</t>
  </si>
  <si>
    <t>sgrna1927</t>
  </si>
  <si>
    <t>TGCGTGTGTCGTCGATCAGG</t>
  </si>
  <si>
    <t>sgrna1928</t>
  </si>
  <si>
    <t>GGAAGCAACCAGCCCACCAG</t>
  </si>
  <si>
    <t>sgrna1929</t>
  </si>
  <si>
    <t>GTGAGCTAGTCGCAAAGAGG</t>
  </si>
  <si>
    <t>sgrna1930</t>
  </si>
  <si>
    <t>CGTGTGAACATTCCTCCGCT</t>
  </si>
  <si>
    <t>sgrna1931</t>
  </si>
  <si>
    <t>TGACAGTAGTCTGTTCATGG</t>
  </si>
  <si>
    <t>p001@RP1-197B17.3::chr12:47705822-47706472</t>
  </si>
  <si>
    <t>sgrna1932</t>
  </si>
  <si>
    <t>CATGGTTATTATACTCACAA</t>
  </si>
  <si>
    <t>sgrna1933</t>
  </si>
  <si>
    <t>GGTTGACAGTAGTCTGTTCA</t>
  </si>
  <si>
    <t>sgrna1934</t>
  </si>
  <si>
    <t>ATGAACAGACTACTGTCAAC</t>
  </si>
  <si>
    <t>sgrna1935</t>
  </si>
  <si>
    <t>ACAAAGGTCAGAGATTAGCA</t>
  </si>
  <si>
    <t>sgrna1936</t>
  </si>
  <si>
    <t>AAAAATCCCCTAAAATTACC</t>
  </si>
  <si>
    <t>sgrna1937</t>
  </si>
  <si>
    <t>CAGACAAATTAATGTCACAA</t>
  </si>
  <si>
    <t>sgrna1938</t>
  </si>
  <si>
    <t>CTACTGTCAACCGGTAATCC</t>
  </si>
  <si>
    <t>sgrna1939</t>
  </si>
  <si>
    <t>AAACTGTTTAAGGGAGTCCA</t>
  </si>
  <si>
    <t>sgrna1940</t>
  </si>
  <si>
    <t>GGAGATAACCCAAAAACTGC</t>
  </si>
  <si>
    <t>sgrna1941</t>
  </si>
  <si>
    <t>GTTTACTTGCAAAAGATGCG</t>
  </si>
  <si>
    <t>p002@RP1-197B17.3::chr12:47705990-47706640</t>
  </si>
  <si>
    <t>sgrna1942</t>
  </si>
  <si>
    <t>CTAAAGACAGATTGTAACAC</t>
  </si>
  <si>
    <t>sgrna1943</t>
  </si>
  <si>
    <t>GATGCGAGGAGTTAGACGGA</t>
  </si>
  <si>
    <t>sgrna1944</t>
  </si>
  <si>
    <t>GATAGATTCACTTAGAAAAG</t>
  </si>
  <si>
    <t>sgrna1945</t>
  </si>
  <si>
    <t>AAAAGATGCGAGGAGTTAGA</t>
  </si>
  <si>
    <t>sgrna1946</t>
  </si>
  <si>
    <t>AGCTTAGTCATATTGGAAGC</t>
  </si>
  <si>
    <t>sgrna1947</t>
  </si>
  <si>
    <t>ATCTGTCTTTAGATATGCTC</t>
  </si>
  <si>
    <t>sgrna1948</t>
  </si>
  <si>
    <t>ATACCCTCAAGCCACCAAGC</t>
  </si>
  <si>
    <t>sgrna1949</t>
  </si>
  <si>
    <t>TCGTGACTTCCTTCTCAGGA</t>
  </si>
  <si>
    <t>sgrna1950</t>
  </si>
  <si>
    <t>AAAACAGTAACTTTCTCACA</t>
  </si>
  <si>
    <t>sgrna1951</t>
  </si>
  <si>
    <t>CCGCTAGGGTCAGCGACGTG</t>
  </si>
  <si>
    <t>p002@RP11-73E17.2::chr14:34874030-34874680</t>
  </si>
  <si>
    <t>sgrna1952</t>
  </si>
  <si>
    <t>CCCCACGTCGCTGACCCTAG</t>
  </si>
  <si>
    <t>sgrna1953</t>
  </si>
  <si>
    <t>CCACGTCGCTGACCCTAGCG</t>
  </si>
  <si>
    <t>sgrna1954</t>
  </si>
  <si>
    <t>GGCCGAGGGGATCCCCGCTA</t>
  </si>
  <si>
    <t>sgrna1955</t>
  </si>
  <si>
    <t>GCGGCTAGGAGCGGTCCCCG</t>
  </si>
  <si>
    <t>sgrna1956</t>
  </si>
  <si>
    <t>GGGGAGTTTCCGCCGCCCCG</t>
  </si>
  <si>
    <t>sgrna1957</t>
  </si>
  <si>
    <t>GCGACAGCAGCGGCTAGGAG</t>
  </si>
  <si>
    <t>sgrna1958</t>
  </si>
  <si>
    <t>GCGGCCACACGCGCACTCCG</t>
  </si>
  <si>
    <t>sgrna1959</t>
  </si>
  <si>
    <t>GACCCTAGCGGGGATCCCCT</t>
  </si>
  <si>
    <t>sgrna1960</t>
  </si>
  <si>
    <t>ATCCCCTCCCGGCGGCCGAG</t>
  </si>
  <si>
    <t>sgrna1961</t>
  </si>
  <si>
    <t>CGAGCACGTTGTGAGCCTGG</t>
  </si>
  <si>
    <t>p003@RP11-73E17.2::chr14:34874792-34875442</t>
  </si>
  <si>
    <t>sgrna1962</t>
  </si>
  <si>
    <t>CCTGCCGCCGCCTCACAATG</t>
  </si>
  <si>
    <t>sgrna1963</t>
  </si>
  <si>
    <t>CGTCCTGCCCCATTGTGAGG</t>
  </si>
  <si>
    <t>sgrna1964</t>
  </si>
  <si>
    <t>CTGCCCGGGTGTCGAGCGAG</t>
  </si>
  <si>
    <t>sgrna1965</t>
  </si>
  <si>
    <t>GGGCGTCCTGCCCCATTGTG</t>
  </si>
  <si>
    <t>sgrna1966</t>
  </si>
  <si>
    <t>GCTCCGCTCGCTCGACACCC</t>
  </si>
  <si>
    <t>sgrna1967</t>
  </si>
  <si>
    <t>GCGGCAGGACGAGAGGAGGT</t>
  </si>
  <si>
    <t>sgrna1968</t>
  </si>
  <si>
    <t>GGCGGCGGCAGGACGAGAGG</t>
  </si>
  <si>
    <t>sgrna1969</t>
  </si>
  <si>
    <t>CCTGCCCCATTGTGAGGCGG</t>
  </si>
  <si>
    <t>sgrna1970</t>
  </si>
  <si>
    <t>GCACGTTGTGAGCCTGGCGG</t>
  </si>
  <si>
    <t>sgrna1971</t>
  </si>
  <si>
    <t>CGAAGAACCGAATTCTGCCG</t>
  </si>
  <si>
    <t>p002@CTD-2555C10.3::chr14:102545516-102546166</t>
  </si>
  <si>
    <t>sgrna1972</t>
  </si>
  <si>
    <t>GGAGGAGGAAGTCTCGAGAG</t>
  </si>
  <si>
    <t>sgrna1973</t>
  </si>
  <si>
    <t>GGGCTCCCTTGAAAGAACAG</t>
  </si>
  <si>
    <t>sgrna1974</t>
  </si>
  <si>
    <t>TAAGGAAGACTGCCTAGGCG</t>
  </si>
  <si>
    <t>sgrna1975</t>
  </si>
  <si>
    <t>GGAAGACTGCCTAGGCGAGG</t>
  </si>
  <si>
    <t>sgrna1976</t>
  </si>
  <si>
    <t>AGGGTCGGGAAGCACCGTCT</t>
  </si>
  <si>
    <t>sgrna1977</t>
  </si>
  <si>
    <t>GCCTTACACTCAGACTCCCA</t>
  </si>
  <si>
    <t>sgrna1978</t>
  </si>
  <si>
    <t>CCTAGGCAGTCTTCCTTAAG</t>
  </si>
  <si>
    <t>sgrna1979</t>
  </si>
  <si>
    <t>GCTCCCTTGAAAGAACAGCG</t>
  </si>
  <si>
    <t>sgrna1980</t>
  </si>
  <si>
    <t>CCCTTGAAAGAACAGCGGGG</t>
  </si>
  <si>
    <t>sgrna1981</t>
  </si>
  <si>
    <t>GAGGACGTGAGTACCCGACA</t>
  </si>
  <si>
    <t>p007@CTD-2555C10.3::chr14:102589866-102590516</t>
  </si>
  <si>
    <t>sgrna1982</t>
  </si>
  <si>
    <t>TGTGGATGCGTTAGAAGTGT</t>
  </si>
  <si>
    <t>sgrna1983</t>
  </si>
  <si>
    <t>GGAGGACGTGAGTACCCGAC</t>
  </si>
  <si>
    <t>sgrna1984</t>
  </si>
  <si>
    <t>TGGCACAGAAAAGCCTCGAG</t>
  </si>
  <si>
    <t>sgrna1985</t>
  </si>
  <si>
    <t>TTGTGGATGCGTTAGAAGTG</t>
  </si>
  <si>
    <t>sgrna1986</t>
  </si>
  <si>
    <t>CTACAGAAATGTCTGAAGGG</t>
  </si>
  <si>
    <t>sgrna1987</t>
  </si>
  <si>
    <t>TTCTAACGCATCCACAAAGC</t>
  </si>
  <si>
    <t>sgrna1988</t>
  </si>
  <si>
    <t>GATGGCACAGAAAAGCCTCG</t>
  </si>
  <si>
    <t>sgrna1989</t>
  </si>
  <si>
    <t>ATCACAAATTCCCAATCCCA</t>
  </si>
  <si>
    <t>sgrna1990</t>
  </si>
  <si>
    <t>GAAGAATGAGGTAAGGCCAC</t>
  </si>
  <si>
    <t>sgrna1991</t>
  </si>
  <si>
    <t>ACAACCCGGCTATAAGCCCG</t>
  </si>
  <si>
    <t>p005@CTD-2555C10.3::chr14:102555588-102556238</t>
  </si>
  <si>
    <t>sgrna1992</t>
  </si>
  <si>
    <t>CTTCCAGAGAAGCTTCCCTG</t>
  </si>
  <si>
    <t>sgrna1993</t>
  </si>
  <si>
    <t>GTGACCGCGAGACAAAGACC</t>
  </si>
  <si>
    <t>sgrna1994</t>
  </si>
  <si>
    <t>AAACCCCACAGGGCAAGGCG</t>
  </si>
  <si>
    <t>sgrna1995</t>
  </si>
  <si>
    <t>AACCCGGCTATAAGCCCGAG</t>
  </si>
  <si>
    <t>sgrna1996</t>
  </si>
  <si>
    <t>TTTCCTTATGTGGACAACGG</t>
  </si>
  <si>
    <t>sgrna1997</t>
  </si>
  <si>
    <t>CCAAAATAAAAAACCCCACA</t>
  </si>
  <si>
    <t>sgrna1998</t>
  </si>
  <si>
    <t>CAACCCGGCTATAAGCCCGA</t>
  </si>
  <si>
    <t>sgrna1999</t>
  </si>
  <si>
    <t>ACCGCGAGACAAAGACCCGG</t>
  </si>
  <si>
    <t>sgrna2000</t>
  </si>
  <si>
    <t>GGGGCCTGAGGAGTTGTGAG</t>
  </si>
  <si>
    <t>sgrna2001</t>
  </si>
  <si>
    <t>AGGGACCCAGACACCCGCTA</t>
  </si>
  <si>
    <t>p004@CTD-2555C10.3::chr14:102552085-102552735</t>
  </si>
  <si>
    <t>sgrna2002</t>
  </si>
  <si>
    <t>CCCAGCAACTCGCAACGCTG</t>
  </si>
  <si>
    <t>sgrna2003</t>
  </si>
  <si>
    <t>CCATGCCCATTGCTGAGTCG</t>
  </si>
  <si>
    <t>sgrna2004</t>
  </si>
  <si>
    <t>TGTATTTCCAGAACCAAGGT</t>
  </si>
  <si>
    <t>sgrna2005</t>
  </si>
  <si>
    <t>TTAGACAATATGTCACTCCA</t>
  </si>
  <si>
    <t>sgrna2006</t>
  </si>
  <si>
    <t>TCCCTGGCAGAACAGCAAGT</t>
  </si>
  <si>
    <t>sgrna2007</t>
  </si>
  <si>
    <t>CTGGTGTATTTCCAGAACCA</t>
  </si>
  <si>
    <t>sgrna2008</t>
  </si>
  <si>
    <t>TCCCACTTGCTGTTCTGCCA</t>
  </si>
  <si>
    <t>sgrna2009</t>
  </si>
  <si>
    <t>TTGCTGAGTCGAGGAAACTG</t>
  </si>
  <si>
    <t>sgrna2010</t>
  </si>
  <si>
    <t>ACAGGTACGTGTCACTACAC</t>
  </si>
  <si>
    <t>sgrna2011</t>
  </si>
  <si>
    <t>CTCCCCCAGGAGATTAAGTG</t>
  </si>
  <si>
    <t>p001@CTD-2555C10.3::chr14:102545036-102545686</t>
  </si>
  <si>
    <t>sgrna2012</t>
  </si>
  <si>
    <t>GTCCCCACTTAATCTCCTGG</t>
  </si>
  <si>
    <t>sgrna2013</t>
  </si>
  <si>
    <t>AGTCCCCACTTAATCTCCTG</t>
  </si>
  <si>
    <t>sgrna2014</t>
  </si>
  <si>
    <t>TTTGGACGGGACTAGAGAGG</t>
  </si>
  <si>
    <t>sgrna2015</t>
  </si>
  <si>
    <t>GTTTGGACGGGACTAGAGAG</t>
  </si>
  <si>
    <t>sgrna2016</t>
  </si>
  <si>
    <t>GGCCCTGAGAGAGGATTCCA</t>
  </si>
  <si>
    <t>sgrna2017</t>
  </si>
  <si>
    <t>AGCCCTGGAATCCTCTCTCA</t>
  </si>
  <si>
    <t>sgrna2018</t>
  </si>
  <si>
    <t>ACGGGACTAGAGAGGGGGCA</t>
  </si>
  <si>
    <t>sgrna2019</t>
  </si>
  <si>
    <t>CCCGTCCAAACTCACCCTGC</t>
  </si>
  <si>
    <t>sgrna2020</t>
  </si>
  <si>
    <t>CCTCCCCCAGGAGATTAAGT</t>
  </si>
  <si>
    <t>sgrna2021</t>
  </si>
  <si>
    <t>CCAGCAACTATGTAACTCCA</t>
  </si>
  <si>
    <t>p004@RP11-108K3.1::chr15:51277777-51278427</t>
  </si>
  <si>
    <t>sgrna2022</t>
  </si>
  <si>
    <t>ACAAAAGCCAAACATTCAGG</t>
  </si>
  <si>
    <t>sgrna2023</t>
  </si>
  <si>
    <t>CATGGAGTTACATAGTTGCT</t>
  </si>
  <si>
    <t>sgrna2024</t>
  </si>
  <si>
    <t>TGATATTACTCTCTGTTCAC</t>
  </si>
  <si>
    <t>sgrna2025</t>
  </si>
  <si>
    <t>GCGGCTGTTTAAGAACCAGG</t>
  </si>
  <si>
    <t>sgrna2026</t>
  </si>
  <si>
    <t>TATGTAACTCCATGGAAGGG</t>
  </si>
  <si>
    <t>sgrna2027</t>
  </si>
  <si>
    <t>CAACTATGTAACTCCATGGA</t>
  </si>
  <si>
    <t>sgrna2028</t>
  </si>
  <si>
    <t>AACTATGTAACTCCATGGAA</t>
  </si>
  <si>
    <t>sgrna2029</t>
  </si>
  <si>
    <t>CAAATAGAAAACTGACCATG</t>
  </si>
  <si>
    <t>sgrna2030</t>
  </si>
  <si>
    <t>TGCAAATATCAAGGTTACCT</t>
  </si>
  <si>
    <t>sgrna2031</t>
  </si>
  <si>
    <t>TTGATGTTCCAGTTACAGTG</t>
  </si>
  <si>
    <t>p005@RP11-108K3.1::chr15:51294956-51295606</t>
  </si>
  <si>
    <t>sgrna2032</t>
  </si>
  <si>
    <t>ATTCTTTGTTGACAATGCCA</t>
  </si>
  <si>
    <t>sgrna2033</t>
  </si>
  <si>
    <t>GCAGGGCTCACAGATTCATG</t>
  </si>
  <si>
    <t>sgrna2034</t>
  </si>
  <si>
    <t>TGTTAGCCAAGGCAATGCAC</t>
  </si>
  <si>
    <t>sgrna2035</t>
  </si>
  <si>
    <t>GCACAGTCTCTGACTTTGCA</t>
  </si>
  <si>
    <t>sgrna2036</t>
  </si>
  <si>
    <t>CAACAGAGTACTTGACACCC</t>
  </si>
  <si>
    <t>sgrna2037</t>
  </si>
  <si>
    <t>TGGAGGGGAGCGGGTAATAG</t>
  </si>
  <si>
    <t>sgrna2038</t>
  </si>
  <si>
    <t>ATAGAGAGGAATGACAGGCT</t>
  </si>
  <si>
    <t>sgrna2039</t>
  </si>
  <si>
    <t>CAATGCCAGGGTGATTCAGA</t>
  </si>
  <si>
    <t>sgrna2040</t>
  </si>
  <si>
    <t>TGAGGACTAGGGTGTTAGCA</t>
  </si>
  <si>
    <t>sgrna2041</t>
  </si>
  <si>
    <t>TGCATAACTTACGATACTGA</t>
  </si>
  <si>
    <t>p003@RP11-108K3.1::chr15:51244660-51245310</t>
  </si>
  <si>
    <t>sgrna2042</t>
  </si>
  <si>
    <t>GCATTAGAAACTCTTACCAT</t>
  </si>
  <si>
    <t>sgrna2043</t>
  </si>
  <si>
    <t>TTGCATAACTTACGATACTG</t>
  </si>
  <si>
    <t>sgrna2044</t>
  </si>
  <si>
    <t>CCATACTGCCATGAAAAGTG</t>
  </si>
  <si>
    <t>sgrna2045</t>
  </si>
  <si>
    <t>ACCATAGGTTATAAGTGTGT</t>
  </si>
  <si>
    <t>sgrna2046</t>
  </si>
  <si>
    <t>CATTGTTCAAAGCATAAATG</t>
  </si>
  <si>
    <t>sgrna2047</t>
  </si>
  <si>
    <t>AAAGGACTATGGCAATTCAC</t>
  </si>
  <si>
    <t>sgrna2048</t>
  </si>
  <si>
    <t>CCCTACACACTTATAACCTA</t>
  </si>
  <si>
    <t>sgrna2049</t>
  </si>
  <si>
    <t>AAAGGATGAAGATGTCCCAC</t>
  </si>
  <si>
    <t>sgrna2050</t>
  </si>
  <si>
    <t>CACATTATAGGAACTTCCAG</t>
  </si>
  <si>
    <t>sgrna2051</t>
  </si>
  <si>
    <t>AAACAGAAATTCAGGCAAGG</t>
  </si>
  <si>
    <t>p001@RP11-108K3.1::chr15:51037437-51038087</t>
  </si>
  <si>
    <t>sgrna2052</t>
  </si>
  <si>
    <t>AAGAAACAGAAATTCAGGCA</t>
  </si>
  <si>
    <t>sgrna2053</t>
  </si>
  <si>
    <t>ATATCAAGGAAAGAAGCAGG</t>
  </si>
  <si>
    <t>sgrna2054</t>
  </si>
  <si>
    <t>CAGAAATTCAGGCAAGGAGG</t>
  </si>
  <si>
    <t>sgrna2055</t>
  </si>
  <si>
    <t>CAAAGAAATACGACACCTCC</t>
  </si>
  <si>
    <t>sgrna2056</t>
  </si>
  <si>
    <t>ATCATATCAAGGAAAGAAGC</t>
  </si>
  <si>
    <t>sgrna2057</t>
  </si>
  <si>
    <t>CTTGATATGATGTTCAAACC</t>
  </si>
  <si>
    <t>sgrna2058</t>
  </si>
  <si>
    <t>GGCAAGGAGGCGGAGCAATA</t>
  </si>
  <si>
    <t>sgrna2059</t>
  </si>
  <si>
    <t>CTGGTTTGAACATCATATCA</t>
  </si>
  <si>
    <t>sgrna2060</t>
  </si>
  <si>
    <t>CAATTTGGTGTTCTTGCAGG</t>
  </si>
  <si>
    <t>sgrna2061</t>
  </si>
  <si>
    <t>TAAGATCTCATATAGATCAG</t>
  </si>
  <si>
    <t>p002@RP11-108K3.1::chr15:51243818-51244468</t>
  </si>
  <si>
    <t>sgrna2062</t>
  </si>
  <si>
    <t>GGTTTGCCTTTACTTAGACA</t>
  </si>
  <si>
    <t>sgrna2063</t>
  </si>
  <si>
    <t>TAGGTAGTCTGTAGCTGAAG</t>
  </si>
  <si>
    <t>sgrna2064</t>
  </si>
  <si>
    <t>TCTAGGCCCTGTCTAAGTAA</t>
  </si>
  <si>
    <t>sgrna2065</t>
  </si>
  <si>
    <t>TTGTAATCGGCACATTCTAG</t>
  </si>
  <si>
    <t>sgrna2066</t>
  </si>
  <si>
    <t>GTCTAAGTAAAGGCAAACCT</t>
  </si>
  <si>
    <t>sgrna2067</t>
  </si>
  <si>
    <t>GTGGCAGATGACATACTCCA</t>
  </si>
  <si>
    <t>sgrna2068</t>
  </si>
  <si>
    <t>GCACTGAAAATGCACTGGAA</t>
  </si>
  <si>
    <t>sgrna2069</t>
  </si>
  <si>
    <t>AGAGTTTCTGTGACTTGCAA</t>
  </si>
  <si>
    <t>sgrna2070</t>
  </si>
  <si>
    <t>CAGGGCTTCTAACTGGATAT</t>
  </si>
  <si>
    <t>sgrna2071</t>
  </si>
  <si>
    <t>CAACTGGCTGGACAACAGGT</t>
  </si>
  <si>
    <t>p001@RP11-304L19.1::chr16:2091218-2091868</t>
  </si>
  <si>
    <t>sgrna2072</t>
  </si>
  <si>
    <t>ACAACTGGCTGGACAACAGG</t>
  </si>
  <si>
    <t>sgrna2073</t>
  </si>
  <si>
    <t>GACTGCGGCCACCCCGGAGA</t>
  </si>
  <si>
    <t>sgrna2074</t>
  </si>
  <si>
    <t>GCCTGGAGGAGAGCCGCGAC</t>
  </si>
  <si>
    <t>sgrna2075</t>
  </si>
  <si>
    <t>TCCCTCCCCTGCCCTCTCCG</t>
  </si>
  <si>
    <t>sgrna2076</t>
  </si>
  <si>
    <t>CTCCCCTGCCCTCTCCGGGG</t>
  </si>
  <si>
    <t>sgrna2077</t>
  </si>
  <si>
    <t>CAGCGTCCCGCCCCCTCGTA</t>
  </si>
  <si>
    <t>sgrna2078</t>
  </si>
  <si>
    <t>CCAGCCAGTTGTGCAGCTGC</t>
  </si>
  <si>
    <t>sgrna2079</t>
  </si>
  <si>
    <t>TGACTGCGGCCACCCCGGAG</t>
  </si>
  <si>
    <t>sgrna2080</t>
  </si>
  <si>
    <t>GGAGCTGGGCCTGAGCCTGG</t>
  </si>
  <si>
    <t>sgrna2081</t>
  </si>
  <si>
    <t>CGAACTCCTGATCACGTCAG</t>
  </si>
  <si>
    <t>p001@CTD-2270L9.4::chr16:23452538-23453188</t>
  </si>
  <si>
    <t>sgrna2082</t>
  </si>
  <si>
    <t>GAAACTTATAGCCCAGCCAG</t>
  </si>
  <si>
    <t>sgrna2083</t>
  </si>
  <si>
    <t>CGTCAGCGGGAGTCTCAGCT</t>
  </si>
  <si>
    <t>sgrna2084</t>
  </si>
  <si>
    <t>GAGGTCACCGAACTTGCGTG</t>
  </si>
  <si>
    <t>sgrna2085</t>
  </si>
  <si>
    <t>GCATGGACAGCAAATACCCT</t>
  </si>
  <si>
    <t>sgrna2086</t>
  </si>
  <si>
    <t>GAACTCCTGATCACGTCAGC</t>
  </si>
  <si>
    <t>sgrna2087</t>
  </si>
  <si>
    <t>GCTGCAGCTGTTCATCCAAG</t>
  </si>
  <si>
    <t>sgrna2088</t>
  </si>
  <si>
    <t>ACTTATAGCCCAGCCAGAGG</t>
  </si>
  <si>
    <t>sgrna2089</t>
  </si>
  <si>
    <t>CCAAGAGGTGAACCACGCCG</t>
  </si>
  <si>
    <t>sgrna2090</t>
  </si>
  <si>
    <t>ACTTGCGTGAGGCACTCAGG</t>
  </si>
  <si>
    <t>sgrna2091</t>
  </si>
  <si>
    <t>CATACATTAGCGCATTTACG</t>
  </si>
  <si>
    <t>p002@CTD-2270L9.4::chr16:23452817-23453467</t>
  </si>
  <si>
    <t>sgrna2092</t>
  </si>
  <si>
    <t>ATGTCTGCTAACATTTGCCG</t>
  </si>
  <si>
    <t>sgrna2093</t>
  </si>
  <si>
    <t>ACATTAGCGCATTTACGCGG</t>
  </si>
  <si>
    <t>sgrna2094</t>
  </si>
  <si>
    <t>AAATGCGCTAATGTATGTCA</t>
  </si>
  <si>
    <t>sgrna2095</t>
  </si>
  <si>
    <t>CGGCAAATGTTAGCAGACAT</t>
  </si>
  <si>
    <t>sgrna2096</t>
  </si>
  <si>
    <t>TGCCGGGAGCTCTCAGTCCG</t>
  </si>
  <si>
    <t>sgrna2097</t>
  </si>
  <si>
    <t>TAAGCATATAGTTTAGTCCT</t>
  </si>
  <si>
    <t>sgrna2098</t>
  </si>
  <si>
    <t>GCGAGCCTGCGAGAGCACCG</t>
  </si>
  <si>
    <t>sgrna2099</t>
  </si>
  <si>
    <t>GACTTCCGGAAGAAGAACGG</t>
  </si>
  <si>
    <t>sgrna2100</t>
  </si>
  <si>
    <t>GTGGGTGTGGGAAAACGCCC</t>
  </si>
  <si>
    <t>sgrna2101</t>
  </si>
  <si>
    <t>CTGGGTGTTCCCGAAAGAGG</t>
  </si>
  <si>
    <t>p001@RP11-65J21.3::chr16:14301183-14301833</t>
  </si>
  <si>
    <t>sgrna2102</t>
  </si>
  <si>
    <t>ATCCACTGAAGATTCAGACC</t>
  </si>
  <si>
    <t>sgrna2103</t>
  </si>
  <si>
    <t>GAGGCCAGATCTTTGCCAGG</t>
  </si>
  <si>
    <t>sgrna2104</t>
  </si>
  <si>
    <t>CCAGAGGCCAGATCTTTGCC</t>
  </si>
  <si>
    <t>sgrna2105</t>
  </si>
  <si>
    <t>GAGTCCTCCAAAGGCGCTTG</t>
  </si>
  <si>
    <t>sgrna2106</t>
  </si>
  <si>
    <t>GGCGTGCTGGAGTCCTCCAA</t>
  </si>
  <si>
    <t>sgrna2107</t>
  </si>
  <si>
    <t>GACCGGGTCTGAATCTTCAG</t>
  </si>
  <si>
    <t>sgrna2108</t>
  </si>
  <si>
    <t>TTGAGGTATCCGGGAGCTAG</t>
  </si>
  <si>
    <t>sgrna2109</t>
  </si>
  <si>
    <t>ACTGGGTGTTCCCGAAAGAG</t>
  </si>
  <si>
    <t>sgrna2110</t>
  </si>
  <si>
    <t>GCACTGGGTGTTCCCGAAAG</t>
  </si>
  <si>
    <t>sgrna2111</t>
  </si>
  <si>
    <t>AGGGTGAGCTGATCGTTAGG</t>
  </si>
  <si>
    <t>p005@RP11-65J21.3::chr16:14305748-14306398</t>
  </si>
  <si>
    <t>sgrna2112</t>
  </si>
  <si>
    <t>TGTTCATAACGTTAAGTTGG</t>
  </si>
  <si>
    <t>sgrna2113</t>
  </si>
  <si>
    <t>CAATAGAAAAGAATACGGTA</t>
  </si>
  <si>
    <t>sgrna2114</t>
  </si>
  <si>
    <t>CTGTTCATAACGTTAAGTTG</t>
  </si>
  <si>
    <t>sgrna2115</t>
  </si>
  <si>
    <t>AGTTGGAAAAGTCCCTCCAA</t>
  </si>
  <si>
    <t>sgrna2116</t>
  </si>
  <si>
    <t>GAAAAGAATACGGTATGGCC</t>
  </si>
  <si>
    <t>sgrna2117</t>
  </si>
  <si>
    <t>GTTCATAACGTTAAGTTGGG</t>
  </si>
  <si>
    <t>sgrna2118</t>
  </si>
  <si>
    <t>TAACGTTATGAACAGAAAGA</t>
  </si>
  <si>
    <t>sgrna2119</t>
  </si>
  <si>
    <t>CTGAGATCAGCTATGGCTTG</t>
  </si>
  <si>
    <t>sgrna2120</t>
  </si>
  <si>
    <t>CCACAATCAAAATTAAAGGA</t>
  </si>
  <si>
    <t>sgrna2121</t>
  </si>
  <si>
    <t>AGGCAGGGATCGCGGCAGGT</t>
  </si>
  <si>
    <t>p003@RP11-65J21.3::chr16:14302146-14302796</t>
  </si>
  <si>
    <t>sgrna2122</t>
  </si>
  <si>
    <t>GGTGGGTGCCCAAGCCCCCA</t>
  </si>
  <si>
    <t>sgrna2123</t>
  </si>
  <si>
    <t>CCCACACCCCTTCGGCCCTG</t>
  </si>
  <si>
    <t>sgrna2124</t>
  </si>
  <si>
    <t>CCAAGCCCCCAGGGCCGAAG</t>
  </si>
  <si>
    <t>sgrna2125</t>
  </si>
  <si>
    <t>CCCAAGCCCCCAGGGCCGAA</t>
  </si>
  <si>
    <t>sgrna2126</t>
  </si>
  <si>
    <t>GGGTGGATGGGAACGGGAGA</t>
  </si>
  <si>
    <t>sgrna2127</t>
  </si>
  <si>
    <t>CCCAACCCCCCAGCGCCCTA</t>
  </si>
  <si>
    <t>sgrna2128</t>
  </si>
  <si>
    <t>CCACACCCCTTCGGCCCTGG</t>
  </si>
  <si>
    <t>sgrna2129</t>
  </si>
  <si>
    <t>AGCGCCCTATGGCCGGCCCG</t>
  </si>
  <si>
    <t>sgrna2130</t>
  </si>
  <si>
    <t>ACAGCCGCCCCACACCCCTT</t>
  </si>
  <si>
    <t>sgrna2131</t>
  </si>
  <si>
    <t>AGTGTCCCAATTCAGGACTT</t>
  </si>
  <si>
    <t>p012@RP11-65J21.3::chr16:14321756-14322406</t>
  </si>
  <si>
    <t>sgrna2132</t>
  </si>
  <si>
    <t>GAACGAGGGATTTATTCACT</t>
  </si>
  <si>
    <t>sgrna2133</t>
  </si>
  <si>
    <t>GTCCTGAATTGGGACACTGT</t>
  </si>
  <si>
    <t>sgrna2134</t>
  </si>
  <si>
    <t>ATCTGAATGAGGTAGAACGA</t>
  </si>
  <si>
    <t>sgrna2135</t>
  </si>
  <si>
    <t>GGTAGACTTGGCACTACCAG</t>
  </si>
  <si>
    <t>sgrna2136</t>
  </si>
  <si>
    <t>CTACACGCACCTTCCTACGC</t>
  </si>
  <si>
    <t>sgrna2137</t>
  </si>
  <si>
    <t>GATCTGAATGAGGTAGAACG</t>
  </si>
  <si>
    <t>sgrna2138</t>
  </si>
  <si>
    <t>TTTAAGTACAGCTGGCACAT</t>
  </si>
  <si>
    <t>sgrna2139</t>
  </si>
  <si>
    <t>TGCAGCTCAACGCATGTGCT</t>
  </si>
  <si>
    <t>sgrna2140</t>
  </si>
  <si>
    <t>CAGCAGGAAATTAACAGGAG</t>
  </si>
  <si>
    <t>sgrna2141</t>
  </si>
  <si>
    <t>ATTTCTACAGCTATTGCCCA</t>
  </si>
  <si>
    <t>p016@RP11-65J21.3::chr16:14324635-14325285</t>
  </si>
  <si>
    <t>sgrna2142</t>
  </si>
  <si>
    <t>CCAACTTTGCAGTTAACTCG</t>
  </si>
  <si>
    <t>sgrna2143</t>
  </si>
  <si>
    <t>AGGGTATACCTGTAGAGGCT</t>
  </si>
  <si>
    <t>sgrna2144</t>
  </si>
  <si>
    <t>AAAGTTGGCCAGTAGAAGAC</t>
  </si>
  <si>
    <t>sgrna2145</t>
  </si>
  <si>
    <t>ATGTGGCCAAGAATACTTGT</t>
  </si>
  <si>
    <t>sgrna2146</t>
  </si>
  <si>
    <t>ACAATGCACACCTCTTGGCT</t>
  </si>
  <si>
    <t>sgrna2147</t>
  </si>
  <si>
    <t>CATCTATAATCTTTGGCATG</t>
  </si>
  <si>
    <t>sgrna2148</t>
  </si>
  <si>
    <t>TATCATTCACATGCACATCA</t>
  </si>
  <si>
    <t>sgrna2149</t>
  </si>
  <si>
    <t>AGCCCCTGCTCCCAGCCAAG</t>
  </si>
  <si>
    <t>sgrna2150</t>
  </si>
  <si>
    <t>ATCATTCACATGCACATCAA</t>
  </si>
  <si>
    <t>sgrna2151</t>
  </si>
  <si>
    <t>TCCTCCCCGGCCAGGCAGAG</t>
  </si>
  <si>
    <t>p002@RP11-65J21.3::chr16:14301978-14302628</t>
  </si>
  <si>
    <t>sgrna2152</t>
  </si>
  <si>
    <t>AGGAAGGCGCCCCCCCACCC</t>
  </si>
  <si>
    <t>sgrna2153</t>
  </si>
  <si>
    <t>GCCGGCCATAGGGCGCTGGG</t>
  </si>
  <si>
    <t>sgrna2154</t>
  </si>
  <si>
    <t>GGGCCGGCCATAGGGCGCTG</t>
  </si>
  <si>
    <t>sgrna2155</t>
  </si>
  <si>
    <t>ACCCCCCAGCGCCCTATGGC</t>
  </si>
  <si>
    <t>sgrna2156</t>
  </si>
  <si>
    <t>GCCTAGCGCGCCCGCCCGGG</t>
  </si>
  <si>
    <t>sgrna2157</t>
  </si>
  <si>
    <t>GAAGCCTAGCGCGCCCGCCC</t>
  </si>
  <si>
    <t>sgrna2158</t>
  </si>
  <si>
    <t>CAGCCTTAAATCCTCCACCG</t>
  </si>
  <si>
    <t>sgrna2159</t>
  </si>
  <si>
    <t>CATCACTTGGATCTCGTCTG</t>
  </si>
  <si>
    <t>sgrna2160</t>
  </si>
  <si>
    <t>TCGCCCTCTCTGCCTGGCCG</t>
  </si>
  <si>
    <t>sgrna2161</t>
  </si>
  <si>
    <t>CTGGAGTAGAGGCTTGAAGG</t>
  </si>
  <si>
    <t>p014@RP11-65J21.3::chr16:14322763-14323413</t>
  </si>
  <si>
    <t>sgrna2162</t>
  </si>
  <si>
    <t>TGAGGTTTGTGTCTACCTGA</t>
  </si>
  <si>
    <t>sgrna2163</t>
  </si>
  <si>
    <t>AACAAAAAAGAGGGACCCGG</t>
  </si>
  <si>
    <t>sgrna2164</t>
  </si>
  <si>
    <t>ACTGGAGTAGACTGGAGTAG</t>
  </si>
  <si>
    <t>sgrna2165</t>
  </si>
  <si>
    <t>AGAGTGAGAAAACAAAAAAG</t>
  </si>
  <si>
    <t>sgrna2166</t>
  </si>
  <si>
    <t>AAATAAAACACGGAGGAGGG</t>
  </si>
  <si>
    <t>sgrna2167</t>
  </si>
  <si>
    <t>ACAGACACACAAAATTAGGT</t>
  </si>
  <si>
    <t>sgrna2168</t>
  </si>
  <si>
    <t>TGGAGCTGACATTTCAATGA</t>
  </si>
  <si>
    <t>sgrna2169</t>
  </si>
  <si>
    <t>ACAAAATAAATAAAACACGG</t>
  </si>
  <si>
    <t>sgrna2170</t>
  </si>
  <si>
    <t>AATAAATAAAACACGGAGGA</t>
  </si>
  <si>
    <t>sgrna2171</t>
  </si>
  <si>
    <t>TCGATGCCTTCCCTAGTATG</t>
  </si>
  <si>
    <t>p013@RP11-65J21.3::chr16:14322270-14322920</t>
  </si>
  <si>
    <t>sgrna2172</t>
  </si>
  <si>
    <t>GACTGTCCCCATACTAGGGA</t>
  </si>
  <si>
    <t>sgrna2173</t>
  </si>
  <si>
    <t>TGAGCCTATGAGTGACACAT</t>
  </si>
  <si>
    <t>sgrna2174</t>
  </si>
  <si>
    <t>AGGCAGGTAGCAAGTATGGG</t>
  </si>
  <si>
    <t>sgrna2175</t>
  </si>
  <si>
    <t>AAATCATTACAAATATAACG</t>
  </si>
  <si>
    <t>sgrna2176</t>
  </si>
  <si>
    <t>CATTACAAATATAACGTGGT</t>
  </si>
  <si>
    <t>sgrna2177</t>
  </si>
  <si>
    <t>AAAACAGGTAGACAGGTATA</t>
  </si>
  <si>
    <t>sgrna2178</t>
  </si>
  <si>
    <t>CCTATGAGTGACACATTGGT</t>
  </si>
  <si>
    <t>sgrna2179</t>
  </si>
  <si>
    <t>CCCATTCATCTCCGTACCCC</t>
  </si>
  <si>
    <t>sgrna2180</t>
  </si>
  <si>
    <t>TTATGACTGTCCCCATACTA</t>
  </si>
  <si>
    <t>sgrna2181</t>
  </si>
  <si>
    <t>TTATTACCATGGGTTACCAG</t>
  </si>
  <si>
    <t>p002@CTD-2008L17.1::chr18:55897207-55897857</t>
  </si>
  <si>
    <t>sgrna2182</t>
  </si>
  <si>
    <t>CTGTGACAATCCATTGAACA</t>
  </si>
  <si>
    <t>sgrna2183</t>
  </si>
  <si>
    <t>TAGGGTTACCTTATTACCAT</t>
  </si>
  <si>
    <t>sgrna2184</t>
  </si>
  <si>
    <t>ATAGGGTTACCTTATTACCA</t>
  </si>
  <si>
    <t>sgrna2185</t>
  </si>
  <si>
    <t>GGAGTACATCACCAGTGCTA</t>
  </si>
  <si>
    <t>sgrna2186</t>
  </si>
  <si>
    <t>AAGGCATGGCCACAGAAAGT</t>
  </si>
  <si>
    <t>sgrna2187</t>
  </si>
  <si>
    <t>GCATCAATAGCCCATAGCAC</t>
  </si>
  <si>
    <t>sgrna2188</t>
  </si>
  <si>
    <t>CAGAATATTAAAATCCAAGA</t>
  </si>
  <si>
    <t>sgrna2189</t>
  </si>
  <si>
    <t>ATGTTGCCACTGGTAACCCA</t>
  </si>
  <si>
    <t>sgrna2190</t>
  </si>
  <si>
    <t>CTCAGTGCACATGTTGCCAC</t>
  </si>
  <si>
    <t>sgrna2191</t>
  </si>
  <si>
    <t>GACACAACTCCAAAAATACA</t>
  </si>
  <si>
    <t>p005@CTD-2008L17.1::chr18:55985788-55986438</t>
  </si>
  <si>
    <t>sgrna2192</t>
  </si>
  <si>
    <t>TACTGAATAACCACAAGCAA</t>
  </si>
  <si>
    <t>sgrna2193</t>
  </si>
  <si>
    <t>GACATATAGATGAATGCAAT</t>
  </si>
  <si>
    <t>sgrna2194</t>
  </si>
  <si>
    <t>AAAATATTTACAAAACACAT</t>
  </si>
  <si>
    <t>sgrna2195</t>
  </si>
  <si>
    <t>ATGTCTATTCCTATGAAATG</t>
  </si>
  <si>
    <t>sgrna2196</t>
  </si>
  <si>
    <t>AAGACAGCACCACATTTCAT</t>
  </si>
  <si>
    <t>sgrna2197</t>
  </si>
  <si>
    <t>AAGAATGGTGCACAGAATGG</t>
  </si>
  <si>
    <t>sgrna2198</t>
  </si>
  <si>
    <t>TAAAAGAATGGTGCACAGAA</t>
  </si>
  <si>
    <t>sgrna2199</t>
  </si>
  <si>
    <t>GAAAATATTTACAAAACACA</t>
  </si>
  <si>
    <t>sgrna2200</t>
  </si>
  <si>
    <t>AGTGCCAAGAAAATTCAGTG</t>
  </si>
  <si>
    <t>sgrna2201</t>
  </si>
  <si>
    <t>ACTCCAAGACACCATCATCA</t>
  </si>
  <si>
    <t>p001@CTD-2008L17.1::chr18:55893062-55893712</t>
  </si>
  <si>
    <t>sgrna2202</t>
  </si>
  <si>
    <t>TGATGGTGTCTTGGAGTAAG</t>
  </si>
  <si>
    <t>sgrna2203</t>
  </si>
  <si>
    <t>TAATATTTATGTTACCTGGG</t>
  </si>
  <si>
    <t>sgrna2204</t>
  </si>
  <si>
    <t>TTAATATTTATGTTACCTGG</t>
  </si>
  <si>
    <t>sgrna2205</t>
  </si>
  <si>
    <t>ATTAATATTTATGTTACCTG</t>
  </si>
  <si>
    <t>sgrna2206</t>
  </si>
  <si>
    <t>AGGTGTGGGATATAGTCTAG</t>
  </si>
  <si>
    <t>sgrna2207</t>
  </si>
  <si>
    <t>CATCATGGAGTAAAACTGGA</t>
  </si>
  <si>
    <t>sgrna2208</t>
  </si>
  <si>
    <t>TTTAAAGTGAACAAAATACA</t>
  </si>
  <si>
    <t>sgrna2209</t>
  </si>
  <si>
    <t>AAGAGGACAGTGACTGCTAC</t>
  </si>
  <si>
    <t>sgrna2210</t>
  </si>
  <si>
    <t>GTATCTGTGGGATGTGTCTG</t>
  </si>
  <si>
    <t>sgrna2211</t>
  </si>
  <si>
    <t>AGCTAATGCCTAACGCCAGG</t>
  </si>
  <si>
    <t>p008@CTD-2008L17.1::chr18:55998023-55998673</t>
  </si>
  <si>
    <t>sgrna2212</t>
  </si>
  <si>
    <t>GCTAATGCCTAACGCCAGGA</t>
  </si>
  <si>
    <t>sgrna2213</t>
  </si>
  <si>
    <t>CGAAGGCTGTATTCACTCTG</t>
  </si>
  <si>
    <t>sgrna2214</t>
  </si>
  <si>
    <t>AATGAAACCACAGCTGTCGA</t>
  </si>
  <si>
    <t>sgrna2215</t>
  </si>
  <si>
    <t>AATACAGCCTTCGACAGCTG</t>
  </si>
  <si>
    <t>sgrna2216</t>
  </si>
  <si>
    <t>CTTCAGACCAGTATCTGCAG</t>
  </si>
  <si>
    <t>sgrna2217</t>
  </si>
  <si>
    <t>GCTGAGGCGACACAGAGGAG</t>
  </si>
  <si>
    <t>sgrna2218</t>
  </si>
  <si>
    <t>CATAGCTAATGCCTAACGCC</t>
  </si>
  <si>
    <t>sgrna2219</t>
  </si>
  <si>
    <t>TATTCACAGTGTTAAAGAAG</t>
  </si>
  <si>
    <t>sgrna2220</t>
  </si>
  <si>
    <t>AGCACCCCCAACTCGCCCAG</t>
  </si>
  <si>
    <t>sgrna2221</t>
  </si>
  <si>
    <t>GGACTTGCAGAAACGTGCGA</t>
  </si>
  <si>
    <t>p003@CTD-2587H24.5::chr19:55158770-55159420</t>
  </si>
  <si>
    <t>sgrna2222</t>
  </si>
  <si>
    <t>TGGATTTGCTCCACAGACCG</t>
  </si>
  <si>
    <t>sgrna2223</t>
  </si>
  <si>
    <t>GGGATTCAACACCCGGGTCA</t>
  </si>
  <si>
    <t>sgrna2224</t>
  </si>
  <si>
    <t>TCAGTGTCAGATCCTAGGCT</t>
  </si>
  <si>
    <t>sgrna2225</t>
  </si>
  <si>
    <t>TGGGCTTAGAGCCTCAGAAG</t>
  </si>
  <si>
    <t>sgrna2226</t>
  </si>
  <si>
    <t>TGGGCCAGGATGTCAAGGGG</t>
  </si>
  <si>
    <t>sgrna2227</t>
  </si>
  <si>
    <t>GGCTGGGCCAGGATGTCAAG</t>
  </si>
  <si>
    <t>sgrna2228</t>
  </si>
  <si>
    <t>AAACGTGCGAAGGTCTCTGA</t>
  </si>
  <si>
    <t>sgrna2229</t>
  </si>
  <si>
    <t>TGAGGCTCTAAGCCCAGCCT</t>
  </si>
  <si>
    <t>sgrna2230</t>
  </si>
  <si>
    <t>AAAGTCTACCAACACTCCCG</t>
  </si>
  <si>
    <t>sgrna2231</t>
  </si>
  <si>
    <t>ACCCGGAGGGAACTTGATTG</t>
  </si>
  <si>
    <t>p004@CTD-2587H24.5::chr19:55158957-55159607</t>
  </si>
  <si>
    <t>sgrna2232</t>
  </si>
  <si>
    <t>CAAAATCTGGGTCCCTGACA</t>
  </si>
  <si>
    <t>sgrna2233</t>
  </si>
  <si>
    <t>AGATGGGAAGCGCCCTGTCA</t>
  </si>
  <si>
    <t>sgrna2234</t>
  </si>
  <si>
    <t>ATTAGCCCGGTGAGTCAGTG</t>
  </si>
  <si>
    <t>sgrna2235</t>
  </si>
  <si>
    <t>GCAGGTACCTGGTGGACGTG</t>
  </si>
  <si>
    <t>sgrna2236</t>
  </si>
  <si>
    <t>TCCACAATCAAGTTCCCTCC</t>
  </si>
  <si>
    <t>sgrna2237</t>
  </si>
  <si>
    <t>TTCCACAATCAAGTTCCCTC</t>
  </si>
  <si>
    <t>sgrna2238</t>
  </si>
  <si>
    <t>TCCACCAGGTACCTGCAGAT</t>
  </si>
  <si>
    <t>sgrna2239</t>
  </si>
  <si>
    <t>ACTGTCCCAGCTGTGGAACC</t>
  </si>
  <si>
    <t>sgrna2240</t>
  </si>
  <si>
    <t>AATTAGCCCGGTGAGTCAGT</t>
  </si>
  <si>
    <t>sgrna2241</t>
  </si>
  <si>
    <t>CCTGGCCACTCCCTCACACA</t>
  </si>
  <si>
    <t>p002@CTD-2587H24.5::chr19:55157720-55158370</t>
  </si>
  <si>
    <t>sgrna2242</t>
  </si>
  <si>
    <t>AGGACTCCAGGATCAGAGGG</t>
  </si>
  <si>
    <t>sgrna2243</t>
  </si>
  <si>
    <t>GGCCCAGACACTTGAGTCTG</t>
  </si>
  <si>
    <t>sgrna2244</t>
  </si>
  <si>
    <t>CTGGATCACCAGCCACCTCC</t>
  </si>
  <si>
    <t>sgrna2245</t>
  </si>
  <si>
    <t>CCAGCCCCTCCCTCAGACAA</t>
  </si>
  <si>
    <t>sgrna2246</t>
  </si>
  <si>
    <t>GTCTAGGACTCCAGGATCAG</t>
  </si>
  <si>
    <t>sgrna2247</t>
  </si>
  <si>
    <t>GTCCGGATTCCTGTGCCCGG</t>
  </si>
  <si>
    <t>sgrna2248</t>
  </si>
  <si>
    <t>GCCCAGACACTTGAGTCTGA</t>
  </si>
  <si>
    <t>sgrna2249</t>
  </si>
  <si>
    <t>GGCCTGGACTCCTTGTGTGA</t>
  </si>
  <si>
    <t>sgrna2250</t>
  </si>
  <si>
    <t>CTTGAGTCTGAGGGAAAAGG</t>
  </si>
  <si>
    <t>sgrna2251</t>
  </si>
  <si>
    <t>GACAAGCAAGGGAGTTCTCG</t>
  </si>
  <si>
    <t>p009@CTD-2587H24.5::chr19:55172637-55173287</t>
  </si>
  <si>
    <t>sgrna2252</t>
  </si>
  <si>
    <t>AGAGTGTGAGGGAGTCCATG</t>
  </si>
  <si>
    <t>sgrna2253</t>
  </si>
  <si>
    <t>ATTATCCCAACATTCTCCAG</t>
  </si>
  <si>
    <t>sgrna2254</t>
  </si>
  <si>
    <t>TGAAAATCGATGTGAGTCAT</t>
  </si>
  <si>
    <t>sgrna2255</t>
  </si>
  <si>
    <t>GATGGCTGATTGTCAAAGCA</t>
  </si>
  <si>
    <t>sgrna2256</t>
  </si>
  <si>
    <t>TAATAATTCCTGCCACACGC</t>
  </si>
  <si>
    <t>sgrna2257</t>
  </si>
  <si>
    <t>GCACTCAACAGAAGACCTCA</t>
  </si>
  <si>
    <t>sgrna2258</t>
  </si>
  <si>
    <t>TGGCTGATTGTCAAAGCAGG</t>
  </si>
  <si>
    <t>sgrna2259</t>
  </si>
  <si>
    <t>AGGAATGGGCGCTCGCAGGG</t>
  </si>
  <si>
    <t>sgrna2260</t>
  </si>
  <si>
    <t>CTTCCATTCCATATTCCCTG</t>
  </si>
  <si>
    <t>sgrna2261</t>
  </si>
  <si>
    <t>CTGAAGAAGATGGACGTAGG</t>
  </si>
  <si>
    <t>p010@CTD-2587H24.5::chr19:55174371-55175021</t>
  </si>
  <si>
    <t>sgrna2262</t>
  </si>
  <si>
    <t>CTCCCCAGATCCATACGTCA</t>
  </si>
  <si>
    <t>sgrna2263</t>
  </si>
  <si>
    <t>TTGGTCCAACAACCCAGCAG</t>
  </si>
  <si>
    <t>sgrna2264</t>
  </si>
  <si>
    <t>TGTCCCCGAAGAAACCCTCG</t>
  </si>
  <si>
    <t>sgrna2265</t>
  </si>
  <si>
    <t>GCTCACCGTCATCGTCCTGG</t>
  </si>
  <si>
    <t>sgrna2266</t>
  </si>
  <si>
    <t>GACCTTGACGTATGGATCTG</t>
  </si>
  <si>
    <t>sgrna2267</t>
  </si>
  <si>
    <t>TAGTAATCGCCATTGCTAGG</t>
  </si>
  <si>
    <t>sgrna2268</t>
  </si>
  <si>
    <t>AGCAGGTGGACCTTGACGTA</t>
  </si>
  <si>
    <t>sgrna2269</t>
  </si>
  <si>
    <t>ATCTCCCTAGAAACCAGGTG</t>
  </si>
  <si>
    <t>sgrna2270</t>
  </si>
  <si>
    <t>AACCTGAAGAAGATGGACGT</t>
  </si>
  <si>
    <t>sgrna2271</t>
  </si>
  <si>
    <t>GTGCGCTTCCATTATTCCCG</t>
  </si>
  <si>
    <t>p007@CTD-2587H24.5::chr19:55161470-55162120</t>
  </si>
  <si>
    <t>sgrna2272</t>
  </si>
  <si>
    <t>AATGGAAGCGCACAGTCCAA</t>
  </si>
  <si>
    <t>sgrna2273</t>
  </si>
  <si>
    <t>CACCGCGCCGGGCGTCGTAG</t>
  </si>
  <si>
    <t>sgrna2274</t>
  </si>
  <si>
    <t>CGCATGAAGCTGCATGACCG</t>
  </si>
  <si>
    <t>sgrna2275</t>
  </si>
  <si>
    <t>CCCAGGCCAAATCCCACAGT</t>
  </si>
  <si>
    <t>sgrna2276</t>
  </si>
  <si>
    <t>GCATCCCGCTCGCGGAACTG</t>
  </si>
  <si>
    <t>sgrna2277</t>
  </si>
  <si>
    <t>AGTTCCCCGACTCCCACTGT</t>
  </si>
  <si>
    <t>sgrna2278</t>
  </si>
  <si>
    <t>AAATCCCACAGTGGGAGTCG</t>
  </si>
  <si>
    <t>sgrna2279</t>
  </si>
  <si>
    <t>GGCGCAGGCGCGAGTCCCAG</t>
  </si>
  <si>
    <t>sgrna2280</t>
  </si>
  <si>
    <t>CCTCCAGGGCATCCCGCTCG</t>
  </si>
  <si>
    <t>sgrna2281</t>
  </si>
  <si>
    <t>AGATTCAGCTCCAAATCCGG</t>
  </si>
  <si>
    <t>p005@CTD-2587H24.5::chr19:55159145-55159795</t>
  </si>
  <si>
    <t>sgrna2282</t>
  </si>
  <si>
    <t>GGACCATACTGCAGAGAGGA</t>
  </si>
  <si>
    <t>sgrna2283</t>
  </si>
  <si>
    <t>TCTGGGATCCCAGACAATGA</t>
  </si>
  <si>
    <t>sgrna2284</t>
  </si>
  <si>
    <t>CTCTGGGATCCCAGACAATG</t>
  </si>
  <si>
    <t>sgrna2285</t>
  </si>
  <si>
    <t>GGGATCCCAGACAATGAGGG</t>
  </si>
  <si>
    <t>sgrna2286</t>
  </si>
  <si>
    <t>GATTCAGCTCCAAATCCGGA</t>
  </si>
  <si>
    <t>sgrna2287</t>
  </si>
  <si>
    <t>CTGGATTTGCTCCACAGACC</t>
  </si>
  <si>
    <t>sgrna2288</t>
  </si>
  <si>
    <t>AAACTGGAGTCTGGGTCCTG</t>
  </si>
  <si>
    <t>sgrna2289</t>
  </si>
  <si>
    <t>TCAGCTCCAAATCCGGAGGG</t>
  </si>
  <si>
    <t>sgrna2290</t>
  </si>
  <si>
    <t>CTGGCTGGGGATCAAAATCT</t>
  </si>
  <si>
    <t>sgrna2291</t>
  </si>
  <si>
    <t>GGGTCGAAGCGAACAGTTGG</t>
  </si>
  <si>
    <t>p011@CTD-2587H24.5::chr19:55174977-55175627</t>
  </si>
  <si>
    <t>sgrna2292</t>
  </si>
  <si>
    <t>TCGCAATGACGCCATCGGGG</t>
  </si>
  <si>
    <t>sgrna2293</t>
  </si>
  <si>
    <t>CTCTCGCAATGACGCCATCG</t>
  </si>
  <si>
    <t>sgrna2294</t>
  </si>
  <si>
    <t>TGCACTCCAGGTCCCCTACG</t>
  </si>
  <si>
    <t>sgrna2295</t>
  </si>
  <si>
    <t>TGCCCCCCAGCTCCACGTAG</t>
  </si>
  <si>
    <t>sgrna2296</t>
  </si>
  <si>
    <t>CGTGGATTGTACCCCTGAGG</t>
  </si>
  <si>
    <t>sgrna2297</t>
  </si>
  <si>
    <t>CGGCGTGGATTGTACCCCTG</t>
  </si>
  <si>
    <t>sgrna2298</t>
  </si>
  <si>
    <t>GGAAAAAAATCACGGGTCAG</t>
  </si>
  <si>
    <t>sgrna2299</t>
  </si>
  <si>
    <t>CTATGAGCTCCGTGGACCTG</t>
  </si>
  <si>
    <t>sgrna2300</t>
  </si>
  <si>
    <t>AGGGTCGAAGCGAACAGTTG</t>
  </si>
  <si>
    <t>sgrna2301</t>
  </si>
  <si>
    <t>GCAGCTTTAATGCGGAACGC</t>
  </si>
  <si>
    <t>p001@CTD-2168K21.2::chr8:24955152-24955802</t>
  </si>
  <si>
    <t>sgrna2302</t>
  </si>
  <si>
    <t>CTGGAAATCGAAGCATGCCG</t>
  </si>
  <si>
    <t>sgrna2303</t>
  </si>
  <si>
    <t>CACCTGCATAGCGCTGATGT</t>
  </si>
  <si>
    <t>sgrna2304</t>
  </si>
  <si>
    <t>CAAGAACATGCAGAACGCTG</t>
  </si>
  <si>
    <t>sgrna2305</t>
  </si>
  <si>
    <t>GCGGCACGGCCAGAAACACA</t>
  </si>
  <si>
    <t>sgrna2306</t>
  </si>
  <si>
    <t>AGCACACTCCCAGACTACAG</t>
  </si>
  <si>
    <t>sgrna2307</t>
  </si>
  <si>
    <t>AGGGCTGGGCAGCTTTAATG</t>
  </si>
  <si>
    <t>sgrna2308</t>
  </si>
  <si>
    <t>CGAGAGCCGTCGTCTGCTCA</t>
  </si>
  <si>
    <t>sgrna2309</t>
  </si>
  <si>
    <t>CCGGCATGCTTCGATTTCCA</t>
  </si>
  <si>
    <t>sgrna2310</t>
  </si>
  <si>
    <t>CTTGGTCACGTCCATCTCCA</t>
  </si>
  <si>
    <t>sgrna2311</t>
  </si>
  <si>
    <t>ACCATCACCGTAAACACCAA</t>
  </si>
  <si>
    <t>p004@CTD-2168K21.2::chr8:24956550-24957200</t>
  </si>
  <si>
    <t>sgrna2312</t>
  </si>
  <si>
    <t>CACCATCACCGTAAACACCA</t>
  </si>
  <si>
    <t>sgrna2313</t>
  </si>
  <si>
    <t>AAATTAAGGAGGTTCCTGGT</t>
  </si>
  <si>
    <t>sgrna2314</t>
  </si>
  <si>
    <t>TGGTGTTTACGGTGATGGTG</t>
  </si>
  <si>
    <t>sgrna2315</t>
  </si>
  <si>
    <t>AAAATTAAGGAGGTTCCTGG</t>
  </si>
  <si>
    <t>sgrna2316</t>
  </si>
  <si>
    <t>TGACGGGATACAGAAAACTA</t>
  </si>
  <si>
    <t>sgrna2317</t>
  </si>
  <si>
    <t>TTATGTGTATGCAGTATGTA</t>
  </si>
  <si>
    <t>sgrna2318</t>
  </si>
  <si>
    <t>TTAAGGATCCAAGTGTCACG</t>
  </si>
  <si>
    <t>sgrna2319</t>
  </si>
  <si>
    <t>CTGCGTGAGTGAGTACAGAA</t>
  </si>
  <si>
    <t>sgrna2320</t>
  </si>
  <si>
    <t>AAGGGCGAGTTGGGGGGACA</t>
  </si>
  <si>
    <t>sgrna2321</t>
  </si>
  <si>
    <t>GCGTACAGTACTGGGCAGTG</t>
  </si>
  <si>
    <t>p001@CASC15::chr6:21663950-21664600</t>
  </si>
  <si>
    <t>sgrna2322</t>
  </si>
  <si>
    <t>AGATCCCTGAGGATAACAGA</t>
  </si>
  <si>
    <t>sgrna2323</t>
  </si>
  <si>
    <t>TGGGGTCGGAGATAAAGAAG</t>
  </si>
  <si>
    <t>sgrna2324</t>
  </si>
  <si>
    <t>GTTATCCTCAGGGATCTGCG</t>
  </si>
  <si>
    <t>sgrna2325</t>
  </si>
  <si>
    <t>GAGGTTCCTGAGCTTCCAGT</t>
  </si>
  <si>
    <t>sgrna2326</t>
  </si>
  <si>
    <t>CAGGAACCTCATCTTAGGCG</t>
  </si>
  <si>
    <t>sgrna2327</t>
  </si>
  <si>
    <t>ACAGTACTGGGCAGTGGGGT</t>
  </si>
  <si>
    <t>sgrna2328</t>
  </si>
  <si>
    <t>GGAGATAAAGAAGCGGCCGC</t>
  </si>
  <si>
    <t>sgrna2329</t>
  </si>
  <si>
    <t>GGTTGATTTACCCTATAACC</t>
  </si>
  <si>
    <t>sgrna2330</t>
  </si>
  <si>
    <t>CTTTCCTTCTGTTATCCTCA</t>
  </si>
  <si>
    <t>sgrna2331</t>
  </si>
  <si>
    <t>GGTGGTGCTCCCTGTCCAGG</t>
  </si>
  <si>
    <t>p002@CASC15::chr6:21664111-21664761</t>
  </si>
  <si>
    <t>sgrna2332</t>
  </si>
  <si>
    <t>AAACCGGGACAATCGCATCC</t>
  </si>
  <si>
    <t>sgrna2333</t>
  </si>
  <si>
    <t>AGCTCGCAGACTGGGACGGG</t>
  </si>
  <si>
    <t>sgrna2334</t>
  </si>
  <si>
    <t>AACCGGGACAATCGCATCCC</t>
  </si>
  <si>
    <t>sgrna2335</t>
  </si>
  <si>
    <t>TGGTGCTCCCTGTCCAGGAG</t>
  </si>
  <si>
    <t>sgrna2336</t>
  </si>
  <si>
    <t>GTGGGCCAGAAGGAGAAACC</t>
  </si>
  <si>
    <t>sgrna2337</t>
  </si>
  <si>
    <t>TCTGCGAGCTGGGCGACCCG</t>
  </si>
  <si>
    <t>sgrna2338</t>
  </si>
  <si>
    <t>GTCCCGGGATGCGATTGTCC</t>
  </si>
  <si>
    <t>sgrna2339</t>
  </si>
  <si>
    <t>AAGAGGGCATCTCTGGTCCC</t>
  </si>
  <si>
    <t>sgrna2340</t>
  </si>
  <si>
    <t>GTCTGGACGCGTACAGTACT</t>
  </si>
  <si>
    <t>sgrna2341</t>
  </si>
  <si>
    <t>ACGGGCTGGATACCAACTGG</t>
  </si>
  <si>
    <t>p003@CASC15::chr6:21664813-21665463</t>
  </si>
  <si>
    <t>sgrna2342</t>
  </si>
  <si>
    <t>CCAAACTTCACCAACCCGAA</t>
  </si>
  <si>
    <t>sgrna2343</t>
  </si>
  <si>
    <t>GAGGTTGAGAATGACTGGAA</t>
  </si>
  <si>
    <t>sgrna2344</t>
  </si>
  <si>
    <t>CGGGCTGGATACCAACTGGA</t>
  </si>
  <si>
    <t>sgrna2345</t>
  </si>
  <si>
    <t>GGATGAGGTAGACGGAACCT</t>
  </si>
  <si>
    <t>sgrna2346</t>
  </si>
  <si>
    <t>CAAATCAGGTGTCTCGGACC</t>
  </si>
  <si>
    <t>sgrna2347</t>
  </si>
  <si>
    <t>AAGTTGGGATCAGGGTCGAG</t>
  </si>
  <si>
    <t>sgrna2348</t>
  </si>
  <si>
    <t>TTGTCCCGGACAAGGCAGTG</t>
  </si>
  <si>
    <t>sgrna2349</t>
  </si>
  <si>
    <t>CCGAGACACCTGATTTGTCC</t>
  </si>
  <si>
    <t>sgrna2350</t>
  </si>
  <si>
    <t>TTTGTCCCGGACAAGGCAGT</t>
  </si>
  <si>
    <t>sgrna2351</t>
  </si>
  <si>
    <t>AAAGGCGCTTACACAATCAG</t>
  </si>
  <si>
    <t>p006@CASC15::chr6:21665492-21666142</t>
  </si>
  <si>
    <t>sgrna2352</t>
  </si>
  <si>
    <t>CACCCCAAAGATCTGACTCG</t>
  </si>
  <si>
    <t>sgrna2353</t>
  </si>
  <si>
    <t>CAATACACAGAACAACTCAA</t>
  </si>
  <si>
    <t>sgrna2354</t>
  </si>
  <si>
    <t>GGGCCTCCGCCCATCCCTCG</t>
  </si>
  <si>
    <t>sgrna2355</t>
  </si>
  <si>
    <t>GAGCACGAGGACGTGGTGTA</t>
  </si>
  <si>
    <t>sgrna2356</t>
  </si>
  <si>
    <t>GCGCTTACACAATCAGAGGT</t>
  </si>
  <si>
    <t>sgrna2357</t>
  </si>
  <si>
    <t>GAGTTGTTCTGTGTATTGGG</t>
  </si>
  <si>
    <t>sgrna2358</t>
  </si>
  <si>
    <t>CGCTTACACAATCAGAGGTG</t>
  </si>
  <si>
    <t>sgrna2359</t>
  </si>
  <si>
    <t>CAATTAGAGGGCTCTCCAGA</t>
  </si>
  <si>
    <t>sgrna2360</t>
  </si>
  <si>
    <t>AATCTCAAACTGCGAAGGCA</t>
  </si>
  <si>
    <t>sgrna2361</t>
  </si>
  <si>
    <t>GGCAGAGTTGTGATGAACTG</t>
  </si>
  <si>
    <t>p008@CASC15::chr6:21666243-21666893</t>
  </si>
  <si>
    <t>sgrna2362</t>
  </si>
  <si>
    <t>TCATCACAACTCTGCCCAGA</t>
  </si>
  <si>
    <t>sgrna2363</t>
  </si>
  <si>
    <t>GAACAAAAGAGAAGGGAACG</t>
  </si>
  <si>
    <t>sgrna2364</t>
  </si>
  <si>
    <t>GGGCAGAGTTGTGATGAACT</t>
  </si>
  <si>
    <t>sgrna2365</t>
  </si>
  <si>
    <t>GCAGTGGGAGGAGACCGTCT</t>
  </si>
  <si>
    <t>sgrna2366</t>
  </si>
  <si>
    <t>TCTTTATATGAGGGGCTGGG</t>
  </si>
  <si>
    <t>sgrna2367</t>
  </si>
  <si>
    <t>GTTTCGAGCCTGGCAGTGGG</t>
  </si>
  <si>
    <t>sgrna2368</t>
  </si>
  <si>
    <t>TTAATAGGCAAAAGCCAAGT</t>
  </si>
  <si>
    <t>sgrna2369</t>
  </si>
  <si>
    <t>GCAGCCCCAGCTCGCCTCGG</t>
  </si>
  <si>
    <t>sgrna2370</t>
  </si>
  <si>
    <t>GGAACCTCCGAGGCGAGCTG</t>
  </si>
  <si>
    <t>sgrna2371</t>
  </si>
  <si>
    <t>AATATGGAAGTACCAATACA</t>
  </si>
  <si>
    <t>p009@CASC15::chr6:21668497-21669147</t>
  </si>
  <si>
    <t>sgrna2372</t>
  </si>
  <si>
    <t>GAATGAAGGAGGTCAGTGCT</t>
  </si>
  <si>
    <t>sgrna2373</t>
  </si>
  <si>
    <t>TGGATTACAATTTGATCGCT</t>
  </si>
  <si>
    <t>sgrna2374</t>
  </si>
  <si>
    <t>AAGCAACTCCAGATGAATCC</t>
  </si>
  <si>
    <t>sgrna2375</t>
  </si>
  <si>
    <t>GCAACATACCTTCTTTAAGG</t>
  </si>
  <si>
    <t>sgrna2376</t>
  </si>
  <si>
    <t>AAATAACTAGTCAAATCTCT</t>
  </si>
  <si>
    <t>sgrna2377</t>
  </si>
  <si>
    <t>GGAATGATTTGACCTTGTAT</t>
  </si>
  <si>
    <t>sgrna2378</t>
  </si>
  <si>
    <t>TTGCTTAAAAGTTAAATCAT</t>
  </si>
  <si>
    <t>sgrna2379</t>
  </si>
  <si>
    <t>AGAACAACGCAGAATGAAGG</t>
  </si>
  <si>
    <t>sgrna2380</t>
  </si>
  <si>
    <t>AAAATAACTAGTCAAATCTC</t>
  </si>
  <si>
    <t>sgrna2381</t>
  </si>
  <si>
    <t>GGAGGTTGAGAATGACTGGA</t>
  </si>
  <si>
    <t>p005@CASC15::chr6:21665309-21665959</t>
  </si>
  <si>
    <t>sgrna2382</t>
  </si>
  <si>
    <t>TTGAGATTAGGGGAAGTTCG</t>
  </si>
  <si>
    <t>sgrna2383</t>
  </si>
  <si>
    <t>CACCTGATTTGTCCCGGACA</t>
  </si>
  <si>
    <t>sgrna2384</t>
  </si>
  <si>
    <t>GGATGGGGTCCCAATTCTGG</t>
  </si>
  <si>
    <t>sgrna2385</t>
  </si>
  <si>
    <t>CCCTCTAATTGGCAGGACAA</t>
  </si>
  <si>
    <t>sgrna2386</t>
  </si>
  <si>
    <t>GCTCTCCAGAGGGACAGCGT</t>
  </si>
  <si>
    <t>sgrna2387</t>
  </si>
  <si>
    <t>CCGGGACAAATCAGGTGTCT</t>
  </si>
  <si>
    <t>sgrna2388</t>
  </si>
  <si>
    <t>GAGAGGAGTTTCCTAACACT</t>
  </si>
  <si>
    <t>sgrna2389</t>
  </si>
  <si>
    <t>ATACACAGAACAACTCAAAG</t>
  </si>
  <si>
    <t>sgrna2390</t>
  </si>
  <si>
    <t>AGATCTTTGGGGTGAGCACG</t>
  </si>
  <si>
    <t>sgrna2391</t>
  </si>
  <si>
    <t>CCATCCGAGAAGGAAATGCG</t>
  </si>
  <si>
    <t>p016@CASC15::chr6:21742399-21743049</t>
  </si>
  <si>
    <t>sgrna2392</t>
  </si>
  <si>
    <t>CACCAGACAGATGACGAAGG</t>
  </si>
  <si>
    <t>sgrna2393</t>
  </si>
  <si>
    <t>GGAAATAAGTCCATCCGAGA</t>
  </si>
  <si>
    <t>sgrna2394</t>
  </si>
  <si>
    <t>GGGCACCAGACAGATGACGA</t>
  </si>
  <si>
    <t>sgrna2395</t>
  </si>
  <si>
    <t>GCGGGGAAAGGCAATCCTTG</t>
  </si>
  <si>
    <t>sgrna2396</t>
  </si>
  <si>
    <t>TAAAATGTAAAGGCAGATCA</t>
  </si>
  <si>
    <t>sgrna2397</t>
  </si>
  <si>
    <t>TGGGGATCCTTTGATCCTCA</t>
  </si>
  <si>
    <t>sgrna2398</t>
  </si>
  <si>
    <t>TGAGGATCAAAGGATCCCCA</t>
  </si>
  <si>
    <t>sgrna2399</t>
  </si>
  <si>
    <t>GTCCATCCGAGAAGGAAATG</t>
  </si>
  <si>
    <t>sgrna2400</t>
  </si>
  <si>
    <t>ATCCTTTGATCCTCAAGGTG</t>
  </si>
  <si>
    <t>sgrna2401</t>
  </si>
  <si>
    <t>CAGCAGGCTATAGCCACGAA</t>
  </si>
  <si>
    <t>p022@CASC15::chr6:21783427-21784077</t>
  </si>
  <si>
    <t>sgrna2402</t>
  </si>
  <si>
    <t>AACACATCTGTAGTCACCTG</t>
  </si>
  <si>
    <t>sgrna2403</t>
  </si>
  <si>
    <t>TAGTCACCTGAGGGTACTAG</t>
  </si>
  <si>
    <t>sgrna2404</t>
  </si>
  <si>
    <t>GCAGCAGGCTATAGCCACGA</t>
  </si>
  <si>
    <t>sgrna2405</t>
  </si>
  <si>
    <t>AACACCCAGCATGTTCCGGT</t>
  </si>
  <si>
    <t>sgrna2406</t>
  </si>
  <si>
    <t>AGGATAAGGCTTACCCTCTG</t>
  </si>
  <si>
    <t>sgrna2407</t>
  </si>
  <si>
    <t>GACGGCGACACAGTAGGGTA</t>
  </si>
  <si>
    <t>sgrna2408</t>
  </si>
  <si>
    <t>AAAACAGTCAAGTGCAGTGA</t>
  </si>
  <si>
    <t>sgrna2409</t>
  </si>
  <si>
    <t>AATCAATGCAAAAAAGGAGA</t>
  </si>
  <si>
    <t>sgrna2410</t>
  </si>
  <si>
    <t>AGTGGCCATCAGGAAGTCTG</t>
  </si>
  <si>
    <t>sgrna2411</t>
  </si>
  <si>
    <t>AACCGTGTCAAGGTACATCA</t>
  </si>
  <si>
    <t>p023@CASC15::chr6:21802473-21803123</t>
  </si>
  <si>
    <t>sgrna2412</t>
  </si>
  <si>
    <t>TTCCATGATGTACCTTGACA</t>
  </si>
  <si>
    <t>sgrna2413</t>
  </si>
  <si>
    <t>ATGTCACACTATGCAAAACA</t>
  </si>
  <si>
    <t>sgrna2414</t>
  </si>
  <si>
    <t>TGATGAGTGCTCTTCAGGTA</t>
  </si>
  <si>
    <t>sgrna2415</t>
  </si>
  <si>
    <t>CAGACTTTATCTGAAATGGT</t>
  </si>
  <si>
    <t>sgrna2416</t>
  </si>
  <si>
    <t>CAACAAGCTCATTTCACTGG</t>
  </si>
  <si>
    <t>sgrna2417</t>
  </si>
  <si>
    <t>TATTTCAGGAACATCCTAAA</t>
  </si>
  <si>
    <t>sgrna2418</t>
  </si>
  <si>
    <t>ACGCTGTAAGAAATACTACC</t>
  </si>
  <si>
    <t>sgrna2419</t>
  </si>
  <si>
    <t>TATGGCTACTAGCATGAAAA</t>
  </si>
  <si>
    <t>sgrna2420</t>
  </si>
  <si>
    <t>TTATGGCTACTAGCATGAAA</t>
  </si>
  <si>
    <t>sgrna2421</t>
  </si>
  <si>
    <t>TCCTAAACTAACTCGCAGTG</t>
  </si>
  <si>
    <t>p024@CASC15::chr6:21830852-21831502</t>
  </si>
  <si>
    <t>sgrna2422</t>
  </si>
  <si>
    <t>ATACATTTAAAGGAACAAGG</t>
  </si>
  <si>
    <t>sgrna2423</t>
  </si>
  <si>
    <t>TATATATGCTCAAAAAAGTG</t>
  </si>
  <si>
    <t>sgrna2424</t>
  </si>
  <si>
    <t>CAACAAACATAATGGGTGCA</t>
  </si>
  <si>
    <t>sgrna2425</t>
  </si>
  <si>
    <t>CACTGCGAGTTAGTTTAGGA</t>
  </si>
  <si>
    <t>sgrna2426</t>
  </si>
  <si>
    <t>AAATACATTTAAAGGAACAA</t>
  </si>
  <si>
    <t>sgrna2427</t>
  </si>
  <si>
    <t>TAAGTAAGAGATTAGCATGC</t>
  </si>
  <si>
    <t>sgrna2428</t>
  </si>
  <si>
    <t>ATTGTGTCGTTATGTATGAT</t>
  </si>
  <si>
    <t>sgrna2429</t>
  </si>
  <si>
    <t>AATGAAAATAAAACTGCAGG</t>
  </si>
  <si>
    <t>sgrna2430</t>
  </si>
  <si>
    <t>ATATATGCTCAAAAAAGTGG</t>
  </si>
  <si>
    <t>sgrna2431</t>
  </si>
  <si>
    <t>CCCTACACCACCAACACCTG</t>
  </si>
  <si>
    <t>p025@CASC15::chr6:21871859-21872509</t>
  </si>
  <si>
    <t>sgrna2432</t>
  </si>
  <si>
    <t>TGGGAACAGCTCACTCAGTG</t>
  </si>
  <si>
    <t>sgrna2433</t>
  </si>
  <si>
    <t>AGAACAACGAAAGTAAACTT</t>
  </si>
  <si>
    <t>sgrna2434</t>
  </si>
  <si>
    <t>CAAATGAGCGACCAGTACCT</t>
  </si>
  <si>
    <t>sgrna2435</t>
  </si>
  <si>
    <t>CAACGAAAGTAAACTTCGGT</t>
  </si>
  <si>
    <t>sgrna2436</t>
  </si>
  <si>
    <t>TTGGCTTTATTGCCTATGAG</t>
  </si>
  <si>
    <t>sgrna2437</t>
  </si>
  <si>
    <t>GTGAGCTGTTCCCAAGCAAA</t>
  </si>
  <si>
    <t>sgrna2438</t>
  </si>
  <si>
    <t>GGAGGAAAGAGGCTTTGTAG</t>
  </si>
  <si>
    <t>sgrna2439</t>
  </si>
  <si>
    <t>AGTGAGCTGTTCCCAAGCAA</t>
  </si>
  <si>
    <t>sgrna2440</t>
  </si>
  <si>
    <t>CACCTGCCCAAGCCTCTCAT</t>
  </si>
  <si>
    <t>sgrna2441</t>
  </si>
  <si>
    <t>AGCCTAGGGAAAATGCGAGT</t>
  </si>
  <si>
    <t>p028@CASC15::chr6:21885612-21886262</t>
  </si>
  <si>
    <t>sgrna2442</t>
  </si>
  <si>
    <t>GAGTAATCAACTTAACCCAG</t>
  </si>
  <si>
    <t>sgrna2443</t>
  </si>
  <si>
    <t>ACCCGGACTGGTATCCTCTG</t>
  </si>
  <si>
    <t>sgrna2444</t>
  </si>
  <si>
    <t>TGAGTAATCAACTTAACCCA</t>
  </si>
  <si>
    <t>sgrna2445</t>
  </si>
  <si>
    <t>CAGTCAACACTCCTTGTGTG</t>
  </si>
  <si>
    <t>sgrna2446</t>
  </si>
  <si>
    <t>TCCCTTTCAGAACAACCCCA</t>
  </si>
  <si>
    <t>sgrna2447</t>
  </si>
  <si>
    <t>TGAGAACTGATCTCATTCCA</t>
  </si>
  <si>
    <t>sgrna2448</t>
  </si>
  <si>
    <t>ACAGTCAACACTCCTTGTGT</t>
  </si>
  <si>
    <t>sgrna2449</t>
  </si>
  <si>
    <t>TCCTAGAGTCAATCAGCCTA</t>
  </si>
  <si>
    <t>sgrna2450</t>
  </si>
  <si>
    <t>TGTGCACAGATGGTGCCAGT</t>
  </si>
  <si>
    <t>sgrna2451</t>
  </si>
  <si>
    <t>CCTGTTGAAATACAGCTCAG</t>
  </si>
  <si>
    <t>p029@CASC15::chr6:21885907-21886557</t>
  </si>
  <si>
    <t>sgrna2452</t>
  </si>
  <si>
    <t>TGGGTGTCTGTAATTACAGA</t>
  </si>
  <si>
    <t>sgrna2453</t>
  </si>
  <si>
    <t>ATGTTGAATGAAAGATGTGA</t>
  </si>
  <si>
    <t>sgrna2454</t>
  </si>
  <si>
    <t>TTGAGTAATCAACTTAACCC</t>
  </si>
  <si>
    <t>sgrna2455</t>
  </si>
  <si>
    <t>TATTTCGGTCAATGGCTCAA</t>
  </si>
  <si>
    <t>sgrna2456</t>
  </si>
  <si>
    <t>AGCTGTATTTCAACAGGTTG</t>
  </si>
  <si>
    <t>sgrna2457</t>
  </si>
  <si>
    <t>AGGGTAACTGAATCAGTGAG</t>
  </si>
  <si>
    <t>sgrna2458</t>
  </si>
  <si>
    <t>TATTTCAACAGGTTGAGGAC</t>
  </si>
  <si>
    <t>sgrna2459</t>
  </si>
  <si>
    <t>CGACGCTGCTCTCCGAAGAT</t>
  </si>
  <si>
    <t>sgrna2460</t>
  </si>
  <si>
    <t>CTCGACAACCCAGAAACTGG</t>
  </si>
  <si>
    <t>sgrna2461</t>
  </si>
  <si>
    <t>CTAATAGGAGAACATCTGTG</t>
  </si>
  <si>
    <t>p031@CASC15::chr6:21898493-21899143</t>
  </si>
  <si>
    <t>sgrna2462</t>
  </si>
  <si>
    <t>GGACAGACGAGGCACTCCGA</t>
  </si>
  <si>
    <t>sgrna2463</t>
  </si>
  <si>
    <t>TTCACAGTATCTCACTCACT</t>
  </si>
  <si>
    <t>sgrna2464</t>
  </si>
  <si>
    <t>TCTTCAAGGGAAGATAACAA</t>
  </si>
  <si>
    <t>sgrna2465</t>
  </si>
  <si>
    <t>GAACATTTACAGAGGACTGT</t>
  </si>
  <si>
    <t>sgrna2466</t>
  </si>
  <si>
    <t>AGAACATTTACAGAGGACTG</t>
  </si>
  <si>
    <t>sgrna2467</t>
  </si>
  <si>
    <t>CTCAAAAGGTGTATGCATGT</t>
  </si>
  <si>
    <t>sgrna2468</t>
  </si>
  <si>
    <t>CTAATTGAATTAGAAGATGC</t>
  </si>
  <si>
    <t>sgrna2469</t>
  </si>
  <si>
    <t>GGGTAAATAAGCTACTTTGG</t>
  </si>
  <si>
    <t>sgrna2470</t>
  </si>
  <si>
    <t>CATTCCTATAAGACAGTTCA</t>
  </si>
  <si>
    <t>sgrna2471</t>
  </si>
  <si>
    <t>CTGTTGCGCCTAATGTGATG</t>
  </si>
  <si>
    <t>p033@CASC15::chr6:21910760-21911410</t>
  </si>
  <si>
    <t>sgrna2472</t>
  </si>
  <si>
    <t>TTTACCTCTTATGAACCCAA</t>
  </si>
  <si>
    <t>sgrna2473</t>
  </si>
  <si>
    <t>GTCACCTGACATGATGGGAG</t>
  </si>
  <si>
    <t>sgrna2474</t>
  </si>
  <si>
    <t>TCAGAAGACCCCATCACATT</t>
  </si>
  <si>
    <t>sgrna2475</t>
  </si>
  <si>
    <t>TTAGTGTATCATCATCACTT</t>
  </si>
  <si>
    <t>sgrna2476</t>
  </si>
  <si>
    <t>AAAAAAGAACAAGAATCTGA</t>
  </si>
  <si>
    <t>sgrna2477</t>
  </si>
  <si>
    <t>ACCTGACATGATGGGAGAGG</t>
  </si>
  <si>
    <t>sgrna2478</t>
  </si>
  <si>
    <t>TTGTAACATAAAAATATCAT</t>
  </si>
  <si>
    <t>sgrna2479</t>
  </si>
  <si>
    <t>CCTGTTGCGCCTAATGTGAT</t>
  </si>
  <si>
    <t>sgrna2480</t>
  </si>
  <si>
    <t>GCTTCTCTGTAGGGTGAGGT</t>
  </si>
  <si>
    <t>sgrna2481</t>
  </si>
  <si>
    <t>ACACCATGTAAGGAAAACCT</t>
  </si>
  <si>
    <t>p039@CASC15::chr6:21954253-21954903</t>
  </si>
  <si>
    <t>sgrna2482</t>
  </si>
  <si>
    <t>GGAGTTACCGACACCATGTA</t>
  </si>
  <si>
    <t>sgrna2483</t>
  </si>
  <si>
    <t>TCTGCTGGCGAATCCTTCCA</t>
  </si>
  <si>
    <t>sgrna2484</t>
  </si>
  <si>
    <t>AACAAGTCCTGTCTCATCCG</t>
  </si>
  <si>
    <t>sgrna2485</t>
  </si>
  <si>
    <t>GCAAGAAGGATTACGAATAG</t>
  </si>
  <si>
    <t>sgrna2486</t>
  </si>
  <si>
    <t>GAAGGATTACGAATAGTGGC</t>
  </si>
  <si>
    <t>sgrna2487</t>
  </si>
  <si>
    <t>GGCTGCTATTCCCATTTGGA</t>
  </si>
  <si>
    <t>sgrna2488</t>
  </si>
  <si>
    <t>AAACAGCCAGGACAGCGCAC</t>
  </si>
  <si>
    <t>sgrna2489</t>
  </si>
  <si>
    <t>CCATGTAAGGAAAACCTTGG</t>
  </si>
  <si>
    <t>sgrna2490</t>
  </si>
  <si>
    <t>ATTCGCCAGCAGAAGCAAGA</t>
  </si>
  <si>
    <t>sgrna2491</t>
  </si>
  <si>
    <t>GGATGTTCAGTAGTAACCCA</t>
  </si>
  <si>
    <t>p042@CASC15::chr6:22020229-22020879</t>
  </si>
  <si>
    <t>sgrna2492</t>
  </si>
  <si>
    <t>GTTCACTGATATGAACTACC</t>
  </si>
  <si>
    <t>sgrna2493</t>
  </si>
  <si>
    <t>AGAGGACATCAAATTAGATG</t>
  </si>
  <si>
    <t>sgrna2494</t>
  </si>
  <si>
    <t>ACTATGAAAGGACCCAATGA</t>
  </si>
  <si>
    <t>sgrna2495</t>
  </si>
  <si>
    <t>TGAAGATACAGGTTTATCTG</t>
  </si>
  <si>
    <t>sgrna2496</t>
  </si>
  <si>
    <t>GAGTGACACGTAGAGAGCAT</t>
  </si>
  <si>
    <t>sgrna2497</t>
  </si>
  <si>
    <t>TTCACTGATATGAACTACCT</t>
  </si>
  <si>
    <t>sgrna2498</t>
  </si>
  <si>
    <t>TAAATGCAGATCCTATAAAG</t>
  </si>
  <si>
    <t>sgrna2499</t>
  </si>
  <si>
    <t>AACAGCCATCCATGGGTCGG</t>
  </si>
  <si>
    <t>sgrna2500</t>
  </si>
  <si>
    <t>CAATGGAGAACAGCCATCCA</t>
  </si>
  <si>
    <t>sgrna2501</t>
  </si>
  <si>
    <t>TTCTCAAAGAGCACGTTGCA</t>
  </si>
  <si>
    <t>p043@CASC15::chr6:22035582-22036232</t>
  </si>
  <si>
    <t>sgrna2502</t>
  </si>
  <si>
    <t>TGTTAAAAAGAACCAGAACA</t>
  </si>
  <si>
    <t>sgrna2503</t>
  </si>
  <si>
    <t>TTGGTTAGCTAATTGAAAGA</t>
  </si>
  <si>
    <t>sgrna2504</t>
  </si>
  <si>
    <t>ACATCTGTGTGTCTCAAGTC</t>
  </si>
  <si>
    <t>sgrna2505</t>
  </si>
  <si>
    <t>GTGTATTTGGAACCAAATCA</t>
  </si>
  <si>
    <t>sgrna2506</t>
  </si>
  <si>
    <t>AGCATTCTGGAGGAATCCAA</t>
  </si>
  <si>
    <t>sgrna2507</t>
  </si>
  <si>
    <t>AGAAGGTAATCTGAACGCTA</t>
  </si>
  <si>
    <t>sgrna2508</t>
  </si>
  <si>
    <t>AAGCTAAAAATGGTGGAGAA</t>
  </si>
  <si>
    <t>sgrna2509</t>
  </si>
  <si>
    <t>CAAATACACAAGCCTTGTTC</t>
  </si>
  <si>
    <t>sgrna2510</t>
  </si>
  <si>
    <t>AATGGTGGAGAAGGGAGAAG</t>
  </si>
  <si>
    <t>sgrna2511</t>
  </si>
  <si>
    <t>ATTGGATAATACCTGAGCCG</t>
  </si>
  <si>
    <t>p012@CASC15::chr6:21680551-21681201</t>
  </si>
  <si>
    <t>sgrna2512</t>
  </si>
  <si>
    <t>TCAGCCTCCCAGAATAGCTG</t>
  </si>
  <si>
    <t>sgrna2513</t>
  </si>
  <si>
    <t>GTCTTGAGACAAAGTCACTG</t>
  </si>
  <si>
    <t>sgrna2514</t>
  </si>
  <si>
    <t>ACTACGTAATCCAAAATACT</t>
  </si>
  <si>
    <t>sgrna2515</t>
  </si>
  <si>
    <t>GTAGCCCCAGCTATTCTGGG</t>
  </si>
  <si>
    <t>sgrna2516</t>
  </si>
  <si>
    <t>AGATTGGATAATACCTGAGC</t>
  </si>
  <si>
    <t>sgrna2517</t>
  </si>
  <si>
    <t>GACTGCTATTGCTTGAGCCA</t>
  </si>
  <si>
    <t>sgrna2518</t>
  </si>
  <si>
    <t>GGATAATACCTGAGCCGGGG</t>
  </si>
  <si>
    <t>sgrna2519</t>
  </si>
  <si>
    <t>AATTCTATCACAGTCTGTAA</t>
  </si>
  <si>
    <t>sgrna2520</t>
  </si>
  <si>
    <t>GATTGGATAATACCTGAGCC</t>
  </si>
  <si>
    <t>sgrna2521</t>
  </si>
  <si>
    <t>TTCCATAGCCTTGTTAACTG</t>
  </si>
  <si>
    <t>p049@CASC15::chr6:22113080-22113730</t>
  </si>
  <si>
    <t>sgrna2522</t>
  </si>
  <si>
    <t>AGGCTGTGCAATACTGTATG</t>
  </si>
  <si>
    <t>sgrna2523</t>
  </si>
  <si>
    <t>AATAGATACGTCTACCATCT</t>
  </si>
  <si>
    <t>sgrna2524</t>
  </si>
  <si>
    <t>GAATATTTCAAAGCAACTCA</t>
  </si>
  <si>
    <t>sgrna2525</t>
  </si>
  <si>
    <t>CTAAACAAAGCAAACTGACT</t>
  </si>
  <si>
    <t>sgrna2526</t>
  </si>
  <si>
    <t>TGACGCAAAAGGAATGGGAA</t>
  </si>
  <si>
    <t>sgrna2527</t>
  </si>
  <si>
    <t>TCAGCATGGTATAGTGGAGA</t>
  </si>
  <si>
    <t>sgrna2528</t>
  </si>
  <si>
    <t>TTATGTTGAATCCTTAACAA</t>
  </si>
  <si>
    <t>sgrna2529</t>
  </si>
  <si>
    <t>AAAGCAACTCAGGGTCAGCA</t>
  </si>
  <si>
    <t>sgrna2530</t>
  </si>
  <si>
    <t>GCCAGCCAGACACAAAGTGT</t>
  </si>
  <si>
    <t>sgrna2531</t>
  </si>
  <si>
    <t>GGTGCTATCTTGGCTCCCTG</t>
  </si>
  <si>
    <t>p051@CASC15::chr6:22120221-22120871</t>
  </si>
  <si>
    <t>sgrna2532</t>
  </si>
  <si>
    <t>GTGGTCCCCAGGTATTTGGG</t>
  </si>
  <si>
    <t>sgrna2533</t>
  </si>
  <si>
    <t>GGTGTAGTCATGTGAGCCTG</t>
  </si>
  <si>
    <t>sgrna2534</t>
  </si>
  <si>
    <t>AAACCTTTAAAGGGTGAAGG</t>
  </si>
  <si>
    <t>sgrna2535</t>
  </si>
  <si>
    <t>GAGGTTCACCTGAGTCCAGA</t>
  </si>
  <si>
    <t>sgrna2536</t>
  </si>
  <si>
    <t>TCCAGAAGGTCAAGACCGCA</t>
  </si>
  <si>
    <t>sgrna2537</t>
  </si>
  <si>
    <t>GCAAACCTTTAAAGGGTGAA</t>
  </si>
  <si>
    <t>sgrna2538</t>
  </si>
  <si>
    <t>CAAACCTTTAAAGGGTGAAG</t>
  </si>
  <si>
    <t>sgrna2539</t>
  </si>
  <si>
    <t>ATTATTTGGGCCAGGAACGG</t>
  </si>
  <si>
    <t>sgrna2540</t>
  </si>
  <si>
    <t>ATTATTATTTGGGCCAGGAA</t>
  </si>
  <si>
    <t>sgrna2541</t>
  </si>
  <si>
    <t>CAACCAACGAAACTCACTTG</t>
  </si>
  <si>
    <t>p055@CASC15::chr6:22132815-22133465</t>
  </si>
  <si>
    <t>sgrna2542</t>
  </si>
  <si>
    <t>ACTTTACTCTCCCTGACCAG</t>
  </si>
  <si>
    <t>sgrna2543</t>
  </si>
  <si>
    <t>AAGTGAAAAGGTGGATAGCG</t>
  </si>
  <si>
    <t>sgrna2544</t>
  </si>
  <si>
    <t>AAGTCTTCCCCGAAAAAGAG</t>
  </si>
  <si>
    <t>sgrna2545</t>
  </si>
  <si>
    <t>TGAGCCTGAGAATTATCTTG</t>
  </si>
  <si>
    <t>sgrna2546</t>
  </si>
  <si>
    <t>ATGCCTCAAGTGAGTTTCGT</t>
  </si>
  <si>
    <t>sgrna2547</t>
  </si>
  <si>
    <t>ATAGTAACCTGAAGTAGACT</t>
  </si>
  <si>
    <t>sgrna2548</t>
  </si>
  <si>
    <t>GTAACCTGAAGTAGACTAGG</t>
  </si>
  <si>
    <t>sgrna2549</t>
  </si>
  <si>
    <t>GGATCCCCAAGATAATTCTC</t>
  </si>
  <si>
    <t>sgrna2550</t>
  </si>
  <si>
    <t>AATACTACAATTAAAAAATG</t>
  </si>
  <si>
    <t>sgrna2551</t>
  </si>
  <si>
    <t>CCTGCTAATCTAAGACAGTG</t>
  </si>
  <si>
    <t>p056@CASC15::chr6:22141816-22142466</t>
  </si>
  <si>
    <t>sgrna2552</t>
  </si>
  <si>
    <t>GAGAACCACTTACGCCTAGG</t>
  </si>
  <si>
    <t>sgrna2553</t>
  </si>
  <si>
    <t>TATGGTAAGATCTCTAAGGT</t>
  </si>
  <si>
    <t>sgrna2554</t>
  </si>
  <si>
    <t>AAGGGTATGCTCTCTTGACA</t>
  </si>
  <si>
    <t>sgrna2555</t>
  </si>
  <si>
    <t>CTAATCTAAGACAGTGTGGT</t>
  </si>
  <si>
    <t>sgrna2556</t>
  </si>
  <si>
    <t>AGTGTGGTAGGCATTGTCTA</t>
  </si>
  <si>
    <t>sgrna2557</t>
  </si>
  <si>
    <t>ATGAGAGCAAAAAATAGCAG</t>
  </si>
  <si>
    <t>sgrna2558</t>
  </si>
  <si>
    <t>AGCTTACAATACACTTACCC</t>
  </si>
  <si>
    <t>sgrna2559</t>
  </si>
  <si>
    <t>CTATGGTAAGATCTCTAAGG</t>
  </si>
  <si>
    <t>sgrna2560</t>
  </si>
  <si>
    <t>AGAGCAAAAAATAGCAGGGG</t>
  </si>
  <si>
    <t>sgrna2561</t>
  </si>
  <si>
    <t>TGTGGTCAACTATTTCACCC</t>
  </si>
  <si>
    <t>p057@CASC15::chr6:22146120-22146770</t>
  </si>
  <si>
    <t>sgrna2562</t>
  </si>
  <si>
    <t>ACCACATGACAAACTGCAGT</t>
  </si>
  <si>
    <t>sgrna2563</t>
  </si>
  <si>
    <t>TGAGACATGCCCCTCTCAGG</t>
  </si>
  <si>
    <t>sgrna2564</t>
  </si>
  <si>
    <t>TCAACTATTTCACCCAGGCA</t>
  </si>
  <si>
    <t>sgrna2565</t>
  </si>
  <si>
    <t>AGGGGAAGCTTGCGTGCCCA</t>
  </si>
  <si>
    <t>sgrna2566</t>
  </si>
  <si>
    <t>TTCCGGGATCGGGTGCACCA</t>
  </si>
  <si>
    <t>sgrna2567</t>
  </si>
  <si>
    <t>GGAGCAGCTCAGGTAACCAG</t>
  </si>
  <si>
    <t>sgrna2568</t>
  </si>
  <si>
    <t>GCCGACTGCAGTTTGTCATG</t>
  </si>
  <si>
    <t>sgrna2569</t>
  </si>
  <si>
    <t>TGGACAGACAGTGGTGTTCA</t>
  </si>
  <si>
    <t>sgrna2570</t>
  </si>
  <si>
    <t>AGGAGCAGCTCAGGTAACCA</t>
  </si>
  <si>
    <t>sgrna2571</t>
  </si>
  <si>
    <t>GCGAAAGAAGGACCTGCTGG</t>
  </si>
  <si>
    <t>p058@CASC15::chr6:22146340-22146990</t>
  </si>
  <si>
    <t>sgrna2572</t>
  </si>
  <si>
    <t>GTGAAGCTGCAGAAGACCTG</t>
  </si>
  <si>
    <t>sgrna2573</t>
  </si>
  <si>
    <t>AGAGAGGACGCCAAGGACTG</t>
  </si>
  <si>
    <t>sgrna2574</t>
  </si>
  <si>
    <t>CAGCAGGTCCTTCTTTCGCA</t>
  </si>
  <si>
    <t>sgrna2575</t>
  </si>
  <si>
    <t>CTCCACGGCTGCATCTCCGT</t>
  </si>
  <si>
    <t>sgrna2576</t>
  </si>
  <si>
    <t>GGTGAAGCTGCAGAAGACCT</t>
  </si>
  <si>
    <t>sgrna2577</t>
  </si>
  <si>
    <t>CGTCTTTCCTCACAGCTCCA</t>
  </si>
  <si>
    <t>sgrna2578</t>
  </si>
  <si>
    <t>AAACACAAAACAGCGCAGCT</t>
  </si>
  <si>
    <t>sgrna2579</t>
  </si>
  <si>
    <t>GGGCGCAGACGCACGATTCC</t>
  </si>
  <si>
    <t>sgrna2580</t>
  </si>
  <si>
    <t>GATGGCTAGAGAGGACGCCA</t>
  </si>
  <si>
    <t>sgrna2581</t>
  </si>
  <si>
    <t>CTCCCGCCTGGGCTTCGCCG</t>
  </si>
  <si>
    <t>p059@CASC15::chr6:22146450-22147100</t>
  </si>
  <si>
    <t>sgrna2582</t>
  </si>
  <si>
    <t>CAGACGCACGATTCCGGGAT</t>
  </si>
  <si>
    <t>sgrna2583</t>
  </si>
  <si>
    <t>GCACCACGGCGAAGCCCAGG</t>
  </si>
  <si>
    <t>sgrna2584</t>
  </si>
  <si>
    <t>CTCTCTAGCCATCCCACCCC</t>
  </si>
  <si>
    <t>sgrna2585</t>
  </si>
  <si>
    <t>AAGCTGCAGAAGACCTGGGG</t>
  </si>
  <si>
    <t>sgrna2586</t>
  </si>
  <si>
    <t>CCTGCGAAAGAAGGACCTGC</t>
  </si>
  <si>
    <t>sgrna2587</t>
  </si>
  <si>
    <t>CGTCTGCGCCCTGCGAAAGA</t>
  </si>
  <si>
    <t>sgrna2588</t>
  </si>
  <si>
    <t>AGTCCCCTCGCCCAGCTGCG</t>
  </si>
  <si>
    <t>sgrna2589</t>
  </si>
  <si>
    <t>GATGCAGCCGTGGAGCTGTG</t>
  </si>
  <si>
    <t>sgrna2590</t>
  </si>
  <si>
    <t>GGTGCACCACGGCGAAGCCC</t>
  </si>
  <si>
    <t>sgrna2591</t>
  </si>
  <si>
    <t>GCATTTAAATCCATGCTGCG</t>
  </si>
  <si>
    <t>p061@CASC15::chr6:22147002-22147652</t>
  </si>
  <si>
    <t>sgrna2592</t>
  </si>
  <si>
    <t>TCCTGACTAGTGAGACAGCA</t>
  </si>
  <si>
    <t>sgrna2593</t>
  </si>
  <si>
    <t>ACTGGAAGGAGTTAAAACAG</t>
  </si>
  <si>
    <t>sgrna2594</t>
  </si>
  <si>
    <t>CTTTGCTAGGACCGATTGTG</t>
  </si>
  <si>
    <t>sgrna2595</t>
  </si>
  <si>
    <t>GGAAGGAGTTAAAACAGAGG</t>
  </si>
  <si>
    <t>sgrna2596</t>
  </si>
  <si>
    <t>GCTGTCGACGAAGGAACTGA</t>
  </si>
  <si>
    <t>sgrna2597</t>
  </si>
  <si>
    <t>TTCCTTCGTCGACAGCGCCG</t>
  </si>
  <si>
    <t>sgrna2598</t>
  </si>
  <si>
    <t>AGTTCCTTCGTCGACAGCGC</t>
  </si>
  <si>
    <t>sgrna2599</t>
  </si>
  <si>
    <t>AATTGTAGTCTGGATGTCCC</t>
  </si>
  <si>
    <t>sgrna2600</t>
  </si>
  <si>
    <t>ACAGAGCATTCAGAACTGGA</t>
  </si>
  <si>
    <t>sgrna2601</t>
  </si>
  <si>
    <t>CTGCTATAATGAAACACCTG</t>
  </si>
  <si>
    <t>p064@CASC15::chr6:22180746-22181396</t>
  </si>
  <si>
    <t>sgrna2602</t>
  </si>
  <si>
    <t>TCAAAGAACTAATACAGAGG</t>
  </si>
  <si>
    <t>sgrna2603</t>
  </si>
  <si>
    <t>CTTTCAAAGAACTAATACAG</t>
  </si>
  <si>
    <t>sgrna2604</t>
  </si>
  <si>
    <t>AAACAAATGGAAAAACCCAG</t>
  </si>
  <si>
    <t>sgrna2605</t>
  </si>
  <si>
    <t>TGCAGGATTTACAGAAAGCG</t>
  </si>
  <si>
    <t>sgrna2606</t>
  </si>
  <si>
    <t>AACAGCCCTTTGAATTTCTG</t>
  </si>
  <si>
    <t>sgrna2607</t>
  </si>
  <si>
    <t>AAAGAAAAGCCTAGGGAGAG</t>
  </si>
  <si>
    <t>sgrna2608</t>
  </si>
  <si>
    <t>TCCCAACAAAGAAAAGCCTA</t>
  </si>
  <si>
    <t>sgrna2609</t>
  </si>
  <si>
    <t>TTTCAAAGAACTAATACAGA</t>
  </si>
  <si>
    <t>sgrna2610</t>
  </si>
  <si>
    <t>AAGAACTAATACAGAGGGGG</t>
  </si>
  <si>
    <t>sgrna2611</t>
  </si>
  <si>
    <t>ACCTAAGCAAAGATCTACAC</t>
  </si>
  <si>
    <t>p070@CASC15::chr6:22193866-22194516</t>
  </si>
  <si>
    <t>sgrna2612</t>
  </si>
  <si>
    <t>AATACAGTTCCTTATATGAG</t>
  </si>
  <si>
    <t>sgrna2613</t>
  </si>
  <si>
    <t>AGGAATGCAGCTATGACACT</t>
  </si>
  <si>
    <t>sgrna2614</t>
  </si>
  <si>
    <t>TATTATTGGTATAATCATCA</t>
  </si>
  <si>
    <t>sgrna2615</t>
  </si>
  <si>
    <t>ATAATACAGTTCCTTATATG</t>
  </si>
  <si>
    <t>sgrna2616</t>
  </si>
  <si>
    <t>TGGGTATCCTCACTTACTCA</t>
  </si>
  <si>
    <t>sgrna2617</t>
  </si>
  <si>
    <t>GTGAAGAAGTTGGTATGTGG</t>
  </si>
  <si>
    <t>sgrna2618</t>
  </si>
  <si>
    <t>GGTGAAGAAGTTGGTATGTG</t>
  </si>
  <si>
    <t>sgrna2619</t>
  </si>
  <si>
    <t>ATGGTGAAGAAGTTGGTATG</t>
  </si>
  <si>
    <t>sgrna2620</t>
  </si>
  <si>
    <t>GATGGAGATGTAGAATCTGC</t>
  </si>
  <si>
    <t>sgrna2621</t>
  </si>
  <si>
    <t>TTGACTCTGTTTATCAAGGG</t>
  </si>
  <si>
    <t>p044@CASC15::chr6:22043422-22044072</t>
  </si>
  <si>
    <t>sgrna2622</t>
  </si>
  <si>
    <t>TTGATAAACAGAGTCAAGGT</t>
  </si>
  <si>
    <t>sgrna2623</t>
  </si>
  <si>
    <t>GGGTAGGGGGACCTTGTGAG</t>
  </si>
  <si>
    <t>sgrna2624</t>
  </si>
  <si>
    <t>CAGAGTCTTACCAAACTCGC</t>
  </si>
  <si>
    <t>sgrna2625</t>
  </si>
  <si>
    <t>GCCTACGGCCAAAAAGGGAT</t>
  </si>
  <si>
    <t>sgrna2626</t>
  </si>
  <si>
    <t>GATCTACCCATTGAGATTGG</t>
  </si>
  <si>
    <t>sgrna2627</t>
  </si>
  <si>
    <t>GCTTCTTCCACATCAGCAGT</t>
  </si>
  <si>
    <t>sgrna2628</t>
  </si>
  <si>
    <t>CAGAAGCAAAGCCTTGGACC</t>
  </si>
  <si>
    <t>sgrna2629</t>
  </si>
  <si>
    <t>CTGCGAGTTTGGTAAGACTC</t>
  </si>
  <si>
    <t>sgrna2630</t>
  </si>
  <si>
    <t>AGGGCTGGACACCTCTCACA</t>
  </si>
  <si>
    <t>sgrna2631</t>
  </si>
  <si>
    <t>TATTACTCATGTTCTCTCGA</t>
  </si>
  <si>
    <t>p001@RP11-500C11.3::chr6:17705911-17706561</t>
  </si>
  <si>
    <t>sgrna2632</t>
  </si>
  <si>
    <t>CCTGAGGAAAGGCCCGAGTG</t>
  </si>
  <si>
    <t>sgrna2633</t>
  </si>
  <si>
    <t>GTATTACTCATGTTCTCTCG</t>
  </si>
  <si>
    <t>sgrna2634</t>
  </si>
  <si>
    <t>CTGAGACAGGCCCAGCCTTG</t>
  </si>
  <si>
    <t>sgrna2635</t>
  </si>
  <si>
    <t>AACCACACGTGTGCGCCGCA</t>
  </si>
  <si>
    <t>sgrna2636</t>
  </si>
  <si>
    <t>GCCCCTGACCCAGAGAGTTG</t>
  </si>
  <si>
    <t>sgrna2637</t>
  </si>
  <si>
    <t>CCCTCCTGTCTGCTCCACGT</t>
  </si>
  <si>
    <t>sgrna2638</t>
  </si>
  <si>
    <t>ATAAAGAAACGCGCGCATCA</t>
  </si>
  <si>
    <t>sgrna2639</t>
  </si>
  <si>
    <t>CCCCTGACCCAGAGAGTTGG</t>
  </si>
  <si>
    <t>sgrna2640</t>
  </si>
  <si>
    <t>AGGCCCGAGTGAGGCTCCGG</t>
  </si>
  <si>
    <t>sgrna2641</t>
  </si>
  <si>
    <t>AAGGCCCGAGTGAGGCTCCG</t>
  </si>
  <si>
    <t>p002@RP11-500C11.3::chr6:17706108-17706758</t>
  </si>
  <si>
    <t>sgrna2642</t>
  </si>
  <si>
    <t>CGAGGCCCCGGCGCCCCACG</t>
  </si>
  <si>
    <t>sgrna2643</t>
  </si>
  <si>
    <t>CAAGCACCCCAGGAACCGCG</t>
  </si>
  <si>
    <t>sgrna2644</t>
  </si>
  <si>
    <t>CCTCCTGTCTGCTCCACGTG</t>
  </si>
  <si>
    <t>sgrna2645</t>
  </si>
  <si>
    <t>GGAGCAGACAGGAGGGCCTG</t>
  </si>
  <si>
    <t>sgrna2646</t>
  </si>
  <si>
    <t>CCCACGTGGAGCAGACAGGA</t>
  </si>
  <si>
    <t>sgrna2647</t>
  </si>
  <si>
    <t>AAGGCTTAATTGGCCCCTGG</t>
  </si>
  <si>
    <t>sgrna2648</t>
  </si>
  <si>
    <t>CGCTCCTGCTCGCAACCTCG</t>
  </si>
  <si>
    <t>sgrna2649</t>
  </si>
  <si>
    <t>GCCCTCCTGTCTGCTCCACG</t>
  </si>
  <si>
    <t>sgrna2650</t>
  </si>
  <si>
    <t>CCCCACGTGGAGCAGACAGG</t>
  </si>
  <si>
    <t>sgrna2651</t>
  </si>
  <si>
    <t>ACACAGCAGACCACTCACGG</t>
  </si>
  <si>
    <t>p002@GAS6-AS2::chr13:113864048-113864698</t>
  </si>
  <si>
    <t>sgrna2652</t>
  </si>
  <si>
    <t>AACACAGCAGACCACTCACG</t>
  </si>
  <si>
    <t>sgrna2653</t>
  </si>
  <si>
    <t>AAGGATGCAGTAGATTCGGG</t>
  </si>
  <si>
    <t>sgrna2654</t>
  </si>
  <si>
    <t>GGCCAGCGAGTGAAATGCGA</t>
  </si>
  <si>
    <t>sgrna2655</t>
  </si>
  <si>
    <t>AAACACAGCAGACCACTCAC</t>
  </si>
  <si>
    <t>sgrna2656</t>
  </si>
  <si>
    <t>AGACAAGAGCCAGAAAGTCT</t>
  </si>
  <si>
    <t>sgrna2657</t>
  </si>
  <si>
    <t>TGATGACATTAAAAATCTTG</t>
  </si>
  <si>
    <t>sgrna2658</t>
  </si>
  <si>
    <t>TTTCAGCTTAAATATCTACT</t>
  </si>
  <si>
    <t>sgrna2659</t>
  </si>
  <si>
    <t>AAAGGATGCAGTAGATTCGG</t>
  </si>
  <si>
    <t>sgrna2660</t>
  </si>
  <si>
    <t>AAAACACAGCAGACCACTCA</t>
  </si>
  <si>
    <t>sgrna2661</t>
  </si>
  <si>
    <t>GTACCTGCTCAAGTTGAACC</t>
  </si>
  <si>
    <t>p001@GAS6-AS2::chr13:113863894-113864544</t>
  </si>
  <si>
    <t>sgrna2662</t>
  </si>
  <si>
    <t>TTAAATCTTCACATGACACC</t>
  </si>
  <si>
    <t>sgrna2663</t>
  </si>
  <si>
    <t>ATACCTGGTTCAACTTGAGC</t>
  </si>
  <si>
    <t>sgrna2664</t>
  </si>
  <si>
    <t>ACTAGCGATGGGGTAAAAGG</t>
  </si>
  <si>
    <t>sgrna2665</t>
  </si>
  <si>
    <t>AAAAGGATGCAGTAGATTCG</t>
  </si>
  <si>
    <t>sgrna2666</t>
  </si>
  <si>
    <t>GTCAGATCCAATCCCACTGG</t>
  </si>
  <si>
    <t>sgrna2667</t>
  </si>
  <si>
    <t>GGTTGTCTTCACTAGCGATG</t>
  </si>
  <si>
    <t>sgrna2668</t>
  </si>
  <si>
    <t>GAGGTCAGATCCAATCCCAC</t>
  </si>
  <si>
    <t>sgrna2669</t>
  </si>
  <si>
    <t>AGTGAAGACAACCACCGCCT</t>
  </si>
  <si>
    <t>sgrna2670</t>
  </si>
  <si>
    <t>TTTCACTCGCTGGCCCCCAG</t>
  </si>
  <si>
    <t>sgrna2671</t>
  </si>
  <si>
    <t>CATGTTCCTAAACAACCATG</t>
  </si>
  <si>
    <t>p001@CATG00000021720.1::chr14:81346635-81347285</t>
  </si>
  <si>
    <t>sgrna2672</t>
  </si>
  <si>
    <t>AAGTATCTTCTCAACTACAG</t>
  </si>
  <si>
    <t>sgrna2673</t>
  </si>
  <si>
    <t>ACATGTTCCTAAACAACCAT</t>
  </si>
  <si>
    <t>sgrna2674</t>
  </si>
  <si>
    <t>CTCAAGGAACTACGAAAACA</t>
  </si>
  <si>
    <t>sgrna2675</t>
  </si>
  <si>
    <t>ATAATTAACAATGCATCTCA</t>
  </si>
  <si>
    <t>sgrna2676</t>
  </si>
  <si>
    <t>AGCTAGACTAACCAAGGGAA</t>
  </si>
  <si>
    <t>sgrna2677</t>
  </si>
  <si>
    <t>AACTCTATGGGCTAAAAGCA</t>
  </si>
  <si>
    <t>sgrna2678</t>
  </si>
  <si>
    <t>GACATGTTCCTAAACAACCA</t>
  </si>
  <si>
    <t>sgrna2679</t>
  </si>
  <si>
    <t>TTGGAAACAAAGCAAATACA</t>
  </si>
  <si>
    <t>sgrna2680</t>
  </si>
  <si>
    <t>AAACTCTATGGGCTAAAAGC</t>
  </si>
  <si>
    <t>sgrna2681</t>
  </si>
  <si>
    <t>GAGTGGGAACAACATATCCG</t>
  </si>
  <si>
    <t>p003@CATG00000037523.1::chr18:49560339-49560989</t>
  </si>
  <si>
    <t>sgrna2682</t>
  </si>
  <si>
    <t>GATGGGAAAACTGAGTCATG</t>
  </si>
  <si>
    <t>sgrna2683</t>
  </si>
  <si>
    <t>AGTGGGAACAACATATCCGG</t>
  </si>
  <si>
    <t>sgrna2684</t>
  </si>
  <si>
    <t>ATTCATTAACAAGACTCAGG</t>
  </si>
  <si>
    <t>sgrna2685</t>
  </si>
  <si>
    <t>ACTCAATGGTCTGTGTGCGA</t>
  </si>
  <si>
    <t>sgrna2686</t>
  </si>
  <si>
    <t>AAGAAAGTCTCAAGACAACC</t>
  </si>
  <si>
    <t>sgrna2687</t>
  </si>
  <si>
    <t>TGAGGAAACTATACAGACAT</t>
  </si>
  <si>
    <t>sgrna2688</t>
  </si>
  <si>
    <t>GCGATGGTAAATATCACCCC</t>
  </si>
  <si>
    <t>sgrna2689</t>
  </si>
  <si>
    <t>TAGAGCAGAGAAGAGAGACC</t>
  </si>
  <si>
    <t>sgrna2690</t>
  </si>
  <si>
    <t>ACTCTGTCTCTCTCTTCATG</t>
  </si>
  <si>
    <t>sgrna2691</t>
  </si>
  <si>
    <t>AGGATCGCACAGTACCTGCT</t>
  </si>
  <si>
    <t>p002@CATG00000037523.1::chr18:49561430-49562080</t>
  </si>
  <si>
    <t>sgrna2692</t>
  </si>
  <si>
    <t>AGCTCCGCCGGGTTATTGTG</t>
  </si>
  <si>
    <t>sgrna2693</t>
  </si>
  <si>
    <t>ACTGTGCGATCCTCCAGCGC</t>
  </si>
  <si>
    <t>sgrna2694</t>
  </si>
  <si>
    <t>TGGTCACACCTTGCTGACGC</t>
  </si>
  <si>
    <t>sgrna2695</t>
  </si>
  <si>
    <t>TGTGGCTTTGAGCCTTGGAG</t>
  </si>
  <si>
    <t>sgrna2696</t>
  </si>
  <si>
    <t>CTGTTGCGGCCCTCGCTAGG</t>
  </si>
  <si>
    <t>sgrna2697</t>
  </si>
  <si>
    <t>GCGGCCGCACAATAACCCGG</t>
  </si>
  <si>
    <t>sgrna2698</t>
  </si>
  <si>
    <t>GACCACTCCCAGAGAGAGTG</t>
  </si>
  <si>
    <t>sgrna2699</t>
  </si>
  <si>
    <t>GCGGAGCGAGCATTCCGAGC</t>
  </si>
  <si>
    <t>sgrna2700</t>
  </si>
  <si>
    <t>AGCGCTGCACACTCACCGCG</t>
  </si>
  <si>
    <t>sgrna2701</t>
  </si>
  <si>
    <t>GTGGGGTGTCATGTCCATTG</t>
  </si>
  <si>
    <t>p001@CATG00000040984.1::chr19:40190938-40191588</t>
  </si>
  <si>
    <t>sgrna2702</t>
  </si>
  <si>
    <t>CAGCGTACATCTCGGTCGGG</t>
  </si>
  <si>
    <t>sgrna2703</t>
  </si>
  <si>
    <t>AGGACTCCTTCGGCTTCGTG</t>
  </si>
  <si>
    <t>sgrna2704</t>
  </si>
  <si>
    <t>ACAGTTCCCAGCGTACATCT</t>
  </si>
  <si>
    <t>sgrna2705</t>
  </si>
  <si>
    <t>CCCCCGACCGAGATGTACGC</t>
  </si>
  <si>
    <t>sgrna2706</t>
  </si>
  <si>
    <t>CAGGATGGGTTGGACTGCAA</t>
  </si>
  <si>
    <t>sgrna2707</t>
  </si>
  <si>
    <t>ATGACACCCCACGAAGCCGA</t>
  </si>
  <si>
    <t>sgrna2708</t>
  </si>
  <si>
    <t>CCCCGACCGAGATGTACGCT</t>
  </si>
  <si>
    <t>sgrna2709</t>
  </si>
  <si>
    <t>GTCATGTCCATTGCGGCCCG</t>
  </si>
  <si>
    <t>sgrna2710</t>
  </si>
  <si>
    <t>AAGCCGAAGGAGTCCTCCCG</t>
  </si>
  <si>
    <t>sgrna2711</t>
  </si>
  <si>
    <t>TTCTATAGTTCTAGACATGG</t>
  </si>
  <si>
    <t>p002@CATG00000041025.1::chr19:41260385-41261035</t>
  </si>
  <si>
    <t>sgrna2712</t>
  </si>
  <si>
    <t>TATAAGATCCTAGATCCTAA</t>
  </si>
  <si>
    <t>sgrna2713</t>
  </si>
  <si>
    <t>AGATTCTATAGTTCTAGACA</t>
  </si>
  <si>
    <t>sgrna2714</t>
  </si>
  <si>
    <t>CTTTAGAACCTAAAACCTTG</t>
  </si>
  <si>
    <t>sgrna2715</t>
  </si>
  <si>
    <t>ATGATCAATTATAGTTTCTG</t>
  </si>
  <si>
    <t>sgrna2716</t>
  </si>
  <si>
    <t>TGTCAGAGCTTTAGAACAGT</t>
  </si>
  <si>
    <t>sgrna2717</t>
  </si>
  <si>
    <t>GGTCTTAAGGTTGAGTGCAG</t>
  </si>
  <si>
    <t>sgrna2718</t>
  </si>
  <si>
    <t>GTCTAGATTCTCTGGCTGTA</t>
  </si>
  <si>
    <t>sgrna2719</t>
  </si>
  <si>
    <t>TCTAAAGCTCTGACATTATG</t>
  </si>
  <si>
    <t>sgrna2720</t>
  </si>
  <si>
    <t>GTATAAGATCCTAGATCCTA</t>
  </si>
  <si>
    <t>sgrna2721</t>
  </si>
  <si>
    <t>AATTAATGGACACACCCAGG</t>
  </si>
  <si>
    <t>p001@CATG00000041025.1::chr19:41261934-41262584</t>
  </si>
  <si>
    <t>sgrna2722</t>
  </si>
  <si>
    <t>CAGAACACCTCCGATCATCA</t>
  </si>
  <si>
    <t>sgrna2723</t>
  </si>
  <si>
    <t>TCAGACTGACATAGAAACAC</t>
  </si>
  <si>
    <t>sgrna2724</t>
  </si>
  <si>
    <t>GAGTGCGTGCCAGACACGGT</t>
  </si>
  <si>
    <t>sgrna2725</t>
  </si>
  <si>
    <t>GCAGCAAATGGAGAAACCCT</t>
  </si>
  <si>
    <t>sgrna2726</t>
  </si>
  <si>
    <t>GTTCTCAGAAACCCCCAGTG</t>
  </si>
  <si>
    <t>sgrna2727</t>
  </si>
  <si>
    <t>TATGTCAGTCTGAACGTTCG</t>
  </si>
  <si>
    <t>sgrna2728</t>
  </si>
  <si>
    <t>TGTCTCTTCCTATTCGTGGC</t>
  </si>
  <si>
    <t>sgrna2729</t>
  </si>
  <si>
    <t>CGATCATCACGGACCCACAA</t>
  </si>
  <si>
    <t>sgrna2730</t>
  </si>
  <si>
    <t>TGTGGGTCCGTGATGATCGG</t>
  </si>
  <si>
    <t>sgrna2731</t>
  </si>
  <si>
    <t>CAGGCTTTGTGTGAGCAGCA</t>
  </si>
  <si>
    <t>p001@CATG00000048580.1::chr2:58118352-58119002</t>
  </si>
  <si>
    <t>sgrna2732</t>
  </si>
  <si>
    <t>TGTTTGGTAGTCTCTTCACA</t>
  </si>
  <si>
    <t>sgrna2733</t>
  </si>
  <si>
    <t>GGGGCAGGAACAAATCACAG</t>
  </si>
  <si>
    <t>sgrna2734</t>
  </si>
  <si>
    <t>AAAGGAGGTTGTTCTCTGGT</t>
  </si>
  <si>
    <t>sgrna2735</t>
  </si>
  <si>
    <t>GCAGGAACAAATCACAGTGG</t>
  </si>
  <si>
    <t>sgrna2736</t>
  </si>
  <si>
    <t>GGGTCACAAGGTGCTCAGTG</t>
  </si>
  <si>
    <t>sgrna2737</t>
  </si>
  <si>
    <t>GGACTCAACCGCCTGCACCC</t>
  </si>
  <si>
    <t>sgrna2738</t>
  </si>
  <si>
    <t>CTGGAGAAGATAGTAAAAAG</t>
  </si>
  <si>
    <t>sgrna2739</t>
  </si>
  <si>
    <t>TTAATCACTCAGTTAAGGTG</t>
  </si>
  <si>
    <t>sgrna2740</t>
  </si>
  <si>
    <t>GGTGCCATGACTCGGATCGG</t>
  </si>
  <si>
    <t>sgrna2741</t>
  </si>
  <si>
    <t>GCTCAGAACAACTTTGTCCG</t>
  </si>
  <si>
    <t>p002@CATG00000048580.1::chr2:58112191-58112841</t>
  </si>
  <si>
    <t>sgrna2742</t>
  </si>
  <si>
    <t>AAAATAAAACCAGTGCTACC</t>
  </si>
  <si>
    <t>sgrna2743</t>
  </si>
  <si>
    <t>CTTCCCTCTTCCATATGAAG</t>
  </si>
  <si>
    <t>sgrna2744</t>
  </si>
  <si>
    <t>AAAGAAGGTCCAGATGGTTG</t>
  </si>
  <si>
    <t>sgrna2745</t>
  </si>
  <si>
    <t>ATTTATTATGTACATGGACA</t>
  </si>
  <si>
    <t>sgrna2746</t>
  </si>
  <si>
    <t>GTGACCTAATTGTAGTCTGT</t>
  </si>
  <si>
    <t>sgrna2747</t>
  </si>
  <si>
    <t>TCTATTATCTAATAATCACT</t>
  </si>
  <si>
    <t>sgrna2748</t>
  </si>
  <si>
    <t>AGTGACCCTTCAGAGAAGCG</t>
  </si>
  <si>
    <t>sgrna2749</t>
  </si>
  <si>
    <t>GCTAGAACAAAGGAGATGTG</t>
  </si>
  <si>
    <t>sgrna2750</t>
  </si>
  <si>
    <t>GAGCCCAAACAACAGACTAC</t>
  </si>
  <si>
    <t>sgrna2751</t>
  </si>
  <si>
    <t>GAAGAAGCAAATCTACCCTG</t>
  </si>
  <si>
    <t>p021@CATG00000049110.1::chr2:78133467-78134117</t>
  </si>
  <si>
    <t>sgrna2752</t>
  </si>
  <si>
    <t>AGAAAATAAGCTAACATCCG</t>
  </si>
  <si>
    <t>sgrna2753</t>
  </si>
  <si>
    <t>CATGGCTGTTACTCGTCATG</t>
  </si>
  <si>
    <t>sgrna2754</t>
  </si>
  <si>
    <t>CAGTTGACTCACAAACAACA</t>
  </si>
  <si>
    <t>sgrna2755</t>
  </si>
  <si>
    <t>GGCCAACCCTGATGTTCCCA</t>
  </si>
  <si>
    <t>sgrna2756</t>
  </si>
  <si>
    <t>TGAAGAAGCAAATCTACCCT</t>
  </si>
  <si>
    <t>sgrna2757</t>
  </si>
  <si>
    <t>TTGAAGAAGCAAATCTACCC</t>
  </si>
  <si>
    <t>sgrna2758</t>
  </si>
  <si>
    <t>CCCATGACGAGTAACAGCCA</t>
  </si>
  <si>
    <t>sgrna2759</t>
  </si>
  <si>
    <t>AGAACTTAAGGTGACCCATA</t>
  </si>
  <si>
    <t>sgrna2760</t>
  </si>
  <si>
    <t>TGAAATACAATTCTCTAATG</t>
  </si>
  <si>
    <t>sgrna2761</t>
  </si>
  <si>
    <t>GCAAAATTATGTCAGCAAGA</t>
  </si>
  <si>
    <t>p020@CATG00000049110.1::chr2:78190544-78191194</t>
  </si>
  <si>
    <t>sgrna2762</t>
  </si>
  <si>
    <t>TGATCGAGTGCCAATCTACC</t>
  </si>
  <si>
    <t>sgrna2763</t>
  </si>
  <si>
    <t>ATTCAGTTCTGTGTATCATG</t>
  </si>
  <si>
    <t>sgrna2764</t>
  </si>
  <si>
    <t>TGGAATAAACTCTTCCACAA</t>
  </si>
  <si>
    <t>sgrna2765</t>
  </si>
  <si>
    <t>GGAACCAGAATCACGGCCTG</t>
  </si>
  <si>
    <t>sgrna2766</t>
  </si>
  <si>
    <t>ATTATGTCAGCAAGATGGCA</t>
  </si>
  <si>
    <t>sgrna2767</t>
  </si>
  <si>
    <t>TGGAATGGCTTGATCATCTG</t>
  </si>
  <si>
    <t>sgrna2768</t>
  </si>
  <si>
    <t>AACTTCCCAGGGAACACTAG</t>
  </si>
  <si>
    <t>sgrna2769</t>
  </si>
  <si>
    <t>CATGGGTAAAAGAGAACCGC</t>
  </si>
  <si>
    <t>sgrna2770</t>
  </si>
  <si>
    <t>CATGCTAACTTGGAGGTGAA</t>
  </si>
  <si>
    <t>sgrna2771</t>
  </si>
  <si>
    <t>TTGTCATACAGACACAAAAG</t>
  </si>
  <si>
    <t>p014@CATG00000049110.1::chr2:78309876-78310526</t>
  </si>
  <si>
    <t>sgrna2772</t>
  </si>
  <si>
    <t>TGGCATCTGTATCTCCACTG</t>
  </si>
  <si>
    <t>sgrna2773</t>
  </si>
  <si>
    <t>CTATAAGTTACAAACTCTCC</t>
  </si>
  <si>
    <t>sgrna2774</t>
  </si>
  <si>
    <t>GATGGGGACTTAGACCACAG</t>
  </si>
  <si>
    <t>sgrna2775</t>
  </si>
  <si>
    <t>GGAAGTATAAAGACAAATCC</t>
  </si>
  <si>
    <t>sgrna2776</t>
  </si>
  <si>
    <t>ACTTATAGGAGAGAACTGAT</t>
  </si>
  <si>
    <t>sgrna2777</t>
  </si>
  <si>
    <t>ATAGAAGGAATGGAATAATC</t>
  </si>
  <si>
    <t>sgrna2778</t>
  </si>
  <si>
    <t>TTCTGCTTGATTTCATCACG</t>
  </si>
  <si>
    <t>sgrna2779</t>
  </si>
  <si>
    <t>AGTGGAGATACAGATGCCAA</t>
  </si>
  <si>
    <t>sgrna2780</t>
  </si>
  <si>
    <t>TAGGATCAACATAAAATTTG</t>
  </si>
  <si>
    <t>sgrna2781</t>
  </si>
  <si>
    <t>TTGAGTCAATGAGATGGGAA</t>
  </si>
  <si>
    <t>p013@CATG00000049110.1::chr2:78323328-78323978</t>
  </si>
  <si>
    <t>sgrna2782</t>
  </si>
  <si>
    <t>TATTAACTCATCCGATCACA</t>
  </si>
  <si>
    <t>sgrna2783</t>
  </si>
  <si>
    <t>AAGATGTAGGATGGGAGCAT</t>
  </si>
  <si>
    <t>sgrna2784</t>
  </si>
  <si>
    <t>AAGAAGTTAGACAAAAAAAG</t>
  </si>
  <si>
    <t>sgrna2785</t>
  </si>
  <si>
    <t>CCAGCATTCGAGAAAGATGT</t>
  </si>
  <si>
    <t>sgrna2786</t>
  </si>
  <si>
    <t>ACACCCTCACAGATGTACCC</t>
  </si>
  <si>
    <t>sgrna2787</t>
  </si>
  <si>
    <t>GATCCTGGGTACATCTGTGA</t>
  </si>
  <si>
    <t>sgrna2788</t>
  </si>
  <si>
    <t>TGATCCTGGGTACATCTGTG</t>
  </si>
  <si>
    <t>sgrna2789</t>
  </si>
  <si>
    <t>ATCCGATGTTCGAAGGCAGG</t>
  </si>
  <si>
    <t>sgrna2790</t>
  </si>
  <si>
    <t>TAAATGCAAACCAATCCATA</t>
  </si>
  <si>
    <t>sgrna2791</t>
  </si>
  <si>
    <t>CACAGAGGATCAATGACACA</t>
  </si>
  <si>
    <t>p012@CATG00000049110.1::chr2:78367339-78367989</t>
  </si>
  <si>
    <t>sgrna2792</t>
  </si>
  <si>
    <t>ATTGCCTTTGATAAAATGAG</t>
  </si>
  <si>
    <t>sgrna2793</t>
  </si>
  <si>
    <t>GGACTTGCATAATAGGGAGA</t>
  </si>
  <si>
    <t>sgrna2794</t>
  </si>
  <si>
    <t>ACAGAGGATCAATGACACAT</t>
  </si>
  <si>
    <t>sgrna2795</t>
  </si>
  <si>
    <t>GTAAATGGACTTGCATAATA</t>
  </si>
  <si>
    <t>sgrna2796</t>
  </si>
  <si>
    <t>AGTGGACCTCCTACAATCAA</t>
  </si>
  <si>
    <t>sgrna2797</t>
  </si>
  <si>
    <t>ACAAAAGCGCAAATATGATA</t>
  </si>
  <si>
    <t>sgrna2798</t>
  </si>
  <si>
    <t>ATATGGAAGAAAATTCACAG</t>
  </si>
  <si>
    <t>sgrna2799</t>
  </si>
  <si>
    <t>CTCGAGCATAATATACATAG</t>
  </si>
  <si>
    <t>sgrna2800</t>
  </si>
  <si>
    <t>GACTTTCCATTGATTGTAGG</t>
  </si>
  <si>
    <t>sgrna2801</t>
  </si>
  <si>
    <t>AATAGTGAAGAAATTAAGGT</t>
  </si>
  <si>
    <t>p016@CATG00000049110.1::chr2:78248808-78249458</t>
  </si>
  <si>
    <t>sgrna2802</t>
  </si>
  <si>
    <t>AATAATTCTCTGAATTTCAG</t>
  </si>
  <si>
    <t>sgrna2803</t>
  </si>
  <si>
    <t>AAAAACCCCAAAATTAGTAA</t>
  </si>
  <si>
    <t>sgrna2804</t>
  </si>
  <si>
    <t>AACTACAAGTCAGTAATGAG</t>
  </si>
  <si>
    <t>sgrna2805</t>
  </si>
  <si>
    <t>AACCTACCAAGACTGAGTTA</t>
  </si>
  <si>
    <t>sgrna2806</t>
  </si>
  <si>
    <t>GTGTGTTTGTGTACTTTCTG</t>
  </si>
  <si>
    <t>sgrna2807</t>
  </si>
  <si>
    <t>AAAACCCCAAAATTAGTAAA</t>
  </si>
  <si>
    <t>sgrna2808</t>
  </si>
  <si>
    <t>ATTTCTCCATAACTCAGTCT</t>
  </si>
  <si>
    <t>sgrna2809</t>
  </si>
  <si>
    <t>TTGCGATATCCTATAGGTTT</t>
  </si>
  <si>
    <t>sgrna2810</t>
  </si>
  <si>
    <t>CTCCATAACTCAGTCTTGGT</t>
  </si>
  <si>
    <t>sgrna2811</t>
  </si>
  <si>
    <t>ATGGTTAATTAGCAAATCTG</t>
  </si>
  <si>
    <t>p009@CATG00000049110.1::chr2:78422875-78423525</t>
  </si>
  <si>
    <t>sgrna2812</t>
  </si>
  <si>
    <t>AGCAAATCTGGGGAAAGATA</t>
  </si>
  <si>
    <t>sgrna2813</t>
  </si>
  <si>
    <t>TATGTATACATGTGACATGC</t>
  </si>
  <si>
    <t>sgrna2814</t>
  </si>
  <si>
    <t>ATGCTAAATGACGAGTTAGT</t>
  </si>
  <si>
    <t>sgrna2815</t>
  </si>
  <si>
    <t>GGTACATGTGCACAACGTGC</t>
  </si>
  <si>
    <t>sgrna2816</t>
  </si>
  <si>
    <t>AAGGGGAACATCACACCCTG</t>
  </si>
  <si>
    <t>sgrna2817</t>
  </si>
  <si>
    <t>CATGGTTAATTAGCAAATCT</t>
  </si>
  <si>
    <t>sgrna2818</t>
  </si>
  <si>
    <t>AATGCTAAATGACGAGTTAG</t>
  </si>
  <si>
    <t>sgrna2819</t>
  </si>
  <si>
    <t>TTTGTCTATTGTCTTTCTTA</t>
  </si>
  <si>
    <t>sgrna2820</t>
  </si>
  <si>
    <t>ACATGGTTAATTAGCAAATC</t>
  </si>
  <si>
    <t>sgrna2821</t>
  </si>
  <si>
    <t>CAAGAAAAGACACATTGAGG</t>
  </si>
  <si>
    <t>p008@CATG00000049110.1::chr2:78447034-78447684</t>
  </si>
  <si>
    <t>sgrna2822</t>
  </si>
  <si>
    <t>ATGTGCATGAGACTTTGCCT</t>
  </si>
  <si>
    <t>sgrna2823</t>
  </si>
  <si>
    <t>AGAAGTAATCTGTTAACTTG</t>
  </si>
  <si>
    <t>sgrna2824</t>
  </si>
  <si>
    <t>TGAAATTTATTCGGAGCCTG</t>
  </si>
  <si>
    <t>sgrna2825</t>
  </si>
  <si>
    <t>AGCTATCAGGGAAGTCAGCT</t>
  </si>
  <si>
    <t>sgrna2826</t>
  </si>
  <si>
    <t>ACTCCATTGATCATCTCCAC</t>
  </si>
  <si>
    <t>sgrna2827</t>
  </si>
  <si>
    <t>TAACAAGAAAAGACACATTG</t>
  </si>
  <si>
    <t>sgrna2828</t>
  </si>
  <si>
    <t>GGTTAGGTGAAGGGTTGTGT</t>
  </si>
  <si>
    <t>sgrna2829</t>
  </si>
  <si>
    <t>GTTCCTGTGGAGATGATCAA</t>
  </si>
  <si>
    <t>sgrna2830</t>
  </si>
  <si>
    <t>TCCCTGATAGCTGTCAAAAG</t>
  </si>
  <si>
    <t>sgrna2831</t>
  </si>
  <si>
    <t>GGTTGAAACGTTGATGACCA</t>
  </si>
  <si>
    <t>p007@CATG00000049110.1::chr2:78454721-78455371</t>
  </si>
  <si>
    <t>sgrna2832</t>
  </si>
  <si>
    <t>GTGGTTAATCAAAGTACCCA</t>
  </si>
  <si>
    <t>sgrna2833</t>
  </si>
  <si>
    <t>TCCCCATCACCTTTACAGGA</t>
  </si>
  <si>
    <t>sgrna2834</t>
  </si>
  <si>
    <t>ACAGGCTGGCTTGAAGTGTA</t>
  </si>
  <si>
    <t>sgrna2835</t>
  </si>
  <si>
    <t>CTCCCCATCACCTTTACAGG</t>
  </si>
  <si>
    <t>sgrna2836</t>
  </si>
  <si>
    <t>TTATAGACTTCAGGTCCAGT</t>
  </si>
  <si>
    <t>sgrna2837</t>
  </si>
  <si>
    <t>TAATAGGAACTGTTAACAGA</t>
  </si>
  <si>
    <t>sgrna2838</t>
  </si>
  <si>
    <t>CCCAGATCACAGCTGAGACA</t>
  </si>
  <si>
    <t>sgrna2839</t>
  </si>
  <si>
    <t>ACCCTCCTGTAAAGGTGATG</t>
  </si>
  <si>
    <t>sgrna2840</t>
  </si>
  <si>
    <t>GGCAGATCCAGTTATCCCCA</t>
  </si>
  <si>
    <t>sgrna2841</t>
  </si>
  <si>
    <t>TATAGGTTCTTCAACAAACC</t>
  </si>
  <si>
    <t>p006@CATG00000049110.1::chr2:78457969-78458619</t>
  </si>
  <si>
    <t>sgrna2842</t>
  </si>
  <si>
    <t>GAACAGAATAGAGAACCCAT</t>
  </si>
  <si>
    <t>sgrna2843</t>
  </si>
  <si>
    <t>TTTCTGACAATTATAAACAC</t>
  </si>
  <si>
    <t>sgrna2844</t>
  </si>
  <si>
    <t>GCTGATGAACAACCTCAGCA</t>
  </si>
  <si>
    <t>sgrna2845</t>
  </si>
  <si>
    <t>AGATGTGTGGTCTTACCTAT</t>
  </si>
  <si>
    <t>sgrna2846</t>
  </si>
  <si>
    <t>AACCCGGCAAAGACAAGCAA</t>
  </si>
  <si>
    <t>sgrna2847</t>
  </si>
  <si>
    <t>GGCTCTTGGCTTGACTGCTG</t>
  </si>
  <si>
    <t>sgrna2848</t>
  </si>
  <si>
    <t>TTCATTTGTAAGATGGCTCT</t>
  </si>
  <si>
    <t>sgrna2849</t>
  </si>
  <si>
    <t>ATAAATTGCTTTAGGCAGAA</t>
  </si>
  <si>
    <t>sgrna2850</t>
  </si>
  <si>
    <t>ACACAGGTTCATTTGTAAGA</t>
  </si>
  <si>
    <t>sgrna2851</t>
  </si>
  <si>
    <t>GCCATCAAGAGACATGAGTG</t>
  </si>
  <si>
    <t>p005@CATG00000049110.1::chr2:78467963-78468613</t>
  </si>
  <si>
    <t>sgrna2852</t>
  </si>
  <si>
    <t>TTAGTGTAATAAGCTCTCCA</t>
  </si>
  <si>
    <t>sgrna2853</t>
  </si>
  <si>
    <t>AACACACAAGGGCGAACATG</t>
  </si>
  <si>
    <t>sgrna2854</t>
  </si>
  <si>
    <t>CAGTTTAGCAAACTATCGAA</t>
  </si>
  <si>
    <t>sgrna2855</t>
  </si>
  <si>
    <t>GAACACACAAGGGCGAACAT</t>
  </si>
  <si>
    <t>sgrna2856</t>
  </si>
  <si>
    <t>TGCATGATCAAGGAATGGCA</t>
  </si>
  <si>
    <t>sgrna2857</t>
  </si>
  <si>
    <t>TGGCAAGGAGAGAACACACA</t>
  </si>
  <si>
    <t>sgrna2858</t>
  </si>
  <si>
    <t>CCAGGAGAAAGGTAGAAGCG</t>
  </si>
  <si>
    <t>sgrna2859</t>
  </si>
  <si>
    <t>ATTCCTTGATCATGCAGTCA</t>
  </si>
  <si>
    <t>sgrna2860</t>
  </si>
  <si>
    <t>CTTCCCTGACTGCATGATCA</t>
  </si>
  <si>
    <t>sgrna2861</t>
  </si>
  <si>
    <t>AGACCTAACGCATCACTCCT</t>
  </si>
  <si>
    <t>p004@CATG00000049110.1::chr2:78470973-78471623</t>
  </si>
  <si>
    <t>sgrna2862</t>
  </si>
  <si>
    <t>AAGACCTAACGCATCACTCC</t>
  </si>
  <si>
    <t>sgrna2863</t>
  </si>
  <si>
    <t>TGTATCAAGCAAGATGTACT</t>
  </si>
  <si>
    <t>sgrna2864</t>
  </si>
  <si>
    <t>ACTCTATTGCTGCGCTTAGT</t>
  </si>
  <si>
    <t>sgrna2865</t>
  </si>
  <si>
    <t>GTCTTTAGGGGTATCATAGA</t>
  </si>
  <si>
    <t>sgrna2866</t>
  </si>
  <si>
    <t>AAGCGCAGCAATAGAGTTGA</t>
  </si>
  <si>
    <t>sgrna2867</t>
  </si>
  <si>
    <t>CTTAGTGGGTATTGGAACTT</t>
  </si>
  <si>
    <t>sgrna2868</t>
  </si>
  <si>
    <t>TATCCCAGGAGTGATGCGTT</t>
  </si>
  <si>
    <t>sgrna2869</t>
  </si>
  <si>
    <t>GTGATGCGTTAGGTCTTTAG</t>
  </si>
  <si>
    <t>sgrna2870</t>
  </si>
  <si>
    <t>TCGGTTATAGAATAGATTGT</t>
  </si>
  <si>
    <t>sgrna2871</t>
  </si>
  <si>
    <t>CCAGCTGCTAAACAAAAGGG</t>
  </si>
  <si>
    <t>p003@CATG00000049110.1::chr2:78541394-78542044</t>
  </si>
  <si>
    <t>sgrna2872</t>
  </si>
  <si>
    <t>AGACCTTCTATTTACCCAGG</t>
  </si>
  <si>
    <t>sgrna2873</t>
  </si>
  <si>
    <t>ACTAGACCTTCTATTTACCC</t>
  </si>
  <si>
    <t>sgrna2874</t>
  </si>
  <si>
    <t>TGCTGTTAATGGCGGCAGGG</t>
  </si>
  <si>
    <t>sgrna2875</t>
  </si>
  <si>
    <t>CTGCCGCCATTAACAGCACT</t>
  </si>
  <si>
    <t>sgrna2876</t>
  </si>
  <si>
    <t>TGGTATGGGGAAAACGCCGC</t>
  </si>
  <si>
    <t>sgrna2877</t>
  </si>
  <si>
    <t>AACCAACACACACACCTCCT</t>
  </si>
  <si>
    <t>sgrna2878</t>
  </si>
  <si>
    <t>ATCACAGGAATTCTTCGGGA</t>
  </si>
  <si>
    <t>sgrna2879</t>
  </si>
  <si>
    <t>TAGTGCTGTTAATGGCGGCA</t>
  </si>
  <si>
    <t>sgrna2880</t>
  </si>
  <si>
    <t>CATCACAGGAATTCTTCGGG</t>
  </si>
  <si>
    <t>sgrna2881</t>
  </si>
  <si>
    <t>TTTGTGTTCAGTTACCAGGG</t>
  </si>
  <si>
    <t>p002@CATG00000049110.1::chr2:78541624-78542274</t>
  </si>
  <si>
    <t>sgrna2882</t>
  </si>
  <si>
    <t>TCAGCTATGGTAGTCTGGAG</t>
  </si>
  <si>
    <t>sgrna2883</t>
  </si>
  <si>
    <t>GAGCTAGCTGGTCTCCAACC</t>
  </si>
  <si>
    <t>sgrna2884</t>
  </si>
  <si>
    <t>GATGCCAGGCAGGAATGGCC</t>
  </si>
  <si>
    <t>sgrna2885</t>
  </si>
  <si>
    <t>CGCCATTAACAGCACTAGGC</t>
  </si>
  <si>
    <t>sgrna2886</t>
  </si>
  <si>
    <t>GAAAGCGCCACCTCCAGGTA</t>
  </si>
  <si>
    <t>sgrna2887</t>
  </si>
  <si>
    <t>AGAGGAACCGGCAGTGAGTG</t>
  </si>
  <si>
    <t>sgrna2888</t>
  </si>
  <si>
    <t>GCCCAAGGAGAGTGTGAGGT</t>
  </si>
  <si>
    <t>sgrna2889</t>
  </si>
  <si>
    <t>CGAAGAATTCCTGTGATGCC</t>
  </si>
  <si>
    <t>sgrna2890</t>
  </si>
  <si>
    <t>AGCGCCACCTCCAGGTAAGG</t>
  </si>
  <si>
    <t>sgrna2891</t>
  </si>
  <si>
    <t>ACCACCAGCTCAAATGCCGG</t>
  </si>
  <si>
    <t>p001@CATG00000049110.1::chr2:78546626-78547276</t>
  </si>
  <si>
    <t>sgrna2892</t>
  </si>
  <si>
    <t>CAAAGCTCCCAAAATATGGG</t>
  </si>
  <si>
    <t>sgrna2893</t>
  </si>
  <si>
    <t>GCTTGCCCCTATCTTGAGAG</t>
  </si>
  <si>
    <t>sgrna2894</t>
  </si>
  <si>
    <t>AAAGCTCCCAAAATATGGGA</t>
  </si>
  <si>
    <t>sgrna2895</t>
  </si>
  <si>
    <t>TGGGTGACCAAAGAGAACCG</t>
  </si>
  <si>
    <t>sgrna2896</t>
  </si>
  <si>
    <t>CAACGGGGGATCTGTGATGG</t>
  </si>
  <si>
    <t>sgrna2897</t>
  </si>
  <si>
    <t>GAATGGATCCTTGGGCTGTG</t>
  </si>
  <si>
    <t>sgrna2898</t>
  </si>
  <si>
    <t>TTGTCCCGCTCTCAAGATAG</t>
  </si>
  <si>
    <t>sgrna2899</t>
  </si>
  <si>
    <t>ATGATTGGGATATAAACCTC</t>
  </si>
  <si>
    <t>sgrna2900</t>
  </si>
  <si>
    <t>CTTGTCCCGCTCTCAAGATA</t>
  </si>
  <si>
    <t>sgrna2901</t>
  </si>
  <si>
    <t>TTCTCAAAAGAAGTTACCAA</t>
  </si>
  <si>
    <t>p011@CATG00000049110.1::chr2:78379006-78379656</t>
  </si>
  <si>
    <t>sgrna2902</t>
  </si>
  <si>
    <t>TCCACTGCATTACATCACAA</t>
  </si>
  <si>
    <t>sgrna2903</t>
  </si>
  <si>
    <t>CTTAACTAACCAGTCAAGCT</t>
  </si>
  <si>
    <t>sgrna2904</t>
  </si>
  <si>
    <t>GCCATTGTGATGTAATGCAG</t>
  </si>
  <si>
    <t>sgrna2905</t>
  </si>
  <si>
    <t>GAAGGAAGATGTATTTACCA</t>
  </si>
  <si>
    <t>sgrna2906</t>
  </si>
  <si>
    <t>CAAATAAAGAAAAATACCAT</t>
  </si>
  <si>
    <t>sgrna2907</t>
  </si>
  <si>
    <t>AGAGAAGGAAGGATTTACAA</t>
  </si>
  <si>
    <t>sgrna2908</t>
  </si>
  <si>
    <t>ATGGCAATGCCGAGCTTGAC</t>
  </si>
  <si>
    <t>sgrna2909</t>
  </si>
  <si>
    <t>AACGGAAAGATTTGATGGCG</t>
  </si>
  <si>
    <t>sgrna2910</t>
  </si>
  <si>
    <t>TTTACAACGGAAAGATTTGA</t>
  </si>
  <si>
    <t>sgrna2911</t>
  </si>
  <si>
    <t>AAAGATCATTCTCATAGGAG</t>
  </si>
  <si>
    <t>p003@CATG00000061441.1::chr1:66479880-66480530</t>
  </si>
  <si>
    <t>sgrna2912</t>
  </si>
  <si>
    <t>CCTCCGATGGAACCAATCAC</t>
  </si>
  <si>
    <t>sgrna2913</t>
  </si>
  <si>
    <t>TTGATGTGACAATAAAGTGA</t>
  </si>
  <si>
    <t>sgrna2914</t>
  </si>
  <si>
    <t>ATTCCAGTTACAAGAAAACA</t>
  </si>
  <si>
    <t>sgrna2915</t>
  </si>
  <si>
    <t>AATAATTGACATTCACCCCC</t>
  </si>
  <si>
    <t>sgrna2916</t>
  </si>
  <si>
    <t>ATCCTGGCCAACTAGGCTAG</t>
  </si>
  <si>
    <t>sgrna2917</t>
  </si>
  <si>
    <t>AGATCTTTCTCAAAACAACT</t>
  </si>
  <si>
    <t>sgrna2918</t>
  </si>
  <si>
    <t>AATTTAAAGTCAGAACTGAG</t>
  </si>
  <si>
    <t>sgrna2919</t>
  </si>
  <si>
    <t>ATTACATAACATGCCTCCGA</t>
  </si>
  <si>
    <t>sgrna2920</t>
  </si>
  <si>
    <t>TCATTCTCATAGGAGAGGAA</t>
  </si>
  <si>
    <t>sgrna2921</t>
  </si>
  <si>
    <t>AAATAAGGGAATCCCCAACT</t>
  </si>
  <si>
    <t>p006@CATG00000061441.1::chr1:66374398-66375048</t>
  </si>
  <si>
    <t>sgrna2922</t>
  </si>
  <si>
    <t>AGCGAAATGTTCCAAACTAG</t>
  </si>
  <si>
    <t>sgrna2923</t>
  </si>
  <si>
    <t>TAGAGGACTCAGCCAAGTTG</t>
  </si>
  <si>
    <t>sgrna2924</t>
  </si>
  <si>
    <t>AGCTCAATGATGCAGGAAGG</t>
  </si>
  <si>
    <t>sgrna2925</t>
  </si>
  <si>
    <t>CCTTCCTGCATCATTGAGCT</t>
  </si>
  <si>
    <t>sgrna2926</t>
  </si>
  <si>
    <t>TTTGACACATGAAGAATCTG</t>
  </si>
  <si>
    <t>sgrna2927</t>
  </si>
  <si>
    <t>ATAGTTCGAGATGAGCAAAG</t>
  </si>
  <si>
    <t>sgrna2928</t>
  </si>
  <si>
    <t>AGTGGTTGGCTTTCTTTGTG</t>
  </si>
  <si>
    <t>sgrna2929</t>
  </si>
  <si>
    <t>CAGTGTTCATAGACATACAT</t>
  </si>
  <si>
    <t>sgrna2930</t>
  </si>
  <si>
    <t>TCTAGAGGACTCAGCCAAGT</t>
  </si>
  <si>
    <t>sgrna2931</t>
  </si>
  <si>
    <t>ACTCAAGTGAATGCATCCGT</t>
  </si>
  <si>
    <t>p004@CATG00000061441.1::chr1:66477765-66478415</t>
  </si>
  <si>
    <t>sgrna2932</t>
  </si>
  <si>
    <t>AAGAGAACAACCTACGTCAA</t>
  </si>
  <si>
    <t>sgrna2933</t>
  </si>
  <si>
    <t>AATCTAGCTCAACTCTCCTA</t>
  </si>
  <si>
    <t>sgrna2934</t>
  </si>
  <si>
    <t>TTGGGTGTGCTATGAGAAGT</t>
  </si>
  <si>
    <t>sgrna2935</t>
  </si>
  <si>
    <t>AAGACTTCGTATTTGATCCA</t>
  </si>
  <si>
    <t>sgrna2936</t>
  </si>
  <si>
    <t>TACGGATGCATTCACTTGAG</t>
  </si>
  <si>
    <t>sgrna2937</t>
  </si>
  <si>
    <t>ATTCCTCTAATAAGAAGCTA</t>
  </si>
  <si>
    <t>sgrna2938</t>
  </si>
  <si>
    <t>ATGGAAGCTATAGCTGTGAA</t>
  </si>
  <si>
    <t>sgrna2939</t>
  </si>
  <si>
    <t>AAAGACTTCGTATTTGATCC</t>
  </si>
  <si>
    <t>sgrna2940</t>
  </si>
  <si>
    <t>GAGAATGCTGGACACAATTG</t>
  </si>
  <si>
    <t>sgrna2941</t>
  </si>
  <si>
    <t>GTATGCCACTCCTTAGCCAT</t>
  </si>
  <si>
    <t>p001@CATG00000061441.1::chr1:66563913-66564563</t>
  </si>
  <si>
    <t>sgrna2942</t>
  </si>
  <si>
    <t>GGTATGCCACTCCTTAGCCA</t>
  </si>
  <si>
    <t>sgrna2943</t>
  </si>
  <si>
    <t>GTTACTGTATCCAGTAACCA</t>
  </si>
  <si>
    <t>sgrna2944</t>
  </si>
  <si>
    <t>GACACACATCTATTCATGGC</t>
  </si>
  <si>
    <t>sgrna2945</t>
  </si>
  <si>
    <t>ACTCCTTAGCCATGGGACAT</t>
  </si>
  <si>
    <t>sgrna2946</t>
  </si>
  <si>
    <t>GTACACAAGCAAAGCAGGCG</t>
  </si>
  <si>
    <t>sgrna2947</t>
  </si>
  <si>
    <t>GAGCGGCTTAGATTGAAGTT</t>
  </si>
  <si>
    <t>sgrna2948</t>
  </si>
  <si>
    <t>TTAGCCATGGGACATAGGGA</t>
  </si>
  <si>
    <t>sgrna2949</t>
  </si>
  <si>
    <t>ACATATTGCCTAACTTCATC</t>
  </si>
  <si>
    <t>sgrna2950</t>
  </si>
  <si>
    <t>ACTTGAACTCAGGTCTCCTC</t>
  </si>
  <si>
    <t>sgrna2951</t>
  </si>
  <si>
    <t>GGGGGATTATGTATCCACGG</t>
  </si>
  <si>
    <t>p008@CATG00000061441.1::chr1:66372206-66372856</t>
  </si>
  <si>
    <t>sgrna2952</t>
  </si>
  <si>
    <t>ATAGAATGTTCATCTCCACA</t>
  </si>
  <si>
    <t>sgrna2953</t>
  </si>
  <si>
    <t>AACAGAAGACAAGTCCCCCG</t>
  </si>
  <si>
    <t>sgrna2954</t>
  </si>
  <si>
    <t>GAGCAGAACAGGGACTGCCA</t>
  </si>
  <si>
    <t>sgrna2955</t>
  </si>
  <si>
    <t>TGTAGTCGATGAAACCAACC</t>
  </si>
  <si>
    <t>sgrna2956</t>
  </si>
  <si>
    <t>CCAAGACCTGCACAGGACAA</t>
  </si>
  <si>
    <t>sgrna2957</t>
  </si>
  <si>
    <t>GTCTATGTCAGTCTCTCCCA</t>
  </si>
  <si>
    <t>sgrna2958</t>
  </si>
  <si>
    <t>ACCACTGGACGAGCAGAACA</t>
  </si>
  <si>
    <t>sgrna2959</t>
  </si>
  <si>
    <t>ACTACATTGTCCATCCATTG</t>
  </si>
  <si>
    <t>sgrna2960</t>
  </si>
  <si>
    <t>AGGGGGATTATGTATCCACG</t>
  </si>
  <si>
    <t>sgrna2961</t>
  </si>
  <si>
    <t>GTTACGATTAAAATCCGACG</t>
  </si>
  <si>
    <t>p002@CATG00000061441.1::chr1:66493349-66493999</t>
  </si>
  <si>
    <t>sgrna2962</t>
  </si>
  <si>
    <t>TGCAAACTATAGGTACTGCG</t>
  </si>
  <si>
    <t>sgrna2963</t>
  </si>
  <si>
    <t>TTTATGCCTTGTGTCCCAAG</t>
  </si>
  <si>
    <t>sgrna2964</t>
  </si>
  <si>
    <t>TCATCTTCCCCTATCCATGG</t>
  </si>
  <si>
    <t>sgrna2965</t>
  </si>
  <si>
    <t>ATGGGCCTAACAGATCATCA</t>
  </si>
  <si>
    <t>sgrna2966</t>
  </si>
  <si>
    <t>CTATCCATGGAGGCAAATTG</t>
  </si>
  <si>
    <t>sgrna2967</t>
  </si>
  <si>
    <t>CTGGGTCTGCTTAAGACTGG</t>
  </si>
  <si>
    <t>sgrna2968</t>
  </si>
  <si>
    <t>CAGTACCTATAGTTTGCATA</t>
  </si>
  <si>
    <t>sgrna2969</t>
  </si>
  <si>
    <t>CAATTTGCCTCCATGGATAG</t>
  </si>
  <si>
    <t>sgrna2970</t>
  </si>
  <si>
    <t>TCTGTTAGGCCCATCCTGTT</t>
  </si>
  <si>
    <t>sgrna2971</t>
  </si>
  <si>
    <t>GCACCAGATTCCAAGACCTG</t>
  </si>
  <si>
    <t>p001@CATG00000064303.1::chr1:83479516-83480166</t>
  </si>
  <si>
    <t>sgrna2972</t>
  </si>
  <si>
    <t>ATGGTGTCCATATGATTGCT</t>
  </si>
  <si>
    <t>sgrna2973</t>
  </si>
  <si>
    <t>GTGCATTGAGAGTAAACATG</t>
  </si>
  <si>
    <t>sgrna2974</t>
  </si>
  <si>
    <t>TGAGTACACGTGCTTGTGGG</t>
  </si>
  <si>
    <t>sgrna2975</t>
  </si>
  <si>
    <t>GAGTACACGTGCTTGTGGGA</t>
  </si>
  <si>
    <t>sgrna2976</t>
  </si>
  <si>
    <t>ACAGTGAGTACACGTGCTTG</t>
  </si>
  <si>
    <t>sgrna2977</t>
  </si>
  <si>
    <t>ATATACTGGCTGGTCTCACC</t>
  </si>
  <si>
    <t>sgrna2978</t>
  </si>
  <si>
    <t>TGCATTGAGAGTAAACATGA</t>
  </si>
  <si>
    <t>sgrna2979</t>
  </si>
  <si>
    <t>CTGAATGTCAAGAACATGCC</t>
  </si>
  <si>
    <t>sgrna2980</t>
  </si>
  <si>
    <t>GATTCATCAAGCTTGAAGTA</t>
  </si>
  <si>
    <t>sgrna2981</t>
  </si>
  <si>
    <t>GAATCTTCAAACCTGCTGGG</t>
  </si>
  <si>
    <t>p002@CATG00000064303.1::chr1:83182077-83182727</t>
  </si>
  <si>
    <t>sgrna2982</t>
  </si>
  <si>
    <t>CCGACAGGCTTAAAAAACGG</t>
  </si>
  <si>
    <t>sgrna2983</t>
  </si>
  <si>
    <t>CGGAGTTTATATCCCGCACG</t>
  </si>
  <si>
    <t>sgrna2984</t>
  </si>
  <si>
    <t>AAAGAATCTTCAAACCTGCT</t>
  </si>
  <si>
    <t>sgrna2985</t>
  </si>
  <si>
    <t>ATATCCCGCACGTGGCTGGG</t>
  </si>
  <si>
    <t>sgrna2986</t>
  </si>
  <si>
    <t>AGTACCCTCCCAGCCACGTG</t>
  </si>
  <si>
    <t>sgrna2987</t>
  </si>
  <si>
    <t>GTACCCTCCCAGCCACGTGC</t>
  </si>
  <si>
    <t>sgrna2988</t>
  </si>
  <si>
    <t>AAGGGGTGACTGACAGCACC</t>
  </si>
  <si>
    <t>sgrna2989</t>
  </si>
  <si>
    <t>AAAAGAATCTTCAAACCTGC</t>
  </si>
  <si>
    <t>sgrna2990</t>
  </si>
  <si>
    <t>CCATCTTGGCTCCTCCCAGC</t>
  </si>
  <si>
    <t>sgrna2991</t>
  </si>
  <si>
    <t>GGATAATGCAGCATAACGCT</t>
  </si>
  <si>
    <t>p001@CATG00000073557.1::chr4:119127843-119128493</t>
  </si>
  <si>
    <t>sgrna2992</t>
  </si>
  <si>
    <t>AAAGGACTGGCTGTGAACTG</t>
  </si>
  <si>
    <t>sgrna2993</t>
  </si>
  <si>
    <t>TTTGGGGTAGTTCACTTCCA</t>
  </si>
  <si>
    <t>sgrna2994</t>
  </si>
  <si>
    <t>CTAATCAACCATCATAGCCT</t>
  </si>
  <si>
    <t>sgrna2995</t>
  </si>
  <si>
    <t>GAGACACTTCTGTAATGTGG</t>
  </si>
  <si>
    <t>sgrna2996</t>
  </si>
  <si>
    <t>AGAATAAAACATTAGAGCAC</t>
  </si>
  <si>
    <t>sgrna2997</t>
  </si>
  <si>
    <t>TTAGAGACACTTCTGTAATG</t>
  </si>
  <si>
    <t>sgrna2998</t>
  </si>
  <si>
    <t>AAATAGTTCTGGCATATGGT</t>
  </si>
  <si>
    <t>sgrna2999</t>
  </si>
  <si>
    <t>GGATTTAAGATAAGAATGAG</t>
  </si>
  <si>
    <t>sgrna3000</t>
  </si>
  <si>
    <t>GAGTGGATGGGAAGTGCATG</t>
  </si>
  <si>
    <t>sgrna3001</t>
  </si>
  <si>
    <t>ACAACATGTGAGCAAGACTG</t>
  </si>
  <si>
    <t>p004@CATG00000080010.1::chr5:61916769-61917419</t>
  </si>
  <si>
    <t>sgrna3002</t>
  </si>
  <si>
    <t>TTATTCCAGTATGGACACAT</t>
  </si>
  <si>
    <t>sgrna3003</t>
  </si>
  <si>
    <t>GTAGATGAATGAAATTCCAA</t>
  </si>
  <si>
    <t>sgrna3004</t>
  </si>
  <si>
    <t>AATGAAATTCCAATGGCCTG</t>
  </si>
  <si>
    <t>sgrna3005</t>
  </si>
  <si>
    <t>AGGCTGAGGAGCCCAAGACA</t>
  </si>
  <si>
    <t>sgrna3006</t>
  </si>
  <si>
    <t>GCAAGACCTAGAAGCATGAG</t>
  </si>
  <si>
    <t>sgrna3007</t>
  </si>
  <si>
    <t>AGACAAGGATCAGAGCCAGA</t>
  </si>
  <si>
    <t>sgrna3008</t>
  </si>
  <si>
    <t>AGAGGTGACAAGTGACATCC</t>
  </si>
  <si>
    <t>sgrna3009</t>
  </si>
  <si>
    <t>GCAAGAGCTGGCTTACCTGG</t>
  </si>
  <si>
    <t>sgrna3010</t>
  </si>
  <si>
    <t>CTACTCTTACTCACAGTGTG</t>
  </si>
  <si>
    <t>sgrna3011</t>
  </si>
  <si>
    <t>TGTGACTAATACTACTGCGT</t>
  </si>
  <si>
    <t>p003@CATG00000080010.1::chr5:61916953-61917603</t>
  </si>
  <si>
    <t>sgrna3012</t>
  </si>
  <si>
    <t>ACATTCATCGTTCAAATAGG</t>
  </si>
  <si>
    <t>sgrna3013</t>
  </si>
  <si>
    <t>ACAGGTGCTAGGAAATGTTG</t>
  </si>
  <si>
    <t>sgrna3014</t>
  </si>
  <si>
    <t>AATACTACTGCGTAGGCAGT</t>
  </si>
  <si>
    <t>sgrna3015</t>
  </si>
  <si>
    <t>ACGCAGTAGTATTAGTCACA</t>
  </si>
  <si>
    <t>sgrna3016</t>
  </si>
  <si>
    <t>TAATACTACTGCGTAGGCAG</t>
  </si>
  <si>
    <t>sgrna3017</t>
  </si>
  <si>
    <t>GTGCCCGCAAAATTGTGCCT</t>
  </si>
  <si>
    <t>sgrna3018</t>
  </si>
  <si>
    <t>GGTCTTACGCATGCTCTGTA</t>
  </si>
  <si>
    <t>sgrna3019</t>
  </si>
  <si>
    <t>TGTCCATACTGGAATAAAGC</t>
  </si>
  <si>
    <t>sgrna3020</t>
  </si>
  <si>
    <t>TGGGAGGAAGTGAAGAACCC</t>
  </si>
  <si>
    <t>sgrna3021</t>
  </si>
  <si>
    <t>ACATGCACCCAGTTCTAAGG</t>
  </si>
  <si>
    <t>p004@CATG00000095711.1::chr7:40865143-40865793</t>
  </si>
  <si>
    <t>sgrna3022</t>
  </si>
  <si>
    <t>AGATCCATGTTATACAACTG</t>
  </si>
  <si>
    <t>sgrna3023</t>
  </si>
  <si>
    <t>CACATGCACCCAGTTCTAAG</t>
  </si>
  <si>
    <t>sgrna3024</t>
  </si>
  <si>
    <t>TAATTCAAGACTGCTTGTGG</t>
  </si>
  <si>
    <t>sgrna3025</t>
  </si>
  <si>
    <t>GTCTTGAATTAATCTCTGGG</t>
  </si>
  <si>
    <t>sgrna3026</t>
  </si>
  <si>
    <t>TTAATTCAAGACTGCTTGTG</t>
  </si>
  <si>
    <t>sgrna3027</t>
  </si>
  <si>
    <t>TTACAGAGGAAGTTCCATTA</t>
  </si>
  <si>
    <t>sgrna3028</t>
  </si>
  <si>
    <t>GGAGAGCATGACAGTGTGAT</t>
  </si>
  <si>
    <t>sgrna3029</t>
  </si>
  <si>
    <t>GTTCCATTAGGGCAGGAGCA</t>
  </si>
  <si>
    <t>sgrna3030</t>
  </si>
  <si>
    <t>GTATCCACAGTTGTATAACA</t>
  </si>
  <si>
    <t>sgrna3031</t>
  </si>
  <si>
    <t>GGGCGTATTTATAGCCACCG</t>
  </si>
  <si>
    <t>p002@CATG00000095711.1::chr7:40898838-40899488</t>
  </si>
  <si>
    <t>sgrna3032</t>
  </si>
  <si>
    <t>ATCACGTAATTGCATTCACA</t>
  </si>
  <si>
    <t>sgrna3033</t>
  </si>
  <si>
    <t>GAGCAACCTTCCTTAAGGCA</t>
  </si>
  <si>
    <t>sgrna3034</t>
  </si>
  <si>
    <t>GCAATTACGTGATGGAACGC</t>
  </si>
  <si>
    <t>sgrna3035</t>
  </si>
  <si>
    <t>GAATAACAATGCCTAAGAGC</t>
  </si>
  <si>
    <t>sgrna3036</t>
  </si>
  <si>
    <t>AGTTAAGGGAGCAAAGCGAG</t>
  </si>
  <si>
    <t>sgrna3037</t>
  </si>
  <si>
    <t>CAATGCCTAAGAGCCGGACG</t>
  </si>
  <si>
    <t>sgrna3038</t>
  </si>
  <si>
    <t>CAGAGAACCTCTGCCAGTCA</t>
  </si>
  <si>
    <t>sgrna3039</t>
  </si>
  <si>
    <t>AGAACCTCTGATAGGAGGGA</t>
  </si>
  <si>
    <t>sgrna3040</t>
  </si>
  <si>
    <t>AGTGAATAGTTCCTAGATCA</t>
  </si>
  <si>
    <t>sgrna3041</t>
  </si>
  <si>
    <t>ACATGGCCATACGCTCGGGA</t>
  </si>
  <si>
    <t>p001@CATG00000095711.1::chr7:40899649-40900299</t>
  </si>
  <si>
    <t>sgrna3042</t>
  </si>
  <si>
    <t>TAAGAAAAAACTGTGTTGTG</t>
  </si>
  <si>
    <t>sgrna3043</t>
  </si>
  <si>
    <t>TGTTGAAATATCATTAAGCA</t>
  </si>
  <si>
    <t>sgrna3044</t>
  </si>
  <si>
    <t>ACATACATGGCCATACGCTC</t>
  </si>
  <si>
    <t>sgrna3045</t>
  </si>
  <si>
    <t>TGGAAAGCACAGCCGGTCAT</t>
  </si>
  <si>
    <t>sgrna3046</t>
  </si>
  <si>
    <t>CTCTGGGAAGAGCCGATGAC</t>
  </si>
  <si>
    <t>sgrna3047</t>
  </si>
  <si>
    <t>TAGCTGGGCGGTTAGAAATG</t>
  </si>
  <si>
    <t>sgrna3048</t>
  </si>
  <si>
    <t>GAGGGAAAGAAATAGCTGGG</t>
  </si>
  <si>
    <t>sgrna3049</t>
  </si>
  <si>
    <t>CTGTGACCTCTAGAAGAGAG</t>
  </si>
  <si>
    <t>sgrna3050</t>
  </si>
  <si>
    <t>GAGGTCACAGTAGTAGCACA</t>
  </si>
  <si>
    <t>sgrna3051</t>
  </si>
  <si>
    <t>CAACTACTCTCATACAACCT</t>
  </si>
  <si>
    <t>p003@CATG00000095711.1::chr7:40866297-40866947</t>
  </si>
  <si>
    <t>sgrna3052</t>
  </si>
  <si>
    <t>GCACGTTCGGCTATATGAAG</t>
  </si>
  <si>
    <t>sgrna3053</t>
  </si>
  <si>
    <t>GCTTGCAATGGCATTGACAC</t>
  </si>
  <si>
    <t>sgrna3054</t>
  </si>
  <si>
    <t>GGATCGTTGTCATCTCTCCG</t>
  </si>
  <si>
    <t>sgrna3055</t>
  </si>
  <si>
    <t>AGCAACTCCACAAGTGCAGT</t>
  </si>
  <si>
    <t>sgrna3056</t>
  </si>
  <si>
    <t>CTGAACTCACTGACAAACCA</t>
  </si>
  <si>
    <t>sgrna3057</t>
  </si>
  <si>
    <t>GCAACTACTCTCATACAACC</t>
  </si>
  <si>
    <t>sgrna3058</t>
  </si>
  <si>
    <t>GGTGAAATGAGTAGCTTGGT</t>
  </si>
  <si>
    <t>sgrna3059</t>
  </si>
  <si>
    <t>AGGTGAAATGAGTAGCTTGG</t>
  </si>
  <si>
    <t>sgrna3060</t>
  </si>
  <si>
    <t>ATGAGGTGAAATGAGTAGCT</t>
  </si>
  <si>
    <t>sgrna3061</t>
  </si>
  <si>
    <t>GGAGACCATACAACATGTTG</t>
  </si>
  <si>
    <t>p001@CATG00000103117.1::chr8:89365192-89365842</t>
  </si>
  <si>
    <t>sgrna3062</t>
  </si>
  <si>
    <t>AACATGTTGTATGGTCTCCA</t>
  </si>
  <si>
    <t>sgrna3063</t>
  </si>
  <si>
    <t>AGCTACCATTTAGATACTAG</t>
  </si>
  <si>
    <t>sgrna3064</t>
  </si>
  <si>
    <t>ATAAGCGGATTAACATATCC</t>
  </si>
  <si>
    <t>sgrna3065</t>
  </si>
  <si>
    <t>GAGACCATACAACATGTTGA</t>
  </si>
  <si>
    <t>sgrna3066</t>
  </si>
  <si>
    <t>TTAGACACTTTCCAACAGAG</t>
  </si>
  <si>
    <t>sgrna3067</t>
  </si>
  <si>
    <t>CAAAAAGTATTCAAAGTCAG</t>
  </si>
  <si>
    <t>sgrna3068</t>
  </si>
  <si>
    <t>GCTACCATTTAGATACTAGT</t>
  </si>
  <si>
    <t>sgrna3069</t>
  </si>
  <si>
    <t>CCAAAATCTTATATTTGACC</t>
  </si>
  <si>
    <t>sgrna3070</t>
  </si>
  <si>
    <t>ATATGTTCTTTGCTTAGACC</t>
  </si>
  <si>
    <t>sgrna3071</t>
  </si>
  <si>
    <t>AAAACAGTGCCATAGCCTCG</t>
  </si>
  <si>
    <t>p001@CATG00000108866.1::chr9:87012532-87013182</t>
  </si>
  <si>
    <t>sgrna3072</t>
  </si>
  <si>
    <t>ATGATAACTTGGTCAAAGTG</t>
  </si>
  <si>
    <t>sgrna3073</t>
  </si>
  <si>
    <t>AAAAGCAGCTTCATCCACCA</t>
  </si>
  <si>
    <t>sgrna3074</t>
  </si>
  <si>
    <t>GGCCACTCAGTGTGGCCACG</t>
  </si>
  <si>
    <t>sgrna3075</t>
  </si>
  <si>
    <t>GGGCTGTCAAGGCCGTAGCA</t>
  </si>
  <si>
    <t>sgrna3076</t>
  </si>
  <si>
    <t>GGCGAGGGGTTGGTCTTCAG</t>
  </si>
  <si>
    <t>sgrna3077</t>
  </si>
  <si>
    <t>TCGGGTAGCAGAACACCACG</t>
  </si>
  <si>
    <t>sgrna3078</t>
  </si>
  <si>
    <t>GAGATGAGCTCCTTGTAGTG</t>
  </si>
  <si>
    <t>sgrna3079</t>
  </si>
  <si>
    <t>CAGCAGCAGATGAGACCCCG</t>
  </si>
  <si>
    <t>sgrna3080</t>
  </si>
  <si>
    <t>CAAGTTATCATTGCCACCAC</t>
  </si>
  <si>
    <t>sgrna3081</t>
  </si>
  <si>
    <t>AACTAAGCAGTCAAACCCAC</t>
  </si>
  <si>
    <t>p002@CATG00000109088.1::chr9:94511127-94511777</t>
  </si>
  <si>
    <t>sgrna3082</t>
  </si>
  <si>
    <t>AGAACTAGAGAGTTAACTCA</t>
  </si>
  <si>
    <t>sgrna3083</t>
  </si>
  <si>
    <t>AGGATAGATTCCCTTAGAGA</t>
  </si>
  <si>
    <t>sgrna3084</t>
  </si>
  <si>
    <t>TGGAGCACATGAGCAATGCC</t>
  </si>
  <si>
    <t>sgrna3085</t>
  </si>
  <si>
    <t>GACCTAATCAGGCCATATTG</t>
  </si>
  <si>
    <t>sgrna3086</t>
  </si>
  <si>
    <t>ATGGCCTGATTAGGTCCTGT</t>
  </si>
  <si>
    <t>sgrna3087</t>
  </si>
  <si>
    <t>GATACCTTGCCTTCCCAGGG</t>
  </si>
  <si>
    <t>sgrna3088</t>
  </si>
  <si>
    <t>ATACGCATAGACTGCACACA</t>
  </si>
  <si>
    <t>sgrna3089</t>
  </si>
  <si>
    <t>TACGCATAGACTGCACACAG</t>
  </si>
  <si>
    <t>sgrna3090</t>
  </si>
  <si>
    <t>CATGCCAGCAGAGTAGAGCC</t>
  </si>
  <si>
    <t>sgrna3091</t>
  </si>
  <si>
    <t>GACAACACTGAATGCTTGTG</t>
  </si>
  <si>
    <t>p001@CATG00000109088.1::chr9:94516540-94517190</t>
  </si>
  <si>
    <t>sgrna3092</t>
  </si>
  <si>
    <t>GCTTGAACCCCTGAGGTAGA</t>
  </si>
  <si>
    <t>sgrna3093</t>
  </si>
  <si>
    <t>TGCTTGTGAGGATGTCGCCC</t>
  </si>
  <si>
    <t>sgrna3094</t>
  </si>
  <si>
    <t>AGAATAGCTTAAAATCTGCC</t>
  </si>
  <si>
    <t>sgrna3095</t>
  </si>
  <si>
    <t>AGCTTAAAATCTGCCGGGTG</t>
  </si>
  <si>
    <t>sgrna3096</t>
  </si>
  <si>
    <t>TGTAATTTAAAAACAGGTGA</t>
  </si>
  <si>
    <t>sgrna3097</t>
  </si>
  <si>
    <t>TAGAATAGCTTAAAATCTGC</t>
  </si>
  <si>
    <t>sgrna3098</t>
  </si>
  <si>
    <t>TGTGAGGATGTCGCCCAGGC</t>
  </si>
  <si>
    <t>sgrna3099</t>
  </si>
  <si>
    <t>TGCATCTGATACCAGCTACT</t>
  </si>
  <si>
    <t>sgrna3100</t>
  </si>
  <si>
    <t>TGCAACATGATATGTCATTA</t>
  </si>
  <si>
    <t>sgrna3101</t>
  </si>
  <si>
    <t>GAGAACGAGAGAGTCGTGTG</t>
  </si>
  <si>
    <t>p007@H19::chr11:1996202-1996852</t>
  </si>
  <si>
    <t>sgrna3102</t>
  </si>
  <si>
    <t>GGGAGAACGAGAGAGTCGTG</t>
  </si>
  <si>
    <t>sgrna3103</t>
  </si>
  <si>
    <t>GTGACAAGCAGGACATGACA</t>
  </si>
  <si>
    <t>sgrna3104</t>
  </si>
  <si>
    <t>GAGAACGTGTTGGTTGTGTG</t>
  </si>
  <si>
    <t>sgrna3105</t>
  </si>
  <si>
    <t>GGAGAACGAGAGAGTCGTGT</t>
  </si>
  <si>
    <t>sgrna3106</t>
  </si>
  <si>
    <t>CATGACATGGTCCGGTGTGA</t>
  </si>
  <si>
    <t>sgrna3107</t>
  </si>
  <si>
    <t>GGCCAAGACGCCAGGTCCGG</t>
  </si>
  <si>
    <t>sgrna3108</t>
  </si>
  <si>
    <t>GGCCGCGTCCTGACGCAGGG</t>
  </si>
  <si>
    <t>sgrna3109</t>
  </si>
  <si>
    <t>GGCAGACACGCTCACCAGGA</t>
  </si>
  <si>
    <t>sgrna3110</t>
  </si>
  <si>
    <t>TGTGACGGCGAGGACAGAGG</t>
  </si>
  <si>
    <t>sgrna3111</t>
  </si>
  <si>
    <t>AGGTGTTCTGTAGAAGACAG</t>
  </si>
  <si>
    <t>p008@H19::chr11:1995948-1996598</t>
  </si>
  <si>
    <t>sgrna3112</t>
  </si>
  <si>
    <t>TGTCTTCTACAGAACACCTT</t>
  </si>
  <si>
    <t>sgrna3113</t>
  </si>
  <si>
    <t>AACCCACAACATGAAAGGTG</t>
  </si>
  <si>
    <t>sgrna3114</t>
  </si>
  <si>
    <t>ATAGTGTGCCGACTCCGTGG</t>
  </si>
  <si>
    <t>sgrna3115</t>
  </si>
  <si>
    <t>GTTCTGTAGAAGACAGAGGT</t>
  </si>
  <si>
    <t>sgrna3116</t>
  </si>
  <si>
    <t>GCCATAGTGTGCCGACTCCG</t>
  </si>
  <si>
    <t>sgrna3117</t>
  </si>
  <si>
    <t>ACCCACAACATGAAAGGTGA</t>
  </si>
  <si>
    <t>sgrna3118</t>
  </si>
  <si>
    <t>CAGAACACCTTAGGCTGGTG</t>
  </si>
  <si>
    <t>sgrna3119</t>
  </si>
  <si>
    <t>TTCTACAGAACACCTTAGGC</t>
  </si>
  <si>
    <t>sgrna3120</t>
  </si>
  <si>
    <t>CAGGGCCGCGTCCTGACGCA</t>
  </si>
  <si>
    <t>sgrna3121</t>
  </si>
  <si>
    <t>CAGACACCCTCCCAGCAGAG</t>
  </si>
  <si>
    <t>p004@H19::chr11:1997250-1997900</t>
  </si>
  <si>
    <t>sgrna3122</t>
  </si>
  <si>
    <t>AAGGAGGTTTAGGGGATCGA</t>
  </si>
  <si>
    <t>sgrna3123</t>
  </si>
  <si>
    <t>GGGGGCAGGAGAGTTAGCAA</t>
  </si>
  <si>
    <t>sgrna3124</t>
  </si>
  <si>
    <t>GAAGGAGGTTTAGGGGATCG</t>
  </si>
  <si>
    <t>sgrna3125</t>
  </si>
  <si>
    <t>GCAGACACCCTCCCAGCAGA</t>
  </si>
  <si>
    <t>sgrna3126</t>
  </si>
  <si>
    <t>ACTCACCTGCCCGGCAGATG</t>
  </si>
  <si>
    <t>sgrna3127</t>
  </si>
  <si>
    <t>CCCAGCCTTCTGAAAGAAGG</t>
  </si>
  <si>
    <t>sgrna3128</t>
  </si>
  <si>
    <t>CGGGCTAGGACCGAGGAGCA</t>
  </si>
  <si>
    <t>sgrna3129</t>
  </si>
  <si>
    <t>TTCAGAAGGCTGGGGAAGCG</t>
  </si>
  <si>
    <t>sgrna3130</t>
  </si>
  <si>
    <t>AGCAGACACCCTCCCAGCAG</t>
  </si>
  <si>
    <t>sgrna3131</t>
  </si>
  <si>
    <t>GTCTCCGGATGCCAAAGGAG</t>
  </si>
  <si>
    <t>p003@H19::chr11:1997444-1998094</t>
  </si>
  <si>
    <t>sgrna3132</t>
  </si>
  <si>
    <t>GCCCTGTCTCCGGATGCCAA</t>
  </si>
  <si>
    <t>sgrna3133</t>
  </si>
  <si>
    <t>TGTGCTGGAACTGTCCAGGG</t>
  </si>
  <si>
    <t>sgrna3134</t>
  </si>
  <si>
    <t>ACGTGTGCTGGAACTGTCCA</t>
  </si>
  <si>
    <t>sgrna3135</t>
  </si>
  <si>
    <t>ATCCTGGAATTCTCCAAAGA</t>
  </si>
  <si>
    <t>sgrna3136</t>
  </si>
  <si>
    <t>CTGTCTCCGGATGCCAAAGG</t>
  </si>
  <si>
    <t>sgrna3137</t>
  </si>
  <si>
    <t>AGAATTCCAGGATGGGTGCT</t>
  </si>
  <si>
    <t>sgrna3138</t>
  </si>
  <si>
    <t>TGTCTCCGGATGCCAAAGGA</t>
  </si>
  <si>
    <t>sgrna3139</t>
  </si>
  <si>
    <t>CCTGCCGGCCAATCAGAGCA</t>
  </si>
  <si>
    <t>sgrna3140</t>
  </si>
  <si>
    <t>CGGATGCCAAAGGAGGGGTG</t>
  </si>
  <si>
    <t>sgrna3141</t>
  </si>
  <si>
    <t>ACCTAGAGATAGCGACACGT</t>
  </si>
  <si>
    <t>p009@H19::chr11:1995692-1996342</t>
  </si>
  <si>
    <t>sgrna3142</t>
  </si>
  <si>
    <t>CTATCTCTAGGTGAAGCTAG</t>
  </si>
  <si>
    <t>sgrna3143</t>
  </si>
  <si>
    <t>AGAGATAGCGACACGTGGGT</t>
  </si>
  <si>
    <t>sgrna3144</t>
  </si>
  <si>
    <t>TAGAGATAGCGACACGTGGG</t>
  </si>
  <si>
    <t>sgrna3145</t>
  </si>
  <si>
    <t>CCCAACATCAAAGACACCAT</t>
  </si>
  <si>
    <t>sgrna3146</t>
  </si>
  <si>
    <t>ACCACTGCACTACCTGACTC</t>
  </si>
  <si>
    <t>sgrna3147</t>
  </si>
  <si>
    <t>ACCCACGTGTCGCTATCTCT</t>
  </si>
  <si>
    <t>sgrna3148</t>
  </si>
  <si>
    <t>CACCTAGAGATAGCGACACG</t>
  </si>
  <si>
    <t>sgrna3149</t>
  </si>
  <si>
    <t>GCTGGGTAGCACCATTTCTG</t>
  </si>
  <si>
    <t>sgrna3150</t>
  </si>
  <si>
    <t>GCACTACCTGACTCAGGAAT</t>
  </si>
  <si>
    <t>sgrna3151</t>
  </si>
  <si>
    <t>AAAGGTGACATCTTCTCGGG</t>
  </si>
  <si>
    <t>p005@H19::chr11:1996810-1997460</t>
  </si>
  <si>
    <t>sgrna3152</t>
  </si>
  <si>
    <t>GCTACTAAATGAATTGCGGT</t>
  </si>
  <si>
    <t>sgrna3153</t>
  </si>
  <si>
    <t>GCAAAGGTGACATCTTCTCG</t>
  </si>
  <si>
    <t>sgrna3154</t>
  </si>
  <si>
    <t>GGGAAGACAGGCAGTGCTCG</t>
  </si>
  <si>
    <t>sgrna3155</t>
  </si>
  <si>
    <t>TCATTTAGTAGCAGGCACAG</t>
  </si>
  <si>
    <t>sgrna3156</t>
  </si>
  <si>
    <t>TGCTACTAAATGAATTGCGG</t>
  </si>
  <si>
    <t>sgrna3157</t>
  </si>
  <si>
    <t>AGCGTAGGGTCCAGCACGTG</t>
  </si>
  <si>
    <t>sgrna3158</t>
  </si>
  <si>
    <t>GCCTGCTACTAAATGAATTG</t>
  </si>
  <si>
    <t>sgrna3159</t>
  </si>
  <si>
    <t>TAGGCCTGAGAAAGCCGTGC</t>
  </si>
  <si>
    <t>sgrna3160</t>
  </si>
  <si>
    <t>CAGCGTAGGGTCCAGCACGT</t>
  </si>
  <si>
    <t>sgrna3161</t>
  </si>
  <si>
    <t>TGCAGCAGGACGTCACCAGG</t>
  </si>
  <si>
    <t>p006@H19::chr11:1996592-1997242</t>
  </si>
  <si>
    <t>sgrna3162</t>
  </si>
  <si>
    <t>ATGAATTGCGGTGGGTGAGG</t>
  </si>
  <si>
    <t>sgrna3163</t>
  </si>
  <si>
    <t>TTCATTTAGTAGCAGGCACA</t>
  </si>
  <si>
    <t>sgrna3164</t>
  </si>
  <si>
    <t>CCACGTGCTGGACCCTACGC</t>
  </si>
  <si>
    <t>sgrna3165</t>
  </si>
  <si>
    <t>TAAATGAATTGCGGTGGGTG</t>
  </si>
  <si>
    <t>sgrna3166</t>
  </si>
  <si>
    <t>GGTCAGACAGGGACATGGCA</t>
  </si>
  <si>
    <t>sgrna3167</t>
  </si>
  <si>
    <t>TGGCAGGGGACACAGGACAG</t>
  </si>
  <si>
    <t>sgrna3168</t>
  </si>
  <si>
    <t>AGGCCTATGCCGGAGCCTCG</t>
  </si>
  <si>
    <t>sgrna3169</t>
  </si>
  <si>
    <t>AGTTGCAGCAGGACGTCACC</t>
  </si>
  <si>
    <t>sgrna3170</t>
  </si>
  <si>
    <t>ACGTCACCAGGAGGGCGAAG</t>
  </si>
  <si>
    <t>sgrna3171</t>
  </si>
  <si>
    <t>CAAGCTCAGAGTGTTCACTG</t>
  </si>
  <si>
    <t>p001@H19::chr11:2001285-2001935</t>
  </si>
  <si>
    <t>sgrna3172</t>
  </si>
  <si>
    <t>TTTATCGATTCCACAAACCG</t>
  </si>
  <si>
    <t>sgrna3173</t>
  </si>
  <si>
    <t>TGGGTGCAGCAGACATCCCG</t>
  </si>
  <si>
    <t>sgrna3174</t>
  </si>
  <si>
    <t>AGATTATCTCAGCCAACACA</t>
  </si>
  <si>
    <t>sgrna3175</t>
  </si>
  <si>
    <t>AGGCTCACACAAGCACATGT</t>
  </si>
  <si>
    <t>sgrna3176</t>
  </si>
  <si>
    <t>AATGGTGTTTGTGCACTGTG</t>
  </si>
  <si>
    <t>sgrna3177</t>
  </si>
  <si>
    <t>CAGATTCCACAGCACAAGGC</t>
  </si>
  <si>
    <t>sgrna3178</t>
  </si>
  <si>
    <t>TGTACAGATTCCACAGCACA</t>
  </si>
  <si>
    <t>sgrna3179</t>
  </si>
  <si>
    <t>TGTCAGTTCAGAAAAAGGCT</t>
  </si>
  <si>
    <t>sgrna3180</t>
  </si>
  <si>
    <t>CTGAGCTTGTCAATCTTAAG</t>
  </si>
  <si>
    <t>sgrna3181</t>
  </si>
  <si>
    <t>ATGACCCTCGCGAACCAATG</t>
  </si>
  <si>
    <t>p002@H19::chr11:2000815-2001465</t>
  </si>
  <si>
    <t>sgrna3182</t>
  </si>
  <si>
    <t>ATCAGGCACGTAGCCCGATG</t>
  </si>
  <si>
    <t>sgrna3183</t>
  </si>
  <si>
    <t>TGGTTCGCGAGGGTCATCGG</t>
  </si>
  <si>
    <t>sgrna3184</t>
  </si>
  <si>
    <t>GGCACCGCATTGGTTCGCGA</t>
  </si>
  <si>
    <t>sgrna3185</t>
  </si>
  <si>
    <t>TTGGTTCGCGAGGGTCATCG</t>
  </si>
  <si>
    <t>sgrna3186</t>
  </si>
  <si>
    <t>TAGCACATGAATATTTCTGG</t>
  </si>
  <si>
    <t>sgrna3187</t>
  </si>
  <si>
    <t>TACGTGCCTGATTCACCCCA</t>
  </si>
  <si>
    <t>sgrna3188</t>
  </si>
  <si>
    <t>AGCCCGATGTGGCTCGTACA</t>
  </si>
  <si>
    <t>sgrna3189</t>
  </si>
  <si>
    <t>TCCGGGTGGTGAGACTGAAG</t>
  </si>
  <si>
    <t>sgrna3190</t>
  </si>
  <si>
    <t>TTTGCCTGCAGAAACATCCC</t>
  </si>
  <si>
    <t>sgrna3191</t>
  </si>
  <si>
    <t>CAGAAGGTGAAGACACACGG</t>
  </si>
  <si>
    <t>p014@KCP::chr7:128869888-128870538</t>
  </si>
  <si>
    <t>sgrna3192</t>
  </si>
  <si>
    <t>TCAGAAGGTGAAGACACACG</t>
  </si>
  <si>
    <t>sgrna3193</t>
  </si>
  <si>
    <t>CTCGGCTCTCTTACGCTGAG</t>
  </si>
  <si>
    <t>sgrna3194</t>
  </si>
  <si>
    <t>ATCTTTGATCTCGCCCCAGG</t>
  </si>
  <si>
    <t>sgrna3195</t>
  </si>
  <si>
    <t>GAATTTAGTCCTAAGTGCCA</t>
  </si>
  <si>
    <t>sgrna3196</t>
  </si>
  <si>
    <t>CGACCCCCATAGCCATCCGA</t>
  </si>
  <si>
    <t>sgrna3197</t>
  </si>
  <si>
    <t>AGTCAGAAGGTGAAGACACA</t>
  </si>
  <si>
    <t>sgrna3198</t>
  </si>
  <si>
    <t>AGCCATCCGAGGGACTCCTG</t>
  </si>
  <si>
    <t>sgrna3199</t>
  </si>
  <si>
    <t>GCCACAAAGGTCGGCACCGG</t>
  </si>
  <si>
    <t>sgrna3200</t>
  </si>
  <si>
    <t>GGACCCTCAGGATCAGAAAG</t>
  </si>
  <si>
    <t>sgrna3201</t>
  </si>
  <si>
    <t>TCAGCTAGAAAATGCCCACG</t>
  </si>
  <si>
    <t>p013@KCP::chr7:128873735-128874385</t>
  </si>
  <si>
    <t>sgrna3202</t>
  </si>
  <si>
    <t>GGTAAACTCAGAGCCCACGG</t>
  </si>
  <si>
    <t>sgrna3203</t>
  </si>
  <si>
    <t>AGGTAAACTCAGAGCCCACG</t>
  </si>
  <si>
    <t>sgrna3204</t>
  </si>
  <si>
    <t>TCCACACTGACCACCCCCGT</t>
  </si>
  <si>
    <t>sgrna3205</t>
  </si>
  <si>
    <t>AAGGTAAACTCAGAGCCCAC</t>
  </si>
  <si>
    <t>sgrna3206</t>
  </si>
  <si>
    <t>AAAGGTAAACTCAGAGCCCA</t>
  </si>
  <si>
    <t>sgrna3207</t>
  </si>
  <si>
    <t>GCCAGGTGGTAGCACAGGTG</t>
  </si>
  <si>
    <t>sgrna3208</t>
  </si>
  <si>
    <t>CAGAGGTTCTGGGAACACTG</t>
  </si>
  <si>
    <t>sgrna3209</t>
  </si>
  <si>
    <t>CTCCACACTGACCACCCCCG</t>
  </si>
  <si>
    <t>sgrna3210</t>
  </si>
  <si>
    <t>CGCTTGCCCTCACCACAGCA</t>
  </si>
  <si>
    <t>sgrna3211</t>
  </si>
  <si>
    <t>CACGTGACCAATGATGACCG</t>
  </si>
  <si>
    <t>p011@KCP::chr7:128879315-128879965</t>
  </si>
  <si>
    <t>sgrna3212</t>
  </si>
  <si>
    <t>AGTCACGGTGAGCAAAGCCG</t>
  </si>
  <si>
    <t>sgrna3213</t>
  </si>
  <si>
    <t>CATTGGTCACGTGCACACTG</t>
  </si>
  <si>
    <t>sgrna3214</t>
  </si>
  <si>
    <t>GGCCAAGGACTGCCACAGCG</t>
  </si>
  <si>
    <t>sgrna3215</t>
  </si>
  <si>
    <t>GGGGTGATGTCGAGGCACAT</t>
  </si>
  <si>
    <t>sgrna3216</t>
  </si>
  <si>
    <t>ATTGGTCACGTGCACACTGT</t>
  </si>
  <si>
    <t>sgrna3217</t>
  </si>
  <si>
    <t>AGAACTCCTCTGACTGCCTG</t>
  </si>
  <si>
    <t>sgrna3218</t>
  </si>
  <si>
    <t>CTGGCCAAGGACTGCCACAG</t>
  </si>
  <si>
    <t>sgrna3219</t>
  </si>
  <si>
    <t>CACCCCCTCTACAGATACAG</t>
  </si>
  <si>
    <t>sgrna3220</t>
  </si>
  <si>
    <t>CGCAGCTCCACATACAGCAG</t>
  </si>
  <si>
    <t>sgrna3221</t>
  </si>
  <si>
    <t>AGATTGATTAGGGTGCACAC</t>
  </si>
  <si>
    <t>p015@KCP::chr7:128865001-128865651</t>
  </si>
  <si>
    <t>sgrna3222</t>
  </si>
  <si>
    <t>CAATTTCATCCCAAAGCGGA</t>
  </si>
  <si>
    <t>sgrna3223</t>
  </si>
  <si>
    <t>GCACCCATATGACGCCGCCA</t>
  </si>
  <si>
    <t>sgrna3224</t>
  </si>
  <si>
    <t>TTCTAGGTAGGGTTGACAGA</t>
  </si>
  <si>
    <t>sgrna3225</t>
  </si>
  <si>
    <t>GGGAATGAGCATGACCCAGA</t>
  </si>
  <si>
    <t>sgrna3226</t>
  </si>
  <si>
    <t>GGGGAATGAGCATGACCCAG</t>
  </si>
  <si>
    <t>sgrna3227</t>
  </si>
  <si>
    <t>GGTTGACAGAGGGTTGAGCG</t>
  </si>
  <si>
    <t>sgrna3228</t>
  </si>
  <si>
    <t>TTTCTAAACCGGGATGACAT</t>
  </si>
  <si>
    <t>sgrna3229</t>
  </si>
  <si>
    <t>TATGCAGTGATGTGTCAGAA</t>
  </si>
  <si>
    <t>sgrna3230</t>
  </si>
  <si>
    <t>GCGCAGGATGGAGTCCTTGG</t>
  </si>
  <si>
    <t>sgrna3231</t>
  </si>
  <si>
    <t>GATCTCAAAGATCTAGCGTG</t>
  </si>
  <si>
    <t>p006@KCP::chr7:128888602-128889252</t>
  </si>
  <si>
    <t>sgrna3232</t>
  </si>
  <si>
    <t>AGCCTCCAAGACAGGTACAC</t>
  </si>
  <si>
    <t>sgrna3233</t>
  </si>
  <si>
    <t>GGGACCTCTATCAAAGGTGA</t>
  </si>
  <si>
    <t>sgrna3234</t>
  </si>
  <si>
    <t>CGGGACCTCTATCAAAGGTG</t>
  </si>
  <si>
    <t>sgrna3235</t>
  </si>
  <si>
    <t>ATCTCAAAGATCTAGCGTGG</t>
  </si>
  <si>
    <t>sgrna3236</t>
  </si>
  <si>
    <t>AAGATCTCAAAGATCTAGCG</t>
  </si>
  <si>
    <t>sgrna3237</t>
  </si>
  <si>
    <t>GACTCCCTCACCTTTGATAG</t>
  </si>
  <si>
    <t>sgrna3238</t>
  </si>
  <si>
    <t>AGATCTCAAAGATCTAGCGT</t>
  </si>
  <si>
    <t>sgrna3239</t>
  </si>
  <si>
    <t>CAGGGGGCAAAGCAGTCGTG</t>
  </si>
  <si>
    <t>sgrna3240</t>
  </si>
  <si>
    <t>CTTGGAGGCTTCGTGACCTG</t>
  </si>
  <si>
    <t>sgrna3241</t>
  </si>
  <si>
    <t>TGTGACCCCGACAATTTGGG</t>
  </si>
  <si>
    <t>p005@KCP::chr7:128889914-128890564</t>
  </si>
  <si>
    <t>sgrna3242</t>
  </si>
  <si>
    <t>GACCCTCACCATCACAGTCA</t>
  </si>
  <si>
    <t>sgrna3243</t>
  </si>
  <si>
    <t>GGGGTCACAGGCTTCAGCTA</t>
  </si>
  <si>
    <t>sgrna3244</t>
  </si>
  <si>
    <t>TAATCTTTACTGCCCTAGGG</t>
  </si>
  <si>
    <t>sgrna3245</t>
  </si>
  <si>
    <t>AGCTAGGGCTCCCAGCCTCG</t>
  </si>
  <si>
    <t>sgrna3246</t>
  </si>
  <si>
    <t>TACAGTAAGAAAAAGCCCCG</t>
  </si>
  <si>
    <t>sgrna3247</t>
  </si>
  <si>
    <t>TCACGCTGCCCTCCCAGCAA</t>
  </si>
  <si>
    <t>sgrna3248</t>
  </si>
  <si>
    <t>ATTATTCTGACCCAGCCCTC</t>
  </si>
  <si>
    <t>sgrna3249</t>
  </si>
  <si>
    <t>ACTGTGATGGTGAGGGTCAT</t>
  </si>
  <si>
    <t>sgrna3250</t>
  </si>
  <si>
    <t>CGCTGGCAAACTCCTTCCCC</t>
  </si>
  <si>
    <t>sgrna3251</t>
  </si>
  <si>
    <t>CTGCGACGGTAACGCCCTGG</t>
  </si>
  <si>
    <t>p004@KCP::chr7:128890839-128891489</t>
  </si>
  <si>
    <t>sgrna3252</t>
  </si>
  <si>
    <t>TGTCTGGTGAGTCTGCACCT</t>
  </si>
  <si>
    <t>sgrna3253</t>
  </si>
  <si>
    <t>CCAACTAACCCACTGACCCG</t>
  </si>
  <si>
    <t>sgrna3254</t>
  </si>
  <si>
    <t>CGGACCGACAGACGCACCAC</t>
  </si>
  <si>
    <t>sgrna3255</t>
  </si>
  <si>
    <t>ACGGACCGACAGACGCACCA</t>
  </si>
  <si>
    <t>sgrna3256</t>
  </si>
  <si>
    <t>GCGTCTGTCGGTCCGTAGAG</t>
  </si>
  <si>
    <t>sgrna3257</t>
  </si>
  <si>
    <t>GCGGGGAGAAGTACTCCTGG</t>
  </si>
  <si>
    <t>sgrna3258</t>
  </si>
  <si>
    <t>AGACAGCGACACAGACGGCA</t>
  </si>
  <si>
    <t>sgrna3259</t>
  </si>
  <si>
    <t>CAGGAGTACTTCTCCCCGCC</t>
  </si>
  <si>
    <t>sgrna3260</t>
  </si>
  <si>
    <t>GGCGAGACAGCGCATCAAAG</t>
  </si>
  <si>
    <t>sgrna3261</t>
  </si>
  <si>
    <t>GGACAGACATCATTGTTCTG</t>
  </si>
  <si>
    <t>p007@KCP::chr7:128880503-128881153</t>
  </si>
  <si>
    <t>sgrna3262</t>
  </si>
  <si>
    <t>AGGCGATGCACGCATTGCTG</t>
  </si>
  <si>
    <t>sgrna3263</t>
  </si>
  <si>
    <t>CTCCACCACACATTCTGAGG</t>
  </si>
  <si>
    <t>sgrna3264</t>
  </si>
  <si>
    <t>CCTCCACCACACATTCTGAG</t>
  </si>
  <si>
    <t>sgrna3265</t>
  </si>
  <si>
    <t>TGTGAAGAATGTATTGTGGG</t>
  </si>
  <si>
    <t>sgrna3266</t>
  </si>
  <si>
    <t>CAGAGGCCCCCAGAAGCATG</t>
  </si>
  <si>
    <t>sgrna3267</t>
  </si>
  <si>
    <t>TCCCCCCTCAGAATGTGTGG</t>
  </si>
  <si>
    <t>sgrna3268</t>
  </si>
  <si>
    <t>AGGGTGGAGGATCTCGCAGA</t>
  </si>
  <si>
    <t>sgrna3269</t>
  </si>
  <si>
    <t>AATGATGTCTGTCCTCAGCG</t>
  </si>
  <si>
    <t>sgrna3270</t>
  </si>
  <si>
    <t>TCCACCACACATTCTGAGGG</t>
  </si>
  <si>
    <t>sgrna3271</t>
  </si>
  <si>
    <t>CAGCCTGGATGGGATGACAG</t>
  </si>
  <si>
    <t>p003@KCP::chr7:128892870-128893520</t>
  </si>
  <si>
    <t>sgrna3272</t>
  </si>
  <si>
    <t>TGACACTGTAGAATGGCTAG</t>
  </si>
  <si>
    <t>sgrna3273</t>
  </si>
  <si>
    <t>GCCATTCTACAGTGTCAGCG</t>
  </si>
  <si>
    <t>sgrna3274</t>
  </si>
  <si>
    <t>CAAGATGGGGTACCCAAGTG</t>
  </si>
  <si>
    <t>sgrna3275</t>
  </si>
  <si>
    <t>AGACCTTCAGACTCCAAGAG</t>
  </si>
  <si>
    <t>sgrna3276</t>
  </si>
  <si>
    <t>TGAGACACCCTGAAGGAATG</t>
  </si>
  <si>
    <t>sgrna3277</t>
  </si>
  <si>
    <t>CCCATCTTGACAGACGCAGG</t>
  </si>
  <si>
    <t>sgrna3278</t>
  </si>
  <si>
    <t>AGCAACCCGTACCCCGTCCT</t>
  </si>
  <si>
    <t>sgrna3279</t>
  </si>
  <si>
    <t>CAGAGCACAGCCCCGCACTT</t>
  </si>
  <si>
    <t>sgrna3280</t>
  </si>
  <si>
    <t>ACAGCCTGGATGGGATGACA</t>
  </si>
  <si>
    <t>sgrna3281</t>
  </si>
  <si>
    <t>TATCAATACTGACCATACTG</t>
  </si>
  <si>
    <t>p005@AC017048.3::chr2:176628993-176629643</t>
  </si>
  <si>
    <t>sgrna3282</t>
  </si>
  <si>
    <t>AATGACCACAGACCTCAGTA</t>
  </si>
  <si>
    <t>sgrna3283</t>
  </si>
  <si>
    <t>GAGAACATCTGGACATGAGT</t>
  </si>
  <si>
    <t>sgrna3284</t>
  </si>
  <si>
    <t>GGCAGAATATCCAAAACGTA</t>
  </si>
  <si>
    <t>sgrna3285</t>
  </si>
  <si>
    <t>TGAGCATTTGTGAAGAACAA</t>
  </si>
  <si>
    <t>sgrna3286</t>
  </si>
  <si>
    <t>CAAATGCTCAACTGTCATAG</t>
  </si>
  <si>
    <t>sgrna3287</t>
  </si>
  <si>
    <t>CCAGAGTATTGAATATAACC</t>
  </si>
  <si>
    <t>sgrna3288</t>
  </si>
  <si>
    <t>ACTGACCATACTGAGGTCTG</t>
  </si>
  <si>
    <t>sgrna3289</t>
  </si>
  <si>
    <t>AAATGCTCAACTGTCATAGA</t>
  </si>
  <si>
    <t>sgrna3290</t>
  </si>
  <si>
    <t>TGGACATGAGTAGGTCAGCA</t>
  </si>
  <si>
    <t>sgrna3291</t>
  </si>
  <si>
    <t>AAGAGACTGGAGGATCTACG</t>
  </si>
  <si>
    <t>p004@AC017048.3::chr2:176637089-176637739</t>
  </si>
  <si>
    <t>sgrna3292</t>
  </si>
  <si>
    <t>AATGGGAAATAAATGGACAG</t>
  </si>
  <si>
    <t>sgrna3293</t>
  </si>
  <si>
    <t>CCTCTTTACAAACCTGAGCG</t>
  </si>
  <si>
    <t>sgrna3294</t>
  </si>
  <si>
    <t>GCTCGTCTTCAGCAAAGCGA</t>
  </si>
  <si>
    <t>sgrna3295</t>
  </si>
  <si>
    <t>ATGGACAGTGGCACATTTCG</t>
  </si>
  <si>
    <t>sgrna3296</t>
  </si>
  <si>
    <t>CCCCTCTTTACAAACCTGAG</t>
  </si>
  <si>
    <t>sgrna3297</t>
  </si>
  <si>
    <t>TGGAGCTGCAAAGCAAGACG</t>
  </si>
  <si>
    <t>sgrna3298</t>
  </si>
  <si>
    <t>TCGTTAATAAAGCCTAGAAG</t>
  </si>
  <si>
    <t>sgrna3299</t>
  </si>
  <si>
    <t>CCGCTCAGGTTTGTAAAGAG</t>
  </si>
  <si>
    <t>sgrna3300</t>
  </si>
  <si>
    <t>ATTAACTTTCAGGCAAGATG</t>
  </si>
  <si>
    <t>sgrna3301</t>
  </si>
  <si>
    <t>CCGGACCCCGAATCTGAAAG</t>
  </si>
  <si>
    <t>p002@AC017048.3::chr2:176637513-176638163</t>
  </si>
  <si>
    <t>sgrna3302</t>
  </si>
  <si>
    <t>AATCTGAAAGCGGAGACCAA</t>
  </si>
  <si>
    <t>sgrna3303</t>
  </si>
  <si>
    <t>CCAGAGTTTAGCACCGCCGC</t>
  </si>
  <si>
    <t>sgrna3304</t>
  </si>
  <si>
    <t>TGTATGTCGAGCTTTGCCGC</t>
  </si>
  <si>
    <t>sgrna3305</t>
  </si>
  <si>
    <t>CGCGGCGGTGCTAAACTCTG</t>
  </si>
  <si>
    <t>sgrna3306</t>
  </si>
  <si>
    <t>CGGAGACCAAGGGCTGCCTG</t>
  </si>
  <si>
    <t>sgrna3307</t>
  </si>
  <si>
    <t>ATCCTCGGCATCCTTCGGCG</t>
  </si>
  <si>
    <t>sgrna3308</t>
  </si>
  <si>
    <t>GAATCTGAAAGCGGAGACCA</t>
  </si>
  <si>
    <t>sgrna3309</t>
  </si>
  <si>
    <t>GGTCTCCGCTTTCAGATTCG</t>
  </si>
  <si>
    <t>sgrna3310</t>
  </si>
  <si>
    <t>CCCAGAGTTTAGCACCGCCG</t>
  </si>
  <si>
    <t>sgrna3311</t>
  </si>
  <si>
    <t>TGCAGATTGTAACGAGCACG</t>
  </si>
  <si>
    <t>p001@AC017048.3::chr2:176637761-176638411</t>
  </si>
  <si>
    <t>sgrna3312</t>
  </si>
  <si>
    <t>GAGACCGGGAATCCCCGCAA</t>
  </si>
  <si>
    <t>sgrna3313</t>
  </si>
  <si>
    <t>ATTGCAGATTGTAACGAGCA</t>
  </si>
  <si>
    <t>sgrna3314</t>
  </si>
  <si>
    <t>TTGCAGATTGTAACGAGCAC</t>
  </si>
  <si>
    <t>sgrna3315</t>
  </si>
  <si>
    <t>GAAAGGCAGGGCGTCCACTA</t>
  </si>
  <si>
    <t>sgrna3316</t>
  </si>
  <si>
    <t>CGGGGAGCCAGCGAAAGGCA</t>
  </si>
  <si>
    <t>sgrna3317</t>
  </si>
  <si>
    <t>GGTCTCTCAGCGCGCCCTAG</t>
  </si>
  <si>
    <t>sgrna3318</t>
  </si>
  <si>
    <t>TATTATTTGGAGGTGGGCGA</t>
  </si>
  <si>
    <t>sgrna3319</t>
  </si>
  <si>
    <t>AGAGACCGGGAATCCCCGCA</t>
  </si>
  <si>
    <t>sgrna3320</t>
  </si>
  <si>
    <t>GAGCACGGGGAGCCAGCGAA</t>
  </si>
  <si>
    <t>sgrna3321</t>
  </si>
  <si>
    <t>GGAGCCTCCACGATGGGCGT</t>
  </si>
  <si>
    <t>p003@AC017048.3::chr2:176637249-176637899</t>
  </si>
  <si>
    <t>sgrna3322</t>
  </si>
  <si>
    <t>GGCGCCCACGCCCATCGTGG</t>
  </si>
  <si>
    <t>sgrna3323</t>
  </si>
  <si>
    <t>TGCTCGTCTTCAGCAAAGCG</t>
  </si>
  <si>
    <t>sgrna3324</t>
  </si>
  <si>
    <t>CCTCTCCAAGCTGCTCCGAG</t>
  </si>
  <si>
    <t>sgrna3325</t>
  </si>
  <si>
    <t>CCCCGCTCAGGTTTGTAAAG</t>
  </si>
  <si>
    <t>sgrna3326</t>
  </si>
  <si>
    <t>AGGGAGAGAGATGTTGGTAA</t>
  </si>
  <si>
    <t>sgrna3327</t>
  </si>
  <si>
    <t>GAGCAGCTTGGAGAGGAAGT</t>
  </si>
  <si>
    <t>sgrna3328</t>
  </si>
  <si>
    <t>TAAGGGGCCCAGAGAAAGAC</t>
  </si>
  <si>
    <t>sgrna3329</t>
  </si>
  <si>
    <t>AGGGGAGGCAAGACTTTGGT</t>
  </si>
  <si>
    <t>sgrna3330</t>
  </si>
  <si>
    <t>CCCCTCGGAGCAGCTTGGAG</t>
  </si>
  <si>
    <t>sgrna3331</t>
  </si>
  <si>
    <t>CTAAGTAACAGTCTGCCTAG</t>
  </si>
  <si>
    <t>p006@AC017048.3::chr2:176626220-176626870</t>
  </si>
  <si>
    <t>sgrna3332</t>
  </si>
  <si>
    <t>GAGGCATTTGCAGCGGACAG</t>
  </si>
  <si>
    <t>sgrna3333</t>
  </si>
  <si>
    <t>CTCTCCCGAGTCCCACACAT</t>
  </si>
  <si>
    <t>sgrna3334</t>
  </si>
  <si>
    <t>CTGCCTAGAGGCATTTGCAG</t>
  </si>
  <si>
    <t>sgrna3335</t>
  </si>
  <si>
    <t>AGTTGGGAGACAAAAAAGGG</t>
  </si>
  <si>
    <t>sgrna3336</t>
  </si>
  <si>
    <t>TCCCGAGTCCCACACATGGG</t>
  </si>
  <si>
    <t>sgrna3337</t>
  </si>
  <si>
    <t>GGCAAAAAACAAGATTGGCA</t>
  </si>
  <si>
    <t>sgrna3338</t>
  </si>
  <si>
    <t>AAGTTGGGAGACAAAAAAGG</t>
  </si>
  <si>
    <t>sgrna3339</t>
  </si>
  <si>
    <t>CTGCTATCACCTCCCATGTG</t>
  </si>
  <si>
    <t>sgrna3340</t>
  </si>
  <si>
    <t>AGCATTCATACATCGCAAGT</t>
  </si>
  <si>
    <t>sgrna3341</t>
  </si>
  <si>
    <t>AGAGTTGTGTAGAATTCACA</t>
  </si>
  <si>
    <t>p030@MIR31HG::chr9:21443072-21443722</t>
  </si>
  <si>
    <t>sgrna3342</t>
  </si>
  <si>
    <t>TGAAAATACAGTATGAACCA</t>
  </si>
  <si>
    <t>sgrna3343</t>
  </si>
  <si>
    <t>ATTCTGCTTACATGTATGTG</t>
  </si>
  <si>
    <t>sgrna3344</t>
  </si>
  <si>
    <t>AAGATTTAACAATTATAACT</t>
  </si>
  <si>
    <t>sgrna3345</t>
  </si>
  <si>
    <t>ACTTAAGATAAAGAAAAAGT</t>
  </si>
  <si>
    <t>sgrna3346</t>
  </si>
  <si>
    <t>TTAACAATTATAACTGGGCC</t>
  </si>
  <si>
    <t>sgrna3347</t>
  </si>
  <si>
    <t>TTTAACAATTATAACTGGGC</t>
  </si>
  <si>
    <t>sgrna3348</t>
  </si>
  <si>
    <t>TCTTGCTCTCTGAATTTCCA</t>
  </si>
  <si>
    <t>sgrna3349</t>
  </si>
  <si>
    <t>AAAGATTTAACAATTATAAC</t>
  </si>
  <si>
    <t>sgrna3350</t>
  </si>
  <si>
    <t>TGTAATATAATGTAAATTAT</t>
  </si>
  <si>
    <t>sgrna3351</t>
  </si>
  <si>
    <t>TTTCTGGTCCTCATACCGTG</t>
  </si>
  <si>
    <t>p029@MIR31HG::chr9:21476914-21477564</t>
  </si>
  <si>
    <t>sgrna3352</t>
  </si>
  <si>
    <t>AATACAAGCAGACCCTAGGG</t>
  </si>
  <si>
    <t>sgrna3353</t>
  </si>
  <si>
    <t>AAAAGGCAGATATTGTCATG</t>
  </si>
  <si>
    <t>sgrna3354</t>
  </si>
  <si>
    <t>TATTCAATGACTGGTCTACG</t>
  </si>
  <si>
    <t>sgrna3355</t>
  </si>
  <si>
    <t>TCACTCAACCACACGGTATG</t>
  </si>
  <si>
    <t>sgrna3356</t>
  </si>
  <si>
    <t>TATTGTCATGGGGTGCACCT</t>
  </si>
  <si>
    <t>sgrna3357</t>
  </si>
  <si>
    <t>CTGGGAAGACTCTTCACAGG</t>
  </si>
  <si>
    <t>sgrna3358</t>
  </si>
  <si>
    <t>ATTGAATACAAGCAGACCCT</t>
  </si>
  <si>
    <t>sgrna3359</t>
  </si>
  <si>
    <t>TGTTTGGTAAATAGAGTTGG</t>
  </si>
  <si>
    <t>sgrna3360</t>
  </si>
  <si>
    <t>TCAATGACTGGTCTACGTGG</t>
  </si>
  <si>
    <t>sgrna3361</t>
  </si>
  <si>
    <t>CTTGCACAGAAAGGTTCTTG</t>
  </si>
  <si>
    <t>p028@MIR31HG::chr9:21482355-21483005</t>
  </si>
  <si>
    <t>sgrna3362</t>
  </si>
  <si>
    <t>AGATTGGAAAGGTATATTGG</t>
  </si>
  <si>
    <t>sgrna3363</t>
  </si>
  <si>
    <t>AAAGGTTCTTGAGGTAAAGG</t>
  </si>
  <si>
    <t>sgrna3364</t>
  </si>
  <si>
    <t>CAACCTATAGGTTCAACGAC</t>
  </si>
  <si>
    <t>sgrna3365</t>
  </si>
  <si>
    <t>GGAACTTAGAATATGGAACT</t>
  </si>
  <si>
    <t>sgrna3366</t>
  </si>
  <si>
    <t>AAGGTAGGTACAAAGTGTTG</t>
  </si>
  <si>
    <t>sgrna3367</t>
  </si>
  <si>
    <t>CCAGAGCTATCACTATTCTA</t>
  </si>
  <si>
    <t>sgrna3368</t>
  </si>
  <si>
    <t>AAAGGTGTCTTAAATAAGGT</t>
  </si>
  <si>
    <t>sgrna3369</t>
  </si>
  <si>
    <t>CAGAAGATTATGGCTCCTTG</t>
  </si>
  <si>
    <t>sgrna3370</t>
  </si>
  <si>
    <t>GGTAGGTACAAAGTGTTGTG</t>
  </si>
  <si>
    <t>sgrna3371</t>
  </si>
  <si>
    <t>TCCCTCATGACTAGAAGTGG</t>
  </si>
  <si>
    <t>p027@MIR31HG::chr9:21485848-21486498</t>
  </si>
  <si>
    <t>sgrna3372</t>
  </si>
  <si>
    <t>ACCTCCACTTCTAGTCATGA</t>
  </si>
  <si>
    <t>sgrna3373</t>
  </si>
  <si>
    <t>AACCTCCACTTCTAGTCATG</t>
  </si>
  <si>
    <t>sgrna3374</t>
  </si>
  <si>
    <t>TCATAGTTTGGAGTTCAGGG</t>
  </si>
  <si>
    <t>sgrna3375</t>
  </si>
  <si>
    <t>AGGAGTCTTTAGCTAATGTG</t>
  </si>
  <si>
    <t>sgrna3376</t>
  </si>
  <si>
    <t>GAGAAGATATTGCTGCACAG</t>
  </si>
  <si>
    <t>sgrna3377</t>
  </si>
  <si>
    <t>AGAAGATATTGCTGCACAGA</t>
  </si>
  <si>
    <t>sgrna3378</t>
  </si>
  <si>
    <t>TTGTCCCTCATGACTAGAAG</t>
  </si>
  <si>
    <t>sgrna3379</t>
  </si>
  <si>
    <t>TGGCAGGCTGCAGCACAAAG</t>
  </si>
  <si>
    <t>sgrna3380</t>
  </si>
  <si>
    <t>CAATTGCTCCAGCTTAATGC</t>
  </si>
  <si>
    <t>sgrna3381</t>
  </si>
  <si>
    <t>GGTGCCTTGACTCGGAACAG</t>
  </si>
  <si>
    <t>p026@MIR31HG::chr9:21490790-21491440</t>
  </si>
  <si>
    <t>sgrna3382</t>
  </si>
  <si>
    <t>ATCTAGTACCCACATCACTT</t>
  </si>
  <si>
    <t>sgrna3383</t>
  </si>
  <si>
    <t>CACTGGGGACTATTGAGACA</t>
  </si>
  <si>
    <t>sgrna3384</t>
  </si>
  <si>
    <t>GTAATTCCATTTGGTACCCA</t>
  </si>
  <si>
    <t>sgrna3385</t>
  </si>
  <si>
    <t>GACTGTACCTGATGCCATGA</t>
  </si>
  <si>
    <t>sgrna3386</t>
  </si>
  <si>
    <t>AAGCAAGAGAATGGACACTG</t>
  </si>
  <si>
    <t>sgrna3387</t>
  </si>
  <si>
    <t>GCCTAGTAAACCCTTCCTCA</t>
  </si>
  <si>
    <t>sgrna3388</t>
  </si>
  <si>
    <t>TACCAGATCCTAAGTGATGT</t>
  </si>
  <si>
    <t>sgrna3389</t>
  </si>
  <si>
    <t>GGGACTGAAAGCAAGAGATG</t>
  </si>
  <si>
    <t>sgrna3390</t>
  </si>
  <si>
    <t>ATGTGGAGAAATATCTCCCT</t>
  </si>
  <si>
    <t>sgrna3391</t>
  </si>
  <si>
    <t>ACAGTTCCAGTTAGTAAACG</t>
  </si>
  <si>
    <t>p025@MIR31HG::chr9:21491279-21491929</t>
  </si>
  <si>
    <t>sgrna3392</t>
  </si>
  <si>
    <t>CAAGACCTAGAGTAGAGCAT</t>
  </si>
  <si>
    <t>sgrna3393</t>
  </si>
  <si>
    <t>AAATAAATTAAACAAACGAC</t>
  </si>
  <si>
    <t>sgrna3394</t>
  </si>
  <si>
    <t>CTCTTGTCTGAATCTAAGGA</t>
  </si>
  <si>
    <t>sgrna3395</t>
  </si>
  <si>
    <t>AGTGACCTATGCTCTACTCT</t>
  </si>
  <si>
    <t>sgrna3396</t>
  </si>
  <si>
    <t>ATATCTCCCTGGGTACCAAA</t>
  </si>
  <si>
    <t>sgrna3397</t>
  </si>
  <si>
    <t>GTCACTCTTGTCTGAATCTA</t>
  </si>
  <si>
    <t>sgrna3398</t>
  </si>
  <si>
    <t>AACACATGTGTATGCACACA</t>
  </si>
  <si>
    <t>sgrna3399</t>
  </si>
  <si>
    <t>AGTAATTCCATTTGGTACCC</t>
  </si>
  <si>
    <t>sgrna3400</t>
  </si>
  <si>
    <t>GTACCAGATCCTAAGTGATG</t>
  </si>
  <si>
    <t>sgrna3401</t>
  </si>
  <si>
    <t>TGCATGGTACAGGATAAGTG</t>
  </si>
  <si>
    <t>p024@MIR31HG::chr9:21501268-21501918</t>
  </si>
  <si>
    <t>sgrna3402</t>
  </si>
  <si>
    <t>ACTAGAAAGTTACATACTGA</t>
  </si>
  <si>
    <t>sgrna3403</t>
  </si>
  <si>
    <t>ATGTGAAAGCCAAAATAATG</t>
  </si>
  <si>
    <t>sgrna3404</t>
  </si>
  <si>
    <t>TGGTACAGGATAAGTGTGGT</t>
  </si>
  <si>
    <t>sgrna3405</t>
  </si>
  <si>
    <t>TAAGTGTGGTAGGAAGCCAA</t>
  </si>
  <si>
    <t>sgrna3406</t>
  </si>
  <si>
    <t>AAATAGACATTAATTAGAAG</t>
  </si>
  <si>
    <t>sgrna3407</t>
  </si>
  <si>
    <t>TGTACATATGTGCATGGTAC</t>
  </si>
  <si>
    <t>sgrna3408</t>
  </si>
  <si>
    <t>AATCCTAAATAATAGCTGTC</t>
  </si>
  <si>
    <t>sgrna3409</t>
  </si>
  <si>
    <t>AGGTAAATCACTAAGATCAT</t>
  </si>
  <si>
    <t>sgrna3410</t>
  </si>
  <si>
    <t>AGCCAAGGGCATTAAAAGAG</t>
  </si>
  <si>
    <t>sgrna3411</t>
  </si>
  <si>
    <t>ATCTACTACTCTAAGGACAA</t>
  </si>
  <si>
    <t>p023@MIR31HG::chr9:21534275-21534925</t>
  </si>
  <si>
    <t>sgrna3412</t>
  </si>
  <si>
    <t>AGTGTATGACGGGATATCAA</t>
  </si>
  <si>
    <t>sgrna3413</t>
  </si>
  <si>
    <t>CCAATCACACATTGTAAGCA</t>
  </si>
  <si>
    <t>sgrna3414</t>
  </si>
  <si>
    <t>CCACACTTGAAGAAGCTAAC</t>
  </si>
  <si>
    <t>sgrna3415</t>
  </si>
  <si>
    <t>AATCACTTAAAGTGTATGAC</t>
  </si>
  <si>
    <t>sgrna3416</t>
  </si>
  <si>
    <t>TAATCACTTAAAGTGTATGA</t>
  </si>
  <si>
    <t>sgrna3417</t>
  </si>
  <si>
    <t>CCATGCTTACAATGTGTGAT</t>
  </si>
  <si>
    <t>sgrna3418</t>
  </si>
  <si>
    <t>CTGAAATAAAGAATCAAGAG</t>
  </si>
  <si>
    <t>sgrna3419</t>
  </si>
  <si>
    <t>ATAGATTTCATAACTATTGC</t>
  </si>
  <si>
    <t>sgrna3420</t>
  </si>
  <si>
    <t>AGTAATAAAACTCTAGTGAG</t>
  </si>
  <si>
    <t>sgrna3421</t>
  </si>
  <si>
    <t>TATATGCCCTTTCACCACAC</t>
  </si>
  <si>
    <t>p022@MIR31HG::chr9:21550078-21550728</t>
  </si>
  <si>
    <t>sgrna3422</t>
  </si>
  <si>
    <t>CTTTATTAGGTGAATTCTCG</t>
  </si>
  <si>
    <t>sgrna3423</t>
  </si>
  <si>
    <t>TAATAAAGGGTCATGCCGCA</t>
  </si>
  <si>
    <t>sgrna3424</t>
  </si>
  <si>
    <t>CATCAAAGCTTACCACCATG</t>
  </si>
  <si>
    <t>sgrna3425</t>
  </si>
  <si>
    <t>TGCAGTGATATGCTACAACC</t>
  </si>
  <si>
    <t>sgrna3426</t>
  </si>
  <si>
    <t>AGTCCTGCAAGATTCTGCAT</t>
  </si>
  <si>
    <t>sgrna3427</t>
  </si>
  <si>
    <t>TTGGGGAGCATAATTATCCT</t>
  </si>
  <si>
    <t>sgrna3428</t>
  </si>
  <si>
    <t>GAAGAGCTATGACAATTCCC</t>
  </si>
  <si>
    <t>sgrna3429</t>
  </si>
  <si>
    <t>TAAAGGGTCATGCCGCATGG</t>
  </si>
  <si>
    <t>sgrna3430</t>
  </si>
  <si>
    <t>TAAGCAAAAAATATAGGACA</t>
  </si>
  <si>
    <t>sgrna3431</t>
  </si>
  <si>
    <t>GTTATGCTAATCGTAAGTGT</t>
  </si>
  <si>
    <t>p021@MIR31HG::chr9:21553732-21554382</t>
  </si>
  <si>
    <t>sgrna3432</t>
  </si>
  <si>
    <t>ATGCTAATCGTAAGTGTTGG</t>
  </si>
  <si>
    <t>sgrna3433</t>
  </si>
  <si>
    <t>GTAGACAACAGTCAATTATG</t>
  </si>
  <si>
    <t>sgrna3434</t>
  </si>
  <si>
    <t>GCATAACGAACATCTTCAAA</t>
  </si>
  <si>
    <t>sgrna3435</t>
  </si>
  <si>
    <t>TTTGGATGAAGCTGACACCC</t>
  </si>
  <si>
    <t>sgrna3436</t>
  </si>
  <si>
    <t>GCTTTGACAATCAGAAGAGT</t>
  </si>
  <si>
    <t>sgrna3437</t>
  </si>
  <si>
    <t>TAAATTAACACACTGTCAAA</t>
  </si>
  <si>
    <t>sgrna3438</t>
  </si>
  <si>
    <t>GCCCATTATTCTGAAATATG</t>
  </si>
  <si>
    <t>sgrna3439</t>
  </si>
  <si>
    <t>AAATAAATGTATTTATCAAT</t>
  </si>
  <si>
    <t>sgrna3440</t>
  </si>
  <si>
    <t>ACAGTGTGTTAATTTACAAA</t>
  </si>
  <si>
    <t>sgrna3441</t>
  </si>
  <si>
    <t>AGTAGTCGATCCTTTGTCAG</t>
  </si>
  <si>
    <t>p020@MIR31HG::chr9:21555936-21556586</t>
  </si>
  <si>
    <t>sgrna3442</t>
  </si>
  <si>
    <t>AATTAATAAAACCTGCTACG</t>
  </si>
  <si>
    <t>sgrna3443</t>
  </si>
  <si>
    <t>ATTAATAAAACCTGCTACGT</t>
  </si>
  <si>
    <t>sgrna3444</t>
  </si>
  <si>
    <t>CTATGATCAACCCACGTAGC</t>
  </si>
  <si>
    <t>sgrna3445</t>
  </si>
  <si>
    <t>GAATCAATGTGAAAGAGCTG</t>
  </si>
  <si>
    <t>sgrna3446</t>
  </si>
  <si>
    <t>ACAAGACCAAAACATTTCGT</t>
  </si>
  <si>
    <t>sgrna3447</t>
  </si>
  <si>
    <t>GACAAGACCAAAACATTTCG</t>
  </si>
  <si>
    <t>sgrna3448</t>
  </si>
  <si>
    <t>ACAAAGGATCGACTACTGAG</t>
  </si>
  <si>
    <t>sgrna3449</t>
  </si>
  <si>
    <t>TGAGCGGTGAAAGATTGTAT</t>
  </si>
  <si>
    <t>sgrna3450</t>
  </si>
  <si>
    <t>GAGCGGTGAAAGATTGTATA</t>
  </si>
  <si>
    <t>sgrna3451</t>
  </si>
  <si>
    <t>GCACACGGCAGTCGACACCC</t>
  </si>
  <si>
    <t>p019@MIR31HG::chr9:21559198-21559848</t>
  </si>
  <si>
    <t>sgrna3452</t>
  </si>
  <si>
    <t>GCCCAAACGAGGATGCGCCG</t>
  </si>
  <si>
    <t>sgrna3453</t>
  </si>
  <si>
    <t>CCTGAGATTTGGACAAGAGG</t>
  </si>
  <si>
    <t>sgrna3454</t>
  </si>
  <si>
    <t>AGCCTCCTCAACTCCTTGAG</t>
  </si>
  <si>
    <t>sgrna3455</t>
  </si>
  <si>
    <t>GCTTACCTGCGGGTCCGAGT</t>
  </si>
  <si>
    <t>sgrna3456</t>
  </si>
  <si>
    <t>CGCCCGTTGGCGCCCAAACG</t>
  </si>
  <si>
    <t>sgrna3457</t>
  </si>
  <si>
    <t>CGACCTGAGATTTGGACAAG</t>
  </si>
  <si>
    <t>sgrna3458</t>
  </si>
  <si>
    <t>CCTCGCCCAAGCGCACACGA</t>
  </si>
  <si>
    <t>sgrna3459</t>
  </si>
  <si>
    <t>GCGGTTCCGCGAAGAGCCAA</t>
  </si>
  <si>
    <t>sgrna3460</t>
  </si>
  <si>
    <t>AAGGAGTTGAGGAGGCTTCG</t>
  </si>
  <si>
    <t>sgrna3461</t>
  </si>
  <si>
    <t>CGCCCCTCAAGGAGTTGAGG</t>
  </si>
  <si>
    <t>p018@MIR31HG::chr9:21559337-21559987</t>
  </si>
  <si>
    <t>sgrna3462</t>
  </si>
  <si>
    <t>GTCCTCCTACTCGGACCCGC</t>
  </si>
  <si>
    <t>sgrna3463</t>
  </si>
  <si>
    <t>TACCTGCGGGTCCGAGTAGG</t>
  </si>
  <si>
    <t>sgrna3464</t>
  </si>
  <si>
    <t>AGGCGCCCCTCAAGGAGTTG</t>
  </si>
  <si>
    <t>sgrna3465</t>
  </si>
  <si>
    <t>GGCACACGGCAGTGGGCACA</t>
  </si>
  <si>
    <t>sgrna3466</t>
  </si>
  <si>
    <t>AGGCTCTCCCAGCTTACCTG</t>
  </si>
  <si>
    <t>sgrna3467</t>
  </si>
  <si>
    <t>GCAGTCGACACCCGGGTCCG</t>
  </si>
  <si>
    <t>sgrna3468</t>
  </si>
  <si>
    <t>CTCGCCCAAGCGCACACGAA</t>
  </si>
  <si>
    <t>sgrna3469</t>
  </si>
  <si>
    <t>GGCACACGGCAGTCGACACC</t>
  </si>
  <si>
    <t>sgrna3470</t>
  </si>
  <si>
    <t>GAAGCCTCCTCAACTCCTTG</t>
  </si>
  <si>
    <t>sgrna3471</t>
  </si>
  <si>
    <t>TGTGCCAAAAGCGAGCGTAG</t>
  </si>
  <si>
    <t>p017@MIR31HG::chr9:21559465-21560115</t>
  </si>
  <si>
    <t>sgrna3472</t>
  </si>
  <si>
    <t>CCCACAAAATTCCGTCACTC</t>
  </si>
  <si>
    <t>sgrna3473</t>
  </si>
  <si>
    <t>TGGGTCCCGTCCGGGCCCAA</t>
  </si>
  <si>
    <t>sgrna3474</t>
  </si>
  <si>
    <t>GTCCCGTCCGGGCCCAAGGG</t>
  </si>
  <si>
    <t>sgrna3475</t>
  </si>
  <si>
    <t>ACTCGGGAGCTGCGTTGCAG</t>
  </si>
  <si>
    <t>sgrna3476</t>
  </si>
  <si>
    <t>GCAACGCAGCTCCCGAGTGA</t>
  </si>
  <si>
    <t>sgrna3477</t>
  </si>
  <si>
    <t>GCGTTGCAGTGGAGAAACCT</t>
  </si>
  <si>
    <t>sgrna3478</t>
  </si>
  <si>
    <t>CCCCACAAAATTCCGTCACT</t>
  </si>
  <si>
    <t>sgrna3479</t>
  </si>
  <si>
    <t>TGCGACCTGTGCATAACTTG</t>
  </si>
  <si>
    <t>sgrna3480</t>
  </si>
  <si>
    <t>GAGAAACCTGGGTCCCGTCC</t>
  </si>
  <si>
    <t>sgrna3481</t>
  </si>
  <si>
    <t>GTGTTAAGTAAACGACAGCT</t>
  </si>
  <si>
    <t>p016@MIR31HG::chr9:21560830-21561480</t>
  </si>
  <si>
    <t>sgrna3482</t>
  </si>
  <si>
    <t>CGTCAGAGCAAGGTTAATAG</t>
  </si>
  <si>
    <t>sgrna3483</t>
  </si>
  <si>
    <t>AAAATATTCTACGAGTTGAA</t>
  </si>
  <si>
    <t>sgrna3484</t>
  </si>
  <si>
    <t>ATATTCTACGAGTTGAAGGG</t>
  </si>
  <si>
    <t>sgrna3485</t>
  </si>
  <si>
    <t>CAAAACATACACTTAGGTAT</t>
  </si>
  <si>
    <t>sgrna3486</t>
  </si>
  <si>
    <t>TTCTACGAGTTGAAGGGTGG</t>
  </si>
  <si>
    <t>sgrna3487</t>
  </si>
  <si>
    <t>TATTCTACGAGTTGAAGGGT</t>
  </si>
  <si>
    <t>sgrna3488</t>
  </si>
  <si>
    <t>AAAAATATTCTACGAGTTGA</t>
  </si>
  <si>
    <t>sgrna3489</t>
  </si>
  <si>
    <t>TCAACTCAAAACATACACTT</t>
  </si>
  <si>
    <t>sgrna3490</t>
  </si>
  <si>
    <t>CACTACAGTTAGCTTAGAAC</t>
  </si>
  <si>
    <t>sgrna3491</t>
  </si>
  <si>
    <t>TATCTGTTCAAACTAGATGG</t>
  </si>
  <si>
    <t>p015@MIR31HG::chr9:21562727-21563377</t>
  </si>
  <si>
    <t>sgrna3492</t>
  </si>
  <si>
    <t>ATCTGTTCAAACTAGATGGT</t>
  </si>
  <si>
    <t>sgrna3493</t>
  </si>
  <si>
    <t>CTGTATTATTCAAAAGTAGC</t>
  </si>
  <si>
    <t>sgrna3494</t>
  </si>
  <si>
    <t>AGTTCTCACTGTGAAGAGCG</t>
  </si>
  <si>
    <t>sgrna3495</t>
  </si>
  <si>
    <t>AGGTTATATAAGGATAAATG</t>
  </si>
  <si>
    <t>sgrna3496</t>
  </si>
  <si>
    <t>TATTATCTGTTCAAACTAGA</t>
  </si>
  <si>
    <t>sgrna3497</t>
  </si>
  <si>
    <t>AACGTGCTAAAGGTTATATA</t>
  </si>
  <si>
    <t>sgrna3498</t>
  </si>
  <si>
    <t>CATTGGAAAGAATTTCTTAG</t>
  </si>
  <si>
    <t>sgrna3499</t>
  </si>
  <si>
    <t>TAAATGCTTTAACGTGCTAA</t>
  </si>
  <si>
    <t>sgrna3500</t>
  </si>
  <si>
    <t>GAAATAAGAATATATAACAA</t>
  </si>
  <si>
    <t>sgrna3501</t>
  </si>
  <si>
    <t>TGCTCAGTAAGACTCCATAG</t>
  </si>
  <si>
    <t>p014@MIR31HG::chr9:21563884-21564534</t>
  </si>
  <si>
    <t>sgrna3502</t>
  </si>
  <si>
    <t>AAGCCTAAACCCACACAATG</t>
  </si>
  <si>
    <t>sgrna3503</t>
  </si>
  <si>
    <t>TGATATGGATATATCTACAC</t>
  </si>
  <si>
    <t>sgrna3504</t>
  </si>
  <si>
    <t>ATAGAATTGGAACTACTACT</t>
  </si>
  <si>
    <t>sgrna3505</t>
  </si>
  <si>
    <t>GAGGTCTCTATGAGGAAGAG</t>
  </si>
  <si>
    <t>sgrna3506</t>
  </si>
  <si>
    <t>GGATGATTCAAAGATGAACA</t>
  </si>
  <si>
    <t>sgrna3507</t>
  </si>
  <si>
    <t>GGGTTTAGGCTTTAGCTGAG</t>
  </si>
  <si>
    <t>sgrna3508</t>
  </si>
  <si>
    <t>TGGTGAGATGGAGTATGGAA</t>
  </si>
  <si>
    <t>sgrna3509</t>
  </si>
  <si>
    <t>GGATTTCAGAGGTCTCTATG</t>
  </si>
  <si>
    <t>sgrna3510</t>
  </si>
  <si>
    <t>TAGAATTGGAACTACTACTA</t>
  </si>
  <si>
    <t>sgrna3511</t>
  </si>
  <si>
    <t>TGGTCCCAAAGTCCTTGCTA</t>
  </si>
  <si>
    <t>p007@MIR31HG::chr9:21578664-21579314</t>
  </si>
  <si>
    <t>sgrna3512</t>
  </si>
  <si>
    <t>ATGTAATTGGAGGTATGAGT</t>
  </si>
  <si>
    <t>sgrna3513</t>
  </si>
  <si>
    <t>AGTATGCATCCCAATCTACT</t>
  </si>
  <si>
    <t>sgrna3514</t>
  </si>
  <si>
    <t>AAGTTAACATTATTTGGCAG</t>
  </si>
  <si>
    <t>sgrna3515</t>
  </si>
  <si>
    <t>TCCTGAACCATCTGTAAAGT</t>
  </si>
  <si>
    <t>sgrna3516</t>
  </si>
  <si>
    <t>GGGCTTATAAATGTAATTGG</t>
  </si>
  <si>
    <t>sgrna3517</t>
  </si>
  <si>
    <t>TTGTTAAATGGAGTCTGGAG</t>
  </si>
  <si>
    <t>sgrna3518</t>
  </si>
  <si>
    <t>GTCCTGAACCATCTGTAAAG</t>
  </si>
  <si>
    <t>sgrna3519</t>
  </si>
  <si>
    <t>GTAATTGGAGGTATGAGTTG</t>
  </si>
  <si>
    <t>sgrna3520</t>
  </si>
  <si>
    <t>TCCCACTTTACAGATGGTTC</t>
  </si>
  <si>
    <t>sgrna3521</t>
  </si>
  <si>
    <t>TTCTGAGCATAGGCAACGTA</t>
  </si>
  <si>
    <t>p005@MIR31HG::chr9:21580759-21581409</t>
  </si>
  <si>
    <t>sgrna3522</t>
  </si>
  <si>
    <t>GAGTGACAGAAATCTTGTCC</t>
  </si>
  <si>
    <t>sgrna3523</t>
  </si>
  <si>
    <t>AAGAATCTCATGAACGGGCC</t>
  </si>
  <si>
    <t>sgrna3524</t>
  </si>
  <si>
    <t>GAGAGAAAATTAATTTACTG</t>
  </si>
  <si>
    <t>sgrna3525</t>
  </si>
  <si>
    <t>TGCACAAAGAATCTCATGAA</t>
  </si>
  <si>
    <t>sgrna3526</t>
  </si>
  <si>
    <t>AAAGAATCTCATGAACGGGC</t>
  </si>
  <si>
    <t>sgrna3527</t>
  </si>
  <si>
    <t>AGACTTGTAAACTGGAAAGG</t>
  </si>
  <si>
    <t>sgrna3528</t>
  </si>
  <si>
    <t>GCACAAAGAATCTCATGAAC</t>
  </si>
  <si>
    <t>sgrna3529</t>
  </si>
  <si>
    <t>GAAAGACTTGTAAACTGGAA</t>
  </si>
  <si>
    <t>sgrna3530</t>
  </si>
  <si>
    <t>GCCTATGCTCAGAAGAAGCC</t>
  </si>
  <si>
    <t>sgrna3531</t>
  </si>
  <si>
    <t>CTATAGACACTGAGTGACAT</t>
  </si>
  <si>
    <t>p004@MIR31HG::chr9:21586993-21587643</t>
  </si>
  <si>
    <t>sgrna3532</t>
  </si>
  <si>
    <t>ACTAAAAGACTACCTCTGCA</t>
  </si>
  <si>
    <t>sgrna3533</t>
  </si>
  <si>
    <t>ATAACTTATTTACCCTGCAG</t>
  </si>
  <si>
    <t>sgrna3534</t>
  </si>
  <si>
    <t>AAGATTACTTGTTTAGTGTG</t>
  </si>
  <si>
    <t>sgrna3535</t>
  </si>
  <si>
    <t>CTCAGAGAGTCTAACTAACT</t>
  </si>
  <si>
    <t>sgrna3536</t>
  </si>
  <si>
    <t>CAATGTCACTCAGTGTCTAT</t>
  </si>
  <si>
    <t>sgrna3537</t>
  </si>
  <si>
    <t>AATTTGCAAAGTCAAGCACA</t>
  </si>
  <si>
    <t>sgrna3538</t>
  </si>
  <si>
    <t>CTAGTGTAATTAAAAAGGAT</t>
  </si>
  <si>
    <t>sgrna3539</t>
  </si>
  <si>
    <t>AAAGTAAGATATCTATGATT</t>
  </si>
  <si>
    <t>sgrna3540</t>
  </si>
  <si>
    <t>CTCAATAAACTACAAAACTT</t>
  </si>
  <si>
    <t>sgrna3541</t>
  </si>
  <si>
    <t>TTATCAAATCAGGATCACCG</t>
  </si>
  <si>
    <t>p002@MIR31HG::chr9:21591275-21591925</t>
  </si>
  <si>
    <t>sgrna3542</t>
  </si>
  <si>
    <t>GATTGCTGTTGGAAACTCAG</t>
  </si>
  <si>
    <t>sgrna3543</t>
  </si>
  <si>
    <t>CAGACTGATCAAAAGCTCAG</t>
  </si>
  <si>
    <t>sgrna3544</t>
  </si>
  <si>
    <t>CATCTTGCACTTGCACAACA</t>
  </si>
  <si>
    <t>sgrna3545</t>
  </si>
  <si>
    <t>CAAAAGCCGTGAATGCAAGG</t>
  </si>
  <si>
    <t>sgrna3546</t>
  </si>
  <si>
    <t>CAGCAAAAGCCGTGAATGCA</t>
  </si>
  <si>
    <t>sgrna3547</t>
  </si>
  <si>
    <t>AAGTGCAAGATGATTGCTGT</t>
  </si>
  <si>
    <t>sgrna3548</t>
  </si>
  <si>
    <t>GTGACTTCCATGCTCACTAC</t>
  </si>
  <si>
    <t>sgrna3549</t>
  </si>
  <si>
    <t>TCAGGTGTCAGAAACAGAAG</t>
  </si>
  <si>
    <t>sgrna3550</t>
  </si>
  <si>
    <t>GAAGTTAAATCAGGAAAGTC</t>
  </si>
  <si>
    <t>sgrna3551</t>
  </si>
  <si>
    <t>AAAAATTCAAGAGGGCTGGG</t>
  </si>
  <si>
    <t>p001@MIR31HG::chr9:21591495-21592145</t>
  </si>
  <si>
    <t>sgrna3552</t>
  </si>
  <si>
    <t>TCATATAGGAGAGAATGTCT</t>
  </si>
  <si>
    <t>sgrna3553</t>
  </si>
  <si>
    <t>TGAGAGGTAGTCTTCCTGCA</t>
  </si>
  <si>
    <t>sgrna3554</t>
  </si>
  <si>
    <t>GGGTTACCACAAAAGATGAT</t>
  </si>
  <si>
    <t>sgrna3555</t>
  </si>
  <si>
    <t>AGGATGTGACTAAGCCTGAA</t>
  </si>
  <si>
    <t>sgrna3556</t>
  </si>
  <si>
    <t>AGAAATAGCTGAGAGTTGAG</t>
  </si>
  <si>
    <t>sgrna3557</t>
  </si>
  <si>
    <t>GAGAGGTAGTCTTCCTGCAA</t>
  </si>
  <si>
    <t>sgrna3558</t>
  </si>
  <si>
    <t>GCTGACTCACTCCTACCTCA</t>
  </si>
  <si>
    <t>sgrna3559</t>
  </si>
  <si>
    <t>AGAGGTAGTCTTCCTGCAAG</t>
  </si>
  <si>
    <t>sgrna3560</t>
  </si>
  <si>
    <t>AGACTGATCAAAAGCTCAGA</t>
  </si>
  <si>
    <t>sgrna3561</t>
  </si>
  <si>
    <t>GGGTTCAAGCAGGATCCATG</t>
  </si>
  <si>
    <t>p014@MIR4435-1HG::chr2:111222659-111223309</t>
  </si>
  <si>
    <t>sgrna3562</t>
  </si>
  <si>
    <t>AAAGATTTCAGGCAAGCCAG</t>
  </si>
  <si>
    <t>sgrna3563</t>
  </si>
  <si>
    <t>CAGAACGCATAGGAAAGATG</t>
  </si>
  <si>
    <t>sgrna3564</t>
  </si>
  <si>
    <t>GCATTTAGGACAGATCCCCT</t>
  </si>
  <si>
    <t>sgrna3565</t>
  </si>
  <si>
    <t>ACCACCACCAAATCCAAGCT</t>
  </si>
  <si>
    <t>sgrna3566</t>
  </si>
  <si>
    <t>CACTCATCACTTCTTCGCTG</t>
  </si>
  <si>
    <t>sgrna3567</t>
  </si>
  <si>
    <t>ATGCCCAACATGGCTGCCAA</t>
  </si>
  <si>
    <t>sgrna3568</t>
  </si>
  <si>
    <t>GAAAGATTTCAGGCAAGCCA</t>
  </si>
  <si>
    <t>sgrna3569</t>
  </si>
  <si>
    <t>CCACCACCAAATCCAAGCTG</t>
  </si>
  <si>
    <t>sgrna3570</t>
  </si>
  <si>
    <t>CAGTTTCCTGGTTCAAGCAG</t>
  </si>
  <si>
    <t>sgrna3571</t>
  </si>
  <si>
    <t>AAGGCCCAGTCCCTACACTG</t>
  </si>
  <si>
    <t>p013@MIR4435-1HG::chr2:111237915-111238565</t>
  </si>
  <si>
    <t>sgrna3572</t>
  </si>
  <si>
    <t>AAGTACCAAACAGGCTCTGT</t>
  </si>
  <si>
    <t>sgrna3573</t>
  </si>
  <si>
    <t>AGATGCCATACAGGTTGCAG</t>
  </si>
  <si>
    <t>sgrna3574</t>
  </si>
  <si>
    <t>CCTGTATGGCATCTGCCACA</t>
  </si>
  <si>
    <t>sgrna3575</t>
  </si>
  <si>
    <t>GCATCTGCCACAGGGACCAT</t>
  </si>
  <si>
    <t>sgrna3576</t>
  </si>
  <si>
    <t>TGTGACTGACTCATGTTCAG</t>
  </si>
  <si>
    <t>sgrna3577</t>
  </si>
  <si>
    <t>GATGTTGAAGAAATCACTTG</t>
  </si>
  <si>
    <t>sgrna3578</t>
  </si>
  <si>
    <t>AGAGAAAAGACCCAAAATGC</t>
  </si>
  <si>
    <t>sgrna3579</t>
  </si>
  <si>
    <t>CTGATATTCTAGTTGGAAAG</t>
  </si>
  <si>
    <t>sgrna3580</t>
  </si>
  <si>
    <t>AGGCCCAGTCCCTACACTGG</t>
  </si>
  <si>
    <t>sgrna3581</t>
  </si>
  <si>
    <t>TTGGTACTCTTACTTCTAGG</t>
  </si>
  <si>
    <t>p012@MIR4435-1HG::chr2:111240562-111241212</t>
  </si>
  <si>
    <t>sgrna3582</t>
  </si>
  <si>
    <t>AGAGTCCATGAACTTGAAAA</t>
  </si>
  <si>
    <t>sgrna3583</t>
  </si>
  <si>
    <t>TGTTGTCTCTATTCTGCTAG</t>
  </si>
  <si>
    <t>sgrna3584</t>
  </si>
  <si>
    <t>ATGGCAGATGACCCAAATGT</t>
  </si>
  <si>
    <t>sgrna3585</t>
  </si>
  <si>
    <t>AGCAGAATAGAGACAACATA</t>
  </si>
  <si>
    <t>sgrna3586</t>
  </si>
  <si>
    <t>AATTGAACAGTCTCAAGGAC</t>
  </si>
  <si>
    <t>sgrna3587</t>
  </si>
  <si>
    <t>AATATTAAAATGTCTAACAT</t>
  </si>
  <si>
    <t>sgrna3588</t>
  </si>
  <si>
    <t>GAAAAAATTGAACAGTCTCA</t>
  </si>
  <si>
    <t>sgrna3589</t>
  </si>
  <si>
    <t>TGGTACTCTTACTTCTAGGA</t>
  </si>
  <si>
    <t>sgrna3590</t>
  </si>
  <si>
    <t>CAACACTTACAAAAAGAGAA</t>
  </si>
  <si>
    <t>sgrna3591</t>
  </si>
  <si>
    <t>ACTCACGCCCAAAGTTACGG</t>
  </si>
  <si>
    <t>p010@MIR4435-1HG::chr2:111469781-111470431</t>
  </si>
  <si>
    <t>sgrna3592</t>
  </si>
  <si>
    <t>CACAGAGTAAGGCACAGACG</t>
  </si>
  <si>
    <t>sgrna3593</t>
  </si>
  <si>
    <t>AAGCCATCAAAAGAAGGCCG</t>
  </si>
  <si>
    <t>sgrna3594</t>
  </si>
  <si>
    <t>TCAAGCCATCAAAAGAAGGC</t>
  </si>
  <si>
    <t>sgrna3595</t>
  </si>
  <si>
    <t>ACATGAATAGAACATGTGGG</t>
  </si>
  <si>
    <t>sgrna3596</t>
  </si>
  <si>
    <t>AAAAGAACCAGTAGTCTCAG</t>
  </si>
  <si>
    <t>sgrna3597</t>
  </si>
  <si>
    <t>GTGGGACACAACACAGAGTA</t>
  </si>
  <si>
    <t>sgrna3598</t>
  </si>
  <si>
    <t>GTAACTTTGGGCGTGAGTCT</t>
  </si>
  <si>
    <t>sgrna3599</t>
  </si>
  <si>
    <t>AACCATAATGCCTGTCTCAG</t>
  </si>
  <si>
    <t>sgrna3600</t>
  </si>
  <si>
    <t>GACATCACAGAAGAGTCAAG</t>
  </si>
  <si>
    <t>sgrna3601</t>
  </si>
  <si>
    <t>GAGGTCATGCTGGAGTCGGG</t>
  </si>
  <si>
    <t>p008@MIR4435-1HG::chr2:111479812-111480462</t>
  </si>
  <si>
    <t>sgrna3602</t>
  </si>
  <si>
    <t>TGTCTCCCAAAATTCACATG</t>
  </si>
  <si>
    <t>sgrna3603</t>
  </si>
  <si>
    <t>AGGTCACGTCTGAGCTGCCA</t>
  </si>
  <si>
    <t>sgrna3604</t>
  </si>
  <si>
    <t>CGATGTAATTAGTTCAAATG</t>
  </si>
  <si>
    <t>sgrna3605</t>
  </si>
  <si>
    <t>CTCATTTGAACTAATTACAT</t>
  </si>
  <si>
    <t>sgrna3606</t>
  </si>
  <si>
    <t>AATGAGGTCATGCTGGAGTC</t>
  </si>
  <si>
    <t>sgrna3607</t>
  </si>
  <si>
    <t>CACCAGTGATATGGGATCAG</t>
  </si>
  <si>
    <t>sgrna3608</t>
  </si>
  <si>
    <t>AAGGTCACGTCTGAGCTGCC</t>
  </si>
  <si>
    <t>sgrna3609</t>
  </si>
  <si>
    <t>TGAACTAATTACATCGGCAA</t>
  </si>
  <si>
    <t>sgrna3610</t>
  </si>
  <si>
    <t>CATGTGGACGTCCTTGCCCC</t>
  </si>
  <si>
    <t>sgrna3611</t>
  </si>
  <si>
    <t>CCTGTAGTGTGACTGTCAGG</t>
  </si>
  <si>
    <t>p007@MIR4435-1HG::chr2:111494537-111495187</t>
  </si>
  <si>
    <t>sgrna3612</t>
  </si>
  <si>
    <t>ACACTACAGGACAGTAACCA</t>
  </si>
  <si>
    <t>sgrna3613</t>
  </si>
  <si>
    <t>CACTACAGGACAGTAACCAT</t>
  </si>
  <si>
    <t>sgrna3614</t>
  </si>
  <si>
    <t>ACTACAGGACAGTAACCATG</t>
  </si>
  <si>
    <t>sgrna3615</t>
  </si>
  <si>
    <t>ATGACAGAAACATACTCACC</t>
  </si>
  <si>
    <t>sgrna3616</t>
  </si>
  <si>
    <t>CCTCCTGACAGTCACACTAC</t>
  </si>
  <si>
    <t>sgrna3617</t>
  </si>
  <si>
    <t>ACTCACCAGGGAGAGGCTGG</t>
  </si>
  <si>
    <t>sgrna3618</t>
  </si>
  <si>
    <t>CAGGACAGTAACCATGGGGC</t>
  </si>
  <si>
    <t>sgrna3619</t>
  </si>
  <si>
    <t>TTGGAAGAGACTGCAGTGCT</t>
  </si>
  <si>
    <t>sgrna3620</t>
  </si>
  <si>
    <t>TGAAGATCTGAAGACAGGCA</t>
  </si>
  <si>
    <t>sgrna3621</t>
  </si>
  <si>
    <t>CTCTCCCCTGAAACTATGCG</t>
  </si>
  <si>
    <t>p002@MIR4435-1HG::chr2:111658986-111659636</t>
  </si>
  <si>
    <t>sgrna3622</t>
  </si>
  <si>
    <t>TCCTACCTGAGTTTGCACAA</t>
  </si>
  <si>
    <t>sgrna3623</t>
  </si>
  <si>
    <t>ATTTGGACAACAACCCTGAG</t>
  </si>
  <si>
    <t>sgrna3624</t>
  </si>
  <si>
    <t>TTCTGAATAACAAAGCACAG</t>
  </si>
  <si>
    <t>sgrna3625</t>
  </si>
  <si>
    <t>AAAGCACAGTGGAATCACTC</t>
  </si>
  <si>
    <t>sgrna3626</t>
  </si>
  <si>
    <t>TACGCACAAACACCACGCTG</t>
  </si>
  <si>
    <t>sgrna3627</t>
  </si>
  <si>
    <t>TGGCCCTCGCATAGTTTCAG</t>
  </si>
  <si>
    <t>sgrna3628</t>
  </si>
  <si>
    <t>GAAGCATATCAGGTTCTGAG</t>
  </si>
  <si>
    <t>sgrna3629</t>
  </si>
  <si>
    <t>AATCACTCAGGAAATGCGAA</t>
  </si>
  <si>
    <t>sgrna3630</t>
  </si>
  <si>
    <t>TCAGGTAGGAGTTGTATAAG</t>
  </si>
  <si>
    <t>sgrna3631</t>
  </si>
  <si>
    <t>GGTATCCTCAACCAGGAACG</t>
  </si>
  <si>
    <t>p011@MIR4435-1HG::chr2:111441172-111441822</t>
  </si>
  <si>
    <t>sgrna3632</t>
  </si>
  <si>
    <t>CCTCAACCAGGAACGTGGTT</t>
  </si>
  <si>
    <t>sgrna3633</t>
  </si>
  <si>
    <t>AAACTACCGAACCACGTTCC</t>
  </si>
  <si>
    <t>sgrna3634</t>
  </si>
  <si>
    <t>CCGAACCACGTTCCTGGTTG</t>
  </si>
  <si>
    <t>sgrna3635</t>
  </si>
  <si>
    <t>TGTGCTTCCTAAAATCAAGA</t>
  </si>
  <si>
    <t>sgrna3636</t>
  </si>
  <si>
    <t>AAAAATACCGCCGTGAACAC</t>
  </si>
  <si>
    <t>sgrna3637</t>
  </si>
  <si>
    <t>AATAACGGGCTAGAAAGATG</t>
  </si>
  <si>
    <t>sgrna3638</t>
  </si>
  <si>
    <t>GTGAAGTGGTGGGTGACACG</t>
  </si>
  <si>
    <t>sgrna3639</t>
  </si>
  <si>
    <t>TTTAGGAAGCACACACCTAT</t>
  </si>
  <si>
    <t>sgrna3640</t>
  </si>
  <si>
    <t>TTCTGTCTTGCCTAATTCGT</t>
  </si>
  <si>
    <t>sgrna3641</t>
  </si>
  <si>
    <t>CAGGGGGACCCATTCAAAGG</t>
  </si>
  <si>
    <t>p015@MIR4435-1HG::chr2:111214632-111215282</t>
  </si>
  <si>
    <t>sgrna3642</t>
  </si>
  <si>
    <t>ATGAGAGTTAAACAGTCCAG</t>
  </si>
  <si>
    <t>sgrna3643</t>
  </si>
  <si>
    <t>TATGAGAGTTAAACAGTCCA</t>
  </si>
  <si>
    <t>sgrna3644</t>
  </si>
  <si>
    <t>GGTTTGCAATCCAGTACGTA</t>
  </si>
  <si>
    <t>sgrna3645</t>
  </si>
  <si>
    <t>CCTTTGTGGGAACCAGTATG</t>
  </si>
  <si>
    <t>sgrna3646</t>
  </si>
  <si>
    <t>GAAACCAGAACTCACAAAAG</t>
  </si>
  <si>
    <t>sgrna3647</t>
  </si>
  <si>
    <t>CCAGAACTCACAAAAGTGGG</t>
  </si>
  <si>
    <t>sgrna3648</t>
  </si>
  <si>
    <t>AGGGGGACCCATTCAAAGGA</t>
  </si>
  <si>
    <t>sgrna3649</t>
  </si>
  <si>
    <t>AGTAAACCTCACTTCTCTGA</t>
  </si>
  <si>
    <t>sgrna3650</t>
  </si>
  <si>
    <t>AAACCAGAACTCACAAAAGT</t>
  </si>
  <si>
    <t>sgrna3651</t>
  </si>
  <si>
    <t>TCCTAAGGTTAAGTGTCCAG</t>
  </si>
  <si>
    <t>p008@LINC00174::chr7:66359234-66359884</t>
  </si>
  <si>
    <t>sgrna3652</t>
  </si>
  <si>
    <t>AGGACCCATTTCTTCACACG</t>
  </si>
  <si>
    <t>sgrna3653</t>
  </si>
  <si>
    <t>GCTACAGGCCTAGACAAGCC</t>
  </si>
  <si>
    <t>sgrna3654</t>
  </si>
  <si>
    <t>AAGGTTCTTAAAGTGTCCAG</t>
  </si>
  <si>
    <t>sgrna3655</t>
  </si>
  <si>
    <t>CATCTGAAAGCACCAGAGTG</t>
  </si>
  <si>
    <t>sgrna3656</t>
  </si>
  <si>
    <t>CTGCTATTGTTGCTACTGTG</t>
  </si>
  <si>
    <t>sgrna3657</t>
  </si>
  <si>
    <t>GATGCATGCAAGTAGCTGCT</t>
  </si>
  <si>
    <t>sgrna3658</t>
  </si>
  <si>
    <t>CAGGGGCACCAGATGTCCAG</t>
  </si>
  <si>
    <t>sgrna3659</t>
  </si>
  <si>
    <t>GTCCTAAGGTTAAGTGTCCA</t>
  </si>
  <si>
    <t>sgrna3660</t>
  </si>
  <si>
    <t>CAAGCAGATGGCCAAAACCA</t>
  </si>
  <si>
    <t>sgrna3661</t>
  </si>
  <si>
    <t>TACCAATAATATCACCCCTG</t>
  </si>
  <si>
    <t>p005@LINC00174::chr7:66399992-66400642</t>
  </si>
  <si>
    <t>sgrna3662</t>
  </si>
  <si>
    <t>TAACATTATCATGAGAACCC</t>
  </si>
  <si>
    <t>sgrna3663</t>
  </si>
  <si>
    <t>CACAGTGAATTCAACTGTCA</t>
  </si>
  <si>
    <t>sgrna3664</t>
  </si>
  <si>
    <t>TTGAATTCACTGTGTCACCA</t>
  </si>
  <si>
    <t>sgrna3665</t>
  </si>
  <si>
    <t>CCTAATAGGAAGACAATTGG</t>
  </si>
  <si>
    <t>sgrna3666</t>
  </si>
  <si>
    <t>CTCAAAACTTTAGAAGTCCA</t>
  </si>
  <si>
    <t>sgrna3667</t>
  </si>
  <si>
    <t>AGTGTAAAAGAGAATAGGGC</t>
  </si>
  <si>
    <t>sgrna3668</t>
  </si>
  <si>
    <t>GGGTTCTCATGATAATGTTA</t>
  </si>
  <si>
    <t>sgrna3669</t>
  </si>
  <si>
    <t>TCCTTCTGCCTCAGACTCTG</t>
  </si>
  <si>
    <t>sgrna3670</t>
  </si>
  <si>
    <t>GTTGAATTCACTGTGTCACC</t>
  </si>
  <si>
    <t>sgrna3671</t>
  </si>
  <si>
    <t>AGAGATCAGGTGGTAATGTG</t>
  </si>
  <si>
    <t>p004@LINC00174::chr7:66400884-66401534</t>
  </si>
  <si>
    <t>sgrna3672</t>
  </si>
  <si>
    <t>TTGTGATGAAATGCCAGTGG</t>
  </si>
  <si>
    <t>sgrna3673</t>
  </si>
  <si>
    <t>AACAGGAGGTGAGTAAGGGT</t>
  </si>
  <si>
    <t>sgrna3674</t>
  </si>
  <si>
    <t>TGATTGTGATGAAATGCCAG</t>
  </si>
  <si>
    <t>sgrna3675</t>
  </si>
  <si>
    <t>GCCTGTGACCCAGGGATCAG</t>
  </si>
  <si>
    <t>sgrna3676</t>
  </si>
  <si>
    <t>ACACAACAGGAGGTGAGTAA</t>
  </si>
  <si>
    <t>sgrna3677</t>
  </si>
  <si>
    <t>GACAGAAGGCAGAGATCAGG</t>
  </si>
  <si>
    <t>sgrna3678</t>
  </si>
  <si>
    <t>GGAGATAGACCCAGACAACT</t>
  </si>
  <si>
    <t>sgrna3679</t>
  </si>
  <si>
    <t>ACCCAGACAACTGGGATTTG</t>
  </si>
  <si>
    <t>sgrna3680</t>
  </si>
  <si>
    <t>GGATGGGTTTGGTTATCCAA</t>
  </si>
  <si>
    <t>sgrna3681</t>
  </si>
  <si>
    <t>GTCACATGGCAAGACGCAAG</t>
  </si>
  <si>
    <t>p003@LINC00174::chr7:66492499-66493149</t>
  </si>
  <si>
    <t>sgrna3682</t>
  </si>
  <si>
    <t>TGGAGGGGATCAGAGTCACA</t>
  </si>
  <si>
    <t>sgrna3683</t>
  </si>
  <si>
    <t>TTTCACCCATGTCTACTGAT</t>
  </si>
  <si>
    <t>sgrna3684</t>
  </si>
  <si>
    <t>TTTCTCACCCTCAGGTCCAA</t>
  </si>
  <si>
    <t>sgrna3685</t>
  </si>
  <si>
    <t>GAGTCACATGGCAAGACGCA</t>
  </si>
  <si>
    <t>sgrna3686</t>
  </si>
  <si>
    <t>AGTCACATGGCAAGACGCAA</t>
  </si>
  <si>
    <t>sgrna3687</t>
  </si>
  <si>
    <t>AATTGAACCCCTTGGACCTG</t>
  </si>
  <si>
    <t>sgrna3688</t>
  </si>
  <si>
    <t>TTCTCACCCTCAGGTCCAAG</t>
  </si>
  <si>
    <t>sgrna3689</t>
  </si>
  <si>
    <t>ATTGAACCCCTTGGACCTGA</t>
  </si>
  <si>
    <t>sgrna3690</t>
  </si>
  <si>
    <t>GCATTCCGATCAGTAGACAT</t>
  </si>
  <si>
    <t>sgrna3691</t>
  </si>
  <si>
    <t>ACTCATCTATACTACCGCAG</t>
  </si>
  <si>
    <t>p006@LINC00174::chr7:66391065-66391715</t>
  </si>
  <si>
    <t>sgrna3692</t>
  </si>
  <si>
    <t>GGTGCTACACTTGACCGCTG</t>
  </si>
  <si>
    <t>sgrna3693</t>
  </si>
  <si>
    <t>TGGTAGCTTGAGTTATTGTG</t>
  </si>
  <si>
    <t>sgrna3694</t>
  </si>
  <si>
    <t>TTGTGATGAAATGCCAGCCA</t>
  </si>
  <si>
    <t>sgrna3695</t>
  </si>
  <si>
    <t>CATATGCCATTCAAGCTAAG</t>
  </si>
  <si>
    <t>sgrna3696</t>
  </si>
  <si>
    <t>TTTCGAATGCACTGGAGTAG</t>
  </si>
  <si>
    <t>sgrna3697</t>
  </si>
  <si>
    <t>GTTGTGAAGTGTGCGTGTAA</t>
  </si>
  <si>
    <t>sgrna3698</t>
  </si>
  <si>
    <t>GCCACTGATCTGACAAGACA</t>
  </si>
  <si>
    <t>sgrna3699</t>
  </si>
  <si>
    <t>AGTAGGGGTCTCCATCCGCA</t>
  </si>
  <si>
    <t>sgrna3700</t>
  </si>
  <si>
    <t>TACACGCACACTTCACAACA</t>
  </si>
  <si>
    <t>sgrna3701</t>
  </si>
  <si>
    <t>GACACCAATAAGCTACAAGG</t>
  </si>
  <si>
    <t>p001@LINC00174::chr7:66493188-66493838</t>
  </si>
  <si>
    <t>sgrna3702</t>
  </si>
  <si>
    <t>CGGGCCTGTGAGATATCACA</t>
  </si>
  <si>
    <t>sgrna3703</t>
  </si>
  <si>
    <t>GGTTACCAGGCTCCACTCCG</t>
  </si>
  <si>
    <t>sgrna3704</t>
  </si>
  <si>
    <t>GCAGGATGGAGTGCTGTGAT</t>
  </si>
  <si>
    <t>sgrna3705</t>
  </si>
  <si>
    <t>GGGCCTGTGAGATATCACAG</t>
  </si>
  <si>
    <t>sgrna3706</t>
  </si>
  <si>
    <t>AATCGGAACTCGAGGCGCAG</t>
  </si>
  <si>
    <t>sgrna3707</t>
  </si>
  <si>
    <t>GATTGGTTCTACAGAAGGGG</t>
  </si>
  <si>
    <t>sgrna3708</t>
  </si>
  <si>
    <t>CTGAACGGATCCTTCCGCCT</t>
  </si>
  <si>
    <t>sgrna3709</t>
  </si>
  <si>
    <t>ACTATGTCCAGGCTCGGCCG</t>
  </si>
  <si>
    <t>sgrna3710</t>
  </si>
  <si>
    <t>GCGCCCCTGTGATATCTCAC</t>
  </si>
  <si>
    <t>sgrna3711</t>
  </si>
  <si>
    <t>ATGACTAACTTTGCTGGACA</t>
  </si>
  <si>
    <t>p007@AC012363.4::chr2:120165515-120166165</t>
  </si>
  <si>
    <t>sgrna3712</t>
  </si>
  <si>
    <t>GATATGACGAGAATTGCTGT</t>
  </si>
  <si>
    <t>sgrna3713</t>
  </si>
  <si>
    <t>TATGACGAGAATTGCTGTAG</t>
  </si>
  <si>
    <t>sgrna3714</t>
  </si>
  <si>
    <t>GTAAATCGAAAATATTTGGA</t>
  </si>
  <si>
    <t>sgrna3715</t>
  </si>
  <si>
    <t>ACTAACTTTGCTGGACACGG</t>
  </si>
  <si>
    <t>sgrna3716</t>
  </si>
  <si>
    <t>AGGGAAGGAACTGTTTCAGT</t>
  </si>
  <si>
    <t>sgrna3717</t>
  </si>
  <si>
    <t>GTATATCAGAATCCCTTGGA</t>
  </si>
  <si>
    <t>sgrna3718</t>
  </si>
  <si>
    <t>GGGGCTAGATGCCATCCTGA</t>
  </si>
  <si>
    <t>sgrna3719</t>
  </si>
  <si>
    <t>GCACAACTCATGGATATGGA</t>
  </si>
  <si>
    <t>sgrna3720</t>
  </si>
  <si>
    <t>CTATCTCTCTCATCCCTGGA</t>
  </si>
  <si>
    <t>sgrna3721</t>
  </si>
  <si>
    <t>TAAGTTACATGATACGTGTG</t>
  </si>
  <si>
    <t>p004@AC012363.4::chr2:120175469-120176119</t>
  </si>
  <si>
    <t>sgrna3722</t>
  </si>
  <si>
    <t>GCTGTGTATAGCTTCATACA</t>
  </si>
  <si>
    <t>sgrna3723</t>
  </si>
  <si>
    <t>TGTCCAAATAGGAAACAATG</t>
  </si>
  <si>
    <t>sgrna3724</t>
  </si>
  <si>
    <t>TGTATAGCTTCATACATGGT</t>
  </si>
  <si>
    <t>sgrna3725</t>
  </si>
  <si>
    <t>GTATCATGTAACTTATCAGT</t>
  </si>
  <si>
    <t>sgrna3726</t>
  </si>
  <si>
    <t>TGCCTGAGGTAAATGCCCCA</t>
  </si>
  <si>
    <t>sgrna3727</t>
  </si>
  <si>
    <t>TTACTGTTGAAGAGACCCTG</t>
  </si>
  <si>
    <t>sgrna3728</t>
  </si>
  <si>
    <t>ATTTCTTTGTACAGGCCCAA</t>
  </si>
  <si>
    <t>sgrna3729</t>
  </si>
  <si>
    <t>GAAAGAACCTGCATTGCACT</t>
  </si>
  <si>
    <t>sgrna3730</t>
  </si>
  <si>
    <t>ATGTAACTTATCAGTGGGGT</t>
  </si>
  <si>
    <t>sgrna3731</t>
  </si>
  <si>
    <t>GTTTGTGCACCTTAACTGCG</t>
  </si>
  <si>
    <t>p002@AC012363.4::chr2:120231010-120231660</t>
  </si>
  <si>
    <t>sgrna3732</t>
  </si>
  <si>
    <t>CAAGGAGACCACTATCAAGA</t>
  </si>
  <si>
    <t>sgrna3733</t>
  </si>
  <si>
    <t>GGCCAAAGAAGGGACCACCT</t>
  </si>
  <si>
    <t>sgrna3734</t>
  </si>
  <si>
    <t>ACACATAAAGCAACACCCTG</t>
  </si>
  <si>
    <t>sgrna3735</t>
  </si>
  <si>
    <t>GCCCATGCTTAACTACACCA</t>
  </si>
  <si>
    <t>sgrna3736</t>
  </si>
  <si>
    <t>TGAGTGATGAGTGAACTGCT</t>
  </si>
  <si>
    <t>sgrna3737</t>
  </si>
  <si>
    <t>TCTTGATAGTGGTCTCCTTG</t>
  </si>
  <si>
    <t>sgrna3738</t>
  </si>
  <si>
    <t>AGATAGACCTAAAAGAGTCT</t>
  </si>
  <si>
    <t>sgrna3739</t>
  </si>
  <si>
    <t>AAGCTATAGGGCAGCGATCA</t>
  </si>
  <si>
    <t>sgrna3740</t>
  </si>
  <si>
    <t>CCAAGGAGACCACTATCAAG</t>
  </si>
  <si>
    <t>sgrna3741</t>
  </si>
  <si>
    <t>ACTGCTCAGCACATTTGATG</t>
  </si>
  <si>
    <t>p001@AC012363.4::chr2:120231931-120232581</t>
  </si>
  <si>
    <t>sgrna3742</t>
  </si>
  <si>
    <t>AAACTGAAAATATGCCTCCG</t>
  </si>
  <si>
    <t>sgrna3743</t>
  </si>
  <si>
    <t>CCACTTTCATCAGAGACAGG</t>
  </si>
  <si>
    <t>sgrna3744</t>
  </si>
  <si>
    <t>CGGCTAACTTCCAAGAACTG</t>
  </si>
  <si>
    <t>sgrna3745</t>
  </si>
  <si>
    <t>ATCAAATGTGCTGAGCAGTG</t>
  </si>
  <si>
    <t>sgrna3746</t>
  </si>
  <si>
    <t>ACAAGCCAACCCTTCTCATG</t>
  </si>
  <si>
    <t>sgrna3747</t>
  </si>
  <si>
    <t>TCTTGGTCCTCACTCATGGG</t>
  </si>
  <si>
    <t>sgrna3748</t>
  </si>
  <si>
    <t>TGCTCTGGAGGTTGTCTGCG</t>
  </si>
  <si>
    <t>sgrna3749</t>
  </si>
  <si>
    <t>CTGAATCACCAAGATTCTCG</t>
  </si>
  <si>
    <t>sgrna3750</t>
  </si>
  <si>
    <t>ACGGCTAACTTCCAAGAACT</t>
  </si>
  <si>
    <t>sgrna3751</t>
  </si>
  <si>
    <t>CTTACCGGAACAATCCACCG</t>
  </si>
  <si>
    <t>p006@AC012363.4::chr2:120167393-120168043</t>
  </si>
  <si>
    <t>sgrna3752</t>
  </si>
  <si>
    <t>ACTTACCGGAACAATCCACC</t>
  </si>
  <si>
    <t>sgrna3753</t>
  </si>
  <si>
    <t>TCCCGCAAGTCCATTAGACA</t>
  </si>
  <si>
    <t>sgrna3754</t>
  </si>
  <si>
    <t>ATCTACCAAGAATGGCGCTG</t>
  </si>
  <si>
    <t>sgrna3755</t>
  </si>
  <si>
    <t>ACATGGCACCACTCTGCTGT</t>
  </si>
  <si>
    <t>sgrna3756</t>
  </si>
  <si>
    <t>ACAGGGTAACAATACCTGCC</t>
  </si>
  <si>
    <t>sgrna3757</t>
  </si>
  <si>
    <t>CATCTACCAAGAATGGCGCT</t>
  </si>
  <si>
    <t>sgrna3758</t>
  </si>
  <si>
    <t>ACAAACATTTACAACCAGAA</t>
  </si>
  <si>
    <t>sgrna3759</t>
  </si>
  <si>
    <t>GACATGGCACCACTCTGCTG</t>
  </si>
  <si>
    <t>sgrna3760</t>
  </si>
  <si>
    <t>TGCCATGTCTAATGGACTTG</t>
  </si>
  <si>
    <t>sgrna3761</t>
  </si>
  <si>
    <t>TAAAGCCAGTATCGCCGATG</t>
  </si>
  <si>
    <t>p003@AC012363.4::chr2:120215986-120216636</t>
  </si>
  <si>
    <t>sgrna3762</t>
  </si>
  <si>
    <t>TAAGTAATGGAAGGGTGTCG</t>
  </si>
  <si>
    <t>sgrna3763</t>
  </si>
  <si>
    <t>CTGCTAAGTAAGTAATGGAA</t>
  </si>
  <si>
    <t>sgrna3764</t>
  </si>
  <si>
    <t>TCTATGGCGGATGGGAGTCA</t>
  </si>
  <si>
    <t>sgrna3765</t>
  </si>
  <si>
    <t>GCAGTTCTGTACAACCGCAT</t>
  </si>
  <si>
    <t>sgrna3766</t>
  </si>
  <si>
    <t>TTGTTGAAAGTCTCATGTGT</t>
  </si>
  <si>
    <t>sgrna3767</t>
  </si>
  <si>
    <t>ATGTGAAGGAATGCTAGGTG</t>
  </si>
  <si>
    <t>sgrna3768</t>
  </si>
  <si>
    <t>TGGGGTTGGGCCTTCTATGG</t>
  </si>
  <si>
    <t>sgrna3769</t>
  </si>
  <si>
    <t>GCTGCTAAGTAAGTAATGGA</t>
  </si>
  <si>
    <t>sgrna3770</t>
  </si>
  <si>
    <t>TGCGGTTGTACAGAACTGCT</t>
  </si>
  <si>
    <t>sgrna3771</t>
  </si>
  <si>
    <t>GAGTGGAGGAAAGTGCTTGG</t>
  </si>
  <si>
    <t>p021@LINC00704::chr10:4661425-4662075</t>
  </si>
  <si>
    <t>sgrna3772</t>
  </si>
  <si>
    <t>GGAGTGGAGGAAAGTGCTTG</t>
  </si>
  <si>
    <t>sgrna3773</t>
  </si>
  <si>
    <t>AGGAAACACAAACGGAGTGG</t>
  </si>
  <si>
    <t>sgrna3774</t>
  </si>
  <si>
    <t>ACAGAGTTCACATCCACGCA</t>
  </si>
  <si>
    <t>sgrna3775</t>
  </si>
  <si>
    <t>CACTGCAAATAGCACTGATG</t>
  </si>
  <si>
    <t>sgrna3776</t>
  </si>
  <si>
    <t>GGAGAGAACTAAAAGCATCA</t>
  </si>
  <si>
    <t>sgrna3777</t>
  </si>
  <si>
    <t>CGCCTGCATCAGAAGCCCAT</t>
  </si>
  <si>
    <t>sgrna3778</t>
  </si>
  <si>
    <t>GGGCCGTTGGCATGCGCTCA</t>
  </si>
  <si>
    <t>sgrna3779</t>
  </si>
  <si>
    <t>GCACTGCAAATAGCACTGAT</t>
  </si>
  <si>
    <t>sgrna3780</t>
  </si>
  <si>
    <t>GAGAAAACAAGACATGTGAT</t>
  </si>
  <si>
    <t>sgrna3781</t>
  </si>
  <si>
    <t>GTAGAGTGCATAGTATAGTG</t>
  </si>
  <si>
    <t>p022@LINC00704::chr10:4657210-4657860</t>
  </si>
  <si>
    <t>sgrna3782</t>
  </si>
  <si>
    <t>CCATGCATCGTTTAACAATG</t>
  </si>
  <si>
    <t>sgrna3783</t>
  </si>
  <si>
    <t>ACTACACACCTACTGCTGCT</t>
  </si>
  <si>
    <t>sgrna3784</t>
  </si>
  <si>
    <t>GTAGCATACAGTAATGTCCA</t>
  </si>
  <si>
    <t>sgrna3785</t>
  </si>
  <si>
    <t>CCCCATTGTTAAACGATGCA</t>
  </si>
  <si>
    <t>sgrna3786</t>
  </si>
  <si>
    <t>AGCCATGCATCGTTTAACAA</t>
  </si>
  <si>
    <t>sgrna3787</t>
  </si>
  <si>
    <t>GTCAGTGAGCGAGTGGTGAG</t>
  </si>
  <si>
    <t>sgrna3788</t>
  </si>
  <si>
    <t>CTACATATATACAACTACAT</t>
  </si>
  <si>
    <t>sgrna3789</t>
  </si>
  <si>
    <t>TGGCTGGGTCAGTGAGCGAG</t>
  </si>
  <si>
    <t>sgrna3790</t>
  </si>
  <si>
    <t>ACTGTAAAAAAAGTTATAGT</t>
  </si>
  <si>
    <t>sgrna3791</t>
  </si>
  <si>
    <t>GTGCACAGAGAGACAGTGCT</t>
  </si>
  <si>
    <t>p017@LINC00704::chr10:4697875-4698525</t>
  </si>
  <si>
    <t>sgrna3792</t>
  </si>
  <si>
    <t>ATGGCAACTGTAATAAAAAG</t>
  </si>
  <si>
    <t>sgrna3793</t>
  </si>
  <si>
    <t>TGCAAGTCTGCTATGTTGGG</t>
  </si>
  <si>
    <t>sgrna3794</t>
  </si>
  <si>
    <t>AGAAAATCGTGACATTAGAC</t>
  </si>
  <si>
    <t>sgrna3795</t>
  </si>
  <si>
    <t>AATCCAGATACTAGCAGCTG</t>
  </si>
  <si>
    <t>sgrna3796</t>
  </si>
  <si>
    <t>TTCCTCAGATTCATATACTC</t>
  </si>
  <si>
    <t>sgrna3797</t>
  </si>
  <si>
    <t>AACCTTCAATATAGTAGCAA</t>
  </si>
  <si>
    <t>sgrna3798</t>
  </si>
  <si>
    <t>ACTGGTATCCATGCAAGAAG</t>
  </si>
  <si>
    <t>sgrna3799</t>
  </si>
  <si>
    <t>CAAGAAGGTGTCTGTCTGCA</t>
  </si>
  <si>
    <t>sgrna3800</t>
  </si>
  <si>
    <t>GGTTGCAAGTCTGCTATGTT</t>
  </si>
  <si>
    <t>sgrna3801</t>
  </si>
  <si>
    <t>ATGGGAAAGCTTCAAGTCTG</t>
  </si>
  <si>
    <t>p019@LINC00704::chr10:4677822-4678472</t>
  </si>
  <si>
    <t>sgrna3802</t>
  </si>
  <si>
    <t>AGAGTCGTTTGTTGCTTGAC</t>
  </si>
  <si>
    <t>sgrna3803</t>
  </si>
  <si>
    <t>ATACTTAATGTTTACAGACG</t>
  </si>
  <si>
    <t>sgrna3804</t>
  </si>
  <si>
    <t>ATGATGTTGGAGGATACCTG</t>
  </si>
  <si>
    <t>sgrna3805</t>
  </si>
  <si>
    <t>CCACAGCTTGCCTTCATCTG</t>
  </si>
  <si>
    <t>sgrna3806</t>
  </si>
  <si>
    <t>CCACAGATGAAGGCAAGCTG</t>
  </si>
  <si>
    <t>sgrna3807</t>
  </si>
  <si>
    <t>CTCAGCAGCAAAGTCCACAT</t>
  </si>
  <si>
    <t>sgrna3808</t>
  </si>
  <si>
    <t>TAAATTAAACCACTTACCAC</t>
  </si>
  <si>
    <t>sgrna3809</t>
  </si>
  <si>
    <t>TGGAGGATACCTGTGGTAAG</t>
  </si>
  <si>
    <t>sgrna3810</t>
  </si>
  <si>
    <t>CGTCATTCATGTTCCTAAGG</t>
  </si>
  <si>
    <t>sgrna3811</t>
  </si>
  <si>
    <t>GATGAGCACGTAGTTCAGGT</t>
  </si>
  <si>
    <t>p018@LINC00704::chr10:4686227-4686877</t>
  </si>
  <si>
    <t>sgrna3812</t>
  </si>
  <si>
    <t>GGAACAAAGACCGTAGTGTG</t>
  </si>
  <si>
    <t>sgrna3813</t>
  </si>
  <si>
    <t>ATACTATAGAAGCTACGTGT</t>
  </si>
  <si>
    <t>sgrna3814</t>
  </si>
  <si>
    <t>GCTTCTCTGTATCTGCTAGG</t>
  </si>
  <si>
    <t>sgrna3815</t>
  </si>
  <si>
    <t>ACATTTACAGATGTTGACAC</t>
  </si>
  <si>
    <t>sgrna3816</t>
  </si>
  <si>
    <t>GAACTACGTGCTCATCACAG</t>
  </si>
  <si>
    <t>sgrna3817</t>
  </si>
  <si>
    <t>ATGTTTAAATTAACGCATGT</t>
  </si>
  <si>
    <t>sgrna3818</t>
  </si>
  <si>
    <t>TGATGAGCACGTAGTTCAGG</t>
  </si>
  <si>
    <t>sgrna3819</t>
  </si>
  <si>
    <t>TTTAAATTAACGCATGTAGG</t>
  </si>
  <si>
    <t>sgrna3820</t>
  </si>
  <si>
    <t>ATCACGTATTAAAGTTGAGA</t>
  </si>
  <si>
    <t>sgrna3821</t>
  </si>
  <si>
    <t>TGACTACAGTGCAATACTGC</t>
  </si>
  <si>
    <t>p008@LINC00704::chr10:4766118-4766768</t>
  </si>
  <si>
    <t>sgrna3822</t>
  </si>
  <si>
    <t>TAGCTTTCAATTATCAGGTG</t>
  </si>
  <si>
    <t>sgrna3823</t>
  </si>
  <si>
    <t>AAAGTAGCATACATTCCCGT</t>
  </si>
  <si>
    <t>sgrna3824</t>
  </si>
  <si>
    <t>ATGACACGTTAGTTTGCAGC</t>
  </si>
  <si>
    <t>sgrna3825</t>
  </si>
  <si>
    <t>TCAGCATAAATGATCATGCA</t>
  </si>
  <si>
    <t>sgrna3826</t>
  </si>
  <si>
    <t>TCATGCATGGTTCTTCAGAC</t>
  </si>
  <si>
    <t>sgrna3827</t>
  </si>
  <si>
    <t>GAAAACCAAAATGTCCTACC</t>
  </si>
  <si>
    <t>sgrna3828</t>
  </si>
  <si>
    <t>TCTGTTGCCAGAATGCCAAC</t>
  </si>
  <si>
    <t>sgrna3829</t>
  </si>
  <si>
    <t>GTTTGCAGCTGGAAACAGAG</t>
  </si>
  <si>
    <t>sgrna3830</t>
  </si>
  <si>
    <t>TCAACAATAGCATATTAATG</t>
  </si>
  <si>
    <t>sgrna3831</t>
  </si>
  <si>
    <t>TTTCAGCAGATGTTTATCTG</t>
  </si>
  <si>
    <t>p007@LINC00704::chr10:4766258-4766908</t>
  </si>
  <si>
    <t>sgrna3832</t>
  </si>
  <si>
    <t>CCAATAATCAAAATTTGATG</t>
  </si>
  <si>
    <t>sgrna3833</t>
  </si>
  <si>
    <t>CTAGAAATCGTATTTGCTGA</t>
  </si>
  <si>
    <t>sgrna3834</t>
  </si>
  <si>
    <t>GCTAGAAATCGTATTTGCTG</t>
  </si>
  <si>
    <t>sgrna3835</t>
  </si>
  <si>
    <t>ATAATCAAAATTTGATGGGG</t>
  </si>
  <si>
    <t>sgrna3836</t>
  </si>
  <si>
    <t>GAAGCTAGACAGGAAGCATT</t>
  </si>
  <si>
    <t>sgrna3837</t>
  </si>
  <si>
    <t>AGAGAATTATTATGCAGCCG</t>
  </si>
  <si>
    <t>sgrna3838</t>
  </si>
  <si>
    <t>TCTGCTGAAAAATCTTAACT</t>
  </si>
  <si>
    <t>sgrna3839</t>
  </si>
  <si>
    <t>TTCTGTTGCCAGAATGCCAA</t>
  </si>
  <si>
    <t>sgrna3840</t>
  </si>
  <si>
    <t>GAAATAGCCAGAAGCTAGAC</t>
  </si>
  <si>
    <t>sgrna3841</t>
  </si>
  <si>
    <t>ATCATATACTTAGGAACGTG</t>
  </si>
  <si>
    <t>p020@LINC00704::chr10:4677638-4678288</t>
  </si>
  <si>
    <t>sgrna3842</t>
  </si>
  <si>
    <t>AGATGTTAATTATAGGTCCA</t>
  </si>
  <si>
    <t>sgrna3843</t>
  </si>
  <si>
    <t>TATTAACTCAAGTTATTCCC</t>
  </si>
  <si>
    <t>sgrna3844</t>
  </si>
  <si>
    <t>CTATATCTAGTACCCACCTT</t>
  </si>
  <si>
    <t>sgrna3845</t>
  </si>
  <si>
    <t>GAGATGTTAATTATAGGTCC</t>
  </si>
  <si>
    <t>sgrna3846</t>
  </si>
  <si>
    <t>CTTAAAATAGATGGACAATG</t>
  </si>
  <si>
    <t>sgrna3847</t>
  </si>
  <si>
    <t>AGGAACATTCACTTCCTATG</t>
  </si>
  <si>
    <t>sgrna3848</t>
  </si>
  <si>
    <t>AAAACTTGCATCATATACTT</t>
  </si>
  <si>
    <t>sgrna3849</t>
  </si>
  <si>
    <t>TCAGAGCTGTGCTTAATCTC</t>
  </si>
  <si>
    <t>sgrna3850</t>
  </si>
  <si>
    <t>TAGGAACATGAATGACGAAA</t>
  </si>
  <si>
    <t>sgrna3851</t>
  </si>
  <si>
    <t>AAAACAAATATGGATAGACC</t>
  </si>
  <si>
    <t>p009@LINC00704::chr10:4765983-4766633</t>
  </si>
  <si>
    <t>sgrna3852</t>
  </si>
  <si>
    <t>TATCATAATCAGAGAATACA</t>
  </si>
  <si>
    <t>sgrna3853</t>
  </si>
  <si>
    <t>CAAATATGGATAGACCTGGT</t>
  </si>
  <si>
    <t>sgrna3854</t>
  </si>
  <si>
    <t>TTCTTGATGATGTTGCTAAA</t>
  </si>
  <si>
    <t>sgrna3855</t>
  </si>
  <si>
    <t>AGATGATGGTAGTTTAACAG</t>
  </si>
  <si>
    <t>sgrna3856</t>
  </si>
  <si>
    <t>AGTCAACAATAGCATATTAA</t>
  </si>
  <si>
    <t>sgrna3857</t>
  </si>
  <si>
    <t>ATAGACCTGGTAGGACATTT</t>
  </si>
  <si>
    <t>sgrna3858</t>
  </si>
  <si>
    <t>ATACATTCCCGTTGGCATTC</t>
  </si>
  <si>
    <t>sgrna3859</t>
  </si>
  <si>
    <t>ATATTAATGGGGATGATTTA</t>
  </si>
  <si>
    <t>sgrna3860</t>
  </si>
  <si>
    <t>CTCTGTAGCTTTCAATTATC</t>
  </si>
  <si>
    <t>sgrna3861</t>
  </si>
  <si>
    <t>GATTCAGAGAGATTATACAC</t>
  </si>
  <si>
    <t>p002@LINC00704::chr10:4772869-4773519</t>
  </si>
  <si>
    <t>sgrna3862</t>
  </si>
  <si>
    <t>GATGCTTAGGCATTAAAACC</t>
  </si>
  <si>
    <t>sgrna3863</t>
  </si>
  <si>
    <t>CTGGGACATGTGAGGCACAG</t>
  </si>
  <si>
    <t>sgrna3864</t>
  </si>
  <si>
    <t>TAAATAGTGATCGGGCATCC</t>
  </si>
  <si>
    <t>sgrna3865</t>
  </si>
  <si>
    <t>ATTATACACTGGGACATGTG</t>
  </si>
  <si>
    <t>sgrna3866</t>
  </si>
  <si>
    <t>GCAAATGCAGTGATCAGATG</t>
  </si>
  <si>
    <t>sgrna3867</t>
  </si>
  <si>
    <t>AGGTGGAATAAATAGTGATC</t>
  </si>
  <si>
    <t>sgrna3868</t>
  </si>
  <si>
    <t>ATTCAGAGAGATTATACACT</t>
  </si>
  <si>
    <t>sgrna3869</t>
  </si>
  <si>
    <t>TGCAAATGCAGTGATCAGAT</t>
  </si>
  <si>
    <t>sgrna3870</t>
  </si>
  <si>
    <t>GGGGAAAGATAAAAAACGAG</t>
  </si>
  <si>
    <t>sgrna3871</t>
  </si>
  <si>
    <t>ATCGTCACGATGATACACTG</t>
  </si>
  <si>
    <t>p001@LINC00704::chr10:4780462-4781112</t>
  </si>
  <si>
    <t>sgrna3872</t>
  </si>
  <si>
    <t>ATGCCTTAAGCACACCAACA</t>
  </si>
  <si>
    <t>sgrna3873</t>
  </si>
  <si>
    <t>CCTCAGGCCAGTATTAGGTG</t>
  </si>
  <si>
    <t>sgrna3874</t>
  </si>
  <si>
    <t>TACCGCTGACAGGAAGACCT</t>
  </si>
  <si>
    <t>sgrna3875</t>
  </si>
  <si>
    <t>CGTGACGATGTGCTTAATCA</t>
  </si>
  <si>
    <t>sgrna3876</t>
  </si>
  <si>
    <t>CTCAGGCCAGTATTAGGTGA</t>
  </si>
  <si>
    <t>sgrna3877</t>
  </si>
  <si>
    <t>ACCGCTGACAGGAAGACCTA</t>
  </si>
  <si>
    <t>sgrna3878</t>
  </si>
  <si>
    <t>GACCTGACCTGACTGAAACC</t>
  </si>
  <si>
    <t>sgrna3879</t>
  </si>
  <si>
    <t>AGGCCCAAGACCAAGATACA</t>
  </si>
  <si>
    <t>sgrna3880</t>
  </si>
  <si>
    <t>AGACTTGCATCGAGAGAAGA</t>
  </si>
  <si>
    <t>sgrna3881</t>
  </si>
  <si>
    <t>AAGCTAAAGATAGTCTCGAT</t>
  </si>
  <si>
    <t>p016@LINC00704::chr10:4718576-4719226</t>
  </si>
  <si>
    <t>sgrna3882</t>
  </si>
  <si>
    <t>TCACAAGTGAAAATATGACT</t>
  </si>
  <si>
    <t>sgrna3883</t>
  </si>
  <si>
    <t>TAAACTCCAAGTGGATGAAG</t>
  </si>
  <si>
    <t>sgrna3884</t>
  </si>
  <si>
    <t>ATATGTGTACATGTTACAAC</t>
  </si>
  <si>
    <t>sgrna3885</t>
  </si>
  <si>
    <t>ATAAACTCCAAGTGGATGAA</t>
  </si>
  <si>
    <t>sgrna3886</t>
  </si>
  <si>
    <t>ATGAAATCATCAAAACAAAC</t>
  </si>
  <si>
    <t>sgrna3887</t>
  </si>
  <si>
    <t>TTACAACAAAAACACAAACT</t>
  </si>
  <si>
    <t>sgrna3888</t>
  </si>
  <si>
    <t>TAATGAATCAATGCTATTCC</t>
  </si>
  <si>
    <t>sgrna3889</t>
  </si>
  <si>
    <t>TCTGTCAACCTCAAAGTTGG</t>
  </si>
  <si>
    <t>sgrna3890</t>
  </si>
  <si>
    <t>TATAAGCCATGACAATTTCC</t>
  </si>
  <si>
    <t>sgrna3891</t>
  </si>
  <si>
    <t>TGCATGGCTTCATCGTGCCA</t>
  </si>
  <si>
    <t>p005@LINC00704::chr10:4767197-4767847</t>
  </si>
  <si>
    <t>sgrna3892</t>
  </si>
  <si>
    <t>AATATCCCATTAAAACAGGA</t>
  </si>
  <si>
    <t>sgrna3893</t>
  </si>
  <si>
    <t>CCTGGAGGGAATCTGGTGAT</t>
  </si>
  <si>
    <t>sgrna3894</t>
  </si>
  <si>
    <t>TGACGCGTCATACATATGCA</t>
  </si>
  <si>
    <t>sgrna3895</t>
  </si>
  <si>
    <t>AGACCCTGTTAGTGTGCCTA</t>
  </si>
  <si>
    <t>sgrna3896</t>
  </si>
  <si>
    <t>AATTGAATGATATAAATAAG</t>
  </si>
  <si>
    <t>sgrna3897</t>
  </si>
  <si>
    <t>GTCTTTCCTAAAATGACACT</t>
  </si>
  <si>
    <t>sgrna3898</t>
  </si>
  <si>
    <t>TGCAGCCTTTAGCTTCCTGG</t>
  </si>
  <si>
    <t>sgrna3899</t>
  </si>
  <si>
    <t>GAGTTAGAGTATTGTAGCCA</t>
  </si>
  <si>
    <t>sgrna3900</t>
  </si>
  <si>
    <t>CTAACTCTGCTTCTCTCCAT</t>
  </si>
  <si>
    <t>sgrna3901</t>
  </si>
  <si>
    <t>GGTTTAGCTAGACAGTGACG</t>
  </si>
  <si>
    <t>p013@LINC00704::chr10:4759827-4760477</t>
  </si>
  <si>
    <t>sgrna3902</t>
  </si>
  <si>
    <t>ATTTCAGTAGGTAAACCAGC</t>
  </si>
  <si>
    <t>sgrna3903</t>
  </si>
  <si>
    <t>GAGGAAAACAGTTTAAAGTG</t>
  </si>
  <si>
    <t>sgrna3904</t>
  </si>
  <si>
    <t>TGAACATGTATGAGTTTCCA</t>
  </si>
  <si>
    <t>sgrna3905</t>
  </si>
  <si>
    <t>GTCCTGGTCTGTGTTCTTCG</t>
  </si>
  <si>
    <t>sgrna3906</t>
  </si>
  <si>
    <t>GGATAGAGATGTAGGATCGC</t>
  </si>
  <si>
    <t>sgrna3907</t>
  </si>
  <si>
    <t>TTACAACAGGCTGTTAAAGA</t>
  </si>
  <si>
    <t>sgrna3908</t>
  </si>
  <si>
    <t>GTGGTCGAGAACCTTACAAC</t>
  </si>
  <si>
    <t>sgrna3909</t>
  </si>
  <si>
    <t>GGGATGTGGACAGGGCAATG</t>
  </si>
  <si>
    <t>sgrna3910</t>
  </si>
  <si>
    <t>GGTTTGGTATATTCAGATGG</t>
  </si>
  <si>
    <t>sgrna3911</t>
  </si>
  <si>
    <t>AAGCCAACAGCCTCTAGTCA</t>
  </si>
  <si>
    <t>p012@LINC00704::chr10:4763528-4764178</t>
  </si>
  <si>
    <t>sgrna3912</t>
  </si>
  <si>
    <t>AAGAGTCTATGAGTTACTAG</t>
  </si>
  <si>
    <t>sgrna3913</t>
  </si>
  <si>
    <t>GTCAGTTATTAATCAAGGGG</t>
  </si>
  <si>
    <t>sgrna3914</t>
  </si>
  <si>
    <t>TCTGAGCTCATCTGGATCAG</t>
  </si>
  <si>
    <t>sgrna3915</t>
  </si>
  <si>
    <t>TGATCATTCACTGCACTCCA</t>
  </si>
  <si>
    <t>sgrna3916</t>
  </si>
  <si>
    <t>GGGGCTGTGAAGCTTTATAG</t>
  </si>
  <si>
    <t>sgrna3917</t>
  </si>
  <si>
    <t>TTCAGACCTTAGTTATCAAG</t>
  </si>
  <si>
    <t>sgrna3918</t>
  </si>
  <si>
    <t>TTGGGCAGATTGCTCAAAAG</t>
  </si>
  <si>
    <t>sgrna3919</t>
  </si>
  <si>
    <t>ATAAAACCTCTTGATAACTA</t>
  </si>
  <si>
    <t>sgrna3920</t>
  </si>
  <si>
    <t>ATTGGAGCATCCTATGGGAT</t>
  </si>
  <si>
    <t>sgrna3921</t>
  </si>
  <si>
    <t>AATGTAAACATACAAACTAG</t>
  </si>
  <si>
    <t>p011@LINC00704::chr10:4763699-4764349</t>
  </si>
  <si>
    <t>sgrna3922</t>
  </si>
  <si>
    <t>CTAGAATTGGAGCATCCTAT</t>
  </si>
  <si>
    <t>sgrna3923</t>
  </si>
  <si>
    <t>ATGTAAACATACAAACTAGT</t>
  </si>
  <si>
    <t>sgrna3924</t>
  </si>
  <si>
    <t>CATTGCATTGCTTACAATGT</t>
  </si>
  <si>
    <t>sgrna3925</t>
  </si>
  <si>
    <t>TCATATCCAGAAGAGGGAGT</t>
  </si>
  <si>
    <t>sgrna3926</t>
  </si>
  <si>
    <t>GAAGACCAGCCAACTAAGAA</t>
  </si>
  <si>
    <t>sgrna3927</t>
  </si>
  <si>
    <t>GCTGTCAGTTATTAATCAAG</t>
  </si>
  <si>
    <t>sgrna3928</t>
  </si>
  <si>
    <t>GAGACTGAAAGGCAGGTAAG</t>
  </si>
  <si>
    <t>sgrna3929</t>
  </si>
  <si>
    <t>TGTTACTTAGTTGGGAGTGA</t>
  </si>
  <si>
    <t>sgrna3930</t>
  </si>
  <si>
    <t>GGGAGTCGGCTGTAGGGTAG</t>
  </si>
  <si>
    <t>sgrna3931</t>
  </si>
  <si>
    <t>ACGAGGATTCAGATACAACG</t>
  </si>
  <si>
    <t>p010@LINC00704::chr10:4764139-4764789</t>
  </si>
  <si>
    <t>sgrna3932</t>
  </si>
  <si>
    <t>CGCCCTCAATTTCATACCAG</t>
  </si>
  <si>
    <t>sgrna3933</t>
  </si>
  <si>
    <t>ATTATATAATCCCCCCAGCA</t>
  </si>
  <si>
    <t>sgrna3934</t>
  </si>
  <si>
    <t>GTTATTGTGCAGTCATCACA</t>
  </si>
  <si>
    <t>sgrna3935</t>
  </si>
  <si>
    <t>GTGATGACTGCACAATAACG</t>
  </si>
  <si>
    <t>sgrna3936</t>
  </si>
  <si>
    <t>TTAGCTCAGGTCAGTTACTG</t>
  </si>
  <si>
    <t>sgrna3937</t>
  </si>
  <si>
    <t>AATCCCCCCAGCAAGGTATG</t>
  </si>
  <si>
    <t>sgrna3938</t>
  </si>
  <si>
    <t>TAAGCTCATTATGGATTCTG</t>
  </si>
  <si>
    <t>sgrna3939</t>
  </si>
  <si>
    <t>TGGCCACTGGTATGAAATTG</t>
  </si>
  <si>
    <t>sgrna3940</t>
  </si>
  <si>
    <t>AAATAGGTTGTCATTAGCTC</t>
  </si>
  <si>
    <t>sgrna3941</t>
  </si>
  <si>
    <t>TTGCTGAATCAATGAGCGAT</t>
  </si>
  <si>
    <t>p006@LINC00704::chr10:4766492-4767142</t>
  </si>
  <si>
    <t>sgrna3942</t>
  </si>
  <si>
    <t>TCACGACCCTCCTTAGCTGG</t>
  </si>
  <si>
    <t>sgrna3943</t>
  </si>
  <si>
    <t>CTTCAACCACCAGCTAAGGA</t>
  </si>
  <si>
    <t>sgrna3944</t>
  </si>
  <si>
    <t>ACTTCAACCACCAGCTAAGG</t>
  </si>
  <si>
    <t>sgrna3945</t>
  </si>
  <si>
    <t>TAAACTTCAACCACCAGCTA</t>
  </si>
  <si>
    <t>sgrna3946</t>
  </si>
  <si>
    <t>GTTGCTGAATCAATGAGCGA</t>
  </si>
  <si>
    <t>sgrna3947</t>
  </si>
  <si>
    <t>AGGAGGGTCGTGATGAGTCT</t>
  </si>
  <si>
    <t>sgrna3948</t>
  </si>
  <si>
    <t>AAAGAGACTTTAGAACTCTC</t>
  </si>
  <si>
    <t>sgrna3949</t>
  </si>
  <si>
    <t>CAGCTGGAAACAGAGAGGAC</t>
  </si>
  <si>
    <t>sgrna3950</t>
  </si>
  <si>
    <t>AAAAATTATTACAGATTCTA</t>
  </si>
  <si>
    <t>sgrna3951</t>
  </si>
  <si>
    <t>ATATATCTCGGAGATTACAC</t>
  </si>
  <si>
    <t>p014@LINC00704::chr10:4759040-4759690</t>
  </si>
  <si>
    <t>sgrna3952</t>
  </si>
  <si>
    <t>AAGATCCCCAAGGTTCAGCC</t>
  </si>
  <si>
    <t>sgrna3953</t>
  </si>
  <si>
    <t>TTCTAGGTACCACATTAACG</t>
  </si>
  <si>
    <t>sgrna3954</t>
  </si>
  <si>
    <t>TGTGTAAGTCCACGTTAATG</t>
  </si>
  <si>
    <t>sgrna3955</t>
  </si>
  <si>
    <t>CTTCGTTCCCATGCTAAGAA</t>
  </si>
  <si>
    <t>sgrna3956</t>
  </si>
  <si>
    <t>TATTTAGCATAAGATCCCCA</t>
  </si>
  <si>
    <t>sgrna3957</t>
  </si>
  <si>
    <t>TAAGATCCCCAAGGTTCAGC</t>
  </si>
  <si>
    <t>sgrna3958</t>
  </si>
  <si>
    <t>GGGTTCTGGAGAAAAAATGG</t>
  </si>
  <si>
    <t>sgrna3959</t>
  </si>
  <si>
    <t>ACACACACACACGTTTAATG</t>
  </si>
  <si>
    <t>sgrna3960</t>
  </si>
  <si>
    <t>AAATAGATGAGGGGTTACCA</t>
  </si>
  <si>
    <t>sgrna3961</t>
  </si>
  <si>
    <t>ACTTATGCAAATGACAAACC</t>
  </si>
  <si>
    <t>p001@RP11-62I21.1::chr1:245235432-245236082</t>
  </si>
  <si>
    <t>sgrna3962</t>
  </si>
  <si>
    <t>ACAAGCAGCTTATAGTGGTG</t>
  </si>
  <si>
    <t>sgrna3963</t>
  </si>
  <si>
    <t>AGACATGAGAGTGAAATACC</t>
  </si>
  <si>
    <t>sgrna3964</t>
  </si>
  <si>
    <t>GTACAAGCAGCTTATAGTGG</t>
  </si>
  <si>
    <t>sgrna3965</t>
  </si>
  <si>
    <t>TCAGAATATAGAAAGAGGGA</t>
  </si>
  <si>
    <t>sgrna3966</t>
  </si>
  <si>
    <t>TGTGTACAAGCAGCTTATAG</t>
  </si>
  <si>
    <t>sgrna3967</t>
  </si>
  <si>
    <t>AGGGTTCAGAATATAGAAAG</t>
  </si>
  <si>
    <t>sgrna3968</t>
  </si>
  <si>
    <t>TACAAGCAGCTTATAGTGGT</t>
  </si>
  <si>
    <t>sgrna3969</t>
  </si>
  <si>
    <t>AAGACATGAGAGTGAAATAC</t>
  </si>
  <si>
    <t>sgrna3970</t>
  </si>
  <si>
    <t>GGGTTCAGAATATAGAAAGA</t>
  </si>
  <si>
    <t>sgrna3971</t>
  </si>
  <si>
    <t>AAAACGTGGACATCTTTGCC</t>
  </si>
  <si>
    <t>p007@AC034220.3::chr5:132350229-132350879</t>
  </si>
  <si>
    <t>sgrna3972</t>
  </si>
  <si>
    <t>GTGTTCCAGGACCTGATGCT</t>
  </si>
  <si>
    <t>sgrna3973</t>
  </si>
  <si>
    <t>ATTTGGTATGTGGTTTATGG</t>
  </si>
  <si>
    <t>sgrna3974</t>
  </si>
  <si>
    <t>CCTGGAACACTTGTCTCCAA</t>
  </si>
  <si>
    <t>sgrna3975</t>
  </si>
  <si>
    <t>TCATGTAATCCCCACCCAAA</t>
  </si>
  <si>
    <t>sgrna3976</t>
  </si>
  <si>
    <t>GATGAGAGATAGCAAAAACG</t>
  </si>
  <si>
    <t>sgrna3977</t>
  </si>
  <si>
    <t>TGATGCATATGTACAAAGGA</t>
  </si>
  <si>
    <t>sgrna3978</t>
  </si>
  <si>
    <t>GATAACAATTCCATTTGGGT</t>
  </si>
  <si>
    <t>sgrna3979</t>
  </si>
  <si>
    <t>TCAGGAATTAATTTGGTATG</t>
  </si>
  <si>
    <t>sgrna3980</t>
  </si>
  <si>
    <t>TGCTTTAACTGGAGTATTAG</t>
  </si>
  <si>
    <t>sgrna3981</t>
  </si>
  <si>
    <t>TGGTAAAGGAGCAGCCAACA</t>
  </si>
  <si>
    <t>p006@AC034220.3::chr5:132352232-132352882</t>
  </si>
  <si>
    <t>sgrna3982</t>
  </si>
  <si>
    <t>ACCAGCACACTAGATGGTAA</t>
  </si>
  <si>
    <t>sgrna3983</t>
  </si>
  <si>
    <t>GATTGGATGTGGAGTACAAG</t>
  </si>
  <si>
    <t>sgrna3984</t>
  </si>
  <si>
    <t>ACCTATTATATATCCAAGTG</t>
  </si>
  <si>
    <t>sgrna3985</t>
  </si>
  <si>
    <t>GCCCACTTGATATCCTCACT</t>
  </si>
  <si>
    <t>sgrna3986</t>
  </si>
  <si>
    <t>ATCCAAGTGAGGATATCAAG</t>
  </si>
  <si>
    <t>sgrna3987</t>
  </si>
  <si>
    <t>GTCATGTAGAAAGCAGTTCA</t>
  </si>
  <si>
    <t>sgrna3988</t>
  </si>
  <si>
    <t>TCCAAGTGAGGATATCAAGT</t>
  </si>
  <si>
    <t>sgrna3989</t>
  </si>
  <si>
    <t>TTCTACATGACACTTGCGCC</t>
  </si>
  <si>
    <t>sgrna3990</t>
  </si>
  <si>
    <t>CAACAAAAATGACACTTGCT</t>
  </si>
  <si>
    <t>sgrna3991</t>
  </si>
  <si>
    <t>CTACAATCCAAGAACACCAG</t>
  </si>
  <si>
    <t>p005@AC034220.3::chr5:132359669-132360319</t>
  </si>
  <si>
    <t>sgrna3992</t>
  </si>
  <si>
    <t>ACCACACACAAATGTGACTG</t>
  </si>
  <si>
    <t>sgrna3993</t>
  </si>
  <si>
    <t>TCAGTTATCTACGGCCAACT</t>
  </si>
  <si>
    <t>sgrna3994</t>
  </si>
  <si>
    <t>GCTACAATCCAAGAACACCA</t>
  </si>
  <si>
    <t>sgrna3995</t>
  </si>
  <si>
    <t>ACCGCAGTCACATTTGTGTG</t>
  </si>
  <si>
    <t>sgrna3996</t>
  </si>
  <si>
    <t>TATAGGTATAGATCAATAGG</t>
  </si>
  <si>
    <t>sgrna3997</t>
  </si>
  <si>
    <t>TACTGAACACTATATATACT</t>
  </si>
  <si>
    <t>sgrna3998</t>
  </si>
  <si>
    <t>AGCCAGTTGGTAAGGGCTCA</t>
  </si>
  <si>
    <t>sgrna3999</t>
  </si>
  <si>
    <t>GGCTACAATCCAAGAACACC</t>
  </si>
  <si>
    <t>sgrna4000</t>
  </si>
  <si>
    <t>GCATCAGTAATTGAGAGTGC</t>
  </si>
  <si>
    <t>sgrna4001</t>
  </si>
  <si>
    <t>AAGCCTGCTGGGGACGACCG</t>
  </si>
  <si>
    <t>p002@AC034220.3::chr5:132369428-132370078</t>
  </si>
  <si>
    <t>sgrna4002</t>
  </si>
  <si>
    <t>GAGTTCGGACTCGGACCCCA</t>
  </si>
  <si>
    <t>sgrna4003</t>
  </si>
  <si>
    <t>GCTCGGCTTAGGAAGGCAGC</t>
  </si>
  <si>
    <t>sgrna4004</t>
  </si>
  <si>
    <t>TAGAGGAGCGAGTTCGGACT</t>
  </si>
  <si>
    <t>sgrna4005</t>
  </si>
  <si>
    <t>GAACTCGCTCCTCTAGCGCC</t>
  </si>
  <si>
    <t>sgrna4006</t>
  </si>
  <si>
    <t>CTCGCTCCTCTAGCGCCGGG</t>
  </si>
  <si>
    <t>sgrna4007</t>
  </si>
  <si>
    <t>GCCTTGCAAAAAGCTGGGAG</t>
  </si>
  <si>
    <t>sgrna4008</t>
  </si>
  <si>
    <t>GGGGACGACCGAGGTAGCCC</t>
  </si>
  <si>
    <t>sgrna4009</t>
  </si>
  <si>
    <t>CGGCGCTAGAGGAGCGAGTT</t>
  </si>
  <si>
    <t>sgrna4010</t>
  </si>
  <si>
    <t>TAGGAAGGCAGCGGGACTCG</t>
  </si>
  <si>
    <t>sgrna4011</t>
  </si>
  <si>
    <t>CGATTAACGATCCTAGCCTA</t>
  </si>
  <si>
    <t>p003@AC034220.3::chr5:132369146-132369796</t>
  </si>
  <si>
    <t>sgrna4012</t>
  </si>
  <si>
    <t>TTACAGACGAAAATGTGGAA</t>
  </si>
  <si>
    <t>sgrna4013</t>
  </si>
  <si>
    <t>GGAATATTTAACCCTAGGCT</t>
  </si>
  <si>
    <t>sgrna4014</t>
  </si>
  <si>
    <t>TGTTAACTACCCTAGTAGAG</t>
  </si>
  <si>
    <t>sgrna4015</t>
  </si>
  <si>
    <t>GCTTGTTACAGACGAAAATG</t>
  </si>
  <si>
    <t>sgrna4016</t>
  </si>
  <si>
    <t>GTCCCTCTTATAAGATTAGG</t>
  </si>
  <si>
    <t>sgrna4017</t>
  </si>
  <si>
    <t>ACGATTAACGATCCTAGCCT</t>
  </si>
  <si>
    <t>sgrna4018</t>
  </si>
  <si>
    <t>TGTGGGGAATATTTAACCCT</t>
  </si>
  <si>
    <t>sgrna4019</t>
  </si>
  <si>
    <t>CTAATCTTATAAGAGGGACG</t>
  </si>
  <si>
    <t>sgrna4020</t>
  </si>
  <si>
    <t>AGTAGGCCTTGCAAAAAGCT</t>
  </si>
  <si>
    <t>sgrna4021</t>
  </si>
  <si>
    <t>CTTAGCCAGATCGCTCACTG</t>
  </si>
  <si>
    <t>p029@AC068138.1::chr2:226114117-226114767</t>
  </si>
  <si>
    <t>sgrna4022</t>
  </si>
  <si>
    <t>CTTTACGCTAGCATCCCAGT</t>
  </si>
  <si>
    <t>sgrna4023</t>
  </si>
  <si>
    <t>GGATGTGGGCTACTATGGAA</t>
  </si>
  <si>
    <t>sgrna4024</t>
  </si>
  <si>
    <t>TGCCTCCTCAGTGAGCGATC</t>
  </si>
  <si>
    <t>sgrna4025</t>
  </si>
  <si>
    <t>AAGGAGCTGACAGCTAGACC</t>
  </si>
  <si>
    <t>sgrna4026</t>
  </si>
  <si>
    <t>TGTGATATGAGTGATAGACA</t>
  </si>
  <si>
    <t>sgrna4027</t>
  </si>
  <si>
    <t>CAGTTCAGTGATATAGTCCA</t>
  </si>
  <si>
    <t>sgrna4028</t>
  </si>
  <si>
    <t>TTTAATATGATTGTCCAACT</t>
  </si>
  <si>
    <t>sgrna4029</t>
  </si>
  <si>
    <t>TGCACTTTAGTACCCGCCAG</t>
  </si>
  <si>
    <t>sgrna4030</t>
  </si>
  <si>
    <t>TCCAGTGACTGACCTCTGGC</t>
  </si>
  <si>
    <t>sgrna4031</t>
  </si>
  <si>
    <t>AGAATAACCTGCAACATGAG</t>
  </si>
  <si>
    <t>p026@AC068138.1::chr2:226120447-226121097</t>
  </si>
  <si>
    <t>sgrna4032</t>
  </si>
  <si>
    <t>TGCAACATGAGTGGATACTA</t>
  </si>
  <si>
    <t>sgrna4033</t>
  </si>
  <si>
    <t>ATTTGGCCACCGTTTCAACA</t>
  </si>
  <si>
    <t>sgrna4034</t>
  </si>
  <si>
    <t>TGGGACTCAGCTGATGGATA</t>
  </si>
  <si>
    <t>sgrna4035</t>
  </si>
  <si>
    <t>TTGAGAAGTGAATTTGATGA</t>
  </si>
  <si>
    <t>sgrna4036</t>
  </si>
  <si>
    <t>TTAACTGAGATATAACAATT</t>
  </si>
  <si>
    <t>sgrna4037</t>
  </si>
  <si>
    <t>TATTTGGCCACCGTTTCAAC</t>
  </si>
  <si>
    <t>sgrna4038</t>
  </si>
  <si>
    <t>GTGGCCAAATACATGATGAT</t>
  </si>
  <si>
    <t>sgrna4039</t>
  </si>
  <si>
    <t>AATTGTTATATCTCAGTTAA</t>
  </si>
  <si>
    <t>sgrna4040</t>
  </si>
  <si>
    <t>AACTGAGATATAACAATTTG</t>
  </si>
  <si>
    <t>sgrna4041</t>
  </si>
  <si>
    <t>GAGCTTAAGAGTAGCCACCT</t>
  </si>
  <si>
    <t>p022@AC068138.1::chr2:226137109-226137759</t>
  </si>
  <si>
    <t>sgrna4042</t>
  </si>
  <si>
    <t>AATGGGTCAGCATTCCAAGG</t>
  </si>
  <si>
    <t>sgrna4043</t>
  </si>
  <si>
    <t>ATTTGATTGGTTACATTCGG</t>
  </si>
  <si>
    <t>sgrna4044</t>
  </si>
  <si>
    <t>CAAACAAAGATCAGTACACA</t>
  </si>
  <si>
    <t>sgrna4045</t>
  </si>
  <si>
    <t>AAGAATGGGTCAGCATTCCA</t>
  </si>
  <si>
    <t>sgrna4046</t>
  </si>
  <si>
    <t>ATGTGTTATAGTGATTTGAT</t>
  </si>
  <si>
    <t>sgrna4047</t>
  </si>
  <si>
    <t>TTTAATTTGGAGCGAGTCAC</t>
  </si>
  <si>
    <t>sgrna4048</t>
  </si>
  <si>
    <t>AGAGCTTAAGAGTAGCCACC</t>
  </si>
  <si>
    <t>sgrna4049</t>
  </si>
  <si>
    <t>TCATTTACAGGGCAAGAATG</t>
  </si>
  <si>
    <t>sgrna4050</t>
  </si>
  <si>
    <t>TGCCTTAACTTTCTGTAGGG</t>
  </si>
  <si>
    <t>sgrna4051</t>
  </si>
  <si>
    <t>GAAAAATCAGGGGTAGACTT</t>
  </si>
  <si>
    <t>p027@AC068138.1::chr2:226119391-226120041</t>
  </si>
  <si>
    <t>sgrna4052</t>
  </si>
  <si>
    <t>TAGATTAGTCGACAAATAAG</t>
  </si>
  <si>
    <t>sgrna4053</t>
  </si>
  <si>
    <t>AGAAAAATCAGGGGTAGACT</t>
  </si>
  <si>
    <t>sgrna4054</t>
  </si>
  <si>
    <t>GGGAGCTCACAGAAAAATCA</t>
  </si>
  <si>
    <t>sgrna4055</t>
  </si>
  <si>
    <t>GGAGCTCACAGAAAAATCAG</t>
  </si>
  <si>
    <t>sgrna4056</t>
  </si>
  <si>
    <t>AAAATGTGAACTAACCTAAA</t>
  </si>
  <si>
    <t>sgrna4057</t>
  </si>
  <si>
    <t>ACATTCTACCTAAATAAGCA</t>
  </si>
  <si>
    <t>sgrna4058</t>
  </si>
  <si>
    <t>TGCAATGGAAATAGGAACTT</t>
  </si>
  <si>
    <t>sgrna4059</t>
  </si>
  <si>
    <t>ATGCACTTGCAAAATAAAGG</t>
  </si>
  <si>
    <t>sgrna4060</t>
  </si>
  <si>
    <t>TAGAAAATGAGAGTTTGCAA</t>
  </si>
  <si>
    <t>sgrna4061</t>
  </si>
  <si>
    <t>ACGTTAGAAAGGACCAATAG</t>
  </si>
  <si>
    <t>p020@AC068138.1::chr2:226149661-226150311</t>
  </si>
  <si>
    <t>sgrna4062</t>
  </si>
  <si>
    <t>AGTAGAAAGTCACTACCTAC</t>
  </si>
  <si>
    <t>sgrna4063</t>
  </si>
  <si>
    <t>AAGAAAAATCAGAGAAAAGG</t>
  </si>
  <si>
    <t>sgrna4064</t>
  </si>
  <si>
    <t>GAAAAACAGAAAAGACCAGT</t>
  </si>
  <si>
    <t>sgrna4065</t>
  </si>
  <si>
    <t>AATGTTATTAAAAAGCATAA</t>
  </si>
  <si>
    <t>sgrna4066</t>
  </si>
  <si>
    <t>TAGAAAGGACCAATAGGGGC</t>
  </si>
  <si>
    <t>sgrna4067</t>
  </si>
  <si>
    <t>AGAAAGGACCAATAGGGGCC</t>
  </si>
  <si>
    <t>sgrna4068</t>
  </si>
  <si>
    <t>TTACGTTAGAAAGGACCAAT</t>
  </si>
  <si>
    <t>sgrna4069</t>
  </si>
  <si>
    <t>TTAGCACTACATAGAATTTG</t>
  </si>
  <si>
    <t>sgrna4070</t>
  </si>
  <si>
    <t>CCACCGCACCCGGCCCCTAT</t>
  </si>
  <si>
    <t>sgrna4071</t>
  </si>
  <si>
    <t>GCAGTAAAAGAAATGTGCTG</t>
  </si>
  <si>
    <t>p024@AC068138.1::chr2:226122888-226123538</t>
  </si>
  <si>
    <t>sgrna4072</t>
  </si>
  <si>
    <t>CTAAATCATGCATCAGCAGG</t>
  </si>
  <si>
    <t>sgrna4073</t>
  </si>
  <si>
    <t>GACAATATGAATGCCGCTGG</t>
  </si>
  <si>
    <t>sgrna4074</t>
  </si>
  <si>
    <t>CTCGCAAATTCAAATGTCAG</t>
  </si>
  <si>
    <t>sgrna4075</t>
  </si>
  <si>
    <t>GGTTTGGGATATGACTGATC</t>
  </si>
  <si>
    <t>sgrna4076</t>
  </si>
  <si>
    <t>ATGCCAACAATAGGCACTAG</t>
  </si>
  <si>
    <t>sgrna4077</t>
  </si>
  <si>
    <t>TGCCAACAATAGGCACTAGT</t>
  </si>
  <si>
    <t>sgrna4078</t>
  </si>
  <si>
    <t>TGAGACAATATGAATGCCGC</t>
  </si>
  <si>
    <t>sgrna4079</t>
  </si>
  <si>
    <t>GTGCACACTACCTGGATGAC</t>
  </si>
  <si>
    <t>sgrna4080</t>
  </si>
  <si>
    <t>ATAGGCACTAGTGGGAAGGG</t>
  </si>
  <si>
    <t>sgrna4081</t>
  </si>
  <si>
    <t>TCATCGCCTTCTGATCATGG</t>
  </si>
  <si>
    <t>p013@AC068138.1::chr2:226184907-226185557</t>
  </si>
  <si>
    <t>sgrna4082</t>
  </si>
  <si>
    <t>CAAACGAATCCCATTCAAGT</t>
  </si>
  <si>
    <t>sgrna4083</t>
  </si>
  <si>
    <t>TCACCACCTCCATGATCAGA</t>
  </si>
  <si>
    <t>sgrna4084</t>
  </si>
  <si>
    <t>AGTGCAGCACAGAGAAATCT</t>
  </si>
  <si>
    <t>sgrna4085</t>
  </si>
  <si>
    <t>TGGGGCTTCTAGCTGCCTGG</t>
  </si>
  <si>
    <t>sgrna4086</t>
  </si>
  <si>
    <t>AATGTAAGCCAAGAAATGTC</t>
  </si>
  <si>
    <t>sgrna4087</t>
  </si>
  <si>
    <t>TTAAAAATGTGAAACCGGGA</t>
  </si>
  <si>
    <t>sgrna4088</t>
  </si>
  <si>
    <t>TCGCCTTCTGATCATGGAGG</t>
  </si>
  <si>
    <t>sgrna4089</t>
  </si>
  <si>
    <t>CCCATATGGTCCAAGCAAGG</t>
  </si>
  <si>
    <t>sgrna4090</t>
  </si>
  <si>
    <t>AATTACCAGTACATTAAGCA</t>
  </si>
  <si>
    <t>sgrna4091</t>
  </si>
  <si>
    <t>GAAGTGACTAAGTCCTTCTG</t>
  </si>
  <si>
    <t>p012@AC068138.1::chr2:226185168-226185818</t>
  </si>
  <si>
    <t>sgrna4092</t>
  </si>
  <si>
    <t>ATAGAAAAGACGACCTCAGA</t>
  </si>
  <si>
    <t>sgrna4093</t>
  </si>
  <si>
    <t>AGCCACACCCCAAAAAGCTG</t>
  </si>
  <si>
    <t>sgrna4094</t>
  </si>
  <si>
    <t>AGAGAAATCTGGGTTTGGAT</t>
  </si>
  <si>
    <t>sgrna4095</t>
  </si>
  <si>
    <t>CTGCACTGGAAAAATCCCCC</t>
  </si>
  <si>
    <t>sgrna4096</t>
  </si>
  <si>
    <t>CAGATTTCTCTGTGCTGCAC</t>
  </si>
  <si>
    <t>sgrna4097</t>
  </si>
  <si>
    <t>TTTGGGGTGTGGCTATGACT</t>
  </si>
  <si>
    <t>sgrna4098</t>
  </si>
  <si>
    <t>TAATAAGAAAGGGTGTCTTG</t>
  </si>
  <si>
    <t>sgrna4099</t>
  </si>
  <si>
    <t>GCTTACATTTCCTACTTGAA</t>
  </si>
  <si>
    <t>sgrna4100</t>
  </si>
  <si>
    <t>ATTACCAGTACATTAAGCAG</t>
  </si>
  <si>
    <t>sgrna4101</t>
  </si>
  <si>
    <t>CACAGAAGCTATCAAACGGT</t>
  </si>
  <si>
    <t>p017@AC068138.1::chr2:226153537-226154187</t>
  </si>
  <si>
    <t>sgrna4102</t>
  </si>
  <si>
    <t>GTGGTTAACATGATGCTGTG</t>
  </si>
  <si>
    <t>sgrna4103</t>
  </si>
  <si>
    <t>GTAGGTTTGCAGATGATGGT</t>
  </si>
  <si>
    <t>sgrna4104</t>
  </si>
  <si>
    <t>TTAAAAGTGAATCTTTGACT</t>
  </si>
  <si>
    <t>sgrna4105</t>
  </si>
  <si>
    <t>CTACCGTTTGATAGCTTCTG</t>
  </si>
  <si>
    <t>sgrna4106</t>
  </si>
  <si>
    <t>TAGTGGTTAACATGATGCTG</t>
  </si>
  <si>
    <t>sgrna4107</t>
  </si>
  <si>
    <t>AGAGAGACTACAGAAGCTCA</t>
  </si>
  <si>
    <t>sgrna4108</t>
  </si>
  <si>
    <t>TTCCTGTTTAGTTTATTGAG</t>
  </si>
  <si>
    <t>sgrna4109</t>
  </si>
  <si>
    <t>CAGGAGCACAGGATAATAGG</t>
  </si>
  <si>
    <t>sgrna4110</t>
  </si>
  <si>
    <t>CAGAAGCTCAAGGAAAGTAT</t>
  </si>
  <si>
    <t>sgrna4111</t>
  </si>
  <si>
    <t>GATGACAAAGATTCAACCAT</t>
  </si>
  <si>
    <t>p003@RP11-733O18.1::chrX:5725611-5726261</t>
  </si>
  <si>
    <t>sgrna4112</t>
  </si>
  <si>
    <t>AACCCCAAAAACTAGGAACA</t>
  </si>
  <si>
    <t>sgrna4113</t>
  </si>
  <si>
    <t>CGATGACAAAGATTCAACCA</t>
  </si>
  <si>
    <t>sgrna4114</t>
  </si>
  <si>
    <t>TCATGTCCTCTCTAGCACAT</t>
  </si>
  <si>
    <t>sgrna4115</t>
  </si>
  <si>
    <t>CAAAAACTAGGAACAGGGCA</t>
  </si>
  <si>
    <t>sgrna4116</t>
  </si>
  <si>
    <t>GAATTAGATTCCTGCGACTG</t>
  </si>
  <si>
    <t>sgrna4117</t>
  </si>
  <si>
    <t>TCCCAGCTATCCACAGTCGC</t>
  </si>
  <si>
    <t>sgrna4118</t>
  </si>
  <si>
    <t>CTGTGTCTTGCCAGTTAGGG</t>
  </si>
  <si>
    <t>sgrna4119</t>
  </si>
  <si>
    <t>CCATGGGACATAGAAATATG</t>
  </si>
  <si>
    <t>sgrna4120</t>
  </si>
  <si>
    <t>CTATGCAGGGAGAAAACCAG</t>
  </si>
  <si>
    <t>sgrna4121</t>
  </si>
  <si>
    <t>AGTGTGTCAAGAGTGCTGAC</t>
  </si>
  <si>
    <t>p002@RP11-733O18.1::chrX:5725757-5726407</t>
  </si>
  <si>
    <t>sgrna4122</t>
  </si>
  <si>
    <t>GAAGCGATTTCTCAAGACAG</t>
  </si>
  <si>
    <t>sgrna4123</t>
  </si>
  <si>
    <t>AGAACATCGTAAGAAGACAG</t>
  </si>
  <si>
    <t>sgrna4124</t>
  </si>
  <si>
    <t>TGGGCAGTTACAAGGAGACA</t>
  </si>
  <si>
    <t>sgrna4125</t>
  </si>
  <si>
    <t>TTGAATTCCAGGTGTTGGCA</t>
  </si>
  <si>
    <t>sgrna4126</t>
  </si>
  <si>
    <t>AGTCAGCACTCTTGACACAC</t>
  </si>
  <si>
    <t>sgrna4127</t>
  </si>
  <si>
    <t>AGAAGCGATTTCTCAAGACA</t>
  </si>
  <si>
    <t>sgrna4128</t>
  </si>
  <si>
    <t>ACATCGTAAGAAGACAGAGG</t>
  </si>
  <si>
    <t>sgrna4129</t>
  </si>
  <si>
    <t>GAAGAGTCCCTGCCAACACC</t>
  </si>
  <si>
    <t>sgrna4130</t>
  </si>
  <si>
    <t>TCCTGCGACTGTGGATAGCT</t>
  </si>
  <si>
    <t>sgrna4131</t>
  </si>
  <si>
    <t>TGATCTTGTCGTCCCCCCCC</t>
  </si>
  <si>
    <t>p001@RP11-733O18.1::chrX:5725915-5726565</t>
  </si>
  <si>
    <t>sgrna4132</t>
  </si>
  <si>
    <t>ACTGAGTCAGTTCCTGGGGG</t>
  </si>
  <si>
    <t>sgrna4133</t>
  </si>
  <si>
    <t>TTGCACTGAGTCAGTTCCTG</t>
  </si>
  <si>
    <t>sgrna4134</t>
  </si>
  <si>
    <t>TGCACTGAGTCAGTTCCTGG</t>
  </si>
  <si>
    <t>sgrna4135</t>
  </si>
  <si>
    <t>TGTCAAGAGTGCTGACTGGT</t>
  </si>
  <si>
    <t>sgrna4136</t>
  </si>
  <si>
    <t>GAAGCTTGAATTCCAGGTGT</t>
  </si>
  <si>
    <t>sgrna4137</t>
  </si>
  <si>
    <t>CAGATTCTACCCATATTCTC</t>
  </si>
  <si>
    <t>sgrna4138</t>
  </si>
  <si>
    <t>ATGAGACAGTTTATCCATCT</t>
  </si>
  <si>
    <t>sgrna4139</t>
  </si>
  <si>
    <t>CACTGAGTCAGTTCCTGGGG</t>
  </si>
  <si>
    <t>sgrna4140</t>
  </si>
  <si>
    <t>GGGACTCTTCCTGAGAATAT</t>
  </si>
  <si>
    <t>sgrna4141</t>
  </si>
  <si>
    <t>CATTGTCAAGTCTAGCTCAA</t>
  </si>
  <si>
    <t>p031@MYO16-AS1::chr13:109245971-109246621</t>
  </si>
  <si>
    <t>sgrna4142</t>
  </si>
  <si>
    <t>ACATTATCTGACACTCACAA</t>
  </si>
  <si>
    <t>sgrna4143</t>
  </si>
  <si>
    <t>GGGATAATTAGCCTAAACTG</t>
  </si>
  <si>
    <t>sgrna4144</t>
  </si>
  <si>
    <t>TGACTACAGTTCACAGGAGA</t>
  </si>
  <si>
    <t>sgrna4145</t>
  </si>
  <si>
    <t>GTGTCTTGTCTGAGTGAAGG</t>
  </si>
  <si>
    <t>sgrna4146</t>
  </si>
  <si>
    <t>CCTGTGAACTGTAGTCACTG</t>
  </si>
  <si>
    <t>sgrna4147</t>
  </si>
  <si>
    <t>GCATGTGAGAAAGCCACCCA</t>
  </si>
  <si>
    <t>sgrna4148</t>
  </si>
  <si>
    <t>TGACAATGTCCTGATTCTCA</t>
  </si>
  <si>
    <t>sgrna4149</t>
  </si>
  <si>
    <t>GTTTGTAAAATTCTCAAGGC</t>
  </si>
  <si>
    <t>sgrna4150</t>
  </si>
  <si>
    <t>CCTGTTAAGAATTGTTGGGA</t>
  </si>
  <si>
    <t>sgrna4151</t>
  </si>
  <si>
    <t>GACTACGGAGCTTACTGTCA</t>
  </si>
  <si>
    <t>p027@MYO16-AS1::chr13:109251809-109252459</t>
  </si>
  <si>
    <t>sgrna4152</t>
  </si>
  <si>
    <t>GTGTATGCAGCAGAACATAG</t>
  </si>
  <si>
    <t>sgrna4153</t>
  </si>
  <si>
    <t>AGTCTCAAGAGCTTCAGAAC</t>
  </si>
  <si>
    <t>sgrna4154</t>
  </si>
  <si>
    <t>AATTCCAGAAGTGATGAATG</t>
  </si>
  <si>
    <t>sgrna4155</t>
  </si>
  <si>
    <t>TTAGTGATTCTTTACATTGG</t>
  </si>
  <si>
    <t>sgrna4156</t>
  </si>
  <si>
    <t>TTTCACATCCCAAGATTCTC</t>
  </si>
  <si>
    <t>sgrna4157</t>
  </si>
  <si>
    <t>TAGTGATTCTTTACATTGGT</t>
  </si>
  <si>
    <t>sgrna4158</t>
  </si>
  <si>
    <t>ACATCCCCATTCATCACTTC</t>
  </si>
  <si>
    <t>sgrna4159</t>
  </si>
  <si>
    <t>GAAGCATGAAAATTCCAGGA</t>
  </si>
  <si>
    <t>sgrna4160</t>
  </si>
  <si>
    <t>GATCTGTACCAAAATTATTG</t>
  </si>
  <si>
    <t>sgrna4161</t>
  </si>
  <si>
    <t>ATGAAACTGAACATCCACAC</t>
  </si>
  <si>
    <t>p024@MYO16-AS1::chr13:109256622-109257272</t>
  </si>
  <si>
    <t>sgrna4162</t>
  </si>
  <si>
    <t>CATGGAGCTAGCTGCCAGTG</t>
  </si>
  <si>
    <t>sgrna4163</t>
  </si>
  <si>
    <t>TGTTCAGTTTCATCATGACT</t>
  </si>
  <si>
    <t>sgrna4164</t>
  </si>
  <si>
    <t>TAACTTCAGTATAGGGCTGT</t>
  </si>
  <si>
    <t>sgrna4165</t>
  </si>
  <si>
    <t>TATTGTCTTCCTTTACAGGG</t>
  </si>
  <si>
    <t>sgrna4166</t>
  </si>
  <si>
    <t>TTACATCAAAGGGCATAGTA</t>
  </si>
  <si>
    <t>sgrna4167</t>
  </si>
  <si>
    <t>GACTAGGATTCCTATCTGTG</t>
  </si>
  <si>
    <t>sgrna4168</t>
  </si>
  <si>
    <t>CTGCCTGTGTCCACACAGAT</t>
  </si>
  <si>
    <t>sgrna4169</t>
  </si>
  <si>
    <t>AACATTCCTAACTAGAGTGA</t>
  </si>
  <si>
    <t>sgrna4170</t>
  </si>
  <si>
    <t>AAACTATGGGATTACATCAA</t>
  </si>
  <si>
    <t>sgrna4171</t>
  </si>
  <si>
    <t>TTAAAATTACTAGACATGTG</t>
  </si>
  <si>
    <t>p023@MYO16-AS1::chr13:109258154-109258804</t>
  </si>
  <si>
    <t>sgrna4172</t>
  </si>
  <si>
    <t>AAGGCCACATCTTAAGTGCA</t>
  </si>
  <si>
    <t>sgrna4173</t>
  </si>
  <si>
    <t>AAGACCAGGGCATTCAGTAG</t>
  </si>
  <si>
    <t>sgrna4174</t>
  </si>
  <si>
    <t>ACTGGAGCTCATGTAGAGCT</t>
  </si>
  <si>
    <t>sgrna4175</t>
  </si>
  <si>
    <t>TCCTATTTGATCCATTTGGG</t>
  </si>
  <si>
    <t>sgrna4176</t>
  </si>
  <si>
    <t>TGAGCCCTGCACTTAAGATG</t>
  </si>
  <si>
    <t>sgrna4177</t>
  </si>
  <si>
    <t>AAAGGCCACATCTTAAGTGC</t>
  </si>
  <si>
    <t>sgrna4178</t>
  </si>
  <si>
    <t>CATCCTAAGAAAGACTGTAA</t>
  </si>
  <si>
    <t>sgrna4179</t>
  </si>
  <si>
    <t>GTGGGTTTGTAGAAATGTCA</t>
  </si>
  <si>
    <t>sgrna4180</t>
  </si>
  <si>
    <t>ACTCTGTACTTTGTTCTGGA</t>
  </si>
  <si>
    <t>sgrna4181</t>
  </si>
  <si>
    <t>ATGGCATCACGTTAGAATGG</t>
  </si>
  <si>
    <t>p026@MYO16-AS1::chr13:109252897-109253547</t>
  </si>
  <si>
    <t>sgrna4182</t>
  </si>
  <si>
    <t>TAGACCTTGTGTGCCCATGG</t>
  </si>
  <si>
    <t>sgrna4183</t>
  </si>
  <si>
    <t>TTAGTGAACTCAAAATCGAG</t>
  </si>
  <si>
    <t>sgrna4184</t>
  </si>
  <si>
    <t>AAATTTAGCATGATACTCCG</t>
  </si>
  <si>
    <t>sgrna4185</t>
  </si>
  <si>
    <t>GGGCACCTAAAATTCAACAG</t>
  </si>
  <si>
    <t>sgrna4186</t>
  </si>
  <si>
    <t>CAGTGTCTTTAATACACACT</t>
  </si>
  <si>
    <t>sgrna4187</t>
  </si>
  <si>
    <t>ATCTTACTGTCTTAACCATG</t>
  </si>
  <si>
    <t>sgrna4188</t>
  </si>
  <si>
    <t>TTGTAGACCTTGTGTGCCCA</t>
  </si>
  <si>
    <t>sgrna4189</t>
  </si>
  <si>
    <t>GATGCCATATGACCAGCTCC</t>
  </si>
  <si>
    <t>sgrna4190</t>
  </si>
  <si>
    <t>TAGTGAACTCAAAATCGAGC</t>
  </si>
  <si>
    <t>sgrna4191</t>
  </si>
  <si>
    <t>CCCCACCTCTAGACCATGTG</t>
  </si>
  <si>
    <t>p032@MYO16-AS1::chr13:109245568-109246218</t>
  </si>
  <si>
    <t>sgrna4192</t>
  </si>
  <si>
    <t>ACATATTGATGTACCTCACA</t>
  </si>
  <si>
    <t>sgrna4193</t>
  </si>
  <si>
    <t>ACTGGATTATACAATCAAGA</t>
  </si>
  <si>
    <t>sgrna4194</t>
  </si>
  <si>
    <t>ATGTACCTCACATGGTCTAG</t>
  </si>
  <si>
    <t>sgrna4195</t>
  </si>
  <si>
    <t>ATTATACAATCAAGATGGAG</t>
  </si>
  <si>
    <t>sgrna4196</t>
  </si>
  <si>
    <t>TACCTCACATGGTCTAGAGG</t>
  </si>
  <si>
    <t>sgrna4197</t>
  </si>
  <si>
    <t>TGACAAAATATATACAACAA</t>
  </si>
  <si>
    <t>sgrna4198</t>
  </si>
  <si>
    <t>GTGACTACAGTTCACAGGAG</t>
  </si>
  <si>
    <t>sgrna4199</t>
  </si>
  <si>
    <t>CCACAGTGACTACAGTTCAC</t>
  </si>
  <si>
    <t>sgrna4200</t>
  </si>
  <si>
    <t>GATTATACAATCAAGATGGA</t>
  </si>
  <si>
    <t>sgrna4201</t>
  </si>
  <si>
    <t>TCTTGGACAAACAAAAATGA</t>
  </si>
  <si>
    <t>p045@MYO16-AS1::chr13:109201039-109201689</t>
  </si>
  <si>
    <t>sgrna4202</t>
  </si>
  <si>
    <t>TTCTTGGACAAACAAAAATG</t>
  </si>
  <si>
    <t>sgrna4203</t>
  </si>
  <si>
    <t>TAAGAGGGAATTAACAACAC</t>
  </si>
  <si>
    <t>sgrna4204</t>
  </si>
  <si>
    <t>TATAATTTATAGTTACCCAT</t>
  </si>
  <si>
    <t>sgrna4205</t>
  </si>
  <si>
    <t>TGGGATTAAGTAGAGTTTCG</t>
  </si>
  <si>
    <t>sgrna4206</t>
  </si>
  <si>
    <t>GTTCTAGCAGTATTAGAAAG</t>
  </si>
  <si>
    <t>sgrna4207</t>
  </si>
  <si>
    <t>ACCTGCTCACCAAAAACCTA</t>
  </si>
  <si>
    <t>sgrna4208</t>
  </si>
  <si>
    <t>AAGTGAAATAAAGACGTTCT</t>
  </si>
  <si>
    <t>sgrna4209</t>
  </si>
  <si>
    <t>ATATAATTTATAGTTACCCA</t>
  </si>
  <si>
    <t>sgrna4210</t>
  </si>
  <si>
    <t>ACGCAAGAACTGTAGAGAAA</t>
  </si>
  <si>
    <t>sgrna4211</t>
  </si>
  <si>
    <t>GGGCTGTCCCTGGAACCTTG</t>
  </si>
  <si>
    <t>p018@MYO16-AS1::chr13:109268540-109269190</t>
  </si>
  <si>
    <t>sgrna4212</t>
  </si>
  <si>
    <t>TTAATCAGACACCATCAGCA</t>
  </si>
  <si>
    <t>sgrna4213</t>
  </si>
  <si>
    <t>ATAATTCTTCACAAAAACAC</t>
  </si>
  <si>
    <t>sgrna4214</t>
  </si>
  <si>
    <t>GGCTGAGATGAAGAGTGCAA</t>
  </si>
  <si>
    <t>sgrna4215</t>
  </si>
  <si>
    <t>TGGACAGAAAGGCTACAGGG</t>
  </si>
  <si>
    <t>sgrna4216</t>
  </si>
  <si>
    <t>TGTGCTGCCGCAAGGTTCCA</t>
  </si>
  <si>
    <t>sgrna4217</t>
  </si>
  <si>
    <t>GGACAGAAAGGCTACAGGGT</t>
  </si>
  <si>
    <t>sgrna4218</t>
  </si>
  <si>
    <t>ATTAATCAGACACCATCAGC</t>
  </si>
  <si>
    <t>sgrna4219</t>
  </si>
  <si>
    <t>ACAGGTGCTCTCCCTGCTGA</t>
  </si>
  <si>
    <t>sgrna4220</t>
  </si>
  <si>
    <t>TTAGGCTCAGCAGCTTACCT</t>
  </si>
  <si>
    <t>sgrna4221</t>
  </si>
  <si>
    <t>ATATATATATATATTAAGCT</t>
  </si>
  <si>
    <t>p039@MYO16-AS1::chr13:109217087-109217737</t>
  </si>
  <si>
    <t>sgrna4222</t>
  </si>
  <si>
    <t>GTAGAAAGATGTAAGGTGAG</t>
  </si>
  <si>
    <t>sgrna4223</t>
  </si>
  <si>
    <t>CAGCGAGGTAGAAAGATGTA</t>
  </si>
  <si>
    <t>sgrna4224</t>
  </si>
  <si>
    <t>AGGGCAGGAAGCTTCCAGCG</t>
  </si>
  <si>
    <t>sgrna4225</t>
  </si>
  <si>
    <t>ATATATATATTAAGCTGGGT</t>
  </si>
  <si>
    <t>sgrna4226</t>
  </si>
  <si>
    <t>TCCCACAATAGTCCATCTGC</t>
  </si>
  <si>
    <t>sgrna4227</t>
  </si>
  <si>
    <t>TATATATATATTAAGCTGGG</t>
  </si>
  <si>
    <t>sgrna4228</t>
  </si>
  <si>
    <t>AGCCTGCAGATGGACTATTG</t>
  </si>
  <si>
    <t>sgrna4229</t>
  </si>
  <si>
    <t>CTTACATCTTTCTACCTCGC</t>
  </si>
  <si>
    <t>sgrna4230</t>
  </si>
  <si>
    <t>TATATATATATATATTAAGC</t>
  </si>
  <si>
    <t>sgrna4231</t>
  </si>
  <si>
    <t>GCAGTCATGGGGATCAGGTG</t>
  </si>
  <si>
    <t>p017@MYO16-AS1::chr13:109269116-109269766</t>
  </si>
  <si>
    <t>sgrna4232</t>
  </si>
  <si>
    <t>GGTTCTAAGAGATGGGCTAG</t>
  </si>
  <si>
    <t>sgrna4233</t>
  </si>
  <si>
    <t>ATCAGAGAGATGCAGTCATG</t>
  </si>
  <si>
    <t>sgrna4234</t>
  </si>
  <si>
    <t>GATAGATTTCTACAATGGAA</t>
  </si>
  <si>
    <t>sgrna4235</t>
  </si>
  <si>
    <t>CTCTAAAATTATTAAAGCAG</t>
  </si>
  <si>
    <t>sgrna4236</t>
  </si>
  <si>
    <t>ATTGTAGAAATCTATCCTCA</t>
  </si>
  <si>
    <t>sgrna4237</t>
  </si>
  <si>
    <t>GGATCAGAGAGATGCAGTCA</t>
  </si>
  <si>
    <t>sgrna4238</t>
  </si>
  <si>
    <t>ATAGCAGATAGAATAGCAGA</t>
  </si>
  <si>
    <t>sgrna4239</t>
  </si>
  <si>
    <t>GAGTACAGCTGAAGGAGCCG</t>
  </si>
  <si>
    <t>sgrna4240</t>
  </si>
  <si>
    <t>CTACTCCTCAAGGATCATTC</t>
  </si>
  <si>
    <t>sgrna4241</t>
  </si>
  <si>
    <t>TCAGCTTATGACGTAGTCAG</t>
  </si>
  <si>
    <t>p037@MYO16-AS1::chr13:109236028-109236678</t>
  </si>
  <si>
    <t>sgrna4242</t>
  </si>
  <si>
    <t>GGTACCAATTACTGTATCGA</t>
  </si>
  <si>
    <t>sgrna4243</t>
  </si>
  <si>
    <t>GATACAGTAATTGGTACCTG</t>
  </si>
  <si>
    <t>sgrna4244</t>
  </si>
  <si>
    <t>AGGTACCAATTACTGTATCG</t>
  </si>
  <si>
    <t>sgrna4245</t>
  </si>
  <si>
    <t>CTGGAGACAATAGACTGTCA</t>
  </si>
  <si>
    <t>sgrna4246</t>
  </si>
  <si>
    <t>GTGGAGTTTGCAGACTCACA</t>
  </si>
  <si>
    <t>sgrna4247</t>
  </si>
  <si>
    <t>AGGCTACATGTCTACTGTCG</t>
  </si>
  <si>
    <t>sgrna4248</t>
  </si>
  <si>
    <t>TCTTATCTCTCATAGCTATG</t>
  </si>
  <si>
    <t>sgrna4249</t>
  </si>
  <si>
    <t>CTTTATTTCCCACAAGCACA</t>
  </si>
  <si>
    <t>sgrna4250</t>
  </si>
  <si>
    <t>TGGCAGTCCACAGTATCTGG</t>
  </si>
  <si>
    <t>sgrna4251</t>
  </si>
  <si>
    <t>AGCTGTGAGACCAACGACTT</t>
  </si>
  <si>
    <t>p016@MYO16-AS1::chr13:109270814-109271464</t>
  </si>
  <si>
    <t>sgrna4252</t>
  </si>
  <si>
    <t>ATGCAGACACACCAAGGACG</t>
  </si>
  <si>
    <t>sgrna4253</t>
  </si>
  <si>
    <t>AGTCGTTGGTCTCACAGCTG</t>
  </si>
  <si>
    <t>sgrna4254</t>
  </si>
  <si>
    <t>TCGACGATGCAGACACACCA</t>
  </si>
  <si>
    <t>sgrna4255</t>
  </si>
  <si>
    <t>AAAGTAACCCAAAGCAGACA</t>
  </si>
  <si>
    <t>sgrna4256</t>
  </si>
  <si>
    <t>TGTTGCCAAAAATCGGCCTA</t>
  </si>
  <si>
    <t>sgrna4257</t>
  </si>
  <si>
    <t>CAGCTGTGAGACCAACGACT</t>
  </si>
  <si>
    <t>sgrna4258</t>
  </si>
  <si>
    <t>GGGCACCCACCCAGGCAACA</t>
  </si>
  <si>
    <t>sgrna4259</t>
  </si>
  <si>
    <t>TGGGTGGGTGCCCAAGTCGT</t>
  </si>
  <si>
    <t>sgrna4260</t>
  </si>
  <si>
    <t>AACAGTTCTCTGCTGCAGAG</t>
  </si>
  <si>
    <t>sgrna4261</t>
  </si>
  <si>
    <t>TCTTAACTCCTATATCCCTG</t>
  </si>
  <si>
    <t>p015@MYO16-AS1::chr13:109271561-109272211</t>
  </si>
  <si>
    <t>sgrna4262</t>
  </si>
  <si>
    <t>CCTTAGTCAAAAGGGGTACA</t>
  </si>
  <si>
    <t>sgrna4263</t>
  </si>
  <si>
    <t>AAAACATCCTTAGTCAAAAG</t>
  </si>
  <si>
    <t>sgrna4264</t>
  </si>
  <si>
    <t>CCTGTCTCCTTGCTTGAGAG</t>
  </si>
  <si>
    <t>sgrna4265</t>
  </si>
  <si>
    <t>AAGATGGCGGTGGTTCCCTG</t>
  </si>
  <si>
    <t>sgrna4266</t>
  </si>
  <si>
    <t>GGCAGTTCCCCTCTCAAGCA</t>
  </si>
  <si>
    <t>sgrna4267</t>
  </si>
  <si>
    <t>TTGAGAGGGGAACTGCCCCA</t>
  </si>
  <si>
    <t>sgrna4268</t>
  </si>
  <si>
    <t>TCACCATGCTGCAGTCACAC</t>
  </si>
  <si>
    <t>sgrna4269</t>
  </si>
  <si>
    <t>TGACGTCTACATAGTGTGCG</t>
  </si>
  <si>
    <t>sgrna4270</t>
  </si>
  <si>
    <t>CAGATATAATAAGTTGGAGA</t>
  </si>
  <si>
    <t>sgrna4271</t>
  </si>
  <si>
    <t>TGCAGTCCCAAACATAACAG</t>
  </si>
  <si>
    <t>p025@MYO16-AS1::chr13:109256368-109257018</t>
  </si>
  <si>
    <t>sgrna4272</t>
  </si>
  <si>
    <t>CTGGGGATATTTGTTTCCTG</t>
  </si>
  <si>
    <t>sgrna4273</t>
  </si>
  <si>
    <t>GACTTGAGAAGTCAAACGGT</t>
  </si>
  <si>
    <t>sgrna4274</t>
  </si>
  <si>
    <t>ATAGTTTAAATAAAGATGCC</t>
  </si>
  <si>
    <t>sgrna4275</t>
  </si>
  <si>
    <t>AGGGCATAGTAGGGATTCCT</t>
  </si>
  <si>
    <t>sgrna4276</t>
  </si>
  <si>
    <t>CATACCAAAACAAAAACTAT</t>
  </si>
  <si>
    <t>sgrna4277</t>
  </si>
  <si>
    <t>GGCCTATCAGAGGGGAGACT</t>
  </si>
  <si>
    <t>sgrna4278</t>
  </si>
  <si>
    <t>CATACTCCATCACTCTAGTT</t>
  </si>
  <si>
    <t>sgrna4279</t>
  </si>
  <si>
    <t>ATGTGACTTGAGAAGTCAAA</t>
  </si>
  <si>
    <t>sgrna4280</t>
  </si>
  <si>
    <t>ATAAAAGTCAGAAAATGCAG</t>
  </si>
  <si>
    <t>sgrna4281</t>
  </si>
  <si>
    <t>GATTCAGAATGAGTTGCACT</t>
  </si>
  <si>
    <t>p019@MYO16-AS1::chr13:109266485-109267135</t>
  </si>
  <si>
    <t>sgrna4282</t>
  </si>
  <si>
    <t>GCGATAAAAAGATTACAGGG</t>
  </si>
  <si>
    <t>sgrna4283</t>
  </si>
  <si>
    <t>ATTACAGGGTGGAGGAGCGG</t>
  </si>
  <si>
    <t>sgrna4284</t>
  </si>
  <si>
    <t>TAGCTTGGCCTGGCAAGGAG</t>
  </si>
  <si>
    <t>sgrna4285</t>
  </si>
  <si>
    <t>CTACTGTAGAGTTTGTATTG</t>
  </si>
  <si>
    <t>sgrna4286</t>
  </si>
  <si>
    <t>CAGAAAAGCAGAGAAAGGGT</t>
  </si>
  <si>
    <t>sgrna4287</t>
  </si>
  <si>
    <t>GAAAAGCAGAGAAAGGGTTG</t>
  </si>
  <si>
    <t>sgrna4288</t>
  </si>
  <si>
    <t>AGATTCAGAATGAGTTGCAC</t>
  </si>
  <si>
    <t>sgrna4289</t>
  </si>
  <si>
    <t>AACTACTGTAGAGTTTGTAT</t>
  </si>
  <si>
    <t>sgrna4290</t>
  </si>
  <si>
    <t>ACTACTGTAGAGTTTGTATT</t>
  </si>
  <si>
    <t>sgrna4291</t>
  </si>
  <si>
    <t>ATGTGGTGTTATAGACAACC</t>
  </si>
  <si>
    <t>p050@MYO16-AS1::chr13:109167382-109168032</t>
  </si>
  <si>
    <t>sgrna4292</t>
  </si>
  <si>
    <t>AAAGGCAGTAAAATTTGGAG</t>
  </si>
  <si>
    <t>sgrna4293</t>
  </si>
  <si>
    <t>TCTGCAGACATGAGCACTCC</t>
  </si>
  <si>
    <t>sgrna4294</t>
  </si>
  <si>
    <t>AAAAGGCAGTAAAATTTGGA</t>
  </si>
  <si>
    <t>sgrna4295</t>
  </si>
  <si>
    <t>ATCCTACTTAGGCTTTGCAA</t>
  </si>
  <si>
    <t>sgrna4296</t>
  </si>
  <si>
    <t>AAAATTCCTGTAATAATGAA</t>
  </si>
  <si>
    <t>sgrna4297</t>
  </si>
  <si>
    <t>AAAAAGGCAGTAAAATTTGG</t>
  </si>
  <si>
    <t>sgrna4298</t>
  </si>
  <si>
    <t>AACAGCTGAGTGGTTGCTGG</t>
  </si>
  <si>
    <t>sgrna4299</t>
  </si>
  <si>
    <t>GATCCTGCTTATGTAACATT</t>
  </si>
  <si>
    <t>sgrna4300</t>
  </si>
  <si>
    <t>TCCCCAAATGTTACATAAGC</t>
  </si>
  <si>
    <t>sgrna4301</t>
  </si>
  <si>
    <t>GAATGAGTGCCCAGTGAACG</t>
  </si>
  <si>
    <t>p011@MYO16-AS1::chr13:109315982-109316632</t>
  </si>
  <si>
    <t>sgrna4302</t>
  </si>
  <si>
    <t>TTAGTTCTCACAAAATCACA</t>
  </si>
  <si>
    <t>sgrna4303</t>
  </si>
  <si>
    <t>ACTCGTCCTTCACCTTGGAA</t>
  </si>
  <si>
    <t>sgrna4304</t>
  </si>
  <si>
    <t>ATTCTCTTAGTGGTAAAAAG</t>
  </si>
  <si>
    <t>sgrna4305</t>
  </si>
  <si>
    <t>CATCCACTCGTCCTTCACCT</t>
  </si>
  <si>
    <t>sgrna4306</t>
  </si>
  <si>
    <t>CATAGTGCTTGTGTTAGTCA</t>
  </si>
  <si>
    <t>sgrna4307</t>
  </si>
  <si>
    <t>CTCCCATTGCCATGTGAAGG</t>
  </si>
  <si>
    <t>sgrna4308</t>
  </si>
  <si>
    <t>AAATTCCAAAGAGAGTTACT</t>
  </si>
  <si>
    <t>sgrna4309</t>
  </si>
  <si>
    <t>CTTCCAAGGTGAAGGACGAG</t>
  </si>
  <si>
    <t>sgrna4310</t>
  </si>
  <si>
    <t>AGACTTCATCTAGATGGCCC</t>
  </si>
  <si>
    <t>sgrna4311</t>
  </si>
  <si>
    <t>CAGCATAACATGCATGCAGG</t>
  </si>
  <si>
    <t>p038@MYO16-AS1::chr13:109233977-109234627</t>
  </si>
  <si>
    <t>sgrna4312</t>
  </si>
  <si>
    <t>CTTAGCTGGGATACCCTCAT</t>
  </si>
  <si>
    <t>sgrna4313</t>
  </si>
  <si>
    <t>GCAGATCCCACAGCACTCCA</t>
  </si>
  <si>
    <t>sgrna4314</t>
  </si>
  <si>
    <t>ATCCCAGCTAAGTATCTTCA</t>
  </si>
  <si>
    <t>sgrna4315</t>
  </si>
  <si>
    <t>TCAGATTCCAGAACAGTCCT</t>
  </si>
  <si>
    <t>sgrna4316</t>
  </si>
  <si>
    <t>CTGTCATTCTCACTCAACTG</t>
  </si>
  <si>
    <t>sgrna4317</t>
  </si>
  <si>
    <t>TGCAGTGAAGGTGTATGCAG</t>
  </si>
  <si>
    <t>sgrna4318</t>
  </si>
  <si>
    <t>GTCATTCTCACTCAACTGTG</t>
  </si>
  <si>
    <t>sgrna4319</t>
  </si>
  <si>
    <t>ACTCCCTGAAGATACTTAGC</t>
  </si>
  <si>
    <t>sgrna4320</t>
  </si>
  <si>
    <t>TTTGATGGATCAGAAAATGT</t>
  </si>
  <si>
    <t>sgrna4321</t>
  </si>
  <si>
    <t>AAATAATTGTAAGATAAAGG</t>
  </si>
  <si>
    <t>p007@RP11-385J1.2::chr3:178725834-178726484</t>
  </si>
  <si>
    <t>sgrna4322</t>
  </si>
  <si>
    <t>ATGGTTGAAAGTAGAAGTTA</t>
  </si>
  <si>
    <t>sgrna4323</t>
  </si>
  <si>
    <t>AATTCTTTAAGTATGGTTGA</t>
  </si>
  <si>
    <t>sgrna4324</t>
  </si>
  <si>
    <t>ACTGTGTTTACCATTTCTGT</t>
  </si>
  <si>
    <t>sgrna4325</t>
  </si>
  <si>
    <t>AGAAGATAAATGATACCAGA</t>
  </si>
  <si>
    <t>sgrna4326</t>
  </si>
  <si>
    <t>CCATACTTAAAGAATTCAAG</t>
  </si>
  <si>
    <t>sgrna4327</t>
  </si>
  <si>
    <t>TAAATTATCCAAAAAAGTCA</t>
  </si>
  <si>
    <t>sgrna4328</t>
  </si>
  <si>
    <t>CCTCTTGAATTCTTTAAGTA</t>
  </si>
  <si>
    <t>sgrna4329</t>
  </si>
  <si>
    <t>AGTTAGGGCATTGTCATATG</t>
  </si>
  <si>
    <t>sgrna4330</t>
  </si>
  <si>
    <t>ACTAAAACATAGAGATTGTT</t>
  </si>
  <si>
    <t>sgrna4331</t>
  </si>
  <si>
    <t>TTGCATAATGACATTAGCTG</t>
  </si>
  <si>
    <t>p001@RP11-385J1.2::chr3:178943258-178943908</t>
  </si>
  <si>
    <t>sgrna4332</t>
  </si>
  <si>
    <t>ATTCTTAGGATGAAAACTGT</t>
  </si>
  <si>
    <t>sgrna4333</t>
  </si>
  <si>
    <t>TAAAAAACCTTGATCACCTT</t>
  </si>
  <si>
    <t>sgrna4334</t>
  </si>
  <si>
    <t>TCAATATTCTTACACAGTAT</t>
  </si>
  <si>
    <t>sgrna4335</t>
  </si>
  <si>
    <t>AAGAAAAACTCAGGACTGGG</t>
  </si>
  <si>
    <t>sgrna4336</t>
  </si>
  <si>
    <t>ACTCTGACATTCAAATGTGA</t>
  </si>
  <si>
    <t>sgrna4337</t>
  </si>
  <si>
    <t>TAACATCTGCCCACATACAC</t>
  </si>
  <si>
    <t>sgrna4338</t>
  </si>
  <si>
    <t>GCTCAAATCTCCAGTGTATG</t>
  </si>
  <si>
    <t>sgrna4339</t>
  </si>
  <si>
    <t>TCAAAGAAAAACTCAGGACT</t>
  </si>
  <si>
    <t>sgrna4340</t>
  </si>
  <si>
    <t>CTCAAATCTCCAGTGTATGT</t>
  </si>
  <si>
    <t>sgrna4341</t>
  </si>
  <si>
    <t>TCAGGTTAACGTACACCTGG</t>
  </si>
  <si>
    <t>p003@RP11-385J1.2::chr3:178827743-178828393</t>
  </si>
  <si>
    <t>sgrna4342</t>
  </si>
  <si>
    <t>GTGAGAAAGGTATAGTCCGA</t>
  </si>
  <si>
    <t>sgrna4343</t>
  </si>
  <si>
    <t>CGTTAACCTGACTTCTTCCG</t>
  </si>
  <si>
    <t>sgrna4344</t>
  </si>
  <si>
    <t>CCGTATAACATAGACAAACG</t>
  </si>
  <si>
    <t>sgrna4345</t>
  </si>
  <si>
    <t>TGGAACTCACTGGTAACATG</t>
  </si>
  <si>
    <t>sgrna4346</t>
  </si>
  <si>
    <t>AAGTCAGGTTAACGTACACC</t>
  </si>
  <si>
    <t>sgrna4347</t>
  </si>
  <si>
    <t>CTGGAGAATACCATATCCAA</t>
  </si>
  <si>
    <t>sgrna4348</t>
  </si>
  <si>
    <t>CTTGCTGAATGCGTCCATCA</t>
  </si>
  <si>
    <t>sgrna4349</t>
  </si>
  <si>
    <t>AGTGAGAAAGGTATAGTCCG</t>
  </si>
  <si>
    <t>sgrna4350</t>
  </si>
  <si>
    <t>GCCTACAATGTAGAAATACA</t>
  </si>
  <si>
    <t>sgrna4351</t>
  </si>
  <si>
    <t>AAACCCGGATGATTGTGCAG</t>
  </si>
  <si>
    <t>p002@RP11-385J1.2::chr3:178859163-178859813</t>
  </si>
  <si>
    <t>sgrna4352</t>
  </si>
  <si>
    <t>CATGTCTGTGAATTATAGGA</t>
  </si>
  <si>
    <t>sgrna4353</t>
  </si>
  <si>
    <t>CATCCTATAATTCACAGACA</t>
  </si>
  <si>
    <t>sgrna4354</t>
  </si>
  <si>
    <t>CATCACCAGCATGATACTGA</t>
  </si>
  <si>
    <t>sgrna4355</t>
  </si>
  <si>
    <t>CTTAACCTTCAGTATCATGC</t>
  </si>
  <si>
    <t>sgrna4356</t>
  </si>
  <si>
    <t>CCAACATACAAATGATACAG</t>
  </si>
  <si>
    <t>sgrna4357</t>
  </si>
  <si>
    <t>CAACATACAAATGATACAGA</t>
  </si>
  <si>
    <t>sgrna4358</t>
  </si>
  <si>
    <t>CTCTCAATCAATAAAACGAC</t>
  </si>
  <si>
    <t>sgrna4359</t>
  </si>
  <si>
    <t>CACCATAGTGCTAGAAAACC</t>
  </si>
  <si>
    <t>sgrna4360</t>
  </si>
  <si>
    <t>AAGCCACTGCACAATCATCC</t>
  </si>
  <si>
    <t>sgrna4361</t>
  </si>
  <si>
    <t>TATATATATATCCATCCAAG</t>
  </si>
  <si>
    <t>p004@RP11-385J1.2::chr3:178756779-178757429</t>
  </si>
  <si>
    <t>sgrna4362</t>
  </si>
  <si>
    <t>AAAATTACCAGTGAAAATTG</t>
  </si>
  <si>
    <t>sgrna4363</t>
  </si>
  <si>
    <t>TTTCCTGAGCTTAAAAACAC</t>
  </si>
  <si>
    <t>sgrna4364</t>
  </si>
  <si>
    <t>AAATGTAAGAGAGGTAAGCA</t>
  </si>
  <si>
    <t>sgrna4365</t>
  </si>
  <si>
    <t>AGGATGGGTGTAATGAGGAA</t>
  </si>
  <si>
    <t>sgrna4366</t>
  </si>
  <si>
    <t>CAGCACTTCAGCAGTACTCT</t>
  </si>
  <si>
    <t>sgrna4367</t>
  </si>
  <si>
    <t>TGTGTATACATATATCCAAG</t>
  </si>
  <si>
    <t>sgrna4368</t>
  </si>
  <si>
    <t>ATGGGGCGGAAATGTAAGAG</t>
  </si>
  <si>
    <t>sgrna4369</t>
  </si>
  <si>
    <t>TATATATATGTCCTCTTGGA</t>
  </si>
  <si>
    <t>sgrna4370</t>
  </si>
  <si>
    <t>AAGCAAGGATGGGTGTAATG</t>
  </si>
  <si>
    <t>sgrna4371</t>
  </si>
  <si>
    <t>GGTGAGTCAGATGCCTTCGG</t>
  </si>
  <si>
    <t>p004@RP13-463N16.6::chr10:5595815-5596465</t>
  </si>
  <si>
    <t>sgrna4372</t>
  </si>
  <si>
    <t>TAAGTCATTTCCTCCCCCGA</t>
  </si>
  <si>
    <t>sgrna4373</t>
  </si>
  <si>
    <t>CCTCTAATTCACCTCCCATG</t>
  </si>
  <si>
    <t>sgrna4374</t>
  </si>
  <si>
    <t>AGGGCTGAACGGTGCCACTG</t>
  </si>
  <si>
    <t>sgrna4375</t>
  </si>
  <si>
    <t>AGATACCACCCCTCTTAGAG</t>
  </si>
  <si>
    <t>sgrna4376</t>
  </si>
  <si>
    <t>CCCAGACTCACAAGAGCTCG</t>
  </si>
  <si>
    <t>sgrna4377</t>
  </si>
  <si>
    <t>AGCCAGGGTGGCTACGCTGT</t>
  </si>
  <si>
    <t>sgrna4378</t>
  </si>
  <si>
    <t>GCCACAGTATATTACAACTC</t>
  </si>
  <si>
    <t>sgrna4379</t>
  </si>
  <si>
    <t>GATATGATGGATCTGTCAGC</t>
  </si>
  <si>
    <t>sgrna4380</t>
  </si>
  <si>
    <t>GATGGATCTGTCAGCTGGTG</t>
  </si>
  <si>
    <t>sgrna4381</t>
  </si>
  <si>
    <t>ATGCAATAGCAAGAATCCCT</t>
  </si>
  <si>
    <t>p005@RP13-463N16.6::chr10:5595688-5596338</t>
  </si>
  <si>
    <t>sgrna4382</t>
  </si>
  <si>
    <t>TGTCTTAGACGGAAAGCTGG</t>
  </si>
  <si>
    <t>sgrna4383</t>
  </si>
  <si>
    <t>ACAGGCAAAGCTACTTGTGG</t>
  </si>
  <si>
    <t>sgrna4384</t>
  </si>
  <si>
    <t>CCCTAAAAGTGCATGGAGAG</t>
  </si>
  <si>
    <t>sgrna4385</t>
  </si>
  <si>
    <t>AGGTGAGTCAGATGCCTTCG</t>
  </si>
  <si>
    <t>sgrna4386</t>
  </si>
  <si>
    <t>CACAGGCAAAGCTACTTGTG</t>
  </si>
  <si>
    <t>sgrna4387</t>
  </si>
  <si>
    <t>CCGGCCACAAAAGCTGCCAT</t>
  </si>
  <si>
    <t>sgrna4388</t>
  </si>
  <si>
    <t>CATCATATCCCGGCAAAAAG</t>
  </si>
  <si>
    <t>sgrna4389</t>
  </si>
  <si>
    <t>TTGTCTTAGACGGAAAGCTG</t>
  </si>
  <si>
    <t>sgrna4390</t>
  </si>
  <si>
    <t>CTTGTCTTAGACGGAAAGCT</t>
  </si>
  <si>
    <t>sgrna4391</t>
  </si>
  <si>
    <t>TTGCAGAAATCATCATACTG</t>
  </si>
  <si>
    <t>p006@RP13-463N16.6::chr10:5595580-5596230</t>
  </si>
  <si>
    <t>sgrna4392</t>
  </si>
  <si>
    <t>GTGGCTACGCTGTGGGAGCA</t>
  </si>
  <si>
    <t>sgrna4393</t>
  </si>
  <si>
    <t>AGGGGTGGTATCTTCGGGCC</t>
  </si>
  <si>
    <t>sgrna4394</t>
  </si>
  <si>
    <t>CTGACAGATCCATCATATCC</t>
  </si>
  <si>
    <t>sgrna4395</t>
  </si>
  <si>
    <t>CCAGGTCAGGCCCATCTGGG</t>
  </si>
  <si>
    <t>sgrna4396</t>
  </si>
  <si>
    <t>TGGTGAGGCCCCTCTAAGAG</t>
  </si>
  <si>
    <t>sgrna4397</t>
  </si>
  <si>
    <t>CTGGTTCAGTCCTGTGCCTA</t>
  </si>
  <si>
    <t>sgrna4398</t>
  </si>
  <si>
    <t>GAAGATACCACCCCTCTTAG</t>
  </si>
  <si>
    <t>sgrna4399</t>
  </si>
  <si>
    <t>AAGATACCACCCCTCTTAGA</t>
  </si>
  <si>
    <t>sgrna4400</t>
  </si>
  <si>
    <t>CCTGGTGAGAGTCTGCCTTG</t>
  </si>
  <si>
    <t>sgrna4401</t>
  </si>
  <si>
    <t>TGTTATCATTGTGTAGCCCA</t>
  </si>
  <si>
    <t>p002@RP13-463N16.6::chr10:5600529-5601179</t>
  </si>
  <si>
    <t>sgrna4402</t>
  </si>
  <si>
    <t>TCTAAAATTCACTTCCAGCA</t>
  </si>
  <si>
    <t>sgrna4403</t>
  </si>
  <si>
    <t>AAATTAGATGTGTGTGACCA</t>
  </si>
  <si>
    <t>sgrna4404</t>
  </si>
  <si>
    <t>GCCAACTGCCCAAATAGCCA</t>
  </si>
  <si>
    <t>sgrna4405</t>
  </si>
  <si>
    <t>AAGGATCCTGCTTTGAGCAA</t>
  </si>
  <si>
    <t>sgrna4406</t>
  </si>
  <si>
    <t>GTGAGCTGTGGTCTTCATCG</t>
  </si>
  <si>
    <t>sgrna4407</t>
  </si>
  <si>
    <t>GAGCATGAAGGGAAGACGGG</t>
  </si>
  <si>
    <t>sgrna4408</t>
  </si>
  <si>
    <t>GAGACTGGGGAAGAATGAGG</t>
  </si>
  <si>
    <t>sgrna4409</t>
  </si>
  <si>
    <t>TGAAGACCACAGCTCACCCA</t>
  </si>
  <si>
    <t>sgrna4410</t>
  </si>
  <si>
    <t>CAGGACTTGAAGAACAACCT</t>
  </si>
  <si>
    <t>sgrna4411</t>
  </si>
  <si>
    <t>GGTACAGATAAGGTTCACTG</t>
  </si>
  <si>
    <t>p001@RP13-463N16.6::chr10:5611556-5612206</t>
  </si>
  <si>
    <t>sgrna4412</t>
  </si>
  <si>
    <t>CACATGCAGCCATTACAGAC</t>
  </si>
  <si>
    <t>sgrna4413</t>
  </si>
  <si>
    <t>GGAACGCACGTACCTGAAGT</t>
  </si>
  <si>
    <t>sgrna4414</t>
  </si>
  <si>
    <t>CCGTCTGTAATGGCTGCATG</t>
  </si>
  <si>
    <t>sgrna4415</t>
  </si>
  <si>
    <t>ATGTCTGCAAGGATGAAATG</t>
  </si>
  <si>
    <t>sgrna4416</t>
  </si>
  <si>
    <t>CCACATGCAGCCATTACAGA</t>
  </si>
  <si>
    <t>sgrna4417</t>
  </si>
  <si>
    <t>TACCTGGCAACAGCAGTCTG</t>
  </si>
  <si>
    <t>sgrna4418</t>
  </si>
  <si>
    <t>GATGAAATGAGGTACAGATA</t>
  </si>
  <si>
    <t>sgrna4419</t>
  </si>
  <si>
    <t>GCTGTTGCCAGGTATGTGCG</t>
  </si>
  <si>
    <t>sgrna4420</t>
  </si>
  <si>
    <t>CCCAGGGCTCAGCATGAATG</t>
  </si>
  <si>
    <t>sgrna4421</t>
  </si>
  <si>
    <t>TGTCCCACAGAAATTACCCA</t>
  </si>
  <si>
    <t>p003@RP13-463N16.6::chr10:5596733-5597383</t>
  </si>
  <si>
    <t>sgrna4422</t>
  </si>
  <si>
    <t>ATGCAGAGTGCAGTTCGTAG</t>
  </si>
  <si>
    <t>sgrna4423</t>
  </si>
  <si>
    <t>CCGGGTGGCTGAAACCGATG</t>
  </si>
  <si>
    <t>sgrna4424</t>
  </si>
  <si>
    <t>GCCATTACTGACTACCTACA</t>
  </si>
  <si>
    <t>sgrna4425</t>
  </si>
  <si>
    <t>AGGTAGTCAGTAATGGCTCA</t>
  </si>
  <si>
    <t>sgrna4426</t>
  </si>
  <si>
    <t>ATGTCCCACAGAAATTACCC</t>
  </si>
  <si>
    <t>sgrna4427</t>
  </si>
  <si>
    <t>GTGGGACATGCAGACCACGG</t>
  </si>
  <si>
    <t>sgrna4428</t>
  </si>
  <si>
    <t>CAGCCCTGGGTAATTTCTGT</t>
  </si>
  <si>
    <t>sgrna4429</t>
  </si>
  <si>
    <t>GCTGATGCTGAGACCCTATG</t>
  </si>
  <si>
    <t>sgrna4430</t>
  </si>
  <si>
    <t>TAGACAGATGAGGACACATA</t>
  </si>
  <si>
    <t>sgrna4431</t>
  </si>
  <si>
    <t>AAATACAAATGAACCGTCAG</t>
  </si>
  <si>
    <t>p003@RP11-139K4.2::chr3:182617738-182618388</t>
  </si>
  <si>
    <t>sgrna4432</t>
  </si>
  <si>
    <t>CACAGACCACTAATAAGCAG</t>
  </si>
  <si>
    <t>sgrna4433</t>
  </si>
  <si>
    <t>CCAAGCCGTCACCAAACCAA</t>
  </si>
  <si>
    <t>sgrna4434</t>
  </si>
  <si>
    <t>CCTCAAAGTTTAGCCACTGA</t>
  </si>
  <si>
    <t>sgrna4435</t>
  </si>
  <si>
    <t>TCTTCAATGATAGTTAATGA</t>
  </si>
  <si>
    <t>sgrna4436</t>
  </si>
  <si>
    <t>AAACTTTGAGGTACAATTAG</t>
  </si>
  <si>
    <t>sgrna4437</t>
  </si>
  <si>
    <t>GAGTAAACAGTGTCACCTAG</t>
  </si>
  <si>
    <t>sgrna4438</t>
  </si>
  <si>
    <t>TGACACTGTTTACTCGTCTA</t>
  </si>
  <si>
    <t>sgrna4439</t>
  </si>
  <si>
    <t>AAGGATAAAATAAACTGCTG</t>
  </si>
  <si>
    <t>sgrna4440</t>
  </si>
  <si>
    <t>TTAACTATCATTGAAGAATG</t>
  </si>
  <si>
    <t>sgrna4441</t>
  </si>
  <si>
    <t>TGGGATTAGTAGCCCACCTG</t>
  </si>
  <si>
    <t>p002@RP11-139K4.2::chr3:182620122-182620772</t>
  </si>
  <si>
    <t>sgrna4442</t>
  </si>
  <si>
    <t>CTGGGATTAGTAGCCCACCT</t>
  </si>
  <si>
    <t>sgrna4443</t>
  </si>
  <si>
    <t>AAAACTTACCTTCAGTAGGG</t>
  </si>
  <si>
    <t>sgrna4444</t>
  </si>
  <si>
    <t>CCAGGTGGGCTACTAATCCC</t>
  </si>
  <si>
    <t>sgrna4445</t>
  </si>
  <si>
    <t>AAAAATAGGTTAACAGAACA</t>
  </si>
  <si>
    <t>sgrna4446</t>
  </si>
  <si>
    <t>ACTCTGAGTATGCCACACCC</t>
  </si>
  <si>
    <t>sgrna4447</t>
  </si>
  <si>
    <t>ACTACTAAGCAGGTTTAGCA</t>
  </si>
  <si>
    <t>sgrna4448</t>
  </si>
  <si>
    <t>CTTACAGAATAAGGGAACCA</t>
  </si>
  <si>
    <t>sgrna4449</t>
  </si>
  <si>
    <t>CAGAGTGCCTTAACTCACTT</t>
  </si>
  <si>
    <t>sgrna4450</t>
  </si>
  <si>
    <t>AAGAGGAAGAAAAAGTACTT</t>
  </si>
  <si>
    <t>sgrna4451</t>
  </si>
  <si>
    <t>CAGAAGATTAAGTTATACAC</t>
  </si>
  <si>
    <t>p001@RP11-139K4.2::chr3:182635621-182636271</t>
  </si>
  <si>
    <t>sgrna4452</t>
  </si>
  <si>
    <t>TTTAGATAAATGCTACTGCA</t>
  </si>
  <si>
    <t>sgrna4453</t>
  </si>
  <si>
    <t>CCTGCTAACAACCCTGACAA</t>
  </si>
  <si>
    <t>sgrna4454</t>
  </si>
  <si>
    <t>GCTGCTCTGCAACAGTGCAC</t>
  </si>
  <si>
    <t>sgrna4455</t>
  </si>
  <si>
    <t>AGAGCCAGTATATGTGGAGT</t>
  </si>
  <si>
    <t>sgrna4456</t>
  </si>
  <si>
    <t>CCCAACCAAATAAAGGTGTG</t>
  </si>
  <si>
    <t>sgrna4457</t>
  </si>
  <si>
    <t>CCAACCAAATAAAGGTGTGT</t>
  </si>
  <si>
    <t>sgrna4458</t>
  </si>
  <si>
    <t>TAATATAATCATATTTACGA</t>
  </si>
  <si>
    <t>sgrna4459</t>
  </si>
  <si>
    <t>AAATGTGGTTACAGCTTACA</t>
  </si>
  <si>
    <t>sgrna4460</t>
  </si>
  <si>
    <t>GCATGTTAAAATGTGACACT</t>
  </si>
  <si>
    <t>sgrna4461</t>
  </si>
  <si>
    <t>AAATTGGAGCTCATTAGCCA</t>
  </si>
  <si>
    <t>p006@RP11-139K4.2::chr3:182616924-182617574</t>
  </si>
  <si>
    <t>sgrna4462</t>
  </si>
  <si>
    <t>ACTGTTACTTAAATAAAGCA</t>
  </si>
  <si>
    <t>sgrna4463</t>
  </si>
  <si>
    <t>GTTTATCACACACCAACTAA</t>
  </si>
  <si>
    <t>sgrna4464</t>
  </si>
  <si>
    <t>AACTGTTGATTACACAGTGT</t>
  </si>
  <si>
    <t>sgrna4465</t>
  </si>
  <si>
    <t>TAATAGACAATGAAGAGGTG</t>
  </si>
  <si>
    <t>sgrna4466</t>
  </si>
  <si>
    <t>AGTTATAATAGACAATGAAG</t>
  </si>
  <si>
    <t>sgrna4467</t>
  </si>
  <si>
    <t>TATCACACACCAACTAAAGG</t>
  </si>
  <si>
    <t>sgrna4468</t>
  </si>
  <si>
    <t>CAGCACGCACCACCTTTAGT</t>
  </si>
  <si>
    <t>sgrna4469</t>
  </si>
  <si>
    <t>TAAGCACCTCTCTCTGAAAT</t>
  </si>
  <si>
    <t>sgrna4470</t>
  </si>
  <si>
    <t>ACTCCTGTGCTTGAGAAAAG</t>
  </si>
  <si>
    <t>sgrna4471</t>
  </si>
  <si>
    <t>AAAACCATGAGCTCTAAGGG</t>
  </si>
  <si>
    <t>p005@RP11-152P17.2::chr8:105787238-105787888</t>
  </si>
  <si>
    <t>sgrna4472</t>
  </si>
  <si>
    <t>CAATCATATACTCTCACAGA</t>
  </si>
  <si>
    <t>sgrna4473</t>
  </si>
  <si>
    <t>TATTTCAGGCATAACTGTAT</t>
  </si>
  <si>
    <t>sgrna4474</t>
  </si>
  <si>
    <t>ACTGTATAGGATACATATCT</t>
  </si>
  <si>
    <t>sgrna4475</t>
  </si>
  <si>
    <t>GAAACTTTCACACAAATTTG</t>
  </si>
  <si>
    <t>sgrna4476</t>
  </si>
  <si>
    <t>TTCATTGTGTATAGATTGGA</t>
  </si>
  <si>
    <t>sgrna4477</t>
  </si>
  <si>
    <t>TTAAAAACCATGAGCTCTAA</t>
  </si>
  <si>
    <t>sgrna4478</t>
  </si>
  <si>
    <t>AGCAATATGACTTATCAAAG</t>
  </si>
  <si>
    <t>sgrna4479</t>
  </si>
  <si>
    <t>AACAACTTGTGGTAAAAATC</t>
  </si>
  <si>
    <t>sgrna4480</t>
  </si>
  <si>
    <t>GATAACAACAGTATATGATA</t>
  </si>
  <si>
    <t>sgrna4481</t>
  </si>
  <si>
    <t>GCTTTGGTGTACAACTACGA</t>
  </si>
  <si>
    <t>p004@RP11-152P17.2::chr8:105788321-105788971</t>
  </si>
  <si>
    <t>sgrna4482</t>
  </si>
  <si>
    <t>TTACTATTGACAATAGCTGT</t>
  </si>
  <si>
    <t>sgrna4483</t>
  </si>
  <si>
    <t>TGAGTCAAAATCCACCACAA</t>
  </si>
  <si>
    <t>sgrna4484</t>
  </si>
  <si>
    <t>AACTACGAAGGCCATCTCTG</t>
  </si>
  <si>
    <t>sgrna4485</t>
  </si>
  <si>
    <t>AGAGCTAATTGCCTTTGTGG</t>
  </si>
  <si>
    <t>sgrna4486</t>
  </si>
  <si>
    <t>ATTTAGTGACCAGAAGTAGG</t>
  </si>
  <si>
    <t>sgrna4487</t>
  </si>
  <si>
    <t>TGGAGTGGAGTGTTTGATCA</t>
  </si>
  <si>
    <t>sgrna4488</t>
  </si>
  <si>
    <t>CTTACTATTGACAATAGCTG</t>
  </si>
  <si>
    <t>sgrna4489</t>
  </si>
  <si>
    <t>GTCAGATGACTCTCACAGAA</t>
  </si>
  <si>
    <t>sgrna4490</t>
  </si>
  <si>
    <t>TAAATCGTTCATTTAATGCA</t>
  </si>
  <si>
    <t>sgrna4491</t>
  </si>
  <si>
    <t>AGTGCAGTTTCACATACAGG</t>
  </si>
  <si>
    <t>p003@RP11-152P17.2::chr8:105911416-105912066</t>
  </si>
  <si>
    <t>sgrna4492</t>
  </si>
  <si>
    <t>TGGAAGTAATCAGATCATGG</t>
  </si>
  <si>
    <t>sgrna4493</t>
  </si>
  <si>
    <t>AGTTTCACATACAGGTGGTG</t>
  </si>
  <si>
    <t>sgrna4494</t>
  </si>
  <si>
    <t>GAAACAGGCACCTCTTCACA</t>
  </si>
  <si>
    <t>sgrna4495</t>
  </si>
  <si>
    <t>GTGGAAGTAATCAGATCATG</t>
  </si>
  <si>
    <t>sgrna4496</t>
  </si>
  <si>
    <t>CAGATAAGTCATGACCAAGA</t>
  </si>
  <si>
    <t>sgrna4497</t>
  </si>
  <si>
    <t>TATGGGAATTAAAATTCAAG</t>
  </si>
  <si>
    <t>sgrna4498</t>
  </si>
  <si>
    <t>AGACAATACTGTTTCTATGG</t>
  </si>
  <si>
    <t>sgrna4499</t>
  </si>
  <si>
    <t>TCTAAAAGAACCAAAAGTAG</t>
  </si>
  <si>
    <t>sgrna4500</t>
  </si>
  <si>
    <t>GTGAGAACGAACTAATACAT</t>
  </si>
  <si>
    <t>sgrna4501</t>
  </si>
  <si>
    <t>CTAACATAATGATTAATGCT</t>
  </si>
  <si>
    <t>p002@RP11-152P17.2::chr8:106059473-106060123</t>
  </si>
  <si>
    <t>sgrna4502</t>
  </si>
  <si>
    <t>ACAGGGTCTATGTAATTCGG</t>
  </si>
  <si>
    <t>sgrna4503</t>
  </si>
  <si>
    <t>TACAGGAGCAGTTTCACTCA</t>
  </si>
  <si>
    <t>sgrna4504</t>
  </si>
  <si>
    <t>CCCCAGCCAAGTGCTCCTTG</t>
  </si>
  <si>
    <t>sgrna4505</t>
  </si>
  <si>
    <t>ATTGAGATTGTTGATATTTG</t>
  </si>
  <si>
    <t>sgrna4506</t>
  </si>
  <si>
    <t>GGAACGGTAATCTTGTAACA</t>
  </si>
  <si>
    <t>sgrna4507</t>
  </si>
  <si>
    <t>CTCAAATTTCGGAGATCAGG</t>
  </si>
  <si>
    <t>sgrna4508</t>
  </si>
  <si>
    <t>GTAAGGGGGATGACATCATG</t>
  </si>
  <si>
    <t>sgrna4509</t>
  </si>
  <si>
    <t>TGTTGATATTTGGGGTAAGG</t>
  </si>
  <si>
    <t>sgrna4510</t>
  </si>
  <si>
    <t>GTAACAGGGTCTATGTAATT</t>
  </si>
  <si>
    <t>sgrna4511</t>
  </si>
  <si>
    <t>TGCTCACCGGATACCAAGTG</t>
  </si>
  <si>
    <t>p001@RP11-152P17.2::chr8:106060043-106060693</t>
  </si>
  <si>
    <t>sgrna4512</t>
  </si>
  <si>
    <t>GGTTACTAATGCGCCTCACG</t>
  </si>
  <si>
    <t>sgrna4513</t>
  </si>
  <si>
    <t>TTAGGTAACCACGCCACGTG</t>
  </si>
  <si>
    <t>sgrna4514</t>
  </si>
  <si>
    <t>CCGGATACCAAGTGAGGAGA</t>
  </si>
  <si>
    <t>sgrna4515</t>
  </si>
  <si>
    <t>CGGATACCAAGTGAGGAGAT</t>
  </si>
  <si>
    <t>sgrna4516</t>
  </si>
  <si>
    <t>CTAATGCGCCTCACGTGGCG</t>
  </si>
  <si>
    <t>sgrna4517</t>
  </si>
  <si>
    <t>TATAGGACTAGCAAGTACAC</t>
  </si>
  <si>
    <t>sgrna4518</t>
  </si>
  <si>
    <t>ACTGATCTGTTACTGTACAG</t>
  </si>
  <si>
    <t>sgrna4519</t>
  </si>
  <si>
    <t>TAAGGAAAACGGATGTGCTG</t>
  </si>
  <si>
    <t>sgrna4520</t>
  </si>
  <si>
    <t>CAAGCACGCGCTCACGTGAC</t>
  </si>
  <si>
    <t>sgrna4521</t>
  </si>
  <si>
    <t>CTGTCAACTATAAAGCTGGG</t>
  </si>
  <si>
    <t>p008@LINC00589::chr8:29668910-29669560</t>
  </si>
  <si>
    <t>sgrna4522</t>
  </si>
  <si>
    <t>GGGGATGGGATCCTTTGTGA</t>
  </si>
  <si>
    <t>sgrna4523</t>
  </si>
  <si>
    <t>AGTTGCTTGCTATCTGAATG</t>
  </si>
  <si>
    <t>sgrna4524</t>
  </si>
  <si>
    <t>AGGCAGCATGAATCACCAAC</t>
  </si>
  <si>
    <t>sgrna4525</t>
  </si>
  <si>
    <t>GATTCATGCTGCCTTCACAA</t>
  </si>
  <si>
    <t>sgrna4526</t>
  </si>
  <si>
    <t>TGGAATTGTAGCCACACCCT</t>
  </si>
  <si>
    <t>sgrna4527</t>
  </si>
  <si>
    <t>CAAGTTGCTTGCTATCTGAA</t>
  </si>
  <si>
    <t>sgrna4528</t>
  </si>
  <si>
    <t>AGAGTAACATTGAACCACAC</t>
  </si>
  <si>
    <t>sgrna4529</t>
  </si>
  <si>
    <t>ATCCATCTAATCCTACCTGT</t>
  </si>
  <si>
    <t>sgrna4530</t>
  </si>
  <si>
    <t>GGAATTGTAGCCACACCCTT</t>
  </si>
  <si>
    <t>sgrna4531</t>
  </si>
  <si>
    <t>TCCTGGTTGCACGACAGCAA</t>
  </si>
  <si>
    <t>p003@LINC00589::chr8:29734887-29735537</t>
  </si>
  <si>
    <t>sgrna4532</t>
  </si>
  <si>
    <t>ACTTACTGTGTACCAGTCAG</t>
  </si>
  <si>
    <t>sgrna4533</t>
  </si>
  <si>
    <t>GGAGCATGAAGTCATAAATG</t>
  </si>
  <si>
    <t>sgrna4534</t>
  </si>
  <si>
    <t>CCTGGAAATCAGACACACCT</t>
  </si>
  <si>
    <t>sgrna4535</t>
  </si>
  <si>
    <t>TCCCTTGCTGTCGTGCAACC</t>
  </si>
  <si>
    <t>sgrna4536</t>
  </si>
  <si>
    <t>CTCCTGGTTGCACGACAGCA</t>
  </si>
  <si>
    <t>sgrna4537</t>
  </si>
  <si>
    <t>CTTGCCTGATATCAGAGACC</t>
  </si>
  <si>
    <t>sgrna4538</t>
  </si>
  <si>
    <t>ACAGCTTGCAGGAAGTGTCA</t>
  </si>
  <si>
    <t>sgrna4539</t>
  </si>
  <si>
    <t>AAAAGAAACATTCAATGATG</t>
  </si>
  <si>
    <t>sgrna4540</t>
  </si>
  <si>
    <t>ACCGTGCCTGGCCCAAAATG</t>
  </si>
  <si>
    <t>sgrna4541</t>
  </si>
  <si>
    <t>AAGAGAGTATAGCAGAAGTG</t>
  </si>
  <si>
    <t>p002@LINC00589::chr8:29747673-29748323</t>
  </si>
  <si>
    <t>sgrna4542</t>
  </si>
  <si>
    <t>AGTTGGCATAACCCTCCCCA</t>
  </si>
  <si>
    <t>sgrna4543</t>
  </si>
  <si>
    <t>CTGAGTACTTGATATGAGCT</t>
  </si>
  <si>
    <t>sgrna4544</t>
  </si>
  <si>
    <t>GCAGTTAGCCTAGCTGGTCA</t>
  </si>
  <si>
    <t>sgrna4545</t>
  </si>
  <si>
    <t>ATTATAATTCGCAGTGATGG</t>
  </si>
  <si>
    <t>sgrna4546</t>
  </si>
  <si>
    <t>GATTATGTTAATGAGCCAGT</t>
  </si>
  <si>
    <t>sgrna4547</t>
  </si>
  <si>
    <t>CAGGAAATGTACAGTCACGG</t>
  </si>
  <si>
    <t>sgrna4548</t>
  </si>
  <si>
    <t>TAAACAATTAGATCTCATCA</t>
  </si>
  <si>
    <t>sgrna4549</t>
  </si>
  <si>
    <t>CCAAACACAACTATATTCTG</t>
  </si>
  <si>
    <t>sgrna4550</t>
  </si>
  <si>
    <t>AATTCGCAGTGATGGAGGTG</t>
  </si>
  <si>
    <t>sgrna4551</t>
  </si>
  <si>
    <t>AAATGCTAAATCACTGCTCA</t>
  </si>
  <si>
    <t>p001@LINC00589::chr8:29770088-29770738</t>
  </si>
  <si>
    <t>sgrna4552</t>
  </si>
  <si>
    <t>TTAGAAACTCTGGCAGGCAA</t>
  </si>
  <si>
    <t>sgrna4553</t>
  </si>
  <si>
    <t>CTGGCCAGATTCCAGAACCT</t>
  </si>
  <si>
    <t>sgrna4554</t>
  </si>
  <si>
    <t>GACACATTGACAAGCAGGAG</t>
  </si>
  <si>
    <t>sgrna4555</t>
  </si>
  <si>
    <t>AAGCCACACAGACATCAGCA</t>
  </si>
  <si>
    <t>sgrna4556</t>
  </si>
  <si>
    <t>TACTTTATGGAAATGACTAA</t>
  </si>
  <si>
    <t>sgrna4557</t>
  </si>
  <si>
    <t>TGCCTGCATTTGGGACATGT</t>
  </si>
  <si>
    <t>sgrna4558</t>
  </si>
  <si>
    <t>GAAGGGGCTATTAGAAACTC</t>
  </si>
  <si>
    <t>sgrna4559</t>
  </si>
  <si>
    <t>TCCCAACATGTCCCAAATGC</t>
  </si>
  <si>
    <t>sgrna4560</t>
  </si>
  <si>
    <t>GTACCTTGCTGATGTCTGTG</t>
  </si>
  <si>
    <t>sgrna4561</t>
  </si>
  <si>
    <t>CAGTGCTCAAGTGTTCACGA</t>
  </si>
  <si>
    <t>p009@RP11-150O12.1::chr8:37475198-37475848</t>
  </si>
  <si>
    <t>sgrna4562</t>
  </si>
  <si>
    <t>CAGTATATGATTGACAACCC</t>
  </si>
  <si>
    <t>sgrna4563</t>
  </si>
  <si>
    <t>TGTTCACGACGGACTCACAC</t>
  </si>
  <si>
    <t>sgrna4564</t>
  </si>
  <si>
    <t>AATTACCTGTAATAAACACT</t>
  </si>
  <si>
    <t>sgrna4565</t>
  </si>
  <si>
    <t>TCGTGAACACTTGAGCACTG</t>
  </si>
  <si>
    <t>sgrna4566</t>
  </si>
  <si>
    <t>CAATCCAGGAAGGTTTCAGG</t>
  </si>
  <si>
    <t>sgrna4567</t>
  </si>
  <si>
    <t>ATTAACCAAGCTAATAACGT</t>
  </si>
  <si>
    <t>sgrna4568</t>
  </si>
  <si>
    <t>AGGAGGAGCAGACTCAATGC</t>
  </si>
  <si>
    <t>sgrna4569</t>
  </si>
  <si>
    <t>GGAACAAAAGTAGGCTGTCT</t>
  </si>
  <si>
    <t>sgrna4570</t>
  </si>
  <si>
    <t>TCCCTCTGTGGAAACACATG</t>
  </si>
  <si>
    <t>sgrna4571</t>
  </si>
  <si>
    <t>AGTTGGTAAGTATACTACGC</t>
  </si>
  <si>
    <t>p008@RP11-150O12.1::chr8:37475552-37476202</t>
  </si>
  <si>
    <t>sgrna4572</t>
  </si>
  <si>
    <t>TGCTTGCTGCATCTACACAG</t>
  </si>
  <si>
    <t>sgrna4573</t>
  </si>
  <si>
    <t>AGAAGGTACTTGAACTCGGT</t>
  </si>
  <si>
    <t>sgrna4574</t>
  </si>
  <si>
    <t>CAGGCAAAATGCATGTTCAG</t>
  </si>
  <si>
    <t>sgrna4575</t>
  </si>
  <si>
    <t>ACCTGTAATAAACACTAGGC</t>
  </si>
  <si>
    <t>sgrna4576</t>
  </si>
  <si>
    <t>TCAGGCAAAATGCATGTTCA</t>
  </si>
  <si>
    <t>sgrna4577</t>
  </si>
  <si>
    <t>CACGACGGACTCACACAGGC</t>
  </si>
  <si>
    <t>sgrna4578</t>
  </si>
  <si>
    <t>CTGGCTTAGTGCTTTCCAGA</t>
  </si>
  <si>
    <t>sgrna4579</t>
  </si>
  <si>
    <t>CTTGAACTCGGTAGGAAGGT</t>
  </si>
  <si>
    <t>sgrna4580</t>
  </si>
  <si>
    <t>TTCCTCATGTGTTTCCACAG</t>
  </si>
  <si>
    <t>sgrna4581</t>
  </si>
  <si>
    <t>GCAGCTAATTAAAGCCAGGA</t>
  </si>
  <si>
    <t>p007@RP11-150O12.1::chr8:37493351-37494001</t>
  </si>
  <si>
    <t>sgrna4582</t>
  </si>
  <si>
    <t>GGGCCGAAATGTATTGGCTG</t>
  </si>
  <si>
    <t>sgrna4583</t>
  </si>
  <si>
    <t>TATTGCTTAGGGAGAATGTG</t>
  </si>
  <si>
    <t>sgrna4584</t>
  </si>
  <si>
    <t>GCAGACGCCTCACCTGCCCG</t>
  </si>
  <si>
    <t>sgrna4585</t>
  </si>
  <si>
    <t>GTCACACAGACTCCAGGAGA</t>
  </si>
  <si>
    <t>sgrna4586</t>
  </si>
  <si>
    <t>AGCTTTCCATAACTCTTCGG</t>
  </si>
  <si>
    <t>sgrna4587</t>
  </si>
  <si>
    <t>ACAGGCCTGGTCTCGCAGAG</t>
  </si>
  <si>
    <t>sgrna4588</t>
  </si>
  <si>
    <t>CATTCTGTCACACAGACTCC</t>
  </si>
  <si>
    <t>sgrna4589</t>
  </si>
  <si>
    <t>GCTTAGGGAGAATGTGCGGG</t>
  </si>
  <si>
    <t>sgrna4590</t>
  </si>
  <si>
    <t>ACACAGACTCCAGGAGAAGG</t>
  </si>
  <si>
    <t>sgrna4591</t>
  </si>
  <si>
    <t>TTTCTAGTTAGAGATAGGGT</t>
  </si>
  <si>
    <t>p006@RP11-150O12.1::chr8:37493521-37494171</t>
  </si>
  <si>
    <t>sgrna4592</t>
  </si>
  <si>
    <t>AAGCCCAAGATTAAGATTTG</t>
  </si>
  <si>
    <t>sgrna4593</t>
  </si>
  <si>
    <t>AATGGTGTCTGGGATTCTGA</t>
  </si>
  <si>
    <t>sgrna4594</t>
  </si>
  <si>
    <t>TGCCCATGAGAAAGCTGTGA</t>
  </si>
  <si>
    <t>sgrna4595</t>
  </si>
  <si>
    <t>ACCCGTCACAGCTTTCTCAT</t>
  </si>
  <si>
    <t>sgrna4596</t>
  </si>
  <si>
    <t>TTGGGCTTAGAATGGTGTCT</t>
  </si>
  <si>
    <t>sgrna4597</t>
  </si>
  <si>
    <t>CTACAGGCCTGGTCTCGCAG</t>
  </si>
  <si>
    <t>sgrna4598</t>
  </si>
  <si>
    <t>GCCCATGAGAAAGCTGTGAC</t>
  </si>
  <si>
    <t>sgrna4599</t>
  </si>
  <si>
    <t>TGAATAAATCTCTAAGTACG</t>
  </si>
  <si>
    <t>sgrna4600</t>
  </si>
  <si>
    <t>GCACCTGGACTGAAGAAGGG</t>
  </si>
  <si>
    <t>sgrna4601</t>
  </si>
  <si>
    <t>TAAGATTGTGGATATTTACG</t>
  </si>
  <si>
    <t>p005@RP11-150O12.1::chr8:37521058-37521708</t>
  </si>
  <si>
    <t>sgrna4602</t>
  </si>
  <si>
    <t>CTAAGATGACAGGAACTCAT</t>
  </si>
  <si>
    <t>sgrna4603</t>
  </si>
  <si>
    <t>CACAATCTTAAAAATCCCAC</t>
  </si>
  <si>
    <t>sgrna4604</t>
  </si>
  <si>
    <t>CGGGGGATGACTAAGATGAC</t>
  </si>
  <si>
    <t>sgrna4605</t>
  </si>
  <si>
    <t>CATTTCTGCAGAACTAATGT</t>
  </si>
  <si>
    <t>sgrna4606</t>
  </si>
  <si>
    <t>TGGACTTGTCAGAGACAGGA</t>
  </si>
  <si>
    <t>sgrna4607</t>
  </si>
  <si>
    <t>GGGTCCAGGTCAAGGCCAGA</t>
  </si>
  <si>
    <t>sgrna4608</t>
  </si>
  <si>
    <t>TCCCACAGGCCTGCGCAGAG</t>
  </si>
  <si>
    <t>sgrna4609</t>
  </si>
  <si>
    <t>TTCTGCAGAACTAATGTGGG</t>
  </si>
  <si>
    <t>sgrna4610</t>
  </si>
  <si>
    <t>GGACTTGTCAGAGACAGGAA</t>
  </si>
  <si>
    <t>sgrna4611</t>
  </si>
  <si>
    <t>GGCCTATAAAAGTTCCAACA</t>
  </si>
  <si>
    <t>p004@RP11-150O12.1::chr8:37545849-37546499</t>
  </si>
  <si>
    <t>sgrna4612</t>
  </si>
  <si>
    <t>TCCCCTCCTCAATACCTCAG</t>
  </si>
  <si>
    <t>sgrna4613</t>
  </si>
  <si>
    <t>ATAGCTGATCCAATAATGAG</t>
  </si>
  <si>
    <t>sgrna4614</t>
  </si>
  <si>
    <t>GTCCAGTTTGCAAACCTCAC</t>
  </si>
  <si>
    <t>sgrna4615</t>
  </si>
  <si>
    <t>GCCACTGAGGTATTGAGGAG</t>
  </si>
  <si>
    <t>sgrna4616</t>
  </si>
  <si>
    <t>AGCCACTGAGGTATTGAGGA</t>
  </si>
  <si>
    <t>sgrna4617</t>
  </si>
  <si>
    <t>ATTGAGAAGCTCCCTGTAAG</t>
  </si>
  <si>
    <t>sgrna4618</t>
  </si>
  <si>
    <t>GTGAGAATTCAGCTCGGCAT</t>
  </si>
  <si>
    <t>sgrna4619</t>
  </si>
  <si>
    <t>TGAAACTGGTTCTTCCGGTG</t>
  </si>
  <si>
    <t>sgrna4620</t>
  </si>
  <si>
    <t>AGGTTTGCAAACTGGACAGG</t>
  </si>
  <si>
    <t>sgrna4621</t>
  </si>
  <si>
    <t>ATTGTTGAGATATCAGCGCT</t>
  </si>
  <si>
    <t>p003@RP11-150O12.1::chr8:37546959-37547609</t>
  </si>
  <si>
    <t>sgrna4622</t>
  </si>
  <si>
    <t>GCTGACAGCACTCACAAGCT</t>
  </si>
  <si>
    <t>sgrna4623</t>
  </si>
  <si>
    <t>GACAGCACTCACAAGCTAGG</t>
  </si>
  <si>
    <t>sgrna4624</t>
  </si>
  <si>
    <t>CTTGCTGAAAGCTCTCAGCA</t>
  </si>
  <si>
    <t>sgrna4625</t>
  </si>
  <si>
    <t>GCTGGGCTTGATGGATGGTG</t>
  </si>
  <si>
    <t>sgrna4626</t>
  </si>
  <si>
    <t>AACATGGGCGGGCCTGACAT</t>
  </si>
  <si>
    <t>sgrna4627</t>
  </si>
  <si>
    <t>CAGCAGCCGAGGCCCAAGTG</t>
  </si>
  <si>
    <t>sgrna4628</t>
  </si>
  <si>
    <t>TGCTGAAAGCTCTCAGCAAG</t>
  </si>
  <si>
    <t>sgrna4629</t>
  </si>
  <si>
    <t>TTGCTGAAAGCTCTCAGCAA</t>
  </si>
  <si>
    <t>sgrna4630</t>
  </si>
  <si>
    <t>TCAGCGCTGGGCTTGATGGA</t>
  </si>
  <si>
    <t>sgrna4631</t>
  </si>
  <si>
    <t>AAGCCCAAGAGACTTAGGGT</t>
  </si>
  <si>
    <t>p001@RP11-150O12.1::chr8:37553796-37554446</t>
  </si>
  <si>
    <t>sgrna4632</t>
  </si>
  <si>
    <t>AGGCGGGGGAATGCGTGACA</t>
  </si>
  <si>
    <t>sgrna4633</t>
  </si>
  <si>
    <t>GGGTCGGATGCCTTCCAGAG</t>
  </si>
  <si>
    <t>sgrna4634</t>
  </si>
  <si>
    <t>CAGGAAGCCAATCAATGGAA</t>
  </si>
  <si>
    <t>sgrna4635</t>
  </si>
  <si>
    <t>AATAGAGTGAAAGCCATCTG</t>
  </si>
  <si>
    <t>sgrna4636</t>
  </si>
  <si>
    <t>CCCATCCGGCCAGACAGGAG</t>
  </si>
  <si>
    <t>sgrna4637</t>
  </si>
  <si>
    <t>AAGCCATCTGGGGAAGTTGG</t>
  </si>
  <si>
    <t>sgrna4638</t>
  </si>
  <si>
    <t>GAAGCCAATCAATGGAAAGG</t>
  </si>
  <si>
    <t>sgrna4639</t>
  </si>
  <si>
    <t>CAACCCCCAACTTCCCCAGA</t>
  </si>
  <si>
    <t>sgrna4640</t>
  </si>
  <si>
    <t>CTGCTGTGCCTTACAACCAT</t>
  </si>
  <si>
    <t>sgrna4641</t>
  </si>
  <si>
    <t>CTGGAGGATCCGTCCAACTG</t>
  </si>
  <si>
    <t>p010@CTB-140J7.2::chr5:150614954-150615604</t>
  </si>
  <si>
    <t>sgrna4642</t>
  </si>
  <si>
    <t>GTCAGTGCAGTCTATACAGG</t>
  </si>
  <si>
    <t>sgrna4643</t>
  </si>
  <si>
    <t>CCTGCAATGCCACAGTTGGA</t>
  </si>
  <si>
    <t>sgrna4644</t>
  </si>
  <si>
    <t>ACTGAGCCAGATGATGCTGG</t>
  </si>
  <si>
    <t>sgrna4645</t>
  </si>
  <si>
    <t>CATCTGGCTCAGTCTCACCA</t>
  </si>
  <si>
    <t>sgrna4646</t>
  </si>
  <si>
    <t>ATCCAAGTGCTTAGAATCAG</t>
  </si>
  <si>
    <t>sgrna4647</t>
  </si>
  <si>
    <t>GGATCCTGCAATGCCACAGT</t>
  </si>
  <si>
    <t>sgrna4648</t>
  </si>
  <si>
    <t>ATAGACTGCACTGACACAGC</t>
  </si>
  <si>
    <t>sgrna4649</t>
  </si>
  <si>
    <t>CCCCCCACCGTAGAGCCAGA</t>
  </si>
  <si>
    <t>sgrna4650</t>
  </si>
  <si>
    <t>GAGACTGAGCCAGATGATGC</t>
  </si>
  <si>
    <t>sgrna4651</t>
  </si>
  <si>
    <t>GCAGATGGCCAATTACACTT</t>
  </si>
  <si>
    <t>p009@CTB-140J7.2::chr5:150616252-150616902</t>
  </si>
  <si>
    <t>sgrna4652</t>
  </si>
  <si>
    <t>GATGGCCAATTACACTTGGG</t>
  </si>
  <si>
    <t>sgrna4653</t>
  </si>
  <si>
    <t>CTGTGGACATGAGTGACCTG</t>
  </si>
  <si>
    <t>sgrna4654</t>
  </si>
  <si>
    <t>ATGATGATAATCCAAGCAAG</t>
  </si>
  <si>
    <t>sgrna4655</t>
  </si>
  <si>
    <t>TGGAGGCTTTCTGTAAGGGG</t>
  </si>
  <si>
    <t>sgrna4656</t>
  </si>
  <si>
    <t>GTCACCAGAGCTAGGAACCT</t>
  </si>
  <si>
    <t>sgrna4657</t>
  </si>
  <si>
    <t>AGATGGGAGAGATACTTGGG</t>
  </si>
  <si>
    <t>sgrna4658</t>
  </si>
  <si>
    <t>AGCAGTGGGCGGTTCCACAT</t>
  </si>
  <si>
    <t>sgrna4659</t>
  </si>
  <si>
    <t>TTCACACAGCTAAGTAGCAG</t>
  </si>
  <si>
    <t>sgrna4660</t>
  </si>
  <si>
    <t>TCATTTGTGGAGGCAAAGGG</t>
  </si>
  <si>
    <t>sgrna4661</t>
  </si>
  <si>
    <t>TTATGGGGACAGAATCACAA</t>
  </si>
  <si>
    <t>p005@CTB-140J7.2::chr5:150624093-150624743</t>
  </si>
  <si>
    <t>sgrna4662</t>
  </si>
  <si>
    <t>ACTGGGGCTGAGACATAGCG</t>
  </si>
  <si>
    <t>sgrna4663</t>
  </si>
  <si>
    <t>TCCTAGCCGAAGGAGATAGG</t>
  </si>
  <si>
    <t>sgrna4664</t>
  </si>
  <si>
    <t>CCATCCCCTGACTTCACCAG</t>
  </si>
  <si>
    <t>sgrna4665</t>
  </si>
  <si>
    <t>GGTGCTGTATGGCAGCTCTG</t>
  </si>
  <si>
    <t>sgrna4666</t>
  </si>
  <si>
    <t>TGTCTCTCTTGGTAGAACTT</t>
  </si>
  <si>
    <t>sgrna4667</t>
  </si>
  <si>
    <t>TCCTCCTATCTCCTTCGGCT</t>
  </si>
  <si>
    <t>sgrna4668</t>
  </si>
  <si>
    <t>TTTCAAAGTGGGTAGTGGGT</t>
  </si>
  <si>
    <t>sgrna4669</t>
  </si>
  <si>
    <t>CTGACCCACTGGTGAAGTCA</t>
  </si>
  <si>
    <t>sgrna4670</t>
  </si>
  <si>
    <t>ACTGTCTCCCTCCTAGCCGA</t>
  </si>
  <si>
    <t>sgrna4671</t>
  </si>
  <si>
    <t>AAGTCGGACCGACTTGACCC</t>
  </si>
  <si>
    <t>p004@CTB-140J7.2::chr5:150624812-150625462</t>
  </si>
  <si>
    <t>sgrna4672</t>
  </si>
  <si>
    <t>GACTTGACCCAGGATAACCC</t>
  </si>
  <si>
    <t>sgrna4673</t>
  </si>
  <si>
    <t>TGACCAACATGGGCGCCGTG</t>
  </si>
  <si>
    <t>sgrna4674</t>
  </si>
  <si>
    <t>TGGGCTCCAGTCCTCGCACG</t>
  </si>
  <si>
    <t>sgrna4675</t>
  </si>
  <si>
    <t>GGCTCCAGTCCTCGCACGCG</t>
  </si>
  <si>
    <t>sgrna4676</t>
  </si>
  <si>
    <t>GCAGCCCCAGGCTTACAGGT</t>
  </si>
  <si>
    <t>sgrna4677</t>
  </si>
  <si>
    <t>AGGGTAGCTTCCCGGCGTCA</t>
  </si>
  <si>
    <t>sgrna4678</t>
  </si>
  <si>
    <t>GTGTAGAAGCGACTTGGCCA</t>
  </si>
  <si>
    <t>sgrna4679</t>
  </si>
  <si>
    <t>GTTGCCCACCTGTAAGCCTG</t>
  </si>
  <si>
    <t>sgrna4680</t>
  </si>
  <si>
    <t>CTGCCCAGAATTGACCAACA</t>
  </si>
  <si>
    <t>sgrna4681</t>
  </si>
  <si>
    <t>CTAGTCACAGCCCATTTCCA</t>
  </si>
  <si>
    <t>p003@CTB-140J7.2::chr5:150626467-150627117</t>
  </si>
  <si>
    <t>sgrna4682</t>
  </si>
  <si>
    <t>CAAGGCTGAGCACACCTCCA</t>
  </si>
  <si>
    <t>sgrna4683</t>
  </si>
  <si>
    <t>GCACATCCTTAATAGGTGAA</t>
  </si>
  <si>
    <t>sgrna4684</t>
  </si>
  <si>
    <t>GGTGTGCTCAGCCTTGTGGG</t>
  </si>
  <si>
    <t>sgrna4685</t>
  </si>
  <si>
    <t>AATGGCGACATGAGTGTCCA</t>
  </si>
  <si>
    <t>sgrna4686</t>
  </si>
  <si>
    <t>TGGAAATGGGCTGTGACTAG</t>
  </si>
  <si>
    <t>sgrna4687</t>
  </si>
  <si>
    <t>GCCCACGTCACAGCTCTGGG</t>
  </si>
  <si>
    <t>sgrna4688</t>
  </si>
  <si>
    <t>GTGTGCTCAGCCTTGTGGGA</t>
  </si>
  <si>
    <t>sgrna4689</t>
  </si>
  <si>
    <t>ACGTCACAGCTCTGGGAGGT</t>
  </si>
  <si>
    <t>sgrna4690</t>
  </si>
  <si>
    <t>ACCTCCCAGAGCTGTGACGT</t>
  </si>
  <si>
    <t>sgrna4691</t>
  </si>
  <si>
    <t>AGATGAAAGTGGAACCACCC</t>
  </si>
  <si>
    <t>p006@CTB-140J7.2::chr5:150623528-150624178</t>
  </si>
  <si>
    <t>sgrna4692</t>
  </si>
  <si>
    <t>CATGTACATCAGAGTCACGT</t>
  </si>
  <si>
    <t>sgrna4693</t>
  </si>
  <si>
    <t>TTCCAGCACCACTCCCATTG</t>
  </si>
  <si>
    <t>sgrna4694</t>
  </si>
  <si>
    <t>GATGTCCCCTGTTCACACTG</t>
  </si>
  <si>
    <t>sgrna4695</t>
  </si>
  <si>
    <t>CAGAGCAGCCACACGATCAG</t>
  </si>
  <si>
    <t>sgrna4696</t>
  </si>
  <si>
    <t>GGAATTCTCTGAAGCCCATG</t>
  </si>
  <si>
    <t>sgrna4697</t>
  </si>
  <si>
    <t>GAGTCTCCCCAGTGTGAACA</t>
  </si>
  <si>
    <t>sgrna4698</t>
  </si>
  <si>
    <t>AGTGGAACCACCCTGGTCAA</t>
  </si>
  <si>
    <t>sgrna4699</t>
  </si>
  <si>
    <t>AGTCTCCCCAGTGTGAACAG</t>
  </si>
  <si>
    <t>sgrna4700</t>
  </si>
  <si>
    <t>GACCAGCATTTCTCCAACCG</t>
  </si>
  <si>
    <t>sgrna4701</t>
  </si>
  <si>
    <t>GATCTGCTGAGGGTCAACTG</t>
  </si>
  <si>
    <t>p002@CTB-140J7.2::chr5:150626711-150627361</t>
  </si>
  <si>
    <t>sgrna4702</t>
  </si>
  <si>
    <t>GCTGTCTCTTCACTACAATG</t>
  </si>
  <si>
    <t>sgrna4703</t>
  </si>
  <si>
    <t>CAGCAGGATAGATCTGCTGA</t>
  </si>
  <si>
    <t>sgrna4704</t>
  </si>
  <si>
    <t>GCTTCTAGACATGAGCTCAT</t>
  </si>
  <si>
    <t>sgrna4705</t>
  </si>
  <si>
    <t>GAGCTCATGTCTAGAAGCCT</t>
  </si>
  <si>
    <t>sgrna4706</t>
  </si>
  <si>
    <t>GCAGCAGGATAGATCTGCTG</t>
  </si>
  <si>
    <t>sgrna4707</t>
  </si>
  <si>
    <t>TGCCCAGATCAGGGCACCGT</t>
  </si>
  <si>
    <t>sgrna4708</t>
  </si>
  <si>
    <t>GGGCCCGGGGAAGTACAGGG</t>
  </si>
  <si>
    <t>sgrna4709</t>
  </si>
  <si>
    <t>GGGAGCTGCCTTGAAGGAAA</t>
  </si>
  <si>
    <t>sgrna4710</t>
  </si>
  <si>
    <t>ACAGGGGGGTGCTACTGGTG</t>
  </si>
  <si>
    <t>sgrna4711</t>
  </si>
  <si>
    <t>TGGCCTCCTAAGGTACTAGG</t>
  </si>
  <si>
    <t>p005@RP11-410L14.2::chr8:99004770-99005420</t>
  </si>
  <si>
    <t>sgrna4712</t>
  </si>
  <si>
    <t>ATGCCTCCTAGTACCTTAGG</t>
  </si>
  <si>
    <t>sgrna4713</t>
  </si>
  <si>
    <t>AAATGGTGACCAAAAAGACA</t>
  </si>
  <si>
    <t>sgrna4714</t>
  </si>
  <si>
    <t>ATTAATAGAGATACTAGGTG</t>
  </si>
  <si>
    <t>sgrna4715</t>
  </si>
  <si>
    <t>TGCTAATTAATAGAGATACT</t>
  </si>
  <si>
    <t>sgrna4716</t>
  </si>
  <si>
    <t>GGGAATAGTAATGGGTTCTG</t>
  </si>
  <si>
    <t>sgrna4717</t>
  </si>
  <si>
    <t>AGTATCTCTATTAATTAGCA</t>
  </si>
  <si>
    <t>sgrna4718</t>
  </si>
  <si>
    <t>ATATGTATGTATATGAAATG</t>
  </si>
  <si>
    <t>sgrna4719</t>
  </si>
  <si>
    <t>AGATCTCTATTGGCCAGTTG</t>
  </si>
  <si>
    <t>sgrna4720</t>
  </si>
  <si>
    <t>AATAGAGATACTAGGTGTGG</t>
  </si>
  <si>
    <t>sgrna4721</t>
  </si>
  <si>
    <t>TTGGTGACGGAGAAAGACTA</t>
  </si>
  <si>
    <t>p004@RP11-410L14.2::chr8:99009388-99010038</t>
  </si>
  <si>
    <t>sgrna4722</t>
  </si>
  <si>
    <t>GTATAGATCATAAGTCCAGT</t>
  </si>
  <si>
    <t>sgrna4723</t>
  </si>
  <si>
    <t>GAGATAATATCTACGTGACT</t>
  </si>
  <si>
    <t>sgrna4724</t>
  </si>
  <si>
    <t>GCTGATAAGTAACATCCATT</t>
  </si>
  <si>
    <t>sgrna4725</t>
  </si>
  <si>
    <t>GGAGGGTTATCTGTCACAGC</t>
  </si>
  <si>
    <t>sgrna4726</t>
  </si>
  <si>
    <t>AGATGTTAAGGACAAAAACT</t>
  </si>
  <si>
    <t>sgrna4727</t>
  </si>
  <si>
    <t>GAAATAAAGTCAGAAGACTT</t>
  </si>
  <si>
    <t>sgrna4728</t>
  </si>
  <si>
    <t>TAAACTTACTGAGATTTGGA</t>
  </si>
  <si>
    <t>sgrna4729</t>
  </si>
  <si>
    <t>CTTAACATCTCCTTGGACCT</t>
  </si>
  <si>
    <t>sgrna4730</t>
  </si>
  <si>
    <t>CAAGGTCCAAGGAGATGTTA</t>
  </si>
  <si>
    <t>sgrna4731</t>
  </si>
  <si>
    <t>GGGATTAGGACATACACCGT</t>
  </si>
  <si>
    <t>p002@RP11-410L14.2::chr8:99012549-99013199</t>
  </si>
  <si>
    <t>sgrna4732</t>
  </si>
  <si>
    <t>AGTTAGGACAAAGCTCTAGG</t>
  </si>
  <si>
    <t>sgrna4733</t>
  </si>
  <si>
    <t>ATTAGGACATACACCGTTGG</t>
  </si>
  <si>
    <t>sgrna4734</t>
  </si>
  <si>
    <t>AGAAGCAATAGGCCGCTGGT</t>
  </si>
  <si>
    <t>sgrna4735</t>
  </si>
  <si>
    <t>CCCAAGACGGACCTCCACAT</t>
  </si>
  <si>
    <t>sgrna4736</t>
  </si>
  <si>
    <t>GAACTTGGTTGGGTTCACTG</t>
  </si>
  <si>
    <t>sgrna4737</t>
  </si>
  <si>
    <t>AGGGCTTTACGTGCTAGGTG</t>
  </si>
  <si>
    <t>sgrna4738</t>
  </si>
  <si>
    <t>CTGCATCGAACCAGCGACCT</t>
  </si>
  <si>
    <t>sgrna4739</t>
  </si>
  <si>
    <t>TTTGTCCTAACTAGCAGGGT</t>
  </si>
  <si>
    <t>sgrna4740</t>
  </si>
  <si>
    <t>TACTCTGCGCGTCTTCGTGA</t>
  </si>
  <si>
    <t>sgrna4741</t>
  </si>
  <si>
    <t>CCAGCCTGAGAAATCCGGTC</t>
  </si>
  <si>
    <t>p001@RP11-410L14.2::chr8:99012789-99013439</t>
  </si>
  <si>
    <t>sgrna4742</t>
  </si>
  <si>
    <t>AGGTCGCTGGTTCGATGCAG</t>
  </si>
  <si>
    <t>sgrna4743</t>
  </si>
  <si>
    <t>GCTCTAGGAGGTGTCTAAGG</t>
  </si>
  <si>
    <t>sgrna4744</t>
  </si>
  <si>
    <t>AAACACTCGAGATCCGGAAG</t>
  </si>
  <si>
    <t>sgrna4745</t>
  </si>
  <si>
    <t>CGGCTGCCACTCTACGCAGC</t>
  </si>
  <si>
    <t>sgrna4746</t>
  </si>
  <si>
    <t>GAGCTTTGTCCTAACTAGCA</t>
  </si>
  <si>
    <t>sgrna4747</t>
  </si>
  <si>
    <t>AAGCCCTGAAAAAATAGAGG</t>
  </si>
  <si>
    <t>sgrna4748</t>
  </si>
  <si>
    <t>CTCTTGCGTTCTGCTAGCCA</t>
  </si>
  <si>
    <t>sgrna4749</t>
  </si>
  <si>
    <t>GCTAGTTAGGACAAAGCTCT</t>
  </si>
  <si>
    <t>sgrna4750</t>
  </si>
  <si>
    <t>AGCTCTAGGAGGTGTCTAAG</t>
  </si>
  <si>
    <t>sgrna4751</t>
  </si>
  <si>
    <t>TCACCACAGACAACCACTCA</t>
  </si>
  <si>
    <t>p003@RP11-1L12.3::chr11:27218228-27218878</t>
  </si>
  <si>
    <t>sgrna4752</t>
  </si>
  <si>
    <t>TTAGTTCCAAGTGAGGTGGG</t>
  </si>
  <si>
    <t>sgrna4753</t>
  </si>
  <si>
    <t>ATCAGGAAAAATTCCGTGAG</t>
  </si>
  <si>
    <t>sgrna4754</t>
  </si>
  <si>
    <t>TTACTTAGTTCCAAGTGAGG</t>
  </si>
  <si>
    <t>sgrna4755</t>
  </si>
  <si>
    <t>ATTCCGTGAGTGGTTGTCTG</t>
  </si>
  <si>
    <t>sgrna4756</t>
  </si>
  <si>
    <t>GCAGCTTCCAAGTTCTCCTG</t>
  </si>
  <si>
    <t>sgrna4757</t>
  </si>
  <si>
    <t>GGTTTACTTAGTTCCAAGTG</t>
  </si>
  <si>
    <t>sgrna4758</t>
  </si>
  <si>
    <t>TCCTGGGGAGAGCAAACTCA</t>
  </si>
  <si>
    <t>sgrna4759</t>
  </si>
  <si>
    <t>TCACCCTGAACACTTGGAGT</t>
  </si>
  <si>
    <t>sgrna4760</t>
  </si>
  <si>
    <t>AAGCCAACTCCAAGTGTTCA</t>
  </si>
  <si>
    <t>sgrna4761</t>
  </si>
  <si>
    <t>GCAGCACAAGGGAACAACAG</t>
  </si>
  <si>
    <t>p001@RP11-1L12.3::chr11:27233713-27234363</t>
  </si>
  <si>
    <t>sgrna4762</t>
  </si>
  <si>
    <t>TGACGCAGTGCGGTACACAA</t>
  </si>
  <si>
    <t>sgrna4763</t>
  </si>
  <si>
    <t>CCAAGAGTGAATAACCAGCA</t>
  </si>
  <si>
    <t>sgrna4764</t>
  </si>
  <si>
    <t>ACAGAGGTAGCGGCTTGCCA</t>
  </si>
  <si>
    <t>sgrna4765</t>
  </si>
  <si>
    <t>CAGCTATACAATTAGTCAGG</t>
  </si>
  <si>
    <t>sgrna4766</t>
  </si>
  <si>
    <t>GGGTCATAGGAGAAACAGGT</t>
  </si>
  <si>
    <t>sgrna4767</t>
  </si>
  <si>
    <t>TTGAATTCAAAGCAGCACAT</t>
  </si>
  <si>
    <t>sgrna4768</t>
  </si>
  <si>
    <t>GCACGGTAGCTGACGCAGTG</t>
  </si>
  <si>
    <t>sgrna4769</t>
  </si>
  <si>
    <t>AGTGAAACCCTAGCGGTCCA</t>
  </si>
  <si>
    <t>sgrna4770</t>
  </si>
  <si>
    <t>GGGACTAGCCACAGAGTGAG</t>
  </si>
  <si>
    <t>sgrna4771</t>
  </si>
  <si>
    <t>AATACCAAAGGAATTAGACG</t>
  </si>
  <si>
    <t>p005@RP11-1L12.3::chr11:27194743-27195393</t>
  </si>
  <si>
    <t>sgrna4772</t>
  </si>
  <si>
    <t>AGAAGCCCACTGAATACCAA</t>
  </si>
  <si>
    <t>sgrna4773</t>
  </si>
  <si>
    <t>CTCATAGACTATAAGTAGTG</t>
  </si>
  <si>
    <t>sgrna4774</t>
  </si>
  <si>
    <t>AAAAAGCTGGACCATTCTGT</t>
  </si>
  <si>
    <t>sgrna4775</t>
  </si>
  <si>
    <t>AGGAGCAAAGCATAAGAAGA</t>
  </si>
  <si>
    <t>sgrna4776</t>
  </si>
  <si>
    <t>GGGGAAAGAAGGGTAAGTGT</t>
  </si>
  <si>
    <t>sgrna4777</t>
  </si>
  <si>
    <t>AGACATGAAAGCTTGTGAGA</t>
  </si>
  <si>
    <t>sgrna4778</t>
  </si>
  <si>
    <t>GAGTGTGTCTGGAGAAATGC</t>
  </si>
  <si>
    <t>sgrna4779</t>
  </si>
  <si>
    <t>TCTTGACTTCTCTAAAAAGC</t>
  </si>
  <si>
    <t>sgrna4780</t>
  </si>
  <si>
    <t>CTAATTCCTTTGGTATTCAG</t>
  </si>
  <si>
    <t>sgrna4781</t>
  </si>
  <si>
    <t>GGTGTAGCAGAACAAAAGAG</t>
  </si>
  <si>
    <t>p001@RP11-218E20.3::chr14:50961548-50962198</t>
  </si>
  <si>
    <t>sgrna4782</t>
  </si>
  <si>
    <t>TGAGCAAAATGCCCTGAACA</t>
  </si>
  <si>
    <t>sgrna4783</t>
  </si>
  <si>
    <t>TCGGTGTAGCAGAACAAAAG</t>
  </si>
  <si>
    <t>sgrna4784</t>
  </si>
  <si>
    <t>ACCTGCACAAAATAATACCC</t>
  </si>
  <si>
    <t>sgrna4785</t>
  </si>
  <si>
    <t>GAATATCTGTTGCAGCCAAG</t>
  </si>
  <si>
    <t>sgrna4786</t>
  </si>
  <si>
    <t>ACAGAGAAGCATGGTCACCT</t>
  </si>
  <si>
    <t>sgrna4787</t>
  </si>
  <si>
    <t>GGAATGCCTCCAAAATGTCT</t>
  </si>
  <si>
    <t>sgrna4788</t>
  </si>
  <si>
    <t>TTTCAGCCCTCAGATGCAGC</t>
  </si>
  <si>
    <t>sgrna4789</t>
  </si>
  <si>
    <t>TGCTGACTAACCCCAAGTCT</t>
  </si>
  <si>
    <t>sgrna4790</t>
  </si>
  <si>
    <t>GCCCTCAGATGCAGCAGGCA</t>
  </si>
  <si>
    <t>sgrna4791</t>
  </si>
  <si>
    <t>GGAGACAATTATCTCAAAGG</t>
  </si>
  <si>
    <t>p005@CTD-3049M7.1::chr15:93899257-93899907</t>
  </si>
  <si>
    <t>sgrna4792</t>
  </si>
  <si>
    <t>GGAGCAAGTTGGACTGCATA</t>
  </si>
  <si>
    <t>sgrna4793</t>
  </si>
  <si>
    <t>CTAGGACTGACATTCAGACG</t>
  </si>
  <si>
    <t>sgrna4794</t>
  </si>
  <si>
    <t>TAAGACACAATATTGGAGCT</t>
  </si>
  <si>
    <t>sgrna4795</t>
  </si>
  <si>
    <t>GAAGGTGCTGCCAGCAACAG</t>
  </si>
  <si>
    <t>sgrna4796</t>
  </si>
  <si>
    <t>GCTACTATTACTGCTGTCAT</t>
  </si>
  <si>
    <t>sgrna4797</t>
  </si>
  <si>
    <t>TGTGTGAACTCTCCGGTGCA</t>
  </si>
  <si>
    <t>sgrna4798</t>
  </si>
  <si>
    <t>TTATAGTACTTACCATGCAC</t>
  </si>
  <si>
    <t>sgrna4799</t>
  </si>
  <si>
    <t>AATAATGTGTGTGAACTCTC</t>
  </si>
  <si>
    <t>sgrna4800</t>
  </si>
  <si>
    <t>GCTGATGAAACGACACCTCA</t>
  </si>
  <si>
    <t>sgrna4801</t>
  </si>
  <si>
    <t>ACAGTGCATTAAACCTTCCG</t>
  </si>
  <si>
    <t>p001@CTD-3049M7.1::chr15:94070436-94071086</t>
  </si>
  <si>
    <t>sgrna4802</t>
  </si>
  <si>
    <t>GGGTACAATACTGCACACTG</t>
  </si>
  <si>
    <t>sgrna4803</t>
  </si>
  <si>
    <t>AAATATTTGGAACTGACCAA</t>
  </si>
  <si>
    <t>sgrna4804</t>
  </si>
  <si>
    <t>GCTGCCGCATTCTACACTAG</t>
  </si>
  <si>
    <t>sgrna4805</t>
  </si>
  <si>
    <t>AGTATTGTACCCAGCAGATG</t>
  </si>
  <si>
    <t>sgrna4806</t>
  </si>
  <si>
    <t>GCCACCTCTAGTGTAGAATG</t>
  </si>
  <si>
    <t>sgrna4807</t>
  </si>
  <si>
    <t>TGCTTTCCAAACAAAGACCC</t>
  </si>
  <si>
    <t>sgrna4808</t>
  </si>
  <si>
    <t>GCCGCATTCTACACTAGAGG</t>
  </si>
  <si>
    <t>sgrna4809</t>
  </si>
  <si>
    <t>TGACTCACCCGCCGGGTGCA</t>
  </si>
  <si>
    <t>sgrna4810</t>
  </si>
  <si>
    <t>TAGTGTAGAATGCGGCAGCT</t>
  </si>
  <si>
    <t>sgrna4811</t>
  </si>
  <si>
    <t>TCAAGTATTACTAACTGTGC</t>
  </si>
  <si>
    <t>p003@CTD-3049M7.1::chr15:94070049-94070699</t>
  </si>
  <si>
    <t>sgrna4812</t>
  </si>
  <si>
    <t>AGGGGAATGACTCACCCGCC</t>
  </si>
  <si>
    <t>sgrna4813</t>
  </si>
  <si>
    <t>TTCCAAACAAAGACCCCGGA</t>
  </si>
  <si>
    <t>sgrna4814</t>
  </si>
  <si>
    <t>GTTTAATGCACTGTGCTAGC</t>
  </si>
  <si>
    <t>sgrna4815</t>
  </si>
  <si>
    <t>GGCACATAAAATAGAAATGT</t>
  </si>
  <si>
    <t>sgrna4816</t>
  </si>
  <si>
    <t>TTACTAACTGTGCAGGAGAG</t>
  </si>
  <si>
    <t>sgrna4817</t>
  </si>
  <si>
    <t>TGGATTTCCAGGCTAGCCAA</t>
  </si>
  <si>
    <t>sgrna4818</t>
  </si>
  <si>
    <t>GCTCACATTCGTAGTAACTT</t>
  </si>
  <si>
    <t>sgrna4819</t>
  </si>
  <si>
    <t>GTGAGCAATACTACTGATCT</t>
  </si>
  <si>
    <t>sgrna4820</t>
  </si>
  <si>
    <t>AAAGCTTCAAGGGAAACAGG</t>
  </si>
  <si>
    <t>sgrna4821</t>
  </si>
  <si>
    <t>GAAGTCGGAAGTACCAGCTG</t>
  </si>
  <si>
    <t>p004@CTD-3049M7.1::chr15:93900148-93900798</t>
  </si>
  <si>
    <t>sgrna4822</t>
  </si>
  <si>
    <t>AAGTTGAGAAGACGCACAGT</t>
  </si>
  <si>
    <t>sgrna4823</t>
  </si>
  <si>
    <t>TACCTCATCTCCCTGGACGC</t>
  </si>
  <si>
    <t>sgrna4824</t>
  </si>
  <si>
    <t>CAAGTTGAGAAGACGCACAG</t>
  </si>
  <si>
    <t>sgrna4825</t>
  </si>
  <si>
    <t>CAGCCGGAGTCACGCGAAGT</t>
  </si>
  <si>
    <t>sgrna4826</t>
  </si>
  <si>
    <t>AGAACTCAGGACCCGCCTGG</t>
  </si>
  <si>
    <t>sgrna4827</t>
  </si>
  <si>
    <t>CAGGAACCATAGAACCCCAA</t>
  </si>
  <si>
    <t>sgrna4828</t>
  </si>
  <si>
    <t>CTTCCGACTTCGCGTGACTC</t>
  </si>
  <si>
    <t>sgrna4829</t>
  </si>
  <si>
    <t>GGGACAACCTTCCTGCGGAA</t>
  </si>
  <si>
    <t>sgrna4830</t>
  </si>
  <si>
    <t>GAGGTATTGCGGACAAATGG</t>
  </si>
  <si>
    <t>sgrna4831</t>
  </si>
  <si>
    <t>CCTCAACTCACCTTACCAGT</t>
  </si>
  <si>
    <t>p001@RP11-21B23.2::chr16:50396812-50397462</t>
  </si>
  <si>
    <t>sgrna4832</t>
  </si>
  <si>
    <t>CTATTCATCAATCAGCATTG</t>
  </si>
  <si>
    <t>sgrna4833</t>
  </si>
  <si>
    <t>TTGATGAATAGTCGGCCTGA</t>
  </si>
  <si>
    <t>sgrna4834</t>
  </si>
  <si>
    <t>GAGGACTGGCCAGTGGCTAA</t>
  </si>
  <si>
    <t>sgrna4835</t>
  </si>
  <si>
    <t>ACGAAGACAGAGTATAGCAG</t>
  </si>
  <si>
    <t>sgrna4836</t>
  </si>
  <si>
    <t>CCGACTGGTAAGGTGAGTTG</t>
  </si>
  <si>
    <t>sgrna4837</t>
  </si>
  <si>
    <t>TAAAATCAAGCAGAAGAATG</t>
  </si>
  <si>
    <t>sgrna4838</t>
  </si>
  <si>
    <t>AGGTGAGTTGAGGATTGAGC</t>
  </si>
  <si>
    <t>sgrna4839</t>
  </si>
  <si>
    <t>GACAGAGTATAGCAGAGGCA</t>
  </si>
  <si>
    <t>sgrna4840</t>
  </si>
  <si>
    <t>ATGAATCAGAGATTACCAGG</t>
  </si>
  <si>
    <t>sgrna4841</t>
  </si>
  <si>
    <t>CTAATACAGTCGGTAAACCA</t>
  </si>
  <si>
    <t>p002@RP11-21B23.2::chr16:50396427-50397077</t>
  </si>
  <si>
    <t>sgrna4842</t>
  </si>
  <si>
    <t>TAATACAGTCGGTAAACCAT</t>
  </si>
  <si>
    <t>sgrna4843</t>
  </si>
  <si>
    <t>CATAGAGCAGGACCAGACAC</t>
  </si>
  <si>
    <t>sgrna4844</t>
  </si>
  <si>
    <t>CAAAAATAGGGAAGCCGACA</t>
  </si>
  <si>
    <t>sgrna4845</t>
  </si>
  <si>
    <t>GCTTGCAGATAGCCTACTGT</t>
  </si>
  <si>
    <t>sgrna4846</t>
  </si>
  <si>
    <t>AGGACCAGACACTGGCTCTG</t>
  </si>
  <si>
    <t>sgrna4847</t>
  </si>
  <si>
    <t>GATTAGACCCACCCAGATTG</t>
  </si>
  <si>
    <t>sgrna4848</t>
  </si>
  <si>
    <t>CAGCACGGGAGAAAGATGGC</t>
  </si>
  <si>
    <t>sgrna4849</t>
  </si>
  <si>
    <t>CCAGAGTTGGCTTCACTCAG</t>
  </si>
  <si>
    <t>sgrna4850</t>
  </si>
  <si>
    <t>CAACTAGCAGAACCCATCCT</t>
  </si>
  <si>
    <t>sgrna4851</t>
  </si>
  <si>
    <t>CCAGCACGACAGAACAAGTG</t>
  </si>
  <si>
    <t>p012@RP11-1055B8.4::chr17:81386142-81386792</t>
  </si>
  <si>
    <t>sgrna4852</t>
  </si>
  <si>
    <t>CGCGCCCCAGGTGCTCAACG</t>
  </si>
  <si>
    <t>sgrna4853</t>
  </si>
  <si>
    <t>CAGGCCCTCAGTGTGAACAA</t>
  </si>
  <si>
    <t>sgrna4854</t>
  </si>
  <si>
    <t>ACGTGCCCTTGTTCACACTG</t>
  </si>
  <si>
    <t>sgrna4855</t>
  </si>
  <si>
    <t>GAACAAGTGCGGCAAGACCC</t>
  </si>
  <si>
    <t>sgrna4856</t>
  </si>
  <si>
    <t>AATCCAGAGCCTACGCACCC</t>
  </si>
  <si>
    <t>sgrna4857</t>
  </si>
  <si>
    <t>CTAGACAGCCTGGGACACAG</t>
  </si>
  <si>
    <t>sgrna4858</t>
  </si>
  <si>
    <t>GCACTTGTTCTGTCGTGCTG</t>
  </si>
  <si>
    <t>sgrna4859</t>
  </si>
  <si>
    <t>CTCAACCCTCTAGACAGCCT</t>
  </si>
  <si>
    <t>sgrna4860</t>
  </si>
  <si>
    <t>CCCTGGTTCAGAGCCCAGAG</t>
  </si>
  <si>
    <t>sgrna4861</t>
  </si>
  <si>
    <t>GGGCGGAGAATCGCTGACGA</t>
  </si>
  <si>
    <t>p002@RP11-1055B8.4::chr17:81396717-81397367</t>
  </si>
  <si>
    <t>sgrna4862</t>
  </si>
  <si>
    <t>TTTCGGAAGGAACTGAACCT</t>
  </si>
  <si>
    <t>sgrna4863</t>
  </si>
  <si>
    <t>GAACTGAACCTAGGAGCACA</t>
  </si>
  <si>
    <t>sgrna4864</t>
  </si>
  <si>
    <t>GCTGACGAGGGCATTTCGGA</t>
  </si>
  <si>
    <t>sgrna4865</t>
  </si>
  <si>
    <t>GGCCTGCGATCCGCCCGCAG</t>
  </si>
  <si>
    <t>sgrna4866</t>
  </si>
  <si>
    <t>GCCCGCGTCCCGAGAATCGC</t>
  </si>
  <si>
    <t>sgrna4867</t>
  </si>
  <si>
    <t>AATCTCCCACCCCCTGCGGG</t>
  </si>
  <si>
    <t>sgrna4868</t>
  </si>
  <si>
    <t>GCCGCCGGTCCCTCTTGCCG</t>
  </si>
  <si>
    <t>sgrna4869</t>
  </si>
  <si>
    <t>GTTTGCTTAAAAAGTCGAGC</t>
  </si>
  <si>
    <t>sgrna4870</t>
  </si>
  <si>
    <t>GCCGCGGCAAGAGGGACCGG</t>
  </si>
  <si>
    <t>sgrna4871</t>
  </si>
  <si>
    <t>ATGGGCCGAAAGATGCATGA</t>
  </si>
  <si>
    <t>p001@RP11-1055B8.4::chr17:81398609-81399259</t>
  </si>
  <si>
    <t>sgrna4872</t>
  </si>
  <si>
    <t>AATGGGCCGAAAGATGCATG</t>
  </si>
  <si>
    <t>sgrna4873</t>
  </si>
  <si>
    <t>GGGCCGAAAGATGCATGAGG</t>
  </si>
  <si>
    <t>sgrna4874</t>
  </si>
  <si>
    <t>GCTGCCCAAAGGTGTCTCGG</t>
  </si>
  <si>
    <t>sgrna4875</t>
  </si>
  <si>
    <t>GTCTCGGAGGAAAAGGCCTG</t>
  </si>
  <si>
    <t>sgrna4876</t>
  </si>
  <si>
    <t>ATGCAGTAAAAGCTGGACCT</t>
  </si>
  <si>
    <t>sgrna4877</t>
  </si>
  <si>
    <t>AATCCGCAGAGGAAGATCCT</t>
  </si>
  <si>
    <t>sgrna4878</t>
  </si>
  <si>
    <t>CCCCCCAATCAAATTCGCCC</t>
  </si>
  <si>
    <t>sgrna4879</t>
  </si>
  <si>
    <t>CCCAAGCCCCCAATCCGCAG</t>
  </si>
  <si>
    <t>sgrna4880</t>
  </si>
  <si>
    <t>TCCTGGGCGAATTTGATTGG</t>
  </si>
  <si>
    <t>sgrna4881</t>
  </si>
  <si>
    <t>ATGCAACAAAAAGAACACCG</t>
  </si>
  <si>
    <t>p007@RP11-1055B8.4::chr17:81392647-81393297</t>
  </si>
  <si>
    <t>sgrna4882</t>
  </si>
  <si>
    <t>AGCGCGGGGCTAACACCGTG</t>
  </si>
  <si>
    <t>sgrna4883</t>
  </si>
  <si>
    <t>GCTCTGAGCTCCTCGCATCA</t>
  </si>
  <si>
    <t>sgrna4884</t>
  </si>
  <si>
    <t>CTCCTCTAGAGTGTGTTGGA</t>
  </si>
  <si>
    <t>sgrna4885</t>
  </si>
  <si>
    <t>AGCAACTTCTGGGACACCAC</t>
  </si>
  <si>
    <t>sgrna4886</t>
  </si>
  <si>
    <t>AAGAACACCGTGGCCACCCG</t>
  </si>
  <si>
    <t>sgrna4887</t>
  </si>
  <si>
    <t>CTCCACCTCTAACCGCCCTG</t>
  </si>
  <si>
    <t>sgrna4888</t>
  </si>
  <si>
    <t>CCCGCTTCCCGCGTACACCG</t>
  </si>
  <si>
    <t>sgrna4889</t>
  </si>
  <si>
    <t>GGGTAAGTGGACGCGCCCCG</t>
  </si>
  <si>
    <t>sgrna4890</t>
  </si>
  <si>
    <t>AGGAAATGCGCCGTCTGCGA</t>
  </si>
  <si>
    <t>sgrna4891</t>
  </si>
  <si>
    <t>AAGCAACTTTGAGAGTGGGG</t>
  </si>
  <si>
    <t>p008@RP11-1055B8.4::chr17:81389831-81390481</t>
  </si>
  <si>
    <t>sgrna4892</t>
  </si>
  <si>
    <t>GGTCCTGATAAATAATGAAG</t>
  </si>
  <si>
    <t>sgrna4893</t>
  </si>
  <si>
    <t>AGGACGGCGAAGGTTCCGAA</t>
  </si>
  <si>
    <t>sgrna4894</t>
  </si>
  <si>
    <t>TTAACAAGCAACTTTGAGAG</t>
  </si>
  <si>
    <t>sgrna4895</t>
  </si>
  <si>
    <t>GAGGACGGCGAAGGTTCCGA</t>
  </si>
  <si>
    <t>sgrna4896</t>
  </si>
  <si>
    <t>AGACTCAGAAGCCCGTGGCA</t>
  </si>
  <si>
    <t>sgrna4897</t>
  </si>
  <si>
    <t>TGGGTCCTGATAAATAATGA</t>
  </si>
  <si>
    <t>sgrna4898</t>
  </si>
  <si>
    <t>AAGAGAGACTCAGAAGCCCG</t>
  </si>
  <si>
    <t>sgrna4899</t>
  </si>
  <si>
    <t>CGGCGTCCCCTCCAGCGAGG</t>
  </si>
  <si>
    <t>sgrna4900</t>
  </si>
  <si>
    <t>GGCGAAGGTTCCGAAGGGAA</t>
  </si>
  <si>
    <t>sgrna4901</t>
  </si>
  <si>
    <t>AAAGCAAGGATGCATTACGG</t>
  </si>
  <si>
    <t>p003@RP11-1055B8.4::chr17:81395880-81396530</t>
  </si>
  <si>
    <t>sgrna4902</t>
  </si>
  <si>
    <t>CAAAGCAAGGATGCATTACG</t>
  </si>
  <si>
    <t>sgrna4903</t>
  </si>
  <si>
    <t>CAGTTCTCATGACTCTCCCA</t>
  </si>
  <si>
    <t>sgrna4904</t>
  </si>
  <si>
    <t>TGGCCGGGTCGTGGTACCCA</t>
  </si>
  <si>
    <t>sgrna4905</t>
  </si>
  <si>
    <t>AAAAACAAATACTCGAAGAC</t>
  </si>
  <si>
    <t>sgrna4906</t>
  </si>
  <si>
    <t>GACTTCGCCTACTGTCCGCC</t>
  </si>
  <si>
    <t>sgrna4907</t>
  </si>
  <si>
    <t>GCCCGAAGAAAACCAGCCCG</t>
  </si>
  <si>
    <t>sgrna4908</t>
  </si>
  <si>
    <t>TCGCGCCAGACGCAGCCTGG</t>
  </si>
  <si>
    <t>sgrna4909</t>
  </si>
  <si>
    <t>GCCTTCCGGGCCGAAGCTAG</t>
  </si>
  <si>
    <t>sgrna4910</t>
  </si>
  <si>
    <t>GCCAACCCAGGACTGTTCCG</t>
  </si>
  <si>
    <t>sgrna4911</t>
  </si>
  <si>
    <t>CCACAGAACGTTAGACCGGG</t>
  </si>
  <si>
    <t>p001@RP4-594I10.3::chr1:24555627-24556277</t>
  </si>
  <si>
    <t>sgrna4912</t>
  </si>
  <si>
    <t>AGGAGCCTTTGATCCTACAG</t>
  </si>
  <si>
    <t>sgrna4913</t>
  </si>
  <si>
    <t>CAACCACAGAACGTTAGACC</t>
  </si>
  <si>
    <t>sgrna4914</t>
  </si>
  <si>
    <t>AGACCGGGAGGAAACAGGCT</t>
  </si>
  <si>
    <t>sgrna4915</t>
  </si>
  <si>
    <t>GTAGGGTCTTTAAAGGAGCA</t>
  </si>
  <si>
    <t>sgrna4916</t>
  </si>
  <si>
    <t>GAGCTCCAGGCACTTTGAGT</t>
  </si>
  <si>
    <t>sgrna4917</t>
  </si>
  <si>
    <t>ACAACCACAGAACGTTAGAC</t>
  </si>
  <si>
    <t>sgrna4918</t>
  </si>
  <si>
    <t>CAGTAGAGAAGTCCAGCAGG</t>
  </si>
  <si>
    <t>sgrna4919</t>
  </si>
  <si>
    <t>CAGGGTCCCGCACACTGGAG</t>
  </si>
  <si>
    <t>sgrna4920</t>
  </si>
  <si>
    <t>CTCTACTGGACTGAGTGCCC</t>
  </si>
  <si>
    <t>sgrna4921</t>
  </si>
  <si>
    <t>CCTTGAACTCTGGCACTGCA</t>
  </si>
  <si>
    <t>p004@RP4-594I10.3::chr1:24540587-24541237</t>
  </si>
  <si>
    <t>sgrna4922</t>
  </si>
  <si>
    <t>TGCAGTGCCAGAGTTCAAGG</t>
  </si>
  <si>
    <t>sgrna4923</t>
  </si>
  <si>
    <t>CAGAAGATCACAAACACGTT</t>
  </si>
  <si>
    <t>sgrna4924</t>
  </si>
  <si>
    <t>TTTGTCATCTTGATAGGACA</t>
  </si>
  <si>
    <t>sgrna4925</t>
  </si>
  <si>
    <t>TTCAACAGGACTCTTGTGAA</t>
  </si>
  <si>
    <t>sgrna4926</t>
  </si>
  <si>
    <t>CCGTGCAGTGCCAGAGTTCA</t>
  </si>
  <si>
    <t>sgrna4927</t>
  </si>
  <si>
    <t>ACTTCAAGCACACTAAAATG</t>
  </si>
  <si>
    <t>sgrna4928</t>
  </si>
  <si>
    <t>CTACAGCTTATATACCATAA</t>
  </si>
  <si>
    <t>sgrna4929</t>
  </si>
  <si>
    <t>TTAGATGTCCTTAAAACACA</t>
  </si>
  <si>
    <t>sgrna4930</t>
  </si>
  <si>
    <t>TTTAGATGTCCTTAAAACAC</t>
  </si>
  <si>
    <t>sgrna4931</t>
  </si>
  <si>
    <t>AATGTGGCCTAATATATCTG</t>
  </si>
  <si>
    <t>p001@RP11-718I15.1::chr18:58208346-58208996</t>
  </si>
  <si>
    <t>sgrna4932</t>
  </si>
  <si>
    <t>GTGAGCTCACTGTCGTGACA</t>
  </si>
  <si>
    <t>sgrna4933</t>
  </si>
  <si>
    <t>TGACTTAAAAGGTCTCAACC</t>
  </si>
  <si>
    <t>sgrna4934</t>
  </si>
  <si>
    <t>CTGAAGCTATTGCATAGACA</t>
  </si>
  <si>
    <t>sgrna4935</t>
  </si>
  <si>
    <t>CCAGGATCTCGAATCAGCAA</t>
  </si>
  <si>
    <t>sgrna4936</t>
  </si>
  <si>
    <t>AGCTCACTCATGCATAAATG</t>
  </si>
  <si>
    <t>sgrna4937</t>
  </si>
  <si>
    <t>AGGTCAGAGCCTCTCACCCT</t>
  </si>
  <si>
    <t>sgrna4938</t>
  </si>
  <si>
    <t>TGAGCTCACTGTCGTGACAT</t>
  </si>
  <si>
    <t>sgrna4939</t>
  </si>
  <si>
    <t>AGTCATCCTTAATTCCCTGT</t>
  </si>
  <si>
    <t>sgrna4940</t>
  </si>
  <si>
    <t>ATCCTTAATTCCCTGTAGGG</t>
  </si>
  <si>
    <t>sgrna4941</t>
  </si>
  <si>
    <t>ACACGGAAGTGCCTCATCAG</t>
  </si>
  <si>
    <t>p002@RP11-718I15.1::chr18:58195287-58195937</t>
  </si>
  <si>
    <t>sgrna4942</t>
  </si>
  <si>
    <t>TAATCGAGTAATAAAGGGAA</t>
  </si>
  <si>
    <t>sgrna4943</t>
  </si>
  <si>
    <t>CATGCTTCAAAATCAAAAGG</t>
  </si>
  <si>
    <t>sgrna4944</t>
  </si>
  <si>
    <t>TCCCCTAACAACAGCAACGG</t>
  </si>
  <si>
    <t>sgrna4945</t>
  </si>
  <si>
    <t>AATCTGGTAAGTGCCACCGA</t>
  </si>
  <si>
    <t>sgrna4946</t>
  </si>
  <si>
    <t>GCAGAGCCAATGACTATAGG</t>
  </si>
  <si>
    <t>sgrna4947</t>
  </si>
  <si>
    <t>ATTTGCTCCCGATTCGAGAG</t>
  </si>
  <si>
    <t>sgrna4948</t>
  </si>
  <si>
    <t>GAAGTTCCTCCTATAGTCAT</t>
  </si>
  <si>
    <t>sgrna4949</t>
  </si>
  <si>
    <t>GTGCCCACAGCATCAGGAGA</t>
  </si>
  <si>
    <t>sgrna4950</t>
  </si>
  <si>
    <t>GACAGGCTTAAGCCGCGCGA</t>
  </si>
  <si>
    <t>sgrna4951</t>
  </si>
  <si>
    <t>TACATATTGGACAGGAAACG</t>
  </si>
  <si>
    <t>p003@RP11-195B17.1::chr2:27062706-27063356</t>
  </si>
  <si>
    <t>sgrna4952</t>
  </si>
  <si>
    <t>TCAGTGATGGTAGAAGACAG</t>
  </si>
  <si>
    <t>sgrna4953</t>
  </si>
  <si>
    <t>AACCAAATGAATGCTTGTCT</t>
  </si>
  <si>
    <t>sgrna4954</t>
  </si>
  <si>
    <t>GGCAGAGGACTAGATGCTAA</t>
  </si>
  <si>
    <t>sgrna4955</t>
  </si>
  <si>
    <t>GTGAACTGTACATATTGGAC</t>
  </si>
  <si>
    <t>sgrna4956</t>
  </si>
  <si>
    <t>AATGAATGCTTGTCTCGGCC</t>
  </si>
  <si>
    <t>sgrna4957</t>
  </si>
  <si>
    <t>AAATGAATGCTTGTCTCGGC</t>
  </si>
  <si>
    <t>sgrna4958</t>
  </si>
  <si>
    <t>AAGGGGGCAGGATTCAGTGA</t>
  </si>
  <si>
    <t>sgrna4959</t>
  </si>
  <si>
    <t>ACTTACTAAGTGGCAGGCAG</t>
  </si>
  <si>
    <t>sgrna4960</t>
  </si>
  <si>
    <t>CTGTTCACTTACTAAGTGGC</t>
  </si>
  <si>
    <t>sgrna4961</t>
  </si>
  <si>
    <t>CAGGCTGAAGAAGTGCACAA</t>
  </si>
  <si>
    <t>p002@RP11-195B17.1::chr2:27066800-27067450</t>
  </si>
  <si>
    <t>sgrna4962</t>
  </si>
  <si>
    <t>TTACTTCAGGAGAGGGATGT</t>
  </si>
  <si>
    <t>sgrna4963</t>
  </si>
  <si>
    <t>GGAAGCCAGCAGGTCAGTGA</t>
  </si>
  <si>
    <t>sgrna4964</t>
  </si>
  <si>
    <t>ACTAGCAGGATGAAGGCTGG</t>
  </si>
  <si>
    <t>sgrna4965</t>
  </si>
  <si>
    <t>GGATAACTGTAATAAATAGT</t>
  </si>
  <si>
    <t>sgrna4966</t>
  </si>
  <si>
    <t>AAAACTAGCAGGATGAAGGC</t>
  </si>
  <si>
    <t>sgrna4967</t>
  </si>
  <si>
    <t>TTAATAGTTACTTCAGGAGA</t>
  </si>
  <si>
    <t>sgrna4968</t>
  </si>
  <si>
    <t>AGTAACTATTAATATAAGAT</t>
  </si>
  <si>
    <t>sgrna4969</t>
  </si>
  <si>
    <t>ATTAATAGTTACTTCAGGAG</t>
  </si>
  <si>
    <t>sgrna4970</t>
  </si>
  <si>
    <t>GTTACTTCAGGAGAGGGATG</t>
  </si>
  <si>
    <t>sgrna4971</t>
  </si>
  <si>
    <t>GGTCCCAAAATCTTGTGCTG</t>
  </si>
  <si>
    <t>p001@RP11-195B17.1::chr2:27070226-27070876</t>
  </si>
  <si>
    <t>sgrna4972</t>
  </si>
  <si>
    <t>AGGACTTAACGGCTGTCACA</t>
  </si>
  <si>
    <t>sgrna4973</t>
  </si>
  <si>
    <t>TTGGAGCCAGCCTTAAGTGT</t>
  </si>
  <si>
    <t>sgrna4974</t>
  </si>
  <si>
    <t>TTGTGACCCACACTTAAGGC</t>
  </si>
  <si>
    <t>sgrna4975</t>
  </si>
  <si>
    <t>CCCCAAGATGGGGTAACAGT</t>
  </si>
  <si>
    <t>sgrna4976</t>
  </si>
  <si>
    <t>CGGCTGTCACATGGAATCAG</t>
  </si>
  <si>
    <t>sgrna4977</t>
  </si>
  <si>
    <t>TTTGGAGCCAGCCTTAAGTG</t>
  </si>
  <si>
    <t>sgrna4978</t>
  </si>
  <si>
    <t>CAGGATATAGCCCCAAGATG</t>
  </si>
  <si>
    <t>sgrna4979</t>
  </si>
  <si>
    <t>TAGGATTAAGGAAGACTCTG</t>
  </si>
  <si>
    <t>sgrna4980</t>
  </si>
  <si>
    <t>CCAGGATATAGCCCCAAGAT</t>
  </si>
  <si>
    <t>sgrna4981</t>
  </si>
  <si>
    <t>TGAGTGCATTTAGTGCCACG</t>
  </si>
  <si>
    <t>p009@RP11-554D15.3::chr6:74607519-74608169</t>
  </si>
  <si>
    <t>sgrna4982</t>
  </si>
  <si>
    <t>ACCATTTAAGGCAGTTGACC</t>
  </si>
  <si>
    <t>sgrna4983</t>
  </si>
  <si>
    <t>TACTTTCCTAAAGACAAGCC</t>
  </si>
  <si>
    <t>sgrna4984</t>
  </si>
  <si>
    <t>ATTAACAAAGTTTCTACAGG</t>
  </si>
  <si>
    <t>sgrna4985</t>
  </si>
  <si>
    <t>CTTTCCTAAAGACAAGCCTG</t>
  </si>
  <si>
    <t>sgrna4986</t>
  </si>
  <si>
    <t>TGTTTATATTACAGAGTATG</t>
  </si>
  <si>
    <t>sgrna4987</t>
  </si>
  <si>
    <t>TTGTTTATATTACAGAGTAT</t>
  </si>
  <si>
    <t>sgrna4988</t>
  </si>
  <si>
    <t>TTCACAAAGGCAGTATAGTT</t>
  </si>
  <si>
    <t>sgrna4989</t>
  </si>
  <si>
    <t>CTACAATTTGAGTTTCACAA</t>
  </si>
  <si>
    <t>sgrna4990</t>
  </si>
  <si>
    <t>ACTCAAATTGTAGAAATACA</t>
  </si>
  <si>
    <t>sgrna4991</t>
  </si>
  <si>
    <t>CCTTTGGTCCAGCTACAGTA</t>
  </si>
  <si>
    <t>p008@RP11-554D15.3::chr6:74733102-74733752</t>
  </si>
  <si>
    <t>sgrna4992</t>
  </si>
  <si>
    <t>CCCTACTGTAGCTGGACCAA</t>
  </si>
  <si>
    <t>sgrna4993</t>
  </si>
  <si>
    <t>TTTGTTAACTGCATCTTGTG</t>
  </si>
  <si>
    <t>sgrna4994</t>
  </si>
  <si>
    <t>AATTCTTAGTTAGACTTGGT</t>
  </si>
  <si>
    <t>sgrna4995</t>
  </si>
  <si>
    <t>ACCTTTGGTCCAGCTACAGT</t>
  </si>
  <si>
    <t>sgrna4996</t>
  </si>
  <si>
    <t>AGTTAGAAAAACATGGCTAG</t>
  </si>
  <si>
    <t>sgrna4997</t>
  </si>
  <si>
    <t>TTGAGGAATTAAGATTGGCA</t>
  </si>
  <si>
    <t>sgrna4998</t>
  </si>
  <si>
    <t>CAGCTACAGTAGGGAGCAGG</t>
  </si>
  <si>
    <t>sgrna4999</t>
  </si>
  <si>
    <t>AGAAAACGAGTTTACCTGAC</t>
  </si>
  <si>
    <t>sgrna5000</t>
  </si>
  <si>
    <t>TCAAGAGAGTTAGAAAAACA</t>
  </si>
  <si>
    <t>sgrna5001</t>
  </si>
  <si>
    <t>CCTGTGTGACCACATATCAG</t>
  </si>
  <si>
    <t>p005@RP11-554D15.3::chr6:74751945-74752595</t>
  </si>
  <si>
    <t>sgrna5002</t>
  </si>
  <si>
    <t>TATAAAGATACTACCCAAGG</t>
  </si>
  <si>
    <t>sgrna5003</t>
  </si>
  <si>
    <t>ACCACATATCAGTGGAACTG</t>
  </si>
  <si>
    <t>sgrna5004</t>
  </si>
  <si>
    <t>CCACTGATATGTGGTCACAC</t>
  </si>
  <si>
    <t>sgrna5005</t>
  </si>
  <si>
    <t>ATAGTGAGTGAGTTCTCCTG</t>
  </si>
  <si>
    <t>sgrna5006</t>
  </si>
  <si>
    <t>AGGAAATAATAAGAATTCAG</t>
  </si>
  <si>
    <t>sgrna5007</t>
  </si>
  <si>
    <t>TTATAAAACCATCTGACCCC</t>
  </si>
  <si>
    <t>sgrna5008</t>
  </si>
  <si>
    <t>GAATTCAGAGGTAAGAGATG</t>
  </si>
  <si>
    <t>sgrna5009</t>
  </si>
  <si>
    <t>TGCTATAAAGATACTACCCA</t>
  </si>
  <si>
    <t>sgrna5010</t>
  </si>
  <si>
    <t>CCTTCTTCACATGGTAGCAG</t>
  </si>
  <si>
    <t>sgrna5011</t>
  </si>
  <si>
    <t>TGGATTAACACCAATTGCCA</t>
  </si>
  <si>
    <t>p004@RP11-554D15.3::chr6:75025962-75026612</t>
  </si>
  <si>
    <t>sgrna5012</t>
  </si>
  <si>
    <t>ATTGCTAAGTAGGGATAGCA</t>
  </si>
  <si>
    <t>sgrna5013</t>
  </si>
  <si>
    <t>TTGTGAGCAGAAGTGAAGTG</t>
  </si>
  <si>
    <t>sgrna5014</t>
  </si>
  <si>
    <t>TTAACACCAATTGCCAGGGT</t>
  </si>
  <si>
    <t>sgrna5015</t>
  </si>
  <si>
    <t>CTGGATTAACACCAATTGCC</t>
  </si>
  <si>
    <t>sgrna5016</t>
  </si>
  <si>
    <t>AGAGCAACATATATATACAA</t>
  </si>
  <si>
    <t>sgrna5017</t>
  </si>
  <si>
    <t>CTGTAGTCTCTCAGGAACTC</t>
  </si>
  <si>
    <t>sgrna5018</t>
  </si>
  <si>
    <t>GCTGACTCACCTGAAAACAT</t>
  </si>
  <si>
    <t>sgrna5019</t>
  </si>
  <si>
    <t>TATAGTGTGAGTATTCTCTA</t>
  </si>
  <si>
    <t>sgrna5020</t>
  </si>
  <si>
    <t>AGTTCCTGAGAGACTACAGA</t>
  </si>
  <si>
    <t>sgrna5021</t>
  </si>
  <si>
    <t>TCATCAGTGATAGTAAACAC</t>
  </si>
  <si>
    <t>p003@RP11-554D15.3::chr6:75049153-75049803</t>
  </si>
  <si>
    <t>sgrna5022</t>
  </si>
  <si>
    <t>GGGGCTAGGGAAACAGTTAG</t>
  </si>
  <si>
    <t>sgrna5023</t>
  </si>
  <si>
    <t>AATAATTACCAGAATTCCAG</t>
  </si>
  <si>
    <t>sgrna5024</t>
  </si>
  <si>
    <t>CTTGAGACTCTAGCATCTAG</t>
  </si>
  <si>
    <t>sgrna5025</t>
  </si>
  <si>
    <t>AGGGGCTAGGGAAATAGGCA</t>
  </si>
  <si>
    <t>sgrna5026</t>
  </si>
  <si>
    <t>CTTGGCACAATTATGCAGAC</t>
  </si>
  <si>
    <t>sgrna5027</t>
  </si>
  <si>
    <t>CCTTGGCACAATTATGCAGA</t>
  </si>
  <si>
    <t>sgrna5028</t>
  </si>
  <si>
    <t>GGGGCTAGGGAAATAGGCAA</t>
  </si>
  <si>
    <t>sgrna5029</t>
  </si>
  <si>
    <t>CATCCACTCAAACCATCCCC</t>
  </si>
  <si>
    <t>sgrna5030</t>
  </si>
  <si>
    <t>CATCGCTGTGCCTACCACAT</t>
  </si>
  <si>
    <t>sgrna5031</t>
  </si>
  <si>
    <t>TAATCTCATAGCAATCAGGA</t>
  </si>
  <si>
    <t>p002@RP11-554D15.3::chr6:75056278-75056928</t>
  </si>
  <si>
    <t>sgrna5032</t>
  </si>
  <si>
    <t>GAGCTAATCTCATAGCAATC</t>
  </si>
  <si>
    <t>sgrna5033</t>
  </si>
  <si>
    <t>CTAATCTCATAGCAATCAGG</t>
  </si>
  <si>
    <t>sgrna5034</t>
  </si>
  <si>
    <t>AAGAAATTAAATTCCCATCT</t>
  </si>
  <si>
    <t>sgrna5035</t>
  </si>
  <si>
    <t>CAAACTGGGTTCTAGAGACC</t>
  </si>
  <si>
    <t>sgrna5036</t>
  </si>
  <si>
    <t>TGACATCTCTGTCACAAACT</t>
  </si>
  <si>
    <t>sgrna5037</t>
  </si>
  <si>
    <t>ATTGCTATGAGATTAGCTCC</t>
  </si>
  <si>
    <t>sgrna5038</t>
  </si>
  <si>
    <t>AATCTCATAGCAATCAGGAG</t>
  </si>
  <si>
    <t>sgrna5039</t>
  </si>
  <si>
    <t>AGGAGGAGAGAGAGAGCGCG</t>
  </si>
  <si>
    <t>sgrna5040</t>
  </si>
  <si>
    <t>TTTCTCTGAAATTCCTAGAT</t>
  </si>
  <si>
    <t>sgrna5041</t>
  </si>
  <si>
    <t>TTGAATTCCAGGTAACACCC</t>
  </si>
  <si>
    <t>p001@RP11-554D15.3::chr6:75075706-75076356</t>
  </si>
  <si>
    <t>sgrna5042</t>
  </si>
  <si>
    <t>CTGTCCTCACTGTTTATCTG</t>
  </si>
  <si>
    <t>sgrna5043</t>
  </si>
  <si>
    <t>GAAAATTAAACTGTTACCCA</t>
  </si>
  <si>
    <t>sgrna5044</t>
  </si>
  <si>
    <t>ATCACCACAGATAAACAGTG</t>
  </si>
  <si>
    <t>sgrna5045</t>
  </si>
  <si>
    <t>GTGCCTTTAAGACAGCCAGG</t>
  </si>
  <si>
    <t>sgrna5046</t>
  </si>
  <si>
    <t>GTTAGTACATGCTTCCCACC</t>
  </si>
  <si>
    <t>sgrna5047</t>
  </si>
  <si>
    <t>TTACAAGAATGTCTACGTGA</t>
  </si>
  <si>
    <t>sgrna5048</t>
  </si>
  <si>
    <t>TATAGTAAGAAAGTACAGGT</t>
  </si>
  <si>
    <t>sgrna5049</t>
  </si>
  <si>
    <t>GCTCACATATAATTTAAAAG</t>
  </si>
  <si>
    <t>sgrna5050</t>
  </si>
  <si>
    <t>GAAACAGGGACTCTCCACAA</t>
  </si>
  <si>
    <t>sgrna5051</t>
  </si>
  <si>
    <t>AGAAGAAGCACATTCCAGAG</t>
  </si>
  <si>
    <t>p007@RP11-554D15.3::chr6:74733794-74734444</t>
  </si>
  <si>
    <t>sgrna5052</t>
  </si>
  <si>
    <t>CCAGAGAGGAGGATTCTCTG</t>
  </si>
  <si>
    <t>sgrna5053</t>
  </si>
  <si>
    <t>AGAAGCACATTCCAGAGAGG</t>
  </si>
  <si>
    <t>sgrna5054</t>
  </si>
  <si>
    <t>CCTCAGAGAATCCTCCTCTC</t>
  </si>
  <si>
    <t>sgrna5055</t>
  </si>
  <si>
    <t>TGGAAATGTGAGGGTAGGCT</t>
  </si>
  <si>
    <t>sgrna5056</t>
  </si>
  <si>
    <t>TTTACTGCTATAATCAACAA</t>
  </si>
  <si>
    <t>sgrna5057</t>
  </si>
  <si>
    <t>TCATGGCAAGTATTCGTAAG</t>
  </si>
  <si>
    <t>sgrna5058</t>
  </si>
  <si>
    <t>AAAGATGCCAGATAAAATAC</t>
  </si>
  <si>
    <t>sgrna5059</t>
  </si>
  <si>
    <t>GTGTCTTAAGTAGAAATTCT</t>
  </si>
  <si>
    <t>sgrna5060</t>
  </si>
  <si>
    <t>AAGGGTCACTTGGAAATGTG</t>
  </si>
  <si>
    <t>sgrna5061</t>
  </si>
  <si>
    <t>GGCTCTTCGAGACTTTGAGA</t>
  </si>
  <si>
    <t>p012@RP11-326G21.1::chr1:148868081-148868731</t>
  </si>
  <si>
    <t>sgrna5062</t>
  </si>
  <si>
    <t>CATAATCCGGACCAATCCAT</t>
  </si>
  <si>
    <t>sgrna5063</t>
  </si>
  <si>
    <t>GGATTGGTCCGGATTATGGA</t>
  </si>
  <si>
    <t>sgrna5064</t>
  </si>
  <si>
    <t>CTTAGTGACACTAAAGATCG</t>
  </si>
  <si>
    <t>sgrna5065</t>
  </si>
  <si>
    <t>AGTTTACTTAAAGTAGTCTG</t>
  </si>
  <si>
    <t>sgrna5066</t>
  </si>
  <si>
    <t>CTCAAAGTCTCGAAGAGCCT</t>
  </si>
  <si>
    <t>sgrna5067</t>
  </si>
  <si>
    <t>AGCATTTGAGAAACCCCCTC</t>
  </si>
  <si>
    <t>sgrna5068</t>
  </si>
  <si>
    <t>CCTGATAAAAATATGACCCA</t>
  </si>
  <si>
    <t>sgrna5069</t>
  </si>
  <si>
    <t>ATATCATATTCTGCCAGTCA</t>
  </si>
  <si>
    <t>sgrna5070</t>
  </si>
  <si>
    <t>ATATGACCCATGGATTGGTC</t>
  </si>
  <si>
    <t>sgrna5071</t>
  </si>
  <si>
    <t>TGTTGATTGGACCAAAGTGA</t>
  </si>
  <si>
    <t>p005@RP11-326G21.1::chr1:148879227-148879877</t>
  </si>
  <si>
    <t>sgrna5072</t>
  </si>
  <si>
    <t>CACAAGAGCTAAGAGTTGCC</t>
  </si>
  <si>
    <t>sgrna5073</t>
  </si>
  <si>
    <t>TTGGTCCAATCAACATCAGC</t>
  </si>
  <si>
    <t>sgrna5074</t>
  </si>
  <si>
    <t>AGGCGCAGTGGCACTTAGGG</t>
  </si>
  <si>
    <t>sgrna5075</t>
  </si>
  <si>
    <t>AAATACAAAGTTTGCCAGTG</t>
  </si>
  <si>
    <t>sgrna5076</t>
  </si>
  <si>
    <t>AACTAGATTCTCCATCACTT</t>
  </si>
  <si>
    <t>sgrna5077</t>
  </si>
  <si>
    <t>GGCATGACTACGACCTGCTC</t>
  </si>
  <si>
    <t>sgrna5078</t>
  </si>
  <si>
    <t>CTAAGAGTTGCCAGGTGTTG</t>
  </si>
  <si>
    <t>sgrna5079</t>
  </si>
  <si>
    <t>CAAGTCCTGCTGATGTTGAT</t>
  </si>
  <si>
    <t>sgrna5080</t>
  </si>
  <si>
    <t>TTAGCTCTTGTGGCCAGAGC</t>
  </si>
  <si>
    <t>sgrna5081</t>
  </si>
  <si>
    <t>AATAGACTATAACTATCTAA</t>
  </si>
  <si>
    <t>p008@RP11-326G21.1::chr1:148871108-148871758</t>
  </si>
  <si>
    <t>sgrna5082</t>
  </si>
  <si>
    <t>TAAGAGACTGGACTATAGAG</t>
  </si>
  <si>
    <t>sgrna5083</t>
  </si>
  <si>
    <t>GCATTAAATACAATATAGCA</t>
  </si>
  <si>
    <t>sgrna5084</t>
  </si>
  <si>
    <t>CAGAGGGGAGATTTGGGGGA</t>
  </si>
  <si>
    <t>sgrna5085</t>
  </si>
  <si>
    <t>CAAGTGCTTTCATAGAGATA</t>
  </si>
  <si>
    <t>sgrna5086</t>
  </si>
  <si>
    <t>GAGAAATGTCCTCTGGTAAG</t>
  </si>
  <si>
    <t>sgrna5087</t>
  </si>
  <si>
    <t>AAAAAGGCTCTTTGATTACA</t>
  </si>
  <si>
    <t>sgrna5088</t>
  </si>
  <si>
    <t>TTGCTCAACGTGAAGCCCCC</t>
  </si>
  <si>
    <t>sgrna5089</t>
  </si>
  <si>
    <t>AGGGAAAGGCCTCTTACCAG</t>
  </si>
  <si>
    <t>sgrna5090</t>
  </si>
  <si>
    <t>GACTATAACTATCTAAGGGC</t>
  </si>
  <si>
    <t>sgrna5091</t>
  </si>
  <si>
    <t>TAAACCTCCGAACAGCTGTG</t>
  </si>
  <si>
    <t>p010@RP11-326G21.1::chr1:148870022-148870672</t>
  </si>
  <si>
    <t>sgrna5092</t>
  </si>
  <si>
    <t>TGACTGGAAATATAGAAGTG</t>
  </si>
  <si>
    <t>sgrna5093</t>
  </si>
  <si>
    <t>TGCCCACAGAAATATCTGGT</t>
  </si>
  <si>
    <t>sgrna5094</t>
  </si>
  <si>
    <t>GTAGGATGTACAGAAAGTAT</t>
  </si>
  <si>
    <t>sgrna5095</t>
  </si>
  <si>
    <t>ATCCTACCAGATATTTCTGT</t>
  </si>
  <si>
    <t>sgrna5096</t>
  </si>
  <si>
    <t>AGCACCACACAGCTGTTCGG</t>
  </si>
  <si>
    <t>sgrna5097</t>
  </si>
  <si>
    <t>CATCCTACCAGATATTTCTG</t>
  </si>
  <si>
    <t>sgrna5098</t>
  </si>
  <si>
    <t>AGAAACCAAGCTAAGACGCA</t>
  </si>
  <si>
    <t>sgrna5099</t>
  </si>
  <si>
    <t>CTCAATGAAAAGGAACATGC</t>
  </si>
  <si>
    <t>sgrna5100</t>
  </si>
  <si>
    <t>ACCTCCATTGAAAGAATGGG</t>
  </si>
  <si>
    <t>sgrna5101</t>
  </si>
  <si>
    <t>GCCAGAAATAGTGCTGCCAG</t>
  </si>
  <si>
    <t>p004@RP11-326G21.1::chr1:148879616-148880266</t>
  </si>
  <si>
    <t>sgrna5102</t>
  </si>
  <si>
    <t>GGAGTCTGGTAATCCTTGGG</t>
  </si>
  <si>
    <t>sgrna5103</t>
  </si>
  <si>
    <t>GTGATGATGAAGATAACATC</t>
  </si>
  <si>
    <t>sgrna5104</t>
  </si>
  <si>
    <t>TCTGGTTATTCCAGGATTGG</t>
  </si>
  <si>
    <t>sgrna5105</t>
  </si>
  <si>
    <t>GAAACAAATAACAACTTCCC</t>
  </si>
  <si>
    <t>sgrna5106</t>
  </si>
  <si>
    <t>AGTTAAATGAGCTGCAAGGC</t>
  </si>
  <si>
    <t>sgrna5107</t>
  </si>
  <si>
    <t>TGATGAGGCTGCCTAAGACG</t>
  </si>
  <si>
    <t>sgrna5108</t>
  </si>
  <si>
    <t>TGATTAATAAACCCCGTCTT</t>
  </si>
  <si>
    <t>sgrna5109</t>
  </si>
  <si>
    <t>AATGACAGAGCTATTGCATC</t>
  </si>
  <si>
    <t>sgrna5110</t>
  </si>
  <si>
    <t>GTGGGTGTGTTTCTATGTTG</t>
  </si>
  <si>
    <t>sgrna5111</t>
  </si>
  <si>
    <t>TCATATGCTGCCTTATGATG</t>
  </si>
  <si>
    <t>p001@RP11-326G21.1::chr1:148886673-148887323</t>
  </si>
  <si>
    <t>sgrna5112</t>
  </si>
  <si>
    <t>TAAAACTGTGTATGAATCCA</t>
  </si>
  <si>
    <t>sgrna5113</t>
  </si>
  <si>
    <t>TGAAAGTATAGCCCTAAAAG</t>
  </si>
  <si>
    <t>sgrna5114</t>
  </si>
  <si>
    <t>AAATGGAGGTGATATTAACT</t>
  </si>
  <si>
    <t>sgrna5115</t>
  </si>
  <si>
    <t>GAAAAAAAAGTAGAAGGCTG</t>
  </si>
  <si>
    <t>sgrna5116</t>
  </si>
  <si>
    <t>CACCTTGAAGAGCTTAGACC</t>
  </si>
  <si>
    <t>sgrna5117</t>
  </si>
  <si>
    <t>GAAGAGCTTAGACCAGGAAA</t>
  </si>
  <si>
    <t>sgrna5118</t>
  </si>
  <si>
    <t>AGCCAAGAGTTGAATATGTA</t>
  </si>
  <si>
    <t>sgrna5119</t>
  </si>
  <si>
    <t>TAAGAGGAAAGGCTTTGCTT</t>
  </si>
  <si>
    <t>sgrna5120</t>
  </si>
  <si>
    <t>AGAAGAACAAGATATCATGG</t>
  </si>
  <si>
    <t>sgrna5121</t>
  </si>
  <si>
    <t>CACGTACTGGAATTAGACAG</t>
  </si>
  <si>
    <t>p002@RP11-326G21.1::chr1:148880463-148881113</t>
  </si>
  <si>
    <t>sgrna5122</t>
  </si>
  <si>
    <t>TCAACCGGAGCCAACCAACT</t>
  </si>
  <si>
    <t>sgrna5123</t>
  </si>
  <si>
    <t>TTGGAGTGAGAAACACGTAC</t>
  </si>
  <si>
    <t>sgrna5124</t>
  </si>
  <si>
    <t>CAGACGAAGTATGCTCTAAG</t>
  </si>
  <si>
    <t>sgrna5125</t>
  </si>
  <si>
    <t>TCACACACCACATTCTACCA</t>
  </si>
  <si>
    <t>sgrna5126</t>
  </si>
  <si>
    <t>CTACCAAGGAAAATGTCAAC</t>
  </si>
  <si>
    <t>sgrna5127</t>
  </si>
  <si>
    <t>CAAGGGCAGAAACACCATGT</t>
  </si>
  <si>
    <t>sgrna5128</t>
  </si>
  <si>
    <t>TACGTGTTTCTCACTCCAAT</t>
  </si>
  <si>
    <t>sgrna5129</t>
  </si>
  <si>
    <t>GAGTGGAACACCAAGTTGGT</t>
  </si>
  <si>
    <t>sgrna5130</t>
  </si>
  <si>
    <t>TAGGGCCCTATAATATAGGT</t>
  </si>
  <si>
    <t>sgrna5131</t>
  </si>
  <si>
    <t>AAGTAGGGTTGACTCCTCCA</t>
  </si>
  <si>
    <t>p009@RP11-326G21.1::chr1:148870401-148871051</t>
  </si>
  <si>
    <t>sgrna5132</t>
  </si>
  <si>
    <t>GCAGTACTCAGAGAGAGGAG</t>
  </si>
  <si>
    <t>sgrna5133</t>
  </si>
  <si>
    <t>TAGCAGTACTCAGAGAGAGG</t>
  </si>
  <si>
    <t>sgrna5134</t>
  </si>
  <si>
    <t>ATATCCATTCATCCATCCTG</t>
  </si>
  <si>
    <t>sgrna5135</t>
  </si>
  <si>
    <t>ACATTGGTTAGAAAAAATAC</t>
  </si>
  <si>
    <t>sgrna5136</t>
  </si>
  <si>
    <t>GACTGGAAATATAGAAGTGA</t>
  </si>
  <si>
    <t>sgrna5137</t>
  </si>
  <si>
    <t>TGGAGGAGTCAACCCTACTT</t>
  </si>
  <si>
    <t>sgrna5138</t>
  </si>
  <si>
    <t>TTTCTGATCAAGCCTGAAGT</t>
  </si>
  <si>
    <t>sgrna5139</t>
  </si>
  <si>
    <t>AAGACAAAGGGAGACAGGCC</t>
  </si>
  <si>
    <t>sgrna5140</t>
  </si>
  <si>
    <t>GCTACCTATCCTATATCCCA</t>
  </si>
  <si>
    <t>sgrna5141</t>
  </si>
  <si>
    <t>GCAGATAATATACAGCCTTG</t>
  </si>
  <si>
    <t>p013@RP11-326G21.1::chr1:148865612-148866262</t>
  </si>
  <si>
    <t>sgrna5142</t>
  </si>
  <si>
    <t>AAATTTCACCAAAAGAGCAC</t>
  </si>
  <si>
    <t>sgrna5143</t>
  </si>
  <si>
    <t>CTAGAACAGAAATTTAAGGC</t>
  </si>
  <si>
    <t>sgrna5144</t>
  </si>
  <si>
    <t>CCCCGAAACAGTACCAGGCA</t>
  </si>
  <si>
    <t>sgrna5145</t>
  </si>
  <si>
    <t>TTAAACCCCGAAACAGTACC</t>
  </si>
  <si>
    <t>sgrna5146</t>
  </si>
  <si>
    <t>TGAAAATATCATTAAGGACA</t>
  </si>
  <si>
    <t>sgrna5147</t>
  </si>
  <si>
    <t>TAAAAGCCTTTCTTTCCTCA</t>
  </si>
  <si>
    <t>sgrna5148</t>
  </si>
  <si>
    <t>AATGATGATGGTCAATAGGG</t>
  </si>
  <si>
    <t>sgrna5149</t>
  </si>
  <si>
    <t>GAACATCTTGGCTAATTCAT</t>
  </si>
  <si>
    <t>sgrna5150</t>
  </si>
  <si>
    <t>ATAAAAGAAAGTCTGATGCA</t>
  </si>
  <si>
    <t>sgrna5151</t>
  </si>
  <si>
    <t>AGTATGCTTCTGAGTGTTAG</t>
  </si>
  <si>
    <t>p003@RP11-326G21.1::chr1:148879862-148880512</t>
  </si>
  <si>
    <t>sgrna5152</t>
  </si>
  <si>
    <t>CTGAAGCAGGTATCAGTAGT</t>
  </si>
  <si>
    <t>sgrna5153</t>
  </si>
  <si>
    <t>GTGTGTTTCTATGTTGGGGA</t>
  </si>
  <si>
    <t>sgrna5154</t>
  </si>
  <si>
    <t>TTTGGAGTCTGGTAATCCTT</t>
  </si>
  <si>
    <t>sgrna5155</t>
  </si>
  <si>
    <t>GAAAAGGCTGTGTACAGGAT</t>
  </si>
  <si>
    <t>sgrna5156</t>
  </si>
  <si>
    <t>ATGATGAGGCTGCCTAAGAC</t>
  </si>
  <si>
    <t>sgrna5157</t>
  </si>
  <si>
    <t>CCCTGGCCACCAAAAATAGA</t>
  </si>
  <si>
    <t>sgrna5158</t>
  </si>
  <si>
    <t>AGTAGTTGGCTTCTGAGACA</t>
  </si>
  <si>
    <t>sgrna5159</t>
  </si>
  <si>
    <t>TCTTAGGCAGCCTCATCATG</t>
  </si>
  <si>
    <t>sgrna5160</t>
  </si>
  <si>
    <t>AGATAACATCTGGTTATTCC</t>
  </si>
  <si>
    <t>sgrna5161</t>
  </si>
  <si>
    <t>sgrna5162</t>
  </si>
  <si>
    <t>sgrna5163</t>
  </si>
  <si>
    <t>sgrna5164</t>
  </si>
  <si>
    <t>sgrna5165</t>
  </si>
  <si>
    <t>sgrna5166</t>
  </si>
  <si>
    <t>sgrna5167</t>
  </si>
  <si>
    <t>sgrna5168</t>
  </si>
  <si>
    <t>sgrna5169</t>
  </si>
  <si>
    <t>sgrna5170</t>
  </si>
  <si>
    <t>sgrna5171</t>
  </si>
  <si>
    <t>sgrna5172</t>
  </si>
  <si>
    <t>sgrna5173</t>
  </si>
  <si>
    <t>sgrna5174</t>
  </si>
  <si>
    <t>sgrna5175</t>
  </si>
  <si>
    <t>sgrna5176</t>
  </si>
  <si>
    <t>sgrna5177</t>
  </si>
  <si>
    <t>sgrna5178</t>
  </si>
  <si>
    <t>sgrna5179</t>
  </si>
  <si>
    <t>sgrna5180</t>
  </si>
  <si>
    <t>sgrna5181</t>
  </si>
  <si>
    <t>sgrna5182</t>
  </si>
  <si>
    <t>sgrna5183</t>
  </si>
  <si>
    <t>sgrna5184</t>
  </si>
  <si>
    <t>sgrna5185</t>
  </si>
  <si>
    <t>sgrna5186</t>
  </si>
  <si>
    <t>sgrna5187</t>
  </si>
  <si>
    <t>sgrna5188</t>
  </si>
  <si>
    <t>sgrna5189</t>
  </si>
  <si>
    <t>sgrna5190</t>
  </si>
  <si>
    <t>sgrna5191</t>
  </si>
  <si>
    <t>sgrna5192</t>
  </si>
  <si>
    <t>sgrna5193</t>
  </si>
  <si>
    <t>sgrna5194</t>
  </si>
  <si>
    <t>sgrna5195</t>
  </si>
  <si>
    <t>sgrna5196</t>
  </si>
  <si>
    <t>sgrna5197</t>
  </si>
  <si>
    <t>sgrna5198</t>
  </si>
  <si>
    <t>sgrna5199</t>
  </si>
  <si>
    <t>sgrna5200</t>
  </si>
  <si>
    <t>sgrna5201</t>
  </si>
  <si>
    <t>sgrna5202</t>
  </si>
  <si>
    <t>sgrna5203</t>
  </si>
  <si>
    <t>sgrna5204</t>
  </si>
  <si>
    <t>sgrna5205</t>
  </si>
  <si>
    <t>sgrna5206</t>
  </si>
  <si>
    <t>sgrna5207</t>
  </si>
  <si>
    <t>sgrna5208</t>
  </si>
  <si>
    <t>sgrna5209</t>
  </si>
  <si>
    <t>sgrna5210</t>
  </si>
  <si>
    <t>sgrna5211</t>
  </si>
  <si>
    <t>sgrna5212</t>
  </si>
  <si>
    <t>sgrna5213</t>
  </si>
  <si>
    <t>sgrna5214</t>
  </si>
  <si>
    <t>sgrna5215</t>
  </si>
  <si>
    <t>sgrna5216</t>
  </si>
  <si>
    <t>sgrna5217</t>
  </si>
  <si>
    <t>sgrna5218</t>
  </si>
  <si>
    <t>sgrna5219</t>
  </si>
  <si>
    <t>sgrna5220</t>
  </si>
  <si>
    <t>sgrna5221</t>
  </si>
  <si>
    <t>sgrna5222</t>
  </si>
  <si>
    <t>sgrna5223</t>
  </si>
  <si>
    <t>sgrna5224</t>
  </si>
  <si>
    <t>sgrna5225</t>
  </si>
  <si>
    <t>sgrna5226</t>
  </si>
  <si>
    <t>sgrna5227</t>
  </si>
  <si>
    <t>sgrna5228</t>
  </si>
  <si>
    <t>sgrna5229</t>
  </si>
  <si>
    <t>sgrna5230</t>
  </si>
  <si>
    <t>sgrna5231</t>
  </si>
  <si>
    <t>sgrna5232</t>
  </si>
  <si>
    <t>sgrna5233</t>
  </si>
  <si>
    <t>sgrna5234</t>
  </si>
  <si>
    <t>sgrna5235</t>
  </si>
  <si>
    <t>sgrna5236</t>
  </si>
  <si>
    <t>sgrna5237</t>
  </si>
  <si>
    <t>sgrna5238</t>
  </si>
  <si>
    <t>sgrna5239</t>
  </si>
  <si>
    <t>sgrna5240</t>
  </si>
  <si>
    <t>sgrna5241</t>
  </si>
  <si>
    <t>sgrna5242</t>
  </si>
  <si>
    <t>sgrna5243</t>
  </si>
  <si>
    <t>sgrna5244</t>
  </si>
  <si>
    <t>sgrna5245</t>
  </si>
  <si>
    <t>sgrna5246</t>
  </si>
  <si>
    <t>sgrna5247</t>
  </si>
  <si>
    <t>sgrna5248</t>
  </si>
  <si>
    <t>sgrna5249</t>
  </si>
  <si>
    <t>sgrna5250</t>
  </si>
  <si>
    <t>sgrna5251</t>
  </si>
  <si>
    <t>sgrna5252</t>
  </si>
  <si>
    <t>sgrna5253</t>
  </si>
  <si>
    <t>sgrna5254</t>
  </si>
  <si>
    <t>sgrna5255</t>
  </si>
  <si>
    <t>sgrna5256</t>
  </si>
  <si>
    <t>sgrna5257</t>
  </si>
  <si>
    <t>sgrna5258</t>
  </si>
  <si>
    <t>sgrna5259</t>
  </si>
  <si>
    <t>sgrna5260</t>
  </si>
  <si>
    <t>sgrna5261</t>
  </si>
  <si>
    <t>sgrna5262</t>
  </si>
  <si>
    <t>sgrna5263</t>
  </si>
  <si>
    <t>sgrna5264</t>
  </si>
  <si>
    <t>sgrna5265</t>
  </si>
  <si>
    <t>sgrna5266</t>
  </si>
  <si>
    <t>sgrna5267</t>
  </si>
  <si>
    <t>sgrna5268</t>
  </si>
  <si>
    <t>sgrna5269</t>
  </si>
  <si>
    <t>sgrna5270</t>
  </si>
  <si>
    <t>sgrna5271</t>
  </si>
  <si>
    <t>sgrna5272</t>
  </si>
  <si>
    <t>sgrna5273</t>
  </si>
  <si>
    <t>sgrna5274</t>
  </si>
  <si>
    <t>sgrna5275</t>
  </si>
  <si>
    <t>sgrna5276</t>
  </si>
  <si>
    <t>sgrna5277</t>
  </si>
  <si>
    <t>sgrna5278</t>
  </si>
  <si>
    <t>sgrna5279</t>
  </si>
  <si>
    <t>sgrna5280</t>
  </si>
  <si>
    <t>sgrna5281</t>
  </si>
  <si>
    <t>sgrna5282</t>
  </si>
  <si>
    <t>sgrna5283</t>
  </si>
  <si>
    <t>sgrna5284</t>
  </si>
  <si>
    <t>sgrna5285</t>
  </si>
  <si>
    <t>sgrna5286</t>
  </si>
  <si>
    <t>sgrna5287</t>
  </si>
  <si>
    <t>sgrna5288</t>
  </si>
  <si>
    <t>sgrna5289</t>
  </si>
  <si>
    <t>sgrna5290</t>
  </si>
  <si>
    <t>sgrna5291</t>
  </si>
  <si>
    <t>sgrna5292</t>
  </si>
  <si>
    <t>sgrna5293</t>
  </si>
  <si>
    <t>sgrna5294</t>
  </si>
  <si>
    <t>sgrna5295</t>
  </si>
  <si>
    <t>sgrna5296</t>
  </si>
  <si>
    <t>sgrna5297</t>
  </si>
  <si>
    <t>sgrna5298</t>
  </si>
  <si>
    <t>sgrna5299</t>
  </si>
  <si>
    <t>sgrna5300</t>
  </si>
  <si>
    <t>sgrna5301</t>
  </si>
  <si>
    <t>sgrna5302</t>
  </si>
  <si>
    <t>sgrna5303</t>
  </si>
  <si>
    <t>sgrna5304</t>
  </si>
  <si>
    <t>sgrna5305</t>
  </si>
  <si>
    <t>sgrna5306</t>
  </si>
  <si>
    <t>sgrna5307</t>
  </si>
  <si>
    <t>sgrna5308</t>
  </si>
  <si>
    <t>sgrna5309</t>
  </si>
  <si>
    <t>sgrna5310</t>
  </si>
  <si>
    <t>sgrna5311</t>
  </si>
  <si>
    <t>sgrna5312</t>
  </si>
  <si>
    <t>sgrna5313</t>
  </si>
  <si>
    <t>sgrna5314</t>
  </si>
  <si>
    <t>sgrna5315</t>
  </si>
  <si>
    <t>sgrna5316</t>
  </si>
  <si>
    <t>sgrna5317</t>
  </si>
  <si>
    <t>sgrna5318</t>
  </si>
  <si>
    <t>sgrna5319</t>
  </si>
  <si>
    <t>sgrna5320</t>
  </si>
  <si>
    <t>sgrna5321</t>
  </si>
  <si>
    <t>sgrna5322</t>
  </si>
  <si>
    <t>sgrna5323</t>
  </si>
  <si>
    <t>sgrna5324</t>
  </si>
  <si>
    <t>sgrna5325</t>
  </si>
  <si>
    <t>sgrna5326</t>
  </si>
  <si>
    <t>sgrna5327</t>
  </si>
  <si>
    <t>sgrna5328</t>
  </si>
  <si>
    <t>sgrna5329</t>
  </si>
  <si>
    <t>sgrna5330</t>
  </si>
  <si>
    <t>sgrna5331</t>
  </si>
  <si>
    <t>sgrna5332</t>
  </si>
  <si>
    <t>sgrna5333</t>
  </si>
  <si>
    <t>sgrna5334</t>
  </si>
  <si>
    <t>sgrna5335</t>
  </si>
  <si>
    <t>sgrna5336</t>
  </si>
  <si>
    <t>sgrna5337</t>
  </si>
  <si>
    <t>sgrna5338</t>
  </si>
  <si>
    <t>sgrna5339</t>
  </si>
  <si>
    <t>sgrna5340</t>
  </si>
  <si>
    <t>sgrna5341</t>
  </si>
  <si>
    <t>sgrna5342</t>
  </si>
  <si>
    <t>sgrna5343</t>
  </si>
  <si>
    <t>sgrna5344</t>
  </si>
  <si>
    <t>sgrna5345</t>
  </si>
  <si>
    <t>sgrna5346</t>
  </si>
  <si>
    <t>sgrna5347</t>
  </si>
  <si>
    <t>sgrna5348</t>
  </si>
  <si>
    <t>sgrna5349</t>
  </si>
  <si>
    <t>sgrna5350</t>
  </si>
  <si>
    <t>sgrna5351</t>
  </si>
  <si>
    <t>sgrna5352</t>
  </si>
  <si>
    <t>sgrna5353</t>
  </si>
  <si>
    <t>sgrna5354</t>
  </si>
  <si>
    <t>sgrna5355</t>
  </si>
  <si>
    <t>sgrna5356</t>
  </si>
  <si>
    <t>sgrna5357</t>
  </si>
  <si>
    <t>sgrna5358</t>
  </si>
  <si>
    <t>sgrna5359</t>
  </si>
  <si>
    <t>sgrna5360</t>
  </si>
  <si>
    <t>sgrna5361</t>
  </si>
  <si>
    <t>sgrna5362</t>
  </si>
  <si>
    <t>sgrna5363</t>
  </si>
  <si>
    <t>sgrna5364</t>
  </si>
  <si>
    <t>sgrna5365</t>
  </si>
  <si>
    <t>sgrna5366</t>
  </si>
  <si>
    <t>sgrna5367</t>
  </si>
  <si>
    <t>sgrna5368</t>
  </si>
  <si>
    <t>sgrna5369</t>
  </si>
  <si>
    <t>sgrna5370</t>
  </si>
  <si>
    <t>sgrna5371</t>
  </si>
  <si>
    <t>sgrna5372</t>
  </si>
  <si>
    <t>sgrna5373</t>
  </si>
  <si>
    <t>sgrna5374</t>
  </si>
  <si>
    <t>sgrna5375</t>
  </si>
  <si>
    <t>sgrna5376</t>
  </si>
  <si>
    <t>sgrna5377</t>
  </si>
  <si>
    <t>sgrna5378</t>
  </si>
  <si>
    <t>sgrna5379</t>
  </si>
  <si>
    <t>sgrna5380</t>
  </si>
  <si>
    <t>sgrna5381</t>
  </si>
  <si>
    <t>sgrna5382</t>
  </si>
  <si>
    <t>sgrna5383</t>
  </si>
  <si>
    <t>sgrna5384</t>
  </si>
  <si>
    <t>sgrna5385</t>
  </si>
  <si>
    <t>sgrna5386</t>
  </si>
  <si>
    <t>sgrna5387</t>
  </si>
  <si>
    <t>sgrna5388</t>
  </si>
  <si>
    <t>sgrna5389</t>
  </si>
  <si>
    <t>sgrna5390</t>
  </si>
  <si>
    <t>sgrna5391</t>
  </si>
  <si>
    <t>sgrna5392</t>
  </si>
  <si>
    <t>sgrna5393</t>
  </si>
  <si>
    <t>sgrna5394</t>
  </si>
  <si>
    <t>sgrna5395</t>
  </si>
  <si>
    <t>sgrna5396</t>
  </si>
  <si>
    <t>sgrna5397</t>
  </si>
  <si>
    <t>sgrna5398</t>
  </si>
  <si>
    <t>sgrna5399</t>
  </si>
  <si>
    <t>sgrna5400</t>
  </si>
  <si>
    <t>sgrna5401</t>
  </si>
  <si>
    <t>sgrna5402</t>
  </si>
  <si>
    <t>sgrna5403</t>
  </si>
  <si>
    <t>sgrna5404</t>
  </si>
  <si>
    <t>sgrna5405</t>
  </si>
  <si>
    <t>sgrna5406</t>
  </si>
  <si>
    <t>sgrna5407</t>
  </si>
  <si>
    <t>sgrna5408</t>
  </si>
  <si>
    <t>sgrna5409</t>
  </si>
  <si>
    <t>sgrna5410</t>
  </si>
  <si>
    <t>sgrna5411</t>
  </si>
  <si>
    <t>sgrna5412</t>
  </si>
  <si>
    <t>sgrna5413</t>
  </si>
  <si>
    <t>sgrna5414</t>
  </si>
  <si>
    <t>sgrna5415</t>
  </si>
  <si>
    <t>sgrna5416</t>
  </si>
  <si>
    <t>sgrna5417</t>
  </si>
  <si>
    <t>sgrna5418</t>
  </si>
  <si>
    <t>sgrna5419</t>
  </si>
  <si>
    <t>sgrna5420</t>
  </si>
  <si>
    <t>sgrna5421</t>
  </si>
  <si>
    <t>sgrna5422</t>
  </si>
  <si>
    <t>sgrna5423</t>
  </si>
  <si>
    <t>sgrna5424</t>
  </si>
  <si>
    <t>sgrna5425</t>
  </si>
  <si>
    <t>sgrna5426</t>
  </si>
  <si>
    <t>sgrna5427</t>
  </si>
  <si>
    <t>sgrna5428</t>
  </si>
  <si>
    <t>sgrna5429</t>
  </si>
  <si>
    <t>sgrna5430</t>
  </si>
  <si>
    <t>sgrna5431</t>
  </si>
  <si>
    <t>sgrna5432</t>
  </si>
  <si>
    <t>sgrna5433</t>
  </si>
  <si>
    <t>sgrna5434</t>
  </si>
  <si>
    <t>sgrna5435</t>
  </si>
  <si>
    <t>sgrna5436</t>
  </si>
  <si>
    <t>sgrna5437</t>
  </si>
  <si>
    <t>sgrna5438</t>
  </si>
  <si>
    <t>sgrna5439</t>
  </si>
  <si>
    <t>sgrna5440</t>
  </si>
  <si>
    <t>sgrna5441</t>
  </si>
  <si>
    <t>sgrna5442</t>
  </si>
  <si>
    <t>sgrna5443</t>
  </si>
  <si>
    <t>sgrna5444</t>
  </si>
  <si>
    <t>sgrna5445</t>
  </si>
  <si>
    <t>sgrna5446</t>
  </si>
  <si>
    <t>sgrna5447</t>
  </si>
  <si>
    <t>sgrna5448</t>
  </si>
  <si>
    <t>sgrna5449</t>
  </si>
  <si>
    <t>sgrna5450</t>
  </si>
  <si>
    <t>sgrna5451</t>
  </si>
  <si>
    <t>sgrna5452</t>
  </si>
  <si>
    <t>sgrna5453</t>
  </si>
  <si>
    <t>sgrna5454</t>
  </si>
  <si>
    <t>sgrna5455</t>
  </si>
  <si>
    <t>sgrna5456</t>
  </si>
  <si>
    <t>sgrna5457</t>
  </si>
  <si>
    <t>sgrna5458</t>
  </si>
  <si>
    <t>sgrna5459</t>
  </si>
  <si>
    <t>sgrna5460</t>
  </si>
  <si>
    <t>sgrna5461</t>
  </si>
  <si>
    <t>sgrna5462</t>
  </si>
  <si>
    <t>sgrna5463</t>
  </si>
  <si>
    <t>sgrna5464</t>
  </si>
  <si>
    <t>sgrna5465</t>
  </si>
  <si>
    <t>sgrna5466</t>
  </si>
  <si>
    <t>sgrna5467</t>
  </si>
  <si>
    <t>sgrna5468</t>
  </si>
  <si>
    <t>sgrna5469</t>
  </si>
  <si>
    <t>sgrna5470</t>
  </si>
  <si>
    <t>sgrna5471</t>
  </si>
  <si>
    <t>sgrna5472</t>
  </si>
  <si>
    <t>sgrna5473</t>
  </si>
  <si>
    <t>sgrna5474</t>
  </si>
  <si>
    <t>sgrna5475</t>
  </si>
  <si>
    <t>sgrna5476</t>
  </si>
  <si>
    <t>sgrna5477</t>
  </si>
  <si>
    <t>sgrna5478</t>
  </si>
  <si>
    <t>sgrna5479</t>
  </si>
  <si>
    <t>sgrna5480</t>
  </si>
  <si>
    <t>sgrna5481</t>
  </si>
  <si>
    <t>sgrna5482</t>
  </si>
  <si>
    <t>sgrna5483</t>
  </si>
  <si>
    <t>sgrna5484</t>
  </si>
  <si>
    <t>sgrna5485</t>
  </si>
  <si>
    <t>sgrna5486</t>
  </si>
  <si>
    <t>sgrna5487</t>
  </si>
  <si>
    <t>sgrna5488</t>
  </si>
  <si>
    <t>sgrna5489</t>
  </si>
  <si>
    <t>sgrna5490</t>
  </si>
  <si>
    <t>sgrna5491</t>
  </si>
  <si>
    <t>sgrna5492</t>
  </si>
  <si>
    <t>sgrna5493</t>
  </si>
  <si>
    <t>sgrna5494</t>
  </si>
  <si>
    <t>sgrna5495</t>
  </si>
  <si>
    <t>sgrna5496</t>
  </si>
  <si>
    <t>sgrna5497</t>
  </si>
  <si>
    <t>sgrna5498</t>
  </si>
  <si>
    <t>sgrna5499</t>
  </si>
  <si>
    <t>sgrna5500</t>
  </si>
  <si>
    <t>sgrna5501</t>
  </si>
  <si>
    <t>sgrna5502</t>
  </si>
  <si>
    <t>sgrna5503</t>
  </si>
  <si>
    <t>sgrna5504</t>
  </si>
  <si>
    <t>sgrna5505</t>
  </si>
  <si>
    <t>sgrna5506</t>
  </si>
  <si>
    <t>sgrna5507</t>
  </si>
  <si>
    <t>sgrna5508</t>
  </si>
  <si>
    <t>sgrna5509</t>
  </si>
  <si>
    <t>sgrna5510</t>
  </si>
  <si>
    <t>sgrna5511</t>
  </si>
  <si>
    <t>sgrna5512</t>
  </si>
  <si>
    <t>sgrna5513</t>
  </si>
  <si>
    <t>sgrna5514</t>
  </si>
  <si>
    <t>sgrna5515</t>
  </si>
  <si>
    <t>sgrna5516</t>
  </si>
  <si>
    <t>sgrna5517</t>
  </si>
  <si>
    <t>sgrna5518</t>
  </si>
  <si>
    <t>sgrna5519</t>
  </si>
  <si>
    <t>sgrna5520</t>
  </si>
  <si>
    <t>sgrna5521</t>
  </si>
  <si>
    <t>sgrna5522</t>
  </si>
  <si>
    <t>sgrna5523</t>
  </si>
  <si>
    <t>sgrna5524</t>
  </si>
  <si>
    <t>sgrna5525</t>
  </si>
  <si>
    <t>sgrna5526</t>
  </si>
  <si>
    <t>sgrna5527</t>
  </si>
  <si>
    <t>sgrna5528</t>
  </si>
  <si>
    <t>sgrna5529</t>
  </si>
  <si>
    <t>sgrna5530</t>
  </si>
  <si>
    <t>sgrna5531</t>
  </si>
  <si>
    <t>sgrna5532</t>
  </si>
  <si>
    <t>sgrna5533</t>
  </si>
  <si>
    <t>sgrna5534</t>
  </si>
  <si>
    <t>sgrna5535</t>
  </si>
  <si>
    <t>sgrna5536</t>
  </si>
  <si>
    <t>sgrna5537</t>
  </si>
  <si>
    <t>sgrna5538</t>
  </si>
  <si>
    <t>sgrna5539</t>
  </si>
  <si>
    <t>sgrna5540</t>
  </si>
  <si>
    <t>sgrna5541</t>
  </si>
  <si>
    <t>sgrna5542</t>
  </si>
  <si>
    <t>sgrna5543</t>
  </si>
  <si>
    <t>sgrna5544</t>
  </si>
  <si>
    <t>sgrna5545</t>
  </si>
  <si>
    <t>sgrna5546</t>
  </si>
  <si>
    <t>sgrna5547</t>
  </si>
  <si>
    <t>sgrna5548</t>
  </si>
  <si>
    <t>sgrna5549</t>
  </si>
  <si>
    <t>sgrna5550</t>
  </si>
  <si>
    <t>sgrna5551</t>
  </si>
  <si>
    <t>sgrna5552</t>
  </si>
  <si>
    <t>sgrna5553</t>
  </si>
  <si>
    <t>sgrna5554</t>
  </si>
  <si>
    <t>sgrna5555</t>
  </si>
  <si>
    <t>sgrna5556</t>
  </si>
  <si>
    <t>sgrna5557</t>
  </si>
  <si>
    <t>sgrna5558</t>
  </si>
  <si>
    <t>sgrna5559</t>
  </si>
  <si>
    <t>sgrna5560</t>
  </si>
  <si>
    <t>sgrna5561</t>
  </si>
  <si>
    <t>sgrna5562</t>
  </si>
  <si>
    <t>sgrna5563</t>
  </si>
  <si>
    <t>sgrna5564</t>
  </si>
  <si>
    <t>sgrna5565</t>
  </si>
  <si>
    <t>sgrna5566</t>
  </si>
  <si>
    <t>sgrna5567</t>
  </si>
  <si>
    <t>sgrna5568</t>
  </si>
  <si>
    <t>sgrna5569</t>
  </si>
  <si>
    <t>sgrna5570</t>
  </si>
  <si>
    <t>sgrna5571</t>
  </si>
  <si>
    <t>sgrna5572</t>
  </si>
  <si>
    <t>sgrna5573</t>
  </si>
  <si>
    <t>sgrna5574</t>
  </si>
  <si>
    <t>sgrna5575</t>
  </si>
  <si>
    <t>sgrna5576</t>
  </si>
  <si>
    <t>sgrna5577</t>
  </si>
  <si>
    <t>sgrna5578</t>
  </si>
  <si>
    <t>sgrna5579</t>
  </si>
  <si>
    <t>sgrna5580</t>
  </si>
  <si>
    <t>sgrna5581</t>
  </si>
  <si>
    <t>sgrna5582</t>
  </si>
  <si>
    <t>sgrna5583</t>
  </si>
  <si>
    <t>sgrna5584</t>
  </si>
  <si>
    <t>sgrna5585</t>
  </si>
  <si>
    <t>sgrna5586</t>
  </si>
  <si>
    <t>sgrna5587</t>
  </si>
  <si>
    <t>sgrna5588</t>
  </si>
  <si>
    <t>sgrna5589</t>
  </si>
  <si>
    <t>sgrna5590</t>
  </si>
  <si>
    <t>sgrna5591</t>
  </si>
  <si>
    <t>sgrna5592</t>
  </si>
  <si>
    <t>sgrna5593</t>
  </si>
  <si>
    <t>sgrna5594</t>
  </si>
  <si>
    <t>sgrna5595</t>
  </si>
  <si>
    <t>sgrna5596</t>
  </si>
  <si>
    <t>sgrna5597</t>
  </si>
  <si>
    <t>sgrna5598</t>
  </si>
  <si>
    <t>sgrna5599</t>
  </si>
  <si>
    <t>sgrna5600</t>
  </si>
  <si>
    <t>sgrna5601</t>
  </si>
  <si>
    <t>sgrna5602</t>
  </si>
  <si>
    <t>sgrna5603</t>
  </si>
  <si>
    <t>sgrna5604</t>
  </si>
  <si>
    <t>sgrna5605</t>
  </si>
  <si>
    <t>sgrna5606</t>
  </si>
  <si>
    <t>sgrna5607</t>
  </si>
  <si>
    <t>sgrna5608</t>
  </si>
  <si>
    <t>sgrna5609</t>
  </si>
  <si>
    <t>sgrna5610</t>
  </si>
  <si>
    <t>sgrna5611</t>
  </si>
  <si>
    <t>sgrna5612</t>
  </si>
  <si>
    <t>sgrna5613</t>
  </si>
  <si>
    <t>sgrna5614</t>
  </si>
  <si>
    <t>sgrna5615</t>
  </si>
  <si>
    <t>sgrna5616</t>
  </si>
  <si>
    <t>GTTCTGAGCATTCTTAGTCT</t>
  </si>
  <si>
    <t>Safe196</t>
  </si>
  <si>
    <t>sgrna5617</t>
  </si>
  <si>
    <t>GCTTCGTTCATACGTGTTA</t>
  </si>
  <si>
    <t>Safe197</t>
  </si>
  <si>
    <t>sgrna5618</t>
  </si>
  <si>
    <t>GTGACTTCAGAGTTAAATT</t>
  </si>
  <si>
    <t>Safe198</t>
  </si>
  <si>
    <t>sgrna5619</t>
  </si>
  <si>
    <t>GACTTGACAGAATATGGAAG</t>
  </si>
  <si>
    <t>Safe199</t>
  </si>
  <si>
    <t>sgrna5620</t>
  </si>
  <si>
    <t>GATCAGGGAATCTTTGAGAA</t>
  </si>
  <si>
    <t>Safe200</t>
  </si>
  <si>
    <t>sgrna5621</t>
  </si>
  <si>
    <t>GTGAAAACTGACTATAATTC</t>
  </si>
  <si>
    <t>Safe201</t>
  </si>
  <si>
    <t>sgrna5622</t>
  </si>
  <si>
    <t>GACTCAGATCGGGAGTGACT</t>
  </si>
  <si>
    <t>Safe202</t>
  </si>
  <si>
    <t>sgrna5623</t>
  </si>
  <si>
    <t>GTAGTAGGCAGCTCCTACTT</t>
  </si>
  <si>
    <t>Safe203</t>
  </si>
  <si>
    <t>sgrna5624</t>
  </si>
  <si>
    <t>GCTGTCAGTAAAGAGAAT</t>
  </si>
  <si>
    <t>Safe204</t>
  </si>
  <si>
    <t>sgrna5625</t>
  </si>
  <si>
    <t>GGGATAATATAAGGCATTCT</t>
  </si>
  <si>
    <t>Safe205</t>
  </si>
  <si>
    <t>sgrna5626</t>
  </si>
  <si>
    <t>GAGGTTTGCTAAACTAGCT</t>
  </si>
  <si>
    <t>Safe206</t>
  </si>
  <si>
    <t>sgrna5627</t>
  </si>
  <si>
    <t>GAATCAAACAGGAGTAAAC</t>
  </si>
  <si>
    <t>Safe207</t>
  </si>
  <si>
    <t>sgrna5628</t>
  </si>
  <si>
    <t>GTGTTTGCCTCATAATAACC</t>
  </si>
  <si>
    <t>Safe208</t>
  </si>
  <si>
    <t>sgrna5629</t>
  </si>
  <si>
    <t>GCTGGTTTAGTTTGGCATTG</t>
  </si>
  <si>
    <t>Safe209</t>
  </si>
  <si>
    <t>sgrna5630</t>
  </si>
  <si>
    <t>GCAAACATATTGGAGTACTG</t>
  </si>
  <si>
    <t>Safe210</t>
  </si>
  <si>
    <t>sgrna5631</t>
  </si>
  <si>
    <t>GCAAATAGAAGAGACAATCT</t>
  </si>
  <si>
    <t>Safe211</t>
  </si>
  <si>
    <t>sgrna5632</t>
  </si>
  <si>
    <t>GCTGAGGCCGATGAAAC</t>
  </si>
  <si>
    <t>Safe212</t>
  </si>
  <si>
    <t>sgrna5633</t>
  </si>
  <si>
    <t>GAACTAGACTGAAGCAAAAA</t>
  </si>
  <si>
    <t>Safe213</t>
  </si>
  <si>
    <t>sgrna5634</t>
  </si>
  <si>
    <t>GTTAGCATGTAGGAGACGAA</t>
  </si>
  <si>
    <t>Safe214</t>
  </si>
  <si>
    <t>sgrna5635</t>
  </si>
  <si>
    <t>GAAATAGGAAGGGAATATAA</t>
  </si>
  <si>
    <t>Safe215</t>
  </si>
  <si>
    <t>sgrna5636</t>
  </si>
  <si>
    <t>GACTTCAATCAAGAGAAAC</t>
  </si>
  <si>
    <t>Safe216</t>
  </si>
  <si>
    <t>sgrna5637</t>
  </si>
  <si>
    <t>GATTTAGGTGACAAAAGGTC</t>
  </si>
  <si>
    <t>Safe217</t>
  </si>
  <si>
    <t>sgrna5638</t>
  </si>
  <si>
    <t>GATTTGGGTCTTTGCGCATC</t>
  </si>
  <si>
    <t>Safe218</t>
  </si>
  <si>
    <t>sgrna5639</t>
  </si>
  <si>
    <t>GTAAGCATGTACGAAGTAAC</t>
  </si>
  <si>
    <t>Safe219</t>
  </si>
  <si>
    <t>sgrna5640</t>
  </si>
  <si>
    <t>GAGAATATATGTTTCCATTA</t>
  </si>
  <si>
    <t>Safe220</t>
  </si>
  <si>
    <t>sgrna5641</t>
  </si>
  <si>
    <t>GTGATAGAAAACCTTTGA</t>
  </si>
  <si>
    <t>Safe221</t>
  </si>
  <si>
    <t>sgrna5642</t>
  </si>
  <si>
    <t>GATTGTAGAATAACCTATAT</t>
  </si>
  <si>
    <t>Safe222</t>
  </si>
  <si>
    <t>sgrna5643</t>
  </si>
  <si>
    <t>GCTAGAGATTACTCTGTTA</t>
  </si>
  <si>
    <t>Safe223</t>
  </si>
  <si>
    <t>sgrna5644</t>
  </si>
  <si>
    <t>GGTGAACATATGTGTAACA</t>
  </si>
  <si>
    <t>Safe224</t>
  </si>
  <si>
    <t>sgrna5645</t>
  </si>
  <si>
    <t>GATAATTGATGACAAGGTC</t>
  </si>
  <si>
    <t>Safe225</t>
  </si>
  <si>
    <t>sgrna5646</t>
  </si>
  <si>
    <t>GAATGCATGAATGCCTCTC</t>
  </si>
  <si>
    <t>Safe226</t>
  </si>
  <si>
    <t>sgrna5647</t>
  </si>
  <si>
    <t>GTGGCAATGTCCTGGAGAAA</t>
  </si>
  <si>
    <t>Safe227</t>
  </si>
  <si>
    <t>sgrna5648</t>
  </si>
  <si>
    <t>GGCCTCTGTAAGAGGGGAGT</t>
  </si>
  <si>
    <t>Safe228</t>
  </si>
  <si>
    <t>sgrna5649</t>
  </si>
  <si>
    <t>GCAATTACGAGGTTATAAGC</t>
  </si>
  <si>
    <t>Safe229</t>
  </si>
  <si>
    <t>sgrna5650</t>
  </si>
  <si>
    <t>GTATTTATTAGGCATTTC</t>
  </si>
  <si>
    <t>Safe230</t>
  </si>
  <si>
    <t>sgrna5651</t>
  </si>
  <si>
    <t>GGTAGAGACAAAATATATTT</t>
  </si>
  <si>
    <t>Safe231</t>
  </si>
  <si>
    <t>sgrna5652</t>
  </si>
  <si>
    <t>GGCACTAGAAAGGGTTTAG</t>
  </si>
  <si>
    <t>Safe232</t>
  </si>
  <si>
    <t>sgrna5653</t>
  </si>
  <si>
    <t>GTGGGTCACCACATCAGCT</t>
  </si>
  <si>
    <t>Safe233</t>
  </si>
  <si>
    <t>sgrna5654</t>
  </si>
  <si>
    <t>GAACTACTGTTAGCCAGAGA</t>
  </si>
  <si>
    <t>Safe234</t>
  </si>
  <si>
    <t>sgrna5655</t>
  </si>
  <si>
    <t>GAATTTCTAGTCCGTATTG</t>
  </si>
  <si>
    <t>Safe235</t>
  </si>
  <si>
    <t>sgrna5656</t>
  </si>
  <si>
    <t>GCGTTGATGATTGAAAGAAG</t>
  </si>
  <si>
    <t>Safe236</t>
  </si>
  <si>
    <t>sgrna5657</t>
  </si>
  <si>
    <t>GATATGACACATGCCATAT</t>
  </si>
  <si>
    <t>Safe237</t>
  </si>
  <si>
    <t>sgrna5658</t>
  </si>
  <si>
    <t>GCTGAGTGGTGATACCCAAA</t>
  </si>
  <si>
    <t>Safe238</t>
  </si>
  <si>
    <t>sgrna5659</t>
  </si>
  <si>
    <t>GACATAGCCTGCAATTGTTT</t>
  </si>
  <si>
    <t>Safe239</t>
  </si>
  <si>
    <t>sgrna5660</t>
  </si>
  <si>
    <t>GAAGGGCAATAATTGGTACA</t>
  </si>
  <si>
    <t>Safe240</t>
  </si>
  <si>
    <t>sgrna5661</t>
  </si>
  <si>
    <t>GTGATGAAGAGTGCTACAGC</t>
  </si>
  <si>
    <t>Safe241</t>
  </si>
  <si>
    <t>sgrna5662</t>
  </si>
  <si>
    <t>GCTAATGGAAGTGAGGCTTG</t>
  </si>
  <si>
    <t>Safe242</t>
  </si>
  <si>
    <t>sgrna5663</t>
  </si>
  <si>
    <t>GAAGAGGAATTTCACGTGC</t>
  </si>
  <si>
    <t>Safe243</t>
  </si>
  <si>
    <t>sgrna5664</t>
  </si>
  <si>
    <t>GGTATTTAAAAGTTATGGGA</t>
  </si>
  <si>
    <t>Safe244</t>
  </si>
  <si>
    <t>sgrna5665</t>
  </si>
  <si>
    <t>GTGAACGAATGGGATTGAGA</t>
  </si>
  <si>
    <t>Safe245</t>
  </si>
  <si>
    <t>sgrna5666</t>
  </si>
  <si>
    <t>GGATACAGGGAAAAGGTTGA</t>
  </si>
  <si>
    <t>Safe246</t>
  </si>
  <si>
    <t>sgrna5667</t>
  </si>
  <si>
    <t>GTCGAGAATAGAAATGAAGA</t>
  </si>
  <si>
    <t>Safe247</t>
  </si>
  <si>
    <t>sgrna5668</t>
  </si>
  <si>
    <t>GGACTACAATTGAAAGATAA</t>
  </si>
  <si>
    <t>Safe248</t>
  </si>
  <si>
    <t>sgrna5669</t>
  </si>
  <si>
    <t>GTTTGCCTTCCAGATAGGAG</t>
  </si>
  <si>
    <t>Safe249</t>
  </si>
  <si>
    <t>sgrna5670</t>
  </si>
  <si>
    <t>GTCTCATAAAGGGACACT</t>
  </si>
  <si>
    <t>Safe250</t>
  </si>
  <si>
    <t>sgrna5671</t>
  </si>
  <si>
    <t>GGTTCTTGAATCTCTGATTT</t>
  </si>
  <si>
    <t>Safe251</t>
  </si>
  <si>
    <t>sgrna5672</t>
  </si>
  <si>
    <t>GTGTCAAATAGGCAATGCC</t>
  </si>
  <si>
    <t>Safe252</t>
  </si>
  <si>
    <t>sgrna5673</t>
  </si>
  <si>
    <t>GTTGGAAATTTAATTGGCA</t>
  </si>
  <si>
    <t>Safe253</t>
  </si>
  <si>
    <t>sgrna5674</t>
  </si>
  <si>
    <t>GAATAACCAGTTTCTTGTAT</t>
  </si>
  <si>
    <t>Safe254</t>
  </si>
  <si>
    <t>sgrna5675</t>
  </si>
  <si>
    <t>GCCCACTGAAAACAAAGTGC</t>
  </si>
  <si>
    <t>Safe255</t>
  </si>
  <si>
    <t>sgrna5676</t>
  </si>
  <si>
    <t>GCTTGTTATCGAGATCTCT</t>
  </si>
  <si>
    <t>Safe256</t>
  </si>
  <si>
    <t>sgrna5677</t>
  </si>
  <si>
    <t>GGGAGAGGTAGGATCTTAC</t>
  </si>
  <si>
    <t>Safe257</t>
  </si>
  <si>
    <t>sgrna5678</t>
  </si>
  <si>
    <t>GAGCAGACAGGAAATAAAGC</t>
  </si>
  <si>
    <t>Safe258</t>
  </si>
  <si>
    <t>sgrna5679</t>
  </si>
  <si>
    <t>GGTCACAAATATCTTAGCT</t>
  </si>
  <si>
    <t>Safe259</t>
  </si>
  <si>
    <t>sgrna5680</t>
  </si>
  <si>
    <t>GTCAATGCATCTTGATGAG</t>
  </si>
  <si>
    <t>Safe260</t>
  </si>
  <si>
    <t>sgrna5681</t>
  </si>
  <si>
    <t>GCAGGTGACAGTAAACTATA</t>
  </si>
  <si>
    <t>Safe261</t>
  </si>
  <si>
    <t>sgrna5682</t>
  </si>
  <si>
    <t>GTGGTAATAGCCTAGTTCT</t>
  </si>
  <si>
    <t>Safe262</t>
  </si>
  <si>
    <t>sgrna5683</t>
  </si>
  <si>
    <t>GGATATTCTCAGATTTCCC</t>
  </si>
  <si>
    <t>Safe263</t>
  </si>
  <si>
    <t>sgrna5684</t>
  </si>
  <si>
    <t>GCATAGTTAGTATGGGACTT</t>
  </si>
  <si>
    <t>Safe264</t>
  </si>
  <si>
    <t>sgrna5685</t>
  </si>
  <si>
    <t>GTCCCTCCCCTAAGTAAATG</t>
  </si>
  <si>
    <t>Safe265</t>
  </si>
  <si>
    <t>sgrna5686</t>
  </si>
  <si>
    <t>GGGTGAACTTGAGTGAACTT</t>
  </si>
  <si>
    <t>Safe266</t>
  </si>
  <si>
    <t>sgrna5687</t>
  </si>
  <si>
    <t>GAATTAATATATCTGTGAG</t>
  </si>
  <si>
    <t>Safe267</t>
  </si>
  <si>
    <t>sgrna5688</t>
  </si>
  <si>
    <t>GACCACTCAATTTATATATT</t>
  </si>
  <si>
    <t>Safe268</t>
  </si>
  <si>
    <t>sgrna5689</t>
  </si>
  <si>
    <t>GTGATTGGTAAGATTCCTT</t>
  </si>
  <si>
    <t>Safe269</t>
  </si>
  <si>
    <t>sgrna5690</t>
  </si>
  <si>
    <t>GGTGAGATCTGAAAGGAAAA</t>
  </si>
  <si>
    <t>Safe270</t>
  </si>
  <si>
    <t>sgrna5691</t>
  </si>
  <si>
    <t>GTCTTTGGAAACAACCATGT</t>
  </si>
  <si>
    <t>Safe271</t>
  </si>
  <si>
    <t>sgrna5692</t>
  </si>
  <si>
    <t>GACACAGTACTCAGGATGAT</t>
  </si>
  <si>
    <t>Safe272</t>
  </si>
  <si>
    <t>sgrna5693</t>
  </si>
  <si>
    <t>GTATACAACATGACTCACTT</t>
  </si>
  <si>
    <t>Safe273</t>
  </si>
  <si>
    <t>sgrna5694</t>
  </si>
  <si>
    <t>GAAAGTAATATAAATGACTG</t>
  </si>
  <si>
    <t>Safe274</t>
  </si>
  <si>
    <t>sgrna5695</t>
  </si>
  <si>
    <t>GATCCCTACAAGTTGCACGT</t>
  </si>
  <si>
    <t>Safe275</t>
  </si>
  <si>
    <t>sgrna5696</t>
  </si>
  <si>
    <t>GTATTCATTAGTTTAAGAG</t>
  </si>
  <si>
    <t>Safe276</t>
  </si>
  <si>
    <t>sgrna5697</t>
  </si>
  <si>
    <t>GTAACATTGAGACGTACAAA</t>
  </si>
  <si>
    <t>Safe277</t>
  </si>
  <si>
    <t>sgrna5698</t>
  </si>
  <si>
    <t>GGAGTGAAATATCTCTTCTT</t>
  </si>
  <si>
    <t>Safe278</t>
  </si>
  <si>
    <t>sgrna5699</t>
  </si>
  <si>
    <t>GGGCTCAGACATTCATCCAC</t>
  </si>
  <si>
    <t>Safe279</t>
  </si>
  <si>
    <t>sgrna5700</t>
  </si>
  <si>
    <t>GACTTATGTAAAACTTCATG</t>
  </si>
  <si>
    <t>Safe280</t>
  </si>
  <si>
    <t>sgrna5701</t>
  </si>
  <si>
    <t>GGCAGATCAGAATGTGAGCT</t>
  </si>
  <si>
    <t>Safe281</t>
  </si>
  <si>
    <t>sgrna5702</t>
  </si>
  <si>
    <t>GTGTAGCACTACGCAAACAG</t>
  </si>
  <si>
    <t>Safe282</t>
  </si>
  <si>
    <t>sgrna5703</t>
  </si>
  <si>
    <t>GTTTATACTTAATGGATAC</t>
  </si>
  <si>
    <t>Safe283</t>
  </si>
  <si>
    <t>sgrna5704</t>
  </si>
  <si>
    <t>GACCTAATTATAAACTGGAC</t>
  </si>
  <si>
    <t>Safe284</t>
  </si>
  <si>
    <t>sgrna5705</t>
  </si>
  <si>
    <t>GTGGCCTGACAGTTATATTT</t>
  </si>
  <si>
    <t>Safe285</t>
  </si>
  <si>
    <r>
      <rPr>
        <b/>
        <sz val="12"/>
        <color theme="1"/>
        <rFont val="Arial"/>
        <family val="2"/>
      </rPr>
      <t>Supplementary Table 3</t>
    </r>
    <r>
      <rPr>
        <sz val="12"/>
        <color theme="1"/>
        <rFont val="Arial"/>
        <family val="2"/>
      </rPr>
      <t>: Guide sequences of in vitro CRISPRi scre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Border="1"/>
    <xf numFmtId="0" fontId="3" fillId="2" borderId="1" xfId="0" applyFont="1" applyFill="1" applyBorder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74F43-7D78-3249-B53C-4A0AFB050935}">
  <dimension ref="A1:G5709"/>
  <sheetViews>
    <sheetView tabSelected="1" workbookViewId="0">
      <selection activeCell="A2" sqref="A2"/>
    </sheetView>
  </sheetViews>
  <sheetFormatPr baseColWidth="10" defaultRowHeight="16" x14ac:dyDescent="0.2"/>
  <cols>
    <col min="1" max="1" width="17.5" customWidth="1"/>
    <col min="2" max="2" width="27.6640625" bestFit="1" customWidth="1"/>
    <col min="3" max="3" width="49.83203125" bestFit="1" customWidth="1"/>
    <col min="4" max="4" width="12.83203125" bestFit="1" customWidth="1"/>
    <col min="5" max="5" width="21.83203125" bestFit="1" customWidth="1"/>
    <col min="6" max="6" width="27.6640625" bestFit="1" customWidth="1"/>
    <col min="7" max="7" width="48.83203125" bestFit="1" customWidth="1"/>
    <col min="8" max="8" width="13.33203125" bestFit="1" customWidth="1"/>
  </cols>
  <sheetData>
    <row r="1" spans="1:7" s="1" customFormat="1" x14ac:dyDescent="0.2">
      <c r="A1" s="1" t="s">
        <v>19901</v>
      </c>
    </row>
    <row r="2" spans="1:7" s="1" customFormat="1" x14ac:dyDescent="0.2"/>
    <row r="3" spans="1:7" s="1" customFormat="1" x14ac:dyDescent="0.2">
      <c r="A3" s="4" t="s">
        <v>8338</v>
      </c>
      <c r="E3" s="4" t="s">
        <v>8339</v>
      </c>
    </row>
    <row r="4" spans="1:7" x14ac:dyDescent="0.2">
      <c r="A4" s="3" t="s">
        <v>8335</v>
      </c>
      <c r="B4" s="3" t="s">
        <v>8336</v>
      </c>
      <c r="C4" s="3" t="s">
        <v>8337</v>
      </c>
      <c r="E4" s="3" t="s">
        <v>0</v>
      </c>
      <c r="F4" s="3" t="s">
        <v>1</v>
      </c>
      <c r="G4" s="3" t="s">
        <v>2</v>
      </c>
    </row>
    <row r="5" spans="1:7" x14ac:dyDescent="0.2">
      <c r="A5" s="2" t="s">
        <v>3</v>
      </c>
      <c r="B5" s="2" t="s">
        <v>4</v>
      </c>
      <c r="C5" s="2" t="s">
        <v>5</v>
      </c>
      <c r="E5" s="2" t="s">
        <v>8340</v>
      </c>
      <c r="F5" s="2" t="s">
        <v>8341</v>
      </c>
      <c r="G5" s="2" t="s">
        <v>8342</v>
      </c>
    </row>
    <row r="6" spans="1:7" x14ac:dyDescent="0.2">
      <c r="A6" s="2" t="s">
        <v>6</v>
      </c>
      <c r="B6" s="2" t="s">
        <v>7</v>
      </c>
      <c r="C6" s="2" t="s">
        <v>5</v>
      </c>
      <c r="E6" s="2" t="s">
        <v>8343</v>
      </c>
      <c r="F6" s="2" t="s">
        <v>8344</v>
      </c>
      <c r="G6" s="2" t="s">
        <v>8342</v>
      </c>
    </row>
    <row r="7" spans="1:7" x14ac:dyDescent="0.2">
      <c r="A7" s="2" t="s">
        <v>8</v>
      </c>
      <c r="B7" s="2" t="s">
        <v>9</v>
      </c>
      <c r="C7" s="2" t="s">
        <v>5</v>
      </c>
      <c r="E7" s="2" t="s">
        <v>8345</v>
      </c>
      <c r="F7" s="2" t="s">
        <v>8346</v>
      </c>
      <c r="G7" s="2" t="s">
        <v>8342</v>
      </c>
    </row>
    <row r="8" spans="1:7" x14ac:dyDescent="0.2">
      <c r="A8" s="2" t="s">
        <v>10</v>
      </c>
      <c r="B8" s="2" t="s">
        <v>11</v>
      </c>
      <c r="C8" s="2" t="s">
        <v>5</v>
      </c>
      <c r="E8" s="2" t="s">
        <v>8347</v>
      </c>
      <c r="F8" s="2" t="s">
        <v>8348</v>
      </c>
      <c r="G8" s="2" t="s">
        <v>8342</v>
      </c>
    </row>
    <row r="9" spans="1:7" x14ac:dyDescent="0.2">
      <c r="A9" s="2" t="s">
        <v>12</v>
      </c>
      <c r="B9" s="2" t="s">
        <v>13</v>
      </c>
      <c r="C9" s="2" t="s">
        <v>5</v>
      </c>
      <c r="E9" s="2" t="s">
        <v>8349</v>
      </c>
      <c r="F9" s="2" t="s">
        <v>8350</v>
      </c>
      <c r="G9" s="2" t="s">
        <v>8342</v>
      </c>
    </row>
    <row r="10" spans="1:7" x14ac:dyDescent="0.2">
      <c r="A10" s="2" t="s">
        <v>14</v>
      </c>
      <c r="B10" s="2" t="s">
        <v>15</v>
      </c>
      <c r="C10" s="2" t="s">
        <v>5</v>
      </c>
      <c r="E10" s="2" t="s">
        <v>8351</v>
      </c>
      <c r="F10" s="2" t="s">
        <v>8352</v>
      </c>
      <c r="G10" s="2" t="s">
        <v>8342</v>
      </c>
    </row>
    <row r="11" spans="1:7" x14ac:dyDescent="0.2">
      <c r="A11" s="2" t="s">
        <v>16</v>
      </c>
      <c r="B11" s="2" t="s">
        <v>17</v>
      </c>
      <c r="C11" s="2" t="s">
        <v>5</v>
      </c>
      <c r="E11" s="2" t="s">
        <v>8353</v>
      </c>
      <c r="F11" s="2" t="s">
        <v>8354</v>
      </c>
      <c r="G11" s="2" t="s">
        <v>8342</v>
      </c>
    </row>
    <row r="12" spans="1:7" x14ac:dyDescent="0.2">
      <c r="A12" s="2" t="s">
        <v>18</v>
      </c>
      <c r="B12" s="2" t="s">
        <v>19</v>
      </c>
      <c r="C12" s="2" t="s">
        <v>5</v>
      </c>
      <c r="E12" s="2" t="s">
        <v>8355</v>
      </c>
      <c r="F12" s="2" t="s">
        <v>8356</v>
      </c>
      <c r="G12" s="2" t="s">
        <v>8342</v>
      </c>
    </row>
    <row r="13" spans="1:7" x14ac:dyDescent="0.2">
      <c r="A13" s="2" t="s">
        <v>20</v>
      </c>
      <c r="B13" s="2" t="s">
        <v>21</v>
      </c>
      <c r="C13" s="2" t="s">
        <v>5</v>
      </c>
      <c r="E13" s="2" t="s">
        <v>8357</v>
      </c>
      <c r="F13" s="2" t="s">
        <v>8358</v>
      </c>
      <c r="G13" s="2" t="s">
        <v>8342</v>
      </c>
    </row>
    <row r="14" spans="1:7" x14ac:dyDescent="0.2">
      <c r="A14" s="2" t="s">
        <v>22</v>
      </c>
      <c r="B14" s="2" t="s">
        <v>23</v>
      </c>
      <c r="C14" s="2" t="s">
        <v>5</v>
      </c>
      <c r="E14" s="2" t="s">
        <v>8359</v>
      </c>
      <c r="F14" s="2" t="s">
        <v>8360</v>
      </c>
      <c r="G14" s="2" t="s">
        <v>8342</v>
      </c>
    </row>
    <row r="15" spans="1:7" x14ac:dyDescent="0.2">
      <c r="A15" s="2" t="s">
        <v>24</v>
      </c>
      <c r="B15" s="2" t="s">
        <v>25</v>
      </c>
      <c r="C15" s="2" t="s">
        <v>26</v>
      </c>
      <c r="E15" s="2" t="s">
        <v>8361</v>
      </c>
      <c r="F15" s="2" t="s">
        <v>8362</v>
      </c>
      <c r="G15" s="2" t="s">
        <v>8363</v>
      </c>
    </row>
    <row r="16" spans="1:7" x14ac:dyDescent="0.2">
      <c r="A16" s="2" t="s">
        <v>27</v>
      </c>
      <c r="B16" s="2" t="s">
        <v>28</v>
      </c>
      <c r="C16" s="2" t="s">
        <v>26</v>
      </c>
      <c r="E16" s="2" t="s">
        <v>8364</v>
      </c>
      <c r="F16" s="2" t="s">
        <v>8365</v>
      </c>
      <c r="G16" s="2" t="s">
        <v>8363</v>
      </c>
    </row>
    <row r="17" spans="1:7" x14ac:dyDescent="0.2">
      <c r="A17" s="2" t="s">
        <v>29</v>
      </c>
      <c r="B17" s="2" t="s">
        <v>30</v>
      </c>
      <c r="C17" s="2" t="s">
        <v>26</v>
      </c>
      <c r="E17" s="2" t="s">
        <v>8366</v>
      </c>
      <c r="F17" s="2" t="s">
        <v>8367</v>
      </c>
      <c r="G17" s="2" t="s">
        <v>8363</v>
      </c>
    </row>
    <row r="18" spans="1:7" x14ac:dyDescent="0.2">
      <c r="A18" s="2" t="s">
        <v>31</v>
      </c>
      <c r="B18" s="2" t="s">
        <v>32</v>
      </c>
      <c r="C18" s="2" t="s">
        <v>26</v>
      </c>
      <c r="E18" s="2" t="s">
        <v>8368</v>
      </c>
      <c r="F18" s="2" t="s">
        <v>8369</v>
      </c>
      <c r="G18" s="2" t="s">
        <v>8363</v>
      </c>
    </row>
    <row r="19" spans="1:7" x14ac:dyDescent="0.2">
      <c r="A19" s="2" t="s">
        <v>33</v>
      </c>
      <c r="B19" s="2" t="s">
        <v>34</v>
      </c>
      <c r="C19" s="2" t="s">
        <v>26</v>
      </c>
      <c r="E19" s="2" t="s">
        <v>8370</v>
      </c>
      <c r="F19" s="2" t="s">
        <v>8371</v>
      </c>
      <c r="G19" s="2" t="s">
        <v>8363</v>
      </c>
    </row>
    <row r="20" spans="1:7" x14ac:dyDescent="0.2">
      <c r="A20" s="2" t="s">
        <v>35</v>
      </c>
      <c r="B20" s="2" t="s">
        <v>36</v>
      </c>
      <c r="C20" s="2" t="s">
        <v>26</v>
      </c>
      <c r="E20" s="2" t="s">
        <v>8372</v>
      </c>
      <c r="F20" s="2" t="s">
        <v>8373</v>
      </c>
      <c r="G20" s="2" t="s">
        <v>8363</v>
      </c>
    </row>
    <row r="21" spans="1:7" x14ac:dyDescent="0.2">
      <c r="A21" s="2" t="s">
        <v>37</v>
      </c>
      <c r="B21" s="2" t="s">
        <v>38</v>
      </c>
      <c r="C21" s="2" t="s">
        <v>26</v>
      </c>
      <c r="E21" s="2" t="s">
        <v>8374</v>
      </c>
      <c r="F21" s="2" t="s">
        <v>8375</v>
      </c>
      <c r="G21" s="2" t="s">
        <v>8363</v>
      </c>
    </row>
    <row r="22" spans="1:7" x14ac:dyDescent="0.2">
      <c r="A22" s="2" t="s">
        <v>39</v>
      </c>
      <c r="B22" s="2" t="s">
        <v>40</v>
      </c>
      <c r="C22" s="2" t="s">
        <v>26</v>
      </c>
      <c r="E22" s="2" t="s">
        <v>8376</v>
      </c>
      <c r="F22" s="2" t="s">
        <v>8377</v>
      </c>
      <c r="G22" s="2" t="s">
        <v>8363</v>
      </c>
    </row>
    <row r="23" spans="1:7" x14ac:dyDescent="0.2">
      <c r="A23" s="2" t="s">
        <v>41</v>
      </c>
      <c r="B23" s="2" t="s">
        <v>42</v>
      </c>
      <c r="C23" s="2" t="s">
        <v>26</v>
      </c>
      <c r="E23" s="2" t="s">
        <v>8378</v>
      </c>
      <c r="F23" s="2" t="s">
        <v>8379</v>
      </c>
      <c r="G23" s="2" t="s">
        <v>8363</v>
      </c>
    </row>
    <row r="24" spans="1:7" x14ac:dyDescent="0.2">
      <c r="A24" s="2" t="s">
        <v>43</v>
      </c>
      <c r="B24" s="2" t="s">
        <v>44</v>
      </c>
      <c r="C24" s="2" t="s">
        <v>26</v>
      </c>
      <c r="E24" s="2" t="s">
        <v>8380</v>
      </c>
      <c r="F24" s="2" t="s">
        <v>8381</v>
      </c>
      <c r="G24" s="2" t="s">
        <v>8363</v>
      </c>
    </row>
    <row r="25" spans="1:7" x14ac:dyDescent="0.2">
      <c r="A25" s="2" t="s">
        <v>45</v>
      </c>
      <c r="B25" s="2" t="s">
        <v>46</v>
      </c>
      <c r="C25" s="2" t="s">
        <v>47</v>
      </c>
      <c r="E25" s="2" t="s">
        <v>8382</v>
      </c>
      <c r="F25" s="2" t="s">
        <v>8383</v>
      </c>
      <c r="G25" s="2" t="s">
        <v>8384</v>
      </c>
    </row>
    <row r="26" spans="1:7" x14ac:dyDescent="0.2">
      <c r="A26" s="2" t="s">
        <v>48</v>
      </c>
      <c r="B26" s="2" t="s">
        <v>49</v>
      </c>
      <c r="C26" s="2" t="s">
        <v>47</v>
      </c>
      <c r="E26" s="2" t="s">
        <v>8385</v>
      </c>
      <c r="F26" s="2" t="s">
        <v>8386</v>
      </c>
      <c r="G26" s="2" t="s">
        <v>8384</v>
      </c>
    </row>
    <row r="27" spans="1:7" x14ac:dyDescent="0.2">
      <c r="A27" s="2" t="s">
        <v>50</v>
      </c>
      <c r="B27" s="2" t="s">
        <v>51</v>
      </c>
      <c r="C27" s="2" t="s">
        <v>47</v>
      </c>
      <c r="E27" s="2" t="s">
        <v>8387</v>
      </c>
      <c r="F27" s="2" t="s">
        <v>8388</v>
      </c>
      <c r="G27" s="2" t="s">
        <v>8384</v>
      </c>
    </row>
    <row r="28" spans="1:7" x14ac:dyDescent="0.2">
      <c r="A28" s="2" t="s">
        <v>52</v>
      </c>
      <c r="B28" s="2" t="s">
        <v>53</v>
      </c>
      <c r="C28" s="2" t="s">
        <v>47</v>
      </c>
      <c r="E28" s="2" t="s">
        <v>8389</v>
      </c>
      <c r="F28" s="2" t="s">
        <v>8390</v>
      </c>
      <c r="G28" s="2" t="s">
        <v>8384</v>
      </c>
    </row>
    <row r="29" spans="1:7" x14ac:dyDescent="0.2">
      <c r="A29" s="2" t="s">
        <v>54</v>
      </c>
      <c r="B29" s="2" t="s">
        <v>55</v>
      </c>
      <c r="C29" s="2" t="s">
        <v>47</v>
      </c>
      <c r="E29" s="2" t="s">
        <v>8391</v>
      </c>
      <c r="F29" s="2" t="s">
        <v>8392</v>
      </c>
      <c r="G29" s="2" t="s">
        <v>8384</v>
      </c>
    </row>
    <row r="30" spans="1:7" x14ac:dyDescent="0.2">
      <c r="A30" s="2" t="s">
        <v>56</v>
      </c>
      <c r="B30" s="2" t="s">
        <v>57</v>
      </c>
      <c r="C30" s="2" t="s">
        <v>47</v>
      </c>
      <c r="E30" s="2" t="s">
        <v>8393</v>
      </c>
      <c r="F30" s="2" t="s">
        <v>8394</v>
      </c>
      <c r="G30" s="2" t="s">
        <v>8384</v>
      </c>
    </row>
    <row r="31" spans="1:7" x14ac:dyDescent="0.2">
      <c r="A31" s="2" t="s">
        <v>58</v>
      </c>
      <c r="B31" s="2" t="s">
        <v>59</v>
      </c>
      <c r="C31" s="2" t="s">
        <v>47</v>
      </c>
      <c r="E31" s="2" t="s">
        <v>8395</v>
      </c>
      <c r="F31" s="2" t="s">
        <v>8396</v>
      </c>
      <c r="G31" s="2" t="s">
        <v>8384</v>
      </c>
    </row>
    <row r="32" spans="1:7" x14ac:dyDescent="0.2">
      <c r="A32" s="2" t="s">
        <v>60</v>
      </c>
      <c r="B32" s="2" t="s">
        <v>61</v>
      </c>
      <c r="C32" s="2" t="s">
        <v>47</v>
      </c>
      <c r="E32" s="2" t="s">
        <v>8397</v>
      </c>
      <c r="F32" s="2" t="s">
        <v>8398</v>
      </c>
      <c r="G32" s="2" t="s">
        <v>8384</v>
      </c>
    </row>
    <row r="33" spans="1:7" x14ac:dyDescent="0.2">
      <c r="A33" s="2" t="s">
        <v>62</v>
      </c>
      <c r="B33" s="2" t="s">
        <v>63</v>
      </c>
      <c r="C33" s="2" t="s">
        <v>47</v>
      </c>
      <c r="E33" s="2" t="s">
        <v>8399</v>
      </c>
      <c r="F33" s="2" t="s">
        <v>8400</v>
      </c>
      <c r="G33" s="2" t="s">
        <v>8384</v>
      </c>
    </row>
    <row r="34" spans="1:7" x14ac:dyDescent="0.2">
      <c r="A34" s="2" t="s">
        <v>64</v>
      </c>
      <c r="B34" s="2" t="s">
        <v>65</v>
      </c>
      <c r="C34" s="2" t="s">
        <v>47</v>
      </c>
      <c r="E34" s="2" t="s">
        <v>8401</v>
      </c>
      <c r="F34" s="2" t="s">
        <v>8402</v>
      </c>
      <c r="G34" s="2" t="s">
        <v>8384</v>
      </c>
    </row>
    <row r="35" spans="1:7" x14ac:dyDescent="0.2">
      <c r="A35" s="2" t="s">
        <v>66</v>
      </c>
      <c r="B35" s="2" t="s">
        <v>67</v>
      </c>
      <c r="C35" s="2" t="s">
        <v>68</v>
      </c>
      <c r="E35" s="2" t="s">
        <v>8403</v>
      </c>
      <c r="F35" s="2" t="s">
        <v>8404</v>
      </c>
      <c r="G35" s="2" t="s">
        <v>8405</v>
      </c>
    </row>
    <row r="36" spans="1:7" x14ac:dyDescent="0.2">
      <c r="A36" s="2" t="s">
        <v>69</v>
      </c>
      <c r="B36" s="2" t="s">
        <v>70</v>
      </c>
      <c r="C36" s="2" t="s">
        <v>68</v>
      </c>
      <c r="E36" s="2" t="s">
        <v>8406</v>
      </c>
      <c r="F36" s="2" t="s">
        <v>8407</v>
      </c>
      <c r="G36" s="2" t="s">
        <v>8405</v>
      </c>
    </row>
    <row r="37" spans="1:7" x14ac:dyDescent="0.2">
      <c r="A37" s="2" t="s">
        <v>71</v>
      </c>
      <c r="B37" s="2" t="s">
        <v>72</v>
      </c>
      <c r="C37" s="2" t="s">
        <v>68</v>
      </c>
      <c r="E37" s="2" t="s">
        <v>8408</v>
      </c>
      <c r="F37" s="2" t="s">
        <v>8409</v>
      </c>
      <c r="G37" s="2" t="s">
        <v>8405</v>
      </c>
    </row>
    <row r="38" spans="1:7" x14ac:dyDescent="0.2">
      <c r="A38" s="2" t="s">
        <v>73</v>
      </c>
      <c r="B38" s="2" t="s">
        <v>74</v>
      </c>
      <c r="C38" s="2" t="s">
        <v>68</v>
      </c>
      <c r="E38" s="2" t="s">
        <v>8410</v>
      </c>
      <c r="F38" s="2" t="s">
        <v>8411</v>
      </c>
      <c r="G38" s="2" t="s">
        <v>8405</v>
      </c>
    </row>
    <row r="39" spans="1:7" x14ac:dyDescent="0.2">
      <c r="A39" s="2" t="s">
        <v>75</v>
      </c>
      <c r="B39" s="2" t="s">
        <v>76</v>
      </c>
      <c r="C39" s="2" t="s">
        <v>68</v>
      </c>
      <c r="E39" s="2" t="s">
        <v>8412</v>
      </c>
      <c r="F39" s="2" t="s">
        <v>8413</v>
      </c>
      <c r="G39" s="2" t="s">
        <v>8405</v>
      </c>
    </row>
    <row r="40" spans="1:7" x14ac:dyDescent="0.2">
      <c r="A40" s="2" t="s">
        <v>77</v>
      </c>
      <c r="B40" s="2" t="s">
        <v>78</v>
      </c>
      <c r="C40" s="2" t="s">
        <v>68</v>
      </c>
      <c r="E40" s="2" t="s">
        <v>8414</v>
      </c>
      <c r="F40" s="2" t="s">
        <v>8415</v>
      </c>
      <c r="G40" s="2" t="s">
        <v>8405</v>
      </c>
    </row>
    <row r="41" spans="1:7" x14ac:dyDescent="0.2">
      <c r="A41" s="2" t="s">
        <v>79</v>
      </c>
      <c r="B41" s="2" t="s">
        <v>80</v>
      </c>
      <c r="C41" s="2" t="s">
        <v>68</v>
      </c>
      <c r="E41" s="2" t="s">
        <v>8416</v>
      </c>
      <c r="F41" s="2" t="s">
        <v>8417</v>
      </c>
      <c r="G41" s="2" t="s">
        <v>8405</v>
      </c>
    </row>
    <row r="42" spans="1:7" x14ac:dyDescent="0.2">
      <c r="A42" s="2" t="s">
        <v>81</v>
      </c>
      <c r="B42" s="2" t="s">
        <v>82</v>
      </c>
      <c r="C42" s="2" t="s">
        <v>68</v>
      </c>
      <c r="E42" s="2" t="s">
        <v>8418</v>
      </c>
      <c r="F42" s="2" t="s">
        <v>8419</v>
      </c>
      <c r="G42" s="2" t="s">
        <v>8405</v>
      </c>
    </row>
    <row r="43" spans="1:7" x14ac:dyDescent="0.2">
      <c r="A43" s="2" t="s">
        <v>83</v>
      </c>
      <c r="B43" s="2" t="s">
        <v>84</v>
      </c>
      <c r="C43" s="2" t="s">
        <v>68</v>
      </c>
      <c r="E43" s="2" t="s">
        <v>8420</v>
      </c>
      <c r="F43" s="2" t="s">
        <v>8421</v>
      </c>
      <c r="G43" s="2" t="s">
        <v>8405</v>
      </c>
    </row>
    <row r="44" spans="1:7" x14ac:dyDescent="0.2">
      <c r="A44" s="2" t="s">
        <v>85</v>
      </c>
      <c r="B44" s="2" t="s">
        <v>86</v>
      </c>
      <c r="C44" s="2" t="s">
        <v>68</v>
      </c>
      <c r="E44" s="2" t="s">
        <v>8422</v>
      </c>
      <c r="F44" s="2" t="s">
        <v>8423</v>
      </c>
      <c r="G44" s="2" t="s">
        <v>8405</v>
      </c>
    </row>
    <row r="45" spans="1:7" x14ac:dyDescent="0.2">
      <c r="A45" s="2" t="s">
        <v>87</v>
      </c>
      <c r="B45" s="2" t="s">
        <v>88</v>
      </c>
      <c r="C45" s="2" t="s">
        <v>89</v>
      </c>
      <c r="E45" s="2" t="s">
        <v>8424</v>
      </c>
      <c r="F45" s="2" t="s">
        <v>8425</v>
      </c>
      <c r="G45" s="2" t="s">
        <v>8426</v>
      </c>
    </row>
    <row r="46" spans="1:7" x14ac:dyDescent="0.2">
      <c r="A46" s="2" t="s">
        <v>90</v>
      </c>
      <c r="B46" s="2" t="s">
        <v>91</v>
      </c>
      <c r="C46" s="2" t="s">
        <v>89</v>
      </c>
      <c r="E46" s="2" t="s">
        <v>8427</v>
      </c>
      <c r="F46" s="2" t="s">
        <v>8428</v>
      </c>
      <c r="G46" s="2" t="s">
        <v>8426</v>
      </c>
    </row>
    <row r="47" spans="1:7" x14ac:dyDescent="0.2">
      <c r="A47" s="2" t="s">
        <v>92</v>
      </c>
      <c r="B47" s="2" t="s">
        <v>93</v>
      </c>
      <c r="C47" s="2" t="s">
        <v>89</v>
      </c>
      <c r="E47" s="2" t="s">
        <v>8429</v>
      </c>
      <c r="F47" s="2" t="s">
        <v>8430</v>
      </c>
      <c r="G47" s="2" t="s">
        <v>8426</v>
      </c>
    </row>
    <row r="48" spans="1:7" x14ac:dyDescent="0.2">
      <c r="A48" s="2" t="s">
        <v>94</v>
      </c>
      <c r="B48" s="2" t="s">
        <v>95</v>
      </c>
      <c r="C48" s="2" t="s">
        <v>89</v>
      </c>
      <c r="E48" s="2" t="s">
        <v>8431</v>
      </c>
      <c r="F48" s="2" t="s">
        <v>8432</v>
      </c>
      <c r="G48" s="2" t="s">
        <v>8426</v>
      </c>
    </row>
    <row r="49" spans="1:7" x14ac:dyDescent="0.2">
      <c r="A49" s="2" t="s">
        <v>96</v>
      </c>
      <c r="B49" s="2" t="s">
        <v>97</v>
      </c>
      <c r="C49" s="2" t="s">
        <v>89</v>
      </c>
      <c r="E49" s="2" t="s">
        <v>8433</v>
      </c>
      <c r="F49" s="2" t="s">
        <v>8434</v>
      </c>
      <c r="G49" s="2" t="s">
        <v>8426</v>
      </c>
    </row>
    <row r="50" spans="1:7" x14ac:dyDescent="0.2">
      <c r="A50" s="2" t="s">
        <v>98</v>
      </c>
      <c r="B50" s="2" t="s">
        <v>99</v>
      </c>
      <c r="C50" s="2" t="s">
        <v>89</v>
      </c>
      <c r="E50" s="2" t="s">
        <v>8435</v>
      </c>
      <c r="F50" s="2" t="s">
        <v>8436</v>
      </c>
      <c r="G50" s="2" t="s">
        <v>8426</v>
      </c>
    </row>
    <row r="51" spans="1:7" x14ac:dyDescent="0.2">
      <c r="A51" s="2" t="s">
        <v>100</v>
      </c>
      <c r="B51" s="2" t="s">
        <v>101</v>
      </c>
      <c r="C51" s="2" t="s">
        <v>89</v>
      </c>
      <c r="E51" s="2" t="s">
        <v>8437</v>
      </c>
      <c r="F51" s="2" t="s">
        <v>8438</v>
      </c>
      <c r="G51" s="2" t="s">
        <v>8426</v>
      </c>
    </row>
    <row r="52" spans="1:7" x14ac:dyDescent="0.2">
      <c r="A52" s="2" t="s">
        <v>102</v>
      </c>
      <c r="B52" s="2" t="s">
        <v>103</v>
      </c>
      <c r="C52" s="2" t="s">
        <v>89</v>
      </c>
      <c r="E52" s="2" t="s">
        <v>8439</v>
      </c>
      <c r="F52" s="2" t="s">
        <v>8440</v>
      </c>
      <c r="G52" s="2" t="s">
        <v>8426</v>
      </c>
    </row>
    <row r="53" spans="1:7" x14ac:dyDescent="0.2">
      <c r="A53" s="2" t="s">
        <v>104</v>
      </c>
      <c r="B53" s="2" t="s">
        <v>105</v>
      </c>
      <c r="C53" s="2" t="s">
        <v>89</v>
      </c>
      <c r="E53" s="2" t="s">
        <v>8441</v>
      </c>
      <c r="F53" s="2" t="s">
        <v>8442</v>
      </c>
      <c r="G53" s="2" t="s">
        <v>8426</v>
      </c>
    </row>
    <row r="54" spans="1:7" x14ac:dyDescent="0.2">
      <c r="A54" s="2" t="s">
        <v>106</v>
      </c>
      <c r="B54" s="2" t="s">
        <v>107</v>
      </c>
      <c r="C54" s="2" t="s">
        <v>89</v>
      </c>
      <c r="E54" s="2" t="s">
        <v>8443</v>
      </c>
      <c r="F54" s="2" t="s">
        <v>8444</v>
      </c>
      <c r="G54" s="2" t="s">
        <v>8426</v>
      </c>
    </row>
    <row r="55" spans="1:7" x14ac:dyDescent="0.2">
      <c r="A55" s="2" t="s">
        <v>108</v>
      </c>
      <c r="B55" s="2" t="s">
        <v>109</v>
      </c>
      <c r="C55" s="2" t="s">
        <v>110</v>
      </c>
      <c r="E55" s="2" t="s">
        <v>8445</v>
      </c>
      <c r="F55" s="2" t="s">
        <v>8446</v>
      </c>
      <c r="G55" s="2" t="s">
        <v>8447</v>
      </c>
    </row>
    <row r="56" spans="1:7" x14ac:dyDescent="0.2">
      <c r="A56" s="2" t="s">
        <v>111</v>
      </c>
      <c r="B56" s="2" t="s">
        <v>112</v>
      </c>
      <c r="C56" s="2" t="s">
        <v>110</v>
      </c>
      <c r="E56" s="2" t="s">
        <v>8448</v>
      </c>
      <c r="F56" s="2" t="s">
        <v>8449</v>
      </c>
      <c r="G56" s="2" t="s">
        <v>8447</v>
      </c>
    </row>
    <row r="57" spans="1:7" x14ac:dyDescent="0.2">
      <c r="A57" s="2" t="s">
        <v>113</v>
      </c>
      <c r="B57" s="2" t="s">
        <v>114</v>
      </c>
      <c r="C57" s="2" t="s">
        <v>110</v>
      </c>
      <c r="E57" s="2" t="s">
        <v>8450</v>
      </c>
      <c r="F57" s="2" t="s">
        <v>8451</v>
      </c>
      <c r="G57" s="2" t="s">
        <v>8447</v>
      </c>
    </row>
    <row r="58" spans="1:7" x14ac:dyDescent="0.2">
      <c r="A58" s="2" t="s">
        <v>115</v>
      </c>
      <c r="B58" s="2" t="s">
        <v>116</v>
      </c>
      <c r="C58" s="2" t="s">
        <v>110</v>
      </c>
      <c r="E58" s="2" t="s">
        <v>8452</v>
      </c>
      <c r="F58" s="2" t="s">
        <v>8453</v>
      </c>
      <c r="G58" s="2" t="s">
        <v>8447</v>
      </c>
    </row>
    <row r="59" spans="1:7" x14ac:dyDescent="0.2">
      <c r="A59" s="2" t="s">
        <v>117</v>
      </c>
      <c r="B59" s="2" t="s">
        <v>118</v>
      </c>
      <c r="C59" s="2" t="s">
        <v>110</v>
      </c>
      <c r="E59" s="2" t="s">
        <v>8454</v>
      </c>
      <c r="F59" s="2" t="s">
        <v>8455</v>
      </c>
      <c r="G59" s="2" t="s">
        <v>8447</v>
      </c>
    </row>
    <row r="60" spans="1:7" x14ac:dyDescent="0.2">
      <c r="A60" s="2" t="s">
        <v>119</v>
      </c>
      <c r="B60" s="2" t="s">
        <v>120</v>
      </c>
      <c r="C60" s="2" t="s">
        <v>110</v>
      </c>
      <c r="E60" s="2" t="s">
        <v>8456</v>
      </c>
      <c r="F60" s="2" t="s">
        <v>8457</v>
      </c>
      <c r="G60" s="2" t="s">
        <v>8447</v>
      </c>
    </row>
    <row r="61" spans="1:7" x14ac:dyDescent="0.2">
      <c r="A61" s="2" t="s">
        <v>121</v>
      </c>
      <c r="B61" s="2" t="s">
        <v>122</v>
      </c>
      <c r="C61" s="2" t="s">
        <v>110</v>
      </c>
      <c r="E61" s="2" t="s">
        <v>8458</v>
      </c>
      <c r="F61" s="2" t="s">
        <v>8459</v>
      </c>
      <c r="G61" s="2" t="s">
        <v>8447</v>
      </c>
    </row>
    <row r="62" spans="1:7" x14ac:dyDescent="0.2">
      <c r="A62" s="2" t="s">
        <v>123</v>
      </c>
      <c r="B62" s="2" t="s">
        <v>124</v>
      </c>
      <c r="C62" s="2" t="s">
        <v>110</v>
      </c>
      <c r="E62" s="2" t="s">
        <v>8460</v>
      </c>
      <c r="F62" s="2" t="s">
        <v>8461</v>
      </c>
      <c r="G62" s="2" t="s">
        <v>8447</v>
      </c>
    </row>
    <row r="63" spans="1:7" x14ac:dyDescent="0.2">
      <c r="A63" s="2" t="s">
        <v>125</v>
      </c>
      <c r="B63" s="2" t="s">
        <v>126</v>
      </c>
      <c r="C63" s="2" t="s">
        <v>110</v>
      </c>
      <c r="E63" s="2" t="s">
        <v>8462</v>
      </c>
      <c r="F63" s="2" t="s">
        <v>8463</v>
      </c>
      <c r="G63" s="2" t="s">
        <v>8447</v>
      </c>
    </row>
    <row r="64" spans="1:7" x14ac:dyDescent="0.2">
      <c r="A64" s="2" t="s">
        <v>127</v>
      </c>
      <c r="B64" s="2" t="s">
        <v>128</v>
      </c>
      <c r="C64" s="2" t="s">
        <v>110</v>
      </c>
      <c r="E64" s="2" t="s">
        <v>8464</v>
      </c>
      <c r="F64" s="2" t="s">
        <v>8465</v>
      </c>
      <c r="G64" s="2" t="s">
        <v>8447</v>
      </c>
    </row>
    <row r="65" spans="1:7" x14ac:dyDescent="0.2">
      <c r="A65" s="2" t="s">
        <v>129</v>
      </c>
      <c r="B65" s="2" t="s">
        <v>130</v>
      </c>
      <c r="C65" s="2" t="s">
        <v>131</v>
      </c>
      <c r="E65" s="2" t="s">
        <v>8466</v>
      </c>
      <c r="F65" s="2" t="s">
        <v>8467</v>
      </c>
      <c r="G65" s="2" t="s">
        <v>8468</v>
      </c>
    </row>
    <row r="66" spans="1:7" x14ac:dyDescent="0.2">
      <c r="A66" s="2" t="s">
        <v>132</v>
      </c>
      <c r="B66" s="2" t="s">
        <v>133</v>
      </c>
      <c r="C66" s="2" t="s">
        <v>131</v>
      </c>
      <c r="E66" s="2" t="s">
        <v>8469</v>
      </c>
      <c r="F66" s="2" t="s">
        <v>8470</v>
      </c>
      <c r="G66" s="2" t="s">
        <v>8468</v>
      </c>
    </row>
    <row r="67" spans="1:7" x14ac:dyDescent="0.2">
      <c r="A67" s="2" t="s">
        <v>134</v>
      </c>
      <c r="B67" s="2" t="s">
        <v>135</v>
      </c>
      <c r="C67" s="2" t="s">
        <v>131</v>
      </c>
      <c r="E67" s="2" t="s">
        <v>8471</v>
      </c>
      <c r="F67" s="2" t="s">
        <v>8472</v>
      </c>
      <c r="G67" s="2" t="s">
        <v>8468</v>
      </c>
    </row>
    <row r="68" spans="1:7" x14ac:dyDescent="0.2">
      <c r="A68" s="2" t="s">
        <v>136</v>
      </c>
      <c r="B68" s="2" t="s">
        <v>137</v>
      </c>
      <c r="C68" s="2" t="s">
        <v>131</v>
      </c>
      <c r="E68" s="2" t="s">
        <v>8473</v>
      </c>
      <c r="F68" s="2" t="s">
        <v>8474</v>
      </c>
      <c r="G68" s="2" t="s">
        <v>8468</v>
      </c>
    </row>
    <row r="69" spans="1:7" x14ac:dyDescent="0.2">
      <c r="A69" s="2" t="s">
        <v>138</v>
      </c>
      <c r="B69" s="2" t="s">
        <v>139</v>
      </c>
      <c r="C69" s="2" t="s">
        <v>131</v>
      </c>
      <c r="E69" s="2" t="s">
        <v>8475</v>
      </c>
      <c r="F69" s="2" t="s">
        <v>8476</v>
      </c>
      <c r="G69" s="2" t="s">
        <v>8468</v>
      </c>
    </row>
    <row r="70" spans="1:7" x14ac:dyDescent="0.2">
      <c r="A70" s="2" t="s">
        <v>140</v>
      </c>
      <c r="B70" s="2" t="s">
        <v>141</v>
      </c>
      <c r="C70" s="2" t="s">
        <v>131</v>
      </c>
      <c r="E70" s="2" t="s">
        <v>8477</v>
      </c>
      <c r="F70" s="2" t="s">
        <v>8478</v>
      </c>
      <c r="G70" s="2" t="s">
        <v>8468</v>
      </c>
    </row>
    <row r="71" spans="1:7" x14ac:dyDescent="0.2">
      <c r="A71" s="2" t="s">
        <v>142</v>
      </c>
      <c r="B71" s="2" t="s">
        <v>143</v>
      </c>
      <c r="C71" s="2" t="s">
        <v>131</v>
      </c>
      <c r="E71" s="2" t="s">
        <v>8479</v>
      </c>
      <c r="F71" s="2" t="s">
        <v>8480</v>
      </c>
      <c r="G71" s="2" t="s">
        <v>8468</v>
      </c>
    </row>
    <row r="72" spans="1:7" x14ac:dyDescent="0.2">
      <c r="A72" s="2" t="s">
        <v>144</v>
      </c>
      <c r="B72" s="2" t="s">
        <v>145</v>
      </c>
      <c r="C72" s="2" t="s">
        <v>131</v>
      </c>
      <c r="E72" s="2" t="s">
        <v>8481</v>
      </c>
      <c r="F72" s="2" t="s">
        <v>8482</v>
      </c>
      <c r="G72" s="2" t="s">
        <v>8468</v>
      </c>
    </row>
    <row r="73" spans="1:7" x14ac:dyDescent="0.2">
      <c r="A73" s="2" t="s">
        <v>146</v>
      </c>
      <c r="B73" s="2" t="s">
        <v>147</v>
      </c>
      <c r="C73" s="2" t="s">
        <v>131</v>
      </c>
      <c r="E73" s="2" t="s">
        <v>8483</v>
      </c>
      <c r="F73" s="2" t="s">
        <v>8484</v>
      </c>
      <c r="G73" s="2" t="s">
        <v>8468</v>
      </c>
    </row>
    <row r="74" spans="1:7" x14ac:dyDescent="0.2">
      <c r="A74" s="2" t="s">
        <v>148</v>
      </c>
      <c r="B74" s="2" t="s">
        <v>149</v>
      </c>
      <c r="C74" s="2" t="s">
        <v>131</v>
      </c>
      <c r="E74" s="2" t="s">
        <v>8485</v>
      </c>
      <c r="F74" s="2" t="s">
        <v>8486</v>
      </c>
      <c r="G74" s="2" t="s">
        <v>8468</v>
      </c>
    </row>
    <row r="75" spans="1:7" x14ac:dyDescent="0.2">
      <c r="A75" s="2" t="s">
        <v>150</v>
      </c>
      <c r="B75" s="2" t="s">
        <v>151</v>
      </c>
      <c r="C75" s="2" t="s">
        <v>152</v>
      </c>
      <c r="E75" s="2" t="s">
        <v>8487</v>
      </c>
      <c r="F75" s="2" t="s">
        <v>8488</v>
      </c>
      <c r="G75" s="2" t="s">
        <v>8489</v>
      </c>
    </row>
    <row r="76" spans="1:7" x14ac:dyDescent="0.2">
      <c r="A76" s="2" t="s">
        <v>153</v>
      </c>
      <c r="B76" s="2" t="s">
        <v>154</v>
      </c>
      <c r="C76" s="2" t="s">
        <v>152</v>
      </c>
      <c r="E76" s="2" t="s">
        <v>8490</v>
      </c>
      <c r="F76" s="2" t="s">
        <v>8491</v>
      </c>
      <c r="G76" s="2" t="s">
        <v>8489</v>
      </c>
    </row>
    <row r="77" spans="1:7" x14ac:dyDescent="0.2">
      <c r="A77" s="2" t="s">
        <v>155</v>
      </c>
      <c r="B77" s="2" t="s">
        <v>156</v>
      </c>
      <c r="C77" s="2" t="s">
        <v>152</v>
      </c>
      <c r="E77" s="2" t="s">
        <v>8492</v>
      </c>
      <c r="F77" s="2" t="s">
        <v>8493</v>
      </c>
      <c r="G77" s="2" t="s">
        <v>8489</v>
      </c>
    </row>
    <row r="78" spans="1:7" x14ac:dyDescent="0.2">
      <c r="A78" s="2" t="s">
        <v>157</v>
      </c>
      <c r="B78" s="2" t="s">
        <v>158</v>
      </c>
      <c r="C78" s="2" t="s">
        <v>152</v>
      </c>
      <c r="E78" s="2" t="s">
        <v>8494</v>
      </c>
      <c r="F78" s="2" t="s">
        <v>8495</v>
      </c>
      <c r="G78" s="2" t="s">
        <v>8489</v>
      </c>
    </row>
    <row r="79" spans="1:7" x14ac:dyDescent="0.2">
      <c r="A79" s="2" t="s">
        <v>159</v>
      </c>
      <c r="B79" s="2" t="s">
        <v>160</v>
      </c>
      <c r="C79" s="2" t="s">
        <v>152</v>
      </c>
      <c r="E79" s="2" t="s">
        <v>8496</v>
      </c>
      <c r="F79" s="2" t="s">
        <v>8497</v>
      </c>
      <c r="G79" s="2" t="s">
        <v>8489</v>
      </c>
    </row>
    <row r="80" spans="1:7" x14ac:dyDescent="0.2">
      <c r="A80" s="2" t="s">
        <v>161</v>
      </c>
      <c r="B80" s="2" t="s">
        <v>162</v>
      </c>
      <c r="C80" s="2" t="s">
        <v>152</v>
      </c>
      <c r="E80" s="2" t="s">
        <v>8498</v>
      </c>
      <c r="F80" s="2" t="s">
        <v>8499</v>
      </c>
      <c r="G80" s="2" t="s">
        <v>8489</v>
      </c>
    </row>
    <row r="81" spans="1:7" x14ac:dyDescent="0.2">
      <c r="A81" s="2" t="s">
        <v>163</v>
      </c>
      <c r="B81" s="2" t="s">
        <v>164</v>
      </c>
      <c r="C81" s="2" t="s">
        <v>152</v>
      </c>
      <c r="E81" s="2" t="s">
        <v>8500</v>
      </c>
      <c r="F81" s="2" t="s">
        <v>8501</v>
      </c>
      <c r="G81" s="2" t="s">
        <v>8489</v>
      </c>
    </row>
    <row r="82" spans="1:7" x14ac:dyDescent="0.2">
      <c r="A82" s="2" t="s">
        <v>165</v>
      </c>
      <c r="B82" s="2" t="s">
        <v>166</v>
      </c>
      <c r="C82" s="2" t="s">
        <v>152</v>
      </c>
      <c r="E82" s="2" t="s">
        <v>8502</v>
      </c>
      <c r="F82" s="2" t="s">
        <v>8503</v>
      </c>
      <c r="G82" s="2" t="s">
        <v>8489</v>
      </c>
    </row>
    <row r="83" spans="1:7" x14ac:dyDescent="0.2">
      <c r="A83" s="2" t="s">
        <v>167</v>
      </c>
      <c r="B83" s="2" t="s">
        <v>168</v>
      </c>
      <c r="C83" s="2" t="s">
        <v>152</v>
      </c>
      <c r="E83" s="2" t="s">
        <v>8504</v>
      </c>
      <c r="F83" s="2" t="s">
        <v>8505</v>
      </c>
      <c r="G83" s="2" t="s">
        <v>8489</v>
      </c>
    </row>
    <row r="84" spans="1:7" x14ac:dyDescent="0.2">
      <c r="A84" s="2" t="s">
        <v>169</v>
      </c>
      <c r="B84" s="2" t="s">
        <v>170</v>
      </c>
      <c r="C84" s="2" t="s">
        <v>152</v>
      </c>
      <c r="E84" s="2" t="s">
        <v>8506</v>
      </c>
      <c r="F84" s="2" t="s">
        <v>8507</v>
      </c>
      <c r="G84" s="2" t="s">
        <v>8489</v>
      </c>
    </row>
    <row r="85" spans="1:7" x14ac:dyDescent="0.2">
      <c r="A85" s="2" t="s">
        <v>171</v>
      </c>
      <c r="B85" s="2" t="s">
        <v>172</v>
      </c>
      <c r="C85" s="2" t="s">
        <v>173</v>
      </c>
      <c r="E85" s="2" t="s">
        <v>8508</v>
      </c>
      <c r="F85" s="2" t="s">
        <v>8509</v>
      </c>
      <c r="G85" s="2" t="s">
        <v>8510</v>
      </c>
    </row>
    <row r="86" spans="1:7" x14ac:dyDescent="0.2">
      <c r="A86" s="2" t="s">
        <v>174</v>
      </c>
      <c r="B86" s="2" t="s">
        <v>175</v>
      </c>
      <c r="C86" s="2" t="s">
        <v>173</v>
      </c>
      <c r="E86" s="2" t="s">
        <v>8511</v>
      </c>
      <c r="F86" s="2" t="s">
        <v>8512</v>
      </c>
      <c r="G86" s="2" t="s">
        <v>8510</v>
      </c>
    </row>
    <row r="87" spans="1:7" x14ac:dyDescent="0.2">
      <c r="A87" s="2" t="s">
        <v>176</v>
      </c>
      <c r="B87" s="2" t="s">
        <v>177</v>
      </c>
      <c r="C87" s="2" t="s">
        <v>173</v>
      </c>
      <c r="E87" s="2" t="s">
        <v>8513</v>
      </c>
      <c r="F87" s="2" t="s">
        <v>8514</v>
      </c>
      <c r="G87" s="2" t="s">
        <v>8510</v>
      </c>
    </row>
    <row r="88" spans="1:7" x14ac:dyDescent="0.2">
      <c r="A88" s="2" t="s">
        <v>178</v>
      </c>
      <c r="B88" s="2" t="s">
        <v>179</v>
      </c>
      <c r="C88" s="2" t="s">
        <v>173</v>
      </c>
      <c r="E88" s="2" t="s">
        <v>8515</v>
      </c>
      <c r="F88" s="2" t="s">
        <v>8516</v>
      </c>
      <c r="G88" s="2" t="s">
        <v>8510</v>
      </c>
    </row>
    <row r="89" spans="1:7" x14ac:dyDescent="0.2">
      <c r="A89" s="2" t="s">
        <v>180</v>
      </c>
      <c r="B89" s="2" t="s">
        <v>181</v>
      </c>
      <c r="C89" s="2" t="s">
        <v>173</v>
      </c>
      <c r="E89" s="2" t="s">
        <v>8517</v>
      </c>
      <c r="F89" s="2" t="s">
        <v>8518</v>
      </c>
      <c r="G89" s="2" t="s">
        <v>8510</v>
      </c>
    </row>
    <row r="90" spans="1:7" x14ac:dyDescent="0.2">
      <c r="A90" s="2" t="s">
        <v>182</v>
      </c>
      <c r="B90" s="2" t="s">
        <v>183</v>
      </c>
      <c r="C90" s="2" t="s">
        <v>173</v>
      </c>
      <c r="E90" s="2" t="s">
        <v>8519</v>
      </c>
      <c r="F90" s="2" t="s">
        <v>8520</v>
      </c>
      <c r="G90" s="2" t="s">
        <v>8510</v>
      </c>
    </row>
    <row r="91" spans="1:7" x14ac:dyDescent="0.2">
      <c r="A91" s="2" t="s">
        <v>184</v>
      </c>
      <c r="B91" s="2" t="s">
        <v>185</v>
      </c>
      <c r="C91" s="2" t="s">
        <v>173</v>
      </c>
      <c r="E91" s="2" t="s">
        <v>8521</v>
      </c>
      <c r="F91" s="2" t="s">
        <v>8522</v>
      </c>
      <c r="G91" s="2" t="s">
        <v>8510</v>
      </c>
    </row>
    <row r="92" spans="1:7" x14ac:dyDescent="0.2">
      <c r="A92" s="2" t="s">
        <v>186</v>
      </c>
      <c r="B92" s="2" t="s">
        <v>187</v>
      </c>
      <c r="C92" s="2" t="s">
        <v>173</v>
      </c>
      <c r="E92" s="2" t="s">
        <v>8523</v>
      </c>
      <c r="F92" s="2" t="s">
        <v>8524</v>
      </c>
      <c r="G92" s="2" t="s">
        <v>8510</v>
      </c>
    </row>
    <row r="93" spans="1:7" x14ac:dyDescent="0.2">
      <c r="A93" s="2" t="s">
        <v>188</v>
      </c>
      <c r="B93" s="2" t="s">
        <v>189</v>
      </c>
      <c r="C93" s="2" t="s">
        <v>173</v>
      </c>
      <c r="E93" s="2" t="s">
        <v>8525</v>
      </c>
      <c r="F93" s="2" t="s">
        <v>8526</v>
      </c>
      <c r="G93" s="2" t="s">
        <v>8510</v>
      </c>
    </row>
    <row r="94" spans="1:7" x14ac:dyDescent="0.2">
      <c r="A94" s="2" t="s">
        <v>190</v>
      </c>
      <c r="B94" s="2" t="s">
        <v>191</v>
      </c>
      <c r="C94" s="2" t="s">
        <v>173</v>
      </c>
      <c r="E94" s="2" t="s">
        <v>8527</v>
      </c>
      <c r="F94" s="2" t="s">
        <v>8528</v>
      </c>
      <c r="G94" s="2" t="s">
        <v>8510</v>
      </c>
    </row>
    <row r="95" spans="1:7" x14ac:dyDescent="0.2">
      <c r="A95" s="2" t="s">
        <v>192</v>
      </c>
      <c r="B95" s="2" t="s">
        <v>193</v>
      </c>
      <c r="C95" s="2" t="s">
        <v>194</v>
      </c>
      <c r="E95" s="2" t="s">
        <v>8529</v>
      </c>
      <c r="F95" s="2" t="s">
        <v>8530</v>
      </c>
      <c r="G95" s="2" t="s">
        <v>8531</v>
      </c>
    </row>
    <row r="96" spans="1:7" x14ac:dyDescent="0.2">
      <c r="A96" s="2" t="s">
        <v>195</v>
      </c>
      <c r="B96" s="2" t="s">
        <v>196</v>
      </c>
      <c r="C96" s="2" t="s">
        <v>194</v>
      </c>
      <c r="E96" s="2" t="s">
        <v>8532</v>
      </c>
      <c r="F96" s="2" t="s">
        <v>8533</v>
      </c>
      <c r="G96" s="2" t="s">
        <v>8531</v>
      </c>
    </row>
    <row r="97" spans="1:7" x14ac:dyDescent="0.2">
      <c r="A97" s="2" t="s">
        <v>197</v>
      </c>
      <c r="B97" s="2" t="s">
        <v>198</v>
      </c>
      <c r="C97" s="2" t="s">
        <v>194</v>
      </c>
      <c r="E97" s="2" t="s">
        <v>8534</v>
      </c>
      <c r="F97" s="2" t="s">
        <v>8535</v>
      </c>
      <c r="G97" s="2" t="s">
        <v>8531</v>
      </c>
    </row>
    <row r="98" spans="1:7" x14ac:dyDescent="0.2">
      <c r="A98" s="2" t="s">
        <v>199</v>
      </c>
      <c r="B98" s="2" t="s">
        <v>200</v>
      </c>
      <c r="C98" s="2" t="s">
        <v>194</v>
      </c>
      <c r="E98" s="2" t="s">
        <v>8536</v>
      </c>
      <c r="F98" s="2" t="s">
        <v>8537</v>
      </c>
      <c r="G98" s="2" t="s">
        <v>8531</v>
      </c>
    </row>
    <row r="99" spans="1:7" x14ac:dyDescent="0.2">
      <c r="A99" s="2" t="s">
        <v>201</v>
      </c>
      <c r="B99" s="2" t="s">
        <v>202</v>
      </c>
      <c r="C99" s="2" t="s">
        <v>194</v>
      </c>
      <c r="E99" s="2" t="s">
        <v>8538</v>
      </c>
      <c r="F99" s="2" t="s">
        <v>8539</v>
      </c>
      <c r="G99" s="2" t="s">
        <v>8531</v>
      </c>
    </row>
    <row r="100" spans="1:7" x14ac:dyDescent="0.2">
      <c r="A100" s="2" t="s">
        <v>203</v>
      </c>
      <c r="B100" s="2" t="s">
        <v>204</v>
      </c>
      <c r="C100" s="2" t="s">
        <v>194</v>
      </c>
      <c r="E100" s="2" t="s">
        <v>8540</v>
      </c>
      <c r="F100" s="2" t="s">
        <v>8541</v>
      </c>
      <c r="G100" s="2" t="s">
        <v>8531</v>
      </c>
    </row>
    <row r="101" spans="1:7" x14ac:dyDescent="0.2">
      <c r="A101" s="2" t="s">
        <v>205</v>
      </c>
      <c r="B101" s="2" t="s">
        <v>206</v>
      </c>
      <c r="C101" s="2" t="s">
        <v>194</v>
      </c>
      <c r="E101" s="2" t="s">
        <v>8542</v>
      </c>
      <c r="F101" s="2" t="s">
        <v>8543</v>
      </c>
      <c r="G101" s="2" t="s">
        <v>8531</v>
      </c>
    </row>
    <row r="102" spans="1:7" x14ac:dyDescent="0.2">
      <c r="A102" s="2" t="s">
        <v>207</v>
      </c>
      <c r="B102" s="2" t="s">
        <v>208</v>
      </c>
      <c r="C102" s="2" t="s">
        <v>194</v>
      </c>
      <c r="E102" s="2" t="s">
        <v>8544</v>
      </c>
      <c r="F102" s="2" t="s">
        <v>8545</v>
      </c>
      <c r="G102" s="2" t="s">
        <v>8531</v>
      </c>
    </row>
    <row r="103" spans="1:7" x14ac:dyDescent="0.2">
      <c r="A103" s="2" t="s">
        <v>209</v>
      </c>
      <c r="B103" s="2" t="s">
        <v>210</v>
      </c>
      <c r="C103" s="2" t="s">
        <v>194</v>
      </c>
      <c r="E103" s="2" t="s">
        <v>8546</v>
      </c>
      <c r="F103" s="2" t="s">
        <v>8547</v>
      </c>
      <c r="G103" s="2" t="s">
        <v>8531</v>
      </c>
    </row>
    <row r="104" spans="1:7" x14ac:dyDescent="0.2">
      <c r="A104" s="2" t="s">
        <v>211</v>
      </c>
      <c r="B104" s="2" t="s">
        <v>212</v>
      </c>
      <c r="C104" s="2" t="s">
        <v>194</v>
      </c>
      <c r="E104" s="2" t="s">
        <v>8548</v>
      </c>
      <c r="F104" s="2" t="s">
        <v>8549</v>
      </c>
      <c r="G104" s="2" t="s">
        <v>8531</v>
      </c>
    </row>
    <row r="105" spans="1:7" x14ac:dyDescent="0.2">
      <c r="A105" s="2" t="s">
        <v>213</v>
      </c>
      <c r="B105" s="2" t="s">
        <v>214</v>
      </c>
      <c r="C105" s="2" t="s">
        <v>215</v>
      </c>
      <c r="E105" s="2" t="s">
        <v>8550</v>
      </c>
      <c r="F105" s="2" t="s">
        <v>8551</v>
      </c>
      <c r="G105" s="2" t="s">
        <v>8552</v>
      </c>
    </row>
    <row r="106" spans="1:7" x14ac:dyDescent="0.2">
      <c r="A106" s="2" t="s">
        <v>216</v>
      </c>
      <c r="B106" s="2" t="s">
        <v>217</v>
      </c>
      <c r="C106" s="2" t="s">
        <v>215</v>
      </c>
      <c r="E106" s="2" t="s">
        <v>8553</v>
      </c>
      <c r="F106" s="2" t="s">
        <v>8554</v>
      </c>
      <c r="G106" s="2" t="s">
        <v>8552</v>
      </c>
    </row>
    <row r="107" spans="1:7" x14ac:dyDescent="0.2">
      <c r="A107" s="2" t="s">
        <v>218</v>
      </c>
      <c r="B107" s="2" t="s">
        <v>219</v>
      </c>
      <c r="C107" s="2" t="s">
        <v>215</v>
      </c>
      <c r="E107" s="2" t="s">
        <v>8555</v>
      </c>
      <c r="F107" s="2" t="s">
        <v>8556</v>
      </c>
      <c r="G107" s="2" t="s">
        <v>8552</v>
      </c>
    </row>
    <row r="108" spans="1:7" x14ac:dyDescent="0.2">
      <c r="A108" s="2" t="s">
        <v>220</v>
      </c>
      <c r="B108" s="2" t="s">
        <v>221</v>
      </c>
      <c r="C108" s="2" t="s">
        <v>215</v>
      </c>
      <c r="E108" s="2" t="s">
        <v>8557</v>
      </c>
      <c r="F108" s="2" t="s">
        <v>8558</v>
      </c>
      <c r="G108" s="2" t="s">
        <v>8552</v>
      </c>
    </row>
    <row r="109" spans="1:7" x14ac:dyDescent="0.2">
      <c r="A109" s="2" t="s">
        <v>222</v>
      </c>
      <c r="B109" s="2" t="s">
        <v>223</v>
      </c>
      <c r="C109" s="2" t="s">
        <v>215</v>
      </c>
      <c r="E109" s="2" t="s">
        <v>8559</v>
      </c>
      <c r="F109" s="2" t="s">
        <v>8560</v>
      </c>
      <c r="G109" s="2" t="s">
        <v>8552</v>
      </c>
    </row>
    <row r="110" spans="1:7" x14ac:dyDescent="0.2">
      <c r="A110" s="2" t="s">
        <v>224</v>
      </c>
      <c r="B110" s="2" t="s">
        <v>225</v>
      </c>
      <c r="C110" s="2" t="s">
        <v>215</v>
      </c>
      <c r="E110" s="2" t="s">
        <v>8561</v>
      </c>
      <c r="F110" s="2" t="s">
        <v>8562</v>
      </c>
      <c r="G110" s="2" t="s">
        <v>8552</v>
      </c>
    </row>
    <row r="111" spans="1:7" x14ac:dyDescent="0.2">
      <c r="A111" s="2" t="s">
        <v>226</v>
      </c>
      <c r="B111" s="2" t="s">
        <v>227</v>
      </c>
      <c r="C111" s="2" t="s">
        <v>215</v>
      </c>
      <c r="E111" s="2" t="s">
        <v>8563</v>
      </c>
      <c r="F111" s="2" t="s">
        <v>8564</v>
      </c>
      <c r="G111" s="2" t="s">
        <v>8552</v>
      </c>
    </row>
    <row r="112" spans="1:7" x14ac:dyDescent="0.2">
      <c r="A112" s="2" t="s">
        <v>228</v>
      </c>
      <c r="B112" s="2" t="s">
        <v>229</v>
      </c>
      <c r="C112" s="2" t="s">
        <v>215</v>
      </c>
      <c r="E112" s="2" t="s">
        <v>8565</v>
      </c>
      <c r="F112" s="2" t="s">
        <v>8566</v>
      </c>
      <c r="G112" s="2" t="s">
        <v>8552</v>
      </c>
    </row>
    <row r="113" spans="1:7" x14ac:dyDescent="0.2">
      <c r="A113" s="2" t="s">
        <v>230</v>
      </c>
      <c r="B113" s="2" t="s">
        <v>231</v>
      </c>
      <c r="C113" s="2" t="s">
        <v>215</v>
      </c>
      <c r="E113" s="2" t="s">
        <v>8567</v>
      </c>
      <c r="F113" s="2" t="s">
        <v>8568</v>
      </c>
      <c r="G113" s="2" t="s">
        <v>8552</v>
      </c>
    </row>
    <row r="114" spans="1:7" x14ac:dyDescent="0.2">
      <c r="A114" s="2" t="s">
        <v>232</v>
      </c>
      <c r="B114" s="2" t="s">
        <v>233</v>
      </c>
      <c r="C114" s="2" t="s">
        <v>215</v>
      </c>
      <c r="E114" s="2" t="s">
        <v>8569</v>
      </c>
      <c r="F114" s="2" t="s">
        <v>8570</v>
      </c>
      <c r="G114" s="2" t="s">
        <v>8552</v>
      </c>
    </row>
    <row r="115" spans="1:7" x14ac:dyDescent="0.2">
      <c r="A115" s="2" t="s">
        <v>234</v>
      </c>
      <c r="B115" s="2" t="s">
        <v>235</v>
      </c>
      <c r="C115" s="2" t="s">
        <v>236</v>
      </c>
      <c r="E115" s="2" t="s">
        <v>8571</v>
      </c>
      <c r="F115" s="2" t="s">
        <v>8572</v>
      </c>
      <c r="G115" s="2" t="s">
        <v>8573</v>
      </c>
    </row>
    <row r="116" spans="1:7" x14ac:dyDescent="0.2">
      <c r="A116" s="2" t="s">
        <v>237</v>
      </c>
      <c r="B116" s="2" t="s">
        <v>238</v>
      </c>
      <c r="C116" s="2" t="s">
        <v>236</v>
      </c>
      <c r="E116" s="2" t="s">
        <v>8574</v>
      </c>
      <c r="F116" s="2" t="s">
        <v>8575</v>
      </c>
      <c r="G116" s="2" t="s">
        <v>8573</v>
      </c>
    </row>
    <row r="117" spans="1:7" x14ac:dyDescent="0.2">
      <c r="A117" s="2" t="s">
        <v>239</v>
      </c>
      <c r="B117" s="2" t="s">
        <v>240</v>
      </c>
      <c r="C117" s="2" t="s">
        <v>236</v>
      </c>
      <c r="E117" s="2" t="s">
        <v>8576</v>
      </c>
      <c r="F117" s="2" t="s">
        <v>8577</v>
      </c>
      <c r="G117" s="2" t="s">
        <v>8573</v>
      </c>
    </row>
    <row r="118" spans="1:7" x14ac:dyDescent="0.2">
      <c r="A118" s="2" t="s">
        <v>241</v>
      </c>
      <c r="B118" s="2" t="s">
        <v>242</v>
      </c>
      <c r="C118" s="2" t="s">
        <v>236</v>
      </c>
      <c r="E118" s="2" t="s">
        <v>8578</v>
      </c>
      <c r="F118" s="2" t="s">
        <v>8579</v>
      </c>
      <c r="G118" s="2" t="s">
        <v>8573</v>
      </c>
    </row>
    <row r="119" spans="1:7" x14ac:dyDescent="0.2">
      <c r="A119" s="2" t="s">
        <v>243</v>
      </c>
      <c r="B119" s="2" t="s">
        <v>244</v>
      </c>
      <c r="C119" s="2" t="s">
        <v>236</v>
      </c>
      <c r="E119" s="2" t="s">
        <v>8580</v>
      </c>
      <c r="F119" s="2" t="s">
        <v>8581</v>
      </c>
      <c r="G119" s="2" t="s">
        <v>8573</v>
      </c>
    </row>
    <row r="120" spans="1:7" x14ac:dyDescent="0.2">
      <c r="A120" s="2" t="s">
        <v>245</v>
      </c>
      <c r="B120" s="2" t="s">
        <v>246</v>
      </c>
      <c r="C120" s="2" t="s">
        <v>236</v>
      </c>
      <c r="E120" s="2" t="s">
        <v>8582</v>
      </c>
      <c r="F120" s="2" t="s">
        <v>8583</v>
      </c>
      <c r="G120" s="2" t="s">
        <v>8573</v>
      </c>
    </row>
    <row r="121" spans="1:7" x14ac:dyDescent="0.2">
      <c r="A121" s="2" t="s">
        <v>247</v>
      </c>
      <c r="B121" s="2" t="s">
        <v>248</v>
      </c>
      <c r="C121" s="2" t="s">
        <v>236</v>
      </c>
      <c r="E121" s="2" t="s">
        <v>8584</v>
      </c>
      <c r="F121" s="2" t="s">
        <v>8585</v>
      </c>
      <c r="G121" s="2" t="s">
        <v>8573</v>
      </c>
    </row>
    <row r="122" spans="1:7" x14ac:dyDescent="0.2">
      <c r="A122" s="2" t="s">
        <v>249</v>
      </c>
      <c r="B122" s="2" t="s">
        <v>250</v>
      </c>
      <c r="C122" s="2" t="s">
        <v>236</v>
      </c>
      <c r="E122" s="2" t="s">
        <v>8586</v>
      </c>
      <c r="F122" s="2" t="s">
        <v>8587</v>
      </c>
      <c r="G122" s="2" t="s">
        <v>8573</v>
      </c>
    </row>
    <row r="123" spans="1:7" x14ac:dyDescent="0.2">
      <c r="A123" s="2" t="s">
        <v>251</v>
      </c>
      <c r="B123" s="2" t="s">
        <v>252</v>
      </c>
      <c r="C123" s="2" t="s">
        <v>236</v>
      </c>
      <c r="E123" s="2" t="s">
        <v>8588</v>
      </c>
      <c r="F123" s="2" t="s">
        <v>8589</v>
      </c>
      <c r="G123" s="2" t="s">
        <v>8573</v>
      </c>
    </row>
    <row r="124" spans="1:7" x14ac:dyDescent="0.2">
      <c r="A124" s="2" t="s">
        <v>253</v>
      </c>
      <c r="B124" s="2" t="s">
        <v>254</v>
      </c>
      <c r="C124" s="2" t="s">
        <v>236</v>
      </c>
      <c r="E124" s="2" t="s">
        <v>8590</v>
      </c>
      <c r="F124" s="2" t="s">
        <v>8591</v>
      </c>
      <c r="G124" s="2" t="s">
        <v>8573</v>
      </c>
    </row>
    <row r="125" spans="1:7" x14ac:dyDescent="0.2">
      <c r="A125" s="2" t="s">
        <v>255</v>
      </c>
      <c r="B125" s="2" t="s">
        <v>256</v>
      </c>
      <c r="C125" s="2" t="s">
        <v>257</v>
      </c>
      <c r="E125" s="2" t="s">
        <v>8592</v>
      </c>
      <c r="F125" s="2" t="s">
        <v>8593</v>
      </c>
      <c r="G125" s="2" t="s">
        <v>8594</v>
      </c>
    </row>
    <row r="126" spans="1:7" x14ac:dyDescent="0.2">
      <c r="A126" s="2" t="s">
        <v>258</v>
      </c>
      <c r="B126" s="2" t="s">
        <v>259</v>
      </c>
      <c r="C126" s="2" t="s">
        <v>257</v>
      </c>
      <c r="E126" s="2" t="s">
        <v>8595</v>
      </c>
      <c r="F126" s="2" t="s">
        <v>8596</v>
      </c>
      <c r="G126" s="2" t="s">
        <v>8594</v>
      </c>
    </row>
    <row r="127" spans="1:7" x14ac:dyDescent="0.2">
      <c r="A127" s="2" t="s">
        <v>260</v>
      </c>
      <c r="B127" s="2" t="s">
        <v>261</v>
      </c>
      <c r="C127" s="2" t="s">
        <v>257</v>
      </c>
      <c r="E127" s="2" t="s">
        <v>8597</v>
      </c>
      <c r="F127" s="2" t="s">
        <v>8598</v>
      </c>
      <c r="G127" s="2" t="s">
        <v>8594</v>
      </c>
    </row>
    <row r="128" spans="1:7" x14ac:dyDescent="0.2">
      <c r="A128" s="2" t="s">
        <v>262</v>
      </c>
      <c r="B128" s="2" t="s">
        <v>263</v>
      </c>
      <c r="C128" s="2" t="s">
        <v>257</v>
      </c>
      <c r="E128" s="2" t="s">
        <v>8599</v>
      </c>
      <c r="F128" s="2" t="s">
        <v>8600</v>
      </c>
      <c r="G128" s="2" t="s">
        <v>8594</v>
      </c>
    </row>
    <row r="129" spans="1:7" x14ac:dyDescent="0.2">
      <c r="A129" s="2" t="s">
        <v>264</v>
      </c>
      <c r="B129" s="2" t="s">
        <v>265</v>
      </c>
      <c r="C129" s="2" t="s">
        <v>257</v>
      </c>
      <c r="E129" s="2" t="s">
        <v>8601</v>
      </c>
      <c r="F129" s="2" t="s">
        <v>8602</v>
      </c>
      <c r="G129" s="2" t="s">
        <v>8594</v>
      </c>
    </row>
    <row r="130" spans="1:7" x14ac:dyDescent="0.2">
      <c r="A130" s="2" t="s">
        <v>266</v>
      </c>
      <c r="B130" s="2" t="s">
        <v>267</v>
      </c>
      <c r="C130" s="2" t="s">
        <v>257</v>
      </c>
      <c r="E130" s="2" t="s">
        <v>8603</v>
      </c>
      <c r="F130" s="2" t="s">
        <v>8604</v>
      </c>
      <c r="G130" s="2" t="s">
        <v>8594</v>
      </c>
    </row>
    <row r="131" spans="1:7" x14ac:dyDescent="0.2">
      <c r="A131" s="2" t="s">
        <v>268</v>
      </c>
      <c r="B131" s="2" t="s">
        <v>269</v>
      </c>
      <c r="C131" s="2" t="s">
        <v>257</v>
      </c>
      <c r="E131" s="2" t="s">
        <v>8605</v>
      </c>
      <c r="F131" s="2" t="s">
        <v>8606</v>
      </c>
      <c r="G131" s="2" t="s">
        <v>8594</v>
      </c>
    </row>
    <row r="132" spans="1:7" x14ac:dyDescent="0.2">
      <c r="A132" s="2" t="s">
        <v>270</v>
      </c>
      <c r="B132" s="2" t="s">
        <v>271</v>
      </c>
      <c r="C132" s="2" t="s">
        <v>257</v>
      </c>
      <c r="E132" s="2" t="s">
        <v>8607</v>
      </c>
      <c r="F132" s="2" t="s">
        <v>8608</v>
      </c>
      <c r="G132" s="2" t="s">
        <v>8594</v>
      </c>
    </row>
    <row r="133" spans="1:7" x14ac:dyDescent="0.2">
      <c r="A133" s="2" t="s">
        <v>272</v>
      </c>
      <c r="B133" s="2" t="s">
        <v>273</v>
      </c>
      <c r="C133" s="2" t="s">
        <v>257</v>
      </c>
      <c r="E133" s="2" t="s">
        <v>8609</v>
      </c>
      <c r="F133" s="2" t="s">
        <v>8610</v>
      </c>
      <c r="G133" s="2" t="s">
        <v>8594</v>
      </c>
    </row>
    <row r="134" spans="1:7" x14ac:dyDescent="0.2">
      <c r="A134" s="2" t="s">
        <v>274</v>
      </c>
      <c r="B134" s="2" t="s">
        <v>275</v>
      </c>
      <c r="C134" s="2" t="s">
        <v>257</v>
      </c>
      <c r="E134" s="2" t="s">
        <v>8611</v>
      </c>
      <c r="F134" s="2" t="s">
        <v>8612</v>
      </c>
      <c r="G134" s="2" t="s">
        <v>8594</v>
      </c>
    </row>
    <row r="135" spans="1:7" x14ac:dyDescent="0.2">
      <c r="A135" s="2" t="s">
        <v>276</v>
      </c>
      <c r="B135" s="2" t="s">
        <v>277</v>
      </c>
      <c r="C135" s="2" t="s">
        <v>278</v>
      </c>
      <c r="E135" s="2" t="s">
        <v>8613</v>
      </c>
      <c r="F135" s="2" t="s">
        <v>8614</v>
      </c>
      <c r="G135" s="2" t="s">
        <v>8615</v>
      </c>
    </row>
    <row r="136" spans="1:7" x14ac:dyDescent="0.2">
      <c r="A136" s="2" t="s">
        <v>279</v>
      </c>
      <c r="B136" s="2" t="s">
        <v>280</v>
      </c>
      <c r="C136" s="2" t="s">
        <v>278</v>
      </c>
      <c r="E136" s="2" t="s">
        <v>8616</v>
      </c>
      <c r="F136" s="2" t="s">
        <v>8617</v>
      </c>
      <c r="G136" s="2" t="s">
        <v>8615</v>
      </c>
    </row>
    <row r="137" spans="1:7" x14ac:dyDescent="0.2">
      <c r="A137" s="2" t="s">
        <v>281</v>
      </c>
      <c r="B137" s="2" t="s">
        <v>282</v>
      </c>
      <c r="C137" s="2" t="s">
        <v>278</v>
      </c>
      <c r="E137" s="2" t="s">
        <v>8618</v>
      </c>
      <c r="F137" s="2" t="s">
        <v>8619</v>
      </c>
      <c r="G137" s="2" t="s">
        <v>8615</v>
      </c>
    </row>
    <row r="138" spans="1:7" x14ac:dyDescent="0.2">
      <c r="A138" s="2" t="s">
        <v>283</v>
      </c>
      <c r="B138" s="2" t="s">
        <v>284</v>
      </c>
      <c r="C138" s="2" t="s">
        <v>278</v>
      </c>
      <c r="E138" s="2" t="s">
        <v>8620</v>
      </c>
      <c r="F138" s="2" t="s">
        <v>8621</v>
      </c>
      <c r="G138" s="2" t="s">
        <v>8615</v>
      </c>
    </row>
    <row r="139" spans="1:7" x14ac:dyDescent="0.2">
      <c r="A139" s="2" t="s">
        <v>285</v>
      </c>
      <c r="B139" s="2" t="s">
        <v>286</v>
      </c>
      <c r="C139" s="2" t="s">
        <v>278</v>
      </c>
      <c r="E139" s="2" t="s">
        <v>8622</v>
      </c>
      <c r="F139" s="2" t="s">
        <v>8623</v>
      </c>
      <c r="G139" s="2" t="s">
        <v>8615</v>
      </c>
    </row>
    <row r="140" spans="1:7" x14ac:dyDescent="0.2">
      <c r="A140" s="2" t="s">
        <v>287</v>
      </c>
      <c r="B140" s="2" t="s">
        <v>288</v>
      </c>
      <c r="C140" s="2" t="s">
        <v>278</v>
      </c>
      <c r="E140" s="2" t="s">
        <v>8624</v>
      </c>
      <c r="F140" s="2" t="s">
        <v>8625</v>
      </c>
      <c r="G140" s="2" t="s">
        <v>8615</v>
      </c>
    </row>
    <row r="141" spans="1:7" x14ac:dyDescent="0.2">
      <c r="A141" s="2" t="s">
        <v>289</v>
      </c>
      <c r="B141" s="2" t="s">
        <v>290</v>
      </c>
      <c r="C141" s="2" t="s">
        <v>278</v>
      </c>
      <c r="E141" s="2" t="s">
        <v>8626</v>
      </c>
      <c r="F141" s="2" t="s">
        <v>8627</v>
      </c>
      <c r="G141" s="2" t="s">
        <v>8615</v>
      </c>
    </row>
    <row r="142" spans="1:7" x14ac:dyDescent="0.2">
      <c r="A142" s="2" t="s">
        <v>291</v>
      </c>
      <c r="B142" s="2" t="s">
        <v>292</v>
      </c>
      <c r="C142" s="2" t="s">
        <v>278</v>
      </c>
      <c r="E142" s="2" t="s">
        <v>8628</v>
      </c>
      <c r="F142" s="2" t="s">
        <v>8629</v>
      </c>
      <c r="G142" s="2" t="s">
        <v>8615</v>
      </c>
    </row>
    <row r="143" spans="1:7" x14ac:dyDescent="0.2">
      <c r="A143" s="2" t="s">
        <v>293</v>
      </c>
      <c r="B143" s="2" t="s">
        <v>294</v>
      </c>
      <c r="C143" s="2" t="s">
        <v>278</v>
      </c>
      <c r="E143" s="2" t="s">
        <v>8630</v>
      </c>
      <c r="F143" s="2" t="s">
        <v>8631</v>
      </c>
      <c r="G143" s="2" t="s">
        <v>8615</v>
      </c>
    </row>
    <row r="144" spans="1:7" x14ac:dyDescent="0.2">
      <c r="A144" s="2" t="s">
        <v>295</v>
      </c>
      <c r="B144" s="2" t="s">
        <v>296</v>
      </c>
      <c r="C144" s="2" t="s">
        <v>278</v>
      </c>
      <c r="E144" s="2" t="s">
        <v>8632</v>
      </c>
      <c r="F144" s="2" t="s">
        <v>8633</v>
      </c>
      <c r="G144" s="2" t="s">
        <v>8615</v>
      </c>
    </row>
    <row r="145" spans="1:7" x14ac:dyDescent="0.2">
      <c r="A145" s="2" t="s">
        <v>297</v>
      </c>
      <c r="B145" s="2" t="s">
        <v>298</v>
      </c>
      <c r="C145" s="2" t="s">
        <v>299</v>
      </c>
      <c r="E145" s="2" t="s">
        <v>8634</v>
      </c>
      <c r="F145" s="2" t="s">
        <v>8635</v>
      </c>
      <c r="G145" s="2" t="s">
        <v>8636</v>
      </c>
    </row>
    <row r="146" spans="1:7" x14ac:dyDescent="0.2">
      <c r="A146" s="2" t="s">
        <v>300</v>
      </c>
      <c r="B146" s="2" t="s">
        <v>301</v>
      </c>
      <c r="C146" s="2" t="s">
        <v>299</v>
      </c>
      <c r="E146" s="2" t="s">
        <v>8637</v>
      </c>
      <c r="F146" s="2" t="s">
        <v>8638</v>
      </c>
      <c r="G146" s="2" t="s">
        <v>8636</v>
      </c>
    </row>
    <row r="147" spans="1:7" x14ac:dyDescent="0.2">
      <c r="A147" s="2" t="s">
        <v>302</v>
      </c>
      <c r="B147" s="2" t="s">
        <v>303</v>
      </c>
      <c r="C147" s="2" t="s">
        <v>299</v>
      </c>
      <c r="E147" s="2" t="s">
        <v>8639</v>
      </c>
      <c r="F147" s="2" t="s">
        <v>8640</v>
      </c>
      <c r="G147" s="2" t="s">
        <v>8636</v>
      </c>
    </row>
    <row r="148" spans="1:7" x14ac:dyDescent="0.2">
      <c r="A148" s="2" t="s">
        <v>304</v>
      </c>
      <c r="B148" s="2" t="s">
        <v>305</v>
      </c>
      <c r="C148" s="2" t="s">
        <v>299</v>
      </c>
      <c r="E148" s="2" t="s">
        <v>8641</v>
      </c>
      <c r="F148" s="2" t="s">
        <v>8642</v>
      </c>
      <c r="G148" s="2" t="s">
        <v>8636</v>
      </c>
    </row>
    <row r="149" spans="1:7" x14ac:dyDescent="0.2">
      <c r="A149" s="2" t="s">
        <v>306</v>
      </c>
      <c r="B149" s="2" t="s">
        <v>307</v>
      </c>
      <c r="C149" s="2" t="s">
        <v>299</v>
      </c>
      <c r="E149" s="2" t="s">
        <v>8643</v>
      </c>
      <c r="F149" s="2" t="s">
        <v>8644</v>
      </c>
      <c r="G149" s="2" t="s">
        <v>8636</v>
      </c>
    </row>
    <row r="150" spans="1:7" x14ac:dyDescent="0.2">
      <c r="A150" s="2" t="s">
        <v>308</v>
      </c>
      <c r="B150" s="2" t="s">
        <v>309</v>
      </c>
      <c r="C150" s="2" t="s">
        <v>299</v>
      </c>
      <c r="E150" s="2" t="s">
        <v>8645</v>
      </c>
      <c r="F150" s="2" t="s">
        <v>8646</v>
      </c>
      <c r="G150" s="2" t="s">
        <v>8636</v>
      </c>
    </row>
    <row r="151" spans="1:7" x14ac:dyDescent="0.2">
      <c r="A151" s="2" t="s">
        <v>310</v>
      </c>
      <c r="B151" s="2" t="s">
        <v>311</v>
      </c>
      <c r="C151" s="2" t="s">
        <v>299</v>
      </c>
      <c r="E151" s="2" t="s">
        <v>8647</v>
      </c>
      <c r="F151" s="2" t="s">
        <v>8648</v>
      </c>
      <c r="G151" s="2" t="s">
        <v>8636</v>
      </c>
    </row>
    <row r="152" spans="1:7" x14ac:dyDescent="0.2">
      <c r="A152" s="2" t="s">
        <v>312</v>
      </c>
      <c r="B152" s="2" t="s">
        <v>313</v>
      </c>
      <c r="C152" s="2" t="s">
        <v>299</v>
      </c>
      <c r="E152" s="2" t="s">
        <v>8649</v>
      </c>
      <c r="F152" s="2" t="s">
        <v>8650</v>
      </c>
      <c r="G152" s="2" t="s">
        <v>8636</v>
      </c>
    </row>
    <row r="153" spans="1:7" x14ac:dyDescent="0.2">
      <c r="A153" s="2" t="s">
        <v>314</v>
      </c>
      <c r="B153" s="2" t="s">
        <v>315</v>
      </c>
      <c r="C153" s="2" t="s">
        <v>299</v>
      </c>
      <c r="E153" s="2" t="s">
        <v>8651</v>
      </c>
      <c r="F153" s="2" t="s">
        <v>8652</v>
      </c>
      <c r="G153" s="2" t="s">
        <v>8636</v>
      </c>
    </row>
    <row r="154" spans="1:7" x14ac:dyDescent="0.2">
      <c r="A154" s="2" t="s">
        <v>316</v>
      </c>
      <c r="B154" s="2" t="s">
        <v>317</v>
      </c>
      <c r="C154" s="2" t="s">
        <v>299</v>
      </c>
      <c r="E154" s="2" t="s">
        <v>8653</v>
      </c>
      <c r="F154" s="2" t="s">
        <v>8654</v>
      </c>
      <c r="G154" s="2" t="s">
        <v>8636</v>
      </c>
    </row>
    <row r="155" spans="1:7" x14ac:dyDescent="0.2">
      <c r="A155" s="2" t="s">
        <v>318</v>
      </c>
      <c r="B155" s="2" t="s">
        <v>319</v>
      </c>
      <c r="C155" s="2" t="s">
        <v>320</v>
      </c>
      <c r="E155" s="2" t="s">
        <v>8655</v>
      </c>
      <c r="F155" s="2" t="s">
        <v>8656</v>
      </c>
      <c r="G155" s="2" t="s">
        <v>8657</v>
      </c>
    </row>
    <row r="156" spans="1:7" x14ac:dyDescent="0.2">
      <c r="A156" s="2" t="s">
        <v>321</v>
      </c>
      <c r="B156" s="2" t="s">
        <v>322</v>
      </c>
      <c r="C156" s="2" t="s">
        <v>320</v>
      </c>
      <c r="E156" s="2" t="s">
        <v>8658</v>
      </c>
      <c r="F156" s="2" t="s">
        <v>8659</v>
      </c>
      <c r="G156" s="2" t="s">
        <v>8657</v>
      </c>
    </row>
    <row r="157" spans="1:7" x14ac:dyDescent="0.2">
      <c r="A157" s="2" t="s">
        <v>323</v>
      </c>
      <c r="B157" s="2" t="s">
        <v>324</v>
      </c>
      <c r="C157" s="2" t="s">
        <v>320</v>
      </c>
      <c r="E157" s="2" t="s">
        <v>8660</v>
      </c>
      <c r="F157" s="2" t="s">
        <v>8661</v>
      </c>
      <c r="G157" s="2" t="s">
        <v>8657</v>
      </c>
    </row>
    <row r="158" spans="1:7" x14ac:dyDescent="0.2">
      <c r="A158" s="2" t="s">
        <v>325</v>
      </c>
      <c r="B158" s="2" t="s">
        <v>326</v>
      </c>
      <c r="C158" s="2" t="s">
        <v>320</v>
      </c>
      <c r="E158" s="2" t="s">
        <v>8662</v>
      </c>
      <c r="F158" s="2" t="s">
        <v>8663</v>
      </c>
      <c r="G158" s="2" t="s">
        <v>8657</v>
      </c>
    </row>
    <row r="159" spans="1:7" x14ac:dyDescent="0.2">
      <c r="A159" s="2" t="s">
        <v>327</v>
      </c>
      <c r="B159" s="2" t="s">
        <v>328</v>
      </c>
      <c r="C159" s="2" t="s">
        <v>320</v>
      </c>
      <c r="E159" s="2" t="s">
        <v>8664</v>
      </c>
      <c r="F159" s="2" t="s">
        <v>8665</v>
      </c>
      <c r="G159" s="2" t="s">
        <v>8657</v>
      </c>
    </row>
    <row r="160" spans="1:7" x14ac:dyDescent="0.2">
      <c r="A160" s="2" t="s">
        <v>329</v>
      </c>
      <c r="B160" s="2" t="s">
        <v>330</v>
      </c>
      <c r="C160" s="2" t="s">
        <v>320</v>
      </c>
      <c r="E160" s="2" t="s">
        <v>8666</v>
      </c>
      <c r="F160" s="2" t="s">
        <v>8667</v>
      </c>
      <c r="G160" s="2" t="s">
        <v>8657</v>
      </c>
    </row>
    <row r="161" spans="1:7" x14ac:dyDescent="0.2">
      <c r="A161" s="2" t="s">
        <v>331</v>
      </c>
      <c r="B161" s="2" t="s">
        <v>332</v>
      </c>
      <c r="C161" s="2" t="s">
        <v>320</v>
      </c>
      <c r="E161" s="2" t="s">
        <v>8668</v>
      </c>
      <c r="F161" s="2" t="s">
        <v>8669</v>
      </c>
      <c r="G161" s="2" t="s">
        <v>8657</v>
      </c>
    </row>
    <row r="162" spans="1:7" x14ac:dyDescent="0.2">
      <c r="A162" s="2" t="s">
        <v>333</v>
      </c>
      <c r="B162" s="2" t="s">
        <v>334</v>
      </c>
      <c r="C162" s="2" t="s">
        <v>320</v>
      </c>
      <c r="E162" s="2" t="s">
        <v>8670</v>
      </c>
      <c r="F162" s="2" t="s">
        <v>8671</v>
      </c>
      <c r="G162" s="2" t="s">
        <v>8657</v>
      </c>
    </row>
    <row r="163" spans="1:7" x14ac:dyDescent="0.2">
      <c r="A163" s="2" t="s">
        <v>335</v>
      </c>
      <c r="B163" s="2" t="s">
        <v>336</v>
      </c>
      <c r="C163" s="2" t="s">
        <v>320</v>
      </c>
      <c r="E163" s="2" t="s">
        <v>8672</v>
      </c>
      <c r="F163" s="2" t="s">
        <v>8673</v>
      </c>
      <c r="G163" s="2" t="s">
        <v>8657</v>
      </c>
    </row>
    <row r="164" spans="1:7" x14ac:dyDescent="0.2">
      <c r="A164" s="2" t="s">
        <v>337</v>
      </c>
      <c r="B164" s="2" t="s">
        <v>338</v>
      </c>
      <c r="C164" s="2" t="s">
        <v>320</v>
      </c>
      <c r="E164" s="2" t="s">
        <v>8674</v>
      </c>
      <c r="F164" s="2" t="s">
        <v>8675</v>
      </c>
      <c r="G164" s="2" t="s">
        <v>8657</v>
      </c>
    </row>
    <row r="165" spans="1:7" x14ac:dyDescent="0.2">
      <c r="A165" s="2" t="s">
        <v>339</v>
      </c>
      <c r="B165" s="2" t="s">
        <v>340</v>
      </c>
      <c r="C165" s="2" t="s">
        <v>341</v>
      </c>
      <c r="E165" s="2" t="s">
        <v>8676</v>
      </c>
      <c r="F165" s="2" t="s">
        <v>8677</v>
      </c>
      <c r="G165" s="2" t="s">
        <v>8678</v>
      </c>
    </row>
    <row r="166" spans="1:7" x14ac:dyDescent="0.2">
      <c r="A166" s="2" t="s">
        <v>342</v>
      </c>
      <c r="B166" s="2" t="s">
        <v>343</v>
      </c>
      <c r="C166" s="2" t="s">
        <v>341</v>
      </c>
      <c r="E166" s="2" t="s">
        <v>8679</v>
      </c>
      <c r="F166" s="2" t="s">
        <v>8680</v>
      </c>
      <c r="G166" s="2" t="s">
        <v>8678</v>
      </c>
    </row>
    <row r="167" spans="1:7" x14ac:dyDescent="0.2">
      <c r="A167" s="2" t="s">
        <v>344</v>
      </c>
      <c r="B167" s="2" t="s">
        <v>345</v>
      </c>
      <c r="C167" s="2" t="s">
        <v>341</v>
      </c>
      <c r="E167" s="2" t="s">
        <v>8681</v>
      </c>
      <c r="F167" s="2" t="s">
        <v>8682</v>
      </c>
      <c r="G167" s="2" t="s">
        <v>8678</v>
      </c>
    </row>
    <row r="168" spans="1:7" x14ac:dyDescent="0.2">
      <c r="A168" s="2" t="s">
        <v>346</v>
      </c>
      <c r="B168" s="2" t="s">
        <v>347</v>
      </c>
      <c r="C168" s="2" t="s">
        <v>341</v>
      </c>
      <c r="E168" s="2" t="s">
        <v>8683</v>
      </c>
      <c r="F168" s="2" t="s">
        <v>8684</v>
      </c>
      <c r="G168" s="2" t="s">
        <v>8678</v>
      </c>
    </row>
    <row r="169" spans="1:7" x14ac:dyDescent="0.2">
      <c r="A169" s="2" t="s">
        <v>348</v>
      </c>
      <c r="B169" s="2" t="s">
        <v>349</v>
      </c>
      <c r="C169" s="2" t="s">
        <v>341</v>
      </c>
      <c r="E169" s="2" t="s">
        <v>8685</v>
      </c>
      <c r="F169" s="2" t="s">
        <v>8686</v>
      </c>
      <c r="G169" s="2" t="s">
        <v>8678</v>
      </c>
    </row>
    <row r="170" spans="1:7" x14ac:dyDescent="0.2">
      <c r="A170" s="2" t="s">
        <v>350</v>
      </c>
      <c r="B170" s="2" t="s">
        <v>351</v>
      </c>
      <c r="C170" s="2" t="s">
        <v>341</v>
      </c>
      <c r="E170" s="2" t="s">
        <v>8687</v>
      </c>
      <c r="F170" s="2" t="s">
        <v>8688</v>
      </c>
      <c r="G170" s="2" t="s">
        <v>8678</v>
      </c>
    </row>
    <row r="171" spans="1:7" x14ac:dyDescent="0.2">
      <c r="A171" s="2" t="s">
        <v>352</v>
      </c>
      <c r="B171" s="2" t="s">
        <v>353</v>
      </c>
      <c r="C171" s="2" t="s">
        <v>341</v>
      </c>
      <c r="E171" s="2" t="s">
        <v>8689</v>
      </c>
      <c r="F171" s="2" t="s">
        <v>8690</v>
      </c>
      <c r="G171" s="2" t="s">
        <v>8678</v>
      </c>
    </row>
    <row r="172" spans="1:7" x14ac:dyDescent="0.2">
      <c r="A172" s="2" t="s">
        <v>354</v>
      </c>
      <c r="B172" s="2" t="s">
        <v>355</v>
      </c>
      <c r="C172" s="2" t="s">
        <v>341</v>
      </c>
      <c r="E172" s="2" t="s">
        <v>8691</v>
      </c>
      <c r="F172" s="2" t="s">
        <v>8692</v>
      </c>
      <c r="G172" s="2" t="s">
        <v>8678</v>
      </c>
    </row>
    <row r="173" spans="1:7" x14ac:dyDescent="0.2">
      <c r="A173" s="2" t="s">
        <v>356</v>
      </c>
      <c r="B173" s="2" t="s">
        <v>357</v>
      </c>
      <c r="C173" s="2" t="s">
        <v>341</v>
      </c>
      <c r="E173" s="2" t="s">
        <v>8693</v>
      </c>
      <c r="F173" s="2" t="s">
        <v>8694</v>
      </c>
      <c r="G173" s="2" t="s">
        <v>8678</v>
      </c>
    </row>
    <row r="174" spans="1:7" x14ac:dyDescent="0.2">
      <c r="A174" s="2" t="s">
        <v>358</v>
      </c>
      <c r="B174" s="2" t="s">
        <v>359</v>
      </c>
      <c r="C174" s="2" t="s">
        <v>341</v>
      </c>
      <c r="E174" s="2" t="s">
        <v>8695</v>
      </c>
      <c r="F174" s="2" t="s">
        <v>8696</v>
      </c>
      <c r="G174" s="2" t="s">
        <v>8678</v>
      </c>
    </row>
    <row r="175" spans="1:7" x14ac:dyDescent="0.2">
      <c r="A175" s="2" t="s">
        <v>360</v>
      </c>
      <c r="B175" s="2" t="s">
        <v>361</v>
      </c>
      <c r="C175" s="2" t="s">
        <v>362</v>
      </c>
      <c r="E175" s="2" t="s">
        <v>8697</v>
      </c>
      <c r="F175" s="2" t="s">
        <v>8698</v>
      </c>
      <c r="G175" s="2" t="s">
        <v>8699</v>
      </c>
    </row>
    <row r="176" spans="1:7" x14ac:dyDescent="0.2">
      <c r="A176" s="2" t="s">
        <v>363</v>
      </c>
      <c r="B176" s="2" t="s">
        <v>364</v>
      </c>
      <c r="C176" s="2" t="s">
        <v>362</v>
      </c>
      <c r="E176" s="2" t="s">
        <v>8700</v>
      </c>
      <c r="F176" s="2" t="s">
        <v>8701</v>
      </c>
      <c r="G176" s="2" t="s">
        <v>8699</v>
      </c>
    </row>
    <row r="177" spans="1:7" x14ac:dyDescent="0.2">
      <c r="A177" s="2" t="s">
        <v>365</v>
      </c>
      <c r="B177" s="2" t="s">
        <v>366</v>
      </c>
      <c r="C177" s="2" t="s">
        <v>362</v>
      </c>
      <c r="E177" s="2" t="s">
        <v>8702</v>
      </c>
      <c r="F177" s="2" t="s">
        <v>8703</v>
      </c>
      <c r="G177" s="2" t="s">
        <v>8699</v>
      </c>
    </row>
    <row r="178" spans="1:7" x14ac:dyDescent="0.2">
      <c r="A178" s="2" t="s">
        <v>367</v>
      </c>
      <c r="B178" s="2" t="s">
        <v>368</v>
      </c>
      <c r="C178" s="2" t="s">
        <v>362</v>
      </c>
      <c r="E178" s="2" t="s">
        <v>8704</v>
      </c>
      <c r="F178" s="2" t="s">
        <v>8705</v>
      </c>
      <c r="G178" s="2" t="s">
        <v>8699</v>
      </c>
    </row>
    <row r="179" spans="1:7" x14ac:dyDescent="0.2">
      <c r="A179" s="2" t="s">
        <v>369</v>
      </c>
      <c r="B179" s="2" t="s">
        <v>370</v>
      </c>
      <c r="C179" s="2" t="s">
        <v>362</v>
      </c>
      <c r="E179" s="2" t="s">
        <v>8706</v>
      </c>
      <c r="F179" s="2" t="s">
        <v>8707</v>
      </c>
      <c r="G179" s="2" t="s">
        <v>8699</v>
      </c>
    </row>
    <row r="180" spans="1:7" x14ac:dyDescent="0.2">
      <c r="A180" s="2" t="s">
        <v>371</v>
      </c>
      <c r="B180" s="2" t="s">
        <v>372</v>
      </c>
      <c r="C180" s="2" t="s">
        <v>362</v>
      </c>
      <c r="E180" s="2" t="s">
        <v>8708</v>
      </c>
      <c r="F180" s="2" t="s">
        <v>8709</v>
      </c>
      <c r="G180" s="2" t="s">
        <v>8699</v>
      </c>
    </row>
    <row r="181" spans="1:7" x14ac:dyDescent="0.2">
      <c r="A181" s="2" t="s">
        <v>373</v>
      </c>
      <c r="B181" s="2" t="s">
        <v>374</v>
      </c>
      <c r="C181" s="2" t="s">
        <v>362</v>
      </c>
      <c r="E181" s="2" t="s">
        <v>8710</v>
      </c>
      <c r="F181" s="2" t="s">
        <v>8711</v>
      </c>
      <c r="G181" s="2" t="s">
        <v>8699</v>
      </c>
    </row>
    <row r="182" spans="1:7" x14ac:dyDescent="0.2">
      <c r="A182" s="2" t="s">
        <v>375</v>
      </c>
      <c r="B182" s="2" t="s">
        <v>376</v>
      </c>
      <c r="C182" s="2" t="s">
        <v>362</v>
      </c>
      <c r="E182" s="2" t="s">
        <v>8712</v>
      </c>
      <c r="F182" s="2" t="s">
        <v>8713</v>
      </c>
      <c r="G182" s="2" t="s">
        <v>8699</v>
      </c>
    </row>
    <row r="183" spans="1:7" x14ac:dyDescent="0.2">
      <c r="A183" s="2" t="s">
        <v>377</v>
      </c>
      <c r="B183" s="2" t="s">
        <v>378</v>
      </c>
      <c r="C183" s="2" t="s">
        <v>362</v>
      </c>
      <c r="E183" s="2" t="s">
        <v>8714</v>
      </c>
      <c r="F183" s="2" t="s">
        <v>8715</v>
      </c>
      <c r="G183" s="2" t="s">
        <v>8699</v>
      </c>
    </row>
    <row r="184" spans="1:7" x14ac:dyDescent="0.2">
      <c r="A184" s="2" t="s">
        <v>379</v>
      </c>
      <c r="B184" s="2" t="s">
        <v>380</v>
      </c>
      <c r="C184" s="2" t="s">
        <v>362</v>
      </c>
      <c r="E184" s="2" t="s">
        <v>8716</v>
      </c>
      <c r="F184" s="2" t="s">
        <v>8717</v>
      </c>
      <c r="G184" s="2" t="s">
        <v>8699</v>
      </c>
    </row>
    <row r="185" spans="1:7" x14ac:dyDescent="0.2">
      <c r="A185" s="2" t="s">
        <v>381</v>
      </c>
      <c r="B185" s="2" t="s">
        <v>382</v>
      </c>
      <c r="C185" s="2" t="s">
        <v>383</v>
      </c>
      <c r="E185" s="2" t="s">
        <v>8718</v>
      </c>
      <c r="F185" s="2" t="s">
        <v>8719</v>
      </c>
      <c r="G185" s="2" t="s">
        <v>8720</v>
      </c>
    </row>
    <row r="186" spans="1:7" x14ac:dyDescent="0.2">
      <c r="A186" s="2" t="s">
        <v>384</v>
      </c>
      <c r="B186" s="2" t="s">
        <v>385</v>
      </c>
      <c r="C186" s="2" t="s">
        <v>383</v>
      </c>
      <c r="E186" s="2" t="s">
        <v>8721</v>
      </c>
      <c r="F186" s="2" t="s">
        <v>8722</v>
      </c>
      <c r="G186" s="2" t="s">
        <v>8720</v>
      </c>
    </row>
    <row r="187" spans="1:7" x14ac:dyDescent="0.2">
      <c r="A187" s="2" t="s">
        <v>386</v>
      </c>
      <c r="B187" s="2" t="s">
        <v>387</v>
      </c>
      <c r="C187" s="2" t="s">
        <v>383</v>
      </c>
      <c r="E187" s="2" t="s">
        <v>8723</v>
      </c>
      <c r="F187" s="2" t="s">
        <v>8724</v>
      </c>
      <c r="G187" s="2" t="s">
        <v>8720</v>
      </c>
    </row>
    <row r="188" spans="1:7" x14ac:dyDescent="0.2">
      <c r="A188" s="2" t="s">
        <v>388</v>
      </c>
      <c r="B188" s="2" t="s">
        <v>389</v>
      </c>
      <c r="C188" s="2" t="s">
        <v>383</v>
      </c>
      <c r="E188" s="2" t="s">
        <v>8725</v>
      </c>
      <c r="F188" s="2" t="s">
        <v>8726</v>
      </c>
      <c r="G188" s="2" t="s">
        <v>8720</v>
      </c>
    </row>
    <row r="189" spans="1:7" x14ac:dyDescent="0.2">
      <c r="A189" s="2" t="s">
        <v>390</v>
      </c>
      <c r="B189" s="2" t="s">
        <v>391</v>
      </c>
      <c r="C189" s="2" t="s">
        <v>383</v>
      </c>
      <c r="E189" s="2" t="s">
        <v>8727</v>
      </c>
      <c r="F189" s="2" t="s">
        <v>8728</v>
      </c>
      <c r="G189" s="2" t="s">
        <v>8720</v>
      </c>
    </row>
    <row r="190" spans="1:7" x14ac:dyDescent="0.2">
      <c r="A190" s="2" t="s">
        <v>392</v>
      </c>
      <c r="B190" s="2" t="s">
        <v>393</v>
      </c>
      <c r="C190" s="2" t="s">
        <v>383</v>
      </c>
      <c r="E190" s="2" t="s">
        <v>8729</v>
      </c>
      <c r="F190" s="2" t="s">
        <v>8730</v>
      </c>
      <c r="G190" s="2" t="s">
        <v>8720</v>
      </c>
    </row>
    <row r="191" spans="1:7" x14ac:dyDescent="0.2">
      <c r="A191" s="2" t="s">
        <v>394</v>
      </c>
      <c r="B191" s="2" t="s">
        <v>395</v>
      </c>
      <c r="C191" s="2" t="s">
        <v>383</v>
      </c>
      <c r="E191" s="2" t="s">
        <v>8731</v>
      </c>
      <c r="F191" s="2" t="s">
        <v>8732</v>
      </c>
      <c r="G191" s="2" t="s">
        <v>8720</v>
      </c>
    </row>
    <row r="192" spans="1:7" x14ac:dyDescent="0.2">
      <c r="A192" s="2" t="s">
        <v>396</v>
      </c>
      <c r="B192" s="2" t="s">
        <v>397</v>
      </c>
      <c r="C192" s="2" t="s">
        <v>383</v>
      </c>
      <c r="E192" s="2" t="s">
        <v>8733</v>
      </c>
      <c r="F192" s="2" t="s">
        <v>8734</v>
      </c>
      <c r="G192" s="2" t="s">
        <v>8720</v>
      </c>
    </row>
    <row r="193" spans="1:7" x14ac:dyDescent="0.2">
      <c r="A193" s="2" t="s">
        <v>398</v>
      </c>
      <c r="B193" s="2" t="s">
        <v>399</v>
      </c>
      <c r="C193" s="2" t="s">
        <v>383</v>
      </c>
      <c r="E193" s="2" t="s">
        <v>8735</v>
      </c>
      <c r="F193" s="2" t="s">
        <v>8736</v>
      </c>
      <c r="G193" s="2" t="s">
        <v>8720</v>
      </c>
    </row>
    <row r="194" spans="1:7" x14ac:dyDescent="0.2">
      <c r="A194" s="2" t="s">
        <v>400</v>
      </c>
      <c r="B194" s="2" t="s">
        <v>401</v>
      </c>
      <c r="C194" s="2" t="s">
        <v>383</v>
      </c>
      <c r="E194" s="2" t="s">
        <v>8737</v>
      </c>
      <c r="F194" s="2" t="s">
        <v>8738</v>
      </c>
      <c r="G194" s="2" t="s">
        <v>8720</v>
      </c>
    </row>
    <row r="195" spans="1:7" x14ac:dyDescent="0.2">
      <c r="A195" s="2" t="s">
        <v>402</v>
      </c>
      <c r="B195" s="2" t="s">
        <v>403</v>
      </c>
      <c r="C195" s="2" t="s">
        <v>404</v>
      </c>
      <c r="E195" s="2" t="s">
        <v>8739</v>
      </c>
      <c r="F195" s="2" t="s">
        <v>8740</v>
      </c>
      <c r="G195" s="2" t="s">
        <v>8741</v>
      </c>
    </row>
    <row r="196" spans="1:7" x14ac:dyDescent="0.2">
      <c r="A196" s="2" t="s">
        <v>405</v>
      </c>
      <c r="B196" s="2" t="s">
        <v>406</v>
      </c>
      <c r="C196" s="2" t="s">
        <v>404</v>
      </c>
      <c r="E196" s="2" t="s">
        <v>8742</v>
      </c>
      <c r="F196" s="2" t="s">
        <v>8743</v>
      </c>
      <c r="G196" s="2" t="s">
        <v>8741</v>
      </c>
    </row>
    <row r="197" spans="1:7" x14ac:dyDescent="0.2">
      <c r="A197" s="2" t="s">
        <v>407</v>
      </c>
      <c r="B197" s="2" t="s">
        <v>408</v>
      </c>
      <c r="C197" s="2" t="s">
        <v>404</v>
      </c>
      <c r="E197" s="2" t="s">
        <v>8744</v>
      </c>
      <c r="F197" s="2" t="s">
        <v>8745</v>
      </c>
      <c r="G197" s="2" t="s">
        <v>8741</v>
      </c>
    </row>
    <row r="198" spans="1:7" x14ac:dyDescent="0.2">
      <c r="A198" s="2" t="s">
        <v>409</v>
      </c>
      <c r="B198" s="2" t="s">
        <v>410</v>
      </c>
      <c r="C198" s="2" t="s">
        <v>404</v>
      </c>
      <c r="E198" s="2" t="s">
        <v>8746</v>
      </c>
      <c r="F198" s="2" t="s">
        <v>8747</v>
      </c>
      <c r="G198" s="2" t="s">
        <v>8741</v>
      </c>
    </row>
    <row r="199" spans="1:7" x14ac:dyDescent="0.2">
      <c r="A199" s="2" t="s">
        <v>411</v>
      </c>
      <c r="B199" s="2" t="s">
        <v>412</v>
      </c>
      <c r="C199" s="2" t="s">
        <v>404</v>
      </c>
      <c r="E199" s="2" t="s">
        <v>8748</v>
      </c>
      <c r="F199" s="2" t="s">
        <v>8749</v>
      </c>
      <c r="G199" s="2" t="s">
        <v>8741</v>
      </c>
    </row>
    <row r="200" spans="1:7" x14ac:dyDescent="0.2">
      <c r="A200" s="2" t="s">
        <v>413</v>
      </c>
      <c r="B200" s="2" t="s">
        <v>414</v>
      </c>
      <c r="C200" s="2" t="s">
        <v>404</v>
      </c>
      <c r="E200" s="2" t="s">
        <v>8750</v>
      </c>
      <c r="F200" s="2" t="s">
        <v>8751</v>
      </c>
      <c r="G200" s="2" t="s">
        <v>8741</v>
      </c>
    </row>
    <row r="201" spans="1:7" x14ac:dyDescent="0.2">
      <c r="A201" s="2" t="s">
        <v>415</v>
      </c>
      <c r="B201" s="2" t="s">
        <v>416</v>
      </c>
      <c r="C201" s="2" t="s">
        <v>404</v>
      </c>
      <c r="E201" s="2" t="s">
        <v>8752</v>
      </c>
      <c r="F201" s="2" t="s">
        <v>8753</v>
      </c>
      <c r="G201" s="2" t="s">
        <v>8741</v>
      </c>
    </row>
    <row r="202" spans="1:7" x14ac:dyDescent="0.2">
      <c r="A202" s="2" t="s">
        <v>417</v>
      </c>
      <c r="B202" s="2" t="s">
        <v>418</v>
      </c>
      <c r="C202" s="2" t="s">
        <v>404</v>
      </c>
      <c r="E202" s="2" t="s">
        <v>8754</v>
      </c>
      <c r="F202" s="2" t="s">
        <v>8755</v>
      </c>
      <c r="G202" s="2" t="s">
        <v>8741</v>
      </c>
    </row>
    <row r="203" spans="1:7" x14ac:dyDescent="0.2">
      <c r="A203" s="2" t="s">
        <v>419</v>
      </c>
      <c r="B203" s="2" t="s">
        <v>420</v>
      </c>
      <c r="C203" s="2" t="s">
        <v>404</v>
      </c>
      <c r="E203" s="2" t="s">
        <v>8756</v>
      </c>
      <c r="F203" s="2" t="s">
        <v>8757</v>
      </c>
      <c r="G203" s="2" t="s">
        <v>8741</v>
      </c>
    </row>
    <row r="204" spans="1:7" x14ac:dyDescent="0.2">
      <c r="A204" s="2" t="s">
        <v>421</v>
      </c>
      <c r="B204" s="2" t="s">
        <v>422</v>
      </c>
      <c r="C204" s="2" t="s">
        <v>404</v>
      </c>
      <c r="E204" s="2" t="s">
        <v>8758</v>
      </c>
      <c r="F204" s="2" t="s">
        <v>8759</v>
      </c>
      <c r="G204" s="2" t="s">
        <v>8741</v>
      </c>
    </row>
    <row r="205" spans="1:7" x14ac:dyDescent="0.2">
      <c r="A205" s="2" t="s">
        <v>423</v>
      </c>
      <c r="B205" s="2" t="s">
        <v>424</v>
      </c>
      <c r="C205" s="2" t="s">
        <v>425</v>
      </c>
      <c r="E205" s="2" t="s">
        <v>8760</v>
      </c>
      <c r="F205" s="2" t="s">
        <v>8761</v>
      </c>
      <c r="G205" s="2" t="s">
        <v>8762</v>
      </c>
    </row>
    <row r="206" spans="1:7" x14ac:dyDescent="0.2">
      <c r="A206" s="2" t="s">
        <v>426</v>
      </c>
      <c r="B206" s="2" t="s">
        <v>427</v>
      </c>
      <c r="C206" s="2" t="s">
        <v>425</v>
      </c>
      <c r="E206" s="2" t="s">
        <v>8763</v>
      </c>
      <c r="F206" s="2" t="s">
        <v>8764</v>
      </c>
      <c r="G206" s="2" t="s">
        <v>8762</v>
      </c>
    </row>
    <row r="207" spans="1:7" x14ac:dyDescent="0.2">
      <c r="A207" s="2" t="s">
        <v>428</v>
      </c>
      <c r="B207" s="2" t="s">
        <v>429</v>
      </c>
      <c r="C207" s="2" t="s">
        <v>425</v>
      </c>
      <c r="E207" s="2" t="s">
        <v>8765</v>
      </c>
      <c r="F207" s="2" t="s">
        <v>8766</v>
      </c>
      <c r="G207" s="2" t="s">
        <v>8762</v>
      </c>
    </row>
    <row r="208" spans="1:7" x14ac:dyDescent="0.2">
      <c r="A208" s="2" t="s">
        <v>430</v>
      </c>
      <c r="B208" s="2" t="s">
        <v>431</v>
      </c>
      <c r="C208" s="2" t="s">
        <v>425</v>
      </c>
      <c r="E208" s="2" t="s">
        <v>8767</v>
      </c>
      <c r="F208" s="2" t="s">
        <v>8768</v>
      </c>
      <c r="G208" s="2" t="s">
        <v>8762</v>
      </c>
    </row>
    <row r="209" spans="1:7" x14ac:dyDescent="0.2">
      <c r="A209" s="2" t="s">
        <v>432</v>
      </c>
      <c r="B209" s="2" t="s">
        <v>433</v>
      </c>
      <c r="C209" s="2" t="s">
        <v>425</v>
      </c>
      <c r="E209" s="2" t="s">
        <v>8769</v>
      </c>
      <c r="F209" s="2" t="s">
        <v>8770</v>
      </c>
      <c r="G209" s="2" t="s">
        <v>8762</v>
      </c>
    </row>
    <row r="210" spans="1:7" x14ac:dyDescent="0.2">
      <c r="A210" s="2" t="s">
        <v>434</v>
      </c>
      <c r="B210" s="2" t="s">
        <v>435</v>
      </c>
      <c r="C210" s="2" t="s">
        <v>425</v>
      </c>
      <c r="E210" s="2" t="s">
        <v>8771</v>
      </c>
      <c r="F210" s="2" t="s">
        <v>8772</v>
      </c>
      <c r="G210" s="2" t="s">
        <v>8762</v>
      </c>
    </row>
    <row r="211" spans="1:7" x14ac:dyDescent="0.2">
      <c r="A211" s="2" t="s">
        <v>436</v>
      </c>
      <c r="B211" s="2" t="s">
        <v>437</v>
      </c>
      <c r="C211" s="2" t="s">
        <v>425</v>
      </c>
      <c r="E211" s="2" t="s">
        <v>8773</v>
      </c>
      <c r="F211" s="2" t="s">
        <v>8774</v>
      </c>
      <c r="G211" s="2" t="s">
        <v>8762</v>
      </c>
    </row>
    <row r="212" spans="1:7" x14ac:dyDescent="0.2">
      <c r="A212" s="2" t="s">
        <v>438</v>
      </c>
      <c r="B212" s="2" t="s">
        <v>439</v>
      </c>
      <c r="C212" s="2" t="s">
        <v>425</v>
      </c>
      <c r="E212" s="2" t="s">
        <v>8775</v>
      </c>
      <c r="F212" s="2" t="s">
        <v>8776</v>
      </c>
      <c r="G212" s="2" t="s">
        <v>8762</v>
      </c>
    </row>
    <row r="213" spans="1:7" x14ac:dyDescent="0.2">
      <c r="A213" s="2" t="s">
        <v>440</v>
      </c>
      <c r="B213" s="2" t="s">
        <v>441</v>
      </c>
      <c r="C213" s="2" t="s">
        <v>425</v>
      </c>
      <c r="E213" s="2" t="s">
        <v>8777</v>
      </c>
      <c r="F213" s="2" t="s">
        <v>8778</v>
      </c>
      <c r="G213" s="2" t="s">
        <v>8762</v>
      </c>
    </row>
    <row r="214" spans="1:7" x14ac:dyDescent="0.2">
      <c r="A214" s="2" t="s">
        <v>442</v>
      </c>
      <c r="B214" s="2" t="s">
        <v>443</v>
      </c>
      <c r="C214" s="2" t="s">
        <v>425</v>
      </c>
      <c r="E214" s="2" t="s">
        <v>8779</v>
      </c>
      <c r="F214" s="2" t="s">
        <v>8780</v>
      </c>
      <c r="G214" s="2" t="s">
        <v>8762</v>
      </c>
    </row>
    <row r="215" spans="1:7" x14ac:dyDescent="0.2">
      <c r="A215" s="2" t="s">
        <v>444</v>
      </c>
      <c r="B215" s="2" t="s">
        <v>445</v>
      </c>
      <c r="C215" s="2" t="s">
        <v>446</v>
      </c>
      <c r="E215" s="2" t="s">
        <v>8781</v>
      </c>
      <c r="F215" s="2" t="s">
        <v>8782</v>
      </c>
      <c r="G215" s="2" t="s">
        <v>8783</v>
      </c>
    </row>
    <row r="216" spans="1:7" x14ac:dyDescent="0.2">
      <c r="A216" s="2" t="s">
        <v>447</v>
      </c>
      <c r="B216" s="2" t="s">
        <v>448</v>
      </c>
      <c r="C216" s="2" t="s">
        <v>446</v>
      </c>
      <c r="E216" s="2" t="s">
        <v>8784</v>
      </c>
      <c r="F216" s="2" t="s">
        <v>8785</v>
      </c>
      <c r="G216" s="2" t="s">
        <v>8783</v>
      </c>
    </row>
    <row r="217" spans="1:7" x14ac:dyDescent="0.2">
      <c r="A217" s="2" t="s">
        <v>449</v>
      </c>
      <c r="B217" s="2" t="s">
        <v>450</v>
      </c>
      <c r="C217" s="2" t="s">
        <v>446</v>
      </c>
      <c r="E217" s="2" t="s">
        <v>8786</v>
      </c>
      <c r="F217" s="2" t="s">
        <v>8787</v>
      </c>
      <c r="G217" s="2" t="s">
        <v>8783</v>
      </c>
    </row>
    <row r="218" spans="1:7" x14ac:dyDescent="0.2">
      <c r="A218" s="2" t="s">
        <v>451</v>
      </c>
      <c r="B218" s="2" t="s">
        <v>452</v>
      </c>
      <c r="C218" s="2" t="s">
        <v>446</v>
      </c>
      <c r="E218" s="2" t="s">
        <v>8788</v>
      </c>
      <c r="F218" s="2" t="s">
        <v>8789</v>
      </c>
      <c r="G218" s="2" t="s">
        <v>8783</v>
      </c>
    </row>
    <row r="219" spans="1:7" x14ac:dyDescent="0.2">
      <c r="A219" s="2" t="s">
        <v>453</v>
      </c>
      <c r="B219" s="2" t="s">
        <v>454</v>
      </c>
      <c r="C219" s="2" t="s">
        <v>446</v>
      </c>
      <c r="E219" s="2" t="s">
        <v>8790</v>
      </c>
      <c r="F219" s="2" t="s">
        <v>8791</v>
      </c>
      <c r="G219" s="2" t="s">
        <v>8783</v>
      </c>
    </row>
    <row r="220" spans="1:7" x14ac:dyDescent="0.2">
      <c r="A220" s="2" t="s">
        <v>455</v>
      </c>
      <c r="B220" s="2" t="s">
        <v>456</v>
      </c>
      <c r="C220" s="2" t="s">
        <v>446</v>
      </c>
      <c r="E220" s="2" t="s">
        <v>8792</v>
      </c>
      <c r="F220" s="2" t="s">
        <v>8793</v>
      </c>
      <c r="G220" s="2" t="s">
        <v>8783</v>
      </c>
    </row>
    <row r="221" spans="1:7" x14ac:dyDescent="0.2">
      <c r="A221" s="2" t="s">
        <v>457</v>
      </c>
      <c r="B221" s="2" t="s">
        <v>458</v>
      </c>
      <c r="C221" s="2" t="s">
        <v>446</v>
      </c>
      <c r="E221" s="2" t="s">
        <v>8794</v>
      </c>
      <c r="F221" s="2" t="s">
        <v>8795</v>
      </c>
      <c r="G221" s="2" t="s">
        <v>8783</v>
      </c>
    </row>
    <row r="222" spans="1:7" x14ac:dyDescent="0.2">
      <c r="A222" s="2" t="s">
        <v>459</v>
      </c>
      <c r="B222" s="2" t="s">
        <v>460</v>
      </c>
      <c r="C222" s="2" t="s">
        <v>446</v>
      </c>
      <c r="E222" s="2" t="s">
        <v>8796</v>
      </c>
      <c r="F222" s="2" t="s">
        <v>8797</v>
      </c>
      <c r="G222" s="2" t="s">
        <v>8783</v>
      </c>
    </row>
    <row r="223" spans="1:7" x14ac:dyDescent="0.2">
      <c r="A223" s="2" t="s">
        <v>461</v>
      </c>
      <c r="B223" s="2" t="s">
        <v>462</v>
      </c>
      <c r="C223" s="2" t="s">
        <v>446</v>
      </c>
      <c r="E223" s="2" t="s">
        <v>8798</v>
      </c>
      <c r="F223" s="2" t="s">
        <v>8799</v>
      </c>
      <c r="G223" s="2" t="s">
        <v>8783</v>
      </c>
    </row>
    <row r="224" spans="1:7" x14ac:dyDescent="0.2">
      <c r="A224" s="2" t="s">
        <v>463</v>
      </c>
      <c r="B224" s="2" t="s">
        <v>464</v>
      </c>
      <c r="C224" s="2" t="s">
        <v>446</v>
      </c>
      <c r="E224" s="2" t="s">
        <v>8800</v>
      </c>
      <c r="F224" s="2" t="s">
        <v>8801</v>
      </c>
      <c r="G224" s="2" t="s">
        <v>8783</v>
      </c>
    </row>
    <row r="225" spans="1:7" x14ac:dyDescent="0.2">
      <c r="A225" s="2" t="s">
        <v>465</v>
      </c>
      <c r="B225" s="2" t="s">
        <v>466</v>
      </c>
      <c r="C225" s="2" t="s">
        <v>467</v>
      </c>
      <c r="E225" s="2" t="s">
        <v>8802</v>
      </c>
      <c r="F225" s="2" t="s">
        <v>8803</v>
      </c>
      <c r="G225" s="2" t="s">
        <v>8804</v>
      </c>
    </row>
    <row r="226" spans="1:7" x14ac:dyDescent="0.2">
      <c r="A226" s="2" t="s">
        <v>468</v>
      </c>
      <c r="B226" s="2" t="s">
        <v>469</v>
      </c>
      <c r="C226" s="2" t="s">
        <v>467</v>
      </c>
      <c r="E226" s="2" t="s">
        <v>8805</v>
      </c>
      <c r="F226" s="2" t="s">
        <v>8806</v>
      </c>
      <c r="G226" s="2" t="s">
        <v>8804</v>
      </c>
    </row>
    <row r="227" spans="1:7" x14ac:dyDescent="0.2">
      <c r="A227" s="2" t="s">
        <v>470</v>
      </c>
      <c r="B227" s="2" t="s">
        <v>471</v>
      </c>
      <c r="C227" s="2" t="s">
        <v>467</v>
      </c>
      <c r="E227" s="2" t="s">
        <v>8807</v>
      </c>
      <c r="F227" s="2" t="s">
        <v>8808</v>
      </c>
      <c r="G227" s="2" t="s">
        <v>8804</v>
      </c>
    </row>
    <row r="228" spans="1:7" x14ac:dyDescent="0.2">
      <c r="A228" s="2" t="s">
        <v>472</v>
      </c>
      <c r="B228" s="2" t="s">
        <v>473</v>
      </c>
      <c r="C228" s="2" t="s">
        <v>467</v>
      </c>
      <c r="E228" s="2" t="s">
        <v>8809</v>
      </c>
      <c r="F228" s="2" t="s">
        <v>8810</v>
      </c>
      <c r="G228" s="2" t="s">
        <v>8804</v>
      </c>
    </row>
    <row r="229" spans="1:7" x14ac:dyDescent="0.2">
      <c r="A229" s="2" t="s">
        <v>474</v>
      </c>
      <c r="B229" s="2" t="s">
        <v>475</v>
      </c>
      <c r="C229" s="2" t="s">
        <v>467</v>
      </c>
      <c r="E229" s="2" t="s">
        <v>8811</v>
      </c>
      <c r="F229" s="2" t="s">
        <v>8812</v>
      </c>
      <c r="G229" s="2" t="s">
        <v>8804</v>
      </c>
    </row>
    <row r="230" spans="1:7" x14ac:dyDescent="0.2">
      <c r="A230" s="2" t="s">
        <v>476</v>
      </c>
      <c r="B230" s="2" t="s">
        <v>477</v>
      </c>
      <c r="C230" s="2" t="s">
        <v>467</v>
      </c>
      <c r="E230" s="2" t="s">
        <v>8813</v>
      </c>
      <c r="F230" s="2" t="s">
        <v>8814</v>
      </c>
      <c r="G230" s="2" t="s">
        <v>8804</v>
      </c>
    </row>
    <row r="231" spans="1:7" x14ac:dyDescent="0.2">
      <c r="A231" s="2" t="s">
        <v>478</v>
      </c>
      <c r="B231" s="2" t="s">
        <v>479</v>
      </c>
      <c r="C231" s="2" t="s">
        <v>467</v>
      </c>
      <c r="E231" s="2" t="s">
        <v>8815</v>
      </c>
      <c r="F231" s="2" t="s">
        <v>8816</v>
      </c>
      <c r="G231" s="2" t="s">
        <v>8804</v>
      </c>
    </row>
    <row r="232" spans="1:7" x14ac:dyDescent="0.2">
      <c r="A232" s="2" t="s">
        <v>480</v>
      </c>
      <c r="B232" s="2" t="s">
        <v>481</v>
      </c>
      <c r="C232" s="2" t="s">
        <v>467</v>
      </c>
      <c r="E232" s="2" t="s">
        <v>8817</v>
      </c>
      <c r="F232" s="2" t="s">
        <v>8818</v>
      </c>
      <c r="G232" s="2" t="s">
        <v>8804</v>
      </c>
    </row>
    <row r="233" spans="1:7" x14ac:dyDescent="0.2">
      <c r="A233" s="2" t="s">
        <v>482</v>
      </c>
      <c r="B233" s="2" t="s">
        <v>483</v>
      </c>
      <c r="C233" s="2" t="s">
        <v>467</v>
      </c>
      <c r="E233" s="2" t="s">
        <v>8819</v>
      </c>
      <c r="F233" s="2" t="s">
        <v>8820</v>
      </c>
      <c r="G233" s="2" t="s">
        <v>8804</v>
      </c>
    </row>
    <row r="234" spans="1:7" x14ac:dyDescent="0.2">
      <c r="A234" s="2" t="s">
        <v>484</v>
      </c>
      <c r="B234" s="2" t="s">
        <v>485</v>
      </c>
      <c r="C234" s="2" t="s">
        <v>467</v>
      </c>
      <c r="E234" s="2" t="s">
        <v>8821</v>
      </c>
      <c r="F234" s="2" t="s">
        <v>8822</v>
      </c>
      <c r="G234" s="2" t="s">
        <v>8804</v>
      </c>
    </row>
    <row r="235" spans="1:7" x14ac:dyDescent="0.2">
      <c r="A235" s="2" t="s">
        <v>486</v>
      </c>
      <c r="B235" s="2" t="s">
        <v>487</v>
      </c>
      <c r="C235" s="2" t="s">
        <v>488</v>
      </c>
      <c r="E235" s="2" t="s">
        <v>8823</v>
      </c>
      <c r="F235" s="2" t="s">
        <v>8824</v>
      </c>
      <c r="G235" s="2" t="s">
        <v>8825</v>
      </c>
    </row>
    <row r="236" spans="1:7" x14ac:dyDescent="0.2">
      <c r="A236" s="2" t="s">
        <v>489</v>
      </c>
      <c r="B236" s="2" t="s">
        <v>490</v>
      </c>
      <c r="C236" s="2" t="s">
        <v>488</v>
      </c>
      <c r="E236" s="2" t="s">
        <v>8826</v>
      </c>
      <c r="F236" s="2" t="s">
        <v>8827</v>
      </c>
      <c r="G236" s="2" t="s">
        <v>8825</v>
      </c>
    </row>
    <row r="237" spans="1:7" x14ac:dyDescent="0.2">
      <c r="A237" s="2" t="s">
        <v>491</v>
      </c>
      <c r="B237" s="2" t="s">
        <v>492</v>
      </c>
      <c r="C237" s="2" t="s">
        <v>488</v>
      </c>
      <c r="E237" s="2" t="s">
        <v>8828</v>
      </c>
      <c r="F237" s="2" t="s">
        <v>8829</v>
      </c>
      <c r="G237" s="2" t="s">
        <v>8825</v>
      </c>
    </row>
    <row r="238" spans="1:7" x14ac:dyDescent="0.2">
      <c r="A238" s="2" t="s">
        <v>493</v>
      </c>
      <c r="B238" s="2" t="s">
        <v>494</v>
      </c>
      <c r="C238" s="2" t="s">
        <v>488</v>
      </c>
      <c r="E238" s="2" t="s">
        <v>8830</v>
      </c>
      <c r="F238" s="2" t="s">
        <v>8831</v>
      </c>
      <c r="G238" s="2" t="s">
        <v>8825</v>
      </c>
    </row>
    <row r="239" spans="1:7" x14ac:dyDescent="0.2">
      <c r="A239" s="2" t="s">
        <v>495</v>
      </c>
      <c r="B239" s="2" t="s">
        <v>496</v>
      </c>
      <c r="C239" s="2" t="s">
        <v>488</v>
      </c>
      <c r="E239" s="2" t="s">
        <v>8832</v>
      </c>
      <c r="F239" s="2" t="s">
        <v>8833</v>
      </c>
      <c r="G239" s="2" t="s">
        <v>8825</v>
      </c>
    </row>
    <row r="240" spans="1:7" x14ac:dyDescent="0.2">
      <c r="A240" s="2" t="s">
        <v>497</v>
      </c>
      <c r="B240" s="2" t="s">
        <v>498</v>
      </c>
      <c r="C240" s="2" t="s">
        <v>488</v>
      </c>
      <c r="E240" s="2" t="s">
        <v>8834</v>
      </c>
      <c r="F240" s="2" t="s">
        <v>8835</v>
      </c>
      <c r="G240" s="2" t="s">
        <v>8825</v>
      </c>
    </row>
    <row r="241" spans="1:7" x14ac:dyDescent="0.2">
      <c r="A241" s="2" t="s">
        <v>499</v>
      </c>
      <c r="B241" s="2" t="s">
        <v>500</v>
      </c>
      <c r="C241" s="2" t="s">
        <v>488</v>
      </c>
      <c r="E241" s="2" t="s">
        <v>8836</v>
      </c>
      <c r="F241" s="2" t="s">
        <v>8837</v>
      </c>
      <c r="G241" s="2" t="s">
        <v>8825</v>
      </c>
    </row>
    <row r="242" spans="1:7" x14ac:dyDescent="0.2">
      <c r="A242" s="2" t="s">
        <v>501</v>
      </c>
      <c r="B242" s="2" t="s">
        <v>502</v>
      </c>
      <c r="C242" s="2" t="s">
        <v>488</v>
      </c>
      <c r="E242" s="2" t="s">
        <v>8838</v>
      </c>
      <c r="F242" s="2" t="s">
        <v>8839</v>
      </c>
      <c r="G242" s="2" t="s">
        <v>8825</v>
      </c>
    </row>
    <row r="243" spans="1:7" x14ac:dyDescent="0.2">
      <c r="A243" s="2" t="s">
        <v>503</v>
      </c>
      <c r="B243" s="2" t="s">
        <v>504</v>
      </c>
      <c r="C243" s="2" t="s">
        <v>488</v>
      </c>
      <c r="E243" s="2" t="s">
        <v>8840</v>
      </c>
      <c r="F243" s="2" t="s">
        <v>8841</v>
      </c>
      <c r="G243" s="2" t="s">
        <v>8825</v>
      </c>
    </row>
    <row r="244" spans="1:7" x14ac:dyDescent="0.2">
      <c r="A244" s="2" t="s">
        <v>505</v>
      </c>
      <c r="B244" s="2" t="s">
        <v>506</v>
      </c>
      <c r="C244" s="2" t="s">
        <v>488</v>
      </c>
      <c r="E244" s="2" t="s">
        <v>8842</v>
      </c>
      <c r="F244" s="2" t="s">
        <v>8843</v>
      </c>
      <c r="G244" s="2" t="s">
        <v>8825</v>
      </c>
    </row>
    <row r="245" spans="1:7" x14ac:dyDescent="0.2">
      <c r="A245" s="2" t="s">
        <v>507</v>
      </c>
      <c r="B245" s="2" t="s">
        <v>508</v>
      </c>
      <c r="C245" s="2" t="s">
        <v>509</v>
      </c>
      <c r="E245" s="2" t="s">
        <v>8844</v>
      </c>
      <c r="F245" s="2" t="s">
        <v>8845</v>
      </c>
      <c r="G245" s="2" t="s">
        <v>8846</v>
      </c>
    </row>
    <row r="246" spans="1:7" x14ac:dyDescent="0.2">
      <c r="A246" s="2" t="s">
        <v>510</v>
      </c>
      <c r="B246" s="2" t="s">
        <v>511</v>
      </c>
      <c r="C246" s="2" t="s">
        <v>509</v>
      </c>
      <c r="E246" s="2" t="s">
        <v>8847</v>
      </c>
      <c r="F246" s="2" t="s">
        <v>8848</v>
      </c>
      <c r="G246" s="2" t="s">
        <v>8846</v>
      </c>
    </row>
    <row r="247" spans="1:7" x14ac:dyDescent="0.2">
      <c r="A247" s="2" t="s">
        <v>512</v>
      </c>
      <c r="B247" s="2" t="s">
        <v>513</v>
      </c>
      <c r="C247" s="2" t="s">
        <v>509</v>
      </c>
      <c r="E247" s="2" t="s">
        <v>8849</v>
      </c>
      <c r="F247" s="2" t="s">
        <v>8850</v>
      </c>
      <c r="G247" s="2" t="s">
        <v>8846</v>
      </c>
    </row>
    <row r="248" spans="1:7" x14ac:dyDescent="0.2">
      <c r="A248" s="2" t="s">
        <v>514</v>
      </c>
      <c r="B248" s="2" t="s">
        <v>515</v>
      </c>
      <c r="C248" s="2" t="s">
        <v>509</v>
      </c>
      <c r="E248" s="2" t="s">
        <v>8851</v>
      </c>
      <c r="F248" s="2" t="s">
        <v>8852</v>
      </c>
      <c r="G248" s="2" t="s">
        <v>8846</v>
      </c>
    </row>
    <row r="249" spans="1:7" x14ac:dyDescent="0.2">
      <c r="A249" s="2" t="s">
        <v>516</v>
      </c>
      <c r="B249" s="2" t="s">
        <v>517</v>
      </c>
      <c r="C249" s="2" t="s">
        <v>509</v>
      </c>
      <c r="E249" s="2" t="s">
        <v>8853</v>
      </c>
      <c r="F249" s="2" t="s">
        <v>8854</v>
      </c>
      <c r="G249" s="2" t="s">
        <v>8846</v>
      </c>
    </row>
    <row r="250" spans="1:7" x14ac:dyDescent="0.2">
      <c r="A250" s="2" t="s">
        <v>518</v>
      </c>
      <c r="B250" s="2" t="s">
        <v>519</v>
      </c>
      <c r="C250" s="2" t="s">
        <v>509</v>
      </c>
      <c r="E250" s="2" t="s">
        <v>8855</v>
      </c>
      <c r="F250" s="2" t="s">
        <v>8856</v>
      </c>
      <c r="G250" s="2" t="s">
        <v>8846</v>
      </c>
    </row>
    <row r="251" spans="1:7" x14ac:dyDescent="0.2">
      <c r="A251" s="2" t="s">
        <v>520</v>
      </c>
      <c r="B251" s="2" t="s">
        <v>521</v>
      </c>
      <c r="C251" s="2" t="s">
        <v>509</v>
      </c>
      <c r="E251" s="2" t="s">
        <v>8857</v>
      </c>
      <c r="F251" s="2" t="s">
        <v>8858</v>
      </c>
      <c r="G251" s="2" t="s">
        <v>8846</v>
      </c>
    </row>
    <row r="252" spans="1:7" x14ac:dyDescent="0.2">
      <c r="A252" s="2" t="s">
        <v>522</v>
      </c>
      <c r="B252" s="2" t="s">
        <v>523</v>
      </c>
      <c r="C252" s="2" t="s">
        <v>509</v>
      </c>
      <c r="E252" s="2" t="s">
        <v>8859</v>
      </c>
      <c r="F252" s="2" t="s">
        <v>8860</v>
      </c>
      <c r="G252" s="2" t="s">
        <v>8846</v>
      </c>
    </row>
    <row r="253" spans="1:7" x14ac:dyDescent="0.2">
      <c r="A253" s="2" t="s">
        <v>524</v>
      </c>
      <c r="B253" s="2" t="s">
        <v>525</v>
      </c>
      <c r="C253" s="2" t="s">
        <v>509</v>
      </c>
      <c r="E253" s="2" t="s">
        <v>8861</v>
      </c>
      <c r="F253" s="2" t="s">
        <v>8862</v>
      </c>
      <c r="G253" s="2" t="s">
        <v>8846</v>
      </c>
    </row>
    <row r="254" spans="1:7" x14ac:dyDescent="0.2">
      <c r="A254" s="2" t="s">
        <v>526</v>
      </c>
      <c r="B254" s="2" t="s">
        <v>527</v>
      </c>
      <c r="C254" s="2" t="s">
        <v>509</v>
      </c>
      <c r="E254" s="2" t="s">
        <v>8863</v>
      </c>
      <c r="F254" s="2" t="s">
        <v>8864</v>
      </c>
      <c r="G254" s="2" t="s">
        <v>8846</v>
      </c>
    </row>
    <row r="255" spans="1:7" x14ac:dyDescent="0.2">
      <c r="A255" s="2" t="s">
        <v>528</v>
      </c>
      <c r="B255" s="2" t="s">
        <v>529</v>
      </c>
      <c r="C255" s="2" t="s">
        <v>530</v>
      </c>
      <c r="E255" s="2" t="s">
        <v>8865</v>
      </c>
      <c r="F255" s="2" t="s">
        <v>8866</v>
      </c>
      <c r="G255" s="2" t="s">
        <v>8867</v>
      </c>
    </row>
    <row r="256" spans="1:7" x14ac:dyDescent="0.2">
      <c r="A256" s="2" t="s">
        <v>531</v>
      </c>
      <c r="B256" s="2" t="s">
        <v>532</v>
      </c>
      <c r="C256" s="2" t="s">
        <v>530</v>
      </c>
      <c r="E256" s="2" t="s">
        <v>8868</v>
      </c>
      <c r="F256" s="2" t="s">
        <v>8869</v>
      </c>
      <c r="G256" s="2" t="s">
        <v>8867</v>
      </c>
    </row>
    <row r="257" spans="1:7" x14ac:dyDescent="0.2">
      <c r="A257" s="2" t="s">
        <v>533</v>
      </c>
      <c r="B257" s="2" t="s">
        <v>534</v>
      </c>
      <c r="C257" s="2" t="s">
        <v>530</v>
      </c>
      <c r="E257" s="2" t="s">
        <v>8870</v>
      </c>
      <c r="F257" s="2" t="s">
        <v>8871</v>
      </c>
      <c r="G257" s="2" t="s">
        <v>8867</v>
      </c>
    </row>
    <row r="258" spans="1:7" x14ac:dyDescent="0.2">
      <c r="A258" s="2" t="s">
        <v>535</v>
      </c>
      <c r="B258" s="2" t="s">
        <v>536</v>
      </c>
      <c r="C258" s="2" t="s">
        <v>530</v>
      </c>
      <c r="E258" s="2" t="s">
        <v>8872</v>
      </c>
      <c r="F258" s="2" t="s">
        <v>8873</v>
      </c>
      <c r="G258" s="2" t="s">
        <v>8867</v>
      </c>
    </row>
    <row r="259" spans="1:7" x14ac:dyDescent="0.2">
      <c r="A259" s="2" t="s">
        <v>537</v>
      </c>
      <c r="B259" s="2" t="s">
        <v>538</v>
      </c>
      <c r="C259" s="2" t="s">
        <v>530</v>
      </c>
      <c r="E259" s="2" t="s">
        <v>8874</v>
      </c>
      <c r="F259" s="2" t="s">
        <v>8875</v>
      </c>
      <c r="G259" s="2" t="s">
        <v>8867</v>
      </c>
    </row>
    <row r="260" spans="1:7" x14ac:dyDescent="0.2">
      <c r="A260" s="2" t="s">
        <v>539</v>
      </c>
      <c r="B260" s="2" t="s">
        <v>540</v>
      </c>
      <c r="C260" s="2" t="s">
        <v>530</v>
      </c>
      <c r="E260" s="2" t="s">
        <v>8876</v>
      </c>
      <c r="F260" s="2" t="s">
        <v>8877</v>
      </c>
      <c r="G260" s="2" t="s">
        <v>8867</v>
      </c>
    </row>
    <row r="261" spans="1:7" x14ac:dyDescent="0.2">
      <c r="A261" s="2" t="s">
        <v>541</v>
      </c>
      <c r="B261" s="2" t="s">
        <v>542</v>
      </c>
      <c r="C261" s="2" t="s">
        <v>530</v>
      </c>
      <c r="E261" s="2" t="s">
        <v>8878</v>
      </c>
      <c r="F261" s="2" t="s">
        <v>8879</v>
      </c>
      <c r="G261" s="2" t="s">
        <v>8867</v>
      </c>
    </row>
    <row r="262" spans="1:7" x14ac:dyDescent="0.2">
      <c r="A262" s="2" t="s">
        <v>543</v>
      </c>
      <c r="B262" s="2" t="s">
        <v>544</v>
      </c>
      <c r="C262" s="2" t="s">
        <v>530</v>
      </c>
      <c r="E262" s="2" t="s">
        <v>8880</v>
      </c>
      <c r="F262" s="2" t="s">
        <v>8881</v>
      </c>
      <c r="G262" s="2" t="s">
        <v>8867</v>
      </c>
    </row>
    <row r="263" spans="1:7" x14ac:dyDescent="0.2">
      <c r="A263" s="2" t="s">
        <v>545</v>
      </c>
      <c r="B263" s="2" t="s">
        <v>546</v>
      </c>
      <c r="C263" s="2" t="s">
        <v>530</v>
      </c>
      <c r="E263" s="2" t="s">
        <v>8882</v>
      </c>
      <c r="F263" s="2" t="s">
        <v>8883</v>
      </c>
      <c r="G263" s="2" t="s">
        <v>8867</v>
      </c>
    </row>
    <row r="264" spans="1:7" x14ac:dyDescent="0.2">
      <c r="A264" s="2" t="s">
        <v>547</v>
      </c>
      <c r="B264" s="2" t="s">
        <v>548</v>
      </c>
      <c r="C264" s="2" t="s">
        <v>530</v>
      </c>
      <c r="E264" s="2" t="s">
        <v>8884</v>
      </c>
      <c r="F264" s="2" t="s">
        <v>8885</v>
      </c>
      <c r="G264" s="2" t="s">
        <v>8867</v>
      </c>
    </row>
    <row r="265" spans="1:7" x14ac:dyDescent="0.2">
      <c r="A265" s="2" t="s">
        <v>549</v>
      </c>
      <c r="B265" s="2" t="s">
        <v>550</v>
      </c>
      <c r="C265" s="2" t="s">
        <v>551</v>
      </c>
      <c r="E265" s="2" t="s">
        <v>8886</v>
      </c>
      <c r="F265" s="2" t="s">
        <v>8887</v>
      </c>
      <c r="G265" s="2" t="s">
        <v>8888</v>
      </c>
    </row>
    <row r="266" spans="1:7" x14ac:dyDescent="0.2">
      <c r="A266" s="2" t="s">
        <v>552</v>
      </c>
      <c r="B266" s="2" t="s">
        <v>553</v>
      </c>
      <c r="C266" s="2" t="s">
        <v>551</v>
      </c>
      <c r="E266" s="2" t="s">
        <v>8889</v>
      </c>
      <c r="F266" s="2" t="s">
        <v>8890</v>
      </c>
      <c r="G266" s="2" t="s">
        <v>8888</v>
      </c>
    </row>
    <row r="267" spans="1:7" x14ac:dyDescent="0.2">
      <c r="A267" s="2" t="s">
        <v>554</v>
      </c>
      <c r="B267" s="2" t="s">
        <v>555</v>
      </c>
      <c r="C267" s="2" t="s">
        <v>551</v>
      </c>
      <c r="E267" s="2" t="s">
        <v>8891</v>
      </c>
      <c r="F267" s="2" t="s">
        <v>8892</v>
      </c>
      <c r="G267" s="2" t="s">
        <v>8888</v>
      </c>
    </row>
    <row r="268" spans="1:7" x14ac:dyDescent="0.2">
      <c r="A268" s="2" t="s">
        <v>556</v>
      </c>
      <c r="B268" s="2" t="s">
        <v>557</v>
      </c>
      <c r="C268" s="2" t="s">
        <v>551</v>
      </c>
      <c r="E268" s="2" t="s">
        <v>8893</v>
      </c>
      <c r="F268" s="2" t="s">
        <v>8894</v>
      </c>
      <c r="G268" s="2" t="s">
        <v>8888</v>
      </c>
    </row>
    <row r="269" spans="1:7" x14ac:dyDescent="0.2">
      <c r="A269" s="2" t="s">
        <v>558</v>
      </c>
      <c r="B269" s="2" t="s">
        <v>559</v>
      </c>
      <c r="C269" s="2" t="s">
        <v>551</v>
      </c>
      <c r="E269" s="2" t="s">
        <v>8895</v>
      </c>
      <c r="F269" s="2" t="s">
        <v>8896</v>
      </c>
      <c r="G269" s="2" t="s">
        <v>8888</v>
      </c>
    </row>
    <row r="270" spans="1:7" x14ac:dyDescent="0.2">
      <c r="A270" s="2" t="s">
        <v>560</v>
      </c>
      <c r="B270" s="2" t="s">
        <v>561</v>
      </c>
      <c r="C270" s="2" t="s">
        <v>551</v>
      </c>
      <c r="E270" s="2" t="s">
        <v>8897</v>
      </c>
      <c r="F270" s="2" t="s">
        <v>8898</v>
      </c>
      <c r="G270" s="2" t="s">
        <v>8888</v>
      </c>
    </row>
    <row r="271" spans="1:7" x14ac:dyDescent="0.2">
      <c r="A271" s="2" t="s">
        <v>562</v>
      </c>
      <c r="B271" s="2" t="s">
        <v>563</v>
      </c>
      <c r="C271" s="2" t="s">
        <v>551</v>
      </c>
      <c r="E271" s="2" t="s">
        <v>8899</v>
      </c>
      <c r="F271" s="2" t="s">
        <v>8900</v>
      </c>
      <c r="G271" s="2" t="s">
        <v>8888</v>
      </c>
    </row>
    <row r="272" spans="1:7" x14ac:dyDescent="0.2">
      <c r="A272" s="2" t="s">
        <v>564</v>
      </c>
      <c r="B272" s="2" t="s">
        <v>565</v>
      </c>
      <c r="C272" s="2" t="s">
        <v>551</v>
      </c>
      <c r="E272" s="2" t="s">
        <v>8901</v>
      </c>
      <c r="F272" s="2" t="s">
        <v>8902</v>
      </c>
      <c r="G272" s="2" t="s">
        <v>8888</v>
      </c>
    </row>
    <row r="273" spans="1:7" x14ac:dyDescent="0.2">
      <c r="A273" s="2" t="s">
        <v>566</v>
      </c>
      <c r="B273" s="2" t="s">
        <v>567</v>
      </c>
      <c r="C273" s="2" t="s">
        <v>551</v>
      </c>
      <c r="E273" s="2" t="s">
        <v>8903</v>
      </c>
      <c r="F273" s="2" t="s">
        <v>8904</v>
      </c>
      <c r="G273" s="2" t="s">
        <v>8888</v>
      </c>
    </row>
    <row r="274" spans="1:7" x14ac:dyDescent="0.2">
      <c r="A274" s="2" t="s">
        <v>568</v>
      </c>
      <c r="B274" s="2" t="s">
        <v>569</v>
      </c>
      <c r="C274" s="2" t="s">
        <v>551</v>
      </c>
      <c r="E274" s="2" t="s">
        <v>8905</v>
      </c>
      <c r="F274" s="2" t="s">
        <v>8906</v>
      </c>
      <c r="G274" s="2" t="s">
        <v>8888</v>
      </c>
    </row>
    <row r="275" spans="1:7" x14ac:dyDescent="0.2">
      <c r="A275" s="2" t="s">
        <v>570</v>
      </c>
      <c r="B275" s="2" t="s">
        <v>571</v>
      </c>
      <c r="C275" s="2" t="s">
        <v>572</v>
      </c>
      <c r="E275" s="2" t="s">
        <v>8907</v>
      </c>
      <c r="F275" s="2" t="s">
        <v>8908</v>
      </c>
      <c r="G275" s="2" t="s">
        <v>8909</v>
      </c>
    </row>
    <row r="276" spans="1:7" x14ac:dyDescent="0.2">
      <c r="A276" s="2" t="s">
        <v>573</v>
      </c>
      <c r="B276" s="2" t="s">
        <v>574</v>
      </c>
      <c r="C276" s="2" t="s">
        <v>572</v>
      </c>
      <c r="E276" s="2" t="s">
        <v>8910</v>
      </c>
      <c r="F276" s="2" t="s">
        <v>8911</v>
      </c>
      <c r="G276" s="2" t="s">
        <v>8909</v>
      </c>
    </row>
    <row r="277" spans="1:7" x14ac:dyDescent="0.2">
      <c r="A277" s="2" t="s">
        <v>575</v>
      </c>
      <c r="B277" s="2" t="s">
        <v>576</v>
      </c>
      <c r="C277" s="2" t="s">
        <v>572</v>
      </c>
      <c r="E277" s="2" t="s">
        <v>8912</v>
      </c>
      <c r="F277" s="2" t="s">
        <v>8913</v>
      </c>
      <c r="G277" s="2" t="s">
        <v>8909</v>
      </c>
    </row>
    <row r="278" spans="1:7" x14ac:dyDescent="0.2">
      <c r="A278" s="2" t="s">
        <v>577</v>
      </c>
      <c r="B278" s="2" t="s">
        <v>578</v>
      </c>
      <c r="C278" s="2" t="s">
        <v>572</v>
      </c>
      <c r="E278" s="2" t="s">
        <v>8914</v>
      </c>
      <c r="F278" s="2" t="s">
        <v>8915</v>
      </c>
      <c r="G278" s="2" t="s">
        <v>8909</v>
      </c>
    </row>
    <row r="279" spans="1:7" x14ac:dyDescent="0.2">
      <c r="A279" s="2" t="s">
        <v>579</v>
      </c>
      <c r="B279" s="2" t="s">
        <v>580</v>
      </c>
      <c r="C279" s="2" t="s">
        <v>572</v>
      </c>
      <c r="E279" s="2" t="s">
        <v>8916</v>
      </c>
      <c r="F279" s="2" t="s">
        <v>8917</v>
      </c>
      <c r="G279" s="2" t="s">
        <v>8909</v>
      </c>
    </row>
    <row r="280" spans="1:7" x14ac:dyDescent="0.2">
      <c r="A280" s="2" t="s">
        <v>581</v>
      </c>
      <c r="B280" s="2" t="s">
        <v>582</v>
      </c>
      <c r="C280" s="2" t="s">
        <v>572</v>
      </c>
      <c r="E280" s="2" t="s">
        <v>8918</v>
      </c>
      <c r="F280" s="2" t="s">
        <v>8919</v>
      </c>
      <c r="G280" s="2" t="s">
        <v>8909</v>
      </c>
    </row>
    <row r="281" spans="1:7" x14ac:dyDescent="0.2">
      <c r="A281" s="2" t="s">
        <v>583</v>
      </c>
      <c r="B281" s="2" t="s">
        <v>584</v>
      </c>
      <c r="C281" s="2" t="s">
        <v>572</v>
      </c>
      <c r="E281" s="2" t="s">
        <v>8920</v>
      </c>
      <c r="F281" s="2" t="s">
        <v>8921</v>
      </c>
      <c r="G281" s="2" t="s">
        <v>8909</v>
      </c>
    </row>
    <row r="282" spans="1:7" x14ac:dyDescent="0.2">
      <c r="A282" s="2" t="s">
        <v>585</v>
      </c>
      <c r="B282" s="2" t="s">
        <v>586</v>
      </c>
      <c r="C282" s="2" t="s">
        <v>572</v>
      </c>
      <c r="E282" s="2" t="s">
        <v>8922</v>
      </c>
      <c r="F282" s="2" t="s">
        <v>8923</v>
      </c>
      <c r="G282" s="2" t="s">
        <v>8909</v>
      </c>
    </row>
    <row r="283" spans="1:7" x14ac:dyDescent="0.2">
      <c r="A283" s="2" t="s">
        <v>587</v>
      </c>
      <c r="B283" s="2" t="s">
        <v>588</v>
      </c>
      <c r="C283" s="2" t="s">
        <v>572</v>
      </c>
      <c r="E283" s="2" t="s">
        <v>8924</v>
      </c>
      <c r="F283" s="2" t="s">
        <v>8925</v>
      </c>
      <c r="G283" s="2" t="s">
        <v>8909</v>
      </c>
    </row>
    <row r="284" spans="1:7" x14ac:dyDescent="0.2">
      <c r="A284" s="2" t="s">
        <v>589</v>
      </c>
      <c r="B284" s="2" t="s">
        <v>590</v>
      </c>
      <c r="C284" s="2" t="s">
        <v>572</v>
      </c>
      <c r="E284" s="2" t="s">
        <v>8926</v>
      </c>
      <c r="F284" s="2" t="s">
        <v>8927</v>
      </c>
      <c r="G284" s="2" t="s">
        <v>8909</v>
      </c>
    </row>
    <row r="285" spans="1:7" x14ac:dyDescent="0.2">
      <c r="A285" s="2" t="s">
        <v>591</v>
      </c>
      <c r="B285" s="2" t="s">
        <v>592</v>
      </c>
      <c r="C285" s="2" t="s">
        <v>593</v>
      </c>
      <c r="E285" s="2" t="s">
        <v>8928</v>
      </c>
      <c r="F285" s="2" t="s">
        <v>8929</v>
      </c>
      <c r="G285" s="2" t="s">
        <v>8930</v>
      </c>
    </row>
    <row r="286" spans="1:7" x14ac:dyDescent="0.2">
      <c r="A286" s="2" t="s">
        <v>594</v>
      </c>
      <c r="B286" s="2" t="s">
        <v>595</v>
      </c>
      <c r="C286" s="2" t="s">
        <v>593</v>
      </c>
      <c r="E286" s="2" t="s">
        <v>8931</v>
      </c>
      <c r="F286" s="2" t="s">
        <v>8932</v>
      </c>
      <c r="G286" s="2" t="s">
        <v>8930</v>
      </c>
    </row>
    <row r="287" spans="1:7" x14ac:dyDescent="0.2">
      <c r="A287" s="2" t="s">
        <v>596</v>
      </c>
      <c r="B287" s="2" t="s">
        <v>597</v>
      </c>
      <c r="C287" s="2" t="s">
        <v>593</v>
      </c>
      <c r="E287" s="2" t="s">
        <v>8933</v>
      </c>
      <c r="F287" s="2" t="s">
        <v>8934</v>
      </c>
      <c r="G287" s="2" t="s">
        <v>8930</v>
      </c>
    </row>
    <row r="288" spans="1:7" x14ac:dyDescent="0.2">
      <c r="A288" s="2" t="s">
        <v>598</v>
      </c>
      <c r="B288" s="2" t="s">
        <v>599</v>
      </c>
      <c r="C288" s="2" t="s">
        <v>593</v>
      </c>
      <c r="E288" s="2" t="s">
        <v>8935</v>
      </c>
      <c r="F288" s="2" t="s">
        <v>8936</v>
      </c>
      <c r="G288" s="2" t="s">
        <v>8930</v>
      </c>
    </row>
    <row r="289" spans="1:7" x14ac:dyDescent="0.2">
      <c r="A289" s="2" t="s">
        <v>600</v>
      </c>
      <c r="B289" s="2" t="s">
        <v>601</v>
      </c>
      <c r="C289" s="2" t="s">
        <v>593</v>
      </c>
      <c r="E289" s="2" t="s">
        <v>8937</v>
      </c>
      <c r="F289" s="2" t="s">
        <v>8938</v>
      </c>
      <c r="G289" s="2" t="s">
        <v>8930</v>
      </c>
    </row>
    <row r="290" spans="1:7" x14ac:dyDescent="0.2">
      <c r="A290" s="2" t="s">
        <v>602</v>
      </c>
      <c r="B290" s="2" t="s">
        <v>603</v>
      </c>
      <c r="C290" s="2" t="s">
        <v>593</v>
      </c>
      <c r="E290" s="2" t="s">
        <v>8939</v>
      </c>
      <c r="F290" s="2" t="s">
        <v>8940</v>
      </c>
      <c r="G290" s="2" t="s">
        <v>8930</v>
      </c>
    </row>
    <row r="291" spans="1:7" x14ac:dyDescent="0.2">
      <c r="A291" s="2" t="s">
        <v>604</v>
      </c>
      <c r="B291" s="2" t="s">
        <v>605</v>
      </c>
      <c r="C291" s="2" t="s">
        <v>593</v>
      </c>
      <c r="E291" s="2" t="s">
        <v>8941</v>
      </c>
      <c r="F291" s="2" t="s">
        <v>8942</v>
      </c>
      <c r="G291" s="2" t="s">
        <v>8930</v>
      </c>
    </row>
    <row r="292" spans="1:7" x14ac:dyDescent="0.2">
      <c r="A292" s="2" t="s">
        <v>606</v>
      </c>
      <c r="B292" s="2" t="s">
        <v>607</v>
      </c>
      <c r="C292" s="2" t="s">
        <v>593</v>
      </c>
      <c r="E292" s="2" t="s">
        <v>8943</v>
      </c>
      <c r="F292" s="2" t="s">
        <v>8944</v>
      </c>
      <c r="G292" s="2" t="s">
        <v>8930</v>
      </c>
    </row>
    <row r="293" spans="1:7" x14ac:dyDescent="0.2">
      <c r="A293" s="2" t="s">
        <v>608</v>
      </c>
      <c r="B293" s="2" t="s">
        <v>609</v>
      </c>
      <c r="C293" s="2" t="s">
        <v>593</v>
      </c>
      <c r="E293" s="2" t="s">
        <v>8945</v>
      </c>
      <c r="F293" s="2" t="s">
        <v>8946</v>
      </c>
      <c r="G293" s="2" t="s">
        <v>8930</v>
      </c>
    </row>
    <row r="294" spans="1:7" x14ac:dyDescent="0.2">
      <c r="A294" s="2" t="s">
        <v>610</v>
      </c>
      <c r="B294" s="2" t="s">
        <v>611</v>
      </c>
      <c r="C294" s="2" t="s">
        <v>593</v>
      </c>
      <c r="E294" s="2" t="s">
        <v>8947</v>
      </c>
      <c r="F294" s="2" t="s">
        <v>8948</v>
      </c>
      <c r="G294" s="2" t="s">
        <v>8930</v>
      </c>
    </row>
    <row r="295" spans="1:7" x14ac:dyDescent="0.2">
      <c r="A295" s="2" t="s">
        <v>612</v>
      </c>
      <c r="B295" s="2" t="s">
        <v>613</v>
      </c>
      <c r="C295" s="2" t="s">
        <v>614</v>
      </c>
      <c r="E295" s="2" t="s">
        <v>8949</v>
      </c>
      <c r="F295" s="2" t="s">
        <v>8950</v>
      </c>
      <c r="G295" s="2" t="s">
        <v>8951</v>
      </c>
    </row>
    <row r="296" spans="1:7" x14ac:dyDescent="0.2">
      <c r="A296" s="2" t="s">
        <v>615</v>
      </c>
      <c r="B296" s="2" t="s">
        <v>616</v>
      </c>
      <c r="C296" s="2" t="s">
        <v>614</v>
      </c>
      <c r="E296" s="2" t="s">
        <v>8952</v>
      </c>
      <c r="F296" s="2" t="s">
        <v>8953</v>
      </c>
      <c r="G296" s="2" t="s">
        <v>8951</v>
      </c>
    </row>
    <row r="297" spans="1:7" x14ac:dyDescent="0.2">
      <c r="A297" s="2" t="s">
        <v>617</v>
      </c>
      <c r="B297" s="2" t="s">
        <v>618</v>
      </c>
      <c r="C297" s="2" t="s">
        <v>614</v>
      </c>
      <c r="E297" s="2" t="s">
        <v>8954</v>
      </c>
      <c r="F297" s="2" t="s">
        <v>8955</v>
      </c>
      <c r="G297" s="2" t="s">
        <v>8951</v>
      </c>
    </row>
    <row r="298" spans="1:7" x14ac:dyDescent="0.2">
      <c r="A298" s="2" t="s">
        <v>619</v>
      </c>
      <c r="B298" s="2" t="s">
        <v>620</v>
      </c>
      <c r="C298" s="2" t="s">
        <v>614</v>
      </c>
      <c r="E298" s="2" t="s">
        <v>8956</v>
      </c>
      <c r="F298" s="2" t="s">
        <v>8957</v>
      </c>
      <c r="G298" s="2" t="s">
        <v>8951</v>
      </c>
    </row>
    <row r="299" spans="1:7" x14ac:dyDescent="0.2">
      <c r="A299" s="2" t="s">
        <v>621</v>
      </c>
      <c r="B299" s="2" t="s">
        <v>622</v>
      </c>
      <c r="C299" s="2" t="s">
        <v>614</v>
      </c>
      <c r="E299" s="2" t="s">
        <v>8958</v>
      </c>
      <c r="F299" s="2" t="s">
        <v>8959</v>
      </c>
      <c r="G299" s="2" t="s">
        <v>8951</v>
      </c>
    </row>
    <row r="300" spans="1:7" x14ac:dyDescent="0.2">
      <c r="A300" s="2" t="s">
        <v>623</v>
      </c>
      <c r="B300" s="2" t="s">
        <v>624</v>
      </c>
      <c r="C300" s="2" t="s">
        <v>614</v>
      </c>
      <c r="E300" s="2" t="s">
        <v>8960</v>
      </c>
      <c r="F300" s="2" t="s">
        <v>8961</v>
      </c>
      <c r="G300" s="2" t="s">
        <v>8951</v>
      </c>
    </row>
    <row r="301" spans="1:7" x14ac:dyDescent="0.2">
      <c r="A301" s="2" t="s">
        <v>625</v>
      </c>
      <c r="B301" s="2" t="s">
        <v>626</v>
      </c>
      <c r="C301" s="2" t="s">
        <v>614</v>
      </c>
      <c r="E301" s="2" t="s">
        <v>8962</v>
      </c>
      <c r="F301" s="2" t="s">
        <v>8963</v>
      </c>
      <c r="G301" s="2" t="s">
        <v>8951</v>
      </c>
    </row>
    <row r="302" spans="1:7" x14ac:dyDescent="0.2">
      <c r="A302" s="2" t="s">
        <v>627</v>
      </c>
      <c r="B302" s="2" t="s">
        <v>628</v>
      </c>
      <c r="C302" s="2" t="s">
        <v>614</v>
      </c>
      <c r="E302" s="2" t="s">
        <v>8964</v>
      </c>
      <c r="F302" s="2" t="s">
        <v>8965</v>
      </c>
      <c r="G302" s="2" t="s">
        <v>8951</v>
      </c>
    </row>
    <row r="303" spans="1:7" x14ac:dyDescent="0.2">
      <c r="A303" s="2" t="s">
        <v>629</v>
      </c>
      <c r="B303" s="2" t="s">
        <v>630</v>
      </c>
      <c r="C303" s="2" t="s">
        <v>614</v>
      </c>
      <c r="E303" s="2" t="s">
        <v>8966</v>
      </c>
      <c r="F303" s="2" t="s">
        <v>8967</v>
      </c>
      <c r="G303" s="2" t="s">
        <v>8951</v>
      </c>
    </row>
    <row r="304" spans="1:7" x14ac:dyDescent="0.2">
      <c r="A304" s="2" t="s">
        <v>631</v>
      </c>
      <c r="B304" s="2" t="s">
        <v>632</v>
      </c>
      <c r="C304" s="2" t="s">
        <v>614</v>
      </c>
      <c r="E304" s="2" t="s">
        <v>8968</v>
      </c>
      <c r="F304" s="2" t="s">
        <v>8969</v>
      </c>
      <c r="G304" s="2" t="s">
        <v>8951</v>
      </c>
    </row>
    <row r="305" spans="1:7" x14ac:dyDescent="0.2">
      <c r="A305" s="2" t="s">
        <v>633</v>
      </c>
      <c r="B305" s="2" t="s">
        <v>634</v>
      </c>
      <c r="C305" s="2" t="s">
        <v>635</v>
      </c>
      <c r="E305" s="2" t="s">
        <v>8970</v>
      </c>
      <c r="F305" s="2" t="s">
        <v>8971</v>
      </c>
      <c r="G305" s="2" t="s">
        <v>8972</v>
      </c>
    </row>
    <row r="306" spans="1:7" x14ac:dyDescent="0.2">
      <c r="A306" s="2" t="s">
        <v>636</v>
      </c>
      <c r="B306" s="2" t="s">
        <v>637</v>
      </c>
      <c r="C306" s="2" t="s">
        <v>635</v>
      </c>
      <c r="E306" s="2" t="s">
        <v>8973</v>
      </c>
      <c r="F306" s="2" t="s">
        <v>8974</v>
      </c>
      <c r="G306" s="2" t="s">
        <v>8972</v>
      </c>
    </row>
    <row r="307" spans="1:7" x14ac:dyDescent="0.2">
      <c r="A307" s="2" t="s">
        <v>638</v>
      </c>
      <c r="B307" s="2" t="s">
        <v>639</v>
      </c>
      <c r="C307" s="2" t="s">
        <v>635</v>
      </c>
      <c r="E307" s="2" t="s">
        <v>8975</v>
      </c>
      <c r="F307" s="2" t="s">
        <v>8976</v>
      </c>
      <c r="G307" s="2" t="s">
        <v>8972</v>
      </c>
    </row>
    <row r="308" spans="1:7" x14ac:dyDescent="0.2">
      <c r="A308" s="2" t="s">
        <v>640</v>
      </c>
      <c r="B308" s="2" t="s">
        <v>641</v>
      </c>
      <c r="C308" s="2" t="s">
        <v>635</v>
      </c>
      <c r="E308" s="2" t="s">
        <v>8977</v>
      </c>
      <c r="F308" s="2" t="s">
        <v>8978</v>
      </c>
      <c r="G308" s="2" t="s">
        <v>8972</v>
      </c>
    </row>
    <row r="309" spans="1:7" x14ac:dyDescent="0.2">
      <c r="A309" s="2" t="s">
        <v>642</v>
      </c>
      <c r="B309" s="2" t="s">
        <v>643</v>
      </c>
      <c r="C309" s="2" t="s">
        <v>635</v>
      </c>
      <c r="E309" s="2" t="s">
        <v>8979</v>
      </c>
      <c r="F309" s="2" t="s">
        <v>8980</v>
      </c>
      <c r="G309" s="2" t="s">
        <v>8972</v>
      </c>
    </row>
    <row r="310" spans="1:7" x14ac:dyDescent="0.2">
      <c r="A310" s="2" t="s">
        <v>644</v>
      </c>
      <c r="B310" s="2" t="s">
        <v>645</v>
      </c>
      <c r="C310" s="2" t="s">
        <v>635</v>
      </c>
      <c r="E310" s="2" t="s">
        <v>8981</v>
      </c>
      <c r="F310" s="2" t="s">
        <v>8982</v>
      </c>
      <c r="G310" s="2" t="s">
        <v>8972</v>
      </c>
    </row>
    <row r="311" spans="1:7" x14ac:dyDescent="0.2">
      <c r="A311" s="2" t="s">
        <v>646</v>
      </c>
      <c r="B311" s="2" t="s">
        <v>647</v>
      </c>
      <c r="C311" s="2" t="s">
        <v>635</v>
      </c>
      <c r="E311" s="2" t="s">
        <v>8983</v>
      </c>
      <c r="F311" s="2" t="s">
        <v>8984</v>
      </c>
      <c r="G311" s="2" t="s">
        <v>8972</v>
      </c>
    </row>
    <row r="312" spans="1:7" x14ac:dyDescent="0.2">
      <c r="A312" s="2" t="s">
        <v>648</v>
      </c>
      <c r="B312" s="2" t="s">
        <v>649</v>
      </c>
      <c r="C312" s="2" t="s">
        <v>635</v>
      </c>
      <c r="E312" s="2" t="s">
        <v>8985</v>
      </c>
      <c r="F312" s="2" t="s">
        <v>8986</v>
      </c>
      <c r="G312" s="2" t="s">
        <v>8972</v>
      </c>
    </row>
    <row r="313" spans="1:7" x14ac:dyDescent="0.2">
      <c r="A313" s="2" t="s">
        <v>650</v>
      </c>
      <c r="B313" s="2" t="s">
        <v>651</v>
      </c>
      <c r="C313" s="2" t="s">
        <v>635</v>
      </c>
      <c r="E313" s="2" t="s">
        <v>8987</v>
      </c>
      <c r="F313" s="2" t="s">
        <v>8988</v>
      </c>
      <c r="G313" s="2" t="s">
        <v>8972</v>
      </c>
    </row>
    <row r="314" spans="1:7" x14ac:dyDescent="0.2">
      <c r="A314" s="2" t="s">
        <v>652</v>
      </c>
      <c r="B314" s="2" t="s">
        <v>653</v>
      </c>
      <c r="C314" s="2" t="s">
        <v>635</v>
      </c>
      <c r="E314" s="2" t="s">
        <v>8989</v>
      </c>
      <c r="F314" s="2" t="s">
        <v>8990</v>
      </c>
      <c r="G314" s="2" t="s">
        <v>8972</v>
      </c>
    </row>
    <row r="315" spans="1:7" x14ac:dyDescent="0.2">
      <c r="A315" s="2" t="s">
        <v>654</v>
      </c>
      <c r="B315" s="2" t="s">
        <v>655</v>
      </c>
      <c r="C315" s="2" t="s">
        <v>656</v>
      </c>
      <c r="E315" s="2" t="s">
        <v>8991</v>
      </c>
      <c r="F315" s="2" t="s">
        <v>8992</v>
      </c>
      <c r="G315" s="2" t="s">
        <v>8993</v>
      </c>
    </row>
    <row r="316" spans="1:7" x14ac:dyDescent="0.2">
      <c r="A316" s="2" t="s">
        <v>657</v>
      </c>
      <c r="B316" s="2" t="s">
        <v>658</v>
      </c>
      <c r="C316" s="2" t="s">
        <v>656</v>
      </c>
      <c r="E316" s="2" t="s">
        <v>8994</v>
      </c>
      <c r="F316" s="2" t="s">
        <v>8995</v>
      </c>
      <c r="G316" s="2" t="s">
        <v>8993</v>
      </c>
    </row>
    <row r="317" spans="1:7" x14ac:dyDescent="0.2">
      <c r="A317" s="2" t="s">
        <v>659</v>
      </c>
      <c r="B317" s="2" t="s">
        <v>660</v>
      </c>
      <c r="C317" s="2" t="s">
        <v>656</v>
      </c>
      <c r="E317" s="2" t="s">
        <v>8996</v>
      </c>
      <c r="F317" s="2" t="s">
        <v>8997</v>
      </c>
      <c r="G317" s="2" t="s">
        <v>8993</v>
      </c>
    </row>
    <row r="318" spans="1:7" x14ac:dyDescent="0.2">
      <c r="A318" s="2" t="s">
        <v>661</v>
      </c>
      <c r="B318" s="2" t="s">
        <v>662</v>
      </c>
      <c r="C318" s="2" t="s">
        <v>656</v>
      </c>
      <c r="E318" s="2" t="s">
        <v>8998</v>
      </c>
      <c r="F318" s="2" t="s">
        <v>8999</v>
      </c>
      <c r="G318" s="2" t="s">
        <v>8993</v>
      </c>
    </row>
    <row r="319" spans="1:7" x14ac:dyDescent="0.2">
      <c r="A319" s="2" t="s">
        <v>663</v>
      </c>
      <c r="B319" s="2" t="s">
        <v>664</v>
      </c>
      <c r="C319" s="2" t="s">
        <v>656</v>
      </c>
      <c r="E319" s="2" t="s">
        <v>9000</v>
      </c>
      <c r="F319" s="2" t="s">
        <v>9001</v>
      </c>
      <c r="G319" s="2" t="s">
        <v>8993</v>
      </c>
    </row>
    <row r="320" spans="1:7" x14ac:dyDescent="0.2">
      <c r="A320" s="2" t="s">
        <v>665</v>
      </c>
      <c r="B320" s="2" t="s">
        <v>666</v>
      </c>
      <c r="C320" s="2" t="s">
        <v>656</v>
      </c>
      <c r="E320" s="2" t="s">
        <v>9002</v>
      </c>
      <c r="F320" s="2" t="s">
        <v>9003</v>
      </c>
      <c r="G320" s="2" t="s">
        <v>8993</v>
      </c>
    </row>
    <row r="321" spans="1:7" x14ac:dyDescent="0.2">
      <c r="A321" s="2" t="s">
        <v>667</v>
      </c>
      <c r="B321" s="2" t="s">
        <v>668</v>
      </c>
      <c r="C321" s="2" t="s">
        <v>656</v>
      </c>
      <c r="E321" s="2" t="s">
        <v>9004</v>
      </c>
      <c r="F321" s="2" t="s">
        <v>9005</v>
      </c>
      <c r="G321" s="2" t="s">
        <v>8993</v>
      </c>
    </row>
    <row r="322" spans="1:7" x14ac:dyDescent="0.2">
      <c r="A322" s="2" t="s">
        <v>669</v>
      </c>
      <c r="B322" s="2" t="s">
        <v>670</v>
      </c>
      <c r="C322" s="2" t="s">
        <v>656</v>
      </c>
      <c r="E322" s="2" t="s">
        <v>9006</v>
      </c>
      <c r="F322" s="2" t="s">
        <v>9007</v>
      </c>
      <c r="G322" s="2" t="s">
        <v>8993</v>
      </c>
    </row>
    <row r="323" spans="1:7" x14ac:dyDescent="0.2">
      <c r="A323" s="2" t="s">
        <v>671</v>
      </c>
      <c r="B323" s="2" t="s">
        <v>672</v>
      </c>
      <c r="C323" s="2" t="s">
        <v>656</v>
      </c>
      <c r="E323" s="2" t="s">
        <v>9008</v>
      </c>
      <c r="F323" s="2" t="s">
        <v>9009</v>
      </c>
      <c r="G323" s="2" t="s">
        <v>8993</v>
      </c>
    </row>
    <row r="324" spans="1:7" x14ac:dyDescent="0.2">
      <c r="A324" s="2" t="s">
        <v>673</v>
      </c>
      <c r="B324" s="2" t="s">
        <v>674</v>
      </c>
      <c r="C324" s="2" t="s">
        <v>656</v>
      </c>
      <c r="E324" s="2" t="s">
        <v>9010</v>
      </c>
      <c r="F324" s="2" t="s">
        <v>9011</v>
      </c>
      <c r="G324" s="2" t="s">
        <v>8993</v>
      </c>
    </row>
    <row r="325" spans="1:7" x14ac:dyDescent="0.2">
      <c r="A325" s="2" t="s">
        <v>675</v>
      </c>
      <c r="B325" s="2" t="s">
        <v>676</v>
      </c>
      <c r="C325" s="2" t="s">
        <v>677</v>
      </c>
      <c r="E325" s="2" t="s">
        <v>9012</v>
      </c>
      <c r="F325" s="2" t="s">
        <v>9013</v>
      </c>
      <c r="G325" s="2" t="s">
        <v>9014</v>
      </c>
    </row>
    <row r="326" spans="1:7" x14ac:dyDescent="0.2">
      <c r="A326" s="2" t="s">
        <v>678</v>
      </c>
      <c r="B326" s="2" t="s">
        <v>679</v>
      </c>
      <c r="C326" s="2" t="s">
        <v>677</v>
      </c>
      <c r="E326" s="2" t="s">
        <v>9015</v>
      </c>
      <c r="F326" s="2" t="s">
        <v>9016</v>
      </c>
      <c r="G326" s="2" t="s">
        <v>9014</v>
      </c>
    </row>
    <row r="327" spans="1:7" x14ac:dyDescent="0.2">
      <c r="A327" s="2" t="s">
        <v>680</v>
      </c>
      <c r="B327" s="2" t="s">
        <v>681</v>
      </c>
      <c r="C327" s="2" t="s">
        <v>677</v>
      </c>
      <c r="E327" s="2" t="s">
        <v>9017</v>
      </c>
      <c r="F327" s="2" t="s">
        <v>9018</v>
      </c>
      <c r="G327" s="2" t="s">
        <v>9014</v>
      </c>
    </row>
    <row r="328" spans="1:7" x14ac:dyDescent="0.2">
      <c r="A328" s="2" t="s">
        <v>682</v>
      </c>
      <c r="B328" s="2" t="s">
        <v>683</v>
      </c>
      <c r="C328" s="2" t="s">
        <v>677</v>
      </c>
      <c r="E328" s="2" t="s">
        <v>9019</v>
      </c>
      <c r="F328" s="2" t="s">
        <v>9020</v>
      </c>
      <c r="G328" s="2" t="s">
        <v>9014</v>
      </c>
    </row>
    <row r="329" spans="1:7" x14ac:dyDescent="0.2">
      <c r="A329" s="2" t="s">
        <v>684</v>
      </c>
      <c r="B329" s="2" t="s">
        <v>685</v>
      </c>
      <c r="C329" s="2" t="s">
        <v>677</v>
      </c>
      <c r="E329" s="2" t="s">
        <v>9021</v>
      </c>
      <c r="F329" s="2" t="s">
        <v>9022</v>
      </c>
      <c r="G329" s="2" t="s">
        <v>9014</v>
      </c>
    </row>
    <row r="330" spans="1:7" x14ac:dyDescent="0.2">
      <c r="A330" s="2" t="s">
        <v>686</v>
      </c>
      <c r="B330" s="2" t="s">
        <v>687</v>
      </c>
      <c r="C330" s="2" t="s">
        <v>677</v>
      </c>
      <c r="E330" s="2" t="s">
        <v>9023</v>
      </c>
      <c r="F330" s="2" t="s">
        <v>9024</v>
      </c>
      <c r="G330" s="2" t="s">
        <v>9014</v>
      </c>
    </row>
    <row r="331" spans="1:7" x14ac:dyDescent="0.2">
      <c r="A331" s="2" t="s">
        <v>688</v>
      </c>
      <c r="B331" s="2" t="s">
        <v>689</v>
      </c>
      <c r="C331" s="2" t="s">
        <v>677</v>
      </c>
      <c r="E331" s="2" t="s">
        <v>9025</v>
      </c>
      <c r="F331" s="2" t="s">
        <v>9026</v>
      </c>
      <c r="G331" s="2" t="s">
        <v>9014</v>
      </c>
    </row>
    <row r="332" spans="1:7" x14ac:dyDescent="0.2">
      <c r="A332" s="2" t="s">
        <v>690</v>
      </c>
      <c r="B332" s="2" t="s">
        <v>691</v>
      </c>
      <c r="C332" s="2" t="s">
        <v>677</v>
      </c>
      <c r="E332" s="2" t="s">
        <v>9027</v>
      </c>
      <c r="F332" s="2" t="s">
        <v>9028</v>
      </c>
      <c r="G332" s="2" t="s">
        <v>9014</v>
      </c>
    </row>
    <row r="333" spans="1:7" x14ac:dyDescent="0.2">
      <c r="A333" s="2" t="s">
        <v>692</v>
      </c>
      <c r="B333" s="2" t="s">
        <v>693</v>
      </c>
      <c r="C333" s="2" t="s">
        <v>677</v>
      </c>
      <c r="E333" s="2" t="s">
        <v>9029</v>
      </c>
      <c r="F333" s="2" t="s">
        <v>9030</v>
      </c>
      <c r="G333" s="2" t="s">
        <v>9014</v>
      </c>
    </row>
    <row r="334" spans="1:7" x14ac:dyDescent="0.2">
      <c r="A334" s="2" t="s">
        <v>694</v>
      </c>
      <c r="B334" s="2" t="s">
        <v>695</v>
      </c>
      <c r="C334" s="2" t="s">
        <v>677</v>
      </c>
      <c r="E334" s="2" t="s">
        <v>9031</v>
      </c>
      <c r="F334" s="2" t="s">
        <v>9032</v>
      </c>
      <c r="G334" s="2" t="s">
        <v>9014</v>
      </c>
    </row>
    <row r="335" spans="1:7" x14ac:dyDescent="0.2">
      <c r="A335" s="2" t="s">
        <v>696</v>
      </c>
      <c r="B335" s="2" t="s">
        <v>697</v>
      </c>
      <c r="C335" s="2" t="s">
        <v>698</v>
      </c>
      <c r="E335" s="2" t="s">
        <v>9033</v>
      </c>
      <c r="F335" s="2" t="s">
        <v>9034</v>
      </c>
      <c r="G335" s="2" t="s">
        <v>9035</v>
      </c>
    </row>
    <row r="336" spans="1:7" x14ac:dyDescent="0.2">
      <c r="A336" s="2" t="s">
        <v>699</v>
      </c>
      <c r="B336" s="2" t="s">
        <v>700</v>
      </c>
      <c r="C336" s="2" t="s">
        <v>698</v>
      </c>
      <c r="E336" s="2" t="s">
        <v>9036</v>
      </c>
      <c r="F336" s="2" t="s">
        <v>9037</v>
      </c>
      <c r="G336" s="2" t="s">
        <v>9035</v>
      </c>
    </row>
    <row r="337" spans="1:7" x14ac:dyDescent="0.2">
      <c r="A337" s="2" t="s">
        <v>701</v>
      </c>
      <c r="B337" s="2" t="s">
        <v>702</v>
      </c>
      <c r="C337" s="2" t="s">
        <v>698</v>
      </c>
      <c r="E337" s="2" t="s">
        <v>9038</v>
      </c>
      <c r="F337" s="2" t="s">
        <v>9039</v>
      </c>
      <c r="G337" s="2" t="s">
        <v>9035</v>
      </c>
    </row>
    <row r="338" spans="1:7" x14ac:dyDescent="0.2">
      <c r="A338" s="2" t="s">
        <v>703</v>
      </c>
      <c r="B338" s="2" t="s">
        <v>704</v>
      </c>
      <c r="C338" s="2" t="s">
        <v>698</v>
      </c>
      <c r="E338" s="2" t="s">
        <v>9040</v>
      </c>
      <c r="F338" s="2" t="s">
        <v>9041</v>
      </c>
      <c r="G338" s="2" t="s">
        <v>9035</v>
      </c>
    </row>
    <row r="339" spans="1:7" x14ac:dyDescent="0.2">
      <c r="A339" s="2" t="s">
        <v>705</v>
      </c>
      <c r="B339" s="2" t="s">
        <v>706</v>
      </c>
      <c r="C339" s="2" t="s">
        <v>698</v>
      </c>
      <c r="E339" s="2" t="s">
        <v>9042</v>
      </c>
      <c r="F339" s="2" t="s">
        <v>9043</v>
      </c>
      <c r="G339" s="2" t="s">
        <v>9035</v>
      </c>
    </row>
    <row r="340" spans="1:7" x14ac:dyDescent="0.2">
      <c r="A340" s="2" t="s">
        <v>707</v>
      </c>
      <c r="B340" s="2" t="s">
        <v>708</v>
      </c>
      <c r="C340" s="2" t="s">
        <v>698</v>
      </c>
      <c r="E340" s="2" t="s">
        <v>9044</v>
      </c>
      <c r="F340" s="2" t="s">
        <v>9045</v>
      </c>
      <c r="G340" s="2" t="s">
        <v>9035</v>
      </c>
    </row>
    <row r="341" spans="1:7" x14ac:dyDescent="0.2">
      <c r="A341" s="2" t="s">
        <v>709</v>
      </c>
      <c r="B341" s="2" t="s">
        <v>710</v>
      </c>
      <c r="C341" s="2" t="s">
        <v>698</v>
      </c>
      <c r="E341" s="2" t="s">
        <v>9046</v>
      </c>
      <c r="F341" s="2" t="s">
        <v>9047</v>
      </c>
      <c r="G341" s="2" t="s">
        <v>9035</v>
      </c>
    </row>
    <row r="342" spans="1:7" x14ac:dyDescent="0.2">
      <c r="A342" s="2" t="s">
        <v>711</v>
      </c>
      <c r="B342" s="2" t="s">
        <v>712</v>
      </c>
      <c r="C342" s="2" t="s">
        <v>698</v>
      </c>
      <c r="E342" s="2" t="s">
        <v>9048</v>
      </c>
      <c r="F342" s="2" t="s">
        <v>9049</v>
      </c>
      <c r="G342" s="2" t="s">
        <v>9035</v>
      </c>
    </row>
    <row r="343" spans="1:7" x14ac:dyDescent="0.2">
      <c r="A343" s="2" t="s">
        <v>713</v>
      </c>
      <c r="B343" s="2" t="s">
        <v>714</v>
      </c>
      <c r="C343" s="2" t="s">
        <v>698</v>
      </c>
      <c r="E343" s="2" t="s">
        <v>9050</v>
      </c>
      <c r="F343" s="2" t="s">
        <v>9051</v>
      </c>
      <c r="G343" s="2" t="s">
        <v>9035</v>
      </c>
    </row>
    <row r="344" spans="1:7" x14ac:dyDescent="0.2">
      <c r="A344" s="2" t="s">
        <v>715</v>
      </c>
      <c r="B344" s="2" t="s">
        <v>716</v>
      </c>
      <c r="C344" s="2" t="s">
        <v>698</v>
      </c>
      <c r="E344" s="2" t="s">
        <v>9052</v>
      </c>
      <c r="F344" s="2" t="s">
        <v>9053</v>
      </c>
      <c r="G344" s="2" t="s">
        <v>9035</v>
      </c>
    </row>
    <row r="345" spans="1:7" x14ac:dyDescent="0.2">
      <c r="A345" s="2" t="s">
        <v>717</v>
      </c>
      <c r="B345" s="2" t="s">
        <v>718</v>
      </c>
      <c r="C345" s="2" t="s">
        <v>719</v>
      </c>
      <c r="E345" s="2" t="s">
        <v>9054</v>
      </c>
      <c r="F345" s="2" t="s">
        <v>9055</v>
      </c>
      <c r="G345" s="2" t="s">
        <v>9056</v>
      </c>
    </row>
    <row r="346" spans="1:7" x14ac:dyDescent="0.2">
      <c r="A346" s="2" t="s">
        <v>720</v>
      </c>
      <c r="B346" s="2" t="s">
        <v>721</v>
      </c>
      <c r="C346" s="2" t="s">
        <v>719</v>
      </c>
      <c r="E346" s="2" t="s">
        <v>9057</v>
      </c>
      <c r="F346" s="2" t="s">
        <v>9058</v>
      </c>
      <c r="G346" s="2" t="s">
        <v>9056</v>
      </c>
    </row>
    <row r="347" spans="1:7" x14ac:dyDescent="0.2">
      <c r="A347" s="2" t="s">
        <v>722</v>
      </c>
      <c r="B347" s="2" t="s">
        <v>723</v>
      </c>
      <c r="C347" s="2" t="s">
        <v>719</v>
      </c>
      <c r="E347" s="2" t="s">
        <v>9059</v>
      </c>
      <c r="F347" s="2" t="s">
        <v>9060</v>
      </c>
      <c r="G347" s="2" t="s">
        <v>9056</v>
      </c>
    </row>
    <row r="348" spans="1:7" x14ac:dyDescent="0.2">
      <c r="A348" s="2" t="s">
        <v>724</v>
      </c>
      <c r="B348" s="2" t="s">
        <v>725</v>
      </c>
      <c r="C348" s="2" t="s">
        <v>719</v>
      </c>
      <c r="E348" s="2" t="s">
        <v>9061</v>
      </c>
      <c r="F348" s="2" t="s">
        <v>9062</v>
      </c>
      <c r="G348" s="2" t="s">
        <v>9056</v>
      </c>
    </row>
    <row r="349" spans="1:7" x14ac:dyDescent="0.2">
      <c r="A349" s="2" t="s">
        <v>726</v>
      </c>
      <c r="B349" s="2" t="s">
        <v>727</v>
      </c>
      <c r="C349" s="2" t="s">
        <v>719</v>
      </c>
      <c r="E349" s="2" t="s">
        <v>9063</v>
      </c>
      <c r="F349" s="2" t="s">
        <v>9064</v>
      </c>
      <c r="G349" s="2" t="s">
        <v>9056</v>
      </c>
    </row>
    <row r="350" spans="1:7" x14ac:dyDescent="0.2">
      <c r="A350" s="2" t="s">
        <v>728</v>
      </c>
      <c r="B350" s="2" t="s">
        <v>729</v>
      </c>
      <c r="C350" s="2" t="s">
        <v>719</v>
      </c>
      <c r="E350" s="2" t="s">
        <v>9065</v>
      </c>
      <c r="F350" s="2" t="s">
        <v>9066</v>
      </c>
      <c r="G350" s="2" t="s">
        <v>9056</v>
      </c>
    </row>
    <row r="351" spans="1:7" x14ac:dyDescent="0.2">
      <c r="A351" s="2" t="s">
        <v>730</v>
      </c>
      <c r="B351" s="2" t="s">
        <v>731</v>
      </c>
      <c r="C351" s="2" t="s">
        <v>719</v>
      </c>
      <c r="E351" s="2" t="s">
        <v>9067</v>
      </c>
      <c r="F351" s="2" t="s">
        <v>9068</v>
      </c>
      <c r="G351" s="2" t="s">
        <v>9056</v>
      </c>
    </row>
    <row r="352" spans="1:7" x14ac:dyDescent="0.2">
      <c r="A352" s="2" t="s">
        <v>732</v>
      </c>
      <c r="B352" s="2" t="s">
        <v>733</v>
      </c>
      <c r="C352" s="2" t="s">
        <v>719</v>
      </c>
      <c r="E352" s="2" t="s">
        <v>9069</v>
      </c>
      <c r="F352" s="2" t="s">
        <v>9070</v>
      </c>
      <c r="G352" s="2" t="s">
        <v>9056</v>
      </c>
    </row>
    <row r="353" spans="1:7" x14ac:dyDescent="0.2">
      <c r="A353" s="2" t="s">
        <v>734</v>
      </c>
      <c r="B353" s="2" t="s">
        <v>735</v>
      </c>
      <c r="C353" s="2" t="s">
        <v>719</v>
      </c>
      <c r="E353" s="2" t="s">
        <v>9071</v>
      </c>
      <c r="F353" s="2" t="s">
        <v>9072</v>
      </c>
      <c r="G353" s="2" t="s">
        <v>9056</v>
      </c>
    </row>
    <row r="354" spans="1:7" x14ac:dyDescent="0.2">
      <c r="A354" s="2" t="s">
        <v>736</v>
      </c>
      <c r="B354" s="2" t="s">
        <v>737</v>
      </c>
      <c r="C354" s="2" t="s">
        <v>719</v>
      </c>
      <c r="E354" s="2" t="s">
        <v>9073</v>
      </c>
      <c r="F354" s="2" t="s">
        <v>9074</v>
      </c>
      <c r="G354" s="2" t="s">
        <v>9056</v>
      </c>
    </row>
    <row r="355" spans="1:7" x14ac:dyDescent="0.2">
      <c r="A355" s="2" t="s">
        <v>738</v>
      </c>
      <c r="B355" s="2" t="s">
        <v>739</v>
      </c>
      <c r="C355" s="2" t="s">
        <v>740</v>
      </c>
      <c r="E355" s="2" t="s">
        <v>9075</v>
      </c>
      <c r="F355" s="2" t="s">
        <v>9076</v>
      </c>
      <c r="G355" s="2" t="s">
        <v>9077</v>
      </c>
    </row>
    <row r="356" spans="1:7" x14ac:dyDescent="0.2">
      <c r="A356" s="2" t="s">
        <v>741</v>
      </c>
      <c r="B356" s="2" t="s">
        <v>742</v>
      </c>
      <c r="C356" s="2" t="s">
        <v>740</v>
      </c>
      <c r="E356" s="2" t="s">
        <v>9078</v>
      </c>
      <c r="F356" s="2" t="s">
        <v>9079</v>
      </c>
      <c r="G356" s="2" t="s">
        <v>9077</v>
      </c>
    </row>
    <row r="357" spans="1:7" x14ac:dyDescent="0.2">
      <c r="A357" s="2" t="s">
        <v>743</v>
      </c>
      <c r="B357" s="2" t="s">
        <v>744</v>
      </c>
      <c r="C357" s="2" t="s">
        <v>740</v>
      </c>
      <c r="E357" s="2" t="s">
        <v>9080</v>
      </c>
      <c r="F357" s="2" t="s">
        <v>9081</v>
      </c>
      <c r="G357" s="2" t="s">
        <v>9077</v>
      </c>
    </row>
    <row r="358" spans="1:7" x14ac:dyDescent="0.2">
      <c r="A358" s="2" t="s">
        <v>745</v>
      </c>
      <c r="B358" s="2" t="s">
        <v>746</v>
      </c>
      <c r="C358" s="2" t="s">
        <v>740</v>
      </c>
      <c r="E358" s="2" t="s">
        <v>9082</v>
      </c>
      <c r="F358" s="2" t="s">
        <v>9083</v>
      </c>
      <c r="G358" s="2" t="s">
        <v>9077</v>
      </c>
    </row>
    <row r="359" spans="1:7" x14ac:dyDescent="0.2">
      <c r="A359" s="2" t="s">
        <v>747</v>
      </c>
      <c r="B359" s="2" t="s">
        <v>748</v>
      </c>
      <c r="C359" s="2" t="s">
        <v>740</v>
      </c>
      <c r="E359" s="2" t="s">
        <v>9084</v>
      </c>
      <c r="F359" s="2" t="s">
        <v>9085</v>
      </c>
      <c r="G359" s="2" t="s">
        <v>9077</v>
      </c>
    </row>
    <row r="360" spans="1:7" x14ac:dyDescent="0.2">
      <c r="A360" s="2" t="s">
        <v>749</v>
      </c>
      <c r="B360" s="2" t="s">
        <v>750</v>
      </c>
      <c r="C360" s="2" t="s">
        <v>740</v>
      </c>
      <c r="E360" s="2" t="s">
        <v>9086</v>
      </c>
      <c r="F360" s="2" t="s">
        <v>9087</v>
      </c>
      <c r="G360" s="2" t="s">
        <v>9077</v>
      </c>
    </row>
    <row r="361" spans="1:7" x14ac:dyDescent="0.2">
      <c r="A361" s="2" t="s">
        <v>751</v>
      </c>
      <c r="B361" s="2" t="s">
        <v>752</v>
      </c>
      <c r="C361" s="2" t="s">
        <v>740</v>
      </c>
      <c r="E361" s="2" t="s">
        <v>9088</v>
      </c>
      <c r="F361" s="2" t="s">
        <v>9089</v>
      </c>
      <c r="G361" s="2" t="s">
        <v>9077</v>
      </c>
    </row>
    <row r="362" spans="1:7" x14ac:dyDescent="0.2">
      <c r="A362" s="2" t="s">
        <v>753</v>
      </c>
      <c r="B362" s="2" t="s">
        <v>754</v>
      </c>
      <c r="C362" s="2" t="s">
        <v>740</v>
      </c>
      <c r="E362" s="2" t="s">
        <v>9090</v>
      </c>
      <c r="F362" s="2" t="s">
        <v>9091</v>
      </c>
      <c r="G362" s="2" t="s">
        <v>9077</v>
      </c>
    </row>
    <row r="363" spans="1:7" x14ac:dyDescent="0.2">
      <c r="A363" s="2" t="s">
        <v>755</v>
      </c>
      <c r="B363" s="2" t="s">
        <v>756</v>
      </c>
      <c r="C363" s="2" t="s">
        <v>740</v>
      </c>
      <c r="E363" s="2" t="s">
        <v>9092</v>
      </c>
      <c r="F363" s="2" t="s">
        <v>9093</v>
      </c>
      <c r="G363" s="2" t="s">
        <v>9077</v>
      </c>
    </row>
    <row r="364" spans="1:7" x14ac:dyDescent="0.2">
      <c r="A364" s="2" t="s">
        <v>757</v>
      </c>
      <c r="B364" s="2" t="s">
        <v>758</v>
      </c>
      <c r="C364" s="2" t="s">
        <v>740</v>
      </c>
      <c r="E364" s="2" t="s">
        <v>9094</v>
      </c>
      <c r="F364" s="2" t="s">
        <v>9095</v>
      </c>
      <c r="G364" s="2" t="s">
        <v>9077</v>
      </c>
    </row>
    <row r="365" spans="1:7" x14ac:dyDescent="0.2">
      <c r="A365" s="2" t="s">
        <v>759</v>
      </c>
      <c r="B365" s="2" t="s">
        <v>760</v>
      </c>
      <c r="C365" s="2" t="s">
        <v>761</v>
      </c>
      <c r="E365" s="2" t="s">
        <v>9096</v>
      </c>
      <c r="F365" s="2" t="s">
        <v>9097</v>
      </c>
      <c r="G365" s="2" t="s">
        <v>9098</v>
      </c>
    </row>
    <row r="366" spans="1:7" x14ac:dyDescent="0.2">
      <c r="A366" s="2" t="s">
        <v>762</v>
      </c>
      <c r="B366" s="2" t="s">
        <v>763</v>
      </c>
      <c r="C366" s="2" t="s">
        <v>761</v>
      </c>
      <c r="E366" s="2" t="s">
        <v>9099</v>
      </c>
      <c r="F366" s="2" t="s">
        <v>9100</v>
      </c>
      <c r="G366" s="2" t="s">
        <v>9098</v>
      </c>
    </row>
    <row r="367" spans="1:7" x14ac:dyDescent="0.2">
      <c r="A367" s="2" t="s">
        <v>764</v>
      </c>
      <c r="B367" s="2" t="s">
        <v>765</v>
      </c>
      <c r="C367" s="2" t="s">
        <v>761</v>
      </c>
      <c r="E367" s="2" t="s">
        <v>9101</v>
      </c>
      <c r="F367" s="2" t="s">
        <v>9102</v>
      </c>
      <c r="G367" s="2" t="s">
        <v>9098</v>
      </c>
    </row>
    <row r="368" spans="1:7" x14ac:dyDescent="0.2">
      <c r="A368" s="2" t="s">
        <v>766</v>
      </c>
      <c r="B368" s="2" t="s">
        <v>767</v>
      </c>
      <c r="C368" s="2" t="s">
        <v>761</v>
      </c>
      <c r="E368" s="2" t="s">
        <v>9103</v>
      </c>
      <c r="F368" s="2" t="s">
        <v>9104</v>
      </c>
      <c r="G368" s="2" t="s">
        <v>9098</v>
      </c>
    </row>
    <row r="369" spans="1:7" x14ac:dyDescent="0.2">
      <c r="A369" s="2" t="s">
        <v>768</v>
      </c>
      <c r="B369" s="2" t="s">
        <v>769</v>
      </c>
      <c r="C369" s="2" t="s">
        <v>761</v>
      </c>
      <c r="E369" s="2" t="s">
        <v>9105</v>
      </c>
      <c r="F369" s="2" t="s">
        <v>9106</v>
      </c>
      <c r="G369" s="2" t="s">
        <v>9098</v>
      </c>
    </row>
    <row r="370" spans="1:7" x14ac:dyDescent="0.2">
      <c r="A370" s="2" t="s">
        <v>770</v>
      </c>
      <c r="B370" s="2" t="s">
        <v>771</v>
      </c>
      <c r="C370" s="2" t="s">
        <v>761</v>
      </c>
      <c r="E370" s="2" t="s">
        <v>9107</v>
      </c>
      <c r="F370" s="2" t="s">
        <v>9108</v>
      </c>
      <c r="G370" s="2" t="s">
        <v>9098</v>
      </c>
    </row>
    <row r="371" spans="1:7" x14ac:dyDescent="0.2">
      <c r="A371" s="2" t="s">
        <v>772</v>
      </c>
      <c r="B371" s="2" t="s">
        <v>773</v>
      </c>
      <c r="C371" s="2" t="s">
        <v>761</v>
      </c>
      <c r="E371" s="2" t="s">
        <v>9109</v>
      </c>
      <c r="F371" s="2" t="s">
        <v>9110</v>
      </c>
      <c r="G371" s="2" t="s">
        <v>9098</v>
      </c>
    </row>
    <row r="372" spans="1:7" x14ac:dyDescent="0.2">
      <c r="A372" s="2" t="s">
        <v>774</v>
      </c>
      <c r="B372" s="2" t="s">
        <v>775</v>
      </c>
      <c r="C372" s="2" t="s">
        <v>761</v>
      </c>
      <c r="E372" s="2" t="s">
        <v>9111</v>
      </c>
      <c r="F372" s="2" t="s">
        <v>9112</v>
      </c>
      <c r="G372" s="2" t="s">
        <v>9098</v>
      </c>
    </row>
    <row r="373" spans="1:7" x14ac:dyDescent="0.2">
      <c r="A373" s="2" t="s">
        <v>776</v>
      </c>
      <c r="B373" s="2" t="s">
        <v>777</v>
      </c>
      <c r="C373" s="2" t="s">
        <v>761</v>
      </c>
      <c r="E373" s="2" t="s">
        <v>9113</v>
      </c>
      <c r="F373" s="2" t="s">
        <v>9114</v>
      </c>
      <c r="G373" s="2" t="s">
        <v>9098</v>
      </c>
    </row>
    <row r="374" spans="1:7" x14ac:dyDescent="0.2">
      <c r="A374" s="2" t="s">
        <v>778</v>
      </c>
      <c r="B374" s="2" t="s">
        <v>779</v>
      </c>
      <c r="C374" s="2" t="s">
        <v>761</v>
      </c>
      <c r="E374" s="2" t="s">
        <v>9115</v>
      </c>
      <c r="F374" s="2" t="s">
        <v>9116</v>
      </c>
      <c r="G374" s="2" t="s">
        <v>9098</v>
      </c>
    </row>
    <row r="375" spans="1:7" x14ac:dyDescent="0.2">
      <c r="A375" s="2" t="s">
        <v>780</v>
      </c>
      <c r="B375" s="2" t="s">
        <v>781</v>
      </c>
      <c r="C375" s="2" t="s">
        <v>782</v>
      </c>
      <c r="E375" s="2" t="s">
        <v>9117</v>
      </c>
      <c r="F375" s="2" t="s">
        <v>9118</v>
      </c>
      <c r="G375" s="2" t="s">
        <v>9119</v>
      </c>
    </row>
    <row r="376" spans="1:7" x14ac:dyDescent="0.2">
      <c r="A376" s="2" t="s">
        <v>783</v>
      </c>
      <c r="B376" s="2" t="s">
        <v>784</v>
      </c>
      <c r="C376" s="2" t="s">
        <v>782</v>
      </c>
      <c r="E376" s="2" t="s">
        <v>9120</v>
      </c>
      <c r="F376" s="2" t="s">
        <v>9121</v>
      </c>
      <c r="G376" s="2" t="s">
        <v>9119</v>
      </c>
    </row>
    <row r="377" spans="1:7" x14ac:dyDescent="0.2">
      <c r="A377" s="2" t="s">
        <v>785</v>
      </c>
      <c r="B377" s="2" t="s">
        <v>786</v>
      </c>
      <c r="C377" s="2" t="s">
        <v>782</v>
      </c>
      <c r="E377" s="2" t="s">
        <v>9122</v>
      </c>
      <c r="F377" s="2" t="s">
        <v>9123</v>
      </c>
      <c r="G377" s="2" t="s">
        <v>9119</v>
      </c>
    </row>
    <row r="378" spans="1:7" x14ac:dyDescent="0.2">
      <c r="A378" s="2" t="s">
        <v>787</v>
      </c>
      <c r="B378" s="2" t="s">
        <v>788</v>
      </c>
      <c r="C378" s="2" t="s">
        <v>782</v>
      </c>
      <c r="E378" s="2" t="s">
        <v>9124</v>
      </c>
      <c r="F378" s="2" t="s">
        <v>9125</v>
      </c>
      <c r="G378" s="2" t="s">
        <v>9119</v>
      </c>
    </row>
    <row r="379" spans="1:7" x14ac:dyDescent="0.2">
      <c r="A379" s="2" t="s">
        <v>789</v>
      </c>
      <c r="B379" s="2" t="s">
        <v>790</v>
      </c>
      <c r="C379" s="2" t="s">
        <v>782</v>
      </c>
      <c r="E379" s="2" t="s">
        <v>9126</v>
      </c>
      <c r="F379" s="2" t="s">
        <v>9127</v>
      </c>
      <c r="G379" s="2" t="s">
        <v>9119</v>
      </c>
    </row>
    <row r="380" spans="1:7" x14ac:dyDescent="0.2">
      <c r="A380" s="2" t="s">
        <v>791</v>
      </c>
      <c r="B380" s="2" t="s">
        <v>792</v>
      </c>
      <c r="C380" s="2" t="s">
        <v>782</v>
      </c>
      <c r="E380" s="2" t="s">
        <v>9128</v>
      </c>
      <c r="F380" s="2" t="s">
        <v>9129</v>
      </c>
      <c r="G380" s="2" t="s">
        <v>9119</v>
      </c>
    </row>
    <row r="381" spans="1:7" x14ac:dyDescent="0.2">
      <c r="A381" s="2" t="s">
        <v>793</v>
      </c>
      <c r="B381" s="2" t="s">
        <v>794</v>
      </c>
      <c r="C381" s="2" t="s">
        <v>782</v>
      </c>
      <c r="E381" s="2" t="s">
        <v>9130</v>
      </c>
      <c r="F381" s="2" t="s">
        <v>9131</v>
      </c>
      <c r="G381" s="2" t="s">
        <v>9119</v>
      </c>
    </row>
    <row r="382" spans="1:7" x14ac:dyDescent="0.2">
      <c r="A382" s="2" t="s">
        <v>795</v>
      </c>
      <c r="B382" s="2" t="s">
        <v>796</v>
      </c>
      <c r="C382" s="2" t="s">
        <v>782</v>
      </c>
      <c r="E382" s="2" t="s">
        <v>9132</v>
      </c>
      <c r="F382" s="2" t="s">
        <v>9133</v>
      </c>
      <c r="G382" s="2" t="s">
        <v>9119</v>
      </c>
    </row>
    <row r="383" spans="1:7" x14ac:dyDescent="0.2">
      <c r="A383" s="2" t="s">
        <v>797</v>
      </c>
      <c r="B383" s="2" t="s">
        <v>798</v>
      </c>
      <c r="C383" s="2" t="s">
        <v>782</v>
      </c>
      <c r="E383" s="2" t="s">
        <v>9134</v>
      </c>
      <c r="F383" s="2" t="s">
        <v>9135</v>
      </c>
      <c r="G383" s="2" t="s">
        <v>9119</v>
      </c>
    </row>
    <row r="384" spans="1:7" x14ac:dyDescent="0.2">
      <c r="A384" s="2" t="s">
        <v>799</v>
      </c>
      <c r="B384" s="2" t="s">
        <v>800</v>
      </c>
      <c r="C384" s="2" t="s">
        <v>782</v>
      </c>
      <c r="E384" s="2" t="s">
        <v>9136</v>
      </c>
      <c r="F384" s="2" t="s">
        <v>9137</v>
      </c>
      <c r="G384" s="2" t="s">
        <v>9119</v>
      </c>
    </row>
    <row r="385" spans="1:7" x14ac:dyDescent="0.2">
      <c r="A385" s="2" t="s">
        <v>801</v>
      </c>
      <c r="B385" s="2" t="s">
        <v>802</v>
      </c>
      <c r="C385" s="2" t="s">
        <v>803</v>
      </c>
      <c r="E385" s="2" t="s">
        <v>9138</v>
      </c>
      <c r="F385" s="2" t="s">
        <v>9139</v>
      </c>
      <c r="G385" s="2" t="s">
        <v>9140</v>
      </c>
    </row>
    <row r="386" spans="1:7" x14ac:dyDescent="0.2">
      <c r="A386" s="2" t="s">
        <v>804</v>
      </c>
      <c r="B386" s="2" t="s">
        <v>805</v>
      </c>
      <c r="C386" s="2" t="s">
        <v>803</v>
      </c>
      <c r="E386" s="2" t="s">
        <v>9141</v>
      </c>
      <c r="F386" s="2" t="s">
        <v>9142</v>
      </c>
      <c r="G386" s="2" t="s">
        <v>9140</v>
      </c>
    </row>
    <row r="387" spans="1:7" x14ac:dyDescent="0.2">
      <c r="A387" s="2" t="s">
        <v>806</v>
      </c>
      <c r="B387" s="2" t="s">
        <v>807</v>
      </c>
      <c r="C387" s="2" t="s">
        <v>803</v>
      </c>
      <c r="E387" s="2" t="s">
        <v>9143</v>
      </c>
      <c r="F387" s="2" t="s">
        <v>9144</v>
      </c>
      <c r="G387" s="2" t="s">
        <v>9140</v>
      </c>
    </row>
    <row r="388" spans="1:7" x14ac:dyDescent="0.2">
      <c r="A388" s="2" t="s">
        <v>808</v>
      </c>
      <c r="B388" s="2" t="s">
        <v>809</v>
      </c>
      <c r="C388" s="2" t="s">
        <v>803</v>
      </c>
      <c r="E388" s="2" t="s">
        <v>9145</v>
      </c>
      <c r="F388" s="2" t="s">
        <v>9146</v>
      </c>
      <c r="G388" s="2" t="s">
        <v>9140</v>
      </c>
    </row>
    <row r="389" spans="1:7" x14ac:dyDescent="0.2">
      <c r="A389" s="2" t="s">
        <v>810</v>
      </c>
      <c r="B389" s="2" t="s">
        <v>811</v>
      </c>
      <c r="C389" s="2" t="s">
        <v>803</v>
      </c>
      <c r="E389" s="2" t="s">
        <v>9147</v>
      </c>
      <c r="F389" s="2" t="s">
        <v>9148</v>
      </c>
      <c r="G389" s="2" t="s">
        <v>9140</v>
      </c>
    </row>
    <row r="390" spans="1:7" x14ac:dyDescent="0.2">
      <c r="A390" s="2" t="s">
        <v>812</v>
      </c>
      <c r="B390" s="2" t="s">
        <v>813</v>
      </c>
      <c r="C390" s="2" t="s">
        <v>803</v>
      </c>
      <c r="E390" s="2" t="s">
        <v>9149</v>
      </c>
      <c r="F390" s="2" t="s">
        <v>9150</v>
      </c>
      <c r="G390" s="2" t="s">
        <v>9140</v>
      </c>
    </row>
    <row r="391" spans="1:7" x14ac:dyDescent="0.2">
      <c r="A391" s="2" t="s">
        <v>814</v>
      </c>
      <c r="B391" s="2" t="s">
        <v>815</v>
      </c>
      <c r="C391" s="2" t="s">
        <v>803</v>
      </c>
      <c r="E391" s="2" t="s">
        <v>9151</v>
      </c>
      <c r="F391" s="2" t="s">
        <v>9152</v>
      </c>
      <c r="G391" s="2" t="s">
        <v>9140</v>
      </c>
    </row>
    <row r="392" spans="1:7" x14ac:dyDescent="0.2">
      <c r="A392" s="2" t="s">
        <v>816</v>
      </c>
      <c r="B392" s="2" t="s">
        <v>817</v>
      </c>
      <c r="C392" s="2" t="s">
        <v>803</v>
      </c>
      <c r="E392" s="2" t="s">
        <v>9153</v>
      </c>
      <c r="F392" s="2" t="s">
        <v>9154</v>
      </c>
      <c r="G392" s="2" t="s">
        <v>9140</v>
      </c>
    </row>
    <row r="393" spans="1:7" x14ac:dyDescent="0.2">
      <c r="A393" s="2" t="s">
        <v>818</v>
      </c>
      <c r="B393" s="2" t="s">
        <v>819</v>
      </c>
      <c r="C393" s="2" t="s">
        <v>803</v>
      </c>
      <c r="E393" s="2" t="s">
        <v>9155</v>
      </c>
      <c r="F393" s="2" t="s">
        <v>9156</v>
      </c>
      <c r="G393" s="2" t="s">
        <v>9140</v>
      </c>
    </row>
    <row r="394" spans="1:7" x14ac:dyDescent="0.2">
      <c r="A394" s="2" t="s">
        <v>820</v>
      </c>
      <c r="B394" s="2" t="s">
        <v>821</v>
      </c>
      <c r="C394" s="2" t="s">
        <v>803</v>
      </c>
      <c r="E394" s="2" t="s">
        <v>9157</v>
      </c>
      <c r="F394" s="2" t="s">
        <v>9158</v>
      </c>
      <c r="G394" s="2" t="s">
        <v>9140</v>
      </c>
    </row>
    <row r="395" spans="1:7" x14ac:dyDescent="0.2">
      <c r="A395" s="2" t="s">
        <v>822</v>
      </c>
      <c r="B395" s="2" t="s">
        <v>823</v>
      </c>
      <c r="C395" s="2" t="s">
        <v>824</v>
      </c>
      <c r="E395" s="2" t="s">
        <v>9159</v>
      </c>
      <c r="F395" s="2" t="s">
        <v>9160</v>
      </c>
      <c r="G395" s="2" t="s">
        <v>9161</v>
      </c>
    </row>
    <row r="396" spans="1:7" x14ac:dyDescent="0.2">
      <c r="A396" s="2" t="s">
        <v>825</v>
      </c>
      <c r="B396" s="2" t="s">
        <v>826</v>
      </c>
      <c r="C396" s="2" t="s">
        <v>824</v>
      </c>
      <c r="E396" s="2" t="s">
        <v>9162</v>
      </c>
      <c r="F396" s="2" t="s">
        <v>9163</v>
      </c>
      <c r="G396" s="2" t="s">
        <v>9161</v>
      </c>
    </row>
    <row r="397" spans="1:7" x14ac:dyDescent="0.2">
      <c r="A397" s="2" t="s">
        <v>827</v>
      </c>
      <c r="B397" s="2" t="s">
        <v>828</v>
      </c>
      <c r="C397" s="2" t="s">
        <v>824</v>
      </c>
      <c r="E397" s="2" t="s">
        <v>9164</v>
      </c>
      <c r="F397" s="2" t="s">
        <v>9165</v>
      </c>
      <c r="G397" s="2" t="s">
        <v>9161</v>
      </c>
    </row>
    <row r="398" spans="1:7" x14ac:dyDescent="0.2">
      <c r="A398" s="2" t="s">
        <v>829</v>
      </c>
      <c r="B398" s="2" t="s">
        <v>830</v>
      </c>
      <c r="C398" s="2" t="s">
        <v>824</v>
      </c>
      <c r="E398" s="2" t="s">
        <v>9166</v>
      </c>
      <c r="F398" s="2" t="s">
        <v>9167</v>
      </c>
      <c r="G398" s="2" t="s">
        <v>9161</v>
      </c>
    </row>
    <row r="399" spans="1:7" x14ac:dyDescent="0.2">
      <c r="A399" s="2" t="s">
        <v>831</v>
      </c>
      <c r="B399" s="2" t="s">
        <v>832</v>
      </c>
      <c r="C399" s="2" t="s">
        <v>824</v>
      </c>
      <c r="E399" s="2" t="s">
        <v>9168</v>
      </c>
      <c r="F399" s="2" t="s">
        <v>9169</v>
      </c>
      <c r="G399" s="2" t="s">
        <v>9161</v>
      </c>
    </row>
    <row r="400" spans="1:7" x14ac:dyDescent="0.2">
      <c r="A400" s="2" t="s">
        <v>833</v>
      </c>
      <c r="B400" s="2" t="s">
        <v>834</v>
      </c>
      <c r="C400" s="2" t="s">
        <v>824</v>
      </c>
      <c r="E400" s="2" t="s">
        <v>9170</v>
      </c>
      <c r="F400" s="2" t="s">
        <v>9171</v>
      </c>
      <c r="G400" s="2" t="s">
        <v>9161</v>
      </c>
    </row>
    <row r="401" spans="1:7" x14ac:dyDescent="0.2">
      <c r="A401" s="2" t="s">
        <v>835</v>
      </c>
      <c r="B401" s="2" t="s">
        <v>836</v>
      </c>
      <c r="C401" s="2" t="s">
        <v>824</v>
      </c>
      <c r="E401" s="2" t="s">
        <v>9172</v>
      </c>
      <c r="F401" s="2" t="s">
        <v>9173</v>
      </c>
      <c r="G401" s="2" t="s">
        <v>9161</v>
      </c>
    </row>
    <row r="402" spans="1:7" x14ac:dyDescent="0.2">
      <c r="A402" s="2" t="s">
        <v>837</v>
      </c>
      <c r="B402" s="2" t="s">
        <v>838</v>
      </c>
      <c r="C402" s="2" t="s">
        <v>824</v>
      </c>
      <c r="E402" s="2" t="s">
        <v>9174</v>
      </c>
      <c r="F402" s="2" t="s">
        <v>9175</v>
      </c>
      <c r="G402" s="2" t="s">
        <v>9161</v>
      </c>
    </row>
    <row r="403" spans="1:7" x14ac:dyDescent="0.2">
      <c r="A403" s="2" t="s">
        <v>839</v>
      </c>
      <c r="B403" s="2" t="s">
        <v>840</v>
      </c>
      <c r="C403" s="2" t="s">
        <v>824</v>
      </c>
      <c r="E403" s="2" t="s">
        <v>9176</v>
      </c>
      <c r="F403" s="2" t="s">
        <v>9177</v>
      </c>
      <c r="G403" s="2" t="s">
        <v>9161</v>
      </c>
    </row>
    <row r="404" spans="1:7" x14ac:dyDescent="0.2">
      <c r="A404" s="2" t="s">
        <v>841</v>
      </c>
      <c r="B404" s="2" t="s">
        <v>842</v>
      </c>
      <c r="C404" s="2" t="s">
        <v>824</v>
      </c>
      <c r="E404" s="2" t="s">
        <v>9178</v>
      </c>
      <c r="F404" s="2" t="s">
        <v>9179</v>
      </c>
      <c r="G404" s="2" t="s">
        <v>9161</v>
      </c>
    </row>
    <row r="405" spans="1:7" x14ac:dyDescent="0.2">
      <c r="A405" s="2" t="s">
        <v>843</v>
      </c>
      <c r="B405" s="2" t="s">
        <v>844</v>
      </c>
      <c r="C405" s="2" t="s">
        <v>845</v>
      </c>
      <c r="E405" s="2" t="s">
        <v>9180</v>
      </c>
      <c r="F405" s="2" t="s">
        <v>9181</v>
      </c>
      <c r="G405" s="2" t="s">
        <v>9182</v>
      </c>
    </row>
    <row r="406" spans="1:7" x14ac:dyDescent="0.2">
      <c r="A406" s="2" t="s">
        <v>846</v>
      </c>
      <c r="B406" s="2" t="s">
        <v>847</v>
      </c>
      <c r="C406" s="2" t="s">
        <v>845</v>
      </c>
      <c r="E406" s="2" t="s">
        <v>9183</v>
      </c>
      <c r="F406" s="2" t="s">
        <v>9184</v>
      </c>
      <c r="G406" s="2" t="s">
        <v>9182</v>
      </c>
    </row>
    <row r="407" spans="1:7" x14ac:dyDescent="0.2">
      <c r="A407" s="2" t="s">
        <v>848</v>
      </c>
      <c r="B407" s="2" t="s">
        <v>849</v>
      </c>
      <c r="C407" s="2" t="s">
        <v>845</v>
      </c>
      <c r="E407" s="2" t="s">
        <v>9185</v>
      </c>
      <c r="F407" s="2" t="s">
        <v>9186</v>
      </c>
      <c r="G407" s="2" t="s">
        <v>9182</v>
      </c>
    </row>
    <row r="408" spans="1:7" x14ac:dyDescent="0.2">
      <c r="A408" s="2" t="s">
        <v>850</v>
      </c>
      <c r="B408" s="2" t="s">
        <v>851</v>
      </c>
      <c r="C408" s="2" t="s">
        <v>845</v>
      </c>
      <c r="E408" s="2" t="s">
        <v>9187</v>
      </c>
      <c r="F408" s="2" t="s">
        <v>9188</v>
      </c>
      <c r="G408" s="2" t="s">
        <v>9182</v>
      </c>
    </row>
    <row r="409" spans="1:7" x14ac:dyDescent="0.2">
      <c r="A409" s="2" t="s">
        <v>852</v>
      </c>
      <c r="B409" s="2" t="s">
        <v>853</v>
      </c>
      <c r="C409" s="2" t="s">
        <v>845</v>
      </c>
      <c r="E409" s="2" t="s">
        <v>9189</v>
      </c>
      <c r="F409" s="2" t="s">
        <v>9190</v>
      </c>
      <c r="G409" s="2" t="s">
        <v>9182</v>
      </c>
    </row>
    <row r="410" spans="1:7" x14ac:dyDescent="0.2">
      <c r="A410" s="2" t="s">
        <v>854</v>
      </c>
      <c r="B410" s="2" t="s">
        <v>855</v>
      </c>
      <c r="C410" s="2" t="s">
        <v>845</v>
      </c>
      <c r="E410" s="2" t="s">
        <v>9191</v>
      </c>
      <c r="F410" s="2" t="s">
        <v>9192</v>
      </c>
      <c r="G410" s="2" t="s">
        <v>9182</v>
      </c>
    </row>
    <row r="411" spans="1:7" x14ac:dyDescent="0.2">
      <c r="A411" s="2" t="s">
        <v>856</v>
      </c>
      <c r="B411" s="2" t="s">
        <v>857</v>
      </c>
      <c r="C411" s="2" t="s">
        <v>845</v>
      </c>
      <c r="E411" s="2" t="s">
        <v>9193</v>
      </c>
      <c r="F411" s="2" t="s">
        <v>9194</v>
      </c>
      <c r="G411" s="2" t="s">
        <v>9182</v>
      </c>
    </row>
    <row r="412" spans="1:7" x14ac:dyDescent="0.2">
      <c r="A412" s="2" t="s">
        <v>858</v>
      </c>
      <c r="B412" s="2" t="s">
        <v>859</v>
      </c>
      <c r="C412" s="2" t="s">
        <v>845</v>
      </c>
      <c r="E412" s="2" t="s">
        <v>9195</v>
      </c>
      <c r="F412" s="2" t="s">
        <v>9196</v>
      </c>
      <c r="G412" s="2" t="s">
        <v>9182</v>
      </c>
    </row>
    <row r="413" spans="1:7" x14ac:dyDescent="0.2">
      <c r="A413" s="2" t="s">
        <v>860</v>
      </c>
      <c r="B413" s="2" t="s">
        <v>861</v>
      </c>
      <c r="C413" s="2" t="s">
        <v>845</v>
      </c>
      <c r="E413" s="2" t="s">
        <v>9197</v>
      </c>
      <c r="F413" s="2" t="s">
        <v>9198</v>
      </c>
      <c r="G413" s="2" t="s">
        <v>9182</v>
      </c>
    </row>
    <row r="414" spans="1:7" x14ac:dyDescent="0.2">
      <c r="A414" s="2" t="s">
        <v>862</v>
      </c>
      <c r="B414" s="2" t="s">
        <v>863</v>
      </c>
      <c r="C414" s="2" t="s">
        <v>845</v>
      </c>
      <c r="E414" s="2" t="s">
        <v>9199</v>
      </c>
      <c r="F414" s="2" t="s">
        <v>9200</v>
      </c>
      <c r="G414" s="2" t="s">
        <v>9182</v>
      </c>
    </row>
    <row r="415" spans="1:7" x14ac:dyDescent="0.2">
      <c r="A415" s="2" t="s">
        <v>864</v>
      </c>
      <c r="B415" s="2" t="s">
        <v>865</v>
      </c>
      <c r="C415" s="2" t="s">
        <v>866</v>
      </c>
      <c r="E415" s="2" t="s">
        <v>9201</v>
      </c>
      <c r="F415" s="2" t="s">
        <v>9202</v>
      </c>
      <c r="G415" s="2" t="s">
        <v>9203</v>
      </c>
    </row>
    <row r="416" spans="1:7" x14ac:dyDescent="0.2">
      <c r="A416" s="2" t="s">
        <v>867</v>
      </c>
      <c r="B416" s="2" t="s">
        <v>868</v>
      </c>
      <c r="C416" s="2" t="s">
        <v>866</v>
      </c>
      <c r="E416" s="2" t="s">
        <v>9204</v>
      </c>
      <c r="F416" s="2" t="s">
        <v>9205</v>
      </c>
      <c r="G416" s="2" t="s">
        <v>9203</v>
      </c>
    </row>
    <row r="417" spans="1:7" x14ac:dyDescent="0.2">
      <c r="A417" s="2" t="s">
        <v>869</v>
      </c>
      <c r="B417" s="2" t="s">
        <v>870</v>
      </c>
      <c r="C417" s="2" t="s">
        <v>866</v>
      </c>
      <c r="E417" s="2" t="s">
        <v>9206</v>
      </c>
      <c r="F417" s="2" t="s">
        <v>9207</v>
      </c>
      <c r="G417" s="2" t="s">
        <v>9203</v>
      </c>
    </row>
    <row r="418" spans="1:7" x14ac:dyDescent="0.2">
      <c r="A418" s="2" t="s">
        <v>871</v>
      </c>
      <c r="B418" s="2" t="s">
        <v>872</v>
      </c>
      <c r="C418" s="2" t="s">
        <v>866</v>
      </c>
      <c r="E418" s="2" t="s">
        <v>9208</v>
      </c>
      <c r="F418" s="2" t="s">
        <v>9209</v>
      </c>
      <c r="G418" s="2" t="s">
        <v>9203</v>
      </c>
    </row>
    <row r="419" spans="1:7" x14ac:dyDescent="0.2">
      <c r="A419" s="2" t="s">
        <v>873</v>
      </c>
      <c r="B419" s="2" t="s">
        <v>874</v>
      </c>
      <c r="C419" s="2" t="s">
        <v>866</v>
      </c>
      <c r="E419" s="2" t="s">
        <v>9210</v>
      </c>
      <c r="F419" s="2" t="s">
        <v>9211</v>
      </c>
      <c r="G419" s="2" t="s">
        <v>9203</v>
      </c>
    </row>
    <row r="420" spans="1:7" x14ac:dyDescent="0.2">
      <c r="A420" s="2" t="s">
        <v>875</v>
      </c>
      <c r="B420" s="2" t="s">
        <v>876</v>
      </c>
      <c r="C420" s="2" t="s">
        <v>866</v>
      </c>
      <c r="E420" s="2" t="s">
        <v>9212</v>
      </c>
      <c r="F420" s="2" t="s">
        <v>9213</v>
      </c>
      <c r="G420" s="2" t="s">
        <v>9203</v>
      </c>
    </row>
    <row r="421" spans="1:7" x14ac:dyDescent="0.2">
      <c r="A421" s="2" t="s">
        <v>877</v>
      </c>
      <c r="B421" s="2" t="s">
        <v>878</v>
      </c>
      <c r="C421" s="2" t="s">
        <v>866</v>
      </c>
      <c r="E421" s="2" t="s">
        <v>9214</v>
      </c>
      <c r="F421" s="2" t="s">
        <v>9215</v>
      </c>
      <c r="G421" s="2" t="s">
        <v>9203</v>
      </c>
    </row>
    <row r="422" spans="1:7" x14ac:dyDescent="0.2">
      <c r="A422" s="2" t="s">
        <v>879</v>
      </c>
      <c r="B422" s="2" t="s">
        <v>880</v>
      </c>
      <c r="C422" s="2" t="s">
        <v>866</v>
      </c>
      <c r="E422" s="2" t="s">
        <v>9216</v>
      </c>
      <c r="F422" s="2" t="s">
        <v>9217</v>
      </c>
      <c r="G422" s="2" t="s">
        <v>9203</v>
      </c>
    </row>
    <row r="423" spans="1:7" x14ac:dyDescent="0.2">
      <c r="A423" s="2" t="s">
        <v>881</v>
      </c>
      <c r="B423" s="2" t="s">
        <v>882</v>
      </c>
      <c r="C423" s="2" t="s">
        <v>866</v>
      </c>
      <c r="E423" s="2" t="s">
        <v>9218</v>
      </c>
      <c r="F423" s="2" t="s">
        <v>9219</v>
      </c>
      <c r="G423" s="2" t="s">
        <v>9203</v>
      </c>
    </row>
    <row r="424" spans="1:7" x14ac:dyDescent="0.2">
      <c r="A424" s="2" t="s">
        <v>883</v>
      </c>
      <c r="B424" s="2" t="s">
        <v>884</v>
      </c>
      <c r="C424" s="2" t="s">
        <v>866</v>
      </c>
      <c r="E424" s="2" t="s">
        <v>9220</v>
      </c>
      <c r="F424" s="2" t="s">
        <v>9221</v>
      </c>
      <c r="G424" s="2" t="s">
        <v>9203</v>
      </c>
    </row>
    <row r="425" spans="1:7" x14ac:dyDescent="0.2">
      <c r="A425" s="2" t="s">
        <v>885</v>
      </c>
      <c r="B425" s="2" t="s">
        <v>886</v>
      </c>
      <c r="C425" s="2" t="s">
        <v>887</v>
      </c>
      <c r="E425" s="2" t="s">
        <v>9222</v>
      </c>
      <c r="F425" s="2" t="s">
        <v>9223</v>
      </c>
      <c r="G425" s="2" t="s">
        <v>9224</v>
      </c>
    </row>
    <row r="426" spans="1:7" x14ac:dyDescent="0.2">
      <c r="A426" s="2" t="s">
        <v>888</v>
      </c>
      <c r="B426" s="2" t="s">
        <v>889</v>
      </c>
      <c r="C426" s="2" t="s">
        <v>887</v>
      </c>
      <c r="E426" s="2" t="s">
        <v>9225</v>
      </c>
      <c r="F426" s="2" t="s">
        <v>9226</v>
      </c>
      <c r="G426" s="2" t="s">
        <v>9224</v>
      </c>
    </row>
    <row r="427" spans="1:7" x14ac:dyDescent="0.2">
      <c r="A427" s="2" t="s">
        <v>890</v>
      </c>
      <c r="B427" s="2" t="s">
        <v>891</v>
      </c>
      <c r="C427" s="2" t="s">
        <v>887</v>
      </c>
      <c r="E427" s="2" t="s">
        <v>9227</v>
      </c>
      <c r="F427" s="2" t="s">
        <v>9228</v>
      </c>
      <c r="G427" s="2" t="s">
        <v>9224</v>
      </c>
    </row>
    <row r="428" spans="1:7" x14ac:dyDescent="0.2">
      <c r="A428" s="2" t="s">
        <v>892</v>
      </c>
      <c r="B428" s="2" t="s">
        <v>893</v>
      </c>
      <c r="C428" s="2" t="s">
        <v>887</v>
      </c>
      <c r="E428" s="2" t="s">
        <v>9229</v>
      </c>
      <c r="F428" s="2" t="s">
        <v>9230</v>
      </c>
      <c r="G428" s="2" t="s">
        <v>9224</v>
      </c>
    </row>
    <row r="429" spans="1:7" x14ac:dyDescent="0.2">
      <c r="A429" s="2" t="s">
        <v>894</v>
      </c>
      <c r="B429" s="2" t="s">
        <v>895</v>
      </c>
      <c r="C429" s="2" t="s">
        <v>887</v>
      </c>
      <c r="E429" s="2" t="s">
        <v>9231</v>
      </c>
      <c r="F429" s="2" t="s">
        <v>9232</v>
      </c>
      <c r="G429" s="2" t="s">
        <v>9224</v>
      </c>
    </row>
    <row r="430" spans="1:7" x14ac:dyDescent="0.2">
      <c r="A430" s="2" t="s">
        <v>896</v>
      </c>
      <c r="B430" s="2" t="s">
        <v>897</v>
      </c>
      <c r="C430" s="2" t="s">
        <v>887</v>
      </c>
      <c r="E430" s="2" t="s">
        <v>9233</v>
      </c>
      <c r="F430" s="2" t="s">
        <v>9234</v>
      </c>
      <c r="G430" s="2" t="s">
        <v>9224</v>
      </c>
    </row>
    <row r="431" spans="1:7" x14ac:dyDescent="0.2">
      <c r="A431" s="2" t="s">
        <v>898</v>
      </c>
      <c r="B431" s="2" t="s">
        <v>899</v>
      </c>
      <c r="C431" s="2" t="s">
        <v>887</v>
      </c>
      <c r="E431" s="2" t="s">
        <v>9235</v>
      </c>
      <c r="F431" s="2" t="s">
        <v>9236</v>
      </c>
      <c r="G431" s="2" t="s">
        <v>9224</v>
      </c>
    </row>
    <row r="432" spans="1:7" x14ac:dyDescent="0.2">
      <c r="A432" s="2" t="s">
        <v>900</v>
      </c>
      <c r="B432" s="2" t="s">
        <v>901</v>
      </c>
      <c r="C432" s="2" t="s">
        <v>887</v>
      </c>
      <c r="E432" s="2" t="s">
        <v>9237</v>
      </c>
      <c r="F432" s="2" t="s">
        <v>9238</v>
      </c>
      <c r="G432" s="2" t="s">
        <v>9224</v>
      </c>
    </row>
    <row r="433" spans="1:7" x14ac:dyDescent="0.2">
      <c r="A433" s="2" t="s">
        <v>902</v>
      </c>
      <c r="B433" s="2" t="s">
        <v>903</v>
      </c>
      <c r="C433" s="2" t="s">
        <v>887</v>
      </c>
      <c r="E433" s="2" t="s">
        <v>9239</v>
      </c>
      <c r="F433" s="2" t="s">
        <v>9240</v>
      </c>
      <c r="G433" s="2" t="s">
        <v>9224</v>
      </c>
    </row>
    <row r="434" spans="1:7" x14ac:dyDescent="0.2">
      <c r="A434" s="2" t="s">
        <v>904</v>
      </c>
      <c r="B434" s="2" t="s">
        <v>905</v>
      </c>
      <c r="C434" s="2" t="s">
        <v>887</v>
      </c>
      <c r="E434" s="2" t="s">
        <v>9241</v>
      </c>
      <c r="F434" s="2" t="s">
        <v>9242</v>
      </c>
      <c r="G434" s="2" t="s">
        <v>9224</v>
      </c>
    </row>
    <row r="435" spans="1:7" x14ac:dyDescent="0.2">
      <c r="A435" s="2" t="s">
        <v>906</v>
      </c>
      <c r="B435" s="2" t="s">
        <v>907</v>
      </c>
      <c r="C435" s="2" t="s">
        <v>908</v>
      </c>
      <c r="E435" s="2" t="s">
        <v>9243</v>
      </c>
      <c r="F435" s="2" t="s">
        <v>9244</v>
      </c>
      <c r="G435" s="2" t="s">
        <v>9245</v>
      </c>
    </row>
    <row r="436" spans="1:7" x14ac:dyDescent="0.2">
      <c r="A436" s="2" t="s">
        <v>909</v>
      </c>
      <c r="B436" s="2" t="s">
        <v>910</v>
      </c>
      <c r="C436" s="2" t="s">
        <v>908</v>
      </c>
      <c r="E436" s="2" t="s">
        <v>9246</v>
      </c>
      <c r="F436" s="2" t="s">
        <v>9247</v>
      </c>
      <c r="G436" s="2" t="s">
        <v>9245</v>
      </c>
    </row>
    <row r="437" spans="1:7" x14ac:dyDescent="0.2">
      <c r="A437" s="2" t="s">
        <v>911</v>
      </c>
      <c r="B437" s="2" t="s">
        <v>912</v>
      </c>
      <c r="C437" s="2" t="s">
        <v>908</v>
      </c>
      <c r="E437" s="2" t="s">
        <v>9248</v>
      </c>
      <c r="F437" s="2" t="s">
        <v>9249</v>
      </c>
      <c r="G437" s="2" t="s">
        <v>9245</v>
      </c>
    </row>
    <row r="438" spans="1:7" x14ac:dyDescent="0.2">
      <c r="A438" s="2" t="s">
        <v>913</v>
      </c>
      <c r="B438" s="2" t="s">
        <v>914</v>
      </c>
      <c r="C438" s="2" t="s">
        <v>908</v>
      </c>
      <c r="E438" s="2" t="s">
        <v>9250</v>
      </c>
      <c r="F438" s="2" t="s">
        <v>9251</v>
      </c>
      <c r="G438" s="2" t="s">
        <v>9245</v>
      </c>
    </row>
    <row r="439" spans="1:7" x14ac:dyDescent="0.2">
      <c r="A439" s="2" t="s">
        <v>915</v>
      </c>
      <c r="B439" s="2" t="s">
        <v>916</v>
      </c>
      <c r="C439" s="2" t="s">
        <v>908</v>
      </c>
      <c r="E439" s="2" t="s">
        <v>9252</v>
      </c>
      <c r="F439" s="2" t="s">
        <v>9253</v>
      </c>
      <c r="G439" s="2" t="s">
        <v>9245</v>
      </c>
    </row>
    <row r="440" spans="1:7" x14ac:dyDescent="0.2">
      <c r="A440" s="2" t="s">
        <v>917</v>
      </c>
      <c r="B440" s="2" t="s">
        <v>918</v>
      </c>
      <c r="C440" s="2" t="s">
        <v>908</v>
      </c>
      <c r="E440" s="2" t="s">
        <v>9254</v>
      </c>
      <c r="F440" s="2" t="s">
        <v>9255</v>
      </c>
      <c r="G440" s="2" t="s">
        <v>9245</v>
      </c>
    </row>
    <row r="441" spans="1:7" x14ac:dyDescent="0.2">
      <c r="A441" s="2" t="s">
        <v>919</v>
      </c>
      <c r="B441" s="2" t="s">
        <v>920</v>
      </c>
      <c r="C441" s="2" t="s">
        <v>908</v>
      </c>
      <c r="E441" s="2" t="s">
        <v>9256</v>
      </c>
      <c r="F441" s="2" t="s">
        <v>9257</v>
      </c>
      <c r="G441" s="2" t="s">
        <v>9245</v>
      </c>
    </row>
    <row r="442" spans="1:7" x14ac:dyDescent="0.2">
      <c r="A442" s="2" t="s">
        <v>921</v>
      </c>
      <c r="B442" s="2" t="s">
        <v>922</v>
      </c>
      <c r="C442" s="2" t="s">
        <v>908</v>
      </c>
      <c r="E442" s="2" t="s">
        <v>9258</v>
      </c>
      <c r="F442" s="2" t="s">
        <v>9259</v>
      </c>
      <c r="G442" s="2" t="s">
        <v>9245</v>
      </c>
    </row>
    <row r="443" spans="1:7" x14ac:dyDescent="0.2">
      <c r="A443" s="2" t="s">
        <v>923</v>
      </c>
      <c r="B443" s="2" t="s">
        <v>924</v>
      </c>
      <c r="C443" s="2" t="s">
        <v>908</v>
      </c>
      <c r="E443" s="2" t="s">
        <v>9260</v>
      </c>
      <c r="F443" s="2" t="s">
        <v>9261</v>
      </c>
      <c r="G443" s="2" t="s">
        <v>9245</v>
      </c>
    </row>
    <row r="444" spans="1:7" x14ac:dyDescent="0.2">
      <c r="A444" s="2" t="s">
        <v>925</v>
      </c>
      <c r="B444" s="2" t="s">
        <v>926</v>
      </c>
      <c r="C444" s="2" t="s">
        <v>908</v>
      </c>
      <c r="E444" s="2" t="s">
        <v>9262</v>
      </c>
      <c r="F444" s="2" t="s">
        <v>9263</v>
      </c>
      <c r="G444" s="2" t="s">
        <v>9245</v>
      </c>
    </row>
    <row r="445" spans="1:7" x14ac:dyDescent="0.2">
      <c r="A445" s="2" t="s">
        <v>927</v>
      </c>
      <c r="B445" s="2" t="s">
        <v>928</v>
      </c>
      <c r="C445" s="2" t="s">
        <v>929</v>
      </c>
      <c r="E445" s="2" t="s">
        <v>9264</v>
      </c>
      <c r="F445" s="2" t="s">
        <v>9265</v>
      </c>
      <c r="G445" s="2" t="s">
        <v>9266</v>
      </c>
    </row>
    <row r="446" spans="1:7" x14ac:dyDescent="0.2">
      <c r="A446" s="2" t="s">
        <v>930</v>
      </c>
      <c r="B446" s="2" t="s">
        <v>931</v>
      </c>
      <c r="C446" s="2" t="s">
        <v>929</v>
      </c>
      <c r="E446" s="2" t="s">
        <v>9267</v>
      </c>
      <c r="F446" s="2" t="s">
        <v>9268</v>
      </c>
      <c r="G446" s="2" t="s">
        <v>9266</v>
      </c>
    </row>
    <row r="447" spans="1:7" x14ac:dyDescent="0.2">
      <c r="A447" s="2" t="s">
        <v>932</v>
      </c>
      <c r="B447" s="2" t="s">
        <v>933</v>
      </c>
      <c r="C447" s="2" t="s">
        <v>929</v>
      </c>
      <c r="E447" s="2" t="s">
        <v>9269</v>
      </c>
      <c r="F447" s="2" t="s">
        <v>9270</v>
      </c>
      <c r="G447" s="2" t="s">
        <v>9266</v>
      </c>
    </row>
    <row r="448" spans="1:7" x14ac:dyDescent="0.2">
      <c r="A448" s="2" t="s">
        <v>934</v>
      </c>
      <c r="B448" s="2" t="s">
        <v>935</v>
      </c>
      <c r="C448" s="2" t="s">
        <v>929</v>
      </c>
      <c r="E448" s="2" t="s">
        <v>9271</v>
      </c>
      <c r="F448" s="2" t="s">
        <v>9272</v>
      </c>
      <c r="G448" s="2" t="s">
        <v>9266</v>
      </c>
    </row>
    <row r="449" spans="1:7" x14ac:dyDescent="0.2">
      <c r="A449" s="2" t="s">
        <v>936</v>
      </c>
      <c r="B449" s="2" t="s">
        <v>937</v>
      </c>
      <c r="C449" s="2" t="s">
        <v>929</v>
      </c>
      <c r="E449" s="2" t="s">
        <v>9273</v>
      </c>
      <c r="F449" s="2" t="s">
        <v>9274</v>
      </c>
      <c r="G449" s="2" t="s">
        <v>9266</v>
      </c>
    </row>
    <row r="450" spans="1:7" x14ac:dyDescent="0.2">
      <c r="A450" s="2" t="s">
        <v>938</v>
      </c>
      <c r="B450" s="2" t="s">
        <v>939</v>
      </c>
      <c r="C450" s="2" t="s">
        <v>929</v>
      </c>
      <c r="E450" s="2" t="s">
        <v>9275</v>
      </c>
      <c r="F450" s="2" t="s">
        <v>9276</v>
      </c>
      <c r="G450" s="2" t="s">
        <v>9266</v>
      </c>
    </row>
    <row r="451" spans="1:7" x14ac:dyDescent="0.2">
      <c r="A451" s="2" t="s">
        <v>940</v>
      </c>
      <c r="B451" s="2" t="s">
        <v>941</v>
      </c>
      <c r="C451" s="2" t="s">
        <v>929</v>
      </c>
      <c r="E451" s="2" t="s">
        <v>9277</v>
      </c>
      <c r="F451" s="2" t="s">
        <v>9278</v>
      </c>
      <c r="G451" s="2" t="s">
        <v>9266</v>
      </c>
    </row>
    <row r="452" spans="1:7" x14ac:dyDescent="0.2">
      <c r="A452" s="2" t="s">
        <v>942</v>
      </c>
      <c r="B452" s="2" t="s">
        <v>943</v>
      </c>
      <c r="C452" s="2" t="s">
        <v>929</v>
      </c>
      <c r="E452" s="2" t="s">
        <v>9279</v>
      </c>
      <c r="F452" s="2" t="s">
        <v>9280</v>
      </c>
      <c r="G452" s="2" t="s">
        <v>9266</v>
      </c>
    </row>
    <row r="453" spans="1:7" x14ac:dyDescent="0.2">
      <c r="A453" s="2" t="s">
        <v>944</v>
      </c>
      <c r="B453" s="2" t="s">
        <v>945</v>
      </c>
      <c r="C453" s="2" t="s">
        <v>929</v>
      </c>
      <c r="E453" s="2" t="s">
        <v>9281</v>
      </c>
      <c r="F453" s="2" t="s">
        <v>9282</v>
      </c>
      <c r="G453" s="2" t="s">
        <v>9266</v>
      </c>
    </row>
    <row r="454" spans="1:7" x14ac:dyDescent="0.2">
      <c r="A454" s="2" t="s">
        <v>946</v>
      </c>
      <c r="B454" s="2" t="s">
        <v>947</v>
      </c>
      <c r="C454" s="2" t="s">
        <v>929</v>
      </c>
      <c r="E454" s="2" t="s">
        <v>9283</v>
      </c>
      <c r="F454" s="2" t="s">
        <v>9284</v>
      </c>
      <c r="G454" s="2" t="s">
        <v>9266</v>
      </c>
    </row>
    <row r="455" spans="1:7" x14ac:dyDescent="0.2">
      <c r="A455" s="2" t="s">
        <v>948</v>
      </c>
      <c r="B455" s="2" t="s">
        <v>949</v>
      </c>
      <c r="C455" s="2" t="s">
        <v>950</v>
      </c>
      <c r="E455" s="2" t="s">
        <v>9285</v>
      </c>
      <c r="F455" s="2" t="s">
        <v>9286</v>
      </c>
      <c r="G455" s="2" t="s">
        <v>9287</v>
      </c>
    </row>
    <row r="456" spans="1:7" x14ac:dyDescent="0.2">
      <c r="A456" s="2" t="s">
        <v>951</v>
      </c>
      <c r="B456" s="2" t="s">
        <v>952</v>
      </c>
      <c r="C456" s="2" t="s">
        <v>950</v>
      </c>
      <c r="E456" s="2" t="s">
        <v>9288</v>
      </c>
      <c r="F456" s="2" t="s">
        <v>9289</v>
      </c>
      <c r="G456" s="2" t="s">
        <v>9287</v>
      </c>
    </row>
    <row r="457" spans="1:7" x14ac:dyDescent="0.2">
      <c r="A457" s="2" t="s">
        <v>953</v>
      </c>
      <c r="B457" s="2" t="s">
        <v>954</v>
      </c>
      <c r="C457" s="2" t="s">
        <v>950</v>
      </c>
      <c r="E457" s="2" t="s">
        <v>9290</v>
      </c>
      <c r="F457" s="2" t="s">
        <v>9291</v>
      </c>
      <c r="G457" s="2" t="s">
        <v>9287</v>
      </c>
    </row>
    <row r="458" spans="1:7" x14ac:dyDescent="0.2">
      <c r="A458" s="2" t="s">
        <v>955</v>
      </c>
      <c r="B458" s="2" t="s">
        <v>956</v>
      </c>
      <c r="C458" s="2" t="s">
        <v>950</v>
      </c>
      <c r="E458" s="2" t="s">
        <v>9292</v>
      </c>
      <c r="F458" s="2" t="s">
        <v>9293</v>
      </c>
      <c r="G458" s="2" t="s">
        <v>9287</v>
      </c>
    </row>
    <row r="459" spans="1:7" x14ac:dyDescent="0.2">
      <c r="A459" s="2" t="s">
        <v>957</v>
      </c>
      <c r="B459" s="2" t="s">
        <v>958</v>
      </c>
      <c r="C459" s="2" t="s">
        <v>950</v>
      </c>
      <c r="E459" s="2" t="s">
        <v>9294</v>
      </c>
      <c r="F459" s="2" t="s">
        <v>9295</v>
      </c>
      <c r="G459" s="2" t="s">
        <v>9287</v>
      </c>
    </row>
    <row r="460" spans="1:7" x14ac:dyDescent="0.2">
      <c r="A460" s="2" t="s">
        <v>959</v>
      </c>
      <c r="B460" s="2" t="s">
        <v>960</v>
      </c>
      <c r="C460" s="2" t="s">
        <v>950</v>
      </c>
      <c r="E460" s="2" t="s">
        <v>9296</v>
      </c>
      <c r="F460" s="2" t="s">
        <v>9297</v>
      </c>
      <c r="G460" s="2" t="s">
        <v>9287</v>
      </c>
    </row>
    <row r="461" spans="1:7" x14ac:dyDescent="0.2">
      <c r="A461" s="2" t="s">
        <v>961</v>
      </c>
      <c r="B461" s="2" t="s">
        <v>962</v>
      </c>
      <c r="C461" s="2" t="s">
        <v>950</v>
      </c>
      <c r="E461" s="2" t="s">
        <v>9298</v>
      </c>
      <c r="F461" s="2" t="s">
        <v>9299</v>
      </c>
      <c r="G461" s="2" t="s">
        <v>9287</v>
      </c>
    </row>
    <row r="462" spans="1:7" x14ac:dyDescent="0.2">
      <c r="A462" s="2" t="s">
        <v>963</v>
      </c>
      <c r="B462" s="2" t="s">
        <v>964</v>
      </c>
      <c r="C462" s="2" t="s">
        <v>950</v>
      </c>
      <c r="E462" s="2" t="s">
        <v>9300</v>
      </c>
      <c r="F462" s="2" t="s">
        <v>9301</v>
      </c>
      <c r="G462" s="2" t="s">
        <v>9287</v>
      </c>
    </row>
    <row r="463" spans="1:7" x14ac:dyDescent="0.2">
      <c r="A463" s="2" t="s">
        <v>965</v>
      </c>
      <c r="B463" s="2" t="s">
        <v>966</v>
      </c>
      <c r="C463" s="2" t="s">
        <v>950</v>
      </c>
      <c r="E463" s="2" t="s">
        <v>9302</v>
      </c>
      <c r="F463" s="2" t="s">
        <v>9303</v>
      </c>
      <c r="G463" s="2" t="s">
        <v>9287</v>
      </c>
    </row>
    <row r="464" spans="1:7" x14ac:dyDescent="0.2">
      <c r="A464" s="2" t="s">
        <v>967</v>
      </c>
      <c r="B464" s="2" t="s">
        <v>968</v>
      </c>
      <c r="C464" s="2" t="s">
        <v>950</v>
      </c>
      <c r="E464" s="2" t="s">
        <v>9304</v>
      </c>
      <c r="F464" s="2" t="s">
        <v>9305</v>
      </c>
      <c r="G464" s="2" t="s">
        <v>9287</v>
      </c>
    </row>
    <row r="465" spans="1:7" x14ac:dyDescent="0.2">
      <c r="A465" s="2" t="s">
        <v>969</v>
      </c>
      <c r="B465" s="2" t="s">
        <v>970</v>
      </c>
      <c r="C465" s="2" t="s">
        <v>971</v>
      </c>
      <c r="E465" s="2" t="s">
        <v>9306</v>
      </c>
      <c r="F465" s="2" t="s">
        <v>9307</v>
      </c>
      <c r="G465" s="2" t="s">
        <v>9308</v>
      </c>
    </row>
    <row r="466" spans="1:7" x14ac:dyDescent="0.2">
      <c r="A466" s="2" t="s">
        <v>972</v>
      </c>
      <c r="B466" s="2" t="s">
        <v>973</v>
      </c>
      <c r="C466" s="2" t="s">
        <v>971</v>
      </c>
      <c r="E466" s="2" t="s">
        <v>9309</v>
      </c>
      <c r="F466" s="2" t="s">
        <v>9310</v>
      </c>
      <c r="G466" s="2" t="s">
        <v>9308</v>
      </c>
    </row>
    <row r="467" spans="1:7" x14ac:dyDescent="0.2">
      <c r="A467" s="2" t="s">
        <v>974</v>
      </c>
      <c r="B467" s="2" t="s">
        <v>975</v>
      </c>
      <c r="C467" s="2" t="s">
        <v>971</v>
      </c>
      <c r="E467" s="2" t="s">
        <v>9311</v>
      </c>
      <c r="F467" s="2" t="s">
        <v>9312</v>
      </c>
      <c r="G467" s="2" t="s">
        <v>9308</v>
      </c>
    </row>
    <row r="468" spans="1:7" x14ac:dyDescent="0.2">
      <c r="A468" s="2" t="s">
        <v>976</v>
      </c>
      <c r="B468" s="2" t="s">
        <v>977</v>
      </c>
      <c r="C468" s="2" t="s">
        <v>971</v>
      </c>
      <c r="E468" s="2" t="s">
        <v>9313</v>
      </c>
      <c r="F468" s="2" t="s">
        <v>9314</v>
      </c>
      <c r="G468" s="2" t="s">
        <v>9308</v>
      </c>
    </row>
    <row r="469" spans="1:7" x14ac:dyDescent="0.2">
      <c r="A469" s="2" t="s">
        <v>978</v>
      </c>
      <c r="B469" s="2" t="s">
        <v>979</v>
      </c>
      <c r="C469" s="2" t="s">
        <v>971</v>
      </c>
      <c r="E469" s="2" t="s">
        <v>9315</v>
      </c>
      <c r="F469" s="2" t="s">
        <v>9316</v>
      </c>
      <c r="G469" s="2" t="s">
        <v>9308</v>
      </c>
    </row>
    <row r="470" spans="1:7" x14ac:dyDescent="0.2">
      <c r="A470" s="2" t="s">
        <v>980</v>
      </c>
      <c r="B470" s="2" t="s">
        <v>981</v>
      </c>
      <c r="C470" s="2" t="s">
        <v>971</v>
      </c>
      <c r="E470" s="2" t="s">
        <v>9317</v>
      </c>
      <c r="F470" s="2" t="s">
        <v>9318</v>
      </c>
      <c r="G470" s="2" t="s">
        <v>9308</v>
      </c>
    </row>
    <row r="471" spans="1:7" x14ac:dyDescent="0.2">
      <c r="A471" s="2" t="s">
        <v>982</v>
      </c>
      <c r="B471" s="2" t="s">
        <v>983</v>
      </c>
      <c r="C471" s="2" t="s">
        <v>971</v>
      </c>
      <c r="E471" s="2" t="s">
        <v>9319</v>
      </c>
      <c r="F471" s="2" t="s">
        <v>9320</v>
      </c>
      <c r="G471" s="2" t="s">
        <v>9308</v>
      </c>
    </row>
    <row r="472" spans="1:7" x14ac:dyDescent="0.2">
      <c r="A472" s="2" t="s">
        <v>984</v>
      </c>
      <c r="B472" s="2" t="s">
        <v>985</v>
      </c>
      <c r="C472" s="2" t="s">
        <v>971</v>
      </c>
      <c r="E472" s="2" t="s">
        <v>9321</v>
      </c>
      <c r="F472" s="2" t="s">
        <v>9322</v>
      </c>
      <c r="G472" s="2" t="s">
        <v>9308</v>
      </c>
    </row>
    <row r="473" spans="1:7" x14ac:dyDescent="0.2">
      <c r="A473" s="2" t="s">
        <v>986</v>
      </c>
      <c r="B473" s="2" t="s">
        <v>987</v>
      </c>
      <c r="C473" s="2" t="s">
        <v>971</v>
      </c>
      <c r="E473" s="2" t="s">
        <v>9323</v>
      </c>
      <c r="F473" s="2" t="s">
        <v>9324</v>
      </c>
      <c r="G473" s="2" t="s">
        <v>9308</v>
      </c>
    </row>
    <row r="474" spans="1:7" x14ac:dyDescent="0.2">
      <c r="A474" s="2" t="s">
        <v>988</v>
      </c>
      <c r="B474" s="2" t="s">
        <v>989</v>
      </c>
      <c r="C474" s="2" t="s">
        <v>971</v>
      </c>
      <c r="E474" s="2" t="s">
        <v>9325</v>
      </c>
      <c r="F474" s="2" t="s">
        <v>9326</v>
      </c>
      <c r="G474" s="2" t="s">
        <v>9308</v>
      </c>
    </row>
    <row r="475" spans="1:7" x14ac:dyDescent="0.2">
      <c r="A475" s="2" t="s">
        <v>990</v>
      </c>
      <c r="B475" s="2" t="s">
        <v>991</v>
      </c>
      <c r="C475" s="2" t="s">
        <v>992</v>
      </c>
      <c r="E475" s="2" t="s">
        <v>9327</v>
      </c>
      <c r="F475" s="2" t="s">
        <v>9328</v>
      </c>
      <c r="G475" s="2" t="s">
        <v>9329</v>
      </c>
    </row>
    <row r="476" spans="1:7" x14ac:dyDescent="0.2">
      <c r="A476" s="2" t="s">
        <v>993</v>
      </c>
      <c r="B476" s="2" t="s">
        <v>994</v>
      </c>
      <c r="C476" s="2" t="s">
        <v>992</v>
      </c>
      <c r="E476" s="2" t="s">
        <v>9330</v>
      </c>
      <c r="F476" s="2" t="s">
        <v>9331</v>
      </c>
      <c r="G476" s="2" t="s">
        <v>9329</v>
      </c>
    </row>
    <row r="477" spans="1:7" x14ac:dyDescent="0.2">
      <c r="A477" s="2" t="s">
        <v>995</v>
      </c>
      <c r="B477" s="2" t="s">
        <v>996</v>
      </c>
      <c r="C477" s="2" t="s">
        <v>992</v>
      </c>
      <c r="E477" s="2" t="s">
        <v>9332</v>
      </c>
      <c r="F477" s="2" t="s">
        <v>9333</v>
      </c>
      <c r="G477" s="2" t="s">
        <v>9329</v>
      </c>
    </row>
    <row r="478" spans="1:7" x14ac:dyDescent="0.2">
      <c r="A478" s="2" t="s">
        <v>997</v>
      </c>
      <c r="B478" s="2" t="s">
        <v>998</v>
      </c>
      <c r="C478" s="2" t="s">
        <v>992</v>
      </c>
      <c r="E478" s="2" t="s">
        <v>9334</v>
      </c>
      <c r="F478" s="2" t="s">
        <v>9335</v>
      </c>
      <c r="G478" s="2" t="s">
        <v>9329</v>
      </c>
    </row>
    <row r="479" spans="1:7" x14ac:dyDescent="0.2">
      <c r="A479" s="2" t="s">
        <v>999</v>
      </c>
      <c r="B479" s="2" t="s">
        <v>1000</v>
      </c>
      <c r="C479" s="2" t="s">
        <v>992</v>
      </c>
      <c r="E479" s="2" t="s">
        <v>9336</v>
      </c>
      <c r="F479" s="2" t="s">
        <v>9337</v>
      </c>
      <c r="G479" s="2" t="s">
        <v>9329</v>
      </c>
    </row>
    <row r="480" spans="1:7" x14ac:dyDescent="0.2">
      <c r="A480" s="2" t="s">
        <v>1001</v>
      </c>
      <c r="B480" s="2" t="s">
        <v>1002</v>
      </c>
      <c r="C480" s="2" t="s">
        <v>992</v>
      </c>
      <c r="E480" s="2" t="s">
        <v>9338</v>
      </c>
      <c r="F480" s="2" t="s">
        <v>9339</v>
      </c>
      <c r="G480" s="2" t="s">
        <v>9329</v>
      </c>
    </row>
    <row r="481" spans="1:7" x14ac:dyDescent="0.2">
      <c r="A481" s="2" t="s">
        <v>1003</v>
      </c>
      <c r="B481" s="2" t="s">
        <v>1004</v>
      </c>
      <c r="C481" s="2" t="s">
        <v>992</v>
      </c>
      <c r="E481" s="2" t="s">
        <v>9340</v>
      </c>
      <c r="F481" s="2" t="s">
        <v>9341</v>
      </c>
      <c r="G481" s="2" t="s">
        <v>9329</v>
      </c>
    </row>
    <row r="482" spans="1:7" x14ac:dyDescent="0.2">
      <c r="A482" s="2" t="s">
        <v>1005</v>
      </c>
      <c r="B482" s="2" t="s">
        <v>1006</v>
      </c>
      <c r="C482" s="2" t="s">
        <v>992</v>
      </c>
      <c r="E482" s="2" t="s">
        <v>9342</v>
      </c>
      <c r="F482" s="2" t="s">
        <v>9343</v>
      </c>
      <c r="G482" s="2" t="s">
        <v>9329</v>
      </c>
    </row>
    <row r="483" spans="1:7" x14ac:dyDescent="0.2">
      <c r="A483" s="2" t="s">
        <v>1007</v>
      </c>
      <c r="B483" s="2" t="s">
        <v>1008</v>
      </c>
      <c r="C483" s="2" t="s">
        <v>992</v>
      </c>
      <c r="E483" s="2" t="s">
        <v>9344</v>
      </c>
      <c r="F483" s="2" t="s">
        <v>9345</v>
      </c>
      <c r="G483" s="2" t="s">
        <v>9329</v>
      </c>
    </row>
    <row r="484" spans="1:7" x14ac:dyDescent="0.2">
      <c r="A484" s="2" t="s">
        <v>1009</v>
      </c>
      <c r="B484" s="2" t="s">
        <v>1010</v>
      </c>
      <c r="C484" s="2" t="s">
        <v>992</v>
      </c>
      <c r="E484" s="2" t="s">
        <v>9346</v>
      </c>
      <c r="F484" s="2" t="s">
        <v>9347</v>
      </c>
      <c r="G484" s="2" t="s">
        <v>9329</v>
      </c>
    </row>
    <row r="485" spans="1:7" x14ac:dyDescent="0.2">
      <c r="A485" s="2" t="s">
        <v>1011</v>
      </c>
      <c r="B485" s="2" t="s">
        <v>1012</v>
      </c>
      <c r="C485" s="2" t="s">
        <v>1013</v>
      </c>
      <c r="E485" s="2" t="s">
        <v>9348</v>
      </c>
      <c r="F485" s="2" t="s">
        <v>9349</v>
      </c>
      <c r="G485" s="2" t="s">
        <v>9350</v>
      </c>
    </row>
    <row r="486" spans="1:7" x14ac:dyDescent="0.2">
      <c r="A486" s="2" t="s">
        <v>1014</v>
      </c>
      <c r="B486" s="2" t="s">
        <v>1015</v>
      </c>
      <c r="C486" s="2" t="s">
        <v>1013</v>
      </c>
      <c r="E486" s="2" t="s">
        <v>9351</v>
      </c>
      <c r="F486" s="2" t="s">
        <v>9352</v>
      </c>
      <c r="G486" s="2" t="s">
        <v>9350</v>
      </c>
    </row>
    <row r="487" spans="1:7" x14ac:dyDescent="0.2">
      <c r="A487" s="2" t="s">
        <v>1016</v>
      </c>
      <c r="B487" s="2" t="s">
        <v>1017</v>
      </c>
      <c r="C487" s="2" t="s">
        <v>1013</v>
      </c>
      <c r="E487" s="2" t="s">
        <v>9353</v>
      </c>
      <c r="F487" s="2" t="s">
        <v>9354</v>
      </c>
      <c r="G487" s="2" t="s">
        <v>9350</v>
      </c>
    </row>
    <row r="488" spans="1:7" x14ac:dyDescent="0.2">
      <c r="A488" s="2" t="s">
        <v>1018</v>
      </c>
      <c r="B488" s="2" t="s">
        <v>1019</v>
      </c>
      <c r="C488" s="2" t="s">
        <v>1013</v>
      </c>
      <c r="E488" s="2" t="s">
        <v>9355</v>
      </c>
      <c r="F488" s="2" t="s">
        <v>9356</v>
      </c>
      <c r="G488" s="2" t="s">
        <v>9350</v>
      </c>
    </row>
    <row r="489" spans="1:7" x14ac:dyDescent="0.2">
      <c r="A489" s="2" t="s">
        <v>1020</v>
      </c>
      <c r="B489" s="2" t="s">
        <v>1021</v>
      </c>
      <c r="C489" s="2" t="s">
        <v>1013</v>
      </c>
      <c r="E489" s="2" t="s">
        <v>9357</v>
      </c>
      <c r="F489" s="2" t="s">
        <v>9358</v>
      </c>
      <c r="G489" s="2" t="s">
        <v>9350</v>
      </c>
    </row>
    <row r="490" spans="1:7" x14ac:dyDescent="0.2">
      <c r="A490" s="2" t="s">
        <v>1022</v>
      </c>
      <c r="B490" s="2" t="s">
        <v>1023</v>
      </c>
      <c r="C490" s="2" t="s">
        <v>1013</v>
      </c>
      <c r="E490" s="2" t="s">
        <v>9359</v>
      </c>
      <c r="F490" s="2" t="s">
        <v>9360</v>
      </c>
      <c r="G490" s="2" t="s">
        <v>9350</v>
      </c>
    </row>
    <row r="491" spans="1:7" x14ac:dyDescent="0.2">
      <c r="A491" s="2" t="s">
        <v>1024</v>
      </c>
      <c r="B491" s="2" t="s">
        <v>1025</v>
      </c>
      <c r="C491" s="2" t="s">
        <v>1013</v>
      </c>
      <c r="E491" s="2" t="s">
        <v>9361</v>
      </c>
      <c r="F491" s="2" t="s">
        <v>9362</v>
      </c>
      <c r="G491" s="2" t="s">
        <v>9350</v>
      </c>
    </row>
    <row r="492" spans="1:7" x14ac:dyDescent="0.2">
      <c r="A492" s="2" t="s">
        <v>1026</v>
      </c>
      <c r="B492" s="2" t="s">
        <v>1027</v>
      </c>
      <c r="C492" s="2" t="s">
        <v>1013</v>
      </c>
      <c r="E492" s="2" t="s">
        <v>9363</v>
      </c>
      <c r="F492" s="2" t="s">
        <v>9364</v>
      </c>
      <c r="G492" s="2" t="s">
        <v>9350</v>
      </c>
    </row>
    <row r="493" spans="1:7" x14ac:dyDescent="0.2">
      <c r="A493" s="2" t="s">
        <v>1028</v>
      </c>
      <c r="B493" s="2" t="s">
        <v>1029</v>
      </c>
      <c r="C493" s="2" t="s">
        <v>1013</v>
      </c>
      <c r="E493" s="2" t="s">
        <v>9365</v>
      </c>
      <c r="F493" s="2" t="s">
        <v>9366</v>
      </c>
      <c r="G493" s="2" t="s">
        <v>9350</v>
      </c>
    </row>
    <row r="494" spans="1:7" x14ac:dyDescent="0.2">
      <c r="A494" s="2" t="s">
        <v>1030</v>
      </c>
      <c r="B494" s="2" t="s">
        <v>1031</v>
      </c>
      <c r="C494" s="2" t="s">
        <v>1013</v>
      </c>
      <c r="E494" s="2" t="s">
        <v>9367</v>
      </c>
      <c r="F494" s="2" t="s">
        <v>9368</v>
      </c>
      <c r="G494" s="2" t="s">
        <v>9350</v>
      </c>
    </row>
    <row r="495" spans="1:7" x14ac:dyDescent="0.2">
      <c r="A495" s="2" t="s">
        <v>1032</v>
      </c>
      <c r="B495" s="2" t="s">
        <v>1033</v>
      </c>
      <c r="C495" s="2" t="s">
        <v>1034</v>
      </c>
      <c r="E495" s="2" t="s">
        <v>9369</v>
      </c>
      <c r="F495" s="2" t="s">
        <v>9370</v>
      </c>
      <c r="G495" s="2" t="s">
        <v>9371</v>
      </c>
    </row>
    <row r="496" spans="1:7" x14ac:dyDescent="0.2">
      <c r="A496" s="2" t="s">
        <v>1035</v>
      </c>
      <c r="B496" s="2" t="s">
        <v>1036</v>
      </c>
      <c r="C496" s="2" t="s">
        <v>1034</v>
      </c>
      <c r="E496" s="2" t="s">
        <v>9372</v>
      </c>
      <c r="F496" s="2" t="s">
        <v>9373</v>
      </c>
      <c r="G496" s="2" t="s">
        <v>9371</v>
      </c>
    </row>
    <row r="497" spans="1:7" x14ac:dyDescent="0.2">
      <c r="A497" s="2" t="s">
        <v>1037</v>
      </c>
      <c r="B497" s="2" t="s">
        <v>1038</v>
      </c>
      <c r="C497" s="2" t="s">
        <v>1034</v>
      </c>
      <c r="E497" s="2" t="s">
        <v>9374</v>
      </c>
      <c r="F497" s="2" t="s">
        <v>9375</v>
      </c>
      <c r="G497" s="2" t="s">
        <v>9371</v>
      </c>
    </row>
    <row r="498" spans="1:7" x14ac:dyDescent="0.2">
      <c r="A498" s="2" t="s">
        <v>1039</v>
      </c>
      <c r="B498" s="2" t="s">
        <v>1040</v>
      </c>
      <c r="C498" s="2" t="s">
        <v>1034</v>
      </c>
      <c r="E498" s="2" t="s">
        <v>9376</v>
      </c>
      <c r="F498" s="2" t="s">
        <v>9377</v>
      </c>
      <c r="G498" s="2" t="s">
        <v>9371</v>
      </c>
    </row>
    <row r="499" spans="1:7" x14ac:dyDescent="0.2">
      <c r="A499" s="2" t="s">
        <v>1041</v>
      </c>
      <c r="B499" s="2" t="s">
        <v>1042</v>
      </c>
      <c r="C499" s="2" t="s">
        <v>1034</v>
      </c>
      <c r="E499" s="2" t="s">
        <v>9378</v>
      </c>
      <c r="F499" s="2" t="s">
        <v>9379</v>
      </c>
      <c r="G499" s="2" t="s">
        <v>9371</v>
      </c>
    </row>
    <row r="500" spans="1:7" x14ac:dyDescent="0.2">
      <c r="A500" s="2" t="s">
        <v>1043</v>
      </c>
      <c r="B500" s="2" t="s">
        <v>1044</v>
      </c>
      <c r="C500" s="2" t="s">
        <v>1034</v>
      </c>
      <c r="E500" s="2" t="s">
        <v>9380</v>
      </c>
      <c r="F500" s="2" t="s">
        <v>9381</v>
      </c>
      <c r="G500" s="2" t="s">
        <v>9371</v>
      </c>
    </row>
    <row r="501" spans="1:7" x14ac:dyDescent="0.2">
      <c r="A501" s="2" t="s">
        <v>1045</v>
      </c>
      <c r="B501" s="2" t="s">
        <v>1046</v>
      </c>
      <c r="C501" s="2" t="s">
        <v>1034</v>
      </c>
      <c r="E501" s="2" t="s">
        <v>9382</v>
      </c>
      <c r="F501" s="2" t="s">
        <v>9383</v>
      </c>
      <c r="G501" s="2" t="s">
        <v>9371</v>
      </c>
    </row>
    <row r="502" spans="1:7" x14ac:dyDescent="0.2">
      <c r="A502" s="2" t="s">
        <v>1047</v>
      </c>
      <c r="B502" s="2" t="s">
        <v>1048</v>
      </c>
      <c r="C502" s="2" t="s">
        <v>1034</v>
      </c>
      <c r="E502" s="2" t="s">
        <v>9384</v>
      </c>
      <c r="F502" s="2" t="s">
        <v>9385</v>
      </c>
      <c r="G502" s="2" t="s">
        <v>9371</v>
      </c>
    </row>
    <row r="503" spans="1:7" x14ac:dyDescent="0.2">
      <c r="A503" s="2" t="s">
        <v>1049</v>
      </c>
      <c r="B503" s="2" t="s">
        <v>1050</v>
      </c>
      <c r="C503" s="2" t="s">
        <v>1034</v>
      </c>
      <c r="E503" s="2" t="s">
        <v>9386</v>
      </c>
      <c r="F503" s="2" t="s">
        <v>9387</v>
      </c>
      <c r="G503" s="2" t="s">
        <v>9371</v>
      </c>
    </row>
    <row r="504" spans="1:7" x14ac:dyDescent="0.2">
      <c r="A504" s="2" t="s">
        <v>1051</v>
      </c>
      <c r="B504" s="2" t="s">
        <v>1052</v>
      </c>
      <c r="C504" s="2" t="s">
        <v>1034</v>
      </c>
      <c r="E504" s="2" t="s">
        <v>9388</v>
      </c>
      <c r="F504" s="2" t="s">
        <v>9389</v>
      </c>
      <c r="G504" s="2" t="s">
        <v>9371</v>
      </c>
    </row>
    <row r="505" spans="1:7" x14ac:dyDescent="0.2">
      <c r="A505" s="2" t="s">
        <v>1053</v>
      </c>
      <c r="B505" s="2" t="s">
        <v>1054</v>
      </c>
      <c r="C505" s="2" t="s">
        <v>1055</v>
      </c>
      <c r="E505" s="2" t="s">
        <v>9390</v>
      </c>
      <c r="F505" s="2" t="s">
        <v>9391</v>
      </c>
      <c r="G505" s="2" t="s">
        <v>9392</v>
      </c>
    </row>
    <row r="506" spans="1:7" x14ac:dyDescent="0.2">
      <c r="A506" s="2" t="s">
        <v>1056</v>
      </c>
      <c r="B506" s="2" t="s">
        <v>1057</v>
      </c>
      <c r="C506" s="2" t="s">
        <v>1055</v>
      </c>
      <c r="E506" s="2" t="s">
        <v>9393</v>
      </c>
      <c r="F506" s="2" t="s">
        <v>9394</v>
      </c>
      <c r="G506" s="2" t="s">
        <v>9392</v>
      </c>
    </row>
    <row r="507" spans="1:7" x14ac:dyDescent="0.2">
      <c r="A507" s="2" t="s">
        <v>1058</v>
      </c>
      <c r="B507" s="2" t="s">
        <v>1059</v>
      </c>
      <c r="C507" s="2" t="s">
        <v>1055</v>
      </c>
      <c r="E507" s="2" t="s">
        <v>9395</v>
      </c>
      <c r="F507" s="2" t="s">
        <v>9396</v>
      </c>
      <c r="G507" s="2" t="s">
        <v>9392</v>
      </c>
    </row>
    <row r="508" spans="1:7" x14ac:dyDescent="0.2">
      <c r="A508" s="2" t="s">
        <v>1060</v>
      </c>
      <c r="B508" s="2" t="s">
        <v>1061</v>
      </c>
      <c r="C508" s="2" t="s">
        <v>1055</v>
      </c>
      <c r="E508" s="2" t="s">
        <v>9397</v>
      </c>
      <c r="F508" s="2" t="s">
        <v>9398</v>
      </c>
      <c r="G508" s="2" t="s">
        <v>9392</v>
      </c>
    </row>
    <row r="509" spans="1:7" x14ac:dyDescent="0.2">
      <c r="A509" s="2" t="s">
        <v>1062</v>
      </c>
      <c r="B509" s="2" t="s">
        <v>1063</v>
      </c>
      <c r="C509" s="2" t="s">
        <v>1055</v>
      </c>
      <c r="E509" s="2" t="s">
        <v>9399</v>
      </c>
      <c r="F509" s="2" t="s">
        <v>9400</v>
      </c>
      <c r="G509" s="2" t="s">
        <v>9392</v>
      </c>
    </row>
    <row r="510" spans="1:7" x14ac:dyDescent="0.2">
      <c r="A510" s="2" t="s">
        <v>1064</v>
      </c>
      <c r="B510" s="2" t="s">
        <v>1065</v>
      </c>
      <c r="C510" s="2" t="s">
        <v>1055</v>
      </c>
      <c r="E510" s="2" t="s">
        <v>9401</v>
      </c>
      <c r="F510" s="2" t="s">
        <v>9402</v>
      </c>
      <c r="G510" s="2" t="s">
        <v>9392</v>
      </c>
    </row>
    <row r="511" spans="1:7" x14ac:dyDescent="0.2">
      <c r="A511" s="2" t="s">
        <v>1066</v>
      </c>
      <c r="B511" s="2" t="s">
        <v>1067</v>
      </c>
      <c r="C511" s="2" t="s">
        <v>1055</v>
      </c>
      <c r="E511" s="2" t="s">
        <v>9403</v>
      </c>
      <c r="F511" s="2" t="s">
        <v>9404</v>
      </c>
      <c r="G511" s="2" t="s">
        <v>9392</v>
      </c>
    </row>
    <row r="512" spans="1:7" x14ac:dyDescent="0.2">
      <c r="A512" s="2" t="s">
        <v>1068</v>
      </c>
      <c r="B512" s="2" t="s">
        <v>1069</v>
      </c>
      <c r="C512" s="2" t="s">
        <v>1055</v>
      </c>
      <c r="E512" s="2" t="s">
        <v>9405</v>
      </c>
      <c r="F512" s="2" t="s">
        <v>9406</v>
      </c>
      <c r="G512" s="2" t="s">
        <v>9392</v>
      </c>
    </row>
    <row r="513" spans="1:7" x14ac:dyDescent="0.2">
      <c r="A513" s="2" t="s">
        <v>1070</v>
      </c>
      <c r="B513" s="2" t="s">
        <v>1071</v>
      </c>
      <c r="C513" s="2" t="s">
        <v>1055</v>
      </c>
      <c r="E513" s="2" t="s">
        <v>9407</v>
      </c>
      <c r="F513" s="2" t="s">
        <v>9408</v>
      </c>
      <c r="G513" s="2" t="s">
        <v>9392</v>
      </c>
    </row>
    <row r="514" spans="1:7" x14ac:dyDescent="0.2">
      <c r="A514" s="2" t="s">
        <v>1072</v>
      </c>
      <c r="B514" s="2" t="s">
        <v>1073</v>
      </c>
      <c r="C514" s="2" t="s">
        <v>1055</v>
      </c>
      <c r="E514" s="2" t="s">
        <v>9409</v>
      </c>
      <c r="F514" s="2" t="s">
        <v>9410</v>
      </c>
      <c r="G514" s="2" t="s">
        <v>9392</v>
      </c>
    </row>
    <row r="515" spans="1:7" x14ac:dyDescent="0.2">
      <c r="A515" s="2" t="s">
        <v>1074</v>
      </c>
      <c r="B515" s="2" t="s">
        <v>1075</v>
      </c>
      <c r="C515" s="2" t="s">
        <v>1076</v>
      </c>
      <c r="E515" s="2" t="s">
        <v>9411</v>
      </c>
      <c r="F515" s="2" t="s">
        <v>9412</v>
      </c>
      <c r="G515" s="2" t="s">
        <v>9413</v>
      </c>
    </row>
    <row r="516" spans="1:7" x14ac:dyDescent="0.2">
      <c r="A516" s="2" t="s">
        <v>1077</v>
      </c>
      <c r="B516" s="2" t="s">
        <v>1078</v>
      </c>
      <c r="C516" s="2" t="s">
        <v>1076</v>
      </c>
      <c r="E516" s="2" t="s">
        <v>9414</v>
      </c>
      <c r="F516" s="2" t="s">
        <v>9415</v>
      </c>
      <c r="G516" s="2" t="s">
        <v>9413</v>
      </c>
    </row>
    <row r="517" spans="1:7" x14ac:dyDescent="0.2">
      <c r="A517" s="2" t="s">
        <v>1079</v>
      </c>
      <c r="B517" s="2" t="s">
        <v>1080</v>
      </c>
      <c r="C517" s="2" t="s">
        <v>1076</v>
      </c>
      <c r="E517" s="2" t="s">
        <v>9416</v>
      </c>
      <c r="F517" s="2" t="s">
        <v>9417</v>
      </c>
      <c r="G517" s="2" t="s">
        <v>9413</v>
      </c>
    </row>
    <row r="518" spans="1:7" x14ac:dyDescent="0.2">
      <c r="A518" s="2" t="s">
        <v>1081</v>
      </c>
      <c r="B518" s="2" t="s">
        <v>1082</v>
      </c>
      <c r="C518" s="2" t="s">
        <v>1076</v>
      </c>
      <c r="E518" s="2" t="s">
        <v>9418</v>
      </c>
      <c r="F518" s="2" t="s">
        <v>9419</v>
      </c>
      <c r="G518" s="2" t="s">
        <v>9413</v>
      </c>
    </row>
    <row r="519" spans="1:7" x14ac:dyDescent="0.2">
      <c r="A519" s="2" t="s">
        <v>1083</v>
      </c>
      <c r="B519" s="2" t="s">
        <v>1084</v>
      </c>
      <c r="C519" s="2" t="s">
        <v>1076</v>
      </c>
      <c r="E519" s="2" t="s">
        <v>9420</v>
      </c>
      <c r="F519" s="2" t="s">
        <v>9421</v>
      </c>
      <c r="G519" s="2" t="s">
        <v>9413</v>
      </c>
    </row>
    <row r="520" spans="1:7" x14ac:dyDescent="0.2">
      <c r="A520" s="2" t="s">
        <v>1085</v>
      </c>
      <c r="B520" s="2" t="s">
        <v>1086</v>
      </c>
      <c r="C520" s="2" t="s">
        <v>1076</v>
      </c>
      <c r="E520" s="2" t="s">
        <v>9422</v>
      </c>
      <c r="F520" s="2" t="s">
        <v>9423</v>
      </c>
      <c r="G520" s="2" t="s">
        <v>9413</v>
      </c>
    </row>
    <row r="521" spans="1:7" x14ac:dyDescent="0.2">
      <c r="A521" s="2" t="s">
        <v>1087</v>
      </c>
      <c r="B521" s="2" t="s">
        <v>1088</v>
      </c>
      <c r="C521" s="2" t="s">
        <v>1076</v>
      </c>
      <c r="E521" s="2" t="s">
        <v>9424</v>
      </c>
      <c r="F521" s="2" t="s">
        <v>9425</v>
      </c>
      <c r="G521" s="2" t="s">
        <v>9413</v>
      </c>
    </row>
    <row r="522" spans="1:7" x14ac:dyDescent="0.2">
      <c r="A522" s="2" t="s">
        <v>1089</v>
      </c>
      <c r="B522" s="2" t="s">
        <v>1090</v>
      </c>
      <c r="C522" s="2" t="s">
        <v>1076</v>
      </c>
      <c r="E522" s="2" t="s">
        <v>9426</v>
      </c>
      <c r="F522" s="2" t="s">
        <v>9427</v>
      </c>
      <c r="G522" s="2" t="s">
        <v>9413</v>
      </c>
    </row>
    <row r="523" spans="1:7" x14ac:dyDescent="0.2">
      <c r="A523" s="2" t="s">
        <v>1091</v>
      </c>
      <c r="B523" s="2" t="s">
        <v>1092</v>
      </c>
      <c r="C523" s="2" t="s">
        <v>1076</v>
      </c>
      <c r="E523" s="2" t="s">
        <v>9428</v>
      </c>
      <c r="F523" s="2" t="s">
        <v>9429</v>
      </c>
      <c r="G523" s="2" t="s">
        <v>9413</v>
      </c>
    </row>
    <row r="524" spans="1:7" x14ac:dyDescent="0.2">
      <c r="A524" s="2" t="s">
        <v>1093</v>
      </c>
      <c r="B524" s="2" t="s">
        <v>1094</v>
      </c>
      <c r="C524" s="2" t="s">
        <v>1076</v>
      </c>
      <c r="E524" s="2" t="s">
        <v>9430</v>
      </c>
      <c r="F524" s="2" t="s">
        <v>9431</v>
      </c>
      <c r="G524" s="2" t="s">
        <v>9413</v>
      </c>
    </row>
    <row r="525" spans="1:7" x14ac:dyDescent="0.2">
      <c r="A525" s="2" t="s">
        <v>1095</v>
      </c>
      <c r="B525" s="2" t="s">
        <v>1096</v>
      </c>
      <c r="C525" s="2" t="s">
        <v>1097</v>
      </c>
      <c r="E525" s="2" t="s">
        <v>9432</v>
      </c>
      <c r="F525" s="2" t="s">
        <v>9433</v>
      </c>
      <c r="G525" s="2" t="s">
        <v>9434</v>
      </c>
    </row>
    <row r="526" spans="1:7" x14ac:dyDescent="0.2">
      <c r="A526" s="2" t="s">
        <v>1098</v>
      </c>
      <c r="B526" s="2" t="s">
        <v>1099</v>
      </c>
      <c r="C526" s="2" t="s">
        <v>1097</v>
      </c>
      <c r="E526" s="2" t="s">
        <v>9435</v>
      </c>
      <c r="F526" s="2" t="s">
        <v>9436</v>
      </c>
      <c r="G526" s="2" t="s">
        <v>9434</v>
      </c>
    </row>
    <row r="527" spans="1:7" x14ac:dyDescent="0.2">
      <c r="A527" s="2" t="s">
        <v>1100</v>
      </c>
      <c r="B527" s="2" t="s">
        <v>1101</v>
      </c>
      <c r="C527" s="2" t="s">
        <v>1097</v>
      </c>
      <c r="E527" s="2" t="s">
        <v>9437</v>
      </c>
      <c r="F527" s="2" t="s">
        <v>9438</v>
      </c>
      <c r="G527" s="2" t="s">
        <v>9434</v>
      </c>
    </row>
    <row r="528" spans="1:7" x14ac:dyDescent="0.2">
      <c r="A528" s="2" t="s">
        <v>1102</v>
      </c>
      <c r="B528" s="2" t="s">
        <v>1103</v>
      </c>
      <c r="C528" s="2" t="s">
        <v>1097</v>
      </c>
      <c r="E528" s="2" t="s">
        <v>9439</v>
      </c>
      <c r="F528" s="2" t="s">
        <v>9440</v>
      </c>
      <c r="G528" s="2" t="s">
        <v>9434</v>
      </c>
    </row>
    <row r="529" spans="1:7" x14ac:dyDescent="0.2">
      <c r="A529" s="2" t="s">
        <v>1104</v>
      </c>
      <c r="B529" s="2" t="s">
        <v>1105</v>
      </c>
      <c r="C529" s="2" t="s">
        <v>1097</v>
      </c>
      <c r="E529" s="2" t="s">
        <v>9441</v>
      </c>
      <c r="F529" s="2" t="s">
        <v>9442</v>
      </c>
      <c r="G529" s="2" t="s">
        <v>9434</v>
      </c>
    </row>
    <row r="530" spans="1:7" x14ac:dyDescent="0.2">
      <c r="A530" s="2" t="s">
        <v>1106</v>
      </c>
      <c r="B530" s="2" t="s">
        <v>1107</v>
      </c>
      <c r="C530" s="2" t="s">
        <v>1097</v>
      </c>
      <c r="E530" s="2" t="s">
        <v>9443</v>
      </c>
      <c r="F530" s="2" t="s">
        <v>9444</v>
      </c>
      <c r="G530" s="2" t="s">
        <v>9434</v>
      </c>
    </row>
    <row r="531" spans="1:7" x14ac:dyDescent="0.2">
      <c r="A531" s="2" t="s">
        <v>1108</v>
      </c>
      <c r="B531" s="2" t="s">
        <v>1109</v>
      </c>
      <c r="C531" s="2" t="s">
        <v>1097</v>
      </c>
      <c r="E531" s="2" t="s">
        <v>9445</v>
      </c>
      <c r="F531" s="2" t="s">
        <v>9446</v>
      </c>
      <c r="G531" s="2" t="s">
        <v>9434</v>
      </c>
    </row>
    <row r="532" spans="1:7" x14ac:dyDescent="0.2">
      <c r="A532" s="2" t="s">
        <v>1110</v>
      </c>
      <c r="B532" s="2" t="s">
        <v>1111</v>
      </c>
      <c r="C532" s="2" t="s">
        <v>1097</v>
      </c>
      <c r="E532" s="2" t="s">
        <v>9447</v>
      </c>
      <c r="F532" s="2" t="s">
        <v>9448</v>
      </c>
      <c r="G532" s="2" t="s">
        <v>9434</v>
      </c>
    </row>
    <row r="533" spans="1:7" x14ac:dyDescent="0.2">
      <c r="A533" s="2" t="s">
        <v>1112</v>
      </c>
      <c r="B533" s="2" t="s">
        <v>1113</v>
      </c>
      <c r="C533" s="2" t="s">
        <v>1097</v>
      </c>
      <c r="E533" s="2" t="s">
        <v>9449</v>
      </c>
      <c r="F533" s="2" t="s">
        <v>9450</v>
      </c>
      <c r="G533" s="2" t="s">
        <v>9434</v>
      </c>
    </row>
    <row r="534" spans="1:7" x14ac:dyDescent="0.2">
      <c r="A534" s="2" t="s">
        <v>1114</v>
      </c>
      <c r="B534" s="2" t="s">
        <v>1115</v>
      </c>
      <c r="C534" s="2" t="s">
        <v>1097</v>
      </c>
      <c r="E534" s="2" t="s">
        <v>9451</v>
      </c>
      <c r="F534" s="2" t="s">
        <v>9452</v>
      </c>
      <c r="G534" s="2" t="s">
        <v>9434</v>
      </c>
    </row>
    <row r="535" spans="1:7" x14ac:dyDescent="0.2">
      <c r="A535" s="2" t="s">
        <v>1116</v>
      </c>
      <c r="B535" s="2" t="s">
        <v>1117</v>
      </c>
      <c r="C535" s="2" t="s">
        <v>1118</v>
      </c>
      <c r="E535" s="2" t="s">
        <v>9453</v>
      </c>
      <c r="F535" s="2" t="s">
        <v>9454</v>
      </c>
      <c r="G535" s="2" t="s">
        <v>9455</v>
      </c>
    </row>
    <row r="536" spans="1:7" x14ac:dyDescent="0.2">
      <c r="A536" s="2" t="s">
        <v>1119</v>
      </c>
      <c r="B536" s="2" t="s">
        <v>1120</v>
      </c>
      <c r="C536" s="2" t="s">
        <v>1118</v>
      </c>
      <c r="E536" s="2" t="s">
        <v>9456</v>
      </c>
      <c r="F536" s="2" t="s">
        <v>9457</v>
      </c>
      <c r="G536" s="2" t="s">
        <v>9455</v>
      </c>
    </row>
    <row r="537" spans="1:7" x14ac:dyDescent="0.2">
      <c r="A537" s="2" t="s">
        <v>1121</v>
      </c>
      <c r="B537" s="2" t="s">
        <v>1122</v>
      </c>
      <c r="C537" s="2" t="s">
        <v>1118</v>
      </c>
      <c r="E537" s="2" t="s">
        <v>9458</v>
      </c>
      <c r="F537" s="2" t="s">
        <v>9459</v>
      </c>
      <c r="G537" s="2" t="s">
        <v>9455</v>
      </c>
    </row>
    <row r="538" spans="1:7" x14ac:dyDescent="0.2">
      <c r="A538" s="2" t="s">
        <v>1123</v>
      </c>
      <c r="B538" s="2" t="s">
        <v>1124</v>
      </c>
      <c r="C538" s="2" t="s">
        <v>1118</v>
      </c>
      <c r="E538" s="2" t="s">
        <v>9460</v>
      </c>
      <c r="F538" s="2" t="s">
        <v>9461</v>
      </c>
      <c r="G538" s="2" t="s">
        <v>9455</v>
      </c>
    </row>
    <row r="539" spans="1:7" x14ac:dyDescent="0.2">
      <c r="A539" s="2" t="s">
        <v>1125</v>
      </c>
      <c r="B539" s="2" t="s">
        <v>1126</v>
      </c>
      <c r="C539" s="2" t="s">
        <v>1118</v>
      </c>
      <c r="E539" s="2" t="s">
        <v>9462</v>
      </c>
      <c r="F539" s="2" t="s">
        <v>9463</v>
      </c>
      <c r="G539" s="2" t="s">
        <v>9455</v>
      </c>
    </row>
    <row r="540" spans="1:7" x14ac:dyDescent="0.2">
      <c r="A540" s="2" t="s">
        <v>1127</v>
      </c>
      <c r="B540" s="2" t="s">
        <v>1128</v>
      </c>
      <c r="C540" s="2" t="s">
        <v>1118</v>
      </c>
      <c r="E540" s="2" t="s">
        <v>9464</v>
      </c>
      <c r="F540" s="2" t="s">
        <v>9465</v>
      </c>
      <c r="G540" s="2" t="s">
        <v>9455</v>
      </c>
    </row>
    <row r="541" spans="1:7" x14ac:dyDescent="0.2">
      <c r="A541" s="2" t="s">
        <v>1129</v>
      </c>
      <c r="B541" s="2" t="s">
        <v>1130</v>
      </c>
      <c r="C541" s="2" t="s">
        <v>1118</v>
      </c>
      <c r="E541" s="2" t="s">
        <v>9466</v>
      </c>
      <c r="F541" s="2" t="s">
        <v>9467</v>
      </c>
      <c r="G541" s="2" t="s">
        <v>9455</v>
      </c>
    </row>
    <row r="542" spans="1:7" x14ac:dyDescent="0.2">
      <c r="A542" s="2" t="s">
        <v>1131</v>
      </c>
      <c r="B542" s="2" t="s">
        <v>1132</v>
      </c>
      <c r="C542" s="2" t="s">
        <v>1118</v>
      </c>
      <c r="E542" s="2" t="s">
        <v>9468</v>
      </c>
      <c r="F542" s="2" t="s">
        <v>9469</v>
      </c>
      <c r="G542" s="2" t="s">
        <v>9455</v>
      </c>
    </row>
    <row r="543" spans="1:7" x14ac:dyDescent="0.2">
      <c r="A543" s="2" t="s">
        <v>1133</v>
      </c>
      <c r="B543" s="2" t="s">
        <v>1134</v>
      </c>
      <c r="C543" s="2" t="s">
        <v>1118</v>
      </c>
      <c r="E543" s="2" t="s">
        <v>9470</v>
      </c>
      <c r="F543" s="2" t="s">
        <v>9471</v>
      </c>
      <c r="G543" s="2" t="s">
        <v>9455</v>
      </c>
    </row>
    <row r="544" spans="1:7" x14ac:dyDescent="0.2">
      <c r="A544" s="2" t="s">
        <v>1135</v>
      </c>
      <c r="B544" s="2" t="s">
        <v>1136</v>
      </c>
      <c r="C544" s="2" t="s">
        <v>1118</v>
      </c>
      <c r="E544" s="2" t="s">
        <v>9472</v>
      </c>
      <c r="F544" s="2" t="s">
        <v>9473</v>
      </c>
      <c r="G544" s="2" t="s">
        <v>9455</v>
      </c>
    </row>
    <row r="545" spans="1:7" x14ac:dyDescent="0.2">
      <c r="A545" s="2" t="s">
        <v>1137</v>
      </c>
      <c r="B545" s="2" t="s">
        <v>1138</v>
      </c>
      <c r="C545" s="2" t="s">
        <v>1139</v>
      </c>
      <c r="E545" s="2" t="s">
        <v>9474</v>
      </c>
      <c r="F545" s="2" t="s">
        <v>9475</v>
      </c>
      <c r="G545" s="2" t="s">
        <v>9476</v>
      </c>
    </row>
    <row r="546" spans="1:7" x14ac:dyDescent="0.2">
      <c r="A546" s="2" t="s">
        <v>1140</v>
      </c>
      <c r="B546" s="2" t="s">
        <v>1141</v>
      </c>
      <c r="C546" s="2" t="s">
        <v>1139</v>
      </c>
      <c r="E546" s="2" t="s">
        <v>9477</v>
      </c>
      <c r="F546" s="2" t="s">
        <v>9478</v>
      </c>
      <c r="G546" s="2" t="s">
        <v>9476</v>
      </c>
    </row>
    <row r="547" spans="1:7" x14ac:dyDescent="0.2">
      <c r="A547" s="2" t="s">
        <v>1142</v>
      </c>
      <c r="B547" s="2" t="s">
        <v>1143</v>
      </c>
      <c r="C547" s="2" t="s">
        <v>1139</v>
      </c>
      <c r="E547" s="2" t="s">
        <v>9479</v>
      </c>
      <c r="F547" s="2" t="s">
        <v>9480</v>
      </c>
      <c r="G547" s="2" t="s">
        <v>9476</v>
      </c>
    </row>
    <row r="548" spans="1:7" x14ac:dyDescent="0.2">
      <c r="A548" s="2" t="s">
        <v>1144</v>
      </c>
      <c r="B548" s="2" t="s">
        <v>1145</v>
      </c>
      <c r="C548" s="2" t="s">
        <v>1139</v>
      </c>
      <c r="E548" s="2" t="s">
        <v>9481</v>
      </c>
      <c r="F548" s="2" t="s">
        <v>9482</v>
      </c>
      <c r="G548" s="2" t="s">
        <v>9476</v>
      </c>
    </row>
    <row r="549" spans="1:7" x14ac:dyDescent="0.2">
      <c r="A549" s="2" t="s">
        <v>1146</v>
      </c>
      <c r="B549" s="2" t="s">
        <v>1147</v>
      </c>
      <c r="C549" s="2" t="s">
        <v>1139</v>
      </c>
      <c r="E549" s="2" t="s">
        <v>9483</v>
      </c>
      <c r="F549" s="2" t="s">
        <v>9484</v>
      </c>
      <c r="G549" s="2" t="s">
        <v>9476</v>
      </c>
    </row>
    <row r="550" spans="1:7" x14ac:dyDescent="0.2">
      <c r="A550" s="2" t="s">
        <v>1148</v>
      </c>
      <c r="B550" s="2" t="s">
        <v>1149</v>
      </c>
      <c r="C550" s="2" t="s">
        <v>1139</v>
      </c>
      <c r="E550" s="2" t="s">
        <v>9485</v>
      </c>
      <c r="F550" s="2" t="s">
        <v>9486</v>
      </c>
      <c r="G550" s="2" t="s">
        <v>9476</v>
      </c>
    </row>
    <row r="551" spans="1:7" x14ac:dyDescent="0.2">
      <c r="A551" s="2" t="s">
        <v>1150</v>
      </c>
      <c r="B551" s="2" t="s">
        <v>1151</v>
      </c>
      <c r="C551" s="2" t="s">
        <v>1139</v>
      </c>
      <c r="E551" s="2" t="s">
        <v>9487</v>
      </c>
      <c r="F551" s="2" t="s">
        <v>9488</v>
      </c>
      <c r="G551" s="2" t="s">
        <v>9476</v>
      </c>
    </row>
    <row r="552" spans="1:7" x14ac:dyDescent="0.2">
      <c r="A552" s="2" t="s">
        <v>1152</v>
      </c>
      <c r="B552" s="2" t="s">
        <v>1153</v>
      </c>
      <c r="C552" s="2" t="s">
        <v>1139</v>
      </c>
      <c r="E552" s="2" t="s">
        <v>9489</v>
      </c>
      <c r="F552" s="2" t="s">
        <v>9490</v>
      </c>
      <c r="G552" s="2" t="s">
        <v>9476</v>
      </c>
    </row>
    <row r="553" spans="1:7" x14ac:dyDescent="0.2">
      <c r="A553" s="2" t="s">
        <v>1154</v>
      </c>
      <c r="B553" s="2" t="s">
        <v>1155</v>
      </c>
      <c r="C553" s="2" t="s">
        <v>1139</v>
      </c>
      <c r="E553" s="2" t="s">
        <v>9491</v>
      </c>
      <c r="F553" s="2" t="s">
        <v>9492</v>
      </c>
      <c r="G553" s="2" t="s">
        <v>9476</v>
      </c>
    </row>
    <row r="554" spans="1:7" x14ac:dyDescent="0.2">
      <c r="A554" s="2" t="s">
        <v>1156</v>
      </c>
      <c r="B554" s="2" t="s">
        <v>1157</v>
      </c>
      <c r="C554" s="2" t="s">
        <v>1139</v>
      </c>
      <c r="E554" s="2" t="s">
        <v>9493</v>
      </c>
      <c r="F554" s="2" t="s">
        <v>9494</v>
      </c>
      <c r="G554" s="2" t="s">
        <v>9476</v>
      </c>
    </row>
    <row r="555" spans="1:7" x14ac:dyDescent="0.2">
      <c r="A555" s="2" t="s">
        <v>1158</v>
      </c>
      <c r="B555" s="2" t="s">
        <v>1159</v>
      </c>
      <c r="C555" s="2" t="s">
        <v>1160</v>
      </c>
      <c r="E555" s="2" t="s">
        <v>9495</v>
      </c>
      <c r="F555" s="2" t="s">
        <v>9496</v>
      </c>
      <c r="G555" s="2" t="s">
        <v>9497</v>
      </c>
    </row>
    <row r="556" spans="1:7" x14ac:dyDescent="0.2">
      <c r="A556" s="2" t="s">
        <v>1161</v>
      </c>
      <c r="B556" s="2" t="s">
        <v>1162</v>
      </c>
      <c r="C556" s="2" t="s">
        <v>1160</v>
      </c>
      <c r="E556" s="2" t="s">
        <v>9498</v>
      </c>
      <c r="F556" s="2" t="s">
        <v>9499</v>
      </c>
      <c r="G556" s="2" t="s">
        <v>9497</v>
      </c>
    </row>
    <row r="557" spans="1:7" x14ac:dyDescent="0.2">
      <c r="A557" s="2" t="s">
        <v>1163</v>
      </c>
      <c r="B557" s="2" t="s">
        <v>1164</v>
      </c>
      <c r="C557" s="2" t="s">
        <v>1160</v>
      </c>
      <c r="E557" s="2" t="s">
        <v>9500</v>
      </c>
      <c r="F557" s="2" t="s">
        <v>9501</v>
      </c>
      <c r="G557" s="2" t="s">
        <v>9497</v>
      </c>
    </row>
    <row r="558" spans="1:7" x14ac:dyDescent="0.2">
      <c r="A558" s="2" t="s">
        <v>1165</v>
      </c>
      <c r="B558" s="2" t="s">
        <v>1166</v>
      </c>
      <c r="C558" s="2" t="s">
        <v>1160</v>
      </c>
      <c r="E558" s="2" t="s">
        <v>9502</v>
      </c>
      <c r="F558" s="2" t="s">
        <v>9503</v>
      </c>
      <c r="G558" s="2" t="s">
        <v>9497</v>
      </c>
    </row>
    <row r="559" spans="1:7" x14ac:dyDescent="0.2">
      <c r="A559" s="2" t="s">
        <v>1167</v>
      </c>
      <c r="B559" s="2" t="s">
        <v>1168</v>
      </c>
      <c r="C559" s="2" t="s">
        <v>1160</v>
      </c>
      <c r="E559" s="2" t="s">
        <v>9504</v>
      </c>
      <c r="F559" s="2" t="s">
        <v>9505</v>
      </c>
      <c r="G559" s="2" t="s">
        <v>9497</v>
      </c>
    </row>
    <row r="560" spans="1:7" x14ac:dyDescent="0.2">
      <c r="A560" s="2" t="s">
        <v>1169</v>
      </c>
      <c r="B560" s="2" t="s">
        <v>1170</v>
      </c>
      <c r="C560" s="2" t="s">
        <v>1160</v>
      </c>
      <c r="E560" s="2" t="s">
        <v>9506</v>
      </c>
      <c r="F560" s="2" t="s">
        <v>9507</v>
      </c>
      <c r="G560" s="2" t="s">
        <v>9497</v>
      </c>
    </row>
    <row r="561" spans="1:7" x14ac:dyDescent="0.2">
      <c r="A561" s="2" t="s">
        <v>1171</v>
      </c>
      <c r="B561" s="2" t="s">
        <v>1172</v>
      </c>
      <c r="C561" s="2" t="s">
        <v>1160</v>
      </c>
      <c r="E561" s="2" t="s">
        <v>9508</v>
      </c>
      <c r="F561" s="2" t="s">
        <v>9509</v>
      </c>
      <c r="G561" s="2" t="s">
        <v>9497</v>
      </c>
    </row>
    <row r="562" spans="1:7" x14ac:dyDescent="0.2">
      <c r="A562" s="2" t="s">
        <v>1173</v>
      </c>
      <c r="B562" s="2" t="s">
        <v>1174</v>
      </c>
      <c r="C562" s="2" t="s">
        <v>1160</v>
      </c>
      <c r="E562" s="2" t="s">
        <v>9510</v>
      </c>
      <c r="F562" s="2" t="s">
        <v>9511</v>
      </c>
      <c r="G562" s="2" t="s">
        <v>9497</v>
      </c>
    </row>
    <row r="563" spans="1:7" x14ac:dyDescent="0.2">
      <c r="A563" s="2" t="s">
        <v>1175</v>
      </c>
      <c r="B563" s="2" t="s">
        <v>1176</v>
      </c>
      <c r="C563" s="2" t="s">
        <v>1160</v>
      </c>
      <c r="E563" s="2" t="s">
        <v>9512</v>
      </c>
      <c r="F563" s="2" t="s">
        <v>9513</v>
      </c>
      <c r="G563" s="2" t="s">
        <v>9497</v>
      </c>
    </row>
    <row r="564" spans="1:7" x14ac:dyDescent="0.2">
      <c r="A564" s="2" t="s">
        <v>1177</v>
      </c>
      <c r="B564" s="2" t="s">
        <v>1178</v>
      </c>
      <c r="C564" s="2" t="s">
        <v>1160</v>
      </c>
      <c r="E564" s="2" t="s">
        <v>9514</v>
      </c>
      <c r="F564" s="2" t="s">
        <v>9515</v>
      </c>
      <c r="G564" s="2" t="s">
        <v>9497</v>
      </c>
    </row>
    <row r="565" spans="1:7" x14ac:dyDescent="0.2">
      <c r="A565" s="2" t="s">
        <v>1179</v>
      </c>
      <c r="B565" s="2" t="s">
        <v>1180</v>
      </c>
      <c r="C565" s="2" t="s">
        <v>1181</v>
      </c>
      <c r="E565" s="2" t="s">
        <v>9516</v>
      </c>
      <c r="F565" s="2" t="s">
        <v>9517</v>
      </c>
      <c r="G565" s="2" t="s">
        <v>9518</v>
      </c>
    </row>
    <row r="566" spans="1:7" x14ac:dyDescent="0.2">
      <c r="A566" s="2" t="s">
        <v>1182</v>
      </c>
      <c r="B566" s="2" t="s">
        <v>1183</v>
      </c>
      <c r="C566" s="2" t="s">
        <v>1181</v>
      </c>
      <c r="E566" s="2" t="s">
        <v>9519</v>
      </c>
      <c r="F566" s="2" t="s">
        <v>9520</v>
      </c>
      <c r="G566" s="2" t="s">
        <v>9518</v>
      </c>
    </row>
    <row r="567" spans="1:7" x14ac:dyDescent="0.2">
      <c r="A567" s="2" t="s">
        <v>1184</v>
      </c>
      <c r="B567" s="2" t="s">
        <v>1185</v>
      </c>
      <c r="C567" s="2" t="s">
        <v>1181</v>
      </c>
      <c r="E567" s="2" t="s">
        <v>9521</v>
      </c>
      <c r="F567" s="2" t="s">
        <v>9522</v>
      </c>
      <c r="G567" s="2" t="s">
        <v>9518</v>
      </c>
    </row>
    <row r="568" spans="1:7" x14ac:dyDescent="0.2">
      <c r="A568" s="2" t="s">
        <v>1186</v>
      </c>
      <c r="B568" s="2" t="s">
        <v>1187</v>
      </c>
      <c r="C568" s="2" t="s">
        <v>1181</v>
      </c>
      <c r="E568" s="2" t="s">
        <v>9523</v>
      </c>
      <c r="F568" s="2" t="s">
        <v>9524</v>
      </c>
      <c r="G568" s="2" t="s">
        <v>9518</v>
      </c>
    </row>
    <row r="569" spans="1:7" x14ac:dyDescent="0.2">
      <c r="A569" s="2" t="s">
        <v>1188</v>
      </c>
      <c r="B569" s="2" t="s">
        <v>1189</v>
      </c>
      <c r="C569" s="2" t="s">
        <v>1181</v>
      </c>
      <c r="E569" s="2" t="s">
        <v>9525</v>
      </c>
      <c r="F569" s="2" t="s">
        <v>9526</v>
      </c>
      <c r="G569" s="2" t="s">
        <v>9518</v>
      </c>
    </row>
    <row r="570" spans="1:7" x14ac:dyDescent="0.2">
      <c r="A570" s="2" t="s">
        <v>1190</v>
      </c>
      <c r="B570" s="2" t="s">
        <v>1191</v>
      </c>
      <c r="C570" s="2" t="s">
        <v>1181</v>
      </c>
      <c r="E570" s="2" t="s">
        <v>9527</v>
      </c>
      <c r="F570" s="2" t="s">
        <v>9528</v>
      </c>
      <c r="G570" s="2" t="s">
        <v>9518</v>
      </c>
    </row>
    <row r="571" spans="1:7" x14ac:dyDescent="0.2">
      <c r="A571" s="2" t="s">
        <v>1192</v>
      </c>
      <c r="B571" s="2" t="s">
        <v>1193</v>
      </c>
      <c r="C571" s="2" t="s">
        <v>1181</v>
      </c>
      <c r="E571" s="2" t="s">
        <v>9529</v>
      </c>
      <c r="F571" s="2" t="s">
        <v>9530</v>
      </c>
      <c r="G571" s="2" t="s">
        <v>9518</v>
      </c>
    </row>
    <row r="572" spans="1:7" x14ac:dyDescent="0.2">
      <c r="A572" s="2" t="s">
        <v>1194</v>
      </c>
      <c r="B572" s="2" t="s">
        <v>1195</v>
      </c>
      <c r="C572" s="2" t="s">
        <v>1181</v>
      </c>
      <c r="E572" s="2" t="s">
        <v>9531</v>
      </c>
      <c r="F572" s="2" t="s">
        <v>9532</v>
      </c>
      <c r="G572" s="2" t="s">
        <v>9518</v>
      </c>
    </row>
    <row r="573" spans="1:7" x14ac:dyDescent="0.2">
      <c r="A573" s="2" t="s">
        <v>1196</v>
      </c>
      <c r="B573" s="2" t="s">
        <v>1197</v>
      </c>
      <c r="C573" s="2" t="s">
        <v>1181</v>
      </c>
      <c r="E573" s="2" t="s">
        <v>9533</v>
      </c>
      <c r="F573" s="2" t="s">
        <v>9534</v>
      </c>
      <c r="G573" s="2" t="s">
        <v>9518</v>
      </c>
    </row>
    <row r="574" spans="1:7" x14ac:dyDescent="0.2">
      <c r="A574" s="2" t="s">
        <v>1198</v>
      </c>
      <c r="B574" s="2" t="s">
        <v>1199</v>
      </c>
      <c r="C574" s="2" t="s">
        <v>1181</v>
      </c>
      <c r="E574" s="2" t="s">
        <v>9535</v>
      </c>
      <c r="F574" s="2" t="s">
        <v>9536</v>
      </c>
      <c r="G574" s="2" t="s">
        <v>9518</v>
      </c>
    </row>
    <row r="575" spans="1:7" x14ac:dyDescent="0.2">
      <c r="A575" s="2" t="s">
        <v>1200</v>
      </c>
      <c r="B575" s="2" t="s">
        <v>1201</v>
      </c>
      <c r="C575" s="2" t="s">
        <v>1202</v>
      </c>
      <c r="E575" s="2" t="s">
        <v>9537</v>
      </c>
      <c r="F575" s="2" t="s">
        <v>9538</v>
      </c>
      <c r="G575" s="2" t="s">
        <v>9539</v>
      </c>
    </row>
    <row r="576" spans="1:7" x14ac:dyDescent="0.2">
      <c r="A576" s="2" t="s">
        <v>1203</v>
      </c>
      <c r="B576" s="2" t="s">
        <v>1204</v>
      </c>
      <c r="C576" s="2" t="s">
        <v>1202</v>
      </c>
      <c r="E576" s="2" t="s">
        <v>9540</v>
      </c>
      <c r="F576" s="2" t="s">
        <v>9541</v>
      </c>
      <c r="G576" s="2" t="s">
        <v>9539</v>
      </c>
    </row>
    <row r="577" spans="1:7" x14ac:dyDescent="0.2">
      <c r="A577" s="2" t="s">
        <v>1205</v>
      </c>
      <c r="B577" s="2" t="s">
        <v>1206</v>
      </c>
      <c r="C577" s="2" t="s">
        <v>1202</v>
      </c>
      <c r="E577" s="2" t="s">
        <v>9542</v>
      </c>
      <c r="F577" s="2" t="s">
        <v>9543</v>
      </c>
      <c r="G577" s="2" t="s">
        <v>9539</v>
      </c>
    </row>
    <row r="578" spans="1:7" x14ac:dyDescent="0.2">
      <c r="A578" s="2" t="s">
        <v>1207</v>
      </c>
      <c r="B578" s="2" t="s">
        <v>1208</v>
      </c>
      <c r="C578" s="2" t="s">
        <v>1202</v>
      </c>
      <c r="E578" s="2" t="s">
        <v>9544</v>
      </c>
      <c r="F578" s="2" t="s">
        <v>9545</v>
      </c>
      <c r="G578" s="2" t="s">
        <v>9539</v>
      </c>
    </row>
    <row r="579" spans="1:7" x14ac:dyDescent="0.2">
      <c r="A579" s="2" t="s">
        <v>1209</v>
      </c>
      <c r="B579" s="2" t="s">
        <v>1210</v>
      </c>
      <c r="C579" s="2" t="s">
        <v>1202</v>
      </c>
      <c r="E579" s="2" t="s">
        <v>9546</v>
      </c>
      <c r="F579" s="2" t="s">
        <v>9547</v>
      </c>
      <c r="G579" s="2" t="s">
        <v>9539</v>
      </c>
    </row>
    <row r="580" spans="1:7" x14ac:dyDescent="0.2">
      <c r="A580" s="2" t="s">
        <v>1211</v>
      </c>
      <c r="B580" s="2" t="s">
        <v>1212</v>
      </c>
      <c r="C580" s="2" t="s">
        <v>1202</v>
      </c>
      <c r="E580" s="2" t="s">
        <v>9548</v>
      </c>
      <c r="F580" s="2" t="s">
        <v>9549</v>
      </c>
      <c r="G580" s="2" t="s">
        <v>9539</v>
      </c>
    </row>
    <row r="581" spans="1:7" x14ac:dyDescent="0.2">
      <c r="A581" s="2" t="s">
        <v>1213</v>
      </c>
      <c r="B581" s="2" t="s">
        <v>1214</v>
      </c>
      <c r="C581" s="2" t="s">
        <v>1202</v>
      </c>
      <c r="E581" s="2" t="s">
        <v>9550</v>
      </c>
      <c r="F581" s="2" t="s">
        <v>9551</v>
      </c>
      <c r="G581" s="2" t="s">
        <v>9539</v>
      </c>
    </row>
    <row r="582" spans="1:7" x14ac:dyDescent="0.2">
      <c r="A582" s="2" t="s">
        <v>1215</v>
      </c>
      <c r="B582" s="2" t="s">
        <v>1216</v>
      </c>
      <c r="C582" s="2" t="s">
        <v>1202</v>
      </c>
      <c r="E582" s="2" t="s">
        <v>9552</v>
      </c>
      <c r="F582" s="2" t="s">
        <v>9553</v>
      </c>
      <c r="G582" s="2" t="s">
        <v>9539</v>
      </c>
    </row>
    <row r="583" spans="1:7" x14ac:dyDescent="0.2">
      <c r="A583" s="2" t="s">
        <v>1217</v>
      </c>
      <c r="B583" s="2" t="s">
        <v>1218</v>
      </c>
      <c r="C583" s="2" t="s">
        <v>1202</v>
      </c>
      <c r="E583" s="2" t="s">
        <v>9554</v>
      </c>
      <c r="F583" s="2" t="s">
        <v>9555</v>
      </c>
      <c r="G583" s="2" t="s">
        <v>9539</v>
      </c>
    </row>
    <row r="584" spans="1:7" x14ac:dyDescent="0.2">
      <c r="A584" s="2" t="s">
        <v>1219</v>
      </c>
      <c r="B584" s="2" t="s">
        <v>1220</v>
      </c>
      <c r="C584" s="2" t="s">
        <v>1202</v>
      </c>
      <c r="E584" s="2" t="s">
        <v>9556</v>
      </c>
      <c r="F584" s="2" t="s">
        <v>9557</v>
      </c>
      <c r="G584" s="2" t="s">
        <v>9539</v>
      </c>
    </row>
    <row r="585" spans="1:7" x14ac:dyDescent="0.2">
      <c r="A585" s="2" t="s">
        <v>1221</v>
      </c>
      <c r="B585" s="2" t="s">
        <v>1222</v>
      </c>
      <c r="C585" s="2" t="s">
        <v>1223</v>
      </c>
      <c r="E585" s="2" t="s">
        <v>9558</v>
      </c>
      <c r="F585" s="2" t="s">
        <v>9559</v>
      </c>
      <c r="G585" s="2" t="s">
        <v>9560</v>
      </c>
    </row>
    <row r="586" spans="1:7" x14ac:dyDescent="0.2">
      <c r="A586" s="2" t="s">
        <v>1224</v>
      </c>
      <c r="B586" s="2" t="s">
        <v>1225</v>
      </c>
      <c r="C586" s="2" t="s">
        <v>1223</v>
      </c>
      <c r="E586" s="2" t="s">
        <v>9561</v>
      </c>
      <c r="F586" s="2" t="s">
        <v>9562</v>
      </c>
      <c r="G586" s="2" t="s">
        <v>9560</v>
      </c>
    </row>
    <row r="587" spans="1:7" x14ac:dyDescent="0.2">
      <c r="A587" s="2" t="s">
        <v>1226</v>
      </c>
      <c r="B587" s="2" t="s">
        <v>1227</v>
      </c>
      <c r="C587" s="2" t="s">
        <v>1223</v>
      </c>
      <c r="E587" s="2" t="s">
        <v>9563</v>
      </c>
      <c r="F587" s="2" t="s">
        <v>9564</v>
      </c>
      <c r="G587" s="2" t="s">
        <v>9560</v>
      </c>
    </row>
    <row r="588" spans="1:7" x14ac:dyDescent="0.2">
      <c r="A588" s="2" t="s">
        <v>1228</v>
      </c>
      <c r="B588" s="2" t="s">
        <v>1229</v>
      </c>
      <c r="C588" s="2" t="s">
        <v>1223</v>
      </c>
      <c r="E588" s="2" t="s">
        <v>9565</v>
      </c>
      <c r="F588" s="2" t="s">
        <v>9566</v>
      </c>
      <c r="G588" s="2" t="s">
        <v>9560</v>
      </c>
    </row>
    <row r="589" spans="1:7" x14ac:dyDescent="0.2">
      <c r="A589" s="2" t="s">
        <v>1230</v>
      </c>
      <c r="B589" s="2" t="s">
        <v>1231</v>
      </c>
      <c r="C589" s="2" t="s">
        <v>1223</v>
      </c>
      <c r="E589" s="2" t="s">
        <v>9567</v>
      </c>
      <c r="F589" s="2" t="s">
        <v>9568</v>
      </c>
      <c r="G589" s="2" t="s">
        <v>9560</v>
      </c>
    </row>
    <row r="590" spans="1:7" x14ac:dyDescent="0.2">
      <c r="A590" s="2" t="s">
        <v>1232</v>
      </c>
      <c r="B590" s="2" t="s">
        <v>1233</v>
      </c>
      <c r="C590" s="2" t="s">
        <v>1223</v>
      </c>
      <c r="E590" s="2" t="s">
        <v>9569</v>
      </c>
      <c r="F590" s="2" t="s">
        <v>9570</v>
      </c>
      <c r="G590" s="2" t="s">
        <v>9560</v>
      </c>
    </row>
    <row r="591" spans="1:7" x14ac:dyDescent="0.2">
      <c r="A591" s="2" t="s">
        <v>1234</v>
      </c>
      <c r="B591" s="2" t="s">
        <v>1235</v>
      </c>
      <c r="C591" s="2" t="s">
        <v>1223</v>
      </c>
      <c r="E591" s="2" t="s">
        <v>9571</v>
      </c>
      <c r="F591" s="2" t="s">
        <v>9572</v>
      </c>
      <c r="G591" s="2" t="s">
        <v>9560</v>
      </c>
    </row>
    <row r="592" spans="1:7" x14ac:dyDescent="0.2">
      <c r="A592" s="2" t="s">
        <v>1236</v>
      </c>
      <c r="B592" s="2" t="s">
        <v>1237</v>
      </c>
      <c r="C592" s="2" t="s">
        <v>1223</v>
      </c>
      <c r="E592" s="2" t="s">
        <v>9573</v>
      </c>
      <c r="F592" s="2" t="s">
        <v>9574</v>
      </c>
      <c r="G592" s="2" t="s">
        <v>9560</v>
      </c>
    </row>
    <row r="593" spans="1:7" x14ac:dyDescent="0.2">
      <c r="A593" s="2" t="s">
        <v>1238</v>
      </c>
      <c r="B593" s="2" t="s">
        <v>1239</v>
      </c>
      <c r="C593" s="2" t="s">
        <v>1223</v>
      </c>
      <c r="E593" s="2" t="s">
        <v>9575</v>
      </c>
      <c r="F593" s="2" t="s">
        <v>9576</v>
      </c>
      <c r="G593" s="2" t="s">
        <v>9560</v>
      </c>
    </row>
    <row r="594" spans="1:7" x14ac:dyDescent="0.2">
      <c r="A594" s="2" t="s">
        <v>1240</v>
      </c>
      <c r="B594" s="2" t="s">
        <v>1241</v>
      </c>
      <c r="C594" s="2" t="s">
        <v>1223</v>
      </c>
      <c r="E594" s="2" t="s">
        <v>9577</v>
      </c>
      <c r="F594" s="2" t="s">
        <v>9578</v>
      </c>
      <c r="G594" s="2" t="s">
        <v>9560</v>
      </c>
    </row>
    <row r="595" spans="1:7" x14ac:dyDescent="0.2">
      <c r="A595" s="2" t="s">
        <v>1242</v>
      </c>
      <c r="B595" s="2" t="s">
        <v>1243</v>
      </c>
      <c r="C595" s="2" t="s">
        <v>1244</v>
      </c>
      <c r="E595" s="2" t="s">
        <v>9579</v>
      </c>
      <c r="F595" s="2" t="s">
        <v>9580</v>
      </c>
      <c r="G595" s="2" t="s">
        <v>9581</v>
      </c>
    </row>
    <row r="596" spans="1:7" x14ac:dyDescent="0.2">
      <c r="A596" s="2" t="s">
        <v>1245</v>
      </c>
      <c r="B596" s="2" t="s">
        <v>1246</v>
      </c>
      <c r="C596" s="2" t="s">
        <v>1244</v>
      </c>
      <c r="E596" s="2" t="s">
        <v>9582</v>
      </c>
      <c r="F596" s="2" t="s">
        <v>9583</v>
      </c>
      <c r="G596" s="2" t="s">
        <v>9581</v>
      </c>
    </row>
    <row r="597" spans="1:7" x14ac:dyDescent="0.2">
      <c r="A597" s="2" t="s">
        <v>1247</v>
      </c>
      <c r="B597" s="2" t="s">
        <v>1248</v>
      </c>
      <c r="C597" s="2" t="s">
        <v>1244</v>
      </c>
      <c r="E597" s="2" t="s">
        <v>9584</v>
      </c>
      <c r="F597" s="2" t="s">
        <v>9585</v>
      </c>
      <c r="G597" s="2" t="s">
        <v>9581</v>
      </c>
    </row>
    <row r="598" spans="1:7" x14ac:dyDescent="0.2">
      <c r="A598" s="2" t="s">
        <v>1249</v>
      </c>
      <c r="B598" s="2" t="s">
        <v>1250</v>
      </c>
      <c r="C598" s="2" t="s">
        <v>1244</v>
      </c>
      <c r="E598" s="2" t="s">
        <v>9586</v>
      </c>
      <c r="F598" s="2" t="s">
        <v>9587</v>
      </c>
      <c r="G598" s="2" t="s">
        <v>9581</v>
      </c>
    </row>
    <row r="599" spans="1:7" x14ac:dyDescent="0.2">
      <c r="A599" s="2" t="s">
        <v>1251</v>
      </c>
      <c r="B599" s="2" t="s">
        <v>1252</v>
      </c>
      <c r="C599" s="2" t="s">
        <v>1244</v>
      </c>
      <c r="E599" s="2" t="s">
        <v>9588</v>
      </c>
      <c r="F599" s="2" t="s">
        <v>9589</v>
      </c>
      <c r="G599" s="2" t="s">
        <v>9581</v>
      </c>
    </row>
    <row r="600" spans="1:7" x14ac:dyDescent="0.2">
      <c r="A600" s="2" t="s">
        <v>1253</v>
      </c>
      <c r="B600" s="2" t="s">
        <v>1254</v>
      </c>
      <c r="C600" s="2" t="s">
        <v>1244</v>
      </c>
      <c r="E600" s="2" t="s">
        <v>9590</v>
      </c>
      <c r="F600" s="2" t="s">
        <v>9591</v>
      </c>
      <c r="G600" s="2" t="s">
        <v>9581</v>
      </c>
    </row>
    <row r="601" spans="1:7" x14ac:dyDescent="0.2">
      <c r="A601" s="2" t="s">
        <v>1255</v>
      </c>
      <c r="B601" s="2" t="s">
        <v>1256</v>
      </c>
      <c r="C601" s="2" t="s">
        <v>1244</v>
      </c>
      <c r="E601" s="2" t="s">
        <v>9592</v>
      </c>
      <c r="F601" s="2" t="s">
        <v>9593</v>
      </c>
      <c r="G601" s="2" t="s">
        <v>9581</v>
      </c>
    </row>
    <row r="602" spans="1:7" x14ac:dyDescent="0.2">
      <c r="A602" s="2" t="s">
        <v>1257</v>
      </c>
      <c r="B602" s="2" t="s">
        <v>1258</v>
      </c>
      <c r="C602" s="2" t="s">
        <v>1244</v>
      </c>
      <c r="E602" s="2" t="s">
        <v>9594</v>
      </c>
      <c r="F602" s="2" t="s">
        <v>9595</v>
      </c>
      <c r="G602" s="2" t="s">
        <v>9581</v>
      </c>
    </row>
    <row r="603" spans="1:7" x14ac:dyDescent="0.2">
      <c r="A603" s="2" t="s">
        <v>1259</v>
      </c>
      <c r="B603" s="2" t="s">
        <v>1260</v>
      </c>
      <c r="C603" s="2" t="s">
        <v>1244</v>
      </c>
      <c r="E603" s="2" t="s">
        <v>9596</v>
      </c>
      <c r="F603" s="2" t="s">
        <v>9597</v>
      </c>
      <c r="G603" s="2" t="s">
        <v>9581</v>
      </c>
    </row>
    <row r="604" spans="1:7" x14ac:dyDescent="0.2">
      <c r="A604" s="2" t="s">
        <v>1261</v>
      </c>
      <c r="B604" s="2" t="s">
        <v>1262</v>
      </c>
      <c r="C604" s="2" t="s">
        <v>1244</v>
      </c>
      <c r="E604" s="2" t="s">
        <v>9598</v>
      </c>
      <c r="F604" s="2" t="s">
        <v>9599</v>
      </c>
      <c r="G604" s="2" t="s">
        <v>9581</v>
      </c>
    </row>
    <row r="605" spans="1:7" x14ac:dyDescent="0.2">
      <c r="A605" s="2" t="s">
        <v>1263</v>
      </c>
      <c r="B605" s="2" t="s">
        <v>1264</v>
      </c>
      <c r="C605" s="2" t="s">
        <v>1265</v>
      </c>
      <c r="E605" s="2" t="s">
        <v>9600</v>
      </c>
      <c r="F605" s="2" t="s">
        <v>9601</v>
      </c>
      <c r="G605" s="2" t="s">
        <v>9602</v>
      </c>
    </row>
    <row r="606" spans="1:7" x14ac:dyDescent="0.2">
      <c r="A606" s="2" t="s">
        <v>1266</v>
      </c>
      <c r="B606" s="2" t="s">
        <v>1267</v>
      </c>
      <c r="C606" s="2" t="s">
        <v>1265</v>
      </c>
      <c r="E606" s="2" t="s">
        <v>9603</v>
      </c>
      <c r="F606" s="2" t="s">
        <v>9604</v>
      </c>
      <c r="G606" s="2" t="s">
        <v>9602</v>
      </c>
    </row>
    <row r="607" spans="1:7" x14ac:dyDescent="0.2">
      <c r="A607" s="2" t="s">
        <v>1268</v>
      </c>
      <c r="B607" s="2" t="s">
        <v>1269</v>
      </c>
      <c r="C607" s="2" t="s">
        <v>1265</v>
      </c>
      <c r="E607" s="2" t="s">
        <v>9605</v>
      </c>
      <c r="F607" s="2" t="s">
        <v>9606</v>
      </c>
      <c r="G607" s="2" t="s">
        <v>9602</v>
      </c>
    </row>
    <row r="608" spans="1:7" x14ac:dyDescent="0.2">
      <c r="A608" s="2" t="s">
        <v>1270</v>
      </c>
      <c r="B608" s="2" t="s">
        <v>1271</v>
      </c>
      <c r="C608" s="2" t="s">
        <v>1265</v>
      </c>
      <c r="E608" s="2" t="s">
        <v>9607</v>
      </c>
      <c r="F608" s="2" t="s">
        <v>9608</v>
      </c>
      <c r="G608" s="2" t="s">
        <v>9602</v>
      </c>
    </row>
    <row r="609" spans="1:7" x14ac:dyDescent="0.2">
      <c r="A609" s="2" t="s">
        <v>1272</v>
      </c>
      <c r="B609" s="2" t="s">
        <v>1273</v>
      </c>
      <c r="C609" s="2" t="s">
        <v>1265</v>
      </c>
      <c r="E609" s="2" t="s">
        <v>9609</v>
      </c>
      <c r="F609" s="2" t="s">
        <v>9610</v>
      </c>
      <c r="G609" s="2" t="s">
        <v>9602</v>
      </c>
    </row>
    <row r="610" spans="1:7" x14ac:dyDescent="0.2">
      <c r="A610" s="2" t="s">
        <v>1274</v>
      </c>
      <c r="B610" s="2" t="s">
        <v>1275</v>
      </c>
      <c r="C610" s="2" t="s">
        <v>1265</v>
      </c>
      <c r="E610" s="2" t="s">
        <v>9611</v>
      </c>
      <c r="F610" s="2" t="s">
        <v>9612</v>
      </c>
      <c r="G610" s="2" t="s">
        <v>9602</v>
      </c>
    </row>
    <row r="611" spans="1:7" x14ac:dyDescent="0.2">
      <c r="A611" s="2" t="s">
        <v>1276</v>
      </c>
      <c r="B611" s="2" t="s">
        <v>1277</v>
      </c>
      <c r="C611" s="2" t="s">
        <v>1265</v>
      </c>
      <c r="E611" s="2" t="s">
        <v>9613</v>
      </c>
      <c r="F611" s="2" t="s">
        <v>9614</v>
      </c>
      <c r="G611" s="2" t="s">
        <v>9602</v>
      </c>
    </row>
    <row r="612" spans="1:7" x14ac:dyDescent="0.2">
      <c r="A612" s="2" t="s">
        <v>1278</v>
      </c>
      <c r="B612" s="2" t="s">
        <v>1279</v>
      </c>
      <c r="C612" s="2" t="s">
        <v>1265</v>
      </c>
      <c r="E612" s="2" t="s">
        <v>9615</v>
      </c>
      <c r="F612" s="2" t="s">
        <v>9616</v>
      </c>
      <c r="G612" s="2" t="s">
        <v>9602</v>
      </c>
    </row>
    <row r="613" spans="1:7" x14ac:dyDescent="0.2">
      <c r="A613" s="2" t="s">
        <v>1280</v>
      </c>
      <c r="B613" s="2" t="s">
        <v>1281</v>
      </c>
      <c r="C613" s="2" t="s">
        <v>1265</v>
      </c>
      <c r="E613" s="2" t="s">
        <v>9617</v>
      </c>
      <c r="F613" s="2" t="s">
        <v>9618</v>
      </c>
      <c r="G613" s="2" t="s">
        <v>9602</v>
      </c>
    </row>
    <row r="614" spans="1:7" x14ac:dyDescent="0.2">
      <c r="A614" s="2" t="s">
        <v>1282</v>
      </c>
      <c r="B614" s="2" t="s">
        <v>1283</v>
      </c>
      <c r="C614" s="2" t="s">
        <v>1265</v>
      </c>
      <c r="E614" s="2" t="s">
        <v>9619</v>
      </c>
      <c r="F614" s="2" t="s">
        <v>9620</v>
      </c>
      <c r="G614" s="2" t="s">
        <v>9602</v>
      </c>
    </row>
    <row r="615" spans="1:7" x14ac:dyDescent="0.2">
      <c r="A615" s="2" t="s">
        <v>1284</v>
      </c>
      <c r="B615" s="2" t="s">
        <v>1285</v>
      </c>
      <c r="C615" s="2" t="s">
        <v>1286</v>
      </c>
      <c r="E615" s="2" t="s">
        <v>9621</v>
      </c>
      <c r="F615" s="2" t="s">
        <v>9622</v>
      </c>
      <c r="G615" s="2" t="s">
        <v>9623</v>
      </c>
    </row>
    <row r="616" spans="1:7" x14ac:dyDescent="0.2">
      <c r="A616" s="2" t="s">
        <v>1287</v>
      </c>
      <c r="B616" s="2" t="s">
        <v>1288</v>
      </c>
      <c r="C616" s="2" t="s">
        <v>1286</v>
      </c>
      <c r="E616" s="2" t="s">
        <v>9624</v>
      </c>
      <c r="F616" s="2" t="s">
        <v>9625</v>
      </c>
      <c r="G616" s="2" t="s">
        <v>9623</v>
      </c>
    </row>
    <row r="617" spans="1:7" x14ac:dyDescent="0.2">
      <c r="A617" s="2" t="s">
        <v>1289</v>
      </c>
      <c r="B617" s="2" t="s">
        <v>1290</v>
      </c>
      <c r="C617" s="2" t="s">
        <v>1286</v>
      </c>
      <c r="E617" s="2" t="s">
        <v>9626</v>
      </c>
      <c r="F617" s="2" t="s">
        <v>9627</v>
      </c>
      <c r="G617" s="2" t="s">
        <v>9623</v>
      </c>
    </row>
    <row r="618" spans="1:7" x14ac:dyDescent="0.2">
      <c r="A618" s="2" t="s">
        <v>1291</v>
      </c>
      <c r="B618" s="2" t="s">
        <v>1292</v>
      </c>
      <c r="C618" s="2" t="s">
        <v>1286</v>
      </c>
      <c r="E618" s="2" t="s">
        <v>9628</v>
      </c>
      <c r="F618" s="2" t="s">
        <v>9629</v>
      </c>
      <c r="G618" s="2" t="s">
        <v>9623</v>
      </c>
    </row>
    <row r="619" spans="1:7" x14ac:dyDescent="0.2">
      <c r="A619" s="2" t="s">
        <v>1293</v>
      </c>
      <c r="B619" s="2" t="s">
        <v>1294</v>
      </c>
      <c r="C619" s="2" t="s">
        <v>1286</v>
      </c>
      <c r="E619" s="2" t="s">
        <v>9630</v>
      </c>
      <c r="F619" s="2" t="s">
        <v>9631</v>
      </c>
      <c r="G619" s="2" t="s">
        <v>9623</v>
      </c>
    </row>
    <row r="620" spans="1:7" x14ac:dyDescent="0.2">
      <c r="A620" s="2" t="s">
        <v>1295</v>
      </c>
      <c r="B620" s="2" t="s">
        <v>1296</v>
      </c>
      <c r="C620" s="2" t="s">
        <v>1286</v>
      </c>
      <c r="E620" s="2" t="s">
        <v>9632</v>
      </c>
      <c r="F620" s="2" t="s">
        <v>9633</v>
      </c>
      <c r="G620" s="2" t="s">
        <v>9623</v>
      </c>
    </row>
    <row r="621" spans="1:7" x14ac:dyDescent="0.2">
      <c r="A621" s="2" t="s">
        <v>1297</v>
      </c>
      <c r="B621" s="2" t="s">
        <v>1298</v>
      </c>
      <c r="C621" s="2" t="s">
        <v>1286</v>
      </c>
      <c r="E621" s="2" t="s">
        <v>9634</v>
      </c>
      <c r="F621" s="2" t="s">
        <v>9635</v>
      </c>
      <c r="G621" s="2" t="s">
        <v>9623</v>
      </c>
    </row>
    <row r="622" spans="1:7" x14ac:dyDescent="0.2">
      <c r="A622" s="2" t="s">
        <v>1299</v>
      </c>
      <c r="B622" s="2" t="s">
        <v>1300</v>
      </c>
      <c r="C622" s="2" t="s">
        <v>1286</v>
      </c>
      <c r="E622" s="2" t="s">
        <v>9636</v>
      </c>
      <c r="F622" s="2" t="s">
        <v>9637</v>
      </c>
      <c r="G622" s="2" t="s">
        <v>9623</v>
      </c>
    </row>
    <row r="623" spans="1:7" x14ac:dyDescent="0.2">
      <c r="A623" s="2" t="s">
        <v>1301</v>
      </c>
      <c r="B623" s="2" t="s">
        <v>1302</v>
      </c>
      <c r="C623" s="2" t="s">
        <v>1286</v>
      </c>
      <c r="E623" s="2" t="s">
        <v>9638</v>
      </c>
      <c r="F623" s="2" t="s">
        <v>9639</v>
      </c>
      <c r="G623" s="2" t="s">
        <v>9623</v>
      </c>
    </row>
    <row r="624" spans="1:7" x14ac:dyDescent="0.2">
      <c r="A624" s="2" t="s">
        <v>1303</v>
      </c>
      <c r="B624" s="2" t="s">
        <v>1304</v>
      </c>
      <c r="C624" s="2" t="s">
        <v>1286</v>
      </c>
      <c r="E624" s="2" t="s">
        <v>9640</v>
      </c>
      <c r="F624" s="2" t="s">
        <v>9641</v>
      </c>
      <c r="G624" s="2" t="s">
        <v>9623</v>
      </c>
    </row>
    <row r="625" spans="1:7" x14ac:dyDescent="0.2">
      <c r="A625" s="2" t="s">
        <v>1305</v>
      </c>
      <c r="B625" s="2" t="s">
        <v>1306</v>
      </c>
      <c r="C625" s="2" t="s">
        <v>1307</v>
      </c>
      <c r="E625" s="2" t="s">
        <v>9642</v>
      </c>
      <c r="F625" s="2" t="s">
        <v>9643</v>
      </c>
      <c r="G625" s="2" t="s">
        <v>9644</v>
      </c>
    </row>
    <row r="626" spans="1:7" x14ac:dyDescent="0.2">
      <c r="A626" s="2" t="s">
        <v>1308</v>
      </c>
      <c r="B626" s="2" t="s">
        <v>1309</v>
      </c>
      <c r="C626" s="2" t="s">
        <v>1307</v>
      </c>
      <c r="E626" s="2" t="s">
        <v>9645</v>
      </c>
      <c r="F626" s="2" t="s">
        <v>9646</v>
      </c>
      <c r="G626" s="2" t="s">
        <v>9644</v>
      </c>
    </row>
    <row r="627" spans="1:7" x14ac:dyDescent="0.2">
      <c r="A627" s="2" t="s">
        <v>1310</v>
      </c>
      <c r="B627" s="2" t="s">
        <v>1311</v>
      </c>
      <c r="C627" s="2" t="s">
        <v>1307</v>
      </c>
      <c r="E627" s="2" t="s">
        <v>9647</v>
      </c>
      <c r="F627" s="2" t="s">
        <v>9648</v>
      </c>
      <c r="G627" s="2" t="s">
        <v>9644</v>
      </c>
    </row>
    <row r="628" spans="1:7" x14ac:dyDescent="0.2">
      <c r="A628" s="2" t="s">
        <v>1312</v>
      </c>
      <c r="B628" s="2" t="s">
        <v>1313</v>
      </c>
      <c r="C628" s="2" t="s">
        <v>1307</v>
      </c>
      <c r="E628" s="2" t="s">
        <v>9649</v>
      </c>
      <c r="F628" s="2" t="s">
        <v>9650</v>
      </c>
      <c r="G628" s="2" t="s">
        <v>9644</v>
      </c>
    </row>
    <row r="629" spans="1:7" x14ac:dyDescent="0.2">
      <c r="A629" s="2" t="s">
        <v>1314</v>
      </c>
      <c r="B629" s="2" t="s">
        <v>1315</v>
      </c>
      <c r="C629" s="2" t="s">
        <v>1307</v>
      </c>
      <c r="E629" s="2" t="s">
        <v>9651</v>
      </c>
      <c r="F629" s="2" t="s">
        <v>9652</v>
      </c>
      <c r="G629" s="2" t="s">
        <v>9644</v>
      </c>
    </row>
    <row r="630" spans="1:7" x14ac:dyDescent="0.2">
      <c r="A630" s="2" t="s">
        <v>1316</v>
      </c>
      <c r="B630" s="2" t="s">
        <v>1317</v>
      </c>
      <c r="C630" s="2" t="s">
        <v>1307</v>
      </c>
      <c r="E630" s="2" t="s">
        <v>9653</v>
      </c>
      <c r="F630" s="2" t="s">
        <v>9654</v>
      </c>
      <c r="G630" s="2" t="s">
        <v>9644</v>
      </c>
    </row>
    <row r="631" spans="1:7" x14ac:dyDescent="0.2">
      <c r="A631" s="2" t="s">
        <v>1318</v>
      </c>
      <c r="B631" s="2" t="s">
        <v>1319</v>
      </c>
      <c r="C631" s="2" t="s">
        <v>1307</v>
      </c>
      <c r="E631" s="2" t="s">
        <v>9655</v>
      </c>
      <c r="F631" s="2" t="s">
        <v>9656</v>
      </c>
      <c r="G631" s="2" t="s">
        <v>9644</v>
      </c>
    </row>
    <row r="632" spans="1:7" x14ac:dyDescent="0.2">
      <c r="A632" s="2" t="s">
        <v>1320</v>
      </c>
      <c r="B632" s="2" t="s">
        <v>1321</v>
      </c>
      <c r="C632" s="2" t="s">
        <v>1307</v>
      </c>
      <c r="E632" s="2" t="s">
        <v>9657</v>
      </c>
      <c r="F632" s="2" t="s">
        <v>9658</v>
      </c>
      <c r="G632" s="2" t="s">
        <v>9644</v>
      </c>
    </row>
    <row r="633" spans="1:7" x14ac:dyDescent="0.2">
      <c r="A633" s="2" t="s">
        <v>1322</v>
      </c>
      <c r="B633" s="2" t="s">
        <v>1323</v>
      </c>
      <c r="C633" s="2" t="s">
        <v>1307</v>
      </c>
      <c r="E633" s="2" t="s">
        <v>9659</v>
      </c>
      <c r="F633" s="2" t="s">
        <v>9660</v>
      </c>
      <c r="G633" s="2" t="s">
        <v>9644</v>
      </c>
    </row>
    <row r="634" spans="1:7" x14ac:dyDescent="0.2">
      <c r="A634" s="2" t="s">
        <v>1324</v>
      </c>
      <c r="B634" s="2" t="s">
        <v>1325</v>
      </c>
      <c r="C634" s="2" t="s">
        <v>1307</v>
      </c>
      <c r="E634" s="2" t="s">
        <v>9661</v>
      </c>
      <c r="F634" s="2" t="s">
        <v>9662</v>
      </c>
      <c r="G634" s="2" t="s">
        <v>9644</v>
      </c>
    </row>
    <row r="635" spans="1:7" x14ac:dyDescent="0.2">
      <c r="A635" s="2" t="s">
        <v>1326</v>
      </c>
      <c r="B635" s="2" t="s">
        <v>1327</v>
      </c>
      <c r="C635" s="2" t="s">
        <v>1328</v>
      </c>
      <c r="E635" s="2" t="s">
        <v>9663</v>
      </c>
      <c r="F635" s="2" t="s">
        <v>9664</v>
      </c>
      <c r="G635" s="2" t="s">
        <v>9665</v>
      </c>
    </row>
    <row r="636" spans="1:7" x14ac:dyDescent="0.2">
      <c r="A636" s="2" t="s">
        <v>1329</v>
      </c>
      <c r="B636" s="2" t="s">
        <v>1330</v>
      </c>
      <c r="C636" s="2" t="s">
        <v>1328</v>
      </c>
      <c r="E636" s="2" t="s">
        <v>9666</v>
      </c>
      <c r="F636" s="2" t="s">
        <v>9667</v>
      </c>
      <c r="G636" s="2" t="s">
        <v>9665</v>
      </c>
    </row>
    <row r="637" spans="1:7" x14ac:dyDescent="0.2">
      <c r="A637" s="2" t="s">
        <v>1331</v>
      </c>
      <c r="B637" s="2" t="s">
        <v>1332</v>
      </c>
      <c r="C637" s="2" t="s">
        <v>1328</v>
      </c>
      <c r="E637" s="2" t="s">
        <v>9668</v>
      </c>
      <c r="F637" s="2" t="s">
        <v>9669</v>
      </c>
      <c r="G637" s="2" t="s">
        <v>9665</v>
      </c>
    </row>
    <row r="638" spans="1:7" x14ac:dyDescent="0.2">
      <c r="A638" s="2" t="s">
        <v>1333</v>
      </c>
      <c r="B638" s="2" t="s">
        <v>1334</v>
      </c>
      <c r="C638" s="2" t="s">
        <v>1328</v>
      </c>
      <c r="E638" s="2" t="s">
        <v>9670</v>
      </c>
      <c r="F638" s="2" t="s">
        <v>9671</v>
      </c>
      <c r="G638" s="2" t="s">
        <v>9665</v>
      </c>
    </row>
    <row r="639" spans="1:7" x14ac:dyDescent="0.2">
      <c r="A639" s="2" t="s">
        <v>1335</v>
      </c>
      <c r="B639" s="2" t="s">
        <v>1336</v>
      </c>
      <c r="C639" s="2" t="s">
        <v>1328</v>
      </c>
      <c r="E639" s="2" t="s">
        <v>9672</v>
      </c>
      <c r="F639" s="2" t="s">
        <v>9673</v>
      </c>
      <c r="G639" s="2" t="s">
        <v>9665</v>
      </c>
    </row>
    <row r="640" spans="1:7" x14ac:dyDescent="0.2">
      <c r="A640" s="2" t="s">
        <v>1337</v>
      </c>
      <c r="B640" s="2" t="s">
        <v>1338</v>
      </c>
      <c r="C640" s="2" t="s">
        <v>1328</v>
      </c>
      <c r="E640" s="2" t="s">
        <v>9674</v>
      </c>
      <c r="F640" s="2" t="s">
        <v>9675</v>
      </c>
      <c r="G640" s="2" t="s">
        <v>9665</v>
      </c>
    </row>
    <row r="641" spans="1:7" x14ac:dyDescent="0.2">
      <c r="A641" s="2" t="s">
        <v>1339</v>
      </c>
      <c r="B641" s="2" t="s">
        <v>1340</v>
      </c>
      <c r="C641" s="2" t="s">
        <v>1328</v>
      </c>
      <c r="E641" s="2" t="s">
        <v>9676</v>
      </c>
      <c r="F641" s="2" t="s">
        <v>9677</v>
      </c>
      <c r="G641" s="2" t="s">
        <v>9665</v>
      </c>
    </row>
    <row r="642" spans="1:7" x14ac:dyDescent="0.2">
      <c r="A642" s="2" t="s">
        <v>1341</v>
      </c>
      <c r="B642" s="2" t="s">
        <v>1342</v>
      </c>
      <c r="C642" s="2" t="s">
        <v>1328</v>
      </c>
      <c r="E642" s="2" t="s">
        <v>9678</v>
      </c>
      <c r="F642" s="2" t="s">
        <v>9679</v>
      </c>
      <c r="G642" s="2" t="s">
        <v>9665</v>
      </c>
    </row>
    <row r="643" spans="1:7" x14ac:dyDescent="0.2">
      <c r="A643" s="2" t="s">
        <v>1343</v>
      </c>
      <c r="B643" s="2" t="s">
        <v>1344</v>
      </c>
      <c r="C643" s="2" t="s">
        <v>1328</v>
      </c>
      <c r="E643" s="2" t="s">
        <v>9680</v>
      </c>
      <c r="F643" s="2" t="s">
        <v>9681</v>
      </c>
      <c r="G643" s="2" t="s">
        <v>9665</v>
      </c>
    </row>
    <row r="644" spans="1:7" x14ac:dyDescent="0.2">
      <c r="A644" s="2" t="s">
        <v>1345</v>
      </c>
      <c r="B644" s="2" t="s">
        <v>1346</v>
      </c>
      <c r="C644" s="2" t="s">
        <v>1328</v>
      </c>
      <c r="E644" s="2" t="s">
        <v>9682</v>
      </c>
      <c r="F644" s="2" t="s">
        <v>9683</v>
      </c>
      <c r="G644" s="2" t="s">
        <v>9665</v>
      </c>
    </row>
    <row r="645" spans="1:7" x14ac:dyDescent="0.2">
      <c r="A645" s="2" t="s">
        <v>1347</v>
      </c>
      <c r="B645" s="2" t="s">
        <v>1348</v>
      </c>
      <c r="C645" s="2" t="s">
        <v>1349</v>
      </c>
      <c r="E645" s="2" t="s">
        <v>9684</v>
      </c>
      <c r="F645" s="2" t="s">
        <v>9685</v>
      </c>
      <c r="G645" s="2" t="s">
        <v>9686</v>
      </c>
    </row>
    <row r="646" spans="1:7" x14ac:dyDescent="0.2">
      <c r="A646" s="2" t="s">
        <v>1350</v>
      </c>
      <c r="B646" s="2" t="s">
        <v>1351</v>
      </c>
      <c r="C646" s="2" t="s">
        <v>1349</v>
      </c>
      <c r="E646" s="2" t="s">
        <v>9687</v>
      </c>
      <c r="F646" s="2" t="s">
        <v>9688</v>
      </c>
      <c r="G646" s="2" t="s">
        <v>9686</v>
      </c>
    </row>
    <row r="647" spans="1:7" x14ac:dyDescent="0.2">
      <c r="A647" s="2" t="s">
        <v>1352</v>
      </c>
      <c r="B647" s="2" t="s">
        <v>1353</v>
      </c>
      <c r="C647" s="2" t="s">
        <v>1349</v>
      </c>
      <c r="E647" s="2" t="s">
        <v>9689</v>
      </c>
      <c r="F647" s="2" t="s">
        <v>9690</v>
      </c>
      <c r="G647" s="2" t="s">
        <v>9686</v>
      </c>
    </row>
    <row r="648" spans="1:7" x14ac:dyDescent="0.2">
      <c r="A648" s="2" t="s">
        <v>1354</v>
      </c>
      <c r="B648" s="2" t="s">
        <v>1355</v>
      </c>
      <c r="C648" s="2" t="s">
        <v>1349</v>
      </c>
      <c r="E648" s="2" t="s">
        <v>9691</v>
      </c>
      <c r="F648" s="2" t="s">
        <v>9692</v>
      </c>
      <c r="G648" s="2" t="s">
        <v>9686</v>
      </c>
    </row>
    <row r="649" spans="1:7" x14ac:dyDescent="0.2">
      <c r="A649" s="2" t="s">
        <v>1356</v>
      </c>
      <c r="B649" s="2" t="s">
        <v>1357</v>
      </c>
      <c r="C649" s="2" t="s">
        <v>1349</v>
      </c>
      <c r="E649" s="2" t="s">
        <v>9693</v>
      </c>
      <c r="F649" s="2" t="s">
        <v>9694</v>
      </c>
      <c r="G649" s="2" t="s">
        <v>9686</v>
      </c>
    </row>
    <row r="650" spans="1:7" x14ac:dyDescent="0.2">
      <c r="A650" s="2" t="s">
        <v>1358</v>
      </c>
      <c r="B650" s="2" t="s">
        <v>1359</v>
      </c>
      <c r="C650" s="2" t="s">
        <v>1349</v>
      </c>
      <c r="E650" s="2" t="s">
        <v>9695</v>
      </c>
      <c r="F650" s="2" t="s">
        <v>9696</v>
      </c>
      <c r="G650" s="2" t="s">
        <v>9686</v>
      </c>
    </row>
    <row r="651" spans="1:7" x14ac:dyDescent="0.2">
      <c r="A651" s="2" t="s">
        <v>1360</v>
      </c>
      <c r="B651" s="2" t="s">
        <v>1361</v>
      </c>
      <c r="C651" s="2" t="s">
        <v>1349</v>
      </c>
      <c r="E651" s="2" t="s">
        <v>9697</v>
      </c>
      <c r="F651" s="2" t="s">
        <v>9698</v>
      </c>
      <c r="G651" s="2" t="s">
        <v>9686</v>
      </c>
    </row>
    <row r="652" spans="1:7" x14ac:dyDescent="0.2">
      <c r="A652" s="2" t="s">
        <v>1362</v>
      </c>
      <c r="B652" s="2" t="s">
        <v>1363</v>
      </c>
      <c r="C652" s="2" t="s">
        <v>1349</v>
      </c>
      <c r="E652" s="2" t="s">
        <v>9699</v>
      </c>
      <c r="F652" s="2" t="s">
        <v>9700</v>
      </c>
      <c r="G652" s="2" t="s">
        <v>9686</v>
      </c>
    </row>
    <row r="653" spans="1:7" x14ac:dyDescent="0.2">
      <c r="A653" s="2" t="s">
        <v>1364</v>
      </c>
      <c r="B653" s="2" t="s">
        <v>1365</v>
      </c>
      <c r="C653" s="2" t="s">
        <v>1349</v>
      </c>
      <c r="E653" s="2" t="s">
        <v>9701</v>
      </c>
      <c r="F653" s="2" t="s">
        <v>9702</v>
      </c>
      <c r="G653" s="2" t="s">
        <v>9686</v>
      </c>
    </row>
    <row r="654" spans="1:7" x14ac:dyDescent="0.2">
      <c r="A654" s="2" t="s">
        <v>1366</v>
      </c>
      <c r="B654" s="2" t="s">
        <v>1367</v>
      </c>
      <c r="C654" s="2" t="s">
        <v>1349</v>
      </c>
      <c r="E654" s="2" t="s">
        <v>9703</v>
      </c>
      <c r="F654" s="2" t="s">
        <v>9704</v>
      </c>
      <c r="G654" s="2" t="s">
        <v>9686</v>
      </c>
    </row>
    <row r="655" spans="1:7" x14ac:dyDescent="0.2">
      <c r="A655" s="2" t="s">
        <v>1368</v>
      </c>
      <c r="B655" s="2" t="s">
        <v>1369</v>
      </c>
      <c r="C655" s="2" t="s">
        <v>1370</v>
      </c>
      <c r="E655" s="2" t="s">
        <v>9705</v>
      </c>
      <c r="F655" s="2" t="s">
        <v>9706</v>
      </c>
      <c r="G655" s="2" t="s">
        <v>9707</v>
      </c>
    </row>
    <row r="656" spans="1:7" x14ac:dyDescent="0.2">
      <c r="A656" s="2" t="s">
        <v>1371</v>
      </c>
      <c r="B656" s="2" t="s">
        <v>1372</v>
      </c>
      <c r="C656" s="2" t="s">
        <v>1370</v>
      </c>
      <c r="E656" s="2" t="s">
        <v>9708</v>
      </c>
      <c r="F656" s="2" t="s">
        <v>9709</v>
      </c>
      <c r="G656" s="2" t="s">
        <v>9707</v>
      </c>
    </row>
    <row r="657" spans="1:7" x14ac:dyDescent="0.2">
      <c r="A657" s="2" t="s">
        <v>1373</v>
      </c>
      <c r="B657" s="2" t="s">
        <v>1374</v>
      </c>
      <c r="C657" s="2" t="s">
        <v>1370</v>
      </c>
      <c r="E657" s="2" t="s">
        <v>9710</v>
      </c>
      <c r="F657" s="2" t="s">
        <v>9711</v>
      </c>
      <c r="G657" s="2" t="s">
        <v>9707</v>
      </c>
    </row>
    <row r="658" spans="1:7" x14ac:dyDescent="0.2">
      <c r="A658" s="2" t="s">
        <v>1375</v>
      </c>
      <c r="B658" s="2" t="s">
        <v>1376</v>
      </c>
      <c r="C658" s="2" t="s">
        <v>1370</v>
      </c>
      <c r="E658" s="2" t="s">
        <v>9712</v>
      </c>
      <c r="F658" s="2" t="s">
        <v>9713</v>
      </c>
      <c r="G658" s="2" t="s">
        <v>9707</v>
      </c>
    </row>
    <row r="659" spans="1:7" x14ac:dyDescent="0.2">
      <c r="A659" s="2" t="s">
        <v>1377</v>
      </c>
      <c r="B659" s="2" t="s">
        <v>1378</v>
      </c>
      <c r="C659" s="2" t="s">
        <v>1370</v>
      </c>
      <c r="E659" s="2" t="s">
        <v>9714</v>
      </c>
      <c r="F659" s="2" t="s">
        <v>9715</v>
      </c>
      <c r="G659" s="2" t="s">
        <v>9707</v>
      </c>
    </row>
    <row r="660" spans="1:7" x14ac:dyDescent="0.2">
      <c r="A660" s="2" t="s">
        <v>1379</v>
      </c>
      <c r="B660" s="2" t="s">
        <v>1380</v>
      </c>
      <c r="C660" s="2" t="s">
        <v>1370</v>
      </c>
      <c r="E660" s="2" t="s">
        <v>9716</v>
      </c>
      <c r="F660" s="2" t="s">
        <v>9717</v>
      </c>
      <c r="G660" s="2" t="s">
        <v>9707</v>
      </c>
    </row>
    <row r="661" spans="1:7" x14ac:dyDescent="0.2">
      <c r="A661" s="2" t="s">
        <v>1381</v>
      </c>
      <c r="B661" s="2" t="s">
        <v>1382</v>
      </c>
      <c r="C661" s="2" t="s">
        <v>1370</v>
      </c>
      <c r="E661" s="2" t="s">
        <v>9718</v>
      </c>
      <c r="F661" s="2" t="s">
        <v>9719</v>
      </c>
      <c r="G661" s="2" t="s">
        <v>9707</v>
      </c>
    </row>
    <row r="662" spans="1:7" x14ac:dyDescent="0.2">
      <c r="A662" s="2" t="s">
        <v>1383</v>
      </c>
      <c r="B662" s="2" t="s">
        <v>1384</v>
      </c>
      <c r="C662" s="2" t="s">
        <v>1370</v>
      </c>
      <c r="E662" s="2" t="s">
        <v>9720</v>
      </c>
      <c r="F662" s="2" t="s">
        <v>9721</v>
      </c>
      <c r="G662" s="2" t="s">
        <v>9707</v>
      </c>
    </row>
    <row r="663" spans="1:7" x14ac:dyDescent="0.2">
      <c r="A663" s="2" t="s">
        <v>1385</v>
      </c>
      <c r="B663" s="2" t="s">
        <v>1386</v>
      </c>
      <c r="C663" s="2" t="s">
        <v>1370</v>
      </c>
      <c r="E663" s="2" t="s">
        <v>9722</v>
      </c>
      <c r="F663" s="2" t="s">
        <v>9723</v>
      </c>
      <c r="G663" s="2" t="s">
        <v>9707</v>
      </c>
    </row>
    <row r="664" spans="1:7" x14ac:dyDescent="0.2">
      <c r="A664" s="2" t="s">
        <v>1387</v>
      </c>
      <c r="B664" s="2" t="s">
        <v>1388</v>
      </c>
      <c r="C664" s="2" t="s">
        <v>1370</v>
      </c>
      <c r="E664" s="2" t="s">
        <v>9724</v>
      </c>
      <c r="F664" s="2" t="s">
        <v>9725</v>
      </c>
      <c r="G664" s="2" t="s">
        <v>9707</v>
      </c>
    </row>
    <row r="665" spans="1:7" x14ac:dyDescent="0.2">
      <c r="A665" s="2" t="s">
        <v>1389</v>
      </c>
      <c r="B665" s="2" t="s">
        <v>1390</v>
      </c>
      <c r="C665" s="2" t="s">
        <v>1391</v>
      </c>
      <c r="E665" s="2" t="s">
        <v>9726</v>
      </c>
      <c r="F665" s="2" t="s">
        <v>9727</v>
      </c>
      <c r="G665" s="2" t="s">
        <v>9728</v>
      </c>
    </row>
    <row r="666" spans="1:7" x14ac:dyDescent="0.2">
      <c r="A666" s="2" t="s">
        <v>1392</v>
      </c>
      <c r="B666" s="2" t="s">
        <v>1393</v>
      </c>
      <c r="C666" s="2" t="s">
        <v>1391</v>
      </c>
      <c r="E666" s="2" t="s">
        <v>9729</v>
      </c>
      <c r="F666" s="2" t="s">
        <v>9730</v>
      </c>
      <c r="G666" s="2" t="s">
        <v>9728</v>
      </c>
    </row>
    <row r="667" spans="1:7" x14ac:dyDescent="0.2">
      <c r="A667" s="2" t="s">
        <v>1394</v>
      </c>
      <c r="B667" s="2" t="s">
        <v>1395</v>
      </c>
      <c r="C667" s="2" t="s">
        <v>1391</v>
      </c>
      <c r="E667" s="2" t="s">
        <v>9731</v>
      </c>
      <c r="F667" s="2" t="s">
        <v>9732</v>
      </c>
      <c r="G667" s="2" t="s">
        <v>9728</v>
      </c>
    </row>
    <row r="668" spans="1:7" x14ac:dyDescent="0.2">
      <c r="A668" s="2" t="s">
        <v>1396</v>
      </c>
      <c r="B668" s="2" t="s">
        <v>1397</v>
      </c>
      <c r="C668" s="2" t="s">
        <v>1391</v>
      </c>
      <c r="E668" s="2" t="s">
        <v>9733</v>
      </c>
      <c r="F668" s="2" t="s">
        <v>9734</v>
      </c>
      <c r="G668" s="2" t="s">
        <v>9728</v>
      </c>
    </row>
    <row r="669" spans="1:7" x14ac:dyDescent="0.2">
      <c r="A669" s="2" t="s">
        <v>1398</v>
      </c>
      <c r="B669" s="2" t="s">
        <v>1399</v>
      </c>
      <c r="C669" s="2" t="s">
        <v>1391</v>
      </c>
      <c r="E669" s="2" t="s">
        <v>9735</v>
      </c>
      <c r="F669" s="2" t="s">
        <v>9736</v>
      </c>
      <c r="G669" s="2" t="s">
        <v>9728</v>
      </c>
    </row>
    <row r="670" spans="1:7" x14ac:dyDescent="0.2">
      <c r="A670" s="2" t="s">
        <v>1400</v>
      </c>
      <c r="B670" s="2" t="s">
        <v>1401</v>
      </c>
      <c r="C670" s="2" t="s">
        <v>1391</v>
      </c>
      <c r="E670" s="2" t="s">
        <v>9737</v>
      </c>
      <c r="F670" s="2" t="s">
        <v>9738</v>
      </c>
      <c r="G670" s="2" t="s">
        <v>9728</v>
      </c>
    </row>
    <row r="671" spans="1:7" x14ac:dyDescent="0.2">
      <c r="A671" s="2" t="s">
        <v>1402</v>
      </c>
      <c r="B671" s="2" t="s">
        <v>1403</v>
      </c>
      <c r="C671" s="2" t="s">
        <v>1391</v>
      </c>
      <c r="E671" s="2" t="s">
        <v>9739</v>
      </c>
      <c r="F671" s="2" t="s">
        <v>9740</v>
      </c>
      <c r="G671" s="2" t="s">
        <v>9728</v>
      </c>
    </row>
    <row r="672" spans="1:7" x14ac:dyDescent="0.2">
      <c r="A672" s="2" t="s">
        <v>1404</v>
      </c>
      <c r="B672" s="2" t="s">
        <v>1405</v>
      </c>
      <c r="C672" s="2" t="s">
        <v>1391</v>
      </c>
      <c r="E672" s="2" t="s">
        <v>9741</v>
      </c>
      <c r="F672" s="2" t="s">
        <v>9742</v>
      </c>
      <c r="G672" s="2" t="s">
        <v>9728</v>
      </c>
    </row>
    <row r="673" spans="1:7" x14ac:dyDescent="0.2">
      <c r="A673" s="2" t="s">
        <v>1406</v>
      </c>
      <c r="B673" s="2" t="s">
        <v>1407</v>
      </c>
      <c r="C673" s="2" t="s">
        <v>1391</v>
      </c>
      <c r="E673" s="2" t="s">
        <v>9743</v>
      </c>
      <c r="F673" s="2" t="s">
        <v>9744</v>
      </c>
      <c r="G673" s="2" t="s">
        <v>9728</v>
      </c>
    </row>
    <row r="674" spans="1:7" x14ac:dyDescent="0.2">
      <c r="A674" s="2" t="s">
        <v>1408</v>
      </c>
      <c r="B674" s="2" t="s">
        <v>1409</v>
      </c>
      <c r="C674" s="2" t="s">
        <v>1391</v>
      </c>
      <c r="E674" s="2" t="s">
        <v>9745</v>
      </c>
      <c r="F674" s="2" t="s">
        <v>9746</v>
      </c>
      <c r="G674" s="2" t="s">
        <v>9728</v>
      </c>
    </row>
    <row r="675" spans="1:7" x14ac:dyDescent="0.2">
      <c r="A675" s="2" t="s">
        <v>1410</v>
      </c>
      <c r="B675" s="2" t="s">
        <v>1411</v>
      </c>
      <c r="C675" s="2" t="s">
        <v>1412</v>
      </c>
      <c r="E675" s="2" t="s">
        <v>9747</v>
      </c>
      <c r="F675" s="2" t="s">
        <v>9748</v>
      </c>
      <c r="G675" s="2" t="s">
        <v>9749</v>
      </c>
    </row>
    <row r="676" spans="1:7" x14ac:dyDescent="0.2">
      <c r="A676" s="2" t="s">
        <v>1413</v>
      </c>
      <c r="B676" s="2" t="s">
        <v>1414</v>
      </c>
      <c r="C676" s="2" t="s">
        <v>1412</v>
      </c>
      <c r="E676" s="2" t="s">
        <v>9750</v>
      </c>
      <c r="F676" s="2" t="s">
        <v>9751</v>
      </c>
      <c r="G676" s="2" t="s">
        <v>9749</v>
      </c>
    </row>
    <row r="677" spans="1:7" x14ac:dyDescent="0.2">
      <c r="A677" s="2" t="s">
        <v>1415</v>
      </c>
      <c r="B677" s="2" t="s">
        <v>1416</v>
      </c>
      <c r="C677" s="2" t="s">
        <v>1412</v>
      </c>
      <c r="E677" s="2" t="s">
        <v>9752</v>
      </c>
      <c r="F677" s="2" t="s">
        <v>9753</v>
      </c>
      <c r="G677" s="2" t="s">
        <v>9749</v>
      </c>
    </row>
    <row r="678" spans="1:7" x14ac:dyDescent="0.2">
      <c r="A678" s="2" t="s">
        <v>1417</v>
      </c>
      <c r="B678" s="2" t="s">
        <v>1418</v>
      </c>
      <c r="C678" s="2" t="s">
        <v>1412</v>
      </c>
      <c r="E678" s="2" t="s">
        <v>9754</v>
      </c>
      <c r="F678" s="2" t="s">
        <v>9755</v>
      </c>
      <c r="G678" s="2" t="s">
        <v>9749</v>
      </c>
    </row>
    <row r="679" spans="1:7" x14ac:dyDescent="0.2">
      <c r="A679" s="2" t="s">
        <v>1419</v>
      </c>
      <c r="B679" s="2" t="s">
        <v>1420</v>
      </c>
      <c r="C679" s="2" t="s">
        <v>1412</v>
      </c>
      <c r="E679" s="2" t="s">
        <v>9756</v>
      </c>
      <c r="F679" s="2" t="s">
        <v>9757</v>
      </c>
      <c r="G679" s="2" t="s">
        <v>9749</v>
      </c>
    </row>
    <row r="680" spans="1:7" x14ac:dyDescent="0.2">
      <c r="A680" s="2" t="s">
        <v>1421</v>
      </c>
      <c r="B680" s="2" t="s">
        <v>1422</v>
      </c>
      <c r="C680" s="2" t="s">
        <v>1412</v>
      </c>
      <c r="E680" s="2" t="s">
        <v>9758</v>
      </c>
      <c r="F680" s="2" t="s">
        <v>9759</v>
      </c>
      <c r="G680" s="2" t="s">
        <v>9749</v>
      </c>
    </row>
    <row r="681" spans="1:7" x14ac:dyDescent="0.2">
      <c r="A681" s="2" t="s">
        <v>1423</v>
      </c>
      <c r="B681" s="2" t="s">
        <v>1424</v>
      </c>
      <c r="C681" s="2" t="s">
        <v>1412</v>
      </c>
      <c r="E681" s="2" t="s">
        <v>9760</v>
      </c>
      <c r="F681" s="2" t="s">
        <v>9761</v>
      </c>
      <c r="G681" s="2" t="s">
        <v>9749</v>
      </c>
    </row>
    <row r="682" spans="1:7" x14ac:dyDescent="0.2">
      <c r="A682" s="2" t="s">
        <v>1425</v>
      </c>
      <c r="B682" s="2" t="s">
        <v>1426</v>
      </c>
      <c r="C682" s="2" t="s">
        <v>1412</v>
      </c>
      <c r="E682" s="2" t="s">
        <v>9762</v>
      </c>
      <c r="F682" s="2" t="s">
        <v>9763</v>
      </c>
      <c r="G682" s="2" t="s">
        <v>9749</v>
      </c>
    </row>
    <row r="683" spans="1:7" x14ac:dyDescent="0.2">
      <c r="A683" s="2" t="s">
        <v>1427</v>
      </c>
      <c r="B683" s="2" t="s">
        <v>1428</v>
      </c>
      <c r="C683" s="2" t="s">
        <v>1412</v>
      </c>
      <c r="E683" s="2" t="s">
        <v>9764</v>
      </c>
      <c r="F683" s="2" t="s">
        <v>9765</v>
      </c>
      <c r="G683" s="2" t="s">
        <v>9749</v>
      </c>
    </row>
    <row r="684" spans="1:7" x14ac:dyDescent="0.2">
      <c r="A684" s="2" t="s">
        <v>1429</v>
      </c>
      <c r="B684" s="2" t="s">
        <v>1430</v>
      </c>
      <c r="C684" s="2" t="s">
        <v>1412</v>
      </c>
      <c r="E684" s="2" t="s">
        <v>9766</v>
      </c>
      <c r="F684" s="2" t="s">
        <v>9767</v>
      </c>
      <c r="G684" s="2" t="s">
        <v>9749</v>
      </c>
    </row>
    <row r="685" spans="1:7" x14ac:dyDescent="0.2">
      <c r="A685" s="2" t="s">
        <v>1431</v>
      </c>
      <c r="B685" s="2" t="s">
        <v>1432</v>
      </c>
      <c r="C685" s="2" t="s">
        <v>1433</v>
      </c>
      <c r="E685" s="2" t="s">
        <v>9768</v>
      </c>
      <c r="F685" s="2" t="s">
        <v>9769</v>
      </c>
      <c r="G685" s="2" t="s">
        <v>9770</v>
      </c>
    </row>
    <row r="686" spans="1:7" x14ac:dyDescent="0.2">
      <c r="A686" s="2" t="s">
        <v>1434</v>
      </c>
      <c r="B686" s="2" t="s">
        <v>1435</v>
      </c>
      <c r="C686" s="2" t="s">
        <v>1433</v>
      </c>
      <c r="E686" s="2" t="s">
        <v>9771</v>
      </c>
      <c r="F686" s="2" t="s">
        <v>9772</v>
      </c>
      <c r="G686" s="2" t="s">
        <v>9770</v>
      </c>
    </row>
    <row r="687" spans="1:7" x14ac:dyDescent="0.2">
      <c r="A687" s="2" t="s">
        <v>1436</v>
      </c>
      <c r="B687" s="2" t="s">
        <v>1437</v>
      </c>
      <c r="C687" s="2" t="s">
        <v>1433</v>
      </c>
      <c r="E687" s="2" t="s">
        <v>9773</v>
      </c>
      <c r="F687" s="2" t="s">
        <v>9774</v>
      </c>
      <c r="G687" s="2" t="s">
        <v>9770</v>
      </c>
    </row>
    <row r="688" spans="1:7" x14ac:dyDescent="0.2">
      <c r="A688" s="2" t="s">
        <v>1438</v>
      </c>
      <c r="B688" s="2" t="s">
        <v>1439</v>
      </c>
      <c r="C688" s="2" t="s">
        <v>1433</v>
      </c>
      <c r="E688" s="2" t="s">
        <v>9775</v>
      </c>
      <c r="F688" s="2" t="s">
        <v>9776</v>
      </c>
      <c r="G688" s="2" t="s">
        <v>9770</v>
      </c>
    </row>
    <row r="689" spans="1:7" x14ac:dyDescent="0.2">
      <c r="A689" s="2" t="s">
        <v>1440</v>
      </c>
      <c r="B689" s="2" t="s">
        <v>1441</v>
      </c>
      <c r="C689" s="2" t="s">
        <v>1433</v>
      </c>
      <c r="E689" s="2" t="s">
        <v>9777</v>
      </c>
      <c r="F689" s="2" t="s">
        <v>9778</v>
      </c>
      <c r="G689" s="2" t="s">
        <v>9770</v>
      </c>
    </row>
    <row r="690" spans="1:7" x14ac:dyDescent="0.2">
      <c r="A690" s="2" t="s">
        <v>1442</v>
      </c>
      <c r="B690" s="2" t="s">
        <v>1443</v>
      </c>
      <c r="C690" s="2" t="s">
        <v>1433</v>
      </c>
      <c r="E690" s="2" t="s">
        <v>9779</v>
      </c>
      <c r="F690" s="2" t="s">
        <v>9780</v>
      </c>
      <c r="G690" s="2" t="s">
        <v>9770</v>
      </c>
    </row>
    <row r="691" spans="1:7" x14ac:dyDescent="0.2">
      <c r="A691" s="2" t="s">
        <v>1444</v>
      </c>
      <c r="B691" s="2" t="s">
        <v>1445</v>
      </c>
      <c r="C691" s="2" t="s">
        <v>1433</v>
      </c>
      <c r="E691" s="2" t="s">
        <v>9781</v>
      </c>
      <c r="F691" s="2" t="s">
        <v>9782</v>
      </c>
      <c r="G691" s="2" t="s">
        <v>9770</v>
      </c>
    </row>
    <row r="692" spans="1:7" x14ac:dyDescent="0.2">
      <c r="A692" s="2" t="s">
        <v>1446</v>
      </c>
      <c r="B692" s="2" t="s">
        <v>1447</v>
      </c>
      <c r="C692" s="2" t="s">
        <v>1433</v>
      </c>
      <c r="E692" s="2" t="s">
        <v>9783</v>
      </c>
      <c r="F692" s="2" t="s">
        <v>9784</v>
      </c>
      <c r="G692" s="2" t="s">
        <v>9770</v>
      </c>
    </row>
    <row r="693" spans="1:7" x14ac:dyDescent="0.2">
      <c r="A693" s="2" t="s">
        <v>1448</v>
      </c>
      <c r="B693" s="2" t="s">
        <v>1449</v>
      </c>
      <c r="C693" s="2" t="s">
        <v>1433</v>
      </c>
      <c r="E693" s="2" t="s">
        <v>9785</v>
      </c>
      <c r="F693" s="2" t="s">
        <v>9786</v>
      </c>
      <c r="G693" s="2" t="s">
        <v>9770</v>
      </c>
    </row>
    <row r="694" spans="1:7" x14ac:dyDescent="0.2">
      <c r="A694" s="2" t="s">
        <v>1450</v>
      </c>
      <c r="B694" s="2" t="s">
        <v>1451</v>
      </c>
      <c r="C694" s="2" t="s">
        <v>1433</v>
      </c>
      <c r="E694" s="2" t="s">
        <v>9787</v>
      </c>
      <c r="F694" s="2" t="s">
        <v>9788</v>
      </c>
      <c r="G694" s="2" t="s">
        <v>9770</v>
      </c>
    </row>
    <row r="695" spans="1:7" x14ac:dyDescent="0.2">
      <c r="A695" s="2" t="s">
        <v>1452</v>
      </c>
      <c r="B695" s="2" t="s">
        <v>1453</v>
      </c>
      <c r="C695" s="2" t="s">
        <v>1454</v>
      </c>
      <c r="E695" s="2" t="s">
        <v>9789</v>
      </c>
      <c r="F695" s="2" t="s">
        <v>9790</v>
      </c>
      <c r="G695" s="2" t="s">
        <v>9791</v>
      </c>
    </row>
    <row r="696" spans="1:7" x14ac:dyDescent="0.2">
      <c r="A696" s="2" t="s">
        <v>1455</v>
      </c>
      <c r="B696" s="2" t="s">
        <v>1456</v>
      </c>
      <c r="C696" s="2" t="s">
        <v>1454</v>
      </c>
      <c r="E696" s="2" t="s">
        <v>9792</v>
      </c>
      <c r="F696" s="2" t="s">
        <v>9793</v>
      </c>
      <c r="G696" s="2" t="s">
        <v>9791</v>
      </c>
    </row>
    <row r="697" spans="1:7" x14ac:dyDescent="0.2">
      <c r="A697" s="2" t="s">
        <v>1457</v>
      </c>
      <c r="B697" s="2" t="s">
        <v>1458</v>
      </c>
      <c r="C697" s="2" t="s">
        <v>1454</v>
      </c>
      <c r="E697" s="2" t="s">
        <v>9794</v>
      </c>
      <c r="F697" s="2" t="s">
        <v>9795</v>
      </c>
      <c r="G697" s="2" t="s">
        <v>9791</v>
      </c>
    </row>
    <row r="698" spans="1:7" x14ac:dyDescent="0.2">
      <c r="A698" s="2" t="s">
        <v>1459</v>
      </c>
      <c r="B698" s="2" t="s">
        <v>1460</v>
      </c>
      <c r="C698" s="2" t="s">
        <v>1454</v>
      </c>
      <c r="E698" s="2" t="s">
        <v>9796</v>
      </c>
      <c r="F698" s="2" t="s">
        <v>9797</v>
      </c>
      <c r="G698" s="2" t="s">
        <v>9791</v>
      </c>
    </row>
    <row r="699" spans="1:7" x14ac:dyDescent="0.2">
      <c r="A699" s="2" t="s">
        <v>1461</v>
      </c>
      <c r="B699" s="2" t="s">
        <v>1462</v>
      </c>
      <c r="C699" s="2" t="s">
        <v>1454</v>
      </c>
      <c r="E699" s="2" t="s">
        <v>9798</v>
      </c>
      <c r="F699" s="2" t="s">
        <v>9799</v>
      </c>
      <c r="G699" s="2" t="s">
        <v>9791</v>
      </c>
    </row>
    <row r="700" spans="1:7" x14ac:dyDescent="0.2">
      <c r="A700" s="2" t="s">
        <v>1463</v>
      </c>
      <c r="B700" s="2" t="s">
        <v>1464</v>
      </c>
      <c r="C700" s="2" t="s">
        <v>1454</v>
      </c>
      <c r="E700" s="2" t="s">
        <v>9800</v>
      </c>
      <c r="F700" s="2" t="s">
        <v>9801</v>
      </c>
      <c r="G700" s="2" t="s">
        <v>9791</v>
      </c>
    </row>
    <row r="701" spans="1:7" x14ac:dyDescent="0.2">
      <c r="A701" s="2" t="s">
        <v>1465</v>
      </c>
      <c r="B701" s="2" t="s">
        <v>1466</v>
      </c>
      <c r="C701" s="2" t="s">
        <v>1454</v>
      </c>
      <c r="E701" s="2" t="s">
        <v>9802</v>
      </c>
      <c r="F701" s="2" t="s">
        <v>9803</v>
      </c>
      <c r="G701" s="2" t="s">
        <v>9791</v>
      </c>
    </row>
    <row r="702" spans="1:7" x14ac:dyDescent="0.2">
      <c r="A702" s="2" t="s">
        <v>1467</v>
      </c>
      <c r="B702" s="2" t="s">
        <v>1468</v>
      </c>
      <c r="C702" s="2" t="s">
        <v>1454</v>
      </c>
      <c r="E702" s="2" t="s">
        <v>9804</v>
      </c>
      <c r="F702" s="2" t="s">
        <v>9805</v>
      </c>
      <c r="G702" s="2" t="s">
        <v>9791</v>
      </c>
    </row>
    <row r="703" spans="1:7" x14ac:dyDescent="0.2">
      <c r="A703" s="2" t="s">
        <v>1469</v>
      </c>
      <c r="B703" s="2" t="s">
        <v>1470</v>
      </c>
      <c r="C703" s="2" t="s">
        <v>1454</v>
      </c>
      <c r="E703" s="2" t="s">
        <v>9806</v>
      </c>
      <c r="F703" s="2" t="s">
        <v>9807</v>
      </c>
      <c r="G703" s="2" t="s">
        <v>9791</v>
      </c>
    </row>
    <row r="704" spans="1:7" x14ac:dyDescent="0.2">
      <c r="A704" s="2" t="s">
        <v>1471</v>
      </c>
      <c r="B704" s="2" t="s">
        <v>1472</v>
      </c>
      <c r="C704" s="2" t="s">
        <v>1454</v>
      </c>
      <c r="E704" s="2" t="s">
        <v>9808</v>
      </c>
      <c r="F704" s="2" t="s">
        <v>9809</v>
      </c>
      <c r="G704" s="2" t="s">
        <v>9791</v>
      </c>
    </row>
    <row r="705" spans="1:7" x14ac:dyDescent="0.2">
      <c r="A705" s="2" t="s">
        <v>1473</v>
      </c>
      <c r="B705" s="2" t="s">
        <v>1474</v>
      </c>
      <c r="C705" s="2" t="s">
        <v>1475</v>
      </c>
      <c r="E705" s="2" t="s">
        <v>9810</v>
      </c>
      <c r="F705" s="2" t="s">
        <v>9811</v>
      </c>
      <c r="G705" s="2" t="s">
        <v>9812</v>
      </c>
    </row>
    <row r="706" spans="1:7" x14ac:dyDescent="0.2">
      <c r="A706" s="2" t="s">
        <v>1476</v>
      </c>
      <c r="B706" s="2" t="s">
        <v>1477</v>
      </c>
      <c r="C706" s="2" t="s">
        <v>1475</v>
      </c>
      <c r="E706" s="2" t="s">
        <v>9813</v>
      </c>
      <c r="F706" s="2" t="s">
        <v>9814</v>
      </c>
      <c r="G706" s="2" t="s">
        <v>9812</v>
      </c>
    </row>
    <row r="707" spans="1:7" x14ac:dyDescent="0.2">
      <c r="A707" s="2" t="s">
        <v>1478</v>
      </c>
      <c r="B707" s="2" t="s">
        <v>1479</v>
      </c>
      <c r="C707" s="2" t="s">
        <v>1475</v>
      </c>
      <c r="E707" s="2" t="s">
        <v>9815</v>
      </c>
      <c r="F707" s="2" t="s">
        <v>9816</v>
      </c>
      <c r="G707" s="2" t="s">
        <v>9812</v>
      </c>
    </row>
    <row r="708" spans="1:7" x14ac:dyDescent="0.2">
      <c r="A708" s="2" t="s">
        <v>1480</v>
      </c>
      <c r="B708" s="2" t="s">
        <v>1481</v>
      </c>
      <c r="C708" s="2" t="s">
        <v>1475</v>
      </c>
      <c r="E708" s="2" t="s">
        <v>9817</v>
      </c>
      <c r="F708" s="2" t="s">
        <v>9818</v>
      </c>
      <c r="G708" s="2" t="s">
        <v>9812</v>
      </c>
    </row>
    <row r="709" spans="1:7" x14ac:dyDescent="0.2">
      <c r="A709" s="2" t="s">
        <v>1482</v>
      </c>
      <c r="B709" s="2" t="s">
        <v>1483</v>
      </c>
      <c r="C709" s="2" t="s">
        <v>1475</v>
      </c>
      <c r="E709" s="2" t="s">
        <v>9819</v>
      </c>
      <c r="F709" s="2" t="s">
        <v>9820</v>
      </c>
      <c r="G709" s="2" t="s">
        <v>9812</v>
      </c>
    </row>
    <row r="710" spans="1:7" x14ac:dyDescent="0.2">
      <c r="A710" s="2" t="s">
        <v>1484</v>
      </c>
      <c r="B710" s="2" t="s">
        <v>1485</v>
      </c>
      <c r="C710" s="2" t="s">
        <v>1475</v>
      </c>
      <c r="E710" s="2" t="s">
        <v>9821</v>
      </c>
      <c r="F710" s="2" t="s">
        <v>9822</v>
      </c>
      <c r="G710" s="2" t="s">
        <v>9812</v>
      </c>
    </row>
    <row r="711" spans="1:7" x14ac:dyDescent="0.2">
      <c r="A711" s="2" t="s">
        <v>1486</v>
      </c>
      <c r="B711" s="2" t="s">
        <v>1487</v>
      </c>
      <c r="C711" s="2" t="s">
        <v>1475</v>
      </c>
      <c r="E711" s="2" t="s">
        <v>9823</v>
      </c>
      <c r="F711" s="2" t="s">
        <v>9824</v>
      </c>
      <c r="G711" s="2" t="s">
        <v>9812</v>
      </c>
    </row>
    <row r="712" spans="1:7" x14ac:dyDescent="0.2">
      <c r="A712" s="2" t="s">
        <v>1488</v>
      </c>
      <c r="B712" s="2" t="s">
        <v>1489</v>
      </c>
      <c r="C712" s="2" t="s">
        <v>1475</v>
      </c>
      <c r="E712" s="2" t="s">
        <v>9825</v>
      </c>
      <c r="F712" s="2" t="s">
        <v>9826</v>
      </c>
      <c r="G712" s="2" t="s">
        <v>9812</v>
      </c>
    </row>
    <row r="713" spans="1:7" x14ac:dyDescent="0.2">
      <c r="A713" s="2" t="s">
        <v>1490</v>
      </c>
      <c r="B713" s="2" t="s">
        <v>1491</v>
      </c>
      <c r="C713" s="2" t="s">
        <v>1475</v>
      </c>
      <c r="E713" s="2" t="s">
        <v>9827</v>
      </c>
      <c r="F713" s="2" t="s">
        <v>9828</v>
      </c>
      <c r="G713" s="2" t="s">
        <v>9812</v>
      </c>
    </row>
    <row r="714" spans="1:7" x14ac:dyDescent="0.2">
      <c r="A714" s="2" t="s">
        <v>1492</v>
      </c>
      <c r="B714" s="2" t="s">
        <v>1493</v>
      </c>
      <c r="C714" s="2" t="s">
        <v>1475</v>
      </c>
      <c r="E714" s="2" t="s">
        <v>9829</v>
      </c>
      <c r="F714" s="2" t="s">
        <v>9830</v>
      </c>
      <c r="G714" s="2" t="s">
        <v>9812</v>
      </c>
    </row>
    <row r="715" spans="1:7" x14ac:dyDescent="0.2">
      <c r="A715" s="2" t="s">
        <v>1494</v>
      </c>
      <c r="B715" s="2" t="s">
        <v>1495</v>
      </c>
      <c r="C715" s="2" t="s">
        <v>1496</v>
      </c>
      <c r="E715" s="2" t="s">
        <v>9831</v>
      </c>
      <c r="F715" s="2" t="s">
        <v>9832</v>
      </c>
      <c r="G715" s="2" t="s">
        <v>9833</v>
      </c>
    </row>
    <row r="716" spans="1:7" x14ac:dyDescent="0.2">
      <c r="A716" s="2" t="s">
        <v>1497</v>
      </c>
      <c r="B716" s="2" t="s">
        <v>1498</v>
      </c>
      <c r="C716" s="2" t="s">
        <v>1496</v>
      </c>
      <c r="E716" s="2" t="s">
        <v>9834</v>
      </c>
      <c r="F716" s="2" t="s">
        <v>9835</v>
      </c>
      <c r="G716" s="2" t="s">
        <v>9833</v>
      </c>
    </row>
    <row r="717" spans="1:7" x14ac:dyDescent="0.2">
      <c r="A717" s="2" t="s">
        <v>1499</v>
      </c>
      <c r="B717" s="2" t="s">
        <v>1500</v>
      </c>
      <c r="C717" s="2" t="s">
        <v>1496</v>
      </c>
      <c r="E717" s="2" t="s">
        <v>9836</v>
      </c>
      <c r="F717" s="2" t="s">
        <v>9837</v>
      </c>
      <c r="G717" s="2" t="s">
        <v>9833</v>
      </c>
    </row>
    <row r="718" spans="1:7" x14ac:dyDescent="0.2">
      <c r="A718" s="2" t="s">
        <v>1501</v>
      </c>
      <c r="B718" s="2" t="s">
        <v>1502</v>
      </c>
      <c r="C718" s="2" t="s">
        <v>1496</v>
      </c>
      <c r="E718" s="2" t="s">
        <v>9838</v>
      </c>
      <c r="F718" s="2" t="s">
        <v>9839</v>
      </c>
      <c r="G718" s="2" t="s">
        <v>9833</v>
      </c>
    </row>
    <row r="719" spans="1:7" x14ac:dyDescent="0.2">
      <c r="A719" s="2" t="s">
        <v>1503</v>
      </c>
      <c r="B719" s="2" t="s">
        <v>1504</v>
      </c>
      <c r="C719" s="2" t="s">
        <v>1496</v>
      </c>
      <c r="E719" s="2" t="s">
        <v>9840</v>
      </c>
      <c r="F719" s="2" t="s">
        <v>9841</v>
      </c>
      <c r="G719" s="2" t="s">
        <v>9833</v>
      </c>
    </row>
    <row r="720" spans="1:7" x14ac:dyDescent="0.2">
      <c r="A720" s="2" t="s">
        <v>1505</v>
      </c>
      <c r="B720" s="2" t="s">
        <v>1506</v>
      </c>
      <c r="C720" s="2" t="s">
        <v>1496</v>
      </c>
      <c r="E720" s="2" t="s">
        <v>9842</v>
      </c>
      <c r="F720" s="2" t="s">
        <v>9843</v>
      </c>
      <c r="G720" s="2" t="s">
        <v>9833</v>
      </c>
    </row>
    <row r="721" spans="1:7" x14ac:dyDescent="0.2">
      <c r="A721" s="2" t="s">
        <v>1507</v>
      </c>
      <c r="B721" s="2" t="s">
        <v>1508</v>
      </c>
      <c r="C721" s="2" t="s">
        <v>1496</v>
      </c>
      <c r="E721" s="2" t="s">
        <v>9844</v>
      </c>
      <c r="F721" s="2" t="s">
        <v>9845</v>
      </c>
      <c r="G721" s="2" t="s">
        <v>9833</v>
      </c>
    </row>
    <row r="722" spans="1:7" x14ac:dyDescent="0.2">
      <c r="A722" s="2" t="s">
        <v>1509</v>
      </c>
      <c r="B722" s="2" t="s">
        <v>1510</v>
      </c>
      <c r="C722" s="2" t="s">
        <v>1496</v>
      </c>
      <c r="E722" s="2" t="s">
        <v>9846</v>
      </c>
      <c r="F722" s="2" t="s">
        <v>9847</v>
      </c>
      <c r="G722" s="2" t="s">
        <v>9833</v>
      </c>
    </row>
    <row r="723" spans="1:7" x14ac:dyDescent="0.2">
      <c r="A723" s="2" t="s">
        <v>1511</v>
      </c>
      <c r="B723" s="2" t="s">
        <v>1512</v>
      </c>
      <c r="C723" s="2" t="s">
        <v>1496</v>
      </c>
      <c r="E723" s="2" t="s">
        <v>9848</v>
      </c>
      <c r="F723" s="2" t="s">
        <v>9849</v>
      </c>
      <c r="G723" s="2" t="s">
        <v>9833</v>
      </c>
    </row>
    <row r="724" spans="1:7" x14ac:dyDescent="0.2">
      <c r="A724" s="2" t="s">
        <v>1513</v>
      </c>
      <c r="B724" s="2" t="s">
        <v>1514</v>
      </c>
      <c r="C724" s="2" t="s">
        <v>1496</v>
      </c>
      <c r="E724" s="2" t="s">
        <v>9850</v>
      </c>
      <c r="F724" s="2" t="s">
        <v>9851</v>
      </c>
      <c r="G724" s="2" t="s">
        <v>9833</v>
      </c>
    </row>
    <row r="725" spans="1:7" x14ac:dyDescent="0.2">
      <c r="A725" s="2" t="s">
        <v>1515</v>
      </c>
      <c r="B725" s="2" t="s">
        <v>1516</v>
      </c>
      <c r="C725" s="2" t="s">
        <v>1517</v>
      </c>
      <c r="E725" s="2" t="s">
        <v>9852</v>
      </c>
      <c r="F725" s="2" t="s">
        <v>9853</v>
      </c>
      <c r="G725" s="2" t="s">
        <v>9854</v>
      </c>
    </row>
    <row r="726" spans="1:7" x14ac:dyDescent="0.2">
      <c r="A726" s="2" t="s">
        <v>1518</v>
      </c>
      <c r="B726" s="2" t="s">
        <v>1519</v>
      </c>
      <c r="C726" s="2" t="s">
        <v>1517</v>
      </c>
      <c r="E726" s="2" t="s">
        <v>9855</v>
      </c>
      <c r="F726" s="2" t="s">
        <v>9856</v>
      </c>
      <c r="G726" s="2" t="s">
        <v>9854</v>
      </c>
    </row>
    <row r="727" spans="1:7" x14ac:dyDescent="0.2">
      <c r="A727" s="2" t="s">
        <v>1520</v>
      </c>
      <c r="B727" s="2" t="s">
        <v>1521</v>
      </c>
      <c r="C727" s="2" t="s">
        <v>1517</v>
      </c>
      <c r="E727" s="2" t="s">
        <v>9857</v>
      </c>
      <c r="F727" s="2" t="s">
        <v>9858</v>
      </c>
      <c r="G727" s="2" t="s">
        <v>9854</v>
      </c>
    </row>
    <row r="728" spans="1:7" x14ac:dyDescent="0.2">
      <c r="A728" s="2" t="s">
        <v>1522</v>
      </c>
      <c r="B728" s="2" t="s">
        <v>1523</v>
      </c>
      <c r="C728" s="2" t="s">
        <v>1517</v>
      </c>
      <c r="E728" s="2" t="s">
        <v>9859</v>
      </c>
      <c r="F728" s="2" t="s">
        <v>9860</v>
      </c>
      <c r="G728" s="2" t="s">
        <v>9854</v>
      </c>
    </row>
    <row r="729" spans="1:7" x14ac:dyDescent="0.2">
      <c r="A729" s="2" t="s">
        <v>1524</v>
      </c>
      <c r="B729" s="2" t="s">
        <v>1525</v>
      </c>
      <c r="C729" s="2" t="s">
        <v>1517</v>
      </c>
      <c r="E729" s="2" t="s">
        <v>9861</v>
      </c>
      <c r="F729" s="2" t="s">
        <v>9862</v>
      </c>
      <c r="G729" s="2" t="s">
        <v>9854</v>
      </c>
    </row>
    <row r="730" spans="1:7" x14ac:dyDescent="0.2">
      <c r="A730" s="2" t="s">
        <v>1526</v>
      </c>
      <c r="B730" s="2" t="s">
        <v>1527</v>
      </c>
      <c r="C730" s="2" t="s">
        <v>1517</v>
      </c>
      <c r="E730" s="2" t="s">
        <v>9863</v>
      </c>
      <c r="F730" s="2" t="s">
        <v>9864</v>
      </c>
      <c r="G730" s="2" t="s">
        <v>9854</v>
      </c>
    </row>
    <row r="731" spans="1:7" x14ac:dyDescent="0.2">
      <c r="A731" s="2" t="s">
        <v>1528</v>
      </c>
      <c r="B731" s="2" t="s">
        <v>1529</v>
      </c>
      <c r="C731" s="2" t="s">
        <v>1517</v>
      </c>
      <c r="E731" s="2" t="s">
        <v>9865</v>
      </c>
      <c r="F731" s="2" t="s">
        <v>9866</v>
      </c>
      <c r="G731" s="2" t="s">
        <v>9854</v>
      </c>
    </row>
    <row r="732" spans="1:7" x14ac:dyDescent="0.2">
      <c r="A732" s="2" t="s">
        <v>1530</v>
      </c>
      <c r="B732" s="2" t="s">
        <v>1531</v>
      </c>
      <c r="C732" s="2" t="s">
        <v>1517</v>
      </c>
      <c r="E732" s="2" t="s">
        <v>9867</v>
      </c>
      <c r="F732" s="2" t="s">
        <v>9868</v>
      </c>
      <c r="G732" s="2" t="s">
        <v>9854</v>
      </c>
    </row>
    <row r="733" spans="1:7" x14ac:dyDescent="0.2">
      <c r="A733" s="2" t="s">
        <v>1532</v>
      </c>
      <c r="B733" s="2" t="s">
        <v>1533</v>
      </c>
      <c r="C733" s="2" t="s">
        <v>1517</v>
      </c>
      <c r="E733" s="2" t="s">
        <v>9869</v>
      </c>
      <c r="F733" s="2" t="s">
        <v>9870</v>
      </c>
      <c r="G733" s="2" t="s">
        <v>9854</v>
      </c>
    </row>
    <row r="734" spans="1:7" x14ac:dyDescent="0.2">
      <c r="A734" s="2" t="s">
        <v>1534</v>
      </c>
      <c r="B734" s="2" t="s">
        <v>1535</v>
      </c>
      <c r="C734" s="2" t="s">
        <v>1517</v>
      </c>
      <c r="E734" s="2" t="s">
        <v>9871</v>
      </c>
      <c r="F734" s="2" t="s">
        <v>9872</v>
      </c>
      <c r="G734" s="2" t="s">
        <v>9854</v>
      </c>
    </row>
    <row r="735" spans="1:7" x14ac:dyDescent="0.2">
      <c r="A735" s="2" t="s">
        <v>1536</v>
      </c>
      <c r="B735" s="2" t="s">
        <v>1537</v>
      </c>
      <c r="C735" s="2" t="s">
        <v>1538</v>
      </c>
      <c r="E735" s="2" t="s">
        <v>9873</v>
      </c>
      <c r="F735" s="2" t="s">
        <v>9874</v>
      </c>
      <c r="G735" s="2" t="s">
        <v>9875</v>
      </c>
    </row>
    <row r="736" spans="1:7" x14ac:dyDescent="0.2">
      <c r="A736" s="2" t="s">
        <v>1539</v>
      </c>
      <c r="B736" s="2" t="s">
        <v>1540</v>
      </c>
      <c r="C736" s="2" t="s">
        <v>1538</v>
      </c>
      <c r="E736" s="2" t="s">
        <v>9876</v>
      </c>
      <c r="F736" s="2" t="s">
        <v>9877</v>
      </c>
      <c r="G736" s="2" t="s">
        <v>9875</v>
      </c>
    </row>
    <row r="737" spans="1:7" x14ac:dyDescent="0.2">
      <c r="A737" s="2" t="s">
        <v>1541</v>
      </c>
      <c r="B737" s="2" t="s">
        <v>1542</v>
      </c>
      <c r="C737" s="2" t="s">
        <v>1538</v>
      </c>
      <c r="E737" s="2" t="s">
        <v>9878</v>
      </c>
      <c r="F737" s="2" t="s">
        <v>9879</v>
      </c>
      <c r="G737" s="2" t="s">
        <v>9875</v>
      </c>
    </row>
    <row r="738" spans="1:7" x14ac:dyDescent="0.2">
      <c r="A738" s="2" t="s">
        <v>1543</v>
      </c>
      <c r="B738" s="2" t="s">
        <v>1544</v>
      </c>
      <c r="C738" s="2" t="s">
        <v>1538</v>
      </c>
      <c r="E738" s="2" t="s">
        <v>9880</v>
      </c>
      <c r="F738" s="2" t="s">
        <v>9881</v>
      </c>
      <c r="G738" s="2" t="s">
        <v>9875</v>
      </c>
    </row>
    <row r="739" spans="1:7" x14ac:dyDescent="0.2">
      <c r="A739" s="2" t="s">
        <v>1545</v>
      </c>
      <c r="B739" s="2" t="s">
        <v>1546</v>
      </c>
      <c r="C739" s="2" t="s">
        <v>1538</v>
      </c>
      <c r="E739" s="2" t="s">
        <v>9882</v>
      </c>
      <c r="F739" s="2" t="s">
        <v>9883</v>
      </c>
      <c r="G739" s="2" t="s">
        <v>9875</v>
      </c>
    </row>
    <row r="740" spans="1:7" x14ac:dyDescent="0.2">
      <c r="A740" s="2" t="s">
        <v>1547</v>
      </c>
      <c r="B740" s="2" t="s">
        <v>1548</v>
      </c>
      <c r="C740" s="2" t="s">
        <v>1538</v>
      </c>
      <c r="E740" s="2" t="s">
        <v>9884</v>
      </c>
      <c r="F740" s="2" t="s">
        <v>9885</v>
      </c>
      <c r="G740" s="2" t="s">
        <v>9875</v>
      </c>
    </row>
    <row r="741" spans="1:7" x14ac:dyDescent="0.2">
      <c r="A741" s="2" t="s">
        <v>1549</v>
      </c>
      <c r="B741" s="2" t="s">
        <v>1550</v>
      </c>
      <c r="C741" s="2" t="s">
        <v>1538</v>
      </c>
      <c r="E741" s="2" t="s">
        <v>9886</v>
      </c>
      <c r="F741" s="2" t="s">
        <v>9887</v>
      </c>
      <c r="G741" s="2" t="s">
        <v>9875</v>
      </c>
    </row>
    <row r="742" spans="1:7" x14ac:dyDescent="0.2">
      <c r="A742" s="2" t="s">
        <v>1551</v>
      </c>
      <c r="B742" s="2" t="s">
        <v>1552</v>
      </c>
      <c r="C742" s="2" t="s">
        <v>1538</v>
      </c>
      <c r="E742" s="2" t="s">
        <v>9888</v>
      </c>
      <c r="F742" s="2" t="s">
        <v>9889</v>
      </c>
      <c r="G742" s="2" t="s">
        <v>9875</v>
      </c>
    </row>
    <row r="743" spans="1:7" x14ac:dyDescent="0.2">
      <c r="A743" s="2" t="s">
        <v>1553</v>
      </c>
      <c r="B743" s="2" t="s">
        <v>1554</v>
      </c>
      <c r="C743" s="2" t="s">
        <v>1538</v>
      </c>
      <c r="E743" s="2" t="s">
        <v>9890</v>
      </c>
      <c r="F743" s="2" t="s">
        <v>9891</v>
      </c>
      <c r="G743" s="2" t="s">
        <v>9875</v>
      </c>
    </row>
    <row r="744" spans="1:7" x14ac:dyDescent="0.2">
      <c r="A744" s="2" t="s">
        <v>1555</v>
      </c>
      <c r="B744" s="2" t="s">
        <v>1556</v>
      </c>
      <c r="C744" s="2" t="s">
        <v>1538</v>
      </c>
      <c r="E744" s="2" t="s">
        <v>9892</v>
      </c>
      <c r="F744" s="2" t="s">
        <v>9893</v>
      </c>
      <c r="G744" s="2" t="s">
        <v>9875</v>
      </c>
    </row>
    <row r="745" spans="1:7" x14ac:dyDescent="0.2">
      <c r="A745" s="2" t="s">
        <v>1557</v>
      </c>
      <c r="B745" s="2" t="s">
        <v>1558</v>
      </c>
      <c r="C745" s="2" t="s">
        <v>1559</v>
      </c>
      <c r="E745" s="2" t="s">
        <v>9894</v>
      </c>
      <c r="F745" s="2" t="s">
        <v>9895</v>
      </c>
      <c r="G745" s="2" t="s">
        <v>9896</v>
      </c>
    </row>
    <row r="746" spans="1:7" x14ac:dyDescent="0.2">
      <c r="A746" s="2" t="s">
        <v>1560</v>
      </c>
      <c r="B746" s="2" t="s">
        <v>1561</v>
      </c>
      <c r="C746" s="2" t="s">
        <v>1559</v>
      </c>
      <c r="E746" s="2" t="s">
        <v>9897</v>
      </c>
      <c r="F746" s="2" t="s">
        <v>9898</v>
      </c>
      <c r="G746" s="2" t="s">
        <v>9896</v>
      </c>
    </row>
    <row r="747" spans="1:7" x14ac:dyDescent="0.2">
      <c r="A747" s="2" t="s">
        <v>1562</v>
      </c>
      <c r="B747" s="2" t="s">
        <v>1563</v>
      </c>
      <c r="C747" s="2" t="s">
        <v>1559</v>
      </c>
      <c r="E747" s="2" t="s">
        <v>9899</v>
      </c>
      <c r="F747" s="2" t="s">
        <v>9900</v>
      </c>
      <c r="G747" s="2" t="s">
        <v>9896</v>
      </c>
    </row>
    <row r="748" spans="1:7" x14ac:dyDescent="0.2">
      <c r="A748" s="2" t="s">
        <v>1564</v>
      </c>
      <c r="B748" s="2" t="s">
        <v>1565</v>
      </c>
      <c r="C748" s="2" t="s">
        <v>1559</v>
      </c>
      <c r="E748" s="2" t="s">
        <v>9901</v>
      </c>
      <c r="F748" s="2" t="s">
        <v>9902</v>
      </c>
      <c r="G748" s="2" t="s">
        <v>9896</v>
      </c>
    </row>
    <row r="749" spans="1:7" x14ac:dyDescent="0.2">
      <c r="A749" s="2" t="s">
        <v>1566</v>
      </c>
      <c r="B749" s="2" t="s">
        <v>1567</v>
      </c>
      <c r="C749" s="2" t="s">
        <v>1559</v>
      </c>
      <c r="E749" s="2" t="s">
        <v>9903</v>
      </c>
      <c r="F749" s="2" t="s">
        <v>9904</v>
      </c>
      <c r="G749" s="2" t="s">
        <v>9896</v>
      </c>
    </row>
    <row r="750" spans="1:7" x14ac:dyDescent="0.2">
      <c r="A750" s="2" t="s">
        <v>1568</v>
      </c>
      <c r="B750" s="2" t="s">
        <v>1569</v>
      </c>
      <c r="C750" s="2" t="s">
        <v>1559</v>
      </c>
      <c r="E750" s="2" t="s">
        <v>9905</v>
      </c>
      <c r="F750" s="2" t="s">
        <v>9906</v>
      </c>
      <c r="G750" s="2" t="s">
        <v>9896</v>
      </c>
    </row>
    <row r="751" spans="1:7" x14ac:dyDescent="0.2">
      <c r="A751" s="2" t="s">
        <v>1570</v>
      </c>
      <c r="B751" s="2" t="s">
        <v>1571</v>
      </c>
      <c r="C751" s="2" t="s">
        <v>1559</v>
      </c>
      <c r="E751" s="2" t="s">
        <v>9907</v>
      </c>
      <c r="F751" s="2" t="s">
        <v>9908</v>
      </c>
      <c r="G751" s="2" t="s">
        <v>9896</v>
      </c>
    </row>
    <row r="752" spans="1:7" x14ac:dyDescent="0.2">
      <c r="A752" s="2" t="s">
        <v>1572</v>
      </c>
      <c r="B752" s="2" t="s">
        <v>1573</v>
      </c>
      <c r="C752" s="2" t="s">
        <v>1559</v>
      </c>
      <c r="E752" s="2" t="s">
        <v>9909</v>
      </c>
      <c r="F752" s="2" t="s">
        <v>9910</v>
      </c>
      <c r="G752" s="2" t="s">
        <v>9896</v>
      </c>
    </row>
    <row r="753" spans="1:7" x14ac:dyDescent="0.2">
      <c r="A753" s="2" t="s">
        <v>1574</v>
      </c>
      <c r="B753" s="2" t="s">
        <v>1575</v>
      </c>
      <c r="C753" s="2" t="s">
        <v>1559</v>
      </c>
      <c r="E753" s="2" t="s">
        <v>9911</v>
      </c>
      <c r="F753" s="2" t="s">
        <v>9912</v>
      </c>
      <c r="G753" s="2" t="s">
        <v>9896</v>
      </c>
    </row>
    <row r="754" spans="1:7" x14ac:dyDescent="0.2">
      <c r="A754" s="2" t="s">
        <v>1576</v>
      </c>
      <c r="B754" s="2" t="s">
        <v>1577</v>
      </c>
      <c r="C754" s="2" t="s">
        <v>1559</v>
      </c>
      <c r="E754" s="2" t="s">
        <v>9913</v>
      </c>
      <c r="F754" s="2" t="s">
        <v>9914</v>
      </c>
      <c r="G754" s="2" t="s">
        <v>9896</v>
      </c>
    </row>
    <row r="755" spans="1:7" x14ac:dyDescent="0.2">
      <c r="A755" s="2" t="s">
        <v>1578</v>
      </c>
      <c r="B755" s="2" t="s">
        <v>1579</v>
      </c>
      <c r="C755" s="2" t="s">
        <v>1580</v>
      </c>
      <c r="E755" s="2" t="s">
        <v>9915</v>
      </c>
      <c r="F755" s="2" t="s">
        <v>9916</v>
      </c>
      <c r="G755" s="2" t="s">
        <v>9917</v>
      </c>
    </row>
    <row r="756" spans="1:7" x14ac:dyDescent="0.2">
      <c r="A756" s="2" t="s">
        <v>1581</v>
      </c>
      <c r="B756" s="2" t="s">
        <v>1582</v>
      </c>
      <c r="C756" s="2" t="s">
        <v>1580</v>
      </c>
      <c r="E756" s="2" t="s">
        <v>9918</v>
      </c>
      <c r="F756" s="2" t="s">
        <v>9919</v>
      </c>
      <c r="G756" s="2" t="s">
        <v>9917</v>
      </c>
    </row>
    <row r="757" spans="1:7" x14ac:dyDescent="0.2">
      <c r="A757" s="2" t="s">
        <v>1583</v>
      </c>
      <c r="B757" s="2" t="s">
        <v>1584</v>
      </c>
      <c r="C757" s="2" t="s">
        <v>1580</v>
      </c>
      <c r="E757" s="2" t="s">
        <v>9920</v>
      </c>
      <c r="F757" s="2" t="s">
        <v>9921</v>
      </c>
      <c r="G757" s="2" t="s">
        <v>9917</v>
      </c>
    </row>
    <row r="758" spans="1:7" x14ac:dyDescent="0.2">
      <c r="A758" s="2" t="s">
        <v>1585</v>
      </c>
      <c r="B758" s="2" t="s">
        <v>1586</v>
      </c>
      <c r="C758" s="2" t="s">
        <v>1580</v>
      </c>
      <c r="E758" s="2" t="s">
        <v>9922</v>
      </c>
      <c r="F758" s="2" t="s">
        <v>9923</v>
      </c>
      <c r="G758" s="2" t="s">
        <v>9917</v>
      </c>
    </row>
    <row r="759" spans="1:7" x14ac:dyDescent="0.2">
      <c r="A759" s="2" t="s">
        <v>1587</v>
      </c>
      <c r="B759" s="2" t="s">
        <v>1588</v>
      </c>
      <c r="C759" s="2" t="s">
        <v>1580</v>
      </c>
      <c r="E759" s="2" t="s">
        <v>9924</v>
      </c>
      <c r="F759" s="2" t="s">
        <v>9925</v>
      </c>
      <c r="G759" s="2" t="s">
        <v>9917</v>
      </c>
    </row>
    <row r="760" spans="1:7" x14ac:dyDescent="0.2">
      <c r="A760" s="2" t="s">
        <v>1589</v>
      </c>
      <c r="B760" s="2" t="s">
        <v>1590</v>
      </c>
      <c r="C760" s="2" t="s">
        <v>1580</v>
      </c>
      <c r="E760" s="2" t="s">
        <v>9926</v>
      </c>
      <c r="F760" s="2" t="s">
        <v>9927</v>
      </c>
      <c r="G760" s="2" t="s">
        <v>9917</v>
      </c>
    </row>
    <row r="761" spans="1:7" x14ac:dyDescent="0.2">
      <c r="A761" s="2" t="s">
        <v>1591</v>
      </c>
      <c r="B761" s="2" t="s">
        <v>1592</v>
      </c>
      <c r="C761" s="2" t="s">
        <v>1580</v>
      </c>
      <c r="E761" s="2" t="s">
        <v>9928</v>
      </c>
      <c r="F761" s="2" t="s">
        <v>9929</v>
      </c>
      <c r="G761" s="2" t="s">
        <v>9917</v>
      </c>
    </row>
    <row r="762" spans="1:7" x14ac:dyDescent="0.2">
      <c r="A762" s="2" t="s">
        <v>1593</v>
      </c>
      <c r="B762" s="2" t="s">
        <v>1594</v>
      </c>
      <c r="C762" s="2" t="s">
        <v>1580</v>
      </c>
      <c r="E762" s="2" t="s">
        <v>9930</v>
      </c>
      <c r="F762" s="2" t="s">
        <v>9931</v>
      </c>
      <c r="G762" s="2" t="s">
        <v>9917</v>
      </c>
    </row>
    <row r="763" spans="1:7" x14ac:dyDescent="0.2">
      <c r="A763" s="2" t="s">
        <v>1595</v>
      </c>
      <c r="B763" s="2" t="s">
        <v>1596</v>
      </c>
      <c r="C763" s="2" t="s">
        <v>1580</v>
      </c>
      <c r="E763" s="2" t="s">
        <v>9932</v>
      </c>
      <c r="F763" s="2" t="s">
        <v>9933</v>
      </c>
      <c r="G763" s="2" t="s">
        <v>9917</v>
      </c>
    </row>
    <row r="764" spans="1:7" x14ac:dyDescent="0.2">
      <c r="A764" s="2" t="s">
        <v>1597</v>
      </c>
      <c r="B764" s="2" t="s">
        <v>1598</v>
      </c>
      <c r="C764" s="2" t="s">
        <v>1580</v>
      </c>
      <c r="E764" s="2" t="s">
        <v>9934</v>
      </c>
      <c r="F764" s="2" t="s">
        <v>9935</v>
      </c>
      <c r="G764" s="2" t="s">
        <v>9917</v>
      </c>
    </row>
    <row r="765" spans="1:7" x14ac:dyDescent="0.2">
      <c r="A765" s="2" t="s">
        <v>1599</v>
      </c>
      <c r="B765" s="2" t="s">
        <v>1600</v>
      </c>
      <c r="C765" s="2" t="s">
        <v>1601</v>
      </c>
      <c r="E765" s="2" t="s">
        <v>9936</v>
      </c>
      <c r="F765" s="2" t="s">
        <v>9937</v>
      </c>
      <c r="G765" s="2" t="s">
        <v>9938</v>
      </c>
    </row>
    <row r="766" spans="1:7" x14ac:dyDescent="0.2">
      <c r="A766" s="2" t="s">
        <v>1602</v>
      </c>
      <c r="B766" s="2" t="s">
        <v>1603</v>
      </c>
      <c r="C766" s="2" t="s">
        <v>1601</v>
      </c>
      <c r="E766" s="2" t="s">
        <v>9939</v>
      </c>
      <c r="F766" s="2" t="s">
        <v>9940</v>
      </c>
      <c r="G766" s="2" t="s">
        <v>9938</v>
      </c>
    </row>
    <row r="767" spans="1:7" x14ac:dyDescent="0.2">
      <c r="A767" s="2" t="s">
        <v>1604</v>
      </c>
      <c r="B767" s="2" t="s">
        <v>1605</v>
      </c>
      <c r="C767" s="2" t="s">
        <v>1601</v>
      </c>
      <c r="E767" s="2" t="s">
        <v>9941</v>
      </c>
      <c r="F767" s="2" t="s">
        <v>9942</v>
      </c>
      <c r="G767" s="2" t="s">
        <v>9938</v>
      </c>
    </row>
    <row r="768" spans="1:7" x14ac:dyDescent="0.2">
      <c r="A768" s="2" t="s">
        <v>1606</v>
      </c>
      <c r="B768" s="2" t="s">
        <v>1607</v>
      </c>
      <c r="C768" s="2" t="s">
        <v>1601</v>
      </c>
      <c r="E768" s="2" t="s">
        <v>9943</v>
      </c>
      <c r="F768" s="2" t="s">
        <v>9944</v>
      </c>
      <c r="G768" s="2" t="s">
        <v>9938</v>
      </c>
    </row>
    <row r="769" spans="1:7" x14ac:dyDescent="0.2">
      <c r="A769" s="2" t="s">
        <v>1608</v>
      </c>
      <c r="B769" s="2" t="s">
        <v>1609</v>
      </c>
      <c r="C769" s="2" t="s">
        <v>1601</v>
      </c>
      <c r="E769" s="2" t="s">
        <v>9945</v>
      </c>
      <c r="F769" s="2" t="s">
        <v>9946</v>
      </c>
      <c r="G769" s="2" t="s">
        <v>9938</v>
      </c>
    </row>
    <row r="770" spans="1:7" x14ac:dyDescent="0.2">
      <c r="A770" s="2" t="s">
        <v>1610</v>
      </c>
      <c r="B770" s="2" t="s">
        <v>1611</v>
      </c>
      <c r="C770" s="2" t="s">
        <v>1601</v>
      </c>
      <c r="E770" s="2" t="s">
        <v>9947</v>
      </c>
      <c r="F770" s="2" t="s">
        <v>9948</v>
      </c>
      <c r="G770" s="2" t="s">
        <v>9938</v>
      </c>
    </row>
    <row r="771" spans="1:7" x14ac:dyDescent="0.2">
      <c r="A771" s="2" t="s">
        <v>1612</v>
      </c>
      <c r="B771" s="2" t="s">
        <v>1613</v>
      </c>
      <c r="C771" s="2" t="s">
        <v>1601</v>
      </c>
      <c r="E771" s="2" t="s">
        <v>9949</v>
      </c>
      <c r="F771" s="2" t="s">
        <v>9950</v>
      </c>
      <c r="G771" s="2" t="s">
        <v>9938</v>
      </c>
    </row>
    <row r="772" spans="1:7" x14ac:dyDescent="0.2">
      <c r="A772" s="2" t="s">
        <v>1614</v>
      </c>
      <c r="B772" s="2" t="s">
        <v>1615</v>
      </c>
      <c r="C772" s="2" t="s">
        <v>1601</v>
      </c>
      <c r="E772" s="2" t="s">
        <v>9951</v>
      </c>
      <c r="F772" s="2" t="s">
        <v>9952</v>
      </c>
      <c r="G772" s="2" t="s">
        <v>9938</v>
      </c>
    </row>
    <row r="773" spans="1:7" x14ac:dyDescent="0.2">
      <c r="A773" s="2" t="s">
        <v>1616</v>
      </c>
      <c r="B773" s="2" t="s">
        <v>1617</v>
      </c>
      <c r="C773" s="2" t="s">
        <v>1601</v>
      </c>
      <c r="E773" s="2" t="s">
        <v>9953</v>
      </c>
      <c r="F773" s="2" t="s">
        <v>9954</v>
      </c>
      <c r="G773" s="2" t="s">
        <v>9938</v>
      </c>
    </row>
    <row r="774" spans="1:7" x14ac:dyDescent="0.2">
      <c r="A774" s="2" t="s">
        <v>1618</v>
      </c>
      <c r="B774" s="2" t="s">
        <v>1619</v>
      </c>
      <c r="C774" s="2" t="s">
        <v>1601</v>
      </c>
      <c r="E774" s="2" t="s">
        <v>9955</v>
      </c>
      <c r="F774" s="2" t="s">
        <v>9956</v>
      </c>
      <c r="G774" s="2" t="s">
        <v>9938</v>
      </c>
    </row>
    <row r="775" spans="1:7" x14ac:dyDescent="0.2">
      <c r="A775" s="2" t="s">
        <v>1620</v>
      </c>
      <c r="B775" s="2" t="s">
        <v>1621</v>
      </c>
      <c r="C775" s="2" t="s">
        <v>1622</v>
      </c>
      <c r="E775" s="2" t="s">
        <v>9957</v>
      </c>
      <c r="F775" s="2" t="s">
        <v>9958</v>
      </c>
      <c r="G775" s="2" t="s">
        <v>9959</v>
      </c>
    </row>
    <row r="776" spans="1:7" x14ac:dyDescent="0.2">
      <c r="A776" s="2" t="s">
        <v>1623</v>
      </c>
      <c r="B776" s="2" t="s">
        <v>1624</v>
      </c>
      <c r="C776" s="2" t="s">
        <v>1622</v>
      </c>
      <c r="E776" s="2" t="s">
        <v>9960</v>
      </c>
      <c r="F776" s="2" t="s">
        <v>9961</v>
      </c>
      <c r="G776" s="2" t="s">
        <v>9959</v>
      </c>
    </row>
    <row r="777" spans="1:7" x14ac:dyDescent="0.2">
      <c r="A777" s="2" t="s">
        <v>1625</v>
      </c>
      <c r="B777" s="2" t="s">
        <v>1626</v>
      </c>
      <c r="C777" s="2" t="s">
        <v>1622</v>
      </c>
      <c r="E777" s="2" t="s">
        <v>9962</v>
      </c>
      <c r="F777" s="2" t="s">
        <v>9963</v>
      </c>
      <c r="G777" s="2" t="s">
        <v>9959</v>
      </c>
    </row>
    <row r="778" spans="1:7" x14ac:dyDescent="0.2">
      <c r="A778" s="2" t="s">
        <v>1627</v>
      </c>
      <c r="B778" s="2" t="s">
        <v>1628</v>
      </c>
      <c r="C778" s="2" t="s">
        <v>1622</v>
      </c>
      <c r="E778" s="2" t="s">
        <v>9964</v>
      </c>
      <c r="F778" s="2" t="s">
        <v>9965</v>
      </c>
      <c r="G778" s="2" t="s">
        <v>9959</v>
      </c>
    </row>
    <row r="779" spans="1:7" x14ac:dyDescent="0.2">
      <c r="A779" s="2" t="s">
        <v>1629</v>
      </c>
      <c r="B779" s="2" t="s">
        <v>1630</v>
      </c>
      <c r="C779" s="2" t="s">
        <v>1622</v>
      </c>
      <c r="E779" s="2" t="s">
        <v>9966</v>
      </c>
      <c r="F779" s="2" t="s">
        <v>9967</v>
      </c>
      <c r="G779" s="2" t="s">
        <v>9959</v>
      </c>
    </row>
    <row r="780" spans="1:7" x14ac:dyDescent="0.2">
      <c r="A780" s="2" t="s">
        <v>1631</v>
      </c>
      <c r="B780" s="2" t="s">
        <v>1632</v>
      </c>
      <c r="C780" s="2" t="s">
        <v>1622</v>
      </c>
      <c r="E780" s="2" t="s">
        <v>9968</v>
      </c>
      <c r="F780" s="2" t="s">
        <v>9969</v>
      </c>
      <c r="G780" s="2" t="s">
        <v>9959</v>
      </c>
    </row>
    <row r="781" spans="1:7" x14ac:dyDescent="0.2">
      <c r="A781" s="2" t="s">
        <v>1633</v>
      </c>
      <c r="B781" s="2" t="s">
        <v>1634</v>
      </c>
      <c r="C781" s="2" t="s">
        <v>1622</v>
      </c>
      <c r="E781" s="2" t="s">
        <v>9970</v>
      </c>
      <c r="F781" s="2" t="s">
        <v>9971</v>
      </c>
      <c r="G781" s="2" t="s">
        <v>9959</v>
      </c>
    </row>
    <row r="782" spans="1:7" x14ac:dyDescent="0.2">
      <c r="A782" s="2" t="s">
        <v>1635</v>
      </c>
      <c r="B782" s="2" t="s">
        <v>1636</v>
      </c>
      <c r="C782" s="2" t="s">
        <v>1622</v>
      </c>
      <c r="E782" s="2" t="s">
        <v>9972</v>
      </c>
      <c r="F782" s="2" t="s">
        <v>9973</v>
      </c>
      <c r="G782" s="2" t="s">
        <v>9959</v>
      </c>
    </row>
    <row r="783" spans="1:7" x14ac:dyDescent="0.2">
      <c r="A783" s="2" t="s">
        <v>1637</v>
      </c>
      <c r="B783" s="2" t="s">
        <v>1638</v>
      </c>
      <c r="C783" s="2" t="s">
        <v>1622</v>
      </c>
      <c r="E783" s="2" t="s">
        <v>9974</v>
      </c>
      <c r="F783" s="2" t="s">
        <v>9975</v>
      </c>
      <c r="G783" s="2" t="s">
        <v>9959</v>
      </c>
    </row>
    <row r="784" spans="1:7" x14ac:dyDescent="0.2">
      <c r="A784" s="2" t="s">
        <v>1639</v>
      </c>
      <c r="B784" s="2" t="s">
        <v>1640</v>
      </c>
      <c r="C784" s="2" t="s">
        <v>1622</v>
      </c>
      <c r="E784" s="2" t="s">
        <v>9976</v>
      </c>
      <c r="F784" s="2" t="s">
        <v>9977</v>
      </c>
      <c r="G784" s="2" t="s">
        <v>9959</v>
      </c>
    </row>
    <row r="785" spans="1:7" x14ac:dyDescent="0.2">
      <c r="A785" s="2" t="s">
        <v>1641</v>
      </c>
      <c r="B785" s="2" t="s">
        <v>1642</v>
      </c>
      <c r="C785" s="2" t="s">
        <v>1643</v>
      </c>
      <c r="E785" s="2" t="s">
        <v>9978</v>
      </c>
      <c r="F785" s="2" t="s">
        <v>9979</v>
      </c>
      <c r="G785" s="2" t="s">
        <v>9980</v>
      </c>
    </row>
    <row r="786" spans="1:7" x14ac:dyDescent="0.2">
      <c r="A786" s="2" t="s">
        <v>1644</v>
      </c>
      <c r="B786" s="2" t="s">
        <v>1645</v>
      </c>
      <c r="C786" s="2" t="s">
        <v>1643</v>
      </c>
      <c r="E786" s="2" t="s">
        <v>9981</v>
      </c>
      <c r="F786" s="2" t="s">
        <v>9982</v>
      </c>
      <c r="G786" s="2" t="s">
        <v>9980</v>
      </c>
    </row>
    <row r="787" spans="1:7" x14ac:dyDescent="0.2">
      <c r="A787" s="2" t="s">
        <v>1646</v>
      </c>
      <c r="B787" s="2" t="s">
        <v>1647</v>
      </c>
      <c r="C787" s="2" t="s">
        <v>1643</v>
      </c>
      <c r="E787" s="2" t="s">
        <v>9983</v>
      </c>
      <c r="F787" s="2" t="s">
        <v>9984</v>
      </c>
      <c r="G787" s="2" t="s">
        <v>9980</v>
      </c>
    </row>
    <row r="788" spans="1:7" x14ac:dyDescent="0.2">
      <c r="A788" s="2" t="s">
        <v>1648</v>
      </c>
      <c r="B788" s="2" t="s">
        <v>1649</v>
      </c>
      <c r="C788" s="2" t="s">
        <v>1643</v>
      </c>
      <c r="E788" s="2" t="s">
        <v>9985</v>
      </c>
      <c r="F788" s="2" t="s">
        <v>9986</v>
      </c>
      <c r="G788" s="2" t="s">
        <v>9980</v>
      </c>
    </row>
    <row r="789" spans="1:7" x14ac:dyDescent="0.2">
      <c r="A789" s="2" t="s">
        <v>1650</v>
      </c>
      <c r="B789" s="2" t="s">
        <v>1651</v>
      </c>
      <c r="C789" s="2" t="s">
        <v>1643</v>
      </c>
      <c r="E789" s="2" t="s">
        <v>9987</v>
      </c>
      <c r="F789" s="2" t="s">
        <v>9988</v>
      </c>
      <c r="G789" s="2" t="s">
        <v>9980</v>
      </c>
    </row>
    <row r="790" spans="1:7" x14ac:dyDescent="0.2">
      <c r="A790" s="2" t="s">
        <v>1652</v>
      </c>
      <c r="B790" s="2" t="s">
        <v>1653</v>
      </c>
      <c r="C790" s="2" t="s">
        <v>1643</v>
      </c>
      <c r="E790" s="2" t="s">
        <v>9989</v>
      </c>
      <c r="F790" s="2" t="s">
        <v>9990</v>
      </c>
      <c r="G790" s="2" t="s">
        <v>9980</v>
      </c>
    </row>
    <row r="791" spans="1:7" x14ac:dyDescent="0.2">
      <c r="A791" s="2" t="s">
        <v>1654</v>
      </c>
      <c r="B791" s="2" t="s">
        <v>1655</v>
      </c>
      <c r="C791" s="2" t="s">
        <v>1643</v>
      </c>
      <c r="E791" s="2" t="s">
        <v>9991</v>
      </c>
      <c r="F791" s="2" t="s">
        <v>9992</v>
      </c>
      <c r="G791" s="2" t="s">
        <v>9980</v>
      </c>
    </row>
    <row r="792" spans="1:7" x14ac:dyDescent="0.2">
      <c r="A792" s="2" t="s">
        <v>1656</v>
      </c>
      <c r="B792" s="2" t="s">
        <v>1657</v>
      </c>
      <c r="C792" s="2" t="s">
        <v>1643</v>
      </c>
      <c r="E792" s="2" t="s">
        <v>9993</v>
      </c>
      <c r="F792" s="2" t="s">
        <v>9994</v>
      </c>
      <c r="G792" s="2" t="s">
        <v>9980</v>
      </c>
    </row>
    <row r="793" spans="1:7" x14ac:dyDescent="0.2">
      <c r="A793" s="2" t="s">
        <v>1658</v>
      </c>
      <c r="B793" s="2" t="s">
        <v>1659</v>
      </c>
      <c r="C793" s="2" t="s">
        <v>1643</v>
      </c>
      <c r="E793" s="2" t="s">
        <v>9995</v>
      </c>
      <c r="F793" s="2" t="s">
        <v>9996</v>
      </c>
      <c r="G793" s="2" t="s">
        <v>9980</v>
      </c>
    </row>
    <row r="794" spans="1:7" x14ac:dyDescent="0.2">
      <c r="A794" s="2" t="s">
        <v>1660</v>
      </c>
      <c r="B794" s="2" t="s">
        <v>1661</v>
      </c>
      <c r="C794" s="2" t="s">
        <v>1643</v>
      </c>
      <c r="E794" s="2" t="s">
        <v>9997</v>
      </c>
      <c r="F794" s="2" t="s">
        <v>9998</v>
      </c>
      <c r="G794" s="2" t="s">
        <v>9980</v>
      </c>
    </row>
    <row r="795" spans="1:7" x14ac:dyDescent="0.2">
      <c r="A795" s="2" t="s">
        <v>1662</v>
      </c>
      <c r="B795" s="2" t="s">
        <v>1663</v>
      </c>
      <c r="C795" s="2" t="s">
        <v>1664</v>
      </c>
      <c r="E795" s="2" t="s">
        <v>9999</v>
      </c>
      <c r="F795" s="2" t="s">
        <v>10000</v>
      </c>
      <c r="G795" s="2" t="s">
        <v>10001</v>
      </c>
    </row>
    <row r="796" spans="1:7" x14ac:dyDescent="0.2">
      <c r="A796" s="2" t="s">
        <v>1665</v>
      </c>
      <c r="B796" s="2" t="s">
        <v>1666</v>
      </c>
      <c r="C796" s="2" t="s">
        <v>1664</v>
      </c>
      <c r="E796" s="2" t="s">
        <v>10002</v>
      </c>
      <c r="F796" s="2" t="s">
        <v>10003</v>
      </c>
      <c r="G796" s="2" t="s">
        <v>10001</v>
      </c>
    </row>
    <row r="797" spans="1:7" x14ac:dyDescent="0.2">
      <c r="A797" s="2" t="s">
        <v>1667</v>
      </c>
      <c r="B797" s="2" t="s">
        <v>1668</v>
      </c>
      <c r="C797" s="2" t="s">
        <v>1664</v>
      </c>
      <c r="E797" s="2" t="s">
        <v>10004</v>
      </c>
      <c r="F797" s="2" t="s">
        <v>10005</v>
      </c>
      <c r="G797" s="2" t="s">
        <v>10001</v>
      </c>
    </row>
    <row r="798" spans="1:7" x14ac:dyDescent="0.2">
      <c r="A798" s="2" t="s">
        <v>1669</v>
      </c>
      <c r="B798" s="2" t="s">
        <v>1670</v>
      </c>
      <c r="C798" s="2" t="s">
        <v>1664</v>
      </c>
      <c r="E798" s="2" t="s">
        <v>10006</v>
      </c>
      <c r="F798" s="2" t="s">
        <v>10007</v>
      </c>
      <c r="G798" s="2" t="s">
        <v>10001</v>
      </c>
    </row>
    <row r="799" spans="1:7" x14ac:dyDescent="0.2">
      <c r="A799" s="2" t="s">
        <v>1671</v>
      </c>
      <c r="B799" s="2" t="s">
        <v>1672</v>
      </c>
      <c r="C799" s="2" t="s">
        <v>1664</v>
      </c>
      <c r="E799" s="2" t="s">
        <v>10008</v>
      </c>
      <c r="F799" s="2" t="s">
        <v>10009</v>
      </c>
      <c r="G799" s="2" t="s">
        <v>10001</v>
      </c>
    </row>
    <row r="800" spans="1:7" x14ac:dyDescent="0.2">
      <c r="A800" s="2" t="s">
        <v>1673</v>
      </c>
      <c r="B800" s="2" t="s">
        <v>1674</v>
      </c>
      <c r="C800" s="2" t="s">
        <v>1664</v>
      </c>
      <c r="E800" s="2" t="s">
        <v>10010</v>
      </c>
      <c r="F800" s="2" t="s">
        <v>10011</v>
      </c>
      <c r="G800" s="2" t="s">
        <v>10001</v>
      </c>
    </row>
    <row r="801" spans="1:7" x14ac:dyDescent="0.2">
      <c r="A801" s="2" t="s">
        <v>1675</v>
      </c>
      <c r="B801" s="2" t="s">
        <v>1676</v>
      </c>
      <c r="C801" s="2" t="s">
        <v>1664</v>
      </c>
      <c r="E801" s="2" t="s">
        <v>10012</v>
      </c>
      <c r="F801" s="2" t="s">
        <v>10013</v>
      </c>
      <c r="G801" s="2" t="s">
        <v>10001</v>
      </c>
    </row>
    <row r="802" spans="1:7" x14ac:dyDescent="0.2">
      <c r="A802" s="2" t="s">
        <v>1677</v>
      </c>
      <c r="B802" s="2" t="s">
        <v>1678</v>
      </c>
      <c r="C802" s="2" t="s">
        <v>1664</v>
      </c>
      <c r="E802" s="2" t="s">
        <v>10014</v>
      </c>
      <c r="F802" s="2" t="s">
        <v>10015</v>
      </c>
      <c r="G802" s="2" t="s">
        <v>10001</v>
      </c>
    </row>
    <row r="803" spans="1:7" x14ac:dyDescent="0.2">
      <c r="A803" s="2" t="s">
        <v>1679</v>
      </c>
      <c r="B803" s="2" t="s">
        <v>1680</v>
      </c>
      <c r="C803" s="2" t="s">
        <v>1664</v>
      </c>
      <c r="E803" s="2" t="s">
        <v>10016</v>
      </c>
      <c r="F803" s="2" t="s">
        <v>10017</v>
      </c>
      <c r="G803" s="2" t="s">
        <v>10001</v>
      </c>
    </row>
    <row r="804" spans="1:7" x14ac:dyDescent="0.2">
      <c r="A804" s="2" t="s">
        <v>1681</v>
      </c>
      <c r="B804" s="2" t="s">
        <v>1682</v>
      </c>
      <c r="C804" s="2" t="s">
        <v>1664</v>
      </c>
      <c r="E804" s="2" t="s">
        <v>10018</v>
      </c>
      <c r="F804" s="2" t="s">
        <v>10019</v>
      </c>
      <c r="G804" s="2" t="s">
        <v>10001</v>
      </c>
    </row>
    <row r="805" spans="1:7" x14ac:dyDescent="0.2">
      <c r="A805" s="2" t="s">
        <v>1683</v>
      </c>
      <c r="B805" s="2" t="s">
        <v>1684</v>
      </c>
      <c r="C805" s="2" t="s">
        <v>1685</v>
      </c>
      <c r="E805" s="2" t="s">
        <v>10020</v>
      </c>
      <c r="F805" s="2" t="s">
        <v>10021</v>
      </c>
      <c r="G805" s="2" t="s">
        <v>10022</v>
      </c>
    </row>
    <row r="806" spans="1:7" x14ac:dyDescent="0.2">
      <c r="A806" s="2" t="s">
        <v>1686</v>
      </c>
      <c r="B806" s="2" t="s">
        <v>1687</v>
      </c>
      <c r="C806" s="2" t="s">
        <v>1685</v>
      </c>
      <c r="E806" s="2" t="s">
        <v>10023</v>
      </c>
      <c r="F806" s="2" t="s">
        <v>10024</v>
      </c>
      <c r="G806" s="2" t="s">
        <v>10022</v>
      </c>
    </row>
    <row r="807" spans="1:7" x14ac:dyDescent="0.2">
      <c r="A807" s="2" t="s">
        <v>1688</v>
      </c>
      <c r="B807" s="2" t="s">
        <v>1689</v>
      </c>
      <c r="C807" s="2" t="s">
        <v>1685</v>
      </c>
      <c r="E807" s="2" t="s">
        <v>10025</v>
      </c>
      <c r="F807" s="2" t="s">
        <v>10026</v>
      </c>
      <c r="G807" s="2" t="s">
        <v>10022</v>
      </c>
    </row>
    <row r="808" spans="1:7" x14ac:dyDescent="0.2">
      <c r="A808" s="2" t="s">
        <v>1690</v>
      </c>
      <c r="B808" s="2" t="s">
        <v>1691</v>
      </c>
      <c r="C808" s="2" t="s">
        <v>1685</v>
      </c>
      <c r="E808" s="2" t="s">
        <v>10027</v>
      </c>
      <c r="F808" s="2" t="s">
        <v>10028</v>
      </c>
      <c r="G808" s="2" t="s">
        <v>10022</v>
      </c>
    </row>
    <row r="809" spans="1:7" x14ac:dyDescent="0.2">
      <c r="A809" s="2" t="s">
        <v>1692</v>
      </c>
      <c r="B809" s="2" t="s">
        <v>1693</v>
      </c>
      <c r="C809" s="2" t="s">
        <v>1685</v>
      </c>
      <c r="E809" s="2" t="s">
        <v>10029</v>
      </c>
      <c r="F809" s="2" t="s">
        <v>10030</v>
      </c>
      <c r="G809" s="2" t="s">
        <v>10022</v>
      </c>
    </row>
    <row r="810" spans="1:7" x14ac:dyDescent="0.2">
      <c r="A810" s="2" t="s">
        <v>1694</v>
      </c>
      <c r="B810" s="2" t="s">
        <v>1695</v>
      </c>
      <c r="C810" s="2" t="s">
        <v>1685</v>
      </c>
      <c r="E810" s="2" t="s">
        <v>10031</v>
      </c>
      <c r="F810" s="2" t="s">
        <v>10032</v>
      </c>
      <c r="G810" s="2" t="s">
        <v>10022</v>
      </c>
    </row>
    <row r="811" spans="1:7" x14ac:dyDescent="0.2">
      <c r="A811" s="2" t="s">
        <v>1696</v>
      </c>
      <c r="B811" s="2" t="s">
        <v>1697</v>
      </c>
      <c r="C811" s="2" t="s">
        <v>1685</v>
      </c>
      <c r="E811" s="2" t="s">
        <v>10033</v>
      </c>
      <c r="F811" s="2" t="s">
        <v>10034</v>
      </c>
      <c r="G811" s="2" t="s">
        <v>10022</v>
      </c>
    </row>
    <row r="812" spans="1:7" x14ac:dyDescent="0.2">
      <c r="A812" s="2" t="s">
        <v>1698</v>
      </c>
      <c r="B812" s="2" t="s">
        <v>1699</v>
      </c>
      <c r="C812" s="2" t="s">
        <v>1685</v>
      </c>
      <c r="E812" s="2" t="s">
        <v>10035</v>
      </c>
      <c r="F812" s="2" t="s">
        <v>10036</v>
      </c>
      <c r="G812" s="2" t="s">
        <v>10022</v>
      </c>
    </row>
    <row r="813" spans="1:7" x14ac:dyDescent="0.2">
      <c r="A813" s="2" t="s">
        <v>1700</v>
      </c>
      <c r="B813" s="2" t="s">
        <v>1701</v>
      </c>
      <c r="C813" s="2" t="s">
        <v>1685</v>
      </c>
      <c r="E813" s="2" t="s">
        <v>10037</v>
      </c>
      <c r="F813" s="2" t="s">
        <v>10038</v>
      </c>
      <c r="G813" s="2" t="s">
        <v>10022</v>
      </c>
    </row>
    <row r="814" spans="1:7" x14ac:dyDescent="0.2">
      <c r="A814" s="2" t="s">
        <v>1702</v>
      </c>
      <c r="B814" s="2" t="s">
        <v>1703</v>
      </c>
      <c r="C814" s="2" t="s">
        <v>1685</v>
      </c>
      <c r="E814" s="2" t="s">
        <v>10039</v>
      </c>
      <c r="F814" s="2" t="s">
        <v>10040</v>
      </c>
      <c r="G814" s="2" t="s">
        <v>10022</v>
      </c>
    </row>
    <row r="815" spans="1:7" x14ac:dyDescent="0.2">
      <c r="A815" s="2" t="s">
        <v>1704</v>
      </c>
      <c r="B815" s="2" t="s">
        <v>1705</v>
      </c>
      <c r="C815" s="2" t="s">
        <v>1706</v>
      </c>
      <c r="E815" s="2" t="s">
        <v>10041</v>
      </c>
      <c r="F815" s="2" t="s">
        <v>10042</v>
      </c>
      <c r="G815" s="2" t="s">
        <v>10043</v>
      </c>
    </row>
    <row r="816" spans="1:7" x14ac:dyDescent="0.2">
      <c r="A816" s="2" t="s">
        <v>1707</v>
      </c>
      <c r="B816" s="2" t="s">
        <v>1708</v>
      </c>
      <c r="C816" s="2" t="s">
        <v>1706</v>
      </c>
      <c r="E816" s="2" t="s">
        <v>10044</v>
      </c>
      <c r="F816" s="2" t="s">
        <v>10045</v>
      </c>
      <c r="G816" s="2" t="s">
        <v>10043</v>
      </c>
    </row>
    <row r="817" spans="1:7" x14ac:dyDescent="0.2">
      <c r="A817" s="2" t="s">
        <v>1709</v>
      </c>
      <c r="B817" s="2" t="s">
        <v>1710</v>
      </c>
      <c r="C817" s="2" t="s">
        <v>1706</v>
      </c>
      <c r="E817" s="2" t="s">
        <v>10046</v>
      </c>
      <c r="F817" s="2" t="s">
        <v>10047</v>
      </c>
      <c r="G817" s="2" t="s">
        <v>10043</v>
      </c>
    </row>
    <row r="818" spans="1:7" x14ac:dyDescent="0.2">
      <c r="A818" s="2" t="s">
        <v>1711</v>
      </c>
      <c r="B818" s="2" t="s">
        <v>1712</v>
      </c>
      <c r="C818" s="2" t="s">
        <v>1706</v>
      </c>
      <c r="E818" s="2" t="s">
        <v>10048</v>
      </c>
      <c r="F818" s="2" t="s">
        <v>10049</v>
      </c>
      <c r="G818" s="2" t="s">
        <v>10043</v>
      </c>
    </row>
    <row r="819" spans="1:7" x14ac:dyDescent="0.2">
      <c r="A819" s="2" t="s">
        <v>1713</v>
      </c>
      <c r="B819" s="2" t="s">
        <v>1714</v>
      </c>
      <c r="C819" s="2" t="s">
        <v>1706</v>
      </c>
      <c r="E819" s="2" t="s">
        <v>10050</v>
      </c>
      <c r="F819" s="2" t="s">
        <v>10051</v>
      </c>
      <c r="G819" s="2" t="s">
        <v>10043</v>
      </c>
    </row>
    <row r="820" spans="1:7" x14ac:dyDescent="0.2">
      <c r="A820" s="2" t="s">
        <v>1715</v>
      </c>
      <c r="B820" s="2" t="s">
        <v>1716</v>
      </c>
      <c r="C820" s="2" t="s">
        <v>1706</v>
      </c>
      <c r="E820" s="2" t="s">
        <v>10052</v>
      </c>
      <c r="F820" s="2" t="s">
        <v>10053</v>
      </c>
      <c r="G820" s="2" t="s">
        <v>10043</v>
      </c>
    </row>
    <row r="821" spans="1:7" x14ac:dyDescent="0.2">
      <c r="A821" s="2" t="s">
        <v>1717</v>
      </c>
      <c r="B821" s="2" t="s">
        <v>1718</v>
      </c>
      <c r="C821" s="2" t="s">
        <v>1706</v>
      </c>
      <c r="E821" s="2" t="s">
        <v>10054</v>
      </c>
      <c r="F821" s="2" t="s">
        <v>10055</v>
      </c>
      <c r="G821" s="2" t="s">
        <v>10043</v>
      </c>
    </row>
    <row r="822" spans="1:7" x14ac:dyDescent="0.2">
      <c r="A822" s="2" t="s">
        <v>1719</v>
      </c>
      <c r="B822" s="2" t="s">
        <v>1720</v>
      </c>
      <c r="C822" s="2" t="s">
        <v>1706</v>
      </c>
      <c r="E822" s="2" t="s">
        <v>10056</v>
      </c>
      <c r="F822" s="2" t="s">
        <v>10057</v>
      </c>
      <c r="G822" s="2" t="s">
        <v>10043</v>
      </c>
    </row>
    <row r="823" spans="1:7" x14ac:dyDescent="0.2">
      <c r="A823" s="2" t="s">
        <v>1721</v>
      </c>
      <c r="B823" s="2" t="s">
        <v>1722</v>
      </c>
      <c r="C823" s="2" t="s">
        <v>1706</v>
      </c>
      <c r="E823" s="2" t="s">
        <v>10058</v>
      </c>
      <c r="F823" s="2" t="s">
        <v>10059</v>
      </c>
      <c r="G823" s="2" t="s">
        <v>10043</v>
      </c>
    </row>
    <row r="824" spans="1:7" x14ac:dyDescent="0.2">
      <c r="A824" s="2" t="s">
        <v>1723</v>
      </c>
      <c r="B824" s="2" t="s">
        <v>1724</v>
      </c>
      <c r="C824" s="2" t="s">
        <v>1706</v>
      </c>
      <c r="E824" s="2" t="s">
        <v>10060</v>
      </c>
      <c r="F824" s="2" t="s">
        <v>10061</v>
      </c>
      <c r="G824" s="2" t="s">
        <v>10043</v>
      </c>
    </row>
    <row r="825" spans="1:7" x14ac:dyDescent="0.2">
      <c r="A825" s="2" t="s">
        <v>1725</v>
      </c>
      <c r="B825" s="2" t="s">
        <v>1726</v>
      </c>
      <c r="C825" s="2" t="s">
        <v>1727</v>
      </c>
      <c r="E825" s="2" t="s">
        <v>10062</v>
      </c>
      <c r="F825" s="2" t="s">
        <v>10063</v>
      </c>
      <c r="G825" s="2" t="s">
        <v>10064</v>
      </c>
    </row>
    <row r="826" spans="1:7" x14ac:dyDescent="0.2">
      <c r="A826" s="2" t="s">
        <v>1728</v>
      </c>
      <c r="B826" s="2" t="s">
        <v>1729</v>
      </c>
      <c r="C826" s="2" t="s">
        <v>1727</v>
      </c>
      <c r="E826" s="2" t="s">
        <v>10065</v>
      </c>
      <c r="F826" s="2" t="s">
        <v>10066</v>
      </c>
      <c r="G826" s="2" t="s">
        <v>10064</v>
      </c>
    </row>
    <row r="827" spans="1:7" x14ac:dyDescent="0.2">
      <c r="A827" s="2" t="s">
        <v>1730</v>
      </c>
      <c r="B827" s="2" t="s">
        <v>1731</v>
      </c>
      <c r="C827" s="2" t="s">
        <v>1727</v>
      </c>
      <c r="E827" s="2" t="s">
        <v>10067</v>
      </c>
      <c r="F827" s="2" t="s">
        <v>10068</v>
      </c>
      <c r="G827" s="2" t="s">
        <v>10064</v>
      </c>
    </row>
    <row r="828" spans="1:7" x14ac:dyDescent="0.2">
      <c r="A828" s="2" t="s">
        <v>1732</v>
      </c>
      <c r="B828" s="2" t="s">
        <v>1733</v>
      </c>
      <c r="C828" s="2" t="s">
        <v>1727</v>
      </c>
      <c r="E828" s="2" t="s">
        <v>10069</v>
      </c>
      <c r="F828" s="2" t="s">
        <v>10070</v>
      </c>
      <c r="G828" s="2" t="s">
        <v>10064</v>
      </c>
    </row>
    <row r="829" spans="1:7" x14ac:dyDescent="0.2">
      <c r="A829" s="2" t="s">
        <v>1734</v>
      </c>
      <c r="B829" s="2" t="s">
        <v>1735</v>
      </c>
      <c r="C829" s="2" t="s">
        <v>1727</v>
      </c>
      <c r="E829" s="2" t="s">
        <v>10071</v>
      </c>
      <c r="F829" s="2" t="s">
        <v>10072</v>
      </c>
      <c r="G829" s="2" t="s">
        <v>10064</v>
      </c>
    </row>
    <row r="830" spans="1:7" x14ac:dyDescent="0.2">
      <c r="A830" s="2" t="s">
        <v>1736</v>
      </c>
      <c r="B830" s="2" t="s">
        <v>1737</v>
      </c>
      <c r="C830" s="2" t="s">
        <v>1727</v>
      </c>
      <c r="E830" s="2" t="s">
        <v>10073</v>
      </c>
      <c r="F830" s="2" t="s">
        <v>10074</v>
      </c>
      <c r="G830" s="2" t="s">
        <v>10064</v>
      </c>
    </row>
    <row r="831" spans="1:7" x14ac:dyDescent="0.2">
      <c r="A831" s="2" t="s">
        <v>1738</v>
      </c>
      <c r="B831" s="2" t="s">
        <v>1739</v>
      </c>
      <c r="C831" s="2" t="s">
        <v>1727</v>
      </c>
      <c r="E831" s="2" t="s">
        <v>10075</v>
      </c>
      <c r="F831" s="2" t="s">
        <v>10076</v>
      </c>
      <c r="G831" s="2" t="s">
        <v>10064</v>
      </c>
    </row>
    <row r="832" spans="1:7" x14ac:dyDescent="0.2">
      <c r="A832" s="2" t="s">
        <v>1740</v>
      </c>
      <c r="B832" s="2" t="s">
        <v>1741</v>
      </c>
      <c r="C832" s="2" t="s">
        <v>1727</v>
      </c>
      <c r="E832" s="2" t="s">
        <v>10077</v>
      </c>
      <c r="F832" s="2" t="s">
        <v>10078</v>
      </c>
      <c r="G832" s="2" t="s">
        <v>10064</v>
      </c>
    </row>
    <row r="833" spans="1:7" x14ac:dyDescent="0.2">
      <c r="A833" s="2" t="s">
        <v>1742</v>
      </c>
      <c r="B833" s="2" t="s">
        <v>1743</v>
      </c>
      <c r="C833" s="2" t="s">
        <v>1727</v>
      </c>
      <c r="E833" s="2" t="s">
        <v>10079</v>
      </c>
      <c r="F833" s="2" t="s">
        <v>10080</v>
      </c>
      <c r="G833" s="2" t="s">
        <v>10064</v>
      </c>
    </row>
    <row r="834" spans="1:7" x14ac:dyDescent="0.2">
      <c r="A834" s="2" t="s">
        <v>1744</v>
      </c>
      <c r="B834" s="2" t="s">
        <v>1745</v>
      </c>
      <c r="C834" s="2" t="s">
        <v>1727</v>
      </c>
      <c r="E834" s="2" t="s">
        <v>10081</v>
      </c>
      <c r="F834" s="2" t="s">
        <v>10082</v>
      </c>
      <c r="G834" s="2" t="s">
        <v>10064</v>
      </c>
    </row>
    <row r="835" spans="1:7" x14ac:dyDescent="0.2">
      <c r="A835" s="2" t="s">
        <v>1746</v>
      </c>
      <c r="B835" s="2" t="s">
        <v>1747</v>
      </c>
      <c r="C835" s="2" t="s">
        <v>1748</v>
      </c>
      <c r="E835" s="2" t="s">
        <v>10083</v>
      </c>
      <c r="F835" s="2" t="s">
        <v>10084</v>
      </c>
      <c r="G835" s="2" t="s">
        <v>10085</v>
      </c>
    </row>
    <row r="836" spans="1:7" x14ac:dyDescent="0.2">
      <c r="A836" s="2" t="s">
        <v>1749</v>
      </c>
      <c r="B836" s="2" t="s">
        <v>1750</v>
      </c>
      <c r="C836" s="2" t="s">
        <v>1748</v>
      </c>
      <c r="E836" s="2" t="s">
        <v>10086</v>
      </c>
      <c r="F836" s="2" t="s">
        <v>10087</v>
      </c>
      <c r="G836" s="2" t="s">
        <v>10085</v>
      </c>
    </row>
    <row r="837" spans="1:7" x14ac:dyDescent="0.2">
      <c r="A837" s="2" t="s">
        <v>1751</v>
      </c>
      <c r="B837" s="2" t="s">
        <v>1752</v>
      </c>
      <c r="C837" s="2" t="s">
        <v>1748</v>
      </c>
      <c r="E837" s="2" t="s">
        <v>10088</v>
      </c>
      <c r="F837" s="2" t="s">
        <v>10089</v>
      </c>
      <c r="G837" s="2" t="s">
        <v>10085</v>
      </c>
    </row>
    <row r="838" spans="1:7" x14ac:dyDescent="0.2">
      <c r="A838" s="2" t="s">
        <v>1753</v>
      </c>
      <c r="B838" s="2" t="s">
        <v>1754</v>
      </c>
      <c r="C838" s="2" t="s">
        <v>1748</v>
      </c>
      <c r="E838" s="2" t="s">
        <v>10090</v>
      </c>
      <c r="F838" s="2" t="s">
        <v>10091</v>
      </c>
      <c r="G838" s="2" t="s">
        <v>10085</v>
      </c>
    </row>
    <row r="839" spans="1:7" x14ac:dyDescent="0.2">
      <c r="A839" s="2" t="s">
        <v>1755</v>
      </c>
      <c r="B839" s="2" t="s">
        <v>1756</v>
      </c>
      <c r="C839" s="2" t="s">
        <v>1748</v>
      </c>
      <c r="E839" s="2" t="s">
        <v>10092</v>
      </c>
      <c r="F839" s="2" t="s">
        <v>10093</v>
      </c>
      <c r="G839" s="2" t="s">
        <v>10085</v>
      </c>
    </row>
    <row r="840" spans="1:7" x14ac:dyDescent="0.2">
      <c r="A840" s="2" t="s">
        <v>1757</v>
      </c>
      <c r="B840" s="2" t="s">
        <v>1758</v>
      </c>
      <c r="C840" s="2" t="s">
        <v>1748</v>
      </c>
      <c r="E840" s="2" t="s">
        <v>10094</v>
      </c>
      <c r="F840" s="2" t="s">
        <v>10095</v>
      </c>
      <c r="G840" s="2" t="s">
        <v>10085</v>
      </c>
    </row>
    <row r="841" spans="1:7" x14ac:dyDescent="0.2">
      <c r="A841" s="2" t="s">
        <v>1759</v>
      </c>
      <c r="B841" s="2" t="s">
        <v>1760</v>
      </c>
      <c r="C841" s="2" t="s">
        <v>1748</v>
      </c>
      <c r="E841" s="2" t="s">
        <v>10096</v>
      </c>
      <c r="F841" s="2" t="s">
        <v>10097</v>
      </c>
      <c r="G841" s="2" t="s">
        <v>10085</v>
      </c>
    </row>
    <row r="842" spans="1:7" x14ac:dyDescent="0.2">
      <c r="A842" s="2" t="s">
        <v>1761</v>
      </c>
      <c r="B842" s="2" t="s">
        <v>1762</v>
      </c>
      <c r="C842" s="2" t="s">
        <v>1748</v>
      </c>
      <c r="E842" s="2" t="s">
        <v>10098</v>
      </c>
      <c r="F842" s="2" t="s">
        <v>10099</v>
      </c>
      <c r="G842" s="2" t="s">
        <v>10085</v>
      </c>
    </row>
    <row r="843" spans="1:7" x14ac:dyDescent="0.2">
      <c r="A843" s="2" t="s">
        <v>1763</v>
      </c>
      <c r="B843" s="2" t="s">
        <v>1764</v>
      </c>
      <c r="C843" s="2" t="s">
        <v>1748</v>
      </c>
      <c r="E843" s="2" t="s">
        <v>10100</v>
      </c>
      <c r="F843" s="2" t="s">
        <v>10101</v>
      </c>
      <c r="G843" s="2" t="s">
        <v>10085</v>
      </c>
    </row>
    <row r="844" spans="1:7" x14ac:dyDescent="0.2">
      <c r="A844" s="2" t="s">
        <v>1765</v>
      </c>
      <c r="B844" s="2" t="s">
        <v>1766</v>
      </c>
      <c r="C844" s="2" t="s">
        <v>1748</v>
      </c>
      <c r="E844" s="2" t="s">
        <v>10102</v>
      </c>
      <c r="F844" s="2" t="s">
        <v>10103</v>
      </c>
      <c r="G844" s="2" t="s">
        <v>10085</v>
      </c>
    </row>
    <row r="845" spans="1:7" x14ac:dyDescent="0.2">
      <c r="A845" s="2" t="s">
        <v>1767</v>
      </c>
      <c r="B845" s="2" t="s">
        <v>1768</v>
      </c>
      <c r="C845" s="2" t="s">
        <v>1769</v>
      </c>
      <c r="E845" s="2" t="s">
        <v>10104</v>
      </c>
      <c r="F845" s="2" t="s">
        <v>10105</v>
      </c>
      <c r="G845" s="2" t="s">
        <v>10106</v>
      </c>
    </row>
    <row r="846" spans="1:7" x14ac:dyDescent="0.2">
      <c r="A846" s="2" t="s">
        <v>1770</v>
      </c>
      <c r="B846" s="2" t="s">
        <v>1771</v>
      </c>
      <c r="C846" s="2" t="s">
        <v>1769</v>
      </c>
      <c r="E846" s="2" t="s">
        <v>10107</v>
      </c>
      <c r="F846" s="2" t="s">
        <v>10108</v>
      </c>
      <c r="G846" s="2" t="s">
        <v>10106</v>
      </c>
    </row>
    <row r="847" spans="1:7" x14ac:dyDescent="0.2">
      <c r="A847" s="2" t="s">
        <v>1772</v>
      </c>
      <c r="B847" s="2" t="s">
        <v>1773</v>
      </c>
      <c r="C847" s="2" t="s">
        <v>1769</v>
      </c>
      <c r="E847" s="2" t="s">
        <v>10109</v>
      </c>
      <c r="F847" s="2" t="s">
        <v>10110</v>
      </c>
      <c r="G847" s="2" t="s">
        <v>10106</v>
      </c>
    </row>
    <row r="848" spans="1:7" x14ac:dyDescent="0.2">
      <c r="A848" s="2" t="s">
        <v>1774</v>
      </c>
      <c r="B848" s="2" t="s">
        <v>1775</v>
      </c>
      <c r="C848" s="2" t="s">
        <v>1769</v>
      </c>
      <c r="E848" s="2" t="s">
        <v>10111</v>
      </c>
      <c r="F848" s="2" t="s">
        <v>10112</v>
      </c>
      <c r="G848" s="2" t="s">
        <v>10106</v>
      </c>
    </row>
    <row r="849" spans="1:7" x14ac:dyDescent="0.2">
      <c r="A849" s="2" t="s">
        <v>1776</v>
      </c>
      <c r="B849" s="2" t="s">
        <v>1777</v>
      </c>
      <c r="C849" s="2" t="s">
        <v>1769</v>
      </c>
      <c r="E849" s="2" t="s">
        <v>10113</v>
      </c>
      <c r="F849" s="2" t="s">
        <v>10114</v>
      </c>
      <c r="G849" s="2" t="s">
        <v>10106</v>
      </c>
    </row>
    <row r="850" spans="1:7" x14ac:dyDescent="0.2">
      <c r="A850" s="2" t="s">
        <v>1778</v>
      </c>
      <c r="B850" s="2" t="s">
        <v>1779</v>
      </c>
      <c r="C850" s="2" t="s">
        <v>1769</v>
      </c>
      <c r="E850" s="2" t="s">
        <v>10115</v>
      </c>
      <c r="F850" s="2" t="s">
        <v>10116</v>
      </c>
      <c r="G850" s="2" t="s">
        <v>10106</v>
      </c>
    </row>
    <row r="851" spans="1:7" x14ac:dyDescent="0.2">
      <c r="A851" s="2" t="s">
        <v>1780</v>
      </c>
      <c r="B851" s="2" t="s">
        <v>1781</v>
      </c>
      <c r="C851" s="2" t="s">
        <v>1769</v>
      </c>
      <c r="E851" s="2" t="s">
        <v>10117</v>
      </c>
      <c r="F851" s="2" t="s">
        <v>10118</v>
      </c>
      <c r="G851" s="2" t="s">
        <v>10106</v>
      </c>
    </row>
    <row r="852" spans="1:7" x14ac:dyDescent="0.2">
      <c r="A852" s="2" t="s">
        <v>1782</v>
      </c>
      <c r="B852" s="2" t="s">
        <v>1783</v>
      </c>
      <c r="C852" s="2" t="s">
        <v>1769</v>
      </c>
      <c r="E852" s="2" t="s">
        <v>10119</v>
      </c>
      <c r="F852" s="2" t="s">
        <v>10120</v>
      </c>
      <c r="G852" s="2" t="s">
        <v>10106</v>
      </c>
    </row>
    <row r="853" spans="1:7" x14ac:dyDescent="0.2">
      <c r="A853" s="2" t="s">
        <v>1784</v>
      </c>
      <c r="B853" s="2" t="s">
        <v>1785</v>
      </c>
      <c r="C853" s="2" t="s">
        <v>1769</v>
      </c>
      <c r="E853" s="2" t="s">
        <v>10121</v>
      </c>
      <c r="F853" s="2" t="s">
        <v>10122</v>
      </c>
      <c r="G853" s="2" t="s">
        <v>10106</v>
      </c>
    </row>
    <row r="854" spans="1:7" x14ac:dyDescent="0.2">
      <c r="A854" s="2" t="s">
        <v>1786</v>
      </c>
      <c r="B854" s="2" t="s">
        <v>1787</v>
      </c>
      <c r="C854" s="2" t="s">
        <v>1769</v>
      </c>
      <c r="E854" s="2" t="s">
        <v>10123</v>
      </c>
      <c r="F854" s="2" t="s">
        <v>10124</v>
      </c>
      <c r="G854" s="2" t="s">
        <v>10106</v>
      </c>
    </row>
    <row r="855" spans="1:7" x14ac:dyDescent="0.2">
      <c r="A855" s="2" t="s">
        <v>1788</v>
      </c>
      <c r="B855" s="2" t="s">
        <v>1789</v>
      </c>
      <c r="C855" s="2" t="s">
        <v>1790</v>
      </c>
      <c r="E855" s="2" t="s">
        <v>10125</v>
      </c>
      <c r="F855" s="2" t="s">
        <v>10126</v>
      </c>
      <c r="G855" s="2" t="s">
        <v>10127</v>
      </c>
    </row>
    <row r="856" spans="1:7" x14ac:dyDescent="0.2">
      <c r="A856" s="2" t="s">
        <v>1791</v>
      </c>
      <c r="B856" s="2" t="s">
        <v>1792</v>
      </c>
      <c r="C856" s="2" t="s">
        <v>1790</v>
      </c>
      <c r="E856" s="2" t="s">
        <v>10128</v>
      </c>
      <c r="F856" s="2" t="s">
        <v>10129</v>
      </c>
      <c r="G856" s="2" t="s">
        <v>10127</v>
      </c>
    </row>
    <row r="857" spans="1:7" x14ac:dyDescent="0.2">
      <c r="A857" s="2" t="s">
        <v>1793</v>
      </c>
      <c r="B857" s="2" t="s">
        <v>1794</v>
      </c>
      <c r="C857" s="2" t="s">
        <v>1790</v>
      </c>
      <c r="E857" s="2" t="s">
        <v>10130</v>
      </c>
      <c r="F857" s="2" t="s">
        <v>10131</v>
      </c>
      <c r="G857" s="2" t="s">
        <v>10127</v>
      </c>
    </row>
    <row r="858" spans="1:7" x14ac:dyDescent="0.2">
      <c r="A858" s="2" t="s">
        <v>1795</v>
      </c>
      <c r="B858" s="2" t="s">
        <v>1796</v>
      </c>
      <c r="C858" s="2" t="s">
        <v>1790</v>
      </c>
      <c r="E858" s="2" t="s">
        <v>10132</v>
      </c>
      <c r="F858" s="2" t="s">
        <v>10133</v>
      </c>
      <c r="G858" s="2" t="s">
        <v>10127</v>
      </c>
    </row>
    <row r="859" spans="1:7" x14ac:dyDescent="0.2">
      <c r="A859" s="2" t="s">
        <v>1797</v>
      </c>
      <c r="B859" s="2" t="s">
        <v>1798</v>
      </c>
      <c r="C859" s="2" t="s">
        <v>1790</v>
      </c>
      <c r="E859" s="2" t="s">
        <v>10134</v>
      </c>
      <c r="F859" s="2" t="s">
        <v>10135</v>
      </c>
      <c r="G859" s="2" t="s">
        <v>10127</v>
      </c>
    </row>
    <row r="860" spans="1:7" x14ac:dyDescent="0.2">
      <c r="A860" s="2" t="s">
        <v>1799</v>
      </c>
      <c r="B860" s="2" t="s">
        <v>1800</v>
      </c>
      <c r="C860" s="2" t="s">
        <v>1790</v>
      </c>
      <c r="E860" s="2" t="s">
        <v>10136</v>
      </c>
      <c r="F860" s="2" t="s">
        <v>10137</v>
      </c>
      <c r="G860" s="2" t="s">
        <v>10127</v>
      </c>
    </row>
    <row r="861" spans="1:7" x14ac:dyDescent="0.2">
      <c r="A861" s="2" t="s">
        <v>1801</v>
      </c>
      <c r="B861" s="2" t="s">
        <v>1802</v>
      </c>
      <c r="C861" s="2" t="s">
        <v>1790</v>
      </c>
      <c r="E861" s="2" t="s">
        <v>10138</v>
      </c>
      <c r="F861" s="2" t="s">
        <v>10139</v>
      </c>
      <c r="G861" s="2" t="s">
        <v>10127</v>
      </c>
    </row>
    <row r="862" spans="1:7" x14ac:dyDescent="0.2">
      <c r="A862" s="2" t="s">
        <v>1803</v>
      </c>
      <c r="B862" s="2" t="s">
        <v>1804</v>
      </c>
      <c r="C862" s="2" t="s">
        <v>1790</v>
      </c>
      <c r="E862" s="2" t="s">
        <v>10140</v>
      </c>
      <c r="F862" s="2" t="s">
        <v>10141</v>
      </c>
      <c r="G862" s="2" t="s">
        <v>10127</v>
      </c>
    </row>
    <row r="863" spans="1:7" x14ac:dyDescent="0.2">
      <c r="A863" s="2" t="s">
        <v>1805</v>
      </c>
      <c r="B863" s="2" t="s">
        <v>1806</v>
      </c>
      <c r="C863" s="2" t="s">
        <v>1790</v>
      </c>
      <c r="E863" s="2" t="s">
        <v>10142</v>
      </c>
      <c r="F863" s="2" t="s">
        <v>10143</v>
      </c>
      <c r="G863" s="2" t="s">
        <v>10127</v>
      </c>
    </row>
    <row r="864" spans="1:7" x14ac:dyDescent="0.2">
      <c r="A864" s="2" t="s">
        <v>1807</v>
      </c>
      <c r="B864" s="2" t="s">
        <v>1808</v>
      </c>
      <c r="C864" s="2" t="s">
        <v>1790</v>
      </c>
      <c r="E864" s="2" t="s">
        <v>10144</v>
      </c>
      <c r="F864" s="2" t="s">
        <v>10145</v>
      </c>
      <c r="G864" s="2" t="s">
        <v>10127</v>
      </c>
    </row>
    <row r="865" spans="1:7" x14ac:dyDescent="0.2">
      <c r="A865" s="2" t="s">
        <v>1809</v>
      </c>
      <c r="B865" s="2" t="s">
        <v>1810</v>
      </c>
      <c r="C865" s="2" t="s">
        <v>1811</v>
      </c>
      <c r="E865" s="2" t="s">
        <v>10146</v>
      </c>
      <c r="F865" s="2" t="s">
        <v>10147</v>
      </c>
      <c r="G865" s="2" t="s">
        <v>10148</v>
      </c>
    </row>
    <row r="866" spans="1:7" x14ac:dyDescent="0.2">
      <c r="A866" s="2" t="s">
        <v>1812</v>
      </c>
      <c r="B866" s="2" t="s">
        <v>1813</v>
      </c>
      <c r="C866" s="2" t="s">
        <v>1811</v>
      </c>
      <c r="E866" s="2" t="s">
        <v>10149</v>
      </c>
      <c r="F866" s="2" t="s">
        <v>10150</v>
      </c>
      <c r="G866" s="2" t="s">
        <v>10148</v>
      </c>
    </row>
    <row r="867" spans="1:7" x14ac:dyDescent="0.2">
      <c r="A867" s="2" t="s">
        <v>1814</v>
      </c>
      <c r="B867" s="2" t="s">
        <v>1815</v>
      </c>
      <c r="C867" s="2" t="s">
        <v>1811</v>
      </c>
      <c r="E867" s="2" t="s">
        <v>10151</v>
      </c>
      <c r="F867" s="2" t="s">
        <v>10152</v>
      </c>
      <c r="G867" s="2" t="s">
        <v>10148</v>
      </c>
    </row>
    <row r="868" spans="1:7" x14ac:dyDescent="0.2">
      <c r="A868" s="2" t="s">
        <v>1816</v>
      </c>
      <c r="B868" s="2" t="s">
        <v>1817</v>
      </c>
      <c r="C868" s="2" t="s">
        <v>1811</v>
      </c>
      <c r="E868" s="2" t="s">
        <v>10153</v>
      </c>
      <c r="F868" s="2" t="s">
        <v>10154</v>
      </c>
      <c r="G868" s="2" t="s">
        <v>10148</v>
      </c>
    </row>
    <row r="869" spans="1:7" x14ac:dyDescent="0.2">
      <c r="A869" s="2" t="s">
        <v>1818</v>
      </c>
      <c r="B869" s="2" t="s">
        <v>1819</v>
      </c>
      <c r="C869" s="2" t="s">
        <v>1811</v>
      </c>
      <c r="E869" s="2" t="s">
        <v>10155</v>
      </c>
      <c r="F869" s="2" t="s">
        <v>10156</v>
      </c>
      <c r="G869" s="2" t="s">
        <v>10148</v>
      </c>
    </row>
    <row r="870" spans="1:7" x14ac:dyDescent="0.2">
      <c r="A870" s="2" t="s">
        <v>1820</v>
      </c>
      <c r="B870" s="2" t="s">
        <v>1821</v>
      </c>
      <c r="C870" s="2" t="s">
        <v>1811</v>
      </c>
      <c r="E870" s="2" t="s">
        <v>10157</v>
      </c>
      <c r="F870" s="2" t="s">
        <v>10158</v>
      </c>
      <c r="G870" s="2" t="s">
        <v>10148</v>
      </c>
    </row>
    <row r="871" spans="1:7" x14ac:dyDescent="0.2">
      <c r="A871" s="2" t="s">
        <v>1822</v>
      </c>
      <c r="B871" s="2" t="s">
        <v>1823</v>
      </c>
      <c r="C871" s="2" t="s">
        <v>1811</v>
      </c>
      <c r="E871" s="2" t="s">
        <v>10159</v>
      </c>
      <c r="F871" s="2" t="s">
        <v>10160</v>
      </c>
      <c r="G871" s="2" t="s">
        <v>10148</v>
      </c>
    </row>
    <row r="872" spans="1:7" x14ac:dyDescent="0.2">
      <c r="A872" s="2" t="s">
        <v>1824</v>
      </c>
      <c r="B872" s="2" t="s">
        <v>1825</v>
      </c>
      <c r="C872" s="2" t="s">
        <v>1811</v>
      </c>
      <c r="E872" s="2" t="s">
        <v>10161</v>
      </c>
      <c r="F872" s="2" t="s">
        <v>10162</v>
      </c>
      <c r="G872" s="2" t="s">
        <v>10148</v>
      </c>
    </row>
    <row r="873" spans="1:7" x14ac:dyDescent="0.2">
      <c r="A873" s="2" t="s">
        <v>1826</v>
      </c>
      <c r="B873" s="2" t="s">
        <v>1827</v>
      </c>
      <c r="C873" s="2" t="s">
        <v>1811</v>
      </c>
      <c r="E873" s="2" t="s">
        <v>10163</v>
      </c>
      <c r="F873" s="2" t="s">
        <v>10164</v>
      </c>
      <c r="G873" s="2" t="s">
        <v>10148</v>
      </c>
    </row>
    <row r="874" spans="1:7" x14ac:dyDescent="0.2">
      <c r="A874" s="2" t="s">
        <v>1828</v>
      </c>
      <c r="B874" s="2" t="s">
        <v>1829</v>
      </c>
      <c r="C874" s="2" t="s">
        <v>1811</v>
      </c>
      <c r="E874" s="2" t="s">
        <v>10165</v>
      </c>
      <c r="F874" s="2" t="s">
        <v>10166</v>
      </c>
      <c r="G874" s="2" t="s">
        <v>10148</v>
      </c>
    </row>
    <row r="875" spans="1:7" x14ac:dyDescent="0.2">
      <c r="A875" s="2" t="s">
        <v>1830</v>
      </c>
      <c r="B875" s="2" t="s">
        <v>1831</v>
      </c>
      <c r="C875" s="2" t="s">
        <v>1832</v>
      </c>
      <c r="E875" s="2" t="s">
        <v>10167</v>
      </c>
      <c r="F875" s="2" t="s">
        <v>10168</v>
      </c>
      <c r="G875" s="2" t="s">
        <v>10169</v>
      </c>
    </row>
    <row r="876" spans="1:7" x14ac:dyDescent="0.2">
      <c r="A876" s="2" t="s">
        <v>1833</v>
      </c>
      <c r="B876" s="2" t="s">
        <v>1834</v>
      </c>
      <c r="C876" s="2" t="s">
        <v>1832</v>
      </c>
      <c r="E876" s="2" t="s">
        <v>10170</v>
      </c>
      <c r="F876" s="2" t="s">
        <v>10171</v>
      </c>
      <c r="G876" s="2" t="s">
        <v>10169</v>
      </c>
    </row>
    <row r="877" spans="1:7" x14ac:dyDescent="0.2">
      <c r="A877" s="2" t="s">
        <v>1835</v>
      </c>
      <c r="B877" s="2" t="s">
        <v>1836</v>
      </c>
      <c r="C877" s="2" t="s">
        <v>1832</v>
      </c>
      <c r="E877" s="2" t="s">
        <v>10172</v>
      </c>
      <c r="F877" s="2" t="s">
        <v>10173</v>
      </c>
      <c r="G877" s="2" t="s">
        <v>10169</v>
      </c>
    </row>
    <row r="878" spans="1:7" x14ac:dyDescent="0.2">
      <c r="A878" s="2" t="s">
        <v>1837</v>
      </c>
      <c r="B878" s="2" t="s">
        <v>1838</v>
      </c>
      <c r="C878" s="2" t="s">
        <v>1832</v>
      </c>
      <c r="E878" s="2" t="s">
        <v>10174</v>
      </c>
      <c r="F878" s="2" t="s">
        <v>10175</v>
      </c>
      <c r="G878" s="2" t="s">
        <v>10169</v>
      </c>
    </row>
    <row r="879" spans="1:7" x14ac:dyDescent="0.2">
      <c r="A879" s="2" t="s">
        <v>1839</v>
      </c>
      <c r="B879" s="2" t="s">
        <v>1840</v>
      </c>
      <c r="C879" s="2" t="s">
        <v>1832</v>
      </c>
      <c r="E879" s="2" t="s">
        <v>10176</v>
      </c>
      <c r="F879" s="2" t="s">
        <v>10177</v>
      </c>
      <c r="G879" s="2" t="s">
        <v>10169</v>
      </c>
    </row>
    <row r="880" spans="1:7" x14ac:dyDescent="0.2">
      <c r="A880" s="2" t="s">
        <v>1841</v>
      </c>
      <c r="B880" s="2" t="s">
        <v>1842</v>
      </c>
      <c r="C880" s="2" t="s">
        <v>1832</v>
      </c>
      <c r="E880" s="2" t="s">
        <v>10178</v>
      </c>
      <c r="F880" s="2" t="s">
        <v>10179</v>
      </c>
      <c r="G880" s="2" t="s">
        <v>10169</v>
      </c>
    </row>
    <row r="881" spans="1:7" x14ac:dyDescent="0.2">
      <c r="A881" s="2" t="s">
        <v>1843</v>
      </c>
      <c r="B881" s="2" t="s">
        <v>1844</v>
      </c>
      <c r="C881" s="2" t="s">
        <v>1832</v>
      </c>
      <c r="E881" s="2" t="s">
        <v>10180</v>
      </c>
      <c r="F881" s="2" t="s">
        <v>10181</v>
      </c>
      <c r="G881" s="2" t="s">
        <v>10169</v>
      </c>
    </row>
    <row r="882" spans="1:7" x14ac:dyDescent="0.2">
      <c r="A882" s="2" t="s">
        <v>1845</v>
      </c>
      <c r="B882" s="2" t="s">
        <v>1846</v>
      </c>
      <c r="C882" s="2" t="s">
        <v>1832</v>
      </c>
      <c r="E882" s="2" t="s">
        <v>10182</v>
      </c>
      <c r="F882" s="2" t="s">
        <v>10183</v>
      </c>
      <c r="G882" s="2" t="s">
        <v>10169</v>
      </c>
    </row>
    <row r="883" spans="1:7" x14ac:dyDescent="0.2">
      <c r="A883" s="2" t="s">
        <v>1847</v>
      </c>
      <c r="B883" s="2" t="s">
        <v>1848</v>
      </c>
      <c r="C883" s="2" t="s">
        <v>1832</v>
      </c>
      <c r="E883" s="2" t="s">
        <v>10184</v>
      </c>
      <c r="F883" s="2" t="s">
        <v>10185</v>
      </c>
      <c r="G883" s="2" t="s">
        <v>10169</v>
      </c>
    </row>
    <row r="884" spans="1:7" x14ac:dyDescent="0.2">
      <c r="A884" s="2" t="s">
        <v>1849</v>
      </c>
      <c r="B884" s="2" t="s">
        <v>1850</v>
      </c>
      <c r="C884" s="2" t="s">
        <v>1832</v>
      </c>
      <c r="E884" s="2" t="s">
        <v>10186</v>
      </c>
      <c r="F884" s="2" t="s">
        <v>10187</v>
      </c>
      <c r="G884" s="2" t="s">
        <v>10169</v>
      </c>
    </row>
    <row r="885" spans="1:7" x14ac:dyDescent="0.2">
      <c r="A885" s="2" t="s">
        <v>1851</v>
      </c>
      <c r="B885" s="2" t="s">
        <v>1852</v>
      </c>
      <c r="C885" s="2" t="s">
        <v>1853</v>
      </c>
      <c r="E885" s="2" t="s">
        <v>10188</v>
      </c>
      <c r="F885" s="2" t="s">
        <v>10189</v>
      </c>
      <c r="G885" s="2" t="s">
        <v>10190</v>
      </c>
    </row>
    <row r="886" spans="1:7" x14ac:dyDescent="0.2">
      <c r="A886" s="2" t="s">
        <v>1854</v>
      </c>
      <c r="B886" s="2" t="s">
        <v>1855</v>
      </c>
      <c r="C886" s="2" t="s">
        <v>1853</v>
      </c>
      <c r="E886" s="2" t="s">
        <v>10191</v>
      </c>
      <c r="F886" s="2" t="s">
        <v>10192</v>
      </c>
      <c r="G886" s="2" t="s">
        <v>10190</v>
      </c>
    </row>
    <row r="887" spans="1:7" x14ac:dyDescent="0.2">
      <c r="A887" s="2" t="s">
        <v>1856</v>
      </c>
      <c r="B887" s="2" t="s">
        <v>1857</v>
      </c>
      <c r="C887" s="2" t="s">
        <v>1853</v>
      </c>
      <c r="E887" s="2" t="s">
        <v>10193</v>
      </c>
      <c r="F887" s="2" t="s">
        <v>10194</v>
      </c>
      <c r="G887" s="2" t="s">
        <v>10190</v>
      </c>
    </row>
    <row r="888" spans="1:7" x14ac:dyDescent="0.2">
      <c r="A888" s="2" t="s">
        <v>1858</v>
      </c>
      <c r="B888" s="2" t="s">
        <v>1859</v>
      </c>
      <c r="C888" s="2" t="s">
        <v>1853</v>
      </c>
      <c r="E888" s="2" t="s">
        <v>10195</v>
      </c>
      <c r="F888" s="2" t="s">
        <v>10196</v>
      </c>
      <c r="G888" s="2" t="s">
        <v>10190</v>
      </c>
    </row>
    <row r="889" spans="1:7" x14ac:dyDescent="0.2">
      <c r="A889" s="2" t="s">
        <v>1860</v>
      </c>
      <c r="B889" s="2" t="s">
        <v>1861</v>
      </c>
      <c r="C889" s="2" t="s">
        <v>1853</v>
      </c>
      <c r="E889" s="2" t="s">
        <v>10197</v>
      </c>
      <c r="F889" s="2" t="s">
        <v>10198</v>
      </c>
      <c r="G889" s="2" t="s">
        <v>10190</v>
      </c>
    </row>
    <row r="890" spans="1:7" x14ac:dyDescent="0.2">
      <c r="A890" s="2" t="s">
        <v>1862</v>
      </c>
      <c r="B890" s="2" t="s">
        <v>1863</v>
      </c>
      <c r="C890" s="2" t="s">
        <v>1853</v>
      </c>
      <c r="E890" s="2" t="s">
        <v>10199</v>
      </c>
      <c r="F890" s="2" t="s">
        <v>10200</v>
      </c>
      <c r="G890" s="2" t="s">
        <v>10190</v>
      </c>
    </row>
    <row r="891" spans="1:7" x14ac:dyDescent="0.2">
      <c r="A891" s="2" t="s">
        <v>1864</v>
      </c>
      <c r="B891" s="2" t="s">
        <v>1865</v>
      </c>
      <c r="C891" s="2" t="s">
        <v>1853</v>
      </c>
      <c r="E891" s="2" t="s">
        <v>10201</v>
      </c>
      <c r="F891" s="2" t="s">
        <v>10202</v>
      </c>
      <c r="G891" s="2" t="s">
        <v>10190</v>
      </c>
    </row>
    <row r="892" spans="1:7" x14ac:dyDescent="0.2">
      <c r="A892" s="2" t="s">
        <v>1866</v>
      </c>
      <c r="B892" s="2" t="s">
        <v>1867</v>
      </c>
      <c r="C892" s="2" t="s">
        <v>1853</v>
      </c>
      <c r="E892" s="2" t="s">
        <v>10203</v>
      </c>
      <c r="F892" s="2" t="s">
        <v>10204</v>
      </c>
      <c r="G892" s="2" t="s">
        <v>10190</v>
      </c>
    </row>
    <row r="893" spans="1:7" x14ac:dyDescent="0.2">
      <c r="A893" s="2" t="s">
        <v>1868</v>
      </c>
      <c r="B893" s="2" t="s">
        <v>1869</v>
      </c>
      <c r="C893" s="2" t="s">
        <v>1853</v>
      </c>
      <c r="E893" s="2" t="s">
        <v>10205</v>
      </c>
      <c r="F893" s="2" t="s">
        <v>10206</v>
      </c>
      <c r="G893" s="2" t="s">
        <v>10190</v>
      </c>
    </row>
    <row r="894" spans="1:7" x14ac:dyDescent="0.2">
      <c r="A894" s="2" t="s">
        <v>1870</v>
      </c>
      <c r="B894" s="2" t="s">
        <v>1871</v>
      </c>
      <c r="C894" s="2" t="s">
        <v>1853</v>
      </c>
      <c r="E894" s="2" t="s">
        <v>10207</v>
      </c>
      <c r="F894" s="2" t="s">
        <v>10208</v>
      </c>
      <c r="G894" s="2" t="s">
        <v>10190</v>
      </c>
    </row>
    <row r="895" spans="1:7" x14ac:dyDescent="0.2">
      <c r="A895" s="2" t="s">
        <v>1872</v>
      </c>
      <c r="B895" s="2" t="s">
        <v>1873</v>
      </c>
      <c r="C895" s="2" t="s">
        <v>1874</v>
      </c>
      <c r="E895" s="2" t="s">
        <v>10209</v>
      </c>
      <c r="F895" s="2" t="s">
        <v>10210</v>
      </c>
      <c r="G895" s="2" t="s">
        <v>10211</v>
      </c>
    </row>
    <row r="896" spans="1:7" x14ac:dyDescent="0.2">
      <c r="A896" s="2" t="s">
        <v>1875</v>
      </c>
      <c r="B896" s="2" t="s">
        <v>1876</v>
      </c>
      <c r="C896" s="2" t="s">
        <v>1874</v>
      </c>
      <c r="E896" s="2" t="s">
        <v>10212</v>
      </c>
      <c r="F896" s="2" t="s">
        <v>10213</v>
      </c>
      <c r="G896" s="2" t="s">
        <v>10211</v>
      </c>
    </row>
    <row r="897" spans="1:7" x14ac:dyDescent="0.2">
      <c r="A897" s="2" t="s">
        <v>1877</v>
      </c>
      <c r="B897" s="2" t="s">
        <v>1878</v>
      </c>
      <c r="C897" s="2" t="s">
        <v>1874</v>
      </c>
      <c r="E897" s="2" t="s">
        <v>10214</v>
      </c>
      <c r="F897" s="2" t="s">
        <v>10215</v>
      </c>
      <c r="G897" s="2" t="s">
        <v>10211</v>
      </c>
    </row>
    <row r="898" spans="1:7" x14ac:dyDescent="0.2">
      <c r="A898" s="2" t="s">
        <v>1879</v>
      </c>
      <c r="B898" s="2" t="s">
        <v>1880</v>
      </c>
      <c r="C898" s="2" t="s">
        <v>1874</v>
      </c>
      <c r="E898" s="2" t="s">
        <v>10216</v>
      </c>
      <c r="F898" s="2" t="s">
        <v>10217</v>
      </c>
      <c r="G898" s="2" t="s">
        <v>10211</v>
      </c>
    </row>
    <row r="899" spans="1:7" x14ac:dyDescent="0.2">
      <c r="A899" s="2" t="s">
        <v>1881</v>
      </c>
      <c r="B899" s="2" t="s">
        <v>1882</v>
      </c>
      <c r="C899" s="2" t="s">
        <v>1874</v>
      </c>
      <c r="E899" s="2" t="s">
        <v>10218</v>
      </c>
      <c r="F899" s="2" t="s">
        <v>10219</v>
      </c>
      <c r="G899" s="2" t="s">
        <v>10211</v>
      </c>
    </row>
    <row r="900" spans="1:7" x14ac:dyDescent="0.2">
      <c r="A900" s="2" t="s">
        <v>1883</v>
      </c>
      <c r="B900" s="2" t="s">
        <v>1884</v>
      </c>
      <c r="C900" s="2" t="s">
        <v>1874</v>
      </c>
      <c r="E900" s="2" t="s">
        <v>10220</v>
      </c>
      <c r="F900" s="2" t="s">
        <v>10221</v>
      </c>
      <c r="G900" s="2" t="s">
        <v>10211</v>
      </c>
    </row>
    <row r="901" spans="1:7" x14ac:dyDescent="0.2">
      <c r="A901" s="2" t="s">
        <v>1885</v>
      </c>
      <c r="B901" s="2" t="s">
        <v>1886</v>
      </c>
      <c r="C901" s="2" t="s">
        <v>1874</v>
      </c>
      <c r="E901" s="2" t="s">
        <v>10222</v>
      </c>
      <c r="F901" s="2" t="s">
        <v>10223</v>
      </c>
      <c r="G901" s="2" t="s">
        <v>10211</v>
      </c>
    </row>
    <row r="902" spans="1:7" x14ac:dyDescent="0.2">
      <c r="A902" s="2" t="s">
        <v>1887</v>
      </c>
      <c r="B902" s="2" t="s">
        <v>1888</v>
      </c>
      <c r="C902" s="2" t="s">
        <v>1874</v>
      </c>
      <c r="E902" s="2" t="s">
        <v>10224</v>
      </c>
      <c r="F902" s="2" t="s">
        <v>10225</v>
      </c>
      <c r="G902" s="2" t="s">
        <v>10211</v>
      </c>
    </row>
    <row r="903" spans="1:7" x14ac:dyDescent="0.2">
      <c r="A903" s="2" t="s">
        <v>1889</v>
      </c>
      <c r="B903" s="2" t="s">
        <v>1890</v>
      </c>
      <c r="C903" s="2" t="s">
        <v>1874</v>
      </c>
      <c r="E903" s="2" t="s">
        <v>10226</v>
      </c>
      <c r="F903" s="2" t="s">
        <v>10227</v>
      </c>
      <c r="G903" s="2" t="s">
        <v>10211</v>
      </c>
    </row>
    <row r="904" spans="1:7" x14ac:dyDescent="0.2">
      <c r="A904" s="2" t="s">
        <v>1891</v>
      </c>
      <c r="B904" s="2" t="s">
        <v>1892</v>
      </c>
      <c r="C904" s="2" t="s">
        <v>1874</v>
      </c>
      <c r="E904" s="2" t="s">
        <v>10228</v>
      </c>
      <c r="F904" s="2" t="s">
        <v>10229</v>
      </c>
      <c r="G904" s="2" t="s">
        <v>10211</v>
      </c>
    </row>
    <row r="905" spans="1:7" x14ac:dyDescent="0.2">
      <c r="A905" s="2" t="s">
        <v>1893</v>
      </c>
      <c r="B905" s="2" t="s">
        <v>1894</v>
      </c>
      <c r="C905" s="2" t="s">
        <v>1895</v>
      </c>
      <c r="E905" s="2" t="s">
        <v>10230</v>
      </c>
      <c r="F905" s="2" t="s">
        <v>10231</v>
      </c>
      <c r="G905" s="2" t="s">
        <v>10232</v>
      </c>
    </row>
    <row r="906" spans="1:7" x14ac:dyDescent="0.2">
      <c r="A906" s="2" t="s">
        <v>1896</v>
      </c>
      <c r="B906" s="2" t="s">
        <v>1897</v>
      </c>
      <c r="C906" s="2" t="s">
        <v>1895</v>
      </c>
      <c r="E906" s="2" t="s">
        <v>10233</v>
      </c>
      <c r="F906" s="2" t="s">
        <v>10234</v>
      </c>
      <c r="G906" s="2" t="s">
        <v>10232</v>
      </c>
    </row>
    <row r="907" spans="1:7" x14ac:dyDescent="0.2">
      <c r="A907" s="2" t="s">
        <v>1898</v>
      </c>
      <c r="B907" s="2" t="s">
        <v>1899</v>
      </c>
      <c r="C907" s="2" t="s">
        <v>1895</v>
      </c>
      <c r="E907" s="2" t="s">
        <v>10235</v>
      </c>
      <c r="F907" s="2" t="s">
        <v>10236</v>
      </c>
      <c r="G907" s="2" t="s">
        <v>10232</v>
      </c>
    </row>
    <row r="908" spans="1:7" x14ac:dyDescent="0.2">
      <c r="A908" s="2" t="s">
        <v>1900</v>
      </c>
      <c r="B908" s="2" t="s">
        <v>1901</v>
      </c>
      <c r="C908" s="2" t="s">
        <v>1895</v>
      </c>
      <c r="E908" s="2" t="s">
        <v>10237</v>
      </c>
      <c r="F908" s="2" t="s">
        <v>10238</v>
      </c>
      <c r="G908" s="2" t="s">
        <v>10232</v>
      </c>
    </row>
    <row r="909" spans="1:7" x14ac:dyDescent="0.2">
      <c r="A909" s="2" t="s">
        <v>1902</v>
      </c>
      <c r="B909" s="2" t="s">
        <v>1903</v>
      </c>
      <c r="C909" s="2" t="s">
        <v>1895</v>
      </c>
      <c r="E909" s="2" t="s">
        <v>10239</v>
      </c>
      <c r="F909" s="2" t="s">
        <v>10240</v>
      </c>
      <c r="G909" s="2" t="s">
        <v>10232</v>
      </c>
    </row>
    <row r="910" spans="1:7" x14ac:dyDescent="0.2">
      <c r="A910" s="2" t="s">
        <v>1904</v>
      </c>
      <c r="B910" s="2" t="s">
        <v>1905</v>
      </c>
      <c r="C910" s="2" t="s">
        <v>1895</v>
      </c>
      <c r="E910" s="2" t="s">
        <v>10241</v>
      </c>
      <c r="F910" s="2" t="s">
        <v>10242</v>
      </c>
      <c r="G910" s="2" t="s">
        <v>10232</v>
      </c>
    </row>
    <row r="911" spans="1:7" x14ac:dyDescent="0.2">
      <c r="A911" s="2" t="s">
        <v>1906</v>
      </c>
      <c r="B911" s="2" t="s">
        <v>1907</v>
      </c>
      <c r="C911" s="2" t="s">
        <v>1895</v>
      </c>
      <c r="E911" s="2" t="s">
        <v>10243</v>
      </c>
      <c r="F911" s="2" t="s">
        <v>10244</v>
      </c>
      <c r="G911" s="2" t="s">
        <v>10232</v>
      </c>
    </row>
    <row r="912" spans="1:7" x14ac:dyDescent="0.2">
      <c r="A912" s="2" t="s">
        <v>1908</v>
      </c>
      <c r="B912" s="2" t="s">
        <v>1909</v>
      </c>
      <c r="C912" s="2" t="s">
        <v>1895</v>
      </c>
      <c r="E912" s="2" t="s">
        <v>10245</v>
      </c>
      <c r="F912" s="2" t="s">
        <v>10246</v>
      </c>
      <c r="G912" s="2" t="s">
        <v>10232</v>
      </c>
    </row>
    <row r="913" spans="1:7" x14ac:dyDescent="0.2">
      <c r="A913" s="2" t="s">
        <v>1910</v>
      </c>
      <c r="B913" s="2" t="s">
        <v>1911</v>
      </c>
      <c r="C913" s="2" t="s">
        <v>1895</v>
      </c>
      <c r="E913" s="2" t="s">
        <v>10247</v>
      </c>
      <c r="F913" s="2" t="s">
        <v>10248</v>
      </c>
      <c r="G913" s="2" t="s">
        <v>10232</v>
      </c>
    </row>
    <row r="914" spans="1:7" x14ac:dyDescent="0.2">
      <c r="A914" s="2" t="s">
        <v>1912</v>
      </c>
      <c r="B914" s="2" t="s">
        <v>1913</v>
      </c>
      <c r="C914" s="2" t="s">
        <v>1895</v>
      </c>
      <c r="E914" s="2" t="s">
        <v>10249</v>
      </c>
      <c r="F914" s="2" t="s">
        <v>10250</v>
      </c>
      <c r="G914" s="2" t="s">
        <v>10232</v>
      </c>
    </row>
    <row r="915" spans="1:7" x14ac:dyDescent="0.2">
      <c r="A915" s="2" t="s">
        <v>1914</v>
      </c>
      <c r="B915" s="2" t="s">
        <v>1915</v>
      </c>
      <c r="C915" s="2" t="s">
        <v>1916</v>
      </c>
      <c r="E915" s="2" t="s">
        <v>10251</v>
      </c>
      <c r="F915" s="2" t="s">
        <v>10252</v>
      </c>
      <c r="G915" s="2" t="s">
        <v>10253</v>
      </c>
    </row>
    <row r="916" spans="1:7" x14ac:dyDescent="0.2">
      <c r="A916" s="2" t="s">
        <v>1917</v>
      </c>
      <c r="B916" s="2" t="s">
        <v>1918</v>
      </c>
      <c r="C916" s="2" t="s">
        <v>1916</v>
      </c>
      <c r="E916" s="2" t="s">
        <v>10254</v>
      </c>
      <c r="F916" s="2" t="s">
        <v>10255</v>
      </c>
      <c r="G916" s="2" t="s">
        <v>10253</v>
      </c>
    </row>
    <row r="917" spans="1:7" x14ac:dyDescent="0.2">
      <c r="A917" s="2" t="s">
        <v>1919</v>
      </c>
      <c r="B917" s="2" t="s">
        <v>1920</v>
      </c>
      <c r="C917" s="2" t="s">
        <v>1916</v>
      </c>
      <c r="E917" s="2" t="s">
        <v>10256</v>
      </c>
      <c r="F917" s="2" t="s">
        <v>10257</v>
      </c>
      <c r="G917" s="2" t="s">
        <v>10253</v>
      </c>
    </row>
    <row r="918" spans="1:7" x14ac:dyDescent="0.2">
      <c r="A918" s="2" t="s">
        <v>1921</v>
      </c>
      <c r="B918" s="2" t="s">
        <v>1922</v>
      </c>
      <c r="C918" s="2" t="s">
        <v>1916</v>
      </c>
      <c r="E918" s="2" t="s">
        <v>10258</v>
      </c>
      <c r="F918" s="2" t="s">
        <v>10259</v>
      </c>
      <c r="G918" s="2" t="s">
        <v>10253</v>
      </c>
    </row>
    <row r="919" spans="1:7" x14ac:dyDescent="0.2">
      <c r="A919" s="2" t="s">
        <v>1923</v>
      </c>
      <c r="B919" s="2" t="s">
        <v>1924</v>
      </c>
      <c r="C919" s="2" t="s">
        <v>1916</v>
      </c>
      <c r="E919" s="2" t="s">
        <v>10260</v>
      </c>
      <c r="F919" s="2" t="s">
        <v>10261</v>
      </c>
      <c r="G919" s="2" t="s">
        <v>10253</v>
      </c>
    </row>
    <row r="920" spans="1:7" x14ac:dyDescent="0.2">
      <c r="A920" s="2" t="s">
        <v>1925</v>
      </c>
      <c r="B920" s="2" t="s">
        <v>1926</v>
      </c>
      <c r="C920" s="2" t="s">
        <v>1916</v>
      </c>
      <c r="E920" s="2" t="s">
        <v>10262</v>
      </c>
      <c r="F920" s="2" t="s">
        <v>10263</v>
      </c>
      <c r="G920" s="2" t="s">
        <v>10253</v>
      </c>
    </row>
    <row r="921" spans="1:7" x14ac:dyDescent="0.2">
      <c r="A921" s="2" t="s">
        <v>1927</v>
      </c>
      <c r="B921" s="2" t="s">
        <v>1928</v>
      </c>
      <c r="C921" s="2" t="s">
        <v>1916</v>
      </c>
      <c r="E921" s="2" t="s">
        <v>10264</v>
      </c>
      <c r="F921" s="2" t="s">
        <v>10265</v>
      </c>
      <c r="G921" s="2" t="s">
        <v>10253</v>
      </c>
    </row>
    <row r="922" spans="1:7" x14ac:dyDescent="0.2">
      <c r="A922" s="2" t="s">
        <v>1929</v>
      </c>
      <c r="B922" s="2" t="s">
        <v>1930</v>
      </c>
      <c r="C922" s="2" t="s">
        <v>1916</v>
      </c>
      <c r="E922" s="2" t="s">
        <v>10266</v>
      </c>
      <c r="F922" s="2" t="s">
        <v>10267</v>
      </c>
      <c r="G922" s="2" t="s">
        <v>10253</v>
      </c>
    </row>
    <row r="923" spans="1:7" x14ac:dyDescent="0.2">
      <c r="A923" s="2" t="s">
        <v>1931</v>
      </c>
      <c r="B923" s="2" t="s">
        <v>1932</v>
      </c>
      <c r="C923" s="2" t="s">
        <v>1916</v>
      </c>
      <c r="E923" s="2" t="s">
        <v>10268</v>
      </c>
      <c r="F923" s="2" t="s">
        <v>10269</v>
      </c>
      <c r="G923" s="2" t="s">
        <v>10253</v>
      </c>
    </row>
    <row r="924" spans="1:7" x14ac:dyDescent="0.2">
      <c r="A924" s="2" t="s">
        <v>1933</v>
      </c>
      <c r="B924" s="2" t="s">
        <v>1934</v>
      </c>
      <c r="C924" s="2" t="s">
        <v>1916</v>
      </c>
      <c r="E924" s="2" t="s">
        <v>10270</v>
      </c>
      <c r="F924" s="2" t="s">
        <v>10271</v>
      </c>
      <c r="G924" s="2" t="s">
        <v>10253</v>
      </c>
    </row>
    <row r="925" spans="1:7" x14ac:dyDescent="0.2">
      <c r="A925" s="2" t="s">
        <v>1935</v>
      </c>
      <c r="B925" s="2" t="s">
        <v>1936</v>
      </c>
      <c r="C925" s="2" t="s">
        <v>1937</v>
      </c>
      <c r="E925" s="2" t="s">
        <v>10272</v>
      </c>
      <c r="F925" s="2" t="s">
        <v>10273</v>
      </c>
      <c r="G925" s="2" t="s">
        <v>10274</v>
      </c>
    </row>
    <row r="926" spans="1:7" x14ac:dyDescent="0.2">
      <c r="A926" s="2" t="s">
        <v>1938</v>
      </c>
      <c r="B926" s="2" t="s">
        <v>1939</v>
      </c>
      <c r="C926" s="2" t="s">
        <v>1937</v>
      </c>
      <c r="E926" s="2" t="s">
        <v>10275</v>
      </c>
      <c r="F926" s="2" t="s">
        <v>10276</v>
      </c>
      <c r="G926" s="2" t="s">
        <v>10274</v>
      </c>
    </row>
    <row r="927" spans="1:7" x14ac:dyDescent="0.2">
      <c r="A927" s="2" t="s">
        <v>1940</v>
      </c>
      <c r="B927" s="2" t="s">
        <v>1941</v>
      </c>
      <c r="C927" s="2" t="s">
        <v>1937</v>
      </c>
      <c r="E927" s="2" t="s">
        <v>10277</v>
      </c>
      <c r="F927" s="2" t="s">
        <v>10278</v>
      </c>
      <c r="G927" s="2" t="s">
        <v>10274</v>
      </c>
    </row>
    <row r="928" spans="1:7" x14ac:dyDescent="0.2">
      <c r="A928" s="2" t="s">
        <v>1942</v>
      </c>
      <c r="B928" s="2" t="s">
        <v>1943</v>
      </c>
      <c r="C928" s="2" t="s">
        <v>1937</v>
      </c>
      <c r="E928" s="2" t="s">
        <v>10279</v>
      </c>
      <c r="F928" s="2" t="s">
        <v>10280</v>
      </c>
      <c r="G928" s="2" t="s">
        <v>10274</v>
      </c>
    </row>
    <row r="929" spans="1:7" x14ac:dyDescent="0.2">
      <c r="A929" s="2" t="s">
        <v>1944</v>
      </c>
      <c r="B929" s="2" t="s">
        <v>1945</v>
      </c>
      <c r="C929" s="2" t="s">
        <v>1937</v>
      </c>
      <c r="E929" s="2" t="s">
        <v>10281</v>
      </c>
      <c r="F929" s="2" t="s">
        <v>10282</v>
      </c>
      <c r="G929" s="2" t="s">
        <v>10274</v>
      </c>
    </row>
    <row r="930" spans="1:7" x14ac:dyDescent="0.2">
      <c r="A930" s="2" t="s">
        <v>1946</v>
      </c>
      <c r="B930" s="2" t="s">
        <v>1947</v>
      </c>
      <c r="C930" s="2" t="s">
        <v>1937</v>
      </c>
      <c r="E930" s="2" t="s">
        <v>10283</v>
      </c>
      <c r="F930" s="2" t="s">
        <v>10284</v>
      </c>
      <c r="G930" s="2" t="s">
        <v>10274</v>
      </c>
    </row>
    <row r="931" spans="1:7" x14ac:dyDescent="0.2">
      <c r="A931" s="2" t="s">
        <v>1948</v>
      </c>
      <c r="B931" s="2" t="s">
        <v>1949</v>
      </c>
      <c r="C931" s="2" t="s">
        <v>1937</v>
      </c>
      <c r="E931" s="2" t="s">
        <v>10285</v>
      </c>
      <c r="F931" s="2" t="s">
        <v>10286</v>
      </c>
      <c r="G931" s="2" t="s">
        <v>10274</v>
      </c>
    </row>
    <row r="932" spans="1:7" x14ac:dyDescent="0.2">
      <c r="A932" s="2" t="s">
        <v>1950</v>
      </c>
      <c r="B932" s="2" t="s">
        <v>1951</v>
      </c>
      <c r="C932" s="2" t="s">
        <v>1937</v>
      </c>
      <c r="E932" s="2" t="s">
        <v>10287</v>
      </c>
      <c r="F932" s="2" t="s">
        <v>10288</v>
      </c>
      <c r="G932" s="2" t="s">
        <v>10274</v>
      </c>
    </row>
    <row r="933" spans="1:7" x14ac:dyDescent="0.2">
      <c r="A933" s="2" t="s">
        <v>1952</v>
      </c>
      <c r="B933" s="2" t="s">
        <v>1953</v>
      </c>
      <c r="C933" s="2" t="s">
        <v>1937</v>
      </c>
      <c r="E933" s="2" t="s">
        <v>10289</v>
      </c>
      <c r="F933" s="2" t="s">
        <v>10290</v>
      </c>
      <c r="G933" s="2" t="s">
        <v>10274</v>
      </c>
    </row>
    <row r="934" spans="1:7" x14ac:dyDescent="0.2">
      <c r="A934" s="2" t="s">
        <v>1954</v>
      </c>
      <c r="B934" s="2" t="s">
        <v>1955</v>
      </c>
      <c r="C934" s="2" t="s">
        <v>1937</v>
      </c>
      <c r="E934" s="2" t="s">
        <v>10291</v>
      </c>
      <c r="F934" s="2" t="s">
        <v>10292</v>
      </c>
      <c r="G934" s="2" t="s">
        <v>10274</v>
      </c>
    </row>
    <row r="935" spans="1:7" x14ac:dyDescent="0.2">
      <c r="A935" s="2" t="s">
        <v>1956</v>
      </c>
      <c r="B935" s="2" t="s">
        <v>1957</v>
      </c>
      <c r="C935" s="2" t="s">
        <v>1958</v>
      </c>
      <c r="E935" s="2" t="s">
        <v>10293</v>
      </c>
      <c r="F935" s="2" t="s">
        <v>10294</v>
      </c>
      <c r="G935" s="2" t="s">
        <v>10295</v>
      </c>
    </row>
    <row r="936" spans="1:7" x14ac:dyDescent="0.2">
      <c r="A936" s="2" t="s">
        <v>1959</v>
      </c>
      <c r="B936" s="2" t="s">
        <v>1960</v>
      </c>
      <c r="C936" s="2" t="s">
        <v>1958</v>
      </c>
      <c r="E936" s="2" t="s">
        <v>10296</v>
      </c>
      <c r="F936" s="2" t="s">
        <v>10297</v>
      </c>
      <c r="G936" s="2" t="s">
        <v>10295</v>
      </c>
    </row>
    <row r="937" spans="1:7" x14ac:dyDescent="0.2">
      <c r="A937" s="2" t="s">
        <v>1961</v>
      </c>
      <c r="B937" s="2" t="s">
        <v>1962</v>
      </c>
      <c r="C937" s="2" t="s">
        <v>1958</v>
      </c>
      <c r="E937" s="2" t="s">
        <v>10298</v>
      </c>
      <c r="F937" s="2" t="s">
        <v>10299</v>
      </c>
      <c r="G937" s="2" t="s">
        <v>10295</v>
      </c>
    </row>
    <row r="938" spans="1:7" x14ac:dyDescent="0.2">
      <c r="A938" s="2" t="s">
        <v>1963</v>
      </c>
      <c r="B938" s="2" t="s">
        <v>1964</v>
      </c>
      <c r="C938" s="2" t="s">
        <v>1958</v>
      </c>
      <c r="E938" s="2" t="s">
        <v>10300</v>
      </c>
      <c r="F938" s="2" t="s">
        <v>10301</v>
      </c>
      <c r="G938" s="2" t="s">
        <v>10295</v>
      </c>
    </row>
    <row r="939" spans="1:7" x14ac:dyDescent="0.2">
      <c r="A939" s="2" t="s">
        <v>1965</v>
      </c>
      <c r="B939" s="2" t="s">
        <v>1966</v>
      </c>
      <c r="C939" s="2" t="s">
        <v>1958</v>
      </c>
      <c r="E939" s="2" t="s">
        <v>10302</v>
      </c>
      <c r="F939" s="2" t="s">
        <v>10303</v>
      </c>
      <c r="G939" s="2" t="s">
        <v>10295</v>
      </c>
    </row>
    <row r="940" spans="1:7" x14ac:dyDescent="0.2">
      <c r="A940" s="2" t="s">
        <v>1967</v>
      </c>
      <c r="B940" s="2" t="s">
        <v>1968</v>
      </c>
      <c r="C940" s="2" t="s">
        <v>1958</v>
      </c>
      <c r="E940" s="2" t="s">
        <v>10304</v>
      </c>
      <c r="F940" s="2" t="s">
        <v>10305</v>
      </c>
      <c r="G940" s="2" t="s">
        <v>10295</v>
      </c>
    </row>
    <row r="941" spans="1:7" x14ac:dyDescent="0.2">
      <c r="A941" s="2" t="s">
        <v>1969</v>
      </c>
      <c r="B941" s="2" t="s">
        <v>1970</v>
      </c>
      <c r="C941" s="2" t="s">
        <v>1958</v>
      </c>
      <c r="E941" s="2" t="s">
        <v>10306</v>
      </c>
      <c r="F941" s="2" t="s">
        <v>10307</v>
      </c>
      <c r="G941" s="2" t="s">
        <v>10295</v>
      </c>
    </row>
    <row r="942" spans="1:7" x14ac:dyDescent="0.2">
      <c r="A942" s="2" t="s">
        <v>1971</v>
      </c>
      <c r="B942" s="2" t="s">
        <v>1972</v>
      </c>
      <c r="C942" s="2" t="s">
        <v>1958</v>
      </c>
      <c r="E942" s="2" t="s">
        <v>10308</v>
      </c>
      <c r="F942" s="2" t="s">
        <v>10309</v>
      </c>
      <c r="G942" s="2" t="s">
        <v>10295</v>
      </c>
    </row>
    <row r="943" spans="1:7" x14ac:dyDescent="0.2">
      <c r="A943" s="2" t="s">
        <v>1973</v>
      </c>
      <c r="B943" s="2" t="s">
        <v>1974</v>
      </c>
      <c r="C943" s="2" t="s">
        <v>1958</v>
      </c>
      <c r="E943" s="2" t="s">
        <v>10310</v>
      </c>
      <c r="F943" s="2" t="s">
        <v>10311</v>
      </c>
      <c r="G943" s="2" t="s">
        <v>10295</v>
      </c>
    </row>
    <row r="944" spans="1:7" x14ac:dyDescent="0.2">
      <c r="A944" s="2" t="s">
        <v>1975</v>
      </c>
      <c r="B944" s="2" t="s">
        <v>1976</v>
      </c>
      <c r="C944" s="2" t="s">
        <v>1958</v>
      </c>
      <c r="E944" s="2" t="s">
        <v>10312</v>
      </c>
      <c r="F944" s="2" t="s">
        <v>10313</v>
      </c>
      <c r="G944" s="2" t="s">
        <v>10295</v>
      </c>
    </row>
    <row r="945" spans="1:7" x14ac:dyDescent="0.2">
      <c r="A945" s="2" t="s">
        <v>1977</v>
      </c>
      <c r="B945" s="2" t="s">
        <v>1978</v>
      </c>
      <c r="C945" s="2" t="s">
        <v>1979</v>
      </c>
      <c r="E945" s="2" t="s">
        <v>10314</v>
      </c>
      <c r="F945" s="2" t="s">
        <v>10315</v>
      </c>
      <c r="G945" s="2" t="s">
        <v>10316</v>
      </c>
    </row>
    <row r="946" spans="1:7" x14ac:dyDescent="0.2">
      <c r="A946" s="2" t="s">
        <v>1980</v>
      </c>
      <c r="B946" s="2" t="s">
        <v>1981</v>
      </c>
      <c r="C946" s="2" t="s">
        <v>1979</v>
      </c>
      <c r="E946" s="2" t="s">
        <v>10317</v>
      </c>
      <c r="F946" s="2" t="s">
        <v>10318</v>
      </c>
      <c r="G946" s="2" t="s">
        <v>10316</v>
      </c>
    </row>
    <row r="947" spans="1:7" x14ac:dyDescent="0.2">
      <c r="A947" s="2" t="s">
        <v>1982</v>
      </c>
      <c r="B947" s="2" t="s">
        <v>1983</v>
      </c>
      <c r="C947" s="2" t="s">
        <v>1979</v>
      </c>
      <c r="E947" s="2" t="s">
        <v>10319</v>
      </c>
      <c r="F947" s="2" t="s">
        <v>10320</v>
      </c>
      <c r="G947" s="2" t="s">
        <v>10316</v>
      </c>
    </row>
    <row r="948" spans="1:7" x14ac:dyDescent="0.2">
      <c r="A948" s="2" t="s">
        <v>1984</v>
      </c>
      <c r="B948" s="2" t="s">
        <v>1985</v>
      </c>
      <c r="C948" s="2" t="s">
        <v>1979</v>
      </c>
      <c r="E948" s="2" t="s">
        <v>10321</v>
      </c>
      <c r="F948" s="2" t="s">
        <v>10322</v>
      </c>
      <c r="G948" s="2" t="s">
        <v>10316</v>
      </c>
    </row>
    <row r="949" spans="1:7" x14ac:dyDescent="0.2">
      <c r="A949" s="2" t="s">
        <v>1986</v>
      </c>
      <c r="B949" s="2" t="s">
        <v>1987</v>
      </c>
      <c r="C949" s="2" t="s">
        <v>1979</v>
      </c>
      <c r="E949" s="2" t="s">
        <v>10323</v>
      </c>
      <c r="F949" s="2" t="s">
        <v>10324</v>
      </c>
      <c r="G949" s="2" t="s">
        <v>10316</v>
      </c>
    </row>
    <row r="950" spans="1:7" x14ac:dyDescent="0.2">
      <c r="A950" s="2" t="s">
        <v>1988</v>
      </c>
      <c r="B950" s="2" t="s">
        <v>1989</v>
      </c>
      <c r="C950" s="2" t="s">
        <v>1979</v>
      </c>
      <c r="E950" s="2" t="s">
        <v>10325</v>
      </c>
      <c r="F950" s="2" t="s">
        <v>10326</v>
      </c>
      <c r="G950" s="2" t="s">
        <v>10316</v>
      </c>
    </row>
    <row r="951" spans="1:7" x14ac:dyDescent="0.2">
      <c r="A951" s="2" t="s">
        <v>1990</v>
      </c>
      <c r="B951" s="2" t="s">
        <v>1991</v>
      </c>
      <c r="C951" s="2" t="s">
        <v>1979</v>
      </c>
      <c r="E951" s="2" t="s">
        <v>10327</v>
      </c>
      <c r="F951" s="2" t="s">
        <v>10328</v>
      </c>
      <c r="G951" s="2" t="s">
        <v>10316</v>
      </c>
    </row>
    <row r="952" spans="1:7" x14ac:dyDescent="0.2">
      <c r="A952" s="2" t="s">
        <v>1992</v>
      </c>
      <c r="B952" s="2" t="s">
        <v>1993</v>
      </c>
      <c r="C952" s="2" t="s">
        <v>1979</v>
      </c>
      <c r="E952" s="2" t="s">
        <v>10329</v>
      </c>
      <c r="F952" s="2" t="s">
        <v>10330</v>
      </c>
      <c r="G952" s="2" t="s">
        <v>10316</v>
      </c>
    </row>
    <row r="953" spans="1:7" x14ac:dyDescent="0.2">
      <c r="A953" s="2" t="s">
        <v>1994</v>
      </c>
      <c r="B953" s="2" t="s">
        <v>1995</v>
      </c>
      <c r="C953" s="2" t="s">
        <v>1979</v>
      </c>
      <c r="E953" s="2" t="s">
        <v>10331</v>
      </c>
      <c r="F953" s="2" t="s">
        <v>10332</v>
      </c>
      <c r="G953" s="2" t="s">
        <v>10316</v>
      </c>
    </row>
    <row r="954" spans="1:7" x14ac:dyDescent="0.2">
      <c r="A954" s="2" t="s">
        <v>1996</v>
      </c>
      <c r="B954" s="2" t="s">
        <v>1997</v>
      </c>
      <c r="C954" s="2" t="s">
        <v>1979</v>
      </c>
      <c r="E954" s="2" t="s">
        <v>10333</v>
      </c>
      <c r="F954" s="2" t="s">
        <v>10334</v>
      </c>
      <c r="G954" s="2" t="s">
        <v>10316</v>
      </c>
    </row>
    <row r="955" spans="1:7" x14ac:dyDescent="0.2">
      <c r="A955" s="2" t="s">
        <v>1998</v>
      </c>
      <c r="B955" s="2" t="s">
        <v>1999</v>
      </c>
      <c r="C955" s="2" t="s">
        <v>2000</v>
      </c>
      <c r="E955" s="2" t="s">
        <v>10335</v>
      </c>
      <c r="F955" s="2" t="s">
        <v>10336</v>
      </c>
      <c r="G955" s="2" t="s">
        <v>10337</v>
      </c>
    </row>
    <row r="956" spans="1:7" x14ac:dyDescent="0.2">
      <c r="A956" s="2" t="s">
        <v>2001</v>
      </c>
      <c r="B956" s="2" t="s">
        <v>2002</v>
      </c>
      <c r="C956" s="2" t="s">
        <v>2000</v>
      </c>
      <c r="E956" s="2" t="s">
        <v>10338</v>
      </c>
      <c r="F956" s="2" t="s">
        <v>10339</v>
      </c>
      <c r="G956" s="2" t="s">
        <v>10337</v>
      </c>
    </row>
    <row r="957" spans="1:7" x14ac:dyDescent="0.2">
      <c r="A957" s="2" t="s">
        <v>2003</v>
      </c>
      <c r="B957" s="2" t="s">
        <v>2004</v>
      </c>
      <c r="C957" s="2" t="s">
        <v>2000</v>
      </c>
      <c r="E957" s="2" t="s">
        <v>10340</v>
      </c>
      <c r="F957" s="2" t="s">
        <v>10341</v>
      </c>
      <c r="G957" s="2" t="s">
        <v>10337</v>
      </c>
    </row>
    <row r="958" spans="1:7" x14ac:dyDescent="0.2">
      <c r="A958" s="2" t="s">
        <v>2005</v>
      </c>
      <c r="B958" s="2" t="s">
        <v>2006</v>
      </c>
      <c r="C958" s="2" t="s">
        <v>2000</v>
      </c>
      <c r="E958" s="2" t="s">
        <v>10342</v>
      </c>
      <c r="F958" s="2" t="s">
        <v>10343</v>
      </c>
      <c r="G958" s="2" t="s">
        <v>10337</v>
      </c>
    </row>
    <row r="959" spans="1:7" x14ac:dyDescent="0.2">
      <c r="A959" s="2" t="s">
        <v>2007</v>
      </c>
      <c r="B959" s="2" t="s">
        <v>2008</v>
      </c>
      <c r="C959" s="2" t="s">
        <v>2000</v>
      </c>
      <c r="E959" s="2" t="s">
        <v>10344</v>
      </c>
      <c r="F959" s="2" t="s">
        <v>10345</v>
      </c>
      <c r="G959" s="2" t="s">
        <v>10337</v>
      </c>
    </row>
    <row r="960" spans="1:7" x14ac:dyDescent="0.2">
      <c r="A960" s="2" t="s">
        <v>2009</v>
      </c>
      <c r="B960" s="2" t="s">
        <v>2010</v>
      </c>
      <c r="C960" s="2" t="s">
        <v>2000</v>
      </c>
      <c r="E960" s="2" t="s">
        <v>10346</v>
      </c>
      <c r="F960" s="2" t="s">
        <v>10347</v>
      </c>
      <c r="G960" s="2" t="s">
        <v>10337</v>
      </c>
    </row>
    <row r="961" spans="1:7" x14ac:dyDescent="0.2">
      <c r="A961" s="2" t="s">
        <v>2011</v>
      </c>
      <c r="B961" s="2" t="s">
        <v>2012</v>
      </c>
      <c r="C961" s="2" t="s">
        <v>2000</v>
      </c>
      <c r="E961" s="2" t="s">
        <v>10348</v>
      </c>
      <c r="F961" s="2" t="s">
        <v>10349</v>
      </c>
      <c r="G961" s="2" t="s">
        <v>10337</v>
      </c>
    </row>
    <row r="962" spans="1:7" x14ac:dyDescent="0.2">
      <c r="A962" s="2" t="s">
        <v>2013</v>
      </c>
      <c r="B962" s="2" t="s">
        <v>2014</v>
      </c>
      <c r="C962" s="2" t="s">
        <v>2000</v>
      </c>
      <c r="E962" s="2" t="s">
        <v>10350</v>
      </c>
      <c r="F962" s="2" t="s">
        <v>10351</v>
      </c>
      <c r="G962" s="2" t="s">
        <v>10337</v>
      </c>
    </row>
    <row r="963" spans="1:7" x14ac:dyDescent="0.2">
      <c r="A963" s="2" t="s">
        <v>2015</v>
      </c>
      <c r="B963" s="2" t="s">
        <v>2016</v>
      </c>
      <c r="C963" s="2" t="s">
        <v>2000</v>
      </c>
      <c r="E963" s="2" t="s">
        <v>10352</v>
      </c>
      <c r="F963" s="2" t="s">
        <v>10353</v>
      </c>
      <c r="G963" s="2" t="s">
        <v>10337</v>
      </c>
    </row>
    <row r="964" spans="1:7" x14ac:dyDescent="0.2">
      <c r="A964" s="2" t="s">
        <v>2017</v>
      </c>
      <c r="B964" s="2" t="s">
        <v>2018</v>
      </c>
      <c r="C964" s="2" t="s">
        <v>2000</v>
      </c>
      <c r="E964" s="2" t="s">
        <v>10354</v>
      </c>
      <c r="F964" s="2" t="s">
        <v>10355</v>
      </c>
      <c r="G964" s="2" t="s">
        <v>10337</v>
      </c>
    </row>
    <row r="965" spans="1:7" x14ac:dyDescent="0.2">
      <c r="A965" s="2" t="s">
        <v>2019</v>
      </c>
      <c r="B965" s="2" t="s">
        <v>2020</v>
      </c>
      <c r="C965" s="2" t="s">
        <v>2021</v>
      </c>
      <c r="E965" s="2" t="s">
        <v>10356</v>
      </c>
      <c r="F965" s="2" t="s">
        <v>10357</v>
      </c>
      <c r="G965" s="2" t="s">
        <v>10358</v>
      </c>
    </row>
    <row r="966" spans="1:7" x14ac:dyDescent="0.2">
      <c r="A966" s="2" t="s">
        <v>2022</v>
      </c>
      <c r="B966" s="2" t="s">
        <v>2023</v>
      </c>
      <c r="C966" s="2" t="s">
        <v>2021</v>
      </c>
      <c r="E966" s="2" t="s">
        <v>10359</v>
      </c>
      <c r="F966" s="2" t="s">
        <v>10360</v>
      </c>
      <c r="G966" s="2" t="s">
        <v>10358</v>
      </c>
    </row>
    <row r="967" spans="1:7" x14ac:dyDescent="0.2">
      <c r="A967" s="2" t="s">
        <v>2024</v>
      </c>
      <c r="B967" s="2" t="s">
        <v>2025</v>
      </c>
      <c r="C967" s="2" t="s">
        <v>2021</v>
      </c>
      <c r="E967" s="2" t="s">
        <v>10361</v>
      </c>
      <c r="F967" s="2" t="s">
        <v>10362</v>
      </c>
      <c r="G967" s="2" t="s">
        <v>10358</v>
      </c>
    </row>
    <row r="968" spans="1:7" x14ac:dyDescent="0.2">
      <c r="A968" s="2" t="s">
        <v>2026</v>
      </c>
      <c r="B968" s="2" t="s">
        <v>2027</v>
      </c>
      <c r="C968" s="2" t="s">
        <v>2021</v>
      </c>
      <c r="E968" s="2" t="s">
        <v>10363</v>
      </c>
      <c r="F968" s="2" t="s">
        <v>10364</v>
      </c>
      <c r="G968" s="2" t="s">
        <v>10358</v>
      </c>
    </row>
    <row r="969" spans="1:7" x14ac:dyDescent="0.2">
      <c r="A969" s="2" t="s">
        <v>2028</v>
      </c>
      <c r="B969" s="2" t="s">
        <v>2029</v>
      </c>
      <c r="C969" s="2" t="s">
        <v>2021</v>
      </c>
      <c r="E969" s="2" t="s">
        <v>10365</v>
      </c>
      <c r="F969" s="2" t="s">
        <v>10366</v>
      </c>
      <c r="G969" s="2" t="s">
        <v>10358</v>
      </c>
    </row>
    <row r="970" spans="1:7" x14ac:dyDescent="0.2">
      <c r="A970" s="2" t="s">
        <v>2030</v>
      </c>
      <c r="B970" s="2" t="s">
        <v>2031</v>
      </c>
      <c r="C970" s="2" t="s">
        <v>2021</v>
      </c>
      <c r="E970" s="2" t="s">
        <v>10367</v>
      </c>
      <c r="F970" s="2" t="s">
        <v>10368</v>
      </c>
      <c r="G970" s="2" t="s">
        <v>10358</v>
      </c>
    </row>
    <row r="971" spans="1:7" x14ac:dyDescent="0.2">
      <c r="A971" s="2" t="s">
        <v>2032</v>
      </c>
      <c r="B971" s="2" t="s">
        <v>2033</v>
      </c>
      <c r="C971" s="2" t="s">
        <v>2021</v>
      </c>
      <c r="E971" s="2" t="s">
        <v>10369</v>
      </c>
      <c r="F971" s="2" t="s">
        <v>10370</v>
      </c>
      <c r="G971" s="2" t="s">
        <v>10358</v>
      </c>
    </row>
    <row r="972" spans="1:7" x14ac:dyDescent="0.2">
      <c r="A972" s="2" t="s">
        <v>2034</v>
      </c>
      <c r="B972" s="2" t="s">
        <v>2035</v>
      </c>
      <c r="C972" s="2" t="s">
        <v>2021</v>
      </c>
      <c r="E972" s="2" t="s">
        <v>10371</v>
      </c>
      <c r="F972" s="2" t="s">
        <v>10372</v>
      </c>
      <c r="G972" s="2" t="s">
        <v>10358</v>
      </c>
    </row>
    <row r="973" spans="1:7" x14ac:dyDescent="0.2">
      <c r="A973" s="2" t="s">
        <v>2036</v>
      </c>
      <c r="B973" s="2" t="s">
        <v>2037</v>
      </c>
      <c r="C973" s="2" t="s">
        <v>2021</v>
      </c>
      <c r="E973" s="2" t="s">
        <v>10373</v>
      </c>
      <c r="F973" s="2" t="s">
        <v>10374</v>
      </c>
      <c r="G973" s="2" t="s">
        <v>10358</v>
      </c>
    </row>
    <row r="974" spans="1:7" x14ac:dyDescent="0.2">
      <c r="A974" s="2" t="s">
        <v>2038</v>
      </c>
      <c r="B974" s="2" t="s">
        <v>2039</v>
      </c>
      <c r="C974" s="2" t="s">
        <v>2021</v>
      </c>
      <c r="E974" s="2" t="s">
        <v>10375</v>
      </c>
      <c r="F974" s="2" t="s">
        <v>10376</v>
      </c>
      <c r="G974" s="2" t="s">
        <v>10358</v>
      </c>
    </row>
    <row r="975" spans="1:7" x14ac:dyDescent="0.2">
      <c r="A975" s="2" t="s">
        <v>2040</v>
      </c>
      <c r="B975" s="2" t="s">
        <v>2041</v>
      </c>
      <c r="C975" s="2" t="s">
        <v>2042</v>
      </c>
      <c r="E975" s="2" t="s">
        <v>10377</v>
      </c>
      <c r="F975" s="2" t="s">
        <v>10378</v>
      </c>
      <c r="G975" s="2" t="s">
        <v>10379</v>
      </c>
    </row>
    <row r="976" spans="1:7" x14ac:dyDescent="0.2">
      <c r="A976" s="2" t="s">
        <v>2043</v>
      </c>
      <c r="B976" s="2" t="s">
        <v>2044</v>
      </c>
      <c r="C976" s="2" t="s">
        <v>2042</v>
      </c>
      <c r="E976" s="2" t="s">
        <v>10380</v>
      </c>
      <c r="F976" s="2" t="s">
        <v>10381</v>
      </c>
      <c r="G976" s="2" t="s">
        <v>10379</v>
      </c>
    </row>
    <row r="977" spans="1:7" x14ac:dyDescent="0.2">
      <c r="A977" s="2" t="s">
        <v>2045</v>
      </c>
      <c r="B977" s="2" t="s">
        <v>2046</v>
      </c>
      <c r="C977" s="2" t="s">
        <v>2042</v>
      </c>
      <c r="E977" s="2" t="s">
        <v>10382</v>
      </c>
      <c r="F977" s="2" t="s">
        <v>10383</v>
      </c>
      <c r="G977" s="2" t="s">
        <v>10379</v>
      </c>
    </row>
    <row r="978" spans="1:7" x14ac:dyDescent="0.2">
      <c r="A978" s="2" t="s">
        <v>2047</v>
      </c>
      <c r="B978" s="2" t="s">
        <v>2048</v>
      </c>
      <c r="C978" s="2" t="s">
        <v>2042</v>
      </c>
      <c r="E978" s="2" t="s">
        <v>10384</v>
      </c>
      <c r="F978" s="2" t="s">
        <v>10385</v>
      </c>
      <c r="G978" s="2" t="s">
        <v>10379</v>
      </c>
    </row>
    <row r="979" spans="1:7" x14ac:dyDescent="0.2">
      <c r="A979" s="2" t="s">
        <v>2049</v>
      </c>
      <c r="B979" s="2" t="s">
        <v>2050</v>
      </c>
      <c r="C979" s="2" t="s">
        <v>2042</v>
      </c>
      <c r="E979" s="2" t="s">
        <v>10386</v>
      </c>
      <c r="F979" s="2" t="s">
        <v>10387</v>
      </c>
      <c r="G979" s="2" t="s">
        <v>10379</v>
      </c>
    </row>
    <row r="980" spans="1:7" x14ac:dyDescent="0.2">
      <c r="A980" s="2" t="s">
        <v>2051</v>
      </c>
      <c r="B980" s="2" t="s">
        <v>2052</v>
      </c>
      <c r="C980" s="2" t="s">
        <v>2042</v>
      </c>
      <c r="E980" s="2" t="s">
        <v>10388</v>
      </c>
      <c r="F980" s="2" t="s">
        <v>10389</v>
      </c>
      <c r="G980" s="2" t="s">
        <v>10379</v>
      </c>
    </row>
    <row r="981" spans="1:7" x14ac:dyDescent="0.2">
      <c r="A981" s="2" t="s">
        <v>2053</v>
      </c>
      <c r="B981" s="2" t="s">
        <v>2054</v>
      </c>
      <c r="C981" s="2" t="s">
        <v>2042</v>
      </c>
      <c r="E981" s="2" t="s">
        <v>10390</v>
      </c>
      <c r="F981" s="2" t="s">
        <v>10391</v>
      </c>
      <c r="G981" s="2" t="s">
        <v>10379</v>
      </c>
    </row>
    <row r="982" spans="1:7" x14ac:dyDescent="0.2">
      <c r="A982" s="2" t="s">
        <v>2055</v>
      </c>
      <c r="B982" s="2" t="s">
        <v>2056</v>
      </c>
      <c r="C982" s="2" t="s">
        <v>2042</v>
      </c>
      <c r="E982" s="2" t="s">
        <v>10392</v>
      </c>
      <c r="F982" s="2" t="s">
        <v>10393</v>
      </c>
      <c r="G982" s="2" t="s">
        <v>10379</v>
      </c>
    </row>
    <row r="983" spans="1:7" x14ac:dyDescent="0.2">
      <c r="A983" s="2" t="s">
        <v>2057</v>
      </c>
      <c r="B983" s="2" t="s">
        <v>2058</v>
      </c>
      <c r="C983" s="2" t="s">
        <v>2042</v>
      </c>
      <c r="E983" s="2" t="s">
        <v>10394</v>
      </c>
      <c r="F983" s="2" t="s">
        <v>10395</v>
      </c>
      <c r="G983" s="2" t="s">
        <v>10379</v>
      </c>
    </row>
    <row r="984" spans="1:7" x14ac:dyDescent="0.2">
      <c r="A984" s="2" t="s">
        <v>2059</v>
      </c>
      <c r="B984" s="2" t="s">
        <v>2060</v>
      </c>
      <c r="C984" s="2" t="s">
        <v>2042</v>
      </c>
      <c r="E984" s="2" t="s">
        <v>10396</v>
      </c>
      <c r="F984" s="2" t="s">
        <v>10397</v>
      </c>
      <c r="G984" s="2" t="s">
        <v>10379</v>
      </c>
    </row>
    <row r="985" spans="1:7" x14ac:dyDescent="0.2">
      <c r="A985" s="2" t="s">
        <v>2061</v>
      </c>
      <c r="B985" s="2" t="s">
        <v>2062</v>
      </c>
      <c r="C985" s="2" t="s">
        <v>2063</v>
      </c>
      <c r="E985" s="2" t="s">
        <v>10398</v>
      </c>
      <c r="F985" s="2" t="s">
        <v>10399</v>
      </c>
      <c r="G985" s="2" t="s">
        <v>10400</v>
      </c>
    </row>
    <row r="986" spans="1:7" x14ac:dyDescent="0.2">
      <c r="A986" s="2" t="s">
        <v>2064</v>
      </c>
      <c r="B986" s="2" t="s">
        <v>2065</v>
      </c>
      <c r="C986" s="2" t="s">
        <v>2063</v>
      </c>
      <c r="E986" s="2" t="s">
        <v>10401</v>
      </c>
      <c r="F986" s="2" t="s">
        <v>10402</v>
      </c>
      <c r="G986" s="2" t="s">
        <v>10400</v>
      </c>
    </row>
    <row r="987" spans="1:7" x14ac:dyDescent="0.2">
      <c r="A987" s="2" t="s">
        <v>2066</v>
      </c>
      <c r="B987" s="2" t="s">
        <v>2067</v>
      </c>
      <c r="C987" s="2" t="s">
        <v>2063</v>
      </c>
      <c r="E987" s="2" t="s">
        <v>10403</v>
      </c>
      <c r="F987" s="2" t="s">
        <v>10404</v>
      </c>
      <c r="G987" s="2" t="s">
        <v>10400</v>
      </c>
    </row>
    <row r="988" spans="1:7" x14ac:dyDescent="0.2">
      <c r="A988" s="2" t="s">
        <v>2068</v>
      </c>
      <c r="B988" s="2" t="s">
        <v>2069</v>
      </c>
      <c r="C988" s="2" t="s">
        <v>2063</v>
      </c>
      <c r="E988" s="2" t="s">
        <v>10405</v>
      </c>
      <c r="F988" s="2" t="s">
        <v>10406</v>
      </c>
      <c r="G988" s="2" t="s">
        <v>10400</v>
      </c>
    </row>
    <row r="989" spans="1:7" x14ac:dyDescent="0.2">
      <c r="A989" s="2" t="s">
        <v>2070</v>
      </c>
      <c r="B989" s="2" t="s">
        <v>2071</v>
      </c>
      <c r="C989" s="2" t="s">
        <v>2063</v>
      </c>
      <c r="E989" s="2" t="s">
        <v>10407</v>
      </c>
      <c r="F989" s="2" t="s">
        <v>10408</v>
      </c>
      <c r="G989" s="2" t="s">
        <v>10400</v>
      </c>
    </row>
    <row r="990" spans="1:7" x14ac:dyDescent="0.2">
      <c r="A990" s="2" t="s">
        <v>2072</v>
      </c>
      <c r="B990" s="2" t="s">
        <v>2073</v>
      </c>
      <c r="C990" s="2" t="s">
        <v>2063</v>
      </c>
      <c r="E990" s="2" t="s">
        <v>10409</v>
      </c>
      <c r="F990" s="2" t="s">
        <v>10410</v>
      </c>
      <c r="G990" s="2" t="s">
        <v>10400</v>
      </c>
    </row>
    <row r="991" spans="1:7" x14ac:dyDescent="0.2">
      <c r="A991" s="2" t="s">
        <v>2074</v>
      </c>
      <c r="B991" s="2" t="s">
        <v>2075</v>
      </c>
      <c r="C991" s="2" t="s">
        <v>2063</v>
      </c>
      <c r="E991" s="2" t="s">
        <v>10411</v>
      </c>
      <c r="F991" s="2" t="s">
        <v>10412</v>
      </c>
      <c r="G991" s="2" t="s">
        <v>10400</v>
      </c>
    </row>
    <row r="992" spans="1:7" x14ac:dyDescent="0.2">
      <c r="A992" s="2" t="s">
        <v>2076</v>
      </c>
      <c r="B992" s="2" t="s">
        <v>2077</v>
      </c>
      <c r="C992" s="2" t="s">
        <v>2063</v>
      </c>
      <c r="E992" s="2" t="s">
        <v>10413</v>
      </c>
      <c r="F992" s="2" t="s">
        <v>10414</v>
      </c>
      <c r="G992" s="2" t="s">
        <v>10400</v>
      </c>
    </row>
    <row r="993" spans="1:7" x14ac:dyDescent="0.2">
      <c r="A993" s="2" t="s">
        <v>2078</v>
      </c>
      <c r="B993" s="2" t="s">
        <v>2079</v>
      </c>
      <c r="C993" s="2" t="s">
        <v>2063</v>
      </c>
      <c r="E993" s="2" t="s">
        <v>10415</v>
      </c>
      <c r="F993" s="2" t="s">
        <v>10416</v>
      </c>
      <c r="G993" s="2" t="s">
        <v>10400</v>
      </c>
    </row>
    <row r="994" spans="1:7" x14ac:dyDescent="0.2">
      <c r="A994" s="2" t="s">
        <v>2080</v>
      </c>
      <c r="B994" s="2" t="s">
        <v>2081</v>
      </c>
      <c r="C994" s="2" t="s">
        <v>2063</v>
      </c>
      <c r="E994" s="2" t="s">
        <v>10417</v>
      </c>
      <c r="F994" s="2" t="s">
        <v>10418</v>
      </c>
      <c r="G994" s="2" t="s">
        <v>10400</v>
      </c>
    </row>
    <row r="995" spans="1:7" x14ac:dyDescent="0.2">
      <c r="A995" s="2" t="s">
        <v>2082</v>
      </c>
      <c r="B995" s="2" t="s">
        <v>2083</v>
      </c>
      <c r="C995" s="2" t="s">
        <v>2084</v>
      </c>
      <c r="E995" s="2" t="s">
        <v>10419</v>
      </c>
      <c r="F995" s="2" t="s">
        <v>10420</v>
      </c>
      <c r="G995" s="2" t="s">
        <v>10421</v>
      </c>
    </row>
    <row r="996" spans="1:7" x14ac:dyDescent="0.2">
      <c r="A996" s="2" t="s">
        <v>2085</v>
      </c>
      <c r="B996" s="2" t="s">
        <v>2086</v>
      </c>
      <c r="C996" s="2" t="s">
        <v>2084</v>
      </c>
      <c r="E996" s="2" t="s">
        <v>10422</v>
      </c>
      <c r="F996" s="2" t="s">
        <v>10423</v>
      </c>
      <c r="G996" s="2" t="s">
        <v>10421</v>
      </c>
    </row>
    <row r="997" spans="1:7" x14ac:dyDescent="0.2">
      <c r="A997" s="2" t="s">
        <v>2087</v>
      </c>
      <c r="B997" s="2" t="s">
        <v>2088</v>
      </c>
      <c r="C997" s="2" t="s">
        <v>2084</v>
      </c>
      <c r="E997" s="2" t="s">
        <v>10424</v>
      </c>
      <c r="F997" s="2" t="s">
        <v>10425</v>
      </c>
      <c r="G997" s="2" t="s">
        <v>10421</v>
      </c>
    </row>
    <row r="998" spans="1:7" x14ac:dyDescent="0.2">
      <c r="A998" s="2" t="s">
        <v>2089</v>
      </c>
      <c r="B998" s="2" t="s">
        <v>2090</v>
      </c>
      <c r="C998" s="2" t="s">
        <v>2084</v>
      </c>
      <c r="E998" s="2" t="s">
        <v>10426</v>
      </c>
      <c r="F998" s="2" t="s">
        <v>10427</v>
      </c>
      <c r="G998" s="2" t="s">
        <v>10421</v>
      </c>
    </row>
    <row r="999" spans="1:7" x14ac:dyDescent="0.2">
      <c r="A999" s="2" t="s">
        <v>2091</v>
      </c>
      <c r="B999" s="2" t="s">
        <v>2092</v>
      </c>
      <c r="C999" s="2" t="s">
        <v>2084</v>
      </c>
      <c r="E999" s="2" t="s">
        <v>10428</v>
      </c>
      <c r="F999" s="2" t="s">
        <v>10429</v>
      </c>
      <c r="G999" s="2" t="s">
        <v>10421</v>
      </c>
    </row>
    <row r="1000" spans="1:7" x14ac:dyDescent="0.2">
      <c r="A1000" s="2" t="s">
        <v>2093</v>
      </c>
      <c r="B1000" s="2" t="s">
        <v>2094</v>
      </c>
      <c r="C1000" s="2" t="s">
        <v>2084</v>
      </c>
      <c r="E1000" s="2" t="s">
        <v>10430</v>
      </c>
      <c r="F1000" s="2" t="s">
        <v>10431</v>
      </c>
      <c r="G1000" s="2" t="s">
        <v>10421</v>
      </c>
    </row>
    <row r="1001" spans="1:7" x14ac:dyDescent="0.2">
      <c r="A1001" s="2" t="s">
        <v>2095</v>
      </c>
      <c r="B1001" s="2" t="s">
        <v>2096</v>
      </c>
      <c r="C1001" s="2" t="s">
        <v>2084</v>
      </c>
      <c r="E1001" s="2" t="s">
        <v>10432</v>
      </c>
      <c r="F1001" s="2" t="s">
        <v>10433</v>
      </c>
      <c r="G1001" s="2" t="s">
        <v>10421</v>
      </c>
    </row>
    <row r="1002" spans="1:7" x14ac:dyDescent="0.2">
      <c r="A1002" s="2" t="s">
        <v>2097</v>
      </c>
      <c r="B1002" s="2" t="s">
        <v>2098</v>
      </c>
      <c r="C1002" s="2" t="s">
        <v>2084</v>
      </c>
      <c r="E1002" s="2" t="s">
        <v>10434</v>
      </c>
      <c r="F1002" s="2" t="s">
        <v>10435</v>
      </c>
      <c r="G1002" s="2" t="s">
        <v>10421</v>
      </c>
    </row>
    <row r="1003" spans="1:7" x14ac:dyDescent="0.2">
      <c r="A1003" s="2" t="s">
        <v>2099</v>
      </c>
      <c r="B1003" s="2" t="s">
        <v>2100</v>
      </c>
      <c r="C1003" s="2" t="s">
        <v>2084</v>
      </c>
      <c r="E1003" s="2" t="s">
        <v>10436</v>
      </c>
      <c r="F1003" s="2" t="s">
        <v>10437</v>
      </c>
      <c r="G1003" s="2" t="s">
        <v>10421</v>
      </c>
    </row>
    <row r="1004" spans="1:7" x14ac:dyDescent="0.2">
      <c r="A1004" s="2" t="s">
        <v>2101</v>
      </c>
      <c r="B1004" s="2" t="s">
        <v>2102</v>
      </c>
      <c r="C1004" s="2" t="s">
        <v>2084</v>
      </c>
      <c r="E1004" s="2" t="s">
        <v>10438</v>
      </c>
      <c r="F1004" s="2" t="s">
        <v>10439</v>
      </c>
      <c r="G1004" s="2" t="s">
        <v>10421</v>
      </c>
    </row>
    <row r="1005" spans="1:7" x14ac:dyDescent="0.2">
      <c r="A1005" s="2" t="s">
        <v>2103</v>
      </c>
      <c r="B1005" s="2" t="s">
        <v>2104</v>
      </c>
      <c r="C1005" s="2" t="s">
        <v>2105</v>
      </c>
      <c r="E1005" s="2" t="s">
        <v>10440</v>
      </c>
      <c r="F1005" s="2" t="s">
        <v>10441</v>
      </c>
      <c r="G1005" s="2" t="s">
        <v>10442</v>
      </c>
    </row>
    <row r="1006" spans="1:7" x14ac:dyDescent="0.2">
      <c r="A1006" s="2" t="s">
        <v>2106</v>
      </c>
      <c r="B1006" s="2" t="s">
        <v>2107</v>
      </c>
      <c r="C1006" s="2" t="s">
        <v>2105</v>
      </c>
      <c r="E1006" s="2" t="s">
        <v>10443</v>
      </c>
      <c r="F1006" s="2" t="s">
        <v>10444</v>
      </c>
      <c r="G1006" s="2" t="s">
        <v>10442</v>
      </c>
    </row>
    <row r="1007" spans="1:7" x14ac:dyDescent="0.2">
      <c r="A1007" s="2" t="s">
        <v>2108</v>
      </c>
      <c r="B1007" s="2" t="s">
        <v>2109</v>
      </c>
      <c r="C1007" s="2" t="s">
        <v>2105</v>
      </c>
      <c r="E1007" s="2" t="s">
        <v>10445</v>
      </c>
      <c r="F1007" s="2" t="s">
        <v>10446</v>
      </c>
      <c r="G1007" s="2" t="s">
        <v>10442</v>
      </c>
    </row>
    <row r="1008" spans="1:7" x14ac:dyDescent="0.2">
      <c r="A1008" s="2" t="s">
        <v>2110</v>
      </c>
      <c r="B1008" s="2" t="s">
        <v>2111</v>
      </c>
      <c r="C1008" s="2" t="s">
        <v>2105</v>
      </c>
      <c r="E1008" s="2" t="s">
        <v>10447</v>
      </c>
      <c r="F1008" s="2" t="s">
        <v>10448</v>
      </c>
      <c r="G1008" s="2" t="s">
        <v>10442</v>
      </c>
    </row>
    <row r="1009" spans="1:7" x14ac:dyDescent="0.2">
      <c r="A1009" s="2" t="s">
        <v>2112</v>
      </c>
      <c r="B1009" s="2" t="s">
        <v>2113</v>
      </c>
      <c r="C1009" s="2" t="s">
        <v>2105</v>
      </c>
      <c r="E1009" s="2" t="s">
        <v>10449</v>
      </c>
      <c r="F1009" s="2" t="s">
        <v>10450</v>
      </c>
      <c r="G1009" s="2" t="s">
        <v>10442</v>
      </c>
    </row>
    <row r="1010" spans="1:7" x14ac:dyDescent="0.2">
      <c r="A1010" s="2" t="s">
        <v>2114</v>
      </c>
      <c r="B1010" s="2" t="s">
        <v>2115</v>
      </c>
      <c r="C1010" s="2" t="s">
        <v>2105</v>
      </c>
      <c r="E1010" s="2" t="s">
        <v>10451</v>
      </c>
      <c r="F1010" s="2" t="s">
        <v>10452</v>
      </c>
      <c r="G1010" s="2" t="s">
        <v>10442</v>
      </c>
    </row>
    <row r="1011" spans="1:7" x14ac:dyDescent="0.2">
      <c r="A1011" s="2" t="s">
        <v>2116</v>
      </c>
      <c r="B1011" s="2" t="s">
        <v>2117</v>
      </c>
      <c r="C1011" s="2" t="s">
        <v>2105</v>
      </c>
      <c r="E1011" s="2" t="s">
        <v>10453</v>
      </c>
      <c r="F1011" s="2" t="s">
        <v>10454</v>
      </c>
      <c r="G1011" s="2" t="s">
        <v>10442</v>
      </c>
    </row>
    <row r="1012" spans="1:7" x14ac:dyDescent="0.2">
      <c r="A1012" s="2" t="s">
        <v>2118</v>
      </c>
      <c r="B1012" s="2" t="s">
        <v>2119</v>
      </c>
      <c r="C1012" s="2" t="s">
        <v>2105</v>
      </c>
      <c r="E1012" s="2" t="s">
        <v>10455</v>
      </c>
      <c r="F1012" s="2" t="s">
        <v>10456</v>
      </c>
      <c r="G1012" s="2" t="s">
        <v>10442</v>
      </c>
    </row>
    <row r="1013" spans="1:7" x14ac:dyDescent="0.2">
      <c r="A1013" s="2" t="s">
        <v>2120</v>
      </c>
      <c r="B1013" s="2" t="s">
        <v>2121</v>
      </c>
      <c r="C1013" s="2" t="s">
        <v>2105</v>
      </c>
      <c r="E1013" s="2" t="s">
        <v>10457</v>
      </c>
      <c r="F1013" s="2" t="s">
        <v>10458</v>
      </c>
      <c r="G1013" s="2" t="s">
        <v>10442</v>
      </c>
    </row>
    <row r="1014" spans="1:7" x14ac:dyDescent="0.2">
      <c r="A1014" s="2" t="s">
        <v>2122</v>
      </c>
      <c r="B1014" s="2" t="s">
        <v>2123</v>
      </c>
      <c r="C1014" s="2" t="s">
        <v>2105</v>
      </c>
      <c r="E1014" s="2" t="s">
        <v>10459</v>
      </c>
      <c r="F1014" s="2" t="s">
        <v>10460</v>
      </c>
      <c r="G1014" s="2" t="s">
        <v>10442</v>
      </c>
    </row>
    <row r="1015" spans="1:7" x14ac:dyDescent="0.2">
      <c r="A1015" s="2" t="s">
        <v>2124</v>
      </c>
      <c r="B1015" s="2" t="s">
        <v>2125</v>
      </c>
      <c r="C1015" s="2" t="s">
        <v>2126</v>
      </c>
      <c r="E1015" s="2" t="s">
        <v>10461</v>
      </c>
      <c r="F1015" s="2" t="s">
        <v>10462</v>
      </c>
      <c r="G1015" s="2" t="s">
        <v>10463</v>
      </c>
    </row>
    <row r="1016" spans="1:7" x14ac:dyDescent="0.2">
      <c r="A1016" s="2" t="s">
        <v>2127</v>
      </c>
      <c r="B1016" s="2" t="s">
        <v>2128</v>
      </c>
      <c r="C1016" s="2" t="s">
        <v>2126</v>
      </c>
      <c r="E1016" s="2" t="s">
        <v>10464</v>
      </c>
      <c r="F1016" s="2" t="s">
        <v>10465</v>
      </c>
      <c r="G1016" s="2" t="s">
        <v>10463</v>
      </c>
    </row>
    <row r="1017" spans="1:7" x14ac:dyDescent="0.2">
      <c r="A1017" s="2" t="s">
        <v>2129</v>
      </c>
      <c r="B1017" s="2" t="s">
        <v>2130</v>
      </c>
      <c r="C1017" s="2" t="s">
        <v>2126</v>
      </c>
      <c r="E1017" s="2" t="s">
        <v>10466</v>
      </c>
      <c r="F1017" s="2" t="s">
        <v>10467</v>
      </c>
      <c r="G1017" s="2" t="s">
        <v>10463</v>
      </c>
    </row>
    <row r="1018" spans="1:7" x14ac:dyDescent="0.2">
      <c r="A1018" s="2" t="s">
        <v>2131</v>
      </c>
      <c r="B1018" s="2" t="s">
        <v>2132</v>
      </c>
      <c r="C1018" s="2" t="s">
        <v>2126</v>
      </c>
      <c r="E1018" s="2" t="s">
        <v>10468</v>
      </c>
      <c r="F1018" s="2" t="s">
        <v>10469</v>
      </c>
      <c r="G1018" s="2" t="s">
        <v>10463</v>
      </c>
    </row>
    <row r="1019" spans="1:7" x14ac:dyDescent="0.2">
      <c r="A1019" s="2" t="s">
        <v>2133</v>
      </c>
      <c r="B1019" s="2" t="s">
        <v>2134</v>
      </c>
      <c r="C1019" s="2" t="s">
        <v>2126</v>
      </c>
      <c r="E1019" s="2" t="s">
        <v>10470</v>
      </c>
      <c r="F1019" s="2" t="s">
        <v>10471</v>
      </c>
      <c r="G1019" s="2" t="s">
        <v>10463</v>
      </c>
    </row>
    <row r="1020" spans="1:7" x14ac:dyDescent="0.2">
      <c r="A1020" s="2" t="s">
        <v>2135</v>
      </c>
      <c r="B1020" s="2" t="s">
        <v>2136</v>
      </c>
      <c r="C1020" s="2" t="s">
        <v>2126</v>
      </c>
      <c r="E1020" s="2" t="s">
        <v>10472</v>
      </c>
      <c r="F1020" s="2" t="s">
        <v>10473</v>
      </c>
      <c r="G1020" s="2" t="s">
        <v>10463</v>
      </c>
    </row>
    <row r="1021" spans="1:7" x14ac:dyDescent="0.2">
      <c r="A1021" s="2" t="s">
        <v>2137</v>
      </c>
      <c r="B1021" s="2" t="s">
        <v>2138</v>
      </c>
      <c r="C1021" s="2" t="s">
        <v>2126</v>
      </c>
      <c r="E1021" s="2" t="s">
        <v>10474</v>
      </c>
      <c r="F1021" s="2" t="s">
        <v>10475</v>
      </c>
      <c r="G1021" s="2" t="s">
        <v>10463</v>
      </c>
    </row>
    <row r="1022" spans="1:7" x14ac:dyDescent="0.2">
      <c r="A1022" s="2" t="s">
        <v>2139</v>
      </c>
      <c r="B1022" s="2" t="s">
        <v>2140</v>
      </c>
      <c r="C1022" s="2" t="s">
        <v>2126</v>
      </c>
      <c r="E1022" s="2" t="s">
        <v>10476</v>
      </c>
      <c r="F1022" s="2" t="s">
        <v>10477</v>
      </c>
      <c r="G1022" s="2" t="s">
        <v>10463</v>
      </c>
    </row>
    <row r="1023" spans="1:7" x14ac:dyDescent="0.2">
      <c r="A1023" s="2" t="s">
        <v>2141</v>
      </c>
      <c r="B1023" s="2" t="s">
        <v>2142</v>
      </c>
      <c r="C1023" s="2" t="s">
        <v>2126</v>
      </c>
      <c r="E1023" s="2" t="s">
        <v>10478</v>
      </c>
      <c r="F1023" s="2" t="s">
        <v>10479</v>
      </c>
      <c r="G1023" s="2" t="s">
        <v>10463</v>
      </c>
    </row>
    <row r="1024" spans="1:7" x14ac:dyDescent="0.2">
      <c r="A1024" s="2" t="s">
        <v>2143</v>
      </c>
      <c r="B1024" s="2" t="s">
        <v>2144</v>
      </c>
      <c r="C1024" s="2" t="s">
        <v>2126</v>
      </c>
      <c r="E1024" s="2" t="s">
        <v>10480</v>
      </c>
      <c r="F1024" s="2" t="s">
        <v>10481</v>
      </c>
      <c r="G1024" s="2" t="s">
        <v>10463</v>
      </c>
    </row>
    <row r="1025" spans="1:7" x14ac:dyDescent="0.2">
      <c r="A1025" s="2" t="s">
        <v>2145</v>
      </c>
      <c r="B1025" s="2" t="s">
        <v>2146</v>
      </c>
      <c r="C1025" s="2" t="s">
        <v>2147</v>
      </c>
      <c r="E1025" s="2" t="s">
        <v>10482</v>
      </c>
      <c r="F1025" s="2" t="s">
        <v>10483</v>
      </c>
      <c r="G1025" s="2" t="s">
        <v>10484</v>
      </c>
    </row>
    <row r="1026" spans="1:7" x14ac:dyDescent="0.2">
      <c r="A1026" s="2" t="s">
        <v>2148</v>
      </c>
      <c r="B1026" s="2" t="s">
        <v>2149</v>
      </c>
      <c r="C1026" s="2" t="s">
        <v>2147</v>
      </c>
      <c r="E1026" s="2" t="s">
        <v>10485</v>
      </c>
      <c r="F1026" s="2" t="s">
        <v>10486</v>
      </c>
      <c r="G1026" s="2" t="s">
        <v>10484</v>
      </c>
    </row>
    <row r="1027" spans="1:7" x14ac:dyDescent="0.2">
      <c r="A1027" s="2" t="s">
        <v>2150</v>
      </c>
      <c r="B1027" s="2" t="s">
        <v>2151</v>
      </c>
      <c r="C1027" s="2" t="s">
        <v>2147</v>
      </c>
      <c r="E1027" s="2" t="s">
        <v>10487</v>
      </c>
      <c r="F1027" s="2" t="s">
        <v>10488</v>
      </c>
      <c r="G1027" s="2" t="s">
        <v>10484</v>
      </c>
    </row>
    <row r="1028" spans="1:7" x14ac:dyDescent="0.2">
      <c r="A1028" s="2" t="s">
        <v>2152</v>
      </c>
      <c r="B1028" s="2" t="s">
        <v>2153</v>
      </c>
      <c r="C1028" s="2" t="s">
        <v>2147</v>
      </c>
      <c r="E1028" s="2" t="s">
        <v>10489</v>
      </c>
      <c r="F1028" s="2" t="s">
        <v>10490</v>
      </c>
      <c r="G1028" s="2" t="s">
        <v>10484</v>
      </c>
    </row>
    <row r="1029" spans="1:7" x14ac:dyDescent="0.2">
      <c r="A1029" s="2" t="s">
        <v>2154</v>
      </c>
      <c r="B1029" s="2" t="s">
        <v>2155</v>
      </c>
      <c r="C1029" s="2" t="s">
        <v>2147</v>
      </c>
      <c r="E1029" s="2" t="s">
        <v>10491</v>
      </c>
      <c r="F1029" s="2" t="s">
        <v>10492</v>
      </c>
      <c r="G1029" s="2" t="s">
        <v>10484</v>
      </c>
    </row>
    <row r="1030" spans="1:7" x14ac:dyDescent="0.2">
      <c r="A1030" s="2" t="s">
        <v>2156</v>
      </c>
      <c r="B1030" s="2" t="s">
        <v>2157</v>
      </c>
      <c r="C1030" s="2" t="s">
        <v>2147</v>
      </c>
      <c r="E1030" s="2" t="s">
        <v>10493</v>
      </c>
      <c r="F1030" s="2" t="s">
        <v>10494</v>
      </c>
      <c r="G1030" s="2" t="s">
        <v>10484</v>
      </c>
    </row>
    <row r="1031" spans="1:7" x14ac:dyDescent="0.2">
      <c r="A1031" s="2" t="s">
        <v>2158</v>
      </c>
      <c r="B1031" s="2" t="s">
        <v>2159</v>
      </c>
      <c r="C1031" s="2" t="s">
        <v>2147</v>
      </c>
      <c r="E1031" s="2" t="s">
        <v>10495</v>
      </c>
      <c r="F1031" s="2" t="s">
        <v>10496</v>
      </c>
      <c r="G1031" s="2" t="s">
        <v>10484</v>
      </c>
    </row>
    <row r="1032" spans="1:7" x14ac:dyDescent="0.2">
      <c r="A1032" s="2" t="s">
        <v>2160</v>
      </c>
      <c r="B1032" s="2" t="s">
        <v>2161</v>
      </c>
      <c r="C1032" s="2" t="s">
        <v>2147</v>
      </c>
      <c r="E1032" s="2" t="s">
        <v>10497</v>
      </c>
      <c r="F1032" s="2" t="s">
        <v>10498</v>
      </c>
      <c r="G1032" s="2" t="s">
        <v>10484</v>
      </c>
    </row>
    <row r="1033" spans="1:7" x14ac:dyDescent="0.2">
      <c r="A1033" s="2" t="s">
        <v>2162</v>
      </c>
      <c r="B1033" s="2" t="s">
        <v>2163</v>
      </c>
      <c r="C1033" s="2" t="s">
        <v>2147</v>
      </c>
      <c r="E1033" s="2" t="s">
        <v>10499</v>
      </c>
      <c r="F1033" s="2" t="s">
        <v>10500</v>
      </c>
      <c r="G1033" s="2" t="s">
        <v>10484</v>
      </c>
    </row>
    <row r="1034" spans="1:7" x14ac:dyDescent="0.2">
      <c r="A1034" s="2" t="s">
        <v>2164</v>
      </c>
      <c r="B1034" s="2" t="s">
        <v>2165</v>
      </c>
      <c r="C1034" s="2" t="s">
        <v>2147</v>
      </c>
      <c r="E1034" s="2" t="s">
        <v>10501</v>
      </c>
      <c r="F1034" s="2" t="s">
        <v>10502</v>
      </c>
      <c r="G1034" s="2" t="s">
        <v>10484</v>
      </c>
    </row>
    <row r="1035" spans="1:7" x14ac:dyDescent="0.2">
      <c r="A1035" s="2" t="s">
        <v>2166</v>
      </c>
      <c r="B1035" s="2" t="s">
        <v>2167</v>
      </c>
      <c r="C1035" s="2" t="s">
        <v>2168</v>
      </c>
      <c r="E1035" s="2" t="s">
        <v>10503</v>
      </c>
      <c r="F1035" s="2" t="s">
        <v>10504</v>
      </c>
      <c r="G1035" s="2" t="s">
        <v>10505</v>
      </c>
    </row>
    <row r="1036" spans="1:7" x14ac:dyDescent="0.2">
      <c r="A1036" s="2" t="s">
        <v>2169</v>
      </c>
      <c r="B1036" s="2" t="s">
        <v>2170</v>
      </c>
      <c r="C1036" s="2" t="s">
        <v>2168</v>
      </c>
      <c r="E1036" s="2" t="s">
        <v>10506</v>
      </c>
      <c r="F1036" s="2" t="s">
        <v>10507</v>
      </c>
      <c r="G1036" s="2" t="s">
        <v>10505</v>
      </c>
    </row>
    <row r="1037" spans="1:7" x14ac:dyDescent="0.2">
      <c r="A1037" s="2" t="s">
        <v>2171</v>
      </c>
      <c r="B1037" s="2" t="s">
        <v>2172</v>
      </c>
      <c r="C1037" s="2" t="s">
        <v>2168</v>
      </c>
      <c r="E1037" s="2" t="s">
        <v>10508</v>
      </c>
      <c r="F1037" s="2" t="s">
        <v>10509</v>
      </c>
      <c r="G1037" s="2" t="s">
        <v>10505</v>
      </c>
    </row>
    <row r="1038" spans="1:7" x14ac:dyDescent="0.2">
      <c r="A1038" s="2" t="s">
        <v>2173</v>
      </c>
      <c r="B1038" s="2" t="s">
        <v>2174</v>
      </c>
      <c r="C1038" s="2" t="s">
        <v>2168</v>
      </c>
      <c r="E1038" s="2" t="s">
        <v>10510</v>
      </c>
      <c r="F1038" s="2" t="s">
        <v>10511</v>
      </c>
      <c r="G1038" s="2" t="s">
        <v>10505</v>
      </c>
    </row>
    <row r="1039" spans="1:7" x14ac:dyDescent="0.2">
      <c r="A1039" s="2" t="s">
        <v>2175</v>
      </c>
      <c r="B1039" s="2" t="s">
        <v>2176</v>
      </c>
      <c r="C1039" s="2" t="s">
        <v>2168</v>
      </c>
      <c r="E1039" s="2" t="s">
        <v>10512</v>
      </c>
      <c r="F1039" s="2" t="s">
        <v>10513</v>
      </c>
      <c r="G1039" s="2" t="s">
        <v>10505</v>
      </c>
    </row>
    <row r="1040" spans="1:7" x14ac:dyDescent="0.2">
      <c r="A1040" s="2" t="s">
        <v>2177</v>
      </c>
      <c r="B1040" s="2" t="s">
        <v>2178</v>
      </c>
      <c r="C1040" s="2" t="s">
        <v>2168</v>
      </c>
      <c r="E1040" s="2" t="s">
        <v>10514</v>
      </c>
      <c r="F1040" s="2" t="s">
        <v>10515</v>
      </c>
      <c r="G1040" s="2" t="s">
        <v>10505</v>
      </c>
    </row>
    <row r="1041" spans="1:7" x14ac:dyDescent="0.2">
      <c r="A1041" s="2" t="s">
        <v>2179</v>
      </c>
      <c r="B1041" s="2" t="s">
        <v>2180</v>
      </c>
      <c r="C1041" s="2" t="s">
        <v>2168</v>
      </c>
      <c r="E1041" s="2" t="s">
        <v>10516</v>
      </c>
      <c r="F1041" s="2" t="s">
        <v>10517</v>
      </c>
      <c r="G1041" s="2" t="s">
        <v>10505</v>
      </c>
    </row>
    <row r="1042" spans="1:7" x14ac:dyDescent="0.2">
      <c r="A1042" s="2" t="s">
        <v>2181</v>
      </c>
      <c r="B1042" s="2" t="s">
        <v>2182</v>
      </c>
      <c r="C1042" s="2" t="s">
        <v>2168</v>
      </c>
      <c r="E1042" s="2" t="s">
        <v>10518</v>
      </c>
      <c r="F1042" s="2" t="s">
        <v>10519</v>
      </c>
      <c r="G1042" s="2" t="s">
        <v>10505</v>
      </c>
    </row>
    <row r="1043" spans="1:7" x14ac:dyDescent="0.2">
      <c r="A1043" s="2" t="s">
        <v>2183</v>
      </c>
      <c r="B1043" s="2" t="s">
        <v>2184</v>
      </c>
      <c r="C1043" s="2" t="s">
        <v>2168</v>
      </c>
      <c r="E1043" s="2" t="s">
        <v>10520</v>
      </c>
      <c r="F1043" s="2" t="s">
        <v>10521</v>
      </c>
      <c r="G1043" s="2" t="s">
        <v>10505</v>
      </c>
    </row>
    <row r="1044" spans="1:7" x14ac:dyDescent="0.2">
      <c r="A1044" s="2" t="s">
        <v>2185</v>
      </c>
      <c r="B1044" s="2" t="s">
        <v>2186</v>
      </c>
      <c r="C1044" s="2" t="s">
        <v>2168</v>
      </c>
      <c r="E1044" s="2" t="s">
        <v>10522</v>
      </c>
      <c r="F1044" s="2" t="s">
        <v>10523</v>
      </c>
      <c r="G1044" s="2" t="s">
        <v>10505</v>
      </c>
    </row>
    <row r="1045" spans="1:7" x14ac:dyDescent="0.2">
      <c r="A1045" s="2" t="s">
        <v>2187</v>
      </c>
      <c r="B1045" s="2" t="s">
        <v>2188</v>
      </c>
      <c r="C1045" s="2" t="s">
        <v>2189</v>
      </c>
      <c r="E1045" s="2" t="s">
        <v>10524</v>
      </c>
      <c r="F1045" s="2" t="s">
        <v>10525</v>
      </c>
      <c r="G1045" s="2" t="s">
        <v>10526</v>
      </c>
    </row>
    <row r="1046" spans="1:7" x14ac:dyDescent="0.2">
      <c r="A1046" s="2" t="s">
        <v>2190</v>
      </c>
      <c r="B1046" s="2" t="s">
        <v>2191</v>
      </c>
      <c r="C1046" s="2" t="s">
        <v>2189</v>
      </c>
      <c r="E1046" s="2" t="s">
        <v>10527</v>
      </c>
      <c r="F1046" s="2" t="s">
        <v>10528</v>
      </c>
      <c r="G1046" s="2" t="s">
        <v>10526</v>
      </c>
    </row>
    <row r="1047" spans="1:7" x14ac:dyDescent="0.2">
      <c r="A1047" s="2" t="s">
        <v>2192</v>
      </c>
      <c r="B1047" s="2" t="s">
        <v>2193</v>
      </c>
      <c r="C1047" s="2" t="s">
        <v>2189</v>
      </c>
      <c r="E1047" s="2" t="s">
        <v>10529</v>
      </c>
      <c r="F1047" s="2" t="s">
        <v>10530</v>
      </c>
      <c r="G1047" s="2" t="s">
        <v>10526</v>
      </c>
    </row>
    <row r="1048" spans="1:7" x14ac:dyDescent="0.2">
      <c r="A1048" s="2" t="s">
        <v>2194</v>
      </c>
      <c r="B1048" s="2" t="s">
        <v>2195</v>
      </c>
      <c r="C1048" s="2" t="s">
        <v>2189</v>
      </c>
      <c r="E1048" s="2" t="s">
        <v>10531</v>
      </c>
      <c r="F1048" s="2" t="s">
        <v>10532</v>
      </c>
      <c r="G1048" s="2" t="s">
        <v>10526</v>
      </c>
    </row>
    <row r="1049" spans="1:7" x14ac:dyDescent="0.2">
      <c r="A1049" s="2" t="s">
        <v>2196</v>
      </c>
      <c r="B1049" s="2" t="s">
        <v>2197</v>
      </c>
      <c r="C1049" s="2" t="s">
        <v>2189</v>
      </c>
      <c r="E1049" s="2" t="s">
        <v>10533</v>
      </c>
      <c r="F1049" s="2" t="s">
        <v>10534</v>
      </c>
      <c r="G1049" s="2" t="s">
        <v>10526</v>
      </c>
    </row>
    <row r="1050" spans="1:7" x14ac:dyDescent="0.2">
      <c r="A1050" s="2" t="s">
        <v>2198</v>
      </c>
      <c r="B1050" s="2" t="s">
        <v>2199</v>
      </c>
      <c r="C1050" s="2" t="s">
        <v>2189</v>
      </c>
      <c r="E1050" s="2" t="s">
        <v>10535</v>
      </c>
      <c r="F1050" s="2" t="s">
        <v>10536</v>
      </c>
      <c r="G1050" s="2" t="s">
        <v>10526</v>
      </c>
    </row>
    <row r="1051" spans="1:7" x14ac:dyDescent="0.2">
      <c r="A1051" s="2" t="s">
        <v>2200</v>
      </c>
      <c r="B1051" s="2" t="s">
        <v>2201</v>
      </c>
      <c r="C1051" s="2" t="s">
        <v>2189</v>
      </c>
      <c r="E1051" s="2" t="s">
        <v>10537</v>
      </c>
      <c r="F1051" s="2" t="s">
        <v>10538</v>
      </c>
      <c r="G1051" s="2" t="s">
        <v>10526</v>
      </c>
    </row>
    <row r="1052" spans="1:7" x14ac:dyDescent="0.2">
      <c r="A1052" s="2" t="s">
        <v>2202</v>
      </c>
      <c r="B1052" s="2" t="s">
        <v>2203</v>
      </c>
      <c r="C1052" s="2" t="s">
        <v>2189</v>
      </c>
      <c r="E1052" s="2" t="s">
        <v>10539</v>
      </c>
      <c r="F1052" s="2" t="s">
        <v>10540</v>
      </c>
      <c r="G1052" s="2" t="s">
        <v>10526</v>
      </c>
    </row>
    <row r="1053" spans="1:7" x14ac:dyDescent="0.2">
      <c r="A1053" s="2" t="s">
        <v>2204</v>
      </c>
      <c r="B1053" s="2" t="s">
        <v>2205</v>
      </c>
      <c r="C1053" s="2" t="s">
        <v>2189</v>
      </c>
      <c r="E1053" s="2" t="s">
        <v>10541</v>
      </c>
      <c r="F1053" s="2" t="s">
        <v>10542</v>
      </c>
      <c r="G1053" s="2" t="s">
        <v>10526</v>
      </c>
    </row>
    <row r="1054" spans="1:7" x14ac:dyDescent="0.2">
      <c r="A1054" s="2" t="s">
        <v>2206</v>
      </c>
      <c r="B1054" s="2" t="s">
        <v>2207</v>
      </c>
      <c r="C1054" s="2" t="s">
        <v>2189</v>
      </c>
      <c r="E1054" s="2" t="s">
        <v>10543</v>
      </c>
      <c r="F1054" s="2" t="s">
        <v>10544</v>
      </c>
      <c r="G1054" s="2" t="s">
        <v>10526</v>
      </c>
    </row>
    <row r="1055" spans="1:7" x14ac:dyDescent="0.2">
      <c r="A1055" s="2" t="s">
        <v>2208</v>
      </c>
      <c r="B1055" s="2" t="s">
        <v>2209</v>
      </c>
      <c r="C1055" s="2" t="s">
        <v>2210</v>
      </c>
      <c r="E1055" s="2" t="s">
        <v>10545</v>
      </c>
      <c r="F1055" s="2" t="s">
        <v>10546</v>
      </c>
      <c r="G1055" s="2" t="s">
        <v>10547</v>
      </c>
    </row>
    <row r="1056" spans="1:7" x14ac:dyDescent="0.2">
      <c r="A1056" s="2" t="s">
        <v>2211</v>
      </c>
      <c r="B1056" s="2" t="s">
        <v>2212</v>
      </c>
      <c r="C1056" s="2" t="s">
        <v>2210</v>
      </c>
      <c r="E1056" s="2" t="s">
        <v>10548</v>
      </c>
      <c r="F1056" s="2" t="s">
        <v>10549</v>
      </c>
      <c r="G1056" s="2" t="s">
        <v>10547</v>
      </c>
    </row>
    <row r="1057" spans="1:7" x14ac:dyDescent="0.2">
      <c r="A1057" s="2" t="s">
        <v>2213</v>
      </c>
      <c r="B1057" s="2" t="s">
        <v>2214</v>
      </c>
      <c r="C1057" s="2" t="s">
        <v>2210</v>
      </c>
      <c r="E1057" s="2" t="s">
        <v>10550</v>
      </c>
      <c r="F1057" s="2" t="s">
        <v>10551</v>
      </c>
      <c r="G1057" s="2" t="s">
        <v>10547</v>
      </c>
    </row>
    <row r="1058" spans="1:7" x14ac:dyDescent="0.2">
      <c r="A1058" s="2" t="s">
        <v>2215</v>
      </c>
      <c r="B1058" s="2" t="s">
        <v>2216</v>
      </c>
      <c r="C1058" s="2" t="s">
        <v>2210</v>
      </c>
      <c r="E1058" s="2" t="s">
        <v>10552</v>
      </c>
      <c r="F1058" s="2" t="s">
        <v>10553</v>
      </c>
      <c r="G1058" s="2" t="s">
        <v>10547</v>
      </c>
    </row>
    <row r="1059" spans="1:7" x14ac:dyDescent="0.2">
      <c r="A1059" s="2" t="s">
        <v>2217</v>
      </c>
      <c r="B1059" s="2" t="s">
        <v>2218</v>
      </c>
      <c r="C1059" s="2" t="s">
        <v>2210</v>
      </c>
      <c r="E1059" s="2" t="s">
        <v>10554</v>
      </c>
      <c r="F1059" s="2" t="s">
        <v>10555</v>
      </c>
      <c r="G1059" s="2" t="s">
        <v>10547</v>
      </c>
    </row>
    <row r="1060" spans="1:7" x14ac:dyDescent="0.2">
      <c r="A1060" s="2" t="s">
        <v>2219</v>
      </c>
      <c r="B1060" s="2" t="s">
        <v>2220</v>
      </c>
      <c r="C1060" s="2" t="s">
        <v>2210</v>
      </c>
      <c r="E1060" s="2" t="s">
        <v>10556</v>
      </c>
      <c r="F1060" s="2" t="s">
        <v>10557</v>
      </c>
      <c r="G1060" s="2" t="s">
        <v>10547</v>
      </c>
    </row>
    <row r="1061" spans="1:7" x14ac:dyDescent="0.2">
      <c r="A1061" s="2" t="s">
        <v>2221</v>
      </c>
      <c r="B1061" s="2" t="s">
        <v>2222</v>
      </c>
      <c r="C1061" s="2" t="s">
        <v>2210</v>
      </c>
      <c r="E1061" s="2" t="s">
        <v>10558</v>
      </c>
      <c r="F1061" s="2" t="s">
        <v>10559</v>
      </c>
      <c r="G1061" s="2" t="s">
        <v>10547</v>
      </c>
    </row>
    <row r="1062" spans="1:7" x14ac:dyDescent="0.2">
      <c r="A1062" s="2" t="s">
        <v>2223</v>
      </c>
      <c r="B1062" s="2" t="s">
        <v>2224</v>
      </c>
      <c r="C1062" s="2" t="s">
        <v>2210</v>
      </c>
      <c r="E1062" s="2" t="s">
        <v>10560</v>
      </c>
      <c r="F1062" s="2" t="s">
        <v>10561</v>
      </c>
      <c r="G1062" s="2" t="s">
        <v>10547</v>
      </c>
    </row>
    <row r="1063" spans="1:7" x14ac:dyDescent="0.2">
      <c r="A1063" s="2" t="s">
        <v>2225</v>
      </c>
      <c r="B1063" s="2" t="s">
        <v>2226</v>
      </c>
      <c r="C1063" s="2" t="s">
        <v>2210</v>
      </c>
      <c r="E1063" s="2" t="s">
        <v>10562</v>
      </c>
      <c r="F1063" s="2" t="s">
        <v>10563</v>
      </c>
      <c r="G1063" s="2" t="s">
        <v>10547</v>
      </c>
    </row>
    <row r="1064" spans="1:7" x14ac:dyDescent="0.2">
      <c r="A1064" s="2" t="s">
        <v>2227</v>
      </c>
      <c r="B1064" s="2" t="s">
        <v>2228</v>
      </c>
      <c r="C1064" s="2" t="s">
        <v>2210</v>
      </c>
      <c r="E1064" s="2" t="s">
        <v>10564</v>
      </c>
      <c r="F1064" s="2" t="s">
        <v>10565</v>
      </c>
      <c r="G1064" s="2" t="s">
        <v>10547</v>
      </c>
    </row>
    <row r="1065" spans="1:7" x14ac:dyDescent="0.2">
      <c r="A1065" s="2" t="s">
        <v>2229</v>
      </c>
      <c r="B1065" s="2" t="s">
        <v>2230</v>
      </c>
      <c r="C1065" s="2" t="s">
        <v>2231</v>
      </c>
      <c r="E1065" s="2" t="s">
        <v>10566</v>
      </c>
      <c r="F1065" s="2" t="s">
        <v>10567</v>
      </c>
      <c r="G1065" s="2" t="s">
        <v>10568</v>
      </c>
    </row>
    <row r="1066" spans="1:7" x14ac:dyDescent="0.2">
      <c r="A1066" s="2" t="s">
        <v>2232</v>
      </c>
      <c r="B1066" s="2" t="s">
        <v>2233</v>
      </c>
      <c r="C1066" s="2" t="s">
        <v>2231</v>
      </c>
      <c r="E1066" s="2" t="s">
        <v>10569</v>
      </c>
      <c r="F1066" s="2" t="s">
        <v>10570</v>
      </c>
      <c r="G1066" s="2" t="s">
        <v>10568</v>
      </c>
    </row>
    <row r="1067" spans="1:7" x14ac:dyDescent="0.2">
      <c r="A1067" s="2" t="s">
        <v>2234</v>
      </c>
      <c r="B1067" s="2" t="s">
        <v>2235</v>
      </c>
      <c r="C1067" s="2" t="s">
        <v>2231</v>
      </c>
      <c r="E1067" s="2" t="s">
        <v>10571</v>
      </c>
      <c r="F1067" s="2" t="s">
        <v>10572</v>
      </c>
      <c r="G1067" s="2" t="s">
        <v>10568</v>
      </c>
    </row>
    <row r="1068" spans="1:7" x14ac:dyDescent="0.2">
      <c r="A1068" s="2" t="s">
        <v>2236</v>
      </c>
      <c r="B1068" s="2" t="s">
        <v>2237</v>
      </c>
      <c r="C1068" s="2" t="s">
        <v>2231</v>
      </c>
      <c r="E1068" s="2" t="s">
        <v>10573</v>
      </c>
      <c r="F1068" s="2" t="s">
        <v>10574</v>
      </c>
      <c r="G1068" s="2" t="s">
        <v>10568</v>
      </c>
    </row>
    <row r="1069" spans="1:7" x14ac:dyDescent="0.2">
      <c r="A1069" s="2" t="s">
        <v>2238</v>
      </c>
      <c r="B1069" s="2" t="s">
        <v>2239</v>
      </c>
      <c r="C1069" s="2" t="s">
        <v>2231</v>
      </c>
      <c r="E1069" s="2" t="s">
        <v>10575</v>
      </c>
      <c r="F1069" s="2" t="s">
        <v>10576</v>
      </c>
      <c r="G1069" s="2" t="s">
        <v>10568</v>
      </c>
    </row>
    <row r="1070" spans="1:7" x14ac:dyDescent="0.2">
      <c r="A1070" s="2" t="s">
        <v>2240</v>
      </c>
      <c r="B1070" s="2" t="s">
        <v>2241</v>
      </c>
      <c r="C1070" s="2" t="s">
        <v>2231</v>
      </c>
      <c r="E1070" s="2" t="s">
        <v>10577</v>
      </c>
      <c r="F1070" s="2" t="s">
        <v>10578</v>
      </c>
      <c r="G1070" s="2" t="s">
        <v>10568</v>
      </c>
    </row>
    <row r="1071" spans="1:7" x14ac:dyDescent="0.2">
      <c r="A1071" s="2" t="s">
        <v>2242</v>
      </c>
      <c r="B1071" s="2" t="s">
        <v>2243</v>
      </c>
      <c r="C1071" s="2" t="s">
        <v>2231</v>
      </c>
      <c r="E1071" s="2" t="s">
        <v>10579</v>
      </c>
      <c r="F1071" s="2" t="s">
        <v>10580</v>
      </c>
      <c r="G1071" s="2" t="s">
        <v>10568</v>
      </c>
    </row>
    <row r="1072" spans="1:7" x14ac:dyDescent="0.2">
      <c r="A1072" s="2" t="s">
        <v>2244</v>
      </c>
      <c r="B1072" s="2" t="s">
        <v>2245</v>
      </c>
      <c r="C1072" s="2" t="s">
        <v>2231</v>
      </c>
      <c r="E1072" s="2" t="s">
        <v>10581</v>
      </c>
      <c r="F1072" s="2" t="s">
        <v>10582</v>
      </c>
      <c r="G1072" s="2" t="s">
        <v>10568</v>
      </c>
    </row>
    <row r="1073" spans="1:7" x14ac:dyDescent="0.2">
      <c r="A1073" s="2" t="s">
        <v>2246</v>
      </c>
      <c r="B1073" s="2" t="s">
        <v>2247</v>
      </c>
      <c r="C1073" s="2" t="s">
        <v>2231</v>
      </c>
      <c r="E1073" s="2" t="s">
        <v>10583</v>
      </c>
      <c r="F1073" s="2" t="s">
        <v>10584</v>
      </c>
      <c r="G1073" s="2" t="s">
        <v>10568</v>
      </c>
    </row>
    <row r="1074" spans="1:7" x14ac:dyDescent="0.2">
      <c r="A1074" s="2" t="s">
        <v>2248</v>
      </c>
      <c r="B1074" s="2" t="s">
        <v>2249</v>
      </c>
      <c r="C1074" s="2" t="s">
        <v>2231</v>
      </c>
      <c r="E1074" s="2" t="s">
        <v>10585</v>
      </c>
      <c r="F1074" s="2" t="s">
        <v>10586</v>
      </c>
      <c r="G1074" s="2" t="s">
        <v>10568</v>
      </c>
    </row>
    <row r="1075" spans="1:7" x14ac:dyDescent="0.2">
      <c r="A1075" s="2" t="s">
        <v>2250</v>
      </c>
      <c r="B1075" s="2" t="s">
        <v>2251</v>
      </c>
      <c r="C1075" s="2" t="s">
        <v>2252</v>
      </c>
      <c r="E1075" s="2" t="s">
        <v>10587</v>
      </c>
      <c r="F1075" s="2" t="s">
        <v>10588</v>
      </c>
      <c r="G1075" s="2" t="s">
        <v>10589</v>
      </c>
    </row>
    <row r="1076" spans="1:7" x14ac:dyDescent="0.2">
      <c r="A1076" s="2" t="s">
        <v>2253</v>
      </c>
      <c r="B1076" s="2" t="s">
        <v>2254</v>
      </c>
      <c r="C1076" s="2" t="s">
        <v>2252</v>
      </c>
      <c r="E1076" s="2" t="s">
        <v>10590</v>
      </c>
      <c r="F1076" s="2" t="s">
        <v>10591</v>
      </c>
      <c r="G1076" s="2" t="s">
        <v>10589</v>
      </c>
    </row>
    <row r="1077" spans="1:7" x14ac:dyDescent="0.2">
      <c r="A1077" s="2" t="s">
        <v>2255</v>
      </c>
      <c r="B1077" s="2" t="s">
        <v>2256</v>
      </c>
      <c r="C1077" s="2" t="s">
        <v>2252</v>
      </c>
      <c r="E1077" s="2" t="s">
        <v>10592</v>
      </c>
      <c r="F1077" s="2" t="s">
        <v>10593</v>
      </c>
      <c r="G1077" s="2" t="s">
        <v>10589</v>
      </c>
    </row>
    <row r="1078" spans="1:7" x14ac:dyDescent="0.2">
      <c r="A1078" s="2" t="s">
        <v>2257</v>
      </c>
      <c r="B1078" s="2" t="s">
        <v>2258</v>
      </c>
      <c r="C1078" s="2" t="s">
        <v>2252</v>
      </c>
      <c r="E1078" s="2" t="s">
        <v>10594</v>
      </c>
      <c r="F1078" s="2" t="s">
        <v>10595</v>
      </c>
      <c r="G1078" s="2" t="s">
        <v>10589</v>
      </c>
    </row>
    <row r="1079" spans="1:7" x14ac:dyDescent="0.2">
      <c r="A1079" s="2" t="s">
        <v>2259</v>
      </c>
      <c r="B1079" s="2" t="s">
        <v>2260</v>
      </c>
      <c r="C1079" s="2" t="s">
        <v>2252</v>
      </c>
      <c r="E1079" s="2" t="s">
        <v>10596</v>
      </c>
      <c r="F1079" s="2" t="s">
        <v>10597</v>
      </c>
      <c r="G1079" s="2" t="s">
        <v>10589</v>
      </c>
    </row>
    <row r="1080" spans="1:7" x14ac:dyDescent="0.2">
      <c r="A1080" s="2" t="s">
        <v>2261</v>
      </c>
      <c r="B1080" s="2" t="s">
        <v>2262</v>
      </c>
      <c r="C1080" s="2" t="s">
        <v>2252</v>
      </c>
      <c r="E1080" s="2" t="s">
        <v>10598</v>
      </c>
      <c r="F1080" s="2" t="s">
        <v>10599</v>
      </c>
      <c r="G1080" s="2" t="s">
        <v>10589</v>
      </c>
    </row>
    <row r="1081" spans="1:7" x14ac:dyDescent="0.2">
      <c r="A1081" s="2" t="s">
        <v>2263</v>
      </c>
      <c r="B1081" s="2" t="s">
        <v>2264</v>
      </c>
      <c r="C1081" s="2" t="s">
        <v>2252</v>
      </c>
      <c r="E1081" s="2" t="s">
        <v>10600</v>
      </c>
      <c r="F1081" s="2" t="s">
        <v>10601</v>
      </c>
      <c r="G1081" s="2" t="s">
        <v>10589</v>
      </c>
    </row>
    <row r="1082" spans="1:7" x14ac:dyDescent="0.2">
      <c r="A1082" s="2" t="s">
        <v>2265</v>
      </c>
      <c r="B1082" s="2" t="s">
        <v>2266</v>
      </c>
      <c r="C1082" s="2" t="s">
        <v>2252</v>
      </c>
      <c r="E1082" s="2" t="s">
        <v>10602</v>
      </c>
      <c r="F1082" s="2" t="s">
        <v>10603</v>
      </c>
      <c r="G1082" s="2" t="s">
        <v>10589</v>
      </c>
    </row>
    <row r="1083" spans="1:7" x14ac:dyDescent="0.2">
      <c r="A1083" s="2" t="s">
        <v>2267</v>
      </c>
      <c r="B1083" s="2" t="s">
        <v>2268</v>
      </c>
      <c r="C1083" s="2" t="s">
        <v>2252</v>
      </c>
      <c r="E1083" s="2" t="s">
        <v>10604</v>
      </c>
      <c r="F1083" s="2" t="s">
        <v>10605</v>
      </c>
      <c r="G1083" s="2" t="s">
        <v>10589</v>
      </c>
    </row>
    <row r="1084" spans="1:7" x14ac:dyDescent="0.2">
      <c r="A1084" s="2" t="s">
        <v>2269</v>
      </c>
      <c r="B1084" s="2" t="s">
        <v>2270</v>
      </c>
      <c r="C1084" s="2" t="s">
        <v>2252</v>
      </c>
      <c r="E1084" s="2" t="s">
        <v>10606</v>
      </c>
      <c r="F1084" s="2" t="s">
        <v>10607</v>
      </c>
      <c r="G1084" s="2" t="s">
        <v>10589</v>
      </c>
    </row>
    <row r="1085" spans="1:7" x14ac:dyDescent="0.2">
      <c r="A1085" s="2" t="s">
        <v>2271</v>
      </c>
      <c r="B1085" s="2" t="s">
        <v>2272</v>
      </c>
      <c r="C1085" s="2" t="s">
        <v>2273</v>
      </c>
      <c r="E1085" s="2" t="s">
        <v>10608</v>
      </c>
      <c r="F1085" s="2" t="s">
        <v>10609</v>
      </c>
      <c r="G1085" s="2" t="s">
        <v>10610</v>
      </c>
    </row>
    <row r="1086" spans="1:7" x14ac:dyDescent="0.2">
      <c r="A1086" s="2" t="s">
        <v>2274</v>
      </c>
      <c r="B1086" s="2" t="s">
        <v>2275</v>
      </c>
      <c r="C1086" s="2" t="s">
        <v>2273</v>
      </c>
      <c r="E1086" s="2" t="s">
        <v>10611</v>
      </c>
      <c r="F1086" s="2" t="s">
        <v>10612</v>
      </c>
      <c r="G1086" s="2" t="s">
        <v>10610</v>
      </c>
    </row>
    <row r="1087" spans="1:7" x14ac:dyDescent="0.2">
      <c r="A1087" s="2" t="s">
        <v>2276</v>
      </c>
      <c r="B1087" s="2" t="s">
        <v>2277</v>
      </c>
      <c r="C1087" s="2" t="s">
        <v>2273</v>
      </c>
      <c r="E1087" s="2" t="s">
        <v>10613</v>
      </c>
      <c r="F1087" s="2" t="s">
        <v>10614</v>
      </c>
      <c r="G1087" s="2" t="s">
        <v>10610</v>
      </c>
    </row>
    <row r="1088" spans="1:7" x14ac:dyDescent="0.2">
      <c r="A1088" s="2" t="s">
        <v>2278</v>
      </c>
      <c r="B1088" s="2" t="s">
        <v>2279</v>
      </c>
      <c r="C1088" s="2" t="s">
        <v>2273</v>
      </c>
      <c r="E1088" s="2" t="s">
        <v>10615</v>
      </c>
      <c r="F1088" s="2" t="s">
        <v>10616</v>
      </c>
      <c r="G1088" s="2" t="s">
        <v>10610</v>
      </c>
    </row>
    <row r="1089" spans="1:7" x14ac:dyDescent="0.2">
      <c r="A1089" s="2" t="s">
        <v>2280</v>
      </c>
      <c r="B1089" s="2" t="s">
        <v>2281</v>
      </c>
      <c r="C1089" s="2" t="s">
        <v>2273</v>
      </c>
      <c r="E1089" s="2" t="s">
        <v>10617</v>
      </c>
      <c r="F1089" s="2" t="s">
        <v>10618</v>
      </c>
      <c r="G1089" s="2" t="s">
        <v>10610</v>
      </c>
    </row>
    <row r="1090" spans="1:7" x14ac:dyDescent="0.2">
      <c r="A1090" s="2" t="s">
        <v>2282</v>
      </c>
      <c r="B1090" s="2" t="s">
        <v>2283</v>
      </c>
      <c r="C1090" s="2" t="s">
        <v>2273</v>
      </c>
      <c r="E1090" s="2" t="s">
        <v>10619</v>
      </c>
      <c r="F1090" s="2" t="s">
        <v>10620</v>
      </c>
      <c r="G1090" s="2" t="s">
        <v>10610</v>
      </c>
    </row>
    <row r="1091" spans="1:7" x14ac:dyDescent="0.2">
      <c r="A1091" s="2" t="s">
        <v>2284</v>
      </c>
      <c r="B1091" s="2" t="s">
        <v>2285</v>
      </c>
      <c r="C1091" s="2" t="s">
        <v>2273</v>
      </c>
      <c r="E1091" s="2" t="s">
        <v>10621</v>
      </c>
      <c r="F1091" s="2" t="s">
        <v>10622</v>
      </c>
      <c r="G1091" s="2" t="s">
        <v>10610</v>
      </c>
    </row>
    <row r="1092" spans="1:7" x14ac:dyDescent="0.2">
      <c r="A1092" s="2" t="s">
        <v>2286</v>
      </c>
      <c r="B1092" s="2" t="s">
        <v>2287</v>
      </c>
      <c r="C1092" s="2" t="s">
        <v>2273</v>
      </c>
      <c r="E1092" s="2" t="s">
        <v>10623</v>
      </c>
      <c r="F1092" s="2" t="s">
        <v>10624</v>
      </c>
      <c r="G1092" s="2" t="s">
        <v>10610</v>
      </c>
    </row>
    <row r="1093" spans="1:7" x14ac:dyDescent="0.2">
      <c r="A1093" s="2" t="s">
        <v>2288</v>
      </c>
      <c r="B1093" s="2" t="s">
        <v>2289</v>
      </c>
      <c r="C1093" s="2" t="s">
        <v>2273</v>
      </c>
      <c r="E1093" s="2" t="s">
        <v>10625</v>
      </c>
      <c r="F1093" s="2" t="s">
        <v>10626</v>
      </c>
      <c r="G1093" s="2" t="s">
        <v>10610</v>
      </c>
    </row>
    <row r="1094" spans="1:7" x14ac:dyDescent="0.2">
      <c r="A1094" s="2" t="s">
        <v>2290</v>
      </c>
      <c r="B1094" s="2" t="s">
        <v>2291</v>
      </c>
      <c r="C1094" s="2" t="s">
        <v>2273</v>
      </c>
      <c r="E1094" s="2" t="s">
        <v>10627</v>
      </c>
      <c r="F1094" s="2" t="s">
        <v>10628</v>
      </c>
      <c r="G1094" s="2" t="s">
        <v>10610</v>
      </c>
    </row>
    <row r="1095" spans="1:7" x14ac:dyDescent="0.2">
      <c r="A1095" s="2" t="s">
        <v>2292</v>
      </c>
      <c r="B1095" s="2" t="s">
        <v>2293</v>
      </c>
      <c r="C1095" s="2" t="s">
        <v>2294</v>
      </c>
      <c r="E1095" s="2" t="s">
        <v>10629</v>
      </c>
      <c r="F1095" s="2" t="s">
        <v>10630</v>
      </c>
      <c r="G1095" s="2" t="s">
        <v>10631</v>
      </c>
    </row>
    <row r="1096" spans="1:7" x14ac:dyDescent="0.2">
      <c r="A1096" s="2" t="s">
        <v>2295</v>
      </c>
      <c r="B1096" s="2" t="s">
        <v>2296</v>
      </c>
      <c r="C1096" s="2" t="s">
        <v>2294</v>
      </c>
      <c r="E1096" s="2" t="s">
        <v>10632</v>
      </c>
      <c r="F1096" s="2" t="s">
        <v>10633</v>
      </c>
      <c r="G1096" s="2" t="s">
        <v>10631</v>
      </c>
    </row>
    <row r="1097" spans="1:7" x14ac:dyDescent="0.2">
      <c r="A1097" s="2" t="s">
        <v>2297</v>
      </c>
      <c r="B1097" s="2" t="s">
        <v>2298</v>
      </c>
      <c r="C1097" s="2" t="s">
        <v>2294</v>
      </c>
      <c r="E1097" s="2" t="s">
        <v>10634</v>
      </c>
      <c r="F1097" s="2" t="s">
        <v>10635</v>
      </c>
      <c r="G1097" s="2" t="s">
        <v>10631</v>
      </c>
    </row>
    <row r="1098" spans="1:7" x14ac:dyDescent="0.2">
      <c r="A1098" s="2" t="s">
        <v>2299</v>
      </c>
      <c r="B1098" s="2" t="s">
        <v>2300</v>
      </c>
      <c r="C1098" s="2" t="s">
        <v>2294</v>
      </c>
      <c r="E1098" s="2" t="s">
        <v>10636</v>
      </c>
      <c r="F1098" s="2" t="s">
        <v>10637</v>
      </c>
      <c r="G1098" s="2" t="s">
        <v>10631</v>
      </c>
    </row>
    <row r="1099" spans="1:7" x14ac:dyDescent="0.2">
      <c r="A1099" s="2" t="s">
        <v>2301</v>
      </c>
      <c r="B1099" s="2" t="s">
        <v>2302</v>
      </c>
      <c r="C1099" s="2" t="s">
        <v>2294</v>
      </c>
      <c r="E1099" s="2" t="s">
        <v>10638</v>
      </c>
      <c r="F1099" s="2" t="s">
        <v>10639</v>
      </c>
      <c r="G1099" s="2" t="s">
        <v>10631</v>
      </c>
    </row>
    <row r="1100" spans="1:7" x14ac:dyDescent="0.2">
      <c r="A1100" s="2" t="s">
        <v>2303</v>
      </c>
      <c r="B1100" s="2" t="s">
        <v>2304</v>
      </c>
      <c r="C1100" s="2" t="s">
        <v>2294</v>
      </c>
      <c r="E1100" s="2" t="s">
        <v>10640</v>
      </c>
      <c r="F1100" s="2" t="s">
        <v>10641</v>
      </c>
      <c r="G1100" s="2" t="s">
        <v>10631</v>
      </c>
    </row>
    <row r="1101" spans="1:7" x14ac:dyDescent="0.2">
      <c r="A1101" s="2" t="s">
        <v>2305</v>
      </c>
      <c r="B1101" s="2" t="s">
        <v>2306</v>
      </c>
      <c r="C1101" s="2" t="s">
        <v>2294</v>
      </c>
      <c r="E1101" s="2" t="s">
        <v>10642</v>
      </c>
      <c r="F1101" s="2" t="s">
        <v>10643</v>
      </c>
      <c r="G1101" s="2" t="s">
        <v>10631</v>
      </c>
    </row>
    <row r="1102" spans="1:7" x14ac:dyDescent="0.2">
      <c r="A1102" s="2" t="s">
        <v>2307</v>
      </c>
      <c r="B1102" s="2" t="s">
        <v>2308</v>
      </c>
      <c r="C1102" s="2" t="s">
        <v>2294</v>
      </c>
      <c r="E1102" s="2" t="s">
        <v>10644</v>
      </c>
      <c r="F1102" s="2" t="s">
        <v>10645</v>
      </c>
      <c r="G1102" s="2" t="s">
        <v>10631</v>
      </c>
    </row>
    <row r="1103" spans="1:7" x14ac:dyDescent="0.2">
      <c r="A1103" s="2" t="s">
        <v>2309</v>
      </c>
      <c r="B1103" s="2" t="s">
        <v>2310</v>
      </c>
      <c r="C1103" s="2" t="s">
        <v>2294</v>
      </c>
      <c r="E1103" s="2" t="s">
        <v>10646</v>
      </c>
      <c r="F1103" s="2" t="s">
        <v>10647</v>
      </c>
      <c r="G1103" s="2" t="s">
        <v>10631</v>
      </c>
    </row>
    <row r="1104" spans="1:7" x14ac:dyDescent="0.2">
      <c r="A1104" s="2" t="s">
        <v>2311</v>
      </c>
      <c r="B1104" s="2" t="s">
        <v>2312</v>
      </c>
      <c r="C1104" s="2" t="s">
        <v>2294</v>
      </c>
      <c r="E1104" s="2" t="s">
        <v>10648</v>
      </c>
      <c r="F1104" s="2" t="s">
        <v>10649</v>
      </c>
      <c r="G1104" s="2" t="s">
        <v>10631</v>
      </c>
    </row>
    <row r="1105" spans="1:7" x14ac:dyDescent="0.2">
      <c r="A1105" s="2" t="s">
        <v>2313</v>
      </c>
      <c r="B1105" s="2" t="s">
        <v>2314</v>
      </c>
      <c r="C1105" s="2" t="s">
        <v>2315</v>
      </c>
      <c r="E1105" s="2" t="s">
        <v>10650</v>
      </c>
      <c r="F1105" s="2" t="s">
        <v>10651</v>
      </c>
      <c r="G1105" s="2" t="s">
        <v>10652</v>
      </c>
    </row>
    <row r="1106" spans="1:7" x14ac:dyDescent="0.2">
      <c r="A1106" s="2" t="s">
        <v>2316</v>
      </c>
      <c r="B1106" s="2" t="s">
        <v>2317</v>
      </c>
      <c r="C1106" s="2" t="s">
        <v>2315</v>
      </c>
      <c r="E1106" s="2" t="s">
        <v>10653</v>
      </c>
      <c r="F1106" s="2" t="s">
        <v>10654</v>
      </c>
      <c r="G1106" s="2" t="s">
        <v>10652</v>
      </c>
    </row>
    <row r="1107" spans="1:7" x14ac:dyDescent="0.2">
      <c r="A1107" s="2" t="s">
        <v>2318</v>
      </c>
      <c r="B1107" s="2" t="s">
        <v>2319</v>
      </c>
      <c r="C1107" s="2" t="s">
        <v>2315</v>
      </c>
      <c r="E1107" s="2" t="s">
        <v>10655</v>
      </c>
      <c r="F1107" s="2" t="s">
        <v>10656</v>
      </c>
      <c r="G1107" s="2" t="s">
        <v>10652</v>
      </c>
    </row>
    <row r="1108" spans="1:7" x14ac:dyDescent="0.2">
      <c r="A1108" s="2" t="s">
        <v>2320</v>
      </c>
      <c r="B1108" s="2" t="s">
        <v>2321</v>
      </c>
      <c r="C1108" s="2" t="s">
        <v>2315</v>
      </c>
      <c r="E1108" s="2" t="s">
        <v>10657</v>
      </c>
      <c r="F1108" s="2" t="s">
        <v>10658</v>
      </c>
      <c r="G1108" s="2" t="s">
        <v>10652</v>
      </c>
    </row>
    <row r="1109" spans="1:7" x14ac:dyDescent="0.2">
      <c r="A1109" s="2" t="s">
        <v>2322</v>
      </c>
      <c r="B1109" s="2" t="s">
        <v>2323</v>
      </c>
      <c r="C1109" s="2" t="s">
        <v>2315</v>
      </c>
      <c r="E1109" s="2" t="s">
        <v>10659</v>
      </c>
      <c r="F1109" s="2" t="s">
        <v>10660</v>
      </c>
      <c r="G1109" s="2" t="s">
        <v>10652</v>
      </c>
    </row>
    <row r="1110" spans="1:7" x14ac:dyDescent="0.2">
      <c r="A1110" s="2" t="s">
        <v>2324</v>
      </c>
      <c r="B1110" s="2" t="s">
        <v>2325</v>
      </c>
      <c r="C1110" s="2" t="s">
        <v>2315</v>
      </c>
      <c r="E1110" s="2" t="s">
        <v>10661</v>
      </c>
      <c r="F1110" s="2" t="s">
        <v>10662</v>
      </c>
      <c r="G1110" s="2" t="s">
        <v>10652</v>
      </c>
    </row>
    <row r="1111" spans="1:7" x14ac:dyDescent="0.2">
      <c r="A1111" s="2" t="s">
        <v>2326</v>
      </c>
      <c r="B1111" s="2" t="s">
        <v>2327</v>
      </c>
      <c r="C1111" s="2" t="s">
        <v>2315</v>
      </c>
      <c r="E1111" s="2" t="s">
        <v>10663</v>
      </c>
      <c r="F1111" s="2" t="s">
        <v>10664</v>
      </c>
      <c r="G1111" s="2" t="s">
        <v>10652</v>
      </c>
    </row>
    <row r="1112" spans="1:7" x14ac:dyDescent="0.2">
      <c r="A1112" s="2" t="s">
        <v>2328</v>
      </c>
      <c r="B1112" s="2" t="s">
        <v>2329</v>
      </c>
      <c r="C1112" s="2" t="s">
        <v>2315</v>
      </c>
      <c r="E1112" s="2" t="s">
        <v>10665</v>
      </c>
      <c r="F1112" s="2" t="s">
        <v>10666</v>
      </c>
      <c r="G1112" s="2" t="s">
        <v>10652</v>
      </c>
    </row>
    <row r="1113" spans="1:7" x14ac:dyDescent="0.2">
      <c r="A1113" s="2" t="s">
        <v>2330</v>
      </c>
      <c r="B1113" s="2" t="s">
        <v>2331</v>
      </c>
      <c r="C1113" s="2" t="s">
        <v>2315</v>
      </c>
      <c r="E1113" s="2" t="s">
        <v>10667</v>
      </c>
      <c r="F1113" s="2" t="s">
        <v>10668</v>
      </c>
      <c r="G1113" s="2" t="s">
        <v>10652</v>
      </c>
    </row>
    <row r="1114" spans="1:7" x14ac:dyDescent="0.2">
      <c r="A1114" s="2" t="s">
        <v>2332</v>
      </c>
      <c r="B1114" s="2" t="s">
        <v>2333</v>
      </c>
      <c r="C1114" s="2" t="s">
        <v>2315</v>
      </c>
      <c r="E1114" s="2" t="s">
        <v>10669</v>
      </c>
      <c r="F1114" s="2" t="s">
        <v>10670</v>
      </c>
      <c r="G1114" s="2" t="s">
        <v>10652</v>
      </c>
    </row>
    <row r="1115" spans="1:7" x14ac:dyDescent="0.2">
      <c r="A1115" s="2" t="s">
        <v>2334</v>
      </c>
      <c r="B1115" s="2" t="s">
        <v>2335</v>
      </c>
      <c r="C1115" s="2" t="s">
        <v>2336</v>
      </c>
      <c r="E1115" s="2" t="s">
        <v>10671</v>
      </c>
      <c r="F1115" s="2" t="s">
        <v>10672</v>
      </c>
      <c r="G1115" s="2" t="s">
        <v>10673</v>
      </c>
    </row>
    <row r="1116" spans="1:7" x14ac:dyDescent="0.2">
      <c r="A1116" s="2" t="s">
        <v>2337</v>
      </c>
      <c r="B1116" s="2" t="s">
        <v>2338</v>
      </c>
      <c r="C1116" s="2" t="s">
        <v>2336</v>
      </c>
      <c r="E1116" s="2" t="s">
        <v>10674</v>
      </c>
      <c r="F1116" s="2" t="s">
        <v>10675</v>
      </c>
      <c r="G1116" s="2" t="s">
        <v>10673</v>
      </c>
    </row>
    <row r="1117" spans="1:7" x14ac:dyDescent="0.2">
      <c r="A1117" s="2" t="s">
        <v>2339</v>
      </c>
      <c r="B1117" s="2" t="s">
        <v>2340</v>
      </c>
      <c r="C1117" s="2" t="s">
        <v>2336</v>
      </c>
      <c r="E1117" s="2" t="s">
        <v>10676</v>
      </c>
      <c r="F1117" s="2" t="s">
        <v>10677</v>
      </c>
      <c r="G1117" s="2" t="s">
        <v>10673</v>
      </c>
    </row>
    <row r="1118" spans="1:7" x14ac:dyDescent="0.2">
      <c r="A1118" s="2" t="s">
        <v>2341</v>
      </c>
      <c r="B1118" s="2" t="s">
        <v>2342</v>
      </c>
      <c r="C1118" s="2" t="s">
        <v>2336</v>
      </c>
      <c r="E1118" s="2" t="s">
        <v>10678</v>
      </c>
      <c r="F1118" s="2" t="s">
        <v>10679</v>
      </c>
      <c r="G1118" s="2" t="s">
        <v>10673</v>
      </c>
    </row>
    <row r="1119" spans="1:7" x14ac:dyDescent="0.2">
      <c r="A1119" s="2" t="s">
        <v>2343</v>
      </c>
      <c r="B1119" s="2" t="s">
        <v>2344</v>
      </c>
      <c r="C1119" s="2" t="s">
        <v>2336</v>
      </c>
      <c r="E1119" s="2" t="s">
        <v>10680</v>
      </c>
      <c r="F1119" s="2" t="s">
        <v>10681</v>
      </c>
      <c r="G1119" s="2" t="s">
        <v>10673</v>
      </c>
    </row>
    <row r="1120" spans="1:7" x14ac:dyDescent="0.2">
      <c r="A1120" s="2" t="s">
        <v>2345</v>
      </c>
      <c r="B1120" s="2" t="s">
        <v>2346</v>
      </c>
      <c r="C1120" s="2" t="s">
        <v>2336</v>
      </c>
      <c r="E1120" s="2" t="s">
        <v>10682</v>
      </c>
      <c r="F1120" s="2" t="s">
        <v>10683</v>
      </c>
      <c r="G1120" s="2" t="s">
        <v>10673</v>
      </c>
    </row>
    <row r="1121" spans="1:7" x14ac:dyDescent="0.2">
      <c r="A1121" s="2" t="s">
        <v>2347</v>
      </c>
      <c r="B1121" s="2" t="s">
        <v>2348</v>
      </c>
      <c r="C1121" s="2" t="s">
        <v>2336</v>
      </c>
      <c r="E1121" s="2" t="s">
        <v>10684</v>
      </c>
      <c r="F1121" s="2" t="s">
        <v>10685</v>
      </c>
      <c r="G1121" s="2" t="s">
        <v>10673</v>
      </c>
    </row>
    <row r="1122" spans="1:7" x14ac:dyDescent="0.2">
      <c r="A1122" s="2" t="s">
        <v>2349</v>
      </c>
      <c r="B1122" s="2" t="s">
        <v>2350</v>
      </c>
      <c r="C1122" s="2" t="s">
        <v>2336</v>
      </c>
      <c r="E1122" s="2" t="s">
        <v>10686</v>
      </c>
      <c r="F1122" s="2" t="s">
        <v>10687</v>
      </c>
      <c r="G1122" s="2" t="s">
        <v>10673</v>
      </c>
    </row>
    <row r="1123" spans="1:7" x14ac:dyDescent="0.2">
      <c r="A1123" s="2" t="s">
        <v>2351</v>
      </c>
      <c r="B1123" s="2" t="s">
        <v>2352</v>
      </c>
      <c r="C1123" s="2" t="s">
        <v>2336</v>
      </c>
      <c r="E1123" s="2" t="s">
        <v>10688</v>
      </c>
      <c r="F1123" s="2" t="s">
        <v>10689</v>
      </c>
      <c r="G1123" s="2" t="s">
        <v>10673</v>
      </c>
    </row>
    <row r="1124" spans="1:7" x14ac:dyDescent="0.2">
      <c r="A1124" s="2" t="s">
        <v>2353</v>
      </c>
      <c r="B1124" s="2" t="s">
        <v>2354</v>
      </c>
      <c r="C1124" s="2" t="s">
        <v>2336</v>
      </c>
      <c r="E1124" s="2" t="s">
        <v>10690</v>
      </c>
      <c r="F1124" s="2" t="s">
        <v>10691</v>
      </c>
      <c r="G1124" s="2" t="s">
        <v>10673</v>
      </c>
    </row>
    <row r="1125" spans="1:7" x14ac:dyDescent="0.2">
      <c r="A1125" s="2" t="s">
        <v>2355</v>
      </c>
      <c r="B1125" s="2" t="s">
        <v>2356</v>
      </c>
      <c r="C1125" s="2" t="s">
        <v>2357</v>
      </c>
      <c r="E1125" s="2" t="s">
        <v>10692</v>
      </c>
      <c r="F1125" s="2" t="s">
        <v>10693</v>
      </c>
      <c r="G1125" s="2" t="s">
        <v>10694</v>
      </c>
    </row>
    <row r="1126" spans="1:7" x14ac:dyDescent="0.2">
      <c r="A1126" s="2" t="s">
        <v>2358</v>
      </c>
      <c r="B1126" s="2" t="s">
        <v>2359</v>
      </c>
      <c r="C1126" s="2" t="s">
        <v>2357</v>
      </c>
      <c r="E1126" s="2" t="s">
        <v>10695</v>
      </c>
      <c r="F1126" s="2" t="s">
        <v>10696</v>
      </c>
      <c r="G1126" s="2" t="s">
        <v>10694</v>
      </c>
    </row>
    <row r="1127" spans="1:7" x14ac:dyDescent="0.2">
      <c r="A1127" s="2" t="s">
        <v>2360</v>
      </c>
      <c r="B1127" s="2" t="s">
        <v>2361</v>
      </c>
      <c r="C1127" s="2" t="s">
        <v>2357</v>
      </c>
      <c r="E1127" s="2" t="s">
        <v>10697</v>
      </c>
      <c r="F1127" s="2" t="s">
        <v>10698</v>
      </c>
      <c r="G1127" s="2" t="s">
        <v>10694</v>
      </c>
    </row>
    <row r="1128" spans="1:7" x14ac:dyDescent="0.2">
      <c r="A1128" s="2" t="s">
        <v>2362</v>
      </c>
      <c r="B1128" s="2" t="s">
        <v>2363</v>
      </c>
      <c r="C1128" s="2" t="s">
        <v>2357</v>
      </c>
      <c r="E1128" s="2" t="s">
        <v>10699</v>
      </c>
      <c r="F1128" s="2" t="s">
        <v>10700</v>
      </c>
      <c r="G1128" s="2" t="s">
        <v>10694</v>
      </c>
    </row>
    <row r="1129" spans="1:7" x14ac:dyDescent="0.2">
      <c r="A1129" s="2" t="s">
        <v>2364</v>
      </c>
      <c r="B1129" s="2" t="s">
        <v>2365</v>
      </c>
      <c r="C1129" s="2" t="s">
        <v>2357</v>
      </c>
      <c r="E1129" s="2" t="s">
        <v>10701</v>
      </c>
      <c r="F1129" s="2" t="s">
        <v>10702</v>
      </c>
      <c r="G1129" s="2" t="s">
        <v>10694</v>
      </c>
    </row>
    <row r="1130" spans="1:7" x14ac:dyDescent="0.2">
      <c r="A1130" s="2" t="s">
        <v>2366</v>
      </c>
      <c r="B1130" s="2" t="s">
        <v>2367</v>
      </c>
      <c r="C1130" s="2" t="s">
        <v>2357</v>
      </c>
      <c r="E1130" s="2" t="s">
        <v>10703</v>
      </c>
      <c r="F1130" s="2" t="s">
        <v>10704</v>
      </c>
      <c r="G1130" s="2" t="s">
        <v>10694</v>
      </c>
    </row>
    <row r="1131" spans="1:7" x14ac:dyDescent="0.2">
      <c r="A1131" s="2" t="s">
        <v>2368</v>
      </c>
      <c r="B1131" s="2" t="s">
        <v>2369</v>
      </c>
      <c r="C1131" s="2" t="s">
        <v>2357</v>
      </c>
      <c r="E1131" s="2" t="s">
        <v>10705</v>
      </c>
      <c r="F1131" s="2" t="s">
        <v>10706</v>
      </c>
      <c r="G1131" s="2" t="s">
        <v>10694</v>
      </c>
    </row>
    <row r="1132" spans="1:7" x14ac:dyDescent="0.2">
      <c r="A1132" s="2" t="s">
        <v>2370</v>
      </c>
      <c r="B1132" s="2" t="s">
        <v>2371</v>
      </c>
      <c r="C1132" s="2" t="s">
        <v>2357</v>
      </c>
      <c r="E1132" s="2" t="s">
        <v>10707</v>
      </c>
      <c r="F1132" s="2" t="s">
        <v>10708</v>
      </c>
      <c r="G1132" s="2" t="s">
        <v>10694</v>
      </c>
    </row>
    <row r="1133" spans="1:7" x14ac:dyDescent="0.2">
      <c r="A1133" s="2" t="s">
        <v>2372</v>
      </c>
      <c r="B1133" s="2" t="s">
        <v>2373</v>
      </c>
      <c r="C1133" s="2" t="s">
        <v>2357</v>
      </c>
      <c r="E1133" s="2" t="s">
        <v>10709</v>
      </c>
      <c r="F1133" s="2" t="s">
        <v>10710</v>
      </c>
      <c r="G1133" s="2" t="s">
        <v>10694</v>
      </c>
    </row>
    <row r="1134" spans="1:7" x14ac:dyDescent="0.2">
      <c r="A1134" s="2" t="s">
        <v>2374</v>
      </c>
      <c r="B1134" s="2" t="s">
        <v>2375</v>
      </c>
      <c r="C1134" s="2" t="s">
        <v>2357</v>
      </c>
      <c r="E1134" s="2" t="s">
        <v>10711</v>
      </c>
      <c r="F1134" s="2" t="s">
        <v>10712</v>
      </c>
      <c r="G1134" s="2" t="s">
        <v>10694</v>
      </c>
    </row>
    <row r="1135" spans="1:7" x14ac:dyDescent="0.2">
      <c r="A1135" s="2" t="s">
        <v>2376</v>
      </c>
      <c r="B1135" s="2" t="s">
        <v>2377</v>
      </c>
      <c r="C1135" s="2" t="s">
        <v>2378</v>
      </c>
      <c r="E1135" s="2" t="s">
        <v>10713</v>
      </c>
      <c r="F1135" s="2" t="s">
        <v>10714</v>
      </c>
      <c r="G1135" s="2" t="s">
        <v>10715</v>
      </c>
    </row>
    <row r="1136" spans="1:7" x14ac:dyDescent="0.2">
      <c r="A1136" s="2" t="s">
        <v>2379</v>
      </c>
      <c r="B1136" s="2" t="s">
        <v>2380</v>
      </c>
      <c r="C1136" s="2" t="s">
        <v>2378</v>
      </c>
      <c r="E1136" s="2" t="s">
        <v>10716</v>
      </c>
      <c r="F1136" s="2" t="s">
        <v>10717</v>
      </c>
      <c r="G1136" s="2" t="s">
        <v>10715</v>
      </c>
    </row>
    <row r="1137" spans="1:7" x14ac:dyDescent="0.2">
      <c r="A1137" s="2" t="s">
        <v>2381</v>
      </c>
      <c r="B1137" s="2" t="s">
        <v>2382</v>
      </c>
      <c r="C1137" s="2" t="s">
        <v>2378</v>
      </c>
      <c r="E1137" s="2" t="s">
        <v>10718</v>
      </c>
      <c r="F1137" s="2" t="s">
        <v>10719</v>
      </c>
      <c r="G1137" s="2" t="s">
        <v>10715</v>
      </c>
    </row>
    <row r="1138" spans="1:7" x14ac:dyDescent="0.2">
      <c r="A1138" s="2" t="s">
        <v>2383</v>
      </c>
      <c r="B1138" s="2" t="s">
        <v>2384</v>
      </c>
      <c r="C1138" s="2" t="s">
        <v>2378</v>
      </c>
      <c r="E1138" s="2" t="s">
        <v>10720</v>
      </c>
      <c r="F1138" s="2" t="s">
        <v>10721</v>
      </c>
      <c r="G1138" s="2" t="s">
        <v>10715</v>
      </c>
    </row>
    <row r="1139" spans="1:7" x14ac:dyDescent="0.2">
      <c r="A1139" s="2" t="s">
        <v>2385</v>
      </c>
      <c r="B1139" s="2" t="s">
        <v>2386</v>
      </c>
      <c r="C1139" s="2" t="s">
        <v>2378</v>
      </c>
      <c r="E1139" s="2" t="s">
        <v>10722</v>
      </c>
      <c r="F1139" s="2" t="s">
        <v>10723</v>
      </c>
      <c r="G1139" s="2" t="s">
        <v>10715</v>
      </c>
    </row>
    <row r="1140" spans="1:7" x14ac:dyDescent="0.2">
      <c r="A1140" s="2" t="s">
        <v>2387</v>
      </c>
      <c r="B1140" s="2" t="s">
        <v>2388</v>
      </c>
      <c r="C1140" s="2" t="s">
        <v>2378</v>
      </c>
      <c r="E1140" s="2" t="s">
        <v>10724</v>
      </c>
      <c r="F1140" s="2" t="s">
        <v>10725</v>
      </c>
      <c r="G1140" s="2" t="s">
        <v>10715</v>
      </c>
    </row>
    <row r="1141" spans="1:7" x14ac:dyDescent="0.2">
      <c r="A1141" s="2" t="s">
        <v>2389</v>
      </c>
      <c r="B1141" s="2" t="s">
        <v>2390</v>
      </c>
      <c r="C1141" s="2" t="s">
        <v>2378</v>
      </c>
      <c r="E1141" s="2" t="s">
        <v>10726</v>
      </c>
      <c r="F1141" s="2" t="s">
        <v>10727</v>
      </c>
      <c r="G1141" s="2" t="s">
        <v>10715</v>
      </c>
    </row>
    <row r="1142" spans="1:7" x14ac:dyDescent="0.2">
      <c r="A1142" s="2" t="s">
        <v>2391</v>
      </c>
      <c r="B1142" s="2" t="s">
        <v>2392</v>
      </c>
      <c r="C1142" s="2" t="s">
        <v>2378</v>
      </c>
      <c r="E1142" s="2" t="s">
        <v>10728</v>
      </c>
      <c r="F1142" s="2" t="s">
        <v>10729</v>
      </c>
      <c r="G1142" s="2" t="s">
        <v>10715</v>
      </c>
    </row>
    <row r="1143" spans="1:7" x14ac:dyDescent="0.2">
      <c r="A1143" s="2" t="s">
        <v>2393</v>
      </c>
      <c r="B1143" s="2" t="s">
        <v>2394</v>
      </c>
      <c r="C1143" s="2" t="s">
        <v>2378</v>
      </c>
      <c r="E1143" s="2" t="s">
        <v>10730</v>
      </c>
      <c r="F1143" s="2" t="s">
        <v>10731</v>
      </c>
      <c r="G1143" s="2" t="s">
        <v>10715</v>
      </c>
    </row>
    <row r="1144" spans="1:7" x14ac:dyDescent="0.2">
      <c r="A1144" s="2" t="s">
        <v>2395</v>
      </c>
      <c r="B1144" s="2" t="s">
        <v>2396</v>
      </c>
      <c r="C1144" s="2" t="s">
        <v>2378</v>
      </c>
      <c r="E1144" s="2" t="s">
        <v>10732</v>
      </c>
      <c r="F1144" s="2" t="s">
        <v>10733</v>
      </c>
      <c r="G1144" s="2" t="s">
        <v>10715</v>
      </c>
    </row>
    <row r="1145" spans="1:7" x14ac:dyDescent="0.2">
      <c r="A1145" s="2" t="s">
        <v>2397</v>
      </c>
      <c r="B1145" s="2" t="s">
        <v>2398</v>
      </c>
      <c r="C1145" s="2" t="s">
        <v>2399</v>
      </c>
      <c r="E1145" s="2" t="s">
        <v>10734</v>
      </c>
      <c r="F1145" s="2" t="s">
        <v>10735</v>
      </c>
      <c r="G1145" s="2" t="s">
        <v>10736</v>
      </c>
    </row>
    <row r="1146" spans="1:7" x14ac:dyDescent="0.2">
      <c r="A1146" s="2" t="s">
        <v>2400</v>
      </c>
      <c r="B1146" s="2" t="s">
        <v>2401</v>
      </c>
      <c r="C1146" s="2" t="s">
        <v>2399</v>
      </c>
      <c r="E1146" s="2" t="s">
        <v>10737</v>
      </c>
      <c r="F1146" s="2" t="s">
        <v>10738</v>
      </c>
      <c r="G1146" s="2" t="s">
        <v>10736</v>
      </c>
    </row>
    <row r="1147" spans="1:7" x14ac:dyDescent="0.2">
      <c r="A1147" s="2" t="s">
        <v>2402</v>
      </c>
      <c r="B1147" s="2" t="s">
        <v>2403</v>
      </c>
      <c r="C1147" s="2" t="s">
        <v>2399</v>
      </c>
      <c r="E1147" s="2" t="s">
        <v>10739</v>
      </c>
      <c r="F1147" s="2" t="s">
        <v>10740</v>
      </c>
      <c r="G1147" s="2" t="s">
        <v>10736</v>
      </c>
    </row>
    <row r="1148" spans="1:7" x14ac:dyDescent="0.2">
      <c r="A1148" s="2" t="s">
        <v>2404</v>
      </c>
      <c r="B1148" s="2" t="s">
        <v>2405</v>
      </c>
      <c r="C1148" s="2" t="s">
        <v>2399</v>
      </c>
      <c r="E1148" s="2" t="s">
        <v>10741</v>
      </c>
      <c r="F1148" s="2" t="s">
        <v>10742</v>
      </c>
      <c r="G1148" s="2" t="s">
        <v>10736</v>
      </c>
    </row>
    <row r="1149" spans="1:7" x14ac:dyDescent="0.2">
      <c r="A1149" s="2" t="s">
        <v>2406</v>
      </c>
      <c r="B1149" s="2" t="s">
        <v>2407</v>
      </c>
      <c r="C1149" s="2" t="s">
        <v>2399</v>
      </c>
      <c r="E1149" s="2" t="s">
        <v>10743</v>
      </c>
      <c r="F1149" s="2" t="s">
        <v>10744</v>
      </c>
      <c r="G1149" s="2" t="s">
        <v>10736</v>
      </c>
    </row>
    <row r="1150" spans="1:7" x14ac:dyDescent="0.2">
      <c r="A1150" s="2" t="s">
        <v>2408</v>
      </c>
      <c r="B1150" s="2" t="s">
        <v>2409</v>
      </c>
      <c r="C1150" s="2" t="s">
        <v>2399</v>
      </c>
      <c r="E1150" s="2" t="s">
        <v>10745</v>
      </c>
      <c r="F1150" s="2" t="s">
        <v>10746</v>
      </c>
      <c r="G1150" s="2" t="s">
        <v>10736</v>
      </c>
    </row>
    <row r="1151" spans="1:7" x14ac:dyDescent="0.2">
      <c r="A1151" s="2" t="s">
        <v>2410</v>
      </c>
      <c r="B1151" s="2" t="s">
        <v>2411</v>
      </c>
      <c r="C1151" s="2" t="s">
        <v>2399</v>
      </c>
      <c r="E1151" s="2" t="s">
        <v>10747</v>
      </c>
      <c r="F1151" s="2" t="s">
        <v>10748</v>
      </c>
      <c r="G1151" s="2" t="s">
        <v>10736</v>
      </c>
    </row>
    <row r="1152" spans="1:7" x14ac:dyDescent="0.2">
      <c r="A1152" s="2" t="s">
        <v>2412</v>
      </c>
      <c r="B1152" s="2" t="s">
        <v>2413</v>
      </c>
      <c r="C1152" s="2" t="s">
        <v>2399</v>
      </c>
      <c r="E1152" s="2" t="s">
        <v>10749</v>
      </c>
      <c r="F1152" s="2" t="s">
        <v>10750</v>
      </c>
      <c r="G1152" s="2" t="s">
        <v>10736</v>
      </c>
    </row>
    <row r="1153" spans="1:7" x14ac:dyDescent="0.2">
      <c r="A1153" s="2" t="s">
        <v>2414</v>
      </c>
      <c r="B1153" s="2" t="s">
        <v>2415</v>
      </c>
      <c r="C1153" s="2" t="s">
        <v>2399</v>
      </c>
      <c r="E1153" s="2" t="s">
        <v>10751</v>
      </c>
      <c r="F1153" s="2" t="s">
        <v>10752</v>
      </c>
      <c r="G1153" s="2" t="s">
        <v>10736</v>
      </c>
    </row>
    <row r="1154" spans="1:7" x14ac:dyDescent="0.2">
      <c r="A1154" s="2" t="s">
        <v>2416</v>
      </c>
      <c r="B1154" s="2" t="s">
        <v>2417</v>
      </c>
      <c r="C1154" s="2" t="s">
        <v>2399</v>
      </c>
      <c r="E1154" s="2" t="s">
        <v>10753</v>
      </c>
      <c r="F1154" s="2" t="s">
        <v>10754</v>
      </c>
      <c r="G1154" s="2" t="s">
        <v>10736</v>
      </c>
    </row>
    <row r="1155" spans="1:7" x14ac:dyDescent="0.2">
      <c r="A1155" s="2" t="s">
        <v>2418</v>
      </c>
      <c r="B1155" s="2" t="s">
        <v>2419</v>
      </c>
      <c r="C1155" s="2" t="s">
        <v>2420</v>
      </c>
      <c r="E1155" s="2" t="s">
        <v>10755</v>
      </c>
      <c r="F1155" s="2" t="s">
        <v>10756</v>
      </c>
      <c r="G1155" s="2" t="s">
        <v>10757</v>
      </c>
    </row>
    <row r="1156" spans="1:7" x14ac:dyDescent="0.2">
      <c r="A1156" s="2" t="s">
        <v>2421</v>
      </c>
      <c r="B1156" s="2" t="s">
        <v>2422</v>
      </c>
      <c r="C1156" s="2" t="s">
        <v>2420</v>
      </c>
      <c r="E1156" s="2" t="s">
        <v>10758</v>
      </c>
      <c r="F1156" s="2" t="s">
        <v>10759</v>
      </c>
      <c r="G1156" s="2" t="s">
        <v>10757</v>
      </c>
    </row>
    <row r="1157" spans="1:7" x14ac:dyDescent="0.2">
      <c r="A1157" s="2" t="s">
        <v>2423</v>
      </c>
      <c r="B1157" s="2" t="s">
        <v>2424</v>
      </c>
      <c r="C1157" s="2" t="s">
        <v>2420</v>
      </c>
      <c r="E1157" s="2" t="s">
        <v>10760</v>
      </c>
      <c r="F1157" s="2" t="s">
        <v>10761</v>
      </c>
      <c r="G1157" s="2" t="s">
        <v>10757</v>
      </c>
    </row>
    <row r="1158" spans="1:7" x14ac:dyDescent="0.2">
      <c r="A1158" s="2" t="s">
        <v>2425</v>
      </c>
      <c r="B1158" s="2" t="s">
        <v>2426</v>
      </c>
      <c r="C1158" s="2" t="s">
        <v>2420</v>
      </c>
      <c r="E1158" s="2" t="s">
        <v>10762</v>
      </c>
      <c r="F1158" s="2" t="s">
        <v>10763</v>
      </c>
      <c r="G1158" s="2" t="s">
        <v>10757</v>
      </c>
    </row>
    <row r="1159" spans="1:7" x14ac:dyDescent="0.2">
      <c r="A1159" s="2" t="s">
        <v>2427</v>
      </c>
      <c r="B1159" s="2" t="s">
        <v>2428</v>
      </c>
      <c r="C1159" s="2" t="s">
        <v>2420</v>
      </c>
      <c r="E1159" s="2" t="s">
        <v>10764</v>
      </c>
      <c r="F1159" s="2" t="s">
        <v>10765</v>
      </c>
      <c r="G1159" s="2" t="s">
        <v>10757</v>
      </c>
    </row>
    <row r="1160" spans="1:7" x14ac:dyDescent="0.2">
      <c r="A1160" s="2" t="s">
        <v>2429</v>
      </c>
      <c r="B1160" s="2" t="s">
        <v>2430</v>
      </c>
      <c r="C1160" s="2" t="s">
        <v>2420</v>
      </c>
      <c r="E1160" s="2" t="s">
        <v>10766</v>
      </c>
      <c r="F1160" s="2" t="s">
        <v>10767</v>
      </c>
      <c r="G1160" s="2" t="s">
        <v>10757</v>
      </c>
    </row>
    <row r="1161" spans="1:7" x14ac:dyDescent="0.2">
      <c r="A1161" s="2" t="s">
        <v>2431</v>
      </c>
      <c r="B1161" s="2" t="s">
        <v>2432</v>
      </c>
      <c r="C1161" s="2" t="s">
        <v>2420</v>
      </c>
      <c r="E1161" s="2" t="s">
        <v>10768</v>
      </c>
      <c r="F1161" s="2" t="s">
        <v>10769</v>
      </c>
      <c r="G1161" s="2" t="s">
        <v>10757</v>
      </c>
    </row>
    <row r="1162" spans="1:7" x14ac:dyDescent="0.2">
      <c r="A1162" s="2" t="s">
        <v>2433</v>
      </c>
      <c r="B1162" s="2" t="s">
        <v>2434</v>
      </c>
      <c r="C1162" s="2" t="s">
        <v>2420</v>
      </c>
      <c r="E1162" s="2" t="s">
        <v>10770</v>
      </c>
      <c r="F1162" s="2" t="s">
        <v>10771</v>
      </c>
      <c r="G1162" s="2" t="s">
        <v>10757</v>
      </c>
    </row>
    <row r="1163" spans="1:7" x14ac:dyDescent="0.2">
      <c r="A1163" s="2" t="s">
        <v>2435</v>
      </c>
      <c r="B1163" s="2" t="s">
        <v>2436</v>
      </c>
      <c r="C1163" s="2" t="s">
        <v>2420</v>
      </c>
      <c r="E1163" s="2" t="s">
        <v>10772</v>
      </c>
      <c r="F1163" s="2" t="s">
        <v>10773</v>
      </c>
      <c r="G1163" s="2" t="s">
        <v>10757</v>
      </c>
    </row>
    <row r="1164" spans="1:7" x14ac:dyDescent="0.2">
      <c r="A1164" s="2" t="s">
        <v>2437</v>
      </c>
      <c r="B1164" s="2" t="s">
        <v>2438</v>
      </c>
      <c r="C1164" s="2" t="s">
        <v>2420</v>
      </c>
      <c r="E1164" s="2" t="s">
        <v>10774</v>
      </c>
      <c r="F1164" s="2" t="s">
        <v>10775</v>
      </c>
      <c r="G1164" s="2" t="s">
        <v>10757</v>
      </c>
    </row>
    <row r="1165" spans="1:7" x14ac:dyDescent="0.2">
      <c r="A1165" s="2" t="s">
        <v>2439</v>
      </c>
      <c r="B1165" s="2" t="s">
        <v>2440</v>
      </c>
      <c r="C1165" s="2" t="s">
        <v>2441</v>
      </c>
      <c r="E1165" s="2" t="s">
        <v>10776</v>
      </c>
      <c r="F1165" s="2" t="s">
        <v>10777</v>
      </c>
      <c r="G1165" s="2" t="s">
        <v>10778</v>
      </c>
    </row>
    <row r="1166" spans="1:7" x14ac:dyDescent="0.2">
      <c r="A1166" s="2" t="s">
        <v>2442</v>
      </c>
      <c r="B1166" s="2" t="s">
        <v>2443</v>
      </c>
      <c r="C1166" s="2" t="s">
        <v>2441</v>
      </c>
      <c r="E1166" s="2" t="s">
        <v>10779</v>
      </c>
      <c r="F1166" s="2" t="s">
        <v>10780</v>
      </c>
      <c r="G1166" s="2" t="s">
        <v>10778</v>
      </c>
    </row>
    <row r="1167" spans="1:7" x14ac:dyDescent="0.2">
      <c r="A1167" s="2" t="s">
        <v>2444</v>
      </c>
      <c r="B1167" s="2" t="s">
        <v>2445</v>
      </c>
      <c r="C1167" s="2" t="s">
        <v>2441</v>
      </c>
      <c r="E1167" s="2" t="s">
        <v>10781</v>
      </c>
      <c r="F1167" s="2" t="s">
        <v>10782</v>
      </c>
      <c r="G1167" s="2" t="s">
        <v>10778</v>
      </c>
    </row>
    <row r="1168" spans="1:7" x14ac:dyDescent="0.2">
      <c r="A1168" s="2" t="s">
        <v>2446</v>
      </c>
      <c r="B1168" s="2" t="s">
        <v>2447</v>
      </c>
      <c r="C1168" s="2" t="s">
        <v>2441</v>
      </c>
      <c r="E1168" s="2" t="s">
        <v>10783</v>
      </c>
      <c r="F1168" s="2" t="s">
        <v>10784</v>
      </c>
      <c r="G1168" s="2" t="s">
        <v>10778</v>
      </c>
    </row>
    <row r="1169" spans="1:7" x14ac:dyDescent="0.2">
      <c r="A1169" s="2" t="s">
        <v>2448</v>
      </c>
      <c r="B1169" s="2" t="s">
        <v>2449</v>
      </c>
      <c r="C1169" s="2" t="s">
        <v>2441</v>
      </c>
      <c r="E1169" s="2" t="s">
        <v>10785</v>
      </c>
      <c r="F1169" s="2" t="s">
        <v>10786</v>
      </c>
      <c r="G1169" s="2" t="s">
        <v>10778</v>
      </c>
    </row>
    <row r="1170" spans="1:7" x14ac:dyDescent="0.2">
      <c r="A1170" s="2" t="s">
        <v>2450</v>
      </c>
      <c r="B1170" s="2" t="s">
        <v>2451</v>
      </c>
      <c r="C1170" s="2" t="s">
        <v>2441</v>
      </c>
      <c r="E1170" s="2" t="s">
        <v>10787</v>
      </c>
      <c r="F1170" s="2" t="s">
        <v>10788</v>
      </c>
      <c r="G1170" s="2" t="s">
        <v>10778</v>
      </c>
    </row>
    <row r="1171" spans="1:7" x14ac:dyDescent="0.2">
      <c r="A1171" s="2" t="s">
        <v>2452</v>
      </c>
      <c r="B1171" s="2" t="s">
        <v>2453</v>
      </c>
      <c r="C1171" s="2" t="s">
        <v>2441</v>
      </c>
      <c r="E1171" s="2" t="s">
        <v>10789</v>
      </c>
      <c r="F1171" s="2" t="s">
        <v>10790</v>
      </c>
      <c r="G1171" s="2" t="s">
        <v>10778</v>
      </c>
    </row>
    <row r="1172" spans="1:7" x14ac:dyDescent="0.2">
      <c r="A1172" s="2" t="s">
        <v>2454</v>
      </c>
      <c r="B1172" s="2" t="s">
        <v>2455</v>
      </c>
      <c r="C1172" s="2" t="s">
        <v>2441</v>
      </c>
      <c r="E1172" s="2" t="s">
        <v>10791</v>
      </c>
      <c r="F1172" s="2" t="s">
        <v>10792</v>
      </c>
      <c r="G1172" s="2" t="s">
        <v>10778</v>
      </c>
    </row>
    <row r="1173" spans="1:7" x14ac:dyDescent="0.2">
      <c r="A1173" s="2" t="s">
        <v>2456</v>
      </c>
      <c r="B1173" s="2" t="s">
        <v>2457</v>
      </c>
      <c r="C1173" s="2" t="s">
        <v>2441</v>
      </c>
      <c r="E1173" s="2" t="s">
        <v>10793</v>
      </c>
      <c r="F1173" s="2" t="s">
        <v>10794</v>
      </c>
      <c r="G1173" s="2" t="s">
        <v>10778</v>
      </c>
    </row>
    <row r="1174" spans="1:7" x14ac:dyDescent="0.2">
      <c r="A1174" s="2" t="s">
        <v>2458</v>
      </c>
      <c r="B1174" s="2" t="s">
        <v>2459</v>
      </c>
      <c r="C1174" s="2" t="s">
        <v>2441</v>
      </c>
      <c r="E1174" s="2" t="s">
        <v>10795</v>
      </c>
      <c r="F1174" s="2" t="s">
        <v>10796</v>
      </c>
      <c r="G1174" s="2" t="s">
        <v>10778</v>
      </c>
    </row>
    <row r="1175" spans="1:7" x14ac:dyDescent="0.2">
      <c r="A1175" s="2" t="s">
        <v>2460</v>
      </c>
      <c r="B1175" s="2" t="s">
        <v>2461</v>
      </c>
      <c r="C1175" s="2" t="s">
        <v>2462</v>
      </c>
      <c r="E1175" s="2" t="s">
        <v>10797</v>
      </c>
      <c r="F1175" s="2" t="s">
        <v>10798</v>
      </c>
      <c r="G1175" s="2" t="s">
        <v>10799</v>
      </c>
    </row>
    <row r="1176" spans="1:7" x14ac:dyDescent="0.2">
      <c r="A1176" s="2" t="s">
        <v>2463</v>
      </c>
      <c r="B1176" s="2" t="s">
        <v>2464</v>
      </c>
      <c r="C1176" s="2" t="s">
        <v>2462</v>
      </c>
      <c r="E1176" s="2" t="s">
        <v>10800</v>
      </c>
      <c r="F1176" s="2" t="s">
        <v>10801</v>
      </c>
      <c r="G1176" s="2" t="s">
        <v>10799</v>
      </c>
    </row>
    <row r="1177" spans="1:7" x14ac:dyDescent="0.2">
      <c r="A1177" s="2" t="s">
        <v>2465</v>
      </c>
      <c r="B1177" s="2" t="s">
        <v>2466</v>
      </c>
      <c r="C1177" s="2" t="s">
        <v>2462</v>
      </c>
      <c r="E1177" s="2" t="s">
        <v>10802</v>
      </c>
      <c r="F1177" s="2" t="s">
        <v>10803</v>
      </c>
      <c r="G1177" s="2" t="s">
        <v>10799</v>
      </c>
    </row>
    <row r="1178" spans="1:7" x14ac:dyDescent="0.2">
      <c r="A1178" s="2" t="s">
        <v>2467</v>
      </c>
      <c r="B1178" s="2" t="s">
        <v>2468</v>
      </c>
      <c r="C1178" s="2" t="s">
        <v>2462</v>
      </c>
      <c r="E1178" s="2" t="s">
        <v>10804</v>
      </c>
      <c r="F1178" s="2" t="s">
        <v>10805</v>
      </c>
      <c r="G1178" s="2" t="s">
        <v>10799</v>
      </c>
    </row>
    <row r="1179" spans="1:7" x14ac:dyDescent="0.2">
      <c r="A1179" s="2" t="s">
        <v>2469</v>
      </c>
      <c r="B1179" s="2" t="s">
        <v>2470</v>
      </c>
      <c r="C1179" s="2" t="s">
        <v>2462</v>
      </c>
      <c r="E1179" s="2" t="s">
        <v>10806</v>
      </c>
      <c r="F1179" s="2" t="s">
        <v>10807</v>
      </c>
      <c r="G1179" s="2" t="s">
        <v>10799</v>
      </c>
    </row>
    <row r="1180" spans="1:7" x14ac:dyDescent="0.2">
      <c r="A1180" s="2" t="s">
        <v>2471</v>
      </c>
      <c r="B1180" s="2" t="s">
        <v>2472</v>
      </c>
      <c r="C1180" s="2" t="s">
        <v>2462</v>
      </c>
      <c r="E1180" s="2" t="s">
        <v>10808</v>
      </c>
      <c r="F1180" s="2" t="s">
        <v>10809</v>
      </c>
      <c r="G1180" s="2" t="s">
        <v>10799</v>
      </c>
    </row>
    <row r="1181" spans="1:7" x14ac:dyDescent="0.2">
      <c r="A1181" s="2" t="s">
        <v>2473</v>
      </c>
      <c r="B1181" s="2" t="s">
        <v>2474</v>
      </c>
      <c r="C1181" s="2" t="s">
        <v>2462</v>
      </c>
      <c r="E1181" s="2" t="s">
        <v>10810</v>
      </c>
      <c r="F1181" s="2" t="s">
        <v>10811</v>
      </c>
      <c r="G1181" s="2" t="s">
        <v>10799</v>
      </c>
    </row>
    <row r="1182" spans="1:7" x14ac:dyDescent="0.2">
      <c r="A1182" s="2" t="s">
        <v>2475</v>
      </c>
      <c r="B1182" s="2" t="s">
        <v>2476</v>
      </c>
      <c r="C1182" s="2" t="s">
        <v>2462</v>
      </c>
      <c r="E1182" s="2" t="s">
        <v>10812</v>
      </c>
      <c r="F1182" s="2" t="s">
        <v>10813</v>
      </c>
      <c r="G1182" s="2" t="s">
        <v>10799</v>
      </c>
    </row>
    <row r="1183" spans="1:7" x14ac:dyDescent="0.2">
      <c r="A1183" s="2" t="s">
        <v>2477</v>
      </c>
      <c r="B1183" s="2" t="s">
        <v>2478</v>
      </c>
      <c r="C1183" s="2" t="s">
        <v>2462</v>
      </c>
      <c r="E1183" s="2" t="s">
        <v>10814</v>
      </c>
      <c r="F1183" s="2" t="s">
        <v>10815</v>
      </c>
      <c r="G1183" s="2" t="s">
        <v>10799</v>
      </c>
    </row>
    <row r="1184" spans="1:7" x14ac:dyDescent="0.2">
      <c r="A1184" s="2" t="s">
        <v>2479</v>
      </c>
      <c r="B1184" s="2" t="s">
        <v>2480</v>
      </c>
      <c r="C1184" s="2" t="s">
        <v>2462</v>
      </c>
      <c r="E1184" s="2" t="s">
        <v>10816</v>
      </c>
      <c r="F1184" s="2" t="s">
        <v>10817</v>
      </c>
      <c r="G1184" s="2" t="s">
        <v>10799</v>
      </c>
    </row>
    <row r="1185" spans="1:7" x14ac:dyDescent="0.2">
      <c r="A1185" s="2" t="s">
        <v>2481</v>
      </c>
      <c r="B1185" s="2" t="s">
        <v>2482</v>
      </c>
      <c r="C1185" s="2" t="s">
        <v>2483</v>
      </c>
      <c r="E1185" s="2" t="s">
        <v>10818</v>
      </c>
      <c r="F1185" s="2" t="s">
        <v>10819</v>
      </c>
      <c r="G1185" s="2" t="s">
        <v>10820</v>
      </c>
    </row>
    <row r="1186" spans="1:7" x14ac:dyDescent="0.2">
      <c r="A1186" s="2" t="s">
        <v>2484</v>
      </c>
      <c r="B1186" s="2" t="s">
        <v>2485</v>
      </c>
      <c r="C1186" s="2" t="s">
        <v>2483</v>
      </c>
      <c r="E1186" s="2" t="s">
        <v>10821</v>
      </c>
      <c r="F1186" s="2" t="s">
        <v>10822</v>
      </c>
      <c r="G1186" s="2" t="s">
        <v>10820</v>
      </c>
    </row>
    <row r="1187" spans="1:7" x14ac:dyDescent="0.2">
      <c r="A1187" s="2" t="s">
        <v>2486</v>
      </c>
      <c r="B1187" s="2" t="s">
        <v>2487</v>
      </c>
      <c r="C1187" s="2" t="s">
        <v>2483</v>
      </c>
      <c r="E1187" s="2" t="s">
        <v>10823</v>
      </c>
      <c r="F1187" s="2" t="s">
        <v>10824</v>
      </c>
      <c r="G1187" s="2" t="s">
        <v>10820</v>
      </c>
    </row>
    <row r="1188" spans="1:7" x14ac:dyDescent="0.2">
      <c r="A1188" s="2" t="s">
        <v>2488</v>
      </c>
      <c r="B1188" s="2" t="s">
        <v>2489</v>
      </c>
      <c r="C1188" s="2" t="s">
        <v>2483</v>
      </c>
      <c r="E1188" s="2" t="s">
        <v>10825</v>
      </c>
      <c r="F1188" s="2" t="s">
        <v>10826</v>
      </c>
      <c r="G1188" s="2" t="s">
        <v>10820</v>
      </c>
    </row>
    <row r="1189" spans="1:7" x14ac:dyDescent="0.2">
      <c r="A1189" s="2" t="s">
        <v>2490</v>
      </c>
      <c r="B1189" s="2" t="s">
        <v>2491</v>
      </c>
      <c r="C1189" s="2" t="s">
        <v>2483</v>
      </c>
      <c r="E1189" s="2" t="s">
        <v>10827</v>
      </c>
      <c r="F1189" s="2" t="s">
        <v>10828</v>
      </c>
      <c r="G1189" s="2" t="s">
        <v>10820</v>
      </c>
    </row>
    <row r="1190" spans="1:7" x14ac:dyDescent="0.2">
      <c r="A1190" s="2" t="s">
        <v>2492</v>
      </c>
      <c r="B1190" s="2" t="s">
        <v>2493</v>
      </c>
      <c r="C1190" s="2" t="s">
        <v>2483</v>
      </c>
      <c r="E1190" s="2" t="s">
        <v>10829</v>
      </c>
      <c r="F1190" s="2" t="s">
        <v>10830</v>
      </c>
      <c r="G1190" s="2" t="s">
        <v>10820</v>
      </c>
    </row>
    <row r="1191" spans="1:7" x14ac:dyDescent="0.2">
      <c r="A1191" s="2" t="s">
        <v>2494</v>
      </c>
      <c r="B1191" s="2" t="s">
        <v>2495</v>
      </c>
      <c r="C1191" s="2" t="s">
        <v>2483</v>
      </c>
      <c r="E1191" s="2" t="s">
        <v>10831</v>
      </c>
      <c r="F1191" s="2" t="s">
        <v>10832</v>
      </c>
      <c r="G1191" s="2" t="s">
        <v>10820</v>
      </c>
    </row>
    <row r="1192" spans="1:7" x14ac:dyDescent="0.2">
      <c r="A1192" s="2" t="s">
        <v>2496</v>
      </c>
      <c r="B1192" s="2" t="s">
        <v>2497</v>
      </c>
      <c r="C1192" s="2" t="s">
        <v>2483</v>
      </c>
      <c r="E1192" s="2" t="s">
        <v>10833</v>
      </c>
      <c r="F1192" s="2" t="s">
        <v>10834</v>
      </c>
      <c r="G1192" s="2" t="s">
        <v>10820</v>
      </c>
    </row>
    <row r="1193" spans="1:7" x14ac:dyDescent="0.2">
      <c r="A1193" s="2" t="s">
        <v>2498</v>
      </c>
      <c r="B1193" s="2" t="s">
        <v>2499</v>
      </c>
      <c r="C1193" s="2" t="s">
        <v>2483</v>
      </c>
      <c r="E1193" s="2" t="s">
        <v>10835</v>
      </c>
      <c r="F1193" s="2" t="s">
        <v>10836</v>
      </c>
      <c r="G1193" s="2" t="s">
        <v>10820</v>
      </c>
    </row>
    <row r="1194" spans="1:7" x14ac:dyDescent="0.2">
      <c r="A1194" s="2" t="s">
        <v>2500</v>
      </c>
      <c r="B1194" s="2" t="s">
        <v>2501</v>
      </c>
      <c r="C1194" s="2" t="s">
        <v>2483</v>
      </c>
      <c r="E1194" s="2" t="s">
        <v>10837</v>
      </c>
      <c r="F1194" s="2" t="s">
        <v>10838</v>
      </c>
      <c r="G1194" s="2" t="s">
        <v>10820</v>
      </c>
    </row>
    <row r="1195" spans="1:7" x14ac:dyDescent="0.2">
      <c r="A1195" s="2" t="s">
        <v>2502</v>
      </c>
      <c r="B1195" s="2" t="s">
        <v>2503</v>
      </c>
      <c r="C1195" s="2" t="s">
        <v>2504</v>
      </c>
      <c r="E1195" s="2" t="s">
        <v>10839</v>
      </c>
      <c r="F1195" s="2" t="s">
        <v>10840</v>
      </c>
      <c r="G1195" s="2" t="s">
        <v>10841</v>
      </c>
    </row>
    <row r="1196" spans="1:7" x14ac:dyDescent="0.2">
      <c r="A1196" s="2" t="s">
        <v>2505</v>
      </c>
      <c r="B1196" s="2" t="s">
        <v>2506</v>
      </c>
      <c r="C1196" s="2" t="s">
        <v>2504</v>
      </c>
      <c r="E1196" s="2" t="s">
        <v>10842</v>
      </c>
      <c r="F1196" s="2" t="s">
        <v>10843</v>
      </c>
      <c r="G1196" s="2" t="s">
        <v>10841</v>
      </c>
    </row>
    <row r="1197" spans="1:7" x14ac:dyDescent="0.2">
      <c r="A1197" s="2" t="s">
        <v>2507</v>
      </c>
      <c r="B1197" s="2" t="s">
        <v>2508</v>
      </c>
      <c r="C1197" s="2" t="s">
        <v>2504</v>
      </c>
      <c r="E1197" s="2" t="s">
        <v>10844</v>
      </c>
      <c r="F1197" s="2" t="s">
        <v>10845</v>
      </c>
      <c r="G1197" s="2" t="s">
        <v>10841</v>
      </c>
    </row>
    <row r="1198" spans="1:7" x14ac:dyDescent="0.2">
      <c r="A1198" s="2" t="s">
        <v>2509</v>
      </c>
      <c r="B1198" s="2" t="s">
        <v>2510</v>
      </c>
      <c r="C1198" s="2" t="s">
        <v>2504</v>
      </c>
      <c r="E1198" s="2" t="s">
        <v>10846</v>
      </c>
      <c r="F1198" s="2" t="s">
        <v>10847</v>
      </c>
      <c r="G1198" s="2" t="s">
        <v>10841</v>
      </c>
    </row>
    <row r="1199" spans="1:7" x14ac:dyDescent="0.2">
      <c r="A1199" s="2" t="s">
        <v>2511</v>
      </c>
      <c r="B1199" s="2" t="s">
        <v>2512</v>
      </c>
      <c r="C1199" s="2" t="s">
        <v>2504</v>
      </c>
      <c r="E1199" s="2" t="s">
        <v>10848</v>
      </c>
      <c r="F1199" s="2" t="s">
        <v>10849</v>
      </c>
      <c r="G1199" s="2" t="s">
        <v>10841</v>
      </c>
    </row>
    <row r="1200" spans="1:7" x14ac:dyDescent="0.2">
      <c r="A1200" s="2" t="s">
        <v>2513</v>
      </c>
      <c r="B1200" s="2" t="s">
        <v>2514</v>
      </c>
      <c r="C1200" s="2" t="s">
        <v>2504</v>
      </c>
      <c r="E1200" s="2" t="s">
        <v>10850</v>
      </c>
      <c r="F1200" s="2" t="s">
        <v>10851</v>
      </c>
      <c r="G1200" s="2" t="s">
        <v>10841</v>
      </c>
    </row>
    <row r="1201" spans="1:7" x14ac:dyDescent="0.2">
      <c r="A1201" s="2" t="s">
        <v>2515</v>
      </c>
      <c r="B1201" s="2" t="s">
        <v>2516</v>
      </c>
      <c r="C1201" s="2" t="s">
        <v>2504</v>
      </c>
      <c r="E1201" s="2" t="s">
        <v>10852</v>
      </c>
      <c r="F1201" s="2" t="s">
        <v>10853</v>
      </c>
      <c r="G1201" s="2" t="s">
        <v>10841</v>
      </c>
    </row>
    <row r="1202" spans="1:7" x14ac:dyDescent="0.2">
      <c r="A1202" s="2" t="s">
        <v>2517</v>
      </c>
      <c r="B1202" s="2" t="s">
        <v>2518</v>
      </c>
      <c r="C1202" s="2" t="s">
        <v>2504</v>
      </c>
      <c r="E1202" s="2" t="s">
        <v>10854</v>
      </c>
      <c r="F1202" s="2" t="s">
        <v>10855</v>
      </c>
      <c r="G1202" s="2" t="s">
        <v>10841</v>
      </c>
    </row>
    <row r="1203" spans="1:7" x14ac:dyDescent="0.2">
      <c r="A1203" s="2" t="s">
        <v>2519</v>
      </c>
      <c r="B1203" s="2" t="s">
        <v>2520</v>
      </c>
      <c r="C1203" s="2" t="s">
        <v>2504</v>
      </c>
      <c r="E1203" s="2" t="s">
        <v>10856</v>
      </c>
      <c r="F1203" s="2" t="s">
        <v>10857</v>
      </c>
      <c r="G1203" s="2" t="s">
        <v>10841</v>
      </c>
    </row>
    <row r="1204" spans="1:7" x14ac:dyDescent="0.2">
      <c r="A1204" s="2" t="s">
        <v>2521</v>
      </c>
      <c r="B1204" s="2" t="s">
        <v>2522</v>
      </c>
      <c r="C1204" s="2" t="s">
        <v>2504</v>
      </c>
      <c r="E1204" s="2" t="s">
        <v>10858</v>
      </c>
      <c r="F1204" s="2" t="s">
        <v>10859</v>
      </c>
      <c r="G1204" s="2" t="s">
        <v>10841</v>
      </c>
    </row>
    <row r="1205" spans="1:7" x14ac:dyDescent="0.2">
      <c r="A1205" s="2" t="s">
        <v>2523</v>
      </c>
      <c r="B1205" s="2" t="s">
        <v>2524</v>
      </c>
      <c r="C1205" s="2" t="s">
        <v>2525</v>
      </c>
      <c r="E1205" s="2" t="s">
        <v>10860</v>
      </c>
      <c r="F1205" s="2" t="s">
        <v>10861</v>
      </c>
      <c r="G1205" s="2" t="s">
        <v>10862</v>
      </c>
    </row>
    <row r="1206" spans="1:7" x14ac:dyDescent="0.2">
      <c r="A1206" s="2" t="s">
        <v>2526</v>
      </c>
      <c r="B1206" s="2" t="s">
        <v>2527</v>
      </c>
      <c r="C1206" s="2" t="s">
        <v>2525</v>
      </c>
      <c r="E1206" s="2" t="s">
        <v>10863</v>
      </c>
      <c r="F1206" s="2" t="s">
        <v>10864</v>
      </c>
      <c r="G1206" s="2" t="s">
        <v>10862</v>
      </c>
    </row>
    <row r="1207" spans="1:7" x14ac:dyDescent="0.2">
      <c r="A1207" s="2" t="s">
        <v>2528</v>
      </c>
      <c r="B1207" s="2" t="s">
        <v>2529</v>
      </c>
      <c r="C1207" s="2" t="s">
        <v>2525</v>
      </c>
      <c r="E1207" s="2" t="s">
        <v>10865</v>
      </c>
      <c r="F1207" s="2" t="s">
        <v>10866</v>
      </c>
      <c r="G1207" s="2" t="s">
        <v>10862</v>
      </c>
    </row>
    <row r="1208" spans="1:7" x14ac:dyDescent="0.2">
      <c r="A1208" s="2" t="s">
        <v>2530</v>
      </c>
      <c r="B1208" s="2" t="s">
        <v>2531</v>
      </c>
      <c r="C1208" s="2" t="s">
        <v>2525</v>
      </c>
      <c r="E1208" s="2" t="s">
        <v>10867</v>
      </c>
      <c r="F1208" s="2" t="s">
        <v>10868</v>
      </c>
      <c r="G1208" s="2" t="s">
        <v>10862</v>
      </c>
    </row>
    <row r="1209" spans="1:7" x14ac:dyDescent="0.2">
      <c r="A1209" s="2" t="s">
        <v>2532</v>
      </c>
      <c r="B1209" s="2" t="s">
        <v>2533</v>
      </c>
      <c r="C1209" s="2" t="s">
        <v>2525</v>
      </c>
      <c r="E1209" s="2" t="s">
        <v>10869</v>
      </c>
      <c r="F1209" s="2" t="s">
        <v>10870</v>
      </c>
      <c r="G1209" s="2" t="s">
        <v>10862</v>
      </c>
    </row>
    <row r="1210" spans="1:7" x14ac:dyDescent="0.2">
      <c r="A1210" s="2" t="s">
        <v>2534</v>
      </c>
      <c r="B1210" s="2" t="s">
        <v>2535</v>
      </c>
      <c r="C1210" s="2" t="s">
        <v>2525</v>
      </c>
      <c r="E1210" s="2" t="s">
        <v>10871</v>
      </c>
      <c r="F1210" s="2" t="s">
        <v>10872</v>
      </c>
      <c r="G1210" s="2" t="s">
        <v>10862</v>
      </c>
    </row>
    <row r="1211" spans="1:7" x14ac:dyDescent="0.2">
      <c r="A1211" s="2" t="s">
        <v>2536</v>
      </c>
      <c r="B1211" s="2" t="s">
        <v>2537</v>
      </c>
      <c r="C1211" s="2" t="s">
        <v>2525</v>
      </c>
      <c r="E1211" s="2" t="s">
        <v>10873</v>
      </c>
      <c r="F1211" s="2" t="s">
        <v>10874</v>
      </c>
      <c r="G1211" s="2" t="s">
        <v>10862</v>
      </c>
    </row>
    <row r="1212" spans="1:7" x14ac:dyDescent="0.2">
      <c r="A1212" s="2" t="s">
        <v>2538</v>
      </c>
      <c r="B1212" s="2" t="s">
        <v>2539</v>
      </c>
      <c r="C1212" s="2" t="s">
        <v>2525</v>
      </c>
      <c r="E1212" s="2" t="s">
        <v>10875</v>
      </c>
      <c r="F1212" s="2" t="s">
        <v>10876</v>
      </c>
      <c r="G1212" s="2" t="s">
        <v>10862</v>
      </c>
    </row>
    <row r="1213" spans="1:7" x14ac:dyDescent="0.2">
      <c r="A1213" s="2" t="s">
        <v>2540</v>
      </c>
      <c r="B1213" s="2" t="s">
        <v>2541</v>
      </c>
      <c r="C1213" s="2" t="s">
        <v>2525</v>
      </c>
      <c r="E1213" s="2" t="s">
        <v>10877</v>
      </c>
      <c r="F1213" s="2" t="s">
        <v>10878</v>
      </c>
      <c r="G1213" s="2" t="s">
        <v>10862</v>
      </c>
    </row>
    <row r="1214" spans="1:7" x14ac:dyDescent="0.2">
      <c r="A1214" s="2" t="s">
        <v>2542</v>
      </c>
      <c r="B1214" s="2" t="s">
        <v>2543</v>
      </c>
      <c r="C1214" s="2" t="s">
        <v>2525</v>
      </c>
      <c r="E1214" s="2" t="s">
        <v>10879</v>
      </c>
      <c r="F1214" s="2" t="s">
        <v>10880</v>
      </c>
      <c r="G1214" s="2" t="s">
        <v>10862</v>
      </c>
    </row>
    <row r="1215" spans="1:7" x14ac:dyDescent="0.2">
      <c r="A1215" s="2" t="s">
        <v>2544</v>
      </c>
      <c r="B1215" s="2" t="s">
        <v>2545</v>
      </c>
      <c r="C1215" s="2" t="s">
        <v>2546</v>
      </c>
      <c r="E1215" s="2" t="s">
        <v>10881</v>
      </c>
      <c r="F1215" s="2" t="s">
        <v>10882</v>
      </c>
      <c r="G1215" s="2" t="s">
        <v>10883</v>
      </c>
    </row>
    <row r="1216" spans="1:7" x14ac:dyDescent="0.2">
      <c r="A1216" s="2" t="s">
        <v>2547</v>
      </c>
      <c r="B1216" s="2" t="s">
        <v>2548</v>
      </c>
      <c r="C1216" s="2" t="s">
        <v>2546</v>
      </c>
      <c r="E1216" s="2" t="s">
        <v>10884</v>
      </c>
      <c r="F1216" s="2" t="s">
        <v>10885</v>
      </c>
      <c r="G1216" s="2" t="s">
        <v>10883</v>
      </c>
    </row>
    <row r="1217" spans="1:7" x14ac:dyDescent="0.2">
      <c r="A1217" s="2" t="s">
        <v>2549</v>
      </c>
      <c r="B1217" s="2" t="s">
        <v>2550</v>
      </c>
      <c r="C1217" s="2" t="s">
        <v>2546</v>
      </c>
      <c r="E1217" s="2" t="s">
        <v>10886</v>
      </c>
      <c r="F1217" s="2" t="s">
        <v>10887</v>
      </c>
      <c r="G1217" s="2" t="s">
        <v>10883</v>
      </c>
    </row>
    <row r="1218" spans="1:7" x14ac:dyDescent="0.2">
      <c r="A1218" s="2" t="s">
        <v>2551</v>
      </c>
      <c r="B1218" s="2" t="s">
        <v>2552</v>
      </c>
      <c r="C1218" s="2" t="s">
        <v>2546</v>
      </c>
      <c r="E1218" s="2" t="s">
        <v>10888</v>
      </c>
      <c r="F1218" s="2" t="s">
        <v>10889</v>
      </c>
      <c r="G1218" s="2" t="s">
        <v>10883</v>
      </c>
    </row>
    <row r="1219" spans="1:7" x14ac:dyDescent="0.2">
      <c r="A1219" s="2" t="s">
        <v>2553</v>
      </c>
      <c r="B1219" s="2" t="s">
        <v>2554</v>
      </c>
      <c r="C1219" s="2" t="s">
        <v>2546</v>
      </c>
      <c r="E1219" s="2" t="s">
        <v>10890</v>
      </c>
      <c r="F1219" s="2" t="s">
        <v>10891</v>
      </c>
      <c r="G1219" s="2" t="s">
        <v>10883</v>
      </c>
    </row>
    <row r="1220" spans="1:7" x14ac:dyDescent="0.2">
      <c r="A1220" s="2" t="s">
        <v>2555</v>
      </c>
      <c r="B1220" s="2" t="s">
        <v>2556</v>
      </c>
      <c r="C1220" s="2" t="s">
        <v>2546</v>
      </c>
      <c r="E1220" s="2" t="s">
        <v>10892</v>
      </c>
      <c r="F1220" s="2" t="s">
        <v>10893</v>
      </c>
      <c r="G1220" s="2" t="s">
        <v>10883</v>
      </c>
    </row>
    <row r="1221" spans="1:7" x14ac:dyDescent="0.2">
      <c r="A1221" s="2" t="s">
        <v>2557</v>
      </c>
      <c r="B1221" s="2" t="s">
        <v>2558</v>
      </c>
      <c r="C1221" s="2" t="s">
        <v>2546</v>
      </c>
      <c r="E1221" s="2" t="s">
        <v>10894</v>
      </c>
      <c r="F1221" s="2" t="s">
        <v>10895</v>
      </c>
      <c r="G1221" s="2" t="s">
        <v>10883</v>
      </c>
    </row>
    <row r="1222" spans="1:7" x14ac:dyDescent="0.2">
      <c r="A1222" s="2" t="s">
        <v>2559</v>
      </c>
      <c r="B1222" s="2" t="s">
        <v>2560</v>
      </c>
      <c r="C1222" s="2" t="s">
        <v>2546</v>
      </c>
      <c r="E1222" s="2" t="s">
        <v>10896</v>
      </c>
      <c r="F1222" s="2" t="s">
        <v>10897</v>
      </c>
      <c r="G1222" s="2" t="s">
        <v>10883</v>
      </c>
    </row>
    <row r="1223" spans="1:7" x14ac:dyDescent="0.2">
      <c r="A1223" s="2" t="s">
        <v>2561</v>
      </c>
      <c r="B1223" s="2" t="s">
        <v>2562</v>
      </c>
      <c r="C1223" s="2" t="s">
        <v>2546</v>
      </c>
      <c r="E1223" s="2" t="s">
        <v>10898</v>
      </c>
      <c r="F1223" s="2" t="s">
        <v>10899</v>
      </c>
      <c r="G1223" s="2" t="s">
        <v>10883</v>
      </c>
    </row>
    <row r="1224" spans="1:7" x14ac:dyDescent="0.2">
      <c r="A1224" s="2" t="s">
        <v>2563</v>
      </c>
      <c r="B1224" s="2" t="s">
        <v>2564</v>
      </c>
      <c r="C1224" s="2" t="s">
        <v>2546</v>
      </c>
      <c r="E1224" s="2" t="s">
        <v>10900</v>
      </c>
      <c r="F1224" s="2" t="s">
        <v>10901</v>
      </c>
      <c r="G1224" s="2" t="s">
        <v>10883</v>
      </c>
    </row>
    <row r="1225" spans="1:7" x14ac:dyDescent="0.2">
      <c r="A1225" s="2" t="s">
        <v>2565</v>
      </c>
      <c r="B1225" s="2" t="s">
        <v>2566</v>
      </c>
      <c r="C1225" s="2" t="s">
        <v>2567</v>
      </c>
      <c r="E1225" s="2" t="s">
        <v>10902</v>
      </c>
      <c r="F1225" s="2" t="s">
        <v>10903</v>
      </c>
      <c r="G1225" s="2" t="s">
        <v>10904</v>
      </c>
    </row>
    <row r="1226" spans="1:7" x14ac:dyDescent="0.2">
      <c r="A1226" s="2" t="s">
        <v>2568</v>
      </c>
      <c r="B1226" s="2" t="s">
        <v>2569</v>
      </c>
      <c r="C1226" s="2" t="s">
        <v>2567</v>
      </c>
      <c r="E1226" s="2" t="s">
        <v>10905</v>
      </c>
      <c r="F1226" s="2" t="s">
        <v>10906</v>
      </c>
      <c r="G1226" s="2" t="s">
        <v>10904</v>
      </c>
    </row>
    <row r="1227" spans="1:7" x14ac:dyDescent="0.2">
      <c r="A1227" s="2" t="s">
        <v>2570</v>
      </c>
      <c r="B1227" s="2" t="s">
        <v>2571</v>
      </c>
      <c r="C1227" s="2" t="s">
        <v>2567</v>
      </c>
      <c r="E1227" s="2" t="s">
        <v>10907</v>
      </c>
      <c r="F1227" s="2" t="s">
        <v>10908</v>
      </c>
      <c r="G1227" s="2" t="s">
        <v>10904</v>
      </c>
    </row>
    <row r="1228" spans="1:7" x14ac:dyDescent="0.2">
      <c r="A1228" s="2" t="s">
        <v>2572</v>
      </c>
      <c r="B1228" s="2" t="s">
        <v>2573</v>
      </c>
      <c r="C1228" s="2" t="s">
        <v>2567</v>
      </c>
      <c r="E1228" s="2" t="s">
        <v>10909</v>
      </c>
      <c r="F1228" s="2" t="s">
        <v>10910</v>
      </c>
      <c r="G1228" s="2" t="s">
        <v>10904</v>
      </c>
    </row>
    <row r="1229" spans="1:7" x14ac:dyDescent="0.2">
      <c r="A1229" s="2" t="s">
        <v>2574</v>
      </c>
      <c r="B1229" s="2" t="s">
        <v>2575</v>
      </c>
      <c r="C1229" s="2" t="s">
        <v>2567</v>
      </c>
      <c r="E1229" s="2" t="s">
        <v>10911</v>
      </c>
      <c r="F1229" s="2" t="s">
        <v>10912</v>
      </c>
      <c r="G1229" s="2" t="s">
        <v>10904</v>
      </c>
    </row>
    <row r="1230" spans="1:7" x14ac:dyDescent="0.2">
      <c r="A1230" s="2" t="s">
        <v>2576</v>
      </c>
      <c r="B1230" s="2" t="s">
        <v>2577</v>
      </c>
      <c r="C1230" s="2" t="s">
        <v>2567</v>
      </c>
      <c r="E1230" s="2" t="s">
        <v>10913</v>
      </c>
      <c r="F1230" s="2" t="s">
        <v>10914</v>
      </c>
      <c r="G1230" s="2" t="s">
        <v>10904</v>
      </c>
    </row>
    <row r="1231" spans="1:7" x14ac:dyDescent="0.2">
      <c r="A1231" s="2" t="s">
        <v>2578</v>
      </c>
      <c r="B1231" s="2" t="s">
        <v>2579</v>
      </c>
      <c r="C1231" s="2" t="s">
        <v>2567</v>
      </c>
      <c r="E1231" s="2" t="s">
        <v>10915</v>
      </c>
      <c r="F1231" s="2" t="s">
        <v>10916</v>
      </c>
      <c r="G1231" s="2" t="s">
        <v>10904</v>
      </c>
    </row>
    <row r="1232" spans="1:7" x14ac:dyDescent="0.2">
      <c r="A1232" s="2" t="s">
        <v>2580</v>
      </c>
      <c r="B1232" s="2" t="s">
        <v>2581</v>
      </c>
      <c r="C1232" s="2" t="s">
        <v>2567</v>
      </c>
      <c r="E1232" s="2" t="s">
        <v>10917</v>
      </c>
      <c r="F1232" s="2" t="s">
        <v>10918</v>
      </c>
      <c r="G1232" s="2" t="s">
        <v>10904</v>
      </c>
    </row>
    <row r="1233" spans="1:7" x14ac:dyDescent="0.2">
      <c r="A1233" s="2" t="s">
        <v>2582</v>
      </c>
      <c r="B1233" s="2" t="s">
        <v>2583</v>
      </c>
      <c r="C1233" s="2" t="s">
        <v>2567</v>
      </c>
      <c r="E1233" s="2" t="s">
        <v>10919</v>
      </c>
      <c r="F1233" s="2" t="s">
        <v>10920</v>
      </c>
      <c r="G1233" s="2" t="s">
        <v>10904</v>
      </c>
    </row>
    <row r="1234" spans="1:7" x14ac:dyDescent="0.2">
      <c r="A1234" s="2" t="s">
        <v>2584</v>
      </c>
      <c r="B1234" s="2" t="s">
        <v>2585</v>
      </c>
      <c r="C1234" s="2" t="s">
        <v>2567</v>
      </c>
      <c r="E1234" s="2" t="s">
        <v>10921</v>
      </c>
      <c r="F1234" s="2" t="s">
        <v>10922</v>
      </c>
      <c r="G1234" s="2" t="s">
        <v>10904</v>
      </c>
    </row>
    <row r="1235" spans="1:7" x14ac:dyDescent="0.2">
      <c r="A1235" s="2" t="s">
        <v>2586</v>
      </c>
      <c r="B1235" s="2" t="s">
        <v>2587</v>
      </c>
      <c r="C1235" s="2" t="s">
        <v>2588</v>
      </c>
      <c r="E1235" s="2" t="s">
        <v>10923</v>
      </c>
      <c r="F1235" s="2" t="s">
        <v>10924</v>
      </c>
      <c r="G1235" s="2" t="s">
        <v>10925</v>
      </c>
    </row>
    <row r="1236" spans="1:7" x14ac:dyDescent="0.2">
      <c r="A1236" s="2" t="s">
        <v>2589</v>
      </c>
      <c r="B1236" s="2" t="s">
        <v>2590</v>
      </c>
      <c r="C1236" s="2" t="s">
        <v>2588</v>
      </c>
      <c r="E1236" s="2" t="s">
        <v>10926</v>
      </c>
      <c r="F1236" s="2" t="s">
        <v>10927</v>
      </c>
      <c r="G1236" s="2" t="s">
        <v>10925</v>
      </c>
    </row>
    <row r="1237" spans="1:7" x14ac:dyDescent="0.2">
      <c r="A1237" s="2" t="s">
        <v>2591</v>
      </c>
      <c r="B1237" s="2" t="s">
        <v>2592</v>
      </c>
      <c r="C1237" s="2" t="s">
        <v>2588</v>
      </c>
      <c r="E1237" s="2" t="s">
        <v>10928</v>
      </c>
      <c r="F1237" s="2" t="s">
        <v>10929</v>
      </c>
      <c r="G1237" s="2" t="s">
        <v>10925</v>
      </c>
    </row>
    <row r="1238" spans="1:7" x14ac:dyDescent="0.2">
      <c r="A1238" s="2" t="s">
        <v>2593</v>
      </c>
      <c r="B1238" s="2" t="s">
        <v>2594</v>
      </c>
      <c r="C1238" s="2" t="s">
        <v>2588</v>
      </c>
      <c r="E1238" s="2" t="s">
        <v>10930</v>
      </c>
      <c r="F1238" s="2" t="s">
        <v>10931</v>
      </c>
      <c r="G1238" s="2" t="s">
        <v>10925</v>
      </c>
    </row>
    <row r="1239" spans="1:7" x14ac:dyDescent="0.2">
      <c r="A1239" s="2" t="s">
        <v>2595</v>
      </c>
      <c r="B1239" s="2" t="s">
        <v>2596</v>
      </c>
      <c r="C1239" s="2" t="s">
        <v>2588</v>
      </c>
      <c r="E1239" s="2" t="s">
        <v>10932</v>
      </c>
      <c r="F1239" s="2" t="s">
        <v>10933</v>
      </c>
      <c r="G1239" s="2" t="s">
        <v>10925</v>
      </c>
    </row>
    <row r="1240" spans="1:7" x14ac:dyDescent="0.2">
      <c r="A1240" s="2" t="s">
        <v>2597</v>
      </c>
      <c r="B1240" s="2" t="s">
        <v>2598</v>
      </c>
      <c r="C1240" s="2" t="s">
        <v>2588</v>
      </c>
      <c r="E1240" s="2" t="s">
        <v>10934</v>
      </c>
      <c r="F1240" s="2" t="s">
        <v>10935</v>
      </c>
      <c r="G1240" s="2" t="s">
        <v>10925</v>
      </c>
    </row>
    <row r="1241" spans="1:7" x14ac:dyDescent="0.2">
      <c r="A1241" s="2" t="s">
        <v>2599</v>
      </c>
      <c r="B1241" s="2" t="s">
        <v>2600</v>
      </c>
      <c r="C1241" s="2" t="s">
        <v>2588</v>
      </c>
      <c r="E1241" s="2" t="s">
        <v>10936</v>
      </c>
      <c r="F1241" s="2" t="s">
        <v>10937</v>
      </c>
      <c r="G1241" s="2" t="s">
        <v>10925</v>
      </c>
    </row>
    <row r="1242" spans="1:7" x14ac:dyDescent="0.2">
      <c r="A1242" s="2" t="s">
        <v>2601</v>
      </c>
      <c r="B1242" s="2" t="s">
        <v>2602</v>
      </c>
      <c r="C1242" s="2" t="s">
        <v>2588</v>
      </c>
      <c r="E1242" s="2" t="s">
        <v>10938</v>
      </c>
      <c r="F1242" s="2" t="s">
        <v>10939</v>
      </c>
      <c r="G1242" s="2" t="s">
        <v>10925</v>
      </c>
    </row>
    <row r="1243" spans="1:7" x14ac:dyDescent="0.2">
      <c r="A1243" s="2" t="s">
        <v>2603</v>
      </c>
      <c r="B1243" s="2" t="s">
        <v>2604</v>
      </c>
      <c r="C1243" s="2" t="s">
        <v>2588</v>
      </c>
      <c r="E1243" s="2" t="s">
        <v>10940</v>
      </c>
      <c r="F1243" s="2" t="s">
        <v>10941</v>
      </c>
      <c r="G1243" s="2" t="s">
        <v>10925</v>
      </c>
    </row>
    <row r="1244" spans="1:7" x14ac:dyDescent="0.2">
      <c r="A1244" s="2" t="s">
        <v>2605</v>
      </c>
      <c r="B1244" s="2" t="s">
        <v>2606</v>
      </c>
      <c r="C1244" s="2" t="s">
        <v>2588</v>
      </c>
      <c r="E1244" s="2" t="s">
        <v>10942</v>
      </c>
      <c r="F1244" s="2" t="s">
        <v>10943</v>
      </c>
      <c r="G1244" s="2" t="s">
        <v>10925</v>
      </c>
    </row>
    <row r="1245" spans="1:7" x14ac:dyDescent="0.2">
      <c r="A1245" s="2" t="s">
        <v>2607</v>
      </c>
      <c r="B1245" s="2" t="s">
        <v>2608</v>
      </c>
      <c r="C1245" s="2" t="s">
        <v>2609</v>
      </c>
      <c r="E1245" s="2" t="s">
        <v>10944</v>
      </c>
      <c r="F1245" s="2" t="s">
        <v>10945</v>
      </c>
      <c r="G1245" s="2" t="s">
        <v>10946</v>
      </c>
    </row>
    <row r="1246" spans="1:7" x14ac:dyDescent="0.2">
      <c r="A1246" s="2" t="s">
        <v>2610</v>
      </c>
      <c r="B1246" s="2" t="s">
        <v>2611</v>
      </c>
      <c r="C1246" s="2" t="s">
        <v>2609</v>
      </c>
      <c r="E1246" s="2" t="s">
        <v>10947</v>
      </c>
      <c r="F1246" s="2" t="s">
        <v>10948</v>
      </c>
      <c r="G1246" s="2" t="s">
        <v>10946</v>
      </c>
    </row>
    <row r="1247" spans="1:7" x14ac:dyDescent="0.2">
      <c r="A1247" s="2" t="s">
        <v>2612</v>
      </c>
      <c r="B1247" s="2" t="s">
        <v>2613</v>
      </c>
      <c r="C1247" s="2" t="s">
        <v>2609</v>
      </c>
      <c r="E1247" s="2" t="s">
        <v>10949</v>
      </c>
      <c r="F1247" s="2" t="s">
        <v>10950</v>
      </c>
      <c r="G1247" s="2" t="s">
        <v>10946</v>
      </c>
    </row>
    <row r="1248" spans="1:7" x14ac:dyDescent="0.2">
      <c r="A1248" s="2" t="s">
        <v>2614</v>
      </c>
      <c r="B1248" s="2" t="s">
        <v>2615</v>
      </c>
      <c r="C1248" s="2" t="s">
        <v>2609</v>
      </c>
      <c r="E1248" s="2" t="s">
        <v>10951</v>
      </c>
      <c r="F1248" s="2" t="s">
        <v>10952</v>
      </c>
      <c r="G1248" s="2" t="s">
        <v>10946</v>
      </c>
    </row>
    <row r="1249" spans="1:7" x14ac:dyDescent="0.2">
      <c r="A1249" s="2" t="s">
        <v>2616</v>
      </c>
      <c r="B1249" s="2" t="s">
        <v>2617</v>
      </c>
      <c r="C1249" s="2" t="s">
        <v>2609</v>
      </c>
      <c r="E1249" s="2" t="s">
        <v>10953</v>
      </c>
      <c r="F1249" s="2" t="s">
        <v>10954</v>
      </c>
      <c r="G1249" s="2" t="s">
        <v>10946</v>
      </c>
    </row>
    <row r="1250" spans="1:7" x14ac:dyDescent="0.2">
      <c r="A1250" s="2" t="s">
        <v>2618</v>
      </c>
      <c r="B1250" s="2" t="s">
        <v>2619</v>
      </c>
      <c r="C1250" s="2" t="s">
        <v>2609</v>
      </c>
      <c r="E1250" s="2" t="s">
        <v>10955</v>
      </c>
      <c r="F1250" s="2" t="s">
        <v>10956</v>
      </c>
      <c r="G1250" s="2" t="s">
        <v>10946</v>
      </c>
    </row>
    <row r="1251" spans="1:7" x14ac:dyDescent="0.2">
      <c r="A1251" s="2" t="s">
        <v>2620</v>
      </c>
      <c r="B1251" s="2" t="s">
        <v>2621</v>
      </c>
      <c r="C1251" s="2" t="s">
        <v>2609</v>
      </c>
      <c r="E1251" s="2" t="s">
        <v>10957</v>
      </c>
      <c r="F1251" s="2" t="s">
        <v>10958</v>
      </c>
      <c r="G1251" s="2" t="s">
        <v>10946</v>
      </c>
    </row>
    <row r="1252" spans="1:7" x14ac:dyDescent="0.2">
      <c r="A1252" s="2" t="s">
        <v>2622</v>
      </c>
      <c r="B1252" s="2" t="s">
        <v>2623</v>
      </c>
      <c r="C1252" s="2" t="s">
        <v>2609</v>
      </c>
      <c r="E1252" s="2" t="s">
        <v>10959</v>
      </c>
      <c r="F1252" s="2" t="s">
        <v>10960</v>
      </c>
      <c r="G1252" s="2" t="s">
        <v>10946</v>
      </c>
    </row>
    <row r="1253" spans="1:7" x14ac:dyDescent="0.2">
      <c r="A1253" s="2" t="s">
        <v>2624</v>
      </c>
      <c r="B1253" s="2" t="s">
        <v>2625</v>
      </c>
      <c r="C1253" s="2" t="s">
        <v>2609</v>
      </c>
      <c r="E1253" s="2" t="s">
        <v>10961</v>
      </c>
      <c r="F1253" s="2" t="s">
        <v>10962</v>
      </c>
      <c r="G1253" s="2" t="s">
        <v>10946</v>
      </c>
    </row>
    <row r="1254" spans="1:7" x14ac:dyDescent="0.2">
      <c r="A1254" s="2" t="s">
        <v>2626</v>
      </c>
      <c r="B1254" s="2" t="s">
        <v>2627</v>
      </c>
      <c r="C1254" s="2" t="s">
        <v>2609</v>
      </c>
      <c r="E1254" s="2" t="s">
        <v>10963</v>
      </c>
      <c r="F1254" s="2" t="s">
        <v>10964</v>
      </c>
      <c r="G1254" s="2" t="s">
        <v>10946</v>
      </c>
    </row>
    <row r="1255" spans="1:7" x14ac:dyDescent="0.2">
      <c r="A1255" s="2" t="s">
        <v>2628</v>
      </c>
      <c r="B1255" s="2" t="s">
        <v>2629</v>
      </c>
      <c r="C1255" s="2" t="s">
        <v>2630</v>
      </c>
      <c r="E1255" s="2" t="s">
        <v>10965</v>
      </c>
      <c r="F1255" s="2" t="s">
        <v>10966</v>
      </c>
      <c r="G1255" s="2" t="s">
        <v>10967</v>
      </c>
    </row>
    <row r="1256" spans="1:7" x14ac:dyDescent="0.2">
      <c r="A1256" s="2" t="s">
        <v>2631</v>
      </c>
      <c r="B1256" s="2" t="s">
        <v>2632</v>
      </c>
      <c r="C1256" s="2" t="s">
        <v>2630</v>
      </c>
      <c r="E1256" s="2" t="s">
        <v>10968</v>
      </c>
      <c r="F1256" s="2" t="s">
        <v>10969</v>
      </c>
      <c r="G1256" s="2" t="s">
        <v>10967</v>
      </c>
    </row>
    <row r="1257" spans="1:7" x14ac:dyDescent="0.2">
      <c r="A1257" s="2" t="s">
        <v>2633</v>
      </c>
      <c r="B1257" s="2" t="s">
        <v>2634</v>
      </c>
      <c r="C1257" s="2" t="s">
        <v>2630</v>
      </c>
      <c r="E1257" s="2" t="s">
        <v>10970</v>
      </c>
      <c r="F1257" s="2" t="s">
        <v>10971</v>
      </c>
      <c r="G1257" s="2" t="s">
        <v>10967</v>
      </c>
    </row>
    <row r="1258" spans="1:7" x14ac:dyDescent="0.2">
      <c r="A1258" s="2" t="s">
        <v>2635</v>
      </c>
      <c r="B1258" s="2" t="s">
        <v>2636</v>
      </c>
      <c r="C1258" s="2" t="s">
        <v>2630</v>
      </c>
      <c r="E1258" s="2" t="s">
        <v>10972</v>
      </c>
      <c r="F1258" s="2" t="s">
        <v>10973</v>
      </c>
      <c r="G1258" s="2" t="s">
        <v>10967</v>
      </c>
    </row>
    <row r="1259" spans="1:7" x14ac:dyDescent="0.2">
      <c r="A1259" s="2" t="s">
        <v>2637</v>
      </c>
      <c r="B1259" s="2" t="s">
        <v>2638</v>
      </c>
      <c r="C1259" s="2" t="s">
        <v>2630</v>
      </c>
      <c r="E1259" s="2" t="s">
        <v>10974</v>
      </c>
      <c r="F1259" s="2" t="s">
        <v>10975</v>
      </c>
      <c r="G1259" s="2" t="s">
        <v>10967</v>
      </c>
    </row>
    <row r="1260" spans="1:7" x14ac:dyDescent="0.2">
      <c r="A1260" s="2" t="s">
        <v>2639</v>
      </c>
      <c r="B1260" s="2" t="s">
        <v>2640</v>
      </c>
      <c r="C1260" s="2" t="s">
        <v>2630</v>
      </c>
      <c r="E1260" s="2" t="s">
        <v>10976</v>
      </c>
      <c r="F1260" s="2" t="s">
        <v>10977</v>
      </c>
      <c r="G1260" s="2" t="s">
        <v>10967</v>
      </c>
    </row>
    <row r="1261" spans="1:7" x14ac:dyDescent="0.2">
      <c r="A1261" s="2" t="s">
        <v>2641</v>
      </c>
      <c r="B1261" s="2" t="s">
        <v>2642</v>
      </c>
      <c r="C1261" s="2" t="s">
        <v>2630</v>
      </c>
      <c r="E1261" s="2" t="s">
        <v>10978</v>
      </c>
      <c r="F1261" s="2" t="s">
        <v>10979</v>
      </c>
      <c r="G1261" s="2" t="s">
        <v>10967</v>
      </c>
    </row>
    <row r="1262" spans="1:7" x14ac:dyDescent="0.2">
      <c r="A1262" s="2" t="s">
        <v>2643</v>
      </c>
      <c r="B1262" s="2" t="s">
        <v>2644</v>
      </c>
      <c r="C1262" s="2" t="s">
        <v>2630</v>
      </c>
      <c r="E1262" s="2" t="s">
        <v>10980</v>
      </c>
      <c r="F1262" s="2" t="s">
        <v>10981</v>
      </c>
      <c r="G1262" s="2" t="s">
        <v>10967</v>
      </c>
    </row>
    <row r="1263" spans="1:7" x14ac:dyDescent="0.2">
      <c r="A1263" s="2" t="s">
        <v>2645</v>
      </c>
      <c r="B1263" s="2" t="s">
        <v>2646</v>
      </c>
      <c r="C1263" s="2" t="s">
        <v>2630</v>
      </c>
      <c r="E1263" s="2" t="s">
        <v>10982</v>
      </c>
      <c r="F1263" s="2" t="s">
        <v>10983</v>
      </c>
      <c r="G1263" s="2" t="s">
        <v>10967</v>
      </c>
    </row>
    <row r="1264" spans="1:7" x14ac:dyDescent="0.2">
      <c r="A1264" s="2" t="s">
        <v>2647</v>
      </c>
      <c r="B1264" s="2" t="s">
        <v>2648</v>
      </c>
      <c r="C1264" s="2" t="s">
        <v>2630</v>
      </c>
      <c r="E1264" s="2" t="s">
        <v>10984</v>
      </c>
      <c r="F1264" s="2" t="s">
        <v>10985</v>
      </c>
      <c r="G1264" s="2" t="s">
        <v>10967</v>
      </c>
    </row>
    <row r="1265" spans="1:7" x14ac:dyDescent="0.2">
      <c r="A1265" s="2" t="s">
        <v>2649</v>
      </c>
      <c r="B1265" s="2" t="s">
        <v>2650</v>
      </c>
      <c r="C1265" s="2" t="s">
        <v>2651</v>
      </c>
      <c r="E1265" s="2" t="s">
        <v>10986</v>
      </c>
      <c r="F1265" s="2" t="s">
        <v>10987</v>
      </c>
      <c r="G1265" s="2" t="s">
        <v>10988</v>
      </c>
    </row>
    <row r="1266" spans="1:7" x14ac:dyDescent="0.2">
      <c r="A1266" s="2" t="s">
        <v>2652</v>
      </c>
      <c r="B1266" s="2" t="s">
        <v>2653</v>
      </c>
      <c r="C1266" s="2" t="s">
        <v>2651</v>
      </c>
      <c r="E1266" s="2" t="s">
        <v>10989</v>
      </c>
      <c r="F1266" s="2" t="s">
        <v>10990</v>
      </c>
      <c r="G1266" s="2" t="s">
        <v>10988</v>
      </c>
    </row>
    <row r="1267" spans="1:7" x14ac:dyDescent="0.2">
      <c r="A1267" s="2" t="s">
        <v>2654</v>
      </c>
      <c r="B1267" s="2" t="s">
        <v>2655</v>
      </c>
      <c r="C1267" s="2" t="s">
        <v>2651</v>
      </c>
      <c r="E1267" s="2" t="s">
        <v>10991</v>
      </c>
      <c r="F1267" s="2" t="s">
        <v>10992</v>
      </c>
      <c r="G1267" s="2" t="s">
        <v>10988</v>
      </c>
    </row>
    <row r="1268" spans="1:7" x14ac:dyDescent="0.2">
      <c r="A1268" s="2" t="s">
        <v>2656</v>
      </c>
      <c r="B1268" s="2" t="s">
        <v>2657</v>
      </c>
      <c r="C1268" s="2" t="s">
        <v>2651</v>
      </c>
      <c r="E1268" s="2" t="s">
        <v>10993</v>
      </c>
      <c r="F1268" s="2" t="s">
        <v>10994</v>
      </c>
      <c r="G1268" s="2" t="s">
        <v>10988</v>
      </c>
    </row>
    <row r="1269" spans="1:7" x14ac:dyDescent="0.2">
      <c r="A1269" s="2" t="s">
        <v>2658</v>
      </c>
      <c r="B1269" s="2" t="s">
        <v>2659</v>
      </c>
      <c r="C1269" s="2" t="s">
        <v>2651</v>
      </c>
      <c r="E1269" s="2" t="s">
        <v>10995</v>
      </c>
      <c r="F1269" s="2" t="s">
        <v>10996</v>
      </c>
      <c r="G1269" s="2" t="s">
        <v>10988</v>
      </c>
    </row>
    <row r="1270" spans="1:7" x14ac:dyDescent="0.2">
      <c r="A1270" s="2" t="s">
        <v>2660</v>
      </c>
      <c r="B1270" s="2" t="s">
        <v>2661</v>
      </c>
      <c r="C1270" s="2" t="s">
        <v>2651</v>
      </c>
      <c r="E1270" s="2" t="s">
        <v>10997</v>
      </c>
      <c r="F1270" s="2" t="s">
        <v>10998</v>
      </c>
      <c r="G1270" s="2" t="s">
        <v>10988</v>
      </c>
    </row>
    <row r="1271" spans="1:7" x14ac:dyDescent="0.2">
      <c r="A1271" s="2" t="s">
        <v>2662</v>
      </c>
      <c r="B1271" s="2" t="s">
        <v>2663</v>
      </c>
      <c r="C1271" s="2" t="s">
        <v>2651</v>
      </c>
      <c r="E1271" s="2" t="s">
        <v>10999</v>
      </c>
      <c r="F1271" s="2" t="s">
        <v>11000</v>
      </c>
      <c r="G1271" s="2" t="s">
        <v>10988</v>
      </c>
    </row>
    <row r="1272" spans="1:7" x14ac:dyDescent="0.2">
      <c r="A1272" s="2" t="s">
        <v>2664</v>
      </c>
      <c r="B1272" s="2" t="s">
        <v>2665</v>
      </c>
      <c r="C1272" s="2" t="s">
        <v>2651</v>
      </c>
      <c r="E1272" s="2" t="s">
        <v>11001</v>
      </c>
      <c r="F1272" s="2" t="s">
        <v>11002</v>
      </c>
      <c r="G1272" s="2" t="s">
        <v>10988</v>
      </c>
    </row>
    <row r="1273" spans="1:7" x14ac:dyDescent="0.2">
      <c r="A1273" s="2" t="s">
        <v>2666</v>
      </c>
      <c r="B1273" s="2" t="s">
        <v>2667</v>
      </c>
      <c r="C1273" s="2" t="s">
        <v>2651</v>
      </c>
      <c r="E1273" s="2" t="s">
        <v>11003</v>
      </c>
      <c r="F1273" s="2" t="s">
        <v>11004</v>
      </c>
      <c r="G1273" s="2" t="s">
        <v>10988</v>
      </c>
    </row>
    <row r="1274" spans="1:7" x14ac:dyDescent="0.2">
      <c r="A1274" s="2" t="s">
        <v>2668</v>
      </c>
      <c r="B1274" s="2" t="s">
        <v>2669</v>
      </c>
      <c r="C1274" s="2" t="s">
        <v>2651</v>
      </c>
      <c r="E1274" s="2" t="s">
        <v>11005</v>
      </c>
      <c r="F1274" s="2" t="s">
        <v>11006</v>
      </c>
      <c r="G1274" s="2" t="s">
        <v>10988</v>
      </c>
    </row>
    <row r="1275" spans="1:7" x14ac:dyDescent="0.2">
      <c r="A1275" s="2" t="s">
        <v>2670</v>
      </c>
      <c r="B1275" s="2" t="s">
        <v>2671</v>
      </c>
      <c r="C1275" s="2" t="s">
        <v>2672</v>
      </c>
      <c r="E1275" s="2" t="s">
        <v>11007</v>
      </c>
      <c r="F1275" s="2" t="s">
        <v>11008</v>
      </c>
      <c r="G1275" s="2" t="s">
        <v>11009</v>
      </c>
    </row>
    <row r="1276" spans="1:7" x14ac:dyDescent="0.2">
      <c r="A1276" s="2" t="s">
        <v>2673</v>
      </c>
      <c r="B1276" s="2" t="s">
        <v>2674</v>
      </c>
      <c r="C1276" s="2" t="s">
        <v>2672</v>
      </c>
      <c r="E1276" s="2" t="s">
        <v>11010</v>
      </c>
      <c r="F1276" s="2" t="s">
        <v>11011</v>
      </c>
      <c r="G1276" s="2" t="s">
        <v>11009</v>
      </c>
    </row>
    <row r="1277" spans="1:7" x14ac:dyDescent="0.2">
      <c r="A1277" s="2" t="s">
        <v>2675</v>
      </c>
      <c r="B1277" s="2" t="s">
        <v>2676</v>
      </c>
      <c r="C1277" s="2" t="s">
        <v>2672</v>
      </c>
      <c r="E1277" s="2" t="s">
        <v>11012</v>
      </c>
      <c r="F1277" s="2" t="s">
        <v>11013</v>
      </c>
      <c r="G1277" s="2" t="s">
        <v>11009</v>
      </c>
    </row>
    <row r="1278" spans="1:7" x14ac:dyDescent="0.2">
      <c r="A1278" s="2" t="s">
        <v>2677</v>
      </c>
      <c r="B1278" s="2" t="s">
        <v>2678</v>
      </c>
      <c r="C1278" s="2" t="s">
        <v>2672</v>
      </c>
      <c r="E1278" s="2" t="s">
        <v>11014</v>
      </c>
      <c r="F1278" s="2" t="s">
        <v>11015</v>
      </c>
      <c r="G1278" s="2" t="s">
        <v>11009</v>
      </c>
    </row>
    <row r="1279" spans="1:7" x14ac:dyDescent="0.2">
      <c r="A1279" s="2" t="s">
        <v>2679</v>
      </c>
      <c r="B1279" s="2" t="s">
        <v>2680</v>
      </c>
      <c r="C1279" s="2" t="s">
        <v>2672</v>
      </c>
      <c r="E1279" s="2" t="s">
        <v>11016</v>
      </c>
      <c r="F1279" s="2" t="s">
        <v>11017</v>
      </c>
      <c r="G1279" s="2" t="s">
        <v>11009</v>
      </c>
    </row>
    <row r="1280" spans="1:7" x14ac:dyDescent="0.2">
      <c r="A1280" s="2" t="s">
        <v>2681</v>
      </c>
      <c r="B1280" s="2" t="s">
        <v>2682</v>
      </c>
      <c r="C1280" s="2" t="s">
        <v>2672</v>
      </c>
      <c r="E1280" s="2" t="s">
        <v>11018</v>
      </c>
      <c r="F1280" s="2" t="s">
        <v>11019</v>
      </c>
      <c r="G1280" s="2" t="s">
        <v>11009</v>
      </c>
    </row>
    <row r="1281" spans="1:7" x14ac:dyDescent="0.2">
      <c r="A1281" s="2" t="s">
        <v>2683</v>
      </c>
      <c r="B1281" s="2" t="s">
        <v>2684</v>
      </c>
      <c r="C1281" s="2" t="s">
        <v>2672</v>
      </c>
      <c r="E1281" s="2" t="s">
        <v>11020</v>
      </c>
      <c r="F1281" s="2" t="s">
        <v>11021</v>
      </c>
      <c r="G1281" s="2" t="s">
        <v>11009</v>
      </c>
    </row>
    <row r="1282" spans="1:7" x14ac:dyDescent="0.2">
      <c r="A1282" s="2" t="s">
        <v>2685</v>
      </c>
      <c r="B1282" s="2" t="s">
        <v>2686</v>
      </c>
      <c r="C1282" s="2" t="s">
        <v>2672</v>
      </c>
      <c r="E1282" s="2" t="s">
        <v>11022</v>
      </c>
      <c r="F1282" s="2" t="s">
        <v>11023</v>
      </c>
      <c r="G1282" s="2" t="s">
        <v>11009</v>
      </c>
    </row>
    <row r="1283" spans="1:7" x14ac:dyDescent="0.2">
      <c r="A1283" s="2" t="s">
        <v>2687</v>
      </c>
      <c r="B1283" s="2" t="s">
        <v>2688</v>
      </c>
      <c r="C1283" s="2" t="s">
        <v>2672</v>
      </c>
      <c r="E1283" s="2" t="s">
        <v>11024</v>
      </c>
      <c r="F1283" s="2" t="s">
        <v>11025</v>
      </c>
      <c r="G1283" s="2" t="s">
        <v>11009</v>
      </c>
    </row>
    <row r="1284" spans="1:7" x14ac:dyDescent="0.2">
      <c r="A1284" s="2" t="s">
        <v>2689</v>
      </c>
      <c r="B1284" s="2" t="s">
        <v>2690</v>
      </c>
      <c r="C1284" s="2" t="s">
        <v>2672</v>
      </c>
      <c r="E1284" s="2" t="s">
        <v>11026</v>
      </c>
      <c r="F1284" s="2" t="s">
        <v>11027</v>
      </c>
      <c r="G1284" s="2" t="s">
        <v>11009</v>
      </c>
    </row>
    <row r="1285" spans="1:7" x14ac:dyDescent="0.2">
      <c r="A1285" s="2" t="s">
        <v>2691</v>
      </c>
      <c r="B1285" s="2" t="s">
        <v>2692</v>
      </c>
      <c r="C1285" s="2" t="s">
        <v>2693</v>
      </c>
      <c r="E1285" s="2" t="s">
        <v>11028</v>
      </c>
      <c r="F1285" s="2" t="s">
        <v>11029</v>
      </c>
      <c r="G1285" s="2" t="s">
        <v>11030</v>
      </c>
    </row>
    <row r="1286" spans="1:7" x14ac:dyDescent="0.2">
      <c r="A1286" s="2" t="s">
        <v>2694</v>
      </c>
      <c r="B1286" s="2" t="s">
        <v>2695</v>
      </c>
      <c r="C1286" s="2" t="s">
        <v>2693</v>
      </c>
      <c r="E1286" s="2" t="s">
        <v>11031</v>
      </c>
      <c r="F1286" s="2" t="s">
        <v>11032</v>
      </c>
      <c r="G1286" s="2" t="s">
        <v>11030</v>
      </c>
    </row>
    <row r="1287" spans="1:7" x14ac:dyDescent="0.2">
      <c r="A1287" s="2" t="s">
        <v>2696</v>
      </c>
      <c r="B1287" s="2" t="s">
        <v>2697</v>
      </c>
      <c r="C1287" s="2" t="s">
        <v>2693</v>
      </c>
      <c r="E1287" s="2" t="s">
        <v>11033</v>
      </c>
      <c r="F1287" s="2" t="s">
        <v>11034</v>
      </c>
      <c r="G1287" s="2" t="s">
        <v>11030</v>
      </c>
    </row>
    <row r="1288" spans="1:7" x14ac:dyDescent="0.2">
      <c r="A1288" s="2" t="s">
        <v>2698</v>
      </c>
      <c r="B1288" s="2" t="s">
        <v>2699</v>
      </c>
      <c r="C1288" s="2" t="s">
        <v>2693</v>
      </c>
      <c r="E1288" s="2" t="s">
        <v>11035</v>
      </c>
      <c r="F1288" s="2" t="s">
        <v>11036</v>
      </c>
      <c r="G1288" s="2" t="s">
        <v>11030</v>
      </c>
    </row>
    <row r="1289" spans="1:7" x14ac:dyDescent="0.2">
      <c r="A1289" s="2" t="s">
        <v>2700</v>
      </c>
      <c r="B1289" s="2" t="s">
        <v>2701</v>
      </c>
      <c r="C1289" s="2" t="s">
        <v>2693</v>
      </c>
      <c r="E1289" s="2" t="s">
        <v>11037</v>
      </c>
      <c r="F1289" s="2" t="s">
        <v>11038</v>
      </c>
      <c r="G1289" s="2" t="s">
        <v>11030</v>
      </c>
    </row>
    <row r="1290" spans="1:7" x14ac:dyDescent="0.2">
      <c r="A1290" s="2" t="s">
        <v>2702</v>
      </c>
      <c r="B1290" s="2" t="s">
        <v>2703</v>
      </c>
      <c r="C1290" s="2" t="s">
        <v>2693</v>
      </c>
      <c r="E1290" s="2" t="s">
        <v>11039</v>
      </c>
      <c r="F1290" s="2" t="s">
        <v>11040</v>
      </c>
      <c r="G1290" s="2" t="s">
        <v>11030</v>
      </c>
    </row>
    <row r="1291" spans="1:7" x14ac:dyDescent="0.2">
      <c r="A1291" s="2" t="s">
        <v>2704</v>
      </c>
      <c r="B1291" s="2" t="s">
        <v>2705</v>
      </c>
      <c r="C1291" s="2" t="s">
        <v>2693</v>
      </c>
      <c r="E1291" s="2" t="s">
        <v>11041</v>
      </c>
      <c r="F1291" s="2" t="s">
        <v>11042</v>
      </c>
      <c r="G1291" s="2" t="s">
        <v>11030</v>
      </c>
    </row>
    <row r="1292" spans="1:7" x14ac:dyDescent="0.2">
      <c r="A1292" s="2" t="s">
        <v>2706</v>
      </c>
      <c r="B1292" s="2" t="s">
        <v>2707</v>
      </c>
      <c r="C1292" s="2" t="s">
        <v>2693</v>
      </c>
      <c r="E1292" s="2" t="s">
        <v>11043</v>
      </c>
      <c r="F1292" s="2" t="s">
        <v>11044</v>
      </c>
      <c r="G1292" s="2" t="s">
        <v>11030</v>
      </c>
    </row>
    <row r="1293" spans="1:7" x14ac:dyDescent="0.2">
      <c r="A1293" s="2" t="s">
        <v>2708</v>
      </c>
      <c r="B1293" s="2" t="s">
        <v>2709</v>
      </c>
      <c r="C1293" s="2" t="s">
        <v>2693</v>
      </c>
      <c r="E1293" s="2" t="s">
        <v>11045</v>
      </c>
      <c r="F1293" s="2" t="s">
        <v>11046</v>
      </c>
      <c r="G1293" s="2" t="s">
        <v>11030</v>
      </c>
    </row>
    <row r="1294" spans="1:7" x14ac:dyDescent="0.2">
      <c r="A1294" s="2" t="s">
        <v>2710</v>
      </c>
      <c r="B1294" s="2" t="s">
        <v>2711</v>
      </c>
      <c r="C1294" s="2" t="s">
        <v>2693</v>
      </c>
      <c r="E1294" s="2" t="s">
        <v>11047</v>
      </c>
      <c r="F1294" s="2" t="s">
        <v>11048</v>
      </c>
      <c r="G1294" s="2" t="s">
        <v>11030</v>
      </c>
    </row>
    <row r="1295" spans="1:7" x14ac:dyDescent="0.2">
      <c r="A1295" s="2" t="s">
        <v>2712</v>
      </c>
      <c r="B1295" s="2" t="s">
        <v>2713</v>
      </c>
      <c r="C1295" s="2" t="s">
        <v>2714</v>
      </c>
      <c r="E1295" s="2" t="s">
        <v>11049</v>
      </c>
      <c r="F1295" s="2" t="s">
        <v>11050</v>
      </c>
      <c r="G1295" s="2" t="s">
        <v>11051</v>
      </c>
    </row>
    <row r="1296" spans="1:7" x14ac:dyDescent="0.2">
      <c r="A1296" s="2" t="s">
        <v>2715</v>
      </c>
      <c r="B1296" s="2" t="s">
        <v>2716</v>
      </c>
      <c r="C1296" s="2" t="s">
        <v>2714</v>
      </c>
      <c r="E1296" s="2" t="s">
        <v>11052</v>
      </c>
      <c r="F1296" s="2" t="s">
        <v>11053</v>
      </c>
      <c r="G1296" s="2" t="s">
        <v>11051</v>
      </c>
    </row>
    <row r="1297" spans="1:7" x14ac:dyDescent="0.2">
      <c r="A1297" s="2" t="s">
        <v>2717</v>
      </c>
      <c r="B1297" s="2" t="s">
        <v>2718</v>
      </c>
      <c r="C1297" s="2" t="s">
        <v>2714</v>
      </c>
      <c r="E1297" s="2" t="s">
        <v>11054</v>
      </c>
      <c r="F1297" s="2" t="s">
        <v>11055</v>
      </c>
      <c r="G1297" s="2" t="s">
        <v>11051</v>
      </c>
    </row>
    <row r="1298" spans="1:7" x14ac:dyDescent="0.2">
      <c r="A1298" s="2" t="s">
        <v>2719</v>
      </c>
      <c r="B1298" s="2" t="s">
        <v>2720</v>
      </c>
      <c r="C1298" s="2" t="s">
        <v>2714</v>
      </c>
      <c r="E1298" s="2" t="s">
        <v>11056</v>
      </c>
      <c r="F1298" s="2" t="s">
        <v>11057</v>
      </c>
      <c r="G1298" s="2" t="s">
        <v>11051</v>
      </c>
    </row>
    <row r="1299" spans="1:7" x14ac:dyDescent="0.2">
      <c r="A1299" s="2" t="s">
        <v>2721</v>
      </c>
      <c r="B1299" s="2" t="s">
        <v>2722</v>
      </c>
      <c r="C1299" s="2" t="s">
        <v>2714</v>
      </c>
      <c r="E1299" s="2" t="s">
        <v>11058</v>
      </c>
      <c r="F1299" s="2" t="s">
        <v>11059</v>
      </c>
      <c r="G1299" s="2" t="s">
        <v>11051</v>
      </c>
    </row>
    <row r="1300" spans="1:7" x14ac:dyDescent="0.2">
      <c r="A1300" s="2" t="s">
        <v>2723</v>
      </c>
      <c r="B1300" s="2" t="s">
        <v>2724</v>
      </c>
      <c r="C1300" s="2" t="s">
        <v>2714</v>
      </c>
      <c r="E1300" s="2" t="s">
        <v>11060</v>
      </c>
      <c r="F1300" s="2" t="s">
        <v>11061</v>
      </c>
      <c r="G1300" s="2" t="s">
        <v>11051</v>
      </c>
    </row>
    <row r="1301" spans="1:7" x14ac:dyDescent="0.2">
      <c r="A1301" s="2" t="s">
        <v>2725</v>
      </c>
      <c r="B1301" s="2" t="s">
        <v>2726</v>
      </c>
      <c r="C1301" s="2" t="s">
        <v>2714</v>
      </c>
      <c r="E1301" s="2" t="s">
        <v>11062</v>
      </c>
      <c r="F1301" s="2" t="s">
        <v>11063</v>
      </c>
      <c r="G1301" s="2" t="s">
        <v>11051</v>
      </c>
    </row>
    <row r="1302" spans="1:7" x14ac:dyDescent="0.2">
      <c r="A1302" s="2" t="s">
        <v>2727</v>
      </c>
      <c r="B1302" s="2" t="s">
        <v>2728</v>
      </c>
      <c r="C1302" s="2" t="s">
        <v>2714</v>
      </c>
      <c r="E1302" s="2" t="s">
        <v>11064</v>
      </c>
      <c r="F1302" s="2" t="s">
        <v>11065</v>
      </c>
      <c r="G1302" s="2" t="s">
        <v>11051</v>
      </c>
    </row>
    <row r="1303" spans="1:7" x14ac:dyDescent="0.2">
      <c r="A1303" s="2" t="s">
        <v>2729</v>
      </c>
      <c r="B1303" s="2" t="s">
        <v>2730</v>
      </c>
      <c r="C1303" s="2" t="s">
        <v>2714</v>
      </c>
      <c r="E1303" s="2" t="s">
        <v>11066</v>
      </c>
      <c r="F1303" s="2" t="s">
        <v>11067</v>
      </c>
      <c r="G1303" s="2" t="s">
        <v>11051</v>
      </c>
    </row>
    <row r="1304" spans="1:7" x14ac:dyDescent="0.2">
      <c r="A1304" s="2" t="s">
        <v>2731</v>
      </c>
      <c r="B1304" s="2" t="s">
        <v>2732</v>
      </c>
      <c r="C1304" s="2" t="s">
        <v>2714</v>
      </c>
      <c r="E1304" s="2" t="s">
        <v>11068</v>
      </c>
      <c r="F1304" s="2" t="s">
        <v>11069</v>
      </c>
      <c r="G1304" s="2" t="s">
        <v>11051</v>
      </c>
    </row>
    <row r="1305" spans="1:7" x14ac:dyDescent="0.2">
      <c r="A1305" s="2" t="s">
        <v>2733</v>
      </c>
      <c r="B1305" s="2" t="s">
        <v>2734</v>
      </c>
      <c r="C1305" s="2" t="s">
        <v>2735</v>
      </c>
      <c r="E1305" s="2" t="s">
        <v>11070</v>
      </c>
      <c r="F1305" s="2" t="s">
        <v>11071</v>
      </c>
      <c r="G1305" s="2" t="s">
        <v>11072</v>
      </c>
    </row>
    <row r="1306" spans="1:7" x14ac:dyDescent="0.2">
      <c r="A1306" s="2" t="s">
        <v>2736</v>
      </c>
      <c r="B1306" s="2" t="s">
        <v>2737</v>
      </c>
      <c r="C1306" s="2" t="s">
        <v>2735</v>
      </c>
      <c r="E1306" s="2" t="s">
        <v>11073</v>
      </c>
      <c r="F1306" s="2" t="s">
        <v>11074</v>
      </c>
      <c r="G1306" s="2" t="s">
        <v>11072</v>
      </c>
    </row>
    <row r="1307" spans="1:7" x14ac:dyDescent="0.2">
      <c r="A1307" s="2" t="s">
        <v>2738</v>
      </c>
      <c r="B1307" s="2" t="s">
        <v>2739</v>
      </c>
      <c r="C1307" s="2" t="s">
        <v>2735</v>
      </c>
      <c r="E1307" s="2" t="s">
        <v>11075</v>
      </c>
      <c r="F1307" s="2" t="s">
        <v>11076</v>
      </c>
      <c r="G1307" s="2" t="s">
        <v>11072</v>
      </c>
    </row>
    <row r="1308" spans="1:7" x14ac:dyDescent="0.2">
      <c r="A1308" s="2" t="s">
        <v>2740</v>
      </c>
      <c r="B1308" s="2" t="s">
        <v>2741</v>
      </c>
      <c r="C1308" s="2" t="s">
        <v>2735</v>
      </c>
      <c r="E1308" s="2" t="s">
        <v>11077</v>
      </c>
      <c r="F1308" s="2" t="s">
        <v>11078</v>
      </c>
      <c r="G1308" s="2" t="s">
        <v>11072</v>
      </c>
    </row>
    <row r="1309" spans="1:7" x14ac:dyDescent="0.2">
      <c r="A1309" s="2" t="s">
        <v>2742</v>
      </c>
      <c r="B1309" s="2" t="s">
        <v>2743</v>
      </c>
      <c r="C1309" s="2" t="s">
        <v>2735</v>
      </c>
      <c r="E1309" s="2" t="s">
        <v>11079</v>
      </c>
      <c r="F1309" s="2" t="s">
        <v>11080</v>
      </c>
      <c r="G1309" s="2" t="s">
        <v>11072</v>
      </c>
    </row>
    <row r="1310" spans="1:7" x14ac:dyDescent="0.2">
      <c r="A1310" s="2" t="s">
        <v>2744</v>
      </c>
      <c r="B1310" s="2" t="s">
        <v>2745</v>
      </c>
      <c r="C1310" s="2" t="s">
        <v>2735</v>
      </c>
      <c r="E1310" s="2" t="s">
        <v>11081</v>
      </c>
      <c r="F1310" s="2" t="s">
        <v>11082</v>
      </c>
      <c r="G1310" s="2" t="s">
        <v>11072</v>
      </c>
    </row>
    <row r="1311" spans="1:7" x14ac:dyDescent="0.2">
      <c r="A1311" s="2" t="s">
        <v>2746</v>
      </c>
      <c r="B1311" s="2" t="s">
        <v>2747</v>
      </c>
      <c r="C1311" s="2" t="s">
        <v>2735</v>
      </c>
      <c r="E1311" s="2" t="s">
        <v>11083</v>
      </c>
      <c r="F1311" s="2" t="s">
        <v>11084</v>
      </c>
      <c r="G1311" s="2" t="s">
        <v>11072</v>
      </c>
    </row>
    <row r="1312" spans="1:7" x14ac:dyDescent="0.2">
      <c r="A1312" s="2" t="s">
        <v>2748</v>
      </c>
      <c r="B1312" s="2" t="s">
        <v>2749</v>
      </c>
      <c r="C1312" s="2" t="s">
        <v>2735</v>
      </c>
      <c r="E1312" s="2" t="s">
        <v>11085</v>
      </c>
      <c r="F1312" s="2" t="s">
        <v>11086</v>
      </c>
      <c r="G1312" s="2" t="s">
        <v>11072</v>
      </c>
    </row>
    <row r="1313" spans="1:7" x14ac:dyDescent="0.2">
      <c r="A1313" s="2" t="s">
        <v>2750</v>
      </c>
      <c r="B1313" s="2" t="s">
        <v>2751</v>
      </c>
      <c r="C1313" s="2" t="s">
        <v>2735</v>
      </c>
      <c r="E1313" s="2" t="s">
        <v>11087</v>
      </c>
      <c r="F1313" s="2" t="s">
        <v>11088</v>
      </c>
      <c r="G1313" s="2" t="s">
        <v>11072</v>
      </c>
    </row>
    <row r="1314" spans="1:7" x14ac:dyDescent="0.2">
      <c r="A1314" s="2" t="s">
        <v>2752</v>
      </c>
      <c r="B1314" s="2" t="s">
        <v>2753</v>
      </c>
      <c r="C1314" s="2" t="s">
        <v>2735</v>
      </c>
      <c r="E1314" s="2" t="s">
        <v>11089</v>
      </c>
      <c r="F1314" s="2" t="s">
        <v>11090</v>
      </c>
      <c r="G1314" s="2" t="s">
        <v>11072</v>
      </c>
    </row>
    <row r="1315" spans="1:7" x14ac:dyDescent="0.2">
      <c r="A1315" s="2" t="s">
        <v>2754</v>
      </c>
      <c r="B1315" s="2" t="s">
        <v>2755</v>
      </c>
      <c r="C1315" s="2" t="s">
        <v>2756</v>
      </c>
      <c r="E1315" s="2" t="s">
        <v>11091</v>
      </c>
      <c r="F1315" s="2" t="s">
        <v>11092</v>
      </c>
      <c r="G1315" s="2" t="s">
        <v>11093</v>
      </c>
    </row>
    <row r="1316" spans="1:7" x14ac:dyDescent="0.2">
      <c r="A1316" s="2" t="s">
        <v>2757</v>
      </c>
      <c r="B1316" s="2" t="s">
        <v>2758</v>
      </c>
      <c r="C1316" s="2" t="s">
        <v>2756</v>
      </c>
      <c r="E1316" s="2" t="s">
        <v>11094</v>
      </c>
      <c r="F1316" s="2" t="s">
        <v>11095</v>
      </c>
      <c r="G1316" s="2" t="s">
        <v>11093</v>
      </c>
    </row>
    <row r="1317" spans="1:7" x14ac:dyDescent="0.2">
      <c r="A1317" s="2" t="s">
        <v>2759</v>
      </c>
      <c r="B1317" s="2" t="s">
        <v>2760</v>
      </c>
      <c r="C1317" s="2" t="s">
        <v>2756</v>
      </c>
      <c r="E1317" s="2" t="s">
        <v>11096</v>
      </c>
      <c r="F1317" s="2" t="s">
        <v>11097</v>
      </c>
      <c r="G1317" s="2" t="s">
        <v>11093</v>
      </c>
    </row>
    <row r="1318" spans="1:7" x14ac:dyDescent="0.2">
      <c r="A1318" s="2" t="s">
        <v>2761</v>
      </c>
      <c r="B1318" s="2" t="s">
        <v>2762</v>
      </c>
      <c r="C1318" s="2" t="s">
        <v>2756</v>
      </c>
      <c r="E1318" s="2" t="s">
        <v>11098</v>
      </c>
      <c r="F1318" s="2" t="s">
        <v>11099</v>
      </c>
      <c r="G1318" s="2" t="s">
        <v>11093</v>
      </c>
    </row>
    <row r="1319" spans="1:7" x14ac:dyDescent="0.2">
      <c r="A1319" s="2" t="s">
        <v>2763</v>
      </c>
      <c r="B1319" s="2" t="s">
        <v>2764</v>
      </c>
      <c r="C1319" s="2" t="s">
        <v>2756</v>
      </c>
      <c r="E1319" s="2" t="s">
        <v>11100</v>
      </c>
      <c r="F1319" s="2" t="s">
        <v>11101</v>
      </c>
      <c r="G1319" s="2" t="s">
        <v>11093</v>
      </c>
    </row>
    <row r="1320" spans="1:7" x14ac:dyDescent="0.2">
      <c r="A1320" s="2" t="s">
        <v>2765</v>
      </c>
      <c r="B1320" s="2" t="s">
        <v>2766</v>
      </c>
      <c r="C1320" s="2" t="s">
        <v>2756</v>
      </c>
      <c r="E1320" s="2" t="s">
        <v>11102</v>
      </c>
      <c r="F1320" s="2" t="s">
        <v>11103</v>
      </c>
      <c r="G1320" s="2" t="s">
        <v>11093</v>
      </c>
    </row>
    <row r="1321" spans="1:7" x14ac:dyDescent="0.2">
      <c r="A1321" s="2" t="s">
        <v>2767</v>
      </c>
      <c r="B1321" s="2" t="s">
        <v>2768</v>
      </c>
      <c r="C1321" s="2" t="s">
        <v>2756</v>
      </c>
      <c r="E1321" s="2" t="s">
        <v>11104</v>
      </c>
      <c r="F1321" s="2" t="s">
        <v>11105</v>
      </c>
      <c r="G1321" s="2" t="s">
        <v>11093</v>
      </c>
    </row>
    <row r="1322" spans="1:7" x14ac:dyDescent="0.2">
      <c r="A1322" s="2" t="s">
        <v>2769</v>
      </c>
      <c r="B1322" s="2" t="s">
        <v>2770</v>
      </c>
      <c r="C1322" s="2" t="s">
        <v>2756</v>
      </c>
      <c r="E1322" s="2" t="s">
        <v>11106</v>
      </c>
      <c r="F1322" s="2" t="s">
        <v>11107</v>
      </c>
      <c r="G1322" s="2" t="s">
        <v>11093</v>
      </c>
    </row>
    <row r="1323" spans="1:7" x14ac:dyDescent="0.2">
      <c r="A1323" s="2" t="s">
        <v>2771</v>
      </c>
      <c r="B1323" s="2" t="s">
        <v>2772</v>
      </c>
      <c r="C1323" s="2" t="s">
        <v>2756</v>
      </c>
      <c r="E1323" s="2" t="s">
        <v>11108</v>
      </c>
      <c r="F1323" s="2" t="s">
        <v>11109</v>
      </c>
      <c r="G1323" s="2" t="s">
        <v>11093</v>
      </c>
    </row>
    <row r="1324" spans="1:7" x14ac:dyDescent="0.2">
      <c r="A1324" s="2" t="s">
        <v>2773</v>
      </c>
      <c r="B1324" s="2" t="s">
        <v>2774</v>
      </c>
      <c r="C1324" s="2" t="s">
        <v>2756</v>
      </c>
      <c r="E1324" s="2" t="s">
        <v>11110</v>
      </c>
      <c r="F1324" s="2" t="s">
        <v>11111</v>
      </c>
      <c r="G1324" s="2" t="s">
        <v>11093</v>
      </c>
    </row>
    <row r="1325" spans="1:7" x14ac:dyDescent="0.2">
      <c r="A1325" s="2" t="s">
        <v>2775</v>
      </c>
      <c r="B1325" s="2" t="s">
        <v>2776</v>
      </c>
      <c r="C1325" s="2" t="s">
        <v>2777</v>
      </c>
      <c r="E1325" s="2" t="s">
        <v>11112</v>
      </c>
      <c r="F1325" s="2" t="s">
        <v>11113</v>
      </c>
      <c r="G1325" s="2" t="s">
        <v>11114</v>
      </c>
    </row>
    <row r="1326" spans="1:7" x14ac:dyDescent="0.2">
      <c r="A1326" s="2" t="s">
        <v>2778</v>
      </c>
      <c r="B1326" s="2" t="s">
        <v>2779</v>
      </c>
      <c r="C1326" s="2" t="s">
        <v>2777</v>
      </c>
      <c r="E1326" s="2" t="s">
        <v>11115</v>
      </c>
      <c r="F1326" s="2" t="s">
        <v>11116</v>
      </c>
      <c r="G1326" s="2" t="s">
        <v>11114</v>
      </c>
    </row>
    <row r="1327" spans="1:7" x14ac:dyDescent="0.2">
      <c r="A1327" s="2" t="s">
        <v>2780</v>
      </c>
      <c r="B1327" s="2" t="s">
        <v>2781</v>
      </c>
      <c r="C1327" s="2" t="s">
        <v>2777</v>
      </c>
      <c r="E1327" s="2" t="s">
        <v>11117</v>
      </c>
      <c r="F1327" s="2" t="s">
        <v>11118</v>
      </c>
      <c r="G1327" s="2" t="s">
        <v>11114</v>
      </c>
    </row>
    <row r="1328" spans="1:7" x14ac:dyDescent="0.2">
      <c r="A1328" s="2" t="s">
        <v>2782</v>
      </c>
      <c r="B1328" s="2" t="s">
        <v>2783</v>
      </c>
      <c r="C1328" s="2" t="s">
        <v>2777</v>
      </c>
      <c r="E1328" s="2" t="s">
        <v>11119</v>
      </c>
      <c r="F1328" s="2" t="s">
        <v>11120</v>
      </c>
      <c r="G1328" s="2" t="s">
        <v>11114</v>
      </c>
    </row>
    <row r="1329" spans="1:7" x14ac:dyDescent="0.2">
      <c r="A1329" s="2" t="s">
        <v>2784</v>
      </c>
      <c r="B1329" s="2" t="s">
        <v>2785</v>
      </c>
      <c r="C1329" s="2" t="s">
        <v>2777</v>
      </c>
      <c r="E1329" s="2" t="s">
        <v>11121</v>
      </c>
      <c r="F1329" s="2" t="s">
        <v>11122</v>
      </c>
      <c r="G1329" s="2" t="s">
        <v>11114</v>
      </c>
    </row>
    <row r="1330" spans="1:7" x14ac:dyDescent="0.2">
      <c r="A1330" s="2" t="s">
        <v>2786</v>
      </c>
      <c r="B1330" s="2" t="s">
        <v>2787</v>
      </c>
      <c r="C1330" s="2" t="s">
        <v>2777</v>
      </c>
      <c r="E1330" s="2" t="s">
        <v>11123</v>
      </c>
      <c r="F1330" s="2" t="s">
        <v>11124</v>
      </c>
      <c r="G1330" s="2" t="s">
        <v>11114</v>
      </c>
    </row>
    <row r="1331" spans="1:7" x14ac:dyDescent="0.2">
      <c r="A1331" s="2" t="s">
        <v>2788</v>
      </c>
      <c r="B1331" s="2" t="s">
        <v>2789</v>
      </c>
      <c r="C1331" s="2" t="s">
        <v>2777</v>
      </c>
      <c r="E1331" s="2" t="s">
        <v>11125</v>
      </c>
      <c r="F1331" s="2" t="s">
        <v>11126</v>
      </c>
      <c r="G1331" s="2" t="s">
        <v>11114</v>
      </c>
    </row>
    <row r="1332" spans="1:7" x14ac:dyDescent="0.2">
      <c r="A1332" s="2" t="s">
        <v>2790</v>
      </c>
      <c r="B1332" s="2" t="s">
        <v>2791</v>
      </c>
      <c r="C1332" s="2" t="s">
        <v>2777</v>
      </c>
      <c r="E1332" s="2" t="s">
        <v>11127</v>
      </c>
      <c r="F1332" s="2" t="s">
        <v>11128</v>
      </c>
      <c r="G1332" s="2" t="s">
        <v>11114</v>
      </c>
    </row>
    <row r="1333" spans="1:7" x14ac:dyDescent="0.2">
      <c r="A1333" s="2" t="s">
        <v>2792</v>
      </c>
      <c r="B1333" s="2" t="s">
        <v>2793</v>
      </c>
      <c r="C1333" s="2" t="s">
        <v>2777</v>
      </c>
      <c r="E1333" s="2" t="s">
        <v>11129</v>
      </c>
      <c r="F1333" s="2" t="s">
        <v>11130</v>
      </c>
      <c r="G1333" s="2" t="s">
        <v>11114</v>
      </c>
    </row>
    <row r="1334" spans="1:7" x14ac:dyDescent="0.2">
      <c r="A1334" s="2" t="s">
        <v>2794</v>
      </c>
      <c r="B1334" s="2" t="s">
        <v>2795</v>
      </c>
      <c r="C1334" s="2" t="s">
        <v>2777</v>
      </c>
      <c r="E1334" s="2" t="s">
        <v>11131</v>
      </c>
      <c r="F1334" s="2" t="s">
        <v>11132</v>
      </c>
      <c r="G1334" s="2" t="s">
        <v>11114</v>
      </c>
    </row>
    <row r="1335" spans="1:7" x14ac:dyDescent="0.2">
      <c r="A1335" s="2" t="s">
        <v>2796</v>
      </c>
      <c r="B1335" s="2" t="s">
        <v>2797</v>
      </c>
      <c r="C1335" s="2" t="s">
        <v>2798</v>
      </c>
      <c r="E1335" s="2" t="s">
        <v>11133</v>
      </c>
      <c r="F1335" s="2" t="s">
        <v>11134</v>
      </c>
      <c r="G1335" s="2" t="s">
        <v>11135</v>
      </c>
    </row>
    <row r="1336" spans="1:7" x14ac:dyDescent="0.2">
      <c r="A1336" s="2" t="s">
        <v>2799</v>
      </c>
      <c r="B1336" s="2" t="s">
        <v>2800</v>
      </c>
      <c r="C1336" s="2" t="s">
        <v>2798</v>
      </c>
      <c r="E1336" s="2" t="s">
        <v>11136</v>
      </c>
      <c r="F1336" s="2" t="s">
        <v>11137</v>
      </c>
      <c r="G1336" s="2" t="s">
        <v>11135</v>
      </c>
    </row>
    <row r="1337" spans="1:7" x14ac:dyDescent="0.2">
      <c r="A1337" s="2" t="s">
        <v>2801</v>
      </c>
      <c r="B1337" s="2" t="s">
        <v>2802</v>
      </c>
      <c r="C1337" s="2" t="s">
        <v>2798</v>
      </c>
      <c r="E1337" s="2" t="s">
        <v>11138</v>
      </c>
      <c r="F1337" s="2" t="s">
        <v>11139</v>
      </c>
      <c r="G1337" s="2" t="s">
        <v>11135</v>
      </c>
    </row>
    <row r="1338" spans="1:7" x14ac:dyDescent="0.2">
      <c r="A1338" s="2" t="s">
        <v>2803</v>
      </c>
      <c r="B1338" s="2" t="s">
        <v>2804</v>
      </c>
      <c r="C1338" s="2" t="s">
        <v>2798</v>
      </c>
      <c r="E1338" s="2" t="s">
        <v>11140</v>
      </c>
      <c r="F1338" s="2" t="s">
        <v>11141</v>
      </c>
      <c r="G1338" s="2" t="s">
        <v>11135</v>
      </c>
    </row>
    <row r="1339" spans="1:7" x14ac:dyDescent="0.2">
      <c r="A1339" s="2" t="s">
        <v>2805</v>
      </c>
      <c r="B1339" s="2" t="s">
        <v>2806</v>
      </c>
      <c r="C1339" s="2" t="s">
        <v>2798</v>
      </c>
      <c r="E1339" s="2" t="s">
        <v>11142</v>
      </c>
      <c r="F1339" s="2" t="s">
        <v>11143</v>
      </c>
      <c r="G1339" s="2" t="s">
        <v>11135</v>
      </c>
    </row>
    <row r="1340" spans="1:7" x14ac:dyDescent="0.2">
      <c r="A1340" s="2" t="s">
        <v>2807</v>
      </c>
      <c r="B1340" s="2" t="s">
        <v>2808</v>
      </c>
      <c r="C1340" s="2" t="s">
        <v>2798</v>
      </c>
      <c r="E1340" s="2" t="s">
        <v>11144</v>
      </c>
      <c r="F1340" s="2" t="s">
        <v>11145</v>
      </c>
      <c r="G1340" s="2" t="s">
        <v>11135</v>
      </c>
    </row>
    <row r="1341" spans="1:7" x14ac:dyDescent="0.2">
      <c r="A1341" s="2" t="s">
        <v>2809</v>
      </c>
      <c r="B1341" s="2" t="s">
        <v>2810</v>
      </c>
      <c r="C1341" s="2" t="s">
        <v>2798</v>
      </c>
      <c r="E1341" s="2" t="s">
        <v>11146</v>
      </c>
      <c r="F1341" s="2" t="s">
        <v>11147</v>
      </c>
      <c r="G1341" s="2" t="s">
        <v>11135</v>
      </c>
    </row>
    <row r="1342" spans="1:7" x14ac:dyDescent="0.2">
      <c r="A1342" s="2" t="s">
        <v>2811</v>
      </c>
      <c r="B1342" s="2" t="s">
        <v>2812</v>
      </c>
      <c r="C1342" s="2" t="s">
        <v>2798</v>
      </c>
      <c r="E1342" s="2" t="s">
        <v>11148</v>
      </c>
      <c r="F1342" s="2" t="s">
        <v>11149</v>
      </c>
      <c r="G1342" s="2" t="s">
        <v>11135</v>
      </c>
    </row>
    <row r="1343" spans="1:7" x14ac:dyDescent="0.2">
      <c r="A1343" s="2" t="s">
        <v>2813</v>
      </c>
      <c r="B1343" s="2" t="s">
        <v>2814</v>
      </c>
      <c r="C1343" s="2" t="s">
        <v>2798</v>
      </c>
      <c r="E1343" s="2" t="s">
        <v>11150</v>
      </c>
      <c r="F1343" s="2" t="s">
        <v>11151</v>
      </c>
      <c r="G1343" s="2" t="s">
        <v>11135</v>
      </c>
    </row>
    <row r="1344" spans="1:7" x14ac:dyDescent="0.2">
      <c r="A1344" s="2" t="s">
        <v>2815</v>
      </c>
      <c r="B1344" s="2" t="s">
        <v>2816</v>
      </c>
      <c r="C1344" s="2" t="s">
        <v>2798</v>
      </c>
      <c r="E1344" s="2" t="s">
        <v>11152</v>
      </c>
      <c r="F1344" s="2" t="s">
        <v>11153</v>
      </c>
      <c r="G1344" s="2" t="s">
        <v>11135</v>
      </c>
    </row>
    <row r="1345" spans="1:7" x14ac:dyDescent="0.2">
      <c r="A1345" s="2" t="s">
        <v>2817</v>
      </c>
      <c r="B1345" s="2" t="s">
        <v>2818</v>
      </c>
      <c r="C1345" s="2" t="s">
        <v>2819</v>
      </c>
      <c r="E1345" s="2" t="s">
        <v>11154</v>
      </c>
      <c r="F1345" s="2" t="s">
        <v>11155</v>
      </c>
      <c r="G1345" s="2" t="s">
        <v>11156</v>
      </c>
    </row>
    <row r="1346" spans="1:7" x14ac:dyDescent="0.2">
      <c r="A1346" s="2" t="s">
        <v>2820</v>
      </c>
      <c r="B1346" s="2" t="s">
        <v>2821</v>
      </c>
      <c r="C1346" s="2" t="s">
        <v>2819</v>
      </c>
      <c r="E1346" s="2" t="s">
        <v>11157</v>
      </c>
      <c r="F1346" s="2" t="s">
        <v>11158</v>
      </c>
      <c r="G1346" s="2" t="s">
        <v>11156</v>
      </c>
    </row>
    <row r="1347" spans="1:7" x14ac:dyDescent="0.2">
      <c r="A1347" s="2" t="s">
        <v>2822</v>
      </c>
      <c r="B1347" s="2" t="s">
        <v>2823</v>
      </c>
      <c r="C1347" s="2" t="s">
        <v>2819</v>
      </c>
      <c r="E1347" s="2" t="s">
        <v>11159</v>
      </c>
      <c r="F1347" s="2" t="s">
        <v>11160</v>
      </c>
      <c r="G1347" s="2" t="s">
        <v>11156</v>
      </c>
    </row>
    <row r="1348" spans="1:7" x14ac:dyDescent="0.2">
      <c r="A1348" s="2" t="s">
        <v>2824</v>
      </c>
      <c r="B1348" s="2" t="s">
        <v>2825</v>
      </c>
      <c r="C1348" s="2" t="s">
        <v>2819</v>
      </c>
      <c r="E1348" s="2" t="s">
        <v>11161</v>
      </c>
      <c r="F1348" s="2" t="s">
        <v>11162</v>
      </c>
      <c r="G1348" s="2" t="s">
        <v>11156</v>
      </c>
    </row>
    <row r="1349" spans="1:7" x14ac:dyDescent="0.2">
      <c r="A1349" s="2" t="s">
        <v>2826</v>
      </c>
      <c r="B1349" s="2" t="s">
        <v>2827</v>
      </c>
      <c r="C1349" s="2" t="s">
        <v>2819</v>
      </c>
      <c r="E1349" s="2" t="s">
        <v>11163</v>
      </c>
      <c r="F1349" s="2" t="s">
        <v>11164</v>
      </c>
      <c r="G1349" s="2" t="s">
        <v>11156</v>
      </c>
    </row>
    <row r="1350" spans="1:7" x14ac:dyDescent="0.2">
      <c r="A1350" s="2" t="s">
        <v>2828</v>
      </c>
      <c r="B1350" s="2" t="s">
        <v>2829</v>
      </c>
      <c r="C1350" s="2" t="s">
        <v>2819</v>
      </c>
      <c r="E1350" s="2" t="s">
        <v>11165</v>
      </c>
      <c r="F1350" s="2" t="s">
        <v>11166</v>
      </c>
      <c r="G1350" s="2" t="s">
        <v>11156</v>
      </c>
    </row>
    <row r="1351" spans="1:7" x14ac:dyDescent="0.2">
      <c r="A1351" s="2" t="s">
        <v>2830</v>
      </c>
      <c r="B1351" s="2" t="s">
        <v>2831</v>
      </c>
      <c r="C1351" s="2" t="s">
        <v>2819</v>
      </c>
      <c r="E1351" s="2" t="s">
        <v>11167</v>
      </c>
      <c r="F1351" s="2" t="s">
        <v>11168</v>
      </c>
      <c r="G1351" s="2" t="s">
        <v>11156</v>
      </c>
    </row>
    <row r="1352" spans="1:7" x14ac:dyDescent="0.2">
      <c r="A1352" s="2" t="s">
        <v>2832</v>
      </c>
      <c r="B1352" s="2" t="s">
        <v>2833</v>
      </c>
      <c r="C1352" s="2" t="s">
        <v>2819</v>
      </c>
      <c r="E1352" s="2" t="s">
        <v>11169</v>
      </c>
      <c r="F1352" s="2" t="s">
        <v>11170</v>
      </c>
      <c r="G1352" s="2" t="s">
        <v>11156</v>
      </c>
    </row>
    <row r="1353" spans="1:7" x14ac:dyDescent="0.2">
      <c r="A1353" s="2" t="s">
        <v>2834</v>
      </c>
      <c r="B1353" s="2" t="s">
        <v>2835</v>
      </c>
      <c r="C1353" s="2" t="s">
        <v>2819</v>
      </c>
      <c r="E1353" s="2" t="s">
        <v>11171</v>
      </c>
      <c r="F1353" s="2" t="s">
        <v>11172</v>
      </c>
      <c r="G1353" s="2" t="s">
        <v>11156</v>
      </c>
    </row>
    <row r="1354" spans="1:7" x14ac:dyDescent="0.2">
      <c r="A1354" s="2" t="s">
        <v>2836</v>
      </c>
      <c r="B1354" s="2" t="s">
        <v>2837</v>
      </c>
      <c r="C1354" s="2" t="s">
        <v>2819</v>
      </c>
      <c r="E1354" s="2" t="s">
        <v>11173</v>
      </c>
      <c r="F1354" s="2" t="s">
        <v>11174</v>
      </c>
      <c r="G1354" s="2" t="s">
        <v>11156</v>
      </c>
    </row>
    <row r="1355" spans="1:7" x14ac:dyDescent="0.2">
      <c r="A1355" s="2" t="s">
        <v>2838</v>
      </c>
      <c r="B1355" s="2" t="s">
        <v>2839</v>
      </c>
      <c r="C1355" s="2" t="s">
        <v>2840</v>
      </c>
      <c r="E1355" s="2" t="s">
        <v>11175</v>
      </c>
      <c r="F1355" s="2" t="s">
        <v>11176</v>
      </c>
      <c r="G1355" s="2" t="s">
        <v>11177</v>
      </c>
    </row>
    <row r="1356" spans="1:7" x14ac:dyDescent="0.2">
      <c r="A1356" s="2" t="s">
        <v>2841</v>
      </c>
      <c r="B1356" s="2" t="s">
        <v>2842</v>
      </c>
      <c r="C1356" s="2" t="s">
        <v>2840</v>
      </c>
      <c r="E1356" s="2" t="s">
        <v>11178</v>
      </c>
      <c r="F1356" s="2" t="s">
        <v>11179</v>
      </c>
      <c r="G1356" s="2" t="s">
        <v>11177</v>
      </c>
    </row>
    <row r="1357" spans="1:7" x14ac:dyDescent="0.2">
      <c r="A1357" s="2" t="s">
        <v>2843</v>
      </c>
      <c r="B1357" s="2" t="s">
        <v>2844</v>
      </c>
      <c r="C1357" s="2" t="s">
        <v>2840</v>
      </c>
      <c r="E1357" s="2" t="s">
        <v>11180</v>
      </c>
      <c r="F1357" s="2" t="s">
        <v>11181</v>
      </c>
      <c r="G1357" s="2" t="s">
        <v>11177</v>
      </c>
    </row>
    <row r="1358" spans="1:7" x14ac:dyDescent="0.2">
      <c r="A1358" s="2" t="s">
        <v>2845</v>
      </c>
      <c r="B1358" s="2" t="s">
        <v>2846</v>
      </c>
      <c r="C1358" s="2" t="s">
        <v>2840</v>
      </c>
      <c r="E1358" s="2" t="s">
        <v>11182</v>
      </c>
      <c r="F1358" s="2" t="s">
        <v>11183</v>
      </c>
      <c r="G1358" s="2" t="s">
        <v>11177</v>
      </c>
    </row>
    <row r="1359" spans="1:7" x14ac:dyDescent="0.2">
      <c r="A1359" s="2" t="s">
        <v>2847</v>
      </c>
      <c r="B1359" s="2" t="s">
        <v>2848</v>
      </c>
      <c r="C1359" s="2" t="s">
        <v>2840</v>
      </c>
      <c r="E1359" s="2" t="s">
        <v>11184</v>
      </c>
      <c r="F1359" s="2" t="s">
        <v>11185</v>
      </c>
      <c r="G1359" s="2" t="s">
        <v>11177</v>
      </c>
    </row>
    <row r="1360" spans="1:7" x14ac:dyDescent="0.2">
      <c r="A1360" s="2" t="s">
        <v>2849</v>
      </c>
      <c r="B1360" s="2" t="s">
        <v>2850</v>
      </c>
      <c r="C1360" s="2" t="s">
        <v>2840</v>
      </c>
      <c r="E1360" s="2" t="s">
        <v>11186</v>
      </c>
      <c r="F1360" s="2" t="s">
        <v>11187</v>
      </c>
      <c r="G1360" s="2" t="s">
        <v>11177</v>
      </c>
    </row>
    <row r="1361" spans="1:7" x14ac:dyDescent="0.2">
      <c r="A1361" s="2" t="s">
        <v>2851</v>
      </c>
      <c r="B1361" s="2" t="s">
        <v>2852</v>
      </c>
      <c r="C1361" s="2" t="s">
        <v>2840</v>
      </c>
      <c r="E1361" s="2" t="s">
        <v>11188</v>
      </c>
      <c r="F1361" s="2" t="s">
        <v>11189</v>
      </c>
      <c r="G1361" s="2" t="s">
        <v>11177</v>
      </c>
    </row>
    <row r="1362" spans="1:7" x14ac:dyDescent="0.2">
      <c r="A1362" s="2" t="s">
        <v>2853</v>
      </c>
      <c r="B1362" s="2" t="s">
        <v>2854</v>
      </c>
      <c r="C1362" s="2" t="s">
        <v>2840</v>
      </c>
      <c r="E1362" s="2" t="s">
        <v>11190</v>
      </c>
      <c r="F1362" s="2" t="s">
        <v>11191</v>
      </c>
      <c r="G1362" s="2" t="s">
        <v>11177</v>
      </c>
    </row>
    <row r="1363" spans="1:7" x14ac:dyDescent="0.2">
      <c r="A1363" s="2" t="s">
        <v>2855</v>
      </c>
      <c r="B1363" s="2" t="s">
        <v>2856</v>
      </c>
      <c r="C1363" s="2" t="s">
        <v>2840</v>
      </c>
      <c r="E1363" s="2" t="s">
        <v>11192</v>
      </c>
      <c r="F1363" s="2" t="s">
        <v>11193</v>
      </c>
      <c r="G1363" s="2" t="s">
        <v>11177</v>
      </c>
    </row>
    <row r="1364" spans="1:7" x14ac:dyDescent="0.2">
      <c r="A1364" s="2" t="s">
        <v>2857</v>
      </c>
      <c r="B1364" s="2" t="s">
        <v>2858</v>
      </c>
      <c r="C1364" s="2" t="s">
        <v>2840</v>
      </c>
      <c r="E1364" s="2" t="s">
        <v>11194</v>
      </c>
      <c r="F1364" s="2" t="s">
        <v>11195</v>
      </c>
      <c r="G1364" s="2" t="s">
        <v>11177</v>
      </c>
    </row>
    <row r="1365" spans="1:7" x14ac:dyDescent="0.2">
      <c r="A1365" s="2" t="s">
        <v>2859</v>
      </c>
      <c r="B1365" s="2" t="s">
        <v>2860</v>
      </c>
      <c r="C1365" s="2" t="s">
        <v>2861</v>
      </c>
      <c r="E1365" s="2" t="s">
        <v>11196</v>
      </c>
      <c r="F1365" s="2" t="s">
        <v>11197</v>
      </c>
      <c r="G1365" s="2" t="s">
        <v>11198</v>
      </c>
    </row>
    <row r="1366" spans="1:7" x14ac:dyDescent="0.2">
      <c r="A1366" s="2" t="s">
        <v>2862</v>
      </c>
      <c r="B1366" s="2" t="s">
        <v>2863</v>
      </c>
      <c r="C1366" s="2" t="s">
        <v>2861</v>
      </c>
      <c r="E1366" s="2" t="s">
        <v>11199</v>
      </c>
      <c r="F1366" s="2" t="s">
        <v>11200</v>
      </c>
      <c r="G1366" s="2" t="s">
        <v>11198</v>
      </c>
    </row>
    <row r="1367" spans="1:7" x14ac:dyDescent="0.2">
      <c r="A1367" s="2" t="s">
        <v>2864</v>
      </c>
      <c r="B1367" s="2" t="s">
        <v>2865</v>
      </c>
      <c r="C1367" s="2" t="s">
        <v>2861</v>
      </c>
      <c r="E1367" s="2" t="s">
        <v>11201</v>
      </c>
      <c r="F1367" s="2" t="s">
        <v>11202</v>
      </c>
      <c r="G1367" s="2" t="s">
        <v>11198</v>
      </c>
    </row>
    <row r="1368" spans="1:7" x14ac:dyDescent="0.2">
      <c r="A1368" s="2" t="s">
        <v>2866</v>
      </c>
      <c r="B1368" s="2" t="s">
        <v>2867</v>
      </c>
      <c r="C1368" s="2" t="s">
        <v>2861</v>
      </c>
      <c r="E1368" s="2" t="s">
        <v>11203</v>
      </c>
      <c r="F1368" s="2" t="s">
        <v>11204</v>
      </c>
      <c r="G1368" s="2" t="s">
        <v>11198</v>
      </c>
    </row>
    <row r="1369" spans="1:7" x14ac:dyDescent="0.2">
      <c r="A1369" s="2" t="s">
        <v>2868</v>
      </c>
      <c r="B1369" s="2" t="s">
        <v>2869</v>
      </c>
      <c r="C1369" s="2" t="s">
        <v>2861</v>
      </c>
      <c r="E1369" s="2" t="s">
        <v>11205</v>
      </c>
      <c r="F1369" s="2" t="s">
        <v>11206</v>
      </c>
      <c r="G1369" s="2" t="s">
        <v>11198</v>
      </c>
    </row>
    <row r="1370" spans="1:7" x14ac:dyDescent="0.2">
      <c r="A1370" s="2" t="s">
        <v>2870</v>
      </c>
      <c r="B1370" s="2" t="s">
        <v>2871</v>
      </c>
      <c r="C1370" s="2" t="s">
        <v>2861</v>
      </c>
      <c r="E1370" s="2" t="s">
        <v>11207</v>
      </c>
      <c r="F1370" s="2" t="s">
        <v>11208</v>
      </c>
      <c r="G1370" s="2" t="s">
        <v>11198</v>
      </c>
    </row>
    <row r="1371" spans="1:7" x14ac:dyDescent="0.2">
      <c r="A1371" s="2" t="s">
        <v>2872</v>
      </c>
      <c r="B1371" s="2" t="s">
        <v>2873</v>
      </c>
      <c r="C1371" s="2" t="s">
        <v>2861</v>
      </c>
      <c r="E1371" s="2" t="s">
        <v>11209</v>
      </c>
      <c r="F1371" s="2" t="s">
        <v>11210</v>
      </c>
      <c r="G1371" s="2" t="s">
        <v>11198</v>
      </c>
    </row>
    <row r="1372" spans="1:7" x14ac:dyDescent="0.2">
      <c r="A1372" s="2" t="s">
        <v>2874</v>
      </c>
      <c r="B1372" s="2" t="s">
        <v>2875</v>
      </c>
      <c r="C1372" s="2" t="s">
        <v>2861</v>
      </c>
      <c r="E1372" s="2" t="s">
        <v>11211</v>
      </c>
      <c r="F1372" s="2" t="s">
        <v>11212</v>
      </c>
      <c r="G1372" s="2" t="s">
        <v>11198</v>
      </c>
    </row>
    <row r="1373" spans="1:7" x14ac:dyDescent="0.2">
      <c r="A1373" s="2" t="s">
        <v>2876</v>
      </c>
      <c r="B1373" s="2" t="s">
        <v>2877</v>
      </c>
      <c r="C1373" s="2" t="s">
        <v>2861</v>
      </c>
      <c r="E1373" s="2" t="s">
        <v>11213</v>
      </c>
      <c r="F1373" s="2" t="s">
        <v>11214</v>
      </c>
      <c r="G1373" s="2" t="s">
        <v>11198</v>
      </c>
    </row>
    <row r="1374" spans="1:7" x14ac:dyDescent="0.2">
      <c r="A1374" s="2" t="s">
        <v>2878</v>
      </c>
      <c r="B1374" s="2" t="s">
        <v>2879</v>
      </c>
      <c r="C1374" s="2" t="s">
        <v>2861</v>
      </c>
      <c r="E1374" s="2" t="s">
        <v>11215</v>
      </c>
      <c r="F1374" s="2" t="s">
        <v>11216</v>
      </c>
      <c r="G1374" s="2" t="s">
        <v>11198</v>
      </c>
    </row>
    <row r="1375" spans="1:7" x14ac:dyDescent="0.2">
      <c r="A1375" s="2" t="s">
        <v>2880</v>
      </c>
      <c r="B1375" s="2" t="s">
        <v>2881</v>
      </c>
      <c r="C1375" s="2" t="s">
        <v>2882</v>
      </c>
      <c r="E1375" s="2" t="s">
        <v>11217</v>
      </c>
      <c r="F1375" s="2" t="s">
        <v>11218</v>
      </c>
      <c r="G1375" s="2" t="s">
        <v>11219</v>
      </c>
    </row>
    <row r="1376" spans="1:7" x14ac:dyDescent="0.2">
      <c r="A1376" s="2" t="s">
        <v>2883</v>
      </c>
      <c r="B1376" s="2" t="s">
        <v>2884</v>
      </c>
      <c r="C1376" s="2" t="s">
        <v>2882</v>
      </c>
      <c r="E1376" s="2" t="s">
        <v>11220</v>
      </c>
      <c r="F1376" s="2" t="s">
        <v>11221</v>
      </c>
      <c r="G1376" s="2" t="s">
        <v>11219</v>
      </c>
    </row>
    <row r="1377" spans="1:7" x14ac:dyDescent="0.2">
      <c r="A1377" s="2" t="s">
        <v>2885</v>
      </c>
      <c r="B1377" s="2" t="s">
        <v>2886</v>
      </c>
      <c r="C1377" s="2" t="s">
        <v>2882</v>
      </c>
      <c r="E1377" s="2" t="s">
        <v>11222</v>
      </c>
      <c r="F1377" s="2" t="s">
        <v>11223</v>
      </c>
      <c r="G1377" s="2" t="s">
        <v>11219</v>
      </c>
    </row>
    <row r="1378" spans="1:7" x14ac:dyDescent="0.2">
      <c r="A1378" s="2" t="s">
        <v>2887</v>
      </c>
      <c r="B1378" s="2" t="s">
        <v>2888</v>
      </c>
      <c r="C1378" s="2" t="s">
        <v>2882</v>
      </c>
      <c r="E1378" s="2" t="s">
        <v>11224</v>
      </c>
      <c r="F1378" s="2" t="s">
        <v>11225</v>
      </c>
      <c r="G1378" s="2" t="s">
        <v>11219</v>
      </c>
    </row>
    <row r="1379" spans="1:7" x14ac:dyDescent="0.2">
      <c r="A1379" s="2" t="s">
        <v>2889</v>
      </c>
      <c r="B1379" s="2" t="s">
        <v>2890</v>
      </c>
      <c r="C1379" s="2" t="s">
        <v>2882</v>
      </c>
      <c r="E1379" s="2" t="s">
        <v>11226</v>
      </c>
      <c r="F1379" s="2" t="s">
        <v>11227</v>
      </c>
      <c r="G1379" s="2" t="s">
        <v>11219</v>
      </c>
    </row>
    <row r="1380" spans="1:7" x14ac:dyDescent="0.2">
      <c r="A1380" s="2" t="s">
        <v>2891</v>
      </c>
      <c r="B1380" s="2" t="s">
        <v>2892</v>
      </c>
      <c r="C1380" s="2" t="s">
        <v>2882</v>
      </c>
      <c r="E1380" s="2" t="s">
        <v>11228</v>
      </c>
      <c r="F1380" s="2" t="s">
        <v>11229</v>
      </c>
      <c r="G1380" s="2" t="s">
        <v>11219</v>
      </c>
    </row>
    <row r="1381" spans="1:7" x14ac:dyDescent="0.2">
      <c r="A1381" s="2" t="s">
        <v>2893</v>
      </c>
      <c r="B1381" s="2" t="s">
        <v>2894</v>
      </c>
      <c r="C1381" s="2" t="s">
        <v>2882</v>
      </c>
      <c r="E1381" s="2" t="s">
        <v>11230</v>
      </c>
      <c r="F1381" s="2" t="s">
        <v>11231</v>
      </c>
      <c r="G1381" s="2" t="s">
        <v>11219</v>
      </c>
    </row>
    <row r="1382" spans="1:7" x14ac:dyDescent="0.2">
      <c r="A1382" s="2" t="s">
        <v>2895</v>
      </c>
      <c r="B1382" s="2" t="s">
        <v>2896</v>
      </c>
      <c r="C1382" s="2" t="s">
        <v>2882</v>
      </c>
      <c r="E1382" s="2" t="s">
        <v>11232</v>
      </c>
      <c r="F1382" s="2" t="s">
        <v>11233</v>
      </c>
      <c r="G1382" s="2" t="s">
        <v>11219</v>
      </c>
    </row>
    <row r="1383" spans="1:7" x14ac:dyDescent="0.2">
      <c r="A1383" s="2" t="s">
        <v>2897</v>
      </c>
      <c r="B1383" s="2" t="s">
        <v>2898</v>
      </c>
      <c r="C1383" s="2" t="s">
        <v>2882</v>
      </c>
      <c r="E1383" s="2" t="s">
        <v>11234</v>
      </c>
      <c r="F1383" s="2" t="s">
        <v>11235</v>
      </c>
      <c r="G1383" s="2" t="s">
        <v>11219</v>
      </c>
    </row>
    <row r="1384" spans="1:7" x14ac:dyDescent="0.2">
      <c r="A1384" s="2" t="s">
        <v>2899</v>
      </c>
      <c r="B1384" s="2" t="s">
        <v>2900</v>
      </c>
      <c r="C1384" s="2" t="s">
        <v>2882</v>
      </c>
      <c r="E1384" s="2" t="s">
        <v>11236</v>
      </c>
      <c r="F1384" s="2" t="s">
        <v>11237</v>
      </c>
      <c r="G1384" s="2" t="s">
        <v>11219</v>
      </c>
    </row>
    <row r="1385" spans="1:7" x14ac:dyDescent="0.2">
      <c r="A1385" s="2" t="s">
        <v>2901</v>
      </c>
      <c r="B1385" s="2" t="s">
        <v>2902</v>
      </c>
      <c r="C1385" s="2" t="s">
        <v>2903</v>
      </c>
      <c r="E1385" s="2" t="s">
        <v>11238</v>
      </c>
      <c r="F1385" s="2" t="s">
        <v>11239</v>
      </c>
      <c r="G1385" s="2" t="s">
        <v>11240</v>
      </c>
    </row>
    <row r="1386" spans="1:7" x14ac:dyDescent="0.2">
      <c r="A1386" s="2" t="s">
        <v>2904</v>
      </c>
      <c r="B1386" s="2" t="s">
        <v>2905</v>
      </c>
      <c r="C1386" s="2" t="s">
        <v>2903</v>
      </c>
      <c r="E1386" s="2" t="s">
        <v>11241</v>
      </c>
      <c r="F1386" s="2" t="s">
        <v>11242</v>
      </c>
      <c r="G1386" s="2" t="s">
        <v>11240</v>
      </c>
    </row>
    <row r="1387" spans="1:7" x14ac:dyDescent="0.2">
      <c r="A1387" s="2" t="s">
        <v>2906</v>
      </c>
      <c r="B1387" s="2" t="s">
        <v>2907</v>
      </c>
      <c r="C1387" s="2" t="s">
        <v>2903</v>
      </c>
      <c r="E1387" s="2" t="s">
        <v>11243</v>
      </c>
      <c r="F1387" s="2" t="s">
        <v>11244</v>
      </c>
      <c r="G1387" s="2" t="s">
        <v>11240</v>
      </c>
    </row>
    <row r="1388" spans="1:7" x14ac:dyDescent="0.2">
      <c r="A1388" s="2" t="s">
        <v>2908</v>
      </c>
      <c r="B1388" s="2" t="s">
        <v>2909</v>
      </c>
      <c r="C1388" s="2" t="s">
        <v>2903</v>
      </c>
      <c r="E1388" s="2" t="s">
        <v>11245</v>
      </c>
      <c r="F1388" s="2" t="s">
        <v>11246</v>
      </c>
      <c r="G1388" s="2" t="s">
        <v>11240</v>
      </c>
    </row>
    <row r="1389" spans="1:7" x14ac:dyDescent="0.2">
      <c r="A1389" s="2" t="s">
        <v>2910</v>
      </c>
      <c r="B1389" s="2" t="s">
        <v>2911</v>
      </c>
      <c r="C1389" s="2" t="s">
        <v>2903</v>
      </c>
      <c r="E1389" s="2" t="s">
        <v>11247</v>
      </c>
      <c r="F1389" s="2" t="s">
        <v>11248</v>
      </c>
      <c r="G1389" s="2" t="s">
        <v>11240</v>
      </c>
    </row>
    <row r="1390" spans="1:7" x14ac:dyDescent="0.2">
      <c r="A1390" s="2" t="s">
        <v>2912</v>
      </c>
      <c r="B1390" s="2" t="s">
        <v>2913</v>
      </c>
      <c r="C1390" s="2" t="s">
        <v>2903</v>
      </c>
      <c r="E1390" s="2" t="s">
        <v>11249</v>
      </c>
      <c r="F1390" s="2" t="s">
        <v>11250</v>
      </c>
      <c r="G1390" s="2" t="s">
        <v>11240</v>
      </c>
    </row>
    <row r="1391" spans="1:7" x14ac:dyDescent="0.2">
      <c r="A1391" s="2" t="s">
        <v>2914</v>
      </c>
      <c r="B1391" s="2" t="s">
        <v>2915</v>
      </c>
      <c r="C1391" s="2" t="s">
        <v>2903</v>
      </c>
      <c r="E1391" s="2" t="s">
        <v>11251</v>
      </c>
      <c r="F1391" s="2" t="s">
        <v>11252</v>
      </c>
      <c r="G1391" s="2" t="s">
        <v>11240</v>
      </c>
    </row>
    <row r="1392" spans="1:7" x14ac:dyDescent="0.2">
      <c r="A1392" s="2" t="s">
        <v>2916</v>
      </c>
      <c r="B1392" s="2" t="s">
        <v>2917</v>
      </c>
      <c r="C1392" s="2" t="s">
        <v>2903</v>
      </c>
      <c r="E1392" s="2" t="s">
        <v>11253</v>
      </c>
      <c r="F1392" s="2" t="s">
        <v>11254</v>
      </c>
      <c r="G1392" s="2" t="s">
        <v>11240</v>
      </c>
    </row>
    <row r="1393" spans="1:7" x14ac:dyDescent="0.2">
      <c r="A1393" s="2" t="s">
        <v>2918</v>
      </c>
      <c r="B1393" s="2" t="s">
        <v>2919</v>
      </c>
      <c r="C1393" s="2" t="s">
        <v>2903</v>
      </c>
      <c r="E1393" s="2" t="s">
        <v>11255</v>
      </c>
      <c r="F1393" s="2" t="s">
        <v>11256</v>
      </c>
      <c r="G1393" s="2" t="s">
        <v>11240</v>
      </c>
    </row>
    <row r="1394" spans="1:7" x14ac:dyDescent="0.2">
      <c r="A1394" s="2" t="s">
        <v>2920</v>
      </c>
      <c r="B1394" s="2" t="s">
        <v>2921</v>
      </c>
      <c r="C1394" s="2" t="s">
        <v>2903</v>
      </c>
      <c r="E1394" s="2" t="s">
        <v>11257</v>
      </c>
      <c r="F1394" s="2" t="s">
        <v>11258</v>
      </c>
      <c r="G1394" s="2" t="s">
        <v>11240</v>
      </c>
    </row>
    <row r="1395" spans="1:7" x14ac:dyDescent="0.2">
      <c r="A1395" s="2" t="s">
        <v>2922</v>
      </c>
      <c r="B1395" s="2" t="s">
        <v>2923</v>
      </c>
      <c r="C1395" s="2" t="s">
        <v>2924</v>
      </c>
      <c r="E1395" s="2" t="s">
        <v>11259</v>
      </c>
      <c r="F1395" s="2" t="s">
        <v>11260</v>
      </c>
      <c r="G1395" s="2" t="s">
        <v>11261</v>
      </c>
    </row>
    <row r="1396" spans="1:7" x14ac:dyDescent="0.2">
      <c r="A1396" s="2" t="s">
        <v>2925</v>
      </c>
      <c r="B1396" s="2" t="s">
        <v>2926</v>
      </c>
      <c r="C1396" s="2" t="s">
        <v>2924</v>
      </c>
      <c r="E1396" s="2" t="s">
        <v>11262</v>
      </c>
      <c r="F1396" s="2" t="s">
        <v>11263</v>
      </c>
      <c r="G1396" s="2" t="s">
        <v>11261</v>
      </c>
    </row>
    <row r="1397" spans="1:7" x14ac:dyDescent="0.2">
      <c r="A1397" s="2" t="s">
        <v>2927</v>
      </c>
      <c r="B1397" s="2" t="s">
        <v>2928</v>
      </c>
      <c r="C1397" s="2" t="s">
        <v>2924</v>
      </c>
      <c r="E1397" s="2" t="s">
        <v>11264</v>
      </c>
      <c r="F1397" s="2" t="s">
        <v>11265</v>
      </c>
      <c r="G1397" s="2" t="s">
        <v>11261</v>
      </c>
    </row>
    <row r="1398" spans="1:7" x14ac:dyDescent="0.2">
      <c r="A1398" s="2" t="s">
        <v>2929</v>
      </c>
      <c r="B1398" s="2" t="s">
        <v>2930</v>
      </c>
      <c r="C1398" s="2" t="s">
        <v>2924</v>
      </c>
      <c r="E1398" s="2" t="s">
        <v>11266</v>
      </c>
      <c r="F1398" s="2" t="s">
        <v>11267</v>
      </c>
      <c r="G1398" s="2" t="s">
        <v>11261</v>
      </c>
    </row>
    <row r="1399" spans="1:7" x14ac:dyDescent="0.2">
      <c r="A1399" s="2" t="s">
        <v>2931</v>
      </c>
      <c r="B1399" s="2" t="s">
        <v>2932</v>
      </c>
      <c r="C1399" s="2" t="s">
        <v>2924</v>
      </c>
      <c r="E1399" s="2" t="s">
        <v>11268</v>
      </c>
      <c r="F1399" s="2" t="s">
        <v>11269</v>
      </c>
      <c r="G1399" s="2" t="s">
        <v>11261</v>
      </c>
    </row>
    <row r="1400" spans="1:7" x14ac:dyDescent="0.2">
      <c r="A1400" s="2" t="s">
        <v>2933</v>
      </c>
      <c r="B1400" s="2" t="s">
        <v>2934</v>
      </c>
      <c r="C1400" s="2" t="s">
        <v>2924</v>
      </c>
      <c r="E1400" s="2" t="s">
        <v>11270</v>
      </c>
      <c r="F1400" s="2" t="s">
        <v>11271</v>
      </c>
      <c r="G1400" s="2" t="s">
        <v>11261</v>
      </c>
    </row>
    <row r="1401" spans="1:7" x14ac:dyDescent="0.2">
      <c r="A1401" s="2" t="s">
        <v>2935</v>
      </c>
      <c r="B1401" s="2" t="s">
        <v>2936</v>
      </c>
      <c r="C1401" s="2" t="s">
        <v>2924</v>
      </c>
      <c r="E1401" s="2" t="s">
        <v>11272</v>
      </c>
      <c r="F1401" s="2" t="s">
        <v>11273</v>
      </c>
      <c r="G1401" s="2" t="s">
        <v>11261</v>
      </c>
    </row>
    <row r="1402" spans="1:7" x14ac:dyDescent="0.2">
      <c r="A1402" s="2" t="s">
        <v>2937</v>
      </c>
      <c r="B1402" s="2" t="s">
        <v>2938</v>
      </c>
      <c r="C1402" s="2" t="s">
        <v>2924</v>
      </c>
      <c r="E1402" s="2" t="s">
        <v>11274</v>
      </c>
      <c r="F1402" s="2" t="s">
        <v>11275</v>
      </c>
      <c r="G1402" s="2" t="s">
        <v>11261</v>
      </c>
    </row>
    <row r="1403" spans="1:7" x14ac:dyDescent="0.2">
      <c r="A1403" s="2" t="s">
        <v>2939</v>
      </c>
      <c r="B1403" s="2" t="s">
        <v>2940</v>
      </c>
      <c r="C1403" s="2" t="s">
        <v>2924</v>
      </c>
      <c r="E1403" s="2" t="s">
        <v>11276</v>
      </c>
      <c r="F1403" s="2" t="s">
        <v>11277</v>
      </c>
      <c r="G1403" s="2" t="s">
        <v>11261</v>
      </c>
    </row>
    <row r="1404" spans="1:7" x14ac:dyDescent="0.2">
      <c r="A1404" s="2" t="s">
        <v>2941</v>
      </c>
      <c r="B1404" s="2" t="s">
        <v>2942</v>
      </c>
      <c r="C1404" s="2" t="s">
        <v>2924</v>
      </c>
      <c r="E1404" s="2" t="s">
        <v>11278</v>
      </c>
      <c r="F1404" s="2" t="s">
        <v>11279</v>
      </c>
      <c r="G1404" s="2" t="s">
        <v>11261</v>
      </c>
    </row>
    <row r="1405" spans="1:7" x14ac:dyDescent="0.2">
      <c r="A1405" s="2" t="s">
        <v>2943</v>
      </c>
      <c r="B1405" s="2" t="s">
        <v>2944</v>
      </c>
      <c r="C1405" s="2" t="s">
        <v>2945</v>
      </c>
      <c r="E1405" s="2" t="s">
        <v>11280</v>
      </c>
      <c r="F1405" s="2" t="s">
        <v>11281</v>
      </c>
      <c r="G1405" s="2" t="s">
        <v>11282</v>
      </c>
    </row>
    <row r="1406" spans="1:7" x14ac:dyDescent="0.2">
      <c r="A1406" s="2" t="s">
        <v>2946</v>
      </c>
      <c r="B1406" s="2" t="s">
        <v>2947</v>
      </c>
      <c r="C1406" s="2" t="s">
        <v>2945</v>
      </c>
      <c r="E1406" s="2" t="s">
        <v>11283</v>
      </c>
      <c r="F1406" s="2" t="s">
        <v>11284</v>
      </c>
      <c r="G1406" s="2" t="s">
        <v>11282</v>
      </c>
    </row>
    <row r="1407" spans="1:7" x14ac:dyDescent="0.2">
      <c r="A1407" s="2" t="s">
        <v>2948</v>
      </c>
      <c r="B1407" s="2" t="s">
        <v>2949</v>
      </c>
      <c r="C1407" s="2" t="s">
        <v>2945</v>
      </c>
      <c r="E1407" s="2" t="s">
        <v>11285</v>
      </c>
      <c r="F1407" s="2" t="s">
        <v>11286</v>
      </c>
      <c r="G1407" s="2" t="s">
        <v>11282</v>
      </c>
    </row>
    <row r="1408" spans="1:7" x14ac:dyDescent="0.2">
      <c r="A1408" s="2" t="s">
        <v>2950</v>
      </c>
      <c r="B1408" s="2" t="s">
        <v>2951</v>
      </c>
      <c r="C1408" s="2" t="s">
        <v>2945</v>
      </c>
      <c r="E1408" s="2" t="s">
        <v>11287</v>
      </c>
      <c r="F1408" s="2" t="s">
        <v>11288</v>
      </c>
      <c r="G1408" s="2" t="s">
        <v>11282</v>
      </c>
    </row>
    <row r="1409" spans="1:7" x14ac:dyDescent="0.2">
      <c r="A1409" s="2" t="s">
        <v>2952</v>
      </c>
      <c r="B1409" s="2" t="s">
        <v>2953</v>
      </c>
      <c r="C1409" s="2" t="s">
        <v>2945</v>
      </c>
      <c r="E1409" s="2" t="s">
        <v>11289</v>
      </c>
      <c r="F1409" s="2" t="s">
        <v>11290</v>
      </c>
      <c r="G1409" s="2" t="s">
        <v>11282</v>
      </c>
    </row>
    <row r="1410" spans="1:7" x14ac:dyDescent="0.2">
      <c r="A1410" s="2" t="s">
        <v>2954</v>
      </c>
      <c r="B1410" s="2" t="s">
        <v>2955</v>
      </c>
      <c r="C1410" s="2" t="s">
        <v>2945</v>
      </c>
      <c r="E1410" s="2" t="s">
        <v>11291</v>
      </c>
      <c r="F1410" s="2" t="s">
        <v>11292</v>
      </c>
      <c r="G1410" s="2" t="s">
        <v>11282</v>
      </c>
    </row>
    <row r="1411" spans="1:7" x14ac:dyDescent="0.2">
      <c r="A1411" s="2" t="s">
        <v>2956</v>
      </c>
      <c r="B1411" s="2" t="s">
        <v>2957</v>
      </c>
      <c r="C1411" s="2" t="s">
        <v>2945</v>
      </c>
      <c r="E1411" s="2" t="s">
        <v>11293</v>
      </c>
      <c r="F1411" s="2" t="s">
        <v>11294</v>
      </c>
      <c r="G1411" s="2" t="s">
        <v>11282</v>
      </c>
    </row>
    <row r="1412" spans="1:7" x14ac:dyDescent="0.2">
      <c r="A1412" s="2" t="s">
        <v>2958</v>
      </c>
      <c r="B1412" s="2" t="s">
        <v>2959</v>
      </c>
      <c r="C1412" s="2" t="s">
        <v>2945</v>
      </c>
      <c r="E1412" s="2" t="s">
        <v>11295</v>
      </c>
      <c r="F1412" s="2" t="s">
        <v>11296</v>
      </c>
      <c r="G1412" s="2" t="s">
        <v>11282</v>
      </c>
    </row>
    <row r="1413" spans="1:7" x14ac:dyDescent="0.2">
      <c r="A1413" s="2" t="s">
        <v>2960</v>
      </c>
      <c r="B1413" s="2" t="s">
        <v>2961</v>
      </c>
      <c r="C1413" s="2" t="s">
        <v>2945</v>
      </c>
      <c r="E1413" s="2" t="s">
        <v>11297</v>
      </c>
      <c r="F1413" s="2" t="s">
        <v>11298</v>
      </c>
      <c r="G1413" s="2" t="s">
        <v>11282</v>
      </c>
    </row>
    <row r="1414" spans="1:7" x14ac:dyDescent="0.2">
      <c r="A1414" s="2" t="s">
        <v>2962</v>
      </c>
      <c r="B1414" s="2" t="s">
        <v>2963</v>
      </c>
      <c r="C1414" s="2" t="s">
        <v>2945</v>
      </c>
      <c r="E1414" s="2" t="s">
        <v>11299</v>
      </c>
      <c r="F1414" s="2" t="s">
        <v>11300</v>
      </c>
      <c r="G1414" s="2" t="s">
        <v>11282</v>
      </c>
    </row>
    <row r="1415" spans="1:7" x14ac:dyDescent="0.2">
      <c r="A1415" s="2" t="s">
        <v>2964</v>
      </c>
      <c r="B1415" s="2" t="s">
        <v>2965</v>
      </c>
      <c r="C1415" s="2" t="s">
        <v>2966</v>
      </c>
      <c r="E1415" s="2" t="s">
        <v>11301</v>
      </c>
      <c r="F1415" s="2" t="s">
        <v>11302</v>
      </c>
      <c r="G1415" s="2" t="s">
        <v>11303</v>
      </c>
    </row>
    <row r="1416" spans="1:7" x14ac:dyDescent="0.2">
      <c r="A1416" s="2" t="s">
        <v>2967</v>
      </c>
      <c r="B1416" s="2" t="s">
        <v>2968</v>
      </c>
      <c r="C1416" s="2" t="s">
        <v>2966</v>
      </c>
      <c r="E1416" s="2" t="s">
        <v>11304</v>
      </c>
      <c r="F1416" s="2" t="s">
        <v>11305</v>
      </c>
      <c r="G1416" s="2" t="s">
        <v>11303</v>
      </c>
    </row>
    <row r="1417" spans="1:7" x14ac:dyDescent="0.2">
      <c r="A1417" s="2" t="s">
        <v>2969</v>
      </c>
      <c r="B1417" s="2" t="s">
        <v>2970</v>
      </c>
      <c r="C1417" s="2" t="s">
        <v>2966</v>
      </c>
      <c r="E1417" s="2" t="s">
        <v>11306</v>
      </c>
      <c r="F1417" s="2" t="s">
        <v>11307</v>
      </c>
      <c r="G1417" s="2" t="s">
        <v>11303</v>
      </c>
    </row>
    <row r="1418" spans="1:7" x14ac:dyDescent="0.2">
      <c r="A1418" s="2" t="s">
        <v>2971</v>
      </c>
      <c r="B1418" s="2" t="s">
        <v>2972</v>
      </c>
      <c r="C1418" s="2" t="s">
        <v>2966</v>
      </c>
      <c r="E1418" s="2" t="s">
        <v>11308</v>
      </c>
      <c r="F1418" s="2" t="s">
        <v>11309</v>
      </c>
      <c r="G1418" s="2" t="s">
        <v>11303</v>
      </c>
    </row>
    <row r="1419" spans="1:7" x14ac:dyDescent="0.2">
      <c r="A1419" s="2" t="s">
        <v>2973</v>
      </c>
      <c r="B1419" s="2" t="s">
        <v>2974</v>
      </c>
      <c r="C1419" s="2" t="s">
        <v>2966</v>
      </c>
      <c r="E1419" s="2" t="s">
        <v>11310</v>
      </c>
      <c r="F1419" s="2" t="s">
        <v>11311</v>
      </c>
      <c r="G1419" s="2" t="s">
        <v>11303</v>
      </c>
    </row>
    <row r="1420" spans="1:7" x14ac:dyDescent="0.2">
      <c r="A1420" s="2" t="s">
        <v>2975</v>
      </c>
      <c r="B1420" s="2" t="s">
        <v>2976</v>
      </c>
      <c r="C1420" s="2" t="s">
        <v>2966</v>
      </c>
      <c r="E1420" s="2" t="s">
        <v>11312</v>
      </c>
      <c r="F1420" s="2" t="s">
        <v>11313</v>
      </c>
      <c r="G1420" s="2" t="s">
        <v>11303</v>
      </c>
    </row>
    <row r="1421" spans="1:7" x14ac:dyDescent="0.2">
      <c r="A1421" s="2" t="s">
        <v>2977</v>
      </c>
      <c r="B1421" s="2" t="s">
        <v>2978</v>
      </c>
      <c r="C1421" s="2" t="s">
        <v>2966</v>
      </c>
      <c r="E1421" s="2" t="s">
        <v>11314</v>
      </c>
      <c r="F1421" s="2" t="s">
        <v>11315</v>
      </c>
      <c r="G1421" s="2" t="s">
        <v>11303</v>
      </c>
    </row>
    <row r="1422" spans="1:7" x14ac:dyDescent="0.2">
      <c r="A1422" s="2" t="s">
        <v>2979</v>
      </c>
      <c r="B1422" s="2" t="s">
        <v>2980</v>
      </c>
      <c r="C1422" s="2" t="s">
        <v>2966</v>
      </c>
      <c r="E1422" s="2" t="s">
        <v>11316</v>
      </c>
      <c r="F1422" s="2" t="s">
        <v>11317</v>
      </c>
      <c r="G1422" s="2" t="s">
        <v>11303</v>
      </c>
    </row>
    <row r="1423" spans="1:7" x14ac:dyDescent="0.2">
      <c r="A1423" s="2" t="s">
        <v>2981</v>
      </c>
      <c r="B1423" s="2" t="s">
        <v>2982</v>
      </c>
      <c r="C1423" s="2" t="s">
        <v>2966</v>
      </c>
      <c r="E1423" s="2" t="s">
        <v>11318</v>
      </c>
      <c r="F1423" s="2" t="s">
        <v>11319</v>
      </c>
      <c r="G1423" s="2" t="s">
        <v>11303</v>
      </c>
    </row>
    <row r="1424" spans="1:7" x14ac:dyDescent="0.2">
      <c r="A1424" s="2" t="s">
        <v>2983</v>
      </c>
      <c r="B1424" s="2" t="s">
        <v>2984</v>
      </c>
      <c r="C1424" s="2" t="s">
        <v>2966</v>
      </c>
      <c r="E1424" s="2" t="s">
        <v>11320</v>
      </c>
      <c r="F1424" s="2" t="s">
        <v>11321</v>
      </c>
      <c r="G1424" s="2" t="s">
        <v>11303</v>
      </c>
    </row>
    <row r="1425" spans="1:7" x14ac:dyDescent="0.2">
      <c r="A1425" s="2" t="s">
        <v>2985</v>
      </c>
      <c r="B1425" s="2" t="s">
        <v>2986</v>
      </c>
      <c r="C1425" s="2" t="s">
        <v>2987</v>
      </c>
      <c r="E1425" s="2" t="s">
        <v>11322</v>
      </c>
      <c r="F1425" s="2" t="s">
        <v>11323</v>
      </c>
      <c r="G1425" s="2" t="s">
        <v>11324</v>
      </c>
    </row>
    <row r="1426" spans="1:7" x14ac:dyDescent="0.2">
      <c r="A1426" s="2" t="s">
        <v>2988</v>
      </c>
      <c r="B1426" s="2" t="s">
        <v>2989</v>
      </c>
      <c r="C1426" s="2" t="s">
        <v>2987</v>
      </c>
      <c r="E1426" s="2" t="s">
        <v>11325</v>
      </c>
      <c r="F1426" s="2" t="s">
        <v>11326</v>
      </c>
      <c r="G1426" s="2" t="s">
        <v>11324</v>
      </c>
    </row>
    <row r="1427" spans="1:7" x14ac:dyDescent="0.2">
      <c r="A1427" s="2" t="s">
        <v>2990</v>
      </c>
      <c r="B1427" s="2" t="s">
        <v>2991</v>
      </c>
      <c r="C1427" s="2" t="s">
        <v>2987</v>
      </c>
      <c r="E1427" s="2" t="s">
        <v>11327</v>
      </c>
      <c r="F1427" s="2" t="s">
        <v>11328</v>
      </c>
      <c r="G1427" s="2" t="s">
        <v>11324</v>
      </c>
    </row>
    <row r="1428" spans="1:7" x14ac:dyDescent="0.2">
      <c r="A1428" s="2" t="s">
        <v>2992</v>
      </c>
      <c r="B1428" s="2" t="s">
        <v>2993</v>
      </c>
      <c r="C1428" s="2" t="s">
        <v>2987</v>
      </c>
      <c r="E1428" s="2" t="s">
        <v>11329</v>
      </c>
      <c r="F1428" s="2" t="s">
        <v>11330</v>
      </c>
      <c r="G1428" s="2" t="s">
        <v>11324</v>
      </c>
    </row>
    <row r="1429" spans="1:7" x14ac:dyDescent="0.2">
      <c r="A1429" s="2" t="s">
        <v>2994</v>
      </c>
      <c r="B1429" s="2" t="s">
        <v>2995</v>
      </c>
      <c r="C1429" s="2" t="s">
        <v>2987</v>
      </c>
      <c r="E1429" s="2" t="s">
        <v>11331</v>
      </c>
      <c r="F1429" s="2" t="s">
        <v>11332</v>
      </c>
      <c r="G1429" s="2" t="s">
        <v>11324</v>
      </c>
    </row>
    <row r="1430" spans="1:7" x14ac:dyDescent="0.2">
      <c r="A1430" s="2" t="s">
        <v>2996</v>
      </c>
      <c r="B1430" s="2" t="s">
        <v>2997</v>
      </c>
      <c r="C1430" s="2" t="s">
        <v>2987</v>
      </c>
      <c r="E1430" s="2" t="s">
        <v>11333</v>
      </c>
      <c r="F1430" s="2" t="s">
        <v>11334</v>
      </c>
      <c r="G1430" s="2" t="s">
        <v>11324</v>
      </c>
    </row>
    <row r="1431" spans="1:7" x14ac:dyDescent="0.2">
      <c r="A1431" s="2" t="s">
        <v>2998</v>
      </c>
      <c r="B1431" s="2" t="s">
        <v>2999</v>
      </c>
      <c r="C1431" s="2" t="s">
        <v>2987</v>
      </c>
      <c r="E1431" s="2" t="s">
        <v>11335</v>
      </c>
      <c r="F1431" s="2" t="s">
        <v>11336</v>
      </c>
      <c r="G1431" s="2" t="s">
        <v>11324</v>
      </c>
    </row>
    <row r="1432" spans="1:7" x14ac:dyDescent="0.2">
      <c r="A1432" s="2" t="s">
        <v>3000</v>
      </c>
      <c r="B1432" s="2" t="s">
        <v>3001</v>
      </c>
      <c r="C1432" s="2" t="s">
        <v>2987</v>
      </c>
      <c r="E1432" s="2" t="s">
        <v>11337</v>
      </c>
      <c r="F1432" s="2" t="s">
        <v>11338</v>
      </c>
      <c r="G1432" s="2" t="s">
        <v>11324</v>
      </c>
    </row>
    <row r="1433" spans="1:7" x14ac:dyDescent="0.2">
      <c r="A1433" s="2" t="s">
        <v>3002</v>
      </c>
      <c r="B1433" s="2" t="s">
        <v>3003</v>
      </c>
      <c r="C1433" s="2" t="s">
        <v>2987</v>
      </c>
      <c r="E1433" s="2" t="s">
        <v>11339</v>
      </c>
      <c r="F1433" s="2" t="s">
        <v>11340</v>
      </c>
      <c r="G1433" s="2" t="s">
        <v>11324</v>
      </c>
    </row>
    <row r="1434" spans="1:7" x14ac:dyDescent="0.2">
      <c r="A1434" s="2" t="s">
        <v>3004</v>
      </c>
      <c r="B1434" s="2" t="s">
        <v>3005</v>
      </c>
      <c r="C1434" s="2" t="s">
        <v>2987</v>
      </c>
      <c r="E1434" s="2" t="s">
        <v>11341</v>
      </c>
      <c r="F1434" s="2" t="s">
        <v>11342</v>
      </c>
      <c r="G1434" s="2" t="s">
        <v>11324</v>
      </c>
    </row>
    <row r="1435" spans="1:7" x14ac:dyDescent="0.2">
      <c r="A1435" s="2" t="s">
        <v>3006</v>
      </c>
      <c r="B1435" s="2" t="s">
        <v>3007</v>
      </c>
      <c r="C1435" s="2" t="s">
        <v>3008</v>
      </c>
      <c r="E1435" s="2" t="s">
        <v>11343</v>
      </c>
      <c r="F1435" s="2" t="s">
        <v>11344</v>
      </c>
      <c r="G1435" s="2" t="s">
        <v>11345</v>
      </c>
    </row>
    <row r="1436" spans="1:7" x14ac:dyDescent="0.2">
      <c r="A1436" s="2" t="s">
        <v>3009</v>
      </c>
      <c r="B1436" s="2" t="s">
        <v>3010</v>
      </c>
      <c r="C1436" s="2" t="s">
        <v>3008</v>
      </c>
      <c r="E1436" s="2" t="s">
        <v>11346</v>
      </c>
      <c r="F1436" s="2" t="s">
        <v>11347</v>
      </c>
      <c r="G1436" s="2" t="s">
        <v>11345</v>
      </c>
    </row>
    <row r="1437" spans="1:7" x14ac:dyDescent="0.2">
      <c r="A1437" s="2" t="s">
        <v>3011</v>
      </c>
      <c r="B1437" s="2" t="s">
        <v>3012</v>
      </c>
      <c r="C1437" s="2" t="s">
        <v>3008</v>
      </c>
      <c r="E1437" s="2" t="s">
        <v>11348</v>
      </c>
      <c r="F1437" s="2" t="s">
        <v>11349</v>
      </c>
      <c r="G1437" s="2" t="s">
        <v>11345</v>
      </c>
    </row>
    <row r="1438" spans="1:7" x14ac:dyDescent="0.2">
      <c r="A1438" s="2" t="s">
        <v>3013</v>
      </c>
      <c r="B1438" s="2" t="s">
        <v>3014</v>
      </c>
      <c r="C1438" s="2" t="s">
        <v>3008</v>
      </c>
      <c r="E1438" s="2" t="s">
        <v>11350</v>
      </c>
      <c r="F1438" s="2" t="s">
        <v>11351</v>
      </c>
      <c r="G1438" s="2" t="s">
        <v>11345</v>
      </c>
    </row>
    <row r="1439" spans="1:7" x14ac:dyDescent="0.2">
      <c r="A1439" s="2" t="s">
        <v>3015</v>
      </c>
      <c r="B1439" s="2" t="s">
        <v>3016</v>
      </c>
      <c r="C1439" s="2" t="s">
        <v>3008</v>
      </c>
      <c r="E1439" s="2" t="s">
        <v>11352</v>
      </c>
      <c r="F1439" s="2" t="s">
        <v>11353</v>
      </c>
      <c r="G1439" s="2" t="s">
        <v>11345</v>
      </c>
    </row>
    <row r="1440" spans="1:7" x14ac:dyDescent="0.2">
      <c r="A1440" s="2" t="s">
        <v>3017</v>
      </c>
      <c r="B1440" s="2" t="s">
        <v>3018</v>
      </c>
      <c r="C1440" s="2" t="s">
        <v>3008</v>
      </c>
      <c r="E1440" s="2" t="s">
        <v>11354</v>
      </c>
      <c r="F1440" s="2" t="s">
        <v>11355</v>
      </c>
      <c r="G1440" s="2" t="s">
        <v>11345</v>
      </c>
    </row>
    <row r="1441" spans="1:7" x14ac:dyDescent="0.2">
      <c r="A1441" s="2" t="s">
        <v>3019</v>
      </c>
      <c r="B1441" s="2" t="s">
        <v>3020</v>
      </c>
      <c r="C1441" s="2" t="s">
        <v>3008</v>
      </c>
      <c r="E1441" s="2" t="s">
        <v>11356</v>
      </c>
      <c r="F1441" s="2" t="s">
        <v>11357</v>
      </c>
      <c r="G1441" s="2" t="s">
        <v>11345</v>
      </c>
    </row>
    <row r="1442" spans="1:7" x14ac:dyDescent="0.2">
      <c r="A1442" s="2" t="s">
        <v>3021</v>
      </c>
      <c r="B1442" s="2" t="s">
        <v>3022</v>
      </c>
      <c r="C1442" s="2" t="s">
        <v>3008</v>
      </c>
      <c r="E1442" s="2" t="s">
        <v>11358</v>
      </c>
      <c r="F1442" s="2" t="s">
        <v>11359</v>
      </c>
      <c r="G1442" s="2" t="s">
        <v>11345</v>
      </c>
    </row>
    <row r="1443" spans="1:7" x14ac:dyDescent="0.2">
      <c r="A1443" s="2" t="s">
        <v>3023</v>
      </c>
      <c r="B1443" s="2" t="s">
        <v>3024</v>
      </c>
      <c r="C1443" s="2" t="s">
        <v>3008</v>
      </c>
      <c r="E1443" s="2" t="s">
        <v>11360</v>
      </c>
      <c r="F1443" s="2" t="s">
        <v>11361</v>
      </c>
      <c r="G1443" s="2" t="s">
        <v>11345</v>
      </c>
    </row>
    <row r="1444" spans="1:7" x14ac:dyDescent="0.2">
      <c r="A1444" s="2" t="s">
        <v>3025</v>
      </c>
      <c r="B1444" s="2" t="s">
        <v>3026</v>
      </c>
      <c r="C1444" s="2" t="s">
        <v>3008</v>
      </c>
      <c r="E1444" s="2" t="s">
        <v>11362</v>
      </c>
      <c r="F1444" s="2" t="s">
        <v>11363</v>
      </c>
      <c r="G1444" s="2" t="s">
        <v>11345</v>
      </c>
    </row>
    <row r="1445" spans="1:7" x14ac:dyDescent="0.2">
      <c r="A1445" s="2" t="s">
        <v>3027</v>
      </c>
      <c r="B1445" s="2" t="s">
        <v>3028</v>
      </c>
      <c r="C1445" s="2" t="s">
        <v>3029</v>
      </c>
      <c r="E1445" s="2" t="s">
        <v>11364</v>
      </c>
      <c r="F1445" s="2" t="s">
        <v>11365</v>
      </c>
      <c r="G1445" s="2" t="s">
        <v>11366</v>
      </c>
    </row>
    <row r="1446" spans="1:7" x14ac:dyDescent="0.2">
      <c r="A1446" s="2" t="s">
        <v>3030</v>
      </c>
      <c r="B1446" s="2" t="s">
        <v>3031</v>
      </c>
      <c r="C1446" s="2" t="s">
        <v>3029</v>
      </c>
      <c r="E1446" s="2" t="s">
        <v>11367</v>
      </c>
      <c r="F1446" s="2" t="s">
        <v>11368</v>
      </c>
      <c r="G1446" s="2" t="s">
        <v>11366</v>
      </c>
    </row>
    <row r="1447" spans="1:7" x14ac:dyDescent="0.2">
      <c r="A1447" s="2" t="s">
        <v>3032</v>
      </c>
      <c r="B1447" s="2" t="s">
        <v>3033</v>
      </c>
      <c r="C1447" s="2" t="s">
        <v>3029</v>
      </c>
      <c r="E1447" s="2" t="s">
        <v>11369</v>
      </c>
      <c r="F1447" s="2" t="s">
        <v>11370</v>
      </c>
      <c r="G1447" s="2" t="s">
        <v>11366</v>
      </c>
    </row>
    <row r="1448" spans="1:7" x14ac:dyDescent="0.2">
      <c r="A1448" s="2" t="s">
        <v>3034</v>
      </c>
      <c r="B1448" s="2" t="s">
        <v>3035</v>
      </c>
      <c r="C1448" s="2" t="s">
        <v>3029</v>
      </c>
      <c r="E1448" s="2" t="s">
        <v>11371</v>
      </c>
      <c r="F1448" s="2" t="s">
        <v>11372</v>
      </c>
      <c r="G1448" s="2" t="s">
        <v>11366</v>
      </c>
    </row>
    <row r="1449" spans="1:7" x14ac:dyDescent="0.2">
      <c r="A1449" s="2" t="s">
        <v>3036</v>
      </c>
      <c r="B1449" s="2" t="s">
        <v>3037</v>
      </c>
      <c r="C1449" s="2" t="s">
        <v>3029</v>
      </c>
      <c r="E1449" s="2" t="s">
        <v>11373</v>
      </c>
      <c r="F1449" s="2" t="s">
        <v>11374</v>
      </c>
      <c r="G1449" s="2" t="s">
        <v>11366</v>
      </c>
    </row>
    <row r="1450" spans="1:7" x14ac:dyDescent="0.2">
      <c r="A1450" s="2" t="s">
        <v>3038</v>
      </c>
      <c r="B1450" s="2" t="s">
        <v>3039</v>
      </c>
      <c r="C1450" s="2" t="s">
        <v>3029</v>
      </c>
      <c r="E1450" s="2" t="s">
        <v>11375</v>
      </c>
      <c r="F1450" s="2" t="s">
        <v>11376</v>
      </c>
      <c r="G1450" s="2" t="s">
        <v>11366</v>
      </c>
    </row>
    <row r="1451" spans="1:7" x14ac:dyDescent="0.2">
      <c r="A1451" s="2" t="s">
        <v>3040</v>
      </c>
      <c r="B1451" s="2" t="s">
        <v>3041</v>
      </c>
      <c r="C1451" s="2" t="s">
        <v>3029</v>
      </c>
      <c r="E1451" s="2" t="s">
        <v>11377</v>
      </c>
      <c r="F1451" s="2" t="s">
        <v>11378</v>
      </c>
      <c r="G1451" s="2" t="s">
        <v>11366</v>
      </c>
    </row>
    <row r="1452" spans="1:7" x14ac:dyDescent="0.2">
      <c r="A1452" s="2" t="s">
        <v>3042</v>
      </c>
      <c r="B1452" s="2" t="s">
        <v>3043</v>
      </c>
      <c r="C1452" s="2" t="s">
        <v>3029</v>
      </c>
      <c r="E1452" s="2" t="s">
        <v>11379</v>
      </c>
      <c r="F1452" s="2" t="s">
        <v>11380</v>
      </c>
      <c r="G1452" s="2" t="s">
        <v>11366</v>
      </c>
    </row>
    <row r="1453" spans="1:7" x14ac:dyDescent="0.2">
      <c r="A1453" s="2" t="s">
        <v>3044</v>
      </c>
      <c r="B1453" s="2" t="s">
        <v>3045</v>
      </c>
      <c r="C1453" s="2" t="s">
        <v>3029</v>
      </c>
      <c r="E1453" s="2" t="s">
        <v>11381</v>
      </c>
      <c r="F1453" s="2" t="s">
        <v>11382</v>
      </c>
      <c r="G1453" s="2" t="s">
        <v>11366</v>
      </c>
    </row>
    <row r="1454" spans="1:7" x14ac:dyDescent="0.2">
      <c r="A1454" s="2" t="s">
        <v>3046</v>
      </c>
      <c r="B1454" s="2" t="s">
        <v>3047</v>
      </c>
      <c r="C1454" s="2" t="s">
        <v>3029</v>
      </c>
      <c r="E1454" s="2" t="s">
        <v>11383</v>
      </c>
      <c r="F1454" s="2" t="s">
        <v>11384</v>
      </c>
      <c r="G1454" s="2" t="s">
        <v>11366</v>
      </c>
    </row>
    <row r="1455" spans="1:7" x14ac:dyDescent="0.2">
      <c r="A1455" s="2" t="s">
        <v>3048</v>
      </c>
      <c r="B1455" s="2" t="s">
        <v>3049</v>
      </c>
      <c r="C1455" s="2" t="s">
        <v>3050</v>
      </c>
      <c r="E1455" s="2" t="s">
        <v>11385</v>
      </c>
      <c r="F1455" s="2" t="s">
        <v>11386</v>
      </c>
      <c r="G1455" s="2" t="s">
        <v>11387</v>
      </c>
    </row>
    <row r="1456" spans="1:7" x14ac:dyDescent="0.2">
      <c r="A1456" s="2" t="s">
        <v>3051</v>
      </c>
      <c r="B1456" s="2" t="s">
        <v>3052</v>
      </c>
      <c r="C1456" s="2" t="s">
        <v>3050</v>
      </c>
      <c r="E1456" s="2" t="s">
        <v>11388</v>
      </c>
      <c r="F1456" s="2" t="s">
        <v>11389</v>
      </c>
      <c r="G1456" s="2" t="s">
        <v>11387</v>
      </c>
    </row>
    <row r="1457" spans="1:7" x14ac:dyDescent="0.2">
      <c r="A1457" s="2" t="s">
        <v>3053</v>
      </c>
      <c r="B1457" s="2" t="s">
        <v>3054</v>
      </c>
      <c r="C1457" s="2" t="s">
        <v>3050</v>
      </c>
      <c r="E1457" s="2" t="s">
        <v>11390</v>
      </c>
      <c r="F1457" s="2" t="s">
        <v>11391</v>
      </c>
      <c r="G1457" s="2" t="s">
        <v>11387</v>
      </c>
    </row>
    <row r="1458" spans="1:7" x14ac:dyDescent="0.2">
      <c r="A1458" s="2" t="s">
        <v>3055</v>
      </c>
      <c r="B1458" s="2" t="s">
        <v>3056</v>
      </c>
      <c r="C1458" s="2" t="s">
        <v>3050</v>
      </c>
      <c r="E1458" s="2" t="s">
        <v>11392</v>
      </c>
      <c r="F1458" s="2" t="s">
        <v>11393</v>
      </c>
      <c r="G1458" s="2" t="s">
        <v>11387</v>
      </c>
    </row>
    <row r="1459" spans="1:7" x14ac:dyDescent="0.2">
      <c r="A1459" s="2" t="s">
        <v>3057</v>
      </c>
      <c r="B1459" s="2" t="s">
        <v>3058</v>
      </c>
      <c r="C1459" s="2" t="s">
        <v>3050</v>
      </c>
      <c r="E1459" s="2" t="s">
        <v>11394</v>
      </c>
      <c r="F1459" s="2" t="s">
        <v>11395</v>
      </c>
      <c r="G1459" s="2" t="s">
        <v>11387</v>
      </c>
    </row>
    <row r="1460" spans="1:7" x14ac:dyDescent="0.2">
      <c r="A1460" s="2" t="s">
        <v>3059</v>
      </c>
      <c r="B1460" s="2" t="s">
        <v>3060</v>
      </c>
      <c r="C1460" s="2" t="s">
        <v>3050</v>
      </c>
      <c r="E1460" s="2" t="s">
        <v>11396</v>
      </c>
      <c r="F1460" s="2" t="s">
        <v>11397</v>
      </c>
      <c r="G1460" s="2" t="s">
        <v>11387</v>
      </c>
    </row>
    <row r="1461" spans="1:7" x14ac:dyDescent="0.2">
      <c r="A1461" s="2" t="s">
        <v>3061</v>
      </c>
      <c r="B1461" s="2" t="s">
        <v>3062</v>
      </c>
      <c r="C1461" s="2" t="s">
        <v>3050</v>
      </c>
      <c r="E1461" s="2" t="s">
        <v>11398</v>
      </c>
      <c r="F1461" s="2" t="s">
        <v>11399</v>
      </c>
      <c r="G1461" s="2" t="s">
        <v>11387</v>
      </c>
    </row>
    <row r="1462" spans="1:7" x14ac:dyDescent="0.2">
      <c r="A1462" s="2" t="s">
        <v>3063</v>
      </c>
      <c r="B1462" s="2" t="s">
        <v>3064</v>
      </c>
      <c r="C1462" s="2" t="s">
        <v>3050</v>
      </c>
      <c r="E1462" s="2" t="s">
        <v>11400</v>
      </c>
      <c r="F1462" s="2" t="s">
        <v>11401</v>
      </c>
      <c r="G1462" s="2" t="s">
        <v>11387</v>
      </c>
    </row>
    <row r="1463" spans="1:7" x14ac:dyDescent="0.2">
      <c r="A1463" s="2" t="s">
        <v>3065</v>
      </c>
      <c r="B1463" s="2" t="s">
        <v>3066</v>
      </c>
      <c r="C1463" s="2" t="s">
        <v>3050</v>
      </c>
      <c r="E1463" s="2" t="s">
        <v>11402</v>
      </c>
      <c r="F1463" s="2" t="s">
        <v>11403</v>
      </c>
      <c r="G1463" s="2" t="s">
        <v>11387</v>
      </c>
    </row>
    <row r="1464" spans="1:7" x14ac:dyDescent="0.2">
      <c r="A1464" s="2" t="s">
        <v>3067</v>
      </c>
      <c r="B1464" s="2" t="s">
        <v>3068</v>
      </c>
      <c r="C1464" s="2" t="s">
        <v>3050</v>
      </c>
      <c r="E1464" s="2" t="s">
        <v>11404</v>
      </c>
      <c r="F1464" s="2" t="s">
        <v>11405</v>
      </c>
      <c r="G1464" s="2" t="s">
        <v>11387</v>
      </c>
    </row>
    <row r="1465" spans="1:7" x14ac:dyDescent="0.2">
      <c r="A1465" s="2" t="s">
        <v>3069</v>
      </c>
      <c r="B1465" s="2" t="s">
        <v>3070</v>
      </c>
      <c r="C1465" s="2" t="s">
        <v>3071</v>
      </c>
      <c r="E1465" s="2" t="s">
        <v>11406</v>
      </c>
      <c r="F1465" s="2" t="s">
        <v>11407</v>
      </c>
      <c r="G1465" s="2" t="s">
        <v>11408</v>
      </c>
    </row>
    <row r="1466" spans="1:7" x14ac:dyDescent="0.2">
      <c r="A1466" s="2" t="s">
        <v>3072</v>
      </c>
      <c r="B1466" s="2" t="s">
        <v>3073</v>
      </c>
      <c r="C1466" s="2" t="s">
        <v>3071</v>
      </c>
      <c r="E1466" s="2" t="s">
        <v>11409</v>
      </c>
      <c r="F1466" s="2" t="s">
        <v>11410</v>
      </c>
      <c r="G1466" s="2" t="s">
        <v>11408</v>
      </c>
    </row>
    <row r="1467" spans="1:7" x14ac:dyDescent="0.2">
      <c r="A1467" s="2" t="s">
        <v>3074</v>
      </c>
      <c r="B1467" s="2" t="s">
        <v>3075</v>
      </c>
      <c r="C1467" s="2" t="s">
        <v>3071</v>
      </c>
      <c r="E1467" s="2" t="s">
        <v>11411</v>
      </c>
      <c r="F1467" s="2" t="s">
        <v>11412</v>
      </c>
      <c r="G1467" s="2" t="s">
        <v>11408</v>
      </c>
    </row>
    <row r="1468" spans="1:7" x14ac:dyDescent="0.2">
      <c r="A1468" s="2" t="s">
        <v>3076</v>
      </c>
      <c r="B1468" s="2" t="s">
        <v>3077</v>
      </c>
      <c r="C1468" s="2" t="s">
        <v>3071</v>
      </c>
      <c r="E1468" s="2" t="s">
        <v>11413</v>
      </c>
      <c r="F1468" s="2" t="s">
        <v>11414</v>
      </c>
      <c r="G1468" s="2" t="s">
        <v>11408</v>
      </c>
    </row>
    <row r="1469" spans="1:7" x14ac:dyDescent="0.2">
      <c r="A1469" s="2" t="s">
        <v>3078</v>
      </c>
      <c r="B1469" s="2" t="s">
        <v>3079</v>
      </c>
      <c r="C1469" s="2" t="s">
        <v>3071</v>
      </c>
      <c r="E1469" s="2" t="s">
        <v>11415</v>
      </c>
      <c r="F1469" s="2" t="s">
        <v>11416</v>
      </c>
      <c r="G1469" s="2" t="s">
        <v>11408</v>
      </c>
    </row>
    <row r="1470" spans="1:7" x14ac:dyDescent="0.2">
      <c r="A1470" s="2" t="s">
        <v>3080</v>
      </c>
      <c r="B1470" s="2" t="s">
        <v>3081</v>
      </c>
      <c r="C1470" s="2" t="s">
        <v>3071</v>
      </c>
      <c r="E1470" s="2" t="s">
        <v>11417</v>
      </c>
      <c r="F1470" s="2" t="s">
        <v>11418</v>
      </c>
      <c r="G1470" s="2" t="s">
        <v>11408</v>
      </c>
    </row>
    <row r="1471" spans="1:7" x14ac:dyDescent="0.2">
      <c r="A1471" s="2" t="s">
        <v>3082</v>
      </c>
      <c r="B1471" s="2" t="s">
        <v>3083</v>
      </c>
      <c r="C1471" s="2" t="s">
        <v>3071</v>
      </c>
      <c r="E1471" s="2" t="s">
        <v>11419</v>
      </c>
      <c r="F1471" s="2" t="s">
        <v>11420</v>
      </c>
      <c r="G1471" s="2" t="s">
        <v>11408</v>
      </c>
    </row>
    <row r="1472" spans="1:7" x14ac:dyDescent="0.2">
      <c r="A1472" s="2" t="s">
        <v>3084</v>
      </c>
      <c r="B1472" s="2" t="s">
        <v>3085</v>
      </c>
      <c r="C1472" s="2" t="s">
        <v>3071</v>
      </c>
      <c r="E1472" s="2" t="s">
        <v>11421</v>
      </c>
      <c r="F1472" s="2" t="s">
        <v>11422</v>
      </c>
      <c r="G1472" s="2" t="s">
        <v>11408</v>
      </c>
    </row>
    <row r="1473" spans="1:7" x14ac:dyDescent="0.2">
      <c r="A1473" s="2" t="s">
        <v>3086</v>
      </c>
      <c r="B1473" s="2" t="s">
        <v>3087</v>
      </c>
      <c r="C1473" s="2" t="s">
        <v>3071</v>
      </c>
      <c r="E1473" s="2" t="s">
        <v>11423</v>
      </c>
      <c r="F1473" s="2" t="s">
        <v>11424</v>
      </c>
      <c r="G1473" s="2" t="s">
        <v>11408</v>
      </c>
    </row>
    <row r="1474" spans="1:7" x14ac:dyDescent="0.2">
      <c r="A1474" s="2" t="s">
        <v>3088</v>
      </c>
      <c r="B1474" s="2" t="s">
        <v>3089</v>
      </c>
      <c r="C1474" s="2" t="s">
        <v>3071</v>
      </c>
      <c r="E1474" s="2" t="s">
        <v>11425</v>
      </c>
      <c r="F1474" s="2" t="s">
        <v>11426</v>
      </c>
      <c r="G1474" s="2" t="s">
        <v>11408</v>
      </c>
    </row>
    <row r="1475" spans="1:7" x14ac:dyDescent="0.2">
      <c r="A1475" s="2" t="s">
        <v>3090</v>
      </c>
      <c r="B1475" s="2" t="s">
        <v>3091</v>
      </c>
      <c r="C1475" s="2" t="s">
        <v>3092</v>
      </c>
      <c r="E1475" s="2" t="s">
        <v>11427</v>
      </c>
      <c r="F1475" s="2" t="s">
        <v>11428</v>
      </c>
      <c r="G1475" s="2" t="s">
        <v>11429</v>
      </c>
    </row>
    <row r="1476" spans="1:7" x14ac:dyDescent="0.2">
      <c r="A1476" s="2" t="s">
        <v>3093</v>
      </c>
      <c r="B1476" s="2" t="s">
        <v>3094</v>
      </c>
      <c r="C1476" s="2" t="s">
        <v>3092</v>
      </c>
      <c r="E1476" s="2" t="s">
        <v>11430</v>
      </c>
      <c r="F1476" s="2" t="s">
        <v>11431</v>
      </c>
      <c r="G1476" s="2" t="s">
        <v>11429</v>
      </c>
    </row>
    <row r="1477" spans="1:7" x14ac:dyDescent="0.2">
      <c r="A1477" s="2" t="s">
        <v>3095</v>
      </c>
      <c r="B1477" s="2" t="s">
        <v>3096</v>
      </c>
      <c r="C1477" s="2" t="s">
        <v>3092</v>
      </c>
      <c r="E1477" s="2" t="s">
        <v>11432</v>
      </c>
      <c r="F1477" s="2" t="s">
        <v>11433</v>
      </c>
      <c r="G1477" s="2" t="s">
        <v>11429</v>
      </c>
    </row>
    <row r="1478" spans="1:7" x14ac:dyDescent="0.2">
      <c r="A1478" s="2" t="s">
        <v>3097</v>
      </c>
      <c r="B1478" s="2" t="s">
        <v>3098</v>
      </c>
      <c r="C1478" s="2" t="s">
        <v>3092</v>
      </c>
      <c r="E1478" s="2" t="s">
        <v>11434</v>
      </c>
      <c r="F1478" s="2" t="s">
        <v>11435</v>
      </c>
      <c r="G1478" s="2" t="s">
        <v>11429</v>
      </c>
    </row>
    <row r="1479" spans="1:7" x14ac:dyDescent="0.2">
      <c r="A1479" s="2" t="s">
        <v>3099</v>
      </c>
      <c r="B1479" s="2" t="s">
        <v>3100</v>
      </c>
      <c r="C1479" s="2" t="s">
        <v>3092</v>
      </c>
      <c r="E1479" s="2" t="s">
        <v>11436</v>
      </c>
      <c r="F1479" s="2" t="s">
        <v>11437</v>
      </c>
      <c r="G1479" s="2" t="s">
        <v>11429</v>
      </c>
    </row>
    <row r="1480" spans="1:7" x14ac:dyDescent="0.2">
      <c r="A1480" s="2" t="s">
        <v>3101</v>
      </c>
      <c r="B1480" s="2" t="s">
        <v>3102</v>
      </c>
      <c r="C1480" s="2" t="s">
        <v>3092</v>
      </c>
      <c r="E1480" s="2" t="s">
        <v>11438</v>
      </c>
      <c r="F1480" s="2" t="s">
        <v>11439</v>
      </c>
      <c r="G1480" s="2" t="s">
        <v>11429</v>
      </c>
    </row>
    <row r="1481" spans="1:7" x14ac:dyDescent="0.2">
      <c r="A1481" s="2" t="s">
        <v>3103</v>
      </c>
      <c r="B1481" s="2" t="s">
        <v>3104</v>
      </c>
      <c r="C1481" s="2" t="s">
        <v>3092</v>
      </c>
      <c r="E1481" s="2" t="s">
        <v>11440</v>
      </c>
      <c r="F1481" s="2" t="s">
        <v>11441</v>
      </c>
      <c r="G1481" s="2" t="s">
        <v>11429</v>
      </c>
    </row>
    <row r="1482" spans="1:7" x14ac:dyDescent="0.2">
      <c r="A1482" s="2" t="s">
        <v>3105</v>
      </c>
      <c r="B1482" s="2" t="s">
        <v>3106</v>
      </c>
      <c r="C1482" s="2" t="s">
        <v>3092</v>
      </c>
      <c r="E1482" s="2" t="s">
        <v>11442</v>
      </c>
      <c r="F1482" s="2" t="s">
        <v>11443</v>
      </c>
      <c r="G1482" s="2" t="s">
        <v>11429</v>
      </c>
    </row>
    <row r="1483" spans="1:7" x14ac:dyDescent="0.2">
      <c r="A1483" s="2" t="s">
        <v>3107</v>
      </c>
      <c r="B1483" s="2" t="s">
        <v>3108</v>
      </c>
      <c r="C1483" s="2" t="s">
        <v>3092</v>
      </c>
      <c r="E1483" s="2" t="s">
        <v>11444</v>
      </c>
      <c r="F1483" s="2" t="s">
        <v>11445</v>
      </c>
      <c r="G1483" s="2" t="s">
        <v>11429</v>
      </c>
    </row>
    <row r="1484" spans="1:7" x14ac:dyDescent="0.2">
      <c r="A1484" s="2" t="s">
        <v>3109</v>
      </c>
      <c r="B1484" s="2" t="s">
        <v>3110</v>
      </c>
      <c r="C1484" s="2" t="s">
        <v>3092</v>
      </c>
      <c r="E1484" s="2" t="s">
        <v>11446</v>
      </c>
      <c r="F1484" s="2" t="s">
        <v>11447</v>
      </c>
      <c r="G1484" s="2" t="s">
        <v>11429</v>
      </c>
    </row>
    <row r="1485" spans="1:7" x14ac:dyDescent="0.2">
      <c r="A1485" s="2" t="s">
        <v>3111</v>
      </c>
      <c r="B1485" s="2" t="s">
        <v>3112</v>
      </c>
      <c r="C1485" s="2" t="s">
        <v>3113</v>
      </c>
      <c r="E1485" s="2" t="s">
        <v>11448</v>
      </c>
      <c r="F1485" s="2" t="s">
        <v>11449</v>
      </c>
      <c r="G1485" s="2" t="s">
        <v>11450</v>
      </c>
    </row>
    <row r="1486" spans="1:7" x14ac:dyDescent="0.2">
      <c r="A1486" s="2" t="s">
        <v>3114</v>
      </c>
      <c r="B1486" s="2" t="s">
        <v>3115</v>
      </c>
      <c r="C1486" s="2" t="s">
        <v>3113</v>
      </c>
      <c r="E1486" s="2" t="s">
        <v>11451</v>
      </c>
      <c r="F1486" s="2" t="s">
        <v>11452</v>
      </c>
      <c r="G1486" s="2" t="s">
        <v>11450</v>
      </c>
    </row>
    <row r="1487" spans="1:7" x14ac:dyDescent="0.2">
      <c r="A1487" s="2" t="s">
        <v>3116</v>
      </c>
      <c r="B1487" s="2" t="s">
        <v>3117</v>
      </c>
      <c r="C1487" s="2" t="s">
        <v>3113</v>
      </c>
      <c r="E1487" s="2" t="s">
        <v>11453</v>
      </c>
      <c r="F1487" s="2" t="s">
        <v>11454</v>
      </c>
      <c r="G1487" s="2" t="s">
        <v>11450</v>
      </c>
    </row>
    <row r="1488" spans="1:7" x14ac:dyDescent="0.2">
      <c r="A1488" s="2" t="s">
        <v>3118</v>
      </c>
      <c r="B1488" s="2" t="s">
        <v>3119</v>
      </c>
      <c r="C1488" s="2" t="s">
        <v>3113</v>
      </c>
      <c r="E1488" s="2" t="s">
        <v>11455</v>
      </c>
      <c r="F1488" s="2" t="s">
        <v>11456</v>
      </c>
      <c r="G1488" s="2" t="s">
        <v>11450</v>
      </c>
    </row>
    <row r="1489" spans="1:7" x14ac:dyDescent="0.2">
      <c r="A1489" s="2" t="s">
        <v>3120</v>
      </c>
      <c r="B1489" s="2" t="s">
        <v>3121</v>
      </c>
      <c r="C1489" s="2" t="s">
        <v>3113</v>
      </c>
      <c r="E1489" s="2" t="s">
        <v>11457</v>
      </c>
      <c r="F1489" s="2" t="s">
        <v>11458</v>
      </c>
      <c r="G1489" s="2" t="s">
        <v>11450</v>
      </c>
    </row>
    <row r="1490" spans="1:7" x14ac:dyDescent="0.2">
      <c r="A1490" s="2" t="s">
        <v>3122</v>
      </c>
      <c r="B1490" s="2" t="s">
        <v>3123</v>
      </c>
      <c r="C1490" s="2" t="s">
        <v>3113</v>
      </c>
      <c r="E1490" s="2" t="s">
        <v>11459</v>
      </c>
      <c r="F1490" s="2" t="s">
        <v>11460</v>
      </c>
      <c r="G1490" s="2" t="s">
        <v>11450</v>
      </c>
    </row>
    <row r="1491" spans="1:7" x14ac:dyDescent="0.2">
      <c r="A1491" s="2" t="s">
        <v>3124</v>
      </c>
      <c r="B1491" s="2" t="s">
        <v>3125</v>
      </c>
      <c r="C1491" s="2" t="s">
        <v>3113</v>
      </c>
      <c r="E1491" s="2" t="s">
        <v>11461</v>
      </c>
      <c r="F1491" s="2" t="s">
        <v>11462</v>
      </c>
      <c r="G1491" s="2" t="s">
        <v>11450</v>
      </c>
    </row>
    <row r="1492" spans="1:7" x14ac:dyDescent="0.2">
      <c r="A1492" s="2" t="s">
        <v>3126</v>
      </c>
      <c r="B1492" s="2" t="s">
        <v>3127</v>
      </c>
      <c r="C1492" s="2" t="s">
        <v>3113</v>
      </c>
      <c r="E1492" s="2" t="s">
        <v>11463</v>
      </c>
      <c r="F1492" s="2" t="s">
        <v>11464</v>
      </c>
      <c r="G1492" s="2" t="s">
        <v>11450</v>
      </c>
    </row>
    <row r="1493" spans="1:7" x14ac:dyDescent="0.2">
      <c r="A1493" s="2" t="s">
        <v>3128</v>
      </c>
      <c r="B1493" s="2" t="s">
        <v>3129</v>
      </c>
      <c r="C1493" s="2" t="s">
        <v>3113</v>
      </c>
      <c r="E1493" s="2" t="s">
        <v>11465</v>
      </c>
      <c r="F1493" s="2" t="s">
        <v>11466</v>
      </c>
      <c r="G1493" s="2" t="s">
        <v>11450</v>
      </c>
    </row>
    <row r="1494" spans="1:7" x14ac:dyDescent="0.2">
      <c r="A1494" s="2" t="s">
        <v>3130</v>
      </c>
      <c r="B1494" s="2" t="s">
        <v>3131</v>
      </c>
      <c r="C1494" s="2" t="s">
        <v>3113</v>
      </c>
      <c r="E1494" s="2" t="s">
        <v>11467</v>
      </c>
      <c r="F1494" s="2" t="s">
        <v>11468</v>
      </c>
      <c r="G1494" s="2" t="s">
        <v>11450</v>
      </c>
    </row>
    <row r="1495" spans="1:7" x14ac:dyDescent="0.2">
      <c r="A1495" s="2" t="s">
        <v>3132</v>
      </c>
      <c r="B1495" s="2" t="s">
        <v>3133</v>
      </c>
      <c r="C1495" s="2" t="s">
        <v>3134</v>
      </c>
      <c r="E1495" s="2" t="s">
        <v>11469</v>
      </c>
      <c r="F1495" s="2" t="s">
        <v>11470</v>
      </c>
      <c r="G1495" s="2" t="s">
        <v>11471</v>
      </c>
    </row>
    <row r="1496" spans="1:7" x14ac:dyDescent="0.2">
      <c r="A1496" s="2" t="s">
        <v>3135</v>
      </c>
      <c r="B1496" s="2" t="s">
        <v>3136</v>
      </c>
      <c r="C1496" s="2" t="s">
        <v>3134</v>
      </c>
      <c r="E1496" s="2" t="s">
        <v>11472</v>
      </c>
      <c r="F1496" s="2" t="s">
        <v>11473</v>
      </c>
      <c r="G1496" s="2" t="s">
        <v>11471</v>
      </c>
    </row>
    <row r="1497" spans="1:7" x14ac:dyDescent="0.2">
      <c r="A1497" s="2" t="s">
        <v>3137</v>
      </c>
      <c r="B1497" s="2" t="s">
        <v>3138</v>
      </c>
      <c r="C1497" s="2" t="s">
        <v>3134</v>
      </c>
      <c r="E1497" s="2" t="s">
        <v>11474</v>
      </c>
      <c r="F1497" s="2" t="s">
        <v>11475</v>
      </c>
      <c r="G1497" s="2" t="s">
        <v>11471</v>
      </c>
    </row>
    <row r="1498" spans="1:7" x14ac:dyDescent="0.2">
      <c r="A1498" s="2" t="s">
        <v>3139</v>
      </c>
      <c r="B1498" s="2" t="s">
        <v>3140</v>
      </c>
      <c r="C1498" s="2" t="s">
        <v>3134</v>
      </c>
      <c r="E1498" s="2" t="s">
        <v>11476</v>
      </c>
      <c r="F1498" s="2" t="s">
        <v>11477</v>
      </c>
      <c r="G1498" s="2" t="s">
        <v>11471</v>
      </c>
    </row>
    <row r="1499" spans="1:7" x14ac:dyDescent="0.2">
      <c r="A1499" s="2" t="s">
        <v>3141</v>
      </c>
      <c r="B1499" s="2" t="s">
        <v>3142</v>
      </c>
      <c r="C1499" s="2" t="s">
        <v>3134</v>
      </c>
      <c r="E1499" s="2" t="s">
        <v>11478</v>
      </c>
      <c r="F1499" s="2" t="s">
        <v>11479</v>
      </c>
      <c r="G1499" s="2" t="s">
        <v>11471</v>
      </c>
    </row>
    <row r="1500" spans="1:7" x14ac:dyDescent="0.2">
      <c r="A1500" s="2" t="s">
        <v>3143</v>
      </c>
      <c r="B1500" s="2" t="s">
        <v>3144</v>
      </c>
      <c r="C1500" s="2" t="s">
        <v>3134</v>
      </c>
      <c r="E1500" s="2" t="s">
        <v>11480</v>
      </c>
      <c r="F1500" s="2" t="s">
        <v>11481</v>
      </c>
      <c r="G1500" s="2" t="s">
        <v>11471</v>
      </c>
    </row>
    <row r="1501" spans="1:7" x14ac:dyDescent="0.2">
      <c r="A1501" s="2" t="s">
        <v>3145</v>
      </c>
      <c r="B1501" s="2" t="s">
        <v>3146</v>
      </c>
      <c r="C1501" s="2" t="s">
        <v>3134</v>
      </c>
      <c r="E1501" s="2" t="s">
        <v>11482</v>
      </c>
      <c r="F1501" s="2" t="s">
        <v>11483</v>
      </c>
      <c r="G1501" s="2" t="s">
        <v>11471</v>
      </c>
    </row>
    <row r="1502" spans="1:7" x14ac:dyDescent="0.2">
      <c r="A1502" s="2" t="s">
        <v>3147</v>
      </c>
      <c r="B1502" s="2" t="s">
        <v>3148</v>
      </c>
      <c r="C1502" s="2" t="s">
        <v>3134</v>
      </c>
      <c r="E1502" s="2" t="s">
        <v>11484</v>
      </c>
      <c r="F1502" s="2" t="s">
        <v>11485</v>
      </c>
      <c r="G1502" s="2" t="s">
        <v>11471</v>
      </c>
    </row>
    <row r="1503" spans="1:7" x14ac:dyDescent="0.2">
      <c r="A1503" s="2" t="s">
        <v>3149</v>
      </c>
      <c r="B1503" s="2" t="s">
        <v>3150</v>
      </c>
      <c r="C1503" s="2" t="s">
        <v>3134</v>
      </c>
      <c r="E1503" s="2" t="s">
        <v>11486</v>
      </c>
      <c r="F1503" s="2" t="s">
        <v>11487</v>
      </c>
      <c r="G1503" s="2" t="s">
        <v>11471</v>
      </c>
    </row>
    <row r="1504" spans="1:7" x14ac:dyDescent="0.2">
      <c r="A1504" s="2" t="s">
        <v>3151</v>
      </c>
      <c r="B1504" s="2" t="s">
        <v>3152</v>
      </c>
      <c r="C1504" s="2" t="s">
        <v>3134</v>
      </c>
      <c r="E1504" s="2" t="s">
        <v>11488</v>
      </c>
      <c r="F1504" s="2" t="s">
        <v>11489</v>
      </c>
      <c r="G1504" s="2" t="s">
        <v>11471</v>
      </c>
    </row>
    <row r="1505" spans="1:7" x14ac:dyDescent="0.2">
      <c r="A1505" s="2" t="s">
        <v>3153</v>
      </c>
      <c r="B1505" s="2" t="s">
        <v>3154</v>
      </c>
      <c r="C1505" s="2" t="s">
        <v>3155</v>
      </c>
      <c r="E1505" s="2" t="s">
        <v>11490</v>
      </c>
      <c r="F1505" s="2" t="s">
        <v>11491</v>
      </c>
      <c r="G1505" s="2" t="s">
        <v>11492</v>
      </c>
    </row>
    <row r="1506" spans="1:7" x14ac:dyDescent="0.2">
      <c r="A1506" s="2" t="s">
        <v>3156</v>
      </c>
      <c r="B1506" s="2" t="s">
        <v>3157</v>
      </c>
      <c r="C1506" s="2" t="s">
        <v>3155</v>
      </c>
      <c r="E1506" s="2" t="s">
        <v>11493</v>
      </c>
      <c r="F1506" s="2" t="s">
        <v>11494</v>
      </c>
      <c r="G1506" s="2" t="s">
        <v>11492</v>
      </c>
    </row>
    <row r="1507" spans="1:7" x14ac:dyDescent="0.2">
      <c r="A1507" s="2" t="s">
        <v>3158</v>
      </c>
      <c r="B1507" s="2" t="s">
        <v>3159</v>
      </c>
      <c r="C1507" s="2" t="s">
        <v>3155</v>
      </c>
      <c r="E1507" s="2" t="s">
        <v>11495</v>
      </c>
      <c r="F1507" s="2" t="s">
        <v>11496</v>
      </c>
      <c r="G1507" s="2" t="s">
        <v>11492</v>
      </c>
    </row>
    <row r="1508" spans="1:7" x14ac:dyDescent="0.2">
      <c r="A1508" s="2" t="s">
        <v>3160</v>
      </c>
      <c r="B1508" s="2" t="s">
        <v>3161</v>
      </c>
      <c r="C1508" s="2" t="s">
        <v>3155</v>
      </c>
      <c r="E1508" s="2" t="s">
        <v>11497</v>
      </c>
      <c r="F1508" s="2" t="s">
        <v>11498</v>
      </c>
      <c r="G1508" s="2" t="s">
        <v>11492</v>
      </c>
    </row>
    <row r="1509" spans="1:7" x14ac:dyDescent="0.2">
      <c r="A1509" s="2" t="s">
        <v>3162</v>
      </c>
      <c r="B1509" s="2" t="s">
        <v>3163</v>
      </c>
      <c r="C1509" s="2" t="s">
        <v>3155</v>
      </c>
      <c r="E1509" s="2" t="s">
        <v>11499</v>
      </c>
      <c r="F1509" s="2" t="s">
        <v>11500</v>
      </c>
      <c r="G1509" s="2" t="s">
        <v>11492</v>
      </c>
    </row>
    <row r="1510" spans="1:7" x14ac:dyDescent="0.2">
      <c r="A1510" s="2" t="s">
        <v>3164</v>
      </c>
      <c r="B1510" s="2" t="s">
        <v>3165</v>
      </c>
      <c r="C1510" s="2" t="s">
        <v>3155</v>
      </c>
      <c r="E1510" s="2" t="s">
        <v>11501</v>
      </c>
      <c r="F1510" s="2" t="s">
        <v>11502</v>
      </c>
      <c r="G1510" s="2" t="s">
        <v>11492</v>
      </c>
    </row>
    <row r="1511" spans="1:7" x14ac:dyDescent="0.2">
      <c r="A1511" s="2" t="s">
        <v>3166</v>
      </c>
      <c r="B1511" s="2" t="s">
        <v>3167</v>
      </c>
      <c r="C1511" s="2" t="s">
        <v>3155</v>
      </c>
      <c r="E1511" s="2" t="s">
        <v>11503</v>
      </c>
      <c r="F1511" s="2" t="s">
        <v>11504</v>
      </c>
      <c r="G1511" s="2" t="s">
        <v>11492</v>
      </c>
    </row>
    <row r="1512" spans="1:7" x14ac:dyDescent="0.2">
      <c r="A1512" s="2" t="s">
        <v>3168</v>
      </c>
      <c r="B1512" s="2" t="s">
        <v>3169</v>
      </c>
      <c r="C1512" s="2" t="s">
        <v>3155</v>
      </c>
      <c r="E1512" s="2" t="s">
        <v>11505</v>
      </c>
      <c r="F1512" s="2" t="s">
        <v>11506</v>
      </c>
      <c r="G1512" s="2" t="s">
        <v>11492</v>
      </c>
    </row>
    <row r="1513" spans="1:7" x14ac:dyDescent="0.2">
      <c r="A1513" s="2" t="s">
        <v>3170</v>
      </c>
      <c r="B1513" s="2" t="s">
        <v>3171</v>
      </c>
      <c r="C1513" s="2" t="s">
        <v>3155</v>
      </c>
      <c r="E1513" s="2" t="s">
        <v>11507</v>
      </c>
      <c r="F1513" s="2" t="s">
        <v>11508</v>
      </c>
      <c r="G1513" s="2" t="s">
        <v>11492</v>
      </c>
    </row>
    <row r="1514" spans="1:7" x14ac:dyDescent="0.2">
      <c r="A1514" s="2" t="s">
        <v>3172</v>
      </c>
      <c r="B1514" s="2" t="s">
        <v>3173</v>
      </c>
      <c r="C1514" s="2" t="s">
        <v>3155</v>
      </c>
      <c r="E1514" s="2" t="s">
        <v>11509</v>
      </c>
      <c r="F1514" s="2" t="s">
        <v>11510</v>
      </c>
      <c r="G1514" s="2" t="s">
        <v>11492</v>
      </c>
    </row>
    <row r="1515" spans="1:7" x14ac:dyDescent="0.2">
      <c r="A1515" s="2" t="s">
        <v>3174</v>
      </c>
      <c r="B1515" s="2" t="s">
        <v>3175</v>
      </c>
      <c r="C1515" s="2" t="s">
        <v>3176</v>
      </c>
      <c r="E1515" s="2" t="s">
        <v>11511</v>
      </c>
      <c r="F1515" s="2" t="s">
        <v>11512</v>
      </c>
      <c r="G1515" s="2" t="s">
        <v>11513</v>
      </c>
    </row>
    <row r="1516" spans="1:7" x14ac:dyDescent="0.2">
      <c r="A1516" s="2" t="s">
        <v>3177</v>
      </c>
      <c r="B1516" s="2" t="s">
        <v>3178</v>
      </c>
      <c r="C1516" s="2" t="s">
        <v>3176</v>
      </c>
      <c r="E1516" s="2" t="s">
        <v>11514</v>
      </c>
      <c r="F1516" s="2" t="s">
        <v>11515</v>
      </c>
      <c r="G1516" s="2" t="s">
        <v>11513</v>
      </c>
    </row>
    <row r="1517" spans="1:7" x14ac:dyDescent="0.2">
      <c r="A1517" s="2" t="s">
        <v>3179</v>
      </c>
      <c r="B1517" s="2" t="s">
        <v>3180</v>
      </c>
      <c r="C1517" s="2" t="s">
        <v>3176</v>
      </c>
      <c r="E1517" s="2" t="s">
        <v>11516</v>
      </c>
      <c r="F1517" s="2" t="s">
        <v>11517</v>
      </c>
      <c r="G1517" s="2" t="s">
        <v>11513</v>
      </c>
    </row>
    <row r="1518" spans="1:7" x14ac:dyDescent="0.2">
      <c r="A1518" s="2" t="s">
        <v>3181</v>
      </c>
      <c r="B1518" s="2" t="s">
        <v>3182</v>
      </c>
      <c r="C1518" s="2" t="s">
        <v>3176</v>
      </c>
      <c r="E1518" s="2" t="s">
        <v>11518</v>
      </c>
      <c r="F1518" s="2" t="s">
        <v>11519</v>
      </c>
      <c r="G1518" s="2" t="s">
        <v>11513</v>
      </c>
    </row>
    <row r="1519" spans="1:7" x14ac:dyDescent="0.2">
      <c r="A1519" s="2" t="s">
        <v>3183</v>
      </c>
      <c r="B1519" s="2" t="s">
        <v>3184</v>
      </c>
      <c r="C1519" s="2" t="s">
        <v>3176</v>
      </c>
      <c r="E1519" s="2" t="s">
        <v>11520</v>
      </c>
      <c r="F1519" s="2" t="s">
        <v>11521</v>
      </c>
      <c r="G1519" s="2" t="s">
        <v>11513</v>
      </c>
    </row>
    <row r="1520" spans="1:7" x14ac:dyDescent="0.2">
      <c r="A1520" s="2" t="s">
        <v>3185</v>
      </c>
      <c r="B1520" s="2" t="s">
        <v>3186</v>
      </c>
      <c r="C1520" s="2" t="s">
        <v>3176</v>
      </c>
      <c r="E1520" s="2" t="s">
        <v>11522</v>
      </c>
      <c r="F1520" s="2" t="s">
        <v>11523</v>
      </c>
      <c r="G1520" s="2" t="s">
        <v>11513</v>
      </c>
    </row>
    <row r="1521" spans="1:7" x14ac:dyDescent="0.2">
      <c r="A1521" s="2" t="s">
        <v>3187</v>
      </c>
      <c r="B1521" s="2" t="s">
        <v>3188</v>
      </c>
      <c r="C1521" s="2" t="s">
        <v>3176</v>
      </c>
      <c r="E1521" s="2" t="s">
        <v>11524</v>
      </c>
      <c r="F1521" s="2" t="s">
        <v>11525</v>
      </c>
      <c r="G1521" s="2" t="s">
        <v>11513</v>
      </c>
    </row>
    <row r="1522" spans="1:7" x14ac:dyDescent="0.2">
      <c r="A1522" s="2" t="s">
        <v>3189</v>
      </c>
      <c r="B1522" s="2" t="s">
        <v>3190</v>
      </c>
      <c r="C1522" s="2" t="s">
        <v>3176</v>
      </c>
      <c r="E1522" s="2" t="s">
        <v>11526</v>
      </c>
      <c r="F1522" s="2" t="s">
        <v>11527</v>
      </c>
      <c r="G1522" s="2" t="s">
        <v>11513</v>
      </c>
    </row>
    <row r="1523" spans="1:7" x14ac:dyDescent="0.2">
      <c r="A1523" s="2" t="s">
        <v>3191</v>
      </c>
      <c r="B1523" s="2" t="s">
        <v>3192</v>
      </c>
      <c r="C1523" s="2" t="s">
        <v>3176</v>
      </c>
      <c r="E1523" s="2" t="s">
        <v>11528</v>
      </c>
      <c r="F1523" s="2" t="s">
        <v>11529</v>
      </c>
      <c r="G1523" s="2" t="s">
        <v>11513</v>
      </c>
    </row>
    <row r="1524" spans="1:7" x14ac:dyDescent="0.2">
      <c r="A1524" s="2" t="s">
        <v>3193</v>
      </c>
      <c r="B1524" s="2" t="s">
        <v>3194</v>
      </c>
      <c r="C1524" s="2" t="s">
        <v>3176</v>
      </c>
      <c r="E1524" s="2" t="s">
        <v>11530</v>
      </c>
      <c r="F1524" s="2" t="s">
        <v>11531</v>
      </c>
      <c r="G1524" s="2" t="s">
        <v>11513</v>
      </c>
    </row>
    <row r="1525" spans="1:7" x14ac:dyDescent="0.2">
      <c r="A1525" s="2" t="s">
        <v>3195</v>
      </c>
      <c r="B1525" s="2" t="s">
        <v>3196</v>
      </c>
      <c r="C1525" s="2" t="s">
        <v>3197</v>
      </c>
      <c r="E1525" s="2" t="s">
        <v>11532</v>
      </c>
      <c r="F1525" s="2" t="s">
        <v>11533</v>
      </c>
      <c r="G1525" s="2" t="s">
        <v>11534</v>
      </c>
    </row>
    <row r="1526" spans="1:7" x14ac:dyDescent="0.2">
      <c r="A1526" s="2" t="s">
        <v>3198</v>
      </c>
      <c r="B1526" s="2" t="s">
        <v>3199</v>
      </c>
      <c r="C1526" s="2" t="s">
        <v>3197</v>
      </c>
      <c r="E1526" s="2" t="s">
        <v>11535</v>
      </c>
      <c r="F1526" s="2" t="s">
        <v>11536</v>
      </c>
      <c r="G1526" s="2" t="s">
        <v>11534</v>
      </c>
    </row>
    <row r="1527" spans="1:7" x14ac:dyDescent="0.2">
      <c r="A1527" s="2" t="s">
        <v>3200</v>
      </c>
      <c r="B1527" s="2" t="s">
        <v>3201</v>
      </c>
      <c r="C1527" s="2" t="s">
        <v>3197</v>
      </c>
      <c r="E1527" s="2" t="s">
        <v>11537</v>
      </c>
      <c r="F1527" s="2" t="s">
        <v>11538</v>
      </c>
      <c r="G1527" s="2" t="s">
        <v>11534</v>
      </c>
    </row>
    <row r="1528" spans="1:7" x14ac:dyDescent="0.2">
      <c r="A1528" s="2" t="s">
        <v>3202</v>
      </c>
      <c r="B1528" s="2" t="s">
        <v>3203</v>
      </c>
      <c r="C1528" s="2" t="s">
        <v>3197</v>
      </c>
      <c r="E1528" s="2" t="s">
        <v>11539</v>
      </c>
      <c r="F1528" s="2" t="s">
        <v>11540</v>
      </c>
      <c r="G1528" s="2" t="s">
        <v>11534</v>
      </c>
    </row>
    <row r="1529" spans="1:7" x14ac:dyDescent="0.2">
      <c r="A1529" s="2" t="s">
        <v>3204</v>
      </c>
      <c r="B1529" s="2" t="s">
        <v>3205</v>
      </c>
      <c r="C1529" s="2" t="s">
        <v>3197</v>
      </c>
      <c r="E1529" s="2" t="s">
        <v>11541</v>
      </c>
      <c r="F1529" s="2" t="s">
        <v>11542</v>
      </c>
      <c r="G1529" s="2" t="s">
        <v>11534</v>
      </c>
    </row>
    <row r="1530" spans="1:7" x14ac:dyDescent="0.2">
      <c r="A1530" s="2" t="s">
        <v>3206</v>
      </c>
      <c r="B1530" s="2" t="s">
        <v>3207</v>
      </c>
      <c r="C1530" s="2" t="s">
        <v>3197</v>
      </c>
      <c r="E1530" s="2" t="s">
        <v>11543</v>
      </c>
      <c r="F1530" s="2" t="s">
        <v>11544</v>
      </c>
      <c r="G1530" s="2" t="s">
        <v>11534</v>
      </c>
    </row>
    <row r="1531" spans="1:7" x14ac:dyDescent="0.2">
      <c r="A1531" s="2" t="s">
        <v>3208</v>
      </c>
      <c r="B1531" s="2" t="s">
        <v>3209</v>
      </c>
      <c r="C1531" s="2" t="s">
        <v>3197</v>
      </c>
      <c r="E1531" s="2" t="s">
        <v>11545</v>
      </c>
      <c r="F1531" s="2" t="s">
        <v>11546</v>
      </c>
      <c r="G1531" s="2" t="s">
        <v>11534</v>
      </c>
    </row>
    <row r="1532" spans="1:7" x14ac:dyDescent="0.2">
      <c r="A1532" s="2" t="s">
        <v>3210</v>
      </c>
      <c r="B1532" s="2" t="s">
        <v>3211</v>
      </c>
      <c r="C1532" s="2" t="s">
        <v>3197</v>
      </c>
      <c r="E1532" s="2" t="s">
        <v>11547</v>
      </c>
      <c r="F1532" s="2" t="s">
        <v>11548</v>
      </c>
      <c r="G1532" s="2" t="s">
        <v>11534</v>
      </c>
    </row>
    <row r="1533" spans="1:7" x14ac:dyDescent="0.2">
      <c r="A1533" s="2" t="s">
        <v>3212</v>
      </c>
      <c r="B1533" s="2" t="s">
        <v>3213</v>
      </c>
      <c r="C1533" s="2" t="s">
        <v>3197</v>
      </c>
      <c r="E1533" s="2" t="s">
        <v>11549</v>
      </c>
      <c r="F1533" s="2" t="s">
        <v>11550</v>
      </c>
      <c r="G1533" s="2" t="s">
        <v>11534</v>
      </c>
    </row>
    <row r="1534" spans="1:7" x14ac:dyDescent="0.2">
      <c r="A1534" s="2" t="s">
        <v>3214</v>
      </c>
      <c r="B1534" s="2" t="s">
        <v>3215</v>
      </c>
      <c r="C1534" s="2" t="s">
        <v>3197</v>
      </c>
      <c r="E1534" s="2" t="s">
        <v>11551</v>
      </c>
      <c r="F1534" s="2" t="s">
        <v>11552</v>
      </c>
      <c r="G1534" s="2" t="s">
        <v>11534</v>
      </c>
    </row>
    <row r="1535" spans="1:7" x14ac:dyDescent="0.2">
      <c r="A1535" s="2" t="s">
        <v>3216</v>
      </c>
      <c r="B1535" s="2" t="s">
        <v>3217</v>
      </c>
      <c r="C1535" s="2" t="s">
        <v>3218</v>
      </c>
      <c r="E1535" s="2" t="s">
        <v>11553</v>
      </c>
      <c r="F1535" s="2" t="s">
        <v>11554</v>
      </c>
      <c r="G1535" s="2" t="s">
        <v>11555</v>
      </c>
    </row>
    <row r="1536" spans="1:7" x14ac:dyDescent="0.2">
      <c r="A1536" s="2" t="s">
        <v>3219</v>
      </c>
      <c r="B1536" s="2" t="s">
        <v>3220</v>
      </c>
      <c r="C1536" s="2" t="s">
        <v>3218</v>
      </c>
      <c r="E1536" s="2" t="s">
        <v>11556</v>
      </c>
      <c r="F1536" s="2" t="s">
        <v>11557</v>
      </c>
      <c r="G1536" s="2" t="s">
        <v>11555</v>
      </c>
    </row>
    <row r="1537" spans="1:7" x14ac:dyDescent="0.2">
      <c r="A1537" s="2" t="s">
        <v>3221</v>
      </c>
      <c r="B1537" s="2" t="s">
        <v>3222</v>
      </c>
      <c r="C1537" s="2" t="s">
        <v>3218</v>
      </c>
      <c r="E1537" s="2" t="s">
        <v>11558</v>
      </c>
      <c r="F1537" s="2" t="s">
        <v>11559</v>
      </c>
      <c r="G1537" s="2" t="s">
        <v>11555</v>
      </c>
    </row>
    <row r="1538" spans="1:7" x14ac:dyDescent="0.2">
      <c r="A1538" s="2" t="s">
        <v>3223</v>
      </c>
      <c r="B1538" s="2" t="s">
        <v>3224</v>
      </c>
      <c r="C1538" s="2" t="s">
        <v>3218</v>
      </c>
      <c r="E1538" s="2" t="s">
        <v>11560</v>
      </c>
      <c r="F1538" s="2" t="s">
        <v>11561</v>
      </c>
      <c r="G1538" s="2" t="s">
        <v>11555</v>
      </c>
    </row>
    <row r="1539" spans="1:7" x14ac:dyDescent="0.2">
      <c r="A1539" s="2" t="s">
        <v>3225</v>
      </c>
      <c r="B1539" s="2" t="s">
        <v>3226</v>
      </c>
      <c r="C1539" s="2" t="s">
        <v>3218</v>
      </c>
      <c r="E1539" s="2" t="s">
        <v>11562</v>
      </c>
      <c r="F1539" s="2" t="s">
        <v>11563</v>
      </c>
      <c r="G1539" s="2" t="s">
        <v>11555</v>
      </c>
    </row>
    <row r="1540" spans="1:7" x14ac:dyDescent="0.2">
      <c r="A1540" s="2" t="s">
        <v>3227</v>
      </c>
      <c r="B1540" s="2" t="s">
        <v>3228</v>
      </c>
      <c r="C1540" s="2" t="s">
        <v>3218</v>
      </c>
      <c r="E1540" s="2" t="s">
        <v>11564</v>
      </c>
      <c r="F1540" s="2" t="s">
        <v>11565</v>
      </c>
      <c r="G1540" s="2" t="s">
        <v>11555</v>
      </c>
    </row>
    <row r="1541" spans="1:7" x14ac:dyDescent="0.2">
      <c r="A1541" s="2" t="s">
        <v>3229</v>
      </c>
      <c r="B1541" s="2" t="s">
        <v>3230</v>
      </c>
      <c r="C1541" s="2" t="s">
        <v>3218</v>
      </c>
      <c r="E1541" s="2" t="s">
        <v>11566</v>
      </c>
      <c r="F1541" s="2" t="s">
        <v>11567</v>
      </c>
      <c r="G1541" s="2" t="s">
        <v>11555</v>
      </c>
    </row>
    <row r="1542" spans="1:7" x14ac:dyDescent="0.2">
      <c r="A1542" s="2" t="s">
        <v>3231</v>
      </c>
      <c r="B1542" s="2" t="s">
        <v>3232</v>
      </c>
      <c r="C1542" s="2" t="s">
        <v>3218</v>
      </c>
      <c r="E1542" s="2" t="s">
        <v>11568</v>
      </c>
      <c r="F1542" s="2" t="s">
        <v>11569</v>
      </c>
      <c r="G1542" s="2" t="s">
        <v>11555</v>
      </c>
    </row>
    <row r="1543" spans="1:7" x14ac:dyDescent="0.2">
      <c r="A1543" s="2" t="s">
        <v>3233</v>
      </c>
      <c r="B1543" s="2" t="s">
        <v>3234</v>
      </c>
      <c r="C1543" s="2" t="s">
        <v>3218</v>
      </c>
      <c r="E1543" s="2" t="s">
        <v>11570</v>
      </c>
      <c r="F1543" s="2" t="s">
        <v>11571</v>
      </c>
      <c r="G1543" s="2" t="s">
        <v>11555</v>
      </c>
    </row>
    <row r="1544" spans="1:7" x14ac:dyDescent="0.2">
      <c r="A1544" s="2" t="s">
        <v>3235</v>
      </c>
      <c r="B1544" s="2" t="s">
        <v>3236</v>
      </c>
      <c r="C1544" s="2" t="s">
        <v>3218</v>
      </c>
      <c r="E1544" s="2" t="s">
        <v>11572</v>
      </c>
      <c r="F1544" s="2" t="s">
        <v>11573</v>
      </c>
      <c r="G1544" s="2" t="s">
        <v>11555</v>
      </c>
    </row>
    <row r="1545" spans="1:7" x14ac:dyDescent="0.2">
      <c r="A1545" s="2" t="s">
        <v>3237</v>
      </c>
      <c r="B1545" s="2" t="s">
        <v>3238</v>
      </c>
      <c r="C1545" s="2" t="s">
        <v>3239</v>
      </c>
      <c r="E1545" s="2" t="s">
        <v>11574</v>
      </c>
      <c r="F1545" s="2" t="s">
        <v>11575</v>
      </c>
      <c r="G1545" s="2" t="s">
        <v>11576</v>
      </c>
    </row>
    <row r="1546" spans="1:7" x14ac:dyDescent="0.2">
      <c r="A1546" s="2" t="s">
        <v>3240</v>
      </c>
      <c r="B1546" s="2" t="s">
        <v>3241</v>
      </c>
      <c r="C1546" s="2" t="s">
        <v>3239</v>
      </c>
      <c r="E1546" s="2" t="s">
        <v>11577</v>
      </c>
      <c r="F1546" s="2" t="s">
        <v>11578</v>
      </c>
      <c r="G1546" s="2" t="s">
        <v>11576</v>
      </c>
    </row>
    <row r="1547" spans="1:7" x14ac:dyDescent="0.2">
      <c r="A1547" s="2" t="s">
        <v>3242</v>
      </c>
      <c r="B1547" s="2" t="s">
        <v>3243</v>
      </c>
      <c r="C1547" s="2" t="s">
        <v>3239</v>
      </c>
      <c r="E1547" s="2" t="s">
        <v>11579</v>
      </c>
      <c r="F1547" s="2" t="s">
        <v>11580</v>
      </c>
      <c r="G1547" s="2" t="s">
        <v>11576</v>
      </c>
    </row>
    <row r="1548" spans="1:7" x14ac:dyDescent="0.2">
      <c r="A1548" s="2" t="s">
        <v>3244</v>
      </c>
      <c r="B1548" s="2" t="s">
        <v>3245</v>
      </c>
      <c r="C1548" s="2" t="s">
        <v>3239</v>
      </c>
      <c r="E1548" s="2" t="s">
        <v>11581</v>
      </c>
      <c r="F1548" s="2" t="s">
        <v>11582</v>
      </c>
      <c r="G1548" s="2" t="s">
        <v>11576</v>
      </c>
    </row>
    <row r="1549" spans="1:7" x14ac:dyDescent="0.2">
      <c r="A1549" s="2" t="s">
        <v>3246</v>
      </c>
      <c r="B1549" s="2" t="s">
        <v>3247</v>
      </c>
      <c r="C1549" s="2" t="s">
        <v>3239</v>
      </c>
      <c r="E1549" s="2" t="s">
        <v>11583</v>
      </c>
      <c r="F1549" s="2" t="s">
        <v>11584</v>
      </c>
      <c r="G1549" s="2" t="s">
        <v>11576</v>
      </c>
    </row>
    <row r="1550" spans="1:7" x14ac:dyDescent="0.2">
      <c r="A1550" s="2" t="s">
        <v>3248</v>
      </c>
      <c r="B1550" s="2" t="s">
        <v>3249</v>
      </c>
      <c r="C1550" s="2" t="s">
        <v>3239</v>
      </c>
      <c r="E1550" s="2" t="s">
        <v>11585</v>
      </c>
      <c r="F1550" s="2" t="s">
        <v>11586</v>
      </c>
      <c r="G1550" s="2" t="s">
        <v>11576</v>
      </c>
    </row>
    <row r="1551" spans="1:7" x14ac:dyDescent="0.2">
      <c r="A1551" s="2" t="s">
        <v>3250</v>
      </c>
      <c r="B1551" s="2" t="s">
        <v>3251</v>
      </c>
      <c r="C1551" s="2" t="s">
        <v>3239</v>
      </c>
      <c r="E1551" s="2" t="s">
        <v>11587</v>
      </c>
      <c r="F1551" s="2" t="s">
        <v>11588</v>
      </c>
      <c r="G1551" s="2" t="s">
        <v>11576</v>
      </c>
    </row>
    <row r="1552" spans="1:7" x14ac:dyDescent="0.2">
      <c r="A1552" s="2" t="s">
        <v>3252</v>
      </c>
      <c r="B1552" s="2" t="s">
        <v>3253</v>
      </c>
      <c r="C1552" s="2" t="s">
        <v>3239</v>
      </c>
      <c r="E1552" s="2" t="s">
        <v>11589</v>
      </c>
      <c r="F1552" s="2" t="s">
        <v>11590</v>
      </c>
      <c r="G1552" s="2" t="s">
        <v>11576</v>
      </c>
    </row>
    <row r="1553" spans="1:7" x14ac:dyDescent="0.2">
      <c r="A1553" s="2" t="s">
        <v>3254</v>
      </c>
      <c r="B1553" s="2" t="s">
        <v>3255</v>
      </c>
      <c r="C1553" s="2" t="s">
        <v>3239</v>
      </c>
      <c r="E1553" s="2" t="s">
        <v>11591</v>
      </c>
      <c r="F1553" s="2" t="s">
        <v>11592</v>
      </c>
      <c r="G1553" s="2" t="s">
        <v>11576</v>
      </c>
    </row>
    <row r="1554" spans="1:7" x14ac:dyDescent="0.2">
      <c r="A1554" s="2" t="s">
        <v>3256</v>
      </c>
      <c r="B1554" s="2" t="s">
        <v>3257</v>
      </c>
      <c r="C1554" s="2" t="s">
        <v>3239</v>
      </c>
      <c r="E1554" s="2" t="s">
        <v>11593</v>
      </c>
      <c r="F1554" s="2" t="s">
        <v>11594</v>
      </c>
      <c r="G1554" s="2" t="s">
        <v>11576</v>
      </c>
    </row>
    <row r="1555" spans="1:7" x14ac:dyDescent="0.2">
      <c r="A1555" s="2" t="s">
        <v>3258</v>
      </c>
      <c r="B1555" s="2" t="s">
        <v>3259</v>
      </c>
      <c r="C1555" s="2" t="s">
        <v>3260</v>
      </c>
      <c r="E1555" s="2" t="s">
        <v>11595</v>
      </c>
      <c r="F1555" s="2" t="s">
        <v>11596</v>
      </c>
      <c r="G1555" s="2" t="s">
        <v>11597</v>
      </c>
    </row>
    <row r="1556" spans="1:7" x14ac:dyDescent="0.2">
      <c r="A1556" s="2" t="s">
        <v>3261</v>
      </c>
      <c r="B1556" s="2" t="s">
        <v>3262</v>
      </c>
      <c r="C1556" s="2" t="s">
        <v>3260</v>
      </c>
      <c r="E1556" s="2" t="s">
        <v>11598</v>
      </c>
      <c r="F1556" s="2" t="s">
        <v>11599</v>
      </c>
      <c r="G1556" s="2" t="s">
        <v>11597</v>
      </c>
    </row>
    <row r="1557" spans="1:7" x14ac:dyDescent="0.2">
      <c r="A1557" s="2" t="s">
        <v>3263</v>
      </c>
      <c r="B1557" s="2" t="s">
        <v>3264</v>
      </c>
      <c r="C1557" s="2" t="s">
        <v>3260</v>
      </c>
      <c r="E1557" s="2" t="s">
        <v>11600</v>
      </c>
      <c r="F1557" s="2" t="s">
        <v>11601</v>
      </c>
      <c r="G1557" s="2" t="s">
        <v>11597</v>
      </c>
    </row>
    <row r="1558" spans="1:7" x14ac:dyDescent="0.2">
      <c r="A1558" s="2" t="s">
        <v>3265</v>
      </c>
      <c r="B1558" s="2" t="s">
        <v>3266</v>
      </c>
      <c r="C1558" s="2" t="s">
        <v>3260</v>
      </c>
      <c r="E1558" s="2" t="s">
        <v>11602</v>
      </c>
      <c r="F1558" s="2" t="s">
        <v>11603</v>
      </c>
      <c r="G1558" s="2" t="s">
        <v>11597</v>
      </c>
    </row>
    <row r="1559" spans="1:7" x14ac:dyDescent="0.2">
      <c r="A1559" s="2" t="s">
        <v>3267</v>
      </c>
      <c r="B1559" s="2" t="s">
        <v>3268</v>
      </c>
      <c r="C1559" s="2" t="s">
        <v>3260</v>
      </c>
      <c r="E1559" s="2" t="s">
        <v>11604</v>
      </c>
      <c r="F1559" s="2" t="s">
        <v>11605</v>
      </c>
      <c r="G1559" s="2" t="s">
        <v>11597</v>
      </c>
    </row>
    <row r="1560" spans="1:7" x14ac:dyDescent="0.2">
      <c r="A1560" s="2" t="s">
        <v>3269</v>
      </c>
      <c r="B1560" s="2" t="s">
        <v>3270</v>
      </c>
      <c r="C1560" s="2" t="s">
        <v>3260</v>
      </c>
      <c r="E1560" s="2" t="s">
        <v>11606</v>
      </c>
      <c r="F1560" s="2" t="s">
        <v>11607</v>
      </c>
      <c r="G1560" s="2" t="s">
        <v>11597</v>
      </c>
    </row>
    <row r="1561" spans="1:7" x14ac:dyDescent="0.2">
      <c r="A1561" s="2" t="s">
        <v>3271</v>
      </c>
      <c r="B1561" s="2" t="s">
        <v>3272</v>
      </c>
      <c r="C1561" s="2" t="s">
        <v>3260</v>
      </c>
      <c r="E1561" s="2" t="s">
        <v>11608</v>
      </c>
      <c r="F1561" s="2" t="s">
        <v>11609</v>
      </c>
      <c r="G1561" s="2" t="s">
        <v>11597</v>
      </c>
    </row>
    <row r="1562" spans="1:7" x14ac:dyDescent="0.2">
      <c r="A1562" s="2" t="s">
        <v>3273</v>
      </c>
      <c r="B1562" s="2" t="s">
        <v>3274</v>
      </c>
      <c r="C1562" s="2" t="s">
        <v>3260</v>
      </c>
      <c r="E1562" s="2" t="s">
        <v>11610</v>
      </c>
      <c r="F1562" s="2" t="s">
        <v>11611</v>
      </c>
      <c r="G1562" s="2" t="s">
        <v>11597</v>
      </c>
    </row>
    <row r="1563" spans="1:7" x14ac:dyDescent="0.2">
      <c r="A1563" s="2" t="s">
        <v>3275</v>
      </c>
      <c r="B1563" s="2" t="s">
        <v>3276</v>
      </c>
      <c r="C1563" s="2" t="s">
        <v>3260</v>
      </c>
      <c r="E1563" s="2" t="s">
        <v>11612</v>
      </c>
      <c r="F1563" s="2" t="s">
        <v>11613</v>
      </c>
      <c r="G1563" s="2" t="s">
        <v>11597</v>
      </c>
    </row>
    <row r="1564" spans="1:7" x14ac:dyDescent="0.2">
      <c r="A1564" s="2" t="s">
        <v>3277</v>
      </c>
      <c r="B1564" s="2" t="s">
        <v>3278</v>
      </c>
      <c r="C1564" s="2" t="s">
        <v>3260</v>
      </c>
      <c r="E1564" s="2" t="s">
        <v>11614</v>
      </c>
      <c r="F1564" s="2" t="s">
        <v>11615</v>
      </c>
      <c r="G1564" s="2" t="s">
        <v>11597</v>
      </c>
    </row>
    <row r="1565" spans="1:7" x14ac:dyDescent="0.2">
      <c r="A1565" s="2" t="s">
        <v>3279</v>
      </c>
      <c r="B1565" s="2" t="s">
        <v>3280</v>
      </c>
      <c r="C1565" s="2" t="s">
        <v>3281</v>
      </c>
      <c r="E1565" s="2" t="s">
        <v>11616</v>
      </c>
      <c r="F1565" s="2" t="s">
        <v>11617</v>
      </c>
      <c r="G1565" s="2" t="s">
        <v>11618</v>
      </c>
    </row>
    <row r="1566" spans="1:7" x14ac:dyDescent="0.2">
      <c r="A1566" s="2" t="s">
        <v>3282</v>
      </c>
      <c r="B1566" s="2" t="s">
        <v>3283</v>
      </c>
      <c r="C1566" s="2" t="s">
        <v>3281</v>
      </c>
      <c r="E1566" s="2" t="s">
        <v>11619</v>
      </c>
      <c r="F1566" s="2" t="s">
        <v>11620</v>
      </c>
      <c r="G1566" s="2" t="s">
        <v>11618</v>
      </c>
    </row>
    <row r="1567" spans="1:7" x14ac:dyDescent="0.2">
      <c r="A1567" s="2" t="s">
        <v>3284</v>
      </c>
      <c r="B1567" s="2" t="s">
        <v>3285</v>
      </c>
      <c r="C1567" s="2" t="s">
        <v>3281</v>
      </c>
      <c r="E1567" s="2" t="s">
        <v>11621</v>
      </c>
      <c r="F1567" s="2" t="s">
        <v>11622</v>
      </c>
      <c r="G1567" s="2" t="s">
        <v>11618</v>
      </c>
    </row>
    <row r="1568" spans="1:7" x14ac:dyDescent="0.2">
      <c r="A1568" s="2" t="s">
        <v>3286</v>
      </c>
      <c r="B1568" s="2" t="s">
        <v>3287</v>
      </c>
      <c r="C1568" s="2" t="s">
        <v>3281</v>
      </c>
      <c r="E1568" s="2" t="s">
        <v>11623</v>
      </c>
      <c r="F1568" s="2" t="s">
        <v>11624</v>
      </c>
      <c r="G1568" s="2" t="s">
        <v>11618</v>
      </c>
    </row>
    <row r="1569" spans="1:7" x14ac:dyDescent="0.2">
      <c r="A1569" s="2" t="s">
        <v>3288</v>
      </c>
      <c r="B1569" s="2" t="s">
        <v>3289</v>
      </c>
      <c r="C1569" s="2" t="s">
        <v>3281</v>
      </c>
      <c r="E1569" s="2" t="s">
        <v>11625</v>
      </c>
      <c r="F1569" s="2" t="s">
        <v>11626</v>
      </c>
      <c r="G1569" s="2" t="s">
        <v>11618</v>
      </c>
    </row>
    <row r="1570" spans="1:7" x14ac:dyDescent="0.2">
      <c r="A1570" s="2" t="s">
        <v>3290</v>
      </c>
      <c r="B1570" s="2" t="s">
        <v>3291</v>
      </c>
      <c r="C1570" s="2" t="s">
        <v>3281</v>
      </c>
      <c r="E1570" s="2" t="s">
        <v>11627</v>
      </c>
      <c r="F1570" s="2" t="s">
        <v>11628</v>
      </c>
      <c r="G1570" s="2" t="s">
        <v>11618</v>
      </c>
    </row>
    <row r="1571" spans="1:7" x14ac:dyDescent="0.2">
      <c r="A1571" s="2" t="s">
        <v>3292</v>
      </c>
      <c r="B1571" s="2" t="s">
        <v>3293</v>
      </c>
      <c r="C1571" s="2" t="s">
        <v>3281</v>
      </c>
      <c r="E1571" s="2" t="s">
        <v>11629</v>
      </c>
      <c r="F1571" s="2" t="s">
        <v>11630</v>
      </c>
      <c r="G1571" s="2" t="s">
        <v>11618</v>
      </c>
    </row>
    <row r="1572" spans="1:7" x14ac:dyDescent="0.2">
      <c r="A1572" s="2" t="s">
        <v>3294</v>
      </c>
      <c r="B1572" s="2" t="s">
        <v>3295</v>
      </c>
      <c r="C1572" s="2" t="s">
        <v>3281</v>
      </c>
      <c r="E1572" s="2" t="s">
        <v>11631</v>
      </c>
      <c r="F1572" s="2" t="s">
        <v>11632</v>
      </c>
      <c r="G1572" s="2" t="s">
        <v>11618</v>
      </c>
    </row>
    <row r="1573" spans="1:7" x14ac:dyDescent="0.2">
      <c r="A1573" s="2" t="s">
        <v>3296</v>
      </c>
      <c r="B1573" s="2" t="s">
        <v>3297</v>
      </c>
      <c r="C1573" s="2" t="s">
        <v>3281</v>
      </c>
      <c r="E1573" s="2" t="s">
        <v>11633</v>
      </c>
      <c r="F1573" s="2" t="s">
        <v>11634</v>
      </c>
      <c r="G1573" s="2" t="s">
        <v>11618</v>
      </c>
    </row>
    <row r="1574" spans="1:7" x14ac:dyDescent="0.2">
      <c r="A1574" s="2" t="s">
        <v>3298</v>
      </c>
      <c r="B1574" s="2" t="s">
        <v>3299</v>
      </c>
      <c r="C1574" s="2" t="s">
        <v>3281</v>
      </c>
      <c r="E1574" s="2" t="s">
        <v>11635</v>
      </c>
      <c r="F1574" s="2" t="s">
        <v>11636</v>
      </c>
      <c r="G1574" s="2" t="s">
        <v>11618</v>
      </c>
    </row>
    <row r="1575" spans="1:7" x14ac:dyDescent="0.2">
      <c r="A1575" s="2" t="s">
        <v>3300</v>
      </c>
      <c r="B1575" s="2" t="s">
        <v>3301</v>
      </c>
      <c r="C1575" s="2" t="s">
        <v>3302</v>
      </c>
      <c r="E1575" s="2" t="s">
        <v>11637</v>
      </c>
      <c r="F1575" s="2" t="s">
        <v>11638</v>
      </c>
      <c r="G1575" s="2" t="s">
        <v>11639</v>
      </c>
    </row>
    <row r="1576" spans="1:7" x14ac:dyDescent="0.2">
      <c r="A1576" s="2" t="s">
        <v>3303</v>
      </c>
      <c r="B1576" s="2" t="s">
        <v>3304</v>
      </c>
      <c r="C1576" s="2" t="s">
        <v>3302</v>
      </c>
      <c r="E1576" s="2" t="s">
        <v>11640</v>
      </c>
      <c r="F1576" s="2" t="s">
        <v>11641</v>
      </c>
      <c r="G1576" s="2" t="s">
        <v>11639</v>
      </c>
    </row>
    <row r="1577" spans="1:7" x14ac:dyDescent="0.2">
      <c r="A1577" s="2" t="s">
        <v>3305</v>
      </c>
      <c r="B1577" s="2" t="s">
        <v>3306</v>
      </c>
      <c r="C1577" s="2" t="s">
        <v>3302</v>
      </c>
      <c r="E1577" s="2" t="s">
        <v>11642</v>
      </c>
      <c r="F1577" s="2" t="s">
        <v>11643</v>
      </c>
      <c r="G1577" s="2" t="s">
        <v>11639</v>
      </c>
    </row>
    <row r="1578" spans="1:7" x14ac:dyDescent="0.2">
      <c r="A1578" s="2" t="s">
        <v>3307</v>
      </c>
      <c r="B1578" s="2" t="s">
        <v>3308</v>
      </c>
      <c r="C1578" s="2" t="s">
        <v>3302</v>
      </c>
      <c r="E1578" s="2" t="s">
        <v>11644</v>
      </c>
      <c r="F1578" s="2" t="s">
        <v>11645</v>
      </c>
      <c r="G1578" s="2" t="s">
        <v>11639</v>
      </c>
    </row>
    <row r="1579" spans="1:7" x14ac:dyDescent="0.2">
      <c r="A1579" s="2" t="s">
        <v>3309</v>
      </c>
      <c r="B1579" s="2" t="s">
        <v>3310</v>
      </c>
      <c r="C1579" s="2" t="s">
        <v>3302</v>
      </c>
      <c r="E1579" s="2" t="s">
        <v>11646</v>
      </c>
      <c r="F1579" s="2" t="s">
        <v>11647</v>
      </c>
      <c r="G1579" s="2" t="s">
        <v>11639</v>
      </c>
    </row>
    <row r="1580" spans="1:7" x14ac:dyDescent="0.2">
      <c r="A1580" s="2" t="s">
        <v>3311</v>
      </c>
      <c r="B1580" s="2" t="s">
        <v>3312</v>
      </c>
      <c r="C1580" s="2" t="s">
        <v>3302</v>
      </c>
      <c r="E1580" s="2" t="s">
        <v>11648</v>
      </c>
      <c r="F1580" s="2" t="s">
        <v>11649</v>
      </c>
      <c r="G1580" s="2" t="s">
        <v>11639</v>
      </c>
    </row>
    <row r="1581" spans="1:7" x14ac:dyDescent="0.2">
      <c r="A1581" s="2" t="s">
        <v>3313</v>
      </c>
      <c r="B1581" s="2" t="s">
        <v>3314</v>
      </c>
      <c r="C1581" s="2" t="s">
        <v>3302</v>
      </c>
      <c r="E1581" s="2" t="s">
        <v>11650</v>
      </c>
      <c r="F1581" s="2" t="s">
        <v>11651</v>
      </c>
      <c r="G1581" s="2" t="s">
        <v>11639</v>
      </c>
    </row>
    <row r="1582" spans="1:7" x14ac:dyDescent="0.2">
      <c r="A1582" s="2" t="s">
        <v>3315</v>
      </c>
      <c r="B1582" s="2" t="s">
        <v>3316</v>
      </c>
      <c r="C1582" s="2" t="s">
        <v>3302</v>
      </c>
      <c r="E1582" s="2" t="s">
        <v>11652</v>
      </c>
      <c r="F1582" s="2" t="s">
        <v>11653</v>
      </c>
      <c r="G1582" s="2" t="s">
        <v>11639</v>
      </c>
    </row>
    <row r="1583" spans="1:7" x14ac:dyDescent="0.2">
      <c r="A1583" s="2" t="s">
        <v>3317</v>
      </c>
      <c r="B1583" s="2" t="s">
        <v>3318</v>
      </c>
      <c r="C1583" s="2" t="s">
        <v>3302</v>
      </c>
      <c r="E1583" s="2" t="s">
        <v>11654</v>
      </c>
      <c r="F1583" s="2" t="s">
        <v>11655</v>
      </c>
      <c r="G1583" s="2" t="s">
        <v>11639</v>
      </c>
    </row>
    <row r="1584" spans="1:7" x14ac:dyDescent="0.2">
      <c r="A1584" s="2" t="s">
        <v>3319</v>
      </c>
      <c r="B1584" s="2" t="s">
        <v>3320</v>
      </c>
      <c r="C1584" s="2" t="s">
        <v>3302</v>
      </c>
      <c r="E1584" s="2" t="s">
        <v>11656</v>
      </c>
      <c r="F1584" s="2" t="s">
        <v>11657</v>
      </c>
      <c r="G1584" s="2" t="s">
        <v>11639</v>
      </c>
    </row>
    <row r="1585" spans="1:7" x14ac:dyDescent="0.2">
      <c r="A1585" s="2" t="s">
        <v>3321</v>
      </c>
      <c r="B1585" s="2" t="s">
        <v>3322</v>
      </c>
      <c r="C1585" s="2" t="s">
        <v>3323</v>
      </c>
      <c r="E1585" s="2" t="s">
        <v>11658</v>
      </c>
      <c r="F1585" s="2" t="s">
        <v>11659</v>
      </c>
      <c r="G1585" s="2" t="s">
        <v>11660</v>
      </c>
    </row>
    <row r="1586" spans="1:7" x14ac:dyDescent="0.2">
      <c r="A1586" s="2" t="s">
        <v>3324</v>
      </c>
      <c r="B1586" s="2" t="s">
        <v>3325</v>
      </c>
      <c r="C1586" s="2" t="s">
        <v>3323</v>
      </c>
      <c r="E1586" s="2" t="s">
        <v>11661</v>
      </c>
      <c r="F1586" s="2" t="s">
        <v>11662</v>
      </c>
      <c r="G1586" s="2" t="s">
        <v>11660</v>
      </c>
    </row>
    <row r="1587" spans="1:7" x14ac:dyDescent="0.2">
      <c r="A1587" s="2" t="s">
        <v>3326</v>
      </c>
      <c r="B1587" s="2" t="s">
        <v>3327</v>
      </c>
      <c r="C1587" s="2" t="s">
        <v>3323</v>
      </c>
      <c r="E1587" s="2" t="s">
        <v>11663</v>
      </c>
      <c r="F1587" s="2" t="s">
        <v>11664</v>
      </c>
      <c r="G1587" s="2" t="s">
        <v>11660</v>
      </c>
    </row>
    <row r="1588" spans="1:7" x14ac:dyDescent="0.2">
      <c r="A1588" s="2" t="s">
        <v>3328</v>
      </c>
      <c r="B1588" s="2" t="s">
        <v>3329</v>
      </c>
      <c r="C1588" s="2" t="s">
        <v>3323</v>
      </c>
      <c r="E1588" s="2" t="s">
        <v>11665</v>
      </c>
      <c r="F1588" s="2" t="s">
        <v>11666</v>
      </c>
      <c r="G1588" s="2" t="s">
        <v>11660</v>
      </c>
    </row>
    <row r="1589" spans="1:7" x14ac:dyDescent="0.2">
      <c r="A1589" s="2" t="s">
        <v>3330</v>
      </c>
      <c r="B1589" s="2" t="s">
        <v>3331</v>
      </c>
      <c r="C1589" s="2" t="s">
        <v>3323</v>
      </c>
      <c r="E1589" s="2" t="s">
        <v>11667</v>
      </c>
      <c r="F1589" s="2" t="s">
        <v>11668</v>
      </c>
      <c r="G1589" s="2" t="s">
        <v>11660</v>
      </c>
    </row>
    <row r="1590" spans="1:7" x14ac:dyDescent="0.2">
      <c r="A1590" s="2" t="s">
        <v>3332</v>
      </c>
      <c r="B1590" s="2" t="s">
        <v>3333</v>
      </c>
      <c r="C1590" s="2" t="s">
        <v>3323</v>
      </c>
      <c r="E1590" s="2" t="s">
        <v>11669</v>
      </c>
      <c r="F1590" s="2" t="s">
        <v>11670</v>
      </c>
      <c r="G1590" s="2" t="s">
        <v>11660</v>
      </c>
    </row>
    <row r="1591" spans="1:7" x14ac:dyDescent="0.2">
      <c r="A1591" s="2" t="s">
        <v>3334</v>
      </c>
      <c r="B1591" s="2" t="s">
        <v>3335</v>
      </c>
      <c r="C1591" s="2" t="s">
        <v>3323</v>
      </c>
      <c r="E1591" s="2" t="s">
        <v>11671</v>
      </c>
      <c r="F1591" s="2" t="s">
        <v>11672</v>
      </c>
      <c r="G1591" s="2" t="s">
        <v>11660</v>
      </c>
    </row>
    <row r="1592" spans="1:7" x14ac:dyDescent="0.2">
      <c r="A1592" s="2" t="s">
        <v>3336</v>
      </c>
      <c r="B1592" s="2" t="s">
        <v>3337</v>
      </c>
      <c r="C1592" s="2" t="s">
        <v>3323</v>
      </c>
      <c r="E1592" s="2" t="s">
        <v>11673</v>
      </c>
      <c r="F1592" s="2" t="s">
        <v>11674</v>
      </c>
      <c r="G1592" s="2" t="s">
        <v>11660</v>
      </c>
    </row>
    <row r="1593" spans="1:7" x14ac:dyDescent="0.2">
      <c r="A1593" s="2" t="s">
        <v>3338</v>
      </c>
      <c r="B1593" s="2" t="s">
        <v>3339</v>
      </c>
      <c r="C1593" s="2" t="s">
        <v>3323</v>
      </c>
      <c r="E1593" s="2" t="s">
        <v>11675</v>
      </c>
      <c r="F1593" s="2" t="s">
        <v>11676</v>
      </c>
      <c r="G1593" s="2" t="s">
        <v>11660</v>
      </c>
    </row>
    <row r="1594" spans="1:7" x14ac:dyDescent="0.2">
      <c r="A1594" s="2" t="s">
        <v>3340</v>
      </c>
      <c r="B1594" s="2" t="s">
        <v>3341</v>
      </c>
      <c r="C1594" s="2" t="s">
        <v>3323</v>
      </c>
      <c r="E1594" s="2" t="s">
        <v>11677</v>
      </c>
      <c r="F1594" s="2" t="s">
        <v>11678</v>
      </c>
      <c r="G1594" s="2" t="s">
        <v>11660</v>
      </c>
    </row>
    <row r="1595" spans="1:7" x14ac:dyDescent="0.2">
      <c r="A1595" s="2" t="s">
        <v>3342</v>
      </c>
      <c r="B1595" s="2" t="s">
        <v>3343</v>
      </c>
      <c r="C1595" s="2" t="s">
        <v>3344</v>
      </c>
      <c r="E1595" s="2" t="s">
        <v>11679</v>
      </c>
      <c r="F1595" s="2" t="s">
        <v>11680</v>
      </c>
      <c r="G1595" s="2" t="s">
        <v>11681</v>
      </c>
    </row>
    <row r="1596" spans="1:7" x14ac:dyDescent="0.2">
      <c r="A1596" s="2" t="s">
        <v>3345</v>
      </c>
      <c r="B1596" s="2" t="s">
        <v>3346</v>
      </c>
      <c r="C1596" s="2" t="s">
        <v>3344</v>
      </c>
      <c r="E1596" s="2" t="s">
        <v>11682</v>
      </c>
      <c r="F1596" s="2" t="s">
        <v>11683</v>
      </c>
      <c r="G1596" s="2" t="s">
        <v>11681</v>
      </c>
    </row>
    <row r="1597" spans="1:7" x14ac:dyDescent="0.2">
      <c r="A1597" s="2" t="s">
        <v>3347</v>
      </c>
      <c r="B1597" s="2" t="s">
        <v>3348</v>
      </c>
      <c r="C1597" s="2" t="s">
        <v>3344</v>
      </c>
      <c r="E1597" s="2" t="s">
        <v>11684</v>
      </c>
      <c r="F1597" s="2" t="s">
        <v>11685</v>
      </c>
      <c r="G1597" s="2" t="s">
        <v>11681</v>
      </c>
    </row>
    <row r="1598" spans="1:7" x14ac:dyDescent="0.2">
      <c r="A1598" s="2" t="s">
        <v>3349</v>
      </c>
      <c r="B1598" s="2" t="s">
        <v>3350</v>
      </c>
      <c r="C1598" s="2" t="s">
        <v>3344</v>
      </c>
      <c r="E1598" s="2" t="s">
        <v>11686</v>
      </c>
      <c r="F1598" s="2" t="s">
        <v>11687</v>
      </c>
      <c r="G1598" s="2" t="s">
        <v>11681</v>
      </c>
    </row>
    <row r="1599" spans="1:7" x14ac:dyDescent="0.2">
      <c r="A1599" s="2" t="s">
        <v>3351</v>
      </c>
      <c r="B1599" s="2" t="s">
        <v>3352</v>
      </c>
      <c r="C1599" s="2" t="s">
        <v>3344</v>
      </c>
      <c r="E1599" s="2" t="s">
        <v>11688</v>
      </c>
      <c r="F1599" s="2" t="s">
        <v>11689</v>
      </c>
      <c r="G1599" s="2" t="s">
        <v>11681</v>
      </c>
    </row>
    <row r="1600" spans="1:7" x14ac:dyDescent="0.2">
      <c r="A1600" s="2" t="s">
        <v>3353</v>
      </c>
      <c r="B1600" s="2" t="s">
        <v>3354</v>
      </c>
      <c r="C1600" s="2" t="s">
        <v>3344</v>
      </c>
      <c r="E1600" s="2" t="s">
        <v>11690</v>
      </c>
      <c r="F1600" s="2" t="s">
        <v>11691</v>
      </c>
      <c r="G1600" s="2" t="s">
        <v>11681</v>
      </c>
    </row>
    <row r="1601" spans="1:7" x14ac:dyDescent="0.2">
      <c r="A1601" s="2" t="s">
        <v>3355</v>
      </c>
      <c r="B1601" s="2" t="s">
        <v>3356</v>
      </c>
      <c r="C1601" s="2" t="s">
        <v>3344</v>
      </c>
      <c r="E1601" s="2" t="s">
        <v>11692</v>
      </c>
      <c r="F1601" s="2" t="s">
        <v>11693</v>
      </c>
      <c r="G1601" s="2" t="s">
        <v>11681</v>
      </c>
    </row>
    <row r="1602" spans="1:7" x14ac:dyDescent="0.2">
      <c r="A1602" s="2" t="s">
        <v>3357</v>
      </c>
      <c r="B1602" s="2" t="s">
        <v>3358</v>
      </c>
      <c r="C1602" s="2" t="s">
        <v>3344</v>
      </c>
      <c r="E1602" s="2" t="s">
        <v>11694</v>
      </c>
      <c r="F1602" s="2" t="s">
        <v>11695</v>
      </c>
      <c r="G1602" s="2" t="s">
        <v>11681</v>
      </c>
    </row>
    <row r="1603" spans="1:7" x14ac:dyDescent="0.2">
      <c r="A1603" s="2" t="s">
        <v>3359</v>
      </c>
      <c r="B1603" s="2" t="s">
        <v>3360</v>
      </c>
      <c r="C1603" s="2" t="s">
        <v>3344</v>
      </c>
      <c r="E1603" s="2" t="s">
        <v>11696</v>
      </c>
      <c r="F1603" s="2" t="s">
        <v>11697</v>
      </c>
      <c r="G1603" s="2" t="s">
        <v>11681</v>
      </c>
    </row>
    <row r="1604" spans="1:7" x14ac:dyDescent="0.2">
      <c r="A1604" s="2" t="s">
        <v>3361</v>
      </c>
      <c r="B1604" s="2" t="s">
        <v>3362</v>
      </c>
      <c r="C1604" s="2" t="s">
        <v>3344</v>
      </c>
      <c r="E1604" s="2" t="s">
        <v>11698</v>
      </c>
      <c r="F1604" s="2" t="s">
        <v>11699</v>
      </c>
      <c r="G1604" s="2" t="s">
        <v>11681</v>
      </c>
    </row>
    <row r="1605" spans="1:7" x14ac:dyDescent="0.2">
      <c r="A1605" s="2" t="s">
        <v>3363</v>
      </c>
      <c r="B1605" s="2" t="s">
        <v>3364</v>
      </c>
      <c r="C1605" s="2" t="s">
        <v>3365</v>
      </c>
      <c r="E1605" s="2" t="s">
        <v>11700</v>
      </c>
      <c r="F1605" s="2" t="s">
        <v>11701</v>
      </c>
      <c r="G1605" s="2" t="s">
        <v>11702</v>
      </c>
    </row>
    <row r="1606" spans="1:7" x14ac:dyDescent="0.2">
      <c r="A1606" s="2" t="s">
        <v>3366</v>
      </c>
      <c r="B1606" s="2" t="s">
        <v>3367</v>
      </c>
      <c r="C1606" s="2" t="s">
        <v>3365</v>
      </c>
      <c r="E1606" s="2" t="s">
        <v>11703</v>
      </c>
      <c r="F1606" s="2" t="s">
        <v>11704</v>
      </c>
      <c r="G1606" s="2" t="s">
        <v>11702</v>
      </c>
    </row>
    <row r="1607" spans="1:7" x14ac:dyDescent="0.2">
      <c r="A1607" s="2" t="s">
        <v>3368</v>
      </c>
      <c r="B1607" s="2" t="s">
        <v>3369</v>
      </c>
      <c r="C1607" s="2" t="s">
        <v>3365</v>
      </c>
      <c r="E1607" s="2" t="s">
        <v>11705</v>
      </c>
      <c r="F1607" s="2" t="s">
        <v>11706</v>
      </c>
      <c r="G1607" s="2" t="s">
        <v>11702</v>
      </c>
    </row>
    <row r="1608" spans="1:7" x14ac:dyDescent="0.2">
      <c r="A1608" s="2" t="s">
        <v>3370</v>
      </c>
      <c r="B1608" s="2" t="s">
        <v>3371</v>
      </c>
      <c r="C1608" s="2" t="s">
        <v>3365</v>
      </c>
      <c r="E1608" s="2" t="s">
        <v>11707</v>
      </c>
      <c r="F1608" s="2" t="s">
        <v>11708</v>
      </c>
      <c r="G1608" s="2" t="s">
        <v>11702</v>
      </c>
    </row>
    <row r="1609" spans="1:7" x14ac:dyDescent="0.2">
      <c r="A1609" s="2" t="s">
        <v>3372</v>
      </c>
      <c r="B1609" s="2" t="s">
        <v>3373</v>
      </c>
      <c r="C1609" s="2" t="s">
        <v>3365</v>
      </c>
      <c r="E1609" s="2" t="s">
        <v>11709</v>
      </c>
      <c r="F1609" s="2" t="s">
        <v>11710</v>
      </c>
      <c r="G1609" s="2" t="s">
        <v>11702</v>
      </c>
    </row>
    <row r="1610" spans="1:7" x14ac:dyDescent="0.2">
      <c r="A1610" s="2" t="s">
        <v>3374</v>
      </c>
      <c r="B1610" s="2" t="s">
        <v>3375</v>
      </c>
      <c r="C1610" s="2" t="s">
        <v>3365</v>
      </c>
      <c r="E1610" s="2" t="s">
        <v>11711</v>
      </c>
      <c r="F1610" s="2" t="s">
        <v>11712</v>
      </c>
      <c r="G1610" s="2" t="s">
        <v>11702</v>
      </c>
    </row>
    <row r="1611" spans="1:7" x14ac:dyDescent="0.2">
      <c r="A1611" s="2" t="s">
        <v>3376</v>
      </c>
      <c r="B1611" s="2" t="s">
        <v>3377</v>
      </c>
      <c r="C1611" s="2" t="s">
        <v>3365</v>
      </c>
      <c r="E1611" s="2" t="s">
        <v>11713</v>
      </c>
      <c r="F1611" s="2" t="s">
        <v>11714</v>
      </c>
      <c r="G1611" s="2" t="s">
        <v>11702</v>
      </c>
    </row>
    <row r="1612" spans="1:7" x14ac:dyDescent="0.2">
      <c r="A1612" s="2" t="s">
        <v>3378</v>
      </c>
      <c r="B1612" s="2" t="s">
        <v>3379</v>
      </c>
      <c r="C1612" s="2" t="s">
        <v>3365</v>
      </c>
      <c r="E1612" s="2" t="s">
        <v>11715</v>
      </c>
      <c r="F1612" s="2" t="s">
        <v>11716</v>
      </c>
      <c r="G1612" s="2" t="s">
        <v>11702</v>
      </c>
    </row>
    <row r="1613" spans="1:7" x14ac:dyDescent="0.2">
      <c r="A1613" s="2" t="s">
        <v>3380</v>
      </c>
      <c r="B1613" s="2" t="s">
        <v>3381</v>
      </c>
      <c r="C1613" s="2" t="s">
        <v>3365</v>
      </c>
      <c r="E1613" s="2" t="s">
        <v>11717</v>
      </c>
      <c r="F1613" s="2" t="s">
        <v>11718</v>
      </c>
      <c r="G1613" s="2" t="s">
        <v>11702</v>
      </c>
    </row>
    <row r="1614" spans="1:7" x14ac:dyDescent="0.2">
      <c r="A1614" s="2" t="s">
        <v>3382</v>
      </c>
      <c r="B1614" s="2" t="s">
        <v>3383</v>
      </c>
      <c r="C1614" s="2" t="s">
        <v>3365</v>
      </c>
      <c r="E1614" s="2" t="s">
        <v>11719</v>
      </c>
      <c r="F1614" s="2" t="s">
        <v>11720</v>
      </c>
      <c r="G1614" s="2" t="s">
        <v>11702</v>
      </c>
    </row>
    <row r="1615" spans="1:7" x14ac:dyDescent="0.2">
      <c r="A1615" s="2" t="s">
        <v>3384</v>
      </c>
      <c r="B1615" s="2" t="s">
        <v>3385</v>
      </c>
      <c r="C1615" s="2" t="s">
        <v>3386</v>
      </c>
      <c r="E1615" s="2" t="s">
        <v>11721</v>
      </c>
      <c r="F1615" s="2" t="s">
        <v>11722</v>
      </c>
      <c r="G1615" s="2" t="s">
        <v>11723</v>
      </c>
    </row>
    <row r="1616" spans="1:7" x14ac:dyDescent="0.2">
      <c r="A1616" s="2" t="s">
        <v>3387</v>
      </c>
      <c r="B1616" s="2" t="s">
        <v>3388</v>
      </c>
      <c r="C1616" s="2" t="s">
        <v>3386</v>
      </c>
      <c r="E1616" s="2" t="s">
        <v>11724</v>
      </c>
      <c r="F1616" s="2" t="s">
        <v>11725</v>
      </c>
      <c r="G1616" s="2" t="s">
        <v>11723</v>
      </c>
    </row>
    <row r="1617" spans="1:7" x14ac:dyDescent="0.2">
      <c r="A1617" s="2" t="s">
        <v>3389</v>
      </c>
      <c r="B1617" s="2" t="s">
        <v>3390</v>
      </c>
      <c r="C1617" s="2" t="s">
        <v>3386</v>
      </c>
      <c r="E1617" s="2" t="s">
        <v>11726</v>
      </c>
      <c r="F1617" s="2" t="s">
        <v>11727</v>
      </c>
      <c r="G1617" s="2" t="s">
        <v>11723</v>
      </c>
    </row>
    <row r="1618" spans="1:7" x14ac:dyDescent="0.2">
      <c r="A1618" s="2" t="s">
        <v>3391</v>
      </c>
      <c r="B1618" s="2" t="s">
        <v>3392</v>
      </c>
      <c r="C1618" s="2" t="s">
        <v>3386</v>
      </c>
      <c r="E1618" s="2" t="s">
        <v>11728</v>
      </c>
      <c r="F1618" s="2" t="s">
        <v>11729</v>
      </c>
      <c r="G1618" s="2" t="s">
        <v>11723</v>
      </c>
    </row>
    <row r="1619" spans="1:7" x14ac:dyDescent="0.2">
      <c r="A1619" s="2" t="s">
        <v>3393</v>
      </c>
      <c r="B1619" s="2" t="s">
        <v>3394</v>
      </c>
      <c r="C1619" s="2" t="s">
        <v>3386</v>
      </c>
      <c r="E1619" s="2" t="s">
        <v>11730</v>
      </c>
      <c r="F1619" s="2" t="s">
        <v>11731</v>
      </c>
      <c r="G1619" s="2" t="s">
        <v>11723</v>
      </c>
    </row>
    <row r="1620" spans="1:7" x14ac:dyDescent="0.2">
      <c r="A1620" s="2" t="s">
        <v>3395</v>
      </c>
      <c r="B1620" s="2" t="s">
        <v>3396</v>
      </c>
      <c r="C1620" s="2" t="s">
        <v>3386</v>
      </c>
      <c r="E1620" s="2" t="s">
        <v>11732</v>
      </c>
      <c r="F1620" s="2" t="s">
        <v>11733</v>
      </c>
      <c r="G1620" s="2" t="s">
        <v>11723</v>
      </c>
    </row>
    <row r="1621" spans="1:7" x14ac:dyDescent="0.2">
      <c r="A1621" s="2" t="s">
        <v>3397</v>
      </c>
      <c r="B1621" s="2" t="s">
        <v>3398</v>
      </c>
      <c r="C1621" s="2" t="s">
        <v>3386</v>
      </c>
      <c r="E1621" s="2" t="s">
        <v>11734</v>
      </c>
      <c r="F1621" s="2" t="s">
        <v>11735</v>
      </c>
      <c r="G1621" s="2" t="s">
        <v>11723</v>
      </c>
    </row>
    <row r="1622" spans="1:7" x14ac:dyDescent="0.2">
      <c r="A1622" s="2" t="s">
        <v>3399</v>
      </c>
      <c r="B1622" s="2" t="s">
        <v>3400</v>
      </c>
      <c r="C1622" s="2" t="s">
        <v>3386</v>
      </c>
      <c r="E1622" s="2" t="s">
        <v>11736</v>
      </c>
      <c r="F1622" s="2" t="s">
        <v>11737</v>
      </c>
      <c r="G1622" s="2" t="s">
        <v>11723</v>
      </c>
    </row>
    <row r="1623" spans="1:7" x14ac:dyDescent="0.2">
      <c r="A1623" s="2" t="s">
        <v>3401</v>
      </c>
      <c r="B1623" s="2" t="s">
        <v>3402</v>
      </c>
      <c r="C1623" s="2" t="s">
        <v>3386</v>
      </c>
      <c r="E1623" s="2" t="s">
        <v>11738</v>
      </c>
      <c r="F1623" s="2" t="s">
        <v>11739</v>
      </c>
      <c r="G1623" s="2" t="s">
        <v>11723</v>
      </c>
    </row>
    <row r="1624" spans="1:7" x14ac:dyDescent="0.2">
      <c r="A1624" s="2" t="s">
        <v>3403</v>
      </c>
      <c r="B1624" s="2" t="s">
        <v>3404</v>
      </c>
      <c r="C1624" s="2" t="s">
        <v>3386</v>
      </c>
      <c r="E1624" s="2" t="s">
        <v>11740</v>
      </c>
      <c r="F1624" s="2" t="s">
        <v>11741</v>
      </c>
      <c r="G1624" s="2" t="s">
        <v>11723</v>
      </c>
    </row>
    <row r="1625" spans="1:7" x14ac:dyDescent="0.2">
      <c r="A1625" s="2" t="s">
        <v>3405</v>
      </c>
      <c r="B1625" s="2" t="s">
        <v>3406</v>
      </c>
      <c r="C1625" s="2" t="s">
        <v>3407</v>
      </c>
      <c r="E1625" s="2" t="s">
        <v>11742</v>
      </c>
      <c r="F1625" s="2" t="s">
        <v>11743</v>
      </c>
      <c r="G1625" s="2" t="s">
        <v>11744</v>
      </c>
    </row>
    <row r="1626" spans="1:7" x14ac:dyDescent="0.2">
      <c r="A1626" s="2" t="s">
        <v>3408</v>
      </c>
      <c r="B1626" s="2" t="s">
        <v>3409</v>
      </c>
      <c r="C1626" s="2" t="s">
        <v>3407</v>
      </c>
      <c r="E1626" s="2" t="s">
        <v>11745</v>
      </c>
      <c r="F1626" s="2" t="s">
        <v>11746</v>
      </c>
      <c r="G1626" s="2" t="s">
        <v>11744</v>
      </c>
    </row>
    <row r="1627" spans="1:7" x14ac:dyDescent="0.2">
      <c r="A1627" s="2" t="s">
        <v>3410</v>
      </c>
      <c r="B1627" s="2" t="s">
        <v>3411</v>
      </c>
      <c r="C1627" s="2" t="s">
        <v>3407</v>
      </c>
      <c r="E1627" s="2" t="s">
        <v>11747</v>
      </c>
      <c r="F1627" s="2" t="s">
        <v>11748</v>
      </c>
      <c r="G1627" s="2" t="s">
        <v>11744</v>
      </c>
    </row>
    <row r="1628" spans="1:7" x14ac:dyDescent="0.2">
      <c r="A1628" s="2" t="s">
        <v>3412</v>
      </c>
      <c r="B1628" s="2" t="s">
        <v>3413</v>
      </c>
      <c r="C1628" s="2" t="s">
        <v>3407</v>
      </c>
      <c r="E1628" s="2" t="s">
        <v>11749</v>
      </c>
      <c r="F1628" s="2" t="s">
        <v>11750</v>
      </c>
      <c r="G1628" s="2" t="s">
        <v>11744</v>
      </c>
    </row>
    <row r="1629" spans="1:7" x14ac:dyDescent="0.2">
      <c r="A1629" s="2" t="s">
        <v>3414</v>
      </c>
      <c r="B1629" s="2" t="s">
        <v>3415</v>
      </c>
      <c r="C1629" s="2" t="s">
        <v>3407</v>
      </c>
      <c r="E1629" s="2" t="s">
        <v>11751</v>
      </c>
      <c r="F1629" s="2" t="s">
        <v>11752</v>
      </c>
      <c r="G1629" s="2" t="s">
        <v>11744</v>
      </c>
    </row>
    <row r="1630" spans="1:7" x14ac:dyDescent="0.2">
      <c r="A1630" s="2" t="s">
        <v>3416</v>
      </c>
      <c r="B1630" s="2" t="s">
        <v>3417</v>
      </c>
      <c r="C1630" s="2" t="s">
        <v>3407</v>
      </c>
      <c r="E1630" s="2" t="s">
        <v>11753</v>
      </c>
      <c r="F1630" s="2" t="s">
        <v>11754</v>
      </c>
      <c r="G1630" s="2" t="s">
        <v>11744</v>
      </c>
    </row>
    <row r="1631" spans="1:7" x14ac:dyDescent="0.2">
      <c r="A1631" s="2" t="s">
        <v>3418</v>
      </c>
      <c r="B1631" s="2" t="s">
        <v>3419</v>
      </c>
      <c r="C1631" s="2" t="s">
        <v>3407</v>
      </c>
      <c r="E1631" s="2" t="s">
        <v>11755</v>
      </c>
      <c r="F1631" s="2" t="s">
        <v>11756</v>
      </c>
      <c r="G1631" s="2" t="s">
        <v>11744</v>
      </c>
    </row>
    <row r="1632" spans="1:7" x14ac:dyDescent="0.2">
      <c r="A1632" s="2" t="s">
        <v>3420</v>
      </c>
      <c r="B1632" s="2" t="s">
        <v>3421</v>
      </c>
      <c r="C1632" s="2" t="s">
        <v>3407</v>
      </c>
      <c r="E1632" s="2" t="s">
        <v>11757</v>
      </c>
      <c r="F1632" s="2" t="s">
        <v>11758</v>
      </c>
      <c r="G1632" s="2" t="s">
        <v>11744</v>
      </c>
    </row>
    <row r="1633" spans="1:7" x14ac:dyDescent="0.2">
      <c r="A1633" s="2" t="s">
        <v>3422</v>
      </c>
      <c r="B1633" s="2" t="s">
        <v>3423</v>
      </c>
      <c r="C1633" s="2" t="s">
        <v>3407</v>
      </c>
      <c r="E1633" s="2" t="s">
        <v>11759</v>
      </c>
      <c r="F1633" s="2" t="s">
        <v>11760</v>
      </c>
      <c r="G1633" s="2" t="s">
        <v>11744</v>
      </c>
    </row>
    <row r="1634" spans="1:7" x14ac:dyDescent="0.2">
      <c r="A1634" s="2" t="s">
        <v>3424</v>
      </c>
      <c r="B1634" s="2" t="s">
        <v>3425</v>
      </c>
      <c r="C1634" s="2" t="s">
        <v>3407</v>
      </c>
      <c r="E1634" s="2" t="s">
        <v>11761</v>
      </c>
      <c r="F1634" s="2" t="s">
        <v>11762</v>
      </c>
      <c r="G1634" s="2" t="s">
        <v>11744</v>
      </c>
    </row>
    <row r="1635" spans="1:7" x14ac:dyDescent="0.2">
      <c r="A1635" s="2" t="s">
        <v>3426</v>
      </c>
      <c r="B1635" s="2" t="s">
        <v>3427</v>
      </c>
      <c r="C1635" s="2" t="s">
        <v>3428</v>
      </c>
      <c r="E1635" s="2" t="s">
        <v>11763</v>
      </c>
      <c r="F1635" s="2" t="s">
        <v>11764</v>
      </c>
      <c r="G1635" s="2" t="s">
        <v>11765</v>
      </c>
    </row>
    <row r="1636" spans="1:7" x14ac:dyDescent="0.2">
      <c r="A1636" s="2" t="s">
        <v>3429</v>
      </c>
      <c r="B1636" s="2" t="s">
        <v>3430</v>
      </c>
      <c r="C1636" s="2" t="s">
        <v>3428</v>
      </c>
      <c r="E1636" s="2" t="s">
        <v>11766</v>
      </c>
      <c r="F1636" s="2" t="s">
        <v>11767</v>
      </c>
      <c r="G1636" s="2" t="s">
        <v>11765</v>
      </c>
    </row>
    <row r="1637" spans="1:7" x14ac:dyDescent="0.2">
      <c r="A1637" s="2" t="s">
        <v>3431</v>
      </c>
      <c r="B1637" s="2" t="s">
        <v>3432</v>
      </c>
      <c r="C1637" s="2" t="s">
        <v>3428</v>
      </c>
      <c r="E1637" s="2" t="s">
        <v>11768</v>
      </c>
      <c r="F1637" s="2" t="s">
        <v>11769</v>
      </c>
      <c r="G1637" s="2" t="s">
        <v>11765</v>
      </c>
    </row>
    <row r="1638" spans="1:7" x14ac:dyDescent="0.2">
      <c r="A1638" s="2" t="s">
        <v>3433</v>
      </c>
      <c r="B1638" s="2" t="s">
        <v>3434</v>
      </c>
      <c r="C1638" s="2" t="s">
        <v>3428</v>
      </c>
      <c r="E1638" s="2" t="s">
        <v>11770</v>
      </c>
      <c r="F1638" s="2" t="s">
        <v>11771</v>
      </c>
      <c r="G1638" s="2" t="s">
        <v>11765</v>
      </c>
    </row>
    <row r="1639" spans="1:7" x14ac:dyDescent="0.2">
      <c r="A1639" s="2" t="s">
        <v>3435</v>
      </c>
      <c r="B1639" s="2" t="s">
        <v>3436</v>
      </c>
      <c r="C1639" s="2" t="s">
        <v>3428</v>
      </c>
      <c r="E1639" s="2" t="s">
        <v>11772</v>
      </c>
      <c r="F1639" s="2" t="s">
        <v>11773</v>
      </c>
      <c r="G1639" s="2" t="s">
        <v>11765</v>
      </c>
    </row>
    <row r="1640" spans="1:7" x14ac:dyDescent="0.2">
      <c r="A1640" s="2" t="s">
        <v>3437</v>
      </c>
      <c r="B1640" s="2" t="s">
        <v>3438</v>
      </c>
      <c r="C1640" s="2" t="s">
        <v>3428</v>
      </c>
      <c r="E1640" s="2" t="s">
        <v>11774</v>
      </c>
      <c r="F1640" s="2" t="s">
        <v>11775</v>
      </c>
      <c r="G1640" s="2" t="s">
        <v>11765</v>
      </c>
    </row>
    <row r="1641" spans="1:7" x14ac:dyDescent="0.2">
      <c r="A1641" s="2" t="s">
        <v>3439</v>
      </c>
      <c r="B1641" s="2" t="s">
        <v>3440</v>
      </c>
      <c r="C1641" s="2" t="s">
        <v>3428</v>
      </c>
      <c r="E1641" s="2" t="s">
        <v>11776</v>
      </c>
      <c r="F1641" s="2" t="s">
        <v>11777</v>
      </c>
      <c r="G1641" s="2" t="s">
        <v>11765</v>
      </c>
    </row>
    <row r="1642" spans="1:7" x14ac:dyDescent="0.2">
      <c r="A1642" s="2" t="s">
        <v>3441</v>
      </c>
      <c r="B1642" s="2" t="s">
        <v>3442</v>
      </c>
      <c r="C1642" s="2" t="s">
        <v>3428</v>
      </c>
      <c r="E1642" s="2" t="s">
        <v>11778</v>
      </c>
      <c r="F1642" s="2" t="s">
        <v>11779</v>
      </c>
      <c r="G1642" s="2" t="s">
        <v>11765</v>
      </c>
    </row>
    <row r="1643" spans="1:7" x14ac:dyDescent="0.2">
      <c r="A1643" s="2" t="s">
        <v>3443</v>
      </c>
      <c r="B1643" s="2" t="s">
        <v>3444</v>
      </c>
      <c r="C1643" s="2" t="s">
        <v>3428</v>
      </c>
      <c r="E1643" s="2" t="s">
        <v>11780</v>
      </c>
      <c r="F1643" s="2" t="s">
        <v>11781</v>
      </c>
      <c r="G1643" s="2" t="s">
        <v>11765</v>
      </c>
    </row>
    <row r="1644" spans="1:7" x14ac:dyDescent="0.2">
      <c r="A1644" s="2" t="s">
        <v>3445</v>
      </c>
      <c r="B1644" s="2" t="s">
        <v>3446</v>
      </c>
      <c r="C1644" s="2" t="s">
        <v>3428</v>
      </c>
      <c r="E1644" s="2" t="s">
        <v>11782</v>
      </c>
      <c r="F1644" s="2" t="s">
        <v>11783</v>
      </c>
      <c r="G1644" s="2" t="s">
        <v>11765</v>
      </c>
    </row>
    <row r="1645" spans="1:7" x14ac:dyDescent="0.2">
      <c r="A1645" s="2" t="s">
        <v>3447</v>
      </c>
      <c r="B1645" s="2" t="s">
        <v>3448</v>
      </c>
      <c r="C1645" s="2" t="s">
        <v>3449</v>
      </c>
      <c r="E1645" s="2" t="s">
        <v>11784</v>
      </c>
      <c r="F1645" s="2" t="s">
        <v>11785</v>
      </c>
      <c r="G1645" s="2" t="s">
        <v>11786</v>
      </c>
    </row>
    <row r="1646" spans="1:7" x14ac:dyDescent="0.2">
      <c r="A1646" s="2" t="s">
        <v>3450</v>
      </c>
      <c r="B1646" s="2" t="s">
        <v>3451</v>
      </c>
      <c r="C1646" s="2" t="s">
        <v>3449</v>
      </c>
      <c r="E1646" s="2" t="s">
        <v>11787</v>
      </c>
      <c r="F1646" s="2" t="s">
        <v>11788</v>
      </c>
      <c r="G1646" s="2" t="s">
        <v>11786</v>
      </c>
    </row>
    <row r="1647" spans="1:7" x14ac:dyDescent="0.2">
      <c r="A1647" s="2" t="s">
        <v>3452</v>
      </c>
      <c r="B1647" s="2" t="s">
        <v>3453</v>
      </c>
      <c r="C1647" s="2" t="s">
        <v>3449</v>
      </c>
      <c r="E1647" s="2" t="s">
        <v>11789</v>
      </c>
      <c r="F1647" s="2" t="s">
        <v>11790</v>
      </c>
      <c r="G1647" s="2" t="s">
        <v>11786</v>
      </c>
    </row>
    <row r="1648" spans="1:7" x14ac:dyDescent="0.2">
      <c r="A1648" s="2" t="s">
        <v>3454</v>
      </c>
      <c r="B1648" s="2" t="s">
        <v>3455</v>
      </c>
      <c r="C1648" s="2" t="s">
        <v>3449</v>
      </c>
      <c r="E1648" s="2" t="s">
        <v>11791</v>
      </c>
      <c r="F1648" s="2" t="s">
        <v>11792</v>
      </c>
      <c r="G1648" s="2" t="s">
        <v>11786</v>
      </c>
    </row>
    <row r="1649" spans="1:7" x14ac:dyDescent="0.2">
      <c r="A1649" s="2" t="s">
        <v>3456</v>
      </c>
      <c r="B1649" s="2" t="s">
        <v>3457</v>
      </c>
      <c r="C1649" s="2" t="s">
        <v>3449</v>
      </c>
      <c r="E1649" s="2" t="s">
        <v>11793</v>
      </c>
      <c r="F1649" s="2" t="s">
        <v>11794</v>
      </c>
      <c r="G1649" s="2" t="s">
        <v>11786</v>
      </c>
    </row>
    <row r="1650" spans="1:7" x14ac:dyDescent="0.2">
      <c r="A1650" s="2" t="s">
        <v>3458</v>
      </c>
      <c r="B1650" s="2" t="s">
        <v>3459</v>
      </c>
      <c r="C1650" s="2" t="s">
        <v>3449</v>
      </c>
      <c r="E1650" s="2" t="s">
        <v>11795</v>
      </c>
      <c r="F1650" s="2" t="s">
        <v>11796</v>
      </c>
      <c r="G1650" s="2" t="s">
        <v>11786</v>
      </c>
    </row>
    <row r="1651" spans="1:7" x14ac:dyDescent="0.2">
      <c r="A1651" s="2" t="s">
        <v>3460</v>
      </c>
      <c r="B1651" s="2" t="s">
        <v>3461</v>
      </c>
      <c r="C1651" s="2" t="s">
        <v>3449</v>
      </c>
      <c r="E1651" s="2" t="s">
        <v>11797</v>
      </c>
      <c r="F1651" s="2" t="s">
        <v>11798</v>
      </c>
      <c r="G1651" s="2" t="s">
        <v>11786</v>
      </c>
    </row>
    <row r="1652" spans="1:7" x14ac:dyDescent="0.2">
      <c r="A1652" s="2" t="s">
        <v>3462</v>
      </c>
      <c r="B1652" s="2" t="s">
        <v>3463</v>
      </c>
      <c r="C1652" s="2" t="s">
        <v>3449</v>
      </c>
      <c r="E1652" s="2" t="s">
        <v>11799</v>
      </c>
      <c r="F1652" s="2" t="s">
        <v>11800</v>
      </c>
      <c r="G1652" s="2" t="s">
        <v>11786</v>
      </c>
    </row>
    <row r="1653" spans="1:7" x14ac:dyDescent="0.2">
      <c r="A1653" s="2" t="s">
        <v>3464</v>
      </c>
      <c r="B1653" s="2" t="s">
        <v>3465</v>
      </c>
      <c r="C1653" s="2" t="s">
        <v>3449</v>
      </c>
      <c r="E1653" s="2" t="s">
        <v>11801</v>
      </c>
      <c r="F1653" s="2" t="s">
        <v>11802</v>
      </c>
      <c r="G1653" s="2" t="s">
        <v>11786</v>
      </c>
    </row>
    <row r="1654" spans="1:7" x14ac:dyDescent="0.2">
      <c r="A1654" s="2" t="s">
        <v>3466</v>
      </c>
      <c r="B1654" s="2" t="s">
        <v>3467</v>
      </c>
      <c r="C1654" s="2" t="s">
        <v>3449</v>
      </c>
      <c r="E1654" s="2" t="s">
        <v>11803</v>
      </c>
      <c r="F1654" s="2" t="s">
        <v>11804</v>
      </c>
      <c r="G1654" s="2" t="s">
        <v>11786</v>
      </c>
    </row>
    <row r="1655" spans="1:7" x14ac:dyDescent="0.2">
      <c r="A1655" s="2" t="s">
        <v>3468</v>
      </c>
      <c r="B1655" s="2" t="s">
        <v>3469</v>
      </c>
      <c r="C1655" s="2" t="s">
        <v>3470</v>
      </c>
      <c r="E1655" s="2" t="s">
        <v>11805</v>
      </c>
      <c r="F1655" s="2" t="s">
        <v>11806</v>
      </c>
      <c r="G1655" s="2" t="s">
        <v>11807</v>
      </c>
    </row>
    <row r="1656" spans="1:7" x14ac:dyDescent="0.2">
      <c r="A1656" s="2" t="s">
        <v>3471</v>
      </c>
      <c r="B1656" s="2" t="s">
        <v>3472</v>
      </c>
      <c r="C1656" s="2" t="s">
        <v>3470</v>
      </c>
      <c r="E1656" s="2" t="s">
        <v>11808</v>
      </c>
      <c r="F1656" s="2" t="s">
        <v>11809</v>
      </c>
      <c r="G1656" s="2" t="s">
        <v>11807</v>
      </c>
    </row>
    <row r="1657" spans="1:7" x14ac:dyDescent="0.2">
      <c r="A1657" s="2" t="s">
        <v>3473</v>
      </c>
      <c r="B1657" s="2" t="s">
        <v>3474</v>
      </c>
      <c r="C1657" s="2" t="s">
        <v>3470</v>
      </c>
      <c r="E1657" s="2" t="s">
        <v>11810</v>
      </c>
      <c r="F1657" s="2" t="s">
        <v>11811</v>
      </c>
      <c r="G1657" s="2" t="s">
        <v>11807</v>
      </c>
    </row>
    <row r="1658" spans="1:7" x14ac:dyDescent="0.2">
      <c r="A1658" s="2" t="s">
        <v>3475</v>
      </c>
      <c r="B1658" s="2" t="s">
        <v>3476</v>
      </c>
      <c r="C1658" s="2" t="s">
        <v>3470</v>
      </c>
      <c r="E1658" s="2" t="s">
        <v>11812</v>
      </c>
      <c r="F1658" s="2" t="s">
        <v>11813</v>
      </c>
      <c r="G1658" s="2" t="s">
        <v>11807</v>
      </c>
    </row>
    <row r="1659" spans="1:7" x14ac:dyDescent="0.2">
      <c r="A1659" s="2" t="s">
        <v>3477</v>
      </c>
      <c r="B1659" s="2" t="s">
        <v>3478</v>
      </c>
      <c r="C1659" s="2" t="s">
        <v>3470</v>
      </c>
      <c r="E1659" s="2" t="s">
        <v>11814</v>
      </c>
      <c r="F1659" s="2" t="s">
        <v>11815</v>
      </c>
      <c r="G1659" s="2" t="s">
        <v>11807</v>
      </c>
    </row>
    <row r="1660" spans="1:7" x14ac:dyDescent="0.2">
      <c r="A1660" s="2" t="s">
        <v>3479</v>
      </c>
      <c r="B1660" s="2" t="s">
        <v>3480</v>
      </c>
      <c r="C1660" s="2" t="s">
        <v>3470</v>
      </c>
      <c r="E1660" s="2" t="s">
        <v>11816</v>
      </c>
      <c r="F1660" s="2" t="s">
        <v>11817</v>
      </c>
      <c r="G1660" s="2" t="s">
        <v>11807</v>
      </c>
    </row>
    <row r="1661" spans="1:7" x14ac:dyDescent="0.2">
      <c r="A1661" s="2" t="s">
        <v>3481</v>
      </c>
      <c r="B1661" s="2" t="s">
        <v>3482</v>
      </c>
      <c r="C1661" s="2" t="s">
        <v>3470</v>
      </c>
      <c r="E1661" s="2" t="s">
        <v>11818</v>
      </c>
      <c r="F1661" s="2" t="s">
        <v>11819</v>
      </c>
      <c r="G1661" s="2" t="s">
        <v>11807</v>
      </c>
    </row>
    <row r="1662" spans="1:7" x14ac:dyDescent="0.2">
      <c r="A1662" s="2" t="s">
        <v>3483</v>
      </c>
      <c r="B1662" s="2" t="s">
        <v>3484</v>
      </c>
      <c r="C1662" s="2" t="s">
        <v>3470</v>
      </c>
      <c r="E1662" s="2" t="s">
        <v>11820</v>
      </c>
      <c r="F1662" s="2" t="s">
        <v>11821</v>
      </c>
      <c r="G1662" s="2" t="s">
        <v>11807</v>
      </c>
    </row>
    <row r="1663" spans="1:7" x14ac:dyDescent="0.2">
      <c r="A1663" s="2" t="s">
        <v>3485</v>
      </c>
      <c r="B1663" s="2" t="s">
        <v>3486</v>
      </c>
      <c r="C1663" s="2" t="s">
        <v>3470</v>
      </c>
      <c r="E1663" s="2" t="s">
        <v>11822</v>
      </c>
      <c r="F1663" s="2" t="s">
        <v>11823</v>
      </c>
      <c r="G1663" s="2" t="s">
        <v>11807</v>
      </c>
    </row>
    <row r="1664" spans="1:7" x14ac:dyDescent="0.2">
      <c r="A1664" s="2" t="s">
        <v>3487</v>
      </c>
      <c r="B1664" s="2" t="s">
        <v>3488</v>
      </c>
      <c r="C1664" s="2" t="s">
        <v>3470</v>
      </c>
      <c r="E1664" s="2" t="s">
        <v>11824</v>
      </c>
      <c r="F1664" s="2" t="s">
        <v>11825</v>
      </c>
      <c r="G1664" s="2" t="s">
        <v>11807</v>
      </c>
    </row>
    <row r="1665" spans="1:7" x14ac:dyDescent="0.2">
      <c r="A1665" s="2" t="s">
        <v>3489</v>
      </c>
      <c r="B1665" s="2" t="s">
        <v>3490</v>
      </c>
      <c r="C1665" s="2" t="s">
        <v>3491</v>
      </c>
      <c r="E1665" s="2" t="s">
        <v>11826</v>
      </c>
      <c r="F1665" s="2" t="s">
        <v>11827</v>
      </c>
      <c r="G1665" s="2" t="s">
        <v>11828</v>
      </c>
    </row>
    <row r="1666" spans="1:7" x14ac:dyDescent="0.2">
      <c r="A1666" s="2" t="s">
        <v>3492</v>
      </c>
      <c r="B1666" s="2" t="s">
        <v>3493</v>
      </c>
      <c r="C1666" s="2" t="s">
        <v>3491</v>
      </c>
      <c r="E1666" s="2" t="s">
        <v>11829</v>
      </c>
      <c r="F1666" s="2" t="s">
        <v>11830</v>
      </c>
      <c r="G1666" s="2" t="s">
        <v>11828</v>
      </c>
    </row>
    <row r="1667" spans="1:7" x14ac:dyDescent="0.2">
      <c r="A1667" s="2" t="s">
        <v>3494</v>
      </c>
      <c r="B1667" s="2" t="s">
        <v>3495</v>
      </c>
      <c r="C1667" s="2" t="s">
        <v>3491</v>
      </c>
      <c r="E1667" s="2" t="s">
        <v>11831</v>
      </c>
      <c r="F1667" s="2" t="s">
        <v>11832</v>
      </c>
      <c r="G1667" s="2" t="s">
        <v>11828</v>
      </c>
    </row>
    <row r="1668" spans="1:7" x14ac:dyDescent="0.2">
      <c r="A1668" s="2" t="s">
        <v>3496</v>
      </c>
      <c r="B1668" s="2" t="s">
        <v>3497</v>
      </c>
      <c r="C1668" s="2" t="s">
        <v>3491</v>
      </c>
      <c r="E1668" s="2" t="s">
        <v>11833</v>
      </c>
      <c r="F1668" s="2" t="s">
        <v>11834</v>
      </c>
      <c r="G1668" s="2" t="s">
        <v>11828</v>
      </c>
    </row>
    <row r="1669" spans="1:7" x14ac:dyDescent="0.2">
      <c r="A1669" s="2" t="s">
        <v>3498</v>
      </c>
      <c r="B1669" s="2" t="s">
        <v>3499</v>
      </c>
      <c r="C1669" s="2" t="s">
        <v>3491</v>
      </c>
      <c r="E1669" s="2" t="s">
        <v>11835</v>
      </c>
      <c r="F1669" s="2" t="s">
        <v>11836</v>
      </c>
      <c r="G1669" s="2" t="s">
        <v>11828</v>
      </c>
    </row>
    <row r="1670" spans="1:7" x14ac:dyDescent="0.2">
      <c r="A1670" s="2" t="s">
        <v>3500</v>
      </c>
      <c r="B1670" s="2" t="s">
        <v>3501</v>
      </c>
      <c r="C1670" s="2" t="s">
        <v>3491</v>
      </c>
      <c r="E1670" s="2" t="s">
        <v>11837</v>
      </c>
      <c r="F1670" s="2" t="s">
        <v>11838</v>
      </c>
      <c r="G1670" s="2" t="s">
        <v>11828</v>
      </c>
    </row>
    <row r="1671" spans="1:7" x14ac:dyDescent="0.2">
      <c r="A1671" s="2" t="s">
        <v>3502</v>
      </c>
      <c r="B1671" s="2" t="s">
        <v>3503</v>
      </c>
      <c r="C1671" s="2" t="s">
        <v>3491</v>
      </c>
      <c r="E1671" s="2" t="s">
        <v>11839</v>
      </c>
      <c r="F1671" s="2" t="s">
        <v>11840</v>
      </c>
      <c r="G1671" s="2" t="s">
        <v>11828</v>
      </c>
    </row>
    <row r="1672" spans="1:7" x14ac:dyDescent="0.2">
      <c r="A1672" s="2" t="s">
        <v>3504</v>
      </c>
      <c r="B1672" s="2" t="s">
        <v>3505</v>
      </c>
      <c r="C1672" s="2" t="s">
        <v>3491</v>
      </c>
      <c r="E1672" s="2" t="s">
        <v>11841</v>
      </c>
      <c r="F1672" s="2" t="s">
        <v>11842</v>
      </c>
      <c r="G1672" s="2" t="s">
        <v>11828</v>
      </c>
    </row>
    <row r="1673" spans="1:7" x14ac:dyDescent="0.2">
      <c r="A1673" s="2" t="s">
        <v>3506</v>
      </c>
      <c r="B1673" s="2" t="s">
        <v>3507</v>
      </c>
      <c r="C1673" s="2" t="s">
        <v>3491</v>
      </c>
      <c r="E1673" s="2" t="s">
        <v>11843</v>
      </c>
      <c r="F1673" s="2" t="s">
        <v>11844</v>
      </c>
      <c r="G1673" s="2" t="s">
        <v>11828</v>
      </c>
    </row>
    <row r="1674" spans="1:7" x14ac:dyDescent="0.2">
      <c r="A1674" s="2" t="s">
        <v>3508</v>
      </c>
      <c r="B1674" s="2" t="s">
        <v>3509</v>
      </c>
      <c r="C1674" s="2" t="s">
        <v>3491</v>
      </c>
      <c r="E1674" s="2" t="s">
        <v>11845</v>
      </c>
      <c r="F1674" s="2" t="s">
        <v>11846</v>
      </c>
      <c r="G1674" s="2" t="s">
        <v>11828</v>
      </c>
    </row>
    <row r="1675" spans="1:7" x14ac:dyDescent="0.2">
      <c r="A1675" s="2" t="s">
        <v>3510</v>
      </c>
      <c r="B1675" s="2" t="s">
        <v>3511</v>
      </c>
      <c r="C1675" s="2" t="s">
        <v>3512</v>
      </c>
      <c r="E1675" s="2" t="s">
        <v>11847</v>
      </c>
      <c r="F1675" s="2" t="s">
        <v>11848</v>
      </c>
      <c r="G1675" s="2" t="s">
        <v>11849</v>
      </c>
    </row>
    <row r="1676" spans="1:7" x14ac:dyDescent="0.2">
      <c r="A1676" s="2" t="s">
        <v>3513</v>
      </c>
      <c r="B1676" s="2" t="s">
        <v>3514</v>
      </c>
      <c r="C1676" s="2" t="s">
        <v>3512</v>
      </c>
      <c r="E1676" s="2" t="s">
        <v>11850</v>
      </c>
      <c r="F1676" s="2" t="s">
        <v>11851</v>
      </c>
      <c r="G1676" s="2" t="s">
        <v>11849</v>
      </c>
    </row>
    <row r="1677" spans="1:7" x14ac:dyDescent="0.2">
      <c r="A1677" s="2" t="s">
        <v>3515</v>
      </c>
      <c r="B1677" s="2" t="s">
        <v>3516</v>
      </c>
      <c r="C1677" s="2" t="s">
        <v>3512</v>
      </c>
      <c r="E1677" s="2" t="s">
        <v>11852</v>
      </c>
      <c r="F1677" s="2" t="s">
        <v>11853</v>
      </c>
      <c r="G1677" s="2" t="s">
        <v>11849</v>
      </c>
    </row>
    <row r="1678" spans="1:7" x14ac:dyDescent="0.2">
      <c r="A1678" s="2" t="s">
        <v>3517</v>
      </c>
      <c r="B1678" s="2" t="s">
        <v>3518</v>
      </c>
      <c r="C1678" s="2" t="s">
        <v>3512</v>
      </c>
      <c r="E1678" s="2" t="s">
        <v>11854</v>
      </c>
      <c r="F1678" s="2" t="s">
        <v>11855</v>
      </c>
      <c r="G1678" s="2" t="s">
        <v>11849</v>
      </c>
    </row>
    <row r="1679" spans="1:7" x14ac:dyDescent="0.2">
      <c r="A1679" s="2" t="s">
        <v>3519</v>
      </c>
      <c r="B1679" s="2" t="s">
        <v>3520</v>
      </c>
      <c r="C1679" s="2" t="s">
        <v>3512</v>
      </c>
      <c r="E1679" s="2" t="s">
        <v>11856</v>
      </c>
      <c r="F1679" s="2" t="s">
        <v>11857</v>
      </c>
      <c r="G1679" s="2" t="s">
        <v>11849</v>
      </c>
    </row>
    <row r="1680" spans="1:7" x14ac:dyDescent="0.2">
      <c r="A1680" s="2" t="s">
        <v>3521</v>
      </c>
      <c r="B1680" s="2" t="s">
        <v>3522</v>
      </c>
      <c r="C1680" s="2" t="s">
        <v>3512</v>
      </c>
      <c r="E1680" s="2" t="s">
        <v>11858</v>
      </c>
      <c r="F1680" s="2" t="s">
        <v>11859</v>
      </c>
      <c r="G1680" s="2" t="s">
        <v>11849</v>
      </c>
    </row>
    <row r="1681" spans="1:7" x14ac:dyDescent="0.2">
      <c r="A1681" s="2" t="s">
        <v>3523</v>
      </c>
      <c r="B1681" s="2" t="s">
        <v>3524</v>
      </c>
      <c r="C1681" s="2" t="s">
        <v>3512</v>
      </c>
      <c r="E1681" s="2" t="s">
        <v>11860</v>
      </c>
      <c r="F1681" s="2" t="s">
        <v>11861</v>
      </c>
      <c r="G1681" s="2" t="s">
        <v>11849</v>
      </c>
    </row>
    <row r="1682" spans="1:7" x14ac:dyDescent="0.2">
      <c r="A1682" s="2" t="s">
        <v>3525</v>
      </c>
      <c r="B1682" s="2" t="s">
        <v>3526</v>
      </c>
      <c r="C1682" s="2" t="s">
        <v>3512</v>
      </c>
      <c r="E1682" s="2" t="s">
        <v>11862</v>
      </c>
      <c r="F1682" s="2" t="s">
        <v>11863</v>
      </c>
      <c r="G1682" s="2" t="s">
        <v>11849</v>
      </c>
    </row>
    <row r="1683" spans="1:7" x14ac:dyDescent="0.2">
      <c r="A1683" s="2" t="s">
        <v>3527</v>
      </c>
      <c r="B1683" s="2" t="s">
        <v>3528</v>
      </c>
      <c r="C1683" s="2" t="s">
        <v>3512</v>
      </c>
      <c r="E1683" s="2" t="s">
        <v>11864</v>
      </c>
      <c r="F1683" s="2" t="s">
        <v>11865</v>
      </c>
      <c r="G1683" s="2" t="s">
        <v>11849</v>
      </c>
    </row>
    <row r="1684" spans="1:7" x14ac:dyDescent="0.2">
      <c r="A1684" s="2" t="s">
        <v>3529</v>
      </c>
      <c r="B1684" s="2" t="s">
        <v>3530</v>
      </c>
      <c r="C1684" s="2" t="s">
        <v>3512</v>
      </c>
      <c r="E1684" s="2" t="s">
        <v>11866</v>
      </c>
      <c r="F1684" s="2" t="s">
        <v>11867</v>
      </c>
      <c r="G1684" s="2" t="s">
        <v>11849</v>
      </c>
    </row>
    <row r="1685" spans="1:7" x14ac:dyDescent="0.2">
      <c r="A1685" s="2" t="s">
        <v>3531</v>
      </c>
      <c r="B1685" s="2" t="s">
        <v>3532</v>
      </c>
      <c r="C1685" s="2" t="s">
        <v>3533</v>
      </c>
      <c r="E1685" s="2" t="s">
        <v>11868</v>
      </c>
      <c r="F1685" s="2" t="s">
        <v>11869</v>
      </c>
      <c r="G1685" s="2" t="s">
        <v>11870</v>
      </c>
    </row>
    <row r="1686" spans="1:7" x14ac:dyDescent="0.2">
      <c r="A1686" s="2" t="s">
        <v>3534</v>
      </c>
      <c r="B1686" s="2" t="s">
        <v>3535</v>
      </c>
      <c r="C1686" s="2" t="s">
        <v>3533</v>
      </c>
      <c r="E1686" s="2" t="s">
        <v>11871</v>
      </c>
      <c r="F1686" s="2" t="s">
        <v>11872</v>
      </c>
      <c r="G1686" s="2" t="s">
        <v>11870</v>
      </c>
    </row>
    <row r="1687" spans="1:7" x14ac:dyDescent="0.2">
      <c r="A1687" s="2" t="s">
        <v>3536</v>
      </c>
      <c r="B1687" s="2" t="s">
        <v>3537</v>
      </c>
      <c r="C1687" s="2" t="s">
        <v>3533</v>
      </c>
      <c r="E1687" s="2" t="s">
        <v>11873</v>
      </c>
      <c r="F1687" s="2" t="s">
        <v>11874</v>
      </c>
      <c r="G1687" s="2" t="s">
        <v>11870</v>
      </c>
    </row>
    <row r="1688" spans="1:7" x14ac:dyDescent="0.2">
      <c r="A1688" s="2" t="s">
        <v>3538</v>
      </c>
      <c r="B1688" s="2" t="s">
        <v>3539</v>
      </c>
      <c r="C1688" s="2" t="s">
        <v>3533</v>
      </c>
      <c r="E1688" s="2" t="s">
        <v>11875</v>
      </c>
      <c r="F1688" s="2" t="s">
        <v>11876</v>
      </c>
      <c r="G1688" s="2" t="s">
        <v>11870</v>
      </c>
    </row>
    <row r="1689" spans="1:7" x14ac:dyDescent="0.2">
      <c r="A1689" s="2" t="s">
        <v>3540</v>
      </c>
      <c r="B1689" s="2" t="s">
        <v>3541</v>
      </c>
      <c r="C1689" s="2" t="s">
        <v>3533</v>
      </c>
      <c r="E1689" s="2" t="s">
        <v>11877</v>
      </c>
      <c r="F1689" s="2" t="s">
        <v>11878</v>
      </c>
      <c r="G1689" s="2" t="s">
        <v>11870</v>
      </c>
    </row>
    <row r="1690" spans="1:7" x14ac:dyDescent="0.2">
      <c r="A1690" s="2" t="s">
        <v>3542</v>
      </c>
      <c r="B1690" s="2" t="s">
        <v>3543</v>
      </c>
      <c r="C1690" s="2" t="s">
        <v>3533</v>
      </c>
      <c r="E1690" s="2" t="s">
        <v>11879</v>
      </c>
      <c r="F1690" s="2" t="s">
        <v>11880</v>
      </c>
      <c r="G1690" s="2" t="s">
        <v>11870</v>
      </c>
    </row>
    <row r="1691" spans="1:7" x14ac:dyDescent="0.2">
      <c r="A1691" s="2" t="s">
        <v>3544</v>
      </c>
      <c r="B1691" s="2" t="s">
        <v>3545</v>
      </c>
      <c r="C1691" s="2" t="s">
        <v>3533</v>
      </c>
      <c r="E1691" s="2" t="s">
        <v>11881</v>
      </c>
      <c r="F1691" s="2" t="s">
        <v>11882</v>
      </c>
      <c r="G1691" s="2" t="s">
        <v>11870</v>
      </c>
    </row>
    <row r="1692" spans="1:7" x14ac:dyDescent="0.2">
      <c r="A1692" s="2" t="s">
        <v>3546</v>
      </c>
      <c r="B1692" s="2" t="s">
        <v>3547</v>
      </c>
      <c r="C1692" s="2" t="s">
        <v>3533</v>
      </c>
      <c r="E1692" s="2" t="s">
        <v>11883</v>
      </c>
      <c r="F1692" s="2" t="s">
        <v>11884</v>
      </c>
      <c r="G1692" s="2" t="s">
        <v>11870</v>
      </c>
    </row>
    <row r="1693" spans="1:7" x14ac:dyDescent="0.2">
      <c r="A1693" s="2" t="s">
        <v>3548</v>
      </c>
      <c r="B1693" s="2" t="s">
        <v>3549</v>
      </c>
      <c r="C1693" s="2" t="s">
        <v>3533</v>
      </c>
      <c r="E1693" s="2" t="s">
        <v>11885</v>
      </c>
      <c r="F1693" s="2" t="s">
        <v>11886</v>
      </c>
      <c r="G1693" s="2" t="s">
        <v>11870</v>
      </c>
    </row>
    <row r="1694" spans="1:7" x14ac:dyDescent="0.2">
      <c r="A1694" s="2" t="s">
        <v>3550</v>
      </c>
      <c r="B1694" s="2" t="s">
        <v>3551</v>
      </c>
      <c r="C1694" s="2" t="s">
        <v>3533</v>
      </c>
      <c r="E1694" s="2" t="s">
        <v>11887</v>
      </c>
      <c r="F1694" s="2" t="s">
        <v>11888</v>
      </c>
      <c r="G1694" s="2" t="s">
        <v>11870</v>
      </c>
    </row>
    <row r="1695" spans="1:7" x14ac:dyDescent="0.2">
      <c r="A1695" s="2" t="s">
        <v>3552</v>
      </c>
      <c r="B1695" s="2" t="s">
        <v>3553</v>
      </c>
      <c r="C1695" s="2" t="s">
        <v>3554</v>
      </c>
      <c r="E1695" s="2" t="s">
        <v>11889</v>
      </c>
      <c r="F1695" s="2" t="s">
        <v>11890</v>
      </c>
      <c r="G1695" s="2" t="s">
        <v>11891</v>
      </c>
    </row>
    <row r="1696" spans="1:7" x14ac:dyDescent="0.2">
      <c r="A1696" s="2" t="s">
        <v>3555</v>
      </c>
      <c r="B1696" s="2" t="s">
        <v>3556</v>
      </c>
      <c r="C1696" s="2" t="s">
        <v>3554</v>
      </c>
      <c r="E1696" s="2" t="s">
        <v>11892</v>
      </c>
      <c r="F1696" s="2" t="s">
        <v>11893</v>
      </c>
      <c r="G1696" s="2" t="s">
        <v>11891</v>
      </c>
    </row>
    <row r="1697" spans="1:7" x14ac:dyDescent="0.2">
      <c r="A1697" s="2" t="s">
        <v>3557</v>
      </c>
      <c r="B1697" s="2" t="s">
        <v>3558</v>
      </c>
      <c r="C1697" s="2" t="s">
        <v>3554</v>
      </c>
      <c r="E1697" s="2" t="s">
        <v>11894</v>
      </c>
      <c r="F1697" s="2" t="s">
        <v>11895</v>
      </c>
      <c r="G1697" s="2" t="s">
        <v>11891</v>
      </c>
    </row>
    <row r="1698" spans="1:7" x14ac:dyDescent="0.2">
      <c r="A1698" s="2" t="s">
        <v>3559</v>
      </c>
      <c r="B1698" s="2" t="s">
        <v>3560</v>
      </c>
      <c r="C1698" s="2" t="s">
        <v>3554</v>
      </c>
      <c r="E1698" s="2" t="s">
        <v>11896</v>
      </c>
      <c r="F1698" s="2" t="s">
        <v>11897</v>
      </c>
      <c r="G1698" s="2" t="s">
        <v>11891</v>
      </c>
    </row>
    <row r="1699" spans="1:7" x14ac:dyDescent="0.2">
      <c r="A1699" s="2" t="s">
        <v>3561</v>
      </c>
      <c r="B1699" s="2" t="s">
        <v>3562</v>
      </c>
      <c r="C1699" s="2" t="s">
        <v>3554</v>
      </c>
      <c r="E1699" s="2" t="s">
        <v>11898</v>
      </c>
      <c r="F1699" s="2" t="s">
        <v>11899</v>
      </c>
      <c r="G1699" s="2" t="s">
        <v>11891</v>
      </c>
    </row>
    <row r="1700" spans="1:7" x14ac:dyDescent="0.2">
      <c r="A1700" s="2" t="s">
        <v>3563</v>
      </c>
      <c r="B1700" s="2" t="s">
        <v>3564</v>
      </c>
      <c r="C1700" s="2" t="s">
        <v>3554</v>
      </c>
      <c r="E1700" s="2" t="s">
        <v>11900</v>
      </c>
      <c r="F1700" s="2" t="s">
        <v>11901</v>
      </c>
      <c r="G1700" s="2" t="s">
        <v>11891</v>
      </c>
    </row>
    <row r="1701" spans="1:7" x14ac:dyDescent="0.2">
      <c r="A1701" s="2" t="s">
        <v>3565</v>
      </c>
      <c r="B1701" s="2" t="s">
        <v>3566</v>
      </c>
      <c r="C1701" s="2" t="s">
        <v>3554</v>
      </c>
      <c r="E1701" s="2" t="s">
        <v>11902</v>
      </c>
      <c r="F1701" s="2" t="s">
        <v>11903</v>
      </c>
      <c r="G1701" s="2" t="s">
        <v>11891</v>
      </c>
    </row>
    <row r="1702" spans="1:7" x14ac:dyDescent="0.2">
      <c r="A1702" s="2" t="s">
        <v>3567</v>
      </c>
      <c r="B1702" s="2" t="s">
        <v>3568</v>
      </c>
      <c r="C1702" s="2" t="s">
        <v>3554</v>
      </c>
      <c r="E1702" s="2" t="s">
        <v>11904</v>
      </c>
      <c r="F1702" s="2" t="s">
        <v>11905</v>
      </c>
      <c r="G1702" s="2" t="s">
        <v>11891</v>
      </c>
    </row>
    <row r="1703" spans="1:7" x14ac:dyDescent="0.2">
      <c r="A1703" s="2" t="s">
        <v>3569</v>
      </c>
      <c r="B1703" s="2" t="s">
        <v>3570</v>
      </c>
      <c r="C1703" s="2" t="s">
        <v>3554</v>
      </c>
      <c r="E1703" s="2" t="s">
        <v>11906</v>
      </c>
      <c r="F1703" s="2" t="s">
        <v>11907</v>
      </c>
      <c r="G1703" s="2" t="s">
        <v>11891</v>
      </c>
    </row>
    <row r="1704" spans="1:7" x14ac:dyDescent="0.2">
      <c r="A1704" s="2" t="s">
        <v>3571</v>
      </c>
      <c r="B1704" s="2" t="s">
        <v>3572</v>
      </c>
      <c r="C1704" s="2" t="s">
        <v>3554</v>
      </c>
      <c r="E1704" s="2" t="s">
        <v>11908</v>
      </c>
      <c r="F1704" s="2" t="s">
        <v>11909</v>
      </c>
      <c r="G1704" s="2" t="s">
        <v>11891</v>
      </c>
    </row>
    <row r="1705" spans="1:7" x14ac:dyDescent="0.2">
      <c r="A1705" s="2" t="s">
        <v>3573</v>
      </c>
      <c r="B1705" s="2" t="s">
        <v>3574</v>
      </c>
      <c r="C1705" s="2" t="s">
        <v>3575</v>
      </c>
      <c r="E1705" s="2" t="s">
        <v>11910</v>
      </c>
      <c r="F1705" s="2" t="s">
        <v>11911</v>
      </c>
      <c r="G1705" s="2" t="s">
        <v>11912</v>
      </c>
    </row>
    <row r="1706" spans="1:7" x14ac:dyDescent="0.2">
      <c r="A1706" s="2" t="s">
        <v>3576</v>
      </c>
      <c r="B1706" s="2" t="s">
        <v>3577</v>
      </c>
      <c r="C1706" s="2" t="s">
        <v>3575</v>
      </c>
      <c r="E1706" s="2" t="s">
        <v>11913</v>
      </c>
      <c r="F1706" s="2" t="s">
        <v>11914</v>
      </c>
      <c r="G1706" s="2" t="s">
        <v>11912</v>
      </c>
    </row>
    <row r="1707" spans="1:7" x14ac:dyDescent="0.2">
      <c r="A1707" s="2" t="s">
        <v>3578</v>
      </c>
      <c r="B1707" s="2" t="s">
        <v>3579</v>
      </c>
      <c r="C1707" s="2" t="s">
        <v>3575</v>
      </c>
      <c r="E1707" s="2" t="s">
        <v>11915</v>
      </c>
      <c r="F1707" s="2" t="s">
        <v>11916</v>
      </c>
      <c r="G1707" s="2" t="s">
        <v>11912</v>
      </c>
    </row>
    <row r="1708" spans="1:7" x14ac:dyDescent="0.2">
      <c r="A1708" s="2" t="s">
        <v>3580</v>
      </c>
      <c r="B1708" s="2" t="s">
        <v>3581</v>
      </c>
      <c r="C1708" s="2" t="s">
        <v>3575</v>
      </c>
      <c r="E1708" s="2" t="s">
        <v>11917</v>
      </c>
      <c r="F1708" s="2" t="s">
        <v>11918</v>
      </c>
      <c r="G1708" s="2" t="s">
        <v>11912</v>
      </c>
    </row>
    <row r="1709" spans="1:7" x14ac:dyDescent="0.2">
      <c r="A1709" s="2" t="s">
        <v>3582</v>
      </c>
      <c r="B1709" s="2" t="s">
        <v>3583</v>
      </c>
      <c r="C1709" s="2" t="s">
        <v>3575</v>
      </c>
      <c r="E1709" s="2" t="s">
        <v>11919</v>
      </c>
      <c r="F1709" s="2" t="s">
        <v>11920</v>
      </c>
      <c r="G1709" s="2" t="s">
        <v>11912</v>
      </c>
    </row>
    <row r="1710" spans="1:7" x14ac:dyDescent="0.2">
      <c r="A1710" s="2" t="s">
        <v>3584</v>
      </c>
      <c r="B1710" s="2" t="s">
        <v>3585</v>
      </c>
      <c r="C1710" s="2" t="s">
        <v>3575</v>
      </c>
      <c r="E1710" s="2" t="s">
        <v>11921</v>
      </c>
      <c r="F1710" s="2" t="s">
        <v>11922</v>
      </c>
      <c r="G1710" s="2" t="s">
        <v>11912</v>
      </c>
    </row>
    <row r="1711" spans="1:7" x14ac:dyDescent="0.2">
      <c r="A1711" s="2" t="s">
        <v>3586</v>
      </c>
      <c r="B1711" s="2" t="s">
        <v>3587</v>
      </c>
      <c r="C1711" s="2" t="s">
        <v>3575</v>
      </c>
      <c r="E1711" s="2" t="s">
        <v>11923</v>
      </c>
      <c r="F1711" s="2" t="s">
        <v>11924</v>
      </c>
      <c r="G1711" s="2" t="s">
        <v>11912</v>
      </c>
    </row>
    <row r="1712" spans="1:7" x14ac:dyDescent="0.2">
      <c r="A1712" s="2" t="s">
        <v>3588</v>
      </c>
      <c r="B1712" s="2" t="s">
        <v>3589</v>
      </c>
      <c r="C1712" s="2" t="s">
        <v>3575</v>
      </c>
      <c r="E1712" s="2" t="s">
        <v>11925</v>
      </c>
      <c r="F1712" s="2" t="s">
        <v>11926</v>
      </c>
      <c r="G1712" s="2" t="s">
        <v>11912</v>
      </c>
    </row>
    <row r="1713" spans="1:7" x14ac:dyDescent="0.2">
      <c r="A1713" s="2" t="s">
        <v>3590</v>
      </c>
      <c r="B1713" s="2" t="s">
        <v>3591</v>
      </c>
      <c r="C1713" s="2" t="s">
        <v>3575</v>
      </c>
      <c r="E1713" s="2" t="s">
        <v>11927</v>
      </c>
      <c r="F1713" s="2" t="s">
        <v>11928</v>
      </c>
      <c r="G1713" s="2" t="s">
        <v>11912</v>
      </c>
    </row>
    <row r="1714" spans="1:7" x14ac:dyDescent="0.2">
      <c r="A1714" s="2" t="s">
        <v>3592</v>
      </c>
      <c r="B1714" s="2" t="s">
        <v>3593</v>
      </c>
      <c r="C1714" s="2" t="s">
        <v>3575</v>
      </c>
      <c r="E1714" s="2" t="s">
        <v>11929</v>
      </c>
      <c r="F1714" s="2" t="s">
        <v>11930</v>
      </c>
      <c r="G1714" s="2" t="s">
        <v>11912</v>
      </c>
    </row>
    <row r="1715" spans="1:7" x14ac:dyDescent="0.2">
      <c r="A1715" s="2" t="s">
        <v>3594</v>
      </c>
      <c r="B1715" s="2" t="s">
        <v>3595</v>
      </c>
      <c r="C1715" s="2" t="s">
        <v>3596</v>
      </c>
      <c r="E1715" s="2" t="s">
        <v>11931</v>
      </c>
      <c r="F1715" s="2" t="s">
        <v>11932</v>
      </c>
      <c r="G1715" s="2" t="s">
        <v>11933</v>
      </c>
    </row>
    <row r="1716" spans="1:7" x14ac:dyDescent="0.2">
      <c r="A1716" s="2" t="s">
        <v>3597</v>
      </c>
      <c r="B1716" s="2" t="s">
        <v>3598</v>
      </c>
      <c r="C1716" s="2" t="s">
        <v>3596</v>
      </c>
      <c r="E1716" s="2" t="s">
        <v>11934</v>
      </c>
      <c r="F1716" s="2" t="s">
        <v>11935</v>
      </c>
      <c r="G1716" s="2" t="s">
        <v>11933</v>
      </c>
    </row>
    <row r="1717" spans="1:7" x14ac:dyDescent="0.2">
      <c r="A1717" s="2" t="s">
        <v>3599</v>
      </c>
      <c r="B1717" s="2" t="s">
        <v>3600</v>
      </c>
      <c r="C1717" s="2" t="s">
        <v>3596</v>
      </c>
      <c r="E1717" s="2" t="s">
        <v>11936</v>
      </c>
      <c r="F1717" s="2" t="s">
        <v>11937</v>
      </c>
      <c r="G1717" s="2" t="s">
        <v>11933</v>
      </c>
    </row>
    <row r="1718" spans="1:7" x14ac:dyDescent="0.2">
      <c r="A1718" s="2" t="s">
        <v>3601</v>
      </c>
      <c r="B1718" s="2" t="s">
        <v>3602</v>
      </c>
      <c r="C1718" s="2" t="s">
        <v>3596</v>
      </c>
      <c r="E1718" s="2" t="s">
        <v>11938</v>
      </c>
      <c r="F1718" s="2" t="s">
        <v>11939</v>
      </c>
      <c r="G1718" s="2" t="s">
        <v>11933</v>
      </c>
    </row>
    <row r="1719" spans="1:7" x14ac:dyDescent="0.2">
      <c r="A1719" s="2" t="s">
        <v>3603</v>
      </c>
      <c r="B1719" s="2" t="s">
        <v>3604</v>
      </c>
      <c r="C1719" s="2" t="s">
        <v>3596</v>
      </c>
      <c r="E1719" s="2" t="s">
        <v>11940</v>
      </c>
      <c r="F1719" s="2" t="s">
        <v>11941</v>
      </c>
      <c r="G1719" s="2" t="s">
        <v>11933</v>
      </c>
    </row>
    <row r="1720" spans="1:7" x14ac:dyDescent="0.2">
      <c r="A1720" s="2" t="s">
        <v>3605</v>
      </c>
      <c r="B1720" s="2" t="s">
        <v>3606</v>
      </c>
      <c r="C1720" s="2" t="s">
        <v>3596</v>
      </c>
      <c r="E1720" s="2" t="s">
        <v>11942</v>
      </c>
      <c r="F1720" s="2" t="s">
        <v>11943</v>
      </c>
      <c r="G1720" s="2" t="s">
        <v>11933</v>
      </c>
    </row>
    <row r="1721" spans="1:7" x14ac:dyDescent="0.2">
      <c r="A1721" s="2" t="s">
        <v>3607</v>
      </c>
      <c r="B1721" s="2" t="s">
        <v>3608</v>
      </c>
      <c r="C1721" s="2" t="s">
        <v>3596</v>
      </c>
      <c r="E1721" s="2" t="s">
        <v>11944</v>
      </c>
      <c r="F1721" s="2" t="s">
        <v>11945</v>
      </c>
      <c r="G1721" s="2" t="s">
        <v>11933</v>
      </c>
    </row>
    <row r="1722" spans="1:7" x14ac:dyDescent="0.2">
      <c r="A1722" s="2" t="s">
        <v>3609</v>
      </c>
      <c r="B1722" s="2" t="s">
        <v>3610</v>
      </c>
      <c r="C1722" s="2" t="s">
        <v>3596</v>
      </c>
      <c r="E1722" s="2" t="s">
        <v>11946</v>
      </c>
      <c r="F1722" s="2" t="s">
        <v>11947</v>
      </c>
      <c r="G1722" s="2" t="s">
        <v>11933</v>
      </c>
    </row>
    <row r="1723" spans="1:7" x14ac:dyDescent="0.2">
      <c r="A1723" s="2" t="s">
        <v>3611</v>
      </c>
      <c r="B1723" s="2" t="s">
        <v>3612</v>
      </c>
      <c r="C1723" s="2" t="s">
        <v>3596</v>
      </c>
      <c r="E1723" s="2" t="s">
        <v>11948</v>
      </c>
      <c r="F1723" s="2" t="s">
        <v>11949</v>
      </c>
      <c r="G1723" s="2" t="s">
        <v>11933</v>
      </c>
    </row>
    <row r="1724" spans="1:7" x14ac:dyDescent="0.2">
      <c r="A1724" s="2" t="s">
        <v>3613</v>
      </c>
      <c r="B1724" s="2" t="s">
        <v>3614</v>
      </c>
      <c r="C1724" s="2" t="s">
        <v>3596</v>
      </c>
      <c r="E1724" s="2" t="s">
        <v>11950</v>
      </c>
      <c r="F1724" s="2" t="s">
        <v>11951</v>
      </c>
      <c r="G1724" s="2" t="s">
        <v>11933</v>
      </c>
    </row>
    <row r="1725" spans="1:7" x14ac:dyDescent="0.2">
      <c r="A1725" s="2" t="s">
        <v>3615</v>
      </c>
      <c r="B1725" s="2" t="s">
        <v>3616</v>
      </c>
      <c r="C1725" s="2" t="s">
        <v>3617</v>
      </c>
      <c r="E1725" s="2" t="s">
        <v>11952</v>
      </c>
      <c r="F1725" s="2" t="s">
        <v>11953</v>
      </c>
      <c r="G1725" s="2" t="s">
        <v>11954</v>
      </c>
    </row>
    <row r="1726" spans="1:7" x14ac:dyDescent="0.2">
      <c r="A1726" s="2" t="s">
        <v>3618</v>
      </c>
      <c r="B1726" s="2" t="s">
        <v>3619</v>
      </c>
      <c r="C1726" s="2" t="s">
        <v>3617</v>
      </c>
      <c r="E1726" s="2" t="s">
        <v>11955</v>
      </c>
      <c r="F1726" s="2" t="s">
        <v>11956</v>
      </c>
      <c r="G1726" s="2" t="s">
        <v>11954</v>
      </c>
    </row>
    <row r="1727" spans="1:7" x14ac:dyDescent="0.2">
      <c r="A1727" s="2" t="s">
        <v>3620</v>
      </c>
      <c r="B1727" s="2" t="s">
        <v>3621</v>
      </c>
      <c r="C1727" s="2" t="s">
        <v>3617</v>
      </c>
      <c r="E1727" s="2" t="s">
        <v>11957</v>
      </c>
      <c r="F1727" s="2" t="s">
        <v>11958</v>
      </c>
      <c r="G1727" s="2" t="s">
        <v>11954</v>
      </c>
    </row>
    <row r="1728" spans="1:7" x14ac:dyDescent="0.2">
      <c r="A1728" s="2" t="s">
        <v>3622</v>
      </c>
      <c r="B1728" s="2" t="s">
        <v>3623</v>
      </c>
      <c r="C1728" s="2" t="s">
        <v>3617</v>
      </c>
      <c r="E1728" s="2" t="s">
        <v>11959</v>
      </c>
      <c r="F1728" s="2" t="s">
        <v>11960</v>
      </c>
      <c r="G1728" s="2" t="s">
        <v>11954</v>
      </c>
    </row>
    <row r="1729" spans="1:7" x14ac:dyDescent="0.2">
      <c r="A1729" s="2" t="s">
        <v>3624</v>
      </c>
      <c r="B1729" s="2" t="s">
        <v>3625</v>
      </c>
      <c r="C1729" s="2" t="s">
        <v>3617</v>
      </c>
      <c r="E1729" s="2" t="s">
        <v>11961</v>
      </c>
      <c r="F1729" s="2" t="s">
        <v>11962</v>
      </c>
      <c r="G1729" s="2" t="s">
        <v>11954</v>
      </c>
    </row>
    <row r="1730" spans="1:7" x14ac:dyDescent="0.2">
      <c r="A1730" s="2" t="s">
        <v>3626</v>
      </c>
      <c r="B1730" s="2" t="s">
        <v>3627</v>
      </c>
      <c r="C1730" s="2" t="s">
        <v>3617</v>
      </c>
      <c r="E1730" s="2" t="s">
        <v>11963</v>
      </c>
      <c r="F1730" s="2" t="s">
        <v>11964</v>
      </c>
      <c r="G1730" s="2" t="s">
        <v>11954</v>
      </c>
    </row>
    <row r="1731" spans="1:7" x14ac:dyDescent="0.2">
      <c r="A1731" s="2" t="s">
        <v>3628</v>
      </c>
      <c r="B1731" s="2" t="s">
        <v>3629</v>
      </c>
      <c r="C1731" s="2" t="s">
        <v>3617</v>
      </c>
      <c r="E1731" s="2" t="s">
        <v>11965</v>
      </c>
      <c r="F1731" s="2" t="s">
        <v>11966</v>
      </c>
      <c r="G1731" s="2" t="s">
        <v>11954</v>
      </c>
    </row>
    <row r="1732" spans="1:7" x14ac:dyDescent="0.2">
      <c r="A1732" s="2" t="s">
        <v>3630</v>
      </c>
      <c r="B1732" s="2" t="s">
        <v>3631</v>
      </c>
      <c r="C1732" s="2" t="s">
        <v>3617</v>
      </c>
      <c r="E1732" s="2" t="s">
        <v>11967</v>
      </c>
      <c r="F1732" s="2" t="s">
        <v>11968</v>
      </c>
      <c r="G1732" s="2" t="s">
        <v>11954</v>
      </c>
    </row>
    <row r="1733" spans="1:7" x14ac:dyDescent="0.2">
      <c r="A1733" s="2" t="s">
        <v>3632</v>
      </c>
      <c r="B1733" s="2" t="s">
        <v>3633</v>
      </c>
      <c r="C1733" s="2" t="s">
        <v>3617</v>
      </c>
      <c r="E1733" s="2" t="s">
        <v>11969</v>
      </c>
      <c r="F1733" s="2" t="s">
        <v>11970</v>
      </c>
      <c r="G1733" s="2" t="s">
        <v>11954</v>
      </c>
    </row>
    <row r="1734" spans="1:7" x14ac:dyDescent="0.2">
      <c r="A1734" s="2" t="s">
        <v>3634</v>
      </c>
      <c r="B1734" s="2" t="s">
        <v>3635</v>
      </c>
      <c r="C1734" s="2" t="s">
        <v>3617</v>
      </c>
      <c r="E1734" s="2" t="s">
        <v>11971</v>
      </c>
      <c r="F1734" s="2" t="s">
        <v>11972</v>
      </c>
      <c r="G1734" s="2" t="s">
        <v>11954</v>
      </c>
    </row>
    <row r="1735" spans="1:7" x14ac:dyDescent="0.2">
      <c r="A1735" s="2" t="s">
        <v>3636</v>
      </c>
      <c r="B1735" s="2" t="s">
        <v>3637</v>
      </c>
      <c r="C1735" s="2" t="s">
        <v>3638</v>
      </c>
      <c r="E1735" s="2" t="s">
        <v>11973</v>
      </c>
      <c r="F1735" s="2" t="s">
        <v>11974</v>
      </c>
      <c r="G1735" s="2" t="s">
        <v>11975</v>
      </c>
    </row>
    <row r="1736" spans="1:7" x14ac:dyDescent="0.2">
      <c r="A1736" s="2" t="s">
        <v>3639</v>
      </c>
      <c r="B1736" s="2" t="s">
        <v>3640</v>
      </c>
      <c r="C1736" s="2" t="s">
        <v>3638</v>
      </c>
      <c r="E1736" s="2" t="s">
        <v>11976</v>
      </c>
      <c r="F1736" s="2" t="s">
        <v>11977</v>
      </c>
      <c r="G1736" s="2" t="s">
        <v>11975</v>
      </c>
    </row>
    <row r="1737" spans="1:7" x14ac:dyDescent="0.2">
      <c r="A1737" s="2" t="s">
        <v>3641</v>
      </c>
      <c r="B1737" s="2" t="s">
        <v>3642</v>
      </c>
      <c r="C1737" s="2" t="s">
        <v>3638</v>
      </c>
      <c r="E1737" s="2" t="s">
        <v>11978</v>
      </c>
      <c r="F1737" s="2" t="s">
        <v>11979</v>
      </c>
      <c r="G1737" s="2" t="s">
        <v>11975</v>
      </c>
    </row>
    <row r="1738" spans="1:7" x14ac:dyDescent="0.2">
      <c r="A1738" s="2" t="s">
        <v>3643</v>
      </c>
      <c r="B1738" s="2" t="s">
        <v>3644</v>
      </c>
      <c r="C1738" s="2" t="s">
        <v>3638</v>
      </c>
      <c r="E1738" s="2" t="s">
        <v>11980</v>
      </c>
      <c r="F1738" s="2" t="s">
        <v>11981</v>
      </c>
      <c r="G1738" s="2" t="s">
        <v>11975</v>
      </c>
    </row>
    <row r="1739" spans="1:7" x14ac:dyDescent="0.2">
      <c r="A1739" s="2" t="s">
        <v>3645</v>
      </c>
      <c r="B1739" s="2" t="s">
        <v>3646</v>
      </c>
      <c r="C1739" s="2" t="s">
        <v>3638</v>
      </c>
      <c r="E1739" s="2" t="s">
        <v>11982</v>
      </c>
      <c r="F1739" s="2" t="s">
        <v>11983</v>
      </c>
      <c r="G1739" s="2" t="s">
        <v>11975</v>
      </c>
    </row>
    <row r="1740" spans="1:7" x14ac:dyDescent="0.2">
      <c r="A1740" s="2" t="s">
        <v>3647</v>
      </c>
      <c r="B1740" s="2" t="s">
        <v>3648</v>
      </c>
      <c r="C1740" s="2" t="s">
        <v>3638</v>
      </c>
      <c r="E1740" s="2" t="s">
        <v>11984</v>
      </c>
      <c r="F1740" s="2" t="s">
        <v>11985</v>
      </c>
      <c r="G1740" s="2" t="s">
        <v>11975</v>
      </c>
    </row>
    <row r="1741" spans="1:7" x14ac:dyDescent="0.2">
      <c r="A1741" s="2" t="s">
        <v>3649</v>
      </c>
      <c r="B1741" s="2" t="s">
        <v>3650</v>
      </c>
      <c r="C1741" s="2" t="s">
        <v>3638</v>
      </c>
      <c r="E1741" s="2" t="s">
        <v>11986</v>
      </c>
      <c r="F1741" s="2" t="s">
        <v>11987</v>
      </c>
      <c r="G1741" s="2" t="s">
        <v>11975</v>
      </c>
    </row>
    <row r="1742" spans="1:7" x14ac:dyDescent="0.2">
      <c r="A1742" s="2" t="s">
        <v>3651</v>
      </c>
      <c r="B1742" s="2" t="s">
        <v>3652</v>
      </c>
      <c r="C1742" s="2" t="s">
        <v>3638</v>
      </c>
      <c r="E1742" s="2" t="s">
        <v>11988</v>
      </c>
      <c r="F1742" s="2" t="s">
        <v>11989</v>
      </c>
      <c r="G1742" s="2" t="s">
        <v>11975</v>
      </c>
    </row>
    <row r="1743" spans="1:7" x14ac:dyDescent="0.2">
      <c r="A1743" s="2" t="s">
        <v>3653</v>
      </c>
      <c r="B1743" s="2" t="s">
        <v>3654</v>
      </c>
      <c r="C1743" s="2" t="s">
        <v>3638</v>
      </c>
      <c r="E1743" s="2" t="s">
        <v>11990</v>
      </c>
      <c r="F1743" s="2" t="s">
        <v>11991</v>
      </c>
      <c r="G1743" s="2" t="s">
        <v>11975</v>
      </c>
    </row>
    <row r="1744" spans="1:7" x14ac:dyDescent="0.2">
      <c r="A1744" s="2" t="s">
        <v>3655</v>
      </c>
      <c r="B1744" s="2" t="s">
        <v>3656</v>
      </c>
      <c r="C1744" s="2" t="s">
        <v>3638</v>
      </c>
      <c r="E1744" s="2" t="s">
        <v>11992</v>
      </c>
      <c r="F1744" s="2" t="s">
        <v>11993</v>
      </c>
      <c r="G1744" s="2" t="s">
        <v>11975</v>
      </c>
    </row>
    <row r="1745" spans="1:7" x14ac:dyDescent="0.2">
      <c r="A1745" s="2" t="s">
        <v>3657</v>
      </c>
      <c r="B1745" s="2" t="s">
        <v>3658</v>
      </c>
      <c r="C1745" s="2" t="s">
        <v>3659</v>
      </c>
      <c r="E1745" s="2" t="s">
        <v>11994</v>
      </c>
      <c r="F1745" s="2" t="s">
        <v>11995</v>
      </c>
      <c r="G1745" s="2" t="s">
        <v>11996</v>
      </c>
    </row>
    <row r="1746" spans="1:7" x14ac:dyDescent="0.2">
      <c r="A1746" s="2" t="s">
        <v>3660</v>
      </c>
      <c r="B1746" s="2" t="s">
        <v>3661</v>
      </c>
      <c r="C1746" s="2" t="s">
        <v>3659</v>
      </c>
      <c r="E1746" s="2" t="s">
        <v>11997</v>
      </c>
      <c r="F1746" s="2" t="s">
        <v>11998</v>
      </c>
      <c r="G1746" s="2" t="s">
        <v>11996</v>
      </c>
    </row>
    <row r="1747" spans="1:7" x14ac:dyDescent="0.2">
      <c r="A1747" s="2" t="s">
        <v>3662</v>
      </c>
      <c r="B1747" s="2" t="s">
        <v>3663</v>
      </c>
      <c r="C1747" s="2" t="s">
        <v>3659</v>
      </c>
      <c r="E1747" s="2" t="s">
        <v>11999</v>
      </c>
      <c r="F1747" s="2" t="s">
        <v>12000</v>
      </c>
      <c r="G1747" s="2" t="s">
        <v>11996</v>
      </c>
    </row>
    <row r="1748" spans="1:7" x14ac:dyDescent="0.2">
      <c r="A1748" s="2" t="s">
        <v>3664</v>
      </c>
      <c r="B1748" s="2" t="s">
        <v>3665</v>
      </c>
      <c r="C1748" s="2" t="s">
        <v>3659</v>
      </c>
      <c r="E1748" s="2" t="s">
        <v>12001</v>
      </c>
      <c r="F1748" s="2" t="s">
        <v>12002</v>
      </c>
      <c r="G1748" s="2" t="s">
        <v>11996</v>
      </c>
    </row>
    <row r="1749" spans="1:7" x14ac:dyDescent="0.2">
      <c r="A1749" s="2" t="s">
        <v>3666</v>
      </c>
      <c r="B1749" s="2" t="s">
        <v>3667</v>
      </c>
      <c r="C1749" s="2" t="s">
        <v>3659</v>
      </c>
      <c r="E1749" s="2" t="s">
        <v>12003</v>
      </c>
      <c r="F1749" s="2" t="s">
        <v>12004</v>
      </c>
      <c r="G1749" s="2" t="s">
        <v>11996</v>
      </c>
    </row>
    <row r="1750" spans="1:7" x14ac:dyDescent="0.2">
      <c r="A1750" s="2" t="s">
        <v>3668</v>
      </c>
      <c r="B1750" s="2" t="s">
        <v>3669</v>
      </c>
      <c r="C1750" s="2" t="s">
        <v>3659</v>
      </c>
      <c r="E1750" s="2" t="s">
        <v>12005</v>
      </c>
      <c r="F1750" s="2" t="s">
        <v>12006</v>
      </c>
      <c r="G1750" s="2" t="s">
        <v>11996</v>
      </c>
    </row>
    <row r="1751" spans="1:7" x14ac:dyDescent="0.2">
      <c r="A1751" s="2" t="s">
        <v>3670</v>
      </c>
      <c r="B1751" s="2" t="s">
        <v>3671</v>
      </c>
      <c r="C1751" s="2" t="s">
        <v>3659</v>
      </c>
      <c r="E1751" s="2" t="s">
        <v>12007</v>
      </c>
      <c r="F1751" s="2" t="s">
        <v>12008</v>
      </c>
      <c r="G1751" s="2" t="s">
        <v>11996</v>
      </c>
    </row>
    <row r="1752" spans="1:7" x14ac:dyDescent="0.2">
      <c r="A1752" s="2" t="s">
        <v>3672</v>
      </c>
      <c r="B1752" s="2" t="s">
        <v>3673</v>
      </c>
      <c r="C1752" s="2" t="s">
        <v>3659</v>
      </c>
      <c r="E1752" s="2" t="s">
        <v>12009</v>
      </c>
      <c r="F1752" s="2" t="s">
        <v>12010</v>
      </c>
      <c r="G1752" s="2" t="s">
        <v>11996</v>
      </c>
    </row>
    <row r="1753" spans="1:7" x14ac:dyDescent="0.2">
      <c r="A1753" s="2" t="s">
        <v>3674</v>
      </c>
      <c r="B1753" s="2" t="s">
        <v>3675</v>
      </c>
      <c r="C1753" s="2" t="s">
        <v>3659</v>
      </c>
      <c r="E1753" s="2" t="s">
        <v>12011</v>
      </c>
      <c r="F1753" s="2" t="s">
        <v>12012</v>
      </c>
      <c r="G1753" s="2" t="s">
        <v>11996</v>
      </c>
    </row>
    <row r="1754" spans="1:7" x14ac:dyDescent="0.2">
      <c r="A1754" s="2" t="s">
        <v>3676</v>
      </c>
      <c r="B1754" s="2" t="s">
        <v>3677</v>
      </c>
      <c r="C1754" s="2" t="s">
        <v>3659</v>
      </c>
      <c r="E1754" s="2" t="s">
        <v>12013</v>
      </c>
      <c r="F1754" s="2" t="s">
        <v>12014</v>
      </c>
      <c r="G1754" s="2" t="s">
        <v>11996</v>
      </c>
    </row>
    <row r="1755" spans="1:7" x14ac:dyDescent="0.2">
      <c r="A1755" s="2" t="s">
        <v>3678</v>
      </c>
      <c r="B1755" s="2" t="s">
        <v>3679</v>
      </c>
      <c r="C1755" s="2" t="s">
        <v>3680</v>
      </c>
      <c r="E1755" s="2" t="s">
        <v>12015</v>
      </c>
      <c r="F1755" s="2" t="s">
        <v>12016</v>
      </c>
      <c r="G1755" s="2" t="s">
        <v>12017</v>
      </c>
    </row>
    <row r="1756" spans="1:7" x14ac:dyDescent="0.2">
      <c r="A1756" s="2" t="s">
        <v>3681</v>
      </c>
      <c r="B1756" s="2" t="s">
        <v>3682</v>
      </c>
      <c r="C1756" s="2" t="s">
        <v>3680</v>
      </c>
      <c r="E1756" s="2" t="s">
        <v>12018</v>
      </c>
      <c r="F1756" s="2" t="s">
        <v>12019</v>
      </c>
      <c r="G1756" s="2" t="s">
        <v>12017</v>
      </c>
    </row>
    <row r="1757" spans="1:7" x14ac:dyDescent="0.2">
      <c r="A1757" s="2" t="s">
        <v>3683</v>
      </c>
      <c r="B1757" s="2" t="s">
        <v>3684</v>
      </c>
      <c r="C1757" s="2" t="s">
        <v>3680</v>
      </c>
      <c r="E1757" s="2" t="s">
        <v>12020</v>
      </c>
      <c r="F1757" s="2" t="s">
        <v>12021</v>
      </c>
      <c r="G1757" s="2" t="s">
        <v>12017</v>
      </c>
    </row>
    <row r="1758" spans="1:7" x14ac:dyDescent="0.2">
      <c r="A1758" s="2" t="s">
        <v>3685</v>
      </c>
      <c r="B1758" s="2" t="s">
        <v>3686</v>
      </c>
      <c r="C1758" s="2" t="s">
        <v>3680</v>
      </c>
      <c r="E1758" s="2" t="s">
        <v>12022</v>
      </c>
      <c r="F1758" s="2" t="s">
        <v>12023</v>
      </c>
      <c r="G1758" s="2" t="s">
        <v>12017</v>
      </c>
    </row>
    <row r="1759" spans="1:7" x14ac:dyDescent="0.2">
      <c r="A1759" s="2" t="s">
        <v>3687</v>
      </c>
      <c r="B1759" s="2" t="s">
        <v>3688</v>
      </c>
      <c r="C1759" s="2" t="s">
        <v>3680</v>
      </c>
      <c r="E1759" s="2" t="s">
        <v>12024</v>
      </c>
      <c r="F1759" s="2" t="s">
        <v>12025</v>
      </c>
      <c r="G1759" s="2" t="s">
        <v>12017</v>
      </c>
    </row>
    <row r="1760" spans="1:7" x14ac:dyDescent="0.2">
      <c r="A1760" s="2" t="s">
        <v>3689</v>
      </c>
      <c r="B1760" s="2" t="s">
        <v>3690</v>
      </c>
      <c r="C1760" s="2" t="s">
        <v>3680</v>
      </c>
      <c r="E1760" s="2" t="s">
        <v>12026</v>
      </c>
      <c r="F1760" s="2" t="s">
        <v>12027</v>
      </c>
      <c r="G1760" s="2" t="s">
        <v>12017</v>
      </c>
    </row>
    <row r="1761" spans="1:7" x14ac:dyDescent="0.2">
      <c r="A1761" s="2" t="s">
        <v>3691</v>
      </c>
      <c r="B1761" s="2" t="s">
        <v>3692</v>
      </c>
      <c r="C1761" s="2" t="s">
        <v>3680</v>
      </c>
      <c r="E1761" s="2" t="s">
        <v>12028</v>
      </c>
      <c r="F1761" s="2" t="s">
        <v>12029</v>
      </c>
      <c r="G1761" s="2" t="s">
        <v>12017</v>
      </c>
    </row>
    <row r="1762" spans="1:7" x14ac:dyDescent="0.2">
      <c r="A1762" s="2" t="s">
        <v>3693</v>
      </c>
      <c r="B1762" s="2" t="s">
        <v>3694</v>
      </c>
      <c r="C1762" s="2" t="s">
        <v>3680</v>
      </c>
      <c r="E1762" s="2" t="s">
        <v>12030</v>
      </c>
      <c r="F1762" s="2" t="s">
        <v>12031</v>
      </c>
      <c r="G1762" s="2" t="s">
        <v>12017</v>
      </c>
    </row>
    <row r="1763" spans="1:7" x14ac:dyDescent="0.2">
      <c r="A1763" s="2" t="s">
        <v>3695</v>
      </c>
      <c r="B1763" s="2" t="s">
        <v>3696</v>
      </c>
      <c r="C1763" s="2" t="s">
        <v>3680</v>
      </c>
      <c r="E1763" s="2" t="s">
        <v>12032</v>
      </c>
      <c r="F1763" s="2" t="s">
        <v>12033</v>
      </c>
      <c r="G1763" s="2" t="s">
        <v>12017</v>
      </c>
    </row>
    <row r="1764" spans="1:7" x14ac:dyDescent="0.2">
      <c r="A1764" s="2" t="s">
        <v>3697</v>
      </c>
      <c r="B1764" s="2" t="s">
        <v>3698</v>
      </c>
      <c r="C1764" s="2" t="s">
        <v>3680</v>
      </c>
      <c r="E1764" s="2" t="s">
        <v>12034</v>
      </c>
      <c r="F1764" s="2" t="s">
        <v>12035</v>
      </c>
      <c r="G1764" s="2" t="s">
        <v>12017</v>
      </c>
    </row>
    <row r="1765" spans="1:7" x14ac:dyDescent="0.2">
      <c r="A1765" s="2" t="s">
        <v>3699</v>
      </c>
      <c r="B1765" s="2" t="s">
        <v>3700</v>
      </c>
      <c r="C1765" s="2" t="s">
        <v>3701</v>
      </c>
      <c r="E1765" s="2" t="s">
        <v>12036</v>
      </c>
      <c r="F1765" s="2" t="s">
        <v>12037</v>
      </c>
      <c r="G1765" s="2" t="s">
        <v>12038</v>
      </c>
    </row>
    <row r="1766" spans="1:7" x14ac:dyDescent="0.2">
      <c r="A1766" s="2" t="s">
        <v>3702</v>
      </c>
      <c r="B1766" s="2" t="s">
        <v>3703</v>
      </c>
      <c r="C1766" s="2" t="s">
        <v>3701</v>
      </c>
      <c r="E1766" s="2" t="s">
        <v>12039</v>
      </c>
      <c r="F1766" s="2" t="s">
        <v>12040</v>
      </c>
      <c r="G1766" s="2" t="s">
        <v>12038</v>
      </c>
    </row>
    <row r="1767" spans="1:7" x14ac:dyDescent="0.2">
      <c r="A1767" s="2" t="s">
        <v>3704</v>
      </c>
      <c r="B1767" s="2" t="s">
        <v>3705</v>
      </c>
      <c r="C1767" s="2" t="s">
        <v>3701</v>
      </c>
      <c r="E1767" s="2" t="s">
        <v>12041</v>
      </c>
      <c r="F1767" s="2" t="s">
        <v>12042</v>
      </c>
      <c r="G1767" s="2" t="s">
        <v>12038</v>
      </c>
    </row>
    <row r="1768" spans="1:7" x14ac:dyDescent="0.2">
      <c r="A1768" s="2" t="s">
        <v>3706</v>
      </c>
      <c r="B1768" s="2" t="s">
        <v>3707</v>
      </c>
      <c r="C1768" s="2" t="s">
        <v>3701</v>
      </c>
      <c r="E1768" s="2" t="s">
        <v>12043</v>
      </c>
      <c r="F1768" s="2" t="s">
        <v>12044</v>
      </c>
      <c r="G1768" s="2" t="s">
        <v>12038</v>
      </c>
    </row>
    <row r="1769" spans="1:7" x14ac:dyDescent="0.2">
      <c r="A1769" s="2" t="s">
        <v>3708</v>
      </c>
      <c r="B1769" s="2" t="s">
        <v>3709</v>
      </c>
      <c r="C1769" s="2" t="s">
        <v>3701</v>
      </c>
      <c r="E1769" s="2" t="s">
        <v>12045</v>
      </c>
      <c r="F1769" s="2" t="s">
        <v>12046</v>
      </c>
      <c r="G1769" s="2" t="s">
        <v>12038</v>
      </c>
    </row>
    <row r="1770" spans="1:7" x14ac:dyDescent="0.2">
      <c r="A1770" s="2" t="s">
        <v>3710</v>
      </c>
      <c r="B1770" s="2" t="s">
        <v>3711</v>
      </c>
      <c r="C1770" s="2" t="s">
        <v>3701</v>
      </c>
      <c r="E1770" s="2" t="s">
        <v>12047</v>
      </c>
      <c r="F1770" s="2" t="s">
        <v>12048</v>
      </c>
      <c r="G1770" s="2" t="s">
        <v>12038</v>
      </c>
    </row>
    <row r="1771" spans="1:7" x14ac:dyDescent="0.2">
      <c r="A1771" s="2" t="s">
        <v>3712</v>
      </c>
      <c r="B1771" s="2" t="s">
        <v>3713</v>
      </c>
      <c r="C1771" s="2" t="s">
        <v>3701</v>
      </c>
      <c r="E1771" s="2" t="s">
        <v>12049</v>
      </c>
      <c r="F1771" s="2" t="s">
        <v>12050</v>
      </c>
      <c r="G1771" s="2" t="s">
        <v>12038</v>
      </c>
    </row>
    <row r="1772" spans="1:7" x14ac:dyDescent="0.2">
      <c r="A1772" s="2" t="s">
        <v>3714</v>
      </c>
      <c r="B1772" s="2" t="s">
        <v>3715</v>
      </c>
      <c r="C1772" s="2" t="s">
        <v>3701</v>
      </c>
      <c r="E1772" s="2" t="s">
        <v>12051</v>
      </c>
      <c r="F1772" s="2" t="s">
        <v>12052</v>
      </c>
      <c r="G1772" s="2" t="s">
        <v>12038</v>
      </c>
    </row>
    <row r="1773" spans="1:7" x14ac:dyDescent="0.2">
      <c r="A1773" s="2" t="s">
        <v>3716</v>
      </c>
      <c r="B1773" s="2" t="s">
        <v>3717</v>
      </c>
      <c r="C1773" s="2" t="s">
        <v>3701</v>
      </c>
      <c r="E1773" s="2" t="s">
        <v>12053</v>
      </c>
      <c r="F1773" s="2" t="s">
        <v>12054</v>
      </c>
      <c r="G1773" s="2" t="s">
        <v>12038</v>
      </c>
    </row>
    <row r="1774" spans="1:7" x14ac:dyDescent="0.2">
      <c r="A1774" s="2" t="s">
        <v>3718</v>
      </c>
      <c r="B1774" s="2" t="s">
        <v>3719</v>
      </c>
      <c r="C1774" s="2" t="s">
        <v>3701</v>
      </c>
      <c r="E1774" s="2" t="s">
        <v>12055</v>
      </c>
      <c r="F1774" s="2" t="s">
        <v>12056</v>
      </c>
      <c r="G1774" s="2" t="s">
        <v>12038</v>
      </c>
    </row>
    <row r="1775" spans="1:7" x14ac:dyDescent="0.2">
      <c r="A1775" s="2" t="s">
        <v>3720</v>
      </c>
      <c r="B1775" s="2" t="s">
        <v>3721</v>
      </c>
      <c r="C1775" s="2" t="s">
        <v>3722</v>
      </c>
      <c r="E1775" s="2" t="s">
        <v>12057</v>
      </c>
      <c r="F1775" s="2" t="s">
        <v>12058</v>
      </c>
      <c r="G1775" s="2" t="s">
        <v>12059</v>
      </c>
    </row>
    <row r="1776" spans="1:7" x14ac:dyDescent="0.2">
      <c r="A1776" s="2" t="s">
        <v>3723</v>
      </c>
      <c r="B1776" s="2" t="s">
        <v>3724</v>
      </c>
      <c r="C1776" s="2" t="s">
        <v>3722</v>
      </c>
      <c r="E1776" s="2" t="s">
        <v>12060</v>
      </c>
      <c r="F1776" s="2" t="s">
        <v>12061</v>
      </c>
      <c r="G1776" s="2" t="s">
        <v>12059</v>
      </c>
    </row>
    <row r="1777" spans="1:7" x14ac:dyDescent="0.2">
      <c r="A1777" s="2" t="s">
        <v>3725</v>
      </c>
      <c r="B1777" s="2" t="s">
        <v>3726</v>
      </c>
      <c r="C1777" s="2" t="s">
        <v>3722</v>
      </c>
      <c r="E1777" s="2" t="s">
        <v>12062</v>
      </c>
      <c r="F1777" s="2" t="s">
        <v>12063</v>
      </c>
      <c r="G1777" s="2" t="s">
        <v>12059</v>
      </c>
    </row>
    <row r="1778" spans="1:7" x14ac:dyDescent="0.2">
      <c r="A1778" s="2" t="s">
        <v>3727</v>
      </c>
      <c r="B1778" s="2" t="s">
        <v>3728</v>
      </c>
      <c r="C1778" s="2" t="s">
        <v>3722</v>
      </c>
      <c r="E1778" s="2" t="s">
        <v>12064</v>
      </c>
      <c r="F1778" s="2" t="s">
        <v>12065</v>
      </c>
      <c r="G1778" s="2" t="s">
        <v>12059</v>
      </c>
    </row>
    <row r="1779" spans="1:7" x14ac:dyDescent="0.2">
      <c r="A1779" s="2" t="s">
        <v>3729</v>
      </c>
      <c r="B1779" s="2" t="s">
        <v>3730</v>
      </c>
      <c r="C1779" s="2" t="s">
        <v>3722</v>
      </c>
      <c r="E1779" s="2" t="s">
        <v>12066</v>
      </c>
      <c r="F1779" s="2" t="s">
        <v>12067</v>
      </c>
      <c r="G1779" s="2" t="s">
        <v>12059</v>
      </c>
    </row>
    <row r="1780" spans="1:7" x14ac:dyDescent="0.2">
      <c r="A1780" s="2" t="s">
        <v>3731</v>
      </c>
      <c r="B1780" s="2" t="s">
        <v>3732</v>
      </c>
      <c r="C1780" s="2" t="s">
        <v>3722</v>
      </c>
      <c r="E1780" s="2" t="s">
        <v>12068</v>
      </c>
      <c r="F1780" s="2" t="s">
        <v>12069</v>
      </c>
      <c r="G1780" s="2" t="s">
        <v>12059</v>
      </c>
    </row>
    <row r="1781" spans="1:7" x14ac:dyDescent="0.2">
      <c r="A1781" s="2" t="s">
        <v>3733</v>
      </c>
      <c r="B1781" s="2" t="s">
        <v>3734</v>
      </c>
      <c r="C1781" s="2" t="s">
        <v>3722</v>
      </c>
      <c r="E1781" s="2" t="s">
        <v>12070</v>
      </c>
      <c r="F1781" s="2" t="s">
        <v>12071</v>
      </c>
      <c r="G1781" s="2" t="s">
        <v>12059</v>
      </c>
    </row>
    <row r="1782" spans="1:7" x14ac:dyDescent="0.2">
      <c r="A1782" s="2" t="s">
        <v>3735</v>
      </c>
      <c r="B1782" s="2" t="s">
        <v>3736</v>
      </c>
      <c r="C1782" s="2" t="s">
        <v>3722</v>
      </c>
      <c r="E1782" s="2" t="s">
        <v>12072</v>
      </c>
      <c r="F1782" s="2" t="s">
        <v>12073</v>
      </c>
      <c r="G1782" s="2" t="s">
        <v>12059</v>
      </c>
    </row>
    <row r="1783" spans="1:7" x14ac:dyDescent="0.2">
      <c r="A1783" s="2" t="s">
        <v>3737</v>
      </c>
      <c r="B1783" s="2" t="s">
        <v>3738</v>
      </c>
      <c r="C1783" s="2" t="s">
        <v>3722</v>
      </c>
      <c r="E1783" s="2" t="s">
        <v>12074</v>
      </c>
      <c r="F1783" s="2" t="s">
        <v>12075</v>
      </c>
      <c r="G1783" s="2" t="s">
        <v>12059</v>
      </c>
    </row>
    <row r="1784" spans="1:7" x14ac:dyDescent="0.2">
      <c r="A1784" s="2" t="s">
        <v>3739</v>
      </c>
      <c r="B1784" s="2" t="s">
        <v>3740</v>
      </c>
      <c r="C1784" s="2" t="s">
        <v>3722</v>
      </c>
      <c r="E1784" s="2" t="s">
        <v>12076</v>
      </c>
      <c r="F1784" s="2" t="s">
        <v>12077</v>
      </c>
      <c r="G1784" s="2" t="s">
        <v>12059</v>
      </c>
    </row>
    <row r="1785" spans="1:7" x14ac:dyDescent="0.2">
      <c r="A1785" s="2" t="s">
        <v>3741</v>
      </c>
      <c r="B1785" s="2" t="s">
        <v>3742</v>
      </c>
      <c r="C1785" s="2" t="s">
        <v>3743</v>
      </c>
      <c r="E1785" s="2" t="s">
        <v>12078</v>
      </c>
      <c r="F1785" s="2" t="s">
        <v>12079</v>
      </c>
      <c r="G1785" s="2" t="s">
        <v>12080</v>
      </c>
    </row>
    <row r="1786" spans="1:7" x14ac:dyDescent="0.2">
      <c r="A1786" s="2" t="s">
        <v>3744</v>
      </c>
      <c r="B1786" s="2" t="s">
        <v>3745</v>
      </c>
      <c r="C1786" s="2" t="s">
        <v>3743</v>
      </c>
      <c r="E1786" s="2" t="s">
        <v>12081</v>
      </c>
      <c r="F1786" s="2" t="s">
        <v>12082</v>
      </c>
      <c r="G1786" s="2" t="s">
        <v>12080</v>
      </c>
    </row>
    <row r="1787" spans="1:7" x14ac:dyDescent="0.2">
      <c r="A1787" s="2" t="s">
        <v>3746</v>
      </c>
      <c r="B1787" s="2" t="s">
        <v>3747</v>
      </c>
      <c r="C1787" s="2" t="s">
        <v>3743</v>
      </c>
      <c r="E1787" s="2" t="s">
        <v>12083</v>
      </c>
      <c r="F1787" s="2" t="s">
        <v>12084</v>
      </c>
      <c r="G1787" s="2" t="s">
        <v>12080</v>
      </c>
    </row>
    <row r="1788" spans="1:7" x14ac:dyDescent="0.2">
      <c r="A1788" s="2" t="s">
        <v>3748</v>
      </c>
      <c r="B1788" s="2" t="s">
        <v>3749</v>
      </c>
      <c r="C1788" s="2" t="s">
        <v>3743</v>
      </c>
      <c r="E1788" s="2" t="s">
        <v>12085</v>
      </c>
      <c r="F1788" s="2" t="s">
        <v>12086</v>
      </c>
      <c r="G1788" s="2" t="s">
        <v>12080</v>
      </c>
    </row>
    <row r="1789" spans="1:7" x14ac:dyDescent="0.2">
      <c r="A1789" s="2" t="s">
        <v>3750</v>
      </c>
      <c r="B1789" s="2" t="s">
        <v>3751</v>
      </c>
      <c r="C1789" s="2" t="s">
        <v>3743</v>
      </c>
      <c r="E1789" s="2" t="s">
        <v>12087</v>
      </c>
      <c r="F1789" s="2" t="s">
        <v>12088</v>
      </c>
      <c r="G1789" s="2" t="s">
        <v>12080</v>
      </c>
    </row>
    <row r="1790" spans="1:7" x14ac:dyDescent="0.2">
      <c r="A1790" s="2" t="s">
        <v>3752</v>
      </c>
      <c r="B1790" s="2" t="s">
        <v>3753</v>
      </c>
      <c r="C1790" s="2" t="s">
        <v>3743</v>
      </c>
      <c r="E1790" s="2" t="s">
        <v>12089</v>
      </c>
      <c r="F1790" s="2" t="s">
        <v>12090</v>
      </c>
      <c r="G1790" s="2" t="s">
        <v>12080</v>
      </c>
    </row>
    <row r="1791" spans="1:7" x14ac:dyDescent="0.2">
      <c r="A1791" s="2" t="s">
        <v>3754</v>
      </c>
      <c r="B1791" s="2" t="s">
        <v>3755</v>
      </c>
      <c r="C1791" s="2" t="s">
        <v>3743</v>
      </c>
      <c r="E1791" s="2" t="s">
        <v>12091</v>
      </c>
      <c r="F1791" s="2" t="s">
        <v>12092</v>
      </c>
      <c r="G1791" s="2" t="s">
        <v>12080</v>
      </c>
    </row>
    <row r="1792" spans="1:7" x14ac:dyDescent="0.2">
      <c r="A1792" s="2" t="s">
        <v>3756</v>
      </c>
      <c r="B1792" s="2" t="s">
        <v>3757</v>
      </c>
      <c r="C1792" s="2" t="s">
        <v>3743</v>
      </c>
      <c r="E1792" s="2" t="s">
        <v>12093</v>
      </c>
      <c r="F1792" s="2" t="s">
        <v>12094</v>
      </c>
      <c r="G1792" s="2" t="s">
        <v>12080</v>
      </c>
    </row>
    <row r="1793" spans="1:7" x14ac:dyDescent="0.2">
      <c r="A1793" s="2" t="s">
        <v>3758</v>
      </c>
      <c r="B1793" s="2" t="s">
        <v>3759</v>
      </c>
      <c r="C1793" s="2" t="s">
        <v>3743</v>
      </c>
      <c r="E1793" s="2" t="s">
        <v>12095</v>
      </c>
      <c r="F1793" s="2" t="s">
        <v>12096</v>
      </c>
      <c r="G1793" s="2" t="s">
        <v>12080</v>
      </c>
    </row>
    <row r="1794" spans="1:7" x14ac:dyDescent="0.2">
      <c r="A1794" s="2" t="s">
        <v>3760</v>
      </c>
      <c r="B1794" s="2" t="s">
        <v>3761</v>
      </c>
      <c r="C1794" s="2" t="s">
        <v>3743</v>
      </c>
      <c r="E1794" s="2" t="s">
        <v>12097</v>
      </c>
      <c r="F1794" s="2" t="s">
        <v>12098</v>
      </c>
      <c r="G1794" s="2" t="s">
        <v>12080</v>
      </c>
    </row>
    <row r="1795" spans="1:7" x14ac:dyDescent="0.2">
      <c r="A1795" s="2" t="s">
        <v>3762</v>
      </c>
      <c r="B1795" s="2" t="s">
        <v>3763</v>
      </c>
      <c r="C1795" s="2" t="s">
        <v>3764</v>
      </c>
      <c r="E1795" s="2" t="s">
        <v>12099</v>
      </c>
      <c r="F1795" s="2" t="s">
        <v>12100</v>
      </c>
      <c r="G1795" s="2" t="s">
        <v>12101</v>
      </c>
    </row>
    <row r="1796" spans="1:7" x14ac:dyDescent="0.2">
      <c r="A1796" s="2" t="s">
        <v>3765</v>
      </c>
      <c r="B1796" s="2" t="s">
        <v>3766</v>
      </c>
      <c r="C1796" s="2" t="s">
        <v>3764</v>
      </c>
      <c r="E1796" s="2" t="s">
        <v>12102</v>
      </c>
      <c r="F1796" s="2" t="s">
        <v>12103</v>
      </c>
      <c r="G1796" s="2" t="s">
        <v>12101</v>
      </c>
    </row>
    <row r="1797" spans="1:7" x14ac:dyDescent="0.2">
      <c r="A1797" s="2" t="s">
        <v>3767</v>
      </c>
      <c r="B1797" s="2" t="s">
        <v>3768</v>
      </c>
      <c r="C1797" s="2" t="s">
        <v>3764</v>
      </c>
      <c r="E1797" s="2" t="s">
        <v>12104</v>
      </c>
      <c r="F1797" s="2" t="s">
        <v>12105</v>
      </c>
      <c r="G1797" s="2" t="s">
        <v>12101</v>
      </c>
    </row>
    <row r="1798" spans="1:7" x14ac:dyDescent="0.2">
      <c r="A1798" s="2" t="s">
        <v>3769</v>
      </c>
      <c r="B1798" s="2" t="s">
        <v>3770</v>
      </c>
      <c r="C1798" s="2" t="s">
        <v>3764</v>
      </c>
      <c r="E1798" s="2" t="s">
        <v>12106</v>
      </c>
      <c r="F1798" s="2" t="s">
        <v>12107</v>
      </c>
      <c r="G1798" s="2" t="s">
        <v>12101</v>
      </c>
    </row>
    <row r="1799" spans="1:7" x14ac:dyDescent="0.2">
      <c r="A1799" s="2" t="s">
        <v>3771</v>
      </c>
      <c r="B1799" s="2" t="s">
        <v>3772</v>
      </c>
      <c r="C1799" s="2" t="s">
        <v>3764</v>
      </c>
      <c r="E1799" s="2" t="s">
        <v>12108</v>
      </c>
      <c r="F1799" s="2" t="s">
        <v>12109</v>
      </c>
      <c r="G1799" s="2" t="s">
        <v>12101</v>
      </c>
    </row>
    <row r="1800" spans="1:7" x14ac:dyDescent="0.2">
      <c r="A1800" s="2" t="s">
        <v>3773</v>
      </c>
      <c r="B1800" s="2" t="s">
        <v>3774</v>
      </c>
      <c r="C1800" s="2" t="s">
        <v>3764</v>
      </c>
      <c r="E1800" s="2" t="s">
        <v>12110</v>
      </c>
      <c r="F1800" s="2" t="s">
        <v>12111</v>
      </c>
      <c r="G1800" s="2" t="s">
        <v>12101</v>
      </c>
    </row>
    <row r="1801" spans="1:7" x14ac:dyDescent="0.2">
      <c r="A1801" s="2" t="s">
        <v>3775</v>
      </c>
      <c r="B1801" s="2" t="s">
        <v>3776</v>
      </c>
      <c r="C1801" s="2" t="s">
        <v>3764</v>
      </c>
      <c r="E1801" s="2" t="s">
        <v>12112</v>
      </c>
      <c r="F1801" s="2" t="s">
        <v>12113</v>
      </c>
      <c r="G1801" s="2" t="s">
        <v>12101</v>
      </c>
    </row>
    <row r="1802" spans="1:7" x14ac:dyDescent="0.2">
      <c r="A1802" s="2" t="s">
        <v>3777</v>
      </c>
      <c r="B1802" s="2" t="s">
        <v>3778</v>
      </c>
      <c r="C1802" s="2" t="s">
        <v>3764</v>
      </c>
      <c r="E1802" s="2" t="s">
        <v>12114</v>
      </c>
      <c r="F1802" s="2" t="s">
        <v>12115</v>
      </c>
      <c r="G1802" s="2" t="s">
        <v>12101</v>
      </c>
    </row>
    <row r="1803" spans="1:7" x14ac:dyDescent="0.2">
      <c r="A1803" s="2" t="s">
        <v>3779</v>
      </c>
      <c r="B1803" s="2" t="s">
        <v>3780</v>
      </c>
      <c r="C1803" s="2" t="s">
        <v>3764</v>
      </c>
      <c r="E1803" s="2" t="s">
        <v>12116</v>
      </c>
      <c r="F1803" s="2" t="s">
        <v>12117</v>
      </c>
      <c r="G1803" s="2" t="s">
        <v>12101</v>
      </c>
    </row>
    <row r="1804" spans="1:7" x14ac:dyDescent="0.2">
      <c r="A1804" s="2" t="s">
        <v>3781</v>
      </c>
      <c r="B1804" s="2" t="s">
        <v>3782</v>
      </c>
      <c r="C1804" s="2" t="s">
        <v>3764</v>
      </c>
      <c r="E1804" s="2" t="s">
        <v>12118</v>
      </c>
      <c r="F1804" s="2" t="s">
        <v>12119</v>
      </c>
      <c r="G1804" s="2" t="s">
        <v>12101</v>
      </c>
    </row>
    <row r="1805" spans="1:7" x14ac:dyDescent="0.2">
      <c r="A1805" s="2" t="s">
        <v>3783</v>
      </c>
      <c r="B1805" s="2" t="s">
        <v>3784</v>
      </c>
      <c r="C1805" s="2" t="s">
        <v>3785</v>
      </c>
      <c r="E1805" s="2" t="s">
        <v>12120</v>
      </c>
      <c r="F1805" s="2" t="s">
        <v>12121</v>
      </c>
      <c r="G1805" s="2" t="s">
        <v>12122</v>
      </c>
    </row>
    <row r="1806" spans="1:7" x14ac:dyDescent="0.2">
      <c r="A1806" s="2" t="s">
        <v>3786</v>
      </c>
      <c r="B1806" s="2" t="s">
        <v>3787</v>
      </c>
      <c r="C1806" s="2" t="s">
        <v>3785</v>
      </c>
      <c r="E1806" s="2" t="s">
        <v>12123</v>
      </c>
      <c r="F1806" s="2" t="s">
        <v>12124</v>
      </c>
      <c r="G1806" s="2" t="s">
        <v>12122</v>
      </c>
    </row>
    <row r="1807" spans="1:7" x14ac:dyDescent="0.2">
      <c r="A1807" s="2" t="s">
        <v>3788</v>
      </c>
      <c r="B1807" s="2" t="s">
        <v>3789</v>
      </c>
      <c r="C1807" s="2" t="s">
        <v>3785</v>
      </c>
      <c r="E1807" s="2" t="s">
        <v>12125</v>
      </c>
      <c r="F1807" s="2" t="s">
        <v>12126</v>
      </c>
      <c r="G1807" s="2" t="s">
        <v>12122</v>
      </c>
    </row>
    <row r="1808" spans="1:7" x14ac:dyDescent="0.2">
      <c r="A1808" s="2" t="s">
        <v>3790</v>
      </c>
      <c r="B1808" s="2" t="s">
        <v>3791</v>
      </c>
      <c r="C1808" s="2" t="s">
        <v>3785</v>
      </c>
      <c r="E1808" s="2" t="s">
        <v>12127</v>
      </c>
      <c r="F1808" s="2" t="s">
        <v>12128</v>
      </c>
      <c r="G1808" s="2" t="s">
        <v>12122</v>
      </c>
    </row>
    <row r="1809" spans="1:7" x14ac:dyDescent="0.2">
      <c r="A1809" s="2" t="s">
        <v>3792</v>
      </c>
      <c r="B1809" s="2" t="s">
        <v>3793</v>
      </c>
      <c r="C1809" s="2" t="s">
        <v>3785</v>
      </c>
      <c r="E1809" s="2" t="s">
        <v>12129</v>
      </c>
      <c r="F1809" s="2" t="s">
        <v>12130</v>
      </c>
      <c r="G1809" s="2" t="s">
        <v>12122</v>
      </c>
    </row>
    <row r="1810" spans="1:7" x14ac:dyDescent="0.2">
      <c r="A1810" s="2" t="s">
        <v>3794</v>
      </c>
      <c r="B1810" s="2" t="s">
        <v>3795</v>
      </c>
      <c r="C1810" s="2" t="s">
        <v>3785</v>
      </c>
      <c r="E1810" s="2" t="s">
        <v>12131</v>
      </c>
      <c r="F1810" s="2" t="s">
        <v>12132</v>
      </c>
      <c r="G1810" s="2" t="s">
        <v>12122</v>
      </c>
    </row>
    <row r="1811" spans="1:7" x14ac:dyDescent="0.2">
      <c r="A1811" s="2" t="s">
        <v>3796</v>
      </c>
      <c r="B1811" s="2" t="s">
        <v>3797</v>
      </c>
      <c r="C1811" s="2" t="s">
        <v>3785</v>
      </c>
      <c r="E1811" s="2" t="s">
        <v>12133</v>
      </c>
      <c r="F1811" s="2" t="s">
        <v>12134</v>
      </c>
      <c r="G1811" s="2" t="s">
        <v>12122</v>
      </c>
    </row>
    <row r="1812" spans="1:7" x14ac:dyDescent="0.2">
      <c r="A1812" s="2" t="s">
        <v>3798</v>
      </c>
      <c r="B1812" s="2" t="s">
        <v>3799</v>
      </c>
      <c r="C1812" s="2" t="s">
        <v>3785</v>
      </c>
      <c r="E1812" s="2" t="s">
        <v>12135</v>
      </c>
      <c r="F1812" s="2" t="s">
        <v>12136</v>
      </c>
      <c r="G1812" s="2" t="s">
        <v>12122</v>
      </c>
    </row>
    <row r="1813" spans="1:7" x14ac:dyDescent="0.2">
      <c r="A1813" s="2" t="s">
        <v>3800</v>
      </c>
      <c r="B1813" s="2" t="s">
        <v>3801</v>
      </c>
      <c r="C1813" s="2" t="s">
        <v>3785</v>
      </c>
      <c r="E1813" s="2" t="s">
        <v>12137</v>
      </c>
      <c r="F1813" s="2" t="s">
        <v>12138</v>
      </c>
      <c r="G1813" s="2" t="s">
        <v>12122</v>
      </c>
    </row>
    <row r="1814" spans="1:7" x14ac:dyDescent="0.2">
      <c r="A1814" s="2" t="s">
        <v>3802</v>
      </c>
      <c r="B1814" s="2" t="s">
        <v>3803</v>
      </c>
      <c r="C1814" s="2" t="s">
        <v>3785</v>
      </c>
      <c r="E1814" s="2" t="s">
        <v>12139</v>
      </c>
      <c r="F1814" s="2" t="s">
        <v>12140</v>
      </c>
      <c r="G1814" s="2" t="s">
        <v>12122</v>
      </c>
    </row>
    <row r="1815" spans="1:7" x14ac:dyDescent="0.2">
      <c r="A1815" s="2" t="s">
        <v>3804</v>
      </c>
      <c r="B1815" s="2" t="s">
        <v>3805</v>
      </c>
      <c r="C1815" s="2" t="s">
        <v>3806</v>
      </c>
      <c r="E1815" s="2" t="s">
        <v>12141</v>
      </c>
      <c r="F1815" s="2" t="s">
        <v>12142</v>
      </c>
      <c r="G1815" s="2" t="s">
        <v>12143</v>
      </c>
    </row>
    <row r="1816" spans="1:7" x14ac:dyDescent="0.2">
      <c r="A1816" s="2" t="s">
        <v>3807</v>
      </c>
      <c r="B1816" s="2" t="s">
        <v>3808</v>
      </c>
      <c r="C1816" s="2" t="s">
        <v>3806</v>
      </c>
      <c r="E1816" s="2" t="s">
        <v>12144</v>
      </c>
      <c r="F1816" s="2" t="s">
        <v>12145</v>
      </c>
      <c r="G1816" s="2" t="s">
        <v>12143</v>
      </c>
    </row>
    <row r="1817" spans="1:7" x14ac:dyDescent="0.2">
      <c r="A1817" s="2" t="s">
        <v>3809</v>
      </c>
      <c r="B1817" s="2" t="s">
        <v>3810</v>
      </c>
      <c r="C1817" s="2" t="s">
        <v>3806</v>
      </c>
      <c r="E1817" s="2" t="s">
        <v>12146</v>
      </c>
      <c r="F1817" s="2" t="s">
        <v>12147</v>
      </c>
      <c r="G1817" s="2" t="s">
        <v>12143</v>
      </c>
    </row>
    <row r="1818" spans="1:7" x14ac:dyDescent="0.2">
      <c r="A1818" s="2" t="s">
        <v>3811</v>
      </c>
      <c r="B1818" s="2" t="s">
        <v>3812</v>
      </c>
      <c r="C1818" s="2" t="s">
        <v>3806</v>
      </c>
      <c r="E1818" s="2" t="s">
        <v>12148</v>
      </c>
      <c r="F1818" s="2" t="s">
        <v>12149</v>
      </c>
      <c r="G1818" s="2" t="s">
        <v>12143</v>
      </c>
    </row>
    <row r="1819" spans="1:7" x14ac:dyDescent="0.2">
      <c r="A1819" s="2" t="s">
        <v>3813</v>
      </c>
      <c r="B1819" s="2" t="s">
        <v>3814</v>
      </c>
      <c r="C1819" s="2" t="s">
        <v>3806</v>
      </c>
      <c r="E1819" s="2" t="s">
        <v>12150</v>
      </c>
      <c r="F1819" s="2" t="s">
        <v>12151</v>
      </c>
      <c r="G1819" s="2" t="s">
        <v>12143</v>
      </c>
    </row>
    <row r="1820" spans="1:7" x14ac:dyDescent="0.2">
      <c r="A1820" s="2" t="s">
        <v>3815</v>
      </c>
      <c r="B1820" s="2" t="s">
        <v>3816</v>
      </c>
      <c r="C1820" s="2" t="s">
        <v>3806</v>
      </c>
      <c r="E1820" s="2" t="s">
        <v>12152</v>
      </c>
      <c r="F1820" s="2" t="s">
        <v>12153</v>
      </c>
      <c r="G1820" s="2" t="s">
        <v>12143</v>
      </c>
    </row>
    <row r="1821" spans="1:7" x14ac:dyDescent="0.2">
      <c r="A1821" s="2" t="s">
        <v>3817</v>
      </c>
      <c r="B1821" s="2" t="s">
        <v>3818</v>
      </c>
      <c r="C1821" s="2" t="s">
        <v>3806</v>
      </c>
      <c r="E1821" s="2" t="s">
        <v>12154</v>
      </c>
      <c r="F1821" s="2" t="s">
        <v>12155</v>
      </c>
      <c r="G1821" s="2" t="s">
        <v>12143</v>
      </c>
    </row>
    <row r="1822" spans="1:7" x14ac:dyDescent="0.2">
      <c r="A1822" s="2" t="s">
        <v>3819</v>
      </c>
      <c r="B1822" s="2" t="s">
        <v>3820</v>
      </c>
      <c r="C1822" s="2" t="s">
        <v>3806</v>
      </c>
      <c r="E1822" s="2" t="s">
        <v>12156</v>
      </c>
      <c r="F1822" s="2" t="s">
        <v>12157</v>
      </c>
      <c r="G1822" s="2" t="s">
        <v>12143</v>
      </c>
    </row>
    <row r="1823" spans="1:7" x14ac:dyDescent="0.2">
      <c r="A1823" s="2" t="s">
        <v>3821</v>
      </c>
      <c r="B1823" s="2" t="s">
        <v>3822</v>
      </c>
      <c r="C1823" s="2" t="s">
        <v>3806</v>
      </c>
      <c r="E1823" s="2" t="s">
        <v>12158</v>
      </c>
      <c r="F1823" s="2" t="s">
        <v>12159</v>
      </c>
      <c r="G1823" s="2" t="s">
        <v>12143</v>
      </c>
    </row>
    <row r="1824" spans="1:7" x14ac:dyDescent="0.2">
      <c r="A1824" s="2" t="s">
        <v>3823</v>
      </c>
      <c r="B1824" s="2" t="s">
        <v>3824</v>
      </c>
      <c r="C1824" s="2" t="s">
        <v>3806</v>
      </c>
      <c r="E1824" s="2" t="s">
        <v>12160</v>
      </c>
      <c r="F1824" s="2" t="s">
        <v>12161</v>
      </c>
      <c r="G1824" s="2" t="s">
        <v>12143</v>
      </c>
    </row>
    <row r="1825" spans="1:7" x14ac:dyDescent="0.2">
      <c r="A1825" s="2" t="s">
        <v>3825</v>
      </c>
      <c r="B1825" s="2" t="s">
        <v>3826</v>
      </c>
      <c r="C1825" s="2" t="s">
        <v>3827</v>
      </c>
      <c r="E1825" s="2" t="s">
        <v>12162</v>
      </c>
      <c r="F1825" s="2" t="s">
        <v>12163</v>
      </c>
      <c r="G1825" s="2" t="s">
        <v>12164</v>
      </c>
    </row>
    <row r="1826" spans="1:7" x14ac:dyDescent="0.2">
      <c r="A1826" s="2" t="s">
        <v>3828</v>
      </c>
      <c r="B1826" s="2" t="s">
        <v>3829</v>
      </c>
      <c r="C1826" s="2" t="s">
        <v>3827</v>
      </c>
      <c r="E1826" s="2" t="s">
        <v>12165</v>
      </c>
      <c r="F1826" s="2" t="s">
        <v>12166</v>
      </c>
      <c r="G1826" s="2" t="s">
        <v>12164</v>
      </c>
    </row>
    <row r="1827" spans="1:7" x14ac:dyDescent="0.2">
      <c r="A1827" s="2" t="s">
        <v>3830</v>
      </c>
      <c r="B1827" s="2" t="s">
        <v>3831</v>
      </c>
      <c r="C1827" s="2" t="s">
        <v>3827</v>
      </c>
      <c r="E1827" s="2" t="s">
        <v>12167</v>
      </c>
      <c r="F1827" s="2" t="s">
        <v>12168</v>
      </c>
      <c r="G1827" s="2" t="s">
        <v>12164</v>
      </c>
    </row>
    <row r="1828" spans="1:7" x14ac:dyDescent="0.2">
      <c r="A1828" s="2" t="s">
        <v>3832</v>
      </c>
      <c r="B1828" s="2" t="s">
        <v>3833</v>
      </c>
      <c r="C1828" s="2" t="s">
        <v>3827</v>
      </c>
      <c r="E1828" s="2" t="s">
        <v>12169</v>
      </c>
      <c r="F1828" s="2" t="s">
        <v>12170</v>
      </c>
      <c r="G1828" s="2" t="s">
        <v>12164</v>
      </c>
    </row>
    <row r="1829" spans="1:7" x14ac:dyDescent="0.2">
      <c r="A1829" s="2" t="s">
        <v>3834</v>
      </c>
      <c r="B1829" s="2" t="s">
        <v>3835</v>
      </c>
      <c r="C1829" s="2" t="s">
        <v>3827</v>
      </c>
      <c r="E1829" s="2" t="s">
        <v>12171</v>
      </c>
      <c r="F1829" s="2" t="s">
        <v>12172</v>
      </c>
      <c r="G1829" s="2" t="s">
        <v>12164</v>
      </c>
    </row>
    <row r="1830" spans="1:7" x14ac:dyDescent="0.2">
      <c r="A1830" s="2" t="s">
        <v>3836</v>
      </c>
      <c r="B1830" s="2" t="s">
        <v>3837</v>
      </c>
      <c r="C1830" s="2" t="s">
        <v>3827</v>
      </c>
      <c r="E1830" s="2" t="s">
        <v>12173</v>
      </c>
      <c r="F1830" s="2" t="s">
        <v>12174</v>
      </c>
      <c r="G1830" s="2" t="s">
        <v>12164</v>
      </c>
    </row>
    <row r="1831" spans="1:7" x14ac:dyDescent="0.2">
      <c r="A1831" s="2" t="s">
        <v>3838</v>
      </c>
      <c r="B1831" s="2" t="s">
        <v>3839</v>
      </c>
      <c r="C1831" s="2" t="s">
        <v>3827</v>
      </c>
      <c r="E1831" s="2" t="s">
        <v>12175</v>
      </c>
      <c r="F1831" s="2" t="s">
        <v>12176</v>
      </c>
      <c r="G1831" s="2" t="s">
        <v>12164</v>
      </c>
    </row>
    <row r="1832" spans="1:7" x14ac:dyDescent="0.2">
      <c r="A1832" s="2" t="s">
        <v>3840</v>
      </c>
      <c r="B1832" s="2" t="s">
        <v>3841</v>
      </c>
      <c r="C1832" s="2" t="s">
        <v>3827</v>
      </c>
      <c r="E1832" s="2" t="s">
        <v>12177</v>
      </c>
      <c r="F1832" s="2" t="s">
        <v>12178</v>
      </c>
      <c r="G1832" s="2" t="s">
        <v>12164</v>
      </c>
    </row>
    <row r="1833" spans="1:7" x14ac:dyDescent="0.2">
      <c r="A1833" s="2" t="s">
        <v>3842</v>
      </c>
      <c r="B1833" s="2" t="s">
        <v>3843</v>
      </c>
      <c r="C1833" s="2" t="s">
        <v>3827</v>
      </c>
      <c r="E1833" s="2" t="s">
        <v>12179</v>
      </c>
      <c r="F1833" s="2" t="s">
        <v>12180</v>
      </c>
      <c r="G1833" s="2" t="s">
        <v>12164</v>
      </c>
    </row>
    <row r="1834" spans="1:7" x14ac:dyDescent="0.2">
      <c r="A1834" s="2" t="s">
        <v>3844</v>
      </c>
      <c r="B1834" s="2" t="s">
        <v>3845</v>
      </c>
      <c r="C1834" s="2" t="s">
        <v>3827</v>
      </c>
      <c r="E1834" s="2" t="s">
        <v>12181</v>
      </c>
      <c r="F1834" s="2" t="s">
        <v>12182</v>
      </c>
      <c r="G1834" s="2" t="s">
        <v>12164</v>
      </c>
    </row>
    <row r="1835" spans="1:7" x14ac:dyDescent="0.2">
      <c r="A1835" s="2" t="s">
        <v>3846</v>
      </c>
      <c r="B1835" s="2" t="s">
        <v>3847</v>
      </c>
      <c r="C1835" s="2" t="s">
        <v>3848</v>
      </c>
      <c r="E1835" s="2" t="s">
        <v>12183</v>
      </c>
      <c r="F1835" s="2" t="s">
        <v>12184</v>
      </c>
      <c r="G1835" s="2" t="s">
        <v>12185</v>
      </c>
    </row>
    <row r="1836" spans="1:7" x14ac:dyDescent="0.2">
      <c r="A1836" s="2" t="s">
        <v>3849</v>
      </c>
      <c r="B1836" s="2" t="s">
        <v>3850</v>
      </c>
      <c r="C1836" s="2" t="s">
        <v>3848</v>
      </c>
      <c r="E1836" s="2" t="s">
        <v>12186</v>
      </c>
      <c r="F1836" s="2" t="s">
        <v>12187</v>
      </c>
      <c r="G1836" s="2" t="s">
        <v>12185</v>
      </c>
    </row>
    <row r="1837" spans="1:7" x14ac:dyDescent="0.2">
      <c r="A1837" s="2" t="s">
        <v>3851</v>
      </c>
      <c r="B1837" s="2" t="s">
        <v>3852</v>
      </c>
      <c r="C1837" s="2" t="s">
        <v>3848</v>
      </c>
      <c r="E1837" s="2" t="s">
        <v>12188</v>
      </c>
      <c r="F1837" s="2" t="s">
        <v>12189</v>
      </c>
      <c r="G1837" s="2" t="s">
        <v>12185</v>
      </c>
    </row>
    <row r="1838" spans="1:7" x14ac:dyDescent="0.2">
      <c r="A1838" s="2" t="s">
        <v>3853</v>
      </c>
      <c r="B1838" s="2" t="s">
        <v>3854</v>
      </c>
      <c r="C1838" s="2" t="s">
        <v>3848</v>
      </c>
      <c r="E1838" s="2" t="s">
        <v>12190</v>
      </c>
      <c r="F1838" s="2" t="s">
        <v>12191</v>
      </c>
      <c r="G1838" s="2" t="s">
        <v>12185</v>
      </c>
    </row>
    <row r="1839" spans="1:7" x14ac:dyDescent="0.2">
      <c r="A1839" s="2" t="s">
        <v>3855</v>
      </c>
      <c r="B1839" s="2" t="s">
        <v>3856</v>
      </c>
      <c r="C1839" s="2" t="s">
        <v>3848</v>
      </c>
      <c r="E1839" s="2" t="s">
        <v>12192</v>
      </c>
      <c r="F1839" s="2" t="s">
        <v>12193</v>
      </c>
      <c r="G1839" s="2" t="s">
        <v>12185</v>
      </c>
    </row>
    <row r="1840" spans="1:7" x14ac:dyDescent="0.2">
      <c r="A1840" s="2" t="s">
        <v>3857</v>
      </c>
      <c r="B1840" s="2" t="s">
        <v>3858</v>
      </c>
      <c r="C1840" s="2" t="s">
        <v>3848</v>
      </c>
      <c r="E1840" s="2" t="s">
        <v>12194</v>
      </c>
      <c r="F1840" s="2" t="s">
        <v>12195</v>
      </c>
      <c r="G1840" s="2" t="s">
        <v>12185</v>
      </c>
    </row>
    <row r="1841" spans="1:7" x14ac:dyDescent="0.2">
      <c r="A1841" s="2" t="s">
        <v>3859</v>
      </c>
      <c r="B1841" s="2" t="s">
        <v>3860</v>
      </c>
      <c r="C1841" s="2" t="s">
        <v>3848</v>
      </c>
      <c r="E1841" s="2" t="s">
        <v>12196</v>
      </c>
      <c r="F1841" s="2" t="s">
        <v>12197</v>
      </c>
      <c r="G1841" s="2" t="s">
        <v>12185</v>
      </c>
    </row>
    <row r="1842" spans="1:7" x14ac:dyDescent="0.2">
      <c r="A1842" s="2" t="s">
        <v>3861</v>
      </c>
      <c r="B1842" s="2" t="s">
        <v>3862</v>
      </c>
      <c r="C1842" s="2" t="s">
        <v>3848</v>
      </c>
      <c r="E1842" s="2" t="s">
        <v>12198</v>
      </c>
      <c r="F1842" s="2" t="s">
        <v>12199</v>
      </c>
      <c r="G1842" s="2" t="s">
        <v>12185</v>
      </c>
    </row>
    <row r="1843" spans="1:7" x14ac:dyDescent="0.2">
      <c r="A1843" s="2" t="s">
        <v>3863</v>
      </c>
      <c r="B1843" s="2" t="s">
        <v>3864</v>
      </c>
      <c r="C1843" s="2" t="s">
        <v>3848</v>
      </c>
      <c r="E1843" s="2" t="s">
        <v>12200</v>
      </c>
      <c r="F1843" s="2" t="s">
        <v>12201</v>
      </c>
      <c r="G1843" s="2" t="s">
        <v>12185</v>
      </c>
    </row>
    <row r="1844" spans="1:7" x14ac:dyDescent="0.2">
      <c r="A1844" s="2" t="s">
        <v>3865</v>
      </c>
      <c r="B1844" s="2" t="s">
        <v>3866</v>
      </c>
      <c r="C1844" s="2" t="s">
        <v>3848</v>
      </c>
      <c r="E1844" s="2" t="s">
        <v>12202</v>
      </c>
      <c r="F1844" s="2" t="s">
        <v>12203</v>
      </c>
      <c r="G1844" s="2" t="s">
        <v>12185</v>
      </c>
    </row>
    <row r="1845" spans="1:7" x14ac:dyDescent="0.2">
      <c r="A1845" s="2" t="s">
        <v>3867</v>
      </c>
      <c r="B1845" s="2" t="s">
        <v>3868</v>
      </c>
      <c r="C1845" s="2" t="s">
        <v>3869</v>
      </c>
      <c r="E1845" s="2" t="s">
        <v>12204</v>
      </c>
      <c r="F1845" s="2" t="s">
        <v>12205</v>
      </c>
      <c r="G1845" s="2" t="s">
        <v>12206</v>
      </c>
    </row>
    <row r="1846" spans="1:7" x14ac:dyDescent="0.2">
      <c r="A1846" s="2" t="s">
        <v>3870</v>
      </c>
      <c r="B1846" s="2" t="s">
        <v>3871</v>
      </c>
      <c r="C1846" s="2" t="s">
        <v>3869</v>
      </c>
      <c r="E1846" s="2" t="s">
        <v>12207</v>
      </c>
      <c r="F1846" s="2" t="s">
        <v>12208</v>
      </c>
      <c r="G1846" s="2" t="s">
        <v>12206</v>
      </c>
    </row>
    <row r="1847" spans="1:7" x14ac:dyDescent="0.2">
      <c r="A1847" s="2" t="s">
        <v>3872</v>
      </c>
      <c r="B1847" s="2" t="s">
        <v>3873</v>
      </c>
      <c r="C1847" s="2" t="s">
        <v>3869</v>
      </c>
      <c r="E1847" s="2" t="s">
        <v>12209</v>
      </c>
      <c r="F1847" s="2" t="s">
        <v>12210</v>
      </c>
      <c r="G1847" s="2" t="s">
        <v>12206</v>
      </c>
    </row>
    <row r="1848" spans="1:7" x14ac:dyDescent="0.2">
      <c r="A1848" s="2" t="s">
        <v>3874</v>
      </c>
      <c r="B1848" s="2" t="s">
        <v>3875</v>
      </c>
      <c r="C1848" s="2" t="s">
        <v>3869</v>
      </c>
      <c r="E1848" s="2" t="s">
        <v>12211</v>
      </c>
      <c r="F1848" s="2" t="s">
        <v>12212</v>
      </c>
      <c r="G1848" s="2" t="s">
        <v>12206</v>
      </c>
    </row>
    <row r="1849" spans="1:7" x14ac:dyDescent="0.2">
      <c r="A1849" s="2" t="s">
        <v>3876</v>
      </c>
      <c r="B1849" s="2" t="s">
        <v>3877</v>
      </c>
      <c r="C1849" s="2" t="s">
        <v>3869</v>
      </c>
      <c r="E1849" s="2" t="s">
        <v>12213</v>
      </c>
      <c r="F1849" s="2" t="s">
        <v>12214</v>
      </c>
      <c r="G1849" s="2" t="s">
        <v>12206</v>
      </c>
    </row>
    <row r="1850" spans="1:7" x14ac:dyDescent="0.2">
      <c r="A1850" s="2" t="s">
        <v>3878</v>
      </c>
      <c r="B1850" s="2" t="s">
        <v>3879</v>
      </c>
      <c r="C1850" s="2" t="s">
        <v>3869</v>
      </c>
      <c r="E1850" s="2" t="s">
        <v>12215</v>
      </c>
      <c r="F1850" s="2" t="s">
        <v>12216</v>
      </c>
      <c r="G1850" s="2" t="s">
        <v>12206</v>
      </c>
    </row>
    <row r="1851" spans="1:7" x14ac:dyDescent="0.2">
      <c r="A1851" s="2" t="s">
        <v>3880</v>
      </c>
      <c r="B1851" s="2" t="s">
        <v>3881</v>
      </c>
      <c r="C1851" s="2" t="s">
        <v>3869</v>
      </c>
      <c r="E1851" s="2" t="s">
        <v>12217</v>
      </c>
      <c r="F1851" s="2" t="s">
        <v>12218</v>
      </c>
      <c r="G1851" s="2" t="s">
        <v>12206</v>
      </c>
    </row>
    <row r="1852" spans="1:7" x14ac:dyDescent="0.2">
      <c r="A1852" s="2" t="s">
        <v>3882</v>
      </c>
      <c r="B1852" s="2" t="s">
        <v>3883</v>
      </c>
      <c r="C1852" s="2" t="s">
        <v>3869</v>
      </c>
      <c r="E1852" s="2" t="s">
        <v>12219</v>
      </c>
      <c r="F1852" s="2" t="s">
        <v>12220</v>
      </c>
      <c r="G1852" s="2" t="s">
        <v>12206</v>
      </c>
    </row>
    <row r="1853" spans="1:7" x14ac:dyDescent="0.2">
      <c r="A1853" s="2" t="s">
        <v>3884</v>
      </c>
      <c r="B1853" s="2" t="s">
        <v>3885</v>
      </c>
      <c r="C1853" s="2" t="s">
        <v>3869</v>
      </c>
      <c r="E1853" s="2" t="s">
        <v>12221</v>
      </c>
      <c r="F1853" s="2" t="s">
        <v>12222</v>
      </c>
      <c r="G1853" s="2" t="s">
        <v>12206</v>
      </c>
    </row>
    <row r="1854" spans="1:7" x14ac:dyDescent="0.2">
      <c r="A1854" s="2" t="s">
        <v>3886</v>
      </c>
      <c r="B1854" s="2" t="s">
        <v>3887</v>
      </c>
      <c r="C1854" s="2" t="s">
        <v>3869</v>
      </c>
      <c r="E1854" s="2" t="s">
        <v>12223</v>
      </c>
      <c r="F1854" s="2" t="s">
        <v>12224</v>
      </c>
      <c r="G1854" s="2" t="s">
        <v>12206</v>
      </c>
    </row>
    <row r="1855" spans="1:7" x14ac:dyDescent="0.2">
      <c r="A1855" s="2" t="s">
        <v>3888</v>
      </c>
      <c r="B1855" s="2" t="s">
        <v>3889</v>
      </c>
      <c r="C1855" s="2" t="s">
        <v>3890</v>
      </c>
      <c r="E1855" s="2" t="s">
        <v>12225</v>
      </c>
      <c r="F1855" s="2" t="s">
        <v>12226</v>
      </c>
      <c r="G1855" s="2" t="s">
        <v>12227</v>
      </c>
    </row>
    <row r="1856" spans="1:7" x14ac:dyDescent="0.2">
      <c r="A1856" s="2" t="s">
        <v>3891</v>
      </c>
      <c r="B1856" s="2" t="s">
        <v>3892</v>
      </c>
      <c r="C1856" s="2" t="s">
        <v>3890</v>
      </c>
      <c r="E1856" s="2" t="s">
        <v>12228</v>
      </c>
      <c r="F1856" s="2" t="s">
        <v>12229</v>
      </c>
      <c r="G1856" s="2" t="s">
        <v>12227</v>
      </c>
    </row>
    <row r="1857" spans="1:7" x14ac:dyDescent="0.2">
      <c r="A1857" s="2" t="s">
        <v>3893</v>
      </c>
      <c r="B1857" s="2" t="s">
        <v>3894</v>
      </c>
      <c r="C1857" s="2" t="s">
        <v>3890</v>
      </c>
      <c r="E1857" s="2" t="s">
        <v>12230</v>
      </c>
      <c r="F1857" s="2" t="s">
        <v>12231</v>
      </c>
      <c r="G1857" s="2" t="s">
        <v>12227</v>
      </c>
    </row>
    <row r="1858" spans="1:7" x14ac:dyDescent="0.2">
      <c r="A1858" s="2" t="s">
        <v>3895</v>
      </c>
      <c r="B1858" s="2" t="s">
        <v>3896</v>
      </c>
      <c r="C1858" s="2" t="s">
        <v>3890</v>
      </c>
      <c r="E1858" s="2" t="s">
        <v>12232</v>
      </c>
      <c r="F1858" s="2" t="s">
        <v>12233</v>
      </c>
      <c r="G1858" s="2" t="s">
        <v>12227</v>
      </c>
    </row>
    <row r="1859" spans="1:7" x14ac:dyDescent="0.2">
      <c r="A1859" s="2" t="s">
        <v>3897</v>
      </c>
      <c r="B1859" s="2" t="s">
        <v>3898</v>
      </c>
      <c r="C1859" s="2" t="s">
        <v>3890</v>
      </c>
      <c r="E1859" s="2" t="s">
        <v>12234</v>
      </c>
      <c r="F1859" s="2" t="s">
        <v>12235</v>
      </c>
      <c r="G1859" s="2" t="s">
        <v>12227</v>
      </c>
    </row>
    <row r="1860" spans="1:7" x14ac:dyDescent="0.2">
      <c r="A1860" s="2" t="s">
        <v>3899</v>
      </c>
      <c r="B1860" s="2" t="s">
        <v>3900</v>
      </c>
      <c r="C1860" s="2" t="s">
        <v>3890</v>
      </c>
      <c r="E1860" s="2" t="s">
        <v>12236</v>
      </c>
      <c r="F1860" s="2" t="s">
        <v>12237</v>
      </c>
      <c r="G1860" s="2" t="s">
        <v>12227</v>
      </c>
    </row>
    <row r="1861" spans="1:7" x14ac:dyDescent="0.2">
      <c r="A1861" s="2" t="s">
        <v>3901</v>
      </c>
      <c r="B1861" s="2" t="s">
        <v>3902</v>
      </c>
      <c r="C1861" s="2" t="s">
        <v>3890</v>
      </c>
      <c r="E1861" s="2" t="s">
        <v>12238</v>
      </c>
      <c r="F1861" s="2" t="s">
        <v>12239</v>
      </c>
      <c r="G1861" s="2" t="s">
        <v>12227</v>
      </c>
    </row>
    <row r="1862" spans="1:7" x14ac:dyDescent="0.2">
      <c r="A1862" s="2" t="s">
        <v>3903</v>
      </c>
      <c r="B1862" s="2" t="s">
        <v>3904</v>
      </c>
      <c r="C1862" s="2" t="s">
        <v>3890</v>
      </c>
      <c r="E1862" s="2" t="s">
        <v>12240</v>
      </c>
      <c r="F1862" s="2" t="s">
        <v>12241</v>
      </c>
      <c r="G1862" s="2" t="s">
        <v>12227</v>
      </c>
    </row>
    <row r="1863" spans="1:7" x14ac:dyDescent="0.2">
      <c r="A1863" s="2" t="s">
        <v>3905</v>
      </c>
      <c r="B1863" s="2" t="s">
        <v>3906</v>
      </c>
      <c r="C1863" s="2" t="s">
        <v>3890</v>
      </c>
      <c r="E1863" s="2" t="s">
        <v>12242</v>
      </c>
      <c r="F1863" s="2" t="s">
        <v>12243</v>
      </c>
      <c r="G1863" s="2" t="s">
        <v>12227</v>
      </c>
    </row>
    <row r="1864" spans="1:7" x14ac:dyDescent="0.2">
      <c r="A1864" s="2" t="s">
        <v>3907</v>
      </c>
      <c r="B1864" s="2" t="s">
        <v>3908</v>
      </c>
      <c r="C1864" s="2" t="s">
        <v>3890</v>
      </c>
      <c r="E1864" s="2" t="s">
        <v>12244</v>
      </c>
      <c r="F1864" s="2" t="s">
        <v>12245</v>
      </c>
      <c r="G1864" s="2" t="s">
        <v>12227</v>
      </c>
    </row>
    <row r="1865" spans="1:7" x14ac:dyDescent="0.2">
      <c r="A1865" s="2" t="s">
        <v>3909</v>
      </c>
      <c r="B1865" s="2" t="s">
        <v>3910</v>
      </c>
      <c r="C1865" s="2" t="s">
        <v>3911</v>
      </c>
      <c r="E1865" s="2" t="s">
        <v>12246</v>
      </c>
      <c r="F1865" s="2" t="s">
        <v>12247</v>
      </c>
      <c r="G1865" s="2" t="s">
        <v>12248</v>
      </c>
    </row>
    <row r="1866" spans="1:7" x14ac:dyDescent="0.2">
      <c r="A1866" s="2" t="s">
        <v>3912</v>
      </c>
      <c r="B1866" s="2" t="s">
        <v>3913</v>
      </c>
      <c r="C1866" s="2" t="s">
        <v>3911</v>
      </c>
      <c r="E1866" s="2" t="s">
        <v>12249</v>
      </c>
      <c r="F1866" s="2" t="s">
        <v>12250</v>
      </c>
      <c r="G1866" s="2" t="s">
        <v>12248</v>
      </c>
    </row>
    <row r="1867" spans="1:7" x14ac:dyDescent="0.2">
      <c r="A1867" s="2" t="s">
        <v>3914</v>
      </c>
      <c r="B1867" s="2" t="s">
        <v>3915</v>
      </c>
      <c r="C1867" s="2" t="s">
        <v>3911</v>
      </c>
      <c r="E1867" s="2" t="s">
        <v>12251</v>
      </c>
      <c r="F1867" s="2" t="s">
        <v>12252</v>
      </c>
      <c r="G1867" s="2" t="s">
        <v>12248</v>
      </c>
    </row>
    <row r="1868" spans="1:7" x14ac:dyDescent="0.2">
      <c r="A1868" s="2" t="s">
        <v>3916</v>
      </c>
      <c r="B1868" s="2" t="s">
        <v>3917</v>
      </c>
      <c r="C1868" s="2" t="s">
        <v>3911</v>
      </c>
      <c r="E1868" s="2" t="s">
        <v>12253</v>
      </c>
      <c r="F1868" s="2" t="s">
        <v>12254</v>
      </c>
      <c r="G1868" s="2" t="s">
        <v>12248</v>
      </c>
    </row>
    <row r="1869" spans="1:7" x14ac:dyDescent="0.2">
      <c r="A1869" s="2" t="s">
        <v>3918</v>
      </c>
      <c r="B1869" s="2" t="s">
        <v>3919</v>
      </c>
      <c r="C1869" s="2" t="s">
        <v>3911</v>
      </c>
      <c r="E1869" s="2" t="s">
        <v>12255</v>
      </c>
      <c r="F1869" s="2" t="s">
        <v>12256</v>
      </c>
      <c r="G1869" s="2" t="s">
        <v>12248</v>
      </c>
    </row>
    <row r="1870" spans="1:7" x14ac:dyDescent="0.2">
      <c r="A1870" s="2" t="s">
        <v>3920</v>
      </c>
      <c r="B1870" s="2" t="s">
        <v>3921</v>
      </c>
      <c r="C1870" s="2" t="s">
        <v>3911</v>
      </c>
      <c r="E1870" s="2" t="s">
        <v>12257</v>
      </c>
      <c r="F1870" s="2" t="s">
        <v>12258</v>
      </c>
      <c r="G1870" s="2" t="s">
        <v>12248</v>
      </c>
    </row>
    <row r="1871" spans="1:7" x14ac:dyDescent="0.2">
      <c r="A1871" s="2" t="s">
        <v>3922</v>
      </c>
      <c r="B1871" s="2" t="s">
        <v>3923</v>
      </c>
      <c r="C1871" s="2" t="s">
        <v>3911</v>
      </c>
      <c r="E1871" s="2" t="s">
        <v>12259</v>
      </c>
      <c r="F1871" s="2" t="s">
        <v>12260</v>
      </c>
      <c r="G1871" s="2" t="s">
        <v>12248</v>
      </c>
    </row>
    <row r="1872" spans="1:7" x14ac:dyDescent="0.2">
      <c r="A1872" s="2" t="s">
        <v>3924</v>
      </c>
      <c r="B1872" s="2" t="s">
        <v>3925</v>
      </c>
      <c r="C1872" s="2" t="s">
        <v>3911</v>
      </c>
      <c r="E1872" s="2" t="s">
        <v>12261</v>
      </c>
      <c r="F1872" s="2" t="s">
        <v>12262</v>
      </c>
      <c r="G1872" s="2" t="s">
        <v>12248</v>
      </c>
    </row>
    <row r="1873" spans="1:7" x14ac:dyDescent="0.2">
      <c r="A1873" s="2" t="s">
        <v>3926</v>
      </c>
      <c r="B1873" s="2" t="s">
        <v>3927</v>
      </c>
      <c r="C1873" s="2" t="s">
        <v>3911</v>
      </c>
      <c r="E1873" s="2" t="s">
        <v>12263</v>
      </c>
      <c r="F1873" s="2" t="s">
        <v>12264</v>
      </c>
      <c r="G1873" s="2" t="s">
        <v>12248</v>
      </c>
    </row>
    <row r="1874" spans="1:7" x14ac:dyDescent="0.2">
      <c r="A1874" s="2" t="s">
        <v>3928</v>
      </c>
      <c r="B1874" s="2" t="s">
        <v>3929</v>
      </c>
      <c r="C1874" s="2" t="s">
        <v>3911</v>
      </c>
      <c r="E1874" s="2" t="s">
        <v>12265</v>
      </c>
      <c r="F1874" s="2" t="s">
        <v>12266</v>
      </c>
      <c r="G1874" s="2" t="s">
        <v>12248</v>
      </c>
    </row>
    <row r="1875" spans="1:7" x14ac:dyDescent="0.2">
      <c r="A1875" s="2" t="s">
        <v>3930</v>
      </c>
      <c r="B1875" s="2" t="s">
        <v>3931</v>
      </c>
      <c r="C1875" s="2" t="s">
        <v>3932</v>
      </c>
      <c r="E1875" s="2" t="s">
        <v>12267</v>
      </c>
      <c r="F1875" s="2" t="s">
        <v>12268</v>
      </c>
      <c r="G1875" s="2" t="s">
        <v>12269</v>
      </c>
    </row>
    <row r="1876" spans="1:7" x14ac:dyDescent="0.2">
      <c r="A1876" s="2" t="s">
        <v>3933</v>
      </c>
      <c r="B1876" s="2" t="s">
        <v>3934</v>
      </c>
      <c r="C1876" s="2" t="s">
        <v>3932</v>
      </c>
      <c r="E1876" s="2" t="s">
        <v>12270</v>
      </c>
      <c r="F1876" s="2" t="s">
        <v>12271</v>
      </c>
      <c r="G1876" s="2" t="s">
        <v>12269</v>
      </c>
    </row>
    <row r="1877" spans="1:7" x14ac:dyDescent="0.2">
      <c r="A1877" s="2" t="s">
        <v>3935</v>
      </c>
      <c r="B1877" s="2" t="s">
        <v>3936</v>
      </c>
      <c r="C1877" s="2" t="s">
        <v>3932</v>
      </c>
      <c r="E1877" s="2" t="s">
        <v>12272</v>
      </c>
      <c r="F1877" s="2" t="s">
        <v>12273</v>
      </c>
      <c r="G1877" s="2" t="s">
        <v>12269</v>
      </c>
    </row>
    <row r="1878" spans="1:7" x14ac:dyDescent="0.2">
      <c r="A1878" s="2" t="s">
        <v>3937</v>
      </c>
      <c r="B1878" s="2" t="s">
        <v>3938</v>
      </c>
      <c r="C1878" s="2" t="s">
        <v>3932</v>
      </c>
      <c r="E1878" s="2" t="s">
        <v>12274</v>
      </c>
      <c r="F1878" s="2" t="s">
        <v>12275</v>
      </c>
      <c r="G1878" s="2" t="s">
        <v>12269</v>
      </c>
    </row>
    <row r="1879" spans="1:7" x14ac:dyDescent="0.2">
      <c r="A1879" s="2" t="s">
        <v>3939</v>
      </c>
      <c r="B1879" s="2" t="s">
        <v>3940</v>
      </c>
      <c r="C1879" s="2" t="s">
        <v>3932</v>
      </c>
      <c r="E1879" s="2" t="s">
        <v>12276</v>
      </c>
      <c r="F1879" s="2" t="s">
        <v>12277</v>
      </c>
      <c r="G1879" s="2" t="s">
        <v>12269</v>
      </c>
    </row>
    <row r="1880" spans="1:7" x14ac:dyDescent="0.2">
      <c r="A1880" s="2" t="s">
        <v>3941</v>
      </c>
      <c r="B1880" s="2" t="s">
        <v>3942</v>
      </c>
      <c r="C1880" s="2" t="s">
        <v>3932</v>
      </c>
      <c r="E1880" s="2" t="s">
        <v>12278</v>
      </c>
      <c r="F1880" s="2" t="s">
        <v>12279</v>
      </c>
      <c r="G1880" s="2" t="s">
        <v>12269</v>
      </c>
    </row>
    <row r="1881" spans="1:7" x14ac:dyDescent="0.2">
      <c r="A1881" s="2" t="s">
        <v>3943</v>
      </c>
      <c r="B1881" s="2" t="s">
        <v>3944</v>
      </c>
      <c r="C1881" s="2" t="s">
        <v>3932</v>
      </c>
      <c r="E1881" s="2" t="s">
        <v>12280</v>
      </c>
      <c r="F1881" s="2" t="s">
        <v>12281</v>
      </c>
      <c r="G1881" s="2" t="s">
        <v>12269</v>
      </c>
    </row>
    <row r="1882" spans="1:7" x14ac:dyDescent="0.2">
      <c r="A1882" s="2" t="s">
        <v>3945</v>
      </c>
      <c r="B1882" s="2" t="s">
        <v>3946</v>
      </c>
      <c r="C1882" s="2" t="s">
        <v>3932</v>
      </c>
      <c r="E1882" s="2" t="s">
        <v>12282</v>
      </c>
      <c r="F1882" s="2" t="s">
        <v>12283</v>
      </c>
      <c r="G1882" s="2" t="s">
        <v>12269</v>
      </c>
    </row>
    <row r="1883" spans="1:7" x14ac:dyDescent="0.2">
      <c r="A1883" s="2" t="s">
        <v>3947</v>
      </c>
      <c r="B1883" s="2" t="s">
        <v>3948</v>
      </c>
      <c r="C1883" s="2" t="s">
        <v>3932</v>
      </c>
      <c r="E1883" s="2" t="s">
        <v>12284</v>
      </c>
      <c r="F1883" s="2" t="s">
        <v>12285</v>
      </c>
      <c r="G1883" s="2" t="s">
        <v>12269</v>
      </c>
    </row>
    <row r="1884" spans="1:7" x14ac:dyDescent="0.2">
      <c r="A1884" s="2" t="s">
        <v>3949</v>
      </c>
      <c r="B1884" s="2" t="s">
        <v>3950</v>
      </c>
      <c r="C1884" s="2" t="s">
        <v>3932</v>
      </c>
      <c r="E1884" s="2" t="s">
        <v>12286</v>
      </c>
      <c r="F1884" s="2" t="s">
        <v>12287</v>
      </c>
      <c r="G1884" s="2" t="s">
        <v>12269</v>
      </c>
    </row>
    <row r="1885" spans="1:7" x14ac:dyDescent="0.2">
      <c r="A1885" s="2" t="s">
        <v>3951</v>
      </c>
      <c r="B1885" s="2" t="s">
        <v>3952</v>
      </c>
      <c r="C1885" s="2" t="s">
        <v>3953</v>
      </c>
      <c r="E1885" s="2" t="s">
        <v>12288</v>
      </c>
      <c r="F1885" s="2" t="s">
        <v>12289</v>
      </c>
      <c r="G1885" s="2" t="s">
        <v>12290</v>
      </c>
    </row>
    <row r="1886" spans="1:7" x14ac:dyDescent="0.2">
      <c r="A1886" s="2" t="s">
        <v>3954</v>
      </c>
      <c r="B1886" s="2" t="s">
        <v>3955</v>
      </c>
      <c r="C1886" s="2" t="s">
        <v>3953</v>
      </c>
      <c r="E1886" s="2" t="s">
        <v>12291</v>
      </c>
      <c r="F1886" s="2" t="s">
        <v>12292</v>
      </c>
      <c r="G1886" s="2" t="s">
        <v>12290</v>
      </c>
    </row>
    <row r="1887" spans="1:7" x14ac:dyDescent="0.2">
      <c r="A1887" s="2" t="s">
        <v>3956</v>
      </c>
      <c r="B1887" s="2" t="s">
        <v>3957</v>
      </c>
      <c r="C1887" s="2" t="s">
        <v>3953</v>
      </c>
      <c r="E1887" s="2" t="s">
        <v>12293</v>
      </c>
      <c r="F1887" s="2" t="s">
        <v>12294</v>
      </c>
      <c r="G1887" s="2" t="s">
        <v>12290</v>
      </c>
    </row>
    <row r="1888" spans="1:7" x14ac:dyDescent="0.2">
      <c r="A1888" s="2" t="s">
        <v>3958</v>
      </c>
      <c r="B1888" s="2" t="s">
        <v>3959</v>
      </c>
      <c r="C1888" s="2" t="s">
        <v>3953</v>
      </c>
      <c r="E1888" s="2" t="s">
        <v>12295</v>
      </c>
      <c r="F1888" s="2" t="s">
        <v>12296</v>
      </c>
      <c r="G1888" s="2" t="s">
        <v>12290</v>
      </c>
    </row>
    <row r="1889" spans="1:7" x14ac:dyDescent="0.2">
      <c r="A1889" s="2" t="s">
        <v>3960</v>
      </c>
      <c r="B1889" s="2" t="s">
        <v>3961</v>
      </c>
      <c r="C1889" s="2" t="s">
        <v>3953</v>
      </c>
      <c r="E1889" s="2" t="s">
        <v>12297</v>
      </c>
      <c r="F1889" s="2" t="s">
        <v>12298</v>
      </c>
      <c r="G1889" s="2" t="s">
        <v>12290</v>
      </c>
    </row>
    <row r="1890" spans="1:7" x14ac:dyDescent="0.2">
      <c r="A1890" s="2" t="s">
        <v>3962</v>
      </c>
      <c r="B1890" s="2" t="s">
        <v>3963</v>
      </c>
      <c r="C1890" s="2" t="s">
        <v>3953</v>
      </c>
      <c r="E1890" s="2" t="s">
        <v>12299</v>
      </c>
      <c r="F1890" s="2" t="s">
        <v>12300</v>
      </c>
      <c r="G1890" s="2" t="s">
        <v>12290</v>
      </c>
    </row>
    <row r="1891" spans="1:7" x14ac:dyDescent="0.2">
      <c r="A1891" s="2" t="s">
        <v>3964</v>
      </c>
      <c r="B1891" s="2" t="s">
        <v>3965</v>
      </c>
      <c r="C1891" s="2" t="s">
        <v>3953</v>
      </c>
      <c r="E1891" s="2" t="s">
        <v>12301</v>
      </c>
      <c r="F1891" s="2" t="s">
        <v>12302</v>
      </c>
      <c r="G1891" s="2" t="s">
        <v>12290</v>
      </c>
    </row>
    <row r="1892" spans="1:7" x14ac:dyDescent="0.2">
      <c r="A1892" s="2" t="s">
        <v>3966</v>
      </c>
      <c r="B1892" s="2" t="s">
        <v>3967</v>
      </c>
      <c r="C1892" s="2" t="s">
        <v>3953</v>
      </c>
      <c r="E1892" s="2" t="s">
        <v>12303</v>
      </c>
      <c r="F1892" s="2" t="s">
        <v>12304</v>
      </c>
      <c r="G1892" s="2" t="s">
        <v>12290</v>
      </c>
    </row>
    <row r="1893" spans="1:7" x14ac:dyDescent="0.2">
      <c r="A1893" s="2" t="s">
        <v>3968</v>
      </c>
      <c r="B1893" s="2" t="s">
        <v>3969</v>
      </c>
      <c r="C1893" s="2" t="s">
        <v>3953</v>
      </c>
      <c r="E1893" s="2" t="s">
        <v>12305</v>
      </c>
      <c r="F1893" s="2" t="s">
        <v>12306</v>
      </c>
      <c r="G1893" s="2" t="s">
        <v>12290</v>
      </c>
    </row>
    <row r="1894" spans="1:7" x14ac:dyDescent="0.2">
      <c r="A1894" s="2" t="s">
        <v>3970</v>
      </c>
      <c r="B1894" s="2" t="s">
        <v>3971</v>
      </c>
      <c r="C1894" s="2" t="s">
        <v>3953</v>
      </c>
      <c r="E1894" s="2" t="s">
        <v>12307</v>
      </c>
      <c r="F1894" s="2" t="s">
        <v>12308</v>
      </c>
      <c r="G1894" s="2" t="s">
        <v>12290</v>
      </c>
    </row>
    <row r="1895" spans="1:7" x14ac:dyDescent="0.2">
      <c r="A1895" s="2" t="s">
        <v>3972</v>
      </c>
      <c r="B1895" s="2" t="s">
        <v>3973</v>
      </c>
      <c r="C1895" s="2" t="s">
        <v>3974</v>
      </c>
      <c r="E1895" s="2" t="s">
        <v>12309</v>
      </c>
      <c r="F1895" s="2" t="s">
        <v>12310</v>
      </c>
      <c r="G1895" s="2" t="s">
        <v>12311</v>
      </c>
    </row>
    <row r="1896" spans="1:7" x14ac:dyDescent="0.2">
      <c r="A1896" s="2" t="s">
        <v>3975</v>
      </c>
      <c r="B1896" s="2" t="s">
        <v>3976</v>
      </c>
      <c r="C1896" s="2" t="s">
        <v>3974</v>
      </c>
      <c r="E1896" s="2" t="s">
        <v>12312</v>
      </c>
      <c r="F1896" s="2" t="s">
        <v>12313</v>
      </c>
      <c r="G1896" s="2" t="s">
        <v>12311</v>
      </c>
    </row>
    <row r="1897" spans="1:7" x14ac:dyDescent="0.2">
      <c r="A1897" s="2" t="s">
        <v>3977</v>
      </c>
      <c r="B1897" s="2" t="s">
        <v>3978</v>
      </c>
      <c r="C1897" s="2" t="s">
        <v>3974</v>
      </c>
      <c r="E1897" s="2" t="s">
        <v>12314</v>
      </c>
      <c r="F1897" s="2" t="s">
        <v>12315</v>
      </c>
      <c r="G1897" s="2" t="s">
        <v>12311</v>
      </c>
    </row>
    <row r="1898" spans="1:7" x14ac:dyDescent="0.2">
      <c r="A1898" s="2" t="s">
        <v>3979</v>
      </c>
      <c r="B1898" s="2" t="s">
        <v>3980</v>
      </c>
      <c r="C1898" s="2" t="s">
        <v>3974</v>
      </c>
      <c r="E1898" s="2" t="s">
        <v>12316</v>
      </c>
      <c r="F1898" s="2" t="s">
        <v>12317</v>
      </c>
      <c r="G1898" s="2" t="s">
        <v>12311</v>
      </c>
    </row>
    <row r="1899" spans="1:7" x14ac:dyDescent="0.2">
      <c r="A1899" s="2" t="s">
        <v>3981</v>
      </c>
      <c r="B1899" s="2" t="s">
        <v>3982</v>
      </c>
      <c r="C1899" s="2" t="s">
        <v>3974</v>
      </c>
      <c r="E1899" s="2" t="s">
        <v>12318</v>
      </c>
      <c r="F1899" s="2" t="s">
        <v>12319</v>
      </c>
      <c r="G1899" s="2" t="s">
        <v>12311</v>
      </c>
    </row>
    <row r="1900" spans="1:7" x14ac:dyDescent="0.2">
      <c r="A1900" s="2" t="s">
        <v>3983</v>
      </c>
      <c r="B1900" s="2" t="s">
        <v>3984</v>
      </c>
      <c r="C1900" s="2" t="s">
        <v>3974</v>
      </c>
      <c r="E1900" s="2" t="s">
        <v>12320</v>
      </c>
      <c r="F1900" s="2" t="s">
        <v>12321</v>
      </c>
      <c r="G1900" s="2" t="s">
        <v>12311</v>
      </c>
    </row>
    <row r="1901" spans="1:7" x14ac:dyDescent="0.2">
      <c r="A1901" s="2" t="s">
        <v>3985</v>
      </c>
      <c r="B1901" s="2" t="s">
        <v>3986</v>
      </c>
      <c r="C1901" s="2" t="s">
        <v>3974</v>
      </c>
      <c r="E1901" s="2" t="s">
        <v>12322</v>
      </c>
      <c r="F1901" s="2" t="s">
        <v>12323</v>
      </c>
      <c r="G1901" s="2" t="s">
        <v>12311</v>
      </c>
    </row>
    <row r="1902" spans="1:7" x14ac:dyDescent="0.2">
      <c r="A1902" s="2" t="s">
        <v>3987</v>
      </c>
      <c r="B1902" s="2" t="s">
        <v>3988</v>
      </c>
      <c r="C1902" s="2" t="s">
        <v>3974</v>
      </c>
      <c r="E1902" s="2" t="s">
        <v>12324</v>
      </c>
      <c r="F1902" s="2" t="s">
        <v>12325</v>
      </c>
      <c r="G1902" s="2" t="s">
        <v>12311</v>
      </c>
    </row>
    <row r="1903" spans="1:7" x14ac:dyDescent="0.2">
      <c r="A1903" s="2" t="s">
        <v>3989</v>
      </c>
      <c r="B1903" s="2" t="s">
        <v>3990</v>
      </c>
      <c r="C1903" s="2" t="s">
        <v>3974</v>
      </c>
      <c r="E1903" s="2" t="s">
        <v>12326</v>
      </c>
      <c r="F1903" s="2" t="s">
        <v>12327</v>
      </c>
      <c r="G1903" s="2" t="s">
        <v>12311</v>
      </c>
    </row>
    <row r="1904" spans="1:7" x14ac:dyDescent="0.2">
      <c r="A1904" s="2" t="s">
        <v>3991</v>
      </c>
      <c r="B1904" s="2" t="s">
        <v>3992</v>
      </c>
      <c r="C1904" s="2" t="s">
        <v>3974</v>
      </c>
      <c r="E1904" s="2" t="s">
        <v>12328</v>
      </c>
      <c r="F1904" s="2" t="s">
        <v>12329</v>
      </c>
      <c r="G1904" s="2" t="s">
        <v>12311</v>
      </c>
    </row>
    <row r="1905" spans="1:7" x14ac:dyDescent="0.2">
      <c r="A1905" s="2" t="s">
        <v>3993</v>
      </c>
      <c r="B1905" s="2" t="s">
        <v>3994</v>
      </c>
      <c r="C1905" s="2" t="s">
        <v>3995</v>
      </c>
      <c r="E1905" s="2" t="s">
        <v>12330</v>
      </c>
      <c r="F1905" s="2" t="s">
        <v>12331</v>
      </c>
      <c r="G1905" s="2" t="s">
        <v>12332</v>
      </c>
    </row>
    <row r="1906" spans="1:7" x14ac:dyDescent="0.2">
      <c r="A1906" s="2" t="s">
        <v>3996</v>
      </c>
      <c r="B1906" s="2" t="s">
        <v>3997</v>
      </c>
      <c r="C1906" s="2" t="s">
        <v>3995</v>
      </c>
      <c r="E1906" s="2" t="s">
        <v>12333</v>
      </c>
      <c r="F1906" s="2" t="s">
        <v>12334</v>
      </c>
      <c r="G1906" s="2" t="s">
        <v>12332</v>
      </c>
    </row>
    <row r="1907" spans="1:7" x14ac:dyDescent="0.2">
      <c r="A1907" s="2" t="s">
        <v>3998</v>
      </c>
      <c r="B1907" s="2" t="s">
        <v>3999</v>
      </c>
      <c r="C1907" s="2" t="s">
        <v>3995</v>
      </c>
      <c r="E1907" s="2" t="s">
        <v>12335</v>
      </c>
      <c r="F1907" s="2" t="s">
        <v>12336</v>
      </c>
      <c r="G1907" s="2" t="s">
        <v>12332</v>
      </c>
    </row>
    <row r="1908" spans="1:7" x14ac:dyDescent="0.2">
      <c r="A1908" s="2" t="s">
        <v>4000</v>
      </c>
      <c r="B1908" s="2" t="s">
        <v>4001</v>
      </c>
      <c r="C1908" s="2" t="s">
        <v>3995</v>
      </c>
      <c r="E1908" s="2" t="s">
        <v>12337</v>
      </c>
      <c r="F1908" s="2" t="s">
        <v>12338</v>
      </c>
      <c r="G1908" s="2" t="s">
        <v>12332</v>
      </c>
    </row>
    <row r="1909" spans="1:7" x14ac:dyDescent="0.2">
      <c r="A1909" s="2" t="s">
        <v>4002</v>
      </c>
      <c r="B1909" s="2" t="s">
        <v>4003</v>
      </c>
      <c r="C1909" s="2" t="s">
        <v>3995</v>
      </c>
      <c r="E1909" s="2" t="s">
        <v>12339</v>
      </c>
      <c r="F1909" s="2" t="s">
        <v>12340</v>
      </c>
      <c r="G1909" s="2" t="s">
        <v>12332</v>
      </c>
    </row>
    <row r="1910" spans="1:7" x14ac:dyDescent="0.2">
      <c r="A1910" s="2" t="s">
        <v>4004</v>
      </c>
      <c r="B1910" s="2" t="s">
        <v>4005</v>
      </c>
      <c r="C1910" s="2" t="s">
        <v>3995</v>
      </c>
      <c r="E1910" s="2" t="s">
        <v>12341</v>
      </c>
      <c r="F1910" s="2" t="s">
        <v>12342</v>
      </c>
      <c r="G1910" s="2" t="s">
        <v>12332</v>
      </c>
    </row>
    <row r="1911" spans="1:7" x14ac:dyDescent="0.2">
      <c r="A1911" s="2" t="s">
        <v>4006</v>
      </c>
      <c r="B1911" s="2" t="s">
        <v>4007</v>
      </c>
      <c r="C1911" s="2" t="s">
        <v>3995</v>
      </c>
      <c r="E1911" s="2" t="s">
        <v>12343</v>
      </c>
      <c r="F1911" s="2" t="s">
        <v>12344</v>
      </c>
      <c r="G1911" s="2" t="s">
        <v>12332</v>
      </c>
    </row>
    <row r="1912" spans="1:7" x14ac:dyDescent="0.2">
      <c r="A1912" s="2" t="s">
        <v>4008</v>
      </c>
      <c r="B1912" s="2" t="s">
        <v>4009</v>
      </c>
      <c r="C1912" s="2" t="s">
        <v>3995</v>
      </c>
      <c r="E1912" s="2" t="s">
        <v>12345</v>
      </c>
      <c r="F1912" s="2" t="s">
        <v>12346</v>
      </c>
      <c r="G1912" s="2" t="s">
        <v>12332</v>
      </c>
    </row>
    <row r="1913" spans="1:7" x14ac:dyDescent="0.2">
      <c r="A1913" s="2" t="s">
        <v>4010</v>
      </c>
      <c r="B1913" s="2" t="s">
        <v>4011</v>
      </c>
      <c r="C1913" s="2" t="s">
        <v>3995</v>
      </c>
      <c r="E1913" s="2" t="s">
        <v>12347</v>
      </c>
      <c r="F1913" s="2" t="s">
        <v>12348</v>
      </c>
      <c r="G1913" s="2" t="s">
        <v>12332</v>
      </c>
    </row>
    <row r="1914" spans="1:7" x14ac:dyDescent="0.2">
      <c r="A1914" s="2" t="s">
        <v>4012</v>
      </c>
      <c r="B1914" s="2" t="s">
        <v>4013</v>
      </c>
      <c r="C1914" s="2" t="s">
        <v>3995</v>
      </c>
      <c r="E1914" s="2" t="s">
        <v>12349</v>
      </c>
      <c r="F1914" s="2" t="s">
        <v>12350</v>
      </c>
      <c r="G1914" s="2" t="s">
        <v>12332</v>
      </c>
    </row>
    <row r="1915" spans="1:7" x14ac:dyDescent="0.2">
      <c r="A1915" s="2" t="s">
        <v>4014</v>
      </c>
      <c r="B1915" s="2" t="s">
        <v>4015</v>
      </c>
      <c r="C1915" s="2" t="s">
        <v>4016</v>
      </c>
      <c r="E1915" s="2" t="s">
        <v>12351</v>
      </c>
      <c r="F1915" s="2" t="s">
        <v>12352</v>
      </c>
      <c r="G1915" s="2" t="s">
        <v>12353</v>
      </c>
    </row>
    <row r="1916" spans="1:7" x14ac:dyDescent="0.2">
      <c r="A1916" s="2" t="s">
        <v>4017</v>
      </c>
      <c r="B1916" s="2" t="s">
        <v>4018</v>
      </c>
      <c r="C1916" s="2" t="s">
        <v>4016</v>
      </c>
      <c r="E1916" s="2" t="s">
        <v>12354</v>
      </c>
      <c r="F1916" s="2" t="s">
        <v>12355</v>
      </c>
      <c r="G1916" s="2" t="s">
        <v>12353</v>
      </c>
    </row>
    <row r="1917" spans="1:7" x14ac:dyDescent="0.2">
      <c r="A1917" s="2" t="s">
        <v>4019</v>
      </c>
      <c r="B1917" s="2" t="s">
        <v>4020</v>
      </c>
      <c r="C1917" s="2" t="s">
        <v>4016</v>
      </c>
      <c r="E1917" s="2" t="s">
        <v>12356</v>
      </c>
      <c r="F1917" s="2" t="s">
        <v>12357</v>
      </c>
      <c r="G1917" s="2" t="s">
        <v>12353</v>
      </c>
    </row>
    <row r="1918" spans="1:7" x14ac:dyDescent="0.2">
      <c r="A1918" s="2" t="s">
        <v>4021</v>
      </c>
      <c r="B1918" s="2" t="s">
        <v>4022</v>
      </c>
      <c r="C1918" s="2" t="s">
        <v>4016</v>
      </c>
      <c r="E1918" s="2" t="s">
        <v>12358</v>
      </c>
      <c r="F1918" s="2" t="s">
        <v>12359</v>
      </c>
      <c r="G1918" s="2" t="s">
        <v>12353</v>
      </c>
    </row>
    <row r="1919" spans="1:7" x14ac:dyDescent="0.2">
      <c r="A1919" s="2" t="s">
        <v>4023</v>
      </c>
      <c r="B1919" s="2" t="s">
        <v>4024</v>
      </c>
      <c r="C1919" s="2" t="s">
        <v>4016</v>
      </c>
      <c r="E1919" s="2" t="s">
        <v>12360</v>
      </c>
      <c r="F1919" s="2" t="s">
        <v>12361</v>
      </c>
      <c r="G1919" s="2" t="s">
        <v>12353</v>
      </c>
    </row>
    <row r="1920" spans="1:7" x14ac:dyDescent="0.2">
      <c r="A1920" s="2" t="s">
        <v>4025</v>
      </c>
      <c r="B1920" s="2" t="s">
        <v>4026</v>
      </c>
      <c r="C1920" s="2" t="s">
        <v>4016</v>
      </c>
      <c r="E1920" s="2" t="s">
        <v>12362</v>
      </c>
      <c r="F1920" s="2" t="s">
        <v>12363</v>
      </c>
      <c r="G1920" s="2" t="s">
        <v>12353</v>
      </c>
    </row>
    <row r="1921" spans="1:7" x14ac:dyDescent="0.2">
      <c r="A1921" s="2" t="s">
        <v>4027</v>
      </c>
      <c r="B1921" s="2" t="s">
        <v>4028</v>
      </c>
      <c r="C1921" s="2" t="s">
        <v>4016</v>
      </c>
      <c r="E1921" s="2" t="s">
        <v>12364</v>
      </c>
      <c r="F1921" s="2" t="s">
        <v>12365</v>
      </c>
      <c r="G1921" s="2" t="s">
        <v>12353</v>
      </c>
    </row>
    <row r="1922" spans="1:7" x14ac:dyDescent="0.2">
      <c r="A1922" s="2" t="s">
        <v>4029</v>
      </c>
      <c r="B1922" s="2" t="s">
        <v>4030</v>
      </c>
      <c r="C1922" s="2" t="s">
        <v>4016</v>
      </c>
      <c r="E1922" s="2" t="s">
        <v>12366</v>
      </c>
      <c r="F1922" s="2" t="s">
        <v>12367</v>
      </c>
      <c r="G1922" s="2" t="s">
        <v>12353</v>
      </c>
    </row>
    <row r="1923" spans="1:7" x14ac:dyDescent="0.2">
      <c r="A1923" s="2" t="s">
        <v>4031</v>
      </c>
      <c r="B1923" s="2" t="s">
        <v>4032</v>
      </c>
      <c r="C1923" s="2" t="s">
        <v>4016</v>
      </c>
      <c r="E1923" s="2" t="s">
        <v>12368</v>
      </c>
      <c r="F1923" s="2" t="s">
        <v>12369</v>
      </c>
      <c r="G1923" s="2" t="s">
        <v>12353</v>
      </c>
    </row>
    <row r="1924" spans="1:7" x14ac:dyDescent="0.2">
      <c r="A1924" s="2" t="s">
        <v>4033</v>
      </c>
      <c r="B1924" s="2" t="s">
        <v>4034</v>
      </c>
      <c r="C1924" s="2" t="s">
        <v>4016</v>
      </c>
      <c r="E1924" s="2" t="s">
        <v>12370</v>
      </c>
      <c r="F1924" s="2" t="s">
        <v>12371</v>
      </c>
      <c r="G1924" s="2" t="s">
        <v>12353</v>
      </c>
    </row>
    <row r="1925" spans="1:7" x14ac:dyDescent="0.2">
      <c r="A1925" s="2" t="s">
        <v>4035</v>
      </c>
      <c r="B1925" s="2" t="s">
        <v>4036</v>
      </c>
      <c r="C1925" s="2" t="s">
        <v>4037</v>
      </c>
      <c r="E1925" s="2" t="s">
        <v>12372</v>
      </c>
      <c r="F1925" s="2" t="s">
        <v>12373</v>
      </c>
      <c r="G1925" s="2" t="s">
        <v>12374</v>
      </c>
    </row>
    <row r="1926" spans="1:7" x14ac:dyDescent="0.2">
      <c r="A1926" s="2" t="s">
        <v>4038</v>
      </c>
      <c r="B1926" s="2" t="s">
        <v>4039</v>
      </c>
      <c r="C1926" s="2" t="s">
        <v>4037</v>
      </c>
      <c r="E1926" s="2" t="s">
        <v>12375</v>
      </c>
      <c r="F1926" s="2" t="s">
        <v>12376</v>
      </c>
      <c r="G1926" s="2" t="s">
        <v>12374</v>
      </c>
    </row>
    <row r="1927" spans="1:7" x14ac:dyDescent="0.2">
      <c r="A1927" s="2" t="s">
        <v>4040</v>
      </c>
      <c r="B1927" s="2" t="s">
        <v>4041</v>
      </c>
      <c r="C1927" s="2" t="s">
        <v>4037</v>
      </c>
      <c r="E1927" s="2" t="s">
        <v>12377</v>
      </c>
      <c r="F1927" s="2" t="s">
        <v>12378</v>
      </c>
      <c r="G1927" s="2" t="s">
        <v>12374</v>
      </c>
    </row>
    <row r="1928" spans="1:7" x14ac:dyDescent="0.2">
      <c r="A1928" s="2" t="s">
        <v>4042</v>
      </c>
      <c r="B1928" s="2" t="s">
        <v>4043</v>
      </c>
      <c r="C1928" s="2" t="s">
        <v>4037</v>
      </c>
      <c r="E1928" s="2" t="s">
        <v>12379</v>
      </c>
      <c r="F1928" s="2" t="s">
        <v>12380</v>
      </c>
      <c r="G1928" s="2" t="s">
        <v>12374</v>
      </c>
    </row>
    <row r="1929" spans="1:7" x14ac:dyDescent="0.2">
      <c r="A1929" s="2" t="s">
        <v>4044</v>
      </c>
      <c r="B1929" s="2" t="s">
        <v>4045</v>
      </c>
      <c r="C1929" s="2" t="s">
        <v>4037</v>
      </c>
      <c r="E1929" s="2" t="s">
        <v>12381</v>
      </c>
      <c r="F1929" s="2" t="s">
        <v>12382</v>
      </c>
      <c r="G1929" s="2" t="s">
        <v>12374</v>
      </c>
    </row>
    <row r="1930" spans="1:7" x14ac:dyDescent="0.2">
      <c r="A1930" s="2" t="s">
        <v>4046</v>
      </c>
      <c r="B1930" s="2" t="s">
        <v>4047</v>
      </c>
      <c r="C1930" s="2" t="s">
        <v>4037</v>
      </c>
      <c r="E1930" s="2" t="s">
        <v>12383</v>
      </c>
      <c r="F1930" s="2" t="s">
        <v>12384</v>
      </c>
      <c r="G1930" s="2" t="s">
        <v>12374</v>
      </c>
    </row>
    <row r="1931" spans="1:7" x14ac:dyDescent="0.2">
      <c r="A1931" s="2" t="s">
        <v>4048</v>
      </c>
      <c r="B1931" s="2" t="s">
        <v>4049</v>
      </c>
      <c r="C1931" s="2" t="s">
        <v>4037</v>
      </c>
      <c r="E1931" s="2" t="s">
        <v>12385</v>
      </c>
      <c r="F1931" s="2" t="s">
        <v>12386</v>
      </c>
      <c r="G1931" s="2" t="s">
        <v>12374</v>
      </c>
    </row>
    <row r="1932" spans="1:7" x14ac:dyDescent="0.2">
      <c r="A1932" s="2" t="s">
        <v>4050</v>
      </c>
      <c r="B1932" s="2" t="s">
        <v>4051</v>
      </c>
      <c r="C1932" s="2" t="s">
        <v>4037</v>
      </c>
      <c r="E1932" s="2" t="s">
        <v>12387</v>
      </c>
      <c r="F1932" s="2" t="s">
        <v>12388</v>
      </c>
      <c r="G1932" s="2" t="s">
        <v>12374</v>
      </c>
    </row>
    <row r="1933" spans="1:7" x14ac:dyDescent="0.2">
      <c r="A1933" s="2" t="s">
        <v>4052</v>
      </c>
      <c r="B1933" s="2" t="s">
        <v>4053</v>
      </c>
      <c r="C1933" s="2" t="s">
        <v>4037</v>
      </c>
      <c r="E1933" s="2" t="s">
        <v>12389</v>
      </c>
      <c r="F1933" s="2" t="s">
        <v>12390</v>
      </c>
      <c r="G1933" s="2" t="s">
        <v>12374</v>
      </c>
    </row>
    <row r="1934" spans="1:7" x14ac:dyDescent="0.2">
      <c r="A1934" s="2" t="s">
        <v>4054</v>
      </c>
      <c r="B1934" s="2" t="s">
        <v>4055</v>
      </c>
      <c r="C1934" s="2" t="s">
        <v>4037</v>
      </c>
      <c r="E1934" s="2" t="s">
        <v>12391</v>
      </c>
      <c r="F1934" s="2" t="s">
        <v>12392</v>
      </c>
      <c r="G1934" s="2" t="s">
        <v>12374</v>
      </c>
    </row>
    <row r="1935" spans="1:7" x14ac:dyDescent="0.2">
      <c r="A1935" s="2" t="s">
        <v>4056</v>
      </c>
      <c r="B1935" s="2" t="s">
        <v>4057</v>
      </c>
      <c r="C1935" s="2" t="s">
        <v>4058</v>
      </c>
      <c r="E1935" s="2" t="s">
        <v>12393</v>
      </c>
      <c r="F1935" s="2" t="s">
        <v>12394</v>
      </c>
      <c r="G1935" s="2" t="s">
        <v>12395</v>
      </c>
    </row>
    <row r="1936" spans="1:7" x14ac:dyDescent="0.2">
      <c r="A1936" s="2" t="s">
        <v>4059</v>
      </c>
      <c r="B1936" s="2" t="s">
        <v>4060</v>
      </c>
      <c r="C1936" s="2" t="s">
        <v>4058</v>
      </c>
      <c r="E1936" s="2" t="s">
        <v>12396</v>
      </c>
      <c r="F1936" s="2" t="s">
        <v>12397</v>
      </c>
      <c r="G1936" s="2" t="s">
        <v>12395</v>
      </c>
    </row>
    <row r="1937" spans="1:7" x14ac:dyDescent="0.2">
      <c r="A1937" s="2" t="s">
        <v>4061</v>
      </c>
      <c r="B1937" s="2" t="s">
        <v>4062</v>
      </c>
      <c r="C1937" s="2" t="s">
        <v>4058</v>
      </c>
      <c r="E1937" s="2" t="s">
        <v>12398</v>
      </c>
      <c r="F1937" s="2" t="s">
        <v>12399</v>
      </c>
      <c r="G1937" s="2" t="s">
        <v>12395</v>
      </c>
    </row>
    <row r="1938" spans="1:7" x14ac:dyDescent="0.2">
      <c r="A1938" s="2" t="s">
        <v>4063</v>
      </c>
      <c r="B1938" s="2" t="s">
        <v>4064</v>
      </c>
      <c r="C1938" s="2" t="s">
        <v>4058</v>
      </c>
      <c r="E1938" s="2" t="s">
        <v>12400</v>
      </c>
      <c r="F1938" s="2" t="s">
        <v>12401</v>
      </c>
      <c r="G1938" s="2" t="s">
        <v>12395</v>
      </c>
    </row>
    <row r="1939" spans="1:7" x14ac:dyDescent="0.2">
      <c r="A1939" s="2" t="s">
        <v>4065</v>
      </c>
      <c r="B1939" s="2" t="s">
        <v>4066</v>
      </c>
      <c r="C1939" s="2" t="s">
        <v>4058</v>
      </c>
      <c r="E1939" s="2" t="s">
        <v>12402</v>
      </c>
      <c r="F1939" s="2" t="s">
        <v>12403</v>
      </c>
      <c r="G1939" s="2" t="s">
        <v>12395</v>
      </c>
    </row>
    <row r="1940" spans="1:7" x14ac:dyDescent="0.2">
      <c r="A1940" s="2" t="s">
        <v>4067</v>
      </c>
      <c r="B1940" s="2" t="s">
        <v>4068</v>
      </c>
      <c r="C1940" s="2" t="s">
        <v>4058</v>
      </c>
      <c r="E1940" s="2" t="s">
        <v>12404</v>
      </c>
      <c r="F1940" s="2" t="s">
        <v>12405</v>
      </c>
      <c r="G1940" s="2" t="s">
        <v>12395</v>
      </c>
    </row>
    <row r="1941" spans="1:7" x14ac:dyDescent="0.2">
      <c r="A1941" s="2" t="s">
        <v>4069</v>
      </c>
      <c r="B1941" s="2" t="s">
        <v>4070</v>
      </c>
      <c r="C1941" s="2" t="s">
        <v>4058</v>
      </c>
      <c r="E1941" s="2" t="s">
        <v>12406</v>
      </c>
      <c r="F1941" s="2" t="s">
        <v>12407</v>
      </c>
      <c r="G1941" s="2" t="s">
        <v>12395</v>
      </c>
    </row>
    <row r="1942" spans="1:7" x14ac:dyDescent="0.2">
      <c r="A1942" s="2" t="s">
        <v>4071</v>
      </c>
      <c r="B1942" s="2" t="s">
        <v>4072</v>
      </c>
      <c r="C1942" s="2" t="s">
        <v>4058</v>
      </c>
      <c r="E1942" s="2" t="s">
        <v>12408</v>
      </c>
      <c r="F1942" s="2" t="s">
        <v>12409</v>
      </c>
      <c r="G1942" s="2" t="s">
        <v>12395</v>
      </c>
    </row>
    <row r="1943" spans="1:7" x14ac:dyDescent="0.2">
      <c r="A1943" s="2" t="s">
        <v>4073</v>
      </c>
      <c r="B1943" s="2" t="s">
        <v>4074</v>
      </c>
      <c r="C1943" s="2" t="s">
        <v>4058</v>
      </c>
      <c r="E1943" s="2" t="s">
        <v>12410</v>
      </c>
      <c r="F1943" s="2" t="s">
        <v>12411</v>
      </c>
      <c r="G1943" s="2" t="s">
        <v>12395</v>
      </c>
    </row>
    <row r="1944" spans="1:7" x14ac:dyDescent="0.2">
      <c r="A1944" s="2" t="s">
        <v>4075</v>
      </c>
      <c r="B1944" s="2" t="s">
        <v>4076</v>
      </c>
      <c r="C1944" s="2" t="s">
        <v>4058</v>
      </c>
      <c r="E1944" s="2" t="s">
        <v>12412</v>
      </c>
      <c r="F1944" s="2" t="s">
        <v>12413</v>
      </c>
      <c r="G1944" s="2" t="s">
        <v>12395</v>
      </c>
    </row>
    <row r="1945" spans="1:7" x14ac:dyDescent="0.2">
      <c r="A1945" s="2" t="s">
        <v>4077</v>
      </c>
      <c r="B1945" s="2" t="s">
        <v>4078</v>
      </c>
      <c r="C1945" s="2" t="s">
        <v>4079</v>
      </c>
      <c r="E1945" s="2" t="s">
        <v>12414</v>
      </c>
      <c r="F1945" s="2" t="s">
        <v>12415</v>
      </c>
      <c r="G1945" s="2" t="s">
        <v>12416</v>
      </c>
    </row>
    <row r="1946" spans="1:7" x14ac:dyDescent="0.2">
      <c r="A1946" s="2" t="s">
        <v>4080</v>
      </c>
      <c r="B1946" s="2" t="s">
        <v>4081</v>
      </c>
      <c r="C1946" s="2" t="s">
        <v>4079</v>
      </c>
      <c r="E1946" s="2" t="s">
        <v>12417</v>
      </c>
      <c r="F1946" s="2" t="s">
        <v>12418</v>
      </c>
      <c r="G1946" s="2" t="s">
        <v>12416</v>
      </c>
    </row>
    <row r="1947" spans="1:7" x14ac:dyDescent="0.2">
      <c r="A1947" s="2" t="s">
        <v>4082</v>
      </c>
      <c r="B1947" s="2" t="s">
        <v>4083</v>
      </c>
      <c r="C1947" s="2" t="s">
        <v>4079</v>
      </c>
      <c r="E1947" s="2" t="s">
        <v>12419</v>
      </c>
      <c r="F1947" s="2" t="s">
        <v>12420</v>
      </c>
      <c r="G1947" s="2" t="s">
        <v>12416</v>
      </c>
    </row>
    <row r="1948" spans="1:7" x14ac:dyDescent="0.2">
      <c r="A1948" s="2" t="s">
        <v>4084</v>
      </c>
      <c r="B1948" s="2" t="s">
        <v>4085</v>
      </c>
      <c r="C1948" s="2" t="s">
        <v>4079</v>
      </c>
      <c r="E1948" s="2" t="s">
        <v>12421</v>
      </c>
      <c r="F1948" s="2" t="s">
        <v>12422</v>
      </c>
      <c r="G1948" s="2" t="s">
        <v>12416</v>
      </c>
    </row>
    <row r="1949" spans="1:7" x14ac:dyDescent="0.2">
      <c r="A1949" s="2" t="s">
        <v>4086</v>
      </c>
      <c r="B1949" s="2" t="s">
        <v>4087</v>
      </c>
      <c r="C1949" s="2" t="s">
        <v>4079</v>
      </c>
      <c r="E1949" s="2" t="s">
        <v>12423</v>
      </c>
      <c r="F1949" s="2" t="s">
        <v>12424</v>
      </c>
      <c r="G1949" s="2" t="s">
        <v>12416</v>
      </c>
    </row>
    <row r="1950" spans="1:7" x14ac:dyDescent="0.2">
      <c r="A1950" s="2" t="s">
        <v>4088</v>
      </c>
      <c r="B1950" s="2" t="s">
        <v>4089</v>
      </c>
      <c r="C1950" s="2" t="s">
        <v>4079</v>
      </c>
      <c r="E1950" s="2" t="s">
        <v>12425</v>
      </c>
      <c r="F1950" s="2" t="s">
        <v>12426</v>
      </c>
      <c r="G1950" s="2" t="s">
        <v>12416</v>
      </c>
    </row>
    <row r="1951" spans="1:7" x14ac:dyDescent="0.2">
      <c r="A1951" s="2" t="s">
        <v>4090</v>
      </c>
      <c r="B1951" s="2" t="s">
        <v>4091</v>
      </c>
      <c r="C1951" s="2" t="s">
        <v>4079</v>
      </c>
      <c r="E1951" s="2" t="s">
        <v>12427</v>
      </c>
      <c r="F1951" s="2" t="s">
        <v>12428</v>
      </c>
      <c r="G1951" s="2" t="s">
        <v>12416</v>
      </c>
    </row>
    <row r="1952" spans="1:7" x14ac:dyDescent="0.2">
      <c r="A1952" s="2" t="s">
        <v>4092</v>
      </c>
      <c r="B1952" s="2" t="s">
        <v>4093</v>
      </c>
      <c r="C1952" s="2" t="s">
        <v>4079</v>
      </c>
      <c r="E1952" s="2" t="s">
        <v>12429</v>
      </c>
      <c r="F1952" s="2" t="s">
        <v>12430</v>
      </c>
      <c r="G1952" s="2" t="s">
        <v>12416</v>
      </c>
    </row>
    <row r="1953" spans="1:7" x14ac:dyDescent="0.2">
      <c r="A1953" s="2" t="s">
        <v>4094</v>
      </c>
      <c r="B1953" s="2" t="s">
        <v>4095</v>
      </c>
      <c r="C1953" s="2" t="s">
        <v>4079</v>
      </c>
      <c r="E1953" s="2" t="s">
        <v>12431</v>
      </c>
      <c r="F1953" s="2" t="s">
        <v>12432</v>
      </c>
      <c r="G1953" s="2" t="s">
        <v>12416</v>
      </c>
    </row>
    <row r="1954" spans="1:7" x14ac:dyDescent="0.2">
      <c r="A1954" s="2" t="s">
        <v>4096</v>
      </c>
      <c r="B1954" s="2" t="s">
        <v>4097</v>
      </c>
      <c r="C1954" s="2" t="s">
        <v>4079</v>
      </c>
      <c r="E1954" s="2" t="s">
        <v>12433</v>
      </c>
      <c r="F1954" s="2" t="s">
        <v>12434</v>
      </c>
      <c r="G1954" s="2" t="s">
        <v>12416</v>
      </c>
    </row>
    <row r="1955" spans="1:7" x14ac:dyDescent="0.2">
      <c r="A1955" s="2" t="s">
        <v>4098</v>
      </c>
      <c r="B1955" s="2" t="s">
        <v>4099</v>
      </c>
      <c r="C1955" s="2" t="s">
        <v>4100</v>
      </c>
      <c r="E1955" s="2" t="s">
        <v>12435</v>
      </c>
      <c r="F1955" s="2" t="s">
        <v>12436</v>
      </c>
      <c r="G1955" s="2" t="s">
        <v>12437</v>
      </c>
    </row>
    <row r="1956" spans="1:7" x14ac:dyDescent="0.2">
      <c r="A1956" s="2" t="s">
        <v>4101</v>
      </c>
      <c r="B1956" s="2" t="s">
        <v>4102</v>
      </c>
      <c r="C1956" s="2" t="s">
        <v>4100</v>
      </c>
      <c r="E1956" s="2" t="s">
        <v>12438</v>
      </c>
      <c r="F1956" s="2" t="s">
        <v>12439</v>
      </c>
      <c r="G1956" s="2" t="s">
        <v>12437</v>
      </c>
    </row>
    <row r="1957" spans="1:7" x14ac:dyDescent="0.2">
      <c r="A1957" s="2" t="s">
        <v>4103</v>
      </c>
      <c r="B1957" s="2" t="s">
        <v>4104</v>
      </c>
      <c r="C1957" s="2" t="s">
        <v>4100</v>
      </c>
      <c r="E1957" s="2" t="s">
        <v>12440</v>
      </c>
      <c r="F1957" s="2" t="s">
        <v>12441</v>
      </c>
      <c r="G1957" s="2" t="s">
        <v>12437</v>
      </c>
    </row>
    <row r="1958" spans="1:7" x14ac:dyDescent="0.2">
      <c r="A1958" s="2" t="s">
        <v>4105</v>
      </c>
      <c r="B1958" s="2" t="s">
        <v>4106</v>
      </c>
      <c r="C1958" s="2" t="s">
        <v>4100</v>
      </c>
      <c r="E1958" s="2" t="s">
        <v>12442</v>
      </c>
      <c r="F1958" s="2" t="s">
        <v>12443</v>
      </c>
      <c r="G1958" s="2" t="s">
        <v>12437</v>
      </c>
    </row>
    <row r="1959" spans="1:7" x14ac:dyDescent="0.2">
      <c r="A1959" s="2" t="s">
        <v>4107</v>
      </c>
      <c r="B1959" s="2" t="s">
        <v>4108</v>
      </c>
      <c r="C1959" s="2" t="s">
        <v>4100</v>
      </c>
      <c r="E1959" s="2" t="s">
        <v>12444</v>
      </c>
      <c r="F1959" s="2" t="s">
        <v>12445</v>
      </c>
      <c r="G1959" s="2" t="s">
        <v>12437</v>
      </c>
    </row>
    <row r="1960" spans="1:7" x14ac:dyDescent="0.2">
      <c r="A1960" s="2" t="s">
        <v>4109</v>
      </c>
      <c r="B1960" s="2" t="s">
        <v>4110</v>
      </c>
      <c r="C1960" s="2" t="s">
        <v>4100</v>
      </c>
      <c r="E1960" s="2" t="s">
        <v>12446</v>
      </c>
      <c r="F1960" s="2" t="s">
        <v>12447</v>
      </c>
      <c r="G1960" s="2" t="s">
        <v>12437</v>
      </c>
    </row>
    <row r="1961" spans="1:7" x14ac:dyDescent="0.2">
      <c r="A1961" s="2" t="s">
        <v>4111</v>
      </c>
      <c r="B1961" s="2" t="s">
        <v>4112</v>
      </c>
      <c r="C1961" s="2" t="s">
        <v>4100</v>
      </c>
      <c r="E1961" s="2" t="s">
        <v>12448</v>
      </c>
      <c r="F1961" s="2" t="s">
        <v>12449</v>
      </c>
      <c r="G1961" s="2" t="s">
        <v>12437</v>
      </c>
    </row>
    <row r="1962" spans="1:7" x14ac:dyDescent="0.2">
      <c r="A1962" s="2" t="s">
        <v>4113</v>
      </c>
      <c r="B1962" s="2" t="s">
        <v>4114</v>
      </c>
      <c r="C1962" s="2" t="s">
        <v>4100</v>
      </c>
      <c r="E1962" s="2" t="s">
        <v>12450</v>
      </c>
      <c r="F1962" s="2" t="s">
        <v>12451</v>
      </c>
      <c r="G1962" s="2" t="s">
        <v>12437</v>
      </c>
    </row>
    <row r="1963" spans="1:7" x14ac:dyDescent="0.2">
      <c r="A1963" s="2" t="s">
        <v>4115</v>
      </c>
      <c r="B1963" s="2" t="s">
        <v>4116</v>
      </c>
      <c r="C1963" s="2" t="s">
        <v>4100</v>
      </c>
      <c r="E1963" s="2" t="s">
        <v>12452</v>
      </c>
      <c r="F1963" s="2" t="s">
        <v>12453</v>
      </c>
      <c r="G1963" s="2" t="s">
        <v>12437</v>
      </c>
    </row>
    <row r="1964" spans="1:7" x14ac:dyDescent="0.2">
      <c r="A1964" s="2" t="s">
        <v>4117</v>
      </c>
      <c r="B1964" s="2" t="s">
        <v>4118</v>
      </c>
      <c r="C1964" s="2" t="s">
        <v>4100</v>
      </c>
      <c r="E1964" s="2" t="s">
        <v>12454</v>
      </c>
      <c r="F1964" s="2" t="s">
        <v>12455</v>
      </c>
      <c r="G1964" s="2" t="s">
        <v>12437</v>
      </c>
    </row>
    <row r="1965" spans="1:7" x14ac:dyDescent="0.2">
      <c r="A1965" s="2" t="s">
        <v>4119</v>
      </c>
      <c r="B1965" s="2" t="s">
        <v>4120</v>
      </c>
      <c r="C1965" s="2" t="s">
        <v>4121</v>
      </c>
      <c r="E1965" s="2" t="s">
        <v>12456</v>
      </c>
      <c r="F1965" s="2" t="s">
        <v>12457</v>
      </c>
      <c r="G1965" s="2" t="s">
        <v>12458</v>
      </c>
    </row>
    <row r="1966" spans="1:7" x14ac:dyDescent="0.2">
      <c r="A1966" s="2" t="s">
        <v>4122</v>
      </c>
      <c r="B1966" s="2" t="s">
        <v>4123</v>
      </c>
      <c r="C1966" s="2" t="s">
        <v>4121</v>
      </c>
      <c r="E1966" s="2" t="s">
        <v>12459</v>
      </c>
      <c r="F1966" s="2" t="s">
        <v>12460</v>
      </c>
      <c r="G1966" s="2" t="s">
        <v>12458</v>
      </c>
    </row>
    <row r="1967" spans="1:7" x14ac:dyDescent="0.2">
      <c r="A1967" s="2" t="s">
        <v>4124</v>
      </c>
      <c r="B1967" s="2" t="s">
        <v>4125</v>
      </c>
      <c r="C1967" s="2" t="s">
        <v>4121</v>
      </c>
      <c r="E1967" s="2" t="s">
        <v>12461</v>
      </c>
      <c r="F1967" s="2" t="s">
        <v>12462</v>
      </c>
      <c r="G1967" s="2" t="s">
        <v>12458</v>
      </c>
    </row>
    <row r="1968" spans="1:7" x14ac:dyDescent="0.2">
      <c r="A1968" s="2" t="s">
        <v>4126</v>
      </c>
      <c r="B1968" s="2" t="s">
        <v>4127</v>
      </c>
      <c r="C1968" s="2" t="s">
        <v>4121</v>
      </c>
      <c r="E1968" s="2" t="s">
        <v>12463</v>
      </c>
      <c r="F1968" s="2" t="s">
        <v>12464</v>
      </c>
      <c r="G1968" s="2" t="s">
        <v>12458</v>
      </c>
    </row>
    <row r="1969" spans="1:7" x14ac:dyDescent="0.2">
      <c r="A1969" s="2" t="s">
        <v>4128</v>
      </c>
      <c r="B1969" s="2" t="s">
        <v>4129</v>
      </c>
      <c r="C1969" s="2" t="s">
        <v>4121</v>
      </c>
      <c r="E1969" s="2" t="s">
        <v>12465</v>
      </c>
      <c r="F1969" s="2" t="s">
        <v>12466</v>
      </c>
      <c r="G1969" s="2" t="s">
        <v>12458</v>
      </c>
    </row>
    <row r="1970" spans="1:7" x14ac:dyDescent="0.2">
      <c r="A1970" s="2" t="s">
        <v>4130</v>
      </c>
      <c r="B1970" s="2" t="s">
        <v>4131</v>
      </c>
      <c r="C1970" s="2" t="s">
        <v>4121</v>
      </c>
      <c r="E1970" s="2" t="s">
        <v>12467</v>
      </c>
      <c r="F1970" s="2" t="s">
        <v>12468</v>
      </c>
      <c r="G1970" s="2" t="s">
        <v>12458</v>
      </c>
    </row>
    <row r="1971" spans="1:7" x14ac:dyDescent="0.2">
      <c r="A1971" s="2" t="s">
        <v>4132</v>
      </c>
      <c r="B1971" s="2" t="s">
        <v>4133</v>
      </c>
      <c r="C1971" s="2" t="s">
        <v>4121</v>
      </c>
      <c r="E1971" s="2" t="s">
        <v>12469</v>
      </c>
      <c r="F1971" s="2" t="s">
        <v>12470</v>
      </c>
      <c r="G1971" s="2" t="s">
        <v>12458</v>
      </c>
    </row>
    <row r="1972" spans="1:7" x14ac:dyDescent="0.2">
      <c r="A1972" s="2" t="s">
        <v>4134</v>
      </c>
      <c r="B1972" s="2" t="s">
        <v>4135</v>
      </c>
      <c r="C1972" s="2" t="s">
        <v>4121</v>
      </c>
      <c r="E1972" s="2" t="s">
        <v>12471</v>
      </c>
      <c r="F1972" s="2" t="s">
        <v>12472</v>
      </c>
      <c r="G1972" s="2" t="s">
        <v>12458</v>
      </c>
    </row>
    <row r="1973" spans="1:7" x14ac:dyDescent="0.2">
      <c r="A1973" s="2" t="s">
        <v>4136</v>
      </c>
      <c r="B1973" s="2" t="s">
        <v>4137</v>
      </c>
      <c r="C1973" s="2" t="s">
        <v>4121</v>
      </c>
      <c r="E1973" s="2" t="s">
        <v>12473</v>
      </c>
      <c r="F1973" s="2" t="s">
        <v>12474</v>
      </c>
      <c r="G1973" s="2" t="s">
        <v>12458</v>
      </c>
    </row>
    <row r="1974" spans="1:7" x14ac:dyDescent="0.2">
      <c r="A1974" s="2" t="s">
        <v>4138</v>
      </c>
      <c r="B1974" s="2" t="s">
        <v>4139</v>
      </c>
      <c r="C1974" s="2" t="s">
        <v>4121</v>
      </c>
      <c r="E1974" s="2" t="s">
        <v>12475</v>
      </c>
      <c r="F1974" s="2" t="s">
        <v>12476</v>
      </c>
      <c r="G1974" s="2" t="s">
        <v>12458</v>
      </c>
    </row>
    <row r="1975" spans="1:7" x14ac:dyDescent="0.2">
      <c r="A1975" s="2" t="s">
        <v>4140</v>
      </c>
      <c r="B1975" s="2" t="s">
        <v>4141</v>
      </c>
      <c r="C1975" s="2" t="s">
        <v>4142</v>
      </c>
      <c r="E1975" s="2" t="s">
        <v>12477</v>
      </c>
      <c r="F1975" s="2" t="s">
        <v>12478</v>
      </c>
      <c r="G1975" s="2" t="s">
        <v>12479</v>
      </c>
    </row>
    <row r="1976" spans="1:7" x14ac:dyDescent="0.2">
      <c r="A1976" s="2" t="s">
        <v>4143</v>
      </c>
      <c r="B1976" s="2" t="s">
        <v>4144</v>
      </c>
      <c r="C1976" s="2" t="s">
        <v>4142</v>
      </c>
      <c r="E1976" s="2" t="s">
        <v>12480</v>
      </c>
      <c r="F1976" s="2" t="s">
        <v>12481</v>
      </c>
      <c r="G1976" s="2" t="s">
        <v>12479</v>
      </c>
    </row>
    <row r="1977" spans="1:7" x14ac:dyDescent="0.2">
      <c r="A1977" s="2" t="s">
        <v>4145</v>
      </c>
      <c r="B1977" s="2" t="s">
        <v>4146</v>
      </c>
      <c r="C1977" s="2" t="s">
        <v>4142</v>
      </c>
      <c r="E1977" s="2" t="s">
        <v>12482</v>
      </c>
      <c r="F1977" s="2" t="s">
        <v>12483</v>
      </c>
      <c r="G1977" s="2" t="s">
        <v>12479</v>
      </c>
    </row>
    <row r="1978" spans="1:7" x14ac:dyDescent="0.2">
      <c r="A1978" s="2" t="s">
        <v>4147</v>
      </c>
      <c r="B1978" s="2" t="s">
        <v>4148</v>
      </c>
      <c r="C1978" s="2" t="s">
        <v>4142</v>
      </c>
      <c r="E1978" s="2" t="s">
        <v>12484</v>
      </c>
      <c r="F1978" s="2" t="s">
        <v>12485</v>
      </c>
      <c r="G1978" s="2" t="s">
        <v>12479</v>
      </c>
    </row>
    <row r="1979" spans="1:7" x14ac:dyDescent="0.2">
      <c r="A1979" s="2" t="s">
        <v>4149</v>
      </c>
      <c r="B1979" s="2" t="s">
        <v>4150</v>
      </c>
      <c r="C1979" s="2" t="s">
        <v>4142</v>
      </c>
      <c r="E1979" s="2" t="s">
        <v>12486</v>
      </c>
      <c r="F1979" s="2" t="s">
        <v>12487</v>
      </c>
      <c r="G1979" s="2" t="s">
        <v>12479</v>
      </c>
    </row>
    <row r="1980" spans="1:7" x14ac:dyDescent="0.2">
      <c r="A1980" s="2" t="s">
        <v>4151</v>
      </c>
      <c r="B1980" s="2" t="s">
        <v>4152</v>
      </c>
      <c r="C1980" s="2" t="s">
        <v>4142</v>
      </c>
      <c r="E1980" s="2" t="s">
        <v>12488</v>
      </c>
      <c r="F1980" s="2" t="s">
        <v>12489</v>
      </c>
      <c r="G1980" s="2" t="s">
        <v>12479</v>
      </c>
    </row>
    <row r="1981" spans="1:7" x14ac:dyDescent="0.2">
      <c r="A1981" s="2" t="s">
        <v>4153</v>
      </c>
      <c r="B1981" s="2" t="s">
        <v>4154</v>
      </c>
      <c r="C1981" s="2" t="s">
        <v>4142</v>
      </c>
      <c r="E1981" s="2" t="s">
        <v>12490</v>
      </c>
      <c r="F1981" s="2" t="s">
        <v>12491</v>
      </c>
      <c r="G1981" s="2" t="s">
        <v>12479</v>
      </c>
    </row>
    <row r="1982" spans="1:7" x14ac:dyDescent="0.2">
      <c r="A1982" s="2" t="s">
        <v>4155</v>
      </c>
      <c r="B1982" s="2" t="s">
        <v>4156</v>
      </c>
      <c r="C1982" s="2" t="s">
        <v>4142</v>
      </c>
      <c r="E1982" s="2" t="s">
        <v>12492</v>
      </c>
      <c r="F1982" s="2" t="s">
        <v>12493</v>
      </c>
      <c r="G1982" s="2" t="s">
        <v>12479</v>
      </c>
    </row>
    <row r="1983" spans="1:7" x14ac:dyDescent="0.2">
      <c r="A1983" s="2" t="s">
        <v>4157</v>
      </c>
      <c r="B1983" s="2" t="s">
        <v>4158</v>
      </c>
      <c r="C1983" s="2" t="s">
        <v>4142</v>
      </c>
      <c r="E1983" s="2" t="s">
        <v>12494</v>
      </c>
      <c r="F1983" s="2" t="s">
        <v>12495</v>
      </c>
      <c r="G1983" s="2" t="s">
        <v>12479</v>
      </c>
    </row>
    <row r="1984" spans="1:7" x14ac:dyDescent="0.2">
      <c r="A1984" s="2" t="s">
        <v>4159</v>
      </c>
      <c r="B1984" s="2" t="s">
        <v>4160</v>
      </c>
      <c r="C1984" s="2" t="s">
        <v>4142</v>
      </c>
      <c r="E1984" s="2" t="s">
        <v>12496</v>
      </c>
      <c r="F1984" s="2" t="s">
        <v>12497</v>
      </c>
      <c r="G1984" s="2" t="s">
        <v>12479</v>
      </c>
    </row>
    <row r="1985" spans="1:7" x14ac:dyDescent="0.2">
      <c r="A1985" s="2" t="s">
        <v>4161</v>
      </c>
      <c r="B1985" s="2" t="s">
        <v>4162</v>
      </c>
      <c r="C1985" s="2" t="s">
        <v>4163</v>
      </c>
      <c r="E1985" s="2" t="s">
        <v>12498</v>
      </c>
      <c r="F1985" s="2" t="s">
        <v>12499</v>
      </c>
      <c r="G1985" s="2" t="s">
        <v>12500</v>
      </c>
    </row>
    <row r="1986" spans="1:7" x14ac:dyDescent="0.2">
      <c r="A1986" s="2" t="s">
        <v>4164</v>
      </c>
      <c r="B1986" s="2" t="s">
        <v>4165</v>
      </c>
      <c r="C1986" s="2" t="s">
        <v>4163</v>
      </c>
      <c r="E1986" s="2" t="s">
        <v>12501</v>
      </c>
      <c r="F1986" s="2" t="s">
        <v>12502</v>
      </c>
      <c r="G1986" s="2" t="s">
        <v>12500</v>
      </c>
    </row>
    <row r="1987" spans="1:7" x14ac:dyDescent="0.2">
      <c r="A1987" s="2" t="s">
        <v>4166</v>
      </c>
      <c r="B1987" s="2" t="s">
        <v>4167</v>
      </c>
      <c r="C1987" s="2" t="s">
        <v>4163</v>
      </c>
      <c r="E1987" s="2" t="s">
        <v>12503</v>
      </c>
      <c r="F1987" s="2" t="s">
        <v>12504</v>
      </c>
      <c r="G1987" s="2" t="s">
        <v>12500</v>
      </c>
    </row>
    <row r="1988" spans="1:7" x14ac:dyDescent="0.2">
      <c r="A1988" s="2" t="s">
        <v>4168</v>
      </c>
      <c r="B1988" s="2" t="s">
        <v>4169</v>
      </c>
      <c r="C1988" s="2" t="s">
        <v>4163</v>
      </c>
      <c r="E1988" s="2" t="s">
        <v>12505</v>
      </c>
      <c r="F1988" s="2" t="s">
        <v>12506</v>
      </c>
      <c r="G1988" s="2" t="s">
        <v>12500</v>
      </c>
    </row>
    <row r="1989" spans="1:7" x14ac:dyDescent="0.2">
      <c r="A1989" s="2" t="s">
        <v>4170</v>
      </c>
      <c r="B1989" s="2" t="s">
        <v>4171</v>
      </c>
      <c r="C1989" s="2" t="s">
        <v>4163</v>
      </c>
      <c r="E1989" s="2" t="s">
        <v>12507</v>
      </c>
      <c r="F1989" s="2" t="s">
        <v>12508</v>
      </c>
      <c r="G1989" s="2" t="s">
        <v>12500</v>
      </c>
    </row>
    <row r="1990" spans="1:7" x14ac:dyDescent="0.2">
      <c r="A1990" s="2" t="s">
        <v>4172</v>
      </c>
      <c r="B1990" s="2" t="s">
        <v>4173</v>
      </c>
      <c r="C1990" s="2" t="s">
        <v>4163</v>
      </c>
      <c r="E1990" s="2" t="s">
        <v>12509</v>
      </c>
      <c r="F1990" s="2" t="s">
        <v>12510</v>
      </c>
      <c r="G1990" s="2" t="s">
        <v>12500</v>
      </c>
    </row>
    <row r="1991" spans="1:7" x14ac:dyDescent="0.2">
      <c r="A1991" s="2" t="s">
        <v>4174</v>
      </c>
      <c r="B1991" s="2" t="s">
        <v>4175</v>
      </c>
      <c r="C1991" s="2" t="s">
        <v>4163</v>
      </c>
      <c r="E1991" s="2" t="s">
        <v>12511</v>
      </c>
      <c r="F1991" s="2" t="s">
        <v>12512</v>
      </c>
      <c r="G1991" s="2" t="s">
        <v>12500</v>
      </c>
    </row>
    <row r="1992" spans="1:7" x14ac:dyDescent="0.2">
      <c r="A1992" s="2" t="s">
        <v>4176</v>
      </c>
      <c r="B1992" s="2" t="s">
        <v>4177</v>
      </c>
      <c r="C1992" s="2" t="s">
        <v>4163</v>
      </c>
      <c r="E1992" s="2" t="s">
        <v>12513</v>
      </c>
      <c r="F1992" s="2" t="s">
        <v>12514</v>
      </c>
      <c r="G1992" s="2" t="s">
        <v>12500</v>
      </c>
    </row>
    <row r="1993" spans="1:7" x14ac:dyDescent="0.2">
      <c r="A1993" s="2" t="s">
        <v>4178</v>
      </c>
      <c r="B1993" s="2" t="s">
        <v>4179</v>
      </c>
      <c r="C1993" s="2" t="s">
        <v>4163</v>
      </c>
      <c r="E1993" s="2" t="s">
        <v>12515</v>
      </c>
      <c r="F1993" s="2" t="s">
        <v>12516</v>
      </c>
      <c r="G1993" s="2" t="s">
        <v>12500</v>
      </c>
    </row>
    <row r="1994" spans="1:7" x14ac:dyDescent="0.2">
      <c r="A1994" s="2" t="s">
        <v>4180</v>
      </c>
      <c r="B1994" s="2" t="s">
        <v>4181</v>
      </c>
      <c r="C1994" s="2" t="s">
        <v>4163</v>
      </c>
      <c r="E1994" s="2" t="s">
        <v>12517</v>
      </c>
      <c r="F1994" s="2" t="s">
        <v>12518</v>
      </c>
      <c r="G1994" s="2" t="s">
        <v>12500</v>
      </c>
    </row>
    <row r="1995" spans="1:7" x14ac:dyDescent="0.2">
      <c r="A1995" s="2" t="s">
        <v>4182</v>
      </c>
      <c r="B1995" s="2" t="s">
        <v>4183</v>
      </c>
      <c r="C1995" s="2" t="s">
        <v>4184</v>
      </c>
      <c r="E1995" s="2" t="s">
        <v>12519</v>
      </c>
      <c r="F1995" s="2" t="s">
        <v>12520</v>
      </c>
      <c r="G1995" s="2" t="s">
        <v>12521</v>
      </c>
    </row>
    <row r="1996" spans="1:7" x14ac:dyDescent="0.2">
      <c r="A1996" s="2" t="s">
        <v>4185</v>
      </c>
      <c r="B1996" s="2" t="s">
        <v>4186</v>
      </c>
      <c r="C1996" s="2" t="s">
        <v>4184</v>
      </c>
      <c r="E1996" s="2" t="s">
        <v>12522</v>
      </c>
      <c r="F1996" s="2" t="s">
        <v>12523</v>
      </c>
      <c r="G1996" s="2" t="s">
        <v>12521</v>
      </c>
    </row>
    <row r="1997" spans="1:7" x14ac:dyDescent="0.2">
      <c r="A1997" s="2" t="s">
        <v>4187</v>
      </c>
      <c r="B1997" s="2" t="s">
        <v>4188</v>
      </c>
      <c r="C1997" s="2" t="s">
        <v>4184</v>
      </c>
      <c r="E1997" s="2" t="s">
        <v>12524</v>
      </c>
      <c r="F1997" s="2" t="s">
        <v>12525</v>
      </c>
      <c r="G1997" s="2" t="s">
        <v>12521</v>
      </c>
    </row>
    <row r="1998" spans="1:7" x14ac:dyDescent="0.2">
      <c r="A1998" s="2" t="s">
        <v>4189</v>
      </c>
      <c r="B1998" s="2" t="s">
        <v>4190</v>
      </c>
      <c r="C1998" s="2" t="s">
        <v>4184</v>
      </c>
      <c r="E1998" s="2" t="s">
        <v>12526</v>
      </c>
      <c r="F1998" s="2" t="s">
        <v>12527</v>
      </c>
      <c r="G1998" s="2" t="s">
        <v>12521</v>
      </c>
    </row>
    <row r="1999" spans="1:7" x14ac:dyDescent="0.2">
      <c r="A1999" s="2" t="s">
        <v>4191</v>
      </c>
      <c r="B1999" s="2" t="s">
        <v>4192</v>
      </c>
      <c r="C1999" s="2" t="s">
        <v>4184</v>
      </c>
      <c r="E1999" s="2" t="s">
        <v>12528</v>
      </c>
      <c r="F1999" s="2" t="s">
        <v>12529</v>
      </c>
      <c r="G1999" s="2" t="s">
        <v>12521</v>
      </c>
    </row>
    <row r="2000" spans="1:7" x14ac:dyDescent="0.2">
      <c r="A2000" s="2" t="s">
        <v>4193</v>
      </c>
      <c r="B2000" s="2" t="s">
        <v>4194</v>
      </c>
      <c r="C2000" s="2" t="s">
        <v>4184</v>
      </c>
      <c r="E2000" s="2" t="s">
        <v>12530</v>
      </c>
      <c r="F2000" s="2" t="s">
        <v>12531</v>
      </c>
      <c r="G2000" s="2" t="s">
        <v>12521</v>
      </c>
    </row>
    <row r="2001" spans="1:7" x14ac:dyDescent="0.2">
      <c r="A2001" s="2" t="s">
        <v>4195</v>
      </c>
      <c r="B2001" s="2" t="s">
        <v>4196</v>
      </c>
      <c r="C2001" s="2" t="s">
        <v>4184</v>
      </c>
      <c r="E2001" s="2" t="s">
        <v>12532</v>
      </c>
      <c r="F2001" s="2" t="s">
        <v>12533</v>
      </c>
      <c r="G2001" s="2" t="s">
        <v>12521</v>
      </c>
    </row>
    <row r="2002" spans="1:7" x14ac:dyDescent="0.2">
      <c r="A2002" s="2" t="s">
        <v>4197</v>
      </c>
      <c r="B2002" s="2" t="s">
        <v>4198</v>
      </c>
      <c r="C2002" s="2" t="s">
        <v>4184</v>
      </c>
      <c r="E2002" s="2" t="s">
        <v>12534</v>
      </c>
      <c r="F2002" s="2" t="s">
        <v>12535</v>
      </c>
      <c r="G2002" s="2" t="s">
        <v>12521</v>
      </c>
    </row>
    <row r="2003" spans="1:7" x14ac:dyDescent="0.2">
      <c r="A2003" s="2" t="s">
        <v>4199</v>
      </c>
      <c r="B2003" s="2" t="s">
        <v>4200</v>
      </c>
      <c r="C2003" s="2" t="s">
        <v>4184</v>
      </c>
      <c r="E2003" s="2" t="s">
        <v>12536</v>
      </c>
      <c r="F2003" s="2" t="s">
        <v>12537</v>
      </c>
      <c r="G2003" s="2" t="s">
        <v>12521</v>
      </c>
    </row>
    <row r="2004" spans="1:7" x14ac:dyDescent="0.2">
      <c r="A2004" s="2" t="s">
        <v>4201</v>
      </c>
      <c r="B2004" s="2" t="s">
        <v>4202</v>
      </c>
      <c r="C2004" s="2" t="s">
        <v>4184</v>
      </c>
      <c r="E2004" s="2" t="s">
        <v>12538</v>
      </c>
      <c r="F2004" s="2" t="s">
        <v>12539</v>
      </c>
      <c r="G2004" s="2" t="s">
        <v>12521</v>
      </c>
    </row>
    <row r="2005" spans="1:7" x14ac:dyDescent="0.2">
      <c r="A2005" s="2" t="s">
        <v>4203</v>
      </c>
      <c r="B2005" s="2" t="s">
        <v>4204</v>
      </c>
      <c r="C2005" s="2" t="s">
        <v>4205</v>
      </c>
      <c r="E2005" s="2" t="s">
        <v>12540</v>
      </c>
      <c r="F2005" s="2" t="s">
        <v>12541</v>
      </c>
      <c r="G2005" s="2" t="s">
        <v>12542</v>
      </c>
    </row>
    <row r="2006" spans="1:7" x14ac:dyDescent="0.2">
      <c r="A2006" s="2" t="s">
        <v>4206</v>
      </c>
      <c r="B2006" s="2" t="s">
        <v>4207</v>
      </c>
      <c r="C2006" s="2" t="s">
        <v>4205</v>
      </c>
      <c r="E2006" s="2" t="s">
        <v>12543</v>
      </c>
      <c r="F2006" s="2" t="s">
        <v>12544</v>
      </c>
      <c r="G2006" s="2" t="s">
        <v>12542</v>
      </c>
    </row>
    <row r="2007" spans="1:7" x14ac:dyDescent="0.2">
      <c r="A2007" s="2" t="s">
        <v>4208</v>
      </c>
      <c r="B2007" s="2" t="s">
        <v>4209</v>
      </c>
      <c r="C2007" s="2" t="s">
        <v>4205</v>
      </c>
      <c r="E2007" s="2" t="s">
        <v>12545</v>
      </c>
      <c r="F2007" s="2" t="s">
        <v>12546</v>
      </c>
      <c r="G2007" s="2" t="s">
        <v>12542</v>
      </c>
    </row>
    <row r="2008" spans="1:7" x14ac:dyDescent="0.2">
      <c r="A2008" s="2" t="s">
        <v>4210</v>
      </c>
      <c r="B2008" s="2" t="s">
        <v>4211</v>
      </c>
      <c r="C2008" s="2" t="s">
        <v>4205</v>
      </c>
      <c r="E2008" s="2" t="s">
        <v>12547</v>
      </c>
      <c r="F2008" s="2" t="s">
        <v>12548</v>
      </c>
      <c r="G2008" s="2" t="s">
        <v>12542</v>
      </c>
    </row>
    <row r="2009" spans="1:7" x14ac:dyDescent="0.2">
      <c r="A2009" s="2" t="s">
        <v>4212</v>
      </c>
      <c r="B2009" s="2" t="s">
        <v>4213</v>
      </c>
      <c r="C2009" s="2" t="s">
        <v>4205</v>
      </c>
      <c r="E2009" s="2" t="s">
        <v>12549</v>
      </c>
      <c r="F2009" s="2" t="s">
        <v>12550</v>
      </c>
      <c r="G2009" s="2" t="s">
        <v>12542</v>
      </c>
    </row>
    <row r="2010" spans="1:7" x14ac:dyDescent="0.2">
      <c r="A2010" s="2" t="s">
        <v>4214</v>
      </c>
      <c r="B2010" s="2" t="s">
        <v>4215</v>
      </c>
      <c r="C2010" s="2" t="s">
        <v>4205</v>
      </c>
      <c r="E2010" s="2" t="s">
        <v>12551</v>
      </c>
      <c r="F2010" s="2" t="s">
        <v>12552</v>
      </c>
      <c r="G2010" s="2" t="s">
        <v>12542</v>
      </c>
    </row>
    <row r="2011" spans="1:7" x14ac:dyDescent="0.2">
      <c r="A2011" s="2" t="s">
        <v>4216</v>
      </c>
      <c r="B2011" s="2" t="s">
        <v>4217</v>
      </c>
      <c r="C2011" s="2" t="s">
        <v>4205</v>
      </c>
      <c r="E2011" s="2" t="s">
        <v>12553</v>
      </c>
      <c r="F2011" s="2" t="s">
        <v>12554</v>
      </c>
      <c r="G2011" s="2" t="s">
        <v>12542</v>
      </c>
    </row>
    <row r="2012" spans="1:7" x14ac:dyDescent="0.2">
      <c r="A2012" s="2" t="s">
        <v>4218</v>
      </c>
      <c r="B2012" s="2" t="s">
        <v>4219</v>
      </c>
      <c r="C2012" s="2" t="s">
        <v>4205</v>
      </c>
      <c r="E2012" s="2" t="s">
        <v>12555</v>
      </c>
      <c r="F2012" s="2" t="s">
        <v>12556</v>
      </c>
      <c r="G2012" s="2" t="s">
        <v>12542</v>
      </c>
    </row>
    <row r="2013" spans="1:7" x14ac:dyDescent="0.2">
      <c r="A2013" s="2" t="s">
        <v>4220</v>
      </c>
      <c r="B2013" s="2" t="s">
        <v>4221</v>
      </c>
      <c r="C2013" s="2" t="s">
        <v>4205</v>
      </c>
      <c r="E2013" s="2" t="s">
        <v>12557</v>
      </c>
      <c r="F2013" s="2" t="s">
        <v>12558</v>
      </c>
      <c r="G2013" s="2" t="s">
        <v>12542</v>
      </c>
    </row>
    <row r="2014" spans="1:7" x14ac:dyDescent="0.2">
      <c r="A2014" s="2" t="s">
        <v>4222</v>
      </c>
      <c r="B2014" s="2" t="s">
        <v>4223</v>
      </c>
      <c r="C2014" s="2" t="s">
        <v>4205</v>
      </c>
      <c r="E2014" s="2" t="s">
        <v>12559</v>
      </c>
      <c r="F2014" s="2" t="s">
        <v>12560</v>
      </c>
      <c r="G2014" s="2" t="s">
        <v>12542</v>
      </c>
    </row>
    <row r="2015" spans="1:7" x14ac:dyDescent="0.2">
      <c r="A2015" s="2" t="s">
        <v>4224</v>
      </c>
      <c r="B2015" s="2" t="s">
        <v>4225</v>
      </c>
      <c r="C2015" s="2" t="s">
        <v>4226</v>
      </c>
      <c r="E2015" s="2" t="s">
        <v>12561</v>
      </c>
      <c r="F2015" s="2" t="s">
        <v>12562</v>
      </c>
      <c r="G2015" s="2" t="s">
        <v>12563</v>
      </c>
    </row>
    <row r="2016" spans="1:7" x14ac:dyDescent="0.2">
      <c r="A2016" s="2" t="s">
        <v>4227</v>
      </c>
      <c r="B2016" s="2" t="s">
        <v>4228</v>
      </c>
      <c r="C2016" s="2" t="s">
        <v>4226</v>
      </c>
      <c r="E2016" s="2" t="s">
        <v>12564</v>
      </c>
      <c r="F2016" s="2" t="s">
        <v>12565</v>
      </c>
      <c r="G2016" s="2" t="s">
        <v>12563</v>
      </c>
    </row>
    <row r="2017" spans="1:7" x14ac:dyDescent="0.2">
      <c r="A2017" s="2" t="s">
        <v>4229</v>
      </c>
      <c r="B2017" s="2" t="s">
        <v>4230</v>
      </c>
      <c r="C2017" s="2" t="s">
        <v>4226</v>
      </c>
      <c r="E2017" s="2" t="s">
        <v>12566</v>
      </c>
      <c r="F2017" s="2" t="s">
        <v>12567</v>
      </c>
      <c r="G2017" s="2" t="s">
        <v>12563</v>
      </c>
    </row>
    <row r="2018" spans="1:7" x14ac:dyDescent="0.2">
      <c r="A2018" s="2" t="s">
        <v>4231</v>
      </c>
      <c r="B2018" s="2" t="s">
        <v>4232</v>
      </c>
      <c r="C2018" s="2" t="s">
        <v>4226</v>
      </c>
      <c r="E2018" s="2" t="s">
        <v>12568</v>
      </c>
      <c r="F2018" s="2" t="s">
        <v>12569</v>
      </c>
      <c r="G2018" s="2" t="s">
        <v>12563</v>
      </c>
    </row>
    <row r="2019" spans="1:7" x14ac:dyDescent="0.2">
      <c r="A2019" s="2" t="s">
        <v>4233</v>
      </c>
      <c r="B2019" s="2" t="s">
        <v>4234</v>
      </c>
      <c r="C2019" s="2" t="s">
        <v>4226</v>
      </c>
      <c r="E2019" s="2" t="s">
        <v>12570</v>
      </c>
      <c r="F2019" s="2" t="s">
        <v>12571</v>
      </c>
      <c r="G2019" s="2" t="s">
        <v>12563</v>
      </c>
    </row>
    <row r="2020" spans="1:7" x14ac:dyDescent="0.2">
      <c r="A2020" s="2" t="s">
        <v>4235</v>
      </c>
      <c r="B2020" s="2" t="s">
        <v>4236</v>
      </c>
      <c r="C2020" s="2" t="s">
        <v>4226</v>
      </c>
      <c r="E2020" s="2" t="s">
        <v>12572</v>
      </c>
      <c r="F2020" s="2" t="s">
        <v>12573</v>
      </c>
      <c r="G2020" s="2" t="s">
        <v>12563</v>
      </c>
    </row>
    <row r="2021" spans="1:7" x14ac:dyDescent="0.2">
      <c r="A2021" s="2" t="s">
        <v>4237</v>
      </c>
      <c r="B2021" s="2" t="s">
        <v>4238</v>
      </c>
      <c r="C2021" s="2" t="s">
        <v>4226</v>
      </c>
      <c r="E2021" s="2" t="s">
        <v>12574</v>
      </c>
      <c r="F2021" s="2" t="s">
        <v>12575</v>
      </c>
      <c r="G2021" s="2" t="s">
        <v>12563</v>
      </c>
    </row>
    <row r="2022" spans="1:7" x14ac:dyDescent="0.2">
      <c r="A2022" s="2" t="s">
        <v>4239</v>
      </c>
      <c r="B2022" s="2" t="s">
        <v>4240</v>
      </c>
      <c r="C2022" s="2" t="s">
        <v>4226</v>
      </c>
      <c r="E2022" s="2" t="s">
        <v>12576</v>
      </c>
      <c r="F2022" s="2" t="s">
        <v>12577</v>
      </c>
      <c r="G2022" s="2" t="s">
        <v>12563</v>
      </c>
    </row>
    <row r="2023" spans="1:7" x14ac:dyDescent="0.2">
      <c r="A2023" s="2" t="s">
        <v>4241</v>
      </c>
      <c r="B2023" s="2" t="s">
        <v>4242</v>
      </c>
      <c r="C2023" s="2" t="s">
        <v>4226</v>
      </c>
      <c r="E2023" s="2" t="s">
        <v>12578</v>
      </c>
      <c r="F2023" s="2" t="s">
        <v>12579</v>
      </c>
      <c r="G2023" s="2" t="s">
        <v>12563</v>
      </c>
    </row>
    <row r="2024" spans="1:7" x14ac:dyDescent="0.2">
      <c r="A2024" s="2" t="s">
        <v>4243</v>
      </c>
      <c r="B2024" s="2" t="s">
        <v>4244</v>
      </c>
      <c r="C2024" s="2" t="s">
        <v>4226</v>
      </c>
      <c r="E2024" s="2" t="s">
        <v>12580</v>
      </c>
      <c r="F2024" s="2" t="s">
        <v>12581</v>
      </c>
      <c r="G2024" s="2" t="s">
        <v>12563</v>
      </c>
    </row>
    <row r="2025" spans="1:7" x14ac:dyDescent="0.2">
      <c r="A2025" s="2" t="s">
        <v>4245</v>
      </c>
      <c r="B2025" s="2" t="s">
        <v>4246</v>
      </c>
      <c r="C2025" s="2" t="s">
        <v>4247</v>
      </c>
      <c r="E2025" s="2" t="s">
        <v>12582</v>
      </c>
      <c r="F2025" s="2" t="s">
        <v>12583</v>
      </c>
      <c r="G2025" s="2" t="s">
        <v>12584</v>
      </c>
    </row>
    <row r="2026" spans="1:7" x14ac:dyDescent="0.2">
      <c r="A2026" s="2" t="s">
        <v>4248</v>
      </c>
      <c r="B2026" s="2" t="s">
        <v>4249</v>
      </c>
      <c r="C2026" s="2" t="s">
        <v>4247</v>
      </c>
      <c r="E2026" s="2" t="s">
        <v>12585</v>
      </c>
      <c r="F2026" s="2" t="s">
        <v>12586</v>
      </c>
      <c r="G2026" s="2" t="s">
        <v>12584</v>
      </c>
    </row>
    <row r="2027" spans="1:7" x14ac:dyDescent="0.2">
      <c r="A2027" s="2" t="s">
        <v>4250</v>
      </c>
      <c r="B2027" s="2" t="s">
        <v>4251</v>
      </c>
      <c r="C2027" s="2" t="s">
        <v>4247</v>
      </c>
      <c r="E2027" s="2" t="s">
        <v>12587</v>
      </c>
      <c r="F2027" s="2" t="s">
        <v>12588</v>
      </c>
      <c r="G2027" s="2" t="s">
        <v>12584</v>
      </c>
    </row>
    <row r="2028" spans="1:7" x14ac:dyDescent="0.2">
      <c r="A2028" s="2" t="s">
        <v>4252</v>
      </c>
      <c r="B2028" s="2" t="s">
        <v>4253</v>
      </c>
      <c r="C2028" s="2" t="s">
        <v>4247</v>
      </c>
      <c r="E2028" s="2" t="s">
        <v>12589</v>
      </c>
      <c r="F2028" s="2" t="s">
        <v>12590</v>
      </c>
      <c r="G2028" s="2" t="s">
        <v>12584</v>
      </c>
    </row>
    <row r="2029" spans="1:7" x14ac:dyDescent="0.2">
      <c r="A2029" s="2" t="s">
        <v>4254</v>
      </c>
      <c r="B2029" s="2" t="s">
        <v>4255</v>
      </c>
      <c r="C2029" s="2" t="s">
        <v>4247</v>
      </c>
      <c r="E2029" s="2" t="s">
        <v>12591</v>
      </c>
      <c r="F2029" s="2" t="s">
        <v>12592</v>
      </c>
      <c r="G2029" s="2" t="s">
        <v>12584</v>
      </c>
    </row>
    <row r="2030" spans="1:7" x14ac:dyDescent="0.2">
      <c r="A2030" s="2" t="s">
        <v>4256</v>
      </c>
      <c r="B2030" s="2" t="s">
        <v>4257</v>
      </c>
      <c r="C2030" s="2" t="s">
        <v>4247</v>
      </c>
      <c r="E2030" s="2" t="s">
        <v>12593</v>
      </c>
      <c r="F2030" s="2" t="s">
        <v>12594</v>
      </c>
      <c r="G2030" s="2" t="s">
        <v>12584</v>
      </c>
    </row>
    <row r="2031" spans="1:7" x14ac:dyDescent="0.2">
      <c r="A2031" s="2" t="s">
        <v>4258</v>
      </c>
      <c r="B2031" s="2" t="s">
        <v>4259</v>
      </c>
      <c r="C2031" s="2" t="s">
        <v>4247</v>
      </c>
      <c r="E2031" s="2" t="s">
        <v>12595</v>
      </c>
      <c r="F2031" s="2" t="s">
        <v>12596</v>
      </c>
      <c r="G2031" s="2" t="s">
        <v>12584</v>
      </c>
    </row>
    <row r="2032" spans="1:7" x14ac:dyDescent="0.2">
      <c r="A2032" s="2" t="s">
        <v>4260</v>
      </c>
      <c r="B2032" s="2" t="s">
        <v>4261</v>
      </c>
      <c r="C2032" s="2" t="s">
        <v>4247</v>
      </c>
      <c r="E2032" s="2" t="s">
        <v>12597</v>
      </c>
      <c r="F2032" s="2" t="s">
        <v>12598</v>
      </c>
      <c r="G2032" s="2" t="s">
        <v>12584</v>
      </c>
    </row>
    <row r="2033" spans="1:7" x14ac:dyDescent="0.2">
      <c r="A2033" s="2" t="s">
        <v>4262</v>
      </c>
      <c r="B2033" s="2" t="s">
        <v>4263</v>
      </c>
      <c r="C2033" s="2" t="s">
        <v>4247</v>
      </c>
      <c r="E2033" s="2" t="s">
        <v>12599</v>
      </c>
      <c r="F2033" s="2" t="s">
        <v>12600</v>
      </c>
      <c r="G2033" s="2" t="s">
        <v>12584</v>
      </c>
    </row>
    <row r="2034" spans="1:7" x14ac:dyDescent="0.2">
      <c r="A2034" s="2" t="s">
        <v>4264</v>
      </c>
      <c r="B2034" s="2" t="s">
        <v>4265</v>
      </c>
      <c r="C2034" s="2" t="s">
        <v>4247</v>
      </c>
      <c r="E2034" s="2" t="s">
        <v>12601</v>
      </c>
      <c r="F2034" s="2" t="s">
        <v>12602</v>
      </c>
      <c r="G2034" s="2" t="s">
        <v>12584</v>
      </c>
    </row>
    <row r="2035" spans="1:7" x14ac:dyDescent="0.2">
      <c r="A2035" s="2" t="s">
        <v>4266</v>
      </c>
      <c r="B2035" s="2" t="s">
        <v>4267</v>
      </c>
      <c r="C2035" s="2" t="s">
        <v>4268</v>
      </c>
      <c r="E2035" s="2" t="s">
        <v>12603</v>
      </c>
      <c r="F2035" s="2" t="s">
        <v>12604</v>
      </c>
      <c r="G2035" s="2" t="s">
        <v>12605</v>
      </c>
    </row>
    <row r="2036" spans="1:7" x14ac:dyDescent="0.2">
      <c r="A2036" s="2" t="s">
        <v>4269</v>
      </c>
      <c r="B2036" s="2" t="s">
        <v>4270</v>
      </c>
      <c r="C2036" s="2" t="s">
        <v>4268</v>
      </c>
      <c r="E2036" s="2" t="s">
        <v>12606</v>
      </c>
      <c r="F2036" s="2" t="s">
        <v>12607</v>
      </c>
      <c r="G2036" s="2" t="s">
        <v>12605</v>
      </c>
    </row>
    <row r="2037" spans="1:7" x14ac:dyDescent="0.2">
      <c r="A2037" s="2" t="s">
        <v>4271</v>
      </c>
      <c r="B2037" s="2" t="s">
        <v>4272</v>
      </c>
      <c r="C2037" s="2" t="s">
        <v>4268</v>
      </c>
      <c r="E2037" s="2" t="s">
        <v>12608</v>
      </c>
      <c r="F2037" s="2" t="s">
        <v>12609</v>
      </c>
      <c r="G2037" s="2" t="s">
        <v>12605</v>
      </c>
    </row>
    <row r="2038" spans="1:7" x14ac:dyDescent="0.2">
      <c r="A2038" s="2" t="s">
        <v>4273</v>
      </c>
      <c r="B2038" s="2" t="s">
        <v>4274</v>
      </c>
      <c r="C2038" s="2" t="s">
        <v>4268</v>
      </c>
      <c r="E2038" s="2" t="s">
        <v>12610</v>
      </c>
      <c r="F2038" s="2" t="s">
        <v>12611</v>
      </c>
      <c r="G2038" s="2" t="s">
        <v>12605</v>
      </c>
    </row>
    <row r="2039" spans="1:7" x14ac:dyDescent="0.2">
      <c r="A2039" s="2" t="s">
        <v>4275</v>
      </c>
      <c r="B2039" s="2" t="s">
        <v>4276</v>
      </c>
      <c r="C2039" s="2" t="s">
        <v>4268</v>
      </c>
      <c r="E2039" s="2" t="s">
        <v>12612</v>
      </c>
      <c r="F2039" s="2" t="s">
        <v>12613</v>
      </c>
      <c r="G2039" s="2" t="s">
        <v>12605</v>
      </c>
    </row>
    <row r="2040" spans="1:7" x14ac:dyDescent="0.2">
      <c r="A2040" s="2" t="s">
        <v>4277</v>
      </c>
      <c r="B2040" s="2" t="s">
        <v>4278</v>
      </c>
      <c r="C2040" s="2" t="s">
        <v>4268</v>
      </c>
      <c r="E2040" s="2" t="s">
        <v>12614</v>
      </c>
      <c r="F2040" s="2" t="s">
        <v>12615</v>
      </c>
      <c r="G2040" s="2" t="s">
        <v>12605</v>
      </c>
    </row>
    <row r="2041" spans="1:7" x14ac:dyDescent="0.2">
      <c r="A2041" s="2" t="s">
        <v>4279</v>
      </c>
      <c r="B2041" s="2" t="s">
        <v>4280</v>
      </c>
      <c r="C2041" s="2" t="s">
        <v>4268</v>
      </c>
      <c r="E2041" s="2" t="s">
        <v>12616</v>
      </c>
      <c r="F2041" s="2" t="s">
        <v>12617</v>
      </c>
      <c r="G2041" s="2" t="s">
        <v>12605</v>
      </c>
    </row>
    <row r="2042" spans="1:7" x14ac:dyDescent="0.2">
      <c r="A2042" s="2" t="s">
        <v>4281</v>
      </c>
      <c r="B2042" s="2" t="s">
        <v>4282</v>
      </c>
      <c r="C2042" s="2" t="s">
        <v>4268</v>
      </c>
      <c r="E2042" s="2" t="s">
        <v>12618</v>
      </c>
      <c r="F2042" s="2" t="s">
        <v>12619</v>
      </c>
      <c r="G2042" s="2" t="s">
        <v>12605</v>
      </c>
    </row>
    <row r="2043" spans="1:7" x14ac:dyDescent="0.2">
      <c r="A2043" s="2" t="s">
        <v>4283</v>
      </c>
      <c r="B2043" s="2" t="s">
        <v>4284</v>
      </c>
      <c r="C2043" s="2" t="s">
        <v>4268</v>
      </c>
      <c r="E2043" s="2" t="s">
        <v>12620</v>
      </c>
      <c r="F2043" s="2" t="s">
        <v>12621</v>
      </c>
      <c r="G2043" s="2" t="s">
        <v>12605</v>
      </c>
    </row>
    <row r="2044" spans="1:7" x14ac:dyDescent="0.2">
      <c r="A2044" s="2" t="s">
        <v>4285</v>
      </c>
      <c r="B2044" s="2" t="s">
        <v>4286</v>
      </c>
      <c r="C2044" s="2" t="s">
        <v>4268</v>
      </c>
      <c r="E2044" s="2" t="s">
        <v>12622</v>
      </c>
      <c r="F2044" s="2" t="s">
        <v>12623</v>
      </c>
      <c r="G2044" s="2" t="s">
        <v>12605</v>
      </c>
    </row>
    <row r="2045" spans="1:7" x14ac:dyDescent="0.2">
      <c r="A2045" s="2" t="s">
        <v>4287</v>
      </c>
      <c r="B2045" s="2" t="s">
        <v>4288</v>
      </c>
      <c r="C2045" s="2" t="s">
        <v>4289</v>
      </c>
      <c r="E2045" s="2" t="s">
        <v>12624</v>
      </c>
      <c r="F2045" s="2" t="s">
        <v>12625</v>
      </c>
      <c r="G2045" s="2" t="s">
        <v>12626</v>
      </c>
    </row>
    <row r="2046" spans="1:7" x14ac:dyDescent="0.2">
      <c r="A2046" s="2" t="s">
        <v>4290</v>
      </c>
      <c r="B2046" s="2" t="s">
        <v>4291</v>
      </c>
      <c r="C2046" s="2" t="s">
        <v>4289</v>
      </c>
      <c r="E2046" s="2" t="s">
        <v>12627</v>
      </c>
      <c r="F2046" s="2" t="s">
        <v>12628</v>
      </c>
      <c r="G2046" s="2" t="s">
        <v>12626</v>
      </c>
    </row>
    <row r="2047" spans="1:7" x14ac:dyDescent="0.2">
      <c r="A2047" s="2" t="s">
        <v>4292</v>
      </c>
      <c r="B2047" s="2" t="s">
        <v>4293</v>
      </c>
      <c r="C2047" s="2" t="s">
        <v>4289</v>
      </c>
      <c r="E2047" s="2" t="s">
        <v>12629</v>
      </c>
      <c r="F2047" s="2" t="s">
        <v>12630</v>
      </c>
      <c r="G2047" s="2" t="s">
        <v>12626</v>
      </c>
    </row>
    <row r="2048" spans="1:7" x14ac:dyDescent="0.2">
      <c r="A2048" s="2" t="s">
        <v>4294</v>
      </c>
      <c r="B2048" s="2" t="s">
        <v>4295</v>
      </c>
      <c r="C2048" s="2" t="s">
        <v>4289</v>
      </c>
      <c r="E2048" s="2" t="s">
        <v>12631</v>
      </c>
      <c r="F2048" s="2" t="s">
        <v>12632</v>
      </c>
      <c r="G2048" s="2" t="s">
        <v>12626</v>
      </c>
    </row>
    <row r="2049" spans="1:7" x14ac:dyDescent="0.2">
      <c r="A2049" s="2" t="s">
        <v>4296</v>
      </c>
      <c r="B2049" s="2" t="s">
        <v>4297</v>
      </c>
      <c r="C2049" s="2" t="s">
        <v>4289</v>
      </c>
      <c r="E2049" s="2" t="s">
        <v>12633</v>
      </c>
      <c r="F2049" s="2" t="s">
        <v>12634</v>
      </c>
      <c r="G2049" s="2" t="s">
        <v>12626</v>
      </c>
    </row>
    <row r="2050" spans="1:7" x14ac:dyDescent="0.2">
      <c r="A2050" s="2" t="s">
        <v>4298</v>
      </c>
      <c r="B2050" s="2" t="s">
        <v>4299</v>
      </c>
      <c r="C2050" s="2" t="s">
        <v>4289</v>
      </c>
      <c r="E2050" s="2" t="s">
        <v>12635</v>
      </c>
      <c r="F2050" s="2" t="s">
        <v>12636</v>
      </c>
      <c r="G2050" s="2" t="s">
        <v>12626</v>
      </c>
    </row>
    <row r="2051" spans="1:7" x14ac:dyDescent="0.2">
      <c r="A2051" s="2" t="s">
        <v>4300</v>
      </c>
      <c r="B2051" s="2" t="s">
        <v>4301</v>
      </c>
      <c r="C2051" s="2" t="s">
        <v>4289</v>
      </c>
      <c r="E2051" s="2" t="s">
        <v>12637</v>
      </c>
      <c r="F2051" s="2" t="s">
        <v>12638</v>
      </c>
      <c r="G2051" s="2" t="s">
        <v>12626</v>
      </c>
    </row>
    <row r="2052" spans="1:7" x14ac:dyDescent="0.2">
      <c r="A2052" s="2" t="s">
        <v>4302</v>
      </c>
      <c r="B2052" s="2" t="s">
        <v>4303</v>
      </c>
      <c r="C2052" s="2" t="s">
        <v>4289</v>
      </c>
      <c r="E2052" s="2" t="s">
        <v>12639</v>
      </c>
      <c r="F2052" s="2" t="s">
        <v>12640</v>
      </c>
      <c r="G2052" s="2" t="s">
        <v>12626</v>
      </c>
    </row>
    <row r="2053" spans="1:7" x14ac:dyDescent="0.2">
      <c r="A2053" s="2" t="s">
        <v>4304</v>
      </c>
      <c r="B2053" s="2" t="s">
        <v>4305</v>
      </c>
      <c r="C2053" s="2" t="s">
        <v>4289</v>
      </c>
      <c r="E2053" s="2" t="s">
        <v>12641</v>
      </c>
      <c r="F2053" s="2" t="s">
        <v>12642</v>
      </c>
      <c r="G2053" s="2" t="s">
        <v>12626</v>
      </c>
    </row>
    <row r="2054" spans="1:7" x14ac:dyDescent="0.2">
      <c r="A2054" s="2" t="s">
        <v>4306</v>
      </c>
      <c r="B2054" s="2" t="s">
        <v>4307</v>
      </c>
      <c r="C2054" s="2" t="s">
        <v>4289</v>
      </c>
      <c r="E2054" s="2" t="s">
        <v>12643</v>
      </c>
      <c r="F2054" s="2" t="s">
        <v>12644</v>
      </c>
      <c r="G2054" s="2" t="s">
        <v>12626</v>
      </c>
    </row>
    <row r="2055" spans="1:7" x14ac:dyDescent="0.2">
      <c r="A2055" s="2" t="s">
        <v>4308</v>
      </c>
      <c r="B2055" s="2" t="s">
        <v>4309</v>
      </c>
      <c r="C2055" s="2" t="s">
        <v>4310</v>
      </c>
      <c r="E2055" s="2" t="s">
        <v>12645</v>
      </c>
      <c r="F2055" s="2" t="s">
        <v>12646</v>
      </c>
      <c r="G2055" s="2" t="s">
        <v>12647</v>
      </c>
    </row>
    <row r="2056" spans="1:7" x14ac:dyDescent="0.2">
      <c r="A2056" s="2" t="s">
        <v>4311</v>
      </c>
      <c r="B2056" s="2" t="s">
        <v>4312</v>
      </c>
      <c r="C2056" s="2" t="s">
        <v>4310</v>
      </c>
      <c r="E2056" s="2" t="s">
        <v>12648</v>
      </c>
      <c r="F2056" s="2" t="s">
        <v>12649</v>
      </c>
      <c r="G2056" s="2" t="s">
        <v>12647</v>
      </c>
    </row>
    <row r="2057" spans="1:7" x14ac:dyDescent="0.2">
      <c r="A2057" s="2" t="s">
        <v>4313</v>
      </c>
      <c r="B2057" s="2" t="s">
        <v>4314</v>
      </c>
      <c r="C2057" s="2" t="s">
        <v>4310</v>
      </c>
      <c r="E2057" s="2" t="s">
        <v>12650</v>
      </c>
      <c r="F2057" s="2" t="s">
        <v>12651</v>
      </c>
      <c r="G2057" s="2" t="s">
        <v>12647</v>
      </c>
    </row>
    <row r="2058" spans="1:7" x14ac:dyDescent="0.2">
      <c r="A2058" s="2" t="s">
        <v>4315</v>
      </c>
      <c r="B2058" s="2" t="s">
        <v>4316</v>
      </c>
      <c r="C2058" s="2" t="s">
        <v>4310</v>
      </c>
      <c r="E2058" s="2" t="s">
        <v>12652</v>
      </c>
      <c r="F2058" s="2" t="s">
        <v>12653</v>
      </c>
      <c r="G2058" s="2" t="s">
        <v>12647</v>
      </c>
    </row>
    <row r="2059" spans="1:7" x14ac:dyDescent="0.2">
      <c r="A2059" s="2" t="s">
        <v>4317</v>
      </c>
      <c r="B2059" s="2" t="s">
        <v>4318</v>
      </c>
      <c r="C2059" s="2" t="s">
        <v>4310</v>
      </c>
      <c r="E2059" s="2" t="s">
        <v>12654</v>
      </c>
      <c r="F2059" s="2" t="s">
        <v>12655</v>
      </c>
      <c r="G2059" s="2" t="s">
        <v>12647</v>
      </c>
    </row>
    <row r="2060" spans="1:7" x14ac:dyDescent="0.2">
      <c r="A2060" s="2" t="s">
        <v>4319</v>
      </c>
      <c r="B2060" s="2" t="s">
        <v>4320</v>
      </c>
      <c r="C2060" s="2" t="s">
        <v>4310</v>
      </c>
      <c r="E2060" s="2" t="s">
        <v>12656</v>
      </c>
      <c r="F2060" s="2" t="s">
        <v>12657</v>
      </c>
      <c r="G2060" s="2" t="s">
        <v>12647</v>
      </c>
    </row>
    <row r="2061" spans="1:7" x14ac:dyDescent="0.2">
      <c r="A2061" s="2" t="s">
        <v>4321</v>
      </c>
      <c r="B2061" s="2" t="s">
        <v>4322</v>
      </c>
      <c r="C2061" s="2" t="s">
        <v>4310</v>
      </c>
      <c r="E2061" s="2" t="s">
        <v>12658</v>
      </c>
      <c r="F2061" s="2" t="s">
        <v>12659</v>
      </c>
      <c r="G2061" s="2" t="s">
        <v>12647</v>
      </c>
    </row>
    <row r="2062" spans="1:7" x14ac:dyDescent="0.2">
      <c r="A2062" s="2" t="s">
        <v>4323</v>
      </c>
      <c r="B2062" s="2" t="s">
        <v>4324</v>
      </c>
      <c r="C2062" s="2" t="s">
        <v>4310</v>
      </c>
      <c r="E2062" s="2" t="s">
        <v>12660</v>
      </c>
      <c r="F2062" s="2" t="s">
        <v>12661</v>
      </c>
      <c r="G2062" s="2" t="s">
        <v>12647</v>
      </c>
    </row>
    <row r="2063" spans="1:7" x14ac:dyDescent="0.2">
      <c r="A2063" s="2" t="s">
        <v>4325</v>
      </c>
      <c r="B2063" s="2" t="s">
        <v>4326</v>
      </c>
      <c r="C2063" s="2" t="s">
        <v>4310</v>
      </c>
      <c r="E2063" s="2" t="s">
        <v>12662</v>
      </c>
      <c r="F2063" s="2" t="s">
        <v>12663</v>
      </c>
      <c r="G2063" s="2" t="s">
        <v>12647</v>
      </c>
    </row>
    <row r="2064" spans="1:7" x14ac:dyDescent="0.2">
      <c r="A2064" s="2" t="s">
        <v>4327</v>
      </c>
      <c r="B2064" s="2" t="s">
        <v>4328</v>
      </c>
      <c r="C2064" s="2" t="s">
        <v>4310</v>
      </c>
      <c r="E2064" s="2" t="s">
        <v>12664</v>
      </c>
      <c r="F2064" s="2" t="s">
        <v>12665</v>
      </c>
      <c r="G2064" s="2" t="s">
        <v>12647</v>
      </c>
    </row>
    <row r="2065" spans="1:7" x14ac:dyDescent="0.2">
      <c r="A2065" s="2" t="s">
        <v>4329</v>
      </c>
      <c r="B2065" s="2" t="s">
        <v>4330</v>
      </c>
      <c r="C2065" s="2" t="s">
        <v>4331</v>
      </c>
      <c r="E2065" s="2" t="s">
        <v>12666</v>
      </c>
      <c r="F2065" s="2" t="s">
        <v>12667</v>
      </c>
      <c r="G2065" s="2" t="s">
        <v>12668</v>
      </c>
    </row>
    <row r="2066" spans="1:7" x14ac:dyDescent="0.2">
      <c r="A2066" s="2" t="s">
        <v>4332</v>
      </c>
      <c r="B2066" s="2" t="s">
        <v>4333</v>
      </c>
      <c r="C2066" s="2" t="s">
        <v>4331</v>
      </c>
      <c r="E2066" s="2" t="s">
        <v>12669</v>
      </c>
      <c r="F2066" s="2" t="s">
        <v>12670</v>
      </c>
      <c r="G2066" s="2" t="s">
        <v>12668</v>
      </c>
    </row>
    <row r="2067" spans="1:7" x14ac:dyDescent="0.2">
      <c r="A2067" s="2" t="s">
        <v>4334</v>
      </c>
      <c r="B2067" s="2" t="s">
        <v>4335</v>
      </c>
      <c r="C2067" s="2" t="s">
        <v>4331</v>
      </c>
      <c r="E2067" s="2" t="s">
        <v>12671</v>
      </c>
      <c r="F2067" s="2" t="s">
        <v>12672</v>
      </c>
      <c r="G2067" s="2" t="s">
        <v>12668</v>
      </c>
    </row>
    <row r="2068" spans="1:7" x14ac:dyDescent="0.2">
      <c r="A2068" s="2" t="s">
        <v>4336</v>
      </c>
      <c r="B2068" s="2" t="s">
        <v>4337</v>
      </c>
      <c r="C2068" s="2" t="s">
        <v>4331</v>
      </c>
      <c r="E2068" s="2" t="s">
        <v>12673</v>
      </c>
      <c r="F2068" s="2" t="s">
        <v>12674</v>
      </c>
      <c r="G2068" s="2" t="s">
        <v>12668</v>
      </c>
    </row>
    <row r="2069" spans="1:7" x14ac:dyDescent="0.2">
      <c r="A2069" s="2" t="s">
        <v>4338</v>
      </c>
      <c r="B2069" s="2" t="s">
        <v>4339</v>
      </c>
      <c r="C2069" s="2" t="s">
        <v>4331</v>
      </c>
      <c r="E2069" s="2" t="s">
        <v>12675</v>
      </c>
      <c r="F2069" s="2" t="s">
        <v>12676</v>
      </c>
      <c r="G2069" s="2" t="s">
        <v>12668</v>
      </c>
    </row>
    <row r="2070" spans="1:7" x14ac:dyDescent="0.2">
      <c r="A2070" s="2" t="s">
        <v>4340</v>
      </c>
      <c r="B2070" s="2" t="s">
        <v>4341</v>
      </c>
      <c r="C2070" s="2" t="s">
        <v>4331</v>
      </c>
      <c r="E2070" s="2" t="s">
        <v>12677</v>
      </c>
      <c r="F2070" s="2" t="s">
        <v>12678</v>
      </c>
      <c r="G2070" s="2" t="s">
        <v>12668</v>
      </c>
    </row>
    <row r="2071" spans="1:7" x14ac:dyDescent="0.2">
      <c r="A2071" s="2" t="s">
        <v>4342</v>
      </c>
      <c r="B2071" s="2" t="s">
        <v>4343</v>
      </c>
      <c r="C2071" s="2" t="s">
        <v>4331</v>
      </c>
      <c r="E2071" s="2" t="s">
        <v>12679</v>
      </c>
      <c r="F2071" s="2" t="s">
        <v>12680</v>
      </c>
      <c r="G2071" s="2" t="s">
        <v>12668</v>
      </c>
    </row>
    <row r="2072" spans="1:7" x14ac:dyDescent="0.2">
      <c r="A2072" s="2" t="s">
        <v>4344</v>
      </c>
      <c r="B2072" s="2" t="s">
        <v>4345</v>
      </c>
      <c r="C2072" s="2" t="s">
        <v>4331</v>
      </c>
      <c r="E2072" s="2" t="s">
        <v>12681</v>
      </c>
      <c r="F2072" s="2" t="s">
        <v>12682</v>
      </c>
      <c r="G2072" s="2" t="s">
        <v>12668</v>
      </c>
    </row>
    <row r="2073" spans="1:7" x14ac:dyDescent="0.2">
      <c r="A2073" s="2" t="s">
        <v>4346</v>
      </c>
      <c r="B2073" s="2" t="s">
        <v>4347</v>
      </c>
      <c r="C2073" s="2" t="s">
        <v>4331</v>
      </c>
      <c r="E2073" s="2" t="s">
        <v>12683</v>
      </c>
      <c r="F2073" s="2" t="s">
        <v>12684</v>
      </c>
      <c r="G2073" s="2" t="s">
        <v>12668</v>
      </c>
    </row>
    <row r="2074" spans="1:7" x14ac:dyDescent="0.2">
      <c r="A2074" s="2" t="s">
        <v>4348</v>
      </c>
      <c r="B2074" s="2" t="s">
        <v>4349</v>
      </c>
      <c r="C2074" s="2" t="s">
        <v>4331</v>
      </c>
      <c r="E2074" s="2" t="s">
        <v>12685</v>
      </c>
      <c r="F2074" s="2" t="s">
        <v>12686</v>
      </c>
      <c r="G2074" s="2" t="s">
        <v>12668</v>
      </c>
    </row>
    <row r="2075" spans="1:7" x14ac:dyDescent="0.2">
      <c r="A2075" s="2" t="s">
        <v>4350</v>
      </c>
      <c r="B2075" s="2" t="s">
        <v>4351</v>
      </c>
      <c r="C2075" s="2" t="s">
        <v>4352</v>
      </c>
      <c r="E2075" s="2" t="s">
        <v>12687</v>
      </c>
      <c r="F2075" s="2" t="s">
        <v>12688</v>
      </c>
      <c r="G2075" s="2" t="s">
        <v>12689</v>
      </c>
    </row>
    <row r="2076" spans="1:7" x14ac:dyDescent="0.2">
      <c r="A2076" s="2" t="s">
        <v>4353</v>
      </c>
      <c r="B2076" s="2" t="s">
        <v>4354</v>
      </c>
      <c r="C2076" s="2" t="s">
        <v>4352</v>
      </c>
      <c r="E2076" s="2" t="s">
        <v>12690</v>
      </c>
      <c r="F2076" s="2" t="s">
        <v>12691</v>
      </c>
      <c r="G2076" s="2" t="s">
        <v>12689</v>
      </c>
    </row>
    <row r="2077" spans="1:7" x14ac:dyDescent="0.2">
      <c r="A2077" s="2" t="s">
        <v>4355</v>
      </c>
      <c r="B2077" s="2" t="s">
        <v>4356</v>
      </c>
      <c r="C2077" s="2" t="s">
        <v>4352</v>
      </c>
      <c r="E2077" s="2" t="s">
        <v>12692</v>
      </c>
      <c r="F2077" s="2" t="s">
        <v>12693</v>
      </c>
      <c r="G2077" s="2" t="s">
        <v>12689</v>
      </c>
    </row>
    <row r="2078" spans="1:7" x14ac:dyDescent="0.2">
      <c r="A2078" s="2" t="s">
        <v>4357</v>
      </c>
      <c r="B2078" s="2" t="s">
        <v>4358</v>
      </c>
      <c r="C2078" s="2" t="s">
        <v>4352</v>
      </c>
      <c r="E2078" s="2" t="s">
        <v>12694</v>
      </c>
      <c r="F2078" s="2" t="s">
        <v>12695</v>
      </c>
      <c r="G2078" s="2" t="s">
        <v>12689</v>
      </c>
    </row>
    <row r="2079" spans="1:7" x14ac:dyDescent="0.2">
      <c r="A2079" s="2" t="s">
        <v>4359</v>
      </c>
      <c r="B2079" s="2" t="s">
        <v>4360</v>
      </c>
      <c r="C2079" s="2" t="s">
        <v>4352</v>
      </c>
      <c r="E2079" s="2" t="s">
        <v>12696</v>
      </c>
      <c r="F2079" s="2" t="s">
        <v>12697</v>
      </c>
      <c r="G2079" s="2" t="s">
        <v>12689</v>
      </c>
    </row>
    <row r="2080" spans="1:7" x14ac:dyDescent="0.2">
      <c r="A2080" s="2" t="s">
        <v>4361</v>
      </c>
      <c r="B2080" s="2" t="s">
        <v>4362</v>
      </c>
      <c r="C2080" s="2" t="s">
        <v>4352</v>
      </c>
      <c r="E2080" s="2" t="s">
        <v>12698</v>
      </c>
      <c r="F2080" s="2" t="s">
        <v>12699</v>
      </c>
      <c r="G2080" s="2" t="s">
        <v>12689</v>
      </c>
    </row>
    <row r="2081" spans="1:7" x14ac:dyDescent="0.2">
      <c r="A2081" s="2" t="s">
        <v>4363</v>
      </c>
      <c r="B2081" s="2" t="s">
        <v>4364</v>
      </c>
      <c r="C2081" s="2" t="s">
        <v>4352</v>
      </c>
      <c r="E2081" s="2" t="s">
        <v>12700</v>
      </c>
      <c r="F2081" s="2" t="s">
        <v>12701</v>
      </c>
      <c r="G2081" s="2" t="s">
        <v>12689</v>
      </c>
    </row>
    <row r="2082" spans="1:7" x14ac:dyDescent="0.2">
      <c r="A2082" s="2" t="s">
        <v>4365</v>
      </c>
      <c r="B2082" s="2" t="s">
        <v>4366</v>
      </c>
      <c r="C2082" s="2" t="s">
        <v>4352</v>
      </c>
      <c r="E2082" s="2" t="s">
        <v>12702</v>
      </c>
      <c r="F2082" s="2" t="s">
        <v>12703</v>
      </c>
      <c r="G2082" s="2" t="s">
        <v>12689</v>
      </c>
    </row>
    <row r="2083" spans="1:7" x14ac:dyDescent="0.2">
      <c r="A2083" s="2" t="s">
        <v>4367</v>
      </c>
      <c r="B2083" s="2" t="s">
        <v>4368</v>
      </c>
      <c r="C2083" s="2" t="s">
        <v>4352</v>
      </c>
      <c r="E2083" s="2" t="s">
        <v>12704</v>
      </c>
      <c r="F2083" s="2" t="s">
        <v>12705</v>
      </c>
      <c r="G2083" s="2" t="s">
        <v>12689</v>
      </c>
    </row>
    <row r="2084" spans="1:7" x14ac:dyDescent="0.2">
      <c r="A2084" s="2" t="s">
        <v>4369</v>
      </c>
      <c r="B2084" s="2" t="s">
        <v>4370</v>
      </c>
      <c r="C2084" s="2" t="s">
        <v>4352</v>
      </c>
      <c r="E2084" s="2" t="s">
        <v>12706</v>
      </c>
      <c r="F2084" s="2" t="s">
        <v>12707</v>
      </c>
      <c r="G2084" s="2" t="s">
        <v>12689</v>
      </c>
    </row>
    <row r="2085" spans="1:7" x14ac:dyDescent="0.2">
      <c r="A2085" s="2" t="s">
        <v>4371</v>
      </c>
      <c r="B2085" s="2" t="s">
        <v>4372</v>
      </c>
      <c r="C2085" s="2" t="s">
        <v>4373</v>
      </c>
      <c r="E2085" s="2" t="s">
        <v>12708</v>
      </c>
      <c r="F2085" s="2" t="s">
        <v>12709</v>
      </c>
      <c r="G2085" s="2" t="s">
        <v>12710</v>
      </c>
    </row>
    <row r="2086" spans="1:7" x14ac:dyDescent="0.2">
      <c r="A2086" s="2" t="s">
        <v>4374</v>
      </c>
      <c r="B2086" s="2" t="s">
        <v>4375</v>
      </c>
      <c r="C2086" s="2" t="s">
        <v>4373</v>
      </c>
      <c r="E2086" s="2" t="s">
        <v>12711</v>
      </c>
      <c r="F2086" s="2" t="s">
        <v>12712</v>
      </c>
      <c r="G2086" s="2" t="s">
        <v>12710</v>
      </c>
    </row>
    <row r="2087" spans="1:7" x14ac:dyDescent="0.2">
      <c r="A2087" s="2" t="s">
        <v>4376</v>
      </c>
      <c r="B2087" s="2" t="s">
        <v>4377</v>
      </c>
      <c r="C2087" s="2" t="s">
        <v>4373</v>
      </c>
      <c r="E2087" s="2" t="s">
        <v>12713</v>
      </c>
      <c r="F2087" s="2" t="s">
        <v>12714</v>
      </c>
      <c r="G2087" s="2" t="s">
        <v>12710</v>
      </c>
    </row>
    <row r="2088" spans="1:7" x14ac:dyDescent="0.2">
      <c r="A2088" s="2" t="s">
        <v>4378</v>
      </c>
      <c r="B2088" s="2" t="s">
        <v>4379</v>
      </c>
      <c r="C2088" s="2" t="s">
        <v>4373</v>
      </c>
      <c r="E2088" s="2" t="s">
        <v>12715</v>
      </c>
      <c r="F2088" s="2" t="s">
        <v>12716</v>
      </c>
      <c r="G2088" s="2" t="s">
        <v>12710</v>
      </c>
    </row>
    <row r="2089" spans="1:7" x14ac:dyDescent="0.2">
      <c r="A2089" s="2" t="s">
        <v>4380</v>
      </c>
      <c r="B2089" s="2" t="s">
        <v>4381</v>
      </c>
      <c r="C2089" s="2" t="s">
        <v>4373</v>
      </c>
      <c r="E2089" s="2" t="s">
        <v>12717</v>
      </c>
      <c r="F2089" s="2" t="s">
        <v>12718</v>
      </c>
      <c r="G2089" s="2" t="s">
        <v>12710</v>
      </c>
    </row>
    <row r="2090" spans="1:7" x14ac:dyDescent="0.2">
      <c r="A2090" s="2" t="s">
        <v>4382</v>
      </c>
      <c r="B2090" s="2" t="s">
        <v>4383</v>
      </c>
      <c r="C2090" s="2" t="s">
        <v>4373</v>
      </c>
      <c r="E2090" s="2" t="s">
        <v>12719</v>
      </c>
      <c r="F2090" s="2" t="s">
        <v>12720</v>
      </c>
      <c r="G2090" s="2" t="s">
        <v>12710</v>
      </c>
    </row>
    <row r="2091" spans="1:7" x14ac:dyDescent="0.2">
      <c r="A2091" s="2" t="s">
        <v>4384</v>
      </c>
      <c r="B2091" s="2" t="s">
        <v>4385</v>
      </c>
      <c r="C2091" s="2" t="s">
        <v>4373</v>
      </c>
      <c r="E2091" s="2" t="s">
        <v>12721</v>
      </c>
      <c r="F2091" s="2" t="s">
        <v>12722</v>
      </c>
      <c r="G2091" s="2" t="s">
        <v>12710</v>
      </c>
    </row>
    <row r="2092" spans="1:7" x14ac:dyDescent="0.2">
      <c r="A2092" s="2" t="s">
        <v>4386</v>
      </c>
      <c r="B2092" s="2" t="s">
        <v>4387</v>
      </c>
      <c r="C2092" s="2" t="s">
        <v>4373</v>
      </c>
      <c r="E2092" s="2" t="s">
        <v>12723</v>
      </c>
      <c r="F2092" s="2" t="s">
        <v>12724</v>
      </c>
      <c r="G2092" s="2" t="s">
        <v>12710</v>
      </c>
    </row>
    <row r="2093" spans="1:7" x14ac:dyDescent="0.2">
      <c r="A2093" s="2" t="s">
        <v>4388</v>
      </c>
      <c r="B2093" s="2" t="s">
        <v>4389</v>
      </c>
      <c r="C2093" s="2" t="s">
        <v>4373</v>
      </c>
      <c r="E2093" s="2" t="s">
        <v>12725</v>
      </c>
      <c r="F2093" s="2" t="s">
        <v>12726</v>
      </c>
      <c r="G2093" s="2" t="s">
        <v>12710</v>
      </c>
    </row>
    <row r="2094" spans="1:7" x14ac:dyDescent="0.2">
      <c r="A2094" s="2" t="s">
        <v>4390</v>
      </c>
      <c r="B2094" s="2" t="s">
        <v>4391</v>
      </c>
      <c r="C2094" s="2" t="s">
        <v>4373</v>
      </c>
      <c r="E2094" s="2" t="s">
        <v>12727</v>
      </c>
      <c r="F2094" s="2" t="s">
        <v>12728</v>
      </c>
      <c r="G2094" s="2" t="s">
        <v>12710</v>
      </c>
    </row>
    <row r="2095" spans="1:7" x14ac:dyDescent="0.2">
      <c r="A2095" s="2" t="s">
        <v>4392</v>
      </c>
      <c r="B2095" s="2" t="s">
        <v>4393</v>
      </c>
      <c r="C2095" s="2" t="s">
        <v>4394</v>
      </c>
      <c r="E2095" s="2" t="s">
        <v>12729</v>
      </c>
      <c r="F2095" s="2" t="s">
        <v>12730</v>
      </c>
      <c r="G2095" s="2" t="s">
        <v>12731</v>
      </c>
    </row>
    <row r="2096" spans="1:7" x14ac:dyDescent="0.2">
      <c r="A2096" s="2" t="s">
        <v>4395</v>
      </c>
      <c r="B2096" s="2" t="s">
        <v>4396</v>
      </c>
      <c r="C2096" s="2" t="s">
        <v>4394</v>
      </c>
      <c r="E2096" s="2" t="s">
        <v>12732</v>
      </c>
      <c r="F2096" s="2" t="s">
        <v>12733</v>
      </c>
      <c r="G2096" s="2" t="s">
        <v>12731</v>
      </c>
    </row>
    <row r="2097" spans="1:7" x14ac:dyDescent="0.2">
      <c r="A2097" s="2" t="s">
        <v>4397</v>
      </c>
      <c r="B2097" s="2" t="s">
        <v>4398</v>
      </c>
      <c r="C2097" s="2" t="s">
        <v>4394</v>
      </c>
      <c r="E2097" s="2" t="s">
        <v>12734</v>
      </c>
      <c r="F2097" s="2" t="s">
        <v>12735</v>
      </c>
      <c r="G2097" s="2" t="s">
        <v>12731</v>
      </c>
    </row>
    <row r="2098" spans="1:7" x14ac:dyDescent="0.2">
      <c r="A2098" s="2" t="s">
        <v>4399</v>
      </c>
      <c r="B2098" s="2" t="s">
        <v>4400</v>
      </c>
      <c r="C2098" s="2" t="s">
        <v>4394</v>
      </c>
      <c r="E2098" s="2" t="s">
        <v>12736</v>
      </c>
      <c r="F2098" s="2" t="s">
        <v>12737</v>
      </c>
      <c r="G2098" s="2" t="s">
        <v>12731</v>
      </c>
    </row>
    <row r="2099" spans="1:7" x14ac:dyDescent="0.2">
      <c r="A2099" s="2" t="s">
        <v>4401</v>
      </c>
      <c r="B2099" s="2" t="s">
        <v>4402</v>
      </c>
      <c r="C2099" s="2" t="s">
        <v>4394</v>
      </c>
      <c r="E2099" s="2" t="s">
        <v>12738</v>
      </c>
      <c r="F2099" s="2" t="s">
        <v>12739</v>
      </c>
      <c r="G2099" s="2" t="s">
        <v>12731</v>
      </c>
    </row>
    <row r="2100" spans="1:7" x14ac:dyDescent="0.2">
      <c r="A2100" s="2" t="s">
        <v>4403</v>
      </c>
      <c r="B2100" s="2" t="s">
        <v>4404</v>
      </c>
      <c r="C2100" s="2" t="s">
        <v>4394</v>
      </c>
      <c r="E2100" s="2" t="s">
        <v>12740</v>
      </c>
      <c r="F2100" s="2" t="s">
        <v>12741</v>
      </c>
      <c r="G2100" s="2" t="s">
        <v>12731</v>
      </c>
    </row>
    <row r="2101" spans="1:7" x14ac:dyDescent="0.2">
      <c r="A2101" s="2" t="s">
        <v>4405</v>
      </c>
      <c r="B2101" s="2" t="s">
        <v>4406</v>
      </c>
      <c r="C2101" s="2" t="s">
        <v>4394</v>
      </c>
      <c r="E2101" s="2" t="s">
        <v>12742</v>
      </c>
      <c r="F2101" s="2" t="s">
        <v>12743</v>
      </c>
      <c r="G2101" s="2" t="s">
        <v>12731</v>
      </c>
    </row>
    <row r="2102" spans="1:7" x14ac:dyDescent="0.2">
      <c r="A2102" s="2" t="s">
        <v>4407</v>
      </c>
      <c r="B2102" s="2" t="s">
        <v>4408</v>
      </c>
      <c r="C2102" s="2" t="s">
        <v>4394</v>
      </c>
      <c r="E2102" s="2" t="s">
        <v>12744</v>
      </c>
      <c r="F2102" s="2" t="s">
        <v>12745</v>
      </c>
      <c r="G2102" s="2" t="s">
        <v>12731</v>
      </c>
    </row>
    <row r="2103" spans="1:7" x14ac:dyDescent="0.2">
      <c r="A2103" s="2" t="s">
        <v>4409</v>
      </c>
      <c r="B2103" s="2" t="s">
        <v>4410</v>
      </c>
      <c r="C2103" s="2" t="s">
        <v>4394</v>
      </c>
      <c r="E2103" s="2" t="s">
        <v>12746</v>
      </c>
      <c r="F2103" s="2" t="s">
        <v>12747</v>
      </c>
      <c r="G2103" s="2" t="s">
        <v>12731</v>
      </c>
    </row>
    <row r="2104" spans="1:7" x14ac:dyDescent="0.2">
      <c r="A2104" s="2" t="s">
        <v>4411</v>
      </c>
      <c r="B2104" s="2" t="s">
        <v>4412</v>
      </c>
      <c r="C2104" s="2" t="s">
        <v>4394</v>
      </c>
      <c r="E2104" s="2" t="s">
        <v>12748</v>
      </c>
      <c r="F2104" s="2" t="s">
        <v>12749</v>
      </c>
      <c r="G2104" s="2" t="s">
        <v>12731</v>
      </c>
    </row>
    <row r="2105" spans="1:7" x14ac:dyDescent="0.2">
      <c r="A2105" s="2" t="s">
        <v>4413</v>
      </c>
      <c r="B2105" s="2" t="s">
        <v>4414</v>
      </c>
      <c r="C2105" s="2" t="s">
        <v>4415</v>
      </c>
      <c r="E2105" s="2" t="s">
        <v>12750</v>
      </c>
      <c r="F2105" s="2" t="s">
        <v>12751</v>
      </c>
      <c r="G2105" s="2" t="s">
        <v>12752</v>
      </c>
    </row>
    <row r="2106" spans="1:7" x14ac:dyDescent="0.2">
      <c r="A2106" s="2" t="s">
        <v>4416</v>
      </c>
      <c r="B2106" s="2" t="s">
        <v>4417</v>
      </c>
      <c r="C2106" s="2" t="s">
        <v>4415</v>
      </c>
      <c r="E2106" s="2" t="s">
        <v>12753</v>
      </c>
      <c r="F2106" s="2" t="s">
        <v>12754</v>
      </c>
      <c r="G2106" s="2" t="s">
        <v>12752</v>
      </c>
    </row>
    <row r="2107" spans="1:7" x14ac:dyDescent="0.2">
      <c r="A2107" s="2" t="s">
        <v>4418</v>
      </c>
      <c r="B2107" s="2" t="s">
        <v>4419</v>
      </c>
      <c r="C2107" s="2" t="s">
        <v>4415</v>
      </c>
      <c r="E2107" s="2" t="s">
        <v>12755</v>
      </c>
      <c r="F2107" s="2" t="s">
        <v>12756</v>
      </c>
      <c r="G2107" s="2" t="s">
        <v>12752</v>
      </c>
    </row>
    <row r="2108" spans="1:7" x14ac:dyDescent="0.2">
      <c r="A2108" s="2" t="s">
        <v>4420</v>
      </c>
      <c r="B2108" s="2" t="s">
        <v>4421</v>
      </c>
      <c r="C2108" s="2" t="s">
        <v>4415</v>
      </c>
      <c r="E2108" s="2" t="s">
        <v>12757</v>
      </c>
      <c r="F2108" s="2" t="s">
        <v>12758</v>
      </c>
      <c r="G2108" s="2" t="s">
        <v>12752</v>
      </c>
    </row>
    <row r="2109" spans="1:7" x14ac:dyDescent="0.2">
      <c r="A2109" s="2" t="s">
        <v>4422</v>
      </c>
      <c r="B2109" s="2" t="s">
        <v>4423</v>
      </c>
      <c r="C2109" s="2" t="s">
        <v>4415</v>
      </c>
      <c r="E2109" s="2" t="s">
        <v>12759</v>
      </c>
      <c r="F2109" s="2" t="s">
        <v>12760</v>
      </c>
      <c r="G2109" s="2" t="s">
        <v>12752</v>
      </c>
    </row>
    <row r="2110" spans="1:7" x14ac:dyDescent="0.2">
      <c r="A2110" s="2" t="s">
        <v>4424</v>
      </c>
      <c r="B2110" s="2" t="s">
        <v>4425</v>
      </c>
      <c r="C2110" s="2" t="s">
        <v>4415</v>
      </c>
      <c r="E2110" s="2" t="s">
        <v>12761</v>
      </c>
      <c r="F2110" s="2" t="s">
        <v>12762</v>
      </c>
      <c r="G2110" s="2" t="s">
        <v>12752</v>
      </c>
    </row>
    <row r="2111" spans="1:7" x14ac:dyDescent="0.2">
      <c r="A2111" s="2" t="s">
        <v>4426</v>
      </c>
      <c r="B2111" s="2" t="s">
        <v>4427</v>
      </c>
      <c r="C2111" s="2" t="s">
        <v>4415</v>
      </c>
      <c r="E2111" s="2" t="s">
        <v>12763</v>
      </c>
      <c r="F2111" s="2" t="s">
        <v>12764</v>
      </c>
      <c r="G2111" s="2" t="s">
        <v>12752</v>
      </c>
    </row>
    <row r="2112" spans="1:7" x14ac:dyDescent="0.2">
      <c r="A2112" s="2" t="s">
        <v>4428</v>
      </c>
      <c r="B2112" s="2" t="s">
        <v>4429</v>
      </c>
      <c r="C2112" s="2" t="s">
        <v>4415</v>
      </c>
      <c r="E2112" s="2" t="s">
        <v>12765</v>
      </c>
      <c r="F2112" s="2" t="s">
        <v>12766</v>
      </c>
      <c r="G2112" s="2" t="s">
        <v>12752</v>
      </c>
    </row>
    <row r="2113" spans="1:7" x14ac:dyDescent="0.2">
      <c r="A2113" s="2" t="s">
        <v>4430</v>
      </c>
      <c r="B2113" s="2" t="s">
        <v>4431</v>
      </c>
      <c r="C2113" s="2" t="s">
        <v>4415</v>
      </c>
      <c r="E2113" s="2" t="s">
        <v>12767</v>
      </c>
      <c r="F2113" s="2" t="s">
        <v>12768</v>
      </c>
      <c r="G2113" s="2" t="s">
        <v>12752</v>
      </c>
    </row>
    <row r="2114" spans="1:7" x14ac:dyDescent="0.2">
      <c r="A2114" s="2" t="s">
        <v>4432</v>
      </c>
      <c r="B2114" s="2" t="s">
        <v>4433</v>
      </c>
      <c r="C2114" s="2" t="s">
        <v>4415</v>
      </c>
      <c r="E2114" s="2" t="s">
        <v>12769</v>
      </c>
      <c r="F2114" s="2" t="s">
        <v>12770</v>
      </c>
      <c r="G2114" s="2" t="s">
        <v>12752</v>
      </c>
    </row>
    <row r="2115" spans="1:7" x14ac:dyDescent="0.2">
      <c r="A2115" s="2" t="s">
        <v>4434</v>
      </c>
      <c r="B2115" s="2" t="s">
        <v>4435</v>
      </c>
      <c r="C2115" s="2" t="s">
        <v>4436</v>
      </c>
      <c r="E2115" s="2" t="s">
        <v>12771</v>
      </c>
      <c r="F2115" s="2" t="s">
        <v>12772</v>
      </c>
      <c r="G2115" s="2" t="s">
        <v>12773</v>
      </c>
    </row>
    <row r="2116" spans="1:7" x14ac:dyDescent="0.2">
      <c r="A2116" s="2" t="s">
        <v>4437</v>
      </c>
      <c r="B2116" s="2" t="s">
        <v>4438</v>
      </c>
      <c r="C2116" s="2" t="s">
        <v>4436</v>
      </c>
      <c r="E2116" s="2" t="s">
        <v>12774</v>
      </c>
      <c r="F2116" s="2" t="s">
        <v>12775</v>
      </c>
      <c r="G2116" s="2" t="s">
        <v>12773</v>
      </c>
    </row>
    <row r="2117" spans="1:7" x14ac:dyDescent="0.2">
      <c r="A2117" s="2" t="s">
        <v>4439</v>
      </c>
      <c r="B2117" s="2" t="s">
        <v>4440</v>
      </c>
      <c r="C2117" s="2" t="s">
        <v>4436</v>
      </c>
      <c r="E2117" s="2" t="s">
        <v>12776</v>
      </c>
      <c r="F2117" s="2" t="s">
        <v>12777</v>
      </c>
      <c r="G2117" s="2" t="s">
        <v>12773</v>
      </c>
    </row>
    <row r="2118" spans="1:7" x14ac:dyDescent="0.2">
      <c r="A2118" s="2" t="s">
        <v>4441</v>
      </c>
      <c r="B2118" s="2" t="s">
        <v>4442</v>
      </c>
      <c r="C2118" s="2" t="s">
        <v>4436</v>
      </c>
      <c r="E2118" s="2" t="s">
        <v>12778</v>
      </c>
      <c r="F2118" s="2" t="s">
        <v>12779</v>
      </c>
      <c r="G2118" s="2" t="s">
        <v>12773</v>
      </c>
    </row>
    <row r="2119" spans="1:7" x14ac:dyDescent="0.2">
      <c r="A2119" s="2" t="s">
        <v>4443</v>
      </c>
      <c r="B2119" s="2" t="s">
        <v>4444</v>
      </c>
      <c r="C2119" s="2" t="s">
        <v>4436</v>
      </c>
      <c r="E2119" s="2" t="s">
        <v>12780</v>
      </c>
      <c r="F2119" s="2" t="s">
        <v>12781</v>
      </c>
      <c r="G2119" s="2" t="s">
        <v>12773</v>
      </c>
    </row>
    <row r="2120" spans="1:7" x14ac:dyDescent="0.2">
      <c r="A2120" s="2" t="s">
        <v>4445</v>
      </c>
      <c r="B2120" s="2" t="s">
        <v>4446</v>
      </c>
      <c r="C2120" s="2" t="s">
        <v>4436</v>
      </c>
      <c r="E2120" s="2" t="s">
        <v>12782</v>
      </c>
      <c r="F2120" s="2" t="s">
        <v>12783</v>
      </c>
      <c r="G2120" s="2" t="s">
        <v>12773</v>
      </c>
    </row>
    <row r="2121" spans="1:7" x14ac:dyDescent="0.2">
      <c r="A2121" s="2" t="s">
        <v>4447</v>
      </c>
      <c r="B2121" s="2" t="s">
        <v>4448</v>
      </c>
      <c r="C2121" s="2" t="s">
        <v>4436</v>
      </c>
      <c r="E2121" s="2" t="s">
        <v>12784</v>
      </c>
      <c r="F2121" s="2" t="s">
        <v>12785</v>
      </c>
      <c r="G2121" s="2" t="s">
        <v>12773</v>
      </c>
    </row>
    <row r="2122" spans="1:7" x14ac:dyDescent="0.2">
      <c r="A2122" s="2" t="s">
        <v>4449</v>
      </c>
      <c r="B2122" s="2" t="s">
        <v>4450</v>
      </c>
      <c r="C2122" s="2" t="s">
        <v>4436</v>
      </c>
      <c r="E2122" s="2" t="s">
        <v>12786</v>
      </c>
      <c r="F2122" s="2" t="s">
        <v>12787</v>
      </c>
      <c r="G2122" s="2" t="s">
        <v>12773</v>
      </c>
    </row>
    <row r="2123" spans="1:7" x14ac:dyDescent="0.2">
      <c r="A2123" s="2" t="s">
        <v>4451</v>
      </c>
      <c r="B2123" s="2" t="s">
        <v>4452</v>
      </c>
      <c r="C2123" s="2" t="s">
        <v>4436</v>
      </c>
      <c r="E2123" s="2" t="s">
        <v>12788</v>
      </c>
      <c r="F2123" s="2" t="s">
        <v>12789</v>
      </c>
      <c r="G2123" s="2" t="s">
        <v>12773</v>
      </c>
    </row>
    <row r="2124" spans="1:7" x14ac:dyDescent="0.2">
      <c r="A2124" s="2" t="s">
        <v>4453</v>
      </c>
      <c r="B2124" s="2" t="s">
        <v>4454</v>
      </c>
      <c r="C2124" s="2" t="s">
        <v>4436</v>
      </c>
      <c r="E2124" s="2" t="s">
        <v>12790</v>
      </c>
      <c r="F2124" s="2" t="s">
        <v>12791</v>
      </c>
      <c r="G2124" s="2" t="s">
        <v>12773</v>
      </c>
    </row>
    <row r="2125" spans="1:7" x14ac:dyDescent="0.2">
      <c r="A2125" s="2" t="s">
        <v>4455</v>
      </c>
      <c r="B2125" s="2" t="s">
        <v>4456</v>
      </c>
      <c r="C2125" s="2" t="s">
        <v>4457</v>
      </c>
      <c r="E2125" s="2" t="s">
        <v>12792</v>
      </c>
      <c r="F2125" s="2" t="s">
        <v>12793</v>
      </c>
      <c r="G2125" s="2" t="s">
        <v>12794</v>
      </c>
    </row>
    <row r="2126" spans="1:7" x14ac:dyDescent="0.2">
      <c r="A2126" s="2" t="s">
        <v>4458</v>
      </c>
      <c r="B2126" s="2" t="s">
        <v>4459</v>
      </c>
      <c r="C2126" s="2" t="s">
        <v>4457</v>
      </c>
      <c r="E2126" s="2" t="s">
        <v>12795</v>
      </c>
      <c r="F2126" s="2" t="s">
        <v>12796</v>
      </c>
      <c r="G2126" s="2" t="s">
        <v>12794</v>
      </c>
    </row>
    <row r="2127" spans="1:7" x14ac:dyDescent="0.2">
      <c r="A2127" s="2" t="s">
        <v>4460</v>
      </c>
      <c r="B2127" s="2" t="s">
        <v>4461</v>
      </c>
      <c r="C2127" s="2" t="s">
        <v>4457</v>
      </c>
      <c r="E2127" s="2" t="s">
        <v>12797</v>
      </c>
      <c r="F2127" s="2" t="s">
        <v>12798</v>
      </c>
      <c r="G2127" s="2" t="s">
        <v>12794</v>
      </c>
    </row>
    <row r="2128" spans="1:7" x14ac:dyDescent="0.2">
      <c r="A2128" s="2" t="s">
        <v>4462</v>
      </c>
      <c r="B2128" s="2" t="s">
        <v>4463</v>
      </c>
      <c r="C2128" s="2" t="s">
        <v>4457</v>
      </c>
      <c r="E2128" s="2" t="s">
        <v>12799</v>
      </c>
      <c r="F2128" s="2" t="s">
        <v>12800</v>
      </c>
      <c r="G2128" s="2" t="s">
        <v>12794</v>
      </c>
    </row>
    <row r="2129" spans="1:7" x14ac:dyDescent="0.2">
      <c r="A2129" s="2" t="s">
        <v>4464</v>
      </c>
      <c r="B2129" s="2" t="s">
        <v>4465</v>
      </c>
      <c r="C2129" s="2" t="s">
        <v>4457</v>
      </c>
      <c r="E2129" s="2" t="s">
        <v>12801</v>
      </c>
      <c r="F2129" s="2" t="s">
        <v>12802</v>
      </c>
      <c r="G2129" s="2" t="s">
        <v>12794</v>
      </c>
    </row>
    <row r="2130" spans="1:7" x14ac:dyDescent="0.2">
      <c r="A2130" s="2" t="s">
        <v>4466</v>
      </c>
      <c r="B2130" s="2" t="s">
        <v>4467</v>
      </c>
      <c r="C2130" s="2" t="s">
        <v>4457</v>
      </c>
      <c r="E2130" s="2" t="s">
        <v>12803</v>
      </c>
      <c r="F2130" s="2" t="s">
        <v>12804</v>
      </c>
      <c r="G2130" s="2" t="s">
        <v>12794</v>
      </c>
    </row>
    <row r="2131" spans="1:7" x14ac:dyDescent="0.2">
      <c r="A2131" s="2" t="s">
        <v>4468</v>
      </c>
      <c r="B2131" s="2" t="s">
        <v>4469</v>
      </c>
      <c r="C2131" s="2" t="s">
        <v>4457</v>
      </c>
      <c r="E2131" s="2" t="s">
        <v>12805</v>
      </c>
      <c r="F2131" s="2" t="s">
        <v>12806</v>
      </c>
      <c r="G2131" s="2" t="s">
        <v>12794</v>
      </c>
    </row>
    <row r="2132" spans="1:7" x14ac:dyDescent="0.2">
      <c r="A2132" s="2" t="s">
        <v>4470</v>
      </c>
      <c r="B2132" s="2" t="s">
        <v>4471</v>
      </c>
      <c r="C2132" s="2" t="s">
        <v>4457</v>
      </c>
      <c r="E2132" s="2" t="s">
        <v>12807</v>
      </c>
      <c r="F2132" s="2" t="s">
        <v>12808</v>
      </c>
      <c r="G2132" s="2" t="s">
        <v>12794</v>
      </c>
    </row>
    <row r="2133" spans="1:7" x14ac:dyDescent="0.2">
      <c r="A2133" s="2" t="s">
        <v>4472</v>
      </c>
      <c r="B2133" s="2" t="s">
        <v>4473</v>
      </c>
      <c r="C2133" s="2" t="s">
        <v>4457</v>
      </c>
      <c r="E2133" s="2" t="s">
        <v>12809</v>
      </c>
      <c r="F2133" s="2" t="s">
        <v>12810</v>
      </c>
      <c r="G2133" s="2" t="s">
        <v>12794</v>
      </c>
    </row>
    <row r="2134" spans="1:7" x14ac:dyDescent="0.2">
      <c r="A2134" s="2" t="s">
        <v>4474</v>
      </c>
      <c r="B2134" s="2" t="s">
        <v>4475</v>
      </c>
      <c r="C2134" s="2" t="s">
        <v>4457</v>
      </c>
      <c r="E2134" s="2" t="s">
        <v>12811</v>
      </c>
      <c r="F2134" s="2" t="s">
        <v>12812</v>
      </c>
      <c r="G2134" s="2" t="s">
        <v>12794</v>
      </c>
    </row>
    <row r="2135" spans="1:7" x14ac:dyDescent="0.2">
      <c r="A2135" s="2" t="s">
        <v>4476</v>
      </c>
      <c r="B2135" s="2" t="s">
        <v>4477</v>
      </c>
      <c r="C2135" s="2" t="s">
        <v>4478</v>
      </c>
      <c r="E2135" s="2" t="s">
        <v>12813</v>
      </c>
      <c r="F2135" s="2" t="s">
        <v>12814</v>
      </c>
      <c r="G2135" s="2" t="s">
        <v>12815</v>
      </c>
    </row>
    <row r="2136" spans="1:7" x14ac:dyDescent="0.2">
      <c r="A2136" s="2" t="s">
        <v>4479</v>
      </c>
      <c r="B2136" s="2" t="s">
        <v>4480</v>
      </c>
      <c r="C2136" s="2" t="s">
        <v>4478</v>
      </c>
      <c r="E2136" s="2" t="s">
        <v>12816</v>
      </c>
      <c r="F2136" s="2" t="s">
        <v>12817</v>
      </c>
      <c r="G2136" s="2" t="s">
        <v>12815</v>
      </c>
    </row>
    <row r="2137" spans="1:7" x14ac:dyDescent="0.2">
      <c r="A2137" s="2" t="s">
        <v>4481</v>
      </c>
      <c r="B2137" s="2" t="s">
        <v>4482</v>
      </c>
      <c r="C2137" s="2" t="s">
        <v>4478</v>
      </c>
      <c r="E2137" s="2" t="s">
        <v>12818</v>
      </c>
      <c r="F2137" s="2" t="s">
        <v>12819</v>
      </c>
      <c r="G2137" s="2" t="s">
        <v>12815</v>
      </c>
    </row>
    <row r="2138" spans="1:7" x14ac:dyDescent="0.2">
      <c r="A2138" s="2" t="s">
        <v>4483</v>
      </c>
      <c r="B2138" s="2" t="s">
        <v>4484</v>
      </c>
      <c r="C2138" s="2" t="s">
        <v>4478</v>
      </c>
      <c r="E2138" s="2" t="s">
        <v>12820</v>
      </c>
      <c r="F2138" s="2" t="s">
        <v>12821</v>
      </c>
      <c r="G2138" s="2" t="s">
        <v>12815</v>
      </c>
    </row>
    <row r="2139" spans="1:7" x14ac:dyDescent="0.2">
      <c r="A2139" s="2" t="s">
        <v>4485</v>
      </c>
      <c r="B2139" s="2" t="s">
        <v>4486</v>
      </c>
      <c r="C2139" s="2" t="s">
        <v>4478</v>
      </c>
      <c r="E2139" s="2" t="s">
        <v>12822</v>
      </c>
      <c r="F2139" s="2" t="s">
        <v>12823</v>
      </c>
      <c r="G2139" s="2" t="s">
        <v>12815</v>
      </c>
    </row>
    <row r="2140" spans="1:7" x14ac:dyDescent="0.2">
      <c r="A2140" s="2" t="s">
        <v>4487</v>
      </c>
      <c r="B2140" s="2" t="s">
        <v>4488</v>
      </c>
      <c r="C2140" s="2" t="s">
        <v>4478</v>
      </c>
      <c r="E2140" s="2" t="s">
        <v>12824</v>
      </c>
      <c r="F2140" s="2" t="s">
        <v>12825</v>
      </c>
      <c r="G2140" s="2" t="s">
        <v>12815</v>
      </c>
    </row>
    <row r="2141" spans="1:7" x14ac:dyDescent="0.2">
      <c r="A2141" s="2" t="s">
        <v>4489</v>
      </c>
      <c r="B2141" s="2" t="s">
        <v>4490</v>
      </c>
      <c r="C2141" s="2" t="s">
        <v>4478</v>
      </c>
      <c r="E2141" s="2" t="s">
        <v>12826</v>
      </c>
      <c r="F2141" s="2" t="s">
        <v>12827</v>
      </c>
      <c r="G2141" s="2" t="s">
        <v>12815</v>
      </c>
    </row>
    <row r="2142" spans="1:7" x14ac:dyDescent="0.2">
      <c r="A2142" s="2" t="s">
        <v>4491</v>
      </c>
      <c r="B2142" s="2" t="s">
        <v>4492</v>
      </c>
      <c r="C2142" s="2" t="s">
        <v>4478</v>
      </c>
      <c r="E2142" s="2" t="s">
        <v>12828</v>
      </c>
      <c r="F2142" s="2" t="s">
        <v>12829</v>
      </c>
      <c r="G2142" s="2" t="s">
        <v>12815</v>
      </c>
    </row>
    <row r="2143" spans="1:7" x14ac:dyDescent="0.2">
      <c r="A2143" s="2" t="s">
        <v>4493</v>
      </c>
      <c r="B2143" s="2" t="s">
        <v>4494</v>
      </c>
      <c r="C2143" s="2" t="s">
        <v>4478</v>
      </c>
      <c r="E2143" s="2" t="s">
        <v>12830</v>
      </c>
      <c r="F2143" s="2" t="s">
        <v>12831</v>
      </c>
      <c r="G2143" s="2" t="s">
        <v>12815</v>
      </c>
    </row>
    <row r="2144" spans="1:7" x14ac:dyDescent="0.2">
      <c r="A2144" s="2" t="s">
        <v>4495</v>
      </c>
      <c r="B2144" s="2" t="s">
        <v>4496</v>
      </c>
      <c r="C2144" s="2" t="s">
        <v>4478</v>
      </c>
      <c r="E2144" s="2" t="s">
        <v>12832</v>
      </c>
      <c r="F2144" s="2" t="s">
        <v>12833</v>
      </c>
      <c r="G2144" s="2" t="s">
        <v>12815</v>
      </c>
    </row>
    <row r="2145" spans="1:7" x14ac:dyDescent="0.2">
      <c r="A2145" s="2" t="s">
        <v>4497</v>
      </c>
      <c r="B2145" s="2" t="s">
        <v>4498</v>
      </c>
      <c r="C2145" s="2" t="s">
        <v>4499</v>
      </c>
      <c r="E2145" s="2" t="s">
        <v>12834</v>
      </c>
      <c r="F2145" s="2" t="s">
        <v>12835</v>
      </c>
      <c r="G2145" s="2" t="s">
        <v>12836</v>
      </c>
    </row>
    <row r="2146" spans="1:7" x14ac:dyDescent="0.2">
      <c r="A2146" s="2" t="s">
        <v>4500</v>
      </c>
      <c r="B2146" s="2" t="s">
        <v>4501</v>
      </c>
      <c r="C2146" s="2" t="s">
        <v>4499</v>
      </c>
      <c r="E2146" s="2" t="s">
        <v>12837</v>
      </c>
      <c r="F2146" s="2" t="s">
        <v>12838</v>
      </c>
      <c r="G2146" s="2" t="s">
        <v>12836</v>
      </c>
    </row>
    <row r="2147" spans="1:7" x14ac:dyDescent="0.2">
      <c r="A2147" s="2" t="s">
        <v>4502</v>
      </c>
      <c r="B2147" s="2" t="s">
        <v>4503</v>
      </c>
      <c r="C2147" s="2" t="s">
        <v>4499</v>
      </c>
      <c r="E2147" s="2" t="s">
        <v>12839</v>
      </c>
      <c r="F2147" s="2" t="s">
        <v>12840</v>
      </c>
      <c r="G2147" s="2" t="s">
        <v>12836</v>
      </c>
    </row>
    <row r="2148" spans="1:7" x14ac:dyDescent="0.2">
      <c r="A2148" s="2" t="s">
        <v>4504</v>
      </c>
      <c r="B2148" s="2" t="s">
        <v>4505</v>
      </c>
      <c r="C2148" s="2" t="s">
        <v>4499</v>
      </c>
      <c r="E2148" s="2" t="s">
        <v>12841</v>
      </c>
      <c r="F2148" s="2" t="s">
        <v>12842</v>
      </c>
      <c r="G2148" s="2" t="s">
        <v>12836</v>
      </c>
    </row>
    <row r="2149" spans="1:7" x14ac:dyDescent="0.2">
      <c r="A2149" s="2" t="s">
        <v>4506</v>
      </c>
      <c r="B2149" s="2" t="s">
        <v>4507</v>
      </c>
      <c r="C2149" s="2" t="s">
        <v>4499</v>
      </c>
      <c r="E2149" s="2" t="s">
        <v>12843</v>
      </c>
      <c r="F2149" s="2" t="s">
        <v>12844</v>
      </c>
      <c r="G2149" s="2" t="s">
        <v>12836</v>
      </c>
    </row>
    <row r="2150" spans="1:7" x14ac:dyDescent="0.2">
      <c r="A2150" s="2" t="s">
        <v>4508</v>
      </c>
      <c r="B2150" s="2" t="s">
        <v>4509</v>
      </c>
      <c r="C2150" s="2" t="s">
        <v>4499</v>
      </c>
      <c r="E2150" s="2" t="s">
        <v>12845</v>
      </c>
      <c r="F2150" s="2" t="s">
        <v>12846</v>
      </c>
      <c r="G2150" s="2" t="s">
        <v>12836</v>
      </c>
    </row>
    <row r="2151" spans="1:7" x14ac:dyDescent="0.2">
      <c r="A2151" s="2" t="s">
        <v>4510</v>
      </c>
      <c r="B2151" s="2" t="s">
        <v>4511</v>
      </c>
      <c r="C2151" s="2" t="s">
        <v>4499</v>
      </c>
      <c r="E2151" s="2" t="s">
        <v>12847</v>
      </c>
      <c r="F2151" s="2" t="s">
        <v>12848</v>
      </c>
      <c r="G2151" s="2" t="s">
        <v>12836</v>
      </c>
    </row>
    <row r="2152" spans="1:7" x14ac:dyDescent="0.2">
      <c r="A2152" s="2" t="s">
        <v>4512</v>
      </c>
      <c r="B2152" s="2" t="s">
        <v>4513</v>
      </c>
      <c r="C2152" s="2" t="s">
        <v>4499</v>
      </c>
      <c r="E2152" s="2" t="s">
        <v>12849</v>
      </c>
      <c r="F2152" s="2" t="s">
        <v>12850</v>
      </c>
      <c r="G2152" s="2" t="s">
        <v>12836</v>
      </c>
    </row>
    <row r="2153" spans="1:7" x14ac:dyDescent="0.2">
      <c r="A2153" s="2" t="s">
        <v>4514</v>
      </c>
      <c r="B2153" s="2" t="s">
        <v>4515</v>
      </c>
      <c r="C2153" s="2" t="s">
        <v>4499</v>
      </c>
      <c r="E2153" s="2" t="s">
        <v>12851</v>
      </c>
      <c r="F2153" s="2" t="s">
        <v>12852</v>
      </c>
      <c r="G2153" s="2" t="s">
        <v>12836</v>
      </c>
    </row>
    <row r="2154" spans="1:7" x14ac:dyDescent="0.2">
      <c r="A2154" s="2" t="s">
        <v>4516</v>
      </c>
      <c r="B2154" s="2" t="s">
        <v>4517</v>
      </c>
      <c r="C2154" s="2" t="s">
        <v>4499</v>
      </c>
      <c r="E2154" s="2" t="s">
        <v>12853</v>
      </c>
      <c r="F2154" s="2" t="s">
        <v>12854</v>
      </c>
      <c r="G2154" s="2" t="s">
        <v>12836</v>
      </c>
    </row>
    <row r="2155" spans="1:7" x14ac:dyDescent="0.2">
      <c r="A2155" s="2" t="s">
        <v>4518</v>
      </c>
      <c r="B2155" s="2" t="s">
        <v>4519</v>
      </c>
      <c r="C2155" s="2" t="s">
        <v>4520</v>
      </c>
      <c r="E2155" s="2" t="s">
        <v>12855</v>
      </c>
      <c r="F2155" s="2" t="s">
        <v>12856</v>
      </c>
      <c r="G2155" s="2" t="s">
        <v>12857</v>
      </c>
    </row>
    <row r="2156" spans="1:7" x14ac:dyDescent="0.2">
      <c r="A2156" s="2" t="s">
        <v>4521</v>
      </c>
      <c r="B2156" s="2" t="s">
        <v>4522</v>
      </c>
      <c r="C2156" s="2" t="s">
        <v>4520</v>
      </c>
      <c r="E2156" s="2" t="s">
        <v>12858</v>
      </c>
      <c r="F2156" s="2" t="s">
        <v>12859</v>
      </c>
      <c r="G2156" s="2" t="s">
        <v>12857</v>
      </c>
    </row>
    <row r="2157" spans="1:7" x14ac:dyDescent="0.2">
      <c r="A2157" s="2" t="s">
        <v>4523</v>
      </c>
      <c r="B2157" s="2" t="s">
        <v>4524</v>
      </c>
      <c r="C2157" s="2" t="s">
        <v>4520</v>
      </c>
      <c r="E2157" s="2" t="s">
        <v>12860</v>
      </c>
      <c r="F2157" s="2" t="s">
        <v>12861</v>
      </c>
      <c r="G2157" s="2" t="s">
        <v>12857</v>
      </c>
    </row>
    <row r="2158" spans="1:7" x14ac:dyDescent="0.2">
      <c r="A2158" s="2" t="s">
        <v>4525</v>
      </c>
      <c r="B2158" s="2" t="s">
        <v>4526</v>
      </c>
      <c r="C2158" s="2" t="s">
        <v>4520</v>
      </c>
      <c r="E2158" s="2" t="s">
        <v>12862</v>
      </c>
      <c r="F2158" s="2" t="s">
        <v>12863</v>
      </c>
      <c r="G2158" s="2" t="s">
        <v>12857</v>
      </c>
    </row>
    <row r="2159" spans="1:7" x14ac:dyDescent="0.2">
      <c r="A2159" s="2" t="s">
        <v>4527</v>
      </c>
      <c r="B2159" s="2" t="s">
        <v>4528</v>
      </c>
      <c r="C2159" s="2" t="s">
        <v>4520</v>
      </c>
      <c r="E2159" s="2" t="s">
        <v>12864</v>
      </c>
      <c r="F2159" s="2" t="s">
        <v>12865</v>
      </c>
      <c r="G2159" s="2" t="s">
        <v>12857</v>
      </c>
    </row>
    <row r="2160" spans="1:7" x14ac:dyDescent="0.2">
      <c r="A2160" s="2" t="s">
        <v>4529</v>
      </c>
      <c r="B2160" s="2" t="s">
        <v>4530</v>
      </c>
      <c r="C2160" s="2" t="s">
        <v>4520</v>
      </c>
      <c r="E2160" s="2" t="s">
        <v>12866</v>
      </c>
      <c r="F2160" s="2" t="s">
        <v>12867</v>
      </c>
      <c r="G2160" s="2" t="s">
        <v>12857</v>
      </c>
    </row>
    <row r="2161" spans="1:7" x14ac:dyDescent="0.2">
      <c r="A2161" s="2" t="s">
        <v>4531</v>
      </c>
      <c r="B2161" s="2" t="s">
        <v>4532</v>
      </c>
      <c r="C2161" s="2" t="s">
        <v>4520</v>
      </c>
      <c r="E2161" s="2" t="s">
        <v>12868</v>
      </c>
      <c r="F2161" s="2" t="s">
        <v>12869</v>
      </c>
      <c r="G2161" s="2" t="s">
        <v>12857</v>
      </c>
    </row>
    <row r="2162" spans="1:7" x14ac:dyDescent="0.2">
      <c r="A2162" s="2" t="s">
        <v>4533</v>
      </c>
      <c r="B2162" s="2" t="s">
        <v>4534</v>
      </c>
      <c r="C2162" s="2" t="s">
        <v>4520</v>
      </c>
      <c r="E2162" s="2" t="s">
        <v>12870</v>
      </c>
      <c r="F2162" s="2" t="s">
        <v>12871</v>
      </c>
      <c r="G2162" s="2" t="s">
        <v>12857</v>
      </c>
    </row>
    <row r="2163" spans="1:7" x14ac:dyDescent="0.2">
      <c r="A2163" s="2" t="s">
        <v>4535</v>
      </c>
      <c r="B2163" s="2" t="s">
        <v>4536</v>
      </c>
      <c r="C2163" s="2" t="s">
        <v>4520</v>
      </c>
      <c r="E2163" s="2" t="s">
        <v>12872</v>
      </c>
      <c r="F2163" s="2" t="s">
        <v>12873</v>
      </c>
      <c r="G2163" s="2" t="s">
        <v>12857</v>
      </c>
    </row>
    <row r="2164" spans="1:7" x14ac:dyDescent="0.2">
      <c r="A2164" s="2" t="s">
        <v>4537</v>
      </c>
      <c r="B2164" s="2" t="s">
        <v>4538</v>
      </c>
      <c r="C2164" s="2" t="s">
        <v>4520</v>
      </c>
      <c r="E2164" s="2" t="s">
        <v>12874</v>
      </c>
      <c r="F2164" s="2" t="s">
        <v>12875</v>
      </c>
      <c r="G2164" s="2" t="s">
        <v>12857</v>
      </c>
    </row>
    <row r="2165" spans="1:7" x14ac:dyDescent="0.2">
      <c r="A2165" s="2" t="s">
        <v>4539</v>
      </c>
      <c r="B2165" s="2" t="s">
        <v>4540</v>
      </c>
      <c r="C2165" s="2" t="s">
        <v>4541</v>
      </c>
      <c r="E2165" s="2" t="s">
        <v>12876</v>
      </c>
      <c r="F2165" s="2" t="s">
        <v>12877</v>
      </c>
      <c r="G2165" s="2" t="s">
        <v>12878</v>
      </c>
    </row>
    <row r="2166" spans="1:7" x14ac:dyDescent="0.2">
      <c r="A2166" s="2" t="s">
        <v>4542</v>
      </c>
      <c r="B2166" s="2" t="s">
        <v>4543</v>
      </c>
      <c r="C2166" s="2" t="s">
        <v>4541</v>
      </c>
      <c r="E2166" s="2" t="s">
        <v>12879</v>
      </c>
      <c r="F2166" s="2" t="s">
        <v>12880</v>
      </c>
      <c r="G2166" s="2" t="s">
        <v>12878</v>
      </c>
    </row>
    <row r="2167" spans="1:7" x14ac:dyDescent="0.2">
      <c r="A2167" s="2" t="s">
        <v>4544</v>
      </c>
      <c r="B2167" s="2" t="s">
        <v>4545</v>
      </c>
      <c r="C2167" s="2" t="s">
        <v>4541</v>
      </c>
      <c r="E2167" s="2" t="s">
        <v>12881</v>
      </c>
      <c r="F2167" s="2" t="s">
        <v>12882</v>
      </c>
      <c r="G2167" s="2" t="s">
        <v>12878</v>
      </c>
    </row>
    <row r="2168" spans="1:7" x14ac:dyDescent="0.2">
      <c r="A2168" s="2" t="s">
        <v>4546</v>
      </c>
      <c r="B2168" s="2" t="s">
        <v>4547</v>
      </c>
      <c r="C2168" s="2" t="s">
        <v>4541</v>
      </c>
      <c r="E2168" s="2" t="s">
        <v>12883</v>
      </c>
      <c r="F2168" s="2" t="s">
        <v>12884</v>
      </c>
      <c r="G2168" s="2" t="s">
        <v>12878</v>
      </c>
    </row>
    <row r="2169" spans="1:7" x14ac:dyDescent="0.2">
      <c r="A2169" s="2" t="s">
        <v>4548</v>
      </c>
      <c r="B2169" s="2" t="s">
        <v>4549</v>
      </c>
      <c r="C2169" s="2" t="s">
        <v>4541</v>
      </c>
      <c r="E2169" s="2" t="s">
        <v>12885</v>
      </c>
      <c r="F2169" s="2" t="s">
        <v>12886</v>
      </c>
      <c r="G2169" s="2" t="s">
        <v>12878</v>
      </c>
    </row>
    <row r="2170" spans="1:7" x14ac:dyDescent="0.2">
      <c r="A2170" s="2" t="s">
        <v>4550</v>
      </c>
      <c r="B2170" s="2" t="s">
        <v>4551</v>
      </c>
      <c r="C2170" s="2" t="s">
        <v>4541</v>
      </c>
      <c r="E2170" s="2" t="s">
        <v>12887</v>
      </c>
      <c r="F2170" s="2" t="s">
        <v>12888</v>
      </c>
      <c r="G2170" s="2" t="s">
        <v>12878</v>
      </c>
    </row>
    <row r="2171" spans="1:7" x14ac:dyDescent="0.2">
      <c r="A2171" s="2" t="s">
        <v>4552</v>
      </c>
      <c r="B2171" s="2" t="s">
        <v>4553</v>
      </c>
      <c r="C2171" s="2" t="s">
        <v>4541</v>
      </c>
      <c r="E2171" s="2" t="s">
        <v>12889</v>
      </c>
      <c r="F2171" s="2" t="s">
        <v>12890</v>
      </c>
      <c r="G2171" s="2" t="s">
        <v>12878</v>
      </c>
    </row>
    <row r="2172" spans="1:7" x14ac:dyDescent="0.2">
      <c r="A2172" s="2" t="s">
        <v>4554</v>
      </c>
      <c r="B2172" s="2" t="s">
        <v>4555</v>
      </c>
      <c r="C2172" s="2" t="s">
        <v>4541</v>
      </c>
      <c r="E2172" s="2" t="s">
        <v>12891</v>
      </c>
      <c r="F2172" s="2" t="s">
        <v>12892</v>
      </c>
      <c r="G2172" s="2" t="s">
        <v>12878</v>
      </c>
    </row>
    <row r="2173" spans="1:7" x14ac:dyDescent="0.2">
      <c r="A2173" s="2" t="s">
        <v>4556</v>
      </c>
      <c r="B2173" s="2" t="s">
        <v>4557</v>
      </c>
      <c r="C2173" s="2" t="s">
        <v>4541</v>
      </c>
      <c r="E2173" s="2" t="s">
        <v>12893</v>
      </c>
      <c r="F2173" s="2" t="s">
        <v>12894</v>
      </c>
      <c r="G2173" s="2" t="s">
        <v>12878</v>
      </c>
    </row>
    <row r="2174" spans="1:7" x14ac:dyDescent="0.2">
      <c r="A2174" s="2" t="s">
        <v>4558</v>
      </c>
      <c r="B2174" s="2" t="s">
        <v>4559</v>
      </c>
      <c r="C2174" s="2" t="s">
        <v>4541</v>
      </c>
      <c r="E2174" s="2" t="s">
        <v>12895</v>
      </c>
      <c r="F2174" s="2" t="s">
        <v>12896</v>
      </c>
      <c r="G2174" s="2" t="s">
        <v>12878</v>
      </c>
    </row>
    <row r="2175" spans="1:7" x14ac:dyDescent="0.2">
      <c r="A2175" s="2" t="s">
        <v>4560</v>
      </c>
      <c r="B2175" s="2" t="s">
        <v>4561</v>
      </c>
      <c r="C2175" s="2" t="s">
        <v>4562</v>
      </c>
      <c r="E2175" s="2" t="s">
        <v>12897</v>
      </c>
      <c r="F2175" s="2" t="s">
        <v>12898</v>
      </c>
      <c r="G2175" s="2" t="s">
        <v>12899</v>
      </c>
    </row>
    <row r="2176" spans="1:7" x14ac:dyDescent="0.2">
      <c r="A2176" s="2" t="s">
        <v>4563</v>
      </c>
      <c r="B2176" s="2" t="s">
        <v>4564</v>
      </c>
      <c r="C2176" s="2" t="s">
        <v>4562</v>
      </c>
      <c r="E2176" s="2" t="s">
        <v>12900</v>
      </c>
      <c r="F2176" s="2" t="s">
        <v>12901</v>
      </c>
      <c r="G2176" s="2" t="s">
        <v>12899</v>
      </c>
    </row>
    <row r="2177" spans="1:7" x14ac:dyDescent="0.2">
      <c r="A2177" s="2" t="s">
        <v>4565</v>
      </c>
      <c r="B2177" s="2" t="s">
        <v>4566</v>
      </c>
      <c r="C2177" s="2" t="s">
        <v>4562</v>
      </c>
      <c r="E2177" s="2" t="s">
        <v>12902</v>
      </c>
      <c r="F2177" s="2" t="s">
        <v>12903</v>
      </c>
      <c r="G2177" s="2" t="s">
        <v>12899</v>
      </c>
    </row>
    <row r="2178" spans="1:7" x14ac:dyDescent="0.2">
      <c r="A2178" s="2" t="s">
        <v>4567</v>
      </c>
      <c r="B2178" s="2" t="s">
        <v>4568</v>
      </c>
      <c r="C2178" s="2" t="s">
        <v>4562</v>
      </c>
      <c r="E2178" s="2" t="s">
        <v>12904</v>
      </c>
      <c r="F2178" s="2" t="s">
        <v>12905</v>
      </c>
      <c r="G2178" s="2" t="s">
        <v>12899</v>
      </c>
    </row>
    <row r="2179" spans="1:7" x14ac:dyDescent="0.2">
      <c r="A2179" s="2" t="s">
        <v>4569</v>
      </c>
      <c r="B2179" s="2" t="s">
        <v>4570</v>
      </c>
      <c r="C2179" s="2" t="s">
        <v>4562</v>
      </c>
      <c r="E2179" s="2" t="s">
        <v>12906</v>
      </c>
      <c r="F2179" s="2" t="s">
        <v>12907</v>
      </c>
      <c r="G2179" s="2" t="s">
        <v>12899</v>
      </c>
    </row>
    <row r="2180" spans="1:7" x14ac:dyDescent="0.2">
      <c r="A2180" s="2" t="s">
        <v>4571</v>
      </c>
      <c r="B2180" s="2" t="s">
        <v>4572</v>
      </c>
      <c r="C2180" s="2" t="s">
        <v>4562</v>
      </c>
      <c r="E2180" s="2" t="s">
        <v>12908</v>
      </c>
      <c r="F2180" s="2" t="s">
        <v>12909</v>
      </c>
      <c r="G2180" s="2" t="s">
        <v>12899</v>
      </c>
    </row>
    <row r="2181" spans="1:7" x14ac:dyDescent="0.2">
      <c r="A2181" s="2" t="s">
        <v>4573</v>
      </c>
      <c r="B2181" s="2" t="s">
        <v>4574</v>
      </c>
      <c r="C2181" s="2" t="s">
        <v>4562</v>
      </c>
      <c r="E2181" s="2" t="s">
        <v>12910</v>
      </c>
      <c r="F2181" s="2" t="s">
        <v>12911</v>
      </c>
      <c r="G2181" s="2" t="s">
        <v>12899</v>
      </c>
    </row>
    <row r="2182" spans="1:7" x14ac:dyDescent="0.2">
      <c r="A2182" s="2" t="s">
        <v>4575</v>
      </c>
      <c r="B2182" s="2" t="s">
        <v>4576</v>
      </c>
      <c r="C2182" s="2" t="s">
        <v>4562</v>
      </c>
      <c r="E2182" s="2" t="s">
        <v>12912</v>
      </c>
      <c r="F2182" s="2" t="s">
        <v>12913</v>
      </c>
      <c r="G2182" s="2" t="s">
        <v>12899</v>
      </c>
    </row>
    <row r="2183" spans="1:7" x14ac:dyDescent="0.2">
      <c r="A2183" s="2" t="s">
        <v>4577</v>
      </c>
      <c r="B2183" s="2" t="s">
        <v>4578</v>
      </c>
      <c r="C2183" s="2" t="s">
        <v>4562</v>
      </c>
      <c r="E2183" s="2" t="s">
        <v>12914</v>
      </c>
      <c r="F2183" s="2" t="s">
        <v>12915</v>
      </c>
      <c r="G2183" s="2" t="s">
        <v>12899</v>
      </c>
    </row>
    <row r="2184" spans="1:7" x14ac:dyDescent="0.2">
      <c r="A2184" s="2" t="s">
        <v>4579</v>
      </c>
      <c r="B2184" s="2" t="s">
        <v>4580</v>
      </c>
      <c r="C2184" s="2" t="s">
        <v>4562</v>
      </c>
      <c r="E2184" s="2" t="s">
        <v>12916</v>
      </c>
      <c r="F2184" s="2" t="s">
        <v>12917</v>
      </c>
      <c r="G2184" s="2" t="s">
        <v>12899</v>
      </c>
    </row>
    <row r="2185" spans="1:7" x14ac:dyDescent="0.2">
      <c r="A2185" s="2" t="s">
        <v>4581</v>
      </c>
      <c r="B2185" s="2" t="s">
        <v>4582</v>
      </c>
      <c r="C2185" s="2" t="s">
        <v>4583</v>
      </c>
      <c r="E2185" s="2" t="s">
        <v>12918</v>
      </c>
      <c r="F2185" s="2" t="s">
        <v>12919</v>
      </c>
      <c r="G2185" s="2" t="s">
        <v>12920</v>
      </c>
    </row>
    <row r="2186" spans="1:7" x14ac:dyDescent="0.2">
      <c r="A2186" s="2" t="s">
        <v>4584</v>
      </c>
      <c r="B2186" s="2" t="s">
        <v>4585</v>
      </c>
      <c r="C2186" s="2" t="s">
        <v>4583</v>
      </c>
      <c r="E2186" s="2" t="s">
        <v>12921</v>
      </c>
      <c r="F2186" s="2" t="s">
        <v>12922</v>
      </c>
      <c r="G2186" s="2" t="s">
        <v>12920</v>
      </c>
    </row>
    <row r="2187" spans="1:7" x14ac:dyDescent="0.2">
      <c r="A2187" s="2" t="s">
        <v>4586</v>
      </c>
      <c r="B2187" s="2" t="s">
        <v>4587</v>
      </c>
      <c r="C2187" s="2" t="s">
        <v>4583</v>
      </c>
      <c r="E2187" s="2" t="s">
        <v>12923</v>
      </c>
      <c r="F2187" s="2" t="s">
        <v>12924</v>
      </c>
      <c r="G2187" s="2" t="s">
        <v>12920</v>
      </c>
    </row>
    <row r="2188" spans="1:7" x14ac:dyDescent="0.2">
      <c r="A2188" s="2" t="s">
        <v>4588</v>
      </c>
      <c r="B2188" s="2" t="s">
        <v>4589</v>
      </c>
      <c r="C2188" s="2" t="s">
        <v>4583</v>
      </c>
      <c r="E2188" s="2" t="s">
        <v>12925</v>
      </c>
      <c r="F2188" s="2" t="s">
        <v>12926</v>
      </c>
      <c r="G2188" s="2" t="s">
        <v>12920</v>
      </c>
    </row>
    <row r="2189" spans="1:7" x14ac:dyDescent="0.2">
      <c r="A2189" s="2" t="s">
        <v>4590</v>
      </c>
      <c r="B2189" s="2" t="s">
        <v>4591</v>
      </c>
      <c r="C2189" s="2" t="s">
        <v>4583</v>
      </c>
      <c r="E2189" s="2" t="s">
        <v>12927</v>
      </c>
      <c r="F2189" s="2" t="s">
        <v>12928</v>
      </c>
      <c r="G2189" s="2" t="s">
        <v>12920</v>
      </c>
    </row>
    <row r="2190" spans="1:7" x14ac:dyDescent="0.2">
      <c r="A2190" s="2" t="s">
        <v>4592</v>
      </c>
      <c r="B2190" s="2" t="s">
        <v>4593</v>
      </c>
      <c r="C2190" s="2" t="s">
        <v>4583</v>
      </c>
      <c r="E2190" s="2" t="s">
        <v>12929</v>
      </c>
      <c r="F2190" s="2" t="s">
        <v>12930</v>
      </c>
      <c r="G2190" s="2" t="s">
        <v>12920</v>
      </c>
    </row>
    <row r="2191" spans="1:7" x14ac:dyDescent="0.2">
      <c r="A2191" s="2" t="s">
        <v>4594</v>
      </c>
      <c r="B2191" s="2" t="s">
        <v>4595</v>
      </c>
      <c r="C2191" s="2" t="s">
        <v>4583</v>
      </c>
      <c r="E2191" s="2" t="s">
        <v>12931</v>
      </c>
      <c r="F2191" s="2" t="s">
        <v>12932</v>
      </c>
      <c r="G2191" s="2" t="s">
        <v>12920</v>
      </c>
    </row>
    <row r="2192" spans="1:7" x14ac:dyDescent="0.2">
      <c r="A2192" s="2" t="s">
        <v>4596</v>
      </c>
      <c r="B2192" s="2" t="s">
        <v>4597</v>
      </c>
      <c r="C2192" s="2" t="s">
        <v>4583</v>
      </c>
      <c r="E2192" s="2" t="s">
        <v>12933</v>
      </c>
      <c r="F2192" s="2" t="s">
        <v>12934</v>
      </c>
      <c r="G2192" s="2" t="s">
        <v>12920</v>
      </c>
    </row>
    <row r="2193" spans="1:7" x14ac:dyDescent="0.2">
      <c r="A2193" s="2" t="s">
        <v>4598</v>
      </c>
      <c r="B2193" s="2" t="s">
        <v>4599</v>
      </c>
      <c r="C2193" s="2" t="s">
        <v>4583</v>
      </c>
      <c r="E2193" s="2" t="s">
        <v>12935</v>
      </c>
      <c r="F2193" s="2" t="s">
        <v>12936</v>
      </c>
      <c r="G2193" s="2" t="s">
        <v>12920</v>
      </c>
    </row>
    <row r="2194" spans="1:7" x14ac:dyDescent="0.2">
      <c r="A2194" s="2" t="s">
        <v>4600</v>
      </c>
      <c r="B2194" s="2" t="s">
        <v>4601</v>
      </c>
      <c r="C2194" s="2" t="s">
        <v>4583</v>
      </c>
      <c r="E2194" s="2" t="s">
        <v>12937</v>
      </c>
      <c r="F2194" s="2" t="s">
        <v>12938</v>
      </c>
      <c r="G2194" s="2" t="s">
        <v>12920</v>
      </c>
    </row>
    <row r="2195" spans="1:7" x14ac:dyDescent="0.2">
      <c r="A2195" s="2" t="s">
        <v>4602</v>
      </c>
      <c r="B2195" s="2" t="s">
        <v>4603</v>
      </c>
      <c r="C2195" s="2" t="s">
        <v>4604</v>
      </c>
      <c r="E2195" s="2" t="s">
        <v>12939</v>
      </c>
      <c r="F2195" s="2" t="s">
        <v>12940</v>
      </c>
      <c r="G2195" s="2" t="s">
        <v>12941</v>
      </c>
    </row>
    <row r="2196" spans="1:7" x14ac:dyDescent="0.2">
      <c r="A2196" s="2" t="s">
        <v>4605</v>
      </c>
      <c r="B2196" s="2" t="s">
        <v>4606</v>
      </c>
      <c r="C2196" s="2" t="s">
        <v>4604</v>
      </c>
      <c r="E2196" s="2" t="s">
        <v>12942</v>
      </c>
      <c r="F2196" s="2" t="s">
        <v>12943</v>
      </c>
      <c r="G2196" s="2" t="s">
        <v>12941</v>
      </c>
    </row>
    <row r="2197" spans="1:7" x14ac:dyDescent="0.2">
      <c r="A2197" s="2" t="s">
        <v>4607</v>
      </c>
      <c r="B2197" s="2" t="s">
        <v>4608</v>
      </c>
      <c r="C2197" s="2" t="s">
        <v>4604</v>
      </c>
      <c r="E2197" s="2" t="s">
        <v>12944</v>
      </c>
      <c r="F2197" s="2" t="s">
        <v>12945</v>
      </c>
      <c r="G2197" s="2" t="s">
        <v>12941</v>
      </c>
    </row>
    <row r="2198" spans="1:7" x14ac:dyDescent="0.2">
      <c r="A2198" s="2" t="s">
        <v>4609</v>
      </c>
      <c r="B2198" s="2" t="s">
        <v>4610</v>
      </c>
      <c r="C2198" s="2" t="s">
        <v>4604</v>
      </c>
      <c r="E2198" s="2" t="s">
        <v>12946</v>
      </c>
      <c r="F2198" s="2" t="s">
        <v>12947</v>
      </c>
      <c r="G2198" s="2" t="s">
        <v>12941</v>
      </c>
    </row>
    <row r="2199" spans="1:7" x14ac:dyDescent="0.2">
      <c r="A2199" s="2" t="s">
        <v>4611</v>
      </c>
      <c r="B2199" s="2" t="s">
        <v>4612</v>
      </c>
      <c r="C2199" s="2" t="s">
        <v>4604</v>
      </c>
      <c r="E2199" s="2" t="s">
        <v>12948</v>
      </c>
      <c r="F2199" s="2" t="s">
        <v>12949</v>
      </c>
      <c r="G2199" s="2" t="s">
        <v>12941</v>
      </c>
    </row>
    <row r="2200" spans="1:7" x14ac:dyDescent="0.2">
      <c r="A2200" s="2" t="s">
        <v>4613</v>
      </c>
      <c r="B2200" s="2" t="s">
        <v>4614</v>
      </c>
      <c r="C2200" s="2" t="s">
        <v>4604</v>
      </c>
      <c r="E2200" s="2" t="s">
        <v>12950</v>
      </c>
      <c r="F2200" s="2" t="s">
        <v>12951</v>
      </c>
      <c r="G2200" s="2" t="s">
        <v>12941</v>
      </c>
    </row>
    <row r="2201" spans="1:7" x14ac:dyDescent="0.2">
      <c r="A2201" s="2" t="s">
        <v>4615</v>
      </c>
      <c r="B2201" s="2" t="s">
        <v>4616</v>
      </c>
      <c r="C2201" s="2" t="s">
        <v>4604</v>
      </c>
      <c r="E2201" s="2" t="s">
        <v>12952</v>
      </c>
      <c r="F2201" s="2" t="s">
        <v>12953</v>
      </c>
      <c r="G2201" s="2" t="s">
        <v>12941</v>
      </c>
    </row>
    <row r="2202" spans="1:7" x14ac:dyDescent="0.2">
      <c r="A2202" s="2" t="s">
        <v>4617</v>
      </c>
      <c r="B2202" s="2" t="s">
        <v>4618</v>
      </c>
      <c r="C2202" s="2" t="s">
        <v>4604</v>
      </c>
      <c r="E2202" s="2" t="s">
        <v>12954</v>
      </c>
      <c r="F2202" s="2" t="s">
        <v>12955</v>
      </c>
      <c r="G2202" s="2" t="s">
        <v>12941</v>
      </c>
    </row>
    <row r="2203" spans="1:7" x14ac:dyDescent="0.2">
      <c r="A2203" s="2" t="s">
        <v>4619</v>
      </c>
      <c r="B2203" s="2" t="s">
        <v>4620</v>
      </c>
      <c r="C2203" s="2" t="s">
        <v>4604</v>
      </c>
      <c r="E2203" s="2" t="s">
        <v>12956</v>
      </c>
      <c r="F2203" s="2" t="s">
        <v>12957</v>
      </c>
      <c r="G2203" s="2" t="s">
        <v>12941</v>
      </c>
    </row>
    <row r="2204" spans="1:7" x14ac:dyDescent="0.2">
      <c r="A2204" s="2" t="s">
        <v>4621</v>
      </c>
      <c r="B2204" s="2" t="s">
        <v>4622</v>
      </c>
      <c r="C2204" s="2" t="s">
        <v>4604</v>
      </c>
      <c r="E2204" s="2" t="s">
        <v>12958</v>
      </c>
      <c r="F2204" s="2" t="s">
        <v>12959</v>
      </c>
      <c r="G2204" s="2" t="s">
        <v>12941</v>
      </c>
    </row>
    <row r="2205" spans="1:7" x14ac:dyDescent="0.2">
      <c r="A2205" s="2" t="s">
        <v>4623</v>
      </c>
      <c r="B2205" s="2" t="s">
        <v>4624</v>
      </c>
      <c r="C2205" s="2" t="s">
        <v>4625</v>
      </c>
      <c r="E2205" s="2" t="s">
        <v>12960</v>
      </c>
      <c r="F2205" s="2" t="s">
        <v>12961</v>
      </c>
      <c r="G2205" s="2" t="s">
        <v>12962</v>
      </c>
    </row>
    <row r="2206" spans="1:7" x14ac:dyDescent="0.2">
      <c r="A2206" s="2" t="s">
        <v>4626</v>
      </c>
      <c r="B2206" s="2" t="s">
        <v>4627</v>
      </c>
      <c r="C2206" s="2" t="s">
        <v>4625</v>
      </c>
      <c r="E2206" s="2" t="s">
        <v>12963</v>
      </c>
      <c r="F2206" s="2" t="s">
        <v>12964</v>
      </c>
      <c r="G2206" s="2" t="s">
        <v>12962</v>
      </c>
    </row>
    <row r="2207" spans="1:7" x14ac:dyDescent="0.2">
      <c r="A2207" s="2" t="s">
        <v>4628</v>
      </c>
      <c r="B2207" s="2" t="s">
        <v>4629</v>
      </c>
      <c r="C2207" s="2" t="s">
        <v>4625</v>
      </c>
      <c r="E2207" s="2" t="s">
        <v>12965</v>
      </c>
      <c r="F2207" s="2" t="s">
        <v>12966</v>
      </c>
      <c r="G2207" s="2" t="s">
        <v>12962</v>
      </c>
    </row>
    <row r="2208" spans="1:7" x14ac:dyDescent="0.2">
      <c r="A2208" s="2" t="s">
        <v>4630</v>
      </c>
      <c r="B2208" s="2" t="s">
        <v>4631</v>
      </c>
      <c r="C2208" s="2" t="s">
        <v>4625</v>
      </c>
      <c r="E2208" s="2" t="s">
        <v>12967</v>
      </c>
      <c r="F2208" s="2" t="s">
        <v>12968</v>
      </c>
      <c r="G2208" s="2" t="s">
        <v>12962</v>
      </c>
    </row>
    <row r="2209" spans="1:7" x14ac:dyDescent="0.2">
      <c r="A2209" s="2" t="s">
        <v>4632</v>
      </c>
      <c r="B2209" s="2" t="s">
        <v>4633</v>
      </c>
      <c r="C2209" s="2" t="s">
        <v>4625</v>
      </c>
      <c r="E2209" s="2" t="s">
        <v>12969</v>
      </c>
      <c r="F2209" s="2" t="s">
        <v>12970</v>
      </c>
      <c r="G2209" s="2" t="s">
        <v>12962</v>
      </c>
    </row>
    <row r="2210" spans="1:7" x14ac:dyDescent="0.2">
      <c r="A2210" s="2" t="s">
        <v>4634</v>
      </c>
      <c r="B2210" s="2" t="s">
        <v>4635</v>
      </c>
      <c r="C2210" s="2" t="s">
        <v>4625</v>
      </c>
      <c r="E2210" s="2" t="s">
        <v>12971</v>
      </c>
      <c r="F2210" s="2" t="s">
        <v>12972</v>
      </c>
      <c r="G2210" s="2" t="s">
        <v>12962</v>
      </c>
    </row>
    <row r="2211" spans="1:7" x14ac:dyDescent="0.2">
      <c r="A2211" s="2" t="s">
        <v>4636</v>
      </c>
      <c r="B2211" s="2" t="s">
        <v>4637</v>
      </c>
      <c r="C2211" s="2" t="s">
        <v>4625</v>
      </c>
      <c r="E2211" s="2" t="s">
        <v>12973</v>
      </c>
      <c r="F2211" s="2" t="s">
        <v>12974</v>
      </c>
      <c r="G2211" s="2" t="s">
        <v>12962</v>
      </c>
    </row>
    <row r="2212" spans="1:7" x14ac:dyDescent="0.2">
      <c r="A2212" s="2" t="s">
        <v>4638</v>
      </c>
      <c r="B2212" s="2" t="s">
        <v>4639</v>
      </c>
      <c r="C2212" s="2" t="s">
        <v>4625</v>
      </c>
      <c r="E2212" s="2" t="s">
        <v>12975</v>
      </c>
      <c r="F2212" s="2" t="s">
        <v>12976</v>
      </c>
      <c r="G2212" s="2" t="s">
        <v>12962</v>
      </c>
    </row>
    <row r="2213" spans="1:7" x14ac:dyDescent="0.2">
      <c r="A2213" s="2" t="s">
        <v>4640</v>
      </c>
      <c r="B2213" s="2" t="s">
        <v>4641</v>
      </c>
      <c r="C2213" s="2" t="s">
        <v>4625</v>
      </c>
      <c r="E2213" s="2" t="s">
        <v>12977</v>
      </c>
      <c r="F2213" s="2" t="s">
        <v>12978</v>
      </c>
      <c r="G2213" s="2" t="s">
        <v>12962</v>
      </c>
    </row>
    <row r="2214" spans="1:7" x14ac:dyDescent="0.2">
      <c r="A2214" s="2" t="s">
        <v>4642</v>
      </c>
      <c r="B2214" s="2" t="s">
        <v>4643</v>
      </c>
      <c r="C2214" s="2" t="s">
        <v>4625</v>
      </c>
      <c r="E2214" s="2" t="s">
        <v>12979</v>
      </c>
      <c r="F2214" s="2" t="s">
        <v>12980</v>
      </c>
      <c r="G2214" s="2" t="s">
        <v>12962</v>
      </c>
    </row>
    <row r="2215" spans="1:7" x14ac:dyDescent="0.2">
      <c r="A2215" s="2" t="s">
        <v>4644</v>
      </c>
      <c r="B2215" s="2" t="s">
        <v>4645</v>
      </c>
      <c r="C2215" s="2" t="s">
        <v>4646</v>
      </c>
      <c r="E2215" s="2" t="s">
        <v>12981</v>
      </c>
      <c r="F2215" s="2" t="s">
        <v>12982</v>
      </c>
      <c r="G2215" s="2" t="s">
        <v>12983</v>
      </c>
    </row>
    <row r="2216" spans="1:7" x14ac:dyDescent="0.2">
      <c r="A2216" s="2" t="s">
        <v>4647</v>
      </c>
      <c r="B2216" s="2" t="s">
        <v>4648</v>
      </c>
      <c r="C2216" s="2" t="s">
        <v>4646</v>
      </c>
      <c r="E2216" s="2" t="s">
        <v>12984</v>
      </c>
      <c r="F2216" s="2" t="s">
        <v>12985</v>
      </c>
      <c r="G2216" s="2" t="s">
        <v>12983</v>
      </c>
    </row>
    <row r="2217" spans="1:7" x14ac:dyDescent="0.2">
      <c r="A2217" s="2" t="s">
        <v>4649</v>
      </c>
      <c r="B2217" s="2" t="s">
        <v>4650</v>
      </c>
      <c r="C2217" s="2" t="s">
        <v>4646</v>
      </c>
      <c r="E2217" s="2" t="s">
        <v>12986</v>
      </c>
      <c r="F2217" s="2" t="s">
        <v>12987</v>
      </c>
      <c r="G2217" s="2" t="s">
        <v>12983</v>
      </c>
    </row>
    <row r="2218" spans="1:7" x14ac:dyDescent="0.2">
      <c r="A2218" s="2" t="s">
        <v>4651</v>
      </c>
      <c r="B2218" s="2" t="s">
        <v>4652</v>
      </c>
      <c r="C2218" s="2" t="s">
        <v>4646</v>
      </c>
      <c r="E2218" s="2" t="s">
        <v>12988</v>
      </c>
      <c r="F2218" s="2" t="s">
        <v>12989</v>
      </c>
      <c r="G2218" s="2" t="s">
        <v>12983</v>
      </c>
    </row>
    <row r="2219" spans="1:7" x14ac:dyDescent="0.2">
      <c r="A2219" s="2" t="s">
        <v>4653</v>
      </c>
      <c r="B2219" s="2" t="s">
        <v>4654</v>
      </c>
      <c r="C2219" s="2" t="s">
        <v>4646</v>
      </c>
      <c r="E2219" s="2" t="s">
        <v>12990</v>
      </c>
      <c r="F2219" s="2" t="s">
        <v>12991</v>
      </c>
      <c r="G2219" s="2" t="s">
        <v>12983</v>
      </c>
    </row>
    <row r="2220" spans="1:7" x14ac:dyDescent="0.2">
      <c r="A2220" s="2" t="s">
        <v>4655</v>
      </c>
      <c r="B2220" s="2" t="s">
        <v>4656</v>
      </c>
      <c r="C2220" s="2" t="s">
        <v>4646</v>
      </c>
      <c r="E2220" s="2" t="s">
        <v>12992</v>
      </c>
      <c r="F2220" s="2" t="s">
        <v>12993</v>
      </c>
      <c r="G2220" s="2" t="s">
        <v>12983</v>
      </c>
    </row>
    <row r="2221" spans="1:7" x14ac:dyDescent="0.2">
      <c r="A2221" s="2" t="s">
        <v>4657</v>
      </c>
      <c r="B2221" s="2" t="s">
        <v>4658</v>
      </c>
      <c r="C2221" s="2" t="s">
        <v>4646</v>
      </c>
      <c r="E2221" s="2" t="s">
        <v>12994</v>
      </c>
      <c r="F2221" s="2" t="s">
        <v>12995</v>
      </c>
      <c r="G2221" s="2" t="s">
        <v>12983</v>
      </c>
    </row>
    <row r="2222" spans="1:7" x14ac:dyDescent="0.2">
      <c r="A2222" s="2" t="s">
        <v>4659</v>
      </c>
      <c r="B2222" s="2" t="s">
        <v>4660</v>
      </c>
      <c r="C2222" s="2" t="s">
        <v>4646</v>
      </c>
      <c r="E2222" s="2" t="s">
        <v>12996</v>
      </c>
      <c r="F2222" s="2" t="s">
        <v>12997</v>
      </c>
      <c r="G2222" s="2" t="s">
        <v>12983</v>
      </c>
    </row>
    <row r="2223" spans="1:7" x14ac:dyDescent="0.2">
      <c r="A2223" s="2" t="s">
        <v>4661</v>
      </c>
      <c r="B2223" s="2" t="s">
        <v>4662</v>
      </c>
      <c r="C2223" s="2" t="s">
        <v>4646</v>
      </c>
      <c r="E2223" s="2" t="s">
        <v>12998</v>
      </c>
      <c r="F2223" s="2" t="s">
        <v>12999</v>
      </c>
      <c r="G2223" s="2" t="s">
        <v>12983</v>
      </c>
    </row>
    <row r="2224" spans="1:7" x14ac:dyDescent="0.2">
      <c r="A2224" s="2" t="s">
        <v>4663</v>
      </c>
      <c r="B2224" s="2" t="s">
        <v>4664</v>
      </c>
      <c r="C2224" s="2" t="s">
        <v>4646</v>
      </c>
      <c r="E2224" s="2" t="s">
        <v>13000</v>
      </c>
      <c r="F2224" s="2" t="s">
        <v>13001</v>
      </c>
      <c r="G2224" s="2" t="s">
        <v>12983</v>
      </c>
    </row>
    <row r="2225" spans="1:7" x14ac:dyDescent="0.2">
      <c r="A2225" s="2" t="s">
        <v>4665</v>
      </c>
      <c r="B2225" s="2" t="s">
        <v>4666</v>
      </c>
      <c r="C2225" s="2" t="s">
        <v>4667</v>
      </c>
      <c r="E2225" s="2" t="s">
        <v>13002</v>
      </c>
      <c r="F2225" s="2" t="s">
        <v>13003</v>
      </c>
      <c r="G2225" s="2" t="s">
        <v>13004</v>
      </c>
    </row>
    <row r="2226" spans="1:7" x14ac:dyDescent="0.2">
      <c r="A2226" s="2" t="s">
        <v>4668</v>
      </c>
      <c r="B2226" s="2" t="s">
        <v>4669</v>
      </c>
      <c r="C2226" s="2" t="s">
        <v>4667</v>
      </c>
      <c r="E2226" s="2" t="s">
        <v>13005</v>
      </c>
      <c r="F2226" s="2" t="s">
        <v>13006</v>
      </c>
      <c r="G2226" s="2" t="s">
        <v>13004</v>
      </c>
    </row>
    <row r="2227" spans="1:7" x14ac:dyDescent="0.2">
      <c r="A2227" s="2" t="s">
        <v>4670</v>
      </c>
      <c r="B2227" s="2" t="s">
        <v>4671</v>
      </c>
      <c r="C2227" s="2" t="s">
        <v>4667</v>
      </c>
      <c r="E2227" s="2" t="s">
        <v>13007</v>
      </c>
      <c r="F2227" s="2" t="s">
        <v>13008</v>
      </c>
      <c r="G2227" s="2" t="s">
        <v>13004</v>
      </c>
    </row>
    <row r="2228" spans="1:7" x14ac:dyDescent="0.2">
      <c r="A2228" s="2" t="s">
        <v>4672</v>
      </c>
      <c r="B2228" s="2" t="s">
        <v>4673</v>
      </c>
      <c r="C2228" s="2" t="s">
        <v>4667</v>
      </c>
      <c r="E2228" s="2" t="s">
        <v>13009</v>
      </c>
      <c r="F2228" s="2" t="s">
        <v>13010</v>
      </c>
      <c r="G2228" s="2" t="s">
        <v>13004</v>
      </c>
    </row>
    <row r="2229" spans="1:7" x14ac:dyDescent="0.2">
      <c r="A2229" s="2" t="s">
        <v>4674</v>
      </c>
      <c r="B2229" s="2" t="s">
        <v>4675</v>
      </c>
      <c r="C2229" s="2" t="s">
        <v>4667</v>
      </c>
      <c r="E2229" s="2" t="s">
        <v>13011</v>
      </c>
      <c r="F2229" s="2" t="s">
        <v>13012</v>
      </c>
      <c r="G2229" s="2" t="s">
        <v>13004</v>
      </c>
    </row>
    <row r="2230" spans="1:7" x14ac:dyDescent="0.2">
      <c r="A2230" s="2" t="s">
        <v>4676</v>
      </c>
      <c r="B2230" s="2" t="s">
        <v>4677</v>
      </c>
      <c r="C2230" s="2" t="s">
        <v>4667</v>
      </c>
      <c r="E2230" s="2" t="s">
        <v>13013</v>
      </c>
      <c r="F2230" s="2" t="s">
        <v>13014</v>
      </c>
      <c r="G2230" s="2" t="s">
        <v>13004</v>
      </c>
    </row>
    <row r="2231" spans="1:7" x14ac:dyDescent="0.2">
      <c r="A2231" s="2" t="s">
        <v>4678</v>
      </c>
      <c r="B2231" s="2" t="s">
        <v>4679</v>
      </c>
      <c r="C2231" s="2" t="s">
        <v>4667</v>
      </c>
      <c r="E2231" s="2" t="s">
        <v>13015</v>
      </c>
      <c r="F2231" s="2" t="s">
        <v>13016</v>
      </c>
      <c r="G2231" s="2" t="s">
        <v>13004</v>
      </c>
    </row>
    <row r="2232" spans="1:7" x14ac:dyDescent="0.2">
      <c r="A2232" s="2" t="s">
        <v>4680</v>
      </c>
      <c r="B2232" s="2" t="s">
        <v>4681</v>
      </c>
      <c r="C2232" s="2" t="s">
        <v>4667</v>
      </c>
      <c r="E2232" s="2" t="s">
        <v>13017</v>
      </c>
      <c r="F2232" s="2" t="s">
        <v>13018</v>
      </c>
      <c r="G2232" s="2" t="s">
        <v>13004</v>
      </c>
    </row>
    <row r="2233" spans="1:7" x14ac:dyDescent="0.2">
      <c r="A2233" s="2" t="s">
        <v>4682</v>
      </c>
      <c r="B2233" s="2" t="s">
        <v>4683</v>
      </c>
      <c r="C2233" s="2" t="s">
        <v>4667</v>
      </c>
      <c r="E2233" s="2" t="s">
        <v>13019</v>
      </c>
      <c r="F2233" s="2" t="s">
        <v>13020</v>
      </c>
      <c r="G2233" s="2" t="s">
        <v>13004</v>
      </c>
    </row>
    <row r="2234" spans="1:7" x14ac:dyDescent="0.2">
      <c r="A2234" s="2" t="s">
        <v>4684</v>
      </c>
      <c r="B2234" s="2" t="s">
        <v>4685</v>
      </c>
      <c r="C2234" s="2" t="s">
        <v>4667</v>
      </c>
      <c r="E2234" s="2" t="s">
        <v>13021</v>
      </c>
      <c r="F2234" s="2" t="s">
        <v>13022</v>
      </c>
      <c r="G2234" s="2" t="s">
        <v>13004</v>
      </c>
    </row>
    <row r="2235" spans="1:7" x14ac:dyDescent="0.2">
      <c r="A2235" s="2" t="s">
        <v>4686</v>
      </c>
      <c r="B2235" s="2" t="s">
        <v>4687</v>
      </c>
      <c r="C2235" s="2" t="s">
        <v>4688</v>
      </c>
      <c r="E2235" s="2" t="s">
        <v>13023</v>
      </c>
      <c r="F2235" s="2" t="s">
        <v>13024</v>
      </c>
      <c r="G2235" s="2" t="s">
        <v>13025</v>
      </c>
    </row>
    <row r="2236" spans="1:7" x14ac:dyDescent="0.2">
      <c r="A2236" s="2" t="s">
        <v>4689</v>
      </c>
      <c r="B2236" s="2" t="s">
        <v>4690</v>
      </c>
      <c r="C2236" s="2" t="s">
        <v>4688</v>
      </c>
      <c r="E2236" s="2" t="s">
        <v>13026</v>
      </c>
      <c r="F2236" s="2" t="s">
        <v>13027</v>
      </c>
      <c r="G2236" s="2" t="s">
        <v>13025</v>
      </c>
    </row>
    <row r="2237" spans="1:7" x14ac:dyDescent="0.2">
      <c r="A2237" s="2" t="s">
        <v>4691</v>
      </c>
      <c r="B2237" s="2" t="s">
        <v>4692</v>
      </c>
      <c r="C2237" s="2" t="s">
        <v>4688</v>
      </c>
      <c r="E2237" s="2" t="s">
        <v>13028</v>
      </c>
      <c r="F2237" s="2" t="s">
        <v>13029</v>
      </c>
      <c r="G2237" s="2" t="s">
        <v>13025</v>
      </c>
    </row>
    <row r="2238" spans="1:7" x14ac:dyDescent="0.2">
      <c r="A2238" s="2" t="s">
        <v>4693</v>
      </c>
      <c r="B2238" s="2" t="s">
        <v>4694</v>
      </c>
      <c r="C2238" s="2" t="s">
        <v>4688</v>
      </c>
      <c r="E2238" s="2" t="s">
        <v>13030</v>
      </c>
      <c r="F2238" s="2" t="s">
        <v>13031</v>
      </c>
      <c r="G2238" s="2" t="s">
        <v>13025</v>
      </c>
    </row>
    <row r="2239" spans="1:7" x14ac:dyDescent="0.2">
      <c r="A2239" s="2" t="s">
        <v>4695</v>
      </c>
      <c r="B2239" s="2" t="s">
        <v>4696</v>
      </c>
      <c r="C2239" s="2" t="s">
        <v>4688</v>
      </c>
      <c r="E2239" s="2" t="s">
        <v>13032</v>
      </c>
      <c r="F2239" s="2" t="s">
        <v>13033</v>
      </c>
      <c r="G2239" s="2" t="s">
        <v>13025</v>
      </c>
    </row>
    <row r="2240" spans="1:7" x14ac:dyDescent="0.2">
      <c r="A2240" s="2" t="s">
        <v>4697</v>
      </c>
      <c r="B2240" s="2" t="s">
        <v>4698</v>
      </c>
      <c r="C2240" s="2" t="s">
        <v>4688</v>
      </c>
      <c r="E2240" s="2" t="s">
        <v>13034</v>
      </c>
      <c r="F2240" s="2" t="s">
        <v>13035</v>
      </c>
      <c r="G2240" s="2" t="s">
        <v>13025</v>
      </c>
    </row>
    <row r="2241" spans="1:7" x14ac:dyDescent="0.2">
      <c r="A2241" s="2" t="s">
        <v>4699</v>
      </c>
      <c r="B2241" s="2" t="s">
        <v>4700</v>
      </c>
      <c r="C2241" s="2" t="s">
        <v>4688</v>
      </c>
      <c r="E2241" s="2" t="s">
        <v>13036</v>
      </c>
      <c r="F2241" s="2" t="s">
        <v>13037</v>
      </c>
      <c r="G2241" s="2" t="s">
        <v>13025</v>
      </c>
    </row>
    <row r="2242" spans="1:7" x14ac:dyDescent="0.2">
      <c r="A2242" s="2" t="s">
        <v>4701</v>
      </c>
      <c r="B2242" s="2" t="s">
        <v>4702</v>
      </c>
      <c r="C2242" s="2" t="s">
        <v>4688</v>
      </c>
      <c r="E2242" s="2" t="s">
        <v>13038</v>
      </c>
      <c r="F2242" s="2" t="s">
        <v>13039</v>
      </c>
      <c r="G2242" s="2" t="s">
        <v>13025</v>
      </c>
    </row>
    <row r="2243" spans="1:7" x14ac:dyDescent="0.2">
      <c r="A2243" s="2" t="s">
        <v>4703</v>
      </c>
      <c r="B2243" s="2" t="s">
        <v>4704</v>
      </c>
      <c r="C2243" s="2" t="s">
        <v>4688</v>
      </c>
      <c r="E2243" s="2" t="s">
        <v>13040</v>
      </c>
      <c r="F2243" s="2" t="s">
        <v>13041</v>
      </c>
      <c r="G2243" s="2" t="s">
        <v>13025</v>
      </c>
    </row>
    <row r="2244" spans="1:7" x14ac:dyDescent="0.2">
      <c r="A2244" s="2" t="s">
        <v>4705</v>
      </c>
      <c r="B2244" s="2" t="s">
        <v>4706</v>
      </c>
      <c r="C2244" s="2" t="s">
        <v>4688</v>
      </c>
      <c r="E2244" s="2" t="s">
        <v>13042</v>
      </c>
      <c r="F2244" s="2" t="s">
        <v>13043</v>
      </c>
      <c r="G2244" s="2" t="s">
        <v>13025</v>
      </c>
    </row>
    <row r="2245" spans="1:7" x14ac:dyDescent="0.2">
      <c r="A2245" s="2" t="s">
        <v>4707</v>
      </c>
      <c r="B2245" s="2" t="s">
        <v>4708</v>
      </c>
      <c r="C2245" s="2" t="s">
        <v>4709</v>
      </c>
      <c r="E2245" s="2" t="s">
        <v>13044</v>
      </c>
      <c r="F2245" s="2" t="s">
        <v>13045</v>
      </c>
      <c r="G2245" s="2" t="s">
        <v>13046</v>
      </c>
    </row>
    <row r="2246" spans="1:7" x14ac:dyDescent="0.2">
      <c r="A2246" s="2" t="s">
        <v>4710</v>
      </c>
      <c r="B2246" s="2" t="s">
        <v>4711</v>
      </c>
      <c r="C2246" s="2" t="s">
        <v>4709</v>
      </c>
      <c r="E2246" s="2" t="s">
        <v>13047</v>
      </c>
      <c r="F2246" s="2" t="s">
        <v>13048</v>
      </c>
      <c r="G2246" s="2" t="s">
        <v>13046</v>
      </c>
    </row>
    <row r="2247" spans="1:7" x14ac:dyDescent="0.2">
      <c r="A2247" s="2" t="s">
        <v>4712</v>
      </c>
      <c r="B2247" s="2" t="s">
        <v>4713</v>
      </c>
      <c r="C2247" s="2" t="s">
        <v>4709</v>
      </c>
      <c r="E2247" s="2" t="s">
        <v>13049</v>
      </c>
      <c r="F2247" s="2" t="s">
        <v>13050</v>
      </c>
      <c r="G2247" s="2" t="s">
        <v>13046</v>
      </c>
    </row>
    <row r="2248" spans="1:7" x14ac:dyDescent="0.2">
      <c r="A2248" s="2" t="s">
        <v>4714</v>
      </c>
      <c r="B2248" s="2" t="s">
        <v>4715</v>
      </c>
      <c r="C2248" s="2" t="s">
        <v>4709</v>
      </c>
      <c r="E2248" s="2" t="s">
        <v>13051</v>
      </c>
      <c r="F2248" s="2" t="s">
        <v>13052</v>
      </c>
      <c r="G2248" s="2" t="s">
        <v>13046</v>
      </c>
    </row>
    <row r="2249" spans="1:7" x14ac:dyDescent="0.2">
      <c r="A2249" s="2" t="s">
        <v>4716</v>
      </c>
      <c r="B2249" s="2" t="s">
        <v>4717</v>
      </c>
      <c r="C2249" s="2" t="s">
        <v>4709</v>
      </c>
      <c r="E2249" s="2" t="s">
        <v>13053</v>
      </c>
      <c r="F2249" s="2" t="s">
        <v>13054</v>
      </c>
      <c r="G2249" s="2" t="s">
        <v>13046</v>
      </c>
    </row>
    <row r="2250" spans="1:7" x14ac:dyDescent="0.2">
      <c r="A2250" s="2" t="s">
        <v>4718</v>
      </c>
      <c r="B2250" s="2" t="s">
        <v>4719</v>
      </c>
      <c r="C2250" s="2" t="s">
        <v>4709</v>
      </c>
      <c r="E2250" s="2" t="s">
        <v>13055</v>
      </c>
      <c r="F2250" s="2" t="s">
        <v>13056</v>
      </c>
      <c r="G2250" s="2" t="s">
        <v>13046</v>
      </c>
    </row>
    <row r="2251" spans="1:7" x14ac:dyDescent="0.2">
      <c r="A2251" s="2" t="s">
        <v>4720</v>
      </c>
      <c r="B2251" s="2" t="s">
        <v>4721</v>
      </c>
      <c r="C2251" s="2" t="s">
        <v>4709</v>
      </c>
      <c r="E2251" s="2" t="s">
        <v>13057</v>
      </c>
      <c r="F2251" s="2" t="s">
        <v>13058</v>
      </c>
      <c r="G2251" s="2" t="s">
        <v>13046</v>
      </c>
    </row>
    <row r="2252" spans="1:7" x14ac:dyDescent="0.2">
      <c r="A2252" s="2" t="s">
        <v>4722</v>
      </c>
      <c r="B2252" s="2" t="s">
        <v>4723</v>
      </c>
      <c r="C2252" s="2" t="s">
        <v>4709</v>
      </c>
      <c r="E2252" s="2" t="s">
        <v>13059</v>
      </c>
      <c r="F2252" s="2" t="s">
        <v>13060</v>
      </c>
      <c r="G2252" s="2" t="s">
        <v>13046</v>
      </c>
    </row>
    <row r="2253" spans="1:7" x14ac:dyDescent="0.2">
      <c r="A2253" s="2" t="s">
        <v>4724</v>
      </c>
      <c r="B2253" s="2" t="s">
        <v>4725</v>
      </c>
      <c r="C2253" s="2" t="s">
        <v>4709</v>
      </c>
      <c r="E2253" s="2" t="s">
        <v>13061</v>
      </c>
      <c r="F2253" s="2" t="s">
        <v>13062</v>
      </c>
      <c r="G2253" s="2" t="s">
        <v>13046</v>
      </c>
    </row>
    <row r="2254" spans="1:7" x14ac:dyDescent="0.2">
      <c r="A2254" s="2" t="s">
        <v>4726</v>
      </c>
      <c r="B2254" s="2" t="s">
        <v>4727</v>
      </c>
      <c r="C2254" s="2" t="s">
        <v>4709</v>
      </c>
      <c r="E2254" s="2" t="s">
        <v>13063</v>
      </c>
      <c r="F2254" s="2" t="s">
        <v>13064</v>
      </c>
      <c r="G2254" s="2" t="s">
        <v>13046</v>
      </c>
    </row>
    <row r="2255" spans="1:7" x14ac:dyDescent="0.2">
      <c r="A2255" s="2" t="s">
        <v>4728</v>
      </c>
      <c r="B2255" s="2" t="s">
        <v>4729</v>
      </c>
      <c r="C2255" s="2" t="s">
        <v>4730</v>
      </c>
      <c r="E2255" s="2" t="s">
        <v>13065</v>
      </c>
      <c r="F2255" s="2" t="s">
        <v>13066</v>
      </c>
      <c r="G2255" s="2" t="s">
        <v>13067</v>
      </c>
    </row>
    <row r="2256" spans="1:7" x14ac:dyDescent="0.2">
      <c r="A2256" s="2" t="s">
        <v>4731</v>
      </c>
      <c r="B2256" s="2" t="s">
        <v>4732</v>
      </c>
      <c r="C2256" s="2" t="s">
        <v>4730</v>
      </c>
      <c r="E2256" s="2" t="s">
        <v>13068</v>
      </c>
      <c r="F2256" s="2" t="s">
        <v>13069</v>
      </c>
      <c r="G2256" s="2" t="s">
        <v>13067</v>
      </c>
    </row>
    <row r="2257" spans="1:7" x14ac:dyDescent="0.2">
      <c r="A2257" s="2" t="s">
        <v>4733</v>
      </c>
      <c r="B2257" s="2" t="s">
        <v>4734</v>
      </c>
      <c r="C2257" s="2" t="s">
        <v>4730</v>
      </c>
      <c r="E2257" s="2" t="s">
        <v>13070</v>
      </c>
      <c r="F2257" s="2" t="s">
        <v>13071</v>
      </c>
      <c r="G2257" s="2" t="s">
        <v>13067</v>
      </c>
    </row>
    <row r="2258" spans="1:7" x14ac:dyDescent="0.2">
      <c r="A2258" s="2" t="s">
        <v>4735</v>
      </c>
      <c r="B2258" s="2" t="s">
        <v>4736</v>
      </c>
      <c r="C2258" s="2" t="s">
        <v>4730</v>
      </c>
      <c r="E2258" s="2" t="s">
        <v>13072</v>
      </c>
      <c r="F2258" s="2" t="s">
        <v>13073</v>
      </c>
      <c r="G2258" s="2" t="s">
        <v>13067</v>
      </c>
    </row>
    <row r="2259" spans="1:7" x14ac:dyDescent="0.2">
      <c r="A2259" s="2" t="s">
        <v>4737</v>
      </c>
      <c r="B2259" s="2" t="s">
        <v>4738</v>
      </c>
      <c r="C2259" s="2" t="s">
        <v>4730</v>
      </c>
      <c r="E2259" s="2" t="s">
        <v>13074</v>
      </c>
      <c r="F2259" s="2" t="s">
        <v>13075</v>
      </c>
      <c r="G2259" s="2" t="s">
        <v>13067</v>
      </c>
    </row>
    <row r="2260" spans="1:7" x14ac:dyDescent="0.2">
      <c r="A2260" s="2" t="s">
        <v>4739</v>
      </c>
      <c r="B2260" s="2" t="s">
        <v>4740</v>
      </c>
      <c r="C2260" s="2" t="s">
        <v>4730</v>
      </c>
      <c r="E2260" s="2" t="s">
        <v>13076</v>
      </c>
      <c r="F2260" s="2" t="s">
        <v>13077</v>
      </c>
      <c r="G2260" s="2" t="s">
        <v>13067</v>
      </c>
    </row>
    <row r="2261" spans="1:7" x14ac:dyDescent="0.2">
      <c r="A2261" s="2" t="s">
        <v>4741</v>
      </c>
      <c r="B2261" s="2" t="s">
        <v>4742</v>
      </c>
      <c r="C2261" s="2" t="s">
        <v>4730</v>
      </c>
      <c r="E2261" s="2" t="s">
        <v>13078</v>
      </c>
      <c r="F2261" s="2" t="s">
        <v>13079</v>
      </c>
      <c r="G2261" s="2" t="s">
        <v>13067</v>
      </c>
    </row>
    <row r="2262" spans="1:7" x14ac:dyDescent="0.2">
      <c r="A2262" s="2" t="s">
        <v>4743</v>
      </c>
      <c r="B2262" s="2" t="s">
        <v>4744</v>
      </c>
      <c r="C2262" s="2" t="s">
        <v>4730</v>
      </c>
      <c r="E2262" s="2" t="s">
        <v>13080</v>
      </c>
      <c r="F2262" s="2" t="s">
        <v>13081</v>
      </c>
      <c r="G2262" s="2" t="s">
        <v>13067</v>
      </c>
    </row>
    <row r="2263" spans="1:7" x14ac:dyDescent="0.2">
      <c r="A2263" s="2" t="s">
        <v>4745</v>
      </c>
      <c r="B2263" s="2" t="s">
        <v>4746</v>
      </c>
      <c r="C2263" s="2" t="s">
        <v>4730</v>
      </c>
      <c r="E2263" s="2" t="s">
        <v>13082</v>
      </c>
      <c r="F2263" s="2" t="s">
        <v>13083</v>
      </c>
      <c r="G2263" s="2" t="s">
        <v>13067</v>
      </c>
    </row>
    <row r="2264" spans="1:7" x14ac:dyDescent="0.2">
      <c r="A2264" s="2" t="s">
        <v>4747</v>
      </c>
      <c r="B2264" s="2" t="s">
        <v>4748</v>
      </c>
      <c r="C2264" s="2" t="s">
        <v>4730</v>
      </c>
      <c r="E2264" s="2" t="s">
        <v>13084</v>
      </c>
      <c r="F2264" s="2" t="s">
        <v>13085</v>
      </c>
      <c r="G2264" s="2" t="s">
        <v>13067</v>
      </c>
    </row>
    <row r="2265" spans="1:7" x14ac:dyDescent="0.2">
      <c r="A2265" s="2" t="s">
        <v>4749</v>
      </c>
      <c r="B2265" s="2" t="s">
        <v>4750</v>
      </c>
      <c r="C2265" s="2" t="s">
        <v>4751</v>
      </c>
      <c r="E2265" s="2" t="s">
        <v>13086</v>
      </c>
      <c r="F2265" s="2" t="s">
        <v>13087</v>
      </c>
      <c r="G2265" s="2" t="s">
        <v>13088</v>
      </c>
    </row>
    <row r="2266" spans="1:7" x14ac:dyDescent="0.2">
      <c r="A2266" s="2" t="s">
        <v>4752</v>
      </c>
      <c r="B2266" s="2" t="s">
        <v>4753</v>
      </c>
      <c r="C2266" s="2" t="s">
        <v>4751</v>
      </c>
      <c r="E2266" s="2" t="s">
        <v>13089</v>
      </c>
      <c r="F2266" s="2" t="s">
        <v>13090</v>
      </c>
      <c r="G2266" s="2" t="s">
        <v>13088</v>
      </c>
    </row>
    <row r="2267" spans="1:7" x14ac:dyDescent="0.2">
      <c r="A2267" s="2" t="s">
        <v>4754</v>
      </c>
      <c r="B2267" s="2" t="s">
        <v>4755</v>
      </c>
      <c r="C2267" s="2" t="s">
        <v>4751</v>
      </c>
      <c r="E2267" s="2" t="s">
        <v>13091</v>
      </c>
      <c r="F2267" s="2" t="s">
        <v>13092</v>
      </c>
      <c r="G2267" s="2" t="s">
        <v>13088</v>
      </c>
    </row>
    <row r="2268" spans="1:7" x14ac:dyDescent="0.2">
      <c r="A2268" s="2" t="s">
        <v>4756</v>
      </c>
      <c r="B2268" s="2" t="s">
        <v>4757</v>
      </c>
      <c r="C2268" s="2" t="s">
        <v>4751</v>
      </c>
      <c r="E2268" s="2" t="s">
        <v>13093</v>
      </c>
      <c r="F2268" s="2" t="s">
        <v>13094</v>
      </c>
      <c r="G2268" s="2" t="s">
        <v>13088</v>
      </c>
    </row>
    <row r="2269" spans="1:7" x14ac:dyDescent="0.2">
      <c r="A2269" s="2" t="s">
        <v>4758</v>
      </c>
      <c r="B2269" s="2" t="s">
        <v>4759</v>
      </c>
      <c r="C2269" s="2" t="s">
        <v>4751</v>
      </c>
      <c r="E2269" s="2" t="s">
        <v>13095</v>
      </c>
      <c r="F2269" s="2" t="s">
        <v>13096</v>
      </c>
      <c r="G2269" s="2" t="s">
        <v>13088</v>
      </c>
    </row>
    <row r="2270" spans="1:7" x14ac:dyDescent="0.2">
      <c r="A2270" s="2" t="s">
        <v>4760</v>
      </c>
      <c r="B2270" s="2" t="s">
        <v>4761</v>
      </c>
      <c r="C2270" s="2" t="s">
        <v>4751</v>
      </c>
      <c r="E2270" s="2" t="s">
        <v>13097</v>
      </c>
      <c r="F2270" s="2" t="s">
        <v>13098</v>
      </c>
      <c r="G2270" s="2" t="s">
        <v>13088</v>
      </c>
    </row>
    <row r="2271" spans="1:7" x14ac:dyDescent="0.2">
      <c r="A2271" s="2" t="s">
        <v>4762</v>
      </c>
      <c r="B2271" s="2" t="s">
        <v>4763</v>
      </c>
      <c r="C2271" s="2" t="s">
        <v>4751</v>
      </c>
      <c r="E2271" s="2" t="s">
        <v>13099</v>
      </c>
      <c r="F2271" s="2" t="s">
        <v>13100</v>
      </c>
      <c r="G2271" s="2" t="s">
        <v>13088</v>
      </c>
    </row>
    <row r="2272" spans="1:7" x14ac:dyDescent="0.2">
      <c r="A2272" s="2" t="s">
        <v>4764</v>
      </c>
      <c r="B2272" s="2" t="s">
        <v>4765</v>
      </c>
      <c r="C2272" s="2" t="s">
        <v>4751</v>
      </c>
      <c r="E2272" s="2" t="s">
        <v>13101</v>
      </c>
      <c r="F2272" s="2" t="s">
        <v>13102</v>
      </c>
      <c r="G2272" s="2" t="s">
        <v>13088</v>
      </c>
    </row>
    <row r="2273" spans="1:7" x14ac:dyDescent="0.2">
      <c r="A2273" s="2" t="s">
        <v>4766</v>
      </c>
      <c r="B2273" s="2" t="s">
        <v>4767</v>
      </c>
      <c r="C2273" s="2" t="s">
        <v>4751</v>
      </c>
      <c r="E2273" s="2" t="s">
        <v>13103</v>
      </c>
      <c r="F2273" s="2" t="s">
        <v>13104</v>
      </c>
      <c r="G2273" s="2" t="s">
        <v>13088</v>
      </c>
    </row>
    <row r="2274" spans="1:7" x14ac:dyDescent="0.2">
      <c r="A2274" s="2" t="s">
        <v>4768</v>
      </c>
      <c r="B2274" s="2" t="s">
        <v>4769</v>
      </c>
      <c r="C2274" s="2" t="s">
        <v>4751</v>
      </c>
      <c r="E2274" s="2" t="s">
        <v>13105</v>
      </c>
      <c r="F2274" s="2" t="s">
        <v>13106</v>
      </c>
      <c r="G2274" s="2" t="s">
        <v>13088</v>
      </c>
    </row>
    <row r="2275" spans="1:7" x14ac:dyDescent="0.2">
      <c r="A2275" s="2" t="s">
        <v>4770</v>
      </c>
      <c r="B2275" s="2" t="s">
        <v>4771</v>
      </c>
      <c r="C2275" s="2" t="s">
        <v>4772</v>
      </c>
      <c r="E2275" s="2" t="s">
        <v>13107</v>
      </c>
      <c r="F2275" s="2" t="s">
        <v>13108</v>
      </c>
      <c r="G2275" s="2" t="s">
        <v>13109</v>
      </c>
    </row>
    <row r="2276" spans="1:7" x14ac:dyDescent="0.2">
      <c r="A2276" s="2" t="s">
        <v>4773</v>
      </c>
      <c r="B2276" s="2" t="s">
        <v>4774</v>
      </c>
      <c r="C2276" s="2" t="s">
        <v>4772</v>
      </c>
      <c r="E2276" s="2" t="s">
        <v>13110</v>
      </c>
      <c r="F2276" s="2" t="s">
        <v>13111</v>
      </c>
      <c r="G2276" s="2" t="s">
        <v>13109</v>
      </c>
    </row>
    <row r="2277" spans="1:7" x14ac:dyDescent="0.2">
      <c r="A2277" s="2" t="s">
        <v>4775</v>
      </c>
      <c r="B2277" s="2" t="s">
        <v>4776</v>
      </c>
      <c r="C2277" s="2" t="s">
        <v>4772</v>
      </c>
      <c r="E2277" s="2" t="s">
        <v>13112</v>
      </c>
      <c r="F2277" s="2" t="s">
        <v>13113</v>
      </c>
      <c r="G2277" s="2" t="s">
        <v>13109</v>
      </c>
    </row>
    <row r="2278" spans="1:7" x14ac:dyDescent="0.2">
      <c r="A2278" s="2" t="s">
        <v>4777</v>
      </c>
      <c r="B2278" s="2" t="s">
        <v>4778</v>
      </c>
      <c r="C2278" s="2" t="s">
        <v>4772</v>
      </c>
      <c r="E2278" s="2" t="s">
        <v>13114</v>
      </c>
      <c r="F2278" s="2" t="s">
        <v>13115</v>
      </c>
      <c r="G2278" s="2" t="s">
        <v>13109</v>
      </c>
    </row>
    <row r="2279" spans="1:7" x14ac:dyDescent="0.2">
      <c r="A2279" s="2" t="s">
        <v>4779</v>
      </c>
      <c r="B2279" s="2" t="s">
        <v>4780</v>
      </c>
      <c r="C2279" s="2" t="s">
        <v>4772</v>
      </c>
      <c r="E2279" s="2" t="s">
        <v>13116</v>
      </c>
      <c r="F2279" s="2" t="s">
        <v>13117</v>
      </c>
      <c r="G2279" s="2" t="s">
        <v>13109</v>
      </c>
    </row>
    <row r="2280" spans="1:7" x14ac:dyDescent="0.2">
      <c r="A2280" s="2" t="s">
        <v>4781</v>
      </c>
      <c r="B2280" s="2" t="s">
        <v>4782</v>
      </c>
      <c r="C2280" s="2" t="s">
        <v>4772</v>
      </c>
      <c r="E2280" s="2" t="s">
        <v>13118</v>
      </c>
      <c r="F2280" s="2" t="s">
        <v>13119</v>
      </c>
      <c r="G2280" s="2" t="s">
        <v>13109</v>
      </c>
    </row>
    <row r="2281" spans="1:7" x14ac:dyDescent="0.2">
      <c r="A2281" s="2" t="s">
        <v>4783</v>
      </c>
      <c r="B2281" s="2" t="s">
        <v>4784</v>
      </c>
      <c r="C2281" s="2" t="s">
        <v>4772</v>
      </c>
      <c r="E2281" s="2" t="s">
        <v>13120</v>
      </c>
      <c r="F2281" s="2" t="s">
        <v>13121</v>
      </c>
      <c r="G2281" s="2" t="s">
        <v>13109</v>
      </c>
    </row>
    <row r="2282" spans="1:7" x14ac:dyDescent="0.2">
      <c r="A2282" s="2" t="s">
        <v>4785</v>
      </c>
      <c r="B2282" s="2" t="s">
        <v>4786</v>
      </c>
      <c r="C2282" s="2" t="s">
        <v>4772</v>
      </c>
      <c r="E2282" s="2" t="s">
        <v>13122</v>
      </c>
      <c r="F2282" s="2" t="s">
        <v>13123</v>
      </c>
      <c r="G2282" s="2" t="s">
        <v>13109</v>
      </c>
    </row>
    <row r="2283" spans="1:7" x14ac:dyDescent="0.2">
      <c r="A2283" s="2" t="s">
        <v>4787</v>
      </c>
      <c r="B2283" s="2" t="s">
        <v>4788</v>
      </c>
      <c r="C2283" s="2" t="s">
        <v>4772</v>
      </c>
      <c r="E2283" s="2" t="s">
        <v>13124</v>
      </c>
      <c r="F2283" s="2" t="s">
        <v>13125</v>
      </c>
      <c r="G2283" s="2" t="s">
        <v>13109</v>
      </c>
    </row>
    <row r="2284" spans="1:7" x14ac:dyDescent="0.2">
      <c r="A2284" s="2" t="s">
        <v>4789</v>
      </c>
      <c r="B2284" s="2" t="s">
        <v>4790</v>
      </c>
      <c r="C2284" s="2" t="s">
        <v>4772</v>
      </c>
      <c r="E2284" s="2" t="s">
        <v>13126</v>
      </c>
      <c r="F2284" s="2" t="s">
        <v>13127</v>
      </c>
      <c r="G2284" s="2" t="s">
        <v>13109</v>
      </c>
    </row>
    <row r="2285" spans="1:7" x14ac:dyDescent="0.2">
      <c r="A2285" s="2" t="s">
        <v>4791</v>
      </c>
      <c r="B2285" s="2" t="s">
        <v>4792</v>
      </c>
      <c r="C2285" s="2" t="s">
        <v>4793</v>
      </c>
      <c r="E2285" s="2" t="s">
        <v>13128</v>
      </c>
      <c r="F2285" s="2" t="s">
        <v>13129</v>
      </c>
      <c r="G2285" s="2" t="s">
        <v>13130</v>
      </c>
    </row>
    <row r="2286" spans="1:7" x14ac:dyDescent="0.2">
      <c r="A2286" s="2" t="s">
        <v>4794</v>
      </c>
      <c r="B2286" s="2" t="s">
        <v>4795</v>
      </c>
      <c r="C2286" s="2" t="s">
        <v>4793</v>
      </c>
      <c r="E2286" s="2" t="s">
        <v>13131</v>
      </c>
      <c r="F2286" s="2" t="s">
        <v>13132</v>
      </c>
      <c r="G2286" s="2" t="s">
        <v>13130</v>
      </c>
    </row>
    <row r="2287" spans="1:7" x14ac:dyDescent="0.2">
      <c r="A2287" s="2" t="s">
        <v>4796</v>
      </c>
      <c r="B2287" s="2" t="s">
        <v>4797</v>
      </c>
      <c r="C2287" s="2" t="s">
        <v>4793</v>
      </c>
      <c r="E2287" s="2" t="s">
        <v>13133</v>
      </c>
      <c r="F2287" s="2" t="s">
        <v>13134</v>
      </c>
      <c r="G2287" s="2" t="s">
        <v>13130</v>
      </c>
    </row>
    <row r="2288" spans="1:7" x14ac:dyDescent="0.2">
      <c r="A2288" s="2" t="s">
        <v>4798</v>
      </c>
      <c r="B2288" s="2" t="s">
        <v>4799</v>
      </c>
      <c r="C2288" s="2" t="s">
        <v>4793</v>
      </c>
      <c r="E2288" s="2" t="s">
        <v>13135</v>
      </c>
      <c r="F2288" s="2" t="s">
        <v>13136</v>
      </c>
      <c r="G2288" s="2" t="s">
        <v>13130</v>
      </c>
    </row>
    <row r="2289" spans="1:7" x14ac:dyDescent="0.2">
      <c r="A2289" s="2" t="s">
        <v>4800</v>
      </c>
      <c r="B2289" s="2" t="s">
        <v>4801</v>
      </c>
      <c r="C2289" s="2" t="s">
        <v>4793</v>
      </c>
      <c r="E2289" s="2" t="s">
        <v>13137</v>
      </c>
      <c r="F2289" s="2" t="s">
        <v>13138</v>
      </c>
      <c r="G2289" s="2" t="s">
        <v>13130</v>
      </c>
    </row>
    <row r="2290" spans="1:7" x14ac:dyDescent="0.2">
      <c r="A2290" s="2" t="s">
        <v>4802</v>
      </c>
      <c r="B2290" s="2" t="s">
        <v>4803</v>
      </c>
      <c r="C2290" s="2" t="s">
        <v>4793</v>
      </c>
      <c r="E2290" s="2" t="s">
        <v>13139</v>
      </c>
      <c r="F2290" s="2" t="s">
        <v>13140</v>
      </c>
      <c r="G2290" s="2" t="s">
        <v>13130</v>
      </c>
    </row>
    <row r="2291" spans="1:7" x14ac:dyDescent="0.2">
      <c r="A2291" s="2" t="s">
        <v>4804</v>
      </c>
      <c r="B2291" s="2" t="s">
        <v>4805</v>
      </c>
      <c r="C2291" s="2" t="s">
        <v>4793</v>
      </c>
      <c r="E2291" s="2" t="s">
        <v>13141</v>
      </c>
      <c r="F2291" s="2" t="s">
        <v>13142</v>
      </c>
      <c r="G2291" s="2" t="s">
        <v>13130</v>
      </c>
    </row>
    <row r="2292" spans="1:7" x14ac:dyDescent="0.2">
      <c r="A2292" s="2" t="s">
        <v>4806</v>
      </c>
      <c r="B2292" s="2" t="s">
        <v>4807</v>
      </c>
      <c r="C2292" s="2" t="s">
        <v>4793</v>
      </c>
      <c r="E2292" s="2" t="s">
        <v>13143</v>
      </c>
      <c r="F2292" s="2" t="s">
        <v>13144</v>
      </c>
      <c r="G2292" s="2" t="s">
        <v>13130</v>
      </c>
    </row>
    <row r="2293" spans="1:7" x14ac:dyDescent="0.2">
      <c r="A2293" s="2" t="s">
        <v>4808</v>
      </c>
      <c r="B2293" s="2" t="s">
        <v>4809</v>
      </c>
      <c r="C2293" s="2" t="s">
        <v>4793</v>
      </c>
      <c r="E2293" s="2" t="s">
        <v>13145</v>
      </c>
      <c r="F2293" s="2" t="s">
        <v>13146</v>
      </c>
      <c r="G2293" s="2" t="s">
        <v>13130</v>
      </c>
    </row>
    <row r="2294" spans="1:7" x14ac:dyDescent="0.2">
      <c r="A2294" s="2" t="s">
        <v>4810</v>
      </c>
      <c r="B2294" s="2" t="s">
        <v>4811</v>
      </c>
      <c r="C2294" s="2" t="s">
        <v>4793</v>
      </c>
      <c r="E2294" s="2" t="s">
        <v>13147</v>
      </c>
      <c r="F2294" s="2" t="s">
        <v>13148</v>
      </c>
      <c r="G2294" s="2" t="s">
        <v>13130</v>
      </c>
    </row>
    <row r="2295" spans="1:7" x14ac:dyDescent="0.2">
      <c r="A2295" s="2" t="s">
        <v>4812</v>
      </c>
      <c r="B2295" s="2" t="s">
        <v>4813</v>
      </c>
      <c r="C2295" s="2" t="s">
        <v>4814</v>
      </c>
      <c r="E2295" s="2" t="s">
        <v>13149</v>
      </c>
      <c r="F2295" s="2" t="s">
        <v>13150</v>
      </c>
      <c r="G2295" s="2" t="s">
        <v>13151</v>
      </c>
    </row>
    <row r="2296" spans="1:7" x14ac:dyDescent="0.2">
      <c r="A2296" s="2" t="s">
        <v>4815</v>
      </c>
      <c r="B2296" s="2" t="s">
        <v>4816</v>
      </c>
      <c r="C2296" s="2" t="s">
        <v>4814</v>
      </c>
      <c r="E2296" s="2" t="s">
        <v>13152</v>
      </c>
      <c r="F2296" s="2" t="s">
        <v>13153</v>
      </c>
      <c r="G2296" s="2" t="s">
        <v>13151</v>
      </c>
    </row>
    <row r="2297" spans="1:7" x14ac:dyDescent="0.2">
      <c r="A2297" s="2" t="s">
        <v>4817</v>
      </c>
      <c r="B2297" s="2" t="s">
        <v>4818</v>
      </c>
      <c r="C2297" s="2" t="s">
        <v>4814</v>
      </c>
      <c r="E2297" s="2" t="s">
        <v>13154</v>
      </c>
      <c r="F2297" s="2" t="s">
        <v>13155</v>
      </c>
      <c r="G2297" s="2" t="s">
        <v>13151</v>
      </c>
    </row>
    <row r="2298" spans="1:7" x14ac:dyDescent="0.2">
      <c r="A2298" s="2" t="s">
        <v>4819</v>
      </c>
      <c r="B2298" s="2" t="s">
        <v>4820</v>
      </c>
      <c r="C2298" s="2" t="s">
        <v>4814</v>
      </c>
      <c r="E2298" s="2" t="s">
        <v>13156</v>
      </c>
      <c r="F2298" s="2" t="s">
        <v>13157</v>
      </c>
      <c r="G2298" s="2" t="s">
        <v>13151</v>
      </c>
    </row>
    <row r="2299" spans="1:7" x14ac:dyDescent="0.2">
      <c r="A2299" s="2" t="s">
        <v>4821</v>
      </c>
      <c r="B2299" s="2" t="s">
        <v>4822</v>
      </c>
      <c r="C2299" s="2" t="s">
        <v>4814</v>
      </c>
      <c r="E2299" s="2" t="s">
        <v>13158</v>
      </c>
      <c r="F2299" s="2" t="s">
        <v>13159</v>
      </c>
      <c r="G2299" s="2" t="s">
        <v>13151</v>
      </c>
    </row>
    <row r="2300" spans="1:7" x14ac:dyDescent="0.2">
      <c r="A2300" s="2" t="s">
        <v>4823</v>
      </c>
      <c r="B2300" s="2" t="s">
        <v>4824</v>
      </c>
      <c r="C2300" s="2" t="s">
        <v>4814</v>
      </c>
      <c r="E2300" s="2" t="s">
        <v>13160</v>
      </c>
      <c r="F2300" s="2" t="s">
        <v>13161</v>
      </c>
      <c r="G2300" s="2" t="s">
        <v>13151</v>
      </c>
    </row>
    <row r="2301" spans="1:7" x14ac:dyDescent="0.2">
      <c r="A2301" s="2" t="s">
        <v>4825</v>
      </c>
      <c r="B2301" s="2" t="s">
        <v>4826</v>
      </c>
      <c r="C2301" s="2" t="s">
        <v>4814</v>
      </c>
      <c r="E2301" s="2" t="s">
        <v>13162</v>
      </c>
      <c r="F2301" s="2" t="s">
        <v>13163</v>
      </c>
      <c r="G2301" s="2" t="s">
        <v>13151</v>
      </c>
    </row>
    <row r="2302" spans="1:7" x14ac:dyDescent="0.2">
      <c r="A2302" s="2" t="s">
        <v>4827</v>
      </c>
      <c r="B2302" s="2" t="s">
        <v>4828</v>
      </c>
      <c r="C2302" s="2" t="s">
        <v>4814</v>
      </c>
      <c r="E2302" s="2" t="s">
        <v>13164</v>
      </c>
      <c r="F2302" s="2" t="s">
        <v>13165</v>
      </c>
      <c r="G2302" s="2" t="s">
        <v>13151</v>
      </c>
    </row>
    <row r="2303" spans="1:7" x14ac:dyDescent="0.2">
      <c r="A2303" s="2" t="s">
        <v>4829</v>
      </c>
      <c r="B2303" s="2" t="s">
        <v>4830</v>
      </c>
      <c r="C2303" s="2" t="s">
        <v>4814</v>
      </c>
      <c r="E2303" s="2" t="s">
        <v>13166</v>
      </c>
      <c r="F2303" s="2" t="s">
        <v>13167</v>
      </c>
      <c r="G2303" s="2" t="s">
        <v>13151</v>
      </c>
    </row>
    <row r="2304" spans="1:7" x14ac:dyDescent="0.2">
      <c r="A2304" s="2" t="s">
        <v>4831</v>
      </c>
      <c r="B2304" s="2" t="s">
        <v>4832</v>
      </c>
      <c r="C2304" s="2" t="s">
        <v>4814</v>
      </c>
      <c r="E2304" s="2" t="s">
        <v>13168</v>
      </c>
      <c r="F2304" s="2" t="s">
        <v>13169</v>
      </c>
      <c r="G2304" s="2" t="s">
        <v>13151</v>
      </c>
    </row>
    <row r="2305" spans="1:7" x14ac:dyDescent="0.2">
      <c r="A2305" s="2" t="s">
        <v>4833</v>
      </c>
      <c r="B2305" s="2" t="s">
        <v>4834</v>
      </c>
      <c r="C2305" s="2" t="s">
        <v>4835</v>
      </c>
      <c r="E2305" s="2" t="s">
        <v>13170</v>
      </c>
      <c r="F2305" s="2" t="s">
        <v>13171</v>
      </c>
      <c r="G2305" s="2" t="s">
        <v>13172</v>
      </c>
    </row>
    <row r="2306" spans="1:7" x14ac:dyDescent="0.2">
      <c r="A2306" s="2" t="s">
        <v>4836</v>
      </c>
      <c r="B2306" s="2" t="s">
        <v>4837</v>
      </c>
      <c r="C2306" s="2" t="s">
        <v>4835</v>
      </c>
      <c r="E2306" s="2" t="s">
        <v>13173</v>
      </c>
      <c r="F2306" s="2" t="s">
        <v>13174</v>
      </c>
      <c r="G2306" s="2" t="s">
        <v>13172</v>
      </c>
    </row>
    <row r="2307" spans="1:7" x14ac:dyDescent="0.2">
      <c r="A2307" s="2" t="s">
        <v>4838</v>
      </c>
      <c r="B2307" s="2" t="s">
        <v>4839</v>
      </c>
      <c r="C2307" s="2" t="s">
        <v>4835</v>
      </c>
      <c r="E2307" s="2" t="s">
        <v>13175</v>
      </c>
      <c r="F2307" s="2" t="s">
        <v>13176</v>
      </c>
      <c r="G2307" s="2" t="s">
        <v>13172</v>
      </c>
    </row>
    <row r="2308" spans="1:7" x14ac:dyDescent="0.2">
      <c r="A2308" s="2" t="s">
        <v>4840</v>
      </c>
      <c r="B2308" s="2" t="s">
        <v>4841</v>
      </c>
      <c r="C2308" s="2" t="s">
        <v>4835</v>
      </c>
      <c r="E2308" s="2" t="s">
        <v>13177</v>
      </c>
      <c r="F2308" s="2" t="s">
        <v>13178</v>
      </c>
      <c r="G2308" s="2" t="s">
        <v>13172</v>
      </c>
    </row>
    <row r="2309" spans="1:7" x14ac:dyDescent="0.2">
      <c r="A2309" s="2" t="s">
        <v>4842</v>
      </c>
      <c r="B2309" s="2" t="s">
        <v>4843</v>
      </c>
      <c r="C2309" s="2" t="s">
        <v>4835</v>
      </c>
      <c r="E2309" s="2" t="s">
        <v>13179</v>
      </c>
      <c r="F2309" s="2" t="s">
        <v>13180</v>
      </c>
      <c r="G2309" s="2" t="s">
        <v>13172</v>
      </c>
    </row>
    <row r="2310" spans="1:7" x14ac:dyDescent="0.2">
      <c r="A2310" s="2" t="s">
        <v>4844</v>
      </c>
      <c r="B2310" s="2" t="s">
        <v>4845</v>
      </c>
      <c r="C2310" s="2" t="s">
        <v>4835</v>
      </c>
      <c r="E2310" s="2" t="s">
        <v>13181</v>
      </c>
      <c r="F2310" s="2" t="s">
        <v>13182</v>
      </c>
      <c r="G2310" s="2" t="s">
        <v>13172</v>
      </c>
    </row>
    <row r="2311" spans="1:7" x14ac:dyDescent="0.2">
      <c r="A2311" s="2" t="s">
        <v>4846</v>
      </c>
      <c r="B2311" s="2" t="s">
        <v>4847</v>
      </c>
      <c r="C2311" s="2" t="s">
        <v>4835</v>
      </c>
      <c r="E2311" s="2" t="s">
        <v>13183</v>
      </c>
      <c r="F2311" s="2" t="s">
        <v>13184</v>
      </c>
      <c r="G2311" s="2" t="s">
        <v>13172</v>
      </c>
    </row>
    <row r="2312" spans="1:7" x14ac:dyDescent="0.2">
      <c r="A2312" s="2" t="s">
        <v>4848</v>
      </c>
      <c r="B2312" s="2" t="s">
        <v>4849</v>
      </c>
      <c r="C2312" s="2" t="s">
        <v>4835</v>
      </c>
      <c r="E2312" s="2" t="s">
        <v>13185</v>
      </c>
      <c r="F2312" s="2" t="s">
        <v>13186</v>
      </c>
      <c r="G2312" s="2" t="s">
        <v>13172</v>
      </c>
    </row>
    <row r="2313" spans="1:7" x14ac:dyDescent="0.2">
      <c r="A2313" s="2" t="s">
        <v>4850</v>
      </c>
      <c r="B2313" s="2" t="s">
        <v>4851</v>
      </c>
      <c r="C2313" s="2" t="s">
        <v>4835</v>
      </c>
      <c r="E2313" s="2" t="s">
        <v>13187</v>
      </c>
      <c r="F2313" s="2" t="s">
        <v>13188</v>
      </c>
      <c r="G2313" s="2" t="s">
        <v>13172</v>
      </c>
    </row>
    <row r="2314" spans="1:7" x14ac:dyDescent="0.2">
      <c r="A2314" s="2" t="s">
        <v>4852</v>
      </c>
      <c r="B2314" s="2" t="s">
        <v>4853</v>
      </c>
      <c r="C2314" s="2" t="s">
        <v>4835</v>
      </c>
      <c r="E2314" s="2" t="s">
        <v>13189</v>
      </c>
      <c r="F2314" s="2" t="s">
        <v>13190</v>
      </c>
      <c r="G2314" s="2" t="s">
        <v>13172</v>
      </c>
    </row>
    <row r="2315" spans="1:7" x14ac:dyDescent="0.2">
      <c r="A2315" s="2" t="s">
        <v>4854</v>
      </c>
      <c r="B2315" s="2" t="s">
        <v>4855</v>
      </c>
      <c r="C2315" s="2" t="s">
        <v>4856</v>
      </c>
      <c r="E2315" s="2" t="s">
        <v>13191</v>
      </c>
      <c r="F2315" s="2" t="s">
        <v>13192</v>
      </c>
      <c r="G2315" s="2" t="s">
        <v>13193</v>
      </c>
    </row>
    <row r="2316" spans="1:7" x14ac:dyDescent="0.2">
      <c r="A2316" s="2" t="s">
        <v>4857</v>
      </c>
      <c r="B2316" s="2" t="s">
        <v>4858</v>
      </c>
      <c r="C2316" s="2" t="s">
        <v>4856</v>
      </c>
      <c r="E2316" s="2" t="s">
        <v>13194</v>
      </c>
      <c r="F2316" s="2" t="s">
        <v>13195</v>
      </c>
      <c r="G2316" s="2" t="s">
        <v>13193</v>
      </c>
    </row>
    <row r="2317" spans="1:7" x14ac:dyDescent="0.2">
      <c r="A2317" s="2" t="s">
        <v>4859</v>
      </c>
      <c r="B2317" s="2" t="s">
        <v>4860</v>
      </c>
      <c r="C2317" s="2" t="s">
        <v>4856</v>
      </c>
      <c r="E2317" s="2" t="s">
        <v>13196</v>
      </c>
      <c r="F2317" s="2" t="s">
        <v>13197</v>
      </c>
      <c r="G2317" s="2" t="s">
        <v>13193</v>
      </c>
    </row>
    <row r="2318" spans="1:7" x14ac:dyDescent="0.2">
      <c r="A2318" s="2" t="s">
        <v>4861</v>
      </c>
      <c r="B2318" s="2" t="s">
        <v>4862</v>
      </c>
      <c r="C2318" s="2" t="s">
        <v>4856</v>
      </c>
      <c r="E2318" s="2" t="s">
        <v>13198</v>
      </c>
      <c r="F2318" s="2" t="s">
        <v>13199</v>
      </c>
      <c r="G2318" s="2" t="s">
        <v>13193</v>
      </c>
    </row>
    <row r="2319" spans="1:7" x14ac:dyDescent="0.2">
      <c r="A2319" s="2" t="s">
        <v>4863</v>
      </c>
      <c r="B2319" s="2" t="s">
        <v>4864</v>
      </c>
      <c r="C2319" s="2" t="s">
        <v>4856</v>
      </c>
      <c r="E2319" s="2" t="s">
        <v>13200</v>
      </c>
      <c r="F2319" s="2" t="s">
        <v>13201</v>
      </c>
      <c r="G2319" s="2" t="s">
        <v>13193</v>
      </c>
    </row>
    <row r="2320" spans="1:7" x14ac:dyDescent="0.2">
      <c r="A2320" s="2" t="s">
        <v>4865</v>
      </c>
      <c r="B2320" s="2" t="s">
        <v>4866</v>
      </c>
      <c r="C2320" s="2" t="s">
        <v>4856</v>
      </c>
      <c r="E2320" s="2" t="s">
        <v>13202</v>
      </c>
      <c r="F2320" s="2" t="s">
        <v>13203</v>
      </c>
      <c r="G2320" s="2" t="s">
        <v>13193</v>
      </c>
    </row>
    <row r="2321" spans="1:7" x14ac:dyDescent="0.2">
      <c r="A2321" s="2" t="s">
        <v>4867</v>
      </c>
      <c r="B2321" s="2" t="s">
        <v>4868</v>
      </c>
      <c r="C2321" s="2" t="s">
        <v>4856</v>
      </c>
      <c r="E2321" s="2" t="s">
        <v>13204</v>
      </c>
      <c r="F2321" s="2" t="s">
        <v>13205</v>
      </c>
      <c r="G2321" s="2" t="s">
        <v>13193</v>
      </c>
    </row>
    <row r="2322" spans="1:7" x14ac:dyDescent="0.2">
      <c r="A2322" s="2" t="s">
        <v>4869</v>
      </c>
      <c r="B2322" s="2" t="s">
        <v>4870</v>
      </c>
      <c r="C2322" s="2" t="s">
        <v>4856</v>
      </c>
      <c r="E2322" s="2" t="s">
        <v>13206</v>
      </c>
      <c r="F2322" s="2" t="s">
        <v>13207</v>
      </c>
      <c r="G2322" s="2" t="s">
        <v>13193</v>
      </c>
    </row>
    <row r="2323" spans="1:7" x14ac:dyDescent="0.2">
      <c r="A2323" s="2" t="s">
        <v>4871</v>
      </c>
      <c r="B2323" s="2" t="s">
        <v>4872</v>
      </c>
      <c r="C2323" s="2" t="s">
        <v>4856</v>
      </c>
      <c r="E2323" s="2" t="s">
        <v>13208</v>
      </c>
      <c r="F2323" s="2" t="s">
        <v>13209</v>
      </c>
      <c r="G2323" s="2" t="s">
        <v>13193</v>
      </c>
    </row>
    <row r="2324" spans="1:7" x14ac:dyDescent="0.2">
      <c r="A2324" s="2" t="s">
        <v>4873</v>
      </c>
      <c r="B2324" s="2" t="s">
        <v>4874</v>
      </c>
      <c r="C2324" s="2" t="s">
        <v>4856</v>
      </c>
      <c r="E2324" s="2" t="s">
        <v>13210</v>
      </c>
      <c r="F2324" s="2" t="s">
        <v>13211</v>
      </c>
      <c r="G2324" s="2" t="s">
        <v>13193</v>
      </c>
    </row>
    <row r="2325" spans="1:7" x14ac:dyDescent="0.2">
      <c r="A2325" s="2" t="s">
        <v>4875</v>
      </c>
      <c r="B2325" s="2" t="s">
        <v>4876</v>
      </c>
      <c r="C2325" s="2" t="s">
        <v>4877</v>
      </c>
      <c r="E2325" s="2" t="s">
        <v>13212</v>
      </c>
      <c r="F2325" s="2" t="s">
        <v>13213</v>
      </c>
      <c r="G2325" s="2" t="s">
        <v>13214</v>
      </c>
    </row>
    <row r="2326" spans="1:7" x14ac:dyDescent="0.2">
      <c r="A2326" s="2" t="s">
        <v>4878</v>
      </c>
      <c r="B2326" s="2" t="s">
        <v>4879</v>
      </c>
      <c r="C2326" s="2" t="s">
        <v>4877</v>
      </c>
      <c r="E2326" s="2" t="s">
        <v>13215</v>
      </c>
      <c r="F2326" s="2" t="s">
        <v>13216</v>
      </c>
      <c r="G2326" s="2" t="s">
        <v>13214</v>
      </c>
    </row>
    <row r="2327" spans="1:7" x14ac:dyDescent="0.2">
      <c r="A2327" s="2" t="s">
        <v>4880</v>
      </c>
      <c r="B2327" s="2" t="s">
        <v>4881</v>
      </c>
      <c r="C2327" s="2" t="s">
        <v>4877</v>
      </c>
      <c r="E2327" s="2" t="s">
        <v>13217</v>
      </c>
      <c r="F2327" s="2" t="s">
        <v>13218</v>
      </c>
      <c r="G2327" s="2" t="s">
        <v>13214</v>
      </c>
    </row>
    <row r="2328" spans="1:7" x14ac:dyDescent="0.2">
      <c r="A2328" s="2" t="s">
        <v>4882</v>
      </c>
      <c r="B2328" s="2" t="s">
        <v>4883</v>
      </c>
      <c r="C2328" s="2" t="s">
        <v>4877</v>
      </c>
      <c r="E2328" s="2" t="s">
        <v>13219</v>
      </c>
      <c r="F2328" s="2" t="s">
        <v>13220</v>
      </c>
      <c r="G2328" s="2" t="s">
        <v>13214</v>
      </c>
    </row>
    <row r="2329" spans="1:7" x14ac:dyDescent="0.2">
      <c r="A2329" s="2" t="s">
        <v>4884</v>
      </c>
      <c r="B2329" s="2" t="s">
        <v>4885</v>
      </c>
      <c r="C2329" s="2" t="s">
        <v>4877</v>
      </c>
      <c r="E2329" s="2" t="s">
        <v>13221</v>
      </c>
      <c r="F2329" s="2" t="s">
        <v>13222</v>
      </c>
      <c r="G2329" s="2" t="s">
        <v>13214</v>
      </c>
    </row>
    <row r="2330" spans="1:7" x14ac:dyDescent="0.2">
      <c r="A2330" s="2" t="s">
        <v>4886</v>
      </c>
      <c r="B2330" s="2" t="s">
        <v>4887</v>
      </c>
      <c r="C2330" s="2" t="s">
        <v>4877</v>
      </c>
      <c r="E2330" s="2" t="s">
        <v>13223</v>
      </c>
      <c r="F2330" s="2" t="s">
        <v>13224</v>
      </c>
      <c r="G2330" s="2" t="s">
        <v>13214</v>
      </c>
    </row>
    <row r="2331" spans="1:7" x14ac:dyDescent="0.2">
      <c r="A2331" s="2" t="s">
        <v>4888</v>
      </c>
      <c r="B2331" s="2" t="s">
        <v>4889</v>
      </c>
      <c r="C2331" s="2" t="s">
        <v>4877</v>
      </c>
      <c r="E2331" s="2" t="s">
        <v>13225</v>
      </c>
      <c r="F2331" s="2" t="s">
        <v>13226</v>
      </c>
      <c r="G2331" s="2" t="s">
        <v>13214</v>
      </c>
    </row>
    <row r="2332" spans="1:7" x14ac:dyDescent="0.2">
      <c r="A2332" s="2" t="s">
        <v>4890</v>
      </c>
      <c r="B2332" s="2" t="s">
        <v>4891</v>
      </c>
      <c r="C2332" s="2" t="s">
        <v>4877</v>
      </c>
      <c r="E2332" s="2" t="s">
        <v>13227</v>
      </c>
      <c r="F2332" s="2" t="s">
        <v>13228</v>
      </c>
      <c r="G2332" s="2" t="s">
        <v>13214</v>
      </c>
    </row>
    <row r="2333" spans="1:7" x14ac:dyDescent="0.2">
      <c r="A2333" s="2" t="s">
        <v>4892</v>
      </c>
      <c r="B2333" s="2" t="s">
        <v>4893</v>
      </c>
      <c r="C2333" s="2" t="s">
        <v>4877</v>
      </c>
      <c r="E2333" s="2" t="s">
        <v>13229</v>
      </c>
      <c r="F2333" s="2" t="s">
        <v>13230</v>
      </c>
      <c r="G2333" s="2" t="s">
        <v>13214</v>
      </c>
    </row>
    <row r="2334" spans="1:7" x14ac:dyDescent="0.2">
      <c r="A2334" s="2" t="s">
        <v>4894</v>
      </c>
      <c r="B2334" s="2" t="s">
        <v>4895</v>
      </c>
      <c r="C2334" s="2" t="s">
        <v>4877</v>
      </c>
      <c r="E2334" s="2" t="s">
        <v>13231</v>
      </c>
      <c r="F2334" s="2" t="s">
        <v>13232</v>
      </c>
      <c r="G2334" s="2" t="s">
        <v>13214</v>
      </c>
    </row>
    <row r="2335" spans="1:7" x14ac:dyDescent="0.2">
      <c r="A2335" s="2" t="s">
        <v>4896</v>
      </c>
      <c r="B2335" s="2" t="s">
        <v>4897</v>
      </c>
      <c r="C2335" s="2" t="s">
        <v>4898</v>
      </c>
      <c r="E2335" s="2" t="s">
        <v>13233</v>
      </c>
      <c r="F2335" s="2" t="s">
        <v>13234</v>
      </c>
      <c r="G2335" s="2" t="s">
        <v>13235</v>
      </c>
    </row>
    <row r="2336" spans="1:7" x14ac:dyDescent="0.2">
      <c r="A2336" s="2" t="s">
        <v>4899</v>
      </c>
      <c r="B2336" s="2" t="s">
        <v>4900</v>
      </c>
      <c r="C2336" s="2" t="s">
        <v>4898</v>
      </c>
      <c r="E2336" s="2" t="s">
        <v>13236</v>
      </c>
      <c r="F2336" s="2" t="s">
        <v>13237</v>
      </c>
      <c r="G2336" s="2" t="s">
        <v>13235</v>
      </c>
    </row>
    <row r="2337" spans="1:7" x14ac:dyDescent="0.2">
      <c r="A2337" s="2" t="s">
        <v>4901</v>
      </c>
      <c r="B2337" s="2" t="s">
        <v>4902</v>
      </c>
      <c r="C2337" s="2" t="s">
        <v>4898</v>
      </c>
      <c r="E2337" s="2" t="s">
        <v>13238</v>
      </c>
      <c r="F2337" s="2" t="s">
        <v>13239</v>
      </c>
      <c r="G2337" s="2" t="s">
        <v>13235</v>
      </c>
    </row>
    <row r="2338" spans="1:7" x14ac:dyDescent="0.2">
      <c r="A2338" s="2" t="s">
        <v>4903</v>
      </c>
      <c r="B2338" s="2" t="s">
        <v>4904</v>
      </c>
      <c r="C2338" s="2" t="s">
        <v>4898</v>
      </c>
      <c r="E2338" s="2" t="s">
        <v>13240</v>
      </c>
      <c r="F2338" s="2" t="s">
        <v>13241</v>
      </c>
      <c r="G2338" s="2" t="s">
        <v>13235</v>
      </c>
    </row>
    <row r="2339" spans="1:7" x14ac:dyDescent="0.2">
      <c r="A2339" s="2" t="s">
        <v>4905</v>
      </c>
      <c r="B2339" s="2" t="s">
        <v>4906</v>
      </c>
      <c r="C2339" s="2" t="s">
        <v>4898</v>
      </c>
      <c r="E2339" s="2" t="s">
        <v>13242</v>
      </c>
      <c r="F2339" s="2" t="s">
        <v>13243</v>
      </c>
      <c r="G2339" s="2" t="s">
        <v>13235</v>
      </c>
    </row>
    <row r="2340" spans="1:7" x14ac:dyDescent="0.2">
      <c r="A2340" s="2" t="s">
        <v>4907</v>
      </c>
      <c r="B2340" s="2" t="s">
        <v>4908</v>
      </c>
      <c r="C2340" s="2" t="s">
        <v>4898</v>
      </c>
      <c r="E2340" s="2" t="s">
        <v>13244</v>
      </c>
      <c r="F2340" s="2" t="s">
        <v>13245</v>
      </c>
      <c r="G2340" s="2" t="s">
        <v>13235</v>
      </c>
    </row>
    <row r="2341" spans="1:7" x14ac:dyDescent="0.2">
      <c r="A2341" s="2" t="s">
        <v>4909</v>
      </c>
      <c r="B2341" s="2" t="s">
        <v>4910</v>
      </c>
      <c r="C2341" s="2" t="s">
        <v>4898</v>
      </c>
      <c r="E2341" s="2" t="s">
        <v>13246</v>
      </c>
      <c r="F2341" s="2" t="s">
        <v>13247</v>
      </c>
      <c r="G2341" s="2" t="s">
        <v>13235</v>
      </c>
    </row>
    <row r="2342" spans="1:7" x14ac:dyDescent="0.2">
      <c r="A2342" s="2" t="s">
        <v>4911</v>
      </c>
      <c r="B2342" s="2" t="s">
        <v>4912</v>
      </c>
      <c r="C2342" s="2" t="s">
        <v>4898</v>
      </c>
      <c r="E2342" s="2" t="s">
        <v>13248</v>
      </c>
      <c r="F2342" s="2" t="s">
        <v>13249</v>
      </c>
      <c r="G2342" s="2" t="s">
        <v>13235</v>
      </c>
    </row>
    <row r="2343" spans="1:7" x14ac:dyDescent="0.2">
      <c r="A2343" s="2" t="s">
        <v>4913</v>
      </c>
      <c r="B2343" s="2" t="s">
        <v>4914</v>
      </c>
      <c r="C2343" s="2" t="s">
        <v>4898</v>
      </c>
      <c r="E2343" s="2" t="s">
        <v>13250</v>
      </c>
      <c r="F2343" s="2" t="s">
        <v>13251</v>
      </c>
      <c r="G2343" s="2" t="s">
        <v>13235</v>
      </c>
    </row>
    <row r="2344" spans="1:7" x14ac:dyDescent="0.2">
      <c r="A2344" s="2" t="s">
        <v>4915</v>
      </c>
      <c r="B2344" s="2" t="s">
        <v>4916</v>
      </c>
      <c r="C2344" s="2" t="s">
        <v>4898</v>
      </c>
      <c r="E2344" s="2" t="s">
        <v>13252</v>
      </c>
      <c r="F2344" s="2" t="s">
        <v>13253</v>
      </c>
      <c r="G2344" s="2" t="s">
        <v>13235</v>
      </c>
    </row>
    <row r="2345" spans="1:7" x14ac:dyDescent="0.2">
      <c r="A2345" s="2" t="s">
        <v>4917</v>
      </c>
      <c r="B2345" s="2" t="s">
        <v>4918</v>
      </c>
      <c r="C2345" s="2" t="s">
        <v>4919</v>
      </c>
      <c r="E2345" s="2" t="s">
        <v>13254</v>
      </c>
      <c r="F2345" s="2" t="s">
        <v>13255</v>
      </c>
      <c r="G2345" s="2" t="s">
        <v>13256</v>
      </c>
    </row>
    <row r="2346" spans="1:7" x14ac:dyDescent="0.2">
      <c r="A2346" s="2" t="s">
        <v>4920</v>
      </c>
      <c r="B2346" s="2" t="s">
        <v>4921</v>
      </c>
      <c r="C2346" s="2" t="s">
        <v>4919</v>
      </c>
      <c r="E2346" s="2" t="s">
        <v>13257</v>
      </c>
      <c r="F2346" s="2" t="s">
        <v>13258</v>
      </c>
      <c r="G2346" s="2" t="s">
        <v>13256</v>
      </c>
    </row>
    <row r="2347" spans="1:7" x14ac:dyDescent="0.2">
      <c r="A2347" s="2" t="s">
        <v>4922</v>
      </c>
      <c r="B2347" s="2" t="s">
        <v>4923</v>
      </c>
      <c r="C2347" s="2" t="s">
        <v>4919</v>
      </c>
      <c r="E2347" s="2" t="s">
        <v>13259</v>
      </c>
      <c r="F2347" s="2" t="s">
        <v>13260</v>
      </c>
      <c r="G2347" s="2" t="s">
        <v>13256</v>
      </c>
    </row>
    <row r="2348" spans="1:7" x14ac:dyDescent="0.2">
      <c r="A2348" s="2" t="s">
        <v>4924</v>
      </c>
      <c r="B2348" s="2" t="s">
        <v>4925</v>
      </c>
      <c r="C2348" s="2" t="s">
        <v>4919</v>
      </c>
      <c r="E2348" s="2" t="s">
        <v>13261</v>
      </c>
      <c r="F2348" s="2" t="s">
        <v>13262</v>
      </c>
      <c r="G2348" s="2" t="s">
        <v>13256</v>
      </c>
    </row>
    <row r="2349" spans="1:7" x14ac:dyDescent="0.2">
      <c r="A2349" s="2" t="s">
        <v>4926</v>
      </c>
      <c r="B2349" s="2" t="s">
        <v>4927</v>
      </c>
      <c r="C2349" s="2" t="s">
        <v>4919</v>
      </c>
      <c r="E2349" s="2" t="s">
        <v>13263</v>
      </c>
      <c r="F2349" s="2" t="s">
        <v>13264</v>
      </c>
      <c r="G2349" s="2" t="s">
        <v>13256</v>
      </c>
    </row>
    <row r="2350" spans="1:7" x14ac:dyDescent="0.2">
      <c r="A2350" s="2" t="s">
        <v>4928</v>
      </c>
      <c r="B2350" s="2" t="s">
        <v>4929</v>
      </c>
      <c r="C2350" s="2" t="s">
        <v>4919</v>
      </c>
      <c r="E2350" s="2" t="s">
        <v>13265</v>
      </c>
      <c r="F2350" s="2" t="s">
        <v>13266</v>
      </c>
      <c r="G2350" s="2" t="s">
        <v>13256</v>
      </c>
    </row>
    <row r="2351" spans="1:7" x14ac:dyDescent="0.2">
      <c r="A2351" s="2" t="s">
        <v>4930</v>
      </c>
      <c r="B2351" s="2" t="s">
        <v>4931</v>
      </c>
      <c r="C2351" s="2" t="s">
        <v>4919</v>
      </c>
      <c r="E2351" s="2" t="s">
        <v>13267</v>
      </c>
      <c r="F2351" s="2" t="s">
        <v>13268</v>
      </c>
      <c r="G2351" s="2" t="s">
        <v>13256</v>
      </c>
    </row>
    <row r="2352" spans="1:7" x14ac:dyDescent="0.2">
      <c r="A2352" s="2" t="s">
        <v>4932</v>
      </c>
      <c r="B2352" s="2" t="s">
        <v>4933</v>
      </c>
      <c r="C2352" s="2" t="s">
        <v>4919</v>
      </c>
      <c r="E2352" s="2" t="s">
        <v>13269</v>
      </c>
      <c r="F2352" s="2" t="s">
        <v>13270</v>
      </c>
      <c r="G2352" s="2" t="s">
        <v>13256</v>
      </c>
    </row>
    <row r="2353" spans="1:7" x14ac:dyDescent="0.2">
      <c r="A2353" s="2" t="s">
        <v>4934</v>
      </c>
      <c r="B2353" s="2" t="s">
        <v>4935</v>
      </c>
      <c r="C2353" s="2" t="s">
        <v>4919</v>
      </c>
      <c r="E2353" s="2" t="s">
        <v>13271</v>
      </c>
      <c r="F2353" s="2" t="s">
        <v>13272</v>
      </c>
      <c r="G2353" s="2" t="s">
        <v>13256</v>
      </c>
    </row>
    <row r="2354" spans="1:7" x14ac:dyDescent="0.2">
      <c r="A2354" s="2" t="s">
        <v>4936</v>
      </c>
      <c r="B2354" s="2" t="s">
        <v>4937</v>
      </c>
      <c r="C2354" s="2" t="s">
        <v>4919</v>
      </c>
      <c r="E2354" s="2" t="s">
        <v>13273</v>
      </c>
      <c r="F2354" s="2" t="s">
        <v>13274</v>
      </c>
      <c r="G2354" s="2" t="s">
        <v>13256</v>
      </c>
    </row>
    <row r="2355" spans="1:7" x14ac:dyDescent="0.2">
      <c r="A2355" s="2" t="s">
        <v>4938</v>
      </c>
      <c r="B2355" s="2" t="s">
        <v>4939</v>
      </c>
      <c r="C2355" s="2" t="s">
        <v>4940</v>
      </c>
      <c r="E2355" s="2" t="s">
        <v>13275</v>
      </c>
      <c r="F2355" s="2" t="s">
        <v>13276</v>
      </c>
      <c r="G2355" s="2" t="s">
        <v>13277</v>
      </c>
    </row>
    <row r="2356" spans="1:7" x14ac:dyDescent="0.2">
      <c r="A2356" s="2" t="s">
        <v>4941</v>
      </c>
      <c r="B2356" s="2" t="s">
        <v>4942</v>
      </c>
      <c r="C2356" s="2" t="s">
        <v>4940</v>
      </c>
      <c r="E2356" s="2" t="s">
        <v>13278</v>
      </c>
      <c r="F2356" s="2" t="s">
        <v>13279</v>
      </c>
      <c r="G2356" s="2" t="s">
        <v>13277</v>
      </c>
    </row>
    <row r="2357" spans="1:7" x14ac:dyDescent="0.2">
      <c r="A2357" s="2" t="s">
        <v>4943</v>
      </c>
      <c r="B2357" s="2" t="s">
        <v>4944</v>
      </c>
      <c r="C2357" s="2" t="s">
        <v>4940</v>
      </c>
      <c r="E2357" s="2" t="s">
        <v>13280</v>
      </c>
      <c r="F2357" s="2" t="s">
        <v>13281</v>
      </c>
      <c r="G2357" s="2" t="s">
        <v>13277</v>
      </c>
    </row>
    <row r="2358" spans="1:7" x14ac:dyDescent="0.2">
      <c r="A2358" s="2" t="s">
        <v>4945</v>
      </c>
      <c r="B2358" s="2" t="s">
        <v>4946</v>
      </c>
      <c r="C2358" s="2" t="s">
        <v>4940</v>
      </c>
      <c r="E2358" s="2" t="s">
        <v>13282</v>
      </c>
      <c r="F2358" s="2" t="s">
        <v>13283</v>
      </c>
      <c r="G2358" s="2" t="s">
        <v>13277</v>
      </c>
    </row>
    <row r="2359" spans="1:7" x14ac:dyDescent="0.2">
      <c r="A2359" s="2" t="s">
        <v>4947</v>
      </c>
      <c r="B2359" s="2" t="s">
        <v>4948</v>
      </c>
      <c r="C2359" s="2" t="s">
        <v>4940</v>
      </c>
      <c r="E2359" s="2" t="s">
        <v>13284</v>
      </c>
      <c r="F2359" s="2" t="s">
        <v>13285</v>
      </c>
      <c r="G2359" s="2" t="s">
        <v>13277</v>
      </c>
    </row>
    <row r="2360" spans="1:7" x14ac:dyDescent="0.2">
      <c r="A2360" s="2" t="s">
        <v>4949</v>
      </c>
      <c r="B2360" s="2" t="s">
        <v>4950</v>
      </c>
      <c r="C2360" s="2" t="s">
        <v>4940</v>
      </c>
      <c r="E2360" s="2" t="s">
        <v>13286</v>
      </c>
      <c r="F2360" s="2" t="s">
        <v>13287</v>
      </c>
      <c r="G2360" s="2" t="s">
        <v>13277</v>
      </c>
    </row>
    <row r="2361" spans="1:7" x14ac:dyDescent="0.2">
      <c r="A2361" s="2" t="s">
        <v>4951</v>
      </c>
      <c r="B2361" s="2" t="s">
        <v>4952</v>
      </c>
      <c r="C2361" s="2" t="s">
        <v>4940</v>
      </c>
      <c r="E2361" s="2" t="s">
        <v>13288</v>
      </c>
      <c r="F2361" s="2" t="s">
        <v>13289</v>
      </c>
      <c r="G2361" s="2" t="s">
        <v>13277</v>
      </c>
    </row>
    <row r="2362" spans="1:7" x14ac:dyDescent="0.2">
      <c r="A2362" s="2" t="s">
        <v>4953</v>
      </c>
      <c r="B2362" s="2" t="s">
        <v>4954</v>
      </c>
      <c r="C2362" s="2" t="s">
        <v>4940</v>
      </c>
      <c r="E2362" s="2" t="s">
        <v>13290</v>
      </c>
      <c r="F2362" s="2" t="s">
        <v>13291</v>
      </c>
      <c r="G2362" s="2" t="s">
        <v>13277</v>
      </c>
    </row>
    <row r="2363" spans="1:7" x14ac:dyDescent="0.2">
      <c r="A2363" s="2" t="s">
        <v>4955</v>
      </c>
      <c r="B2363" s="2" t="s">
        <v>4956</v>
      </c>
      <c r="C2363" s="2" t="s">
        <v>4940</v>
      </c>
      <c r="E2363" s="2" t="s">
        <v>13292</v>
      </c>
      <c r="F2363" s="2" t="s">
        <v>13293</v>
      </c>
      <c r="G2363" s="2" t="s">
        <v>13277</v>
      </c>
    </row>
    <row r="2364" spans="1:7" x14ac:dyDescent="0.2">
      <c r="A2364" s="2" t="s">
        <v>4957</v>
      </c>
      <c r="B2364" s="2" t="s">
        <v>4958</v>
      </c>
      <c r="C2364" s="2" t="s">
        <v>4940</v>
      </c>
      <c r="E2364" s="2" t="s">
        <v>13294</v>
      </c>
      <c r="F2364" s="2" t="s">
        <v>13295</v>
      </c>
      <c r="G2364" s="2" t="s">
        <v>13277</v>
      </c>
    </row>
    <row r="2365" spans="1:7" x14ac:dyDescent="0.2">
      <c r="A2365" s="2" t="s">
        <v>4959</v>
      </c>
      <c r="B2365" s="2" t="s">
        <v>4960</v>
      </c>
      <c r="C2365" s="2" t="s">
        <v>4961</v>
      </c>
      <c r="E2365" s="2" t="s">
        <v>13296</v>
      </c>
      <c r="F2365" s="2" t="s">
        <v>13297</v>
      </c>
      <c r="G2365" s="2" t="s">
        <v>13298</v>
      </c>
    </row>
    <row r="2366" spans="1:7" x14ac:dyDescent="0.2">
      <c r="A2366" s="2" t="s">
        <v>4962</v>
      </c>
      <c r="B2366" s="2" t="s">
        <v>4963</v>
      </c>
      <c r="C2366" s="2" t="s">
        <v>4961</v>
      </c>
      <c r="E2366" s="2" t="s">
        <v>13299</v>
      </c>
      <c r="F2366" s="2" t="s">
        <v>13300</v>
      </c>
      <c r="G2366" s="2" t="s">
        <v>13298</v>
      </c>
    </row>
    <row r="2367" spans="1:7" x14ac:dyDescent="0.2">
      <c r="A2367" s="2" t="s">
        <v>4964</v>
      </c>
      <c r="B2367" s="2" t="s">
        <v>4965</v>
      </c>
      <c r="C2367" s="2" t="s">
        <v>4961</v>
      </c>
      <c r="E2367" s="2" t="s">
        <v>13301</v>
      </c>
      <c r="F2367" s="2" t="s">
        <v>13302</v>
      </c>
      <c r="G2367" s="2" t="s">
        <v>13298</v>
      </c>
    </row>
    <row r="2368" spans="1:7" x14ac:dyDescent="0.2">
      <c r="A2368" s="2" t="s">
        <v>4966</v>
      </c>
      <c r="B2368" s="2" t="s">
        <v>4967</v>
      </c>
      <c r="C2368" s="2" t="s">
        <v>4961</v>
      </c>
      <c r="E2368" s="2" t="s">
        <v>13303</v>
      </c>
      <c r="F2368" s="2" t="s">
        <v>13304</v>
      </c>
      <c r="G2368" s="2" t="s">
        <v>13298</v>
      </c>
    </row>
    <row r="2369" spans="1:7" x14ac:dyDescent="0.2">
      <c r="A2369" s="2" t="s">
        <v>4968</v>
      </c>
      <c r="B2369" s="2" t="s">
        <v>4969</v>
      </c>
      <c r="C2369" s="2" t="s">
        <v>4961</v>
      </c>
      <c r="E2369" s="2" t="s">
        <v>13305</v>
      </c>
      <c r="F2369" s="2" t="s">
        <v>13306</v>
      </c>
      <c r="G2369" s="2" t="s">
        <v>13298</v>
      </c>
    </row>
    <row r="2370" spans="1:7" x14ac:dyDescent="0.2">
      <c r="A2370" s="2" t="s">
        <v>4970</v>
      </c>
      <c r="B2370" s="2" t="s">
        <v>4971</v>
      </c>
      <c r="C2370" s="2" t="s">
        <v>4961</v>
      </c>
      <c r="E2370" s="2" t="s">
        <v>13307</v>
      </c>
      <c r="F2370" s="2" t="s">
        <v>13308</v>
      </c>
      <c r="G2370" s="2" t="s">
        <v>13298</v>
      </c>
    </row>
    <row r="2371" spans="1:7" x14ac:dyDescent="0.2">
      <c r="A2371" s="2" t="s">
        <v>4972</v>
      </c>
      <c r="B2371" s="2" t="s">
        <v>4973</v>
      </c>
      <c r="C2371" s="2" t="s">
        <v>4961</v>
      </c>
      <c r="E2371" s="2" t="s">
        <v>13309</v>
      </c>
      <c r="F2371" s="2" t="s">
        <v>13310</v>
      </c>
      <c r="G2371" s="2" t="s">
        <v>13298</v>
      </c>
    </row>
    <row r="2372" spans="1:7" x14ac:dyDescent="0.2">
      <c r="A2372" s="2" t="s">
        <v>4974</v>
      </c>
      <c r="B2372" s="2" t="s">
        <v>4975</v>
      </c>
      <c r="C2372" s="2" t="s">
        <v>4961</v>
      </c>
      <c r="E2372" s="2" t="s">
        <v>13311</v>
      </c>
      <c r="F2372" s="2" t="s">
        <v>13312</v>
      </c>
      <c r="G2372" s="2" t="s">
        <v>13298</v>
      </c>
    </row>
    <row r="2373" spans="1:7" x14ac:dyDescent="0.2">
      <c r="A2373" s="2" t="s">
        <v>4976</v>
      </c>
      <c r="B2373" s="2" t="s">
        <v>4977</v>
      </c>
      <c r="C2373" s="2" t="s">
        <v>4961</v>
      </c>
      <c r="E2373" s="2" t="s">
        <v>13313</v>
      </c>
      <c r="F2373" s="2" t="s">
        <v>13314</v>
      </c>
      <c r="G2373" s="2" t="s">
        <v>13298</v>
      </c>
    </row>
    <row r="2374" spans="1:7" x14ac:dyDescent="0.2">
      <c r="A2374" s="2" t="s">
        <v>4978</v>
      </c>
      <c r="B2374" s="2" t="s">
        <v>4979</v>
      </c>
      <c r="C2374" s="2" t="s">
        <v>4961</v>
      </c>
      <c r="E2374" s="2" t="s">
        <v>13315</v>
      </c>
      <c r="F2374" s="2" t="s">
        <v>13316</v>
      </c>
      <c r="G2374" s="2" t="s">
        <v>13298</v>
      </c>
    </row>
    <row r="2375" spans="1:7" x14ac:dyDescent="0.2">
      <c r="A2375" s="2" t="s">
        <v>4980</v>
      </c>
      <c r="B2375" s="2" t="s">
        <v>4981</v>
      </c>
      <c r="C2375" s="2" t="s">
        <v>4982</v>
      </c>
      <c r="E2375" s="2" t="s">
        <v>13317</v>
      </c>
      <c r="F2375" s="2" t="s">
        <v>13318</v>
      </c>
      <c r="G2375" s="2" t="s">
        <v>13319</v>
      </c>
    </row>
    <row r="2376" spans="1:7" x14ac:dyDescent="0.2">
      <c r="A2376" s="2" t="s">
        <v>4983</v>
      </c>
      <c r="B2376" s="2" t="s">
        <v>4984</v>
      </c>
      <c r="C2376" s="2" t="s">
        <v>4982</v>
      </c>
      <c r="E2376" s="2" t="s">
        <v>13320</v>
      </c>
      <c r="F2376" s="2" t="s">
        <v>13321</v>
      </c>
      <c r="G2376" s="2" t="s">
        <v>13319</v>
      </c>
    </row>
    <row r="2377" spans="1:7" x14ac:dyDescent="0.2">
      <c r="A2377" s="2" t="s">
        <v>4985</v>
      </c>
      <c r="B2377" s="2" t="s">
        <v>4986</v>
      </c>
      <c r="C2377" s="2" t="s">
        <v>4982</v>
      </c>
      <c r="E2377" s="2" t="s">
        <v>13322</v>
      </c>
      <c r="F2377" s="2" t="s">
        <v>13323</v>
      </c>
      <c r="G2377" s="2" t="s">
        <v>13319</v>
      </c>
    </row>
    <row r="2378" spans="1:7" x14ac:dyDescent="0.2">
      <c r="A2378" s="2" t="s">
        <v>4987</v>
      </c>
      <c r="B2378" s="2" t="s">
        <v>4988</v>
      </c>
      <c r="C2378" s="2" t="s">
        <v>4982</v>
      </c>
      <c r="E2378" s="2" t="s">
        <v>13324</v>
      </c>
      <c r="F2378" s="2" t="s">
        <v>13325</v>
      </c>
      <c r="G2378" s="2" t="s">
        <v>13319</v>
      </c>
    </row>
    <row r="2379" spans="1:7" x14ac:dyDescent="0.2">
      <c r="A2379" s="2" t="s">
        <v>4989</v>
      </c>
      <c r="B2379" s="2" t="s">
        <v>4990</v>
      </c>
      <c r="C2379" s="2" t="s">
        <v>4982</v>
      </c>
      <c r="E2379" s="2" t="s">
        <v>13326</v>
      </c>
      <c r="F2379" s="2" t="s">
        <v>13327</v>
      </c>
      <c r="G2379" s="2" t="s">
        <v>13319</v>
      </c>
    </row>
    <row r="2380" spans="1:7" x14ac:dyDescent="0.2">
      <c r="A2380" s="2" t="s">
        <v>4991</v>
      </c>
      <c r="B2380" s="2" t="s">
        <v>4992</v>
      </c>
      <c r="C2380" s="2" t="s">
        <v>4982</v>
      </c>
      <c r="E2380" s="2" t="s">
        <v>13328</v>
      </c>
      <c r="F2380" s="2" t="s">
        <v>13329</v>
      </c>
      <c r="G2380" s="2" t="s">
        <v>13319</v>
      </c>
    </row>
    <row r="2381" spans="1:7" x14ac:dyDescent="0.2">
      <c r="A2381" s="2" t="s">
        <v>4993</v>
      </c>
      <c r="B2381" s="2" t="s">
        <v>4994</v>
      </c>
      <c r="C2381" s="2" t="s">
        <v>4982</v>
      </c>
      <c r="E2381" s="2" t="s">
        <v>13330</v>
      </c>
      <c r="F2381" s="2" t="s">
        <v>13331</v>
      </c>
      <c r="G2381" s="2" t="s">
        <v>13319</v>
      </c>
    </row>
    <row r="2382" spans="1:7" x14ac:dyDescent="0.2">
      <c r="A2382" s="2" t="s">
        <v>4995</v>
      </c>
      <c r="B2382" s="2" t="s">
        <v>4996</v>
      </c>
      <c r="C2382" s="2" t="s">
        <v>4982</v>
      </c>
      <c r="E2382" s="2" t="s">
        <v>13332</v>
      </c>
      <c r="F2382" s="2" t="s">
        <v>13333</v>
      </c>
      <c r="G2382" s="2" t="s">
        <v>13319</v>
      </c>
    </row>
    <row r="2383" spans="1:7" x14ac:dyDescent="0.2">
      <c r="A2383" s="2" t="s">
        <v>4997</v>
      </c>
      <c r="B2383" s="2" t="s">
        <v>4998</v>
      </c>
      <c r="C2383" s="2" t="s">
        <v>4982</v>
      </c>
      <c r="E2383" s="2" t="s">
        <v>13334</v>
      </c>
      <c r="F2383" s="2" t="s">
        <v>13335</v>
      </c>
      <c r="G2383" s="2" t="s">
        <v>13319</v>
      </c>
    </row>
    <row r="2384" spans="1:7" x14ac:dyDescent="0.2">
      <c r="A2384" s="2" t="s">
        <v>4999</v>
      </c>
      <c r="B2384" s="2" t="s">
        <v>5000</v>
      </c>
      <c r="C2384" s="2" t="s">
        <v>4982</v>
      </c>
      <c r="E2384" s="2" t="s">
        <v>13336</v>
      </c>
      <c r="F2384" s="2" t="s">
        <v>13337</v>
      </c>
      <c r="G2384" s="2" t="s">
        <v>13319</v>
      </c>
    </row>
    <row r="2385" spans="1:7" x14ac:dyDescent="0.2">
      <c r="A2385" s="2" t="s">
        <v>5001</v>
      </c>
      <c r="B2385" s="2" t="s">
        <v>5002</v>
      </c>
      <c r="C2385" s="2" t="s">
        <v>5003</v>
      </c>
      <c r="E2385" s="2" t="s">
        <v>13338</v>
      </c>
      <c r="F2385" s="2" t="s">
        <v>13339</v>
      </c>
      <c r="G2385" s="2" t="s">
        <v>13340</v>
      </c>
    </row>
    <row r="2386" spans="1:7" x14ac:dyDescent="0.2">
      <c r="A2386" s="2" t="s">
        <v>5004</v>
      </c>
      <c r="B2386" s="2" t="s">
        <v>5005</v>
      </c>
      <c r="C2386" s="2" t="s">
        <v>5003</v>
      </c>
      <c r="E2386" s="2" t="s">
        <v>13341</v>
      </c>
      <c r="F2386" s="2" t="s">
        <v>13342</v>
      </c>
      <c r="G2386" s="2" t="s">
        <v>13340</v>
      </c>
    </row>
    <row r="2387" spans="1:7" x14ac:dyDescent="0.2">
      <c r="A2387" s="2" t="s">
        <v>5006</v>
      </c>
      <c r="B2387" s="2" t="s">
        <v>5007</v>
      </c>
      <c r="C2387" s="2" t="s">
        <v>5003</v>
      </c>
      <c r="E2387" s="2" t="s">
        <v>13343</v>
      </c>
      <c r="F2387" s="2" t="s">
        <v>13344</v>
      </c>
      <c r="G2387" s="2" t="s">
        <v>13340</v>
      </c>
    </row>
    <row r="2388" spans="1:7" x14ac:dyDescent="0.2">
      <c r="A2388" s="2" t="s">
        <v>5008</v>
      </c>
      <c r="B2388" s="2" t="s">
        <v>5009</v>
      </c>
      <c r="C2388" s="2" t="s">
        <v>5003</v>
      </c>
      <c r="E2388" s="2" t="s">
        <v>13345</v>
      </c>
      <c r="F2388" s="2" t="s">
        <v>13346</v>
      </c>
      <c r="G2388" s="2" t="s">
        <v>13340</v>
      </c>
    </row>
    <row r="2389" spans="1:7" x14ac:dyDescent="0.2">
      <c r="A2389" s="2" t="s">
        <v>5010</v>
      </c>
      <c r="B2389" s="2" t="s">
        <v>5011</v>
      </c>
      <c r="C2389" s="2" t="s">
        <v>5003</v>
      </c>
      <c r="E2389" s="2" t="s">
        <v>13347</v>
      </c>
      <c r="F2389" s="2" t="s">
        <v>13348</v>
      </c>
      <c r="G2389" s="2" t="s">
        <v>13340</v>
      </c>
    </row>
    <row r="2390" spans="1:7" x14ac:dyDescent="0.2">
      <c r="A2390" s="2" t="s">
        <v>5012</v>
      </c>
      <c r="B2390" s="2" t="s">
        <v>5013</v>
      </c>
      <c r="C2390" s="2" t="s">
        <v>5003</v>
      </c>
      <c r="E2390" s="2" t="s">
        <v>13349</v>
      </c>
      <c r="F2390" s="2" t="s">
        <v>13350</v>
      </c>
      <c r="G2390" s="2" t="s">
        <v>13340</v>
      </c>
    </row>
    <row r="2391" spans="1:7" x14ac:dyDescent="0.2">
      <c r="A2391" s="2" t="s">
        <v>5014</v>
      </c>
      <c r="B2391" s="2" t="s">
        <v>5015</v>
      </c>
      <c r="C2391" s="2" t="s">
        <v>5003</v>
      </c>
      <c r="E2391" s="2" t="s">
        <v>13351</v>
      </c>
      <c r="F2391" s="2" t="s">
        <v>13352</v>
      </c>
      <c r="G2391" s="2" t="s">
        <v>13340</v>
      </c>
    </row>
    <row r="2392" spans="1:7" x14ac:dyDescent="0.2">
      <c r="A2392" s="2" t="s">
        <v>5016</v>
      </c>
      <c r="B2392" s="2" t="s">
        <v>5017</v>
      </c>
      <c r="C2392" s="2" t="s">
        <v>5003</v>
      </c>
      <c r="E2392" s="2" t="s">
        <v>13353</v>
      </c>
      <c r="F2392" s="2" t="s">
        <v>13354</v>
      </c>
      <c r="G2392" s="2" t="s">
        <v>13340</v>
      </c>
    </row>
    <row r="2393" spans="1:7" x14ac:dyDescent="0.2">
      <c r="A2393" s="2" t="s">
        <v>5018</v>
      </c>
      <c r="B2393" s="2" t="s">
        <v>5019</v>
      </c>
      <c r="C2393" s="2" t="s">
        <v>5003</v>
      </c>
      <c r="E2393" s="2" t="s">
        <v>13355</v>
      </c>
      <c r="F2393" s="2" t="s">
        <v>13356</v>
      </c>
      <c r="G2393" s="2" t="s">
        <v>13340</v>
      </c>
    </row>
    <row r="2394" spans="1:7" x14ac:dyDescent="0.2">
      <c r="A2394" s="2" t="s">
        <v>5020</v>
      </c>
      <c r="B2394" s="2" t="s">
        <v>5021</v>
      </c>
      <c r="C2394" s="2" t="s">
        <v>5003</v>
      </c>
      <c r="E2394" s="2" t="s">
        <v>13357</v>
      </c>
      <c r="F2394" s="2" t="s">
        <v>13358</v>
      </c>
      <c r="G2394" s="2" t="s">
        <v>13340</v>
      </c>
    </row>
    <row r="2395" spans="1:7" x14ac:dyDescent="0.2">
      <c r="A2395" s="2" t="s">
        <v>5022</v>
      </c>
      <c r="B2395" s="2" t="s">
        <v>5023</v>
      </c>
      <c r="C2395" s="2" t="s">
        <v>5024</v>
      </c>
      <c r="E2395" s="2" t="s">
        <v>13359</v>
      </c>
      <c r="F2395" s="2" t="s">
        <v>13360</v>
      </c>
      <c r="G2395" s="2" t="s">
        <v>13361</v>
      </c>
    </row>
    <row r="2396" spans="1:7" x14ac:dyDescent="0.2">
      <c r="A2396" s="2" t="s">
        <v>5025</v>
      </c>
      <c r="B2396" s="2" t="s">
        <v>5026</v>
      </c>
      <c r="C2396" s="2" t="s">
        <v>5024</v>
      </c>
      <c r="E2396" s="2" t="s">
        <v>13362</v>
      </c>
      <c r="F2396" s="2" t="s">
        <v>13363</v>
      </c>
      <c r="G2396" s="2" t="s">
        <v>13361</v>
      </c>
    </row>
    <row r="2397" spans="1:7" x14ac:dyDescent="0.2">
      <c r="A2397" s="2" t="s">
        <v>5027</v>
      </c>
      <c r="B2397" s="2" t="s">
        <v>5028</v>
      </c>
      <c r="C2397" s="2" t="s">
        <v>5024</v>
      </c>
      <c r="E2397" s="2" t="s">
        <v>13364</v>
      </c>
      <c r="F2397" s="2" t="s">
        <v>13365</v>
      </c>
      <c r="G2397" s="2" t="s">
        <v>13361</v>
      </c>
    </row>
    <row r="2398" spans="1:7" x14ac:dyDescent="0.2">
      <c r="A2398" s="2" t="s">
        <v>5029</v>
      </c>
      <c r="B2398" s="2" t="s">
        <v>5030</v>
      </c>
      <c r="C2398" s="2" t="s">
        <v>5024</v>
      </c>
      <c r="E2398" s="2" t="s">
        <v>13366</v>
      </c>
      <c r="F2398" s="2" t="s">
        <v>13367</v>
      </c>
      <c r="G2398" s="2" t="s">
        <v>13361</v>
      </c>
    </row>
    <row r="2399" spans="1:7" x14ac:dyDescent="0.2">
      <c r="A2399" s="2" t="s">
        <v>5031</v>
      </c>
      <c r="B2399" s="2" t="s">
        <v>5032</v>
      </c>
      <c r="C2399" s="2" t="s">
        <v>5024</v>
      </c>
      <c r="E2399" s="2" t="s">
        <v>13368</v>
      </c>
      <c r="F2399" s="2" t="s">
        <v>13369</v>
      </c>
      <c r="G2399" s="2" t="s">
        <v>13361</v>
      </c>
    </row>
    <row r="2400" spans="1:7" x14ac:dyDescent="0.2">
      <c r="A2400" s="2" t="s">
        <v>5033</v>
      </c>
      <c r="B2400" s="2" t="s">
        <v>5034</v>
      </c>
      <c r="C2400" s="2" t="s">
        <v>5024</v>
      </c>
      <c r="E2400" s="2" t="s">
        <v>13370</v>
      </c>
      <c r="F2400" s="2" t="s">
        <v>13371</v>
      </c>
      <c r="G2400" s="2" t="s">
        <v>13361</v>
      </c>
    </row>
    <row r="2401" spans="1:7" x14ac:dyDescent="0.2">
      <c r="A2401" s="2" t="s">
        <v>5035</v>
      </c>
      <c r="B2401" s="2" t="s">
        <v>5036</v>
      </c>
      <c r="C2401" s="2" t="s">
        <v>5024</v>
      </c>
      <c r="E2401" s="2" t="s">
        <v>13372</v>
      </c>
      <c r="F2401" s="2" t="s">
        <v>13373</v>
      </c>
      <c r="G2401" s="2" t="s">
        <v>13361</v>
      </c>
    </row>
    <row r="2402" spans="1:7" x14ac:dyDescent="0.2">
      <c r="A2402" s="2" t="s">
        <v>5037</v>
      </c>
      <c r="B2402" s="2" t="s">
        <v>5038</v>
      </c>
      <c r="C2402" s="2" t="s">
        <v>5024</v>
      </c>
      <c r="E2402" s="2" t="s">
        <v>13374</v>
      </c>
      <c r="F2402" s="2" t="s">
        <v>13375</v>
      </c>
      <c r="G2402" s="2" t="s">
        <v>13361</v>
      </c>
    </row>
    <row r="2403" spans="1:7" x14ac:dyDescent="0.2">
      <c r="A2403" s="2" t="s">
        <v>5039</v>
      </c>
      <c r="B2403" s="2" t="s">
        <v>5040</v>
      </c>
      <c r="C2403" s="2" t="s">
        <v>5024</v>
      </c>
      <c r="E2403" s="2" t="s">
        <v>13376</v>
      </c>
      <c r="F2403" s="2" t="s">
        <v>13377</v>
      </c>
      <c r="G2403" s="2" t="s">
        <v>13361</v>
      </c>
    </row>
    <row r="2404" spans="1:7" x14ac:dyDescent="0.2">
      <c r="A2404" s="2" t="s">
        <v>5041</v>
      </c>
      <c r="B2404" s="2" t="s">
        <v>5042</v>
      </c>
      <c r="C2404" s="2" t="s">
        <v>5024</v>
      </c>
      <c r="E2404" s="2" t="s">
        <v>13378</v>
      </c>
      <c r="F2404" s="2" t="s">
        <v>13379</v>
      </c>
      <c r="G2404" s="2" t="s">
        <v>13361</v>
      </c>
    </row>
    <row r="2405" spans="1:7" x14ac:dyDescent="0.2">
      <c r="A2405" s="2" t="s">
        <v>5043</v>
      </c>
      <c r="B2405" s="2" t="s">
        <v>5044</v>
      </c>
      <c r="C2405" s="2" t="s">
        <v>5045</v>
      </c>
      <c r="E2405" s="2" t="s">
        <v>13380</v>
      </c>
      <c r="F2405" s="2" t="s">
        <v>13381</v>
      </c>
      <c r="G2405" s="2" t="s">
        <v>13382</v>
      </c>
    </row>
    <row r="2406" spans="1:7" x14ac:dyDescent="0.2">
      <c r="A2406" s="2" t="s">
        <v>5046</v>
      </c>
      <c r="B2406" s="2" t="s">
        <v>5047</v>
      </c>
      <c r="C2406" s="2" t="s">
        <v>5045</v>
      </c>
      <c r="E2406" s="2" t="s">
        <v>13383</v>
      </c>
      <c r="F2406" s="2" t="s">
        <v>13384</v>
      </c>
      <c r="G2406" s="2" t="s">
        <v>13382</v>
      </c>
    </row>
    <row r="2407" spans="1:7" x14ac:dyDescent="0.2">
      <c r="A2407" s="2" t="s">
        <v>5048</v>
      </c>
      <c r="B2407" s="2" t="s">
        <v>5049</v>
      </c>
      <c r="C2407" s="2" t="s">
        <v>5045</v>
      </c>
      <c r="E2407" s="2" t="s">
        <v>13385</v>
      </c>
      <c r="F2407" s="2" t="s">
        <v>13386</v>
      </c>
      <c r="G2407" s="2" t="s">
        <v>13382</v>
      </c>
    </row>
    <row r="2408" spans="1:7" x14ac:dyDescent="0.2">
      <c r="A2408" s="2" t="s">
        <v>5050</v>
      </c>
      <c r="B2408" s="2" t="s">
        <v>5051</v>
      </c>
      <c r="C2408" s="2" t="s">
        <v>5045</v>
      </c>
      <c r="E2408" s="2" t="s">
        <v>13387</v>
      </c>
      <c r="F2408" s="2" t="s">
        <v>13388</v>
      </c>
      <c r="G2408" s="2" t="s">
        <v>13382</v>
      </c>
    </row>
    <row r="2409" spans="1:7" x14ac:dyDescent="0.2">
      <c r="A2409" s="2" t="s">
        <v>5052</v>
      </c>
      <c r="B2409" s="2" t="s">
        <v>5053</v>
      </c>
      <c r="C2409" s="2" t="s">
        <v>5045</v>
      </c>
      <c r="E2409" s="2" t="s">
        <v>13389</v>
      </c>
      <c r="F2409" s="2" t="s">
        <v>13390</v>
      </c>
      <c r="G2409" s="2" t="s">
        <v>13382</v>
      </c>
    </row>
    <row r="2410" spans="1:7" x14ac:dyDescent="0.2">
      <c r="A2410" s="2" t="s">
        <v>5054</v>
      </c>
      <c r="B2410" s="2" t="s">
        <v>5055</v>
      </c>
      <c r="C2410" s="2" t="s">
        <v>5045</v>
      </c>
      <c r="E2410" s="2" t="s">
        <v>13391</v>
      </c>
      <c r="F2410" s="2" t="s">
        <v>13392</v>
      </c>
      <c r="G2410" s="2" t="s">
        <v>13382</v>
      </c>
    </row>
    <row r="2411" spans="1:7" x14ac:dyDescent="0.2">
      <c r="A2411" s="2" t="s">
        <v>5056</v>
      </c>
      <c r="B2411" s="2" t="s">
        <v>5057</v>
      </c>
      <c r="C2411" s="2" t="s">
        <v>5045</v>
      </c>
      <c r="E2411" s="2" t="s">
        <v>13393</v>
      </c>
      <c r="F2411" s="2" t="s">
        <v>13394</v>
      </c>
      <c r="G2411" s="2" t="s">
        <v>13382</v>
      </c>
    </row>
    <row r="2412" spans="1:7" x14ac:dyDescent="0.2">
      <c r="A2412" s="2" t="s">
        <v>5058</v>
      </c>
      <c r="B2412" s="2" t="s">
        <v>5059</v>
      </c>
      <c r="C2412" s="2" t="s">
        <v>5045</v>
      </c>
      <c r="E2412" s="2" t="s">
        <v>13395</v>
      </c>
      <c r="F2412" s="2" t="s">
        <v>13396</v>
      </c>
      <c r="G2412" s="2" t="s">
        <v>13382</v>
      </c>
    </row>
    <row r="2413" spans="1:7" x14ac:dyDescent="0.2">
      <c r="A2413" s="2" t="s">
        <v>5060</v>
      </c>
      <c r="B2413" s="2" t="s">
        <v>5061</v>
      </c>
      <c r="C2413" s="2" t="s">
        <v>5045</v>
      </c>
      <c r="E2413" s="2" t="s">
        <v>13397</v>
      </c>
      <c r="F2413" s="2" t="s">
        <v>13398</v>
      </c>
      <c r="G2413" s="2" t="s">
        <v>13382</v>
      </c>
    </row>
    <row r="2414" spans="1:7" x14ac:dyDescent="0.2">
      <c r="A2414" s="2" t="s">
        <v>5062</v>
      </c>
      <c r="B2414" s="2" t="s">
        <v>5063</v>
      </c>
      <c r="C2414" s="2" t="s">
        <v>5045</v>
      </c>
      <c r="E2414" s="2" t="s">
        <v>13399</v>
      </c>
      <c r="F2414" s="2" t="s">
        <v>13400</v>
      </c>
      <c r="G2414" s="2" t="s">
        <v>13382</v>
      </c>
    </row>
    <row r="2415" spans="1:7" x14ac:dyDescent="0.2">
      <c r="A2415" s="2" t="s">
        <v>5064</v>
      </c>
      <c r="B2415" s="2" t="s">
        <v>5065</v>
      </c>
      <c r="C2415" s="2" t="s">
        <v>5066</v>
      </c>
      <c r="E2415" s="2" t="s">
        <v>13401</v>
      </c>
      <c r="F2415" s="2" t="s">
        <v>13402</v>
      </c>
      <c r="G2415" s="2" t="s">
        <v>13403</v>
      </c>
    </row>
    <row r="2416" spans="1:7" x14ac:dyDescent="0.2">
      <c r="A2416" s="2" t="s">
        <v>5067</v>
      </c>
      <c r="B2416" s="2" t="s">
        <v>5068</v>
      </c>
      <c r="C2416" s="2" t="s">
        <v>5066</v>
      </c>
      <c r="E2416" s="2" t="s">
        <v>13404</v>
      </c>
      <c r="F2416" s="2" t="s">
        <v>13405</v>
      </c>
      <c r="G2416" s="2" t="s">
        <v>13403</v>
      </c>
    </row>
    <row r="2417" spans="1:7" x14ac:dyDescent="0.2">
      <c r="A2417" s="2" t="s">
        <v>5069</v>
      </c>
      <c r="B2417" s="2" t="s">
        <v>5070</v>
      </c>
      <c r="C2417" s="2" t="s">
        <v>5066</v>
      </c>
      <c r="E2417" s="2" t="s">
        <v>13406</v>
      </c>
      <c r="F2417" s="2" t="s">
        <v>13407</v>
      </c>
      <c r="G2417" s="2" t="s">
        <v>13403</v>
      </c>
    </row>
    <row r="2418" spans="1:7" x14ac:dyDescent="0.2">
      <c r="A2418" s="2" t="s">
        <v>5071</v>
      </c>
      <c r="B2418" s="2" t="s">
        <v>5072</v>
      </c>
      <c r="C2418" s="2" t="s">
        <v>5066</v>
      </c>
      <c r="E2418" s="2" t="s">
        <v>13408</v>
      </c>
      <c r="F2418" s="2" t="s">
        <v>13409</v>
      </c>
      <c r="G2418" s="2" t="s">
        <v>13403</v>
      </c>
    </row>
    <row r="2419" spans="1:7" x14ac:dyDescent="0.2">
      <c r="A2419" s="2" t="s">
        <v>5073</v>
      </c>
      <c r="B2419" s="2" t="s">
        <v>5074</v>
      </c>
      <c r="C2419" s="2" t="s">
        <v>5066</v>
      </c>
      <c r="E2419" s="2" t="s">
        <v>13410</v>
      </c>
      <c r="F2419" s="2" t="s">
        <v>13411</v>
      </c>
      <c r="G2419" s="2" t="s">
        <v>13403</v>
      </c>
    </row>
    <row r="2420" spans="1:7" x14ac:dyDescent="0.2">
      <c r="A2420" s="2" t="s">
        <v>5075</v>
      </c>
      <c r="B2420" s="2" t="s">
        <v>5076</v>
      </c>
      <c r="C2420" s="2" t="s">
        <v>5066</v>
      </c>
      <c r="E2420" s="2" t="s">
        <v>13412</v>
      </c>
      <c r="F2420" s="2" t="s">
        <v>13413</v>
      </c>
      <c r="G2420" s="2" t="s">
        <v>13403</v>
      </c>
    </row>
    <row r="2421" spans="1:7" x14ac:dyDescent="0.2">
      <c r="A2421" s="2" t="s">
        <v>5077</v>
      </c>
      <c r="B2421" s="2" t="s">
        <v>5078</v>
      </c>
      <c r="C2421" s="2" t="s">
        <v>5066</v>
      </c>
      <c r="E2421" s="2" t="s">
        <v>13414</v>
      </c>
      <c r="F2421" s="2" t="s">
        <v>13415</v>
      </c>
      <c r="G2421" s="2" t="s">
        <v>13403</v>
      </c>
    </row>
    <row r="2422" spans="1:7" x14ac:dyDescent="0.2">
      <c r="A2422" s="2" t="s">
        <v>5079</v>
      </c>
      <c r="B2422" s="2" t="s">
        <v>5080</v>
      </c>
      <c r="C2422" s="2" t="s">
        <v>5066</v>
      </c>
      <c r="E2422" s="2" t="s">
        <v>13416</v>
      </c>
      <c r="F2422" s="2" t="s">
        <v>13417</v>
      </c>
      <c r="G2422" s="2" t="s">
        <v>13403</v>
      </c>
    </row>
    <row r="2423" spans="1:7" x14ac:dyDescent="0.2">
      <c r="A2423" s="2" t="s">
        <v>5081</v>
      </c>
      <c r="B2423" s="2" t="s">
        <v>5082</v>
      </c>
      <c r="C2423" s="2" t="s">
        <v>5066</v>
      </c>
      <c r="E2423" s="2" t="s">
        <v>13418</v>
      </c>
      <c r="F2423" s="2" t="s">
        <v>13419</v>
      </c>
      <c r="G2423" s="2" t="s">
        <v>13403</v>
      </c>
    </row>
    <row r="2424" spans="1:7" x14ac:dyDescent="0.2">
      <c r="A2424" s="2" t="s">
        <v>5083</v>
      </c>
      <c r="B2424" s="2" t="s">
        <v>5084</v>
      </c>
      <c r="C2424" s="2" t="s">
        <v>5066</v>
      </c>
      <c r="E2424" s="2" t="s">
        <v>13420</v>
      </c>
      <c r="F2424" s="2" t="s">
        <v>13421</v>
      </c>
      <c r="G2424" s="2" t="s">
        <v>13403</v>
      </c>
    </row>
    <row r="2425" spans="1:7" x14ac:dyDescent="0.2">
      <c r="A2425" s="2" t="s">
        <v>5085</v>
      </c>
      <c r="B2425" s="2" t="s">
        <v>5086</v>
      </c>
      <c r="C2425" s="2" t="s">
        <v>5087</v>
      </c>
      <c r="E2425" s="2" t="s">
        <v>13422</v>
      </c>
      <c r="F2425" s="2" t="s">
        <v>13423</v>
      </c>
      <c r="G2425" s="2" t="s">
        <v>13424</v>
      </c>
    </row>
    <row r="2426" spans="1:7" x14ac:dyDescent="0.2">
      <c r="A2426" s="2" t="s">
        <v>5088</v>
      </c>
      <c r="B2426" s="2" t="s">
        <v>5089</v>
      </c>
      <c r="C2426" s="2" t="s">
        <v>5087</v>
      </c>
      <c r="E2426" s="2" t="s">
        <v>13425</v>
      </c>
      <c r="F2426" s="2" t="s">
        <v>13426</v>
      </c>
      <c r="G2426" s="2" t="s">
        <v>13424</v>
      </c>
    </row>
    <row r="2427" spans="1:7" x14ac:dyDescent="0.2">
      <c r="A2427" s="2" t="s">
        <v>5090</v>
      </c>
      <c r="B2427" s="2" t="s">
        <v>5091</v>
      </c>
      <c r="C2427" s="2" t="s">
        <v>5087</v>
      </c>
      <c r="E2427" s="2" t="s">
        <v>13427</v>
      </c>
      <c r="F2427" s="2" t="s">
        <v>13428</v>
      </c>
      <c r="G2427" s="2" t="s">
        <v>13424</v>
      </c>
    </row>
    <row r="2428" spans="1:7" x14ac:dyDescent="0.2">
      <c r="A2428" s="2" t="s">
        <v>5092</v>
      </c>
      <c r="B2428" s="2" t="s">
        <v>1348</v>
      </c>
      <c r="C2428" s="2" t="s">
        <v>5087</v>
      </c>
      <c r="E2428" s="2" t="s">
        <v>13429</v>
      </c>
      <c r="F2428" s="2" t="s">
        <v>13430</v>
      </c>
      <c r="G2428" s="2" t="s">
        <v>13424</v>
      </c>
    </row>
    <row r="2429" spans="1:7" x14ac:dyDescent="0.2">
      <c r="A2429" s="2" t="s">
        <v>5093</v>
      </c>
      <c r="B2429" s="2" t="s">
        <v>5094</v>
      </c>
      <c r="C2429" s="2" t="s">
        <v>5087</v>
      </c>
      <c r="E2429" s="2" t="s">
        <v>13431</v>
      </c>
      <c r="F2429" s="2" t="s">
        <v>13432</v>
      </c>
      <c r="G2429" s="2" t="s">
        <v>13424</v>
      </c>
    </row>
    <row r="2430" spans="1:7" x14ac:dyDescent="0.2">
      <c r="A2430" s="2" t="s">
        <v>5095</v>
      </c>
      <c r="B2430" s="2" t="s">
        <v>1351</v>
      </c>
      <c r="C2430" s="2" t="s">
        <v>5087</v>
      </c>
      <c r="E2430" s="2" t="s">
        <v>13433</v>
      </c>
      <c r="F2430" s="2" t="s">
        <v>13434</v>
      </c>
      <c r="G2430" s="2" t="s">
        <v>13424</v>
      </c>
    </row>
    <row r="2431" spans="1:7" x14ac:dyDescent="0.2">
      <c r="A2431" s="2" t="s">
        <v>5096</v>
      </c>
      <c r="B2431" s="2" t="s">
        <v>5097</v>
      </c>
      <c r="C2431" s="2" t="s">
        <v>5087</v>
      </c>
      <c r="E2431" s="2" t="s">
        <v>13435</v>
      </c>
      <c r="F2431" s="2" t="s">
        <v>13436</v>
      </c>
      <c r="G2431" s="2" t="s">
        <v>13424</v>
      </c>
    </row>
    <row r="2432" spans="1:7" x14ac:dyDescent="0.2">
      <c r="A2432" s="2" t="s">
        <v>5098</v>
      </c>
      <c r="B2432" s="2" t="s">
        <v>5099</v>
      </c>
      <c r="C2432" s="2" t="s">
        <v>5087</v>
      </c>
      <c r="E2432" s="2" t="s">
        <v>13437</v>
      </c>
      <c r="F2432" s="2" t="s">
        <v>13438</v>
      </c>
      <c r="G2432" s="2" t="s">
        <v>13424</v>
      </c>
    </row>
    <row r="2433" spans="1:7" x14ac:dyDescent="0.2">
      <c r="A2433" s="2" t="s">
        <v>5100</v>
      </c>
      <c r="B2433" s="2" t="s">
        <v>5101</v>
      </c>
      <c r="C2433" s="2" t="s">
        <v>5087</v>
      </c>
      <c r="E2433" s="2" t="s">
        <v>13439</v>
      </c>
      <c r="F2433" s="2" t="s">
        <v>13440</v>
      </c>
      <c r="G2433" s="2" t="s">
        <v>13424</v>
      </c>
    </row>
    <row r="2434" spans="1:7" x14ac:dyDescent="0.2">
      <c r="A2434" s="2" t="s">
        <v>5102</v>
      </c>
      <c r="B2434" s="2" t="s">
        <v>5103</v>
      </c>
      <c r="C2434" s="2" t="s">
        <v>5087</v>
      </c>
      <c r="E2434" s="2" t="s">
        <v>13441</v>
      </c>
      <c r="F2434" s="2" t="s">
        <v>13442</v>
      </c>
      <c r="G2434" s="2" t="s">
        <v>13424</v>
      </c>
    </row>
    <row r="2435" spans="1:7" x14ac:dyDescent="0.2">
      <c r="A2435" s="2" t="s">
        <v>5104</v>
      </c>
      <c r="B2435" s="2" t="s">
        <v>5105</v>
      </c>
      <c r="C2435" s="2" t="s">
        <v>5106</v>
      </c>
      <c r="E2435" s="2" t="s">
        <v>13443</v>
      </c>
      <c r="F2435" s="2" t="s">
        <v>13444</v>
      </c>
      <c r="G2435" s="2" t="s">
        <v>13445</v>
      </c>
    </row>
    <row r="2436" spans="1:7" x14ac:dyDescent="0.2">
      <c r="A2436" s="2" t="s">
        <v>5107</v>
      </c>
      <c r="B2436" s="2" t="s">
        <v>5108</v>
      </c>
      <c r="C2436" s="2" t="s">
        <v>5106</v>
      </c>
      <c r="E2436" s="2" t="s">
        <v>13446</v>
      </c>
      <c r="F2436" s="2" t="s">
        <v>13447</v>
      </c>
      <c r="G2436" s="2" t="s">
        <v>13445</v>
      </c>
    </row>
    <row r="2437" spans="1:7" x14ac:dyDescent="0.2">
      <c r="A2437" s="2" t="s">
        <v>5109</v>
      </c>
      <c r="B2437" s="2" t="s">
        <v>5110</v>
      </c>
      <c r="C2437" s="2" t="s">
        <v>5106</v>
      </c>
      <c r="E2437" s="2" t="s">
        <v>13448</v>
      </c>
      <c r="F2437" s="2" t="s">
        <v>13449</v>
      </c>
      <c r="G2437" s="2" t="s">
        <v>13445</v>
      </c>
    </row>
    <row r="2438" spans="1:7" x14ac:dyDescent="0.2">
      <c r="A2438" s="2" t="s">
        <v>5111</v>
      </c>
      <c r="B2438" s="2" t="s">
        <v>5112</v>
      </c>
      <c r="C2438" s="2" t="s">
        <v>5106</v>
      </c>
      <c r="E2438" s="2" t="s">
        <v>13450</v>
      </c>
      <c r="F2438" s="2" t="s">
        <v>13451</v>
      </c>
      <c r="G2438" s="2" t="s">
        <v>13445</v>
      </c>
    </row>
    <row r="2439" spans="1:7" x14ac:dyDescent="0.2">
      <c r="A2439" s="2" t="s">
        <v>5113</v>
      </c>
      <c r="B2439" s="2" t="s">
        <v>5114</v>
      </c>
      <c r="C2439" s="2" t="s">
        <v>5106</v>
      </c>
      <c r="E2439" s="2" t="s">
        <v>13452</v>
      </c>
      <c r="F2439" s="2" t="s">
        <v>13453</v>
      </c>
      <c r="G2439" s="2" t="s">
        <v>13445</v>
      </c>
    </row>
    <row r="2440" spans="1:7" x14ac:dyDescent="0.2">
      <c r="A2440" s="2" t="s">
        <v>5115</v>
      </c>
      <c r="B2440" s="2" t="s">
        <v>5116</v>
      </c>
      <c r="C2440" s="2" t="s">
        <v>5106</v>
      </c>
      <c r="E2440" s="2" t="s">
        <v>13454</v>
      </c>
      <c r="F2440" s="2" t="s">
        <v>13455</v>
      </c>
      <c r="G2440" s="2" t="s">
        <v>13445</v>
      </c>
    </row>
    <row r="2441" spans="1:7" x14ac:dyDescent="0.2">
      <c r="A2441" s="2" t="s">
        <v>5117</v>
      </c>
      <c r="B2441" s="2" t="s">
        <v>5118</v>
      </c>
      <c r="C2441" s="2" t="s">
        <v>5106</v>
      </c>
      <c r="E2441" s="2" t="s">
        <v>13456</v>
      </c>
      <c r="F2441" s="2" t="s">
        <v>13457</v>
      </c>
      <c r="G2441" s="2" t="s">
        <v>13445</v>
      </c>
    </row>
    <row r="2442" spans="1:7" x14ac:dyDescent="0.2">
      <c r="A2442" s="2" t="s">
        <v>5119</v>
      </c>
      <c r="B2442" s="2" t="s">
        <v>5120</v>
      </c>
      <c r="C2442" s="2" t="s">
        <v>5106</v>
      </c>
      <c r="E2442" s="2" t="s">
        <v>13458</v>
      </c>
      <c r="F2442" s="2" t="s">
        <v>13459</v>
      </c>
      <c r="G2442" s="2" t="s">
        <v>13445</v>
      </c>
    </row>
    <row r="2443" spans="1:7" x14ac:dyDescent="0.2">
      <c r="A2443" s="2" t="s">
        <v>5121</v>
      </c>
      <c r="B2443" s="2" t="s">
        <v>5122</v>
      </c>
      <c r="C2443" s="2" t="s">
        <v>5106</v>
      </c>
      <c r="E2443" s="2" t="s">
        <v>13460</v>
      </c>
      <c r="F2443" s="2" t="s">
        <v>13461</v>
      </c>
      <c r="G2443" s="2" t="s">
        <v>13445</v>
      </c>
    </row>
    <row r="2444" spans="1:7" x14ac:dyDescent="0.2">
      <c r="A2444" s="2" t="s">
        <v>5123</v>
      </c>
      <c r="B2444" s="2" t="s">
        <v>5124</v>
      </c>
      <c r="C2444" s="2" t="s">
        <v>5106</v>
      </c>
      <c r="E2444" s="2" t="s">
        <v>13462</v>
      </c>
      <c r="F2444" s="2" t="s">
        <v>13463</v>
      </c>
      <c r="G2444" s="2" t="s">
        <v>13445</v>
      </c>
    </row>
    <row r="2445" spans="1:7" x14ac:dyDescent="0.2">
      <c r="A2445" s="2" t="s">
        <v>5125</v>
      </c>
      <c r="B2445" s="2" t="s">
        <v>5126</v>
      </c>
      <c r="C2445" s="2" t="s">
        <v>5127</v>
      </c>
      <c r="E2445" s="2" t="s">
        <v>13464</v>
      </c>
      <c r="F2445" s="2" t="s">
        <v>13465</v>
      </c>
      <c r="G2445" s="2" t="s">
        <v>13466</v>
      </c>
    </row>
    <row r="2446" spans="1:7" x14ac:dyDescent="0.2">
      <c r="A2446" s="2" t="s">
        <v>5128</v>
      </c>
      <c r="B2446" s="2" t="s">
        <v>5129</v>
      </c>
      <c r="C2446" s="2" t="s">
        <v>5127</v>
      </c>
      <c r="E2446" s="2" t="s">
        <v>13467</v>
      </c>
      <c r="F2446" s="2" t="s">
        <v>13468</v>
      </c>
      <c r="G2446" s="2" t="s">
        <v>13466</v>
      </c>
    </row>
    <row r="2447" spans="1:7" x14ac:dyDescent="0.2">
      <c r="A2447" s="2" t="s">
        <v>5130</v>
      </c>
      <c r="B2447" s="2" t="s">
        <v>5131</v>
      </c>
      <c r="C2447" s="2" t="s">
        <v>5127</v>
      </c>
      <c r="E2447" s="2" t="s">
        <v>13469</v>
      </c>
      <c r="F2447" s="2" t="s">
        <v>13470</v>
      </c>
      <c r="G2447" s="2" t="s">
        <v>13466</v>
      </c>
    </row>
    <row r="2448" spans="1:7" x14ac:dyDescent="0.2">
      <c r="A2448" s="2" t="s">
        <v>5132</v>
      </c>
      <c r="B2448" s="2" t="s">
        <v>5133</v>
      </c>
      <c r="C2448" s="2" t="s">
        <v>5127</v>
      </c>
      <c r="E2448" s="2" t="s">
        <v>13471</v>
      </c>
      <c r="F2448" s="2" t="s">
        <v>13472</v>
      </c>
      <c r="G2448" s="2" t="s">
        <v>13466</v>
      </c>
    </row>
    <row r="2449" spans="1:7" x14ac:dyDescent="0.2">
      <c r="A2449" s="2" t="s">
        <v>5134</v>
      </c>
      <c r="B2449" s="2" t="s">
        <v>5135</v>
      </c>
      <c r="C2449" s="2" t="s">
        <v>5127</v>
      </c>
      <c r="E2449" s="2" t="s">
        <v>13473</v>
      </c>
      <c r="F2449" s="2" t="s">
        <v>13474</v>
      </c>
      <c r="G2449" s="2" t="s">
        <v>13466</v>
      </c>
    </row>
    <row r="2450" spans="1:7" x14ac:dyDescent="0.2">
      <c r="A2450" s="2" t="s">
        <v>5136</v>
      </c>
      <c r="B2450" s="2" t="s">
        <v>5137</v>
      </c>
      <c r="C2450" s="2" t="s">
        <v>5127</v>
      </c>
      <c r="E2450" s="2" t="s">
        <v>13475</v>
      </c>
      <c r="F2450" s="2" t="s">
        <v>13476</v>
      </c>
      <c r="G2450" s="2" t="s">
        <v>13466</v>
      </c>
    </row>
    <row r="2451" spans="1:7" x14ac:dyDescent="0.2">
      <c r="A2451" s="2" t="s">
        <v>5138</v>
      </c>
      <c r="B2451" s="2" t="s">
        <v>5139</v>
      </c>
      <c r="C2451" s="2" t="s">
        <v>5127</v>
      </c>
      <c r="E2451" s="2" t="s">
        <v>13477</v>
      </c>
      <c r="F2451" s="2" t="s">
        <v>13478</v>
      </c>
      <c r="G2451" s="2" t="s">
        <v>13466</v>
      </c>
    </row>
    <row r="2452" spans="1:7" x14ac:dyDescent="0.2">
      <c r="A2452" s="2" t="s">
        <v>5140</v>
      </c>
      <c r="B2452" s="2" t="s">
        <v>5141</v>
      </c>
      <c r="C2452" s="2" t="s">
        <v>5127</v>
      </c>
      <c r="E2452" s="2" t="s">
        <v>13479</v>
      </c>
      <c r="F2452" s="2" t="s">
        <v>13480</v>
      </c>
      <c r="G2452" s="2" t="s">
        <v>13466</v>
      </c>
    </row>
    <row r="2453" spans="1:7" x14ac:dyDescent="0.2">
      <c r="A2453" s="2" t="s">
        <v>5142</v>
      </c>
      <c r="B2453" s="2" t="s">
        <v>5143</v>
      </c>
      <c r="C2453" s="2" t="s">
        <v>5127</v>
      </c>
      <c r="E2453" s="2" t="s">
        <v>13481</v>
      </c>
      <c r="F2453" s="2" t="s">
        <v>13482</v>
      </c>
      <c r="G2453" s="2" t="s">
        <v>13466</v>
      </c>
    </row>
    <row r="2454" spans="1:7" x14ac:dyDescent="0.2">
      <c r="A2454" s="2" t="s">
        <v>5144</v>
      </c>
      <c r="B2454" s="2" t="s">
        <v>5145</v>
      </c>
      <c r="C2454" s="2" t="s">
        <v>5127</v>
      </c>
      <c r="E2454" s="2" t="s">
        <v>13483</v>
      </c>
      <c r="F2454" s="2" t="s">
        <v>13484</v>
      </c>
      <c r="G2454" s="2" t="s">
        <v>13466</v>
      </c>
    </row>
    <row r="2455" spans="1:7" x14ac:dyDescent="0.2">
      <c r="A2455" s="2" t="s">
        <v>5146</v>
      </c>
      <c r="B2455" s="2" t="s">
        <v>5147</v>
      </c>
      <c r="C2455" s="2" t="s">
        <v>5148</v>
      </c>
      <c r="E2455" s="2" t="s">
        <v>13485</v>
      </c>
      <c r="F2455" s="2" t="s">
        <v>13486</v>
      </c>
      <c r="G2455" s="2" t="s">
        <v>13487</v>
      </c>
    </row>
    <row r="2456" spans="1:7" x14ac:dyDescent="0.2">
      <c r="A2456" s="2" t="s">
        <v>5149</v>
      </c>
      <c r="B2456" s="2" t="s">
        <v>5150</v>
      </c>
      <c r="C2456" s="2" t="s">
        <v>5148</v>
      </c>
      <c r="E2456" s="2" t="s">
        <v>13488</v>
      </c>
      <c r="F2456" s="2" t="s">
        <v>13489</v>
      </c>
      <c r="G2456" s="2" t="s">
        <v>13487</v>
      </c>
    </row>
    <row r="2457" spans="1:7" x14ac:dyDescent="0.2">
      <c r="A2457" s="2" t="s">
        <v>5151</v>
      </c>
      <c r="B2457" s="2" t="s">
        <v>5152</v>
      </c>
      <c r="C2457" s="2" t="s">
        <v>5148</v>
      </c>
      <c r="E2457" s="2" t="s">
        <v>13490</v>
      </c>
      <c r="F2457" s="2" t="s">
        <v>13491</v>
      </c>
      <c r="G2457" s="2" t="s">
        <v>13487</v>
      </c>
    </row>
    <row r="2458" spans="1:7" x14ac:dyDescent="0.2">
      <c r="A2458" s="2" t="s">
        <v>5153</v>
      </c>
      <c r="B2458" s="2" t="s">
        <v>5154</v>
      </c>
      <c r="C2458" s="2" t="s">
        <v>5148</v>
      </c>
      <c r="E2458" s="2" t="s">
        <v>13492</v>
      </c>
      <c r="F2458" s="2" t="s">
        <v>13493</v>
      </c>
      <c r="G2458" s="2" t="s">
        <v>13487</v>
      </c>
    </row>
    <row r="2459" spans="1:7" x14ac:dyDescent="0.2">
      <c r="A2459" s="2" t="s">
        <v>5155</v>
      </c>
      <c r="B2459" s="2" t="s">
        <v>5156</v>
      </c>
      <c r="C2459" s="2" t="s">
        <v>5148</v>
      </c>
      <c r="E2459" s="2" t="s">
        <v>13494</v>
      </c>
      <c r="F2459" s="2" t="s">
        <v>13495</v>
      </c>
      <c r="G2459" s="2" t="s">
        <v>13487</v>
      </c>
    </row>
    <row r="2460" spans="1:7" x14ac:dyDescent="0.2">
      <c r="A2460" s="2" t="s">
        <v>5157</v>
      </c>
      <c r="B2460" s="2" t="s">
        <v>5158</v>
      </c>
      <c r="C2460" s="2" t="s">
        <v>5148</v>
      </c>
      <c r="E2460" s="2" t="s">
        <v>13496</v>
      </c>
      <c r="F2460" s="2" t="s">
        <v>13497</v>
      </c>
      <c r="G2460" s="2" t="s">
        <v>13487</v>
      </c>
    </row>
    <row r="2461" spans="1:7" x14ac:dyDescent="0.2">
      <c r="A2461" s="2" t="s">
        <v>5159</v>
      </c>
      <c r="B2461" s="2" t="s">
        <v>5160</v>
      </c>
      <c r="C2461" s="2" t="s">
        <v>5148</v>
      </c>
      <c r="E2461" s="2" t="s">
        <v>13498</v>
      </c>
      <c r="F2461" s="2" t="s">
        <v>13499</v>
      </c>
      <c r="G2461" s="2" t="s">
        <v>13487</v>
      </c>
    </row>
    <row r="2462" spans="1:7" x14ac:dyDescent="0.2">
      <c r="A2462" s="2" t="s">
        <v>5161</v>
      </c>
      <c r="B2462" s="2" t="s">
        <v>5162</v>
      </c>
      <c r="C2462" s="2" t="s">
        <v>5148</v>
      </c>
      <c r="E2462" s="2" t="s">
        <v>13500</v>
      </c>
      <c r="F2462" s="2" t="s">
        <v>13501</v>
      </c>
      <c r="G2462" s="2" t="s">
        <v>13487</v>
      </c>
    </row>
    <row r="2463" spans="1:7" x14ac:dyDescent="0.2">
      <c r="A2463" s="2" t="s">
        <v>5163</v>
      </c>
      <c r="B2463" s="2" t="s">
        <v>5164</v>
      </c>
      <c r="C2463" s="2" t="s">
        <v>5148</v>
      </c>
      <c r="E2463" s="2" t="s">
        <v>13502</v>
      </c>
      <c r="F2463" s="2" t="s">
        <v>13503</v>
      </c>
      <c r="G2463" s="2" t="s">
        <v>13487</v>
      </c>
    </row>
    <row r="2464" spans="1:7" x14ac:dyDescent="0.2">
      <c r="A2464" s="2" t="s">
        <v>5165</v>
      </c>
      <c r="B2464" s="2" t="s">
        <v>5166</v>
      </c>
      <c r="C2464" s="2" t="s">
        <v>5148</v>
      </c>
      <c r="E2464" s="2" t="s">
        <v>13504</v>
      </c>
      <c r="F2464" s="2" t="s">
        <v>13505</v>
      </c>
      <c r="G2464" s="2" t="s">
        <v>13487</v>
      </c>
    </row>
    <row r="2465" spans="1:7" x14ac:dyDescent="0.2">
      <c r="A2465" s="2" t="s">
        <v>5167</v>
      </c>
      <c r="B2465" s="2" t="s">
        <v>5168</v>
      </c>
      <c r="C2465" s="2" t="s">
        <v>5169</v>
      </c>
      <c r="E2465" s="2" t="s">
        <v>13506</v>
      </c>
      <c r="F2465" s="2" t="s">
        <v>13507</v>
      </c>
      <c r="G2465" s="2" t="s">
        <v>13508</v>
      </c>
    </row>
    <row r="2466" spans="1:7" x14ac:dyDescent="0.2">
      <c r="A2466" s="2" t="s">
        <v>5170</v>
      </c>
      <c r="B2466" s="2" t="s">
        <v>5171</v>
      </c>
      <c r="C2466" s="2" t="s">
        <v>5169</v>
      </c>
      <c r="E2466" s="2" t="s">
        <v>13509</v>
      </c>
      <c r="F2466" s="2" t="s">
        <v>13510</v>
      </c>
      <c r="G2466" s="2" t="s">
        <v>13508</v>
      </c>
    </row>
    <row r="2467" spans="1:7" x14ac:dyDescent="0.2">
      <c r="A2467" s="2" t="s">
        <v>5172</v>
      </c>
      <c r="B2467" s="2" t="s">
        <v>5173</v>
      </c>
      <c r="C2467" s="2" t="s">
        <v>5169</v>
      </c>
      <c r="E2467" s="2" t="s">
        <v>13511</v>
      </c>
      <c r="F2467" s="2" t="s">
        <v>13512</v>
      </c>
      <c r="G2467" s="2" t="s">
        <v>13508</v>
      </c>
    </row>
    <row r="2468" spans="1:7" x14ac:dyDescent="0.2">
      <c r="A2468" s="2" t="s">
        <v>5174</v>
      </c>
      <c r="B2468" s="2" t="s">
        <v>5175</v>
      </c>
      <c r="C2468" s="2" t="s">
        <v>5169</v>
      </c>
      <c r="E2468" s="2" t="s">
        <v>13513</v>
      </c>
      <c r="F2468" s="2" t="s">
        <v>13514</v>
      </c>
      <c r="G2468" s="2" t="s">
        <v>13508</v>
      </c>
    </row>
    <row r="2469" spans="1:7" x14ac:dyDescent="0.2">
      <c r="A2469" s="2" t="s">
        <v>5176</v>
      </c>
      <c r="B2469" s="2" t="s">
        <v>5177</v>
      </c>
      <c r="C2469" s="2" t="s">
        <v>5169</v>
      </c>
      <c r="E2469" s="2" t="s">
        <v>13515</v>
      </c>
      <c r="F2469" s="2" t="s">
        <v>13516</v>
      </c>
      <c r="G2469" s="2" t="s">
        <v>13508</v>
      </c>
    </row>
    <row r="2470" spans="1:7" x14ac:dyDescent="0.2">
      <c r="A2470" s="2" t="s">
        <v>5178</v>
      </c>
      <c r="B2470" s="2" t="s">
        <v>5179</v>
      </c>
      <c r="C2470" s="2" t="s">
        <v>5169</v>
      </c>
      <c r="E2470" s="2" t="s">
        <v>13517</v>
      </c>
      <c r="F2470" s="2" t="s">
        <v>13518</v>
      </c>
      <c r="G2470" s="2" t="s">
        <v>13508</v>
      </c>
    </row>
    <row r="2471" spans="1:7" x14ac:dyDescent="0.2">
      <c r="A2471" s="2" t="s">
        <v>5180</v>
      </c>
      <c r="B2471" s="2" t="s">
        <v>5181</v>
      </c>
      <c r="C2471" s="2" t="s">
        <v>5169</v>
      </c>
      <c r="E2471" s="2" t="s">
        <v>13519</v>
      </c>
      <c r="F2471" s="2" t="s">
        <v>13520</v>
      </c>
      <c r="G2471" s="2" t="s">
        <v>13508</v>
      </c>
    </row>
    <row r="2472" spans="1:7" x14ac:dyDescent="0.2">
      <c r="A2472" s="2" t="s">
        <v>5182</v>
      </c>
      <c r="B2472" s="2" t="s">
        <v>5183</v>
      </c>
      <c r="C2472" s="2" t="s">
        <v>5169</v>
      </c>
      <c r="E2472" s="2" t="s">
        <v>13521</v>
      </c>
      <c r="F2472" s="2" t="s">
        <v>13522</v>
      </c>
      <c r="G2472" s="2" t="s">
        <v>13508</v>
      </c>
    </row>
    <row r="2473" spans="1:7" x14ac:dyDescent="0.2">
      <c r="A2473" s="2" t="s">
        <v>5184</v>
      </c>
      <c r="B2473" s="2" t="s">
        <v>5185</v>
      </c>
      <c r="C2473" s="2" t="s">
        <v>5169</v>
      </c>
      <c r="E2473" s="2" t="s">
        <v>13523</v>
      </c>
      <c r="F2473" s="2" t="s">
        <v>13524</v>
      </c>
      <c r="G2473" s="2" t="s">
        <v>13508</v>
      </c>
    </row>
    <row r="2474" spans="1:7" x14ac:dyDescent="0.2">
      <c r="A2474" s="2" t="s">
        <v>5186</v>
      </c>
      <c r="B2474" s="2" t="s">
        <v>5187</v>
      </c>
      <c r="C2474" s="2" t="s">
        <v>5169</v>
      </c>
      <c r="E2474" s="2" t="s">
        <v>13525</v>
      </c>
      <c r="F2474" s="2" t="s">
        <v>13526</v>
      </c>
      <c r="G2474" s="2" t="s">
        <v>13508</v>
      </c>
    </row>
    <row r="2475" spans="1:7" x14ac:dyDescent="0.2">
      <c r="A2475" s="2" t="s">
        <v>5188</v>
      </c>
      <c r="B2475" s="2" t="s">
        <v>5189</v>
      </c>
      <c r="C2475" s="2" t="s">
        <v>5190</v>
      </c>
      <c r="E2475" s="2" t="s">
        <v>13527</v>
      </c>
      <c r="F2475" s="2" t="s">
        <v>13528</v>
      </c>
      <c r="G2475" s="2" t="s">
        <v>13529</v>
      </c>
    </row>
    <row r="2476" spans="1:7" x14ac:dyDescent="0.2">
      <c r="A2476" s="2" t="s">
        <v>5191</v>
      </c>
      <c r="B2476" s="2" t="s">
        <v>5192</v>
      </c>
      <c r="C2476" s="2" t="s">
        <v>5190</v>
      </c>
      <c r="E2476" s="2" t="s">
        <v>13530</v>
      </c>
      <c r="F2476" s="2" t="s">
        <v>13531</v>
      </c>
      <c r="G2476" s="2" t="s">
        <v>13529</v>
      </c>
    </row>
    <row r="2477" spans="1:7" x14ac:dyDescent="0.2">
      <c r="A2477" s="2" t="s">
        <v>5193</v>
      </c>
      <c r="B2477" s="2" t="s">
        <v>5194</v>
      </c>
      <c r="C2477" s="2" t="s">
        <v>5190</v>
      </c>
      <c r="E2477" s="2" t="s">
        <v>13532</v>
      </c>
      <c r="F2477" s="2" t="s">
        <v>13533</v>
      </c>
      <c r="G2477" s="2" t="s">
        <v>13529</v>
      </c>
    </row>
    <row r="2478" spans="1:7" x14ac:dyDescent="0.2">
      <c r="A2478" s="2" t="s">
        <v>5195</v>
      </c>
      <c r="B2478" s="2" t="s">
        <v>5196</v>
      </c>
      <c r="C2478" s="2" t="s">
        <v>5190</v>
      </c>
      <c r="E2478" s="2" t="s">
        <v>13534</v>
      </c>
      <c r="F2478" s="2" t="s">
        <v>13535</v>
      </c>
      <c r="G2478" s="2" t="s">
        <v>13529</v>
      </c>
    </row>
    <row r="2479" spans="1:7" x14ac:dyDescent="0.2">
      <c r="A2479" s="2" t="s">
        <v>5197</v>
      </c>
      <c r="B2479" s="2" t="s">
        <v>5198</v>
      </c>
      <c r="C2479" s="2" t="s">
        <v>5190</v>
      </c>
      <c r="E2479" s="2" t="s">
        <v>13536</v>
      </c>
      <c r="F2479" s="2" t="s">
        <v>13537</v>
      </c>
      <c r="G2479" s="2" t="s">
        <v>13529</v>
      </c>
    </row>
    <row r="2480" spans="1:7" x14ac:dyDescent="0.2">
      <c r="A2480" s="2" t="s">
        <v>5199</v>
      </c>
      <c r="B2480" s="2" t="s">
        <v>5200</v>
      </c>
      <c r="C2480" s="2" t="s">
        <v>5190</v>
      </c>
      <c r="E2480" s="2" t="s">
        <v>13538</v>
      </c>
      <c r="F2480" s="2" t="s">
        <v>13539</v>
      </c>
      <c r="G2480" s="2" t="s">
        <v>13529</v>
      </c>
    </row>
    <row r="2481" spans="1:7" x14ac:dyDescent="0.2">
      <c r="A2481" s="2" t="s">
        <v>5201</v>
      </c>
      <c r="B2481" s="2" t="s">
        <v>5202</v>
      </c>
      <c r="C2481" s="2" t="s">
        <v>5190</v>
      </c>
      <c r="E2481" s="2" t="s">
        <v>13540</v>
      </c>
      <c r="F2481" s="2" t="s">
        <v>13541</v>
      </c>
      <c r="G2481" s="2" t="s">
        <v>13529</v>
      </c>
    </row>
    <row r="2482" spans="1:7" x14ac:dyDescent="0.2">
      <c r="A2482" s="2" t="s">
        <v>5203</v>
      </c>
      <c r="B2482" s="2" t="s">
        <v>5204</v>
      </c>
      <c r="C2482" s="2" t="s">
        <v>5190</v>
      </c>
      <c r="E2482" s="2" t="s">
        <v>13542</v>
      </c>
      <c r="F2482" s="2" t="s">
        <v>13543</v>
      </c>
      <c r="G2482" s="2" t="s">
        <v>13529</v>
      </c>
    </row>
    <row r="2483" spans="1:7" x14ac:dyDescent="0.2">
      <c r="A2483" s="2" t="s">
        <v>5205</v>
      </c>
      <c r="B2483" s="2" t="s">
        <v>5206</v>
      </c>
      <c r="C2483" s="2" t="s">
        <v>5190</v>
      </c>
      <c r="E2483" s="2" t="s">
        <v>13544</v>
      </c>
      <c r="F2483" s="2" t="s">
        <v>13545</v>
      </c>
      <c r="G2483" s="2" t="s">
        <v>13529</v>
      </c>
    </row>
    <row r="2484" spans="1:7" x14ac:dyDescent="0.2">
      <c r="A2484" s="2" t="s">
        <v>5207</v>
      </c>
      <c r="B2484" s="2" t="s">
        <v>5208</v>
      </c>
      <c r="C2484" s="2" t="s">
        <v>5190</v>
      </c>
      <c r="E2484" s="2" t="s">
        <v>13546</v>
      </c>
      <c r="F2484" s="2" t="s">
        <v>13547</v>
      </c>
      <c r="G2484" s="2" t="s">
        <v>13529</v>
      </c>
    </row>
    <row r="2485" spans="1:7" x14ac:dyDescent="0.2">
      <c r="A2485" s="2" t="s">
        <v>5209</v>
      </c>
      <c r="B2485" s="2" t="s">
        <v>5210</v>
      </c>
      <c r="C2485" s="2" t="s">
        <v>5211</v>
      </c>
      <c r="E2485" s="2" t="s">
        <v>13548</v>
      </c>
      <c r="F2485" s="2" t="s">
        <v>13549</v>
      </c>
      <c r="G2485" s="2" t="s">
        <v>13550</v>
      </c>
    </row>
    <row r="2486" spans="1:7" x14ac:dyDescent="0.2">
      <c r="A2486" s="2" t="s">
        <v>5212</v>
      </c>
      <c r="B2486" s="2" t="s">
        <v>5213</v>
      </c>
      <c r="C2486" s="2" t="s">
        <v>5211</v>
      </c>
      <c r="E2486" s="2" t="s">
        <v>13551</v>
      </c>
      <c r="F2486" s="2" t="s">
        <v>13552</v>
      </c>
      <c r="G2486" s="2" t="s">
        <v>13550</v>
      </c>
    </row>
    <row r="2487" spans="1:7" x14ac:dyDescent="0.2">
      <c r="A2487" s="2" t="s">
        <v>5214</v>
      </c>
      <c r="B2487" s="2" t="s">
        <v>5215</v>
      </c>
      <c r="C2487" s="2" t="s">
        <v>5211</v>
      </c>
      <c r="E2487" s="2" t="s">
        <v>13553</v>
      </c>
      <c r="F2487" s="2" t="s">
        <v>13554</v>
      </c>
      <c r="G2487" s="2" t="s">
        <v>13550</v>
      </c>
    </row>
    <row r="2488" spans="1:7" x14ac:dyDescent="0.2">
      <c r="A2488" s="2" t="s">
        <v>5216</v>
      </c>
      <c r="B2488" s="2" t="s">
        <v>5217</v>
      </c>
      <c r="C2488" s="2" t="s">
        <v>5211</v>
      </c>
      <c r="E2488" s="2" t="s">
        <v>13555</v>
      </c>
      <c r="F2488" s="2" t="s">
        <v>13556</v>
      </c>
      <c r="G2488" s="2" t="s">
        <v>13550</v>
      </c>
    </row>
    <row r="2489" spans="1:7" x14ac:dyDescent="0.2">
      <c r="A2489" s="2" t="s">
        <v>5218</v>
      </c>
      <c r="B2489" s="2" t="s">
        <v>5219</v>
      </c>
      <c r="C2489" s="2" t="s">
        <v>5211</v>
      </c>
      <c r="E2489" s="2" t="s">
        <v>13557</v>
      </c>
      <c r="F2489" s="2" t="s">
        <v>13558</v>
      </c>
      <c r="G2489" s="2" t="s">
        <v>13550</v>
      </c>
    </row>
    <row r="2490" spans="1:7" x14ac:dyDescent="0.2">
      <c r="A2490" s="2" t="s">
        <v>5220</v>
      </c>
      <c r="B2490" s="2" t="s">
        <v>5221</v>
      </c>
      <c r="C2490" s="2" t="s">
        <v>5211</v>
      </c>
      <c r="E2490" s="2" t="s">
        <v>13559</v>
      </c>
      <c r="F2490" s="2" t="s">
        <v>13560</v>
      </c>
      <c r="G2490" s="2" t="s">
        <v>13550</v>
      </c>
    </row>
    <row r="2491" spans="1:7" x14ac:dyDescent="0.2">
      <c r="A2491" s="2" t="s">
        <v>5222</v>
      </c>
      <c r="B2491" s="2" t="s">
        <v>5223</v>
      </c>
      <c r="C2491" s="2" t="s">
        <v>5211</v>
      </c>
      <c r="E2491" s="2" t="s">
        <v>13561</v>
      </c>
      <c r="F2491" s="2" t="s">
        <v>13562</v>
      </c>
      <c r="G2491" s="2" t="s">
        <v>13550</v>
      </c>
    </row>
    <row r="2492" spans="1:7" x14ac:dyDescent="0.2">
      <c r="A2492" s="2" t="s">
        <v>5224</v>
      </c>
      <c r="B2492" s="2" t="s">
        <v>5225</v>
      </c>
      <c r="C2492" s="2" t="s">
        <v>5211</v>
      </c>
      <c r="E2492" s="2" t="s">
        <v>13563</v>
      </c>
      <c r="F2492" s="2" t="s">
        <v>13564</v>
      </c>
      <c r="G2492" s="2" t="s">
        <v>13550</v>
      </c>
    </row>
    <row r="2493" spans="1:7" x14ac:dyDescent="0.2">
      <c r="A2493" s="2" t="s">
        <v>5226</v>
      </c>
      <c r="B2493" s="2" t="s">
        <v>5227</v>
      </c>
      <c r="C2493" s="2" t="s">
        <v>5211</v>
      </c>
      <c r="E2493" s="2" t="s">
        <v>13565</v>
      </c>
      <c r="F2493" s="2" t="s">
        <v>13566</v>
      </c>
      <c r="G2493" s="2" t="s">
        <v>13550</v>
      </c>
    </row>
    <row r="2494" spans="1:7" x14ac:dyDescent="0.2">
      <c r="A2494" s="2" t="s">
        <v>5228</v>
      </c>
      <c r="B2494" s="2" t="s">
        <v>5229</v>
      </c>
      <c r="C2494" s="2" t="s">
        <v>5211</v>
      </c>
      <c r="E2494" s="2" t="s">
        <v>13567</v>
      </c>
      <c r="F2494" s="2" t="s">
        <v>13568</v>
      </c>
      <c r="G2494" s="2" t="s">
        <v>13550</v>
      </c>
    </row>
    <row r="2495" spans="1:7" x14ac:dyDescent="0.2">
      <c r="A2495" s="2" t="s">
        <v>5230</v>
      </c>
      <c r="B2495" s="2" t="s">
        <v>5231</v>
      </c>
      <c r="C2495" s="2" t="s">
        <v>5232</v>
      </c>
      <c r="E2495" s="2" t="s">
        <v>13569</v>
      </c>
      <c r="F2495" s="2" t="s">
        <v>13570</v>
      </c>
      <c r="G2495" s="2" t="s">
        <v>13571</v>
      </c>
    </row>
    <row r="2496" spans="1:7" x14ac:dyDescent="0.2">
      <c r="A2496" s="2" t="s">
        <v>5233</v>
      </c>
      <c r="B2496" s="2" t="s">
        <v>5234</v>
      </c>
      <c r="C2496" s="2" t="s">
        <v>5232</v>
      </c>
      <c r="E2496" s="2" t="s">
        <v>13572</v>
      </c>
      <c r="F2496" s="2" t="s">
        <v>13573</v>
      </c>
      <c r="G2496" s="2" t="s">
        <v>13571</v>
      </c>
    </row>
    <row r="2497" spans="1:7" x14ac:dyDescent="0.2">
      <c r="A2497" s="2" t="s">
        <v>5235</v>
      </c>
      <c r="B2497" s="2" t="s">
        <v>5236</v>
      </c>
      <c r="C2497" s="2" t="s">
        <v>5232</v>
      </c>
      <c r="E2497" s="2" t="s">
        <v>13574</v>
      </c>
      <c r="F2497" s="2" t="s">
        <v>13575</v>
      </c>
      <c r="G2497" s="2" t="s">
        <v>13571</v>
      </c>
    </row>
    <row r="2498" spans="1:7" x14ac:dyDescent="0.2">
      <c r="A2498" s="2" t="s">
        <v>5237</v>
      </c>
      <c r="B2498" s="2" t="s">
        <v>5238</v>
      </c>
      <c r="C2498" s="2" t="s">
        <v>5232</v>
      </c>
      <c r="E2498" s="2" t="s">
        <v>13576</v>
      </c>
      <c r="F2498" s="2" t="s">
        <v>13577</v>
      </c>
      <c r="G2498" s="2" t="s">
        <v>13571</v>
      </c>
    </row>
    <row r="2499" spans="1:7" x14ac:dyDescent="0.2">
      <c r="A2499" s="2" t="s">
        <v>5239</v>
      </c>
      <c r="B2499" s="2" t="s">
        <v>5240</v>
      </c>
      <c r="C2499" s="2" t="s">
        <v>5232</v>
      </c>
      <c r="E2499" s="2" t="s">
        <v>13578</v>
      </c>
      <c r="F2499" s="2" t="s">
        <v>13579</v>
      </c>
      <c r="G2499" s="2" t="s">
        <v>13571</v>
      </c>
    </row>
    <row r="2500" spans="1:7" x14ac:dyDescent="0.2">
      <c r="A2500" s="2" t="s">
        <v>5241</v>
      </c>
      <c r="B2500" s="2" t="s">
        <v>5242</v>
      </c>
      <c r="C2500" s="2" t="s">
        <v>5232</v>
      </c>
      <c r="E2500" s="2" t="s">
        <v>13580</v>
      </c>
      <c r="F2500" s="2" t="s">
        <v>13581</v>
      </c>
      <c r="G2500" s="2" t="s">
        <v>13571</v>
      </c>
    </row>
    <row r="2501" spans="1:7" x14ac:dyDescent="0.2">
      <c r="A2501" s="2" t="s">
        <v>5243</v>
      </c>
      <c r="B2501" s="2" t="s">
        <v>5244</v>
      </c>
      <c r="C2501" s="2" t="s">
        <v>5232</v>
      </c>
      <c r="E2501" s="2" t="s">
        <v>13582</v>
      </c>
      <c r="F2501" s="2" t="s">
        <v>13583</v>
      </c>
      <c r="G2501" s="2" t="s">
        <v>13571</v>
      </c>
    </row>
    <row r="2502" spans="1:7" x14ac:dyDescent="0.2">
      <c r="A2502" s="2" t="s">
        <v>5245</v>
      </c>
      <c r="B2502" s="2" t="s">
        <v>5246</v>
      </c>
      <c r="C2502" s="2" t="s">
        <v>5232</v>
      </c>
      <c r="E2502" s="2" t="s">
        <v>13584</v>
      </c>
      <c r="F2502" s="2" t="s">
        <v>13585</v>
      </c>
      <c r="G2502" s="2" t="s">
        <v>13571</v>
      </c>
    </row>
    <row r="2503" spans="1:7" x14ac:dyDescent="0.2">
      <c r="A2503" s="2" t="s">
        <v>5247</v>
      </c>
      <c r="B2503" s="2" t="s">
        <v>5248</v>
      </c>
      <c r="C2503" s="2" t="s">
        <v>5232</v>
      </c>
      <c r="E2503" s="2" t="s">
        <v>13586</v>
      </c>
      <c r="F2503" s="2" t="s">
        <v>13587</v>
      </c>
      <c r="G2503" s="2" t="s">
        <v>13571</v>
      </c>
    </row>
    <row r="2504" spans="1:7" x14ac:dyDescent="0.2">
      <c r="A2504" s="2" t="s">
        <v>5249</v>
      </c>
      <c r="B2504" s="2" t="s">
        <v>5250</v>
      </c>
      <c r="C2504" s="2" t="s">
        <v>5232</v>
      </c>
      <c r="E2504" s="2" t="s">
        <v>13588</v>
      </c>
      <c r="F2504" s="2" t="s">
        <v>13589</v>
      </c>
      <c r="G2504" s="2" t="s">
        <v>13571</v>
      </c>
    </row>
    <row r="2505" spans="1:7" x14ac:dyDescent="0.2">
      <c r="A2505" s="2" t="s">
        <v>5251</v>
      </c>
      <c r="B2505" s="2" t="s">
        <v>5252</v>
      </c>
      <c r="C2505" s="2" t="s">
        <v>5253</v>
      </c>
      <c r="E2505" s="2" t="s">
        <v>13590</v>
      </c>
      <c r="F2505" s="2" t="s">
        <v>13591</v>
      </c>
      <c r="G2505" s="2" t="s">
        <v>13592</v>
      </c>
    </row>
    <row r="2506" spans="1:7" x14ac:dyDescent="0.2">
      <c r="A2506" s="2" t="s">
        <v>5254</v>
      </c>
      <c r="B2506" s="2" t="s">
        <v>5255</v>
      </c>
      <c r="C2506" s="2" t="s">
        <v>5253</v>
      </c>
      <c r="E2506" s="2" t="s">
        <v>13593</v>
      </c>
      <c r="F2506" s="2" t="s">
        <v>13594</v>
      </c>
      <c r="G2506" s="2" t="s">
        <v>13592</v>
      </c>
    </row>
    <row r="2507" spans="1:7" x14ac:dyDescent="0.2">
      <c r="A2507" s="2" t="s">
        <v>5256</v>
      </c>
      <c r="B2507" s="2" t="s">
        <v>5257</v>
      </c>
      <c r="C2507" s="2" t="s">
        <v>5253</v>
      </c>
      <c r="E2507" s="2" t="s">
        <v>13595</v>
      </c>
      <c r="F2507" s="2" t="s">
        <v>13596</v>
      </c>
      <c r="G2507" s="2" t="s">
        <v>13592</v>
      </c>
    </row>
    <row r="2508" spans="1:7" x14ac:dyDescent="0.2">
      <c r="A2508" s="2" t="s">
        <v>5258</v>
      </c>
      <c r="B2508" s="2" t="s">
        <v>5259</v>
      </c>
      <c r="C2508" s="2" t="s">
        <v>5253</v>
      </c>
      <c r="E2508" s="2" t="s">
        <v>13597</v>
      </c>
      <c r="F2508" s="2" t="s">
        <v>13598</v>
      </c>
      <c r="G2508" s="2" t="s">
        <v>13592</v>
      </c>
    </row>
    <row r="2509" spans="1:7" x14ac:dyDescent="0.2">
      <c r="A2509" s="2" t="s">
        <v>5260</v>
      </c>
      <c r="B2509" s="2" t="s">
        <v>5261</v>
      </c>
      <c r="C2509" s="2" t="s">
        <v>5253</v>
      </c>
      <c r="E2509" s="2" t="s">
        <v>13599</v>
      </c>
      <c r="F2509" s="2" t="s">
        <v>13600</v>
      </c>
      <c r="G2509" s="2" t="s">
        <v>13592</v>
      </c>
    </row>
    <row r="2510" spans="1:7" x14ac:dyDescent="0.2">
      <c r="A2510" s="2" t="s">
        <v>5262</v>
      </c>
      <c r="B2510" s="2" t="s">
        <v>5263</v>
      </c>
      <c r="C2510" s="2" t="s">
        <v>5253</v>
      </c>
      <c r="E2510" s="2" t="s">
        <v>13601</v>
      </c>
      <c r="F2510" s="2" t="s">
        <v>13602</v>
      </c>
      <c r="G2510" s="2" t="s">
        <v>13592</v>
      </c>
    </row>
    <row r="2511" spans="1:7" x14ac:dyDescent="0.2">
      <c r="A2511" s="2" t="s">
        <v>5264</v>
      </c>
      <c r="B2511" s="2" t="s">
        <v>5265</v>
      </c>
      <c r="C2511" s="2" t="s">
        <v>5253</v>
      </c>
      <c r="E2511" s="2" t="s">
        <v>13603</v>
      </c>
      <c r="F2511" s="2" t="s">
        <v>13604</v>
      </c>
      <c r="G2511" s="2" t="s">
        <v>13592</v>
      </c>
    </row>
    <row r="2512" spans="1:7" x14ac:dyDescent="0.2">
      <c r="A2512" s="2" t="s">
        <v>5266</v>
      </c>
      <c r="B2512" s="2" t="s">
        <v>5267</v>
      </c>
      <c r="C2512" s="2" t="s">
        <v>5253</v>
      </c>
      <c r="E2512" s="2" t="s">
        <v>13605</v>
      </c>
      <c r="F2512" s="2" t="s">
        <v>13606</v>
      </c>
      <c r="G2512" s="2" t="s">
        <v>13592</v>
      </c>
    </row>
    <row r="2513" spans="1:7" x14ac:dyDescent="0.2">
      <c r="A2513" s="2" t="s">
        <v>5268</v>
      </c>
      <c r="B2513" s="2" t="s">
        <v>5269</v>
      </c>
      <c r="C2513" s="2" t="s">
        <v>5253</v>
      </c>
      <c r="E2513" s="2" t="s">
        <v>13607</v>
      </c>
      <c r="F2513" s="2" t="s">
        <v>13608</v>
      </c>
      <c r="G2513" s="2" t="s">
        <v>13592</v>
      </c>
    </row>
    <row r="2514" spans="1:7" x14ac:dyDescent="0.2">
      <c r="A2514" s="2" t="s">
        <v>5270</v>
      </c>
      <c r="B2514" s="2" t="s">
        <v>5271</v>
      </c>
      <c r="C2514" s="2" t="s">
        <v>5253</v>
      </c>
      <c r="E2514" s="2" t="s">
        <v>13609</v>
      </c>
      <c r="F2514" s="2" t="s">
        <v>13610</v>
      </c>
      <c r="G2514" s="2" t="s">
        <v>13592</v>
      </c>
    </row>
    <row r="2515" spans="1:7" x14ac:dyDescent="0.2">
      <c r="A2515" s="2" t="s">
        <v>5272</v>
      </c>
      <c r="B2515" s="2" t="s">
        <v>5273</v>
      </c>
      <c r="C2515" s="2" t="s">
        <v>5274</v>
      </c>
      <c r="E2515" s="2" t="s">
        <v>13611</v>
      </c>
      <c r="F2515" s="2" t="s">
        <v>13612</v>
      </c>
      <c r="G2515" s="2" t="s">
        <v>13613</v>
      </c>
    </row>
    <row r="2516" spans="1:7" x14ac:dyDescent="0.2">
      <c r="A2516" s="2" t="s">
        <v>5275</v>
      </c>
      <c r="B2516" s="2" t="s">
        <v>5276</v>
      </c>
      <c r="C2516" s="2" t="s">
        <v>5274</v>
      </c>
      <c r="E2516" s="2" t="s">
        <v>13614</v>
      </c>
      <c r="F2516" s="2" t="s">
        <v>13615</v>
      </c>
      <c r="G2516" s="2" t="s">
        <v>13613</v>
      </c>
    </row>
    <row r="2517" spans="1:7" x14ac:dyDescent="0.2">
      <c r="A2517" s="2" t="s">
        <v>5277</v>
      </c>
      <c r="B2517" s="2" t="s">
        <v>5278</v>
      </c>
      <c r="C2517" s="2" t="s">
        <v>5274</v>
      </c>
      <c r="E2517" s="2" t="s">
        <v>13616</v>
      </c>
      <c r="F2517" s="2" t="s">
        <v>13617</v>
      </c>
      <c r="G2517" s="2" t="s">
        <v>13613</v>
      </c>
    </row>
    <row r="2518" spans="1:7" x14ac:dyDescent="0.2">
      <c r="A2518" s="2" t="s">
        <v>5279</v>
      </c>
      <c r="B2518" s="2" t="s">
        <v>5280</v>
      </c>
      <c r="C2518" s="2" t="s">
        <v>5274</v>
      </c>
      <c r="E2518" s="2" t="s">
        <v>13618</v>
      </c>
      <c r="F2518" s="2" t="s">
        <v>13619</v>
      </c>
      <c r="G2518" s="2" t="s">
        <v>13613</v>
      </c>
    </row>
    <row r="2519" spans="1:7" x14ac:dyDescent="0.2">
      <c r="A2519" s="2" t="s">
        <v>5281</v>
      </c>
      <c r="B2519" s="2" t="s">
        <v>5282</v>
      </c>
      <c r="C2519" s="2" t="s">
        <v>5274</v>
      </c>
      <c r="E2519" s="2" t="s">
        <v>13620</v>
      </c>
      <c r="F2519" s="2" t="s">
        <v>13621</v>
      </c>
      <c r="G2519" s="2" t="s">
        <v>13613</v>
      </c>
    </row>
    <row r="2520" spans="1:7" x14ac:dyDescent="0.2">
      <c r="A2520" s="2" t="s">
        <v>5283</v>
      </c>
      <c r="B2520" s="2" t="s">
        <v>5284</v>
      </c>
      <c r="C2520" s="2" t="s">
        <v>5274</v>
      </c>
      <c r="E2520" s="2" t="s">
        <v>13622</v>
      </c>
      <c r="F2520" s="2" t="s">
        <v>13623</v>
      </c>
      <c r="G2520" s="2" t="s">
        <v>13613</v>
      </c>
    </row>
    <row r="2521" spans="1:7" x14ac:dyDescent="0.2">
      <c r="A2521" s="2" t="s">
        <v>5285</v>
      </c>
      <c r="B2521" s="2" t="s">
        <v>5286</v>
      </c>
      <c r="C2521" s="2" t="s">
        <v>5274</v>
      </c>
      <c r="E2521" s="2" t="s">
        <v>13624</v>
      </c>
      <c r="F2521" s="2" t="s">
        <v>13625</v>
      </c>
      <c r="G2521" s="2" t="s">
        <v>13613</v>
      </c>
    </row>
    <row r="2522" spans="1:7" x14ac:dyDescent="0.2">
      <c r="A2522" s="2" t="s">
        <v>5287</v>
      </c>
      <c r="B2522" s="2" t="s">
        <v>5288</v>
      </c>
      <c r="C2522" s="2" t="s">
        <v>5274</v>
      </c>
      <c r="E2522" s="2" t="s">
        <v>13626</v>
      </c>
      <c r="F2522" s="2" t="s">
        <v>13627</v>
      </c>
      <c r="G2522" s="2" t="s">
        <v>13613</v>
      </c>
    </row>
    <row r="2523" spans="1:7" x14ac:dyDescent="0.2">
      <c r="A2523" s="2" t="s">
        <v>5289</v>
      </c>
      <c r="B2523" s="2" t="s">
        <v>5290</v>
      </c>
      <c r="C2523" s="2" t="s">
        <v>5274</v>
      </c>
      <c r="E2523" s="2" t="s">
        <v>13628</v>
      </c>
      <c r="F2523" s="2" t="s">
        <v>13629</v>
      </c>
      <c r="G2523" s="2" t="s">
        <v>13613</v>
      </c>
    </row>
    <row r="2524" spans="1:7" x14ac:dyDescent="0.2">
      <c r="A2524" s="2" t="s">
        <v>5291</v>
      </c>
      <c r="B2524" s="2" t="s">
        <v>5292</v>
      </c>
      <c r="C2524" s="2" t="s">
        <v>5274</v>
      </c>
      <c r="E2524" s="2" t="s">
        <v>13630</v>
      </c>
      <c r="F2524" s="2" t="s">
        <v>13631</v>
      </c>
      <c r="G2524" s="2" t="s">
        <v>13613</v>
      </c>
    </row>
    <row r="2525" spans="1:7" x14ac:dyDescent="0.2">
      <c r="A2525" s="2" t="s">
        <v>5293</v>
      </c>
      <c r="B2525" s="2" t="s">
        <v>5294</v>
      </c>
      <c r="C2525" s="2" t="s">
        <v>5295</v>
      </c>
      <c r="E2525" s="2" t="s">
        <v>13632</v>
      </c>
      <c r="F2525" s="2" t="s">
        <v>13633</v>
      </c>
      <c r="G2525" s="2" t="s">
        <v>13634</v>
      </c>
    </row>
    <row r="2526" spans="1:7" x14ac:dyDescent="0.2">
      <c r="A2526" s="2" t="s">
        <v>5296</v>
      </c>
      <c r="B2526" s="2" t="s">
        <v>5297</v>
      </c>
      <c r="C2526" s="2" t="s">
        <v>5295</v>
      </c>
      <c r="E2526" s="2" t="s">
        <v>13635</v>
      </c>
      <c r="F2526" s="2" t="s">
        <v>13636</v>
      </c>
      <c r="G2526" s="2" t="s">
        <v>13634</v>
      </c>
    </row>
    <row r="2527" spans="1:7" x14ac:dyDescent="0.2">
      <c r="A2527" s="2" t="s">
        <v>5298</v>
      </c>
      <c r="B2527" s="2" t="s">
        <v>5299</v>
      </c>
      <c r="C2527" s="2" t="s">
        <v>5295</v>
      </c>
      <c r="E2527" s="2" t="s">
        <v>13637</v>
      </c>
      <c r="F2527" s="2" t="s">
        <v>13638</v>
      </c>
      <c r="G2527" s="2" t="s">
        <v>13634</v>
      </c>
    </row>
    <row r="2528" spans="1:7" x14ac:dyDescent="0.2">
      <c r="A2528" s="2" t="s">
        <v>5300</v>
      </c>
      <c r="B2528" s="2" t="s">
        <v>5301</v>
      </c>
      <c r="C2528" s="2" t="s">
        <v>5295</v>
      </c>
      <c r="E2528" s="2" t="s">
        <v>13639</v>
      </c>
      <c r="F2528" s="2" t="s">
        <v>13640</v>
      </c>
      <c r="G2528" s="2" t="s">
        <v>13634</v>
      </c>
    </row>
    <row r="2529" spans="1:7" x14ac:dyDescent="0.2">
      <c r="A2529" s="2" t="s">
        <v>5302</v>
      </c>
      <c r="B2529" s="2" t="s">
        <v>5303</v>
      </c>
      <c r="C2529" s="2" t="s">
        <v>5295</v>
      </c>
      <c r="E2529" s="2" t="s">
        <v>13641</v>
      </c>
      <c r="F2529" s="2" t="s">
        <v>13642</v>
      </c>
      <c r="G2529" s="2" t="s">
        <v>13634</v>
      </c>
    </row>
    <row r="2530" spans="1:7" x14ac:dyDescent="0.2">
      <c r="A2530" s="2" t="s">
        <v>5304</v>
      </c>
      <c r="B2530" s="2" t="s">
        <v>5305</v>
      </c>
      <c r="C2530" s="2" t="s">
        <v>5295</v>
      </c>
      <c r="E2530" s="2" t="s">
        <v>13643</v>
      </c>
      <c r="F2530" s="2" t="s">
        <v>13644</v>
      </c>
      <c r="G2530" s="2" t="s">
        <v>13634</v>
      </c>
    </row>
    <row r="2531" spans="1:7" x14ac:dyDescent="0.2">
      <c r="A2531" s="2" t="s">
        <v>5306</v>
      </c>
      <c r="B2531" s="2" t="s">
        <v>5307</v>
      </c>
      <c r="C2531" s="2" t="s">
        <v>5295</v>
      </c>
      <c r="E2531" s="2" t="s">
        <v>13645</v>
      </c>
      <c r="F2531" s="2" t="s">
        <v>13646</v>
      </c>
      <c r="G2531" s="2" t="s">
        <v>13634</v>
      </c>
    </row>
    <row r="2532" spans="1:7" x14ac:dyDescent="0.2">
      <c r="A2532" s="2" t="s">
        <v>5308</v>
      </c>
      <c r="B2532" s="2" t="s">
        <v>5309</v>
      </c>
      <c r="C2532" s="2" t="s">
        <v>5295</v>
      </c>
      <c r="E2532" s="2" t="s">
        <v>13647</v>
      </c>
      <c r="F2532" s="2" t="s">
        <v>13648</v>
      </c>
      <c r="G2532" s="2" t="s">
        <v>13634</v>
      </c>
    </row>
    <row r="2533" spans="1:7" x14ac:dyDescent="0.2">
      <c r="A2533" s="2" t="s">
        <v>5310</v>
      </c>
      <c r="B2533" s="2" t="s">
        <v>5311</v>
      </c>
      <c r="C2533" s="2" t="s">
        <v>5295</v>
      </c>
      <c r="E2533" s="2" t="s">
        <v>13649</v>
      </c>
      <c r="F2533" s="2" t="s">
        <v>13650</v>
      </c>
      <c r="G2533" s="2" t="s">
        <v>13634</v>
      </c>
    </row>
    <row r="2534" spans="1:7" x14ac:dyDescent="0.2">
      <c r="A2534" s="2" t="s">
        <v>5312</v>
      </c>
      <c r="B2534" s="2" t="s">
        <v>5313</v>
      </c>
      <c r="C2534" s="2" t="s">
        <v>5295</v>
      </c>
      <c r="E2534" s="2" t="s">
        <v>13651</v>
      </c>
      <c r="F2534" s="2" t="s">
        <v>13652</v>
      </c>
      <c r="G2534" s="2" t="s">
        <v>13634</v>
      </c>
    </row>
    <row r="2535" spans="1:7" x14ac:dyDescent="0.2">
      <c r="A2535" s="2" t="s">
        <v>5314</v>
      </c>
      <c r="B2535" s="2" t="s">
        <v>5315</v>
      </c>
      <c r="C2535" s="2" t="s">
        <v>5316</v>
      </c>
      <c r="E2535" s="2" t="s">
        <v>13653</v>
      </c>
      <c r="F2535" s="2" t="s">
        <v>13654</v>
      </c>
      <c r="G2535" s="2" t="s">
        <v>13655</v>
      </c>
    </row>
    <row r="2536" spans="1:7" x14ac:dyDescent="0.2">
      <c r="A2536" s="2" t="s">
        <v>5317</v>
      </c>
      <c r="B2536" s="2" t="s">
        <v>5318</v>
      </c>
      <c r="C2536" s="2" t="s">
        <v>5316</v>
      </c>
      <c r="E2536" s="2" t="s">
        <v>13656</v>
      </c>
      <c r="F2536" s="2" t="s">
        <v>13657</v>
      </c>
      <c r="G2536" s="2" t="s">
        <v>13655</v>
      </c>
    </row>
    <row r="2537" spans="1:7" x14ac:dyDescent="0.2">
      <c r="A2537" s="2" t="s">
        <v>5319</v>
      </c>
      <c r="B2537" s="2" t="s">
        <v>5320</v>
      </c>
      <c r="C2537" s="2" t="s">
        <v>5316</v>
      </c>
      <c r="E2537" s="2" t="s">
        <v>13658</v>
      </c>
      <c r="F2537" s="2" t="s">
        <v>13659</v>
      </c>
      <c r="G2537" s="2" t="s">
        <v>13655</v>
      </c>
    </row>
    <row r="2538" spans="1:7" x14ac:dyDescent="0.2">
      <c r="A2538" s="2" t="s">
        <v>5321</v>
      </c>
      <c r="B2538" s="2" t="s">
        <v>5322</v>
      </c>
      <c r="C2538" s="2" t="s">
        <v>5316</v>
      </c>
      <c r="E2538" s="2" t="s">
        <v>13660</v>
      </c>
      <c r="F2538" s="2" t="s">
        <v>13661</v>
      </c>
      <c r="G2538" s="2" t="s">
        <v>13655</v>
      </c>
    </row>
    <row r="2539" spans="1:7" x14ac:dyDescent="0.2">
      <c r="A2539" s="2" t="s">
        <v>5323</v>
      </c>
      <c r="B2539" s="2" t="s">
        <v>5324</v>
      </c>
      <c r="C2539" s="2" t="s">
        <v>5316</v>
      </c>
      <c r="E2539" s="2" t="s">
        <v>13662</v>
      </c>
      <c r="F2539" s="2" t="s">
        <v>13663</v>
      </c>
      <c r="G2539" s="2" t="s">
        <v>13655</v>
      </c>
    </row>
    <row r="2540" spans="1:7" x14ac:dyDescent="0.2">
      <c r="A2540" s="2" t="s">
        <v>5325</v>
      </c>
      <c r="B2540" s="2" t="s">
        <v>5326</v>
      </c>
      <c r="C2540" s="2" t="s">
        <v>5316</v>
      </c>
      <c r="E2540" s="2" t="s">
        <v>13664</v>
      </c>
      <c r="F2540" s="2" t="s">
        <v>13665</v>
      </c>
      <c r="G2540" s="2" t="s">
        <v>13655</v>
      </c>
    </row>
    <row r="2541" spans="1:7" x14ac:dyDescent="0.2">
      <c r="A2541" s="2" t="s">
        <v>5327</v>
      </c>
      <c r="B2541" s="2" t="s">
        <v>5328</v>
      </c>
      <c r="C2541" s="2" t="s">
        <v>5316</v>
      </c>
      <c r="E2541" s="2" t="s">
        <v>13666</v>
      </c>
      <c r="F2541" s="2" t="s">
        <v>13667</v>
      </c>
      <c r="G2541" s="2" t="s">
        <v>13655</v>
      </c>
    </row>
    <row r="2542" spans="1:7" x14ac:dyDescent="0.2">
      <c r="A2542" s="2" t="s">
        <v>5329</v>
      </c>
      <c r="B2542" s="2" t="s">
        <v>5330</v>
      </c>
      <c r="C2542" s="2" t="s">
        <v>5316</v>
      </c>
      <c r="E2542" s="2" t="s">
        <v>13668</v>
      </c>
      <c r="F2542" s="2" t="s">
        <v>13669</v>
      </c>
      <c r="G2542" s="2" t="s">
        <v>13655</v>
      </c>
    </row>
    <row r="2543" spans="1:7" x14ac:dyDescent="0.2">
      <c r="A2543" s="2" t="s">
        <v>5331</v>
      </c>
      <c r="B2543" s="2" t="s">
        <v>5332</v>
      </c>
      <c r="C2543" s="2" t="s">
        <v>5316</v>
      </c>
      <c r="E2543" s="2" t="s">
        <v>13670</v>
      </c>
      <c r="F2543" s="2" t="s">
        <v>13671</v>
      </c>
      <c r="G2543" s="2" t="s">
        <v>13655</v>
      </c>
    </row>
    <row r="2544" spans="1:7" x14ac:dyDescent="0.2">
      <c r="A2544" s="2" t="s">
        <v>5333</v>
      </c>
      <c r="B2544" s="2" t="s">
        <v>5334</v>
      </c>
      <c r="C2544" s="2" t="s">
        <v>5316</v>
      </c>
      <c r="E2544" s="2" t="s">
        <v>13672</v>
      </c>
      <c r="F2544" s="2" t="s">
        <v>13673</v>
      </c>
      <c r="G2544" s="2" t="s">
        <v>13655</v>
      </c>
    </row>
    <row r="2545" spans="1:7" x14ac:dyDescent="0.2">
      <c r="A2545" s="2" t="s">
        <v>5335</v>
      </c>
      <c r="B2545" s="2" t="s">
        <v>5336</v>
      </c>
      <c r="C2545" s="2" t="s">
        <v>5337</v>
      </c>
      <c r="E2545" s="2" t="s">
        <v>13674</v>
      </c>
      <c r="F2545" s="2" t="s">
        <v>13675</v>
      </c>
      <c r="G2545" s="2" t="s">
        <v>13676</v>
      </c>
    </row>
    <row r="2546" spans="1:7" x14ac:dyDescent="0.2">
      <c r="A2546" s="2" t="s">
        <v>5338</v>
      </c>
      <c r="B2546" s="2" t="s">
        <v>5339</v>
      </c>
      <c r="C2546" s="2" t="s">
        <v>5337</v>
      </c>
      <c r="E2546" s="2" t="s">
        <v>13677</v>
      </c>
      <c r="F2546" s="2" t="s">
        <v>13678</v>
      </c>
      <c r="G2546" s="2" t="s">
        <v>13676</v>
      </c>
    </row>
    <row r="2547" spans="1:7" x14ac:dyDescent="0.2">
      <c r="A2547" s="2" t="s">
        <v>5340</v>
      </c>
      <c r="B2547" s="2" t="s">
        <v>5341</v>
      </c>
      <c r="C2547" s="2" t="s">
        <v>5337</v>
      </c>
      <c r="E2547" s="2" t="s">
        <v>13679</v>
      </c>
      <c r="F2547" s="2" t="s">
        <v>13680</v>
      </c>
      <c r="G2547" s="2" t="s">
        <v>13676</v>
      </c>
    </row>
    <row r="2548" spans="1:7" x14ac:dyDescent="0.2">
      <c r="A2548" s="2" t="s">
        <v>5342</v>
      </c>
      <c r="B2548" s="2" t="s">
        <v>5343</v>
      </c>
      <c r="C2548" s="2" t="s">
        <v>5337</v>
      </c>
      <c r="E2548" s="2" t="s">
        <v>13681</v>
      </c>
      <c r="F2548" s="2" t="s">
        <v>13682</v>
      </c>
      <c r="G2548" s="2" t="s">
        <v>13676</v>
      </c>
    </row>
    <row r="2549" spans="1:7" x14ac:dyDescent="0.2">
      <c r="A2549" s="2" t="s">
        <v>5344</v>
      </c>
      <c r="B2549" s="2" t="s">
        <v>5345</v>
      </c>
      <c r="C2549" s="2" t="s">
        <v>5337</v>
      </c>
      <c r="E2549" s="2" t="s">
        <v>13683</v>
      </c>
      <c r="F2549" s="2" t="s">
        <v>13684</v>
      </c>
      <c r="G2549" s="2" t="s">
        <v>13676</v>
      </c>
    </row>
    <row r="2550" spans="1:7" x14ac:dyDescent="0.2">
      <c r="A2550" s="2" t="s">
        <v>5346</v>
      </c>
      <c r="B2550" s="2" t="s">
        <v>5347</v>
      </c>
      <c r="C2550" s="2" t="s">
        <v>5337</v>
      </c>
      <c r="E2550" s="2" t="s">
        <v>13685</v>
      </c>
      <c r="F2550" s="2" t="s">
        <v>13686</v>
      </c>
      <c r="G2550" s="2" t="s">
        <v>13676</v>
      </c>
    </row>
    <row r="2551" spans="1:7" x14ac:dyDescent="0.2">
      <c r="A2551" s="2" t="s">
        <v>5348</v>
      </c>
      <c r="B2551" s="2" t="s">
        <v>5349</v>
      </c>
      <c r="C2551" s="2" t="s">
        <v>5337</v>
      </c>
      <c r="E2551" s="2" t="s">
        <v>13687</v>
      </c>
      <c r="F2551" s="2" t="s">
        <v>13688</v>
      </c>
      <c r="G2551" s="2" t="s">
        <v>13676</v>
      </c>
    </row>
    <row r="2552" spans="1:7" x14ac:dyDescent="0.2">
      <c r="A2552" s="2" t="s">
        <v>5350</v>
      </c>
      <c r="B2552" s="2" t="s">
        <v>5351</v>
      </c>
      <c r="C2552" s="2" t="s">
        <v>5337</v>
      </c>
      <c r="E2552" s="2" t="s">
        <v>13689</v>
      </c>
      <c r="F2552" s="2" t="s">
        <v>13690</v>
      </c>
      <c r="G2552" s="2" t="s">
        <v>13676</v>
      </c>
    </row>
    <row r="2553" spans="1:7" x14ac:dyDescent="0.2">
      <c r="A2553" s="2" t="s">
        <v>5352</v>
      </c>
      <c r="B2553" s="2" t="s">
        <v>5353</v>
      </c>
      <c r="C2553" s="2" t="s">
        <v>5337</v>
      </c>
      <c r="E2553" s="2" t="s">
        <v>13691</v>
      </c>
      <c r="F2553" s="2" t="s">
        <v>13692</v>
      </c>
      <c r="G2553" s="2" t="s">
        <v>13676</v>
      </c>
    </row>
    <row r="2554" spans="1:7" x14ac:dyDescent="0.2">
      <c r="A2554" s="2" t="s">
        <v>5354</v>
      </c>
      <c r="B2554" s="2" t="s">
        <v>5355</v>
      </c>
      <c r="C2554" s="2" t="s">
        <v>5337</v>
      </c>
      <c r="E2554" s="2" t="s">
        <v>13693</v>
      </c>
      <c r="F2554" s="2" t="s">
        <v>13694</v>
      </c>
      <c r="G2554" s="2" t="s">
        <v>13676</v>
      </c>
    </row>
    <row r="2555" spans="1:7" x14ac:dyDescent="0.2">
      <c r="A2555" s="2" t="s">
        <v>5356</v>
      </c>
      <c r="B2555" s="2" t="s">
        <v>5357</v>
      </c>
      <c r="C2555" s="2" t="s">
        <v>5358</v>
      </c>
      <c r="E2555" s="2" t="s">
        <v>13695</v>
      </c>
      <c r="F2555" s="2" t="s">
        <v>13696</v>
      </c>
      <c r="G2555" s="2" t="s">
        <v>13697</v>
      </c>
    </row>
    <row r="2556" spans="1:7" x14ac:dyDescent="0.2">
      <c r="A2556" s="2" t="s">
        <v>5359</v>
      </c>
      <c r="B2556" s="2" t="s">
        <v>5360</v>
      </c>
      <c r="C2556" s="2" t="s">
        <v>5358</v>
      </c>
      <c r="E2556" s="2" t="s">
        <v>13698</v>
      </c>
      <c r="F2556" s="2" t="s">
        <v>13699</v>
      </c>
      <c r="G2556" s="2" t="s">
        <v>13697</v>
      </c>
    </row>
    <row r="2557" spans="1:7" x14ac:dyDescent="0.2">
      <c r="A2557" s="2" t="s">
        <v>5361</v>
      </c>
      <c r="B2557" s="2" t="s">
        <v>5362</v>
      </c>
      <c r="C2557" s="2" t="s">
        <v>5358</v>
      </c>
      <c r="E2557" s="2" t="s">
        <v>13700</v>
      </c>
      <c r="F2557" s="2" t="s">
        <v>13701</v>
      </c>
      <c r="G2557" s="2" t="s">
        <v>13697</v>
      </c>
    </row>
    <row r="2558" spans="1:7" x14ac:dyDescent="0.2">
      <c r="A2558" s="2" t="s">
        <v>5363</v>
      </c>
      <c r="B2558" s="2" t="s">
        <v>5364</v>
      </c>
      <c r="C2558" s="2" t="s">
        <v>5358</v>
      </c>
      <c r="E2558" s="2" t="s">
        <v>13702</v>
      </c>
      <c r="F2558" s="2" t="s">
        <v>13703</v>
      </c>
      <c r="G2558" s="2" t="s">
        <v>13697</v>
      </c>
    </row>
    <row r="2559" spans="1:7" x14ac:dyDescent="0.2">
      <c r="A2559" s="2" t="s">
        <v>5365</v>
      </c>
      <c r="B2559" s="2" t="s">
        <v>5366</v>
      </c>
      <c r="C2559" s="2" t="s">
        <v>5358</v>
      </c>
      <c r="E2559" s="2" t="s">
        <v>13704</v>
      </c>
      <c r="F2559" s="2" t="s">
        <v>13705</v>
      </c>
      <c r="G2559" s="2" t="s">
        <v>13697</v>
      </c>
    </row>
    <row r="2560" spans="1:7" x14ac:dyDescent="0.2">
      <c r="A2560" s="2" t="s">
        <v>5367</v>
      </c>
      <c r="B2560" s="2" t="s">
        <v>5368</v>
      </c>
      <c r="C2560" s="2" t="s">
        <v>5358</v>
      </c>
      <c r="E2560" s="2" t="s">
        <v>13706</v>
      </c>
      <c r="F2560" s="2" t="s">
        <v>13707</v>
      </c>
      <c r="G2560" s="2" t="s">
        <v>13697</v>
      </c>
    </row>
    <row r="2561" spans="1:7" x14ac:dyDescent="0.2">
      <c r="A2561" s="2" t="s">
        <v>5369</v>
      </c>
      <c r="B2561" s="2" t="s">
        <v>5370</v>
      </c>
      <c r="C2561" s="2" t="s">
        <v>5358</v>
      </c>
      <c r="E2561" s="2" t="s">
        <v>13708</v>
      </c>
      <c r="F2561" s="2" t="s">
        <v>13709</v>
      </c>
      <c r="G2561" s="2" t="s">
        <v>13697</v>
      </c>
    </row>
    <row r="2562" spans="1:7" x14ac:dyDescent="0.2">
      <c r="A2562" s="2" t="s">
        <v>5371</v>
      </c>
      <c r="B2562" s="2" t="s">
        <v>5372</v>
      </c>
      <c r="C2562" s="2" t="s">
        <v>5358</v>
      </c>
      <c r="E2562" s="2" t="s">
        <v>13710</v>
      </c>
      <c r="F2562" s="2" t="s">
        <v>13711</v>
      </c>
      <c r="G2562" s="2" t="s">
        <v>13697</v>
      </c>
    </row>
    <row r="2563" spans="1:7" x14ac:dyDescent="0.2">
      <c r="A2563" s="2" t="s">
        <v>5373</v>
      </c>
      <c r="B2563" s="2" t="s">
        <v>5374</v>
      </c>
      <c r="C2563" s="2" t="s">
        <v>5358</v>
      </c>
      <c r="E2563" s="2" t="s">
        <v>13712</v>
      </c>
      <c r="F2563" s="2" t="s">
        <v>13713</v>
      </c>
      <c r="G2563" s="2" t="s">
        <v>13697</v>
      </c>
    </row>
    <row r="2564" spans="1:7" x14ac:dyDescent="0.2">
      <c r="A2564" s="2" t="s">
        <v>5375</v>
      </c>
      <c r="B2564" s="2" t="s">
        <v>5376</v>
      </c>
      <c r="C2564" s="2" t="s">
        <v>5358</v>
      </c>
      <c r="E2564" s="2" t="s">
        <v>13714</v>
      </c>
      <c r="F2564" s="2" t="s">
        <v>13715</v>
      </c>
      <c r="G2564" s="2" t="s">
        <v>13697</v>
      </c>
    </row>
    <row r="2565" spans="1:7" x14ac:dyDescent="0.2">
      <c r="A2565" s="2" t="s">
        <v>5377</v>
      </c>
      <c r="B2565" s="2" t="s">
        <v>5378</v>
      </c>
      <c r="C2565" s="2" t="s">
        <v>5379</v>
      </c>
      <c r="E2565" s="2" t="s">
        <v>13716</v>
      </c>
      <c r="F2565" s="2" t="s">
        <v>13717</v>
      </c>
      <c r="G2565" s="2" t="s">
        <v>13718</v>
      </c>
    </row>
    <row r="2566" spans="1:7" x14ac:dyDescent="0.2">
      <c r="A2566" s="2" t="s">
        <v>5380</v>
      </c>
      <c r="B2566" s="2" t="s">
        <v>5381</v>
      </c>
      <c r="C2566" s="2" t="s">
        <v>5379</v>
      </c>
      <c r="E2566" s="2" t="s">
        <v>13719</v>
      </c>
      <c r="F2566" s="2" t="s">
        <v>13720</v>
      </c>
      <c r="G2566" s="2" t="s">
        <v>13718</v>
      </c>
    </row>
    <row r="2567" spans="1:7" x14ac:dyDescent="0.2">
      <c r="A2567" s="2" t="s">
        <v>5382</v>
      </c>
      <c r="B2567" s="2" t="s">
        <v>5383</v>
      </c>
      <c r="C2567" s="2" t="s">
        <v>5379</v>
      </c>
      <c r="E2567" s="2" t="s">
        <v>13721</v>
      </c>
      <c r="F2567" s="2" t="s">
        <v>13722</v>
      </c>
      <c r="G2567" s="2" t="s">
        <v>13718</v>
      </c>
    </row>
    <row r="2568" spans="1:7" x14ac:dyDescent="0.2">
      <c r="A2568" s="2" t="s">
        <v>5384</v>
      </c>
      <c r="B2568" s="2" t="s">
        <v>5385</v>
      </c>
      <c r="C2568" s="2" t="s">
        <v>5379</v>
      </c>
      <c r="E2568" s="2" t="s">
        <v>13723</v>
      </c>
      <c r="F2568" s="2" t="s">
        <v>13724</v>
      </c>
      <c r="G2568" s="2" t="s">
        <v>13718</v>
      </c>
    </row>
    <row r="2569" spans="1:7" x14ac:dyDescent="0.2">
      <c r="A2569" s="2" t="s">
        <v>5386</v>
      </c>
      <c r="B2569" s="2" t="s">
        <v>5387</v>
      </c>
      <c r="C2569" s="2" t="s">
        <v>5379</v>
      </c>
      <c r="E2569" s="2" t="s">
        <v>13725</v>
      </c>
      <c r="F2569" s="2" t="s">
        <v>13726</v>
      </c>
      <c r="G2569" s="2" t="s">
        <v>13718</v>
      </c>
    </row>
    <row r="2570" spans="1:7" x14ac:dyDescent="0.2">
      <c r="A2570" s="2" t="s">
        <v>5388</v>
      </c>
      <c r="B2570" s="2" t="s">
        <v>5389</v>
      </c>
      <c r="C2570" s="2" t="s">
        <v>5379</v>
      </c>
      <c r="E2570" s="2" t="s">
        <v>13727</v>
      </c>
      <c r="F2570" s="2" t="s">
        <v>13728</v>
      </c>
      <c r="G2570" s="2" t="s">
        <v>13718</v>
      </c>
    </row>
    <row r="2571" spans="1:7" x14ac:dyDescent="0.2">
      <c r="A2571" s="2" t="s">
        <v>5390</v>
      </c>
      <c r="B2571" s="2" t="s">
        <v>5391</v>
      </c>
      <c r="C2571" s="2" t="s">
        <v>5379</v>
      </c>
      <c r="E2571" s="2" t="s">
        <v>13729</v>
      </c>
      <c r="F2571" s="2" t="s">
        <v>13730</v>
      </c>
      <c r="G2571" s="2" t="s">
        <v>13718</v>
      </c>
    </row>
    <row r="2572" spans="1:7" x14ac:dyDescent="0.2">
      <c r="A2572" s="2" t="s">
        <v>5392</v>
      </c>
      <c r="B2572" s="2" t="s">
        <v>5393</v>
      </c>
      <c r="C2572" s="2" t="s">
        <v>5379</v>
      </c>
      <c r="E2572" s="2" t="s">
        <v>13731</v>
      </c>
      <c r="F2572" s="2" t="s">
        <v>13732</v>
      </c>
      <c r="G2572" s="2" t="s">
        <v>13718</v>
      </c>
    </row>
    <row r="2573" spans="1:7" x14ac:dyDescent="0.2">
      <c r="A2573" s="2" t="s">
        <v>5394</v>
      </c>
      <c r="B2573" s="2" t="s">
        <v>5395</v>
      </c>
      <c r="C2573" s="2" t="s">
        <v>5379</v>
      </c>
      <c r="E2573" s="2" t="s">
        <v>13733</v>
      </c>
      <c r="F2573" s="2" t="s">
        <v>13734</v>
      </c>
      <c r="G2573" s="2" t="s">
        <v>13718</v>
      </c>
    </row>
    <row r="2574" spans="1:7" x14ac:dyDescent="0.2">
      <c r="A2574" s="2" t="s">
        <v>5396</v>
      </c>
      <c r="B2574" s="2" t="s">
        <v>5397</v>
      </c>
      <c r="C2574" s="2" t="s">
        <v>5379</v>
      </c>
      <c r="E2574" s="2" t="s">
        <v>13735</v>
      </c>
      <c r="F2574" s="2" t="s">
        <v>13736</v>
      </c>
      <c r="G2574" s="2" t="s">
        <v>13718</v>
      </c>
    </row>
    <row r="2575" spans="1:7" x14ac:dyDescent="0.2">
      <c r="A2575" s="2" t="s">
        <v>5398</v>
      </c>
      <c r="B2575" s="2" t="s">
        <v>5399</v>
      </c>
      <c r="C2575" s="2" t="s">
        <v>5400</v>
      </c>
      <c r="E2575" s="2" t="s">
        <v>13737</v>
      </c>
      <c r="F2575" s="2" t="s">
        <v>13738</v>
      </c>
      <c r="G2575" s="2" t="s">
        <v>13739</v>
      </c>
    </row>
    <row r="2576" spans="1:7" x14ac:dyDescent="0.2">
      <c r="A2576" s="2" t="s">
        <v>5401</v>
      </c>
      <c r="B2576" s="2" t="s">
        <v>5402</v>
      </c>
      <c r="C2576" s="2" t="s">
        <v>5400</v>
      </c>
      <c r="E2576" s="2" t="s">
        <v>13740</v>
      </c>
      <c r="F2576" s="2" t="s">
        <v>13741</v>
      </c>
      <c r="G2576" s="2" t="s">
        <v>13739</v>
      </c>
    </row>
    <row r="2577" spans="1:7" x14ac:dyDescent="0.2">
      <c r="A2577" s="2" t="s">
        <v>5403</v>
      </c>
      <c r="B2577" s="2" t="s">
        <v>5404</v>
      </c>
      <c r="C2577" s="2" t="s">
        <v>5400</v>
      </c>
      <c r="E2577" s="2" t="s">
        <v>13742</v>
      </c>
      <c r="F2577" s="2" t="s">
        <v>13743</v>
      </c>
      <c r="G2577" s="2" t="s">
        <v>13739</v>
      </c>
    </row>
    <row r="2578" spans="1:7" x14ac:dyDescent="0.2">
      <c r="A2578" s="2" t="s">
        <v>5405</v>
      </c>
      <c r="B2578" s="2" t="s">
        <v>5406</v>
      </c>
      <c r="C2578" s="2" t="s">
        <v>5400</v>
      </c>
      <c r="E2578" s="2" t="s">
        <v>13744</v>
      </c>
      <c r="F2578" s="2" t="s">
        <v>13745</v>
      </c>
      <c r="G2578" s="2" t="s">
        <v>13739</v>
      </c>
    </row>
    <row r="2579" spans="1:7" x14ac:dyDescent="0.2">
      <c r="A2579" s="2" t="s">
        <v>5407</v>
      </c>
      <c r="B2579" s="2" t="s">
        <v>5408</v>
      </c>
      <c r="C2579" s="2" t="s">
        <v>5400</v>
      </c>
      <c r="E2579" s="2" t="s">
        <v>13746</v>
      </c>
      <c r="F2579" s="2" t="s">
        <v>13747</v>
      </c>
      <c r="G2579" s="2" t="s">
        <v>13739</v>
      </c>
    </row>
    <row r="2580" spans="1:7" x14ac:dyDescent="0.2">
      <c r="A2580" s="2" t="s">
        <v>5409</v>
      </c>
      <c r="B2580" s="2" t="s">
        <v>5410</v>
      </c>
      <c r="C2580" s="2" t="s">
        <v>5400</v>
      </c>
      <c r="E2580" s="2" t="s">
        <v>13748</v>
      </c>
      <c r="F2580" s="2" t="s">
        <v>13749</v>
      </c>
      <c r="G2580" s="2" t="s">
        <v>13739</v>
      </c>
    </row>
    <row r="2581" spans="1:7" x14ac:dyDescent="0.2">
      <c r="A2581" s="2" t="s">
        <v>5411</v>
      </c>
      <c r="B2581" s="2" t="s">
        <v>5412</v>
      </c>
      <c r="C2581" s="2" t="s">
        <v>5400</v>
      </c>
      <c r="E2581" s="2" t="s">
        <v>13750</v>
      </c>
      <c r="F2581" s="2" t="s">
        <v>13751</v>
      </c>
      <c r="G2581" s="2" t="s">
        <v>13739</v>
      </c>
    </row>
    <row r="2582" spans="1:7" x14ac:dyDescent="0.2">
      <c r="A2582" s="2" t="s">
        <v>5413</v>
      </c>
      <c r="B2582" s="2" t="s">
        <v>5414</v>
      </c>
      <c r="C2582" s="2" t="s">
        <v>5400</v>
      </c>
      <c r="E2582" s="2" t="s">
        <v>13752</v>
      </c>
      <c r="F2582" s="2" t="s">
        <v>13753</v>
      </c>
      <c r="G2582" s="2" t="s">
        <v>13739</v>
      </c>
    </row>
    <row r="2583" spans="1:7" x14ac:dyDescent="0.2">
      <c r="A2583" s="2" t="s">
        <v>5415</v>
      </c>
      <c r="B2583" s="2" t="s">
        <v>5416</v>
      </c>
      <c r="C2583" s="2" t="s">
        <v>5400</v>
      </c>
      <c r="E2583" s="2" t="s">
        <v>13754</v>
      </c>
      <c r="F2583" s="2" t="s">
        <v>13755</v>
      </c>
      <c r="G2583" s="2" t="s">
        <v>13739</v>
      </c>
    </row>
    <row r="2584" spans="1:7" x14ac:dyDescent="0.2">
      <c r="A2584" s="2" t="s">
        <v>5417</v>
      </c>
      <c r="B2584" s="2" t="s">
        <v>5418</v>
      </c>
      <c r="C2584" s="2" t="s">
        <v>5400</v>
      </c>
      <c r="E2584" s="2" t="s">
        <v>13756</v>
      </c>
      <c r="F2584" s="2" t="s">
        <v>13757</v>
      </c>
      <c r="G2584" s="2" t="s">
        <v>13739</v>
      </c>
    </row>
    <row r="2585" spans="1:7" x14ac:dyDescent="0.2">
      <c r="A2585" s="2" t="s">
        <v>5419</v>
      </c>
      <c r="B2585" s="2" t="s">
        <v>5420</v>
      </c>
      <c r="C2585" s="2" t="s">
        <v>5421</v>
      </c>
      <c r="E2585" s="2" t="s">
        <v>13758</v>
      </c>
      <c r="F2585" s="2" t="s">
        <v>13759</v>
      </c>
      <c r="G2585" s="2" t="s">
        <v>13760</v>
      </c>
    </row>
    <row r="2586" spans="1:7" x14ac:dyDescent="0.2">
      <c r="A2586" s="2" t="s">
        <v>5422</v>
      </c>
      <c r="B2586" s="2" t="s">
        <v>5423</v>
      </c>
      <c r="C2586" s="2" t="s">
        <v>5421</v>
      </c>
      <c r="E2586" s="2" t="s">
        <v>13761</v>
      </c>
      <c r="F2586" s="2" t="s">
        <v>13762</v>
      </c>
      <c r="G2586" s="2" t="s">
        <v>13760</v>
      </c>
    </row>
    <row r="2587" spans="1:7" x14ac:dyDescent="0.2">
      <c r="A2587" s="2" t="s">
        <v>5424</v>
      </c>
      <c r="B2587" s="2" t="s">
        <v>5425</v>
      </c>
      <c r="C2587" s="2" t="s">
        <v>5421</v>
      </c>
      <c r="E2587" s="2" t="s">
        <v>13763</v>
      </c>
      <c r="F2587" s="2" t="s">
        <v>13764</v>
      </c>
      <c r="G2587" s="2" t="s">
        <v>13760</v>
      </c>
    </row>
    <row r="2588" spans="1:7" x14ac:dyDescent="0.2">
      <c r="A2588" s="2" t="s">
        <v>5426</v>
      </c>
      <c r="B2588" s="2" t="s">
        <v>5427</v>
      </c>
      <c r="C2588" s="2" t="s">
        <v>5421</v>
      </c>
      <c r="E2588" s="2" t="s">
        <v>13765</v>
      </c>
      <c r="F2588" s="2" t="s">
        <v>13766</v>
      </c>
      <c r="G2588" s="2" t="s">
        <v>13760</v>
      </c>
    </row>
    <row r="2589" spans="1:7" x14ac:dyDescent="0.2">
      <c r="A2589" s="2" t="s">
        <v>5428</v>
      </c>
      <c r="B2589" s="2" t="s">
        <v>5429</v>
      </c>
      <c r="C2589" s="2" t="s">
        <v>5421</v>
      </c>
      <c r="E2589" s="2" t="s">
        <v>13767</v>
      </c>
      <c r="F2589" s="2" t="s">
        <v>13768</v>
      </c>
      <c r="G2589" s="2" t="s">
        <v>13760</v>
      </c>
    </row>
    <row r="2590" spans="1:7" x14ac:dyDescent="0.2">
      <c r="A2590" s="2" t="s">
        <v>5430</v>
      </c>
      <c r="B2590" s="2" t="s">
        <v>5431</v>
      </c>
      <c r="C2590" s="2" t="s">
        <v>5421</v>
      </c>
      <c r="E2590" s="2" t="s">
        <v>13769</v>
      </c>
      <c r="F2590" s="2" t="s">
        <v>13770</v>
      </c>
      <c r="G2590" s="2" t="s">
        <v>13760</v>
      </c>
    </row>
    <row r="2591" spans="1:7" x14ac:dyDescent="0.2">
      <c r="A2591" s="2" t="s">
        <v>5432</v>
      </c>
      <c r="B2591" s="2" t="s">
        <v>5433</v>
      </c>
      <c r="C2591" s="2" t="s">
        <v>5421</v>
      </c>
      <c r="E2591" s="2" t="s">
        <v>13771</v>
      </c>
      <c r="F2591" s="2" t="s">
        <v>13772</v>
      </c>
      <c r="G2591" s="2" t="s">
        <v>13760</v>
      </c>
    </row>
    <row r="2592" spans="1:7" x14ac:dyDescent="0.2">
      <c r="A2592" s="2" t="s">
        <v>5434</v>
      </c>
      <c r="B2592" s="2" t="s">
        <v>5435</v>
      </c>
      <c r="C2592" s="2" t="s">
        <v>5421</v>
      </c>
      <c r="E2592" s="2" t="s">
        <v>13773</v>
      </c>
      <c r="F2592" s="2" t="s">
        <v>13774</v>
      </c>
      <c r="G2592" s="2" t="s">
        <v>13760</v>
      </c>
    </row>
    <row r="2593" spans="1:7" x14ac:dyDescent="0.2">
      <c r="A2593" s="2" t="s">
        <v>5436</v>
      </c>
      <c r="B2593" s="2" t="s">
        <v>5437</v>
      </c>
      <c r="C2593" s="2" t="s">
        <v>5421</v>
      </c>
      <c r="E2593" s="2" t="s">
        <v>13775</v>
      </c>
      <c r="F2593" s="2" t="s">
        <v>13776</v>
      </c>
      <c r="G2593" s="2" t="s">
        <v>13760</v>
      </c>
    </row>
    <row r="2594" spans="1:7" x14ac:dyDescent="0.2">
      <c r="A2594" s="2" t="s">
        <v>5438</v>
      </c>
      <c r="B2594" s="2" t="s">
        <v>5439</v>
      </c>
      <c r="C2594" s="2" t="s">
        <v>5421</v>
      </c>
      <c r="E2594" s="2" t="s">
        <v>13777</v>
      </c>
      <c r="F2594" s="2" t="s">
        <v>13778</v>
      </c>
      <c r="G2594" s="2" t="s">
        <v>13760</v>
      </c>
    </row>
    <row r="2595" spans="1:7" x14ac:dyDescent="0.2">
      <c r="A2595" s="2" t="s">
        <v>5440</v>
      </c>
      <c r="B2595" s="2" t="s">
        <v>5441</v>
      </c>
      <c r="C2595" s="2" t="s">
        <v>5442</v>
      </c>
      <c r="E2595" s="2" t="s">
        <v>13779</v>
      </c>
      <c r="F2595" s="2" t="s">
        <v>13780</v>
      </c>
      <c r="G2595" s="2" t="s">
        <v>13781</v>
      </c>
    </row>
    <row r="2596" spans="1:7" x14ac:dyDescent="0.2">
      <c r="A2596" s="2" t="s">
        <v>5443</v>
      </c>
      <c r="B2596" s="2" t="s">
        <v>5444</v>
      </c>
      <c r="C2596" s="2" t="s">
        <v>5442</v>
      </c>
      <c r="E2596" s="2" t="s">
        <v>13782</v>
      </c>
      <c r="F2596" s="2" t="s">
        <v>13783</v>
      </c>
      <c r="G2596" s="2" t="s">
        <v>13781</v>
      </c>
    </row>
    <row r="2597" spans="1:7" x14ac:dyDescent="0.2">
      <c r="A2597" s="2" t="s">
        <v>5445</v>
      </c>
      <c r="B2597" s="2" t="s">
        <v>5446</v>
      </c>
      <c r="C2597" s="2" t="s">
        <v>5442</v>
      </c>
      <c r="E2597" s="2" t="s">
        <v>13784</v>
      </c>
      <c r="F2597" s="2" t="s">
        <v>13785</v>
      </c>
      <c r="G2597" s="2" t="s">
        <v>13781</v>
      </c>
    </row>
    <row r="2598" spans="1:7" x14ac:dyDescent="0.2">
      <c r="A2598" s="2" t="s">
        <v>5447</v>
      </c>
      <c r="B2598" s="2" t="s">
        <v>5448</v>
      </c>
      <c r="C2598" s="2" t="s">
        <v>5442</v>
      </c>
      <c r="E2598" s="2" t="s">
        <v>13786</v>
      </c>
      <c r="F2598" s="2" t="s">
        <v>13787</v>
      </c>
      <c r="G2598" s="2" t="s">
        <v>13781</v>
      </c>
    </row>
    <row r="2599" spans="1:7" x14ac:dyDescent="0.2">
      <c r="A2599" s="2" t="s">
        <v>5449</v>
      </c>
      <c r="B2599" s="2" t="s">
        <v>5450</v>
      </c>
      <c r="C2599" s="2" t="s">
        <v>5442</v>
      </c>
      <c r="E2599" s="2" t="s">
        <v>13788</v>
      </c>
      <c r="F2599" s="2" t="s">
        <v>13789</v>
      </c>
      <c r="G2599" s="2" t="s">
        <v>13781</v>
      </c>
    </row>
    <row r="2600" spans="1:7" x14ac:dyDescent="0.2">
      <c r="A2600" s="2" t="s">
        <v>5451</v>
      </c>
      <c r="B2600" s="2" t="s">
        <v>5452</v>
      </c>
      <c r="C2600" s="2" t="s">
        <v>5442</v>
      </c>
      <c r="E2600" s="2" t="s">
        <v>13790</v>
      </c>
      <c r="F2600" s="2" t="s">
        <v>13791</v>
      </c>
      <c r="G2600" s="2" t="s">
        <v>13781</v>
      </c>
    </row>
    <row r="2601" spans="1:7" x14ac:dyDescent="0.2">
      <c r="A2601" s="2" t="s">
        <v>5453</v>
      </c>
      <c r="B2601" s="2" t="s">
        <v>5454</v>
      </c>
      <c r="C2601" s="2" t="s">
        <v>5442</v>
      </c>
      <c r="E2601" s="2" t="s">
        <v>13792</v>
      </c>
      <c r="F2601" s="2" t="s">
        <v>13793</v>
      </c>
      <c r="G2601" s="2" t="s">
        <v>13781</v>
      </c>
    </row>
    <row r="2602" spans="1:7" x14ac:dyDescent="0.2">
      <c r="A2602" s="2" t="s">
        <v>5455</v>
      </c>
      <c r="B2602" s="2" t="s">
        <v>5456</v>
      </c>
      <c r="C2602" s="2" t="s">
        <v>5442</v>
      </c>
      <c r="E2602" s="2" t="s">
        <v>13794</v>
      </c>
      <c r="F2602" s="2" t="s">
        <v>13795</v>
      </c>
      <c r="G2602" s="2" t="s">
        <v>13781</v>
      </c>
    </row>
    <row r="2603" spans="1:7" x14ac:dyDescent="0.2">
      <c r="A2603" s="2" t="s">
        <v>5457</v>
      </c>
      <c r="B2603" s="2" t="s">
        <v>5458</v>
      </c>
      <c r="C2603" s="2" t="s">
        <v>5442</v>
      </c>
      <c r="E2603" s="2" t="s">
        <v>13796</v>
      </c>
      <c r="F2603" s="2" t="s">
        <v>13797</v>
      </c>
      <c r="G2603" s="2" t="s">
        <v>13781</v>
      </c>
    </row>
    <row r="2604" spans="1:7" x14ac:dyDescent="0.2">
      <c r="A2604" s="2" t="s">
        <v>5459</v>
      </c>
      <c r="B2604" s="2" t="s">
        <v>5460</v>
      </c>
      <c r="C2604" s="2" t="s">
        <v>5442</v>
      </c>
      <c r="E2604" s="2" t="s">
        <v>13798</v>
      </c>
      <c r="F2604" s="2" t="s">
        <v>13799</v>
      </c>
      <c r="G2604" s="2" t="s">
        <v>13781</v>
      </c>
    </row>
    <row r="2605" spans="1:7" x14ac:dyDescent="0.2">
      <c r="A2605" s="2" t="s">
        <v>5461</v>
      </c>
      <c r="B2605" s="2" t="s">
        <v>5462</v>
      </c>
      <c r="C2605" s="2" t="s">
        <v>5463</v>
      </c>
      <c r="E2605" s="2" t="s">
        <v>13800</v>
      </c>
      <c r="F2605" s="2" t="s">
        <v>13801</v>
      </c>
      <c r="G2605" s="2" t="s">
        <v>13802</v>
      </c>
    </row>
    <row r="2606" spans="1:7" x14ac:dyDescent="0.2">
      <c r="A2606" s="2" t="s">
        <v>5464</v>
      </c>
      <c r="B2606" s="2" t="s">
        <v>5465</v>
      </c>
      <c r="C2606" s="2" t="s">
        <v>5463</v>
      </c>
      <c r="E2606" s="2" t="s">
        <v>13803</v>
      </c>
      <c r="F2606" s="2" t="s">
        <v>13804</v>
      </c>
      <c r="G2606" s="2" t="s">
        <v>13802</v>
      </c>
    </row>
    <row r="2607" spans="1:7" x14ac:dyDescent="0.2">
      <c r="A2607" s="2" t="s">
        <v>5466</v>
      </c>
      <c r="B2607" s="2" t="s">
        <v>5467</v>
      </c>
      <c r="C2607" s="2" t="s">
        <v>5463</v>
      </c>
      <c r="E2607" s="2" t="s">
        <v>13805</v>
      </c>
      <c r="F2607" s="2" t="s">
        <v>13806</v>
      </c>
      <c r="G2607" s="2" t="s">
        <v>13802</v>
      </c>
    </row>
    <row r="2608" spans="1:7" x14ac:dyDescent="0.2">
      <c r="A2608" s="2" t="s">
        <v>5468</v>
      </c>
      <c r="B2608" s="2" t="s">
        <v>5469</v>
      </c>
      <c r="C2608" s="2" t="s">
        <v>5463</v>
      </c>
      <c r="E2608" s="2" t="s">
        <v>13807</v>
      </c>
      <c r="F2608" s="2" t="s">
        <v>13808</v>
      </c>
      <c r="G2608" s="2" t="s">
        <v>13802</v>
      </c>
    </row>
    <row r="2609" spans="1:7" x14ac:dyDescent="0.2">
      <c r="A2609" s="2" t="s">
        <v>5470</v>
      </c>
      <c r="B2609" s="2" t="s">
        <v>5471</v>
      </c>
      <c r="C2609" s="2" t="s">
        <v>5463</v>
      </c>
      <c r="E2609" s="2" t="s">
        <v>13809</v>
      </c>
      <c r="F2609" s="2" t="s">
        <v>13810</v>
      </c>
      <c r="G2609" s="2" t="s">
        <v>13802</v>
      </c>
    </row>
    <row r="2610" spans="1:7" x14ac:dyDescent="0.2">
      <c r="A2610" s="2" t="s">
        <v>5472</v>
      </c>
      <c r="B2610" s="2" t="s">
        <v>5473</v>
      </c>
      <c r="C2610" s="2" t="s">
        <v>5463</v>
      </c>
      <c r="E2610" s="2" t="s">
        <v>13811</v>
      </c>
      <c r="F2610" s="2" t="s">
        <v>13812</v>
      </c>
      <c r="G2610" s="2" t="s">
        <v>13802</v>
      </c>
    </row>
    <row r="2611" spans="1:7" x14ac:dyDescent="0.2">
      <c r="A2611" s="2" t="s">
        <v>5474</v>
      </c>
      <c r="B2611" s="2" t="s">
        <v>5475</v>
      </c>
      <c r="C2611" s="2" t="s">
        <v>5463</v>
      </c>
      <c r="E2611" s="2" t="s">
        <v>13813</v>
      </c>
      <c r="F2611" s="2" t="s">
        <v>13814</v>
      </c>
      <c r="G2611" s="2" t="s">
        <v>13802</v>
      </c>
    </row>
    <row r="2612" spans="1:7" x14ac:dyDescent="0.2">
      <c r="A2612" s="2" t="s">
        <v>5476</v>
      </c>
      <c r="B2612" s="2" t="s">
        <v>5477</v>
      </c>
      <c r="C2612" s="2" t="s">
        <v>5463</v>
      </c>
      <c r="E2612" s="2" t="s">
        <v>13815</v>
      </c>
      <c r="F2612" s="2" t="s">
        <v>13816</v>
      </c>
      <c r="G2612" s="2" t="s">
        <v>13802</v>
      </c>
    </row>
    <row r="2613" spans="1:7" x14ac:dyDescent="0.2">
      <c r="A2613" s="2" t="s">
        <v>5478</v>
      </c>
      <c r="B2613" s="2" t="s">
        <v>5479</v>
      </c>
      <c r="C2613" s="2" t="s">
        <v>5463</v>
      </c>
      <c r="E2613" s="2" t="s">
        <v>13817</v>
      </c>
      <c r="F2613" s="2" t="s">
        <v>13818</v>
      </c>
      <c r="G2613" s="2" t="s">
        <v>13802</v>
      </c>
    </row>
    <row r="2614" spans="1:7" x14ac:dyDescent="0.2">
      <c r="A2614" s="2" t="s">
        <v>5480</v>
      </c>
      <c r="B2614" s="2" t="s">
        <v>5481</v>
      </c>
      <c r="C2614" s="2" t="s">
        <v>5463</v>
      </c>
      <c r="E2614" s="2" t="s">
        <v>13819</v>
      </c>
      <c r="F2614" s="2" t="s">
        <v>13820</v>
      </c>
      <c r="G2614" s="2" t="s">
        <v>13802</v>
      </c>
    </row>
    <row r="2615" spans="1:7" x14ac:dyDescent="0.2">
      <c r="A2615" s="2" t="s">
        <v>5482</v>
      </c>
      <c r="B2615" s="2" t="s">
        <v>5483</v>
      </c>
      <c r="C2615" s="2" t="s">
        <v>5484</v>
      </c>
      <c r="E2615" s="2" t="s">
        <v>13821</v>
      </c>
      <c r="F2615" s="2" t="s">
        <v>13822</v>
      </c>
      <c r="G2615" s="2" t="s">
        <v>13823</v>
      </c>
    </row>
    <row r="2616" spans="1:7" x14ac:dyDescent="0.2">
      <c r="A2616" s="2" t="s">
        <v>5485</v>
      </c>
      <c r="B2616" s="2" t="s">
        <v>5486</v>
      </c>
      <c r="C2616" s="2" t="s">
        <v>5484</v>
      </c>
      <c r="E2616" s="2" t="s">
        <v>13824</v>
      </c>
      <c r="F2616" s="2" t="s">
        <v>13825</v>
      </c>
      <c r="G2616" s="2" t="s">
        <v>13823</v>
      </c>
    </row>
    <row r="2617" spans="1:7" x14ac:dyDescent="0.2">
      <c r="A2617" s="2" t="s">
        <v>5487</v>
      </c>
      <c r="B2617" s="2" t="s">
        <v>5488</v>
      </c>
      <c r="C2617" s="2" t="s">
        <v>5484</v>
      </c>
      <c r="E2617" s="2" t="s">
        <v>13826</v>
      </c>
      <c r="F2617" s="2" t="s">
        <v>13827</v>
      </c>
      <c r="G2617" s="2" t="s">
        <v>13823</v>
      </c>
    </row>
    <row r="2618" spans="1:7" x14ac:dyDescent="0.2">
      <c r="A2618" s="2" t="s">
        <v>5489</v>
      </c>
      <c r="B2618" s="2" t="s">
        <v>5490</v>
      </c>
      <c r="C2618" s="2" t="s">
        <v>5484</v>
      </c>
      <c r="E2618" s="2" t="s">
        <v>13828</v>
      </c>
      <c r="F2618" s="2" t="s">
        <v>13829</v>
      </c>
      <c r="G2618" s="2" t="s">
        <v>13823</v>
      </c>
    </row>
    <row r="2619" spans="1:7" x14ac:dyDescent="0.2">
      <c r="A2619" s="2" t="s">
        <v>5491</v>
      </c>
      <c r="B2619" s="2" t="s">
        <v>5492</v>
      </c>
      <c r="C2619" s="2" t="s">
        <v>5484</v>
      </c>
      <c r="E2619" s="2" t="s">
        <v>13830</v>
      </c>
      <c r="F2619" s="2" t="s">
        <v>13831</v>
      </c>
      <c r="G2619" s="2" t="s">
        <v>13823</v>
      </c>
    </row>
    <row r="2620" spans="1:7" x14ac:dyDescent="0.2">
      <c r="A2620" s="2" t="s">
        <v>5493</v>
      </c>
      <c r="B2620" s="2" t="s">
        <v>5494</v>
      </c>
      <c r="C2620" s="2" t="s">
        <v>5484</v>
      </c>
      <c r="E2620" s="2" t="s">
        <v>13832</v>
      </c>
      <c r="F2620" s="2" t="s">
        <v>13833</v>
      </c>
      <c r="G2620" s="2" t="s">
        <v>13823</v>
      </c>
    </row>
    <row r="2621" spans="1:7" x14ac:dyDescent="0.2">
      <c r="A2621" s="2" t="s">
        <v>5495</v>
      </c>
      <c r="B2621" s="2" t="s">
        <v>5496</v>
      </c>
      <c r="C2621" s="2" t="s">
        <v>5484</v>
      </c>
      <c r="E2621" s="2" t="s">
        <v>13834</v>
      </c>
      <c r="F2621" s="2" t="s">
        <v>13835</v>
      </c>
      <c r="G2621" s="2" t="s">
        <v>13823</v>
      </c>
    </row>
    <row r="2622" spans="1:7" x14ac:dyDescent="0.2">
      <c r="A2622" s="2" t="s">
        <v>5497</v>
      </c>
      <c r="B2622" s="2" t="s">
        <v>5498</v>
      </c>
      <c r="C2622" s="2" t="s">
        <v>5484</v>
      </c>
      <c r="E2622" s="2" t="s">
        <v>13836</v>
      </c>
      <c r="F2622" s="2" t="s">
        <v>13837</v>
      </c>
      <c r="G2622" s="2" t="s">
        <v>13823</v>
      </c>
    </row>
    <row r="2623" spans="1:7" x14ac:dyDescent="0.2">
      <c r="A2623" s="2" t="s">
        <v>5499</v>
      </c>
      <c r="B2623" s="2" t="s">
        <v>5500</v>
      </c>
      <c r="C2623" s="2" t="s">
        <v>5484</v>
      </c>
      <c r="E2623" s="2" t="s">
        <v>13838</v>
      </c>
      <c r="F2623" s="2" t="s">
        <v>13839</v>
      </c>
      <c r="G2623" s="2" t="s">
        <v>13823</v>
      </c>
    </row>
    <row r="2624" spans="1:7" x14ac:dyDescent="0.2">
      <c r="A2624" s="2" t="s">
        <v>5501</v>
      </c>
      <c r="B2624" s="2" t="s">
        <v>5502</v>
      </c>
      <c r="C2624" s="2" t="s">
        <v>5484</v>
      </c>
      <c r="E2624" s="2" t="s">
        <v>13840</v>
      </c>
      <c r="F2624" s="2" t="s">
        <v>13841</v>
      </c>
      <c r="G2624" s="2" t="s">
        <v>13823</v>
      </c>
    </row>
    <row r="2625" spans="1:7" x14ac:dyDescent="0.2">
      <c r="A2625" s="2" t="s">
        <v>5503</v>
      </c>
      <c r="B2625" s="2" t="s">
        <v>5504</v>
      </c>
      <c r="C2625" s="2" t="s">
        <v>5505</v>
      </c>
      <c r="E2625" s="2" t="s">
        <v>13842</v>
      </c>
      <c r="F2625" s="2" t="s">
        <v>13843</v>
      </c>
      <c r="G2625" s="2" t="s">
        <v>13844</v>
      </c>
    </row>
    <row r="2626" spans="1:7" x14ac:dyDescent="0.2">
      <c r="A2626" s="2" t="s">
        <v>5506</v>
      </c>
      <c r="B2626" s="2" t="s">
        <v>5507</v>
      </c>
      <c r="C2626" s="2" t="s">
        <v>5505</v>
      </c>
      <c r="E2626" s="2" t="s">
        <v>13845</v>
      </c>
      <c r="F2626" s="2" t="s">
        <v>13846</v>
      </c>
      <c r="G2626" s="2" t="s">
        <v>13844</v>
      </c>
    </row>
    <row r="2627" spans="1:7" x14ac:dyDescent="0.2">
      <c r="A2627" s="2" t="s">
        <v>5508</v>
      </c>
      <c r="B2627" s="2" t="s">
        <v>5509</v>
      </c>
      <c r="C2627" s="2" t="s">
        <v>5505</v>
      </c>
      <c r="E2627" s="2" t="s">
        <v>13847</v>
      </c>
      <c r="F2627" s="2" t="s">
        <v>13848</v>
      </c>
      <c r="G2627" s="2" t="s">
        <v>13844</v>
      </c>
    </row>
    <row r="2628" spans="1:7" x14ac:dyDescent="0.2">
      <c r="A2628" s="2" t="s">
        <v>5510</v>
      </c>
      <c r="B2628" s="2" t="s">
        <v>5511</v>
      </c>
      <c r="C2628" s="2" t="s">
        <v>5505</v>
      </c>
      <c r="E2628" s="2" t="s">
        <v>13849</v>
      </c>
      <c r="F2628" s="2" t="s">
        <v>13850</v>
      </c>
      <c r="G2628" s="2" t="s">
        <v>13844</v>
      </c>
    </row>
    <row r="2629" spans="1:7" x14ac:dyDescent="0.2">
      <c r="A2629" s="2" t="s">
        <v>5512</v>
      </c>
      <c r="B2629" s="2" t="s">
        <v>5513</v>
      </c>
      <c r="C2629" s="2" t="s">
        <v>5505</v>
      </c>
      <c r="E2629" s="2" t="s">
        <v>13851</v>
      </c>
      <c r="F2629" s="2" t="s">
        <v>13852</v>
      </c>
      <c r="G2629" s="2" t="s">
        <v>13844</v>
      </c>
    </row>
    <row r="2630" spans="1:7" x14ac:dyDescent="0.2">
      <c r="A2630" s="2" t="s">
        <v>5514</v>
      </c>
      <c r="B2630" s="2" t="s">
        <v>5515</v>
      </c>
      <c r="C2630" s="2" t="s">
        <v>5505</v>
      </c>
      <c r="E2630" s="2" t="s">
        <v>13853</v>
      </c>
      <c r="F2630" s="2" t="s">
        <v>13854</v>
      </c>
      <c r="G2630" s="2" t="s">
        <v>13844</v>
      </c>
    </row>
    <row r="2631" spans="1:7" x14ac:dyDescent="0.2">
      <c r="A2631" s="2" t="s">
        <v>5516</v>
      </c>
      <c r="B2631" s="2" t="s">
        <v>5517</v>
      </c>
      <c r="C2631" s="2" t="s">
        <v>5505</v>
      </c>
      <c r="E2631" s="2" t="s">
        <v>13855</v>
      </c>
      <c r="F2631" s="2" t="s">
        <v>13856</v>
      </c>
      <c r="G2631" s="2" t="s">
        <v>13844</v>
      </c>
    </row>
    <row r="2632" spans="1:7" x14ac:dyDescent="0.2">
      <c r="A2632" s="2" t="s">
        <v>5518</v>
      </c>
      <c r="B2632" s="2" t="s">
        <v>5519</v>
      </c>
      <c r="C2632" s="2" t="s">
        <v>5505</v>
      </c>
      <c r="E2632" s="2" t="s">
        <v>13857</v>
      </c>
      <c r="F2632" s="2" t="s">
        <v>13858</v>
      </c>
      <c r="G2632" s="2" t="s">
        <v>13844</v>
      </c>
    </row>
    <row r="2633" spans="1:7" x14ac:dyDescent="0.2">
      <c r="A2633" s="2" t="s">
        <v>5520</v>
      </c>
      <c r="B2633" s="2" t="s">
        <v>5521</v>
      </c>
      <c r="C2633" s="2" t="s">
        <v>5505</v>
      </c>
      <c r="E2633" s="2" t="s">
        <v>13859</v>
      </c>
      <c r="F2633" s="2" t="s">
        <v>13860</v>
      </c>
      <c r="G2633" s="2" t="s">
        <v>13844</v>
      </c>
    </row>
    <row r="2634" spans="1:7" x14ac:dyDescent="0.2">
      <c r="A2634" s="2" t="s">
        <v>5522</v>
      </c>
      <c r="B2634" s="2" t="s">
        <v>5523</v>
      </c>
      <c r="C2634" s="2" t="s">
        <v>5505</v>
      </c>
      <c r="E2634" s="2" t="s">
        <v>13861</v>
      </c>
      <c r="F2634" s="2" t="s">
        <v>13862</v>
      </c>
      <c r="G2634" s="2" t="s">
        <v>13844</v>
      </c>
    </row>
    <row r="2635" spans="1:7" x14ac:dyDescent="0.2">
      <c r="A2635" s="2" t="s">
        <v>5524</v>
      </c>
      <c r="B2635" s="2" t="s">
        <v>5525</v>
      </c>
      <c r="C2635" s="2" t="s">
        <v>5526</v>
      </c>
      <c r="E2635" s="2" t="s">
        <v>13863</v>
      </c>
      <c r="F2635" s="2" t="s">
        <v>13864</v>
      </c>
      <c r="G2635" s="2" t="s">
        <v>13865</v>
      </c>
    </row>
    <row r="2636" spans="1:7" x14ac:dyDescent="0.2">
      <c r="A2636" s="2" t="s">
        <v>5527</v>
      </c>
      <c r="B2636" s="2" t="s">
        <v>5528</v>
      </c>
      <c r="C2636" s="2" t="s">
        <v>5526</v>
      </c>
      <c r="E2636" s="2" t="s">
        <v>13866</v>
      </c>
      <c r="F2636" s="2" t="s">
        <v>13867</v>
      </c>
      <c r="G2636" s="2" t="s">
        <v>13865</v>
      </c>
    </row>
    <row r="2637" spans="1:7" x14ac:dyDescent="0.2">
      <c r="A2637" s="2" t="s">
        <v>5529</v>
      </c>
      <c r="B2637" s="2" t="s">
        <v>5530</v>
      </c>
      <c r="C2637" s="2" t="s">
        <v>5526</v>
      </c>
      <c r="E2637" s="2" t="s">
        <v>13868</v>
      </c>
      <c r="F2637" s="2" t="s">
        <v>13869</v>
      </c>
      <c r="G2637" s="2" t="s">
        <v>13865</v>
      </c>
    </row>
    <row r="2638" spans="1:7" x14ac:dyDescent="0.2">
      <c r="A2638" s="2" t="s">
        <v>5531</v>
      </c>
      <c r="B2638" s="2" t="s">
        <v>5532</v>
      </c>
      <c r="C2638" s="2" t="s">
        <v>5526</v>
      </c>
      <c r="E2638" s="2" t="s">
        <v>13870</v>
      </c>
      <c r="F2638" s="2" t="s">
        <v>13871</v>
      </c>
      <c r="G2638" s="2" t="s">
        <v>13865</v>
      </c>
    </row>
    <row r="2639" spans="1:7" x14ac:dyDescent="0.2">
      <c r="A2639" s="2" t="s">
        <v>5533</v>
      </c>
      <c r="B2639" s="2" t="s">
        <v>5534</v>
      </c>
      <c r="C2639" s="2" t="s">
        <v>5526</v>
      </c>
      <c r="E2639" s="2" t="s">
        <v>13872</v>
      </c>
      <c r="F2639" s="2" t="s">
        <v>13873</v>
      </c>
      <c r="G2639" s="2" t="s">
        <v>13865</v>
      </c>
    </row>
    <row r="2640" spans="1:7" x14ac:dyDescent="0.2">
      <c r="A2640" s="2" t="s">
        <v>5535</v>
      </c>
      <c r="B2640" s="2" t="s">
        <v>5536</v>
      </c>
      <c r="C2640" s="2" t="s">
        <v>5526</v>
      </c>
      <c r="E2640" s="2" t="s">
        <v>13874</v>
      </c>
      <c r="F2640" s="2" t="s">
        <v>13875</v>
      </c>
      <c r="G2640" s="2" t="s">
        <v>13865</v>
      </c>
    </row>
    <row r="2641" spans="1:7" x14ac:dyDescent="0.2">
      <c r="A2641" s="2" t="s">
        <v>5537</v>
      </c>
      <c r="B2641" s="2" t="s">
        <v>5538</v>
      </c>
      <c r="C2641" s="2" t="s">
        <v>5526</v>
      </c>
      <c r="E2641" s="2" t="s">
        <v>13876</v>
      </c>
      <c r="F2641" s="2" t="s">
        <v>13877</v>
      </c>
      <c r="G2641" s="2" t="s">
        <v>13865</v>
      </c>
    </row>
    <row r="2642" spans="1:7" x14ac:dyDescent="0.2">
      <c r="A2642" s="2" t="s">
        <v>5539</v>
      </c>
      <c r="B2642" s="2" t="s">
        <v>5540</v>
      </c>
      <c r="C2642" s="2" t="s">
        <v>5526</v>
      </c>
      <c r="E2642" s="2" t="s">
        <v>13878</v>
      </c>
      <c r="F2642" s="2" t="s">
        <v>13879</v>
      </c>
      <c r="G2642" s="2" t="s">
        <v>13865</v>
      </c>
    </row>
    <row r="2643" spans="1:7" x14ac:dyDescent="0.2">
      <c r="A2643" s="2" t="s">
        <v>5541</v>
      </c>
      <c r="B2643" s="2" t="s">
        <v>5542</v>
      </c>
      <c r="C2643" s="2" t="s">
        <v>5526</v>
      </c>
      <c r="E2643" s="2" t="s">
        <v>13880</v>
      </c>
      <c r="F2643" s="2" t="s">
        <v>13881</v>
      </c>
      <c r="G2643" s="2" t="s">
        <v>13865</v>
      </c>
    </row>
    <row r="2644" spans="1:7" x14ac:dyDescent="0.2">
      <c r="A2644" s="2" t="s">
        <v>5543</v>
      </c>
      <c r="B2644" s="2" t="s">
        <v>5544</v>
      </c>
      <c r="C2644" s="2" t="s">
        <v>5526</v>
      </c>
      <c r="E2644" s="2" t="s">
        <v>13882</v>
      </c>
      <c r="F2644" s="2" t="s">
        <v>13883</v>
      </c>
      <c r="G2644" s="2" t="s">
        <v>13865</v>
      </c>
    </row>
    <row r="2645" spans="1:7" x14ac:dyDescent="0.2">
      <c r="A2645" s="2" t="s">
        <v>5545</v>
      </c>
      <c r="B2645" s="2" t="s">
        <v>5546</v>
      </c>
      <c r="C2645" s="2" t="s">
        <v>5547</v>
      </c>
      <c r="E2645" s="2" t="s">
        <v>13884</v>
      </c>
      <c r="F2645" s="2" t="s">
        <v>13885</v>
      </c>
      <c r="G2645" s="2" t="s">
        <v>13886</v>
      </c>
    </row>
    <row r="2646" spans="1:7" x14ac:dyDescent="0.2">
      <c r="A2646" s="2" t="s">
        <v>5548</v>
      </c>
      <c r="B2646" s="2" t="s">
        <v>5549</v>
      </c>
      <c r="C2646" s="2" t="s">
        <v>5547</v>
      </c>
      <c r="E2646" s="2" t="s">
        <v>13887</v>
      </c>
      <c r="F2646" s="2" t="s">
        <v>13888</v>
      </c>
      <c r="G2646" s="2" t="s">
        <v>13886</v>
      </c>
    </row>
    <row r="2647" spans="1:7" x14ac:dyDescent="0.2">
      <c r="A2647" s="2" t="s">
        <v>5550</v>
      </c>
      <c r="B2647" s="2" t="s">
        <v>5551</v>
      </c>
      <c r="C2647" s="2" t="s">
        <v>5547</v>
      </c>
      <c r="E2647" s="2" t="s">
        <v>13889</v>
      </c>
      <c r="F2647" s="2" t="s">
        <v>13890</v>
      </c>
      <c r="G2647" s="2" t="s">
        <v>13886</v>
      </c>
    </row>
    <row r="2648" spans="1:7" x14ac:dyDescent="0.2">
      <c r="A2648" s="2" t="s">
        <v>5552</v>
      </c>
      <c r="B2648" s="2" t="s">
        <v>5553</v>
      </c>
      <c r="C2648" s="2" t="s">
        <v>5547</v>
      </c>
      <c r="E2648" s="2" t="s">
        <v>13891</v>
      </c>
      <c r="F2648" s="2" t="s">
        <v>13892</v>
      </c>
      <c r="G2648" s="2" t="s">
        <v>13886</v>
      </c>
    </row>
    <row r="2649" spans="1:7" x14ac:dyDescent="0.2">
      <c r="A2649" s="2" t="s">
        <v>5554</v>
      </c>
      <c r="B2649" s="2" t="s">
        <v>5555</v>
      </c>
      <c r="C2649" s="2" t="s">
        <v>5547</v>
      </c>
      <c r="E2649" s="2" t="s">
        <v>13893</v>
      </c>
      <c r="F2649" s="2" t="s">
        <v>13894</v>
      </c>
      <c r="G2649" s="2" t="s">
        <v>13886</v>
      </c>
    </row>
    <row r="2650" spans="1:7" x14ac:dyDescent="0.2">
      <c r="A2650" s="2" t="s">
        <v>5556</v>
      </c>
      <c r="B2650" s="2" t="s">
        <v>5557</v>
      </c>
      <c r="C2650" s="2" t="s">
        <v>5547</v>
      </c>
      <c r="E2650" s="2" t="s">
        <v>13895</v>
      </c>
      <c r="F2650" s="2" t="s">
        <v>13896</v>
      </c>
      <c r="G2650" s="2" t="s">
        <v>13886</v>
      </c>
    </row>
    <row r="2651" spans="1:7" x14ac:dyDescent="0.2">
      <c r="A2651" s="2" t="s">
        <v>5558</v>
      </c>
      <c r="B2651" s="2" t="s">
        <v>5559</v>
      </c>
      <c r="C2651" s="2" t="s">
        <v>5547</v>
      </c>
      <c r="E2651" s="2" t="s">
        <v>13897</v>
      </c>
      <c r="F2651" s="2" t="s">
        <v>13898</v>
      </c>
      <c r="G2651" s="2" t="s">
        <v>13886</v>
      </c>
    </row>
    <row r="2652" spans="1:7" x14ac:dyDescent="0.2">
      <c r="A2652" s="2" t="s">
        <v>5560</v>
      </c>
      <c r="B2652" s="2" t="s">
        <v>5561</v>
      </c>
      <c r="C2652" s="2" t="s">
        <v>5547</v>
      </c>
      <c r="E2652" s="2" t="s">
        <v>13899</v>
      </c>
      <c r="F2652" s="2" t="s">
        <v>13900</v>
      </c>
      <c r="G2652" s="2" t="s">
        <v>13886</v>
      </c>
    </row>
    <row r="2653" spans="1:7" x14ac:dyDescent="0.2">
      <c r="A2653" s="2" t="s">
        <v>5562</v>
      </c>
      <c r="B2653" s="2" t="s">
        <v>5563</v>
      </c>
      <c r="C2653" s="2" t="s">
        <v>5547</v>
      </c>
      <c r="E2653" s="2" t="s">
        <v>13901</v>
      </c>
      <c r="F2653" s="2" t="s">
        <v>13902</v>
      </c>
      <c r="G2653" s="2" t="s">
        <v>13886</v>
      </c>
    </row>
    <row r="2654" spans="1:7" x14ac:dyDescent="0.2">
      <c r="A2654" s="2" t="s">
        <v>5564</v>
      </c>
      <c r="B2654" s="2" t="s">
        <v>5565</v>
      </c>
      <c r="C2654" s="2" t="s">
        <v>5547</v>
      </c>
      <c r="E2654" s="2" t="s">
        <v>13903</v>
      </c>
      <c r="F2654" s="2" t="s">
        <v>13904</v>
      </c>
      <c r="G2654" s="2" t="s">
        <v>13886</v>
      </c>
    </row>
    <row r="2655" spans="1:7" x14ac:dyDescent="0.2">
      <c r="A2655" s="2" t="s">
        <v>5566</v>
      </c>
      <c r="B2655" s="2" t="s">
        <v>5567</v>
      </c>
      <c r="C2655" s="2" t="s">
        <v>5568</v>
      </c>
      <c r="E2655" s="2" t="s">
        <v>13905</v>
      </c>
      <c r="F2655" s="2" t="s">
        <v>13906</v>
      </c>
      <c r="G2655" s="2" t="s">
        <v>13907</v>
      </c>
    </row>
    <row r="2656" spans="1:7" x14ac:dyDescent="0.2">
      <c r="A2656" s="2" t="s">
        <v>5569</v>
      </c>
      <c r="B2656" s="2" t="s">
        <v>5570</v>
      </c>
      <c r="C2656" s="2" t="s">
        <v>5568</v>
      </c>
      <c r="E2656" s="2" t="s">
        <v>13908</v>
      </c>
      <c r="F2656" s="2" t="s">
        <v>13909</v>
      </c>
      <c r="G2656" s="2" t="s">
        <v>13907</v>
      </c>
    </row>
    <row r="2657" spans="1:7" x14ac:dyDescent="0.2">
      <c r="A2657" s="2" t="s">
        <v>5571</v>
      </c>
      <c r="B2657" s="2" t="s">
        <v>5572</v>
      </c>
      <c r="C2657" s="2" t="s">
        <v>5568</v>
      </c>
      <c r="E2657" s="2" t="s">
        <v>13910</v>
      </c>
      <c r="F2657" s="2" t="s">
        <v>13911</v>
      </c>
      <c r="G2657" s="2" t="s">
        <v>13907</v>
      </c>
    </row>
    <row r="2658" spans="1:7" x14ac:dyDescent="0.2">
      <c r="A2658" s="2" t="s">
        <v>5573</v>
      </c>
      <c r="B2658" s="2" t="s">
        <v>5574</v>
      </c>
      <c r="C2658" s="2" t="s">
        <v>5568</v>
      </c>
      <c r="E2658" s="2" t="s">
        <v>13912</v>
      </c>
      <c r="F2658" s="2" t="s">
        <v>13913</v>
      </c>
      <c r="G2658" s="2" t="s">
        <v>13907</v>
      </c>
    </row>
    <row r="2659" spans="1:7" x14ac:dyDescent="0.2">
      <c r="A2659" s="2" t="s">
        <v>5575</v>
      </c>
      <c r="B2659" s="2" t="s">
        <v>5576</v>
      </c>
      <c r="C2659" s="2" t="s">
        <v>5568</v>
      </c>
      <c r="E2659" s="2" t="s">
        <v>13914</v>
      </c>
      <c r="F2659" s="2" t="s">
        <v>13915</v>
      </c>
      <c r="G2659" s="2" t="s">
        <v>13907</v>
      </c>
    </row>
    <row r="2660" spans="1:7" x14ac:dyDescent="0.2">
      <c r="A2660" s="2" t="s">
        <v>5577</v>
      </c>
      <c r="B2660" s="2" t="s">
        <v>5578</v>
      </c>
      <c r="C2660" s="2" t="s">
        <v>5568</v>
      </c>
      <c r="E2660" s="2" t="s">
        <v>13916</v>
      </c>
      <c r="F2660" s="2" t="s">
        <v>13917</v>
      </c>
      <c r="G2660" s="2" t="s">
        <v>13907</v>
      </c>
    </row>
    <row r="2661" spans="1:7" x14ac:dyDescent="0.2">
      <c r="A2661" s="2" t="s">
        <v>5579</v>
      </c>
      <c r="B2661" s="2" t="s">
        <v>5580</v>
      </c>
      <c r="C2661" s="2" t="s">
        <v>5568</v>
      </c>
      <c r="E2661" s="2" t="s">
        <v>13918</v>
      </c>
      <c r="F2661" s="2" t="s">
        <v>13919</v>
      </c>
      <c r="G2661" s="2" t="s">
        <v>13907</v>
      </c>
    </row>
    <row r="2662" spans="1:7" x14ac:dyDescent="0.2">
      <c r="A2662" s="2" t="s">
        <v>5581</v>
      </c>
      <c r="B2662" s="2" t="s">
        <v>5582</v>
      </c>
      <c r="C2662" s="2" t="s">
        <v>5568</v>
      </c>
      <c r="E2662" s="2" t="s">
        <v>13920</v>
      </c>
      <c r="F2662" s="2" t="s">
        <v>13921</v>
      </c>
      <c r="G2662" s="2" t="s">
        <v>13907</v>
      </c>
    </row>
    <row r="2663" spans="1:7" x14ac:dyDescent="0.2">
      <c r="A2663" s="2" t="s">
        <v>5583</v>
      </c>
      <c r="B2663" s="2" t="s">
        <v>5584</v>
      </c>
      <c r="C2663" s="2" t="s">
        <v>5568</v>
      </c>
      <c r="E2663" s="2" t="s">
        <v>13922</v>
      </c>
      <c r="F2663" s="2" t="s">
        <v>13923</v>
      </c>
      <c r="G2663" s="2" t="s">
        <v>13907</v>
      </c>
    </row>
    <row r="2664" spans="1:7" x14ac:dyDescent="0.2">
      <c r="A2664" s="2" t="s">
        <v>5585</v>
      </c>
      <c r="B2664" s="2" t="s">
        <v>5586</v>
      </c>
      <c r="C2664" s="2" t="s">
        <v>5568</v>
      </c>
      <c r="E2664" s="2" t="s">
        <v>13924</v>
      </c>
      <c r="F2664" s="2" t="s">
        <v>13925</v>
      </c>
      <c r="G2664" s="2" t="s">
        <v>13907</v>
      </c>
    </row>
    <row r="2665" spans="1:7" x14ac:dyDescent="0.2">
      <c r="A2665" s="2" t="s">
        <v>5587</v>
      </c>
      <c r="B2665" s="2" t="s">
        <v>5588</v>
      </c>
      <c r="C2665" s="2" t="s">
        <v>5589</v>
      </c>
      <c r="E2665" s="2" t="s">
        <v>13926</v>
      </c>
      <c r="F2665" s="2" t="s">
        <v>13927</v>
      </c>
      <c r="G2665" s="2" t="s">
        <v>13928</v>
      </c>
    </row>
    <row r="2666" spans="1:7" x14ac:dyDescent="0.2">
      <c r="A2666" s="2" t="s">
        <v>5590</v>
      </c>
      <c r="B2666" s="2" t="s">
        <v>5591</v>
      </c>
      <c r="C2666" s="2" t="s">
        <v>5589</v>
      </c>
      <c r="E2666" s="2" t="s">
        <v>13929</v>
      </c>
      <c r="F2666" s="2" t="s">
        <v>13930</v>
      </c>
      <c r="G2666" s="2" t="s">
        <v>13928</v>
      </c>
    </row>
    <row r="2667" spans="1:7" x14ac:dyDescent="0.2">
      <c r="A2667" s="2" t="s">
        <v>5592</v>
      </c>
      <c r="B2667" s="2" t="s">
        <v>5593</v>
      </c>
      <c r="C2667" s="2" t="s">
        <v>5589</v>
      </c>
      <c r="E2667" s="2" t="s">
        <v>13931</v>
      </c>
      <c r="F2667" s="2" t="s">
        <v>13932</v>
      </c>
      <c r="G2667" s="2" t="s">
        <v>13928</v>
      </c>
    </row>
    <row r="2668" spans="1:7" x14ac:dyDescent="0.2">
      <c r="A2668" s="2" t="s">
        <v>5594</v>
      </c>
      <c r="B2668" s="2" t="s">
        <v>5595</v>
      </c>
      <c r="C2668" s="2" t="s">
        <v>5589</v>
      </c>
      <c r="E2668" s="2" t="s">
        <v>13933</v>
      </c>
      <c r="F2668" s="2" t="s">
        <v>13934</v>
      </c>
      <c r="G2668" s="2" t="s">
        <v>13928</v>
      </c>
    </row>
    <row r="2669" spans="1:7" x14ac:dyDescent="0.2">
      <c r="A2669" s="2" t="s">
        <v>5596</v>
      </c>
      <c r="B2669" s="2" t="s">
        <v>5597</v>
      </c>
      <c r="C2669" s="2" t="s">
        <v>5589</v>
      </c>
      <c r="E2669" s="2" t="s">
        <v>13935</v>
      </c>
      <c r="F2669" s="2" t="s">
        <v>13936</v>
      </c>
      <c r="G2669" s="2" t="s">
        <v>13928</v>
      </c>
    </row>
    <row r="2670" spans="1:7" x14ac:dyDescent="0.2">
      <c r="A2670" s="2" t="s">
        <v>5598</v>
      </c>
      <c r="B2670" s="2" t="s">
        <v>5599</v>
      </c>
      <c r="C2670" s="2" t="s">
        <v>5589</v>
      </c>
      <c r="E2670" s="2" t="s">
        <v>13937</v>
      </c>
      <c r="F2670" s="2" t="s">
        <v>13938</v>
      </c>
      <c r="G2670" s="2" t="s">
        <v>13928</v>
      </c>
    </row>
    <row r="2671" spans="1:7" x14ac:dyDescent="0.2">
      <c r="A2671" s="2" t="s">
        <v>5600</v>
      </c>
      <c r="B2671" s="2" t="s">
        <v>5601</v>
      </c>
      <c r="C2671" s="2" t="s">
        <v>5589</v>
      </c>
      <c r="E2671" s="2" t="s">
        <v>13939</v>
      </c>
      <c r="F2671" s="2" t="s">
        <v>13940</v>
      </c>
      <c r="G2671" s="2" t="s">
        <v>13928</v>
      </c>
    </row>
    <row r="2672" spans="1:7" x14ac:dyDescent="0.2">
      <c r="A2672" s="2" t="s">
        <v>5602</v>
      </c>
      <c r="B2672" s="2" t="s">
        <v>5603</v>
      </c>
      <c r="C2672" s="2" t="s">
        <v>5589</v>
      </c>
      <c r="E2672" s="2" t="s">
        <v>13941</v>
      </c>
      <c r="F2672" s="2" t="s">
        <v>13942</v>
      </c>
      <c r="G2672" s="2" t="s">
        <v>13928</v>
      </c>
    </row>
    <row r="2673" spans="1:7" x14ac:dyDescent="0.2">
      <c r="A2673" s="2" t="s">
        <v>5604</v>
      </c>
      <c r="B2673" s="2" t="s">
        <v>5605</v>
      </c>
      <c r="C2673" s="2" t="s">
        <v>5589</v>
      </c>
      <c r="E2673" s="2" t="s">
        <v>13943</v>
      </c>
      <c r="F2673" s="2" t="s">
        <v>13944</v>
      </c>
      <c r="G2673" s="2" t="s">
        <v>13928</v>
      </c>
    </row>
    <row r="2674" spans="1:7" x14ac:dyDescent="0.2">
      <c r="A2674" s="2" t="s">
        <v>5606</v>
      </c>
      <c r="B2674" s="2" t="s">
        <v>5607</v>
      </c>
      <c r="C2674" s="2" t="s">
        <v>5589</v>
      </c>
      <c r="E2674" s="2" t="s">
        <v>13945</v>
      </c>
      <c r="F2674" s="2" t="s">
        <v>13946</v>
      </c>
      <c r="G2674" s="2" t="s">
        <v>13928</v>
      </c>
    </row>
    <row r="2675" spans="1:7" x14ac:dyDescent="0.2">
      <c r="A2675" s="2" t="s">
        <v>5608</v>
      </c>
      <c r="B2675" s="2" t="s">
        <v>5609</v>
      </c>
      <c r="C2675" s="2" t="s">
        <v>5610</v>
      </c>
      <c r="E2675" s="2" t="s">
        <v>13947</v>
      </c>
      <c r="F2675" s="2" t="s">
        <v>13948</v>
      </c>
      <c r="G2675" s="2" t="s">
        <v>13949</v>
      </c>
    </row>
    <row r="2676" spans="1:7" x14ac:dyDescent="0.2">
      <c r="A2676" s="2" t="s">
        <v>5611</v>
      </c>
      <c r="B2676" s="2" t="s">
        <v>5612</v>
      </c>
      <c r="C2676" s="2" t="s">
        <v>5610</v>
      </c>
      <c r="E2676" s="2" t="s">
        <v>13950</v>
      </c>
      <c r="F2676" s="2" t="s">
        <v>13951</v>
      </c>
      <c r="G2676" s="2" t="s">
        <v>13949</v>
      </c>
    </row>
    <row r="2677" spans="1:7" x14ac:dyDescent="0.2">
      <c r="A2677" s="2" t="s">
        <v>5613</v>
      </c>
      <c r="B2677" s="2" t="s">
        <v>5614</v>
      </c>
      <c r="C2677" s="2" t="s">
        <v>5610</v>
      </c>
      <c r="E2677" s="2" t="s">
        <v>13952</v>
      </c>
      <c r="F2677" s="2" t="s">
        <v>13953</v>
      </c>
      <c r="G2677" s="2" t="s">
        <v>13949</v>
      </c>
    </row>
    <row r="2678" spans="1:7" x14ac:dyDescent="0.2">
      <c r="A2678" s="2" t="s">
        <v>5615</v>
      </c>
      <c r="B2678" s="2" t="s">
        <v>5616</v>
      </c>
      <c r="C2678" s="2" t="s">
        <v>5610</v>
      </c>
      <c r="E2678" s="2" t="s">
        <v>13954</v>
      </c>
      <c r="F2678" s="2" t="s">
        <v>13955</v>
      </c>
      <c r="G2678" s="2" t="s">
        <v>13949</v>
      </c>
    </row>
    <row r="2679" spans="1:7" x14ac:dyDescent="0.2">
      <c r="A2679" s="2" t="s">
        <v>5617</v>
      </c>
      <c r="B2679" s="2" t="s">
        <v>5618</v>
      </c>
      <c r="C2679" s="2" t="s">
        <v>5610</v>
      </c>
      <c r="E2679" s="2" t="s">
        <v>13956</v>
      </c>
      <c r="F2679" s="2" t="s">
        <v>13957</v>
      </c>
      <c r="G2679" s="2" t="s">
        <v>13949</v>
      </c>
    </row>
    <row r="2680" spans="1:7" x14ac:dyDescent="0.2">
      <c r="A2680" s="2" t="s">
        <v>5619</v>
      </c>
      <c r="B2680" s="2" t="s">
        <v>5620</v>
      </c>
      <c r="C2680" s="2" t="s">
        <v>5610</v>
      </c>
      <c r="E2680" s="2" t="s">
        <v>13958</v>
      </c>
      <c r="F2680" s="2" t="s">
        <v>13959</v>
      </c>
      <c r="G2680" s="2" t="s">
        <v>13949</v>
      </c>
    </row>
    <row r="2681" spans="1:7" x14ac:dyDescent="0.2">
      <c r="A2681" s="2" t="s">
        <v>5621</v>
      </c>
      <c r="B2681" s="2" t="s">
        <v>5622</v>
      </c>
      <c r="C2681" s="2" t="s">
        <v>5610</v>
      </c>
      <c r="E2681" s="2" t="s">
        <v>13960</v>
      </c>
      <c r="F2681" s="2" t="s">
        <v>13961</v>
      </c>
      <c r="G2681" s="2" t="s">
        <v>13949</v>
      </c>
    </row>
    <row r="2682" spans="1:7" x14ac:dyDescent="0.2">
      <c r="A2682" s="2" t="s">
        <v>5623</v>
      </c>
      <c r="B2682" s="2" t="s">
        <v>5624</v>
      </c>
      <c r="C2682" s="2" t="s">
        <v>5610</v>
      </c>
      <c r="E2682" s="2" t="s">
        <v>13962</v>
      </c>
      <c r="F2682" s="2" t="s">
        <v>13963</v>
      </c>
      <c r="G2682" s="2" t="s">
        <v>13949</v>
      </c>
    </row>
    <row r="2683" spans="1:7" x14ac:dyDescent="0.2">
      <c r="A2683" s="2" t="s">
        <v>5625</v>
      </c>
      <c r="B2683" s="2" t="s">
        <v>5626</v>
      </c>
      <c r="C2683" s="2" t="s">
        <v>5610</v>
      </c>
      <c r="E2683" s="2" t="s">
        <v>13964</v>
      </c>
      <c r="F2683" s="2" t="s">
        <v>13965</v>
      </c>
      <c r="G2683" s="2" t="s">
        <v>13949</v>
      </c>
    </row>
    <row r="2684" spans="1:7" x14ac:dyDescent="0.2">
      <c r="A2684" s="2" t="s">
        <v>5627</v>
      </c>
      <c r="B2684" s="2" t="s">
        <v>5628</v>
      </c>
      <c r="C2684" s="2" t="s">
        <v>5610</v>
      </c>
      <c r="E2684" s="2" t="s">
        <v>13966</v>
      </c>
      <c r="F2684" s="2" t="s">
        <v>13967</v>
      </c>
      <c r="G2684" s="2" t="s">
        <v>13949</v>
      </c>
    </row>
    <row r="2685" spans="1:7" x14ac:dyDescent="0.2">
      <c r="A2685" s="2" t="s">
        <v>5629</v>
      </c>
      <c r="B2685" s="2" t="s">
        <v>5630</v>
      </c>
      <c r="C2685" s="2" t="s">
        <v>5631</v>
      </c>
      <c r="E2685" s="2" t="s">
        <v>13968</v>
      </c>
      <c r="F2685" s="2" t="s">
        <v>13969</v>
      </c>
      <c r="G2685" s="2" t="s">
        <v>13970</v>
      </c>
    </row>
    <row r="2686" spans="1:7" x14ac:dyDescent="0.2">
      <c r="A2686" s="2" t="s">
        <v>5632</v>
      </c>
      <c r="B2686" s="2" t="s">
        <v>5633</v>
      </c>
      <c r="C2686" s="2" t="s">
        <v>5631</v>
      </c>
      <c r="E2686" s="2" t="s">
        <v>13971</v>
      </c>
      <c r="F2686" s="2" t="s">
        <v>13972</v>
      </c>
      <c r="G2686" s="2" t="s">
        <v>13970</v>
      </c>
    </row>
    <row r="2687" spans="1:7" x14ac:dyDescent="0.2">
      <c r="A2687" s="2" t="s">
        <v>5634</v>
      </c>
      <c r="B2687" s="2" t="s">
        <v>5635</v>
      </c>
      <c r="C2687" s="2" t="s">
        <v>5631</v>
      </c>
      <c r="E2687" s="2" t="s">
        <v>13973</v>
      </c>
      <c r="F2687" s="2" t="s">
        <v>13974</v>
      </c>
      <c r="G2687" s="2" t="s">
        <v>13970</v>
      </c>
    </row>
    <row r="2688" spans="1:7" x14ac:dyDescent="0.2">
      <c r="A2688" s="2" t="s">
        <v>5636</v>
      </c>
      <c r="B2688" s="2" t="s">
        <v>5637</v>
      </c>
      <c r="C2688" s="2" t="s">
        <v>5631</v>
      </c>
      <c r="E2688" s="2" t="s">
        <v>13975</v>
      </c>
      <c r="F2688" s="2" t="s">
        <v>13976</v>
      </c>
      <c r="G2688" s="2" t="s">
        <v>13970</v>
      </c>
    </row>
    <row r="2689" spans="1:7" x14ac:dyDescent="0.2">
      <c r="A2689" s="2" t="s">
        <v>5638</v>
      </c>
      <c r="B2689" s="2" t="s">
        <v>5639</v>
      </c>
      <c r="C2689" s="2" t="s">
        <v>5631</v>
      </c>
      <c r="E2689" s="2" t="s">
        <v>13977</v>
      </c>
      <c r="F2689" s="2" t="s">
        <v>13978</v>
      </c>
      <c r="G2689" s="2" t="s">
        <v>13970</v>
      </c>
    </row>
    <row r="2690" spans="1:7" x14ac:dyDescent="0.2">
      <c r="A2690" s="2" t="s">
        <v>5640</v>
      </c>
      <c r="B2690" s="2" t="s">
        <v>5641</v>
      </c>
      <c r="C2690" s="2" t="s">
        <v>5631</v>
      </c>
      <c r="E2690" s="2" t="s">
        <v>13979</v>
      </c>
      <c r="F2690" s="2" t="s">
        <v>13980</v>
      </c>
      <c r="G2690" s="2" t="s">
        <v>13970</v>
      </c>
    </row>
    <row r="2691" spans="1:7" x14ac:dyDescent="0.2">
      <c r="A2691" s="2" t="s">
        <v>5642</v>
      </c>
      <c r="B2691" s="2" t="s">
        <v>5643</v>
      </c>
      <c r="C2691" s="2" t="s">
        <v>5631</v>
      </c>
      <c r="E2691" s="2" t="s">
        <v>13981</v>
      </c>
      <c r="F2691" s="2" t="s">
        <v>13982</v>
      </c>
      <c r="G2691" s="2" t="s">
        <v>13970</v>
      </c>
    </row>
    <row r="2692" spans="1:7" x14ac:dyDescent="0.2">
      <c r="A2692" s="2" t="s">
        <v>5644</v>
      </c>
      <c r="B2692" s="2" t="s">
        <v>5645</v>
      </c>
      <c r="C2692" s="2" t="s">
        <v>5631</v>
      </c>
      <c r="E2692" s="2" t="s">
        <v>13983</v>
      </c>
      <c r="F2692" s="2" t="s">
        <v>13984</v>
      </c>
      <c r="G2692" s="2" t="s">
        <v>13970</v>
      </c>
    </row>
    <row r="2693" spans="1:7" x14ac:dyDescent="0.2">
      <c r="A2693" s="2" t="s">
        <v>5646</v>
      </c>
      <c r="B2693" s="2" t="s">
        <v>5647</v>
      </c>
      <c r="C2693" s="2" t="s">
        <v>5631</v>
      </c>
      <c r="E2693" s="2" t="s">
        <v>13985</v>
      </c>
      <c r="F2693" s="2" t="s">
        <v>13986</v>
      </c>
      <c r="G2693" s="2" t="s">
        <v>13970</v>
      </c>
    </row>
    <row r="2694" spans="1:7" x14ac:dyDescent="0.2">
      <c r="A2694" s="2" t="s">
        <v>5648</v>
      </c>
      <c r="B2694" s="2" t="s">
        <v>5649</v>
      </c>
      <c r="C2694" s="2" t="s">
        <v>5631</v>
      </c>
      <c r="E2694" s="2" t="s">
        <v>13987</v>
      </c>
      <c r="F2694" s="2" t="s">
        <v>13988</v>
      </c>
      <c r="G2694" s="2" t="s">
        <v>13970</v>
      </c>
    </row>
    <row r="2695" spans="1:7" x14ac:dyDescent="0.2">
      <c r="A2695" s="2" t="s">
        <v>5650</v>
      </c>
      <c r="B2695" s="2" t="s">
        <v>5651</v>
      </c>
      <c r="C2695" s="2" t="s">
        <v>5652</v>
      </c>
      <c r="E2695" s="2" t="s">
        <v>13989</v>
      </c>
      <c r="F2695" s="2" t="s">
        <v>13990</v>
      </c>
      <c r="G2695" s="2" t="s">
        <v>13991</v>
      </c>
    </row>
    <row r="2696" spans="1:7" x14ac:dyDescent="0.2">
      <c r="A2696" s="2" t="s">
        <v>5653</v>
      </c>
      <c r="B2696" s="2" t="s">
        <v>5654</v>
      </c>
      <c r="C2696" s="2" t="s">
        <v>5652</v>
      </c>
      <c r="E2696" s="2" t="s">
        <v>13992</v>
      </c>
      <c r="F2696" s="2" t="s">
        <v>13993</v>
      </c>
      <c r="G2696" s="2" t="s">
        <v>13991</v>
      </c>
    </row>
    <row r="2697" spans="1:7" x14ac:dyDescent="0.2">
      <c r="A2697" s="2" t="s">
        <v>5655</v>
      </c>
      <c r="B2697" s="2" t="s">
        <v>5656</v>
      </c>
      <c r="C2697" s="2" t="s">
        <v>5652</v>
      </c>
      <c r="E2697" s="2" t="s">
        <v>13994</v>
      </c>
      <c r="F2697" s="2" t="s">
        <v>13995</v>
      </c>
      <c r="G2697" s="2" t="s">
        <v>13991</v>
      </c>
    </row>
    <row r="2698" spans="1:7" x14ac:dyDescent="0.2">
      <c r="A2698" s="2" t="s">
        <v>5657</v>
      </c>
      <c r="B2698" s="2" t="s">
        <v>5658</v>
      </c>
      <c r="C2698" s="2" t="s">
        <v>5652</v>
      </c>
      <c r="E2698" s="2" t="s">
        <v>13996</v>
      </c>
      <c r="F2698" s="2" t="s">
        <v>13997</v>
      </c>
      <c r="G2698" s="2" t="s">
        <v>13991</v>
      </c>
    </row>
    <row r="2699" spans="1:7" x14ac:dyDescent="0.2">
      <c r="A2699" s="2" t="s">
        <v>5659</v>
      </c>
      <c r="B2699" s="2" t="s">
        <v>5660</v>
      </c>
      <c r="C2699" s="2" t="s">
        <v>5652</v>
      </c>
      <c r="E2699" s="2" t="s">
        <v>13998</v>
      </c>
      <c r="F2699" s="2" t="s">
        <v>13999</v>
      </c>
      <c r="G2699" s="2" t="s">
        <v>13991</v>
      </c>
    </row>
    <row r="2700" spans="1:7" x14ac:dyDescent="0.2">
      <c r="A2700" s="2" t="s">
        <v>5661</v>
      </c>
      <c r="B2700" s="2" t="s">
        <v>5662</v>
      </c>
      <c r="C2700" s="2" t="s">
        <v>5652</v>
      </c>
      <c r="E2700" s="2" t="s">
        <v>14000</v>
      </c>
      <c r="F2700" s="2" t="s">
        <v>14001</v>
      </c>
      <c r="G2700" s="2" t="s">
        <v>13991</v>
      </c>
    </row>
    <row r="2701" spans="1:7" x14ac:dyDescent="0.2">
      <c r="A2701" s="2" t="s">
        <v>5663</v>
      </c>
      <c r="B2701" s="2" t="s">
        <v>5664</v>
      </c>
      <c r="C2701" s="2" t="s">
        <v>5652</v>
      </c>
      <c r="E2701" s="2" t="s">
        <v>14002</v>
      </c>
      <c r="F2701" s="2" t="s">
        <v>14003</v>
      </c>
      <c r="G2701" s="2" t="s">
        <v>13991</v>
      </c>
    </row>
    <row r="2702" spans="1:7" x14ac:dyDescent="0.2">
      <c r="A2702" s="2" t="s">
        <v>5665</v>
      </c>
      <c r="B2702" s="2" t="s">
        <v>5666</v>
      </c>
      <c r="C2702" s="2" t="s">
        <v>5652</v>
      </c>
      <c r="E2702" s="2" t="s">
        <v>14004</v>
      </c>
      <c r="F2702" s="2" t="s">
        <v>14005</v>
      </c>
      <c r="G2702" s="2" t="s">
        <v>13991</v>
      </c>
    </row>
    <row r="2703" spans="1:7" x14ac:dyDescent="0.2">
      <c r="A2703" s="2" t="s">
        <v>5667</v>
      </c>
      <c r="B2703" s="2" t="s">
        <v>5668</v>
      </c>
      <c r="C2703" s="2" t="s">
        <v>5652</v>
      </c>
      <c r="E2703" s="2" t="s">
        <v>14006</v>
      </c>
      <c r="F2703" s="2" t="s">
        <v>14007</v>
      </c>
      <c r="G2703" s="2" t="s">
        <v>13991</v>
      </c>
    </row>
    <row r="2704" spans="1:7" x14ac:dyDescent="0.2">
      <c r="A2704" s="2" t="s">
        <v>5669</v>
      </c>
      <c r="B2704" s="2" t="s">
        <v>5670</v>
      </c>
      <c r="C2704" s="2" t="s">
        <v>5652</v>
      </c>
      <c r="E2704" s="2" t="s">
        <v>14008</v>
      </c>
      <c r="F2704" s="2" t="s">
        <v>14009</v>
      </c>
      <c r="G2704" s="2" t="s">
        <v>13991</v>
      </c>
    </row>
    <row r="2705" spans="1:7" x14ac:dyDescent="0.2">
      <c r="A2705" s="2" t="s">
        <v>5671</v>
      </c>
      <c r="B2705" s="2" t="s">
        <v>5672</v>
      </c>
      <c r="C2705" s="2" t="s">
        <v>5673</v>
      </c>
      <c r="E2705" s="2" t="s">
        <v>14010</v>
      </c>
      <c r="F2705" s="2" t="s">
        <v>14011</v>
      </c>
      <c r="G2705" s="2" t="s">
        <v>14012</v>
      </c>
    </row>
    <row r="2706" spans="1:7" x14ac:dyDescent="0.2">
      <c r="A2706" s="2" t="s">
        <v>5674</v>
      </c>
      <c r="B2706" s="2" t="s">
        <v>5675</v>
      </c>
      <c r="C2706" s="2" t="s">
        <v>5673</v>
      </c>
      <c r="E2706" s="2" t="s">
        <v>14013</v>
      </c>
      <c r="F2706" s="2" t="s">
        <v>14014</v>
      </c>
      <c r="G2706" s="2" t="s">
        <v>14012</v>
      </c>
    </row>
    <row r="2707" spans="1:7" x14ac:dyDescent="0.2">
      <c r="A2707" s="2" t="s">
        <v>5676</v>
      </c>
      <c r="B2707" s="2" t="s">
        <v>5677</v>
      </c>
      <c r="C2707" s="2" t="s">
        <v>5673</v>
      </c>
      <c r="E2707" s="2" t="s">
        <v>14015</v>
      </c>
      <c r="F2707" s="2" t="s">
        <v>14016</v>
      </c>
      <c r="G2707" s="2" t="s">
        <v>14012</v>
      </c>
    </row>
    <row r="2708" spans="1:7" x14ac:dyDescent="0.2">
      <c r="A2708" s="2" t="s">
        <v>5678</v>
      </c>
      <c r="B2708" s="2" t="s">
        <v>5679</v>
      </c>
      <c r="C2708" s="2" t="s">
        <v>5673</v>
      </c>
      <c r="E2708" s="2" t="s">
        <v>14017</v>
      </c>
      <c r="F2708" s="2" t="s">
        <v>14018</v>
      </c>
      <c r="G2708" s="2" t="s">
        <v>14012</v>
      </c>
    </row>
    <row r="2709" spans="1:7" x14ac:dyDescent="0.2">
      <c r="A2709" s="2" t="s">
        <v>5680</v>
      </c>
      <c r="B2709" s="2" t="s">
        <v>5681</v>
      </c>
      <c r="C2709" s="2" t="s">
        <v>5673</v>
      </c>
      <c r="E2709" s="2" t="s">
        <v>14019</v>
      </c>
      <c r="F2709" s="2" t="s">
        <v>14020</v>
      </c>
      <c r="G2709" s="2" t="s">
        <v>14012</v>
      </c>
    </row>
    <row r="2710" spans="1:7" x14ac:dyDescent="0.2">
      <c r="A2710" s="2" t="s">
        <v>5682</v>
      </c>
      <c r="B2710" s="2" t="s">
        <v>5683</v>
      </c>
      <c r="C2710" s="2" t="s">
        <v>5673</v>
      </c>
      <c r="E2710" s="2" t="s">
        <v>14021</v>
      </c>
      <c r="F2710" s="2" t="s">
        <v>14022</v>
      </c>
      <c r="G2710" s="2" t="s">
        <v>14012</v>
      </c>
    </row>
    <row r="2711" spans="1:7" x14ac:dyDescent="0.2">
      <c r="A2711" s="2" t="s">
        <v>5684</v>
      </c>
      <c r="B2711" s="2" t="s">
        <v>5685</v>
      </c>
      <c r="C2711" s="2" t="s">
        <v>5673</v>
      </c>
      <c r="E2711" s="2" t="s">
        <v>14023</v>
      </c>
      <c r="F2711" s="2" t="s">
        <v>14024</v>
      </c>
      <c r="G2711" s="2" t="s">
        <v>14012</v>
      </c>
    </row>
    <row r="2712" spans="1:7" x14ac:dyDescent="0.2">
      <c r="A2712" s="2" t="s">
        <v>5686</v>
      </c>
      <c r="B2712" s="2" t="s">
        <v>5687</v>
      </c>
      <c r="C2712" s="2" t="s">
        <v>5673</v>
      </c>
      <c r="E2712" s="2" t="s">
        <v>14025</v>
      </c>
      <c r="F2712" s="2" t="s">
        <v>14026</v>
      </c>
      <c r="G2712" s="2" t="s">
        <v>14012</v>
      </c>
    </row>
    <row r="2713" spans="1:7" x14ac:dyDescent="0.2">
      <c r="A2713" s="2" t="s">
        <v>5688</v>
      </c>
      <c r="B2713" s="2" t="s">
        <v>5689</v>
      </c>
      <c r="C2713" s="2" t="s">
        <v>5673</v>
      </c>
      <c r="E2713" s="2" t="s">
        <v>14027</v>
      </c>
      <c r="F2713" s="2" t="s">
        <v>14028</v>
      </c>
      <c r="G2713" s="2" t="s">
        <v>14012</v>
      </c>
    </row>
    <row r="2714" spans="1:7" x14ac:dyDescent="0.2">
      <c r="A2714" s="2" t="s">
        <v>5690</v>
      </c>
      <c r="B2714" s="2" t="s">
        <v>5691</v>
      </c>
      <c r="C2714" s="2" t="s">
        <v>5673</v>
      </c>
      <c r="E2714" s="2" t="s">
        <v>14029</v>
      </c>
      <c r="F2714" s="2" t="s">
        <v>14030</v>
      </c>
      <c r="G2714" s="2" t="s">
        <v>14012</v>
      </c>
    </row>
    <row r="2715" spans="1:7" x14ac:dyDescent="0.2">
      <c r="A2715" s="2" t="s">
        <v>5692</v>
      </c>
      <c r="B2715" s="2" t="s">
        <v>5693</v>
      </c>
      <c r="C2715" s="2" t="s">
        <v>5694</v>
      </c>
      <c r="E2715" s="2" t="s">
        <v>14031</v>
      </c>
      <c r="F2715" s="2" t="s">
        <v>14032</v>
      </c>
      <c r="G2715" s="2" t="s">
        <v>14033</v>
      </c>
    </row>
    <row r="2716" spans="1:7" x14ac:dyDescent="0.2">
      <c r="A2716" s="2" t="s">
        <v>5695</v>
      </c>
      <c r="B2716" s="2" t="s">
        <v>5696</v>
      </c>
      <c r="C2716" s="2" t="s">
        <v>5694</v>
      </c>
      <c r="E2716" s="2" t="s">
        <v>14034</v>
      </c>
      <c r="F2716" s="2" t="s">
        <v>14035</v>
      </c>
      <c r="G2716" s="2" t="s">
        <v>14033</v>
      </c>
    </row>
    <row r="2717" spans="1:7" x14ac:dyDescent="0.2">
      <c r="A2717" s="2" t="s">
        <v>5697</v>
      </c>
      <c r="B2717" s="2" t="s">
        <v>5698</v>
      </c>
      <c r="C2717" s="2" t="s">
        <v>5694</v>
      </c>
      <c r="E2717" s="2" t="s">
        <v>14036</v>
      </c>
      <c r="F2717" s="2" t="s">
        <v>14037</v>
      </c>
      <c r="G2717" s="2" t="s">
        <v>14033</v>
      </c>
    </row>
    <row r="2718" spans="1:7" x14ac:dyDescent="0.2">
      <c r="A2718" s="2" t="s">
        <v>5699</v>
      </c>
      <c r="B2718" s="2" t="s">
        <v>5700</v>
      </c>
      <c r="C2718" s="2" t="s">
        <v>5694</v>
      </c>
      <c r="E2718" s="2" t="s">
        <v>14038</v>
      </c>
      <c r="F2718" s="2" t="s">
        <v>14039</v>
      </c>
      <c r="G2718" s="2" t="s">
        <v>14033</v>
      </c>
    </row>
    <row r="2719" spans="1:7" x14ac:dyDescent="0.2">
      <c r="A2719" s="2" t="s">
        <v>5701</v>
      </c>
      <c r="B2719" s="2" t="s">
        <v>5702</v>
      </c>
      <c r="C2719" s="2" t="s">
        <v>5694</v>
      </c>
      <c r="E2719" s="2" t="s">
        <v>14040</v>
      </c>
      <c r="F2719" s="2" t="s">
        <v>14041</v>
      </c>
      <c r="G2719" s="2" t="s">
        <v>14033</v>
      </c>
    </row>
    <row r="2720" spans="1:7" x14ac:dyDescent="0.2">
      <c r="A2720" s="2" t="s">
        <v>5703</v>
      </c>
      <c r="B2720" s="2" t="s">
        <v>5704</v>
      </c>
      <c r="C2720" s="2" t="s">
        <v>5694</v>
      </c>
      <c r="E2720" s="2" t="s">
        <v>14042</v>
      </c>
      <c r="F2720" s="2" t="s">
        <v>14043</v>
      </c>
      <c r="G2720" s="2" t="s">
        <v>14033</v>
      </c>
    </row>
    <row r="2721" spans="1:7" x14ac:dyDescent="0.2">
      <c r="A2721" s="2" t="s">
        <v>5705</v>
      </c>
      <c r="B2721" s="2" t="s">
        <v>5706</v>
      </c>
      <c r="C2721" s="2" t="s">
        <v>5694</v>
      </c>
      <c r="E2721" s="2" t="s">
        <v>14044</v>
      </c>
      <c r="F2721" s="2" t="s">
        <v>14045</v>
      </c>
      <c r="G2721" s="2" t="s">
        <v>14033</v>
      </c>
    </row>
    <row r="2722" spans="1:7" x14ac:dyDescent="0.2">
      <c r="A2722" s="2" t="s">
        <v>5707</v>
      </c>
      <c r="B2722" s="2" t="s">
        <v>5708</v>
      </c>
      <c r="C2722" s="2" t="s">
        <v>5694</v>
      </c>
      <c r="E2722" s="2" t="s">
        <v>14046</v>
      </c>
      <c r="F2722" s="2" t="s">
        <v>14047</v>
      </c>
      <c r="G2722" s="2" t="s">
        <v>14033</v>
      </c>
    </row>
    <row r="2723" spans="1:7" x14ac:dyDescent="0.2">
      <c r="A2723" s="2" t="s">
        <v>5709</v>
      </c>
      <c r="B2723" s="2" t="s">
        <v>5710</v>
      </c>
      <c r="C2723" s="2" t="s">
        <v>5694</v>
      </c>
      <c r="E2723" s="2" t="s">
        <v>14048</v>
      </c>
      <c r="F2723" s="2" t="s">
        <v>14049</v>
      </c>
      <c r="G2723" s="2" t="s">
        <v>14033</v>
      </c>
    </row>
    <row r="2724" spans="1:7" x14ac:dyDescent="0.2">
      <c r="A2724" s="2" t="s">
        <v>5711</v>
      </c>
      <c r="B2724" s="2" t="s">
        <v>5712</v>
      </c>
      <c r="C2724" s="2" t="s">
        <v>5694</v>
      </c>
      <c r="E2724" s="2" t="s">
        <v>14050</v>
      </c>
      <c r="F2724" s="2" t="s">
        <v>14051</v>
      </c>
      <c r="G2724" s="2" t="s">
        <v>14033</v>
      </c>
    </row>
    <row r="2725" spans="1:7" x14ac:dyDescent="0.2">
      <c r="A2725" s="2" t="s">
        <v>5713</v>
      </c>
      <c r="B2725" s="2" t="s">
        <v>5714</v>
      </c>
      <c r="C2725" s="2" t="s">
        <v>5715</v>
      </c>
      <c r="E2725" s="2" t="s">
        <v>14052</v>
      </c>
      <c r="F2725" s="2" t="s">
        <v>14053</v>
      </c>
      <c r="G2725" s="2" t="s">
        <v>14054</v>
      </c>
    </row>
    <row r="2726" spans="1:7" x14ac:dyDescent="0.2">
      <c r="A2726" s="2" t="s">
        <v>5716</v>
      </c>
      <c r="B2726" s="2" t="s">
        <v>5717</v>
      </c>
      <c r="C2726" s="2" t="s">
        <v>5715</v>
      </c>
      <c r="E2726" s="2" t="s">
        <v>14055</v>
      </c>
      <c r="F2726" s="2" t="s">
        <v>14056</v>
      </c>
      <c r="G2726" s="2" t="s">
        <v>14054</v>
      </c>
    </row>
    <row r="2727" spans="1:7" x14ac:dyDescent="0.2">
      <c r="A2727" s="2" t="s">
        <v>5718</v>
      </c>
      <c r="B2727" s="2" t="s">
        <v>5719</v>
      </c>
      <c r="C2727" s="2" t="s">
        <v>5715</v>
      </c>
      <c r="E2727" s="2" t="s">
        <v>14057</v>
      </c>
      <c r="F2727" s="2" t="s">
        <v>14058</v>
      </c>
      <c r="G2727" s="2" t="s">
        <v>14054</v>
      </c>
    </row>
    <row r="2728" spans="1:7" x14ac:dyDescent="0.2">
      <c r="A2728" s="2" t="s">
        <v>5720</v>
      </c>
      <c r="B2728" s="2" t="s">
        <v>5721</v>
      </c>
      <c r="C2728" s="2" t="s">
        <v>5715</v>
      </c>
      <c r="E2728" s="2" t="s">
        <v>14059</v>
      </c>
      <c r="F2728" s="2" t="s">
        <v>14060</v>
      </c>
      <c r="G2728" s="2" t="s">
        <v>14054</v>
      </c>
    </row>
    <row r="2729" spans="1:7" x14ac:dyDescent="0.2">
      <c r="A2729" s="2" t="s">
        <v>5722</v>
      </c>
      <c r="B2729" s="2" t="s">
        <v>5723</v>
      </c>
      <c r="C2729" s="2" t="s">
        <v>5715</v>
      </c>
      <c r="E2729" s="2" t="s">
        <v>14061</v>
      </c>
      <c r="F2729" s="2" t="s">
        <v>14062</v>
      </c>
      <c r="G2729" s="2" t="s">
        <v>14054</v>
      </c>
    </row>
    <row r="2730" spans="1:7" x14ac:dyDescent="0.2">
      <c r="A2730" s="2" t="s">
        <v>5724</v>
      </c>
      <c r="B2730" s="2" t="s">
        <v>5725</v>
      </c>
      <c r="C2730" s="2" t="s">
        <v>5715</v>
      </c>
      <c r="E2730" s="2" t="s">
        <v>14063</v>
      </c>
      <c r="F2730" s="2" t="s">
        <v>14064</v>
      </c>
      <c r="G2730" s="2" t="s">
        <v>14054</v>
      </c>
    </row>
    <row r="2731" spans="1:7" x14ac:dyDescent="0.2">
      <c r="A2731" s="2" t="s">
        <v>5726</v>
      </c>
      <c r="B2731" s="2" t="s">
        <v>5727</v>
      </c>
      <c r="C2731" s="2" t="s">
        <v>5715</v>
      </c>
      <c r="E2731" s="2" t="s">
        <v>14065</v>
      </c>
      <c r="F2731" s="2" t="s">
        <v>14066</v>
      </c>
      <c r="G2731" s="2" t="s">
        <v>14054</v>
      </c>
    </row>
    <row r="2732" spans="1:7" x14ac:dyDescent="0.2">
      <c r="A2732" s="2" t="s">
        <v>5728</v>
      </c>
      <c r="B2732" s="2" t="s">
        <v>5729</v>
      </c>
      <c r="C2732" s="2" t="s">
        <v>5715</v>
      </c>
      <c r="E2732" s="2" t="s">
        <v>14067</v>
      </c>
      <c r="F2732" s="2" t="s">
        <v>14068</v>
      </c>
      <c r="G2732" s="2" t="s">
        <v>14054</v>
      </c>
    </row>
    <row r="2733" spans="1:7" x14ac:dyDescent="0.2">
      <c r="A2733" s="2" t="s">
        <v>5730</v>
      </c>
      <c r="B2733" s="2" t="s">
        <v>5731</v>
      </c>
      <c r="C2733" s="2" t="s">
        <v>5715</v>
      </c>
      <c r="E2733" s="2" t="s">
        <v>14069</v>
      </c>
      <c r="F2733" s="2" t="s">
        <v>14070</v>
      </c>
      <c r="G2733" s="2" t="s">
        <v>14054</v>
      </c>
    </row>
    <row r="2734" spans="1:7" x14ac:dyDescent="0.2">
      <c r="A2734" s="2" t="s">
        <v>5732</v>
      </c>
      <c r="B2734" s="2" t="s">
        <v>5733</v>
      </c>
      <c r="C2734" s="2" t="s">
        <v>5715</v>
      </c>
      <c r="E2734" s="2" t="s">
        <v>14071</v>
      </c>
      <c r="F2734" s="2" t="s">
        <v>14072</v>
      </c>
      <c r="G2734" s="2" t="s">
        <v>14054</v>
      </c>
    </row>
    <row r="2735" spans="1:7" x14ac:dyDescent="0.2">
      <c r="A2735" s="2" t="s">
        <v>5734</v>
      </c>
      <c r="B2735" s="2" t="s">
        <v>5735</v>
      </c>
      <c r="C2735" s="2" t="s">
        <v>5736</v>
      </c>
      <c r="E2735" s="2" t="s">
        <v>14073</v>
      </c>
      <c r="F2735" s="2" t="s">
        <v>14074</v>
      </c>
      <c r="G2735" s="2" t="s">
        <v>14075</v>
      </c>
    </row>
    <row r="2736" spans="1:7" x14ac:dyDescent="0.2">
      <c r="A2736" s="2" t="s">
        <v>5737</v>
      </c>
      <c r="B2736" s="2" t="s">
        <v>5738</v>
      </c>
      <c r="C2736" s="2" t="s">
        <v>5736</v>
      </c>
      <c r="E2736" s="2" t="s">
        <v>14076</v>
      </c>
      <c r="F2736" s="2" t="s">
        <v>14077</v>
      </c>
      <c r="G2736" s="2" t="s">
        <v>14075</v>
      </c>
    </row>
    <row r="2737" spans="1:7" x14ac:dyDescent="0.2">
      <c r="A2737" s="2" t="s">
        <v>5739</v>
      </c>
      <c r="B2737" s="2" t="s">
        <v>5740</v>
      </c>
      <c r="C2737" s="2" t="s">
        <v>5736</v>
      </c>
      <c r="E2737" s="2" t="s">
        <v>14078</v>
      </c>
      <c r="F2737" s="2" t="s">
        <v>14079</v>
      </c>
      <c r="G2737" s="2" t="s">
        <v>14075</v>
      </c>
    </row>
    <row r="2738" spans="1:7" x14ac:dyDescent="0.2">
      <c r="A2738" s="2" t="s">
        <v>5741</v>
      </c>
      <c r="B2738" s="2" t="s">
        <v>5742</v>
      </c>
      <c r="C2738" s="2" t="s">
        <v>5736</v>
      </c>
      <c r="E2738" s="2" t="s">
        <v>14080</v>
      </c>
      <c r="F2738" s="2" t="s">
        <v>14081</v>
      </c>
      <c r="G2738" s="2" t="s">
        <v>14075</v>
      </c>
    </row>
    <row r="2739" spans="1:7" x14ac:dyDescent="0.2">
      <c r="A2739" s="2" t="s">
        <v>5743</v>
      </c>
      <c r="B2739" s="2" t="s">
        <v>5744</v>
      </c>
      <c r="C2739" s="2" t="s">
        <v>5736</v>
      </c>
      <c r="E2739" s="2" t="s">
        <v>14082</v>
      </c>
      <c r="F2739" s="2" t="s">
        <v>14083</v>
      </c>
      <c r="G2739" s="2" t="s">
        <v>14075</v>
      </c>
    </row>
    <row r="2740" spans="1:7" x14ac:dyDescent="0.2">
      <c r="A2740" s="2" t="s">
        <v>5745</v>
      </c>
      <c r="B2740" s="2" t="s">
        <v>5746</v>
      </c>
      <c r="C2740" s="2" t="s">
        <v>5736</v>
      </c>
      <c r="E2740" s="2" t="s">
        <v>14084</v>
      </c>
      <c r="F2740" s="2" t="s">
        <v>14085</v>
      </c>
      <c r="G2740" s="2" t="s">
        <v>14075</v>
      </c>
    </row>
    <row r="2741" spans="1:7" x14ac:dyDescent="0.2">
      <c r="A2741" s="2" t="s">
        <v>5747</v>
      </c>
      <c r="B2741" s="2" t="s">
        <v>5748</v>
      </c>
      <c r="C2741" s="2" t="s">
        <v>5736</v>
      </c>
      <c r="E2741" s="2" t="s">
        <v>14086</v>
      </c>
      <c r="F2741" s="2" t="s">
        <v>14087</v>
      </c>
      <c r="G2741" s="2" t="s">
        <v>14075</v>
      </c>
    </row>
    <row r="2742" spans="1:7" x14ac:dyDescent="0.2">
      <c r="A2742" s="2" t="s">
        <v>5749</v>
      </c>
      <c r="B2742" s="2" t="s">
        <v>5750</v>
      </c>
      <c r="C2742" s="2" t="s">
        <v>5736</v>
      </c>
      <c r="E2742" s="2" t="s">
        <v>14088</v>
      </c>
      <c r="F2742" s="2" t="s">
        <v>14089</v>
      </c>
      <c r="G2742" s="2" t="s">
        <v>14075</v>
      </c>
    </row>
    <row r="2743" spans="1:7" x14ac:dyDescent="0.2">
      <c r="A2743" s="2" t="s">
        <v>5751</v>
      </c>
      <c r="B2743" s="2" t="s">
        <v>5752</v>
      </c>
      <c r="C2743" s="2" t="s">
        <v>5736</v>
      </c>
      <c r="E2743" s="2" t="s">
        <v>14090</v>
      </c>
      <c r="F2743" s="2" t="s">
        <v>14091</v>
      </c>
      <c r="G2743" s="2" t="s">
        <v>14075</v>
      </c>
    </row>
    <row r="2744" spans="1:7" x14ac:dyDescent="0.2">
      <c r="A2744" s="2" t="s">
        <v>5753</v>
      </c>
      <c r="B2744" s="2" t="s">
        <v>5754</v>
      </c>
      <c r="C2744" s="2" t="s">
        <v>5736</v>
      </c>
      <c r="E2744" s="2" t="s">
        <v>14092</v>
      </c>
      <c r="F2744" s="2" t="s">
        <v>14093</v>
      </c>
      <c r="G2744" s="2" t="s">
        <v>14075</v>
      </c>
    </row>
    <row r="2745" spans="1:7" x14ac:dyDescent="0.2">
      <c r="A2745" s="2" t="s">
        <v>5755</v>
      </c>
      <c r="B2745" s="2" t="s">
        <v>5756</v>
      </c>
      <c r="C2745" s="2" t="s">
        <v>5757</v>
      </c>
      <c r="E2745" s="2" t="s">
        <v>14094</v>
      </c>
      <c r="F2745" s="2" t="s">
        <v>14095</v>
      </c>
      <c r="G2745" s="2" t="s">
        <v>14096</v>
      </c>
    </row>
    <row r="2746" spans="1:7" x14ac:dyDescent="0.2">
      <c r="A2746" s="2" t="s">
        <v>5758</v>
      </c>
      <c r="B2746" s="2" t="s">
        <v>5759</v>
      </c>
      <c r="C2746" s="2" t="s">
        <v>5757</v>
      </c>
      <c r="E2746" s="2" t="s">
        <v>14097</v>
      </c>
      <c r="F2746" s="2" t="s">
        <v>14098</v>
      </c>
      <c r="G2746" s="2" t="s">
        <v>14096</v>
      </c>
    </row>
    <row r="2747" spans="1:7" x14ac:dyDescent="0.2">
      <c r="A2747" s="2" t="s">
        <v>5760</v>
      </c>
      <c r="B2747" s="2" t="s">
        <v>5761</v>
      </c>
      <c r="C2747" s="2" t="s">
        <v>5757</v>
      </c>
      <c r="E2747" s="2" t="s">
        <v>14099</v>
      </c>
      <c r="F2747" s="2" t="s">
        <v>14100</v>
      </c>
      <c r="G2747" s="2" t="s">
        <v>14096</v>
      </c>
    </row>
    <row r="2748" spans="1:7" x14ac:dyDescent="0.2">
      <c r="A2748" s="2" t="s">
        <v>5762</v>
      </c>
      <c r="B2748" s="2" t="s">
        <v>5763</v>
      </c>
      <c r="C2748" s="2" t="s">
        <v>5757</v>
      </c>
      <c r="E2748" s="2" t="s">
        <v>14101</v>
      </c>
      <c r="F2748" s="2" t="s">
        <v>14102</v>
      </c>
      <c r="G2748" s="2" t="s">
        <v>14096</v>
      </c>
    </row>
    <row r="2749" spans="1:7" x14ac:dyDescent="0.2">
      <c r="A2749" s="2" t="s">
        <v>5764</v>
      </c>
      <c r="B2749" s="2" t="s">
        <v>5765</v>
      </c>
      <c r="C2749" s="2" t="s">
        <v>5757</v>
      </c>
      <c r="E2749" s="2" t="s">
        <v>14103</v>
      </c>
      <c r="F2749" s="2" t="s">
        <v>14104</v>
      </c>
      <c r="G2749" s="2" t="s">
        <v>14096</v>
      </c>
    </row>
    <row r="2750" spans="1:7" x14ac:dyDescent="0.2">
      <c r="A2750" s="2" t="s">
        <v>5766</v>
      </c>
      <c r="B2750" s="2" t="s">
        <v>5767</v>
      </c>
      <c r="C2750" s="2" t="s">
        <v>5757</v>
      </c>
      <c r="E2750" s="2" t="s">
        <v>14105</v>
      </c>
      <c r="F2750" s="2" t="s">
        <v>14106</v>
      </c>
      <c r="G2750" s="2" t="s">
        <v>14096</v>
      </c>
    </row>
    <row r="2751" spans="1:7" x14ac:dyDescent="0.2">
      <c r="A2751" s="2" t="s">
        <v>5768</v>
      </c>
      <c r="B2751" s="2" t="s">
        <v>5769</v>
      </c>
      <c r="C2751" s="2" t="s">
        <v>5757</v>
      </c>
      <c r="E2751" s="2" t="s">
        <v>14107</v>
      </c>
      <c r="F2751" s="2" t="s">
        <v>14108</v>
      </c>
      <c r="G2751" s="2" t="s">
        <v>14096</v>
      </c>
    </row>
    <row r="2752" spans="1:7" x14ac:dyDescent="0.2">
      <c r="A2752" s="2" t="s">
        <v>5770</v>
      </c>
      <c r="B2752" s="2" t="s">
        <v>5771</v>
      </c>
      <c r="C2752" s="2" t="s">
        <v>5757</v>
      </c>
      <c r="E2752" s="2" t="s">
        <v>14109</v>
      </c>
      <c r="F2752" s="2" t="s">
        <v>14110</v>
      </c>
      <c r="G2752" s="2" t="s">
        <v>14096</v>
      </c>
    </row>
    <row r="2753" spans="1:7" x14ac:dyDescent="0.2">
      <c r="A2753" s="2" t="s">
        <v>5772</v>
      </c>
      <c r="B2753" s="2" t="s">
        <v>5773</v>
      </c>
      <c r="C2753" s="2" t="s">
        <v>5757</v>
      </c>
      <c r="E2753" s="2" t="s">
        <v>14111</v>
      </c>
      <c r="F2753" s="2" t="s">
        <v>14112</v>
      </c>
      <c r="G2753" s="2" t="s">
        <v>14096</v>
      </c>
    </row>
    <row r="2754" spans="1:7" x14ac:dyDescent="0.2">
      <c r="A2754" s="2" t="s">
        <v>5774</v>
      </c>
      <c r="B2754" s="2" t="s">
        <v>5775</v>
      </c>
      <c r="C2754" s="2" t="s">
        <v>5757</v>
      </c>
      <c r="E2754" s="2" t="s">
        <v>14113</v>
      </c>
      <c r="F2754" s="2" t="s">
        <v>14114</v>
      </c>
      <c r="G2754" s="2" t="s">
        <v>14096</v>
      </c>
    </row>
    <row r="2755" spans="1:7" x14ac:dyDescent="0.2">
      <c r="A2755" s="2" t="s">
        <v>5776</v>
      </c>
      <c r="B2755" s="2" t="s">
        <v>5777</v>
      </c>
      <c r="C2755" s="2" t="s">
        <v>5778</v>
      </c>
      <c r="E2755" s="2" t="s">
        <v>14115</v>
      </c>
      <c r="F2755" s="2" t="s">
        <v>14116</v>
      </c>
      <c r="G2755" s="2" t="s">
        <v>14117</v>
      </c>
    </row>
    <row r="2756" spans="1:7" x14ac:dyDescent="0.2">
      <c r="A2756" s="2" t="s">
        <v>5779</v>
      </c>
      <c r="B2756" s="2" t="s">
        <v>5780</v>
      </c>
      <c r="C2756" s="2" t="s">
        <v>5778</v>
      </c>
      <c r="E2756" s="2" t="s">
        <v>14118</v>
      </c>
      <c r="F2756" s="2" t="s">
        <v>14119</v>
      </c>
      <c r="G2756" s="2" t="s">
        <v>14117</v>
      </c>
    </row>
    <row r="2757" spans="1:7" x14ac:dyDescent="0.2">
      <c r="A2757" s="2" t="s">
        <v>5781</v>
      </c>
      <c r="B2757" s="2" t="s">
        <v>5782</v>
      </c>
      <c r="C2757" s="2" t="s">
        <v>5778</v>
      </c>
      <c r="E2757" s="2" t="s">
        <v>14120</v>
      </c>
      <c r="F2757" s="2" t="s">
        <v>14121</v>
      </c>
      <c r="G2757" s="2" t="s">
        <v>14117</v>
      </c>
    </row>
    <row r="2758" spans="1:7" x14ac:dyDescent="0.2">
      <c r="A2758" s="2" t="s">
        <v>5783</v>
      </c>
      <c r="B2758" s="2" t="s">
        <v>5784</v>
      </c>
      <c r="C2758" s="2" t="s">
        <v>5778</v>
      </c>
      <c r="E2758" s="2" t="s">
        <v>14122</v>
      </c>
      <c r="F2758" s="2" t="s">
        <v>14123</v>
      </c>
      <c r="G2758" s="2" t="s">
        <v>14117</v>
      </c>
    </row>
    <row r="2759" spans="1:7" x14ac:dyDescent="0.2">
      <c r="A2759" s="2" t="s">
        <v>5785</v>
      </c>
      <c r="B2759" s="2" t="s">
        <v>5786</v>
      </c>
      <c r="C2759" s="2" t="s">
        <v>5778</v>
      </c>
      <c r="E2759" s="2" t="s">
        <v>14124</v>
      </c>
      <c r="F2759" s="2" t="s">
        <v>14125</v>
      </c>
      <c r="G2759" s="2" t="s">
        <v>14117</v>
      </c>
    </row>
    <row r="2760" spans="1:7" x14ac:dyDescent="0.2">
      <c r="A2760" s="2" t="s">
        <v>5787</v>
      </c>
      <c r="B2760" s="2" t="s">
        <v>5788</v>
      </c>
      <c r="C2760" s="2" t="s">
        <v>5778</v>
      </c>
      <c r="E2760" s="2" t="s">
        <v>14126</v>
      </c>
      <c r="F2760" s="2" t="s">
        <v>14127</v>
      </c>
      <c r="G2760" s="2" t="s">
        <v>14117</v>
      </c>
    </row>
    <row r="2761" spans="1:7" x14ac:dyDescent="0.2">
      <c r="A2761" s="2" t="s">
        <v>5789</v>
      </c>
      <c r="B2761" s="2" t="s">
        <v>5790</v>
      </c>
      <c r="C2761" s="2" t="s">
        <v>5778</v>
      </c>
      <c r="E2761" s="2" t="s">
        <v>14128</v>
      </c>
      <c r="F2761" s="2" t="s">
        <v>14129</v>
      </c>
      <c r="G2761" s="2" t="s">
        <v>14117</v>
      </c>
    </row>
    <row r="2762" spans="1:7" x14ac:dyDescent="0.2">
      <c r="A2762" s="2" t="s">
        <v>5791</v>
      </c>
      <c r="B2762" s="2" t="s">
        <v>5792</v>
      </c>
      <c r="C2762" s="2" t="s">
        <v>5778</v>
      </c>
      <c r="E2762" s="2" t="s">
        <v>14130</v>
      </c>
      <c r="F2762" s="2" t="s">
        <v>14131</v>
      </c>
      <c r="G2762" s="2" t="s">
        <v>14117</v>
      </c>
    </row>
    <row r="2763" spans="1:7" x14ac:dyDescent="0.2">
      <c r="A2763" s="2" t="s">
        <v>5793</v>
      </c>
      <c r="B2763" s="2" t="s">
        <v>5794</v>
      </c>
      <c r="C2763" s="2" t="s">
        <v>5778</v>
      </c>
      <c r="E2763" s="2" t="s">
        <v>14132</v>
      </c>
      <c r="F2763" s="2" t="s">
        <v>14133</v>
      </c>
      <c r="G2763" s="2" t="s">
        <v>14117</v>
      </c>
    </row>
    <row r="2764" spans="1:7" x14ac:dyDescent="0.2">
      <c r="A2764" s="2" t="s">
        <v>5795</v>
      </c>
      <c r="B2764" s="2" t="s">
        <v>5796</v>
      </c>
      <c r="C2764" s="2" t="s">
        <v>5778</v>
      </c>
      <c r="E2764" s="2" t="s">
        <v>14134</v>
      </c>
      <c r="F2764" s="2" t="s">
        <v>14135</v>
      </c>
      <c r="G2764" s="2" t="s">
        <v>14117</v>
      </c>
    </row>
    <row r="2765" spans="1:7" x14ac:dyDescent="0.2">
      <c r="A2765" s="2" t="s">
        <v>5797</v>
      </c>
      <c r="B2765" s="2" t="s">
        <v>5798</v>
      </c>
      <c r="C2765" s="2" t="s">
        <v>5799</v>
      </c>
      <c r="E2765" s="2" t="s">
        <v>14136</v>
      </c>
      <c r="F2765" s="2" t="s">
        <v>14137</v>
      </c>
      <c r="G2765" s="2" t="s">
        <v>14138</v>
      </c>
    </row>
    <row r="2766" spans="1:7" x14ac:dyDescent="0.2">
      <c r="A2766" s="2" t="s">
        <v>5800</v>
      </c>
      <c r="B2766" s="2" t="s">
        <v>5801</v>
      </c>
      <c r="C2766" s="2" t="s">
        <v>5799</v>
      </c>
      <c r="E2766" s="2" t="s">
        <v>14139</v>
      </c>
      <c r="F2766" s="2" t="s">
        <v>14140</v>
      </c>
      <c r="G2766" s="2" t="s">
        <v>14138</v>
      </c>
    </row>
    <row r="2767" spans="1:7" x14ac:dyDescent="0.2">
      <c r="A2767" s="2" t="s">
        <v>5802</v>
      </c>
      <c r="B2767" s="2" t="s">
        <v>5803</v>
      </c>
      <c r="C2767" s="2" t="s">
        <v>5799</v>
      </c>
      <c r="E2767" s="2" t="s">
        <v>14141</v>
      </c>
      <c r="F2767" s="2" t="s">
        <v>14142</v>
      </c>
      <c r="G2767" s="2" t="s">
        <v>14138</v>
      </c>
    </row>
    <row r="2768" spans="1:7" x14ac:dyDescent="0.2">
      <c r="A2768" s="2" t="s">
        <v>5804</v>
      </c>
      <c r="B2768" s="2" t="s">
        <v>5805</v>
      </c>
      <c r="C2768" s="2" t="s">
        <v>5799</v>
      </c>
      <c r="E2768" s="2" t="s">
        <v>14143</v>
      </c>
      <c r="F2768" s="2" t="s">
        <v>14144</v>
      </c>
      <c r="G2768" s="2" t="s">
        <v>14138</v>
      </c>
    </row>
    <row r="2769" spans="1:7" x14ac:dyDescent="0.2">
      <c r="A2769" s="2" t="s">
        <v>5806</v>
      </c>
      <c r="B2769" s="2" t="s">
        <v>5807</v>
      </c>
      <c r="C2769" s="2" t="s">
        <v>5799</v>
      </c>
      <c r="E2769" s="2" t="s">
        <v>14145</v>
      </c>
      <c r="F2769" s="2" t="s">
        <v>14146</v>
      </c>
      <c r="G2769" s="2" t="s">
        <v>14138</v>
      </c>
    </row>
    <row r="2770" spans="1:7" x14ac:dyDescent="0.2">
      <c r="A2770" s="2" t="s">
        <v>5808</v>
      </c>
      <c r="B2770" s="2" t="s">
        <v>5809</v>
      </c>
      <c r="C2770" s="2" t="s">
        <v>5799</v>
      </c>
      <c r="E2770" s="2" t="s">
        <v>14147</v>
      </c>
      <c r="F2770" s="2" t="s">
        <v>14148</v>
      </c>
      <c r="G2770" s="2" t="s">
        <v>14138</v>
      </c>
    </row>
    <row r="2771" spans="1:7" x14ac:dyDescent="0.2">
      <c r="A2771" s="2" t="s">
        <v>5810</v>
      </c>
      <c r="B2771" s="2" t="s">
        <v>5811</v>
      </c>
      <c r="C2771" s="2" t="s">
        <v>5799</v>
      </c>
      <c r="E2771" s="2" t="s">
        <v>14149</v>
      </c>
      <c r="F2771" s="2" t="s">
        <v>14150</v>
      </c>
      <c r="G2771" s="2" t="s">
        <v>14138</v>
      </c>
    </row>
    <row r="2772" spans="1:7" x14ac:dyDescent="0.2">
      <c r="A2772" s="2" t="s">
        <v>5812</v>
      </c>
      <c r="B2772" s="2" t="s">
        <v>5813</v>
      </c>
      <c r="C2772" s="2" t="s">
        <v>5799</v>
      </c>
      <c r="E2772" s="2" t="s">
        <v>14151</v>
      </c>
      <c r="F2772" s="2" t="s">
        <v>14152</v>
      </c>
      <c r="G2772" s="2" t="s">
        <v>14138</v>
      </c>
    </row>
    <row r="2773" spans="1:7" x14ac:dyDescent="0.2">
      <c r="A2773" s="2" t="s">
        <v>5814</v>
      </c>
      <c r="B2773" s="2" t="s">
        <v>5815</v>
      </c>
      <c r="C2773" s="2" t="s">
        <v>5799</v>
      </c>
      <c r="E2773" s="2" t="s">
        <v>14153</v>
      </c>
      <c r="F2773" s="2" t="s">
        <v>14154</v>
      </c>
      <c r="G2773" s="2" t="s">
        <v>14138</v>
      </c>
    </row>
    <row r="2774" spans="1:7" x14ac:dyDescent="0.2">
      <c r="A2774" s="2" t="s">
        <v>5816</v>
      </c>
      <c r="B2774" s="2" t="s">
        <v>5817</v>
      </c>
      <c r="C2774" s="2" t="s">
        <v>5799</v>
      </c>
      <c r="E2774" s="2" t="s">
        <v>14155</v>
      </c>
      <c r="F2774" s="2" t="s">
        <v>14156</v>
      </c>
      <c r="G2774" s="2" t="s">
        <v>14138</v>
      </c>
    </row>
    <row r="2775" spans="1:7" x14ac:dyDescent="0.2">
      <c r="A2775" s="2" t="s">
        <v>5818</v>
      </c>
      <c r="B2775" s="2" t="s">
        <v>5819</v>
      </c>
      <c r="C2775" s="2" t="s">
        <v>5820</v>
      </c>
      <c r="E2775" s="2" t="s">
        <v>14157</v>
      </c>
      <c r="F2775" s="2" t="s">
        <v>14158</v>
      </c>
      <c r="G2775" s="2" t="s">
        <v>14159</v>
      </c>
    </row>
    <row r="2776" spans="1:7" x14ac:dyDescent="0.2">
      <c r="A2776" s="2" t="s">
        <v>5821</v>
      </c>
      <c r="B2776" s="2" t="s">
        <v>5822</v>
      </c>
      <c r="C2776" s="2" t="s">
        <v>5820</v>
      </c>
      <c r="E2776" s="2" t="s">
        <v>14160</v>
      </c>
      <c r="F2776" s="2" t="s">
        <v>14161</v>
      </c>
      <c r="G2776" s="2" t="s">
        <v>14159</v>
      </c>
    </row>
    <row r="2777" spans="1:7" x14ac:dyDescent="0.2">
      <c r="A2777" s="2" t="s">
        <v>5823</v>
      </c>
      <c r="B2777" s="2" t="s">
        <v>5824</v>
      </c>
      <c r="C2777" s="2" t="s">
        <v>5820</v>
      </c>
      <c r="E2777" s="2" t="s">
        <v>14162</v>
      </c>
      <c r="F2777" s="2" t="s">
        <v>14163</v>
      </c>
      <c r="G2777" s="2" t="s">
        <v>14159</v>
      </c>
    </row>
    <row r="2778" spans="1:7" x14ac:dyDescent="0.2">
      <c r="A2778" s="2" t="s">
        <v>5825</v>
      </c>
      <c r="B2778" s="2" t="s">
        <v>5826</v>
      </c>
      <c r="C2778" s="2" t="s">
        <v>5820</v>
      </c>
      <c r="E2778" s="2" t="s">
        <v>14164</v>
      </c>
      <c r="F2778" s="2" t="s">
        <v>14165</v>
      </c>
      <c r="G2778" s="2" t="s">
        <v>14159</v>
      </c>
    </row>
    <row r="2779" spans="1:7" x14ac:dyDescent="0.2">
      <c r="A2779" s="2" t="s">
        <v>5827</v>
      </c>
      <c r="B2779" s="2" t="s">
        <v>5828</v>
      </c>
      <c r="C2779" s="2" t="s">
        <v>5820</v>
      </c>
      <c r="E2779" s="2" t="s">
        <v>14166</v>
      </c>
      <c r="F2779" s="2" t="s">
        <v>14167</v>
      </c>
      <c r="G2779" s="2" t="s">
        <v>14159</v>
      </c>
    </row>
    <row r="2780" spans="1:7" x14ac:dyDescent="0.2">
      <c r="A2780" s="2" t="s">
        <v>5829</v>
      </c>
      <c r="B2780" s="2" t="s">
        <v>5830</v>
      </c>
      <c r="C2780" s="2" t="s">
        <v>5820</v>
      </c>
      <c r="E2780" s="2" t="s">
        <v>14168</v>
      </c>
      <c r="F2780" s="2" t="s">
        <v>14169</v>
      </c>
      <c r="G2780" s="2" t="s">
        <v>14159</v>
      </c>
    </row>
    <row r="2781" spans="1:7" x14ac:dyDescent="0.2">
      <c r="A2781" s="2" t="s">
        <v>5831</v>
      </c>
      <c r="B2781" s="2" t="s">
        <v>5832</v>
      </c>
      <c r="C2781" s="2" t="s">
        <v>5820</v>
      </c>
      <c r="E2781" s="2" t="s">
        <v>14170</v>
      </c>
      <c r="F2781" s="2" t="s">
        <v>14171</v>
      </c>
      <c r="G2781" s="2" t="s">
        <v>14159</v>
      </c>
    </row>
    <row r="2782" spans="1:7" x14ac:dyDescent="0.2">
      <c r="A2782" s="2" t="s">
        <v>5833</v>
      </c>
      <c r="B2782" s="2" t="s">
        <v>5834</v>
      </c>
      <c r="C2782" s="2" t="s">
        <v>5820</v>
      </c>
      <c r="E2782" s="2" t="s">
        <v>14172</v>
      </c>
      <c r="F2782" s="2" t="s">
        <v>14173</v>
      </c>
      <c r="G2782" s="2" t="s">
        <v>14159</v>
      </c>
    </row>
    <row r="2783" spans="1:7" x14ac:dyDescent="0.2">
      <c r="A2783" s="2" t="s">
        <v>5835</v>
      </c>
      <c r="B2783" s="2" t="s">
        <v>5836</v>
      </c>
      <c r="C2783" s="2" t="s">
        <v>5820</v>
      </c>
      <c r="E2783" s="2" t="s">
        <v>14174</v>
      </c>
      <c r="F2783" s="2" t="s">
        <v>14175</v>
      </c>
      <c r="G2783" s="2" t="s">
        <v>14159</v>
      </c>
    </row>
    <row r="2784" spans="1:7" x14ac:dyDescent="0.2">
      <c r="A2784" s="2" t="s">
        <v>5837</v>
      </c>
      <c r="B2784" s="2" t="s">
        <v>5838</v>
      </c>
      <c r="C2784" s="2" t="s">
        <v>5820</v>
      </c>
      <c r="E2784" s="2" t="s">
        <v>14176</v>
      </c>
      <c r="F2784" s="2" t="s">
        <v>14177</v>
      </c>
      <c r="G2784" s="2" t="s">
        <v>14159</v>
      </c>
    </row>
    <row r="2785" spans="1:7" x14ac:dyDescent="0.2">
      <c r="A2785" s="2" t="s">
        <v>5839</v>
      </c>
      <c r="B2785" s="2" t="s">
        <v>5840</v>
      </c>
      <c r="C2785" s="2" t="s">
        <v>5841</v>
      </c>
      <c r="E2785" s="2" t="s">
        <v>14178</v>
      </c>
      <c r="F2785" s="2" t="s">
        <v>14179</v>
      </c>
      <c r="G2785" s="2" t="s">
        <v>14180</v>
      </c>
    </row>
    <row r="2786" spans="1:7" x14ac:dyDescent="0.2">
      <c r="A2786" s="2" t="s">
        <v>5842</v>
      </c>
      <c r="B2786" s="2" t="s">
        <v>5843</v>
      </c>
      <c r="C2786" s="2" t="s">
        <v>5841</v>
      </c>
      <c r="E2786" s="2" t="s">
        <v>14181</v>
      </c>
      <c r="F2786" s="2" t="s">
        <v>14182</v>
      </c>
      <c r="G2786" s="2" t="s">
        <v>14180</v>
      </c>
    </row>
    <row r="2787" spans="1:7" x14ac:dyDescent="0.2">
      <c r="A2787" s="2" t="s">
        <v>5844</v>
      </c>
      <c r="B2787" s="2" t="s">
        <v>5845</v>
      </c>
      <c r="C2787" s="2" t="s">
        <v>5841</v>
      </c>
      <c r="E2787" s="2" t="s">
        <v>14183</v>
      </c>
      <c r="F2787" s="2" t="s">
        <v>14184</v>
      </c>
      <c r="G2787" s="2" t="s">
        <v>14180</v>
      </c>
    </row>
    <row r="2788" spans="1:7" x14ac:dyDescent="0.2">
      <c r="A2788" s="2" t="s">
        <v>5846</v>
      </c>
      <c r="B2788" s="2" t="s">
        <v>5847</v>
      </c>
      <c r="C2788" s="2" t="s">
        <v>5841</v>
      </c>
      <c r="E2788" s="2" t="s">
        <v>14185</v>
      </c>
      <c r="F2788" s="2" t="s">
        <v>14186</v>
      </c>
      <c r="G2788" s="2" t="s">
        <v>14180</v>
      </c>
    </row>
    <row r="2789" spans="1:7" x14ac:dyDescent="0.2">
      <c r="A2789" s="2" t="s">
        <v>5848</v>
      </c>
      <c r="B2789" s="2" t="s">
        <v>5849</v>
      </c>
      <c r="C2789" s="2" t="s">
        <v>5841</v>
      </c>
      <c r="E2789" s="2" t="s">
        <v>14187</v>
      </c>
      <c r="F2789" s="2" t="s">
        <v>14188</v>
      </c>
      <c r="G2789" s="2" t="s">
        <v>14180</v>
      </c>
    </row>
    <row r="2790" spans="1:7" x14ac:dyDescent="0.2">
      <c r="A2790" s="2" t="s">
        <v>5850</v>
      </c>
      <c r="B2790" s="2" t="s">
        <v>5851</v>
      </c>
      <c r="C2790" s="2" t="s">
        <v>5841</v>
      </c>
      <c r="E2790" s="2" t="s">
        <v>14189</v>
      </c>
      <c r="F2790" s="2" t="s">
        <v>14190</v>
      </c>
      <c r="G2790" s="2" t="s">
        <v>14180</v>
      </c>
    </row>
    <row r="2791" spans="1:7" x14ac:dyDescent="0.2">
      <c r="A2791" s="2" t="s">
        <v>5852</v>
      </c>
      <c r="B2791" s="2" t="s">
        <v>5853</v>
      </c>
      <c r="C2791" s="2" t="s">
        <v>5841</v>
      </c>
      <c r="E2791" s="2" t="s">
        <v>14191</v>
      </c>
      <c r="F2791" s="2" t="s">
        <v>14192</v>
      </c>
      <c r="G2791" s="2" t="s">
        <v>14180</v>
      </c>
    </row>
    <row r="2792" spans="1:7" x14ac:dyDescent="0.2">
      <c r="A2792" s="2" t="s">
        <v>5854</v>
      </c>
      <c r="B2792" s="2" t="s">
        <v>5855</v>
      </c>
      <c r="C2792" s="2" t="s">
        <v>5841</v>
      </c>
      <c r="E2792" s="2" t="s">
        <v>14193</v>
      </c>
      <c r="F2792" s="2" t="s">
        <v>14194</v>
      </c>
      <c r="G2792" s="2" t="s">
        <v>14180</v>
      </c>
    </row>
    <row r="2793" spans="1:7" x14ac:dyDescent="0.2">
      <c r="A2793" s="2" t="s">
        <v>5856</v>
      </c>
      <c r="B2793" s="2" t="s">
        <v>5857</v>
      </c>
      <c r="C2793" s="2" t="s">
        <v>5841</v>
      </c>
      <c r="E2793" s="2" t="s">
        <v>14195</v>
      </c>
      <c r="F2793" s="2" t="s">
        <v>14196</v>
      </c>
      <c r="G2793" s="2" t="s">
        <v>14180</v>
      </c>
    </row>
    <row r="2794" spans="1:7" x14ac:dyDescent="0.2">
      <c r="A2794" s="2" t="s">
        <v>5858</v>
      </c>
      <c r="B2794" s="2" t="s">
        <v>5859</v>
      </c>
      <c r="C2794" s="2" t="s">
        <v>5841</v>
      </c>
      <c r="E2794" s="2" t="s">
        <v>14197</v>
      </c>
      <c r="F2794" s="2" t="s">
        <v>14198</v>
      </c>
      <c r="G2794" s="2" t="s">
        <v>14180</v>
      </c>
    </row>
    <row r="2795" spans="1:7" x14ac:dyDescent="0.2">
      <c r="A2795" s="2" t="s">
        <v>5860</v>
      </c>
      <c r="B2795" s="2" t="s">
        <v>5861</v>
      </c>
      <c r="C2795" s="2" t="s">
        <v>5862</v>
      </c>
      <c r="E2795" s="2" t="s">
        <v>14199</v>
      </c>
      <c r="F2795" s="2" t="s">
        <v>14200</v>
      </c>
      <c r="G2795" s="2" t="s">
        <v>14201</v>
      </c>
    </row>
    <row r="2796" spans="1:7" x14ac:dyDescent="0.2">
      <c r="A2796" s="2" t="s">
        <v>5863</v>
      </c>
      <c r="B2796" s="2" t="s">
        <v>5864</v>
      </c>
      <c r="C2796" s="2" t="s">
        <v>5862</v>
      </c>
      <c r="E2796" s="2" t="s">
        <v>14202</v>
      </c>
      <c r="F2796" s="2" t="s">
        <v>14203</v>
      </c>
      <c r="G2796" s="2" t="s">
        <v>14201</v>
      </c>
    </row>
    <row r="2797" spans="1:7" x14ac:dyDescent="0.2">
      <c r="A2797" s="2" t="s">
        <v>5865</v>
      </c>
      <c r="B2797" s="2" t="s">
        <v>5866</v>
      </c>
      <c r="C2797" s="2" t="s">
        <v>5862</v>
      </c>
      <c r="E2797" s="2" t="s">
        <v>14204</v>
      </c>
      <c r="F2797" s="2" t="s">
        <v>14205</v>
      </c>
      <c r="G2797" s="2" t="s">
        <v>14201</v>
      </c>
    </row>
    <row r="2798" spans="1:7" x14ac:dyDescent="0.2">
      <c r="A2798" s="2" t="s">
        <v>5867</v>
      </c>
      <c r="B2798" s="2" t="s">
        <v>5868</v>
      </c>
      <c r="C2798" s="2" t="s">
        <v>5862</v>
      </c>
      <c r="E2798" s="2" t="s">
        <v>14206</v>
      </c>
      <c r="F2798" s="2" t="s">
        <v>14207</v>
      </c>
      <c r="G2798" s="2" t="s">
        <v>14201</v>
      </c>
    </row>
    <row r="2799" spans="1:7" x14ac:dyDescent="0.2">
      <c r="A2799" s="2" t="s">
        <v>5869</v>
      </c>
      <c r="B2799" s="2" t="s">
        <v>5870</v>
      </c>
      <c r="C2799" s="2" t="s">
        <v>5862</v>
      </c>
      <c r="E2799" s="2" t="s">
        <v>14208</v>
      </c>
      <c r="F2799" s="2" t="s">
        <v>14209</v>
      </c>
      <c r="G2799" s="2" t="s">
        <v>14201</v>
      </c>
    </row>
    <row r="2800" spans="1:7" x14ac:dyDescent="0.2">
      <c r="A2800" s="2" t="s">
        <v>5871</v>
      </c>
      <c r="B2800" s="2" t="s">
        <v>5872</v>
      </c>
      <c r="C2800" s="2" t="s">
        <v>5862</v>
      </c>
      <c r="E2800" s="2" t="s">
        <v>14210</v>
      </c>
      <c r="F2800" s="2" t="s">
        <v>14211</v>
      </c>
      <c r="G2800" s="2" t="s">
        <v>14201</v>
      </c>
    </row>
    <row r="2801" spans="1:7" x14ac:dyDescent="0.2">
      <c r="A2801" s="2" t="s">
        <v>5873</v>
      </c>
      <c r="B2801" s="2" t="s">
        <v>5874</v>
      </c>
      <c r="C2801" s="2" t="s">
        <v>5862</v>
      </c>
      <c r="E2801" s="2" t="s">
        <v>14212</v>
      </c>
      <c r="F2801" s="2" t="s">
        <v>14213</v>
      </c>
      <c r="G2801" s="2" t="s">
        <v>14201</v>
      </c>
    </row>
    <row r="2802" spans="1:7" x14ac:dyDescent="0.2">
      <c r="A2802" s="2" t="s">
        <v>5875</v>
      </c>
      <c r="B2802" s="2" t="s">
        <v>5876</v>
      </c>
      <c r="C2802" s="2" t="s">
        <v>5862</v>
      </c>
      <c r="E2802" s="2" t="s">
        <v>14214</v>
      </c>
      <c r="F2802" s="2" t="s">
        <v>14215</v>
      </c>
      <c r="G2802" s="2" t="s">
        <v>14201</v>
      </c>
    </row>
    <row r="2803" spans="1:7" x14ac:dyDescent="0.2">
      <c r="A2803" s="2" t="s">
        <v>5877</v>
      </c>
      <c r="B2803" s="2" t="s">
        <v>5878</v>
      </c>
      <c r="C2803" s="2" t="s">
        <v>5862</v>
      </c>
      <c r="E2803" s="2" t="s">
        <v>14216</v>
      </c>
      <c r="F2803" s="2" t="s">
        <v>14217</v>
      </c>
      <c r="G2803" s="2" t="s">
        <v>14201</v>
      </c>
    </row>
    <row r="2804" spans="1:7" x14ac:dyDescent="0.2">
      <c r="A2804" s="2" t="s">
        <v>5879</v>
      </c>
      <c r="B2804" s="2" t="s">
        <v>5880</v>
      </c>
      <c r="C2804" s="2" t="s">
        <v>5862</v>
      </c>
      <c r="E2804" s="2" t="s">
        <v>14218</v>
      </c>
      <c r="F2804" s="2" t="s">
        <v>14219</v>
      </c>
      <c r="G2804" s="2" t="s">
        <v>14201</v>
      </c>
    </row>
    <row r="2805" spans="1:7" x14ac:dyDescent="0.2">
      <c r="A2805" s="2" t="s">
        <v>5881</v>
      </c>
      <c r="B2805" s="2" t="s">
        <v>5882</v>
      </c>
      <c r="C2805" s="2" t="s">
        <v>5883</v>
      </c>
      <c r="E2805" s="2" t="s">
        <v>14220</v>
      </c>
      <c r="F2805" s="2" t="s">
        <v>14221</v>
      </c>
      <c r="G2805" s="2" t="s">
        <v>14222</v>
      </c>
    </row>
    <row r="2806" spans="1:7" x14ac:dyDescent="0.2">
      <c r="A2806" s="2" t="s">
        <v>5884</v>
      </c>
      <c r="B2806" s="2" t="s">
        <v>5885</v>
      </c>
      <c r="C2806" s="2" t="s">
        <v>5883</v>
      </c>
      <c r="E2806" s="2" t="s">
        <v>14223</v>
      </c>
      <c r="F2806" s="2" t="s">
        <v>14224</v>
      </c>
      <c r="G2806" s="2" t="s">
        <v>14222</v>
      </c>
    </row>
    <row r="2807" spans="1:7" x14ac:dyDescent="0.2">
      <c r="A2807" s="2" t="s">
        <v>5886</v>
      </c>
      <c r="B2807" s="2" t="s">
        <v>5887</v>
      </c>
      <c r="C2807" s="2" t="s">
        <v>5883</v>
      </c>
      <c r="E2807" s="2" t="s">
        <v>14225</v>
      </c>
      <c r="F2807" s="2" t="s">
        <v>14226</v>
      </c>
      <c r="G2807" s="2" t="s">
        <v>14222</v>
      </c>
    </row>
    <row r="2808" spans="1:7" x14ac:dyDescent="0.2">
      <c r="A2808" s="2" t="s">
        <v>5888</v>
      </c>
      <c r="B2808" s="2" t="s">
        <v>5889</v>
      </c>
      <c r="C2808" s="2" t="s">
        <v>5883</v>
      </c>
      <c r="E2808" s="2" t="s">
        <v>14227</v>
      </c>
      <c r="F2808" s="2" t="s">
        <v>14228</v>
      </c>
      <c r="G2808" s="2" t="s">
        <v>14222</v>
      </c>
    </row>
    <row r="2809" spans="1:7" x14ac:dyDescent="0.2">
      <c r="A2809" s="2" t="s">
        <v>5890</v>
      </c>
      <c r="B2809" s="2" t="s">
        <v>5891</v>
      </c>
      <c r="C2809" s="2" t="s">
        <v>5883</v>
      </c>
      <c r="E2809" s="2" t="s">
        <v>14229</v>
      </c>
      <c r="F2809" s="2" t="s">
        <v>14230</v>
      </c>
      <c r="G2809" s="2" t="s">
        <v>14222</v>
      </c>
    </row>
    <row r="2810" spans="1:7" x14ac:dyDescent="0.2">
      <c r="A2810" s="2" t="s">
        <v>5892</v>
      </c>
      <c r="B2810" s="2" t="s">
        <v>5893</v>
      </c>
      <c r="C2810" s="2" t="s">
        <v>5883</v>
      </c>
      <c r="E2810" s="2" t="s">
        <v>14231</v>
      </c>
      <c r="F2810" s="2" t="s">
        <v>14232</v>
      </c>
      <c r="G2810" s="2" t="s">
        <v>14222</v>
      </c>
    </row>
    <row r="2811" spans="1:7" x14ac:dyDescent="0.2">
      <c r="A2811" s="2" t="s">
        <v>5894</v>
      </c>
      <c r="B2811" s="2" t="s">
        <v>5895</v>
      </c>
      <c r="C2811" s="2" t="s">
        <v>5883</v>
      </c>
      <c r="E2811" s="2" t="s">
        <v>14233</v>
      </c>
      <c r="F2811" s="2" t="s">
        <v>14234</v>
      </c>
      <c r="G2811" s="2" t="s">
        <v>14222</v>
      </c>
    </row>
    <row r="2812" spans="1:7" x14ac:dyDescent="0.2">
      <c r="A2812" s="2" t="s">
        <v>5896</v>
      </c>
      <c r="B2812" s="2" t="s">
        <v>5897</v>
      </c>
      <c r="C2812" s="2" t="s">
        <v>5883</v>
      </c>
      <c r="E2812" s="2" t="s">
        <v>14235</v>
      </c>
      <c r="F2812" s="2" t="s">
        <v>14236</v>
      </c>
      <c r="G2812" s="2" t="s">
        <v>14222</v>
      </c>
    </row>
    <row r="2813" spans="1:7" x14ac:dyDescent="0.2">
      <c r="A2813" s="2" t="s">
        <v>5898</v>
      </c>
      <c r="B2813" s="2" t="s">
        <v>5899</v>
      </c>
      <c r="C2813" s="2" t="s">
        <v>5883</v>
      </c>
      <c r="E2813" s="2" t="s">
        <v>14237</v>
      </c>
      <c r="F2813" s="2" t="s">
        <v>14238</v>
      </c>
      <c r="G2813" s="2" t="s">
        <v>14222</v>
      </c>
    </row>
    <row r="2814" spans="1:7" x14ac:dyDescent="0.2">
      <c r="A2814" s="2" t="s">
        <v>5900</v>
      </c>
      <c r="B2814" s="2" t="s">
        <v>5901</v>
      </c>
      <c r="C2814" s="2" t="s">
        <v>5883</v>
      </c>
      <c r="E2814" s="2" t="s">
        <v>14239</v>
      </c>
      <c r="F2814" s="2" t="s">
        <v>14240</v>
      </c>
      <c r="G2814" s="2" t="s">
        <v>14222</v>
      </c>
    </row>
    <row r="2815" spans="1:7" x14ac:dyDescent="0.2">
      <c r="A2815" s="2" t="s">
        <v>5902</v>
      </c>
      <c r="B2815" s="2" t="s">
        <v>5903</v>
      </c>
      <c r="C2815" s="2" t="s">
        <v>5904</v>
      </c>
      <c r="E2815" s="2" t="s">
        <v>14241</v>
      </c>
      <c r="F2815" s="2" t="s">
        <v>14242</v>
      </c>
      <c r="G2815" s="2" t="s">
        <v>14243</v>
      </c>
    </row>
    <row r="2816" spans="1:7" x14ac:dyDescent="0.2">
      <c r="A2816" s="2" t="s">
        <v>5905</v>
      </c>
      <c r="B2816" s="2" t="s">
        <v>5906</v>
      </c>
      <c r="C2816" s="2" t="s">
        <v>5904</v>
      </c>
      <c r="E2816" s="2" t="s">
        <v>14244</v>
      </c>
      <c r="F2816" s="2" t="s">
        <v>14245</v>
      </c>
      <c r="G2816" s="2" t="s">
        <v>14243</v>
      </c>
    </row>
    <row r="2817" spans="1:7" x14ac:dyDescent="0.2">
      <c r="A2817" s="2" t="s">
        <v>5907</v>
      </c>
      <c r="B2817" s="2" t="s">
        <v>5908</v>
      </c>
      <c r="C2817" s="2" t="s">
        <v>5904</v>
      </c>
      <c r="E2817" s="2" t="s">
        <v>14246</v>
      </c>
      <c r="F2817" s="2" t="s">
        <v>14247</v>
      </c>
      <c r="G2817" s="2" t="s">
        <v>14243</v>
      </c>
    </row>
    <row r="2818" spans="1:7" x14ac:dyDescent="0.2">
      <c r="A2818" s="2" t="s">
        <v>5909</v>
      </c>
      <c r="B2818" s="2" t="s">
        <v>5910</v>
      </c>
      <c r="C2818" s="2" t="s">
        <v>5904</v>
      </c>
      <c r="E2818" s="2" t="s">
        <v>14248</v>
      </c>
      <c r="F2818" s="2" t="s">
        <v>14249</v>
      </c>
      <c r="G2818" s="2" t="s">
        <v>14243</v>
      </c>
    </row>
    <row r="2819" spans="1:7" x14ac:dyDescent="0.2">
      <c r="A2819" s="2" t="s">
        <v>5911</v>
      </c>
      <c r="B2819" s="2" t="s">
        <v>5912</v>
      </c>
      <c r="C2819" s="2" t="s">
        <v>5904</v>
      </c>
      <c r="E2819" s="2" t="s">
        <v>14250</v>
      </c>
      <c r="F2819" s="2" t="s">
        <v>14251</v>
      </c>
      <c r="G2819" s="2" t="s">
        <v>14243</v>
      </c>
    </row>
    <row r="2820" spans="1:7" x14ac:dyDescent="0.2">
      <c r="A2820" s="2" t="s">
        <v>5913</v>
      </c>
      <c r="B2820" s="2" t="s">
        <v>5914</v>
      </c>
      <c r="C2820" s="2" t="s">
        <v>5904</v>
      </c>
      <c r="E2820" s="2" t="s">
        <v>14252</v>
      </c>
      <c r="F2820" s="2" t="s">
        <v>14253</v>
      </c>
      <c r="G2820" s="2" t="s">
        <v>14243</v>
      </c>
    </row>
    <row r="2821" spans="1:7" x14ac:dyDescent="0.2">
      <c r="A2821" s="2" t="s">
        <v>5915</v>
      </c>
      <c r="B2821" s="2" t="s">
        <v>5916</v>
      </c>
      <c r="C2821" s="2" t="s">
        <v>5904</v>
      </c>
      <c r="E2821" s="2" t="s">
        <v>14254</v>
      </c>
      <c r="F2821" s="2" t="s">
        <v>14255</v>
      </c>
      <c r="G2821" s="2" t="s">
        <v>14243</v>
      </c>
    </row>
    <row r="2822" spans="1:7" x14ac:dyDescent="0.2">
      <c r="A2822" s="2" t="s">
        <v>5917</v>
      </c>
      <c r="B2822" s="2" t="s">
        <v>5918</v>
      </c>
      <c r="C2822" s="2" t="s">
        <v>5904</v>
      </c>
      <c r="E2822" s="2" t="s">
        <v>14256</v>
      </c>
      <c r="F2822" s="2" t="s">
        <v>14257</v>
      </c>
      <c r="G2822" s="2" t="s">
        <v>14243</v>
      </c>
    </row>
    <row r="2823" spans="1:7" x14ac:dyDescent="0.2">
      <c r="A2823" s="2" t="s">
        <v>5919</v>
      </c>
      <c r="B2823" s="2" t="s">
        <v>5920</v>
      </c>
      <c r="C2823" s="2" t="s">
        <v>5904</v>
      </c>
      <c r="E2823" s="2" t="s">
        <v>14258</v>
      </c>
      <c r="F2823" s="2" t="s">
        <v>14259</v>
      </c>
      <c r="G2823" s="2" t="s">
        <v>14243</v>
      </c>
    </row>
    <row r="2824" spans="1:7" x14ac:dyDescent="0.2">
      <c r="A2824" s="2" t="s">
        <v>5921</v>
      </c>
      <c r="B2824" s="2" t="s">
        <v>5922</v>
      </c>
      <c r="C2824" s="2" t="s">
        <v>5904</v>
      </c>
      <c r="E2824" s="2" t="s">
        <v>14260</v>
      </c>
      <c r="F2824" s="2" t="s">
        <v>14261</v>
      </c>
      <c r="G2824" s="2" t="s">
        <v>14243</v>
      </c>
    </row>
    <row r="2825" spans="1:7" x14ac:dyDescent="0.2">
      <c r="A2825" s="2" t="s">
        <v>5923</v>
      </c>
      <c r="B2825" s="2" t="s">
        <v>5924</v>
      </c>
      <c r="C2825" s="2" t="s">
        <v>5925</v>
      </c>
      <c r="E2825" s="2" t="s">
        <v>14262</v>
      </c>
      <c r="F2825" s="2" t="s">
        <v>14263</v>
      </c>
      <c r="G2825" s="2" t="s">
        <v>14264</v>
      </c>
    </row>
    <row r="2826" spans="1:7" x14ac:dyDescent="0.2">
      <c r="A2826" s="2" t="s">
        <v>5926</v>
      </c>
      <c r="B2826" s="2" t="s">
        <v>5927</v>
      </c>
      <c r="C2826" s="2" t="s">
        <v>5925</v>
      </c>
      <c r="E2826" s="2" t="s">
        <v>14265</v>
      </c>
      <c r="F2826" s="2" t="s">
        <v>14266</v>
      </c>
      <c r="G2826" s="2" t="s">
        <v>14264</v>
      </c>
    </row>
    <row r="2827" spans="1:7" x14ac:dyDescent="0.2">
      <c r="A2827" s="2" t="s">
        <v>5928</v>
      </c>
      <c r="B2827" s="2" t="s">
        <v>5929</v>
      </c>
      <c r="C2827" s="2" t="s">
        <v>5925</v>
      </c>
      <c r="E2827" s="2" t="s">
        <v>14267</v>
      </c>
      <c r="F2827" s="2" t="s">
        <v>14268</v>
      </c>
      <c r="G2827" s="2" t="s">
        <v>14264</v>
      </c>
    </row>
    <row r="2828" spans="1:7" x14ac:dyDescent="0.2">
      <c r="A2828" s="2" t="s">
        <v>5930</v>
      </c>
      <c r="B2828" s="2" t="s">
        <v>5931</v>
      </c>
      <c r="C2828" s="2" t="s">
        <v>5925</v>
      </c>
      <c r="E2828" s="2" t="s">
        <v>14269</v>
      </c>
      <c r="F2828" s="2" t="s">
        <v>14270</v>
      </c>
      <c r="G2828" s="2" t="s">
        <v>14264</v>
      </c>
    </row>
    <row r="2829" spans="1:7" x14ac:dyDescent="0.2">
      <c r="A2829" s="2" t="s">
        <v>5932</v>
      </c>
      <c r="B2829" s="2" t="s">
        <v>5933</v>
      </c>
      <c r="C2829" s="2" t="s">
        <v>5925</v>
      </c>
      <c r="E2829" s="2" t="s">
        <v>14271</v>
      </c>
      <c r="F2829" s="2" t="s">
        <v>14272</v>
      </c>
      <c r="G2829" s="2" t="s">
        <v>14264</v>
      </c>
    </row>
    <row r="2830" spans="1:7" x14ac:dyDescent="0.2">
      <c r="A2830" s="2" t="s">
        <v>5934</v>
      </c>
      <c r="B2830" s="2" t="s">
        <v>5935</v>
      </c>
      <c r="C2830" s="2" t="s">
        <v>5925</v>
      </c>
      <c r="E2830" s="2" t="s">
        <v>14273</v>
      </c>
      <c r="F2830" s="2" t="s">
        <v>14274</v>
      </c>
      <c r="G2830" s="2" t="s">
        <v>14264</v>
      </c>
    </row>
    <row r="2831" spans="1:7" x14ac:dyDescent="0.2">
      <c r="A2831" s="2" t="s">
        <v>5936</v>
      </c>
      <c r="B2831" s="2" t="s">
        <v>5937</v>
      </c>
      <c r="C2831" s="2" t="s">
        <v>5925</v>
      </c>
      <c r="E2831" s="2" t="s">
        <v>14275</v>
      </c>
      <c r="F2831" s="2" t="s">
        <v>14276</v>
      </c>
      <c r="G2831" s="2" t="s">
        <v>14264</v>
      </c>
    </row>
    <row r="2832" spans="1:7" x14ac:dyDescent="0.2">
      <c r="A2832" s="2" t="s">
        <v>5938</v>
      </c>
      <c r="B2832" s="2" t="s">
        <v>5939</v>
      </c>
      <c r="C2832" s="2" t="s">
        <v>5925</v>
      </c>
      <c r="E2832" s="2" t="s">
        <v>14277</v>
      </c>
      <c r="F2832" s="2" t="s">
        <v>14278</v>
      </c>
      <c r="G2832" s="2" t="s">
        <v>14264</v>
      </c>
    </row>
    <row r="2833" spans="1:7" x14ac:dyDescent="0.2">
      <c r="A2833" s="2" t="s">
        <v>5940</v>
      </c>
      <c r="B2833" s="2" t="s">
        <v>5941</v>
      </c>
      <c r="C2833" s="2" t="s">
        <v>5925</v>
      </c>
      <c r="E2833" s="2" t="s">
        <v>14279</v>
      </c>
      <c r="F2833" s="2" t="s">
        <v>14280</v>
      </c>
      <c r="G2833" s="2" t="s">
        <v>14264</v>
      </c>
    </row>
    <row r="2834" spans="1:7" x14ac:dyDescent="0.2">
      <c r="A2834" s="2" t="s">
        <v>5942</v>
      </c>
      <c r="B2834" s="2" t="s">
        <v>5943</v>
      </c>
      <c r="C2834" s="2" t="s">
        <v>5925</v>
      </c>
      <c r="E2834" s="2" t="s">
        <v>14281</v>
      </c>
      <c r="F2834" s="2" t="s">
        <v>14282</v>
      </c>
      <c r="G2834" s="2" t="s">
        <v>14264</v>
      </c>
    </row>
    <row r="2835" spans="1:7" x14ac:dyDescent="0.2">
      <c r="A2835" s="2" t="s">
        <v>5944</v>
      </c>
      <c r="B2835" s="2" t="s">
        <v>5945</v>
      </c>
      <c r="C2835" s="2" t="s">
        <v>5946</v>
      </c>
      <c r="E2835" s="2" t="s">
        <v>14283</v>
      </c>
      <c r="F2835" s="2" t="s">
        <v>14284</v>
      </c>
      <c r="G2835" s="2" t="s">
        <v>14285</v>
      </c>
    </row>
    <row r="2836" spans="1:7" x14ac:dyDescent="0.2">
      <c r="A2836" s="2" t="s">
        <v>5947</v>
      </c>
      <c r="B2836" s="2" t="s">
        <v>5948</v>
      </c>
      <c r="C2836" s="2" t="s">
        <v>5946</v>
      </c>
      <c r="E2836" s="2" t="s">
        <v>14286</v>
      </c>
      <c r="F2836" s="2" t="s">
        <v>14287</v>
      </c>
      <c r="G2836" s="2" t="s">
        <v>14285</v>
      </c>
    </row>
    <row r="2837" spans="1:7" x14ac:dyDescent="0.2">
      <c r="A2837" s="2" t="s">
        <v>5949</v>
      </c>
      <c r="B2837" s="2" t="s">
        <v>5950</v>
      </c>
      <c r="C2837" s="2" t="s">
        <v>5946</v>
      </c>
      <c r="E2837" s="2" t="s">
        <v>14288</v>
      </c>
      <c r="F2837" s="2" t="s">
        <v>14289</v>
      </c>
      <c r="G2837" s="2" t="s">
        <v>14285</v>
      </c>
    </row>
    <row r="2838" spans="1:7" x14ac:dyDescent="0.2">
      <c r="A2838" s="2" t="s">
        <v>5951</v>
      </c>
      <c r="B2838" s="2" t="s">
        <v>5952</v>
      </c>
      <c r="C2838" s="2" t="s">
        <v>5946</v>
      </c>
      <c r="E2838" s="2" t="s">
        <v>14290</v>
      </c>
      <c r="F2838" s="2" t="s">
        <v>14291</v>
      </c>
      <c r="G2838" s="2" t="s">
        <v>14285</v>
      </c>
    </row>
    <row r="2839" spans="1:7" x14ac:dyDescent="0.2">
      <c r="A2839" s="2" t="s">
        <v>5953</v>
      </c>
      <c r="B2839" s="2" t="s">
        <v>5954</v>
      </c>
      <c r="C2839" s="2" t="s">
        <v>5946</v>
      </c>
      <c r="E2839" s="2" t="s">
        <v>14292</v>
      </c>
      <c r="F2839" s="2" t="s">
        <v>14293</v>
      </c>
      <c r="G2839" s="2" t="s">
        <v>14285</v>
      </c>
    </row>
    <row r="2840" spans="1:7" x14ac:dyDescent="0.2">
      <c r="A2840" s="2" t="s">
        <v>5955</v>
      </c>
      <c r="B2840" s="2" t="s">
        <v>5956</v>
      </c>
      <c r="C2840" s="2" t="s">
        <v>5946</v>
      </c>
      <c r="E2840" s="2" t="s">
        <v>14294</v>
      </c>
      <c r="F2840" s="2" t="s">
        <v>14295</v>
      </c>
      <c r="G2840" s="2" t="s">
        <v>14285</v>
      </c>
    </row>
    <row r="2841" spans="1:7" x14ac:dyDescent="0.2">
      <c r="A2841" s="2" t="s">
        <v>5957</v>
      </c>
      <c r="B2841" s="2" t="s">
        <v>5958</v>
      </c>
      <c r="C2841" s="2" t="s">
        <v>5946</v>
      </c>
      <c r="E2841" s="2" t="s">
        <v>14296</v>
      </c>
      <c r="F2841" s="2" t="s">
        <v>14297</v>
      </c>
      <c r="G2841" s="2" t="s">
        <v>14285</v>
      </c>
    </row>
    <row r="2842" spans="1:7" x14ac:dyDescent="0.2">
      <c r="A2842" s="2" t="s">
        <v>5959</v>
      </c>
      <c r="B2842" s="2" t="s">
        <v>5960</v>
      </c>
      <c r="C2842" s="2" t="s">
        <v>5946</v>
      </c>
      <c r="E2842" s="2" t="s">
        <v>14298</v>
      </c>
      <c r="F2842" s="2" t="s">
        <v>14299</v>
      </c>
      <c r="G2842" s="2" t="s">
        <v>14285</v>
      </c>
    </row>
    <row r="2843" spans="1:7" x14ac:dyDescent="0.2">
      <c r="A2843" s="2" t="s">
        <v>5961</v>
      </c>
      <c r="B2843" s="2" t="s">
        <v>5962</v>
      </c>
      <c r="C2843" s="2" t="s">
        <v>5946</v>
      </c>
      <c r="E2843" s="2" t="s">
        <v>14300</v>
      </c>
      <c r="F2843" s="2" t="s">
        <v>14301</v>
      </c>
      <c r="G2843" s="2" t="s">
        <v>14285</v>
      </c>
    </row>
    <row r="2844" spans="1:7" x14ac:dyDescent="0.2">
      <c r="A2844" s="2" t="s">
        <v>5963</v>
      </c>
      <c r="B2844" s="2" t="s">
        <v>5964</v>
      </c>
      <c r="C2844" s="2" t="s">
        <v>5946</v>
      </c>
      <c r="E2844" s="2" t="s">
        <v>14302</v>
      </c>
      <c r="F2844" s="2" t="s">
        <v>14303</v>
      </c>
      <c r="G2844" s="2" t="s">
        <v>14285</v>
      </c>
    </row>
    <row r="2845" spans="1:7" x14ac:dyDescent="0.2">
      <c r="A2845" s="2" t="s">
        <v>5965</v>
      </c>
      <c r="B2845" s="2" t="s">
        <v>5966</v>
      </c>
      <c r="C2845" s="2" t="s">
        <v>5967</v>
      </c>
      <c r="E2845" s="2" t="s">
        <v>14304</v>
      </c>
      <c r="F2845" s="2" t="s">
        <v>14305</v>
      </c>
      <c r="G2845" s="2" t="s">
        <v>14306</v>
      </c>
    </row>
    <row r="2846" spans="1:7" x14ac:dyDescent="0.2">
      <c r="A2846" s="2" t="s">
        <v>5968</v>
      </c>
      <c r="B2846" s="2" t="s">
        <v>5969</v>
      </c>
      <c r="C2846" s="2" t="s">
        <v>5967</v>
      </c>
      <c r="E2846" s="2" t="s">
        <v>14307</v>
      </c>
      <c r="F2846" s="2" t="s">
        <v>14308</v>
      </c>
      <c r="G2846" s="2" t="s">
        <v>14306</v>
      </c>
    </row>
    <row r="2847" spans="1:7" x14ac:dyDescent="0.2">
      <c r="A2847" s="2" t="s">
        <v>5970</v>
      </c>
      <c r="B2847" s="2" t="s">
        <v>5971</v>
      </c>
      <c r="C2847" s="2" t="s">
        <v>5967</v>
      </c>
      <c r="E2847" s="2" t="s">
        <v>14309</v>
      </c>
      <c r="F2847" s="2" t="s">
        <v>14310</v>
      </c>
      <c r="G2847" s="2" t="s">
        <v>14306</v>
      </c>
    </row>
    <row r="2848" spans="1:7" x14ac:dyDescent="0.2">
      <c r="A2848" s="2" t="s">
        <v>5972</v>
      </c>
      <c r="B2848" s="2" t="s">
        <v>5973</v>
      </c>
      <c r="C2848" s="2" t="s">
        <v>5967</v>
      </c>
      <c r="E2848" s="2" t="s">
        <v>14311</v>
      </c>
      <c r="F2848" s="2" t="s">
        <v>14312</v>
      </c>
      <c r="G2848" s="2" t="s">
        <v>14306</v>
      </c>
    </row>
    <row r="2849" spans="1:7" x14ac:dyDescent="0.2">
      <c r="A2849" s="2" t="s">
        <v>5974</v>
      </c>
      <c r="B2849" s="2" t="s">
        <v>5975</v>
      </c>
      <c r="C2849" s="2" t="s">
        <v>5967</v>
      </c>
      <c r="E2849" s="2" t="s">
        <v>14313</v>
      </c>
      <c r="F2849" s="2" t="s">
        <v>14314</v>
      </c>
      <c r="G2849" s="2" t="s">
        <v>14306</v>
      </c>
    </row>
    <row r="2850" spans="1:7" x14ac:dyDescent="0.2">
      <c r="A2850" s="2" t="s">
        <v>5976</v>
      </c>
      <c r="B2850" s="2" t="s">
        <v>5977</v>
      </c>
      <c r="C2850" s="2" t="s">
        <v>5967</v>
      </c>
      <c r="E2850" s="2" t="s">
        <v>14315</v>
      </c>
      <c r="F2850" s="2" t="s">
        <v>14316</v>
      </c>
      <c r="G2850" s="2" t="s">
        <v>14306</v>
      </c>
    </row>
    <row r="2851" spans="1:7" x14ac:dyDescent="0.2">
      <c r="A2851" s="2" t="s">
        <v>5978</v>
      </c>
      <c r="B2851" s="2" t="s">
        <v>5979</v>
      </c>
      <c r="C2851" s="2" t="s">
        <v>5967</v>
      </c>
      <c r="E2851" s="2" t="s">
        <v>14317</v>
      </c>
      <c r="F2851" s="2" t="s">
        <v>14318</v>
      </c>
      <c r="G2851" s="2" t="s">
        <v>14306</v>
      </c>
    </row>
    <row r="2852" spans="1:7" x14ac:dyDescent="0.2">
      <c r="A2852" s="2" t="s">
        <v>5980</v>
      </c>
      <c r="B2852" s="2" t="s">
        <v>5981</v>
      </c>
      <c r="C2852" s="2" t="s">
        <v>5967</v>
      </c>
      <c r="E2852" s="2" t="s">
        <v>14319</v>
      </c>
      <c r="F2852" s="2" t="s">
        <v>14320</v>
      </c>
      <c r="G2852" s="2" t="s">
        <v>14306</v>
      </c>
    </row>
    <row r="2853" spans="1:7" x14ac:dyDescent="0.2">
      <c r="A2853" s="2" t="s">
        <v>5982</v>
      </c>
      <c r="B2853" s="2" t="s">
        <v>5983</v>
      </c>
      <c r="C2853" s="2" t="s">
        <v>5967</v>
      </c>
      <c r="E2853" s="2" t="s">
        <v>14321</v>
      </c>
      <c r="F2853" s="2" t="s">
        <v>14322</v>
      </c>
      <c r="G2853" s="2" t="s">
        <v>14306</v>
      </c>
    </row>
    <row r="2854" spans="1:7" x14ac:dyDescent="0.2">
      <c r="A2854" s="2" t="s">
        <v>5984</v>
      </c>
      <c r="B2854" s="2" t="s">
        <v>5985</v>
      </c>
      <c r="C2854" s="2" t="s">
        <v>5967</v>
      </c>
      <c r="E2854" s="2" t="s">
        <v>14323</v>
      </c>
      <c r="F2854" s="2" t="s">
        <v>14324</v>
      </c>
      <c r="G2854" s="2" t="s">
        <v>14306</v>
      </c>
    </row>
    <row r="2855" spans="1:7" x14ac:dyDescent="0.2">
      <c r="A2855" s="2" t="s">
        <v>5986</v>
      </c>
      <c r="B2855" s="2" t="s">
        <v>5987</v>
      </c>
      <c r="C2855" s="2" t="s">
        <v>5988</v>
      </c>
      <c r="E2855" s="2" t="s">
        <v>14325</v>
      </c>
      <c r="F2855" s="2" t="s">
        <v>14326</v>
      </c>
      <c r="G2855" s="2" t="s">
        <v>14327</v>
      </c>
    </row>
    <row r="2856" spans="1:7" x14ac:dyDescent="0.2">
      <c r="A2856" s="2" t="s">
        <v>5989</v>
      </c>
      <c r="B2856" s="2" t="s">
        <v>5990</v>
      </c>
      <c r="C2856" s="2" t="s">
        <v>5988</v>
      </c>
      <c r="E2856" s="2" t="s">
        <v>14328</v>
      </c>
      <c r="F2856" s="2" t="s">
        <v>14329</v>
      </c>
      <c r="G2856" s="2" t="s">
        <v>14327</v>
      </c>
    </row>
    <row r="2857" spans="1:7" x14ac:dyDescent="0.2">
      <c r="A2857" s="2" t="s">
        <v>5991</v>
      </c>
      <c r="B2857" s="2" t="s">
        <v>5992</v>
      </c>
      <c r="C2857" s="2" t="s">
        <v>5988</v>
      </c>
      <c r="E2857" s="2" t="s">
        <v>14330</v>
      </c>
      <c r="F2857" s="2" t="s">
        <v>14331</v>
      </c>
      <c r="G2857" s="2" t="s">
        <v>14327</v>
      </c>
    </row>
    <row r="2858" spans="1:7" x14ac:dyDescent="0.2">
      <c r="A2858" s="2" t="s">
        <v>5993</v>
      </c>
      <c r="B2858" s="2" t="s">
        <v>5994</v>
      </c>
      <c r="C2858" s="2" t="s">
        <v>5988</v>
      </c>
      <c r="E2858" s="2" t="s">
        <v>14332</v>
      </c>
      <c r="F2858" s="2" t="s">
        <v>14333</v>
      </c>
      <c r="G2858" s="2" t="s">
        <v>14327</v>
      </c>
    </row>
    <row r="2859" spans="1:7" x14ac:dyDescent="0.2">
      <c r="A2859" s="2" t="s">
        <v>5995</v>
      </c>
      <c r="B2859" s="2" t="s">
        <v>5996</v>
      </c>
      <c r="C2859" s="2" t="s">
        <v>5988</v>
      </c>
      <c r="E2859" s="2" t="s">
        <v>14334</v>
      </c>
      <c r="F2859" s="2" t="s">
        <v>14335</v>
      </c>
      <c r="G2859" s="2" t="s">
        <v>14327</v>
      </c>
    </row>
    <row r="2860" spans="1:7" x14ac:dyDescent="0.2">
      <c r="A2860" s="2" t="s">
        <v>5997</v>
      </c>
      <c r="B2860" s="2" t="s">
        <v>5998</v>
      </c>
      <c r="C2860" s="2" t="s">
        <v>5988</v>
      </c>
      <c r="E2860" s="2" t="s">
        <v>14336</v>
      </c>
      <c r="F2860" s="2" t="s">
        <v>14337</v>
      </c>
      <c r="G2860" s="2" t="s">
        <v>14327</v>
      </c>
    </row>
    <row r="2861" spans="1:7" x14ac:dyDescent="0.2">
      <c r="A2861" s="2" t="s">
        <v>5999</v>
      </c>
      <c r="B2861" s="2" t="s">
        <v>6000</v>
      </c>
      <c r="C2861" s="2" t="s">
        <v>5988</v>
      </c>
      <c r="E2861" s="2" t="s">
        <v>14338</v>
      </c>
      <c r="F2861" s="2" t="s">
        <v>14339</v>
      </c>
      <c r="G2861" s="2" t="s">
        <v>14327</v>
      </c>
    </row>
    <row r="2862" spans="1:7" x14ac:dyDescent="0.2">
      <c r="A2862" s="2" t="s">
        <v>6001</v>
      </c>
      <c r="B2862" s="2" t="s">
        <v>6002</v>
      </c>
      <c r="C2862" s="2" t="s">
        <v>5988</v>
      </c>
      <c r="E2862" s="2" t="s">
        <v>14340</v>
      </c>
      <c r="F2862" s="2" t="s">
        <v>14341</v>
      </c>
      <c r="G2862" s="2" t="s">
        <v>14327</v>
      </c>
    </row>
    <row r="2863" spans="1:7" x14ac:dyDescent="0.2">
      <c r="A2863" s="2" t="s">
        <v>6003</v>
      </c>
      <c r="B2863" s="2" t="s">
        <v>6004</v>
      </c>
      <c r="C2863" s="2" t="s">
        <v>5988</v>
      </c>
      <c r="E2863" s="2" t="s">
        <v>14342</v>
      </c>
      <c r="F2863" s="2" t="s">
        <v>14343</v>
      </c>
      <c r="G2863" s="2" t="s">
        <v>14327</v>
      </c>
    </row>
    <row r="2864" spans="1:7" x14ac:dyDescent="0.2">
      <c r="A2864" s="2" t="s">
        <v>6005</v>
      </c>
      <c r="B2864" s="2" t="s">
        <v>6006</v>
      </c>
      <c r="C2864" s="2" t="s">
        <v>5988</v>
      </c>
      <c r="E2864" s="2" t="s">
        <v>14344</v>
      </c>
      <c r="F2864" s="2" t="s">
        <v>14345</v>
      </c>
      <c r="G2864" s="2" t="s">
        <v>14327</v>
      </c>
    </row>
    <row r="2865" spans="1:7" x14ac:dyDescent="0.2">
      <c r="A2865" s="2" t="s">
        <v>6007</v>
      </c>
      <c r="B2865" s="2" t="s">
        <v>6008</v>
      </c>
      <c r="C2865" s="2" t="s">
        <v>6009</v>
      </c>
      <c r="E2865" s="2" t="s">
        <v>14346</v>
      </c>
      <c r="F2865" s="2" t="s">
        <v>14347</v>
      </c>
      <c r="G2865" s="2" t="s">
        <v>14348</v>
      </c>
    </row>
    <row r="2866" spans="1:7" x14ac:dyDescent="0.2">
      <c r="A2866" s="2" t="s">
        <v>6010</v>
      </c>
      <c r="B2866" s="2" t="s">
        <v>6011</v>
      </c>
      <c r="C2866" s="2" t="s">
        <v>6009</v>
      </c>
      <c r="E2866" s="2" t="s">
        <v>14349</v>
      </c>
      <c r="F2866" s="2" t="s">
        <v>14350</v>
      </c>
      <c r="G2866" s="2" t="s">
        <v>14348</v>
      </c>
    </row>
    <row r="2867" spans="1:7" x14ac:dyDescent="0.2">
      <c r="A2867" s="2" t="s">
        <v>6012</v>
      </c>
      <c r="B2867" s="2" t="s">
        <v>6013</v>
      </c>
      <c r="C2867" s="2" t="s">
        <v>6009</v>
      </c>
      <c r="E2867" s="2" t="s">
        <v>14351</v>
      </c>
      <c r="F2867" s="2" t="s">
        <v>14352</v>
      </c>
      <c r="G2867" s="2" t="s">
        <v>14348</v>
      </c>
    </row>
    <row r="2868" spans="1:7" x14ac:dyDescent="0.2">
      <c r="A2868" s="2" t="s">
        <v>6014</v>
      </c>
      <c r="B2868" s="2" t="s">
        <v>6015</v>
      </c>
      <c r="C2868" s="2" t="s">
        <v>6009</v>
      </c>
      <c r="E2868" s="2" t="s">
        <v>14353</v>
      </c>
      <c r="F2868" s="2" t="s">
        <v>14354</v>
      </c>
      <c r="G2868" s="2" t="s">
        <v>14348</v>
      </c>
    </row>
    <row r="2869" spans="1:7" x14ac:dyDescent="0.2">
      <c r="A2869" s="2" t="s">
        <v>6016</v>
      </c>
      <c r="B2869" s="2" t="s">
        <v>6017</v>
      </c>
      <c r="C2869" s="2" t="s">
        <v>6009</v>
      </c>
      <c r="E2869" s="2" t="s">
        <v>14355</v>
      </c>
      <c r="F2869" s="2" t="s">
        <v>14356</v>
      </c>
      <c r="G2869" s="2" t="s">
        <v>14348</v>
      </c>
    </row>
    <row r="2870" spans="1:7" x14ac:dyDescent="0.2">
      <c r="A2870" s="2" t="s">
        <v>6018</v>
      </c>
      <c r="B2870" s="2" t="s">
        <v>6019</v>
      </c>
      <c r="C2870" s="2" t="s">
        <v>6009</v>
      </c>
      <c r="E2870" s="2" t="s">
        <v>14357</v>
      </c>
      <c r="F2870" s="2" t="s">
        <v>14358</v>
      </c>
      <c r="G2870" s="2" t="s">
        <v>14348</v>
      </c>
    </row>
    <row r="2871" spans="1:7" x14ac:dyDescent="0.2">
      <c r="A2871" s="2" t="s">
        <v>6020</v>
      </c>
      <c r="B2871" s="2" t="s">
        <v>6021</v>
      </c>
      <c r="C2871" s="2" t="s">
        <v>6009</v>
      </c>
      <c r="E2871" s="2" t="s">
        <v>14359</v>
      </c>
      <c r="F2871" s="2" t="s">
        <v>14360</v>
      </c>
      <c r="G2871" s="2" t="s">
        <v>14348</v>
      </c>
    </row>
    <row r="2872" spans="1:7" x14ac:dyDescent="0.2">
      <c r="A2872" s="2" t="s">
        <v>6022</v>
      </c>
      <c r="B2872" s="2" t="s">
        <v>6023</v>
      </c>
      <c r="C2872" s="2" t="s">
        <v>6009</v>
      </c>
      <c r="E2872" s="2" t="s">
        <v>14361</v>
      </c>
      <c r="F2872" s="2" t="s">
        <v>14362</v>
      </c>
      <c r="G2872" s="2" t="s">
        <v>14348</v>
      </c>
    </row>
    <row r="2873" spans="1:7" x14ac:dyDescent="0.2">
      <c r="A2873" s="2" t="s">
        <v>6024</v>
      </c>
      <c r="B2873" s="2" t="s">
        <v>6025</v>
      </c>
      <c r="C2873" s="2" t="s">
        <v>6009</v>
      </c>
      <c r="E2873" s="2" t="s">
        <v>14363</v>
      </c>
      <c r="F2873" s="2" t="s">
        <v>14364</v>
      </c>
      <c r="G2873" s="2" t="s">
        <v>14348</v>
      </c>
    </row>
    <row r="2874" spans="1:7" x14ac:dyDescent="0.2">
      <c r="A2874" s="2" t="s">
        <v>6026</v>
      </c>
      <c r="B2874" s="2" t="s">
        <v>6027</v>
      </c>
      <c r="C2874" s="2" t="s">
        <v>6009</v>
      </c>
      <c r="E2874" s="2" t="s">
        <v>14365</v>
      </c>
      <c r="F2874" s="2" t="s">
        <v>14366</v>
      </c>
      <c r="G2874" s="2" t="s">
        <v>14348</v>
      </c>
    </row>
    <row r="2875" spans="1:7" x14ac:dyDescent="0.2">
      <c r="A2875" s="2" t="s">
        <v>6028</v>
      </c>
      <c r="B2875" s="2" t="s">
        <v>6029</v>
      </c>
      <c r="C2875" s="2" t="s">
        <v>6030</v>
      </c>
      <c r="E2875" s="2" t="s">
        <v>14367</v>
      </c>
      <c r="F2875" s="2" t="s">
        <v>14368</v>
      </c>
      <c r="G2875" s="2" t="s">
        <v>14369</v>
      </c>
    </row>
    <row r="2876" spans="1:7" x14ac:dyDescent="0.2">
      <c r="A2876" s="2" t="s">
        <v>6031</v>
      </c>
      <c r="B2876" s="2" t="s">
        <v>6032</v>
      </c>
      <c r="C2876" s="2" t="s">
        <v>6030</v>
      </c>
      <c r="E2876" s="2" t="s">
        <v>14370</v>
      </c>
      <c r="F2876" s="2" t="s">
        <v>14371</v>
      </c>
      <c r="G2876" s="2" t="s">
        <v>14369</v>
      </c>
    </row>
    <row r="2877" spans="1:7" x14ac:dyDescent="0.2">
      <c r="A2877" s="2" t="s">
        <v>6033</v>
      </c>
      <c r="B2877" s="2" t="s">
        <v>6034</v>
      </c>
      <c r="C2877" s="2" t="s">
        <v>6030</v>
      </c>
      <c r="E2877" s="2" t="s">
        <v>14372</v>
      </c>
      <c r="F2877" s="2" t="s">
        <v>14373</v>
      </c>
      <c r="G2877" s="2" t="s">
        <v>14369</v>
      </c>
    </row>
    <row r="2878" spans="1:7" x14ac:dyDescent="0.2">
      <c r="A2878" s="2" t="s">
        <v>6035</v>
      </c>
      <c r="B2878" s="2" t="s">
        <v>6036</v>
      </c>
      <c r="C2878" s="2" t="s">
        <v>6030</v>
      </c>
      <c r="E2878" s="2" t="s">
        <v>14374</v>
      </c>
      <c r="F2878" s="2" t="s">
        <v>14375</v>
      </c>
      <c r="G2878" s="2" t="s">
        <v>14369</v>
      </c>
    </row>
    <row r="2879" spans="1:7" x14ac:dyDescent="0.2">
      <c r="A2879" s="2" t="s">
        <v>6037</v>
      </c>
      <c r="B2879" s="2" t="s">
        <v>6038</v>
      </c>
      <c r="C2879" s="2" t="s">
        <v>6030</v>
      </c>
      <c r="E2879" s="2" t="s">
        <v>14376</v>
      </c>
      <c r="F2879" s="2" t="s">
        <v>14377</v>
      </c>
      <c r="G2879" s="2" t="s">
        <v>14369</v>
      </c>
    </row>
    <row r="2880" spans="1:7" x14ac:dyDescent="0.2">
      <c r="A2880" s="2" t="s">
        <v>6039</v>
      </c>
      <c r="B2880" s="2" t="s">
        <v>6040</v>
      </c>
      <c r="C2880" s="2" t="s">
        <v>6030</v>
      </c>
      <c r="E2880" s="2" t="s">
        <v>14378</v>
      </c>
      <c r="F2880" s="2" t="s">
        <v>14379</v>
      </c>
      <c r="G2880" s="2" t="s">
        <v>14369</v>
      </c>
    </row>
    <row r="2881" spans="1:7" x14ac:dyDescent="0.2">
      <c r="A2881" s="2" t="s">
        <v>6041</v>
      </c>
      <c r="B2881" s="2" t="s">
        <v>6042</v>
      </c>
      <c r="C2881" s="2" t="s">
        <v>6030</v>
      </c>
      <c r="E2881" s="2" t="s">
        <v>14380</v>
      </c>
      <c r="F2881" s="2" t="s">
        <v>14381</v>
      </c>
      <c r="G2881" s="2" t="s">
        <v>14369</v>
      </c>
    </row>
    <row r="2882" spans="1:7" x14ac:dyDescent="0.2">
      <c r="A2882" s="2" t="s">
        <v>6043</v>
      </c>
      <c r="B2882" s="2" t="s">
        <v>6044</v>
      </c>
      <c r="C2882" s="2" t="s">
        <v>6030</v>
      </c>
      <c r="E2882" s="2" t="s">
        <v>14382</v>
      </c>
      <c r="F2882" s="2" t="s">
        <v>14383</v>
      </c>
      <c r="G2882" s="2" t="s">
        <v>14369</v>
      </c>
    </row>
    <row r="2883" spans="1:7" x14ac:dyDescent="0.2">
      <c r="A2883" s="2" t="s">
        <v>6045</v>
      </c>
      <c r="B2883" s="2" t="s">
        <v>6046</v>
      </c>
      <c r="C2883" s="2" t="s">
        <v>6030</v>
      </c>
      <c r="E2883" s="2" t="s">
        <v>14384</v>
      </c>
      <c r="F2883" s="2" t="s">
        <v>14385</v>
      </c>
      <c r="G2883" s="2" t="s">
        <v>14369</v>
      </c>
    </row>
    <row r="2884" spans="1:7" x14ac:dyDescent="0.2">
      <c r="A2884" s="2" t="s">
        <v>6047</v>
      </c>
      <c r="B2884" s="2" t="s">
        <v>6048</v>
      </c>
      <c r="C2884" s="2" t="s">
        <v>6030</v>
      </c>
      <c r="E2884" s="2" t="s">
        <v>14386</v>
      </c>
      <c r="F2884" s="2" t="s">
        <v>14387</v>
      </c>
      <c r="G2884" s="2" t="s">
        <v>14369</v>
      </c>
    </row>
    <row r="2885" spans="1:7" x14ac:dyDescent="0.2">
      <c r="A2885" s="2" t="s">
        <v>6049</v>
      </c>
      <c r="B2885" s="2" t="s">
        <v>6050</v>
      </c>
      <c r="C2885" s="2" t="s">
        <v>6051</v>
      </c>
      <c r="E2885" s="2" t="s">
        <v>14388</v>
      </c>
      <c r="F2885" s="2" t="s">
        <v>14389</v>
      </c>
      <c r="G2885" s="2" t="s">
        <v>14390</v>
      </c>
    </row>
    <row r="2886" spans="1:7" x14ac:dyDescent="0.2">
      <c r="A2886" s="2" t="s">
        <v>6052</v>
      </c>
      <c r="B2886" s="2" t="s">
        <v>6053</v>
      </c>
      <c r="C2886" s="2" t="s">
        <v>6051</v>
      </c>
      <c r="E2886" s="2" t="s">
        <v>14391</v>
      </c>
      <c r="F2886" s="2" t="s">
        <v>14392</v>
      </c>
      <c r="G2886" s="2" t="s">
        <v>14390</v>
      </c>
    </row>
    <row r="2887" spans="1:7" x14ac:dyDescent="0.2">
      <c r="A2887" s="2" t="s">
        <v>6054</v>
      </c>
      <c r="B2887" s="2" t="s">
        <v>6055</v>
      </c>
      <c r="C2887" s="2" t="s">
        <v>6051</v>
      </c>
      <c r="E2887" s="2" t="s">
        <v>14393</v>
      </c>
      <c r="F2887" s="2" t="s">
        <v>14394</v>
      </c>
      <c r="G2887" s="2" t="s">
        <v>14390</v>
      </c>
    </row>
    <row r="2888" spans="1:7" x14ac:dyDescent="0.2">
      <c r="A2888" s="2" t="s">
        <v>6056</v>
      </c>
      <c r="B2888" s="2" t="s">
        <v>6057</v>
      </c>
      <c r="C2888" s="2" t="s">
        <v>6051</v>
      </c>
      <c r="E2888" s="2" t="s">
        <v>14395</v>
      </c>
      <c r="F2888" s="2" t="s">
        <v>14396</v>
      </c>
      <c r="G2888" s="2" t="s">
        <v>14390</v>
      </c>
    </row>
    <row r="2889" spans="1:7" x14ac:dyDescent="0.2">
      <c r="A2889" s="2" t="s">
        <v>6058</v>
      </c>
      <c r="B2889" s="2" t="s">
        <v>6059</v>
      </c>
      <c r="C2889" s="2" t="s">
        <v>6051</v>
      </c>
      <c r="E2889" s="2" t="s">
        <v>14397</v>
      </c>
      <c r="F2889" s="2" t="s">
        <v>14398</v>
      </c>
      <c r="G2889" s="2" t="s">
        <v>14390</v>
      </c>
    </row>
    <row r="2890" spans="1:7" x14ac:dyDescent="0.2">
      <c r="A2890" s="2" t="s">
        <v>6060</v>
      </c>
      <c r="B2890" s="2" t="s">
        <v>6061</v>
      </c>
      <c r="C2890" s="2" t="s">
        <v>6051</v>
      </c>
      <c r="E2890" s="2" t="s">
        <v>14399</v>
      </c>
      <c r="F2890" s="2" t="s">
        <v>14400</v>
      </c>
      <c r="G2890" s="2" t="s">
        <v>14390</v>
      </c>
    </row>
    <row r="2891" spans="1:7" x14ac:dyDescent="0.2">
      <c r="A2891" s="2" t="s">
        <v>6062</v>
      </c>
      <c r="B2891" s="2" t="s">
        <v>6063</v>
      </c>
      <c r="C2891" s="2" t="s">
        <v>6051</v>
      </c>
      <c r="E2891" s="2" t="s">
        <v>14401</v>
      </c>
      <c r="F2891" s="2" t="s">
        <v>14402</v>
      </c>
      <c r="G2891" s="2" t="s">
        <v>14390</v>
      </c>
    </row>
    <row r="2892" spans="1:7" x14ac:dyDescent="0.2">
      <c r="A2892" s="2" t="s">
        <v>6064</v>
      </c>
      <c r="B2892" s="2" t="s">
        <v>6065</v>
      </c>
      <c r="C2892" s="2" t="s">
        <v>6051</v>
      </c>
      <c r="E2892" s="2" t="s">
        <v>14403</v>
      </c>
      <c r="F2892" s="2" t="s">
        <v>14404</v>
      </c>
      <c r="G2892" s="2" t="s">
        <v>14390</v>
      </c>
    </row>
    <row r="2893" spans="1:7" x14ac:dyDescent="0.2">
      <c r="A2893" s="2" t="s">
        <v>6066</v>
      </c>
      <c r="B2893" s="2" t="s">
        <v>6067</v>
      </c>
      <c r="C2893" s="2" t="s">
        <v>6051</v>
      </c>
      <c r="E2893" s="2" t="s">
        <v>14405</v>
      </c>
      <c r="F2893" s="2" t="s">
        <v>14406</v>
      </c>
      <c r="G2893" s="2" t="s">
        <v>14390</v>
      </c>
    </row>
    <row r="2894" spans="1:7" x14ac:dyDescent="0.2">
      <c r="A2894" s="2" t="s">
        <v>6068</v>
      </c>
      <c r="B2894" s="2" t="s">
        <v>6069</v>
      </c>
      <c r="C2894" s="2" t="s">
        <v>6051</v>
      </c>
      <c r="E2894" s="2" t="s">
        <v>14407</v>
      </c>
      <c r="F2894" s="2" t="s">
        <v>14408</v>
      </c>
      <c r="G2894" s="2" t="s">
        <v>14390</v>
      </c>
    </row>
    <row r="2895" spans="1:7" x14ac:dyDescent="0.2">
      <c r="A2895" s="2" t="s">
        <v>6070</v>
      </c>
      <c r="B2895" s="2" t="s">
        <v>6071</v>
      </c>
      <c r="C2895" s="2" t="s">
        <v>6072</v>
      </c>
      <c r="E2895" s="2" t="s">
        <v>14409</v>
      </c>
      <c r="F2895" s="2" t="s">
        <v>14410</v>
      </c>
      <c r="G2895" s="2" t="s">
        <v>14411</v>
      </c>
    </row>
    <row r="2896" spans="1:7" x14ac:dyDescent="0.2">
      <c r="A2896" s="2" t="s">
        <v>6073</v>
      </c>
      <c r="B2896" s="2" t="s">
        <v>6074</v>
      </c>
      <c r="C2896" s="2" t="s">
        <v>6072</v>
      </c>
      <c r="E2896" s="2" t="s">
        <v>14412</v>
      </c>
      <c r="F2896" s="2" t="s">
        <v>14413</v>
      </c>
      <c r="G2896" s="2" t="s">
        <v>14411</v>
      </c>
    </row>
    <row r="2897" spans="1:7" x14ac:dyDescent="0.2">
      <c r="A2897" s="2" t="s">
        <v>6075</v>
      </c>
      <c r="B2897" s="2" t="s">
        <v>6076</v>
      </c>
      <c r="C2897" s="2" t="s">
        <v>6072</v>
      </c>
      <c r="E2897" s="2" t="s">
        <v>14414</v>
      </c>
      <c r="F2897" s="2" t="s">
        <v>14415</v>
      </c>
      <c r="G2897" s="2" t="s">
        <v>14411</v>
      </c>
    </row>
    <row r="2898" spans="1:7" x14ac:dyDescent="0.2">
      <c r="A2898" s="2" t="s">
        <v>6077</v>
      </c>
      <c r="B2898" s="2" t="s">
        <v>6078</v>
      </c>
      <c r="C2898" s="2" t="s">
        <v>6072</v>
      </c>
      <c r="E2898" s="2" t="s">
        <v>14416</v>
      </c>
      <c r="F2898" s="2" t="s">
        <v>14417</v>
      </c>
      <c r="G2898" s="2" t="s">
        <v>14411</v>
      </c>
    </row>
    <row r="2899" spans="1:7" x14ac:dyDescent="0.2">
      <c r="A2899" s="2" t="s">
        <v>6079</v>
      </c>
      <c r="B2899" s="2" t="s">
        <v>6080</v>
      </c>
      <c r="C2899" s="2" t="s">
        <v>6072</v>
      </c>
      <c r="E2899" s="2" t="s">
        <v>14418</v>
      </c>
      <c r="F2899" s="2" t="s">
        <v>14419</v>
      </c>
      <c r="G2899" s="2" t="s">
        <v>14411</v>
      </c>
    </row>
    <row r="2900" spans="1:7" x14ac:dyDescent="0.2">
      <c r="A2900" s="2" t="s">
        <v>6081</v>
      </c>
      <c r="B2900" s="2" t="s">
        <v>6082</v>
      </c>
      <c r="C2900" s="2" t="s">
        <v>6072</v>
      </c>
      <c r="E2900" s="2" t="s">
        <v>14420</v>
      </c>
      <c r="F2900" s="2" t="s">
        <v>14421</v>
      </c>
      <c r="G2900" s="2" t="s">
        <v>14411</v>
      </c>
    </row>
    <row r="2901" spans="1:7" x14ac:dyDescent="0.2">
      <c r="A2901" s="2" t="s">
        <v>6083</v>
      </c>
      <c r="B2901" s="2" t="s">
        <v>6084</v>
      </c>
      <c r="C2901" s="2" t="s">
        <v>6072</v>
      </c>
      <c r="E2901" s="2" t="s">
        <v>14422</v>
      </c>
      <c r="F2901" s="2" t="s">
        <v>14423</v>
      </c>
      <c r="G2901" s="2" t="s">
        <v>14411</v>
      </c>
    </row>
    <row r="2902" spans="1:7" x14ac:dyDescent="0.2">
      <c r="A2902" s="2" t="s">
        <v>6085</v>
      </c>
      <c r="B2902" s="2" t="s">
        <v>6086</v>
      </c>
      <c r="C2902" s="2" t="s">
        <v>6072</v>
      </c>
      <c r="E2902" s="2" t="s">
        <v>14424</v>
      </c>
      <c r="F2902" s="2" t="s">
        <v>14425</v>
      </c>
      <c r="G2902" s="2" t="s">
        <v>14411</v>
      </c>
    </row>
    <row r="2903" spans="1:7" x14ac:dyDescent="0.2">
      <c r="A2903" s="2" t="s">
        <v>6087</v>
      </c>
      <c r="B2903" s="2" t="s">
        <v>6088</v>
      </c>
      <c r="C2903" s="2" t="s">
        <v>6072</v>
      </c>
      <c r="E2903" s="2" t="s">
        <v>14426</v>
      </c>
      <c r="F2903" s="2" t="s">
        <v>14427</v>
      </c>
      <c r="G2903" s="2" t="s">
        <v>14411</v>
      </c>
    </row>
    <row r="2904" spans="1:7" x14ac:dyDescent="0.2">
      <c r="A2904" s="2" t="s">
        <v>6089</v>
      </c>
      <c r="B2904" s="2" t="s">
        <v>6090</v>
      </c>
      <c r="C2904" s="2" t="s">
        <v>6072</v>
      </c>
      <c r="E2904" s="2" t="s">
        <v>14428</v>
      </c>
      <c r="F2904" s="2" t="s">
        <v>14429</v>
      </c>
      <c r="G2904" s="2" t="s">
        <v>14411</v>
      </c>
    </row>
    <row r="2905" spans="1:7" x14ac:dyDescent="0.2">
      <c r="A2905" s="2" t="s">
        <v>6091</v>
      </c>
      <c r="B2905" s="2" t="s">
        <v>6092</v>
      </c>
      <c r="C2905" s="2" t="s">
        <v>6093</v>
      </c>
      <c r="E2905" s="2" t="s">
        <v>14430</v>
      </c>
      <c r="F2905" s="2" t="s">
        <v>14431</v>
      </c>
      <c r="G2905" s="2" t="s">
        <v>14432</v>
      </c>
    </row>
    <row r="2906" spans="1:7" x14ac:dyDescent="0.2">
      <c r="A2906" s="2" t="s">
        <v>6094</v>
      </c>
      <c r="B2906" s="2" t="s">
        <v>6095</v>
      </c>
      <c r="C2906" s="2" t="s">
        <v>6093</v>
      </c>
      <c r="E2906" s="2" t="s">
        <v>14433</v>
      </c>
      <c r="F2906" s="2" t="s">
        <v>14434</v>
      </c>
      <c r="G2906" s="2" t="s">
        <v>14432</v>
      </c>
    </row>
    <row r="2907" spans="1:7" x14ac:dyDescent="0.2">
      <c r="A2907" s="2" t="s">
        <v>6096</v>
      </c>
      <c r="B2907" s="2" t="s">
        <v>6097</v>
      </c>
      <c r="C2907" s="2" t="s">
        <v>6093</v>
      </c>
      <c r="E2907" s="2" t="s">
        <v>14435</v>
      </c>
      <c r="F2907" s="2" t="s">
        <v>14436</v>
      </c>
      <c r="G2907" s="2" t="s">
        <v>14432</v>
      </c>
    </row>
    <row r="2908" spans="1:7" x14ac:dyDescent="0.2">
      <c r="A2908" s="2" t="s">
        <v>6098</v>
      </c>
      <c r="B2908" s="2" t="s">
        <v>6099</v>
      </c>
      <c r="C2908" s="2" t="s">
        <v>6093</v>
      </c>
      <c r="E2908" s="2" t="s">
        <v>14437</v>
      </c>
      <c r="F2908" s="2" t="s">
        <v>14438</v>
      </c>
      <c r="G2908" s="2" t="s">
        <v>14432</v>
      </c>
    </row>
    <row r="2909" spans="1:7" x14ac:dyDescent="0.2">
      <c r="A2909" s="2" t="s">
        <v>6100</v>
      </c>
      <c r="B2909" s="2" t="s">
        <v>6101</v>
      </c>
      <c r="C2909" s="2" t="s">
        <v>6093</v>
      </c>
      <c r="E2909" s="2" t="s">
        <v>14439</v>
      </c>
      <c r="F2909" s="2" t="s">
        <v>14440</v>
      </c>
      <c r="G2909" s="2" t="s">
        <v>14432</v>
      </c>
    </row>
    <row r="2910" spans="1:7" x14ac:dyDescent="0.2">
      <c r="A2910" s="2" t="s">
        <v>6102</v>
      </c>
      <c r="B2910" s="2" t="s">
        <v>6103</v>
      </c>
      <c r="C2910" s="2" t="s">
        <v>6093</v>
      </c>
      <c r="E2910" s="2" t="s">
        <v>14441</v>
      </c>
      <c r="F2910" s="2" t="s">
        <v>14442</v>
      </c>
      <c r="G2910" s="2" t="s">
        <v>14432</v>
      </c>
    </row>
    <row r="2911" spans="1:7" x14ac:dyDescent="0.2">
      <c r="A2911" s="2" t="s">
        <v>6104</v>
      </c>
      <c r="B2911" s="2" t="s">
        <v>6105</v>
      </c>
      <c r="C2911" s="2" t="s">
        <v>6093</v>
      </c>
      <c r="E2911" s="2" t="s">
        <v>14443</v>
      </c>
      <c r="F2911" s="2" t="s">
        <v>14444</v>
      </c>
      <c r="G2911" s="2" t="s">
        <v>14432</v>
      </c>
    </row>
    <row r="2912" spans="1:7" x14ac:dyDescent="0.2">
      <c r="A2912" s="2" t="s">
        <v>6106</v>
      </c>
      <c r="B2912" s="2" t="s">
        <v>6107</v>
      </c>
      <c r="C2912" s="2" t="s">
        <v>6093</v>
      </c>
      <c r="E2912" s="2" t="s">
        <v>14445</v>
      </c>
      <c r="F2912" s="2" t="s">
        <v>14446</v>
      </c>
      <c r="G2912" s="2" t="s">
        <v>14432</v>
      </c>
    </row>
    <row r="2913" spans="1:7" x14ac:dyDescent="0.2">
      <c r="A2913" s="2" t="s">
        <v>6108</v>
      </c>
      <c r="B2913" s="2" t="s">
        <v>6109</v>
      </c>
      <c r="C2913" s="2" t="s">
        <v>6093</v>
      </c>
      <c r="E2913" s="2" t="s">
        <v>14447</v>
      </c>
      <c r="F2913" s="2" t="s">
        <v>14448</v>
      </c>
      <c r="G2913" s="2" t="s">
        <v>14432</v>
      </c>
    </row>
    <row r="2914" spans="1:7" x14ac:dyDescent="0.2">
      <c r="A2914" s="2" t="s">
        <v>6110</v>
      </c>
      <c r="B2914" s="2" t="s">
        <v>6111</v>
      </c>
      <c r="C2914" s="2" t="s">
        <v>6093</v>
      </c>
      <c r="E2914" s="2" t="s">
        <v>14449</v>
      </c>
      <c r="F2914" s="2" t="s">
        <v>14450</v>
      </c>
      <c r="G2914" s="2" t="s">
        <v>14432</v>
      </c>
    </row>
    <row r="2915" spans="1:7" x14ac:dyDescent="0.2">
      <c r="A2915" s="2" t="s">
        <v>6112</v>
      </c>
      <c r="B2915" s="2" t="s">
        <v>6113</v>
      </c>
      <c r="C2915" s="2" t="s">
        <v>6114</v>
      </c>
      <c r="E2915" s="2" t="s">
        <v>14451</v>
      </c>
      <c r="F2915" s="2" t="s">
        <v>14452</v>
      </c>
      <c r="G2915" s="2" t="s">
        <v>14453</v>
      </c>
    </row>
    <row r="2916" spans="1:7" x14ac:dyDescent="0.2">
      <c r="A2916" s="2" t="s">
        <v>6115</v>
      </c>
      <c r="B2916" s="2" t="s">
        <v>6116</v>
      </c>
      <c r="C2916" s="2" t="s">
        <v>6114</v>
      </c>
      <c r="E2916" s="2" t="s">
        <v>14454</v>
      </c>
      <c r="F2916" s="2" t="s">
        <v>14455</v>
      </c>
      <c r="G2916" s="2" t="s">
        <v>14453</v>
      </c>
    </row>
    <row r="2917" spans="1:7" x14ac:dyDescent="0.2">
      <c r="A2917" s="2" t="s">
        <v>6117</v>
      </c>
      <c r="B2917" s="2" t="s">
        <v>6118</v>
      </c>
      <c r="C2917" s="2" t="s">
        <v>6114</v>
      </c>
      <c r="E2917" s="2" t="s">
        <v>14456</v>
      </c>
      <c r="F2917" s="2" t="s">
        <v>14457</v>
      </c>
      <c r="G2917" s="2" t="s">
        <v>14453</v>
      </c>
    </row>
    <row r="2918" spans="1:7" x14ac:dyDescent="0.2">
      <c r="A2918" s="2" t="s">
        <v>6119</v>
      </c>
      <c r="B2918" s="2" t="s">
        <v>6120</v>
      </c>
      <c r="C2918" s="2" t="s">
        <v>6114</v>
      </c>
      <c r="E2918" s="2" t="s">
        <v>14458</v>
      </c>
      <c r="F2918" s="2" t="s">
        <v>14459</v>
      </c>
      <c r="G2918" s="2" t="s">
        <v>14453</v>
      </c>
    </row>
    <row r="2919" spans="1:7" x14ac:dyDescent="0.2">
      <c r="A2919" s="2" t="s">
        <v>6121</v>
      </c>
      <c r="B2919" s="2" t="s">
        <v>6122</v>
      </c>
      <c r="C2919" s="2" t="s">
        <v>6114</v>
      </c>
      <c r="E2919" s="2" t="s">
        <v>14460</v>
      </c>
      <c r="F2919" s="2" t="s">
        <v>14461</v>
      </c>
      <c r="G2919" s="2" t="s">
        <v>14453</v>
      </c>
    </row>
    <row r="2920" spans="1:7" x14ac:dyDescent="0.2">
      <c r="A2920" s="2" t="s">
        <v>6123</v>
      </c>
      <c r="B2920" s="2" t="s">
        <v>6124</v>
      </c>
      <c r="C2920" s="2" t="s">
        <v>6114</v>
      </c>
      <c r="E2920" s="2" t="s">
        <v>14462</v>
      </c>
      <c r="F2920" s="2" t="s">
        <v>14463</v>
      </c>
      <c r="G2920" s="2" t="s">
        <v>14453</v>
      </c>
    </row>
    <row r="2921" spans="1:7" x14ac:dyDescent="0.2">
      <c r="A2921" s="2" t="s">
        <v>6125</v>
      </c>
      <c r="B2921" s="2" t="s">
        <v>6126</v>
      </c>
      <c r="C2921" s="2" t="s">
        <v>6114</v>
      </c>
      <c r="E2921" s="2" t="s">
        <v>14464</v>
      </c>
      <c r="F2921" s="2" t="s">
        <v>14465</v>
      </c>
      <c r="G2921" s="2" t="s">
        <v>14453</v>
      </c>
    </row>
    <row r="2922" spans="1:7" x14ac:dyDescent="0.2">
      <c r="A2922" s="2" t="s">
        <v>6127</v>
      </c>
      <c r="B2922" s="2" t="s">
        <v>6128</v>
      </c>
      <c r="C2922" s="2" t="s">
        <v>6114</v>
      </c>
      <c r="E2922" s="2" t="s">
        <v>14466</v>
      </c>
      <c r="F2922" s="2" t="s">
        <v>14467</v>
      </c>
      <c r="G2922" s="2" t="s">
        <v>14453</v>
      </c>
    </row>
    <row r="2923" spans="1:7" x14ac:dyDescent="0.2">
      <c r="A2923" s="2" t="s">
        <v>6129</v>
      </c>
      <c r="B2923" s="2" t="s">
        <v>6130</v>
      </c>
      <c r="C2923" s="2" t="s">
        <v>6114</v>
      </c>
      <c r="E2923" s="2" t="s">
        <v>14468</v>
      </c>
      <c r="F2923" s="2" t="s">
        <v>14469</v>
      </c>
      <c r="G2923" s="2" t="s">
        <v>14453</v>
      </c>
    </row>
    <row r="2924" spans="1:7" x14ac:dyDescent="0.2">
      <c r="A2924" s="2" t="s">
        <v>6131</v>
      </c>
      <c r="B2924" s="2" t="s">
        <v>6132</v>
      </c>
      <c r="C2924" s="2" t="s">
        <v>6114</v>
      </c>
      <c r="E2924" s="2" t="s">
        <v>14470</v>
      </c>
      <c r="F2924" s="2" t="s">
        <v>14471</v>
      </c>
      <c r="G2924" s="2" t="s">
        <v>14453</v>
      </c>
    </row>
    <row r="2925" spans="1:7" x14ac:dyDescent="0.2">
      <c r="A2925" s="2" t="s">
        <v>6133</v>
      </c>
      <c r="B2925" s="2" t="s">
        <v>6134</v>
      </c>
      <c r="C2925" s="2" t="s">
        <v>6135</v>
      </c>
      <c r="E2925" s="2" t="s">
        <v>14472</v>
      </c>
      <c r="F2925" s="2" t="s">
        <v>14473</v>
      </c>
      <c r="G2925" s="2" t="s">
        <v>14474</v>
      </c>
    </row>
    <row r="2926" spans="1:7" x14ac:dyDescent="0.2">
      <c r="A2926" s="2" t="s">
        <v>6136</v>
      </c>
      <c r="B2926" s="2" t="s">
        <v>6137</v>
      </c>
      <c r="C2926" s="2" t="s">
        <v>6135</v>
      </c>
      <c r="E2926" s="2" t="s">
        <v>14475</v>
      </c>
      <c r="F2926" s="2" t="s">
        <v>14476</v>
      </c>
      <c r="G2926" s="2" t="s">
        <v>14474</v>
      </c>
    </row>
    <row r="2927" spans="1:7" x14ac:dyDescent="0.2">
      <c r="A2927" s="2" t="s">
        <v>6138</v>
      </c>
      <c r="B2927" s="2" t="s">
        <v>6139</v>
      </c>
      <c r="C2927" s="2" t="s">
        <v>6135</v>
      </c>
      <c r="E2927" s="2" t="s">
        <v>14477</v>
      </c>
      <c r="F2927" s="2" t="s">
        <v>14478</v>
      </c>
      <c r="G2927" s="2" t="s">
        <v>14474</v>
      </c>
    </row>
    <row r="2928" spans="1:7" x14ac:dyDescent="0.2">
      <c r="A2928" s="2" t="s">
        <v>6140</v>
      </c>
      <c r="B2928" s="2" t="s">
        <v>6141</v>
      </c>
      <c r="C2928" s="2" t="s">
        <v>6135</v>
      </c>
      <c r="E2928" s="2" t="s">
        <v>14479</v>
      </c>
      <c r="F2928" s="2" t="s">
        <v>14480</v>
      </c>
      <c r="G2928" s="2" t="s">
        <v>14474</v>
      </c>
    </row>
    <row r="2929" spans="1:7" x14ac:dyDescent="0.2">
      <c r="A2929" s="2" t="s">
        <v>6142</v>
      </c>
      <c r="B2929" s="2" t="s">
        <v>6143</v>
      </c>
      <c r="C2929" s="2" t="s">
        <v>6135</v>
      </c>
      <c r="E2929" s="2" t="s">
        <v>14481</v>
      </c>
      <c r="F2929" s="2" t="s">
        <v>14482</v>
      </c>
      <c r="G2929" s="2" t="s">
        <v>14474</v>
      </c>
    </row>
    <row r="2930" spans="1:7" x14ac:dyDescent="0.2">
      <c r="A2930" s="2" t="s">
        <v>6144</v>
      </c>
      <c r="B2930" s="2" t="s">
        <v>6145</v>
      </c>
      <c r="C2930" s="2" t="s">
        <v>6135</v>
      </c>
      <c r="E2930" s="2" t="s">
        <v>14483</v>
      </c>
      <c r="F2930" s="2" t="s">
        <v>14484</v>
      </c>
      <c r="G2930" s="2" t="s">
        <v>14474</v>
      </c>
    </row>
    <row r="2931" spans="1:7" x14ac:dyDescent="0.2">
      <c r="A2931" s="2" t="s">
        <v>6146</v>
      </c>
      <c r="B2931" s="2" t="s">
        <v>6147</v>
      </c>
      <c r="C2931" s="2" t="s">
        <v>6135</v>
      </c>
      <c r="E2931" s="2" t="s">
        <v>14485</v>
      </c>
      <c r="F2931" s="2" t="s">
        <v>14486</v>
      </c>
      <c r="G2931" s="2" t="s">
        <v>14474</v>
      </c>
    </row>
    <row r="2932" spans="1:7" x14ac:dyDescent="0.2">
      <c r="A2932" s="2" t="s">
        <v>6148</v>
      </c>
      <c r="B2932" s="2" t="s">
        <v>6149</v>
      </c>
      <c r="C2932" s="2" t="s">
        <v>6135</v>
      </c>
      <c r="E2932" s="2" t="s">
        <v>14487</v>
      </c>
      <c r="F2932" s="2" t="s">
        <v>14488</v>
      </c>
      <c r="G2932" s="2" t="s">
        <v>14474</v>
      </c>
    </row>
    <row r="2933" spans="1:7" x14ac:dyDescent="0.2">
      <c r="A2933" s="2" t="s">
        <v>6150</v>
      </c>
      <c r="B2933" s="2" t="s">
        <v>6151</v>
      </c>
      <c r="C2933" s="2" t="s">
        <v>6135</v>
      </c>
      <c r="E2933" s="2" t="s">
        <v>14489</v>
      </c>
      <c r="F2933" s="2" t="s">
        <v>14490</v>
      </c>
      <c r="G2933" s="2" t="s">
        <v>14474</v>
      </c>
    </row>
    <row r="2934" spans="1:7" x14ac:dyDescent="0.2">
      <c r="A2934" s="2" t="s">
        <v>6152</v>
      </c>
      <c r="B2934" s="2" t="s">
        <v>6153</v>
      </c>
      <c r="C2934" s="2" t="s">
        <v>6135</v>
      </c>
      <c r="E2934" s="2" t="s">
        <v>14491</v>
      </c>
      <c r="F2934" s="2" t="s">
        <v>14492</v>
      </c>
      <c r="G2934" s="2" t="s">
        <v>14474</v>
      </c>
    </row>
    <row r="2935" spans="1:7" x14ac:dyDescent="0.2">
      <c r="A2935" s="2" t="s">
        <v>6154</v>
      </c>
      <c r="B2935" s="2" t="s">
        <v>6155</v>
      </c>
      <c r="C2935" s="2" t="s">
        <v>6156</v>
      </c>
      <c r="E2935" s="2" t="s">
        <v>14493</v>
      </c>
      <c r="F2935" s="2" t="s">
        <v>14494</v>
      </c>
      <c r="G2935" s="2" t="s">
        <v>14495</v>
      </c>
    </row>
    <row r="2936" spans="1:7" x14ac:dyDescent="0.2">
      <c r="A2936" s="2" t="s">
        <v>6157</v>
      </c>
      <c r="B2936" s="2" t="s">
        <v>6158</v>
      </c>
      <c r="C2936" s="2" t="s">
        <v>6156</v>
      </c>
      <c r="E2936" s="2" t="s">
        <v>14496</v>
      </c>
      <c r="F2936" s="2" t="s">
        <v>14497</v>
      </c>
      <c r="G2936" s="2" t="s">
        <v>14495</v>
      </c>
    </row>
    <row r="2937" spans="1:7" x14ac:dyDescent="0.2">
      <c r="A2937" s="2" t="s">
        <v>6159</v>
      </c>
      <c r="B2937" s="2" t="s">
        <v>6160</v>
      </c>
      <c r="C2937" s="2" t="s">
        <v>6156</v>
      </c>
      <c r="E2937" s="2" t="s">
        <v>14498</v>
      </c>
      <c r="F2937" s="2" t="s">
        <v>14499</v>
      </c>
      <c r="G2937" s="2" t="s">
        <v>14495</v>
      </c>
    </row>
    <row r="2938" spans="1:7" x14ac:dyDescent="0.2">
      <c r="A2938" s="2" t="s">
        <v>6161</v>
      </c>
      <c r="B2938" s="2" t="s">
        <v>6162</v>
      </c>
      <c r="C2938" s="2" t="s">
        <v>6156</v>
      </c>
      <c r="E2938" s="2" t="s">
        <v>14500</v>
      </c>
      <c r="F2938" s="2" t="s">
        <v>14501</v>
      </c>
      <c r="G2938" s="2" t="s">
        <v>14495</v>
      </c>
    </row>
    <row r="2939" spans="1:7" x14ac:dyDescent="0.2">
      <c r="A2939" s="2" t="s">
        <v>6163</v>
      </c>
      <c r="B2939" s="2" t="s">
        <v>6164</v>
      </c>
      <c r="C2939" s="2" t="s">
        <v>6156</v>
      </c>
      <c r="E2939" s="2" t="s">
        <v>14502</v>
      </c>
      <c r="F2939" s="2" t="s">
        <v>14503</v>
      </c>
      <c r="G2939" s="2" t="s">
        <v>14495</v>
      </c>
    </row>
    <row r="2940" spans="1:7" x14ac:dyDescent="0.2">
      <c r="A2940" s="2" t="s">
        <v>6165</v>
      </c>
      <c r="B2940" s="2" t="s">
        <v>6166</v>
      </c>
      <c r="C2940" s="2" t="s">
        <v>6156</v>
      </c>
      <c r="E2940" s="2" t="s">
        <v>14504</v>
      </c>
      <c r="F2940" s="2" t="s">
        <v>14505</v>
      </c>
      <c r="G2940" s="2" t="s">
        <v>14495</v>
      </c>
    </row>
    <row r="2941" spans="1:7" x14ac:dyDescent="0.2">
      <c r="A2941" s="2" t="s">
        <v>6167</v>
      </c>
      <c r="B2941" s="2" t="s">
        <v>6168</v>
      </c>
      <c r="C2941" s="2" t="s">
        <v>6156</v>
      </c>
      <c r="E2941" s="2" t="s">
        <v>14506</v>
      </c>
      <c r="F2941" s="2" t="s">
        <v>14507</v>
      </c>
      <c r="G2941" s="2" t="s">
        <v>14495</v>
      </c>
    </row>
    <row r="2942" spans="1:7" x14ac:dyDescent="0.2">
      <c r="A2942" s="2" t="s">
        <v>6169</v>
      </c>
      <c r="B2942" s="2" t="s">
        <v>6170</v>
      </c>
      <c r="C2942" s="2" t="s">
        <v>6156</v>
      </c>
      <c r="E2942" s="2" t="s">
        <v>14508</v>
      </c>
      <c r="F2942" s="2" t="s">
        <v>14509</v>
      </c>
      <c r="G2942" s="2" t="s">
        <v>14495</v>
      </c>
    </row>
    <row r="2943" spans="1:7" x14ac:dyDescent="0.2">
      <c r="A2943" s="2" t="s">
        <v>6171</v>
      </c>
      <c r="B2943" s="2" t="s">
        <v>6172</v>
      </c>
      <c r="C2943" s="2" t="s">
        <v>6156</v>
      </c>
      <c r="E2943" s="2" t="s">
        <v>14510</v>
      </c>
      <c r="F2943" s="2" t="s">
        <v>14511</v>
      </c>
      <c r="G2943" s="2" t="s">
        <v>14495</v>
      </c>
    </row>
    <row r="2944" spans="1:7" x14ac:dyDescent="0.2">
      <c r="A2944" s="2" t="s">
        <v>6173</v>
      </c>
      <c r="B2944" s="2" t="s">
        <v>6174</v>
      </c>
      <c r="C2944" s="2" t="s">
        <v>6156</v>
      </c>
      <c r="E2944" s="2" t="s">
        <v>14512</v>
      </c>
      <c r="F2944" s="2" t="s">
        <v>14513</v>
      </c>
      <c r="G2944" s="2" t="s">
        <v>14495</v>
      </c>
    </row>
    <row r="2945" spans="1:7" x14ac:dyDescent="0.2">
      <c r="A2945" s="2" t="s">
        <v>6175</v>
      </c>
      <c r="B2945" s="2" t="s">
        <v>6176</v>
      </c>
      <c r="C2945" s="2" t="s">
        <v>6177</v>
      </c>
      <c r="E2945" s="2" t="s">
        <v>14514</v>
      </c>
      <c r="F2945" s="2" t="s">
        <v>14515</v>
      </c>
      <c r="G2945" s="2" t="s">
        <v>14516</v>
      </c>
    </row>
    <row r="2946" spans="1:7" x14ac:dyDescent="0.2">
      <c r="A2946" s="2" t="s">
        <v>6178</v>
      </c>
      <c r="B2946" s="2" t="s">
        <v>6179</v>
      </c>
      <c r="C2946" s="2" t="s">
        <v>6177</v>
      </c>
      <c r="E2946" s="2" t="s">
        <v>14517</v>
      </c>
      <c r="F2946" s="2" t="s">
        <v>14518</v>
      </c>
      <c r="G2946" s="2" t="s">
        <v>14516</v>
      </c>
    </row>
    <row r="2947" spans="1:7" x14ac:dyDescent="0.2">
      <c r="A2947" s="2" t="s">
        <v>6180</v>
      </c>
      <c r="B2947" s="2" t="s">
        <v>6181</v>
      </c>
      <c r="C2947" s="2" t="s">
        <v>6177</v>
      </c>
      <c r="E2947" s="2" t="s">
        <v>14519</v>
      </c>
      <c r="F2947" s="2" t="s">
        <v>14520</v>
      </c>
      <c r="G2947" s="2" t="s">
        <v>14516</v>
      </c>
    </row>
    <row r="2948" spans="1:7" x14ac:dyDescent="0.2">
      <c r="A2948" s="2" t="s">
        <v>6182</v>
      </c>
      <c r="B2948" s="2" t="s">
        <v>6183</v>
      </c>
      <c r="C2948" s="2" t="s">
        <v>6177</v>
      </c>
      <c r="E2948" s="2" t="s">
        <v>14521</v>
      </c>
      <c r="F2948" s="2" t="s">
        <v>14522</v>
      </c>
      <c r="G2948" s="2" t="s">
        <v>14516</v>
      </c>
    </row>
    <row r="2949" spans="1:7" x14ac:dyDescent="0.2">
      <c r="A2949" s="2" t="s">
        <v>6184</v>
      </c>
      <c r="B2949" s="2" t="s">
        <v>6185</v>
      </c>
      <c r="C2949" s="2" t="s">
        <v>6177</v>
      </c>
      <c r="E2949" s="2" t="s">
        <v>14523</v>
      </c>
      <c r="F2949" s="2" t="s">
        <v>14524</v>
      </c>
      <c r="G2949" s="2" t="s">
        <v>14516</v>
      </c>
    </row>
    <row r="2950" spans="1:7" x14ac:dyDescent="0.2">
      <c r="A2950" s="2" t="s">
        <v>6186</v>
      </c>
      <c r="B2950" s="2" t="s">
        <v>6187</v>
      </c>
      <c r="C2950" s="2" t="s">
        <v>6177</v>
      </c>
      <c r="E2950" s="2" t="s">
        <v>14525</v>
      </c>
      <c r="F2950" s="2" t="s">
        <v>14526</v>
      </c>
      <c r="G2950" s="2" t="s">
        <v>14516</v>
      </c>
    </row>
    <row r="2951" spans="1:7" x14ac:dyDescent="0.2">
      <c r="A2951" s="2" t="s">
        <v>6188</v>
      </c>
      <c r="B2951" s="2" t="s">
        <v>6189</v>
      </c>
      <c r="C2951" s="2" t="s">
        <v>6177</v>
      </c>
      <c r="E2951" s="2" t="s">
        <v>14527</v>
      </c>
      <c r="F2951" s="2" t="s">
        <v>14528</v>
      </c>
      <c r="G2951" s="2" t="s">
        <v>14516</v>
      </c>
    </row>
    <row r="2952" spans="1:7" x14ac:dyDescent="0.2">
      <c r="A2952" s="2" t="s">
        <v>6190</v>
      </c>
      <c r="B2952" s="2" t="s">
        <v>6191</v>
      </c>
      <c r="C2952" s="2" t="s">
        <v>6177</v>
      </c>
      <c r="E2952" s="2" t="s">
        <v>14529</v>
      </c>
      <c r="F2952" s="2" t="s">
        <v>14530</v>
      </c>
      <c r="G2952" s="2" t="s">
        <v>14516</v>
      </c>
    </row>
    <row r="2953" spans="1:7" x14ac:dyDescent="0.2">
      <c r="A2953" s="2" t="s">
        <v>6192</v>
      </c>
      <c r="B2953" s="2" t="s">
        <v>6193</v>
      </c>
      <c r="C2953" s="2" t="s">
        <v>6177</v>
      </c>
      <c r="E2953" s="2" t="s">
        <v>14531</v>
      </c>
      <c r="F2953" s="2" t="s">
        <v>14532</v>
      </c>
      <c r="G2953" s="2" t="s">
        <v>14516</v>
      </c>
    </row>
    <row r="2954" spans="1:7" x14ac:dyDescent="0.2">
      <c r="A2954" s="2" t="s">
        <v>6194</v>
      </c>
      <c r="B2954" s="2" t="s">
        <v>6195</v>
      </c>
      <c r="C2954" s="2" t="s">
        <v>6177</v>
      </c>
      <c r="E2954" s="2" t="s">
        <v>14533</v>
      </c>
      <c r="F2954" s="2" t="s">
        <v>14534</v>
      </c>
      <c r="G2954" s="2" t="s">
        <v>14516</v>
      </c>
    </row>
    <row r="2955" spans="1:7" x14ac:dyDescent="0.2">
      <c r="A2955" s="2" t="s">
        <v>6196</v>
      </c>
      <c r="B2955" s="2" t="s">
        <v>6197</v>
      </c>
      <c r="C2955" s="2" t="s">
        <v>6198</v>
      </c>
      <c r="E2955" s="2" t="s">
        <v>14535</v>
      </c>
      <c r="F2955" s="2" t="s">
        <v>14536</v>
      </c>
      <c r="G2955" s="2" t="s">
        <v>14537</v>
      </c>
    </row>
    <row r="2956" spans="1:7" x14ac:dyDescent="0.2">
      <c r="A2956" s="2" t="s">
        <v>6199</v>
      </c>
      <c r="B2956" s="2" t="s">
        <v>6200</v>
      </c>
      <c r="C2956" s="2" t="s">
        <v>6198</v>
      </c>
      <c r="E2956" s="2" t="s">
        <v>14538</v>
      </c>
      <c r="F2956" s="2" t="s">
        <v>14539</v>
      </c>
      <c r="G2956" s="2" t="s">
        <v>14537</v>
      </c>
    </row>
    <row r="2957" spans="1:7" x14ac:dyDescent="0.2">
      <c r="A2957" s="2" t="s">
        <v>6201</v>
      </c>
      <c r="B2957" s="2" t="s">
        <v>6202</v>
      </c>
      <c r="C2957" s="2" t="s">
        <v>6198</v>
      </c>
      <c r="E2957" s="2" t="s">
        <v>14540</v>
      </c>
      <c r="F2957" s="2" t="s">
        <v>14541</v>
      </c>
      <c r="G2957" s="2" t="s">
        <v>14537</v>
      </c>
    </row>
    <row r="2958" spans="1:7" x14ac:dyDescent="0.2">
      <c r="A2958" s="2" t="s">
        <v>6203</v>
      </c>
      <c r="B2958" s="2" t="s">
        <v>6204</v>
      </c>
      <c r="C2958" s="2" t="s">
        <v>6198</v>
      </c>
      <c r="E2958" s="2" t="s">
        <v>14542</v>
      </c>
      <c r="F2958" s="2" t="s">
        <v>14543</v>
      </c>
      <c r="G2958" s="2" t="s">
        <v>14537</v>
      </c>
    </row>
    <row r="2959" spans="1:7" x14ac:dyDescent="0.2">
      <c r="A2959" s="2" t="s">
        <v>6205</v>
      </c>
      <c r="B2959" s="2" t="s">
        <v>6206</v>
      </c>
      <c r="C2959" s="2" t="s">
        <v>6198</v>
      </c>
      <c r="E2959" s="2" t="s">
        <v>14544</v>
      </c>
      <c r="F2959" s="2" t="s">
        <v>14545</v>
      </c>
      <c r="G2959" s="2" t="s">
        <v>14537</v>
      </c>
    </row>
    <row r="2960" spans="1:7" x14ac:dyDescent="0.2">
      <c r="A2960" s="2" t="s">
        <v>6207</v>
      </c>
      <c r="B2960" s="2" t="s">
        <v>6208</v>
      </c>
      <c r="C2960" s="2" t="s">
        <v>6198</v>
      </c>
      <c r="E2960" s="2" t="s">
        <v>14546</v>
      </c>
      <c r="F2960" s="2" t="s">
        <v>14547</v>
      </c>
      <c r="G2960" s="2" t="s">
        <v>14537</v>
      </c>
    </row>
    <row r="2961" spans="1:7" x14ac:dyDescent="0.2">
      <c r="A2961" s="2" t="s">
        <v>6209</v>
      </c>
      <c r="B2961" s="2" t="s">
        <v>6210</v>
      </c>
      <c r="C2961" s="2" t="s">
        <v>6198</v>
      </c>
      <c r="E2961" s="2" t="s">
        <v>14548</v>
      </c>
      <c r="F2961" s="2" t="s">
        <v>14549</v>
      </c>
      <c r="G2961" s="2" t="s">
        <v>14537</v>
      </c>
    </row>
    <row r="2962" spans="1:7" x14ac:dyDescent="0.2">
      <c r="A2962" s="2" t="s">
        <v>6211</v>
      </c>
      <c r="B2962" s="2" t="s">
        <v>6212</v>
      </c>
      <c r="C2962" s="2" t="s">
        <v>6198</v>
      </c>
      <c r="E2962" s="2" t="s">
        <v>14550</v>
      </c>
      <c r="F2962" s="2" t="s">
        <v>14551</v>
      </c>
      <c r="G2962" s="2" t="s">
        <v>14537</v>
      </c>
    </row>
    <row r="2963" spans="1:7" x14ac:dyDescent="0.2">
      <c r="A2963" s="2" t="s">
        <v>6213</v>
      </c>
      <c r="B2963" s="2" t="s">
        <v>6214</v>
      </c>
      <c r="C2963" s="2" t="s">
        <v>6198</v>
      </c>
      <c r="E2963" s="2" t="s">
        <v>14552</v>
      </c>
      <c r="F2963" s="2" t="s">
        <v>14553</v>
      </c>
      <c r="G2963" s="2" t="s">
        <v>14537</v>
      </c>
    </row>
    <row r="2964" spans="1:7" x14ac:dyDescent="0.2">
      <c r="A2964" s="2" t="s">
        <v>6215</v>
      </c>
      <c r="B2964" s="2" t="s">
        <v>6216</v>
      </c>
      <c r="C2964" s="2" t="s">
        <v>6198</v>
      </c>
      <c r="E2964" s="2" t="s">
        <v>14554</v>
      </c>
      <c r="F2964" s="2" t="s">
        <v>14555</v>
      </c>
      <c r="G2964" s="2" t="s">
        <v>14537</v>
      </c>
    </row>
    <row r="2965" spans="1:7" x14ac:dyDescent="0.2">
      <c r="A2965" s="2" t="s">
        <v>6217</v>
      </c>
      <c r="B2965" s="2" t="s">
        <v>6218</v>
      </c>
      <c r="C2965" s="2" t="s">
        <v>6219</v>
      </c>
      <c r="E2965" s="2" t="s">
        <v>14556</v>
      </c>
      <c r="F2965" s="2" t="s">
        <v>14557</v>
      </c>
      <c r="G2965" s="2" t="s">
        <v>14558</v>
      </c>
    </row>
    <row r="2966" spans="1:7" x14ac:dyDescent="0.2">
      <c r="A2966" s="2" t="s">
        <v>6220</v>
      </c>
      <c r="B2966" s="2" t="s">
        <v>6221</v>
      </c>
      <c r="C2966" s="2" t="s">
        <v>6219</v>
      </c>
      <c r="E2966" s="2" t="s">
        <v>14559</v>
      </c>
      <c r="F2966" s="2" t="s">
        <v>14560</v>
      </c>
      <c r="G2966" s="2" t="s">
        <v>14558</v>
      </c>
    </row>
    <row r="2967" spans="1:7" x14ac:dyDescent="0.2">
      <c r="A2967" s="2" t="s">
        <v>6222</v>
      </c>
      <c r="B2967" s="2" t="s">
        <v>6223</v>
      </c>
      <c r="C2967" s="2" t="s">
        <v>6219</v>
      </c>
      <c r="E2967" s="2" t="s">
        <v>14561</v>
      </c>
      <c r="F2967" s="2" t="s">
        <v>14562</v>
      </c>
      <c r="G2967" s="2" t="s">
        <v>14558</v>
      </c>
    </row>
    <row r="2968" spans="1:7" x14ac:dyDescent="0.2">
      <c r="A2968" s="2" t="s">
        <v>6224</v>
      </c>
      <c r="B2968" s="2" t="s">
        <v>6225</v>
      </c>
      <c r="C2968" s="2" t="s">
        <v>6219</v>
      </c>
      <c r="E2968" s="2" t="s">
        <v>14563</v>
      </c>
      <c r="F2968" s="2" t="s">
        <v>14564</v>
      </c>
      <c r="G2968" s="2" t="s">
        <v>14558</v>
      </c>
    </row>
    <row r="2969" spans="1:7" x14ac:dyDescent="0.2">
      <c r="A2969" s="2" t="s">
        <v>6226</v>
      </c>
      <c r="B2969" s="2" t="s">
        <v>6227</v>
      </c>
      <c r="C2969" s="2" t="s">
        <v>6219</v>
      </c>
      <c r="E2969" s="2" t="s">
        <v>14565</v>
      </c>
      <c r="F2969" s="2" t="s">
        <v>14566</v>
      </c>
      <c r="G2969" s="2" t="s">
        <v>14558</v>
      </c>
    </row>
    <row r="2970" spans="1:7" x14ac:dyDescent="0.2">
      <c r="A2970" s="2" t="s">
        <v>6228</v>
      </c>
      <c r="B2970" s="2" t="s">
        <v>6229</v>
      </c>
      <c r="C2970" s="2" t="s">
        <v>6219</v>
      </c>
      <c r="E2970" s="2" t="s">
        <v>14567</v>
      </c>
      <c r="F2970" s="2" t="s">
        <v>14568</v>
      </c>
      <c r="G2970" s="2" t="s">
        <v>14558</v>
      </c>
    </row>
    <row r="2971" spans="1:7" x14ac:dyDescent="0.2">
      <c r="A2971" s="2" t="s">
        <v>6230</v>
      </c>
      <c r="B2971" s="2" t="s">
        <v>6231</v>
      </c>
      <c r="C2971" s="2" t="s">
        <v>6219</v>
      </c>
      <c r="E2971" s="2" t="s">
        <v>14569</v>
      </c>
      <c r="F2971" s="2" t="s">
        <v>14570</v>
      </c>
      <c r="G2971" s="2" t="s">
        <v>14558</v>
      </c>
    </row>
    <row r="2972" spans="1:7" x14ac:dyDescent="0.2">
      <c r="A2972" s="2" t="s">
        <v>6232</v>
      </c>
      <c r="B2972" s="2" t="s">
        <v>6233</v>
      </c>
      <c r="C2972" s="2" t="s">
        <v>6219</v>
      </c>
      <c r="E2972" s="2" t="s">
        <v>14571</v>
      </c>
      <c r="F2972" s="2" t="s">
        <v>14572</v>
      </c>
      <c r="G2972" s="2" t="s">
        <v>14558</v>
      </c>
    </row>
    <row r="2973" spans="1:7" x14ac:dyDescent="0.2">
      <c r="A2973" s="2" t="s">
        <v>6234</v>
      </c>
      <c r="B2973" s="2" t="s">
        <v>6235</v>
      </c>
      <c r="C2973" s="2" t="s">
        <v>6219</v>
      </c>
      <c r="E2973" s="2" t="s">
        <v>14573</v>
      </c>
      <c r="F2973" s="2" t="s">
        <v>14574</v>
      </c>
      <c r="G2973" s="2" t="s">
        <v>14558</v>
      </c>
    </row>
    <row r="2974" spans="1:7" x14ac:dyDescent="0.2">
      <c r="A2974" s="2" t="s">
        <v>6236</v>
      </c>
      <c r="B2974" s="2" t="s">
        <v>6237</v>
      </c>
      <c r="C2974" s="2" t="s">
        <v>6219</v>
      </c>
      <c r="E2974" s="2" t="s">
        <v>14575</v>
      </c>
      <c r="F2974" s="2" t="s">
        <v>14576</v>
      </c>
      <c r="G2974" s="2" t="s">
        <v>14558</v>
      </c>
    </row>
    <row r="2975" spans="1:7" x14ac:dyDescent="0.2">
      <c r="A2975" s="2" t="s">
        <v>6238</v>
      </c>
      <c r="B2975" s="2" t="s">
        <v>6239</v>
      </c>
      <c r="C2975" s="2" t="s">
        <v>6240</v>
      </c>
      <c r="E2975" s="2" t="s">
        <v>14577</v>
      </c>
      <c r="F2975" s="2" t="s">
        <v>14578</v>
      </c>
      <c r="G2975" s="2" t="s">
        <v>14579</v>
      </c>
    </row>
    <row r="2976" spans="1:7" x14ac:dyDescent="0.2">
      <c r="A2976" s="2" t="s">
        <v>6241</v>
      </c>
      <c r="B2976" s="2" t="s">
        <v>6242</v>
      </c>
      <c r="C2976" s="2" t="s">
        <v>6240</v>
      </c>
      <c r="E2976" s="2" t="s">
        <v>14580</v>
      </c>
      <c r="F2976" s="2" t="s">
        <v>14581</v>
      </c>
      <c r="G2976" s="2" t="s">
        <v>14579</v>
      </c>
    </row>
    <row r="2977" spans="1:7" x14ac:dyDescent="0.2">
      <c r="A2977" s="2" t="s">
        <v>6243</v>
      </c>
      <c r="B2977" s="2" t="s">
        <v>6244</v>
      </c>
      <c r="C2977" s="2" t="s">
        <v>6240</v>
      </c>
      <c r="E2977" s="2" t="s">
        <v>14582</v>
      </c>
      <c r="F2977" s="2" t="s">
        <v>14583</v>
      </c>
      <c r="G2977" s="2" t="s">
        <v>14579</v>
      </c>
    </row>
    <row r="2978" spans="1:7" x14ac:dyDescent="0.2">
      <c r="A2978" s="2" t="s">
        <v>6245</v>
      </c>
      <c r="B2978" s="2" t="s">
        <v>6246</v>
      </c>
      <c r="C2978" s="2" t="s">
        <v>6240</v>
      </c>
      <c r="E2978" s="2" t="s">
        <v>14584</v>
      </c>
      <c r="F2978" s="2" t="s">
        <v>14585</v>
      </c>
      <c r="G2978" s="2" t="s">
        <v>14579</v>
      </c>
    </row>
    <row r="2979" spans="1:7" x14ac:dyDescent="0.2">
      <c r="A2979" s="2" t="s">
        <v>6247</v>
      </c>
      <c r="B2979" s="2" t="s">
        <v>6248</v>
      </c>
      <c r="C2979" s="2" t="s">
        <v>6240</v>
      </c>
      <c r="E2979" s="2" t="s">
        <v>14586</v>
      </c>
      <c r="F2979" s="2" t="s">
        <v>14587</v>
      </c>
      <c r="G2979" s="2" t="s">
        <v>14579</v>
      </c>
    </row>
    <row r="2980" spans="1:7" x14ac:dyDescent="0.2">
      <c r="A2980" s="2" t="s">
        <v>6249</v>
      </c>
      <c r="B2980" s="2" t="s">
        <v>6250</v>
      </c>
      <c r="C2980" s="2" t="s">
        <v>6240</v>
      </c>
      <c r="E2980" s="2" t="s">
        <v>14588</v>
      </c>
      <c r="F2980" s="2" t="s">
        <v>14589</v>
      </c>
      <c r="G2980" s="2" t="s">
        <v>14579</v>
      </c>
    </row>
    <row r="2981" spans="1:7" x14ac:dyDescent="0.2">
      <c r="A2981" s="2" t="s">
        <v>6251</v>
      </c>
      <c r="B2981" s="2" t="s">
        <v>6252</v>
      </c>
      <c r="C2981" s="2" t="s">
        <v>6240</v>
      </c>
      <c r="E2981" s="2" t="s">
        <v>14590</v>
      </c>
      <c r="F2981" s="2" t="s">
        <v>14591</v>
      </c>
      <c r="G2981" s="2" t="s">
        <v>14579</v>
      </c>
    </row>
    <row r="2982" spans="1:7" x14ac:dyDescent="0.2">
      <c r="A2982" s="2" t="s">
        <v>6253</v>
      </c>
      <c r="B2982" s="2" t="s">
        <v>6254</v>
      </c>
      <c r="C2982" s="2" t="s">
        <v>6240</v>
      </c>
      <c r="E2982" s="2" t="s">
        <v>14592</v>
      </c>
      <c r="F2982" s="2" t="s">
        <v>14593</v>
      </c>
      <c r="G2982" s="2" t="s">
        <v>14579</v>
      </c>
    </row>
    <row r="2983" spans="1:7" x14ac:dyDescent="0.2">
      <c r="A2983" s="2" t="s">
        <v>6255</v>
      </c>
      <c r="B2983" s="2" t="s">
        <v>6256</v>
      </c>
      <c r="C2983" s="2" t="s">
        <v>6240</v>
      </c>
      <c r="E2983" s="2" t="s">
        <v>14594</v>
      </c>
      <c r="F2983" s="2" t="s">
        <v>14595</v>
      </c>
      <c r="G2983" s="2" t="s">
        <v>14579</v>
      </c>
    </row>
    <row r="2984" spans="1:7" x14ac:dyDescent="0.2">
      <c r="A2984" s="2" t="s">
        <v>6257</v>
      </c>
      <c r="B2984" s="2" t="s">
        <v>6258</v>
      </c>
      <c r="C2984" s="2" t="s">
        <v>6240</v>
      </c>
      <c r="E2984" s="2" t="s">
        <v>14596</v>
      </c>
      <c r="F2984" s="2" t="s">
        <v>14597</v>
      </c>
      <c r="G2984" s="2" t="s">
        <v>14579</v>
      </c>
    </row>
    <row r="2985" spans="1:7" x14ac:dyDescent="0.2">
      <c r="A2985" s="2" t="s">
        <v>6259</v>
      </c>
      <c r="B2985" s="2" t="s">
        <v>6260</v>
      </c>
      <c r="C2985" s="2" t="s">
        <v>6261</v>
      </c>
      <c r="E2985" s="2" t="s">
        <v>14598</v>
      </c>
      <c r="F2985" s="2" t="s">
        <v>14599</v>
      </c>
      <c r="G2985" s="2" t="s">
        <v>14600</v>
      </c>
    </row>
    <row r="2986" spans="1:7" x14ac:dyDescent="0.2">
      <c r="A2986" s="2" t="s">
        <v>6262</v>
      </c>
      <c r="B2986" s="2" t="s">
        <v>6263</v>
      </c>
      <c r="C2986" s="2" t="s">
        <v>6261</v>
      </c>
      <c r="E2986" s="2" t="s">
        <v>14601</v>
      </c>
      <c r="F2986" s="2" t="s">
        <v>14602</v>
      </c>
      <c r="G2986" s="2" t="s">
        <v>14600</v>
      </c>
    </row>
    <row r="2987" spans="1:7" x14ac:dyDescent="0.2">
      <c r="A2987" s="2" t="s">
        <v>6264</v>
      </c>
      <c r="B2987" s="2" t="s">
        <v>6265</v>
      </c>
      <c r="C2987" s="2" t="s">
        <v>6261</v>
      </c>
      <c r="E2987" s="2" t="s">
        <v>14603</v>
      </c>
      <c r="F2987" s="2" t="s">
        <v>14604</v>
      </c>
      <c r="G2987" s="2" t="s">
        <v>14600</v>
      </c>
    </row>
    <row r="2988" spans="1:7" x14ac:dyDescent="0.2">
      <c r="A2988" s="2" t="s">
        <v>6266</v>
      </c>
      <c r="B2988" s="2" t="s">
        <v>6267</v>
      </c>
      <c r="C2988" s="2" t="s">
        <v>6261</v>
      </c>
      <c r="E2988" s="2" t="s">
        <v>14605</v>
      </c>
      <c r="F2988" s="2" t="s">
        <v>14606</v>
      </c>
      <c r="G2988" s="2" t="s">
        <v>14600</v>
      </c>
    </row>
    <row r="2989" spans="1:7" x14ac:dyDescent="0.2">
      <c r="A2989" s="2" t="s">
        <v>6268</v>
      </c>
      <c r="B2989" s="2" t="s">
        <v>6269</v>
      </c>
      <c r="C2989" s="2" t="s">
        <v>6261</v>
      </c>
      <c r="E2989" s="2" t="s">
        <v>14607</v>
      </c>
      <c r="F2989" s="2" t="s">
        <v>14608</v>
      </c>
      <c r="G2989" s="2" t="s">
        <v>14600</v>
      </c>
    </row>
    <row r="2990" spans="1:7" x14ac:dyDescent="0.2">
      <c r="A2990" s="2" t="s">
        <v>6270</v>
      </c>
      <c r="B2990" s="2" t="s">
        <v>6271</v>
      </c>
      <c r="C2990" s="2" t="s">
        <v>6261</v>
      </c>
      <c r="E2990" s="2" t="s">
        <v>14609</v>
      </c>
      <c r="F2990" s="2" t="s">
        <v>14610</v>
      </c>
      <c r="G2990" s="2" t="s">
        <v>14600</v>
      </c>
    </row>
    <row r="2991" spans="1:7" x14ac:dyDescent="0.2">
      <c r="A2991" s="2" t="s">
        <v>6272</v>
      </c>
      <c r="B2991" s="2" t="s">
        <v>6273</v>
      </c>
      <c r="C2991" s="2" t="s">
        <v>6261</v>
      </c>
      <c r="E2991" s="2" t="s">
        <v>14611</v>
      </c>
      <c r="F2991" s="2" t="s">
        <v>14612</v>
      </c>
      <c r="G2991" s="2" t="s">
        <v>14600</v>
      </c>
    </row>
    <row r="2992" spans="1:7" x14ac:dyDescent="0.2">
      <c r="A2992" s="2" t="s">
        <v>6274</v>
      </c>
      <c r="B2992" s="2" t="s">
        <v>6275</v>
      </c>
      <c r="C2992" s="2" t="s">
        <v>6261</v>
      </c>
      <c r="E2992" s="2" t="s">
        <v>14613</v>
      </c>
      <c r="F2992" s="2" t="s">
        <v>14614</v>
      </c>
      <c r="G2992" s="2" t="s">
        <v>14600</v>
      </c>
    </row>
    <row r="2993" spans="1:7" x14ac:dyDescent="0.2">
      <c r="A2993" s="2" t="s">
        <v>6276</v>
      </c>
      <c r="B2993" s="2" t="s">
        <v>6277</v>
      </c>
      <c r="C2993" s="2" t="s">
        <v>6261</v>
      </c>
      <c r="E2993" s="2" t="s">
        <v>14615</v>
      </c>
      <c r="F2993" s="2" t="s">
        <v>14616</v>
      </c>
      <c r="G2993" s="2" t="s">
        <v>14600</v>
      </c>
    </row>
    <row r="2994" spans="1:7" x14ac:dyDescent="0.2">
      <c r="A2994" s="2" t="s">
        <v>6278</v>
      </c>
      <c r="B2994" s="2" t="s">
        <v>6279</v>
      </c>
      <c r="C2994" s="2" t="s">
        <v>6261</v>
      </c>
      <c r="E2994" s="2" t="s">
        <v>14617</v>
      </c>
      <c r="F2994" s="2" t="s">
        <v>14618</v>
      </c>
      <c r="G2994" s="2" t="s">
        <v>14600</v>
      </c>
    </row>
    <row r="2995" spans="1:7" x14ac:dyDescent="0.2">
      <c r="A2995" s="2" t="s">
        <v>6280</v>
      </c>
      <c r="B2995" s="2" t="s">
        <v>6281</v>
      </c>
      <c r="C2995" s="2" t="s">
        <v>6282</v>
      </c>
      <c r="E2995" s="2" t="s">
        <v>14619</v>
      </c>
      <c r="F2995" s="2" t="s">
        <v>14620</v>
      </c>
      <c r="G2995" s="2" t="s">
        <v>14621</v>
      </c>
    </row>
    <row r="2996" spans="1:7" x14ac:dyDescent="0.2">
      <c r="A2996" s="2" t="s">
        <v>6283</v>
      </c>
      <c r="B2996" s="2" t="s">
        <v>6284</v>
      </c>
      <c r="C2996" s="2" t="s">
        <v>6282</v>
      </c>
      <c r="E2996" s="2" t="s">
        <v>14622</v>
      </c>
      <c r="F2996" s="2" t="s">
        <v>14623</v>
      </c>
      <c r="G2996" s="2" t="s">
        <v>14621</v>
      </c>
    </row>
    <row r="2997" spans="1:7" x14ac:dyDescent="0.2">
      <c r="A2997" s="2" t="s">
        <v>6285</v>
      </c>
      <c r="B2997" s="2" t="s">
        <v>6286</v>
      </c>
      <c r="C2997" s="2" t="s">
        <v>6282</v>
      </c>
      <c r="E2997" s="2" t="s">
        <v>14624</v>
      </c>
      <c r="F2997" s="2" t="s">
        <v>14625</v>
      </c>
      <c r="G2997" s="2" t="s">
        <v>14621</v>
      </c>
    </row>
    <row r="2998" spans="1:7" x14ac:dyDescent="0.2">
      <c r="A2998" s="2" t="s">
        <v>6287</v>
      </c>
      <c r="B2998" s="2" t="s">
        <v>6288</v>
      </c>
      <c r="C2998" s="2" t="s">
        <v>6282</v>
      </c>
      <c r="E2998" s="2" t="s">
        <v>14626</v>
      </c>
      <c r="F2998" s="2" t="s">
        <v>14627</v>
      </c>
      <c r="G2998" s="2" t="s">
        <v>14621</v>
      </c>
    </row>
    <row r="2999" spans="1:7" x14ac:dyDescent="0.2">
      <c r="A2999" s="2" t="s">
        <v>6289</v>
      </c>
      <c r="B2999" s="2" t="s">
        <v>6290</v>
      </c>
      <c r="C2999" s="2" t="s">
        <v>6282</v>
      </c>
      <c r="E2999" s="2" t="s">
        <v>14628</v>
      </c>
      <c r="F2999" s="2" t="s">
        <v>14629</v>
      </c>
      <c r="G2999" s="2" t="s">
        <v>14621</v>
      </c>
    </row>
    <row r="3000" spans="1:7" x14ac:dyDescent="0.2">
      <c r="A3000" s="2" t="s">
        <v>6291</v>
      </c>
      <c r="B3000" s="2" t="s">
        <v>6292</v>
      </c>
      <c r="C3000" s="2" t="s">
        <v>6282</v>
      </c>
      <c r="E3000" s="2" t="s">
        <v>14630</v>
      </c>
      <c r="F3000" s="2" t="s">
        <v>14631</v>
      </c>
      <c r="G3000" s="2" t="s">
        <v>14621</v>
      </c>
    </row>
    <row r="3001" spans="1:7" x14ac:dyDescent="0.2">
      <c r="A3001" s="2" t="s">
        <v>6293</v>
      </c>
      <c r="B3001" s="2" t="s">
        <v>6294</v>
      </c>
      <c r="C3001" s="2" t="s">
        <v>6282</v>
      </c>
      <c r="E3001" s="2" t="s">
        <v>14632</v>
      </c>
      <c r="F3001" s="2" t="s">
        <v>14633</v>
      </c>
      <c r="G3001" s="2" t="s">
        <v>14621</v>
      </c>
    </row>
    <row r="3002" spans="1:7" x14ac:dyDescent="0.2">
      <c r="A3002" s="2" t="s">
        <v>6295</v>
      </c>
      <c r="B3002" s="2" t="s">
        <v>6296</v>
      </c>
      <c r="C3002" s="2" t="s">
        <v>6282</v>
      </c>
      <c r="E3002" s="2" t="s">
        <v>14634</v>
      </c>
      <c r="F3002" s="2" t="s">
        <v>14635</v>
      </c>
      <c r="G3002" s="2" t="s">
        <v>14621</v>
      </c>
    </row>
    <row r="3003" spans="1:7" x14ac:dyDescent="0.2">
      <c r="A3003" s="2" t="s">
        <v>6297</v>
      </c>
      <c r="B3003" s="2" t="s">
        <v>6298</v>
      </c>
      <c r="C3003" s="2" t="s">
        <v>6282</v>
      </c>
      <c r="E3003" s="2" t="s">
        <v>14636</v>
      </c>
      <c r="F3003" s="2" t="s">
        <v>14637</v>
      </c>
      <c r="G3003" s="2" t="s">
        <v>14621</v>
      </c>
    </row>
    <row r="3004" spans="1:7" x14ac:dyDescent="0.2">
      <c r="A3004" s="2" t="s">
        <v>6299</v>
      </c>
      <c r="B3004" s="2" t="s">
        <v>6300</v>
      </c>
      <c r="C3004" s="2" t="s">
        <v>6282</v>
      </c>
      <c r="E3004" s="2" t="s">
        <v>14638</v>
      </c>
      <c r="F3004" s="2" t="s">
        <v>14639</v>
      </c>
      <c r="G3004" s="2" t="s">
        <v>14621</v>
      </c>
    </row>
    <row r="3005" spans="1:7" x14ac:dyDescent="0.2">
      <c r="A3005" s="2" t="s">
        <v>6301</v>
      </c>
      <c r="B3005" s="2" t="s">
        <v>6302</v>
      </c>
      <c r="C3005" s="2" t="s">
        <v>6303</v>
      </c>
      <c r="E3005" s="2" t="s">
        <v>14640</v>
      </c>
      <c r="F3005" s="2" t="s">
        <v>14641</v>
      </c>
      <c r="G3005" s="2" t="s">
        <v>14642</v>
      </c>
    </row>
    <row r="3006" spans="1:7" x14ac:dyDescent="0.2">
      <c r="A3006" s="2" t="s">
        <v>6304</v>
      </c>
      <c r="B3006" s="2" t="s">
        <v>6305</v>
      </c>
      <c r="C3006" s="2" t="s">
        <v>6303</v>
      </c>
      <c r="E3006" s="2" t="s">
        <v>14643</v>
      </c>
      <c r="F3006" s="2" t="s">
        <v>14644</v>
      </c>
      <c r="G3006" s="2" t="s">
        <v>14642</v>
      </c>
    </row>
    <row r="3007" spans="1:7" x14ac:dyDescent="0.2">
      <c r="A3007" s="2" t="s">
        <v>6306</v>
      </c>
      <c r="B3007" s="2" t="s">
        <v>6307</v>
      </c>
      <c r="C3007" s="2" t="s">
        <v>6303</v>
      </c>
      <c r="E3007" s="2" t="s">
        <v>14645</v>
      </c>
      <c r="F3007" s="2" t="s">
        <v>14646</v>
      </c>
      <c r="G3007" s="2" t="s">
        <v>14642</v>
      </c>
    </row>
    <row r="3008" spans="1:7" x14ac:dyDescent="0.2">
      <c r="A3008" s="2" t="s">
        <v>6308</v>
      </c>
      <c r="B3008" s="2" t="s">
        <v>6309</v>
      </c>
      <c r="C3008" s="2" t="s">
        <v>6303</v>
      </c>
      <c r="E3008" s="2" t="s">
        <v>14647</v>
      </c>
      <c r="F3008" s="2" t="s">
        <v>14648</v>
      </c>
      <c r="G3008" s="2" t="s">
        <v>14642</v>
      </c>
    </row>
    <row r="3009" spans="1:7" x14ac:dyDescent="0.2">
      <c r="A3009" s="2" t="s">
        <v>6310</v>
      </c>
      <c r="B3009" s="2" t="s">
        <v>6311</v>
      </c>
      <c r="C3009" s="2" t="s">
        <v>6303</v>
      </c>
      <c r="E3009" s="2" t="s">
        <v>14649</v>
      </c>
      <c r="F3009" s="2" t="s">
        <v>14650</v>
      </c>
      <c r="G3009" s="2" t="s">
        <v>14642</v>
      </c>
    </row>
    <row r="3010" spans="1:7" x14ac:dyDescent="0.2">
      <c r="A3010" s="2" t="s">
        <v>6312</v>
      </c>
      <c r="B3010" s="2" t="s">
        <v>6313</v>
      </c>
      <c r="C3010" s="2" t="s">
        <v>6303</v>
      </c>
      <c r="E3010" s="2" t="s">
        <v>14651</v>
      </c>
      <c r="F3010" s="2" t="s">
        <v>14652</v>
      </c>
      <c r="G3010" s="2" t="s">
        <v>14642</v>
      </c>
    </row>
    <row r="3011" spans="1:7" x14ac:dyDescent="0.2">
      <c r="A3011" s="2" t="s">
        <v>6314</v>
      </c>
      <c r="B3011" s="2" t="s">
        <v>6315</v>
      </c>
      <c r="C3011" s="2" t="s">
        <v>6303</v>
      </c>
      <c r="E3011" s="2" t="s">
        <v>14653</v>
      </c>
      <c r="F3011" s="2" t="s">
        <v>14654</v>
      </c>
      <c r="G3011" s="2" t="s">
        <v>14642</v>
      </c>
    </row>
    <row r="3012" spans="1:7" x14ac:dyDescent="0.2">
      <c r="A3012" s="2" t="s">
        <v>6316</v>
      </c>
      <c r="B3012" s="2" t="s">
        <v>6317</v>
      </c>
      <c r="C3012" s="2" t="s">
        <v>6303</v>
      </c>
      <c r="E3012" s="2" t="s">
        <v>14655</v>
      </c>
      <c r="F3012" s="2" t="s">
        <v>14656</v>
      </c>
      <c r="G3012" s="2" t="s">
        <v>14642</v>
      </c>
    </row>
    <row r="3013" spans="1:7" x14ac:dyDescent="0.2">
      <c r="A3013" s="2" t="s">
        <v>6318</v>
      </c>
      <c r="B3013" s="2" t="s">
        <v>6319</v>
      </c>
      <c r="C3013" s="2" t="s">
        <v>6303</v>
      </c>
      <c r="E3013" s="2" t="s">
        <v>14657</v>
      </c>
      <c r="F3013" s="2" t="s">
        <v>14658</v>
      </c>
      <c r="G3013" s="2" t="s">
        <v>14642</v>
      </c>
    </row>
    <row r="3014" spans="1:7" x14ac:dyDescent="0.2">
      <c r="A3014" s="2" t="s">
        <v>6320</v>
      </c>
      <c r="B3014" s="2" t="s">
        <v>6321</v>
      </c>
      <c r="C3014" s="2" t="s">
        <v>6303</v>
      </c>
      <c r="E3014" s="2" t="s">
        <v>14659</v>
      </c>
      <c r="F3014" s="2" t="s">
        <v>14660</v>
      </c>
      <c r="G3014" s="2" t="s">
        <v>14642</v>
      </c>
    </row>
    <row r="3015" spans="1:7" x14ac:dyDescent="0.2">
      <c r="A3015" s="2" t="s">
        <v>6322</v>
      </c>
      <c r="B3015" s="2" t="s">
        <v>6323</v>
      </c>
      <c r="C3015" s="2" t="s">
        <v>6324</v>
      </c>
      <c r="E3015" s="2" t="s">
        <v>14661</v>
      </c>
      <c r="F3015" s="2" t="s">
        <v>14662</v>
      </c>
      <c r="G3015" s="2" t="s">
        <v>14663</v>
      </c>
    </row>
    <row r="3016" spans="1:7" x14ac:dyDescent="0.2">
      <c r="A3016" s="2" t="s">
        <v>6325</v>
      </c>
      <c r="B3016" s="2" t="s">
        <v>6326</v>
      </c>
      <c r="C3016" s="2" t="s">
        <v>6324</v>
      </c>
      <c r="E3016" s="2" t="s">
        <v>14664</v>
      </c>
      <c r="F3016" s="2" t="s">
        <v>14665</v>
      </c>
      <c r="G3016" s="2" t="s">
        <v>14663</v>
      </c>
    </row>
    <row r="3017" spans="1:7" x14ac:dyDescent="0.2">
      <c r="A3017" s="2" t="s">
        <v>6327</v>
      </c>
      <c r="B3017" s="2" t="s">
        <v>6328</v>
      </c>
      <c r="C3017" s="2" t="s">
        <v>6324</v>
      </c>
      <c r="E3017" s="2" t="s">
        <v>14666</v>
      </c>
      <c r="F3017" s="2" t="s">
        <v>14667</v>
      </c>
      <c r="G3017" s="2" t="s">
        <v>14663</v>
      </c>
    </row>
    <row r="3018" spans="1:7" x14ac:dyDescent="0.2">
      <c r="A3018" s="2" t="s">
        <v>6329</v>
      </c>
      <c r="B3018" s="2" t="s">
        <v>6330</v>
      </c>
      <c r="C3018" s="2" t="s">
        <v>6324</v>
      </c>
      <c r="E3018" s="2" t="s">
        <v>14668</v>
      </c>
      <c r="F3018" s="2" t="s">
        <v>14669</v>
      </c>
      <c r="G3018" s="2" t="s">
        <v>14663</v>
      </c>
    </row>
    <row r="3019" spans="1:7" x14ac:dyDescent="0.2">
      <c r="A3019" s="2" t="s">
        <v>6331</v>
      </c>
      <c r="B3019" s="2" t="s">
        <v>6332</v>
      </c>
      <c r="C3019" s="2" t="s">
        <v>6324</v>
      </c>
      <c r="E3019" s="2" t="s">
        <v>14670</v>
      </c>
      <c r="F3019" s="2" t="s">
        <v>14671</v>
      </c>
      <c r="G3019" s="2" t="s">
        <v>14663</v>
      </c>
    </row>
    <row r="3020" spans="1:7" x14ac:dyDescent="0.2">
      <c r="A3020" s="2" t="s">
        <v>6333</v>
      </c>
      <c r="B3020" s="2" t="s">
        <v>6334</v>
      </c>
      <c r="C3020" s="2" t="s">
        <v>6324</v>
      </c>
      <c r="E3020" s="2" t="s">
        <v>14672</v>
      </c>
      <c r="F3020" s="2" t="s">
        <v>14673</v>
      </c>
      <c r="G3020" s="2" t="s">
        <v>14663</v>
      </c>
    </row>
    <row r="3021" spans="1:7" x14ac:dyDescent="0.2">
      <c r="A3021" s="2" t="s">
        <v>6335</v>
      </c>
      <c r="B3021" s="2" t="s">
        <v>6336</v>
      </c>
      <c r="C3021" s="2" t="s">
        <v>6324</v>
      </c>
      <c r="E3021" s="2" t="s">
        <v>14674</v>
      </c>
      <c r="F3021" s="2" t="s">
        <v>14675</v>
      </c>
      <c r="G3021" s="2" t="s">
        <v>14663</v>
      </c>
    </row>
    <row r="3022" spans="1:7" x14ac:dyDescent="0.2">
      <c r="A3022" s="2" t="s">
        <v>6337</v>
      </c>
      <c r="B3022" s="2" t="s">
        <v>6338</v>
      </c>
      <c r="C3022" s="2" t="s">
        <v>6324</v>
      </c>
      <c r="E3022" s="2" t="s">
        <v>14676</v>
      </c>
      <c r="F3022" s="2" t="s">
        <v>14677</v>
      </c>
      <c r="G3022" s="2" t="s">
        <v>14663</v>
      </c>
    </row>
    <row r="3023" spans="1:7" x14ac:dyDescent="0.2">
      <c r="A3023" s="2" t="s">
        <v>6339</v>
      </c>
      <c r="B3023" s="2" t="s">
        <v>6340</v>
      </c>
      <c r="C3023" s="2" t="s">
        <v>6324</v>
      </c>
      <c r="E3023" s="2" t="s">
        <v>14678</v>
      </c>
      <c r="F3023" s="2" t="s">
        <v>14679</v>
      </c>
      <c r="G3023" s="2" t="s">
        <v>14663</v>
      </c>
    </row>
    <row r="3024" spans="1:7" x14ac:dyDescent="0.2">
      <c r="A3024" s="2" t="s">
        <v>6341</v>
      </c>
      <c r="B3024" s="2" t="s">
        <v>6342</v>
      </c>
      <c r="C3024" s="2" t="s">
        <v>6324</v>
      </c>
      <c r="E3024" s="2" t="s">
        <v>14680</v>
      </c>
      <c r="F3024" s="2" t="s">
        <v>14681</v>
      </c>
      <c r="G3024" s="2" t="s">
        <v>14663</v>
      </c>
    </row>
    <row r="3025" spans="1:7" x14ac:dyDescent="0.2">
      <c r="A3025" s="2" t="s">
        <v>6343</v>
      </c>
      <c r="B3025" s="2" t="s">
        <v>6344</v>
      </c>
      <c r="C3025" s="2" t="s">
        <v>6345</v>
      </c>
      <c r="E3025" s="2" t="s">
        <v>14682</v>
      </c>
      <c r="F3025" s="2" t="s">
        <v>14683</v>
      </c>
      <c r="G3025" s="2" t="s">
        <v>14684</v>
      </c>
    </row>
    <row r="3026" spans="1:7" x14ac:dyDescent="0.2">
      <c r="A3026" s="2" t="s">
        <v>6346</v>
      </c>
      <c r="B3026" s="2" t="s">
        <v>6347</v>
      </c>
      <c r="C3026" s="2" t="s">
        <v>6345</v>
      </c>
      <c r="E3026" s="2" t="s">
        <v>14685</v>
      </c>
      <c r="F3026" s="2" t="s">
        <v>14686</v>
      </c>
      <c r="G3026" s="2" t="s">
        <v>14684</v>
      </c>
    </row>
    <row r="3027" spans="1:7" x14ac:dyDescent="0.2">
      <c r="A3027" s="2" t="s">
        <v>6348</v>
      </c>
      <c r="B3027" s="2" t="s">
        <v>6349</v>
      </c>
      <c r="C3027" s="2" t="s">
        <v>6345</v>
      </c>
      <c r="E3027" s="2" t="s">
        <v>14687</v>
      </c>
      <c r="F3027" s="2" t="s">
        <v>14688</v>
      </c>
      <c r="G3027" s="2" t="s">
        <v>14684</v>
      </c>
    </row>
    <row r="3028" spans="1:7" x14ac:dyDescent="0.2">
      <c r="A3028" s="2" t="s">
        <v>6350</v>
      </c>
      <c r="B3028" s="2" t="s">
        <v>6351</v>
      </c>
      <c r="C3028" s="2" t="s">
        <v>6345</v>
      </c>
      <c r="E3028" s="2" t="s">
        <v>14689</v>
      </c>
      <c r="F3028" s="2" t="s">
        <v>14690</v>
      </c>
      <c r="G3028" s="2" t="s">
        <v>14684</v>
      </c>
    </row>
    <row r="3029" spans="1:7" x14ac:dyDescent="0.2">
      <c r="A3029" s="2" t="s">
        <v>6352</v>
      </c>
      <c r="B3029" s="2" t="s">
        <v>6353</v>
      </c>
      <c r="C3029" s="2" t="s">
        <v>6345</v>
      </c>
      <c r="E3029" s="2" t="s">
        <v>14691</v>
      </c>
      <c r="F3029" s="2" t="s">
        <v>14692</v>
      </c>
      <c r="G3029" s="2" t="s">
        <v>14684</v>
      </c>
    </row>
    <row r="3030" spans="1:7" x14ac:dyDescent="0.2">
      <c r="A3030" s="2" t="s">
        <v>6354</v>
      </c>
      <c r="B3030" s="2" t="s">
        <v>6355</v>
      </c>
      <c r="C3030" s="2" t="s">
        <v>6345</v>
      </c>
      <c r="E3030" s="2" t="s">
        <v>14693</v>
      </c>
      <c r="F3030" s="2" t="s">
        <v>14694</v>
      </c>
      <c r="G3030" s="2" t="s">
        <v>14684</v>
      </c>
    </row>
    <row r="3031" spans="1:7" x14ac:dyDescent="0.2">
      <c r="A3031" s="2" t="s">
        <v>6356</v>
      </c>
      <c r="B3031" s="2" t="s">
        <v>6357</v>
      </c>
      <c r="C3031" s="2" t="s">
        <v>6345</v>
      </c>
      <c r="E3031" s="2" t="s">
        <v>14695</v>
      </c>
      <c r="F3031" s="2" t="s">
        <v>14696</v>
      </c>
      <c r="G3031" s="2" t="s">
        <v>14684</v>
      </c>
    </row>
    <row r="3032" spans="1:7" x14ac:dyDescent="0.2">
      <c r="A3032" s="2" t="s">
        <v>6358</v>
      </c>
      <c r="B3032" s="2" t="s">
        <v>6359</v>
      </c>
      <c r="C3032" s="2" t="s">
        <v>6345</v>
      </c>
      <c r="E3032" s="2" t="s">
        <v>14697</v>
      </c>
      <c r="F3032" s="2" t="s">
        <v>14698</v>
      </c>
      <c r="G3032" s="2" t="s">
        <v>14684</v>
      </c>
    </row>
    <row r="3033" spans="1:7" x14ac:dyDescent="0.2">
      <c r="A3033" s="2" t="s">
        <v>6360</v>
      </c>
      <c r="B3033" s="2" t="s">
        <v>6361</v>
      </c>
      <c r="C3033" s="2" t="s">
        <v>6345</v>
      </c>
      <c r="E3033" s="2" t="s">
        <v>14699</v>
      </c>
      <c r="F3033" s="2" t="s">
        <v>14700</v>
      </c>
      <c r="G3033" s="2" t="s">
        <v>14684</v>
      </c>
    </row>
    <row r="3034" spans="1:7" x14ac:dyDescent="0.2">
      <c r="A3034" s="2" t="s">
        <v>6362</v>
      </c>
      <c r="B3034" s="2" t="s">
        <v>6363</v>
      </c>
      <c r="C3034" s="2" t="s">
        <v>6345</v>
      </c>
      <c r="E3034" s="2" t="s">
        <v>14701</v>
      </c>
      <c r="F3034" s="2" t="s">
        <v>14702</v>
      </c>
      <c r="G3034" s="2" t="s">
        <v>14684</v>
      </c>
    </row>
    <row r="3035" spans="1:7" x14ac:dyDescent="0.2">
      <c r="A3035" s="2" t="s">
        <v>6364</v>
      </c>
      <c r="B3035" s="2" t="s">
        <v>6365</v>
      </c>
      <c r="C3035" s="2" t="s">
        <v>6366</v>
      </c>
      <c r="E3035" s="2" t="s">
        <v>14703</v>
      </c>
      <c r="F3035" s="2" t="s">
        <v>14704</v>
      </c>
      <c r="G3035" s="2" t="s">
        <v>14705</v>
      </c>
    </row>
    <row r="3036" spans="1:7" x14ac:dyDescent="0.2">
      <c r="A3036" s="2" t="s">
        <v>6367</v>
      </c>
      <c r="B3036" s="2" t="s">
        <v>6368</v>
      </c>
      <c r="C3036" s="2" t="s">
        <v>6366</v>
      </c>
      <c r="E3036" s="2" t="s">
        <v>14706</v>
      </c>
      <c r="F3036" s="2" t="s">
        <v>14707</v>
      </c>
      <c r="G3036" s="2" t="s">
        <v>14705</v>
      </c>
    </row>
    <row r="3037" spans="1:7" x14ac:dyDescent="0.2">
      <c r="A3037" s="2" t="s">
        <v>6369</v>
      </c>
      <c r="B3037" s="2" t="s">
        <v>6370</v>
      </c>
      <c r="C3037" s="2" t="s">
        <v>6366</v>
      </c>
      <c r="E3037" s="2" t="s">
        <v>14708</v>
      </c>
      <c r="F3037" s="2" t="s">
        <v>14709</v>
      </c>
      <c r="G3037" s="2" t="s">
        <v>14705</v>
      </c>
    </row>
    <row r="3038" spans="1:7" x14ac:dyDescent="0.2">
      <c r="A3038" s="2" t="s">
        <v>6371</v>
      </c>
      <c r="B3038" s="2" t="s">
        <v>6372</v>
      </c>
      <c r="C3038" s="2" t="s">
        <v>6366</v>
      </c>
      <c r="E3038" s="2" t="s">
        <v>14710</v>
      </c>
      <c r="F3038" s="2" t="s">
        <v>14711</v>
      </c>
      <c r="G3038" s="2" t="s">
        <v>14705</v>
      </c>
    </row>
    <row r="3039" spans="1:7" x14ac:dyDescent="0.2">
      <c r="A3039" s="2" t="s">
        <v>6373</v>
      </c>
      <c r="B3039" s="2" t="s">
        <v>6374</v>
      </c>
      <c r="C3039" s="2" t="s">
        <v>6366</v>
      </c>
      <c r="E3039" s="2" t="s">
        <v>14712</v>
      </c>
      <c r="F3039" s="2" t="s">
        <v>14713</v>
      </c>
      <c r="G3039" s="2" t="s">
        <v>14705</v>
      </c>
    </row>
    <row r="3040" spans="1:7" x14ac:dyDescent="0.2">
      <c r="A3040" s="2" t="s">
        <v>6375</v>
      </c>
      <c r="B3040" s="2" t="s">
        <v>6376</v>
      </c>
      <c r="C3040" s="2" t="s">
        <v>6366</v>
      </c>
      <c r="E3040" s="2" t="s">
        <v>14714</v>
      </c>
      <c r="F3040" s="2" t="s">
        <v>14715</v>
      </c>
      <c r="G3040" s="2" t="s">
        <v>14705</v>
      </c>
    </row>
    <row r="3041" spans="1:7" x14ac:dyDescent="0.2">
      <c r="A3041" s="2" t="s">
        <v>6377</v>
      </c>
      <c r="B3041" s="2" t="s">
        <v>6378</v>
      </c>
      <c r="C3041" s="2" t="s">
        <v>6366</v>
      </c>
      <c r="E3041" s="2" t="s">
        <v>14716</v>
      </c>
      <c r="F3041" s="2" t="s">
        <v>14717</v>
      </c>
      <c r="G3041" s="2" t="s">
        <v>14705</v>
      </c>
    </row>
    <row r="3042" spans="1:7" x14ac:dyDescent="0.2">
      <c r="A3042" s="2" t="s">
        <v>6379</v>
      </c>
      <c r="B3042" s="2" t="s">
        <v>6380</v>
      </c>
      <c r="C3042" s="2" t="s">
        <v>6366</v>
      </c>
      <c r="E3042" s="2" t="s">
        <v>14718</v>
      </c>
      <c r="F3042" s="2" t="s">
        <v>14719</v>
      </c>
      <c r="G3042" s="2" t="s">
        <v>14705</v>
      </c>
    </row>
    <row r="3043" spans="1:7" x14ac:dyDescent="0.2">
      <c r="A3043" s="2" t="s">
        <v>6381</v>
      </c>
      <c r="B3043" s="2" t="s">
        <v>6382</v>
      </c>
      <c r="C3043" s="2" t="s">
        <v>6366</v>
      </c>
      <c r="E3043" s="2" t="s">
        <v>14720</v>
      </c>
      <c r="F3043" s="2" t="s">
        <v>14721</v>
      </c>
      <c r="G3043" s="2" t="s">
        <v>14705</v>
      </c>
    </row>
    <row r="3044" spans="1:7" x14ac:dyDescent="0.2">
      <c r="A3044" s="2" t="s">
        <v>6383</v>
      </c>
      <c r="B3044" s="2" t="s">
        <v>6384</v>
      </c>
      <c r="C3044" s="2" t="s">
        <v>6366</v>
      </c>
      <c r="E3044" s="2" t="s">
        <v>14722</v>
      </c>
      <c r="F3044" s="2" t="s">
        <v>14723</v>
      </c>
      <c r="G3044" s="2" t="s">
        <v>14705</v>
      </c>
    </row>
    <row r="3045" spans="1:7" x14ac:dyDescent="0.2">
      <c r="A3045" s="2" t="s">
        <v>6385</v>
      </c>
      <c r="B3045" s="2" t="s">
        <v>6386</v>
      </c>
      <c r="C3045" s="2" t="s">
        <v>6387</v>
      </c>
      <c r="E3045" s="2" t="s">
        <v>14724</v>
      </c>
      <c r="F3045" s="2" t="s">
        <v>14725</v>
      </c>
      <c r="G3045" s="2" t="s">
        <v>14726</v>
      </c>
    </row>
    <row r="3046" spans="1:7" x14ac:dyDescent="0.2">
      <c r="A3046" s="2" t="s">
        <v>6388</v>
      </c>
      <c r="B3046" s="2" t="s">
        <v>6389</v>
      </c>
      <c r="C3046" s="2" t="s">
        <v>6387</v>
      </c>
      <c r="E3046" s="2" t="s">
        <v>14727</v>
      </c>
      <c r="F3046" s="2" t="s">
        <v>14728</v>
      </c>
      <c r="G3046" s="2" t="s">
        <v>14726</v>
      </c>
    </row>
    <row r="3047" spans="1:7" x14ac:dyDescent="0.2">
      <c r="A3047" s="2" t="s">
        <v>6390</v>
      </c>
      <c r="B3047" s="2" t="s">
        <v>6391</v>
      </c>
      <c r="C3047" s="2" t="s">
        <v>6387</v>
      </c>
      <c r="E3047" s="2" t="s">
        <v>14729</v>
      </c>
      <c r="F3047" s="2" t="s">
        <v>14730</v>
      </c>
      <c r="G3047" s="2" t="s">
        <v>14726</v>
      </c>
    </row>
    <row r="3048" spans="1:7" x14ac:dyDescent="0.2">
      <c r="A3048" s="2" t="s">
        <v>6392</v>
      </c>
      <c r="B3048" s="2" t="s">
        <v>6393</v>
      </c>
      <c r="C3048" s="2" t="s">
        <v>6387</v>
      </c>
      <c r="E3048" s="2" t="s">
        <v>14731</v>
      </c>
      <c r="F3048" s="2" t="s">
        <v>14732</v>
      </c>
      <c r="G3048" s="2" t="s">
        <v>14726</v>
      </c>
    </row>
    <row r="3049" spans="1:7" x14ac:dyDescent="0.2">
      <c r="A3049" s="2" t="s">
        <v>6394</v>
      </c>
      <c r="B3049" s="2" t="s">
        <v>6395</v>
      </c>
      <c r="C3049" s="2" t="s">
        <v>6387</v>
      </c>
      <c r="E3049" s="2" t="s">
        <v>14733</v>
      </c>
      <c r="F3049" s="2" t="s">
        <v>14734</v>
      </c>
      <c r="G3049" s="2" t="s">
        <v>14726</v>
      </c>
    </row>
    <row r="3050" spans="1:7" x14ac:dyDescent="0.2">
      <c r="A3050" s="2" t="s">
        <v>6396</v>
      </c>
      <c r="B3050" s="2" t="s">
        <v>6397</v>
      </c>
      <c r="C3050" s="2" t="s">
        <v>6387</v>
      </c>
      <c r="E3050" s="2" t="s">
        <v>14735</v>
      </c>
      <c r="F3050" s="2" t="s">
        <v>14736</v>
      </c>
      <c r="G3050" s="2" t="s">
        <v>14726</v>
      </c>
    </row>
    <row r="3051" spans="1:7" x14ac:dyDescent="0.2">
      <c r="A3051" s="2" t="s">
        <v>6398</v>
      </c>
      <c r="B3051" s="2" t="s">
        <v>6399</v>
      </c>
      <c r="C3051" s="2" t="s">
        <v>6387</v>
      </c>
      <c r="E3051" s="2" t="s">
        <v>14737</v>
      </c>
      <c r="F3051" s="2" t="s">
        <v>14738</v>
      </c>
      <c r="G3051" s="2" t="s">
        <v>14726</v>
      </c>
    </row>
    <row r="3052" spans="1:7" x14ac:dyDescent="0.2">
      <c r="A3052" s="2" t="s">
        <v>6400</v>
      </c>
      <c r="B3052" s="2" t="s">
        <v>6401</v>
      </c>
      <c r="C3052" s="2" t="s">
        <v>6387</v>
      </c>
      <c r="E3052" s="2" t="s">
        <v>14739</v>
      </c>
      <c r="F3052" s="2" t="s">
        <v>14740</v>
      </c>
      <c r="G3052" s="2" t="s">
        <v>14726</v>
      </c>
    </row>
    <row r="3053" spans="1:7" x14ac:dyDescent="0.2">
      <c r="A3053" s="2" t="s">
        <v>6402</v>
      </c>
      <c r="B3053" s="2" t="s">
        <v>6403</v>
      </c>
      <c r="C3053" s="2" t="s">
        <v>6387</v>
      </c>
      <c r="E3053" s="2" t="s">
        <v>14741</v>
      </c>
      <c r="F3053" s="2" t="s">
        <v>14742</v>
      </c>
      <c r="G3053" s="2" t="s">
        <v>14726</v>
      </c>
    </row>
    <row r="3054" spans="1:7" x14ac:dyDescent="0.2">
      <c r="A3054" s="2" t="s">
        <v>6404</v>
      </c>
      <c r="B3054" s="2" t="s">
        <v>6405</v>
      </c>
      <c r="C3054" s="2" t="s">
        <v>6387</v>
      </c>
      <c r="E3054" s="2" t="s">
        <v>14743</v>
      </c>
      <c r="F3054" s="2" t="s">
        <v>14744</v>
      </c>
      <c r="G3054" s="2" t="s">
        <v>14726</v>
      </c>
    </row>
    <row r="3055" spans="1:7" x14ac:dyDescent="0.2">
      <c r="A3055" s="2" t="s">
        <v>6406</v>
      </c>
      <c r="B3055" s="2" t="s">
        <v>6407</v>
      </c>
      <c r="C3055" s="2" t="s">
        <v>6408</v>
      </c>
      <c r="E3055" s="2" t="s">
        <v>14745</v>
      </c>
      <c r="F3055" s="2" t="s">
        <v>14746</v>
      </c>
      <c r="G3055" s="2" t="s">
        <v>14747</v>
      </c>
    </row>
    <row r="3056" spans="1:7" x14ac:dyDescent="0.2">
      <c r="A3056" s="2" t="s">
        <v>6409</v>
      </c>
      <c r="B3056" s="2" t="s">
        <v>6410</v>
      </c>
      <c r="C3056" s="2" t="s">
        <v>6408</v>
      </c>
      <c r="E3056" s="2" t="s">
        <v>14748</v>
      </c>
      <c r="F3056" s="2" t="s">
        <v>14749</v>
      </c>
      <c r="G3056" s="2" t="s">
        <v>14747</v>
      </c>
    </row>
    <row r="3057" spans="1:7" x14ac:dyDescent="0.2">
      <c r="A3057" s="2" t="s">
        <v>6411</v>
      </c>
      <c r="B3057" s="2" t="s">
        <v>6412</v>
      </c>
      <c r="C3057" s="2" t="s">
        <v>6408</v>
      </c>
      <c r="E3057" s="2" t="s">
        <v>14750</v>
      </c>
      <c r="F3057" s="2" t="s">
        <v>14751</v>
      </c>
      <c r="G3057" s="2" t="s">
        <v>14747</v>
      </c>
    </row>
    <row r="3058" spans="1:7" x14ac:dyDescent="0.2">
      <c r="A3058" s="2" t="s">
        <v>6413</v>
      </c>
      <c r="B3058" s="2" t="s">
        <v>6414</v>
      </c>
      <c r="C3058" s="2" t="s">
        <v>6408</v>
      </c>
      <c r="E3058" s="2" t="s">
        <v>14752</v>
      </c>
      <c r="F3058" s="2" t="s">
        <v>14753</v>
      </c>
      <c r="G3058" s="2" t="s">
        <v>14747</v>
      </c>
    </row>
    <row r="3059" spans="1:7" x14ac:dyDescent="0.2">
      <c r="A3059" s="2" t="s">
        <v>6415</v>
      </c>
      <c r="B3059" s="2" t="s">
        <v>6416</v>
      </c>
      <c r="C3059" s="2" t="s">
        <v>6408</v>
      </c>
      <c r="E3059" s="2" t="s">
        <v>14754</v>
      </c>
      <c r="F3059" s="2" t="s">
        <v>14755</v>
      </c>
      <c r="G3059" s="2" t="s">
        <v>14747</v>
      </c>
    </row>
    <row r="3060" spans="1:7" x14ac:dyDescent="0.2">
      <c r="A3060" s="2" t="s">
        <v>6417</v>
      </c>
      <c r="B3060" s="2" t="s">
        <v>6418</v>
      </c>
      <c r="C3060" s="2" t="s">
        <v>6408</v>
      </c>
      <c r="E3060" s="2" t="s">
        <v>14756</v>
      </c>
      <c r="F3060" s="2" t="s">
        <v>14757</v>
      </c>
      <c r="G3060" s="2" t="s">
        <v>14747</v>
      </c>
    </row>
    <row r="3061" spans="1:7" x14ac:dyDescent="0.2">
      <c r="A3061" s="2" t="s">
        <v>6419</v>
      </c>
      <c r="B3061" s="2" t="s">
        <v>6420</v>
      </c>
      <c r="C3061" s="2" t="s">
        <v>6408</v>
      </c>
      <c r="E3061" s="2" t="s">
        <v>14758</v>
      </c>
      <c r="F3061" s="2" t="s">
        <v>14759</v>
      </c>
      <c r="G3061" s="2" t="s">
        <v>14747</v>
      </c>
    </row>
    <row r="3062" spans="1:7" x14ac:dyDescent="0.2">
      <c r="A3062" s="2" t="s">
        <v>6421</v>
      </c>
      <c r="B3062" s="2" t="s">
        <v>6422</v>
      </c>
      <c r="C3062" s="2" t="s">
        <v>6408</v>
      </c>
      <c r="E3062" s="2" t="s">
        <v>14760</v>
      </c>
      <c r="F3062" s="2" t="s">
        <v>14761</v>
      </c>
      <c r="G3062" s="2" t="s">
        <v>14747</v>
      </c>
    </row>
    <row r="3063" spans="1:7" x14ac:dyDescent="0.2">
      <c r="A3063" s="2" t="s">
        <v>6423</v>
      </c>
      <c r="B3063" s="2" t="s">
        <v>6424</v>
      </c>
      <c r="C3063" s="2" t="s">
        <v>6408</v>
      </c>
      <c r="E3063" s="2" t="s">
        <v>14762</v>
      </c>
      <c r="F3063" s="2" t="s">
        <v>14763</v>
      </c>
      <c r="G3063" s="2" t="s">
        <v>14747</v>
      </c>
    </row>
    <row r="3064" spans="1:7" x14ac:dyDescent="0.2">
      <c r="A3064" s="2" t="s">
        <v>6425</v>
      </c>
      <c r="B3064" s="2" t="s">
        <v>6426</v>
      </c>
      <c r="C3064" s="2" t="s">
        <v>6408</v>
      </c>
      <c r="E3064" s="2" t="s">
        <v>14764</v>
      </c>
      <c r="F3064" s="2" t="s">
        <v>14765</v>
      </c>
      <c r="G3064" s="2" t="s">
        <v>14747</v>
      </c>
    </row>
    <row r="3065" spans="1:7" x14ac:dyDescent="0.2">
      <c r="A3065" s="2" t="s">
        <v>6427</v>
      </c>
      <c r="B3065" s="2" t="s">
        <v>6428</v>
      </c>
      <c r="C3065" s="2" t="s">
        <v>6429</v>
      </c>
      <c r="E3065" s="2" t="s">
        <v>14766</v>
      </c>
      <c r="F3065" s="2" t="s">
        <v>14767</v>
      </c>
      <c r="G3065" s="2" t="s">
        <v>14768</v>
      </c>
    </row>
    <row r="3066" spans="1:7" x14ac:dyDescent="0.2">
      <c r="A3066" s="2" t="s">
        <v>6430</v>
      </c>
      <c r="B3066" s="2" t="s">
        <v>6431</v>
      </c>
      <c r="C3066" s="2" t="s">
        <v>6429</v>
      </c>
      <c r="E3066" s="2" t="s">
        <v>14769</v>
      </c>
      <c r="F3066" s="2" t="s">
        <v>14770</v>
      </c>
      <c r="G3066" s="2" t="s">
        <v>14768</v>
      </c>
    </row>
    <row r="3067" spans="1:7" x14ac:dyDescent="0.2">
      <c r="A3067" s="2" t="s">
        <v>6432</v>
      </c>
      <c r="B3067" s="2" t="s">
        <v>6433</v>
      </c>
      <c r="C3067" s="2" t="s">
        <v>6429</v>
      </c>
      <c r="E3067" s="2" t="s">
        <v>14771</v>
      </c>
      <c r="F3067" s="2" t="s">
        <v>14772</v>
      </c>
      <c r="G3067" s="2" t="s">
        <v>14768</v>
      </c>
    </row>
    <row r="3068" spans="1:7" x14ac:dyDescent="0.2">
      <c r="A3068" s="2" t="s">
        <v>6434</v>
      </c>
      <c r="B3068" s="2" t="s">
        <v>6435</v>
      </c>
      <c r="C3068" s="2" t="s">
        <v>6429</v>
      </c>
      <c r="E3068" s="2" t="s">
        <v>14773</v>
      </c>
      <c r="F3068" s="2" t="s">
        <v>14774</v>
      </c>
      <c r="G3068" s="2" t="s">
        <v>14768</v>
      </c>
    </row>
    <row r="3069" spans="1:7" x14ac:dyDescent="0.2">
      <c r="A3069" s="2" t="s">
        <v>6436</v>
      </c>
      <c r="B3069" s="2" t="s">
        <v>6437</v>
      </c>
      <c r="C3069" s="2" t="s">
        <v>6429</v>
      </c>
      <c r="E3069" s="2" t="s">
        <v>14775</v>
      </c>
      <c r="F3069" s="2" t="s">
        <v>14776</v>
      </c>
      <c r="G3069" s="2" t="s">
        <v>14768</v>
      </c>
    </row>
    <row r="3070" spans="1:7" x14ac:dyDescent="0.2">
      <c r="A3070" s="2" t="s">
        <v>6438</v>
      </c>
      <c r="B3070" s="2" t="s">
        <v>6439</v>
      </c>
      <c r="C3070" s="2" t="s">
        <v>6429</v>
      </c>
      <c r="E3070" s="2" t="s">
        <v>14777</v>
      </c>
      <c r="F3070" s="2" t="s">
        <v>14778</v>
      </c>
      <c r="G3070" s="2" t="s">
        <v>14768</v>
      </c>
    </row>
    <row r="3071" spans="1:7" x14ac:dyDescent="0.2">
      <c r="A3071" s="2" t="s">
        <v>6440</v>
      </c>
      <c r="B3071" s="2" t="s">
        <v>6441</v>
      </c>
      <c r="C3071" s="2" t="s">
        <v>6429</v>
      </c>
      <c r="E3071" s="2" t="s">
        <v>14779</v>
      </c>
      <c r="F3071" s="2" t="s">
        <v>14780</v>
      </c>
      <c r="G3071" s="2" t="s">
        <v>14768</v>
      </c>
    </row>
    <row r="3072" spans="1:7" x14ac:dyDescent="0.2">
      <c r="A3072" s="2" t="s">
        <v>6442</v>
      </c>
      <c r="B3072" s="2" t="s">
        <v>6443</v>
      </c>
      <c r="C3072" s="2" t="s">
        <v>6429</v>
      </c>
      <c r="E3072" s="2" t="s">
        <v>14781</v>
      </c>
      <c r="F3072" s="2" t="s">
        <v>14782</v>
      </c>
      <c r="G3072" s="2" t="s">
        <v>14768</v>
      </c>
    </row>
    <row r="3073" spans="1:7" x14ac:dyDescent="0.2">
      <c r="A3073" s="2" t="s">
        <v>6444</v>
      </c>
      <c r="B3073" s="2" t="s">
        <v>6445</v>
      </c>
      <c r="C3073" s="2" t="s">
        <v>6429</v>
      </c>
      <c r="E3073" s="2" t="s">
        <v>14783</v>
      </c>
      <c r="F3073" s="2" t="s">
        <v>14784</v>
      </c>
      <c r="G3073" s="2" t="s">
        <v>14768</v>
      </c>
    </row>
    <row r="3074" spans="1:7" x14ac:dyDescent="0.2">
      <c r="A3074" s="2" t="s">
        <v>6446</v>
      </c>
      <c r="B3074" s="2" t="s">
        <v>6447</v>
      </c>
      <c r="C3074" s="2" t="s">
        <v>6429</v>
      </c>
      <c r="E3074" s="2" t="s">
        <v>14785</v>
      </c>
      <c r="F3074" s="2" t="s">
        <v>14786</v>
      </c>
      <c r="G3074" s="2" t="s">
        <v>14768</v>
      </c>
    </row>
    <row r="3075" spans="1:7" x14ac:dyDescent="0.2">
      <c r="A3075" s="2" t="s">
        <v>6448</v>
      </c>
      <c r="B3075" s="2" t="s">
        <v>6449</v>
      </c>
      <c r="C3075" s="2" t="s">
        <v>6450</v>
      </c>
      <c r="E3075" s="2" t="s">
        <v>14787</v>
      </c>
      <c r="F3075" s="2" t="s">
        <v>14788</v>
      </c>
      <c r="G3075" s="2" t="s">
        <v>14789</v>
      </c>
    </row>
    <row r="3076" spans="1:7" x14ac:dyDescent="0.2">
      <c r="A3076" s="2" t="s">
        <v>6451</v>
      </c>
      <c r="B3076" s="2" t="s">
        <v>6452</v>
      </c>
      <c r="C3076" s="2" t="s">
        <v>6450</v>
      </c>
      <c r="E3076" s="2" t="s">
        <v>14790</v>
      </c>
      <c r="F3076" s="2" t="s">
        <v>14791</v>
      </c>
      <c r="G3076" s="2" t="s">
        <v>14789</v>
      </c>
    </row>
    <row r="3077" spans="1:7" x14ac:dyDescent="0.2">
      <c r="A3077" s="2" t="s">
        <v>6453</v>
      </c>
      <c r="B3077" s="2" t="s">
        <v>6454</v>
      </c>
      <c r="C3077" s="2" t="s">
        <v>6450</v>
      </c>
      <c r="E3077" s="2" t="s">
        <v>14792</v>
      </c>
      <c r="F3077" s="2" t="s">
        <v>14793</v>
      </c>
      <c r="G3077" s="2" t="s">
        <v>14789</v>
      </c>
    </row>
    <row r="3078" spans="1:7" x14ac:dyDescent="0.2">
      <c r="A3078" s="2" t="s">
        <v>6455</v>
      </c>
      <c r="B3078" s="2" t="s">
        <v>6456</v>
      </c>
      <c r="C3078" s="2" t="s">
        <v>6450</v>
      </c>
      <c r="E3078" s="2" t="s">
        <v>14794</v>
      </c>
      <c r="F3078" s="2" t="s">
        <v>14795</v>
      </c>
      <c r="G3078" s="2" t="s">
        <v>14789</v>
      </c>
    </row>
    <row r="3079" spans="1:7" x14ac:dyDescent="0.2">
      <c r="A3079" s="2" t="s">
        <v>6457</v>
      </c>
      <c r="B3079" s="2" t="s">
        <v>6458</v>
      </c>
      <c r="C3079" s="2" t="s">
        <v>6450</v>
      </c>
      <c r="E3079" s="2" t="s">
        <v>14796</v>
      </c>
      <c r="F3079" s="2" t="s">
        <v>14797</v>
      </c>
      <c r="G3079" s="2" t="s">
        <v>14789</v>
      </c>
    </row>
    <row r="3080" spans="1:7" x14ac:dyDescent="0.2">
      <c r="A3080" s="2" t="s">
        <v>6459</v>
      </c>
      <c r="B3080" s="2" t="s">
        <v>6460</v>
      </c>
      <c r="C3080" s="2" t="s">
        <v>6450</v>
      </c>
      <c r="E3080" s="2" t="s">
        <v>14798</v>
      </c>
      <c r="F3080" s="2" t="s">
        <v>14799</v>
      </c>
      <c r="G3080" s="2" t="s">
        <v>14789</v>
      </c>
    </row>
    <row r="3081" spans="1:7" x14ac:dyDescent="0.2">
      <c r="A3081" s="2" t="s">
        <v>6461</v>
      </c>
      <c r="B3081" s="2" t="s">
        <v>6462</v>
      </c>
      <c r="C3081" s="2" t="s">
        <v>6450</v>
      </c>
      <c r="E3081" s="2" t="s">
        <v>14800</v>
      </c>
      <c r="F3081" s="2" t="s">
        <v>14801</v>
      </c>
      <c r="G3081" s="2" t="s">
        <v>14789</v>
      </c>
    </row>
    <row r="3082" spans="1:7" x14ac:dyDescent="0.2">
      <c r="A3082" s="2" t="s">
        <v>6463</v>
      </c>
      <c r="B3082" s="2" t="s">
        <v>6464</v>
      </c>
      <c r="C3082" s="2" t="s">
        <v>6450</v>
      </c>
      <c r="E3082" s="2" t="s">
        <v>14802</v>
      </c>
      <c r="F3082" s="2" t="s">
        <v>14803</v>
      </c>
      <c r="G3082" s="2" t="s">
        <v>14789</v>
      </c>
    </row>
    <row r="3083" spans="1:7" x14ac:dyDescent="0.2">
      <c r="A3083" s="2" t="s">
        <v>6465</v>
      </c>
      <c r="B3083" s="2" t="s">
        <v>6466</v>
      </c>
      <c r="C3083" s="2" t="s">
        <v>6450</v>
      </c>
      <c r="E3083" s="2" t="s">
        <v>14804</v>
      </c>
      <c r="F3083" s="2" t="s">
        <v>14805</v>
      </c>
      <c r="G3083" s="2" t="s">
        <v>14789</v>
      </c>
    </row>
    <row r="3084" spans="1:7" x14ac:dyDescent="0.2">
      <c r="A3084" s="2" t="s">
        <v>6467</v>
      </c>
      <c r="B3084" s="2" t="s">
        <v>6468</v>
      </c>
      <c r="C3084" s="2" t="s">
        <v>6450</v>
      </c>
      <c r="E3084" s="2" t="s">
        <v>14806</v>
      </c>
      <c r="F3084" s="2" t="s">
        <v>14807</v>
      </c>
      <c r="G3084" s="2" t="s">
        <v>14789</v>
      </c>
    </row>
    <row r="3085" spans="1:7" x14ac:dyDescent="0.2">
      <c r="A3085" s="2" t="s">
        <v>6469</v>
      </c>
      <c r="B3085" s="2" t="s">
        <v>6470</v>
      </c>
      <c r="C3085" s="2" t="s">
        <v>6471</v>
      </c>
      <c r="E3085" s="2" t="s">
        <v>14808</v>
      </c>
      <c r="F3085" s="2" t="s">
        <v>14809</v>
      </c>
      <c r="G3085" s="2" t="s">
        <v>14810</v>
      </c>
    </row>
    <row r="3086" spans="1:7" x14ac:dyDescent="0.2">
      <c r="A3086" s="2" t="s">
        <v>6472</v>
      </c>
      <c r="B3086" s="2" t="s">
        <v>6473</v>
      </c>
      <c r="C3086" s="2" t="s">
        <v>6471</v>
      </c>
      <c r="E3086" s="2" t="s">
        <v>14811</v>
      </c>
      <c r="F3086" s="2" t="s">
        <v>14812</v>
      </c>
      <c r="G3086" s="2" t="s">
        <v>14810</v>
      </c>
    </row>
    <row r="3087" spans="1:7" x14ac:dyDescent="0.2">
      <c r="A3087" s="2" t="s">
        <v>6474</v>
      </c>
      <c r="B3087" s="2" t="s">
        <v>6475</v>
      </c>
      <c r="C3087" s="2" t="s">
        <v>6471</v>
      </c>
      <c r="E3087" s="2" t="s">
        <v>14813</v>
      </c>
      <c r="F3087" s="2" t="s">
        <v>14814</v>
      </c>
      <c r="G3087" s="2" t="s">
        <v>14810</v>
      </c>
    </row>
    <row r="3088" spans="1:7" x14ac:dyDescent="0.2">
      <c r="A3088" s="2" t="s">
        <v>6476</v>
      </c>
      <c r="B3088" s="2" t="s">
        <v>6477</v>
      </c>
      <c r="C3088" s="2" t="s">
        <v>6471</v>
      </c>
      <c r="E3088" s="2" t="s">
        <v>14815</v>
      </c>
      <c r="F3088" s="2" t="s">
        <v>14816</v>
      </c>
      <c r="G3088" s="2" t="s">
        <v>14810</v>
      </c>
    </row>
    <row r="3089" spans="1:7" x14ac:dyDescent="0.2">
      <c r="A3089" s="2" t="s">
        <v>6478</v>
      </c>
      <c r="B3089" s="2" t="s">
        <v>6479</v>
      </c>
      <c r="C3089" s="2" t="s">
        <v>6471</v>
      </c>
      <c r="E3089" s="2" t="s">
        <v>14817</v>
      </c>
      <c r="F3089" s="2" t="s">
        <v>14818</v>
      </c>
      <c r="G3089" s="2" t="s">
        <v>14810</v>
      </c>
    </row>
    <row r="3090" spans="1:7" x14ac:dyDescent="0.2">
      <c r="A3090" s="2" t="s">
        <v>6480</v>
      </c>
      <c r="B3090" s="2" t="s">
        <v>6481</v>
      </c>
      <c r="C3090" s="2" t="s">
        <v>6471</v>
      </c>
      <c r="E3090" s="2" t="s">
        <v>14819</v>
      </c>
      <c r="F3090" s="2" t="s">
        <v>14820</v>
      </c>
      <c r="G3090" s="2" t="s">
        <v>14810</v>
      </c>
    </row>
    <row r="3091" spans="1:7" x14ac:dyDescent="0.2">
      <c r="A3091" s="2" t="s">
        <v>6482</v>
      </c>
      <c r="B3091" s="2" t="s">
        <v>6483</v>
      </c>
      <c r="C3091" s="2" t="s">
        <v>6471</v>
      </c>
      <c r="E3091" s="2" t="s">
        <v>14821</v>
      </c>
      <c r="F3091" s="2" t="s">
        <v>14822</v>
      </c>
      <c r="G3091" s="2" t="s">
        <v>14810</v>
      </c>
    </row>
    <row r="3092" spans="1:7" x14ac:dyDescent="0.2">
      <c r="A3092" s="2" t="s">
        <v>6484</v>
      </c>
      <c r="B3092" s="2" t="s">
        <v>6485</v>
      </c>
      <c r="C3092" s="2" t="s">
        <v>6471</v>
      </c>
      <c r="E3092" s="2" t="s">
        <v>14823</v>
      </c>
      <c r="F3092" s="2" t="s">
        <v>14824</v>
      </c>
      <c r="G3092" s="2" t="s">
        <v>14810</v>
      </c>
    </row>
    <row r="3093" spans="1:7" x14ac:dyDescent="0.2">
      <c r="A3093" s="2" t="s">
        <v>6486</v>
      </c>
      <c r="B3093" s="2" t="s">
        <v>6487</v>
      </c>
      <c r="C3093" s="2" t="s">
        <v>6471</v>
      </c>
      <c r="E3093" s="2" t="s">
        <v>14825</v>
      </c>
      <c r="F3093" s="2" t="s">
        <v>14826</v>
      </c>
      <c r="G3093" s="2" t="s">
        <v>14810</v>
      </c>
    </row>
    <row r="3094" spans="1:7" x14ac:dyDescent="0.2">
      <c r="A3094" s="2" t="s">
        <v>6488</v>
      </c>
      <c r="B3094" s="2" t="s">
        <v>6489</v>
      </c>
      <c r="C3094" s="2" t="s">
        <v>6471</v>
      </c>
      <c r="E3094" s="2" t="s">
        <v>14827</v>
      </c>
      <c r="F3094" s="2" t="s">
        <v>14828</v>
      </c>
      <c r="G3094" s="2" t="s">
        <v>14810</v>
      </c>
    </row>
    <row r="3095" spans="1:7" x14ac:dyDescent="0.2">
      <c r="A3095" s="2" t="s">
        <v>6490</v>
      </c>
      <c r="B3095" s="2" t="s">
        <v>6491</v>
      </c>
      <c r="C3095" s="2" t="s">
        <v>6492</v>
      </c>
      <c r="E3095" s="2" t="s">
        <v>14829</v>
      </c>
      <c r="F3095" s="2" t="s">
        <v>14830</v>
      </c>
      <c r="G3095" s="2" t="s">
        <v>14831</v>
      </c>
    </row>
    <row r="3096" spans="1:7" x14ac:dyDescent="0.2">
      <c r="A3096" s="2" t="s">
        <v>6493</v>
      </c>
      <c r="B3096" s="2" t="s">
        <v>6494</v>
      </c>
      <c r="C3096" s="2" t="s">
        <v>6492</v>
      </c>
      <c r="E3096" s="2" t="s">
        <v>14832</v>
      </c>
      <c r="F3096" s="2" t="s">
        <v>14833</v>
      </c>
      <c r="G3096" s="2" t="s">
        <v>14831</v>
      </c>
    </row>
    <row r="3097" spans="1:7" x14ac:dyDescent="0.2">
      <c r="A3097" s="2" t="s">
        <v>6495</v>
      </c>
      <c r="B3097" s="2" t="s">
        <v>6496</v>
      </c>
      <c r="C3097" s="2" t="s">
        <v>6492</v>
      </c>
      <c r="E3097" s="2" t="s">
        <v>14834</v>
      </c>
      <c r="F3097" s="2" t="s">
        <v>14835</v>
      </c>
      <c r="G3097" s="2" t="s">
        <v>14831</v>
      </c>
    </row>
    <row r="3098" spans="1:7" x14ac:dyDescent="0.2">
      <c r="A3098" s="2" t="s">
        <v>6497</v>
      </c>
      <c r="B3098" s="2" t="s">
        <v>6498</v>
      </c>
      <c r="C3098" s="2" t="s">
        <v>6492</v>
      </c>
      <c r="E3098" s="2" t="s">
        <v>14836</v>
      </c>
      <c r="F3098" s="2" t="s">
        <v>14837</v>
      </c>
      <c r="G3098" s="2" t="s">
        <v>14831</v>
      </c>
    </row>
    <row r="3099" spans="1:7" x14ac:dyDescent="0.2">
      <c r="A3099" s="2" t="s">
        <v>6499</v>
      </c>
      <c r="B3099" s="2" t="s">
        <v>6500</v>
      </c>
      <c r="C3099" s="2" t="s">
        <v>6492</v>
      </c>
      <c r="E3099" s="2" t="s">
        <v>14838</v>
      </c>
      <c r="F3099" s="2" t="s">
        <v>14839</v>
      </c>
      <c r="G3099" s="2" t="s">
        <v>14831</v>
      </c>
    </row>
    <row r="3100" spans="1:7" x14ac:dyDescent="0.2">
      <c r="A3100" s="2" t="s">
        <v>6501</v>
      </c>
      <c r="B3100" s="2" t="s">
        <v>6502</v>
      </c>
      <c r="C3100" s="2" t="s">
        <v>6492</v>
      </c>
      <c r="E3100" s="2" t="s">
        <v>14840</v>
      </c>
      <c r="F3100" s="2" t="s">
        <v>14841</v>
      </c>
      <c r="G3100" s="2" t="s">
        <v>14831</v>
      </c>
    </row>
    <row r="3101" spans="1:7" x14ac:dyDescent="0.2">
      <c r="A3101" s="2" t="s">
        <v>6503</v>
      </c>
      <c r="B3101" s="2" t="s">
        <v>6504</v>
      </c>
      <c r="C3101" s="2" t="s">
        <v>6492</v>
      </c>
      <c r="E3101" s="2" t="s">
        <v>14842</v>
      </c>
      <c r="F3101" s="2" t="s">
        <v>14843</v>
      </c>
      <c r="G3101" s="2" t="s">
        <v>14831</v>
      </c>
    </row>
    <row r="3102" spans="1:7" x14ac:dyDescent="0.2">
      <c r="A3102" s="2" t="s">
        <v>6505</v>
      </c>
      <c r="B3102" s="2" t="s">
        <v>6506</v>
      </c>
      <c r="C3102" s="2" t="s">
        <v>6492</v>
      </c>
      <c r="E3102" s="2" t="s">
        <v>14844</v>
      </c>
      <c r="F3102" s="2" t="s">
        <v>14845</v>
      </c>
      <c r="G3102" s="2" t="s">
        <v>14831</v>
      </c>
    </row>
    <row r="3103" spans="1:7" x14ac:dyDescent="0.2">
      <c r="A3103" s="2" t="s">
        <v>6507</v>
      </c>
      <c r="B3103" s="2" t="s">
        <v>6508</v>
      </c>
      <c r="C3103" s="2" t="s">
        <v>6492</v>
      </c>
      <c r="E3103" s="2" t="s">
        <v>14846</v>
      </c>
      <c r="F3103" s="2" t="s">
        <v>14847</v>
      </c>
      <c r="G3103" s="2" t="s">
        <v>14831</v>
      </c>
    </row>
    <row r="3104" spans="1:7" x14ac:dyDescent="0.2">
      <c r="A3104" s="2" t="s">
        <v>6509</v>
      </c>
      <c r="B3104" s="2" t="s">
        <v>6510</v>
      </c>
      <c r="C3104" s="2" t="s">
        <v>6492</v>
      </c>
      <c r="E3104" s="2" t="s">
        <v>14848</v>
      </c>
      <c r="F3104" s="2" t="s">
        <v>14849</v>
      </c>
      <c r="G3104" s="2" t="s">
        <v>14831</v>
      </c>
    </row>
    <row r="3105" spans="1:7" x14ac:dyDescent="0.2">
      <c r="A3105" s="2" t="s">
        <v>6511</v>
      </c>
      <c r="B3105" s="2" t="s">
        <v>6512</v>
      </c>
      <c r="C3105" s="2" t="s">
        <v>6513</v>
      </c>
      <c r="E3105" s="2" t="s">
        <v>14850</v>
      </c>
      <c r="F3105" s="2" t="s">
        <v>14851</v>
      </c>
      <c r="G3105" s="2" t="s">
        <v>14852</v>
      </c>
    </row>
    <row r="3106" spans="1:7" x14ac:dyDescent="0.2">
      <c r="A3106" s="2" t="s">
        <v>6514</v>
      </c>
      <c r="B3106" s="2" t="s">
        <v>6515</v>
      </c>
      <c r="C3106" s="2" t="s">
        <v>6513</v>
      </c>
      <c r="E3106" s="2" t="s">
        <v>14853</v>
      </c>
      <c r="F3106" s="2" t="s">
        <v>14854</v>
      </c>
      <c r="G3106" s="2" t="s">
        <v>14852</v>
      </c>
    </row>
    <row r="3107" spans="1:7" x14ac:dyDescent="0.2">
      <c r="A3107" s="2" t="s">
        <v>6516</v>
      </c>
      <c r="B3107" s="2" t="s">
        <v>6517</v>
      </c>
      <c r="C3107" s="2" t="s">
        <v>6513</v>
      </c>
      <c r="E3107" s="2" t="s">
        <v>14855</v>
      </c>
      <c r="F3107" s="2" t="s">
        <v>14856</v>
      </c>
      <c r="G3107" s="2" t="s">
        <v>14852</v>
      </c>
    </row>
    <row r="3108" spans="1:7" x14ac:dyDescent="0.2">
      <c r="A3108" s="2" t="s">
        <v>6518</v>
      </c>
      <c r="B3108" s="2" t="s">
        <v>6519</v>
      </c>
      <c r="C3108" s="2" t="s">
        <v>6513</v>
      </c>
      <c r="E3108" s="2" t="s">
        <v>14857</v>
      </c>
      <c r="F3108" s="2" t="s">
        <v>14858</v>
      </c>
      <c r="G3108" s="2" t="s">
        <v>14852</v>
      </c>
    </row>
    <row r="3109" spans="1:7" x14ac:dyDescent="0.2">
      <c r="A3109" s="2" t="s">
        <v>6520</v>
      </c>
      <c r="B3109" s="2" t="s">
        <v>6521</v>
      </c>
      <c r="C3109" s="2" t="s">
        <v>6513</v>
      </c>
      <c r="E3109" s="2" t="s">
        <v>14859</v>
      </c>
      <c r="F3109" s="2" t="s">
        <v>14860</v>
      </c>
      <c r="G3109" s="2" t="s">
        <v>14852</v>
      </c>
    </row>
    <row r="3110" spans="1:7" x14ac:dyDescent="0.2">
      <c r="A3110" s="2" t="s">
        <v>6522</v>
      </c>
      <c r="B3110" s="2" t="s">
        <v>6523</v>
      </c>
      <c r="C3110" s="2" t="s">
        <v>6513</v>
      </c>
      <c r="E3110" s="2" t="s">
        <v>14861</v>
      </c>
      <c r="F3110" s="2" t="s">
        <v>14862</v>
      </c>
      <c r="G3110" s="2" t="s">
        <v>14852</v>
      </c>
    </row>
    <row r="3111" spans="1:7" x14ac:dyDescent="0.2">
      <c r="A3111" s="2" t="s">
        <v>6524</v>
      </c>
      <c r="B3111" s="2" t="s">
        <v>6525</v>
      </c>
      <c r="C3111" s="2" t="s">
        <v>6513</v>
      </c>
      <c r="E3111" s="2" t="s">
        <v>14863</v>
      </c>
      <c r="F3111" s="2" t="s">
        <v>14864</v>
      </c>
      <c r="G3111" s="2" t="s">
        <v>14852</v>
      </c>
    </row>
    <row r="3112" spans="1:7" x14ac:dyDescent="0.2">
      <c r="A3112" s="2" t="s">
        <v>6526</v>
      </c>
      <c r="B3112" s="2" t="s">
        <v>6527</v>
      </c>
      <c r="C3112" s="2" t="s">
        <v>6513</v>
      </c>
      <c r="E3112" s="2" t="s">
        <v>14865</v>
      </c>
      <c r="F3112" s="2" t="s">
        <v>14866</v>
      </c>
      <c r="G3112" s="2" t="s">
        <v>14852</v>
      </c>
    </row>
    <row r="3113" spans="1:7" x14ac:dyDescent="0.2">
      <c r="A3113" s="2" t="s">
        <v>6528</v>
      </c>
      <c r="B3113" s="2" t="s">
        <v>6529</v>
      </c>
      <c r="C3113" s="2" t="s">
        <v>6513</v>
      </c>
      <c r="E3113" s="2" t="s">
        <v>14867</v>
      </c>
      <c r="F3113" s="2" t="s">
        <v>14868</v>
      </c>
      <c r="G3113" s="2" t="s">
        <v>14852</v>
      </c>
    </row>
    <row r="3114" spans="1:7" x14ac:dyDescent="0.2">
      <c r="A3114" s="2" t="s">
        <v>6530</v>
      </c>
      <c r="B3114" s="2" t="s">
        <v>6531</v>
      </c>
      <c r="C3114" s="2" t="s">
        <v>6513</v>
      </c>
      <c r="E3114" s="2" t="s">
        <v>14869</v>
      </c>
      <c r="F3114" s="2" t="s">
        <v>14870</v>
      </c>
      <c r="G3114" s="2" t="s">
        <v>14852</v>
      </c>
    </row>
    <row r="3115" spans="1:7" x14ac:dyDescent="0.2">
      <c r="A3115" s="2" t="s">
        <v>6532</v>
      </c>
      <c r="B3115" s="2" t="s">
        <v>6533</v>
      </c>
      <c r="C3115" s="2" t="s">
        <v>6534</v>
      </c>
      <c r="E3115" s="2" t="s">
        <v>14871</v>
      </c>
      <c r="F3115" s="2" t="s">
        <v>14872</v>
      </c>
      <c r="G3115" s="2" t="s">
        <v>14873</v>
      </c>
    </row>
    <row r="3116" spans="1:7" x14ac:dyDescent="0.2">
      <c r="A3116" s="2" t="s">
        <v>6535</v>
      </c>
      <c r="B3116" s="2" t="s">
        <v>6536</v>
      </c>
      <c r="C3116" s="2" t="s">
        <v>6534</v>
      </c>
      <c r="E3116" s="2" t="s">
        <v>14874</v>
      </c>
      <c r="F3116" s="2" t="s">
        <v>14875</v>
      </c>
      <c r="G3116" s="2" t="s">
        <v>14873</v>
      </c>
    </row>
    <row r="3117" spans="1:7" x14ac:dyDescent="0.2">
      <c r="A3117" s="2" t="s">
        <v>6537</v>
      </c>
      <c r="B3117" s="2" t="s">
        <v>6538</v>
      </c>
      <c r="C3117" s="2" t="s">
        <v>6534</v>
      </c>
      <c r="E3117" s="2" t="s">
        <v>14876</v>
      </c>
      <c r="F3117" s="2" t="s">
        <v>14877</v>
      </c>
      <c r="G3117" s="2" t="s">
        <v>14873</v>
      </c>
    </row>
    <row r="3118" spans="1:7" x14ac:dyDescent="0.2">
      <c r="A3118" s="2" t="s">
        <v>6539</v>
      </c>
      <c r="B3118" s="2" t="s">
        <v>6540</v>
      </c>
      <c r="C3118" s="2" t="s">
        <v>6534</v>
      </c>
      <c r="E3118" s="2" t="s">
        <v>14878</v>
      </c>
      <c r="F3118" s="2" t="s">
        <v>14879</v>
      </c>
      <c r="G3118" s="2" t="s">
        <v>14873</v>
      </c>
    </row>
    <row r="3119" spans="1:7" x14ac:dyDescent="0.2">
      <c r="A3119" s="2" t="s">
        <v>6541</v>
      </c>
      <c r="B3119" s="2" t="s">
        <v>6542</v>
      </c>
      <c r="C3119" s="2" t="s">
        <v>6534</v>
      </c>
      <c r="E3119" s="2" t="s">
        <v>14880</v>
      </c>
      <c r="F3119" s="2" t="s">
        <v>14881</v>
      </c>
      <c r="G3119" s="2" t="s">
        <v>14873</v>
      </c>
    </row>
    <row r="3120" spans="1:7" x14ac:dyDescent="0.2">
      <c r="A3120" s="2" t="s">
        <v>6543</v>
      </c>
      <c r="B3120" s="2" t="s">
        <v>6544</v>
      </c>
      <c r="C3120" s="2" t="s">
        <v>6534</v>
      </c>
      <c r="E3120" s="2" t="s">
        <v>14882</v>
      </c>
      <c r="F3120" s="2" t="s">
        <v>14883</v>
      </c>
      <c r="G3120" s="2" t="s">
        <v>14873</v>
      </c>
    </row>
    <row r="3121" spans="1:7" x14ac:dyDescent="0.2">
      <c r="A3121" s="2" t="s">
        <v>6545</v>
      </c>
      <c r="B3121" s="2" t="s">
        <v>6546</v>
      </c>
      <c r="C3121" s="2" t="s">
        <v>6534</v>
      </c>
      <c r="E3121" s="2" t="s">
        <v>14884</v>
      </c>
      <c r="F3121" s="2" t="s">
        <v>14885</v>
      </c>
      <c r="G3121" s="2" t="s">
        <v>14873</v>
      </c>
    </row>
    <row r="3122" spans="1:7" x14ac:dyDescent="0.2">
      <c r="A3122" s="2" t="s">
        <v>6547</v>
      </c>
      <c r="B3122" s="2" t="s">
        <v>6548</v>
      </c>
      <c r="C3122" s="2" t="s">
        <v>6534</v>
      </c>
      <c r="E3122" s="2" t="s">
        <v>14886</v>
      </c>
      <c r="F3122" s="2" t="s">
        <v>14887</v>
      </c>
      <c r="G3122" s="2" t="s">
        <v>14873</v>
      </c>
    </row>
    <row r="3123" spans="1:7" x14ac:dyDescent="0.2">
      <c r="A3123" s="2" t="s">
        <v>6549</v>
      </c>
      <c r="B3123" s="2" t="s">
        <v>6550</v>
      </c>
      <c r="C3123" s="2" t="s">
        <v>6534</v>
      </c>
      <c r="E3123" s="2" t="s">
        <v>14888</v>
      </c>
      <c r="F3123" s="2" t="s">
        <v>14889</v>
      </c>
      <c r="G3123" s="2" t="s">
        <v>14873</v>
      </c>
    </row>
    <row r="3124" spans="1:7" x14ac:dyDescent="0.2">
      <c r="A3124" s="2" t="s">
        <v>6551</v>
      </c>
      <c r="B3124" s="2" t="s">
        <v>6552</v>
      </c>
      <c r="C3124" s="2" t="s">
        <v>6534</v>
      </c>
      <c r="E3124" s="2" t="s">
        <v>14890</v>
      </c>
      <c r="F3124" s="2" t="s">
        <v>14891</v>
      </c>
      <c r="G3124" s="2" t="s">
        <v>14873</v>
      </c>
    </row>
    <row r="3125" spans="1:7" x14ac:dyDescent="0.2">
      <c r="A3125" s="2" t="s">
        <v>6553</v>
      </c>
      <c r="B3125" s="2" t="s">
        <v>6554</v>
      </c>
      <c r="C3125" s="2" t="s">
        <v>6555</v>
      </c>
      <c r="E3125" s="2" t="s">
        <v>14892</v>
      </c>
      <c r="F3125" s="2" t="s">
        <v>14893</v>
      </c>
      <c r="G3125" s="2" t="s">
        <v>14894</v>
      </c>
    </row>
    <row r="3126" spans="1:7" x14ac:dyDescent="0.2">
      <c r="A3126" s="2" t="s">
        <v>6556</v>
      </c>
      <c r="B3126" s="2" t="s">
        <v>6557</v>
      </c>
      <c r="C3126" s="2" t="s">
        <v>6555</v>
      </c>
      <c r="E3126" s="2" t="s">
        <v>14895</v>
      </c>
      <c r="F3126" s="2" t="s">
        <v>14896</v>
      </c>
      <c r="G3126" s="2" t="s">
        <v>14894</v>
      </c>
    </row>
    <row r="3127" spans="1:7" x14ac:dyDescent="0.2">
      <c r="A3127" s="2" t="s">
        <v>6558</v>
      </c>
      <c r="B3127" s="2" t="s">
        <v>6559</v>
      </c>
      <c r="C3127" s="2" t="s">
        <v>6555</v>
      </c>
      <c r="E3127" s="2" t="s">
        <v>14897</v>
      </c>
      <c r="F3127" s="2" t="s">
        <v>14898</v>
      </c>
      <c r="G3127" s="2" t="s">
        <v>14894</v>
      </c>
    </row>
    <row r="3128" spans="1:7" x14ac:dyDescent="0.2">
      <c r="A3128" s="2" t="s">
        <v>6560</v>
      </c>
      <c r="B3128" s="2" t="s">
        <v>6561</v>
      </c>
      <c r="C3128" s="2" t="s">
        <v>6555</v>
      </c>
      <c r="E3128" s="2" t="s">
        <v>14899</v>
      </c>
      <c r="F3128" s="2" t="s">
        <v>14900</v>
      </c>
      <c r="G3128" s="2" t="s">
        <v>14894</v>
      </c>
    </row>
    <row r="3129" spans="1:7" x14ac:dyDescent="0.2">
      <c r="A3129" s="2" t="s">
        <v>6562</v>
      </c>
      <c r="B3129" s="2" t="s">
        <v>6563</v>
      </c>
      <c r="C3129" s="2" t="s">
        <v>6555</v>
      </c>
      <c r="E3129" s="2" t="s">
        <v>14901</v>
      </c>
      <c r="F3129" s="2" t="s">
        <v>14902</v>
      </c>
      <c r="G3129" s="2" t="s">
        <v>14894</v>
      </c>
    </row>
    <row r="3130" spans="1:7" x14ac:dyDescent="0.2">
      <c r="A3130" s="2" t="s">
        <v>6564</v>
      </c>
      <c r="B3130" s="2" t="s">
        <v>6565</v>
      </c>
      <c r="C3130" s="2" t="s">
        <v>6555</v>
      </c>
      <c r="E3130" s="2" t="s">
        <v>14903</v>
      </c>
      <c r="F3130" s="2" t="s">
        <v>14904</v>
      </c>
      <c r="G3130" s="2" t="s">
        <v>14894</v>
      </c>
    </row>
    <row r="3131" spans="1:7" x14ac:dyDescent="0.2">
      <c r="A3131" s="2" t="s">
        <v>6566</v>
      </c>
      <c r="B3131" s="2" t="s">
        <v>6567</v>
      </c>
      <c r="C3131" s="2" t="s">
        <v>6555</v>
      </c>
      <c r="E3131" s="2" t="s">
        <v>14905</v>
      </c>
      <c r="F3131" s="2" t="s">
        <v>14906</v>
      </c>
      <c r="G3131" s="2" t="s">
        <v>14894</v>
      </c>
    </row>
    <row r="3132" spans="1:7" x14ac:dyDescent="0.2">
      <c r="A3132" s="2" t="s">
        <v>6568</v>
      </c>
      <c r="B3132" s="2" t="s">
        <v>6569</v>
      </c>
      <c r="C3132" s="2" t="s">
        <v>6555</v>
      </c>
      <c r="E3132" s="2" t="s">
        <v>14907</v>
      </c>
      <c r="F3132" s="2" t="s">
        <v>14908</v>
      </c>
      <c r="G3132" s="2" t="s">
        <v>14894</v>
      </c>
    </row>
    <row r="3133" spans="1:7" x14ac:dyDescent="0.2">
      <c r="A3133" s="2" t="s">
        <v>6570</v>
      </c>
      <c r="B3133" s="2" t="s">
        <v>6571</v>
      </c>
      <c r="C3133" s="2" t="s">
        <v>6555</v>
      </c>
      <c r="E3133" s="2" t="s">
        <v>14909</v>
      </c>
      <c r="F3133" s="2" t="s">
        <v>14910</v>
      </c>
      <c r="G3133" s="2" t="s">
        <v>14894</v>
      </c>
    </row>
    <row r="3134" spans="1:7" x14ac:dyDescent="0.2">
      <c r="A3134" s="2" t="s">
        <v>6572</v>
      </c>
      <c r="B3134" s="2" t="s">
        <v>6573</v>
      </c>
      <c r="C3134" s="2" t="s">
        <v>6555</v>
      </c>
      <c r="E3134" s="2" t="s">
        <v>14911</v>
      </c>
      <c r="F3134" s="2" t="s">
        <v>14912</v>
      </c>
      <c r="G3134" s="2" t="s">
        <v>14894</v>
      </c>
    </row>
    <row r="3135" spans="1:7" x14ac:dyDescent="0.2">
      <c r="A3135" s="2" t="s">
        <v>6574</v>
      </c>
      <c r="B3135" s="2" t="s">
        <v>6575</v>
      </c>
      <c r="C3135" s="2" t="s">
        <v>6576</v>
      </c>
      <c r="E3135" s="2" t="s">
        <v>14913</v>
      </c>
      <c r="F3135" s="2" t="s">
        <v>14914</v>
      </c>
      <c r="G3135" s="2" t="s">
        <v>14915</v>
      </c>
    </row>
    <row r="3136" spans="1:7" x14ac:dyDescent="0.2">
      <c r="A3136" s="2" t="s">
        <v>6577</v>
      </c>
      <c r="B3136" s="2" t="s">
        <v>6578</v>
      </c>
      <c r="C3136" s="2" t="s">
        <v>6576</v>
      </c>
      <c r="E3136" s="2" t="s">
        <v>14916</v>
      </c>
      <c r="F3136" s="2" t="s">
        <v>14917</v>
      </c>
      <c r="G3136" s="2" t="s">
        <v>14915</v>
      </c>
    </row>
    <row r="3137" spans="1:7" x14ac:dyDescent="0.2">
      <c r="A3137" s="2" t="s">
        <v>6579</v>
      </c>
      <c r="B3137" s="2" t="s">
        <v>6580</v>
      </c>
      <c r="C3137" s="2" t="s">
        <v>6576</v>
      </c>
      <c r="E3137" s="2" t="s">
        <v>14918</v>
      </c>
      <c r="F3137" s="2" t="s">
        <v>14919</v>
      </c>
      <c r="G3137" s="2" t="s">
        <v>14915</v>
      </c>
    </row>
    <row r="3138" spans="1:7" x14ac:dyDescent="0.2">
      <c r="A3138" s="2" t="s">
        <v>6581</v>
      </c>
      <c r="B3138" s="2" t="s">
        <v>6582</v>
      </c>
      <c r="C3138" s="2" t="s">
        <v>6576</v>
      </c>
      <c r="E3138" s="2" t="s">
        <v>14920</v>
      </c>
      <c r="F3138" s="2" t="s">
        <v>14921</v>
      </c>
      <c r="G3138" s="2" t="s">
        <v>14915</v>
      </c>
    </row>
    <row r="3139" spans="1:7" x14ac:dyDescent="0.2">
      <c r="A3139" s="2" t="s">
        <v>6583</v>
      </c>
      <c r="B3139" s="2" t="s">
        <v>6584</v>
      </c>
      <c r="C3139" s="2" t="s">
        <v>6576</v>
      </c>
      <c r="E3139" s="2" t="s">
        <v>14922</v>
      </c>
      <c r="F3139" s="2" t="s">
        <v>14923</v>
      </c>
      <c r="G3139" s="2" t="s">
        <v>14915</v>
      </c>
    </row>
    <row r="3140" spans="1:7" x14ac:dyDescent="0.2">
      <c r="A3140" s="2" t="s">
        <v>6585</v>
      </c>
      <c r="B3140" s="2" t="s">
        <v>6586</v>
      </c>
      <c r="C3140" s="2" t="s">
        <v>6576</v>
      </c>
      <c r="E3140" s="2" t="s">
        <v>14924</v>
      </c>
      <c r="F3140" s="2" t="s">
        <v>14925</v>
      </c>
      <c r="G3140" s="2" t="s">
        <v>14915</v>
      </c>
    </row>
    <row r="3141" spans="1:7" x14ac:dyDescent="0.2">
      <c r="A3141" s="2" t="s">
        <v>6587</v>
      </c>
      <c r="B3141" s="2" t="s">
        <v>6588</v>
      </c>
      <c r="C3141" s="2" t="s">
        <v>6576</v>
      </c>
      <c r="E3141" s="2" t="s">
        <v>14926</v>
      </c>
      <c r="F3141" s="2" t="s">
        <v>14927</v>
      </c>
      <c r="G3141" s="2" t="s">
        <v>14915</v>
      </c>
    </row>
    <row r="3142" spans="1:7" x14ac:dyDescent="0.2">
      <c r="A3142" s="2" t="s">
        <v>6589</v>
      </c>
      <c r="B3142" s="2" t="s">
        <v>6590</v>
      </c>
      <c r="C3142" s="2" t="s">
        <v>6576</v>
      </c>
      <c r="E3142" s="2" t="s">
        <v>14928</v>
      </c>
      <c r="F3142" s="2" t="s">
        <v>14929</v>
      </c>
      <c r="G3142" s="2" t="s">
        <v>14915</v>
      </c>
    </row>
    <row r="3143" spans="1:7" x14ac:dyDescent="0.2">
      <c r="A3143" s="2" t="s">
        <v>6591</v>
      </c>
      <c r="B3143" s="2" t="s">
        <v>6592</v>
      </c>
      <c r="C3143" s="2" t="s">
        <v>6576</v>
      </c>
      <c r="E3143" s="2" t="s">
        <v>14930</v>
      </c>
      <c r="F3143" s="2" t="s">
        <v>14931</v>
      </c>
      <c r="G3143" s="2" t="s">
        <v>14915</v>
      </c>
    </row>
    <row r="3144" spans="1:7" x14ac:dyDescent="0.2">
      <c r="A3144" s="2" t="s">
        <v>6593</v>
      </c>
      <c r="B3144" s="2" t="s">
        <v>6594</v>
      </c>
      <c r="C3144" s="2" t="s">
        <v>6576</v>
      </c>
      <c r="E3144" s="2" t="s">
        <v>14932</v>
      </c>
      <c r="F3144" s="2" t="s">
        <v>14933</v>
      </c>
      <c r="G3144" s="2" t="s">
        <v>14915</v>
      </c>
    </row>
    <row r="3145" spans="1:7" x14ac:dyDescent="0.2">
      <c r="A3145" s="2" t="s">
        <v>6595</v>
      </c>
      <c r="B3145" s="2" t="s">
        <v>6596</v>
      </c>
      <c r="C3145" s="2" t="s">
        <v>6597</v>
      </c>
      <c r="E3145" s="2" t="s">
        <v>14934</v>
      </c>
      <c r="F3145" s="2" t="s">
        <v>14935</v>
      </c>
      <c r="G3145" s="2" t="s">
        <v>14936</v>
      </c>
    </row>
    <row r="3146" spans="1:7" x14ac:dyDescent="0.2">
      <c r="A3146" s="2" t="s">
        <v>6598</v>
      </c>
      <c r="B3146" s="2" t="s">
        <v>6599</v>
      </c>
      <c r="C3146" s="2" t="s">
        <v>6597</v>
      </c>
      <c r="E3146" s="2" t="s">
        <v>14937</v>
      </c>
      <c r="F3146" s="2" t="s">
        <v>14938</v>
      </c>
      <c r="G3146" s="2" t="s">
        <v>14936</v>
      </c>
    </row>
    <row r="3147" spans="1:7" x14ac:dyDescent="0.2">
      <c r="A3147" s="2" t="s">
        <v>6600</v>
      </c>
      <c r="B3147" s="2" t="s">
        <v>6601</v>
      </c>
      <c r="C3147" s="2" t="s">
        <v>6597</v>
      </c>
      <c r="E3147" s="2" t="s">
        <v>14939</v>
      </c>
      <c r="F3147" s="2" t="s">
        <v>14940</v>
      </c>
      <c r="G3147" s="2" t="s">
        <v>14936</v>
      </c>
    </row>
    <row r="3148" spans="1:7" x14ac:dyDescent="0.2">
      <c r="A3148" s="2" t="s">
        <v>6602</v>
      </c>
      <c r="B3148" s="2" t="s">
        <v>6603</v>
      </c>
      <c r="C3148" s="2" t="s">
        <v>6597</v>
      </c>
      <c r="E3148" s="2" t="s">
        <v>14941</v>
      </c>
      <c r="F3148" s="2" t="s">
        <v>14942</v>
      </c>
      <c r="G3148" s="2" t="s">
        <v>14936</v>
      </c>
    </row>
    <row r="3149" spans="1:7" x14ac:dyDescent="0.2">
      <c r="A3149" s="2" t="s">
        <v>6604</v>
      </c>
      <c r="B3149" s="2" t="s">
        <v>6605</v>
      </c>
      <c r="C3149" s="2" t="s">
        <v>6597</v>
      </c>
      <c r="E3149" s="2" t="s">
        <v>14943</v>
      </c>
      <c r="F3149" s="2" t="s">
        <v>14944</v>
      </c>
      <c r="G3149" s="2" t="s">
        <v>14936</v>
      </c>
    </row>
    <row r="3150" spans="1:7" x14ac:dyDescent="0.2">
      <c r="A3150" s="2" t="s">
        <v>6606</v>
      </c>
      <c r="B3150" s="2" t="s">
        <v>6607</v>
      </c>
      <c r="C3150" s="2" t="s">
        <v>6597</v>
      </c>
      <c r="E3150" s="2" t="s">
        <v>14945</v>
      </c>
      <c r="F3150" s="2" t="s">
        <v>14946</v>
      </c>
      <c r="G3150" s="2" t="s">
        <v>14936</v>
      </c>
    </row>
    <row r="3151" spans="1:7" x14ac:dyDescent="0.2">
      <c r="A3151" s="2" t="s">
        <v>6608</v>
      </c>
      <c r="B3151" s="2" t="s">
        <v>6609</v>
      </c>
      <c r="C3151" s="2" t="s">
        <v>6597</v>
      </c>
      <c r="E3151" s="2" t="s">
        <v>14947</v>
      </c>
      <c r="F3151" s="2" t="s">
        <v>14948</v>
      </c>
      <c r="G3151" s="2" t="s">
        <v>14936</v>
      </c>
    </row>
    <row r="3152" spans="1:7" x14ac:dyDescent="0.2">
      <c r="A3152" s="2" t="s">
        <v>6610</v>
      </c>
      <c r="B3152" s="2" t="s">
        <v>6611</v>
      </c>
      <c r="C3152" s="2" t="s">
        <v>6597</v>
      </c>
      <c r="E3152" s="2" t="s">
        <v>14949</v>
      </c>
      <c r="F3152" s="2" t="s">
        <v>14950</v>
      </c>
      <c r="G3152" s="2" t="s">
        <v>14936</v>
      </c>
    </row>
    <row r="3153" spans="1:7" x14ac:dyDescent="0.2">
      <c r="A3153" s="2" t="s">
        <v>6612</v>
      </c>
      <c r="B3153" s="2" t="s">
        <v>6613</v>
      </c>
      <c r="C3153" s="2" t="s">
        <v>6597</v>
      </c>
      <c r="E3153" s="2" t="s">
        <v>14951</v>
      </c>
      <c r="F3153" s="2" t="s">
        <v>14952</v>
      </c>
      <c r="G3153" s="2" t="s">
        <v>14936</v>
      </c>
    </row>
    <row r="3154" spans="1:7" x14ac:dyDescent="0.2">
      <c r="A3154" s="2" t="s">
        <v>6614</v>
      </c>
      <c r="B3154" s="2" t="s">
        <v>6615</v>
      </c>
      <c r="C3154" s="2" t="s">
        <v>6597</v>
      </c>
      <c r="E3154" s="2" t="s">
        <v>14953</v>
      </c>
      <c r="F3154" s="2" t="s">
        <v>14954</v>
      </c>
      <c r="G3154" s="2" t="s">
        <v>14936</v>
      </c>
    </row>
    <row r="3155" spans="1:7" x14ac:dyDescent="0.2">
      <c r="A3155" s="2" t="s">
        <v>6616</v>
      </c>
      <c r="B3155" s="2" t="s">
        <v>6617</v>
      </c>
      <c r="C3155" s="2" t="s">
        <v>6618</v>
      </c>
      <c r="E3155" s="2" t="s">
        <v>14955</v>
      </c>
      <c r="F3155" s="2" t="s">
        <v>14956</v>
      </c>
      <c r="G3155" s="2" t="s">
        <v>14957</v>
      </c>
    </row>
    <row r="3156" spans="1:7" x14ac:dyDescent="0.2">
      <c r="A3156" s="2" t="s">
        <v>6619</v>
      </c>
      <c r="B3156" s="2" t="s">
        <v>6620</v>
      </c>
      <c r="C3156" s="2" t="s">
        <v>6618</v>
      </c>
      <c r="E3156" s="2" t="s">
        <v>14958</v>
      </c>
      <c r="F3156" s="2" t="s">
        <v>14959</v>
      </c>
      <c r="G3156" s="2" t="s">
        <v>14957</v>
      </c>
    </row>
    <row r="3157" spans="1:7" x14ac:dyDescent="0.2">
      <c r="A3157" s="2" t="s">
        <v>6621</v>
      </c>
      <c r="B3157" s="2" t="s">
        <v>6622</v>
      </c>
      <c r="C3157" s="2" t="s">
        <v>6618</v>
      </c>
      <c r="E3157" s="2" t="s">
        <v>14960</v>
      </c>
      <c r="F3157" s="2" t="s">
        <v>14961</v>
      </c>
      <c r="G3157" s="2" t="s">
        <v>14957</v>
      </c>
    </row>
    <row r="3158" spans="1:7" x14ac:dyDescent="0.2">
      <c r="A3158" s="2" t="s">
        <v>6623</v>
      </c>
      <c r="B3158" s="2" t="s">
        <v>6624</v>
      </c>
      <c r="C3158" s="2" t="s">
        <v>6618</v>
      </c>
      <c r="E3158" s="2" t="s">
        <v>14962</v>
      </c>
      <c r="F3158" s="2" t="s">
        <v>14963</v>
      </c>
      <c r="G3158" s="2" t="s">
        <v>14957</v>
      </c>
    </row>
    <row r="3159" spans="1:7" x14ac:dyDescent="0.2">
      <c r="A3159" s="2" t="s">
        <v>6625</v>
      </c>
      <c r="B3159" s="2" t="s">
        <v>6626</v>
      </c>
      <c r="C3159" s="2" t="s">
        <v>6618</v>
      </c>
      <c r="E3159" s="2" t="s">
        <v>14964</v>
      </c>
      <c r="F3159" s="2" t="s">
        <v>14965</v>
      </c>
      <c r="G3159" s="2" t="s">
        <v>14957</v>
      </c>
    </row>
    <row r="3160" spans="1:7" x14ac:dyDescent="0.2">
      <c r="A3160" s="2" t="s">
        <v>6627</v>
      </c>
      <c r="B3160" s="2" t="s">
        <v>6628</v>
      </c>
      <c r="C3160" s="2" t="s">
        <v>6618</v>
      </c>
      <c r="E3160" s="2" t="s">
        <v>14966</v>
      </c>
      <c r="F3160" s="2" t="s">
        <v>14967</v>
      </c>
      <c r="G3160" s="2" t="s">
        <v>14957</v>
      </c>
    </row>
    <row r="3161" spans="1:7" x14ac:dyDescent="0.2">
      <c r="A3161" s="2" t="s">
        <v>6629</v>
      </c>
      <c r="B3161" s="2" t="s">
        <v>6630</v>
      </c>
      <c r="C3161" s="2" t="s">
        <v>6618</v>
      </c>
      <c r="E3161" s="2" t="s">
        <v>14968</v>
      </c>
      <c r="F3161" s="2" t="s">
        <v>14969</v>
      </c>
      <c r="G3161" s="2" t="s">
        <v>14957</v>
      </c>
    </row>
    <row r="3162" spans="1:7" x14ac:dyDescent="0.2">
      <c r="A3162" s="2" t="s">
        <v>6631</v>
      </c>
      <c r="B3162" s="2" t="s">
        <v>6632</v>
      </c>
      <c r="C3162" s="2" t="s">
        <v>6618</v>
      </c>
      <c r="E3162" s="2" t="s">
        <v>14970</v>
      </c>
      <c r="F3162" s="2" t="s">
        <v>14971</v>
      </c>
      <c r="G3162" s="2" t="s">
        <v>14957</v>
      </c>
    </row>
    <row r="3163" spans="1:7" x14ac:dyDescent="0.2">
      <c r="A3163" s="2" t="s">
        <v>6633</v>
      </c>
      <c r="B3163" s="2" t="s">
        <v>6634</v>
      </c>
      <c r="C3163" s="2" t="s">
        <v>6618</v>
      </c>
      <c r="E3163" s="2" t="s">
        <v>14972</v>
      </c>
      <c r="F3163" s="2" t="s">
        <v>14973</v>
      </c>
      <c r="G3163" s="2" t="s">
        <v>14957</v>
      </c>
    </row>
    <row r="3164" spans="1:7" x14ac:dyDescent="0.2">
      <c r="A3164" s="2" t="s">
        <v>6635</v>
      </c>
      <c r="B3164" s="2" t="s">
        <v>6636</v>
      </c>
      <c r="C3164" s="2" t="s">
        <v>6618</v>
      </c>
      <c r="E3164" s="2" t="s">
        <v>14974</v>
      </c>
      <c r="F3164" s="2" t="s">
        <v>14975</v>
      </c>
      <c r="G3164" s="2" t="s">
        <v>14957</v>
      </c>
    </row>
    <row r="3165" spans="1:7" x14ac:dyDescent="0.2">
      <c r="A3165" s="2" t="s">
        <v>6637</v>
      </c>
      <c r="B3165" s="2" t="s">
        <v>6638</v>
      </c>
      <c r="C3165" s="2" t="s">
        <v>6639</v>
      </c>
      <c r="E3165" s="2" t="s">
        <v>14976</v>
      </c>
      <c r="F3165" s="2" t="s">
        <v>14977</v>
      </c>
      <c r="G3165" s="2" t="s">
        <v>14978</v>
      </c>
    </row>
    <row r="3166" spans="1:7" x14ac:dyDescent="0.2">
      <c r="A3166" s="2" t="s">
        <v>6640</v>
      </c>
      <c r="B3166" s="2" t="s">
        <v>6641</v>
      </c>
      <c r="C3166" s="2" t="s">
        <v>6639</v>
      </c>
      <c r="E3166" s="2" t="s">
        <v>14979</v>
      </c>
      <c r="F3166" s="2" t="s">
        <v>14980</v>
      </c>
      <c r="G3166" s="2" t="s">
        <v>14978</v>
      </c>
    </row>
    <row r="3167" spans="1:7" x14ac:dyDescent="0.2">
      <c r="A3167" s="2" t="s">
        <v>6642</v>
      </c>
      <c r="B3167" s="2" t="s">
        <v>6643</v>
      </c>
      <c r="C3167" s="2" t="s">
        <v>6639</v>
      </c>
      <c r="E3167" s="2" t="s">
        <v>14981</v>
      </c>
      <c r="F3167" s="2" t="s">
        <v>14982</v>
      </c>
      <c r="G3167" s="2" t="s">
        <v>14978</v>
      </c>
    </row>
    <row r="3168" spans="1:7" x14ac:dyDescent="0.2">
      <c r="A3168" s="2" t="s">
        <v>6644</v>
      </c>
      <c r="B3168" s="2" t="s">
        <v>6645</v>
      </c>
      <c r="C3168" s="2" t="s">
        <v>6639</v>
      </c>
      <c r="E3168" s="2" t="s">
        <v>14983</v>
      </c>
      <c r="F3168" s="2" t="s">
        <v>14984</v>
      </c>
      <c r="G3168" s="2" t="s">
        <v>14978</v>
      </c>
    </row>
    <row r="3169" spans="1:7" x14ac:dyDescent="0.2">
      <c r="A3169" s="2" t="s">
        <v>6646</v>
      </c>
      <c r="B3169" s="2" t="s">
        <v>6647</v>
      </c>
      <c r="C3169" s="2" t="s">
        <v>6639</v>
      </c>
      <c r="E3169" s="2" t="s">
        <v>14985</v>
      </c>
      <c r="F3169" s="2" t="s">
        <v>14986</v>
      </c>
      <c r="G3169" s="2" t="s">
        <v>14978</v>
      </c>
    </row>
    <row r="3170" spans="1:7" x14ac:dyDescent="0.2">
      <c r="A3170" s="2" t="s">
        <v>6648</v>
      </c>
      <c r="B3170" s="2" t="s">
        <v>6649</v>
      </c>
      <c r="C3170" s="2" t="s">
        <v>6639</v>
      </c>
      <c r="E3170" s="2" t="s">
        <v>14987</v>
      </c>
      <c r="F3170" s="2" t="s">
        <v>14988</v>
      </c>
      <c r="G3170" s="2" t="s">
        <v>14978</v>
      </c>
    </row>
    <row r="3171" spans="1:7" x14ac:dyDescent="0.2">
      <c r="A3171" s="2" t="s">
        <v>6650</v>
      </c>
      <c r="B3171" s="2" t="s">
        <v>6651</v>
      </c>
      <c r="C3171" s="2" t="s">
        <v>6639</v>
      </c>
      <c r="E3171" s="2" t="s">
        <v>14989</v>
      </c>
      <c r="F3171" s="2" t="s">
        <v>14990</v>
      </c>
      <c r="G3171" s="2" t="s">
        <v>14978</v>
      </c>
    </row>
    <row r="3172" spans="1:7" x14ac:dyDescent="0.2">
      <c r="A3172" s="2" t="s">
        <v>6652</v>
      </c>
      <c r="B3172" s="2" t="s">
        <v>6653</v>
      </c>
      <c r="C3172" s="2" t="s">
        <v>6639</v>
      </c>
      <c r="E3172" s="2" t="s">
        <v>14991</v>
      </c>
      <c r="F3172" s="2" t="s">
        <v>14992</v>
      </c>
      <c r="G3172" s="2" t="s">
        <v>14978</v>
      </c>
    </row>
    <row r="3173" spans="1:7" x14ac:dyDescent="0.2">
      <c r="A3173" s="2" t="s">
        <v>6654</v>
      </c>
      <c r="B3173" s="2" t="s">
        <v>6655</v>
      </c>
      <c r="C3173" s="2" t="s">
        <v>6639</v>
      </c>
      <c r="E3173" s="2" t="s">
        <v>14993</v>
      </c>
      <c r="F3173" s="2" t="s">
        <v>14994</v>
      </c>
      <c r="G3173" s="2" t="s">
        <v>14978</v>
      </c>
    </row>
    <row r="3174" spans="1:7" x14ac:dyDescent="0.2">
      <c r="A3174" s="2" t="s">
        <v>6656</v>
      </c>
      <c r="B3174" s="2" t="s">
        <v>6657</v>
      </c>
      <c r="C3174" s="2" t="s">
        <v>6639</v>
      </c>
      <c r="E3174" s="2" t="s">
        <v>14995</v>
      </c>
      <c r="F3174" s="2" t="s">
        <v>14996</v>
      </c>
      <c r="G3174" s="2" t="s">
        <v>14978</v>
      </c>
    </row>
    <row r="3175" spans="1:7" x14ac:dyDescent="0.2">
      <c r="A3175" s="2" t="s">
        <v>6658</v>
      </c>
      <c r="B3175" s="2" t="s">
        <v>6659</v>
      </c>
      <c r="C3175" s="2" t="s">
        <v>6660</v>
      </c>
      <c r="E3175" s="2" t="s">
        <v>14997</v>
      </c>
      <c r="F3175" s="2" t="s">
        <v>14998</v>
      </c>
      <c r="G3175" s="2" t="s">
        <v>14999</v>
      </c>
    </row>
    <row r="3176" spans="1:7" x14ac:dyDescent="0.2">
      <c r="A3176" s="2" t="s">
        <v>6661</v>
      </c>
      <c r="B3176" s="2" t="s">
        <v>6662</v>
      </c>
      <c r="C3176" s="2" t="s">
        <v>6660</v>
      </c>
      <c r="E3176" s="2" t="s">
        <v>15000</v>
      </c>
      <c r="F3176" s="2" t="s">
        <v>15001</v>
      </c>
      <c r="G3176" s="2" t="s">
        <v>14999</v>
      </c>
    </row>
    <row r="3177" spans="1:7" x14ac:dyDescent="0.2">
      <c r="A3177" s="2" t="s">
        <v>6663</v>
      </c>
      <c r="B3177" s="2" t="s">
        <v>6664</v>
      </c>
      <c r="C3177" s="2" t="s">
        <v>6660</v>
      </c>
      <c r="E3177" s="2" t="s">
        <v>15002</v>
      </c>
      <c r="F3177" s="2" t="s">
        <v>15003</v>
      </c>
      <c r="G3177" s="2" t="s">
        <v>14999</v>
      </c>
    </row>
    <row r="3178" spans="1:7" x14ac:dyDescent="0.2">
      <c r="A3178" s="2" t="s">
        <v>6665</v>
      </c>
      <c r="B3178" s="2" t="s">
        <v>6666</v>
      </c>
      <c r="C3178" s="2" t="s">
        <v>6660</v>
      </c>
      <c r="E3178" s="2" t="s">
        <v>15004</v>
      </c>
      <c r="F3178" s="2" t="s">
        <v>15005</v>
      </c>
      <c r="G3178" s="2" t="s">
        <v>14999</v>
      </c>
    </row>
    <row r="3179" spans="1:7" x14ac:dyDescent="0.2">
      <c r="A3179" s="2" t="s">
        <v>6667</v>
      </c>
      <c r="B3179" s="2" t="s">
        <v>6668</v>
      </c>
      <c r="C3179" s="2" t="s">
        <v>6660</v>
      </c>
      <c r="E3179" s="2" t="s">
        <v>15006</v>
      </c>
      <c r="F3179" s="2" t="s">
        <v>15007</v>
      </c>
      <c r="G3179" s="2" t="s">
        <v>14999</v>
      </c>
    </row>
    <row r="3180" spans="1:7" x14ac:dyDescent="0.2">
      <c r="A3180" s="2" t="s">
        <v>6669</v>
      </c>
      <c r="B3180" s="2" t="s">
        <v>6670</v>
      </c>
      <c r="C3180" s="2" t="s">
        <v>6660</v>
      </c>
      <c r="E3180" s="2" t="s">
        <v>15008</v>
      </c>
      <c r="F3180" s="2" t="s">
        <v>15009</v>
      </c>
      <c r="G3180" s="2" t="s">
        <v>14999</v>
      </c>
    </row>
    <row r="3181" spans="1:7" x14ac:dyDescent="0.2">
      <c r="A3181" s="2" t="s">
        <v>6671</v>
      </c>
      <c r="B3181" s="2" t="s">
        <v>6672</v>
      </c>
      <c r="C3181" s="2" t="s">
        <v>6660</v>
      </c>
      <c r="E3181" s="2" t="s">
        <v>15010</v>
      </c>
      <c r="F3181" s="2" t="s">
        <v>15011</v>
      </c>
      <c r="G3181" s="2" t="s">
        <v>14999</v>
      </c>
    </row>
    <row r="3182" spans="1:7" x14ac:dyDescent="0.2">
      <c r="A3182" s="2" t="s">
        <v>6673</v>
      </c>
      <c r="B3182" s="2" t="s">
        <v>6674</v>
      </c>
      <c r="C3182" s="2" t="s">
        <v>6660</v>
      </c>
      <c r="E3182" s="2" t="s">
        <v>15012</v>
      </c>
      <c r="F3182" s="2" t="s">
        <v>15013</v>
      </c>
      <c r="G3182" s="2" t="s">
        <v>14999</v>
      </c>
    </row>
    <row r="3183" spans="1:7" x14ac:dyDescent="0.2">
      <c r="A3183" s="2" t="s">
        <v>6675</v>
      </c>
      <c r="B3183" s="2" t="s">
        <v>6676</v>
      </c>
      <c r="C3183" s="2" t="s">
        <v>6660</v>
      </c>
      <c r="E3183" s="2" t="s">
        <v>15014</v>
      </c>
      <c r="F3183" s="2" t="s">
        <v>15015</v>
      </c>
      <c r="G3183" s="2" t="s">
        <v>14999</v>
      </c>
    </row>
    <row r="3184" spans="1:7" x14ac:dyDescent="0.2">
      <c r="A3184" s="2" t="s">
        <v>6677</v>
      </c>
      <c r="B3184" s="2" t="s">
        <v>6678</v>
      </c>
      <c r="C3184" s="2" t="s">
        <v>6660</v>
      </c>
      <c r="E3184" s="2" t="s">
        <v>15016</v>
      </c>
      <c r="F3184" s="2" t="s">
        <v>15017</v>
      </c>
      <c r="G3184" s="2" t="s">
        <v>14999</v>
      </c>
    </row>
    <row r="3185" spans="1:7" x14ac:dyDescent="0.2">
      <c r="A3185" s="2" t="s">
        <v>6679</v>
      </c>
      <c r="B3185" s="2" t="s">
        <v>6680</v>
      </c>
      <c r="C3185" s="2" t="s">
        <v>6681</v>
      </c>
      <c r="E3185" s="2" t="s">
        <v>15018</v>
      </c>
      <c r="F3185" s="2" t="s">
        <v>15019</v>
      </c>
      <c r="G3185" s="2" t="s">
        <v>15020</v>
      </c>
    </row>
    <row r="3186" spans="1:7" x14ac:dyDescent="0.2">
      <c r="A3186" s="2" t="s">
        <v>6682</v>
      </c>
      <c r="B3186" s="2" t="s">
        <v>6683</v>
      </c>
      <c r="C3186" s="2" t="s">
        <v>6681</v>
      </c>
      <c r="E3186" s="2" t="s">
        <v>15021</v>
      </c>
      <c r="F3186" s="2" t="s">
        <v>15022</v>
      </c>
      <c r="G3186" s="2" t="s">
        <v>15020</v>
      </c>
    </row>
    <row r="3187" spans="1:7" x14ac:dyDescent="0.2">
      <c r="A3187" s="2" t="s">
        <v>6684</v>
      </c>
      <c r="B3187" s="2" t="s">
        <v>6685</v>
      </c>
      <c r="C3187" s="2" t="s">
        <v>6681</v>
      </c>
      <c r="E3187" s="2" t="s">
        <v>15023</v>
      </c>
      <c r="F3187" s="2" t="s">
        <v>15024</v>
      </c>
      <c r="G3187" s="2" t="s">
        <v>15020</v>
      </c>
    </row>
    <row r="3188" spans="1:7" x14ac:dyDescent="0.2">
      <c r="A3188" s="2" t="s">
        <v>6686</v>
      </c>
      <c r="B3188" s="2" t="s">
        <v>6687</v>
      </c>
      <c r="C3188" s="2" t="s">
        <v>6681</v>
      </c>
      <c r="E3188" s="2" t="s">
        <v>15025</v>
      </c>
      <c r="F3188" s="2" t="s">
        <v>15026</v>
      </c>
      <c r="G3188" s="2" t="s">
        <v>15020</v>
      </c>
    </row>
    <row r="3189" spans="1:7" x14ac:dyDescent="0.2">
      <c r="A3189" s="2" t="s">
        <v>6688</v>
      </c>
      <c r="B3189" s="2" t="s">
        <v>6689</v>
      </c>
      <c r="C3189" s="2" t="s">
        <v>6681</v>
      </c>
      <c r="E3189" s="2" t="s">
        <v>15027</v>
      </c>
      <c r="F3189" s="2" t="s">
        <v>15028</v>
      </c>
      <c r="G3189" s="2" t="s">
        <v>15020</v>
      </c>
    </row>
    <row r="3190" spans="1:7" x14ac:dyDescent="0.2">
      <c r="A3190" s="2" t="s">
        <v>6690</v>
      </c>
      <c r="B3190" s="2" t="s">
        <v>6691</v>
      </c>
      <c r="C3190" s="2" t="s">
        <v>6681</v>
      </c>
      <c r="E3190" s="2" t="s">
        <v>15029</v>
      </c>
      <c r="F3190" s="2" t="s">
        <v>15030</v>
      </c>
      <c r="G3190" s="2" t="s">
        <v>15020</v>
      </c>
    </row>
    <row r="3191" spans="1:7" x14ac:dyDescent="0.2">
      <c r="A3191" s="2" t="s">
        <v>6692</v>
      </c>
      <c r="B3191" s="2" t="s">
        <v>6693</v>
      </c>
      <c r="C3191" s="2" t="s">
        <v>6681</v>
      </c>
      <c r="E3191" s="2" t="s">
        <v>15031</v>
      </c>
      <c r="F3191" s="2" t="s">
        <v>15032</v>
      </c>
      <c r="G3191" s="2" t="s">
        <v>15020</v>
      </c>
    </row>
    <row r="3192" spans="1:7" x14ac:dyDescent="0.2">
      <c r="A3192" s="2" t="s">
        <v>6694</v>
      </c>
      <c r="B3192" s="2" t="s">
        <v>6695</v>
      </c>
      <c r="C3192" s="2" t="s">
        <v>6681</v>
      </c>
      <c r="E3192" s="2" t="s">
        <v>15033</v>
      </c>
      <c r="F3192" s="2" t="s">
        <v>15034</v>
      </c>
      <c r="G3192" s="2" t="s">
        <v>15020</v>
      </c>
    </row>
    <row r="3193" spans="1:7" x14ac:dyDescent="0.2">
      <c r="A3193" s="2" t="s">
        <v>6696</v>
      </c>
      <c r="B3193" s="2" t="s">
        <v>6697</v>
      </c>
      <c r="C3193" s="2" t="s">
        <v>6681</v>
      </c>
      <c r="E3193" s="2" t="s">
        <v>15035</v>
      </c>
      <c r="F3193" s="2" t="s">
        <v>15036</v>
      </c>
      <c r="G3193" s="2" t="s">
        <v>15020</v>
      </c>
    </row>
    <row r="3194" spans="1:7" x14ac:dyDescent="0.2">
      <c r="A3194" s="2" t="s">
        <v>6698</v>
      </c>
      <c r="B3194" s="2" t="s">
        <v>6699</v>
      </c>
      <c r="C3194" s="2" t="s">
        <v>6681</v>
      </c>
      <c r="E3194" s="2" t="s">
        <v>15037</v>
      </c>
      <c r="F3194" s="2" t="s">
        <v>15038</v>
      </c>
      <c r="G3194" s="2" t="s">
        <v>15020</v>
      </c>
    </row>
    <row r="3195" spans="1:7" x14ac:dyDescent="0.2">
      <c r="A3195" s="2" t="s">
        <v>6700</v>
      </c>
      <c r="B3195" s="2" t="s">
        <v>6701</v>
      </c>
      <c r="C3195" s="2" t="s">
        <v>6702</v>
      </c>
      <c r="E3195" s="2" t="s">
        <v>15039</v>
      </c>
      <c r="F3195" s="2" t="s">
        <v>15040</v>
      </c>
      <c r="G3195" s="2" t="s">
        <v>15041</v>
      </c>
    </row>
    <row r="3196" spans="1:7" x14ac:dyDescent="0.2">
      <c r="A3196" s="2" t="s">
        <v>6703</v>
      </c>
      <c r="B3196" s="2" t="s">
        <v>6704</v>
      </c>
      <c r="C3196" s="2" t="s">
        <v>6702</v>
      </c>
      <c r="E3196" s="2" t="s">
        <v>15042</v>
      </c>
      <c r="F3196" s="2" t="s">
        <v>15043</v>
      </c>
      <c r="G3196" s="2" t="s">
        <v>15041</v>
      </c>
    </row>
    <row r="3197" spans="1:7" x14ac:dyDescent="0.2">
      <c r="A3197" s="2" t="s">
        <v>6705</v>
      </c>
      <c r="B3197" s="2" t="s">
        <v>6706</v>
      </c>
      <c r="C3197" s="2" t="s">
        <v>6702</v>
      </c>
      <c r="E3197" s="2" t="s">
        <v>15044</v>
      </c>
      <c r="F3197" s="2" t="s">
        <v>15045</v>
      </c>
      <c r="G3197" s="2" t="s">
        <v>15041</v>
      </c>
    </row>
    <row r="3198" spans="1:7" x14ac:dyDescent="0.2">
      <c r="A3198" s="2" t="s">
        <v>6707</v>
      </c>
      <c r="B3198" s="2" t="s">
        <v>6708</v>
      </c>
      <c r="C3198" s="2" t="s">
        <v>6702</v>
      </c>
      <c r="E3198" s="2" t="s">
        <v>15046</v>
      </c>
      <c r="F3198" s="2" t="s">
        <v>15047</v>
      </c>
      <c r="G3198" s="2" t="s">
        <v>15041</v>
      </c>
    </row>
    <row r="3199" spans="1:7" x14ac:dyDescent="0.2">
      <c r="A3199" s="2" t="s">
        <v>6709</v>
      </c>
      <c r="B3199" s="2" t="s">
        <v>6710</v>
      </c>
      <c r="C3199" s="2" t="s">
        <v>6702</v>
      </c>
      <c r="E3199" s="2" t="s">
        <v>15048</v>
      </c>
      <c r="F3199" s="2" t="s">
        <v>15049</v>
      </c>
      <c r="G3199" s="2" t="s">
        <v>15041</v>
      </c>
    </row>
    <row r="3200" spans="1:7" x14ac:dyDescent="0.2">
      <c r="A3200" s="2" t="s">
        <v>6711</v>
      </c>
      <c r="B3200" s="2" t="s">
        <v>6712</v>
      </c>
      <c r="C3200" s="2" t="s">
        <v>6702</v>
      </c>
      <c r="E3200" s="2" t="s">
        <v>15050</v>
      </c>
      <c r="F3200" s="2" t="s">
        <v>15051</v>
      </c>
      <c r="G3200" s="2" t="s">
        <v>15041</v>
      </c>
    </row>
    <row r="3201" spans="1:7" x14ac:dyDescent="0.2">
      <c r="A3201" s="2" t="s">
        <v>6713</v>
      </c>
      <c r="B3201" s="2" t="s">
        <v>6714</v>
      </c>
      <c r="C3201" s="2" t="s">
        <v>6702</v>
      </c>
      <c r="E3201" s="2" t="s">
        <v>15052</v>
      </c>
      <c r="F3201" s="2" t="s">
        <v>15053</v>
      </c>
      <c r="G3201" s="2" t="s">
        <v>15041</v>
      </c>
    </row>
    <row r="3202" spans="1:7" x14ac:dyDescent="0.2">
      <c r="A3202" s="2" t="s">
        <v>6715</v>
      </c>
      <c r="B3202" s="2" t="s">
        <v>6716</v>
      </c>
      <c r="C3202" s="2" t="s">
        <v>6702</v>
      </c>
      <c r="E3202" s="2" t="s">
        <v>15054</v>
      </c>
      <c r="F3202" s="2" t="s">
        <v>15055</v>
      </c>
      <c r="G3202" s="2" t="s">
        <v>15041</v>
      </c>
    </row>
    <row r="3203" spans="1:7" x14ac:dyDescent="0.2">
      <c r="A3203" s="2" t="s">
        <v>6717</v>
      </c>
      <c r="B3203" s="2" t="s">
        <v>6718</v>
      </c>
      <c r="C3203" s="2" t="s">
        <v>6702</v>
      </c>
      <c r="E3203" s="2" t="s">
        <v>15056</v>
      </c>
      <c r="F3203" s="2" t="s">
        <v>15057</v>
      </c>
      <c r="G3203" s="2" t="s">
        <v>15041</v>
      </c>
    </row>
    <row r="3204" spans="1:7" x14ac:dyDescent="0.2">
      <c r="A3204" s="2" t="s">
        <v>6719</v>
      </c>
      <c r="B3204" s="2" t="s">
        <v>6720</v>
      </c>
      <c r="C3204" s="2" t="s">
        <v>6702</v>
      </c>
      <c r="E3204" s="2" t="s">
        <v>15058</v>
      </c>
      <c r="F3204" s="2" t="s">
        <v>15059</v>
      </c>
      <c r="G3204" s="2" t="s">
        <v>15041</v>
      </c>
    </row>
    <row r="3205" spans="1:7" x14ac:dyDescent="0.2">
      <c r="A3205" s="2" t="s">
        <v>6721</v>
      </c>
      <c r="B3205" s="2" t="s">
        <v>6722</v>
      </c>
      <c r="C3205" s="2" t="s">
        <v>6723</v>
      </c>
      <c r="E3205" s="2" t="s">
        <v>15060</v>
      </c>
      <c r="F3205" s="2" t="s">
        <v>15061</v>
      </c>
      <c r="G3205" s="2" t="s">
        <v>15062</v>
      </c>
    </row>
    <row r="3206" spans="1:7" x14ac:dyDescent="0.2">
      <c r="A3206" s="2" t="s">
        <v>6724</v>
      </c>
      <c r="B3206" s="2" t="s">
        <v>6725</v>
      </c>
      <c r="C3206" s="2" t="s">
        <v>6723</v>
      </c>
      <c r="E3206" s="2" t="s">
        <v>15063</v>
      </c>
      <c r="F3206" s="2" t="s">
        <v>15064</v>
      </c>
      <c r="G3206" s="2" t="s">
        <v>15062</v>
      </c>
    </row>
    <row r="3207" spans="1:7" x14ac:dyDescent="0.2">
      <c r="A3207" s="2" t="s">
        <v>6726</v>
      </c>
      <c r="B3207" s="2" t="s">
        <v>6727</v>
      </c>
      <c r="C3207" s="2" t="s">
        <v>6723</v>
      </c>
      <c r="E3207" s="2" t="s">
        <v>15065</v>
      </c>
      <c r="F3207" s="2" t="s">
        <v>15066</v>
      </c>
      <c r="G3207" s="2" t="s">
        <v>15062</v>
      </c>
    </row>
    <row r="3208" spans="1:7" x14ac:dyDescent="0.2">
      <c r="A3208" s="2" t="s">
        <v>6728</v>
      </c>
      <c r="B3208" s="2" t="s">
        <v>6729</v>
      </c>
      <c r="C3208" s="2" t="s">
        <v>6723</v>
      </c>
      <c r="E3208" s="2" t="s">
        <v>15067</v>
      </c>
      <c r="F3208" s="2" t="s">
        <v>15068</v>
      </c>
      <c r="G3208" s="2" t="s">
        <v>15062</v>
      </c>
    </row>
    <row r="3209" spans="1:7" x14ac:dyDescent="0.2">
      <c r="A3209" s="2" t="s">
        <v>6730</v>
      </c>
      <c r="B3209" s="2" t="s">
        <v>6731</v>
      </c>
      <c r="C3209" s="2" t="s">
        <v>6723</v>
      </c>
      <c r="E3209" s="2" t="s">
        <v>15069</v>
      </c>
      <c r="F3209" s="2" t="s">
        <v>15070</v>
      </c>
      <c r="G3209" s="2" t="s">
        <v>15062</v>
      </c>
    </row>
    <row r="3210" spans="1:7" x14ac:dyDescent="0.2">
      <c r="A3210" s="2" t="s">
        <v>6732</v>
      </c>
      <c r="B3210" s="2" t="s">
        <v>6733</v>
      </c>
      <c r="C3210" s="2" t="s">
        <v>6723</v>
      </c>
      <c r="E3210" s="2" t="s">
        <v>15071</v>
      </c>
      <c r="F3210" s="2" t="s">
        <v>15072</v>
      </c>
      <c r="G3210" s="2" t="s">
        <v>15062</v>
      </c>
    </row>
    <row r="3211" spans="1:7" x14ac:dyDescent="0.2">
      <c r="A3211" s="2" t="s">
        <v>6734</v>
      </c>
      <c r="B3211" s="2" t="s">
        <v>6735</v>
      </c>
      <c r="C3211" s="2" t="s">
        <v>6723</v>
      </c>
      <c r="E3211" s="2" t="s">
        <v>15073</v>
      </c>
      <c r="F3211" s="2" t="s">
        <v>15074</v>
      </c>
      <c r="G3211" s="2" t="s">
        <v>15062</v>
      </c>
    </row>
    <row r="3212" spans="1:7" x14ac:dyDescent="0.2">
      <c r="A3212" s="2" t="s">
        <v>6736</v>
      </c>
      <c r="B3212" s="2" t="s">
        <v>6737</v>
      </c>
      <c r="C3212" s="2" t="s">
        <v>6723</v>
      </c>
      <c r="E3212" s="2" t="s">
        <v>15075</v>
      </c>
      <c r="F3212" s="2" t="s">
        <v>15076</v>
      </c>
      <c r="G3212" s="2" t="s">
        <v>15062</v>
      </c>
    </row>
    <row r="3213" spans="1:7" x14ac:dyDescent="0.2">
      <c r="A3213" s="2" t="s">
        <v>6738</v>
      </c>
      <c r="B3213" s="2" t="s">
        <v>6739</v>
      </c>
      <c r="C3213" s="2" t="s">
        <v>6723</v>
      </c>
      <c r="E3213" s="2" t="s">
        <v>15077</v>
      </c>
      <c r="F3213" s="2" t="s">
        <v>15078</v>
      </c>
      <c r="G3213" s="2" t="s">
        <v>15062</v>
      </c>
    </row>
    <row r="3214" spans="1:7" x14ac:dyDescent="0.2">
      <c r="A3214" s="2" t="s">
        <v>6740</v>
      </c>
      <c r="B3214" s="2" t="s">
        <v>6741</v>
      </c>
      <c r="C3214" s="2" t="s">
        <v>6723</v>
      </c>
      <c r="E3214" s="2" t="s">
        <v>15079</v>
      </c>
      <c r="F3214" s="2" t="s">
        <v>15080</v>
      </c>
      <c r="G3214" s="2" t="s">
        <v>15062</v>
      </c>
    </row>
    <row r="3215" spans="1:7" x14ac:dyDescent="0.2">
      <c r="A3215" s="2" t="s">
        <v>6742</v>
      </c>
      <c r="B3215" s="2" t="s">
        <v>6743</v>
      </c>
      <c r="C3215" s="2" t="s">
        <v>6744</v>
      </c>
      <c r="E3215" s="2" t="s">
        <v>15081</v>
      </c>
      <c r="F3215" s="2" t="s">
        <v>15082</v>
      </c>
      <c r="G3215" s="2" t="s">
        <v>15083</v>
      </c>
    </row>
    <row r="3216" spans="1:7" x14ac:dyDescent="0.2">
      <c r="A3216" s="2" t="s">
        <v>6745</v>
      </c>
      <c r="B3216" s="2" t="s">
        <v>6746</v>
      </c>
      <c r="C3216" s="2" t="s">
        <v>6744</v>
      </c>
      <c r="E3216" s="2" t="s">
        <v>15084</v>
      </c>
      <c r="F3216" s="2" t="s">
        <v>15085</v>
      </c>
      <c r="G3216" s="2" t="s">
        <v>15083</v>
      </c>
    </row>
    <row r="3217" spans="1:7" x14ac:dyDescent="0.2">
      <c r="A3217" s="2" t="s">
        <v>6747</v>
      </c>
      <c r="B3217" s="2" t="s">
        <v>6748</v>
      </c>
      <c r="C3217" s="2" t="s">
        <v>6744</v>
      </c>
      <c r="E3217" s="2" t="s">
        <v>15086</v>
      </c>
      <c r="F3217" s="2" t="s">
        <v>15087</v>
      </c>
      <c r="G3217" s="2" t="s">
        <v>15083</v>
      </c>
    </row>
    <row r="3218" spans="1:7" x14ac:dyDescent="0.2">
      <c r="A3218" s="2" t="s">
        <v>6749</v>
      </c>
      <c r="B3218" s="2" t="s">
        <v>6750</v>
      </c>
      <c r="C3218" s="2" t="s">
        <v>6744</v>
      </c>
      <c r="E3218" s="2" t="s">
        <v>15088</v>
      </c>
      <c r="F3218" s="2" t="s">
        <v>15089</v>
      </c>
      <c r="G3218" s="2" t="s">
        <v>15083</v>
      </c>
    </row>
    <row r="3219" spans="1:7" x14ac:dyDescent="0.2">
      <c r="A3219" s="2" t="s">
        <v>6751</v>
      </c>
      <c r="B3219" s="2" t="s">
        <v>6752</v>
      </c>
      <c r="C3219" s="2" t="s">
        <v>6744</v>
      </c>
      <c r="E3219" s="2" t="s">
        <v>15090</v>
      </c>
      <c r="F3219" s="2" t="s">
        <v>15091</v>
      </c>
      <c r="G3219" s="2" t="s">
        <v>15083</v>
      </c>
    </row>
    <row r="3220" spans="1:7" x14ac:dyDescent="0.2">
      <c r="A3220" s="2" t="s">
        <v>6753</v>
      </c>
      <c r="B3220" s="2" t="s">
        <v>6754</v>
      </c>
      <c r="C3220" s="2" t="s">
        <v>6744</v>
      </c>
      <c r="E3220" s="2" t="s">
        <v>15092</v>
      </c>
      <c r="F3220" s="2" t="s">
        <v>15093</v>
      </c>
      <c r="G3220" s="2" t="s">
        <v>15083</v>
      </c>
    </row>
    <row r="3221" spans="1:7" x14ac:dyDescent="0.2">
      <c r="A3221" s="2" t="s">
        <v>6755</v>
      </c>
      <c r="B3221" s="2" t="s">
        <v>6756</v>
      </c>
      <c r="C3221" s="2" t="s">
        <v>6744</v>
      </c>
      <c r="E3221" s="2" t="s">
        <v>15094</v>
      </c>
      <c r="F3221" s="2" t="s">
        <v>15095</v>
      </c>
      <c r="G3221" s="2" t="s">
        <v>15083</v>
      </c>
    </row>
    <row r="3222" spans="1:7" x14ac:dyDescent="0.2">
      <c r="A3222" s="2" t="s">
        <v>6757</v>
      </c>
      <c r="B3222" s="2" t="s">
        <v>6758</v>
      </c>
      <c r="C3222" s="2" t="s">
        <v>6744</v>
      </c>
      <c r="E3222" s="2" t="s">
        <v>15096</v>
      </c>
      <c r="F3222" s="2" t="s">
        <v>15097</v>
      </c>
      <c r="G3222" s="2" t="s">
        <v>15083</v>
      </c>
    </row>
    <row r="3223" spans="1:7" x14ac:dyDescent="0.2">
      <c r="A3223" s="2" t="s">
        <v>6759</v>
      </c>
      <c r="B3223" s="2" t="s">
        <v>6760</v>
      </c>
      <c r="C3223" s="2" t="s">
        <v>6744</v>
      </c>
      <c r="E3223" s="2" t="s">
        <v>15098</v>
      </c>
      <c r="F3223" s="2" t="s">
        <v>15099</v>
      </c>
      <c r="G3223" s="2" t="s">
        <v>15083</v>
      </c>
    </row>
    <row r="3224" spans="1:7" x14ac:dyDescent="0.2">
      <c r="A3224" s="2" t="s">
        <v>6761</v>
      </c>
      <c r="B3224" s="2" t="s">
        <v>6762</v>
      </c>
      <c r="C3224" s="2" t="s">
        <v>6744</v>
      </c>
      <c r="E3224" s="2" t="s">
        <v>15100</v>
      </c>
      <c r="F3224" s="2" t="s">
        <v>15101</v>
      </c>
      <c r="G3224" s="2" t="s">
        <v>15083</v>
      </c>
    </row>
    <row r="3225" spans="1:7" x14ac:dyDescent="0.2">
      <c r="A3225" s="2" t="s">
        <v>6763</v>
      </c>
      <c r="B3225" s="2" t="s">
        <v>6764</v>
      </c>
      <c r="C3225" s="2" t="s">
        <v>6765</v>
      </c>
      <c r="E3225" s="2" t="s">
        <v>15102</v>
      </c>
      <c r="F3225" s="2" t="s">
        <v>15103</v>
      </c>
      <c r="G3225" s="2" t="s">
        <v>15104</v>
      </c>
    </row>
    <row r="3226" spans="1:7" x14ac:dyDescent="0.2">
      <c r="A3226" s="2" t="s">
        <v>6766</v>
      </c>
      <c r="B3226" s="2" t="s">
        <v>6767</v>
      </c>
      <c r="C3226" s="2" t="s">
        <v>6765</v>
      </c>
      <c r="E3226" s="2" t="s">
        <v>15105</v>
      </c>
      <c r="F3226" s="2" t="s">
        <v>15106</v>
      </c>
      <c r="G3226" s="2" t="s">
        <v>15104</v>
      </c>
    </row>
    <row r="3227" spans="1:7" x14ac:dyDescent="0.2">
      <c r="A3227" s="2" t="s">
        <v>6768</v>
      </c>
      <c r="B3227" s="2" t="s">
        <v>6769</v>
      </c>
      <c r="C3227" s="2" t="s">
        <v>6765</v>
      </c>
      <c r="E3227" s="2" t="s">
        <v>15107</v>
      </c>
      <c r="F3227" s="2" t="s">
        <v>15108</v>
      </c>
      <c r="G3227" s="2" t="s">
        <v>15104</v>
      </c>
    </row>
    <row r="3228" spans="1:7" x14ac:dyDescent="0.2">
      <c r="A3228" s="2" t="s">
        <v>6770</v>
      </c>
      <c r="B3228" s="2" t="s">
        <v>6771</v>
      </c>
      <c r="C3228" s="2" t="s">
        <v>6765</v>
      </c>
      <c r="E3228" s="2" t="s">
        <v>15109</v>
      </c>
      <c r="F3228" s="2" t="s">
        <v>15110</v>
      </c>
      <c r="G3228" s="2" t="s">
        <v>15104</v>
      </c>
    </row>
    <row r="3229" spans="1:7" x14ac:dyDescent="0.2">
      <c r="A3229" s="2" t="s">
        <v>6772</v>
      </c>
      <c r="B3229" s="2" t="s">
        <v>6773</v>
      </c>
      <c r="C3229" s="2" t="s">
        <v>6765</v>
      </c>
      <c r="E3229" s="2" t="s">
        <v>15111</v>
      </c>
      <c r="F3229" s="2" t="s">
        <v>15112</v>
      </c>
      <c r="G3229" s="2" t="s">
        <v>15104</v>
      </c>
    </row>
    <row r="3230" spans="1:7" x14ac:dyDescent="0.2">
      <c r="A3230" s="2" t="s">
        <v>6774</v>
      </c>
      <c r="B3230" s="2" t="s">
        <v>6775</v>
      </c>
      <c r="C3230" s="2" t="s">
        <v>6765</v>
      </c>
      <c r="E3230" s="2" t="s">
        <v>15113</v>
      </c>
      <c r="F3230" s="2" t="s">
        <v>15114</v>
      </c>
      <c r="G3230" s="2" t="s">
        <v>15104</v>
      </c>
    </row>
    <row r="3231" spans="1:7" x14ac:dyDescent="0.2">
      <c r="A3231" s="2" t="s">
        <v>6776</v>
      </c>
      <c r="B3231" s="2" t="s">
        <v>6777</v>
      </c>
      <c r="C3231" s="2" t="s">
        <v>6765</v>
      </c>
      <c r="E3231" s="2" t="s">
        <v>15115</v>
      </c>
      <c r="F3231" s="2" t="s">
        <v>15116</v>
      </c>
      <c r="G3231" s="2" t="s">
        <v>15104</v>
      </c>
    </row>
    <row r="3232" spans="1:7" x14ac:dyDescent="0.2">
      <c r="A3232" s="2" t="s">
        <v>6778</v>
      </c>
      <c r="B3232" s="2" t="s">
        <v>6779</v>
      </c>
      <c r="C3232" s="2" t="s">
        <v>6765</v>
      </c>
      <c r="E3232" s="2" t="s">
        <v>15117</v>
      </c>
      <c r="F3232" s="2" t="s">
        <v>15118</v>
      </c>
      <c r="G3232" s="2" t="s">
        <v>15104</v>
      </c>
    </row>
    <row r="3233" spans="1:7" x14ac:dyDescent="0.2">
      <c r="A3233" s="2" t="s">
        <v>6780</v>
      </c>
      <c r="B3233" s="2" t="s">
        <v>6781</v>
      </c>
      <c r="C3233" s="2" t="s">
        <v>6765</v>
      </c>
      <c r="E3233" s="2" t="s">
        <v>15119</v>
      </c>
      <c r="F3233" s="2" t="s">
        <v>15120</v>
      </c>
      <c r="G3233" s="2" t="s">
        <v>15104</v>
      </c>
    </row>
    <row r="3234" spans="1:7" x14ac:dyDescent="0.2">
      <c r="A3234" s="2" t="s">
        <v>6782</v>
      </c>
      <c r="B3234" s="2" t="s">
        <v>6783</v>
      </c>
      <c r="C3234" s="2" t="s">
        <v>6765</v>
      </c>
      <c r="E3234" s="2" t="s">
        <v>15121</v>
      </c>
      <c r="F3234" s="2" t="s">
        <v>15122</v>
      </c>
      <c r="G3234" s="2" t="s">
        <v>15104</v>
      </c>
    </row>
    <row r="3235" spans="1:7" x14ac:dyDescent="0.2">
      <c r="A3235" s="2" t="s">
        <v>6784</v>
      </c>
      <c r="B3235" s="2" t="s">
        <v>6785</v>
      </c>
      <c r="C3235" s="2" t="s">
        <v>6786</v>
      </c>
      <c r="E3235" s="2" t="s">
        <v>15123</v>
      </c>
      <c r="F3235" s="2" t="s">
        <v>15124</v>
      </c>
      <c r="G3235" s="2" t="s">
        <v>15125</v>
      </c>
    </row>
    <row r="3236" spans="1:7" x14ac:dyDescent="0.2">
      <c r="A3236" s="2" t="s">
        <v>6787</v>
      </c>
      <c r="B3236" s="2" t="s">
        <v>6788</v>
      </c>
      <c r="C3236" s="2" t="s">
        <v>6786</v>
      </c>
      <c r="E3236" s="2" t="s">
        <v>15126</v>
      </c>
      <c r="F3236" s="2" t="s">
        <v>15127</v>
      </c>
      <c r="G3236" s="2" t="s">
        <v>15125</v>
      </c>
    </row>
    <row r="3237" spans="1:7" x14ac:dyDescent="0.2">
      <c r="A3237" s="2" t="s">
        <v>6789</v>
      </c>
      <c r="B3237" s="2" t="s">
        <v>6790</v>
      </c>
      <c r="C3237" s="2" t="s">
        <v>6786</v>
      </c>
      <c r="E3237" s="2" t="s">
        <v>15128</v>
      </c>
      <c r="F3237" s="2" t="s">
        <v>15129</v>
      </c>
      <c r="G3237" s="2" t="s">
        <v>15125</v>
      </c>
    </row>
    <row r="3238" spans="1:7" x14ac:dyDescent="0.2">
      <c r="A3238" s="2" t="s">
        <v>6791</v>
      </c>
      <c r="B3238" s="2" t="s">
        <v>6792</v>
      </c>
      <c r="C3238" s="2" t="s">
        <v>6786</v>
      </c>
      <c r="E3238" s="2" t="s">
        <v>15130</v>
      </c>
      <c r="F3238" s="2" t="s">
        <v>15131</v>
      </c>
      <c r="G3238" s="2" t="s">
        <v>15125</v>
      </c>
    </row>
    <row r="3239" spans="1:7" x14ac:dyDescent="0.2">
      <c r="A3239" s="2" t="s">
        <v>6793</v>
      </c>
      <c r="B3239" s="2" t="s">
        <v>6794</v>
      </c>
      <c r="C3239" s="2" t="s">
        <v>6786</v>
      </c>
      <c r="E3239" s="2" t="s">
        <v>15132</v>
      </c>
      <c r="F3239" s="2" t="s">
        <v>15133</v>
      </c>
      <c r="G3239" s="2" t="s">
        <v>15125</v>
      </c>
    </row>
    <row r="3240" spans="1:7" x14ac:dyDescent="0.2">
      <c r="A3240" s="2" t="s">
        <v>6795</v>
      </c>
      <c r="B3240" s="2" t="s">
        <v>6796</v>
      </c>
      <c r="C3240" s="2" t="s">
        <v>6786</v>
      </c>
      <c r="E3240" s="2" t="s">
        <v>15134</v>
      </c>
      <c r="F3240" s="2" t="s">
        <v>15135</v>
      </c>
      <c r="G3240" s="2" t="s">
        <v>15125</v>
      </c>
    </row>
    <row r="3241" spans="1:7" x14ac:dyDescent="0.2">
      <c r="A3241" s="2" t="s">
        <v>6797</v>
      </c>
      <c r="B3241" s="2" t="s">
        <v>6798</v>
      </c>
      <c r="C3241" s="2" t="s">
        <v>6786</v>
      </c>
      <c r="E3241" s="2" t="s">
        <v>15136</v>
      </c>
      <c r="F3241" s="2" t="s">
        <v>15137</v>
      </c>
      <c r="G3241" s="2" t="s">
        <v>15125</v>
      </c>
    </row>
    <row r="3242" spans="1:7" x14ac:dyDescent="0.2">
      <c r="A3242" s="2" t="s">
        <v>6799</v>
      </c>
      <c r="B3242" s="2" t="s">
        <v>6800</v>
      </c>
      <c r="C3242" s="2" t="s">
        <v>6786</v>
      </c>
      <c r="E3242" s="2" t="s">
        <v>15138</v>
      </c>
      <c r="F3242" s="2" t="s">
        <v>15139</v>
      </c>
      <c r="G3242" s="2" t="s">
        <v>15125</v>
      </c>
    </row>
    <row r="3243" spans="1:7" x14ac:dyDescent="0.2">
      <c r="A3243" s="2" t="s">
        <v>6801</v>
      </c>
      <c r="B3243" s="2" t="s">
        <v>6802</v>
      </c>
      <c r="C3243" s="2" t="s">
        <v>6786</v>
      </c>
      <c r="E3243" s="2" t="s">
        <v>15140</v>
      </c>
      <c r="F3243" s="2" t="s">
        <v>15141</v>
      </c>
      <c r="G3243" s="2" t="s">
        <v>15125</v>
      </c>
    </row>
    <row r="3244" spans="1:7" x14ac:dyDescent="0.2">
      <c r="A3244" s="2" t="s">
        <v>6803</v>
      </c>
      <c r="B3244" s="2" t="s">
        <v>6804</v>
      </c>
      <c r="C3244" s="2" t="s">
        <v>6786</v>
      </c>
      <c r="E3244" s="2" t="s">
        <v>15142</v>
      </c>
      <c r="F3244" s="2" t="s">
        <v>15143</v>
      </c>
      <c r="G3244" s="2" t="s">
        <v>15125</v>
      </c>
    </row>
    <row r="3245" spans="1:7" x14ac:dyDescent="0.2">
      <c r="A3245" s="2" t="s">
        <v>6805</v>
      </c>
      <c r="B3245" s="2" t="s">
        <v>6806</v>
      </c>
      <c r="C3245" s="2" t="s">
        <v>6807</v>
      </c>
      <c r="E3245" s="2" t="s">
        <v>15144</v>
      </c>
      <c r="F3245" s="2" t="s">
        <v>15145</v>
      </c>
      <c r="G3245" s="2" t="s">
        <v>15146</v>
      </c>
    </row>
    <row r="3246" spans="1:7" x14ac:dyDescent="0.2">
      <c r="A3246" s="2" t="s">
        <v>6808</v>
      </c>
      <c r="B3246" s="2" t="s">
        <v>6809</v>
      </c>
      <c r="C3246" s="2" t="s">
        <v>6807</v>
      </c>
      <c r="E3246" s="2" t="s">
        <v>15147</v>
      </c>
      <c r="F3246" s="2" t="s">
        <v>15148</v>
      </c>
      <c r="G3246" s="2" t="s">
        <v>15146</v>
      </c>
    </row>
    <row r="3247" spans="1:7" x14ac:dyDescent="0.2">
      <c r="A3247" s="2" t="s">
        <v>6810</v>
      </c>
      <c r="B3247" s="2" t="s">
        <v>6811</v>
      </c>
      <c r="C3247" s="2" t="s">
        <v>6807</v>
      </c>
      <c r="E3247" s="2" t="s">
        <v>15149</v>
      </c>
      <c r="F3247" s="2" t="s">
        <v>15150</v>
      </c>
      <c r="G3247" s="2" t="s">
        <v>15146</v>
      </c>
    </row>
    <row r="3248" spans="1:7" x14ac:dyDescent="0.2">
      <c r="A3248" s="2" t="s">
        <v>6812</v>
      </c>
      <c r="B3248" s="2" t="s">
        <v>6813</v>
      </c>
      <c r="C3248" s="2" t="s">
        <v>6807</v>
      </c>
      <c r="E3248" s="2" t="s">
        <v>15151</v>
      </c>
      <c r="F3248" s="2" t="s">
        <v>15152</v>
      </c>
      <c r="G3248" s="2" t="s">
        <v>15146</v>
      </c>
    </row>
    <row r="3249" spans="1:7" x14ac:dyDescent="0.2">
      <c r="A3249" s="2" t="s">
        <v>6814</v>
      </c>
      <c r="B3249" s="2" t="s">
        <v>6815</v>
      </c>
      <c r="C3249" s="2" t="s">
        <v>6807</v>
      </c>
      <c r="E3249" s="2" t="s">
        <v>15153</v>
      </c>
      <c r="F3249" s="2" t="s">
        <v>15154</v>
      </c>
      <c r="G3249" s="2" t="s">
        <v>15146</v>
      </c>
    </row>
    <row r="3250" spans="1:7" x14ac:dyDescent="0.2">
      <c r="A3250" s="2" t="s">
        <v>6816</v>
      </c>
      <c r="B3250" s="2" t="s">
        <v>6817</v>
      </c>
      <c r="C3250" s="2" t="s">
        <v>6807</v>
      </c>
      <c r="E3250" s="2" t="s">
        <v>15155</v>
      </c>
      <c r="F3250" s="2" t="s">
        <v>15156</v>
      </c>
      <c r="G3250" s="2" t="s">
        <v>15146</v>
      </c>
    </row>
    <row r="3251" spans="1:7" x14ac:dyDescent="0.2">
      <c r="A3251" s="2" t="s">
        <v>6818</v>
      </c>
      <c r="B3251" s="2" t="s">
        <v>6819</v>
      </c>
      <c r="C3251" s="2" t="s">
        <v>6807</v>
      </c>
      <c r="E3251" s="2" t="s">
        <v>15157</v>
      </c>
      <c r="F3251" s="2" t="s">
        <v>15158</v>
      </c>
      <c r="G3251" s="2" t="s">
        <v>15146</v>
      </c>
    </row>
    <row r="3252" spans="1:7" x14ac:dyDescent="0.2">
      <c r="A3252" s="2" t="s">
        <v>6820</v>
      </c>
      <c r="B3252" s="2" t="s">
        <v>6821</v>
      </c>
      <c r="C3252" s="2" t="s">
        <v>6807</v>
      </c>
      <c r="E3252" s="2" t="s">
        <v>15159</v>
      </c>
      <c r="F3252" s="2" t="s">
        <v>15160</v>
      </c>
      <c r="G3252" s="2" t="s">
        <v>15146</v>
      </c>
    </row>
    <row r="3253" spans="1:7" x14ac:dyDescent="0.2">
      <c r="A3253" s="2" t="s">
        <v>6822</v>
      </c>
      <c r="B3253" s="2" t="s">
        <v>6823</v>
      </c>
      <c r="C3253" s="2" t="s">
        <v>6807</v>
      </c>
      <c r="E3253" s="2" t="s">
        <v>15161</v>
      </c>
      <c r="F3253" s="2" t="s">
        <v>15162</v>
      </c>
      <c r="G3253" s="2" t="s">
        <v>15146</v>
      </c>
    </row>
    <row r="3254" spans="1:7" x14ac:dyDescent="0.2">
      <c r="A3254" s="2" t="s">
        <v>6824</v>
      </c>
      <c r="B3254" s="2" t="s">
        <v>6825</v>
      </c>
      <c r="C3254" s="2" t="s">
        <v>6807</v>
      </c>
      <c r="E3254" s="2" t="s">
        <v>15163</v>
      </c>
      <c r="F3254" s="2" t="s">
        <v>15164</v>
      </c>
      <c r="G3254" s="2" t="s">
        <v>15146</v>
      </c>
    </row>
    <row r="3255" spans="1:7" x14ac:dyDescent="0.2">
      <c r="A3255" s="2" t="s">
        <v>6826</v>
      </c>
      <c r="B3255" s="2" t="s">
        <v>6827</v>
      </c>
      <c r="C3255" s="2" t="s">
        <v>6828</v>
      </c>
      <c r="E3255" s="2" t="s">
        <v>15165</v>
      </c>
      <c r="F3255" s="2" t="s">
        <v>15166</v>
      </c>
      <c r="G3255" s="2" t="s">
        <v>15167</v>
      </c>
    </row>
    <row r="3256" spans="1:7" x14ac:dyDescent="0.2">
      <c r="A3256" s="2" t="s">
        <v>6829</v>
      </c>
      <c r="B3256" s="2" t="s">
        <v>6830</v>
      </c>
      <c r="C3256" s="2" t="s">
        <v>6828</v>
      </c>
      <c r="E3256" s="2" t="s">
        <v>15168</v>
      </c>
      <c r="F3256" s="2" t="s">
        <v>15169</v>
      </c>
      <c r="G3256" s="2" t="s">
        <v>15167</v>
      </c>
    </row>
    <row r="3257" spans="1:7" x14ac:dyDescent="0.2">
      <c r="A3257" s="2" t="s">
        <v>6831</v>
      </c>
      <c r="B3257" s="2" t="s">
        <v>6832</v>
      </c>
      <c r="C3257" s="2" t="s">
        <v>6828</v>
      </c>
      <c r="E3257" s="2" t="s">
        <v>15170</v>
      </c>
      <c r="F3257" s="2" t="s">
        <v>15171</v>
      </c>
      <c r="G3257" s="2" t="s">
        <v>15167</v>
      </c>
    </row>
    <row r="3258" spans="1:7" x14ac:dyDescent="0.2">
      <c r="A3258" s="2" t="s">
        <v>6833</v>
      </c>
      <c r="B3258" s="2" t="s">
        <v>6834</v>
      </c>
      <c r="C3258" s="2" t="s">
        <v>6828</v>
      </c>
      <c r="E3258" s="2" t="s">
        <v>15172</v>
      </c>
      <c r="F3258" s="2" t="s">
        <v>15173</v>
      </c>
      <c r="G3258" s="2" t="s">
        <v>15167</v>
      </c>
    </row>
    <row r="3259" spans="1:7" x14ac:dyDescent="0.2">
      <c r="A3259" s="2" t="s">
        <v>6835</v>
      </c>
      <c r="B3259" s="2" t="s">
        <v>6836</v>
      </c>
      <c r="C3259" s="2" t="s">
        <v>6828</v>
      </c>
      <c r="E3259" s="2" t="s">
        <v>15174</v>
      </c>
      <c r="F3259" s="2" t="s">
        <v>15175</v>
      </c>
      <c r="G3259" s="2" t="s">
        <v>15167</v>
      </c>
    </row>
    <row r="3260" spans="1:7" x14ac:dyDescent="0.2">
      <c r="A3260" s="2" t="s">
        <v>6837</v>
      </c>
      <c r="B3260" s="2" t="s">
        <v>6838</v>
      </c>
      <c r="C3260" s="2" t="s">
        <v>6828</v>
      </c>
      <c r="E3260" s="2" t="s">
        <v>15176</v>
      </c>
      <c r="F3260" s="2" t="s">
        <v>15177</v>
      </c>
      <c r="G3260" s="2" t="s">
        <v>15167</v>
      </c>
    </row>
    <row r="3261" spans="1:7" x14ac:dyDescent="0.2">
      <c r="A3261" s="2" t="s">
        <v>6839</v>
      </c>
      <c r="B3261" s="2" t="s">
        <v>6840</v>
      </c>
      <c r="C3261" s="2" t="s">
        <v>6828</v>
      </c>
      <c r="E3261" s="2" t="s">
        <v>15178</v>
      </c>
      <c r="F3261" s="2" t="s">
        <v>15179</v>
      </c>
      <c r="G3261" s="2" t="s">
        <v>15167</v>
      </c>
    </row>
    <row r="3262" spans="1:7" x14ac:dyDescent="0.2">
      <c r="A3262" s="2" t="s">
        <v>6841</v>
      </c>
      <c r="B3262" s="2" t="s">
        <v>6842</v>
      </c>
      <c r="C3262" s="2" t="s">
        <v>6828</v>
      </c>
      <c r="E3262" s="2" t="s">
        <v>15180</v>
      </c>
      <c r="F3262" s="2" t="s">
        <v>15181</v>
      </c>
      <c r="G3262" s="2" t="s">
        <v>15167</v>
      </c>
    </row>
    <row r="3263" spans="1:7" x14ac:dyDescent="0.2">
      <c r="A3263" s="2" t="s">
        <v>6843</v>
      </c>
      <c r="B3263" s="2" t="s">
        <v>6844</v>
      </c>
      <c r="C3263" s="2" t="s">
        <v>6828</v>
      </c>
      <c r="E3263" s="2" t="s">
        <v>15182</v>
      </c>
      <c r="F3263" s="2" t="s">
        <v>15183</v>
      </c>
      <c r="G3263" s="2" t="s">
        <v>15167</v>
      </c>
    </row>
    <row r="3264" spans="1:7" x14ac:dyDescent="0.2">
      <c r="A3264" s="2" t="s">
        <v>6845</v>
      </c>
      <c r="B3264" s="2" t="s">
        <v>6846</v>
      </c>
      <c r="C3264" s="2" t="s">
        <v>6828</v>
      </c>
      <c r="E3264" s="2" t="s">
        <v>15184</v>
      </c>
      <c r="F3264" s="2" t="s">
        <v>15185</v>
      </c>
      <c r="G3264" s="2" t="s">
        <v>15167</v>
      </c>
    </row>
    <row r="3265" spans="1:7" x14ac:dyDescent="0.2">
      <c r="A3265" s="2" t="s">
        <v>6847</v>
      </c>
      <c r="B3265" s="2" t="s">
        <v>6848</v>
      </c>
      <c r="C3265" s="2" t="s">
        <v>6849</v>
      </c>
      <c r="E3265" s="2" t="s">
        <v>15186</v>
      </c>
      <c r="F3265" s="2" t="s">
        <v>15187</v>
      </c>
      <c r="G3265" s="2" t="s">
        <v>15188</v>
      </c>
    </row>
    <row r="3266" spans="1:7" x14ac:dyDescent="0.2">
      <c r="A3266" s="2" t="s">
        <v>6850</v>
      </c>
      <c r="B3266" s="2" t="s">
        <v>6851</v>
      </c>
      <c r="C3266" s="2" t="s">
        <v>6849</v>
      </c>
      <c r="E3266" s="2" t="s">
        <v>15189</v>
      </c>
      <c r="F3266" s="2" t="s">
        <v>15190</v>
      </c>
      <c r="G3266" s="2" t="s">
        <v>15188</v>
      </c>
    </row>
    <row r="3267" spans="1:7" x14ac:dyDescent="0.2">
      <c r="A3267" s="2" t="s">
        <v>6852</v>
      </c>
      <c r="B3267" s="2" t="s">
        <v>6853</v>
      </c>
      <c r="C3267" s="2" t="s">
        <v>6849</v>
      </c>
      <c r="E3267" s="2" t="s">
        <v>15191</v>
      </c>
      <c r="F3267" s="2" t="s">
        <v>15192</v>
      </c>
      <c r="G3267" s="2" t="s">
        <v>15188</v>
      </c>
    </row>
    <row r="3268" spans="1:7" x14ac:dyDescent="0.2">
      <c r="A3268" s="2" t="s">
        <v>6854</v>
      </c>
      <c r="B3268" s="2" t="s">
        <v>6855</v>
      </c>
      <c r="C3268" s="2" t="s">
        <v>6849</v>
      </c>
      <c r="E3268" s="2" t="s">
        <v>15193</v>
      </c>
      <c r="F3268" s="2" t="s">
        <v>15194</v>
      </c>
      <c r="G3268" s="2" t="s">
        <v>15188</v>
      </c>
    </row>
    <row r="3269" spans="1:7" x14ac:dyDescent="0.2">
      <c r="A3269" s="2" t="s">
        <v>6856</v>
      </c>
      <c r="B3269" s="2" t="s">
        <v>6857</v>
      </c>
      <c r="C3269" s="2" t="s">
        <v>6849</v>
      </c>
      <c r="E3269" s="2" t="s">
        <v>15195</v>
      </c>
      <c r="F3269" s="2" t="s">
        <v>15196</v>
      </c>
      <c r="G3269" s="2" t="s">
        <v>15188</v>
      </c>
    </row>
    <row r="3270" spans="1:7" x14ac:dyDescent="0.2">
      <c r="A3270" s="2" t="s">
        <v>6858</v>
      </c>
      <c r="B3270" s="2" t="s">
        <v>6859</v>
      </c>
      <c r="C3270" s="2" t="s">
        <v>6849</v>
      </c>
      <c r="E3270" s="2" t="s">
        <v>15197</v>
      </c>
      <c r="F3270" s="2" t="s">
        <v>15198</v>
      </c>
      <c r="G3270" s="2" t="s">
        <v>15188</v>
      </c>
    </row>
    <row r="3271" spans="1:7" x14ac:dyDescent="0.2">
      <c r="A3271" s="2" t="s">
        <v>6860</v>
      </c>
      <c r="B3271" s="2" t="s">
        <v>6861</v>
      </c>
      <c r="C3271" s="2" t="s">
        <v>6849</v>
      </c>
      <c r="E3271" s="2" t="s">
        <v>15199</v>
      </c>
      <c r="F3271" s="2" t="s">
        <v>15200</v>
      </c>
      <c r="G3271" s="2" t="s">
        <v>15188</v>
      </c>
    </row>
    <row r="3272" spans="1:7" x14ac:dyDescent="0.2">
      <c r="A3272" s="2" t="s">
        <v>6862</v>
      </c>
      <c r="B3272" s="2" t="s">
        <v>6863</v>
      </c>
      <c r="C3272" s="2" t="s">
        <v>6849</v>
      </c>
      <c r="E3272" s="2" t="s">
        <v>15201</v>
      </c>
      <c r="F3272" s="2" t="s">
        <v>15202</v>
      </c>
      <c r="G3272" s="2" t="s">
        <v>15188</v>
      </c>
    </row>
    <row r="3273" spans="1:7" x14ac:dyDescent="0.2">
      <c r="A3273" s="2" t="s">
        <v>6864</v>
      </c>
      <c r="B3273" s="2" t="s">
        <v>6865</v>
      </c>
      <c r="C3273" s="2" t="s">
        <v>6849</v>
      </c>
      <c r="E3273" s="2" t="s">
        <v>15203</v>
      </c>
      <c r="F3273" s="2" t="s">
        <v>15204</v>
      </c>
      <c r="G3273" s="2" t="s">
        <v>15188</v>
      </c>
    </row>
    <row r="3274" spans="1:7" x14ac:dyDescent="0.2">
      <c r="A3274" s="2" t="s">
        <v>6866</v>
      </c>
      <c r="B3274" s="2" t="s">
        <v>6867</v>
      </c>
      <c r="C3274" s="2" t="s">
        <v>6849</v>
      </c>
      <c r="E3274" s="2" t="s">
        <v>15205</v>
      </c>
      <c r="F3274" s="2" t="s">
        <v>15206</v>
      </c>
      <c r="G3274" s="2" t="s">
        <v>15188</v>
      </c>
    </row>
    <row r="3275" spans="1:7" x14ac:dyDescent="0.2">
      <c r="A3275" s="2" t="s">
        <v>6868</v>
      </c>
      <c r="B3275" s="2" t="s">
        <v>6869</v>
      </c>
      <c r="C3275" s="2" t="s">
        <v>6870</v>
      </c>
      <c r="E3275" s="2" t="s">
        <v>15207</v>
      </c>
      <c r="F3275" s="2" t="s">
        <v>15208</v>
      </c>
      <c r="G3275" s="2" t="s">
        <v>15209</v>
      </c>
    </row>
    <row r="3276" spans="1:7" x14ac:dyDescent="0.2">
      <c r="A3276" s="2" t="s">
        <v>6871</v>
      </c>
      <c r="B3276" s="2" t="s">
        <v>6872</v>
      </c>
      <c r="C3276" s="2" t="s">
        <v>6870</v>
      </c>
      <c r="E3276" s="2" t="s">
        <v>15210</v>
      </c>
      <c r="F3276" s="2" t="s">
        <v>15211</v>
      </c>
      <c r="G3276" s="2" t="s">
        <v>15209</v>
      </c>
    </row>
    <row r="3277" spans="1:7" x14ac:dyDescent="0.2">
      <c r="A3277" s="2" t="s">
        <v>6873</v>
      </c>
      <c r="B3277" s="2" t="s">
        <v>6874</v>
      </c>
      <c r="C3277" s="2" t="s">
        <v>6870</v>
      </c>
      <c r="E3277" s="2" t="s">
        <v>15212</v>
      </c>
      <c r="F3277" s="2" t="s">
        <v>15213</v>
      </c>
      <c r="G3277" s="2" t="s">
        <v>15209</v>
      </c>
    </row>
    <row r="3278" spans="1:7" x14ac:dyDescent="0.2">
      <c r="A3278" s="2" t="s">
        <v>6875</v>
      </c>
      <c r="B3278" s="2" t="s">
        <v>6876</v>
      </c>
      <c r="C3278" s="2" t="s">
        <v>6870</v>
      </c>
      <c r="E3278" s="2" t="s">
        <v>15214</v>
      </c>
      <c r="F3278" s="2" t="s">
        <v>15215</v>
      </c>
      <c r="G3278" s="2" t="s">
        <v>15209</v>
      </c>
    </row>
    <row r="3279" spans="1:7" x14ac:dyDescent="0.2">
      <c r="A3279" s="2" t="s">
        <v>6877</v>
      </c>
      <c r="B3279" s="2" t="s">
        <v>6878</v>
      </c>
      <c r="C3279" s="2" t="s">
        <v>6870</v>
      </c>
      <c r="E3279" s="2" t="s">
        <v>15216</v>
      </c>
      <c r="F3279" s="2" t="s">
        <v>15217</v>
      </c>
      <c r="G3279" s="2" t="s">
        <v>15209</v>
      </c>
    </row>
    <row r="3280" spans="1:7" x14ac:dyDescent="0.2">
      <c r="A3280" s="2" t="s">
        <v>6879</v>
      </c>
      <c r="B3280" s="2" t="s">
        <v>6880</v>
      </c>
      <c r="C3280" s="2" t="s">
        <v>6870</v>
      </c>
      <c r="E3280" s="2" t="s">
        <v>15218</v>
      </c>
      <c r="F3280" s="2" t="s">
        <v>15219</v>
      </c>
      <c r="G3280" s="2" t="s">
        <v>15209</v>
      </c>
    </row>
    <row r="3281" spans="1:7" x14ac:dyDescent="0.2">
      <c r="A3281" s="2" t="s">
        <v>6881</v>
      </c>
      <c r="B3281" s="2" t="s">
        <v>6882</v>
      </c>
      <c r="C3281" s="2" t="s">
        <v>6870</v>
      </c>
      <c r="E3281" s="2" t="s">
        <v>15220</v>
      </c>
      <c r="F3281" s="2" t="s">
        <v>15221</v>
      </c>
      <c r="G3281" s="2" t="s">
        <v>15209</v>
      </c>
    </row>
    <row r="3282" spans="1:7" x14ac:dyDescent="0.2">
      <c r="A3282" s="2" t="s">
        <v>6883</v>
      </c>
      <c r="B3282" s="2" t="s">
        <v>6884</v>
      </c>
      <c r="C3282" s="2" t="s">
        <v>6870</v>
      </c>
      <c r="E3282" s="2" t="s">
        <v>15222</v>
      </c>
      <c r="F3282" s="2" t="s">
        <v>15223</v>
      </c>
      <c r="G3282" s="2" t="s">
        <v>15209</v>
      </c>
    </row>
    <row r="3283" spans="1:7" x14ac:dyDescent="0.2">
      <c r="A3283" s="2" t="s">
        <v>6885</v>
      </c>
      <c r="B3283" s="2" t="s">
        <v>6886</v>
      </c>
      <c r="C3283" s="2" t="s">
        <v>6870</v>
      </c>
      <c r="E3283" s="2" t="s">
        <v>15224</v>
      </c>
      <c r="F3283" s="2" t="s">
        <v>15225</v>
      </c>
      <c r="G3283" s="2" t="s">
        <v>15209</v>
      </c>
    </row>
    <row r="3284" spans="1:7" x14ac:dyDescent="0.2">
      <c r="A3284" s="2" t="s">
        <v>6887</v>
      </c>
      <c r="B3284" s="2" t="s">
        <v>6888</v>
      </c>
      <c r="C3284" s="2" t="s">
        <v>6870</v>
      </c>
      <c r="E3284" s="2" t="s">
        <v>15226</v>
      </c>
      <c r="F3284" s="2" t="s">
        <v>15227</v>
      </c>
      <c r="G3284" s="2" t="s">
        <v>15209</v>
      </c>
    </row>
    <row r="3285" spans="1:7" x14ac:dyDescent="0.2">
      <c r="A3285" s="2" t="s">
        <v>6889</v>
      </c>
      <c r="B3285" s="2" t="s">
        <v>6890</v>
      </c>
      <c r="C3285" s="2" t="s">
        <v>6891</v>
      </c>
      <c r="E3285" s="2" t="s">
        <v>15228</v>
      </c>
      <c r="F3285" s="2" t="s">
        <v>15229</v>
      </c>
      <c r="G3285" s="2" t="s">
        <v>15230</v>
      </c>
    </row>
    <row r="3286" spans="1:7" x14ac:dyDescent="0.2">
      <c r="A3286" s="2" t="s">
        <v>6892</v>
      </c>
      <c r="B3286" s="2" t="s">
        <v>6893</v>
      </c>
      <c r="C3286" s="2" t="s">
        <v>6891</v>
      </c>
      <c r="E3286" s="2" t="s">
        <v>15231</v>
      </c>
      <c r="F3286" s="2" t="s">
        <v>15232</v>
      </c>
      <c r="G3286" s="2" t="s">
        <v>15230</v>
      </c>
    </row>
    <row r="3287" spans="1:7" x14ac:dyDescent="0.2">
      <c r="A3287" s="2" t="s">
        <v>6894</v>
      </c>
      <c r="B3287" s="2" t="s">
        <v>6895</v>
      </c>
      <c r="C3287" s="2" t="s">
        <v>6891</v>
      </c>
      <c r="E3287" s="2" t="s">
        <v>15233</v>
      </c>
      <c r="F3287" s="2" t="s">
        <v>15234</v>
      </c>
      <c r="G3287" s="2" t="s">
        <v>15230</v>
      </c>
    </row>
    <row r="3288" spans="1:7" x14ac:dyDescent="0.2">
      <c r="A3288" s="2" t="s">
        <v>6896</v>
      </c>
      <c r="B3288" s="2" t="s">
        <v>6897</v>
      </c>
      <c r="C3288" s="2" t="s">
        <v>6891</v>
      </c>
      <c r="E3288" s="2" t="s">
        <v>15235</v>
      </c>
      <c r="F3288" s="2" t="s">
        <v>15236</v>
      </c>
      <c r="G3288" s="2" t="s">
        <v>15230</v>
      </c>
    </row>
    <row r="3289" spans="1:7" x14ac:dyDescent="0.2">
      <c r="A3289" s="2" t="s">
        <v>6898</v>
      </c>
      <c r="B3289" s="2" t="s">
        <v>6899</v>
      </c>
      <c r="C3289" s="2" t="s">
        <v>6891</v>
      </c>
      <c r="E3289" s="2" t="s">
        <v>15237</v>
      </c>
      <c r="F3289" s="2" t="s">
        <v>15238</v>
      </c>
      <c r="G3289" s="2" t="s">
        <v>15230</v>
      </c>
    </row>
    <row r="3290" spans="1:7" x14ac:dyDescent="0.2">
      <c r="A3290" s="2" t="s">
        <v>6900</v>
      </c>
      <c r="B3290" s="2" t="s">
        <v>6901</v>
      </c>
      <c r="C3290" s="2" t="s">
        <v>6891</v>
      </c>
      <c r="E3290" s="2" t="s">
        <v>15239</v>
      </c>
      <c r="F3290" s="2" t="s">
        <v>15240</v>
      </c>
      <c r="G3290" s="2" t="s">
        <v>15230</v>
      </c>
    </row>
    <row r="3291" spans="1:7" x14ac:dyDescent="0.2">
      <c r="A3291" s="2" t="s">
        <v>6902</v>
      </c>
      <c r="B3291" s="2" t="s">
        <v>6903</v>
      </c>
      <c r="C3291" s="2" t="s">
        <v>6891</v>
      </c>
      <c r="E3291" s="2" t="s">
        <v>15241</v>
      </c>
      <c r="F3291" s="2" t="s">
        <v>15242</v>
      </c>
      <c r="G3291" s="2" t="s">
        <v>15230</v>
      </c>
    </row>
    <row r="3292" spans="1:7" x14ac:dyDescent="0.2">
      <c r="A3292" s="2" t="s">
        <v>6904</v>
      </c>
      <c r="B3292" s="2" t="s">
        <v>6905</v>
      </c>
      <c r="C3292" s="2" t="s">
        <v>6891</v>
      </c>
      <c r="E3292" s="2" t="s">
        <v>15243</v>
      </c>
      <c r="F3292" s="2" t="s">
        <v>15244</v>
      </c>
      <c r="G3292" s="2" t="s">
        <v>15230</v>
      </c>
    </row>
    <row r="3293" spans="1:7" x14ac:dyDescent="0.2">
      <c r="A3293" s="2" t="s">
        <v>6906</v>
      </c>
      <c r="B3293" s="2" t="s">
        <v>6907</v>
      </c>
      <c r="C3293" s="2" t="s">
        <v>6891</v>
      </c>
      <c r="E3293" s="2" t="s">
        <v>15245</v>
      </c>
      <c r="F3293" s="2" t="s">
        <v>15246</v>
      </c>
      <c r="G3293" s="2" t="s">
        <v>15230</v>
      </c>
    </row>
    <row r="3294" spans="1:7" x14ac:dyDescent="0.2">
      <c r="A3294" s="2" t="s">
        <v>6908</v>
      </c>
      <c r="B3294" s="2" t="s">
        <v>6909</v>
      </c>
      <c r="C3294" s="2" t="s">
        <v>6891</v>
      </c>
      <c r="E3294" s="2" t="s">
        <v>15247</v>
      </c>
      <c r="F3294" s="2" t="s">
        <v>15248</v>
      </c>
      <c r="G3294" s="2" t="s">
        <v>15230</v>
      </c>
    </row>
    <row r="3295" spans="1:7" x14ac:dyDescent="0.2">
      <c r="A3295" s="2" t="s">
        <v>6910</v>
      </c>
      <c r="B3295" s="2" t="s">
        <v>6911</v>
      </c>
      <c r="C3295" s="2" t="s">
        <v>6912</v>
      </c>
      <c r="E3295" s="2" t="s">
        <v>15249</v>
      </c>
      <c r="F3295" s="2" t="s">
        <v>15250</v>
      </c>
      <c r="G3295" s="2" t="s">
        <v>15251</v>
      </c>
    </row>
    <row r="3296" spans="1:7" x14ac:dyDescent="0.2">
      <c r="A3296" s="2" t="s">
        <v>6913</v>
      </c>
      <c r="B3296" s="2" t="s">
        <v>6914</v>
      </c>
      <c r="C3296" s="2" t="s">
        <v>6912</v>
      </c>
      <c r="E3296" s="2" t="s">
        <v>15252</v>
      </c>
      <c r="F3296" s="2" t="s">
        <v>15253</v>
      </c>
      <c r="G3296" s="2" t="s">
        <v>15251</v>
      </c>
    </row>
    <row r="3297" spans="1:7" x14ac:dyDescent="0.2">
      <c r="A3297" s="2" t="s">
        <v>6915</v>
      </c>
      <c r="B3297" s="2" t="s">
        <v>6916</v>
      </c>
      <c r="C3297" s="2" t="s">
        <v>6912</v>
      </c>
      <c r="E3297" s="2" t="s">
        <v>15254</v>
      </c>
      <c r="F3297" s="2" t="s">
        <v>15255</v>
      </c>
      <c r="G3297" s="2" t="s">
        <v>15251</v>
      </c>
    </row>
    <row r="3298" spans="1:7" x14ac:dyDescent="0.2">
      <c r="A3298" s="2" t="s">
        <v>6917</v>
      </c>
      <c r="B3298" s="2" t="s">
        <v>6918</v>
      </c>
      <c r="C3298" s="2" t="s">
        <v>6912</v>
      </c>
      <c r="E3298" s="2" t="s">
        <v>15256</v>
      </c>
      <c r="F3298" s="2" t="s">
        <v>15257</v>
      </c>
      <c r="G3298" s="2" t="s">
        <v>15251</v>
      </c>
    </row>
    <row r="3299" spans="1:7" x14ac:dyDescent="0.2">
      <c r="A3299" s="2" t="s">
        <v>6919</v>
      </c>
      <c r="B3299" s="2" t="s">
        <v>6920</v>
      </c>
      <c r="C3299" s="2" t="s">
        <v>6912</v>
      </c>
      <c r="E3299" s="2" t="s">
        <v>15258</v>
      </c>
      <c r="F3299" s="2" t="s">
        <v>15259</v>
      </c>
      <c r="G3299" s="2" t="s">
        <v>15251</v>
      </c>
    </row>
    <row r="3300" spans="1:7" x14ac:dyDescent="0.2">
      <c r="A3300" s="2" t="s">
        <v>6921</v>
      </c>
      <c r="B3300" s="2" t="s">
        <v>6922</v>
      </c>
      <c r="C3300" s="2" t="s">
        <v>6912</v>
      </c>
      <c r="E3300" s="2" t="s">
        <v>15260</v>
      </c>
      <c r="F3300" s="2" t="s">
        <v>15261</v>
      </c>
      <c r="G3300" s="2" t="s">
        <v>15251</v>
      </c>
    </row>
    <row r="3301" spans="1:7" x14ac:dyDescent="0.2">
      <c r="A3301" s="2" t="s">
        <v>6923</v>
      </c>
      <c r="B3301" s="2" t="s">
        <v>6924</v>
      </c>
      <c r="C3301" s="2" t="s">
        <v>6912</v>
      </c>
      <c r="E3301" s="2" t="s">
        <v>15262</v>
      </c>
      <c r="F3301" s="2" t="s">
        <v>15263</v>
      </c>
      <c r="G3301" s="2" t="s">
        <v>15251</v>
      </c>
    </row>
    <row r="3302" spans="1:7" x14ac:dyDescent="0.2">
      <c r="A3302" s="2" t="s">
        <v>6925</v>
      </c>
      <c r="B3302" s="2" t="s">
        <v>6926</v>
      </c>
      <c r="C3302" s="2" t="s">
        <v>6912</v>
      </c>
      <c r="E3302" s="2" t="s">
        <v>15264</v>
      </c>
      <c r="F3302" s="2" t="s">
        <v>15265</v>
      </c>
      <c r="G3302" s="2" t="s">
        <v>15251</v>
      </c>
    </row>
    <row r="3303" spans="1:7" x14ac:dyDescent="0.2">
      <c r="A3303" s="2" t="s">
        <v>6927</v>
      </c>
      <c r="B3303" s="2" t="s">
        <v>6928</v>
      </c>
      <c r="C3303" s="2" t="s">
        <v>6912</v>
      </c>
      <c r="E3303" s="2" t="s">
        <v>15266</v>
      </c>
      <c r="F3303" s="2" t="s">
        <v>15267</v>
      </c>
      <c r="G3303" s="2" t="s">
        <v>15251</v>
      </c>
    </row>
    <row r="3304" spans="1:7" x14ac:dyDescent="0.2">
      <c r="A3304" s="2" t="s">
        <v>6929</v>
      </c>
      <c r="B3304" s="2" t="s">
        <v>6930</v>
      </c>
      <c r="C3304" s="2" t="s">
        <v>6912</v>
      </c>
      <c r="E3304" s="2" t="s">
        <v>15268</v>
      </c>
      <c r="F3304" s="2" t="s">
        <v>15269</v>
      </c>
      <c r="G3304" s="2" t="s">
        <v>15251</v>
      </c>
    </row>
    <row r="3305" spans="1:7" x14ac:dyDescent="0.2">
      <c r="A3305" s="2" t="s">
        <v>6931</v>
      </c>
      <c r="B3305" s="2" t="s">
        <v>6932</v>
      </c>
      <c r="C3305" s="2" t="s">
        <v>6933</v>
      </c>
      <c r="E3305" s="2" t="s">
        <v>15270</v>
      </c>
      <c r="F3305" s="2" t="s">
        <v>15271</v>
      </c>
      <c r="G3305" s="2" t="s">
        <v>15272</v>
      </c>
    </row>
    <row r="3306" spans="1:7" x14ac:dyDescent="0.2">
      <c r="A3306" s="2" t="s">
        <v>6934</v>
      </c>
      <c r="B3306" s="2" t="s">
        <v>6935</v>
      </c>
      <c r="C3306" s="2" t="s">
        <v>6933</v>
      </c>
      <c r="E3306" s="2" t="s">
        <v>15273</v>
      </c>
      <c r="F3306" s="2" t="s">
        <v>15274</v>
      </c>
      <c r="G3306" s="2" t="s">
        <v>15272</v>
      </c>
    </row>
    <row r="3307" spans="1:7" x14ac:dyDescent="0.2">
      <c r="A3307" s="2" t="s">
        <v>6936</v>
      </c>
      <c r="B3307" s="2" t="s">
        <v>6937</v>
      </c>
      <c r="C3307" s="2" t="s">
        <v>6933</v>
      </c>
      <c r="E3307" s="2" t="s">
        <v>15275</v>
      </c>
      <c r="F3307" s="2" t="s">
        <v>15276</v>
      </c>
      <c r="G3307" s="2" t="s">
        <v>15272</v>
      </c>
    </row>
    <row r="3308" spans="1:7" x14ac:dyDescent="0.2">
      <c r="A3308" s="2" t="s">
        <v>6938</v>
      </c>
      <c r="B3308" s="2" t="s">
        <v>6939</v>
      </c>
      <c r="C3308" s="2" t="s">
        <v>6933</v>
      </c>
      <c r="E3308" s="2" t="s">
        <v>15277</v>
      </c>
      <c r="F3308" s="2" t="s">
        <v>15278</v>
      </c>
      <c r="G3308" s="2" t="s">
        <v>15272</v>
      </c>
    </row>
    <row r="3309" spans="1:7" x14ac:dyDescent="0.2">
      <c r="A3309" s="2" t="s">
        <v>6940</v>
      </c>
      <c r="B3309" s="2" t="s">
        <v>6941</v>
      </c>
      <c r="C3309" s="2" t="s">
        <v>6933</v>
      </c>
      <c r="E3309" s="2" t="s">
        <v>15279</v>
      </c>
      <c r="F3309" s="2" t="s">
        <v>15280</v>
      </c>
      <c r="G3309" s="2" t="s">
        <v>15272</v>
      </c>
    </row>
    <row r="3310" spans="1:7" x14ac:dyDescent="0.2">
      <c r="A3310" s="2" t="s">
        <v>6942</v>
      </c>
      <c r="B3310" s="2" t="s">
        <v>6943</v>
      </c>
      <c r="C3310" s="2" t="s">
        <v>6933</v>
      </c>
      <c r="E3310" s="2" t="s">
        <v>15281</v>
      </c>
      <c r="F3310" s="2" t="s">
        <v>15282</v>
      </c>
      <c r="G3310" s="2" t="s">
        <v>15272</v>
      </c>
    </row>
    <row r="3311" spans="1:7" x14ac:dyDescent="0.2">
      <c r="A3311" s="2" t="s">
        <v>6944</v>
      </c>
      <c r="B3311" s="2" t="s">
        <v>6945</v>
      </c>
      <c r="C3311" s="2" t="s">
        <v>6933</v>
      </c>
      <c r="E3311" s="2" t="s">
        <v>15283</v>
      </c>
      <c r="F3311" s="2" t="s">
        <v>15284</v>
      </c>
      <c r="G3311" s="2" t="s">
        <v>15272</v>
      </c>
    </row>
    <row r="3312" spans="1:7" x14ac:dyDescent="0.2">
      <c r="A3312" s="2" t="s">
        <v>6946</v>
      </c>
      <c r="B3312" s="2" t="s">
        <v>6947</v>
      </c>
      <c r="C3312" s="2" t="s">
        <v>6933</v>
      </c>
      <c r="E3312" s="2" t="s">
        <v>15285</v>
      </c>
      <c r="F3312" s="2" t="s">
        <v>15286</v>
      </c>
      <c r="G3312" s="2" t="s">
        <v>15272</v>
      </c>
    </row>
    <row r="3313" spans="1:7" x14ac:dyDescent="0.2">
      <c r="A3313" s="2" t="s">
        <v>6948</v>
      </c>
      <c r="B3313" s="2" t="s">
        <v>6949</v>
      </c>
      <c r="C3313" s="2" t="s">
        <v>6933</v>
      </c>
      <c r="E3313" s="2" t="s">
        <v>15287</v>
      </c>
      <c r="F3313" s="2" t="s">
        <v>15288</v>
      </c>
      <c r="G3313" s="2" t="s">
        <v>15272</v>
      </c>
    </row>
    <row r="3314" spans="1:7" x14ac:dyDescent="0.2">
      <c r="A3314" s="2" t="s">
        <v>6950</v>
      </c>
      <c r="B3314" s="2" t="s">
        <v>6951</v>
      </c>
      <c r="C3314" s="2" t="s">
        <v>6933</v>
      </c>
      <c r="E3314" s="2" t="s">
        <v>15289</v>
      </c>
      <c r="F3314" s="2" t="s">
        <v>15290</v>
      </c>
      <c r="G3314" s="2" t="s">
        <v>15272</v>
      </c>
    </row>
    <row r="3315" spans="1:7" x14ac:dyDescent="0.2">
      <c r="A3315" s="2" t="s">
        <v>6952</v>
      </c>
      <c r="B3315" s="2" t="s">
        <v>6953</v>
      </c>
      <c r="C3315" s="2" t="s">
        <v>6954</v>
      </c>
      <c r="E3315" s="2" t="s">
        <v>15291</v>
      </c>
      <c r="F3315" s="2" t="s">
        <v>15292</v>
      </c>
      <c r="G3315" s="2" t="s">
        <v>15293</v>
      </c>
    </row>
    <row r="3316" spans="1:7" x14ac:dyDescent="0.2">
      <c r="A3316" s="2" t="s">
        <v>6955</v>
      </c>
      <c r="B3316" s="2" t="s">
        <v>6956</v>
      </c>
      <c r="C3316" s="2" t="s">
        <v>6954</v>
      </c>
      <c r="E3316" s="2" t="s">
        <v>15294</v>
      </c>
      <c r="F3316" s="2" t="s">
        <v>15295</v>
      </c>
      <c r="G3316" s="2" t="s">
        <v>15293</v>
      </c>
    </row>
    <row r="3317" spans="1:7" x14ac:dyDescent="0.2">
      <c r="A3317" s="2" t="s">
        <v>6957</v>
      </c>
      <c r="B3317" s="2" t="s">
        <v>6958</v>
      </c>
      <c r="C3317" s="2" t="s">
        <v>6954</v>
      </c>
      <c r="E3317" s="2" t="s">
        <v>15296</v>
      </c>
      <c r="F3317" s="2" t="s">
        <v>15297</v>
      </c>
      <c r="G3317" s="2" t="s">
        <v>15293</v>
      </c>
    </row>
    <row r="3318" spans="1:7" x14ac:dyDescent="0.2">
      <c r="A3318" s="2" t="s">
        <v>6959</v>
      </c>
      <c r="B3318" s="2" t="s">
        <v>6960</v>
      </c>
      <c r="C3318" s="2" t="s">
        <v>6954</v>
      </c>
      <c r="E3318" s="2" t="s">
        <v>15298</v>
      </c>
      <c r="F3318" s="2" t="s">
        <v>15299</v>
      </c>
      <c r="G3318" s="2" t="s">
        <v>15293</v>
      </c>
    </row>
    <row r="3319" spans="1:7" x14ac:dyDescent="0.2">
      <c r="A3319" s="2" t="s">
        <v>6961</v>
      </c>
      <c r="B3319" s="2" t="s">
        <v>6962</v>
      </c>
      <c r="C3319" s="2" t="s">
        <v>6954</v>
      </c>
      <c r="E3319" s="2" t="s">
        <v>15300</v>
      </c>
      <c r="F3319" s="2" t="s">
        <v>15301</v>
      </c>
      <c r="G3319" s="2" t="s">
        <v>15293</v>
      </c>
    </row>
    <row r="3320" spans="1:7" x14ac:dyDescent="0.2">
      <c r="A3320" s="2" t="s">
        <v>6963</v>
      </c>
      <c r="B3320" s="2" t="s">
        <v>6964</v>
      </c>
      <c r="C3320" s="2" t="s">
        <v>6954</v>
      </c>
      <c r="E3320" s="2" t="s">
        <v>15302</v>
      </c>
      <c r="F3320" s="2" t="s">
        <v>15303</v>
      </c>
      <c r="G3320" s="2" t="s">
        <v>15293</v>
      </c>
    </row>
    <row r="3321" spans="1:7" x14ac:dyDescent="0.2">
      <c r="A3321" s="2" t="s">
        <v>6965</v>
      </c>
      <c r="B3321" s="2" t="s">
        <v>6966</v>
      </c>
      <c r="C3321" s="2" t="s">
        <v>6954</v>
      </c>
      <c r="E3321" s="2" t="s">
        <v>15304</v>
      </c>
      <c r="F3321" s="2" t="s">
        <v>15305</v>
      </c>
      <c r="G3321" s="2" t="s">
        <v>15293</v>
      </c>
    </row>
    <row r="3322" spans="1:7" x14ac:dyDescent="0.2">
      <c r="A3322" s="2" t="s">
        <v>6967</v>
      </c>
      <c r="B3322" s="2" t="s">
        <v>6968</v>
      </c>
      <c r="C3322" s="2" t="s">
        <v>6954</v>
      </c>
      <c r="E3322" s="2" t="s">
        <v>15306</v>
      </c>
      <c r="F3322" s="2" t="s">
        <v>15307</v>
      </c>
      <c r="G3322" s="2" t="s">
        <v>15293</v>
      </c>
    </row>
    <row r="3323" spans="1:7" x14ac:dyDescent="0.2">
      <c r="A3323" s="2" t="s">
        <v>6969</v>
      </c>
      <c r="B3323" s="2" t="s">
        <v>6970</v>
      </c>
      <c r="C3323" s="2" t="s">
        <v>6954</v>
      </c>
      <c r="E3323" s="2" t="s">
        <v>15308</v>
      </c>
      <c r="F3323" s="2" t="s">
        <v>15309</v>
      </c>
      <c r="G3323" s="2" t="s">
        <v>15293</v>
      </c>
    </row>
    <row r="3324" spans="1:7" x14ac:dyDescent="0.2">
      <c r="A3324" s="2" t="s">
        <v>6971</v>
      </c>
      <c r="B3324" s="2" t="s">
        <v>6972</v>
      </c>
      <c r="C3324" s="2" t="s">
        <v>6954</v>
      </c>
      <c r="E3324" s="2" t="s">
        <v>15310</v>
      </c>
      <c r="F3324" s="2" t="s">
        <v>15311</v>
      </c>
      <c r="G3324" s="2" t="s">
        <v>15293</v>
      </c>
    </row>
    <row r="3325" spans="1:7" x14ac:dyDescent="0.2">
      <c r="A3325" s="2" t="s">
        <v>6973</v>
      </c>
      <c r="B3325" s="2" t="s">
        <v>6974</v>
      </c>
      <c r="C3325" s="2" t="s">
        <v>6975</v>
      </c>
      <c r="E3325" s="2" t="s">
        <v>15312</v>
      </c>
      <c r="F3325" s="2" t="s">
        <v>15313</v>
      </c>
      <c r="G3325" s="2" t="s">
        <v>15314</v>
      </c>
    </row>
    <row r="3326" spans="1:7" x14ac:dyDescent="0.2">
      <c r="A3326" s="2" t="s">
        <v>6976</v>
      </c>
      <c r="B3326" s="2" t="s">
        <v>6977</v>
      </c>
      <c r="C3326" s="2" t="s">
        <v>6975</v>
      </c>
      <c r="E3326" s="2" t="s">
        <v>15315</v>
      </c>
      <c r="F3326" s="2" t="s">
        <v>15316</v>
      </c>
      <c r="G3326" s="2" t="s">
        <v>15314</v>
      </c>
    </row>
    <row r="3327" spans="1:7" x14ac:dyDescent="0.2">
      <c r="A3327" s="2" t="s">
        <v>6978</v>
      </c>
      <c r="B3327" s="2" t="s">
        <v>6979</v>
      </c>
      <c r="C3327" s="2" t="s">
        <v>6975</v>
      </c>
      <c r="E3327" s="2" t="s">
        <v>15317</v>
      </c>
      <c r="F3327" s="2" t="s">
        <v>15318</v>
      </c>
      <c r="G3327" s="2" t="s">
        <v>15314</v>
      </c>
    </row>
    <row r="3328" spans="1:7" x14ac:dyDescent="0.2">
      <c r="A3328" s="2" t="s">
        <v>6980</v>
      </c>
      <c r="B3328" s="2" t="s">
        <v>6981</v>
      </c>
      <c r="C3328" s="2" t="s">
        <v>6975</v>
      </c>
      <c r="E3328" s="2" t="s">
        <v>15319</v>
      </c>
      <c r="F3328" s="2" t="s">
        <v>15320</v>
      </c>
      <c r="G3328" s="2" t="s">
        <v>15314</v>
      </c>
    </row>
    <row r="3329" spans="1:7" x14ac:dyDescent="0.2">
      <c r="A3329" s="2" t="s">
        <v>6982</v>
      </c>
      <c r="B3329" s="2" t="s">
        <v>6983</v>
      </c>
      <c r="C3329" s="2" t="s">
        <v>6975</v>
      </c>
      <c r="E3329" s="2" t="s">
        <v>15321</v>
      </c>
      <c r="F3329" s="2" t="s">
        <v>15322</v>
      </c>
      <c r="G3329" s="2" t="s">
        <v>15314</v>
      </c>
    </row>
    <row r="3330" spans="1:7" x14ac:dyDescent="0.2">
      <c r="A3330" s="2" t="s">
        <v>6984</v>
      </c>
      <c r="B3330" s="2" t="s">
        <v>6985</v>
      </c>
      <c r="C3330" s="2" t="s">
        <v>6975</v>
      </c>
      <c r="E3330" s="2" t="s">
        <v>15323</v>
      </c>
      <c r="F3330" s="2" t="s">
        <v>15324</v>
      </c>
      <c r="G3330" s="2" t="s">
        <v>15314</v>
      </c>
    </row>
    <row r="3331" spans="1:7" x14ac:dyDescent="0.2">
      <c r="A3331" s="2" t="s">
        <v>6986</v>
      </c>
      <c r="B3331" s="2" t="s">
        <v>6987</v>
      </c>
      <c r="C3331" s="2" t="s">
        <v>6975</v>
      </c>
      <c r="E3331" s="2" t="s">
        <v>15325</v>
      </c>
      <c r="F3331" s="2" t="s">
        <v>15326</v>
      </c>
      <c r="G3331" s="2" t="s">
        <v>15314</v>
      </c>
    </row>
    <row r="3332" spans="1:7" x14ac:dyDescent="0.2">
      <c r="A3332" s="2" t="s">
        <v>6988</v>
      </c>
      <c r="B3332" s="2" t="s">
        <v>6989</v>
      </c>
      <c r="C3332" s="2" t="s">
        <v>6975</v>
      </c>
      <c r="E3332" s="2" t="s">
        <v>15327</v>
      </c>
      <c r="F3332" s="2" t="s">
        <v>15328</v>
      </c>
      <c r="G3332" s="2" t="s">
        <v>15314</v>
      </c>
    </row>
    <row r="3333" spans="1:7" x14ac:dyDescent="0.2">
      <c r="A3333" s="2" t="s">
        <v>6990</v>
      </c>
      <c r="B3333" s="2" t="s">
        <v>6991</v>
      </c>
      <c r="C3333" s="2" t="s">
        <v>6975</v>
      </c>
      <c r="E3333" s="2" t="s">
        <v>15329</v>
      </c>
      <c r="F3333" s="2" t="s">
        <v>15330</v>
      </c>
      <c r="G3333" s="2" t="s">
        <v>15314</v>
      </c>
    </row>
    <row r="3334" spans="1:7" x14ac:dyDescent="0.2">
      <c r="A3334" s="2" t="s">
        <v>6992</v>
      </c>
      <c r="B3334" s="2" t="s">
        <v>6993</v>
      </c>
      <c r="C3334" s="2" t="s">
        <v>6975</v>
      </c>
      <c r="E3334" s="2" t="s">
        <v>15331</v>
      </c>
      <c r="F3334" s="2" t="s">
        <v>15332</v>
      </c>
      <c r="G3334" s="2" t="s">
        <v>15314</v>
      </c>
    </row>
    <row r="3335" spans="1:7" x14ac:dyDescent="0.2">
      <c r="A3335" s="2" t="s">
        <v>6994</v>
      </c>
      <c r="B3335" s="2" t="s">
        <v>6995</v>
      </c>
      <c r="C3335" s="2" t="s">
        <v>6996</v>
      </c>
      <c r="E3335" s="2" t="s">
        <v>15333</v>
      </c>
      <c r="F3335" s="2" t="s">
        <v>15334</v>
      </c>
      <c r="G3335" s="2" t="s">
        <v>15335</v>
      </c>
    </row>
    <row r="3336" spans="1:7" x14ac:dyDescent="0.2">
      <c r="A3336" s="2" t="s">
        <v>6997</v>
      </c>
      <c r="B3336" s="2" t="s">
        <v>6998</v>
      </c>
      <c r="C3336" s="2" t="s">
        <v>6996</v>
      </c>
      <c r="E3336" s="2" t="s">
        <v>15336</v>
      </c>
      <c r="F3336" s="2" t="s">
        <v>15337</v>
      </c>
      <c r="G3336" s="2" t="s">
        <v>15335</v>
      </c>
    </row>
    <row r="3337" spans="1:7" x14ac:dyDescent="0.2">
      <c r="A3337" s="2" t="s">
        <v>6999</v>
      </c>
      <c r="B3337" s="2" t="s">
        <v>7000</v>
      </c>
      <c r="C3337" s="2" t="s">
        <v>6996</v>
      </c>
      <c r="E3337" s="2" t="s">
        <v>15338</v>
      </c>
      <c r="F3337" s="2" t="s">
        <v>15339</v>
      </c>
      <c r="G3337" s="2" t="s">
        <v>15335</v>
      </c>
    </row>
    <row r="3338" spans="1:7" x14ac:dyDescent="0.2">
      <c r="A3338" s="2" t="s">
        <v>7001</v>
      </c>
      <c r="B3338" s="2" t="s">
        <v>7002</v>
      </c>
      <c r="C3338" s="2" t="s">
        <v>6996</v>
      </c>
      <c r="E3338" s="2" t="s">
        <v>15340</v>
      </c>
      <c r="F3338" s="2" t="s">
        <v>15341</v>
      </c>
      <c r="G3338" s="2" t="s">
        <v>15335</v>
      </c>
    </row>
    <row r="3339" spans="1:7" x14ac:dyDescent="0.2">
      <c r="A3339" s="2" t="s">
        <v>7003</v>
      </c>
      <c r="B3339" s="2" t="s">
        <v>7004</v>
      </c>
      <c r="C3339" s="2" t="s">
        <v>6996</v>
      </c>
      <c r="E3339" s="2" t="s">
        <v>15342</v>
      </c>
      <c r="F3339" s="2" t="s">
        <v>15343</v>
      </c>
      <c r="G3339" s="2" t="s">
        <v>15335</v>
      </c>
    </row>
    <row r="3340" spans="1:7" x14ac:dyDescent="0.2">
      <c r="A3340" s="2" t="s">
        <v>7005</v>
      </c>
      <c r="B3340" s="2" t="s">
        <v>7006</v>
      </c>
      <c r="C3340" s="2" t="s">
        <v>6996</v>
      </c>
      <c r="E3340" s="2" t="s">
        <v>15344</v>
      </c>
      <c r="F3340" s="2" t="s">
        <v>15345</v>
      </c>
      <c r="G3340" s="2" t="s">
        <v>15335</v>
      </c>
    </row>
    <row r="3341" spans="1:7" x14ac:dyDescent="0.2">
      <c r="A3341" s="2" t="s">
        <v>7007</v>
      </c>
      <c r="B3341" s="2" t="s">
        <v>7008</v>
      </c>
      <c r="C3341" s="2" t="s">
        <v>6996</v>
      </c>
      <c r="E3341" s="2" t="s">
        <v>15346</v>
      </c>
      <c r="F3341" s="2" t="s">
        <v>15347</v>
      </c>
      <c r="G3341" s="2" t="s">
        <v>15335</v>
      </c>
    </row>
    <row r="3342" spans="1:7" x14ac:dyDescent="0.2">
      <c r="A3342" s="2" t="s">
        <v>7009</v>
      </c>
      <c r="B3342" s="2" t="s">
        <v>7010</v>
      </c>
      <c r="C3342" s="2" t="s">
        <v>6996</v>
      </c>
      <c r="E3342" s="2" t="s">
        <v>15348</v>
      </c>
      <c r="F3342" s="2" t="s">
        <v>15349</v>
      </c>
      <c r="G3342" s="2" t="s">
        <v>15335</v>
      </c>
    </row>
    <row r="3343" spans="1:7" x14ac:dyDescent="0.2">
      <c r="A3343" s="2" t="s">
        <v>7011</v>
      </c>
      <c r="B3343" s="2" t="s">
        <v>7012</v>
      </c>
      <c r="C3343" s="2" t="s">
        <v>6996</v>
      </c>
      <c r="E3343" s="2" t="s">
        <v>15350</v>
      </c>
      <c r="F3343" s="2" t="s">
        <v>15351</v>
      </c>
      <c r="G3343" s="2" t="s">
        <v>15335</v>
      </c>
    </row>
    <row r="3344" spans="1:7" x14ac:dyDescent="0.2">
      <c r="A3344" s="2" t="s">
        <v>7013</v>
      </c>
      <c r="B3344" s="2" t="s">
        <v>7014</v>
      </c>
      <c r="C3344" s="2" t="s">
        <v>6996</v>
      </c>
      <c r="E3344" s="2" t="s">
        <v>15352</v>
      </c>
      <c r="F3344" s="2" t="s">
        <v>15353</v>
      </c>
      <c r="G3344" s="2" t="s">
        <v>15335</v>
      </c>
    </row>
    <row r="3345" spans="1:7" x14ac:dyDescent="0.2">
      <c r="A3345" s="2" t="s">
        <v>7015</v>
      </c>
      <c r="B3345" s="2" t="s">
        <v>7016</v>
      </c>
      <c r="C3345" s="2" t="s">
        <v>7017</v>
      </c>
      <c r="E3345" s="2" t="s">
        <v>15354</v>
      </c>
      <c r="F3345" s="2" t="s">
        <v>15355</v>
      </c>
      <c r="G3345" s="2" t="s">
        <v>15356</v>
      </c>
    </row>
    <row r="3346" spans="1:7" x14ac:dyDescent="0.2">
      <c r="A3346" s="2" t="s">
        <v>7018</v>
      </c>
      <c r="B3346" s="2" t="s">
        <v>7019</v>
      </c>
      <c r="C3346" s="2" t="s">
        <v>7017</v>
      </c>
      <c r="E3346" s="2" t="s">
        <v>15357</v>
      </c>
      <c r="F3346" s="2" t="s">
        <v>15358</v>
      </c>
      <c r="G3346" s="2" t="s">
        <v>15356</v>
      </c>
    </row>
    <row r="3347" spans="1:7" x14ac:dyDescent="0.2">
      <c r="A3347" s="2" t="s">
        <v>7020</v>
      </c>
      <c r="B3347" s="2" t="s">
        <v>7021</v>
      </c>
      <c r="C3347" s="2" t="s">
        <v>7017</v>
      </c>
      <c r="E3347" s="2" t="s">
        <v>15359</v>
      </c>
      <c r="F3347" s="2" t="s">
        <v>15360</v>
      </c>
      <c r="G3347" s="2" t="s">
        <v>15356</v>
      </c>
    </row>
    <row r="3348" spans="1:7" x14ac:dyDescent="0.2">
      <c r="A3348" s="2" t="s">
        <v>7022</v>
      </c>
      <c r="B3348" s="2" t="s">
        <v>7023</v>
      </c>
      <c r="C3348" s="2" t="s">
        <v>7017</v>
      </c>
      <c r="E3348" s="2" t="s">
        <v>15361</v>
      </c>
      <c r="F3348" s="2" t="s">
        <v>15362</v>
      </c>
      <c r="G3348" s="2" t="s">
        <v>15356</v>
      </c>
    </row>
    <row r="3349" spans="1:7" x14ac:dyDescent="0.2">
      <c r="A3349" s="2" t="s">
        <v>7024</v>
      </c>
      <c r="B3349" s="2" t="s">
        <v>7025</v>
      </c>
      <c r="C3349" s="2" t="s">
        <v>7017</v>
      </c>
      <c r="E3349" s="2" t="s">
        <v>15363</v>
      </c>
      <c r="F3349" s="2" t="s">
        <v>15364</v>
      </c>
      <c r="G3349" s="2" t="s">
        <v>15356</v>
      </c>
    </row>
    <row r="3350" spans="1:7" x14ac:dyDescent="0.2">
      <c r="A3350" s="2" t="s">
        <v>7026</v>
      </c>
      <c r="B3350" s="2" t="s">
        <v>7027</v>
      </c>
      <c r="C3350" s="2" t="s">
        <v>7017</v>
      </c>
      <c r="E3350" s="2" t="s">
        <v>15365</v>
      </c>
      <c r="F3350" s="2" t="s">
        <v>15366</v>
      </c>
      <c r="G3350" s="2" t="s">
        <v>15356</v>
      </c>
    </row>
    <row r="3351" spans="1:7" x14ac:dyDescent="0.2">
      <c r="A3351" s="2" t="s">
        <v>7028</v>
      </c>
      <c r="B3351" s="2" t="s">
        <v>7029</v>
      </c>
      <c r="C3351" s="2" t="s">
        <v>7017</v>
      </c>
      <c r="E3351" s="2" t="s">
        <v>15367</v>
      </c>
      <c r="F3351" s="2" t="s">
        <v>15368</v>
      </c>
      <c r="G3351" s="2" t="s">
        <v>15356</v>
      </c>
    </row>
    <row r="3352" spans="1:7" x14ac:dyDescent="0.2">
      <c r="A3352" s="2" t="s">
        <v>7030</v>
      </c>
      <c r="B3352" s="2" t="s">
        <v>7031</v>
      </c>
      <c r="C3352" s="2" t="s">
        <v>7017</v>
      </c>
      <c r="E3352" s="2" t="s">
        <v>15369</v>
      </c>
      <c r="F3352" s="2" t="s">
        <v>15370</v>
      </c>
      <c r="G3352" s="2" t="s">
        <v>15356</v>
      </c>
    </row>
    <row r="3353" spans="1:7" x14ac:dyDescent="0.2">
      <c r="A3353" s="2" t="s">
        <v>7032</v>
      </c>
      <c r="B3353" s="2" t="s">
        <v>7033</v>
      </c>
      <c r="C3353" s="2" t="s">
        <v>7017</v>
      </c>
      <c r="E3353" s="2" t="s">
        <v>15371</v>
      </c>
      <c r="F3353" s="2" t="s">
        <v>15372</v>
      </c>
      <c r="G3353" s="2" t="s">
        <v>15356</v>
      </c>
    </row>
    <row r="3354" spans="1:7" x14ac:dyDescent="0.2">
      <c r="A3354" s="2" t="s">
        <v>7034</v>
      </c>
      <c r="B3354" s="2" t="s">
        <v>7035</v>
      </c>
      <c r="C3354" s="2" t="s">
        <v>7017</v>
      </c>
      <c r="E3354" s="2" t="s">
        <v>15373</v>
      </c>
      <c r="F3354" s="2" t="s">
        <v>15374</v>
      </c>
      <c r="G3354" s="2" t="s">
        <v>15356</v>
      </c>
    </row>
    <row r="3355" spans="1:7" x14ac:dyDescent="0.2">
      <c r="A3355" s="2" t="s">
        <v>7036</v>
      </c>
      <c r="B3355" s="2" t="s">
        <v>7037</v>
      </c>
      <c r="C3355" s="2" t="s">
        <v>7038</v>
      </c>
      <c r="E3355" s="2" t="s">
        <v>15375</v>
      </c>
      <c r="F3355" s="2" t="s">
        <v>15376</v>
      </c>
      <c r="G3355" s="2" t="s">
        <v>15377</v>
      </c>
    </row>
    <row r="3356" spans="1:7" x14ac:dyDescent="0.2">
      <c r="A3356" s="2" t="s">
        <v>7039</v>
      </c>
      <c r="B3356" s="2" t="s">
        <v>7040</v>
      </c>
      <c r="C3356" s="2" t="s">
        <v>7038</v>
      </c>
      <c r="E3356" s="2" t="s">
        <v>15378</v>
      </c>
      <c r="F3356" s="2" t="s">
        <v>15379</v>
      </c>
      <c r="G3356" s="2" t="s">
        <v>15377</v>
      </c>
    </row>
    <row r="3357" spans="1:7" x14ac:dyDescent="0.2">
      <c r="A3357" s="2" t="s">
        <v>7041</v>
      </c>
      <c r="B3357" s="2" t="s">
        <v>7042</v>
      </c>
      <c r="C3357" s="2" t="s">
        <v>7038</v>
      </c>
      <c r="E3357" s="2" t="s">
        <v>15380</v>
      </c>
      <c r="F3357" s="2" t="s">
        <v>15381</v>
      </c>
      <c r="G3357" s="2" t="s">
        <v>15377</v>
      </c>
    </row>
    <row r="3358" spans="1:7" x14ac:dyDescent="0.2">
      <c r="A3358" s="2" t="s">
        <v>7043</v>
      </c>
      <c r="B3358" s="2" t="s">
        <v>7044</v>
      </c>
      <c r="C3358" s="2" t="s">
        <v>7038</v>
      </c>
      <c r="E3358" s="2" t="s">
        <v>15382</v>
      </c>
      <c r="F3358" s="2" t="s">
        <v>15383</v>
      </c>
      <c r="G3358" s="2" t="s">
        <v>15377</v>
      </c>
    </row>
    <row r="3359" spans="1:7" x14ac:dyDescent="0.2">
      <c r="A3359" s="2" t="s">
        <v>7045</v>
      </c>
      <c r="B3359" s="2" t="s">
        <v>7046</v>
      </c>
      <c r="C3359" s="2" t="s">
        <v>7038</v>
      </c>
      <c r="E3359" s="2" t="s">
        <v>15384</v>
      </c>
      <c r="F3359" s="2" t="s">
        <v>15385</v>
      </c>
      <c r="G3359" s="2" t="s">
        <v>15377</v>
      </c>
    </row>
    <row r="3360" spans="1:7" x14ac:dyDescent="0.2">
      <c r="A3360" s="2" t="s">
        <v>7047</v>
      </c>
      <c r="B3360" s="2" t="s">
        <v>7048</v>
      </c>
      <c r="C3360" s="2" t="s">
        <v>7038</v>
      </c>
      <c r="E3360" s="2" t="s">
        <v>15386</v>
      </c>
      <c r="F3360" s="2" t="s">
        <v>15387</v>
      </c>
      <c r="G3360" s="2" t="s">
        <v>15377</v>
      </c>
    </row>
    <row r="3361" spans="1:7" x14ac:dyDescent="0.2">
      <c r="A3361" s="2" t="s">
        <v>7049</v>
      </c>
      <c r="B3361" s="2" t="s">
        <v>7050</v>
      </c>
      <c r="C3361" s="2" t="s">
        <v>7038</v>
      </c>
      <c r="E3361" s="2" t="s">
        <v>15388</v>
      </c>
      <c r="F3361" s="2" t="s">
        <v>15389</v>
      </c>
      <c r="G3361" s="2" t="s">
        <v>15377</v>
      </c>
    </row>
    <row r="3362" spans="1:7" x14ac:dyDescent="0.2">
      <c r="A3362" s="2" t="s">
        <v>7051</v>
      </c>
      <c r="B3362" s="2" t="s">
        <v>7052</v>
      </c>
      <c r="C3362" s="2" t="s">
        <v>7038</v>
      </c>
      <c r="E3362" s="2" t="s">
        <v>15390</v>
      </c>
      <c r="F3362" s="2" t="s">
        <v>15391</v>
      </c>
      <c r="G3362" s="2" t="s">
        <v>15377</v>
      </c>
    </row>
    <row r="3363" spans="1:7" x14ac:dyDescent="0.2">
      <c r="A3363" s="2" t="s">
        <v>7053</v>
      </c>
      <c r="B3363" s="2" t="s">
        <v>7054</v>
      </c>
      <c r="C3363" s="2" t="s">
        <v>7038</v>
      </c>
      <c r="E3363" s="2" t="s">
        <v>15392</v>
      </c>
      <c r="F3363" s="2" t="s">
        <v>15393</v>
      </c>
      <c r="G3363" s="2" t="s">
        <v>15377</v>
      </c>
    </row>
    <row r="3364" spans="1:7" x14ac:dyDescent="0.2">
      <c r="A3364" s="2" t="s">
        <v>7055</v>
      </c>
      <c r="B3364" s="2" t="s">
        <v>7056</v>
      </c>
      <c r="C3364" s="2" t="s">
        <v>7038</v>
      </c>
      <c r="E3364" s="2" t="s">
        <v>15394</v>
      </c>
      <c r="F3364" s="2" t="s">
        <v>15395</v>
      </c>
      <c r="G3364" s="2" t="s">
        <v>15377</v>
      </c>
    </row>
    <row r="3365" spans="1:7" x14ac:dyDescent="0.2">
      <c r="A3365" s="2" t="s">
        <v>7057</v>
      </c>
      <c r="B3365" s="2" t="s">
        <v>7058</v>
      </c>
      <c r="C3365" s="2" t="s">
        <v>7059</v>
      </c>
      <c r="E3365" s="2" t="s">
        <v>15396</v>
      </c>
      <c r="F3365" s="2" t="s">
        <v>15397</v>
      </c>
      <c r="G3365" s="2" t="s">
        <v>15398</v>
      </c>
    </row>
    <row r="3366" spans="1:7" x14ac:dyDescent="0.2">
      <c r="A3366" s="2" t="s">
        <v>7060</v>
      </c>
      <c r="B3366" s="2" t="s">
        <v>7061</v>
      </c>
      <c r="C3366" s="2" t="s">
        <v>7059</v>
      </c>
      <c r="E3366" s="2" t="s">
        <v>15399</v>
      </c>
      <c r="F3366" s="2" t="s">
        <v>15400</v>
      </c>
      <c r="G3366" s="2" t="s">
        <v>15398</v>
      </c>
    </row>
    <row r="3367" spans="1:7" x14ac:dyDescent="0.2">
      <c r="A3367" s="2" t="s">
        <v>7062</v>
      </c>
      <c r="B3367" s="2" t="s">
        <v>7063</v>
      </c>
      <c r="C3367" s="2" t="s">
        <v>7059</v>
      </c>
      <c r="E3367" s="2" t="s">
        <v>15401</v>
      </c>
      <c r="F3367" s="2" t="s">
        <v>15402</v>
      </c>
      <c r="G3367" s="2" t="s">
        <v>15398</v>
      </c>
    </row>
    <row r="3368" spans="1:7" x14ac:dyDescent="0.2">
      <c r="A3368" s="2" t="s">
        <v>7064</v>
      </c>
      <c r="B3368" s="2" t="s">
        <v>7065</v>
      </c>
      <c r="C3368" s="2" t="s">
        <v>7059</v>
      </c>
      <c r="E3368" s="2" t="s">
        <v>15403</v>
      </c>
      <c r="F3368" s="2" t="s">
        <v>15404</v>
      </c>
      <c r="G3368" s="2" t="s">
        <v>15398</v>
      </c>
    </row>
    <row r="3369" spans="1:7" x14ac:dyDescent="0.2">
      <c r="A3369" s="2" t="s">
        <v>7066</v>
      </c>
      <c r="B3369" s="2" t="s">
        <v>7067</v>
      </c>
      <c r="C3369" s="2" t="s">
        <v>7059</v>
      </c>
      <c r="E3369" s="2" t="s">
        <v>15405</v>
      </c>
      <c r="F3369" s="2" t="s">
        <v>15406</v>
      </c>
      <c r="G3369" s="2" t="s">
        <v>15398</v>
      </c>
    </row>
    <row r="3370" spans="1:7" x14ac:dyDescent="0.2">
      <c r="A3370" s="2" t="s">
        <v>7068</v>
      </c>
      <c r="B3370" s="2" t="s">
        <v>7069</v>
      </c>
      <c r="C3370" s="2" t="s">
        <v>7059</v>
      </c>
      <c r="E3370" s="2" t="s">
        <v>15407</v>
      </c>
      <c r="F3370" s="2" t="s">
        <v>15408</v>
      </c>
      <c r="G3370" s="2" t="s">
        <v>15398</v>
      </c>
    </row>
    <row r="3371" spans="1:7" x14ac:dyDescent="0.2">
      <c r="A3371" s="2" t="s">
        <v>7070</v>
      </c>
      <c r="B3371" s="2" t="s">
        <v>7071</v>
      </c>
      <c r="C3371" s="2" t="s">
        <v>7059</v>
      </c>
      <c r="E3371" s="2" t="s">
        <v>15409</v>
      </c>
      <c r="F3371" s="2" t="s">
        <v>15410</v>
      </c>
      <c r="G3371" s="2" t="s">
        <v>15398</v>
      </c>
    </row>
    <row r="3372" spans="1:7" x14ac:dyDescent="0.2">
      <c r="A3372" s="2" t="s">
        <v>7072</v>
      </c>
      <c r="B3372" s="2" t="s">
        <v>7073</v>
      </c>
      <c r="C3372" s="2" t="s">
        <v>7059</v>
      </c>
      <c r="E3372" s="2" t="s">
        <v>15411</v>
      </c>
      <c r="F3372" s="2" t="s">
        <v>15412</v>
      </c>
      <c r="G3372" s="2" t="s">
        <v>15398</v>
      </c>
    </row>
    <row r="3373" spans="1:7" x14ac:dyDescent="0.2">
      <c r="A3373" s="2" t="s">
        <v>7074</v>
      </c>
      <c r="B3373" s="2" t="s">
        <v>7075</v>
      </c>
      <c r="C3373" s="2" t="s">
        <v>7059</v>
      </c>
      <c r="E3373" s="2" t="s">
        <v>15413</v>
      </c>
      <c r="F3373" s="2" t="s">
        <v>15414</v>
      </c>
      <c r="G3373" s="2" t="s">
        <v>15398</v>
      </c>
    </row>
    <row r="3374" spans="1:7" x14ac:dyDescent="0.2">
      <c r="A3374" s="2" t="s">
        <v>7076</v>
      </c>
      <c r="B3374" s="2" t="s">
        <v>7077</v>
      </c>
      <c r="C3374" s="2" t="s">
        <v>7059</v>
      </c>
      <c r="E3374" s="2" t="s">
        <v>15415</v>
      </c>
      <c r="F3374" s="2" t="s">
        <v>15416</v>
      </c>
      <c r="G3374" s="2" t="s">
        <v>15398</v>
      </c>
    </row>
    <row r="3375" spans="1:7" x14ac:dyDescent="0.2">
      <c r="A3375" s="2" t="s">
        <v>7078</v>
      </c>
      <c r="B3375" s="2" t="s">
        <v>7079</v>
      </c>
      <c r="C3375" s="2" t="s">
        <v>7080</v>
      </c>
      <c r="E3375" s="2" t="s">
        <v>15417</v>
      </c>
      <c r="F3375" s="2" t="s">
        <v>15418</v>
      </c>
      <c r="G3375" s="2" t="s">
        <v>15419</v>
      </c>
    </row>
    <row r="3376" spans="1:7" x14ac:dyDescent="0.2">
      <c r="A3376" s="2" t="s">
        <v>7081</v>
      </c>
      <c r="B3376" s="2" t="s">
        <v>7082</v>
      </c>
      <c r="C3376" s="2" t="s">
        <v>7080</v>
      </c>
      <c r="E3376" s="2" t="s">
        <v>15420</v>
      </c>
      <c r="F3376" s="2" t="s">
        <v>15421</v>
      </c>
      <c r="G3376" s="2" t="s">
        <v>15419</v>
      </c>
    </row>
    <row r="3377" spans="1:7" x14ac:dyDescent="0.2">
      <c r="A3377" s="2" t="s">
        <v>7083</v>
      </c>
      <c r="B3377" s="2" t="s">
        <v>7084</v>
      </c>
      <c r="C3377" s="2" t="s">
        <v>7080</v>
      </c>
      <c r="E3377" s="2" t="s">
        <v>15422</v>
      </c>
      <c r="F3377" s="2" t="s">
        <v>15423</v>
      </c>
      <c r="G3377" s="2" t="s">
        <v>15419</v>
      </c>
    </row>
    <row r="3378" spans="1:7" x14ac:dyDescent="0.2">
      <c r="A3378" s="2" t="s">
        <v>7085</v>
      </c>
      <c r="B3378" s="2" t="s">
        <v>7086</v>
      </c>
      <c r="C3378" s="2" t="s">
        <v>7080</v>
      </c>
      <c r="E3378" s="2" t="s">
        <v>15424</v>
      </c>
      <c r="F3378" s="2" t="s">
        <v>15425</v>
      </c>
      <c r="G3378" s="2" t="s">
        <v>15419</v>
      </c>
    </row>
    <row r="3379" spans="1:7" x14ac:dyDescent="0.2">
      <c r="A3379" s="2" t="s">
        <v>7087</v>
      </c>
      <c r="B3379" s="2" t="s">
        <v>7088</v>
      </c>
      <c r="C3379" s="2" t="s">
        <v>7080</v>
      </c>
      <c r="E3379" s="2" t="s">
        <v>15426</v>
      </c>
      <c r="F3379" s="2" t="s">
        <v>15427</v>
      </c>
      <c r="G3379" s="2" t="s">
        <v>15419</v>
      </c>
    </row>
    <row r="3380" spans="1:7" x14ac:dyDescent="0.2">
      <c r="A3380" s="2" t="s">
        <v>7089</v>
      </c>
      <c r="B3380" s="2" t="s">
        <v>7090</v>
      </c>
      <c r="C3380" s="2" t="s">
        <v>7080</v>
      </c>
      <c r="E3380" s="2" t="s">
        <v>15428</v>
      </c>
      <c r="F3380" s="2" t="s">
        <v>15429</v>
      </c>
      <c r="G3380" s="2" t="s">
        <v>15419</v>
      </c>
    </row>
    <row r="3381" spans="1:7" x14ac:dyDescent="0.2">
      <c r="A3381" s="2" t="s">
        <v>7091</v>
      </c>
      <c r="B3381" s="2" t="s">
        <v>7092</v>
      </c>
      <c r="C3381" s="2" t="s">
        <v>7080</v>
      </c>
      <c r="E3381" s="2" t="s">
        <v>15430</v>
      </c>
      <c r="F3381" s="2" t="s">
        <v>15431</v>
      </c>
      <c r="G3381" s="2" t="s">
        <v>15419</v>
      </c>
    </row>
    <row r="3382" spans="1:7" x14ac:dyDescent="0.2">
      <c r="A3382" s="2" t="s">
        <v>7093</v>
      </c>
      <c r="B3382" s="2" t="s">
        <v>7094</v>
      </c>
      <c r="C3382" s="2" t="s">
        <v>7080</v>
      </c>
      <c r="E3382" s="2" t="s">
        <v>15432</v>
      </c>
      <c r="F3382" s="2" t="s">
        <v>15433</v>
      </c>
      <c r="G3382" s="2" t="s">
        <v>15419</v>
      </c>
    </row>
    <row r="3383" spans="1:7" x14ac:dyDescent="0.2">
      <c r="A3383" s="2" t="s">
        <v>7095</v>
      </c>
      <c r="B3383" s="2" t="s">
        <v>7096</v>
      </c>
      <c r="C3383" s="2" t="s">
        <v>7080</v>
      </c>
      <c r="E3383" s="2" t="s">
        <v>15434</v>
      </c>
      <c r="F3383" s="2" t="s">
        <v>15435</v>
      </c>
      <c r="G3383" s="2" t="s">
        <v>15419</v>
      </c>
    </row>
    <row r="3384" spans="1:7" x14ac:dyDescent="0.2">
      <c r="A3384" s="2" t="s">
        <v>7097</v>
      </c>
      <c r="B3384" s="2" t="s">
        <v>7098</v>
      </c>
      <c r="C3384" s="2" t="s">
        <v>7080</v>
      </c>
      <c r="E3384" s="2" t="s">
        <v>15436</v>
      </c>
      <c r="F3384" s="2" t="s">
        <v>15437</v>
      </c>
      <c r="G3384" s="2" t="s">
        <v>15419</v>
      </c>
    </row>
    <row r="3385" spans="1:7" x14ac:dyDescent="0.2">
      <c r="A3385" s="2" t="s">
        <v>7099</v>
      </c>
      <c r="B3385" s="2" t="s">
        <v>7100</v>
      </c>
      <c r="C3385" s="2" t="s">
        <v>7101</v>
      </c>
      <c r="E3385" s="2" t="s">
        <v>15438</v>
      </c>
      <c r="F3385" s="2" t="s">
        <v>15439</v>
      </c>
      <c r="G3385" s="2" t="s">
        <v>15440</v>
      </c>
    </row>
    <row r="3386" spans="1:7" x14ac:dyDescent="0.2">
      <c r="A3386" s="2" t="s">
        <v>7102</v>
      </c>
      <c r="B3386" s="2" t="s">
        <v>7103</v>
      </c>
      <c r="C3386" s="2" t="s">
        <v>7101</v>
      </c>
      <c r="E3386" s="2" t="s">
        <v>15441</v>
      </c>
      <c r="F3386" s="2" t="s">
        <v>15442</v>
      </c>
      <c r="G3386" s="2" t="s">
        <v>15440</v>
      </c>
    </row>
    <row r="3387" spans="1:7" x14ac:dyDescent="0.2">
      <c r="A3387" s="2" t="s">
        <v>7104</v>
      </c>
      <c r="B3387" s="2" t="s">
        <v>7105</v>
      </c>
      <c r="C3387" s="2" t="s">
        <v>7101</v>
      </c>
      <c r="E3387" s="2" t="s">
        <v>15443</v>
      </c>
      <c r="F3387" s="2" t="s">
        <v>15444</v>
      </c>
      <c r="G3387" s="2" t="s">
        <v>15440</v>
      </c>
    </row>
    <row r="3388" spans="1:7" x14ac:dyDescent="0.2">
      <c r="A3388" s="2" t="s">
        <v>7106</v>
      </c>
      <c r="B3388" s="2" t="s">
        <v>7107</v>
      </c>
      <c r="C3388" s="2" t="s">
        <v>7101</v>
      </c>
      <c r="E3388" s="2" t="s">
        <v>15445</v>
      </c>
      <c r="F3388" s="2" t="s">
        <v>15446</v>
      </c>
      <c r="G3388" s="2" t="s">
        <v>15440</v>
      </c>
    </row>
    <row r="3389" spans="1:7" x14ac:dyDescent="0.2">
      <c r="A3389" s="2" t="s">
        <v>7108</v>
      </c>
      <c r="B3389" s="2" t="s">
        <v>7109</v>
      </c>
      <c r="C3389" s="2" t="s">
        <v>7101</v>
      </c>
      <c r="E3389" s="2" t="s">
        <v>15447</v>
      </c>
      <c r="F3389" s="2" t="s">
        <v>15448</v>
      </c>
      <c r="G3389" s="2" t="s">
        <v>15440</v>
      </c>
    </row>
    <row r="3390" spans="1:7" x14ac:dyDescent="0.2">
      <c r="A3390" s="2" t="s">
        <v>7110</v>
      </c>
      <c r="B3390" s="2" t="s">
        <v>7111</v>
      </c>
      <c r="C3390" s="2" t="s">
        <v>7101</v>
      </c>
      <c r="E3390" s="2" t="s">
        <v>15449</v>
      </c>
      <c r="F3390" s="2" t="s">
        <v>15450</v>
      </c>
      <c r="G3390" s="2" t="s">
        <v>15440</v>
      </c>
    </row>
    <row r="3391" spans="1:7" x14ac:dyDescent="0.2">
      <c r="A3391" s="2" t="s">
        <v>7112</v>
      </c>
      <c r="B3391" s="2" t="s">
        <v>7113</v>
      </c>
      <c r="C3391" s="2" t="s">
        <v>7101</v>
      </c>
      <c r="E3391" s="2" t="s">
        <v>15451</v>
      </c>
      <c r="F3391" s="2" t="s">
        <v>15452</v>
      </c>
      <c r="G3391" s="2" t="s">
        <v>15440</v>
      </c>
    </row>
    <row r="3392" spans="1:7" x14ac:dyDescent="0.2">
      <c r="A3392" s="2" t="s">
        <v>7114</v>
      </c>
      <c r="B3392" s="2" t="s">
        <v>7115</v>
      </c>
      <c r="C3392" s="2" t="s">
        <v>7101</v>
      </c>
      <c r="E3392" s="2" t="s">
        <v>15453</v>
      </c>
      <c r="F3392" s="2" t="s">
        <v>15454</v>
      </c>
      <c r="G3392" s="2" t="s">
        <v>15440</v>
      </c>
    </row>
    <row r="3393" spans="1:7" x14ac:dyDescent="0.2">
      <c r="A3393" s="2" t="s">
        <v>7116</v>
      </c>
      <c r="B3393" s="2" t="s">
        <v>7117</v>
      </c>
      <c r="C3393" s="2" t="s">
        <v>7101</v>
      </c>
      <c r="E3393" s="2" t="s">
        <v>15455</v>
      </c>
      <c r="F3393" s="2" t="s">
        <v>15456</v>
      </c>
      <c r="G3393" s="2" t="s">
        <v>15440</v>
      </c>
    </row>
    <row r="3394" spans="1:7" x14ac:dyDescent="0.2">
      <c r="A3394" s="2" t="s">
        <v>7118</v>
      </c>
      <c r="B3394" s="2" t="s">
        <v>7119</v>
      </c>
      <c r="C3394" s="2" t="s">
        <v>7101</v>
      </c>
      <c r="E3394" s="2" t="s">
        <v>15457</v>
      </c>
      <c r="F3394" s="2" t="s">
        <v>15458</v>
      </c>
      <c r="G3394" s="2" t="s">
        <v>15440</v>
      </c>
    </row>
    <row r="3395" spans="1:7" x14ac:dyDescent="0.2">
      <c r="A3395" s="2" t="s">
        <v>7120</v>
      </c>
      <c r="B3395" s="2" t="s">
        <v>7121</v>
      </c>
      <c r="C3395" s="2" t="s">
        <v>7122</v>
      </c>
      <c r="E3395" s="2" t="s">
        <v>15459</v>
      </c>
      <c r="F3395" s="2" t="s">
        <v>15460</v>
      </c>
      <c r="G3395" s="2" t="s">
        <v>15461</v>
      </c>
    </row>
    <row r="3396" spans="1:7" x14ac:dyDescent="0.2">
      <c r="A3396" s="2" t="s">
        <v>7123</v>
      </c>
      <c r="B3396" s="2" t="s">
        <v>7124</v>
      </c>
      <c r="C3396" s="2" t="s">
        <v>7122</v>
      </c>
      <c r="E3396" s="2" t="s">
        <v>15462</v>
      </c>
      <c r="F3396" s="2" t="s">
        <v>15463</v>
      </c>
      <c r="G3396" s="2" t="s">
        <v>15461</v>
      </c>
    </row>
    <row r="3397" spans="1:7" x14ac:dyDescent="0.2">
      <c r="A3397" s="2" t="s">
        <v>7125</v>
      </c>
      <c r="B3397" s="2" t="s">
        <v>7126</v>
      </c>
      <c r="C3397" s="2" t="s">
        <v>7122</v>
      </c>
      <c r="E3397" s="2" t="s">
        <v>15464</v>
      </c>
      <c r="F3397" s="2" t="s">
        <v>15465</v>
      </c>
      <c r="G3397" s="2" t="s">
        <v>15461</v>
      </c>
    </row>
    <row r="3398" spans="1:7" x14ac:dyDescent="0.2">
      <c r="A3398" s="2" t="s">
        <v>7127</v>
      </c>
      <c r="B3398" s="2" t="s">
        <v>7128</v>
      </c>
      <c r="C3398" s="2" t="s">
        <v>7122</v>
      </c>
      <c r="E3398" s="2" t="s">
        <v>15466</v>
      </c>
      <c r="F3398" s="2" t="s">
        <v>15467</v>
      </c>
      <c r="G3398" s="2" t="s">
        <v>15461</v>
      </c>
    </row>
    <row r="3399" spans="1:7" x14ac:dyDescent="0.2">
      <c r="A3399" s="2" t="s">
        <v>7129</v>
      </c>
      <c r="B3399" s="2" t="s">
        <v>7130</v>
      </c>
      <c r="C3399" s="2" t="s">
        <v>7122</v>
      </c>
      <c r="E3399" s="2" t="s">
        <v>15468</v>
      </c>
      <c r="F3399" s="2" t="s">
        <v>15469</v>
      </c>
      <c r="G3399" s="2" t="s">
        <v>15461</v>
      </c>
    </row>
    <row r="3400" spans="1:7" x14ac:dyDescent="0.2">
      <c r="A3400" s="2" t="s">
        <v>7131</v>
      </c>
      <c r="B3400" s="2" t="s">
        <v>7132</v>
      </c>
      <c r="C3400" s="2" t="s">
        <v>7122</v>
      </c>
      <c r="E3400" s="2" t="s">
        <v>15470</v>
      </c>
      <c r="F3400" s="2" t="s">
        <v>15471</v>
      </c>
      <c r="G3400" s="2" t="s">
        <v>15461</v>
      </c>
    </row>
    <row r="3401" spans="1:7" x14ac:dyDescent="0.2">
      <c r="A3401" s="2" t="s">
        <v>7133</v>
      </c>
      <c r="B3401" s="2" t="s">
        <v>7134</v>
      </c>
      <c r="C3401" s="2" t="s">
        <v>7122</v>
      </c>
      <c r="E3401" s="2" t="s">
        <v>15472</v>
      </c>
      <c r="F3401" s="2" t="s">
        <v>15473</v>
      </c>
      <c r="G3401" s="2" t="s">
        <v>15461</v>
      </c>
    </row>
    <row r="3402" spans="1:7" x14ac:dyDescent="0.2">
      <c r="A3402" s="2" t="s">
        <v>7135</v>
      </c>
      <c r="B3402" s="2" t="s">
        <v>7136</v>
      </c>
      <c r="C3402" s="2" t="s">
        <v>7122</v>
      </c>
      <c r="E3402" s="2" t="s">
        <v>15474</v>
      </c>
      <c r="F3402" s="2" t="s">
        <v>15475</v>
      </c>
      <c r="G3402" s="2" t="s">
        <v>15461</v>
      </c>
    </row>
    <row r="3403" spans="1:7" x14ac:dyDescent="0.2">
      <c r="A3403" s="2" t="s">
        <v>7137</v>
      </c>
      <c r="B3403" s="2" t="s">
        <v>7138</v>
      </c>
      <c r="C3403" s="2" t="s">
        <v>7122</v>
      </c>
      <c r="E3403" s="2" t="s">
        <v>15476</v>
      </c>
      <c r="F3403" s="2" t="s">
        <v>15477</v>
      </c>
      <c r="G3403" s="2" t="s">
        <v>15461</v>
      </c>
    </row>
    <row r="3404" spans="1:7" x14ac:dyDescent="0.2">
      <c r="A3404" s="2" t="s">
        <v>7139</v>
      </c>
      <c r="B3404" s="2" t="s">
        <v>7140</v>
      </c>
      <c r="C3404" s="2" t="s">
        <v>7122</v>
      </c>
      <c r="E3404" s="2" t="s">
        <v>15478</v>
      </c>
      <c r="F3404" s="2" t="s">
        <v>15479</v>
      </c>
      <c r="G3404" s="2" t="s">
        <v>15461</v>
      </c>
    </row>
    <row r="3405" spans="1:7" x14ac:dyDescent="0.2">
      <c r="A3405" s="2" t="s">
        <v>7141</v>
      </c>
      <c r="B3405" s="2" t="s">
        <v>7142</v>
      </c>
      <c r="C3405" s="2" t="s">
        <v>7143</v>
      </c>
      <c r="E3405" s="2" t="s">
        <v>15480</v>
      </c>
      <c r="F3405" s="2" t="s">
        <v>15481</v>
      </c>
      <c r="G3405" s="2" t="s">
        <v>15482</v>
      </c>
    </row>
    <row r="3406" spans="1:7" x14ac:dyDescent="0.2">
      <c r="A3406" s="2" t="s">
        <v>7144</v>
      </c>
      <c r="B3406" s="2" t="s">
        <v>7145</v>
      </c>
      <c r="C3406" s="2" t="s">
        <v>7143</v>
      </c>
      <c r="E3406" s="2" t="s">
        <v>15483</v>
      </c>
      <c r="F3406" s="2" t="s">
        <v>15484</v>
      </c>
      <c r="G3406" s="2" t="s">
        <v>15482</v>
      </c>
    </row>
    <row r="3407" spans="1:7" x14ac:dyDescent="0.2">
      <c r="A3407" s="2" t="s">
        <v>7146</v>
      </c>
      <c r="B3407" s="2" t="s">
        <v>7147</v>
      </c>
      <c r="C3407" s="2" t="s">
        <v>7143</v>
      </c>
      <c r="E3407" s="2" t="s">
        <v>15485</v>
      </c>
      <c r="F3407" s="2" t="s">
        <v>15486</v>
      </c>
      <c r="G3407" s="2" t="s">
        <v>15482</v>
      </c>
    </row>
    <row r="3408" spans="1:7" x14ac:dyDescent="0.2">
      <c r="A3408" s="2" t="s">
        <v>7148</v>
      </c>
      <c r="B3408" s="2" t="s">
        <v>7149</v>
      </c>
      <c r="C3408" s="2" t="s">
        <v>7143</v>
      </c>
      <c r="E3408" s="2" t="s">
        <v>15487</v>
      </c>
      <c r="F3408" s="2" t="s">
        <v>15488</v>
      </c>
      <c r="G3408" s="2" t="s">
        <v>15482</v>
      </c>
    </row>
    <row r="3409" spans="1:7" x14ac:dyDescent="0.2">
      <c r="A3409" s="2" t="s">
        <v>7150</v>
      </c>
      <c r="B3409" s="2" t="s">
        <v>7151</v>
      </c>
      <c r="C3409" s="2" t="s">
        <v>7143</v>
      </c>
      <c r="E3409" s="2" t="s">
        <v>15489</v>
      </c>
      <c r="F3409" s="2" t="s">
        <v>15490</v>
      </c>
      <c r="G3409" s="2" t="s">
        <v>15482</v>
      </c>
    </row>
    <row r="3410" spans="1:7" x14ac:dyDescent="0.2">
      <c r="A3410" s="2" t="s">
        <v>7152</v>
      </c>
      <c r="B3410" s="2" t="s">
        <v>7153</v>
      </c>
      <c r="C3410" s="2" t="s">
        <v>7143</v>
      </c>
      <c r="E3410" s="2" t="s">
        <v>15491</v>
      </c>
      <c r="F3410" s="2" t="s">
        <v>15492</v>
      </c>
      <c r="G3410" s="2" t="s">
        <v>15482</v>
      </c>
    </row>
    <row r="3411" spans="1:7" x14ac:dyDescent="0.2">
      <c r="A3411" s="2" t="s">
        <v>7154</v>
      </c>
      <c r="B3411" s="2" t="s">
        <v>7155</v>
      </c>
      <c r="C3411" s="2" t="s">
        <v>7143</v>
      </c>
      <c r="E3411" s="2" t="s">
        <v>15493</v>
      </c>
      <c r="F3411" s="2" t="s">
        <v>15494</v>
      </c>
      <c r="G3411" s="2" t="s">
        <v>15482</v>
      </c>
    </row>
    <row r="3412" spans="1:7" x14ac:dyDescent="0.2">
      <c r="A3412" s="2" t="s">
        <v>7156</v>
      </c>
      <c r="B3412" s="2" t="s">
        <v>7157</v>
      </c>
      <c r="C3412" s="2" t="s">
        <v>7143</v>
      </c>
      <c r="E3412" s="2" t="s">
        <v>15495</v>
      </c>
      <c r="F3412" s="2" t="s">
        <v>15496</v>
      </c>
      <c r="G3412" s="2" t="s">
        <v>15482</v>
      </c>
    </row>
    <row r="3413" spans="1:7" x14ac:dyDescent="0.2">
      <c r="A3413" s="2" t="s">
        <v>7158</v>
      </c>
      <c r="B3413" s="2" t="s">
        <v>7159</v>
      </c>
      <c r="C3413" s="2" t="s">
        <v>7143</v>
      </c>
      <c r="E3413" s="2" t="s">
        <v>15497</v>
      </c>
      <c r="F3413" s="2" t="s">
        <v>15498</v>
      </c>
      <c r="G3413" s="2" t="s">
        <v>15482</v>
      </c>
    </row>
    <row r="3414" spans="1:7" x14ac:dyDescent="0.2">
      <c r="A3414" s="2" t="s">
        <v>7160</v>
      </c>
      <c r="B3414" s="2" t="s">
        <v>7161</v>
      </c>
      <c r="C3414" s="2" t="s">
        <v>7143</v>
      </c>
      <c r="E3414" s="2" t="s">
        <v>15499</v>
      </c>
      <c r="F3414" s="2" t="s">
        <v>15500</v>
      </c>
      <c r="G3414" s="2" t="s">
        <v>15482</v>
      </c>
    </row>
    <row r="3415" spans="1:7" x14ac:dyDescent="0.2">
      <c r="A3415" s="2" t="s">
        <v>7162</v>
      </c>
      <c r="B3415" s="2" t="s">
        <v>7163</v>
      </c>
      <c r="C3415" s="2" t="s">
        <v>7164</v>
      </c>
      <c r="E3415" s="2" t="s">
        <v>15501</v>
      </c>
      <c r="F3415" s="2" t="s">
        <v>15502</v>
      </c>
      <c r="G3415" s="2" t="s">
        <v>15503</v>
      </c>
    </row>
    <row r="3416" spans="1:7" x14ac:dyDescent="0.2">
      <c r="A3416" s="2" t="s">
        <v>7165</v>
      </c>
      <c r="B3416" s="2" t="s">
        <v>7166</v>
      </c>
      <c r="C3416" s="2" t="s">
        <v>7164</v>
      </c>
      <c r="E3416" s="2" t="s">
        <v>15504</v>
      </c>
      <c r="F3416" s="2" t="s">
        <v>15505</v>
      </c>
      <c r="G3416" s="2" t="s">
        <v>15503</v>
      </c>
    </row>
    <row r="3417" spans="1:7" x14ac:dyDescent="0.2">
      <c r="A3417" s="2" t="s">
        <v>7167</v>
      </c>
      <c r="B3417" s="2" t="s">
        <v>7168</v>
      </c>
      <c r="C3417" s="2" t="s">
        <v>7164</v>
      </c>
      <c r="E3417" s="2" t="s">
        <v>15506</v>
      </c>
      <c r="F3417" s="2" t="s">
        <v>15507</v>
      </c>
      <c r="G3417" s="2" t="s">
        <v>15503</v>
      </c>
    </row>
    <row r="3418" spans="1:7" x14ac:dyDescent="0.2">
      <c r="A3418" s="2" t="s">
        <v>7169</v>
      </c>
      <c r="B3418" s="2" t="s">
        <v>7170</v>
      </c>
      <c r="C3418" s="2" t="s">
        <v>7164</v>
      </c>
      <c r="E3418" s="2" t="s">
        <v>15508</v>
      </c>
      <c r="F3418" s="2" t="s">
        <v>15509</v>
      </c>
      <c r="G3418" s="2" t="s">
        <v>15503</v>
      </c>
    </row>
    <row r="3419" spans="1:7" x14ac:dyDescent="0.2">
      <c r="A3419" s="2" t="s">
        <v>7171</v>
      </c>
      <c r="B3419" s="2" t="s">
        <v>7172</v>
      </c>
      <c r="C3419" s="2" t="s">
        <v>7164</v>
      </c>
      <c r="E3419" s="2" t="s">
        <v>15510</v>
      </c>
      <c r="F3419" s="2" t="s">
        <v>15511</v>
      </c>
      <c r="G3419" s="2" t="s">
        <v>15503</v>
      </c>
    </row>
    <row r="3420" spans="1:7" x14ac:dyDescent="0.2">
      <c r="A3420" s="2" t="s">
        <v>7173</v>
      </c>
      <c r="B3420" s="2" t="s">
        <v>7174</v>
      </c>
      <c r="C3420" s="2" t="s">
        <v>7164</v>
      </c>
      <c r="E3420" s="2" t="s">
        <v>15512</v>
      </c>
      <c r="F3420" s="2" t="s">
        <v>15513</v>
      </c>
      <c r="G3420" s="2" t="s">
        <v>15503</v>
      </c>
    </row>
    <row r="3421" spans="1:7" x14ac:dyDescent="0.2">
      <c r="A3421" s="2" t="s">
        <v>7175</v>
      </c>
      <c r="B3421" s="2" t="s">
        <v>7176</v>
      </c>
      <c r="C3421" s="2" t="s">
        <v>7164</v>
      </c>
      <c r="E3421" s="2" t="s">
        <v>15514</v>
      </c>
      <c r="F3421" s="2" t="s">
        <v>15515</v>
      </c>
      <c r="G3421" s="2" t="s">
        <v>15503</v>
      </c>
    </row>
    <row r="3422" spans="1:7" x14ac:dyDescent="0.2">
      <c r="A3422" s="2" t="s">
        <v>7177</v>
      </c>
      <c r="B3422" s="2" t="s">
        <v>7178</v>
      </c>
      <c r="C3422" s="2" t="s">
        <v>7164</v>
      </c>
      <c r="E3422" s="2" t="s">
        <v>15516</v>
      </c>
      <c r="F3422" s="2" t="s">
        <v>15517</v>
      </c>
      <c r="G3422" s="2" t="s">
        <v>15503</v>
      </c>
    </row>
    <row r="3423" spans="1:7" x14ac:dyDescent="0.2">
      <c r="A3423" s="2" t="s">
        <v>7179</v>
      </c>
      <c r="B3423" s="2" t="s">
        <v>7180</v>
      </c>
      <c r="C3423" s="2" t="s">
        <v>7164</v>
      </c>
      <c r="E3423" s="2" t="s">
        <v>15518</v>
      </c>
      <c r="F3423" s="2" t="s">
        <v>15519</v>
      </c>
      <c r="G3423" s="2" t="s">
        <v>15503</v>
      </c>
    </row>
    <row r="3424" spans="1:7" x14ac:dyDescent="0.2">
      <c r="A3424" s="2" t="s">
        <v>7181</v>
      </c>
      <c r="B3424" s="2" t="s">
        <v>7182</v>
      </c>
      <c r="C3424" s="2" t="s">
        <v>7164</v>
      </c>
      <c r="E3424" s="2" t="s">
        <v>15520</v>
      </c>
      <c r="F3424" s="2" t="s">
        <v>15521</v>
      </c>
      <c r="G3424" s="2" t="s">
        <v>15503</v>
      </c>
    </row>
    <row r="3425" spans="1:7" x14ac:dyDescent="0.2">
      <c r="A3425" s="2" t="s">
        <v>7183</v>
      </c>
      <c r="B3425" s="2" t="s">
        <v>7184</v>
      </c>
      <c r="C3425" s="2" t="s">
        <v>7185</v>
      </c>
      <c r="E3425" s="2" t="s">
        <v>15522</v>
      </c>
      <c r="F3425" s="2" t="s">
        <v>15523</v>
      </c>
      <c r="G3425" s="2" t="s">
        <v>15524</v>
      </c>
    </row>
    <row r="3426" spans="1:7" x14ac:dyDescent="0.2">
      <c r="A3426" s="2" t="s">
        <v>7186</v>
      </c>
      <c r="B3426" s="2" t="s">
        <v>7187</v>
      </c>
      <c r="C3426" s="2" t="s">
        <v>7185</v>
      </c>
      <c r="E3426" s="2" t="s">
        <v>15525</v>
      </c>
      <c r="F3426" s="2" t="s">
        <v>15526</v>
      </c>
      <c r="G3426" s="2" t="s">
        <v>15524</v>
      </c>
    </row>
    <row r="3427" spans="1:7" x14ac:dyDescent="0.2">
      <c r="A3427" s="2" t="s">
        <v>7188</v>
      </c>
      <c r="B3427" s="2" t="s">
        <v>7189</v>
      </c>
      <c r="C3427" s="2" t="s">
        <v>7185</v>
      </c>
      <c r="E3427" s="2" t="s">
        <v>15527</v>
      </c>
      <c r="F3427" s="2" t="s">
        <v>15528</v>
      </c>
      <c r="G3427" s="2" t="s">
        <v>15524</v>
      </c>
    </row>
    <row r="3428" spans="1:7" x14ac:dyDescent="0.2">
      <c r="A3428" s="2" t="s">
        <v>7190</v>
      </c>
      <c r="B3428" s="2" t="s">
        <v>7191</v>
      </c>
      <c r="C3428" s="2" t="s">
        <v>7185</v>
      </c>
      <c r="E3428" s="2" t="s">
        <v>15529</v>
      </c>
      <c r="F3428" s="2" t="s">
        <v>15530</v>
      </c>
      <c r="G3428" s="2" t="s">
        <v>15524</v>
      </c>
    </row>
    <row r="3429" spans="1:7" x14ac:dyDescent="0.2">
      <c r="A3429" s="2" t="s">
        <v>7192</v>
      </c>
      <c r="B3429" s="2" t="s">
        <v>7193</v>
      </c>
      <c r="C3429" s="2" t="s">
        <v>7185</v>
      </c>
      <c r="E3429" s="2" t="s">
        <v>15531</v>
      </c>
      <c r="F3429" s="2" t="s">
        <v>15532</v>
      </c>
      <c r="G3429" s="2" t="s">
        <v>15524</v>
      </c>
    </row>
    <row r="3430" spans="1:7" x14ac:dyDescent="0.2">
      <c r="A3430" s="2" t="s">
        <v>7194</v>
      </c>
      <c r="B3430" s="2" t="s">
        <v>7195</v>
      </c>
      <c r="C3430" s="2" t="s">
        <v>7185</v>
      </c>
      <c r="E3430" s="2" t="s">
        <v>15533</v>
      </c>
      <c r="F3430" s="2" t="s">
        <v>15534</v>
      </c>
      <c r="G3430" s="2" t="s">
        <v>15524</v>
      </c>
    </row>
    <row r="3431" spans="1:7" x14ac:dyDescent="0.2">
      <c r="A3431" s="2" t="s">
        <v>7196</v>
      </c>
      <c r="B3431" s="2" t="s">
        <v>7197</v>
      </c>
      <c r="C3431" s="2" t="s">
        <v>7185</v>
      </c>
      <c r="E3431" s="2" t="s">
        <v>15535</v>
      </c>
      <c r="F3431" s="2" t="s">
        <v>15536</v>
      </c>
      <c r="G3431" s="2" t="s">
        <v>15524</v>
      </c>
    </row>
    <row r="3432" spans="1:7" x14ac:dyDescent="0.2">
      <c r="A3432" s="2" t="s">
        <v>7198</v>
      </c>
      <c r="B3432" s="2" t="s">
        <v>7199</v>
      </c>
      <c r="C3432" s="2" t="s">
        <v>7185</v>
      </c>
      <c r="E3432" s="2" t="s">
        <v>15537</v>
      </c>
      <c r="F3432" s="2" t="s">
        <v>15538</v>
      </c>
      <c r="G3432" s="2" t="s">
        <v>15524</v>
      </c>
    </row>
    <row r="3433" spans="1:7" x14ac:dyDescent="0.2">
      <c r="A3433" s="2" t="s">
        <v>7200</v>
      </c>
      <c r="B3433" s="2" t="s">
        <v>7201</v>
      </c>
      <c r="C3433" s="2" t="s">
        <v>7185</v>
      </c>
      <c r="E3433" s="2" t="s">
        <v>15539</v>
      </c>
      <c r="F3433" s="2" t="s">
        <v>15540</v>
      </c>
      <c r="G3433" s="2" t="s">
        <v>15524</v>
      </c>
    </row>
    <row r="3434" spans="1:7" x14ac:dyDescent="0.2">
      <c r="A3434" s="2" t="s">
        <v>7202</v>
      </c>
      <c r="B3434" s="2" t="s">
        <v>7203</v>
      </c>
      <c r="C3434" s="2" t="s">
        <v>7185</v>
      </c>
      <c r="E3434" s="2" t="s">
        <v>15541</v>
      </c>
      <c r="F3434" s="2" t="s">
        <v>15542</v>
      </c>
      <c r="G3434" s="2" t="s">
        <v>15524</v>
      </c>
    </row>
    <row r="3435" spans="1:7" x14ac:dyDescent="0.2">
      <c r="A3435" s="2" t="s">
        <v>7204</v>
      </c>
      <c r="B3435" s="2" t="s">
        <v>7205</v>
      </c>
      <c r="C3435" s="2" t="s">
        <v>7206</v>
      </c>
      <c r="E3435" s="2" t="s">
        <v>15543</v>
      </c>
      <c r="F3435" s="2" t="s">
        <v>15544</v>
      </c>
      <c r="G3435" s="2" t="s">
        <v>15545</v>
      </c>
    </row>
    <row r="3436" spans="1:7" x14ac:dyDescent="0.2">
      <c r="A3436" s="2" t="s">
        <v>7207</v>
      </c>
      <c r="B3436" s="2" t="s">
        <v>7208</v>
      </c>
      <c r="C3436" s="2" t="s">
        <v>7206</v>
      </c>
      <c r="E3436" s="2" t="s">
        <v>15546</v>
      </c>
      <c r="F3436" s="2" t="s">
        <v>15547</v>
      </c>
      <c r="G3436" s="2" t="s">
        <v>15545</v>
      </c>
    </row>
    <row r="3437" spans="1:7" x14ac:dyDescent="0.2">
      <c r="A3437" s="2" t="s">
        <v>7209</v>
      </c>
      <c r="B3437" s="2" t="s">
        <v>7210</v>
      </c>
      <c r="C3437" s="2" t="s">
        <v>7206</v>
      </c>
      <c r="E3437" s="2" t="s">
        <v>15548</v>
      </c>
      <c r="F3437" s="2" t="s">
        <v>15549</v>
      </c>
      <c r="G3437" s="2" t="s">
        <v>15545</v>
      </c>
    </row>
    <row r="3438" spans="1:7" x14ac:dyDescent="0.2">
      <c r="A3438" s="2" t="s">
        <v>7211</v>
      </c>
      <c r="B3438" s="2" t="s">
        <v>7212</v>
      </c>
      <c r="C3438" s="2" t="s">
        <v>7206</v>
      </c>
      <c r="E3438" s="2" t="s">
        <v>15550</v>
      </c>
      <c r="F3438" s="2" t="s">
        <v>15551</v>
      </c>
      <c r="G3438" s="2" t="s">
        <v>15545</v>
      </c>
    </row>
    <row r="3439" spans="1:7" x14ac:dyDescent="0.2">
      <c r="A3439" s="2" t="s">
        <v>7213</v>
      </c>
      <c r="B3439" s="2" t="s">
        <v>7214</v>
      </c>
      <c r="C3439" s="2" t="s">
        <v>7206</v>
      </c>
      <c r="E3439" s="2" t="s">
        <v>15552</v>
      </c>
      <c r="F3439" s="2" t="s">
        <v>15553</v>
      </c>
      <c r="G3439" s="2" t="s">
        <v>15545</v>
      </c>
    </row>
    <row r="3440" spans="1:7" x14ac:dyDescent="0.2">
      <c r="A3440" s="2" t="s">
        <v>7215</v>
      </c>
      <c r="B3440" s="2" t="s">
        <v>7216</v>
      </c>
      <c r="C3440" s="2" t="s">
        <v>7206</v>
      </c>
      <c r="E3440" s="2" t="s">
        <v>15554</v>
      </c>
      <c r="F3440" s="2" t="s">
        <v>15555</v>
      </c>
      <c r="G3440" s="2" t="s">
        <v>15545</v>
      </c>
    </row>
    <row r="3441" spans="1:7" x14ac:dyDescent="0.2">
      <c r="A3441" s="2" t="s">
        <v>7217</v>
      </c>
      <c r="B3441" s="2" t="s">
        <v>7218</v>
      </c>
      <c r="C3441" s="2" t="s">
        <v>7206</v>
      </c>
      <c r="E3441" s="2" t="s">
        <v>15556</v>
      </c>
      <c r="F3441" s="2" t="s">
        <v>15557</v>
      </c>
      <c r="G3441" s="2" t="s">
        <v>15545</v>
      </c>
    </row>
    <row r="3442" spans="1:7" x14ac:dyDescent="0.2">
      <c r="A3442" s="2" t="s">
        <v>7219</v>
      </c>
      <c r="B3442" s="2" t="s">
        <v>7220</v>
      </c>
      <c r="C3442" s="2" t="s">
        <v>7206</v>
      </c>
      <c r="E3442" s="2" t="s">
        <v>15558</v>
      </c>
      <c r="F3442" s="2" t="s">
        <v>15559</v>
      </c>
      <c r="G3442" s="2" t="s">
        <v>15545</v>
      </c>
    </row>
    <row r="3443" spans="1:7" x14ac:dyDescent="0.2">
      <c r="A3443" s="2" t="s">
        <v>7221</v>
      </c>
      <c r="B3443" s="2" t="s">
        <v>7222</v>
      </c>
      <c r="C3443" s="2" t="s">
        <v>7206</v>
      </c>
      <c r="E3443" s="2" t="s">
        <v>15560</v>
      </c>
      <c r="F3443" s="2" t="s">
        <v>15561</v>
      </c>
      <c r="G3443" s="2" t="s">
        <v>15545</v>
      </c>
    </row>
    <row r="3444" spans="1:7" x14ac:dyDescent="0.2">
      <c r="A3444" s="2" t="s">
        <v>7223</v>
      </c>
      <c r="B3444" s="2" t="s">
        <v>7224</v>
      </c>
      <c r="C3444" s="2" t="s">
        <v>7206</v>
      </c>
      <c r="E3444" s="2" t="s">
        <v>15562</v>
      </c>
      <c r="F3444" s="2" t="s">
        <v>15563</v>
      </c>
      <c r="G3444" s="2" t="s">
        <v>15545</v>
      </c>
    </row>
    <row r="3445" spans="1:7" x14ac:dyDescent="0.2">
      <c r="A3445" s="2" t="s">
        <v>7225</v>
      </c>
      <c r="B3445" s="2" t="s">
        <v>7226</v>
      </c>
      <c r="C3445" s="2" t="s">
        <v>7227</v>
      </c>
      <c r="E3445" s="2" t="s">
        <v>15564</v>
      </c>
      <c r="F3445" s="2" t="s">
        <v>15565</v>
      </c>
      <c r="G3445" s="2" t="s">
        <v>15566</v>
      </c>
    </row>
    <row r="3446" spans="1:7" x14ac:dyDescent="0.2">
      <c r="A3446" s="2" t="s">
        <v>7228</v>
      </c>
      <c r="B3446" s="2" t="s">
        <v>7229</v>
      </c>
      <c r="C3446" s="2" t="s">
        <v>7227</v>
      </c>
      <c r="E3446" s="2" t="s">
        <v>15567</v>
      </c>
      <c r="F3446" s="2" t="s">
        <v>15568</v>
      </c>
      <c r="G3446" s="2" t="s">
        <v>15566</v>
      </c>
    </row>
    <row r="3447" spans="1:7" x14ac:dyDescent="0.2">
      <c r="A3447" s="2" t="s">
        <v>7230</v>
      </c>
      <c r="B3447" s="2" t="s">
        <v>7231</v>
      </c>
      <c r="C3447" s="2" t="s">
        <v>7227</v>
      </c>
      <c r="E3447" s="2" t="s">
        <v>15569</v>
      </c>
      <c r="F3447" s="2" t="s">
        <v>15570</v>
      </c>
      <c r="G3447" s="2" t="s">
        <v>15566</v>
      </c>
    </row>
    <row r="3448" spans="1:7" x14ac:dyDescent="0.2">
      <c r="A3448" s="2" t="s">
        <v>7232</v>
      </c>
      <c r="B3448" s="2" t="s">
        <v>7233</v>
      </c>
      <c r="C3448" s="2" t="s">
        <v>7227</v>
      </c>
      <c r="E3448" s="2" t="s">
        <v>15571</v>
      </c>
      <c r="F3448" s="2" t="s">
        <v>15572</v>
      </c>
      <c r="G3448" s="2" t="s">
        <v>15566</v>
      </c>
    </row>
    <row r="3449" spans="1:7" x14ac:dyDescent="0.2">
      <c r="A3449" s="2" t="s">
        <v>7234</v>
      </c>
      <c r="B3449" s="2" t="s">
        <v>7235</v>
      </c>
      <c r="C3449" s="2" t="s">
        <v>7227</v>
      </c>
      <c r="E3449" s="2" t="s">
        <v>15573</v>
      </c>
      <c r="F3449" s="2" t="s">
        <v>15574</v>
      </c>
      <c r="G3449" s="2" t="s">
        <v>15566</v>
      </c>
    </row>
    <row r="3450" spans="1:7" x14ac:dyDescent="0.2">
      <c r="A3450" s="2" t="s">
        <v>7236</v>
      </c>
      <c r="B3450" s="2" t="s">
        <v>7237</v>
      </c>
      <c r="C3450" s="2" t="s">
        <v>7227</v>
      </c>
      <c r="E3450" s="2" t="s">
        <v>15575</v>
      </c>
      <c r="F3450" s="2" t="s">
        <v>15576</v>
      </c>
      <c r="G3450" s="2" t="s">
        <v>15566</v>
      </c>
    </row>
    <row r="3451" spans="1:7" x14ac:dyDescent="0.2">
      <c r="A3451" s="2" t="s">
        <v>7238</v>
      </c>
      <c r="B3451" s="2" t="s">
        <v>7239</v>
      </c>
      <c r="C3451" s="2" t="s">
        <v>7227</v>
      </c>
      <c r="E3451" s="2" t="s">
        <v>15577</v>
      </c>
      <c r="F3451" s="2" t="s">
        <v>15578</v>
      </c>
      <c r="G3451" s="2" t="s">
        <v>15566</v>
      </c>
    </row>
    <row r="3452" spans="1:7" x14ac:dyDescent="0.2">
      <c r="A3452" s="2" t="s">
        <v>7240</v>
      </c>
      <c r="B3452" s="2" t="s">
        <v>7241</v>
      </c>
      <c r="C3452" s="2" t="s">
        <v>7227</v>
      </c>
      <c r="E3452" s="2" t="s">
        <v>15579</v>
      </c>
      <c r="F3452" s="2" t="s">
        <v>15580</v>
      </c>
      <c r="G3452" s="2" t="s">
        <v>15566</v>
      </c>
    </row>
    <row r="3453" spans="1:7" x14ac:dyDescent="0.2">
      <c r="A3453" s="2" t="s">
        <v>7242</v>
      </c>
      <c r="B3453" s="2" t="s">
        <v>7243</v>
      </c>
      <c r="C3453" s="2" t="s">
        <v>7227</v>
      </c>
      <c r="E3453" s="2" t="s">
        <v>15581</v>
      </c>
      <c r="F3453" s="2" t="s">
        <v>15582</v>
      </c>
      <c r="G3453" s="2" t="s">
        <v>15566</v>
      </c>
    </row>
    <row r="3454" spans="1:7" x14ac:dyDescent="0.2">
      <c r="A3454" s="2" t="s">
        <v>7244</v>
      </c>
      <c r="B3454" s="2" t="s">
        <v>7245</v>
      </c>
      <c r="C3454" s="2" t="s">
        <v>7227</v>
      </c>
      <c r="E3454" s="2" t="s">
        <v>15583</v>
      </c>
      <c r="F3454" s="2" t="s">
        <v>15584</v>
      </c>
      <c r="G3454" s="2" t="s">
        <v>15566</v>
      </c>
    </row>
    <row r="3455" spans="1:7" x14ac:dyDescent="0.2">
      <c r="A3455" s="2" t="s">
        <v>7246</v>
      </c>
      <c r="B3455" s="2" t="s">
        <v>7247</v>
      </c>
      <c r="C3455" s="2" t="s">
        <v>7248</v>
      </c>
      <c r="E3455" s="2" t="s">
        <v>15585</v>
      </c>
      <c r="F3455" s="2" t="s">
        <v>15586</v>
      </c>
      <c r="G3455" s="2" t="s">
        <v>15587</v>
      </c>
    </row>
    <row r="3456" spans="1:7" x14ac:dyDescent="0.2">
      <c r="A3456" s="2" t="s">
        <v>7249</v>
      </c>
      <c r="B3456" s="2" t="s">
        <v>7250</v>
      </c>
      <c r="C3456" s="2" t="s">
        <v>7248</v>
      </c>
      <c r="E3456" s="2" t="s">
        <v>15588</v>
      </c>
      <c r="F3456" s="2" t="s">
        <v>15589</v>
      </c>
      <c r="G3456" s="2" t="s">
        <v>15587</v>
      </c>
    </row>
    <row r="3457" spans="1:7" x14ac:dyDescent="0.2">
      <c r="A3457" s="2" t="s">
        <v>7251</v>
      </c>
      <c r="B3457" s="2" t="s">
        <v>7252</v>
      </c>
      <c r="C3457" s="2" t="s">
        <v>7248</v>
      </c>
      <c r="E3457" s="2" t="s">
        <v>15590</v>
      </c>
      <c r="F3457" s="2" t="s">
        <v>15591</v>
      </c>
      <c r="G3457" s="2" t="s">
        <v>15587</v>
      </c>
    </row>
    <row r="3458" spans="1:7" x14ac:dyDescent="0.2">
      <c r="A3458" s="2" t="s">
        <v>7253</v>
      </c>
      <c r="B3458" s="2" t="s">
        <v>7254</v>
      </c>
      <c r="C3458" s="2" t="s">
        <v>7248</v>
      </c>
      <c r="E3458" s="2" t="s">
        <v>15592</v>
      </c>
      <c r="F3458" s="2" t="s">
        <v>15593</v>
      </c>
      <c r="G3458" s="2" t="s">
        <v>15587</v>
      </c>
    </row>
    <row r="3459" spans="1:7" x14ac:dyDescent="0.2">
      <c r="A3459" s="2" t="s">
        <v>7255</v>
      </c>
      <c r="B3459" s="2" t="s">
        <v>7256</v>
      </c>
      <c r="C3459" s="2" t="s">
        <v>7248</v>
      </c>
      <c r="E3459" s="2" t="s">
        <v>15594</v>
      </c>
      <c r="F3459" s="2" t="s">
        <v>15595</v>
      </c>
      <c r="G3459" s="2" t="s">
        <v>15587</v>
      </c>
    </row>
    <row r="3460" spans="1:7" x14ac:dyDescent="0.2">
      <c r="A3460" s="2" t="s">
        <v>7257</v>
      </c>
      <c r="B3460" s="2" t="s">
        <v>7258</v>
      </c>
      <c r="C3460" s="2" t="s">
        <v>7248</v>
      </c>
      <c r="E3460" s="2" t="s">
        <v>15596</v>
      </c>
      <c r="F3460" s="2" t="s">
        <v>15597</v>
      </c>
      <c r="G3460" s="2" t="s">
        <v>15587</v>
      </c>
    </row>
    <row r="3461" spans="1:7" x14ac:dyDescent="0.2">
      <c r="A3461" s="2" t="s">
        <v>7259</v>
      </c>
      <c r="B3461" s="2" t="s">
        <v>7260</v>
      </c>
      <c r="C3461" s="2" t="s">
        <v>7248</v>
      </c>
      <c r="E3461" s="2" t="s">
        <v>15598</v>
      </c>
      <c r="F3461" s="2" t="s">
        <v>15599</v>
      </c>
      <c r="G3461" s="2" t="s">
        <v>15587</v>
      </c>
    </row>
    <row r="3462" spans="1:7" x14ac:dyDescent="0.2">
      <c r="A3462" s="2" t="s">
        <v>7261</v>
      </c>
      <c r="B3462" s="2" t="s">
        <v>7262</v>
      </c>
      <c r="C3462" s="2" t="s">
        <v>7248</v>
      </c>
      <c r="E3462" s="2" t="s">
        <v>15600</v>
      </c>
      <c r="F3462" s="2" t="s">
        <v>15601</v>
      </c>
      <c r="G3462" s="2" t="s">
        <v>15587</v>
      </c>
    </row>
    <row r="3463" spans="1:7" x14ac:dyDescent="0.2">
      <c r="A3463" s="2" t="s">
        <v>7263</v>
      </c>
      <c r="B3463" s="2" t="s">
        <v>7264</v>
      </c>
      <c r="C3463" s="2" t="s">
        <v>7248</v>
      </c>
      <c r="E3463" s="2" t="s">
        <v>15602</v>
      </c>
      <c r="F3463" s="2" t="s">
        <v>15603</v>
      </c>
      <c r="G3463" s="2" t="s">
        <v>15587</v>
      </c>
    </row>
    <row r="3464" spans="1:7" x14ac:dyDescent="0.2">
      <c r="A3464" s="2" t="s">
        <v>7265</v>
      </c>
      <c r="B3464" s="2" t="s">
        <v>7266</v>
      </c>
      <c r="C3464" s="2" t="s">
        <v>7248</v>
      </c>
      <c r="E3464" s="2" t="s">
        <v>15604</v>
      </c>
      <c r="F3464" s="2" t="s">
        <v>15605</v>
      </c>
      <c r="G3464" s="2" t="s">
        <v>15587</v>
      </c>
    </row>
    <row r="3465" spans="1:7" x14ac:dyDescent="0.2">
      <c r="A3465" s="2" t="s">
        <v>7267</v>
      </c>
      <c r="B3465" s="2" t="s">
        <v>7268</v>
      </c>
      <c r="C3465" s="2" t="s">
        <v>7269</v>
      </c>
      <c r="E3465" s="2" t="s">
        <v>15606</v>
      </c>
      <c r="F3465" s="2" t="s">
        <v>15607</v>
      </c>
      <c r="G3465" s="2" t="s">
        <v>15608</v>
      </c>
    </row>
    <row r="3466" spans="1:7" x14ac:dyDescent="0.2">
      <c r="A3466" s="2" t="s">
        <v>7270</v>
      </c>
      <c r="B3466" s="2" t="s">
        <v>7271</v>
      </c>
      <c r="C3466" s="2" t="s">
        <v>7269</v>
      </c>
      <c r="E3466" s="2" t="s">
        <v>15609</v>
      </c>
      <c r="F3466" s="2" t="s">
        <v>15610</v>
      </c>
      <c r="G3466" s="2" t="s">
        <v>15608</v>
      </c>
    </row>
    <row r="3467" spans="1:7" x14ac:dyDescent="0.2">
      <c r="A3467" s="2" t="s">
        <v>7272</v>
      </c>
      <c r="B3467" s="2" t="s">
        <v>7273</v>
      </c>
      <c r="C3467" s="2" t="s">
        <v>7269</v>
      </c>
      <c r="E3467" s="2" t="s">
        <v>15611</v>
      </c>
      <c r="F3467" s="2" t="s">
        <v>15612</v>
      </c>
      <c r="G3467" s="2" t="s">
        <v>15608</v>
      </c>
    </row>
    <row r="3468" spans="1:7" x14ac:dyDescent="0.2">
      <c r="A3468" s="2" t="s">
        <v>7274</v>
      </c>
      <c r="B3468" s="2" t="s">
        <v>7275</v>
      </c>
      <c r="C3468" s="2" t="s">
        <v>7269</v>
      </c>
      <c r="E3468" s="2" t="s">
        <v>15613</v>
      </c>
      <c r="F3468" s="2" t="s">
        <v>15614</v>
      </c>
      <c r="G3468" s="2" t="s">
        <v>15608</v>
      </c>
    </row>
    <row r="3469" spans="1:7" x14ac:dyDescent="0.2">
      <c r="A3469" s="2" t="s">
        <v>7276</v>
      </c>
      <c r="B3469" s="2" t="s">
        <v>7277</v>
      </c>
      <c r="C3469" s="2" t="s">
        <v>7269</v>
      </c>
      <c r="E3469" s="2" t="s">
        <v>15615</v>
      </c>
      <c r="F3469" s="2" t="s">
        <v>15616</v>
      </c>
      <c r="G3469" s="2" t="s">
        <v>15608</v>
      </c>
    </row>
    <row r="3470" spans="1:7" x14ac:dyDescent="0.2">
      <c r="A3470" s="2" t="s">
        <v>7278</v>
      </c>
      <c r="B3470" s="2" t="s">
        <v>7279</v>
      </c>
      <c r="C3470" s="2" t="s">
        <v>7269</v>
      </c>
      <c r="E3470" s="2" t="s">
        <v>15617</v>
      </c>
      <c r="F3470" s="2" t="s">
        <v>15618</v>
      </c>
      <c r="G3470" s="2" t="s">
        <v>15608</v>
      </c>
    </row>
    <row r="3471" spans="1:7" x14ac:dyDescent="0.2">
      <c r="A3471" s="2" t="s">
        <v>7280</v>
      </c>
      <c r="B3471" s="2" t="s">
        <v>7281</v>
      </c>
      <c r="C3471" s="2" t="s">
        <v>7269</v>
      </c>
      <c r="E3471" s="2" t="s">
        <v>15619</v>
      </c>
      <c r="F3471" s="2" t="s">
        <v>15620</v>
      </c>
      <c r="G3471" s="2" t="s">
        <v>15608</v>
      </c>
    </row>
    <row r="3472" spans="1:7" x14ac:dyDescent="0.2">
      <c r="A3472" s="2" t="s">
        <v>7282</v>
      </c>
      <c r="B3472" s="2" t="s">
        <v>7283</v>
      </c>
      <c r="C3472" s="2" t="s">
        <v>7269</v>
      </c>
      <c r="E3472" s="2" t="s">
        <v>15621</v>
      </c>
      <c r="F3472" s="2" t="s">
        <v>15622</v>
      </c>
      <c r="G3472" s="2" t="s">
        <v>15608</v>
      </c>
    </row>
    <row r="3473" spans="1:7" x14ac:dyDescent="0.2">
      <c r="A3473" s="2" t="s">
        <v>7284</v>
      </c>
      <c r="B3473" s="2" t="s">
        <v>7285</v>
      </c>
      <c r="C3473" s="2" t="s">
        <v>7269</v>
      </c>
      <c r="E3473" s="2" t="s">
        <v>15623</v>
      </c>
      <c r="F3473" s="2" t="s">
        <v>15624</v>
      </c>
      <c r="G3473" s="2" t="s">
        <v>15608</v>
      </c>
    </row>
    <row r="3474" spans="1:7" x14ac:dyDescent="0.2">
      <c r="A3474" s="2" t="s">
        <v>7286</v>
      </c>
      <c r="B3474" s="2" t="s">
        <v>7287</v>
      </c>
      <c r="C3474" s="2" t="s">
        <v>7269</v>
      </c>
      <c r="E3474" s="2" t="s">
        <v>15625</v>
      </c>
      <c r="F3474" s="2" t="s">
        <v>15626</v>
      </c>
      <c r="G3474" s="2" t="s">
        <v>15608</v>
      </c>
    </row>
    <row r="3475" spans="1:7" x14ac:dyDescent="0.2">
      <c r="A3475" s="2" t="s">
        <v>7288</v>
      </c>
      <c r="B3475" s="2" t="s">
        <v>7289</v>
      </c>
      <c r="C3475" s="2" t="s">
        <v>7290</v>
      </c>
      <c r="E3475" s="2" t="s">
        <v>15627</v>
      </c>
      <c r="F3475" s="2" t="s">
        <v>15628</v>
      </c>
      <c r="G3475" s="2" t="s">
        <v>15629</v>
      </c>
    </row>
    <row r="3476" spans="1:7" x14ac:dyDescent="0.2">
      <c r="A3476" s="2" t="s">
        <v>7291</v>
      </c>
      <c r="B3476" s="2" t="s">
        <v>7292</v>
      </c>
      <c r="C3476" s="2" t="s">
        <v>7290</v>
      </c>
      <c r="E3476" s="2" t="s">
        <v>15630</v>
      </c>
      <c r="F3476" s="2" t="s">
        <v>15631</v>
      </c>
      <c r="G3476" s="2" t="s">
        <v>15629</v>
      </c>
    </row>
    <row r="3477" spans="1:7" x14ac:dyDescent="0.2">
      <c r="A3477" s="2" t="s">
        <v>7293</v>
      </c>
      <c r="B3477" s="2" t="s">
        <v>7294</v>
      </c>
      <c r="C3477" s="2" t="s">
        <v>7290</v>
      </c>
      <c r="E3477" s="2" t="s">
        <v>15632</v>
      </c>
      <c r="F3477" s="2" t="s">
        <v>15633</v>
      </c>
      <c r="G3477" s="2" t="s">
        <v>15629</v>
      </c>
    </row>
    <row r="3478" spans="1:7" x14ac:dyDescent="0.2">
      <c r="A3478" s="2" t="s">
        <v>7295</v>
      </c>
      <c r="B3478" s="2" t="s">
        <v>7296</v>
      </c>
      <c r="C3478" s="2" t="s">
        <v>7290</v>
      </c>
      <c r="E3478" s="2" t="s">
        <v>15634</v>
      </c>
      <c r="F3478" s="2" t="s">
        <v>15635</v>
      </c>
      <c r="G3478" s="2" t="s">
        <v>15629</v>
      </c>
    </row>
    <row r="3479" spans="1:7" x14ac:dyDescent="0.2">
      <c r="A3479" s="2" t="s">
        <v>7297</v>
      </c>
      <c r="B3479" s="2" t="s">
        <v>7298</v>
      </c>
      <c r="C3479" s="2" t="s">
        <v>7290</v>
      </c>
      <c r="E3479" s="2" t="s">
        <v>15636</v>
      </c>
      <c r="F3479" s="2" t="s">
        <v>15637</v>
      </c>
      <c r="G3479" s="2" t="s">
        <v>15629</v>
      </c>
    </row>
    <row r="3480" spans="1:7" x14ac:dyDescent="0.2">
      <c r="A3480" s="2" t="s">
        <v>7299</v>
      </c>
      <c r="B3480" s="2" t="s">
        <v>7300</v>
      </c>
      <c r="C3480" s="2" t="s">
        <v>7290</v>
      </c>
      <c r="E3480" s="2" t="s">
        <v>15638</v>
      </c>
      <c r="F3480" s="2" t="s">
        <v>15639</v>
      </c>
      <c r="G3480" s="2" t="s">
        <v>15629</v>
      </c>
    </row>
    <row r="3481" spans="1:7" x14ac:dyDescent="0.2">
      <c r="A3481" s="2" t="s">
        <v>7301</v>
      </c>
      <c r="B3481" s="2" t="s">
        <v>7302</v>
      </c>
      <c r="C3481" s="2" t="s">
        <v>7290</v>
      </c>
      <c r="E3481" s="2" t="s">
        <v>15640</v>
      </c>
      <c r="F3481" s="2" t="s">
        <v>15641</v>
      </c>
      <c r="G3481" s="2" t="s">
        <v>15629</v>
      </c>
    </row>
    <row r="3482" spans="1:7" x14ac:dyDescent="0.2">
      <c r="A3482" s="2" t="s">
        <v>7303</v>
      </c>
      <c r="B3482" s="2" t="s">
        <v>7304</v>
      </c>
      <c r="C3482" s="2" t="s">
        <v>7290</v>
      </c>
      <c r="E3482" s="2" t="s">
        <v>15642</v>
      </c>
      <c r="F3482" s="2" t="s">
        <v>15643</v>
      </c>
      <c r="G3482" s="2" t="s">
        <v>15629</v>
      </c>
    </row>
    <row r="3483" spans="1:7" x14ac:dyDescent="0.2">
      <c r="A3483" s="2" t="s">
        <v>7305</v>
      </c>
      <c r="B3483" s="2" t="s">
        <v>7306</v>
      </c>
      <c r="C3483" s="2" t="s">
        <v>7290</v>
      </c>
      <c r="E3483" s="2" t="s">
        <v>15644</v>
      </c>
      <c r="F3483" s="2" t="s">
        <v>15645</v>
      </c>
      <c r="G3483" s="2" t="s">
        <v>15629</v>
      </c>
    </row>
    <row r="3484" spans="1:7" x14ac:dyDescent="0.2">
      <c r="A3484" s="2" t="s">
        <v>7307</v>
      </c>
      <c r="B3484" s="2" t="s">
        <v>7308</v>
      </c>
      <c r="C3484" s="2" t="s">
        <v>7290</v>
      </c>
      <c r="E3484" s="2" t="s">
        <v>15646</v>
      </c>
      <c r="F3484" s="2" t="s">
        <v>15647</v>
      </c>
      <c r="G3484" s="2" t="s">
        <v>15629</v>
      </c>
    </row>
    <row r="3485" spans="1:7" x14ac:dyDescent="0.2">
      <c r="A3485" s="2" t="s">
        <v>7309</v>
      </c>
      <c r="B3485" s="2" t="s">
        <v>7310</v>
      </c>
      <c r="C3485" s="2" t="s">
        <v>7311</v>
      </c>
      <c r="E3485" s="2" t="s">
        <v>15648</v>
      </c>
      <c r="F3485" s="2" t="s">
        <v>15649</v>
      </c>
      <c r="G3485" s="2" t="s">
        <v>15650</v>
      </c>
    </row>
    <row r="3486" spans="1:7" x14ac:dyDescent="0.2">
      <c r="A3486" s="2" t="s">
        <v>7312</v>
      </c>
      <c r="B3486" s="2" t="s">
        <v>7313</v>
      </c>
      <c r="C3486" s="2" t="s">
        <v>7311</v>
      </c>
      <c r="E3486" s="2" t="s">
        <v>15651</v>
      </c>
      <c r="F3486" s="2" t="s">
        <v>15652</v>
      </c>
      <c r="G3486" s="2" t="s">
        <v>15650</v>
      </c>
    </row>
    <row r="3487" spans="1:7" x14ac:dyDescent="0.2">
      <c r="A3487" s="2" t="s">
        <v>7314</v>
      </c>
      <c r="B3487" s="2" t="s">
        <v>7315</v>
      </c>
      <c r="C3487" s="2" t="s">
        <v>7311</v>
      </c>
      <c r="E3487" s="2" t="s">
        <v>15653</v>
      </c>
      <c r="F3487" s="2" t="s">
        <v>15654</v>
      </c>
      <c r="G3487" s="2" t="s">
        <v>15650</v>
      </c>
    </row>
    <row r="3488" spans="1:7" x14ac:dyDescent="0.2">
      <c r="A3488" s="2" t="s">
        <v>7316</v>
      </c>
      <c r="B3488" s="2" t="s">
        <v>7317</v>
      </c>
      <c r="C3488" s="2" t="s">
        <v>7311</v>
      </c>
      <c r="E3488" s="2" t="s">
        <v>15655</v>
      </c>
      <c r="F3488" s="2" t="s">
        <v>15656</v>
      </c>
      <c r="G3488" s="2" t="s">
        <v>15650</v>
      </c>
    </row>
    <row r="3489" spans="1:7" x14ac:dyDescent="0.2">
      <c r="A3489" s="2" t="s">
        <v>7318</v>
      </c>
      <c r="B3489" s="2" t="s">
        <v>7319</v>
      </c>
      <c r="C3489" s="2" t="s">
        <v>7311</v>
      </c>
      <c r="E3489" s="2" t="s">
        <v>15657</v>
      </c>
      <c r="F3489" s="2" t="s">
        <v>15658</v>
      </c>
      <c r="G3489" s="2" t="s">
        <v>15650</v>
      </c>
    </row>
    <row r="3490" spans="1:7" x14ac:dyDescent="0.2">
      <c r="A3490" s="2" t="s">
        <v>7320</v>
      </c>
      <c r="B3490" s="2" t="s">
        <v>7321</v>
      </c>
      <c r="C3490" s="2" t="s">
        <v>7311</v>
      </c>
      <c r="E3490" s="2" t="s">
        <v>15659</v>
      </c>
      <c r="F3490" s="2" t="s">
        <v>15660</v>
      </c>
      <c r="G3490" s="2" t="s">
        <v>15650</v>
      </c>
    </row>
    <row r="3491" spans="1:7" x14ac:dyDescent="0.2">
      <c r="A3491" s="2" t="s">
        <v>7322</v>
      </c>
      <c r="B3491" s="2" t="s">
        <v>7323</v>
      </c>
      <c r="C3491" s="2" t="s">
        <v>7311</v>
      </c>
      <c r="E3491" s="2" t="s">
        <v>15661</v>
      </c>
      <c r="F3491" s="2" t="s">
        <v>15662</v>
      </c>
      <c r="G3491" s="2" t="s">
        <v>15650</v>
      </c>
    </row>
    <row r="3492" spans="1:7" x14ac:dyDescent="0.2">
      <c r="A3492" s="2" t="s">
        <v>7324</v>
      </c>
      <c r="B3492" s="2" t="s">
        <v>7325</v>
      </c>
      <c r="C3492" s="2" t="s">
        <v>7311</v>
      </c>
      <c r="E3492" s="2" t="s">
        <v>15663</v>
      </c>
      <c r="F3492" s="2" t="s">
        <v>15664</v>
      </c>
      <c r="G3492" s="2" t="s">
        <v>15650</v>
      </c>
    </row>
    <row r="3493" spans="1:7" x14ac:dyDescent="0.2">
      <c r="A3493" s="2" t="s">
        <v>7326</v>
      </c>
      <c r="B3493" s="2" t="s">
        <v>7327</v>
      </c>
      <c r="C3493" s="2" t="s">
        <v>7311</v>
      </c>
      <c r="E3493" s="2" t="s">
        <v>15665</v>
      </c>
      <c r="F3493" s="2" t="s">
        <v>15666</v>
      </c>
      <c r="G3493" s="2" t="s">
        <v>15650</v>
      </c>
    </row>
    <row r="3494" spans="1:7" x14ac:dyDescent="0.2">
      <c r="A3494" s="2" t="s">
        <v>7328</v>
      </c>
      <c r="B3494" s="2" t="s">
        <v>7329</v>
      </c>
      <c r="C3494" s="2" t="s">
        <v>7311</v>
      </c>
      <c r="E3494" s="2" t="s">
        <v>15667</v>
      </c>
      <c r="F3494" s="2" t="s">
        <v>15668</v>
      </c>
      <c r="G3494" s="2" t="s">
        <v>15650</v>
      </c>
    </row>
    <row r="3495" spans="1:7" x14ac:dyDescent="0.2">
      <c r="A3495" s="2" t="s">
        <v>7330</v>
      </c>
      <c r="B3495" s="2" t="s">
        <v>7331</v>
      </c>
      <c r="C3495" s="2" t="s">
        <v>7332</v>
      </c>
      <c r="E3495" s="2" t="s">
        <v>15669</v>
      </c>
      <c r="F3495" s="2" t="s">
        <v>15670</v>
      </c>
      <c r="G3495" s="2" t="s">
        <v>15671</v>
      </c>
    </row>
    <row r="3496" spans="1:7" x14ac:dyDescent="0.2">
      <c r="A3496" s="2" t="s">
        <v>7333</v>
      </c>
      <c r="B3496" s="2" t="s">
        <v>7334</v>
      </c>
      <c r="C3496" s="2" t="s">
        <v>7332</v>
      </c>
      <c r="E3496" s="2" t="s">
        <v>15672</v>
      </c>
      <c r="F3496" s="2" t="s">
        <v>15673</v>
      </c>
      <c r="G3496" s="2" t="s">
        <v>15671</v>
      </c>
    </row>
    <row r="3497" spans="1:7" x14ac:dyDescent="0.2">
      <c r="A3497" s="2" t="s">
        <v>7335</v>
      </c>
      <c r="B3497" s="2" t="s">
        <v>7336</v>
      </c>
      <c r="C3497" s="2" t="s">
        <v>7332</v>
      </c>
      <c r="E3497" s="2" t="s">
        <v>15674</v>
      </c>
      <c r="F3497" s="2" t="s">
        <v>15675</v>
      </c>
      <c r="G3497" s="2" t="s">
        <v>15671</v>
      </c>
    </row>
    <row r="3498" spans="1:7" x14ac:dyDescent="0.2">
      <c r="A3498" s="2" t="s">
        <v>7337</v>
      </c>
      <c r="B3498" s="2" t="s">
        <v>7338</v>
      </c>
      <c r="C3498" s="2" t="s">
        <v>7332</v>
      </c>
      <c r="E3498" s="2" t="s">
        <v>15676</v>
      </c>
      <c r="F3498" s="2" t="s">
        <v>15677</v>
      </c>
      <c r="G3498" s="2" t="s">
        <v>15671</v>
      </c>
    </row>
    <row r="3499" spans="1:7" x14ac:dyDescent="0.2">
      <c r="A3499" s="2" t="s">
        <v>7339</v>
      </c>
      <c r="B3499" s="2" t="s">
        <v>7340</v>
      </c>
      <c r="C3499" s="2" t="s">
        <v>7332</v>
      </c>
      <c r="E3499" s="2" t="s">
        <v>15678</v>
      </c>
      <c r="F3499" s="2" t="s">
        <v>15679</v>
      </c>
      <c r="G3499" s="2" t="s">
        <v>15671</v>
      </c>
    </row>
    <row r="3500" spans="1:7" x14ac:dyDescent="0.2">
      <c r="A3500" s="2" t="s">
        <v>7341</v>
      </c>
      <c r="B3500" s="2" t="s">
        <v>7342</v>
      </c>
      <c r="C3500" s="2" t="s">
        <v>7332</v>
      </c>
      <c r="E3500" s="2" t="s">
        <v>15680</v>
      </c>
      <c r="F3500" s="2" t="s">
        <v>15681</v>
      </c>
      <c r="G3500" s="2" t="s">
        <v>15671</v>
      </c>
    </row>
    <row r="3501" spans="1:7" x14ac:dyDescent="0.2">
      <c r="A3501" s="2" t="s">
        <v>7343</v>
      </c>
      <c r="B3501" s="2" t="s">
        <v>7344</v>
      </c>
      <c r="C3501" s="2" t="s">
        <v>7332</v>
      </c>
      <c r="E3501" s="2" t="s">
        <v>15682</v>
      </c>
      <c r="F3501" s="2" t="s">
        <v>15683</v>
      </c>
      <c r="G3501" s="2" t="s">
        <v>15671</v>
      </c>
    </row>
    <row r="3502" spans="1:7" x14ac:dyDescent="0.2">
      <c r="A3502" s="2" t="s">
        <v>7345</v>
      </c>
      <c r="B3502" s="2" t="s">
        <v>7346</v>
      </c>
      <c r="C3502" s="2" t="s">
        <v>7332</v>
      </c>
      <c r="E3502" s="2" t="s">
        <v>15684</v>
      </c>
      <c r="F3502" s="2" t="s">
        <v>15685</v>
      </c>
      <c r="G3502" s="2" t="s">
        <v>15671</v>
      </c>
    </row>
    <row r="3503" spans="1:7" x14ac:dyDescent="0.2">
      <c r="A3503" s="2" t="s">
        <v>7347</v>
      </c>
      <c r="B3503" s="2" t="s">
        <v>7348</v>
      </c>
      <c r="C3503" s="2" t="s">
        <v>7332</v>
      </c>
      <c r="E3503" s="2" t="s">
        <v>15686</v>
      </c>
      <c r="F3503" s="2" t="s">
        <v>15687</v>
      </c>
      <c r="G3503" s="2" t="s">
        <v>15671</v>
      </c>
    </row>
    <row r="3504" spans="1:7" x14ac:dyDescent="0.2">
      <c r="A3504" s="2" t="s">
        <v>7349</v>
      </c>
      <c r="B3504" s="2" t="s">
        <v>7350</v>
      </c>
      <c r="C3504" s="2" t="s">
        <v>7332</v>
      </c>
      <c r="E3504" s="2" t="s">
        <v>15688</v>
      </c>
      <c r="F3504" s="2" t="s">
        <v>15689</v>
      </c>
      <c r="G3504" s="2" t="s">
        <v>15671</v>
      </c>
    </row>
    <row r="3505" spans="1:7" x14ac:dyDescent="0.2">
      <c r="A3505" s="2" t="s">
        <v>7351</v>
      </c>
      <c r="B3505" s="2" t="s">
        <v>7352</v>
      </c>
      <c r="C3505" s="2" t="s">
        <v>7353</v>
      </c>
      <c r="E3505" s="2" t="s">
        <v>15690</v>
      </c>
      <c r="F3505" s="2" t="s">
        <v>15691</v>
      </c>
      <c r="G3505" s="2" t="s">
        <v>15692</v>
      </c>
    </row>
    <row r="3506" spans="1:7" x14ac:dyDescent="0.2">
      <c r="A3506" s="2" t="s">
        <v>7354</v>
      </c>
      <c r="B3506" s="2" t="s">
        <v>7355</v>
      </c>
      <c r="C3506" s="2" t="s">
        <v>7353</v>
      </c>
      <c r="E3506" s="2" t="s">
        <v>15693</v>
      </c>
      <c r="F3506" s="2" t="s">
        <v>15694</v>
      </c>
      <c r="G3506" s="2" t="s">
        <v>15692</v>
      </c>
    </row>
    <row r="3507" spans="1:7" x14ac:dyDescent="0.2">
      <c r="A3507" s="2" t="s">
        <v>7356</v>
      </c>
      <c r="B3507" s="2" t="s">
        <v>7357</v>
      </c>
      <c r="C3507" s="2" t="s">
        <v>7353</v>
      </c>
      <c r="E3507" s="2" t="s">
        <v>15695</v>
      </c>
      <c r="F3507" s="2" t="s">
        <v>15696</v>
      </c>
      <c r="G3507" s="2" t="s">
        <v>15692</v>
      </c>
    </row>
    <row r="3508" spans="1:7" x14ac:dyDescent="0.2">
      <c r="A3508" s="2" t="s">
        <v>7358</v>
      </c>
      <c r="B3508" s="2" t="s">
        <v>7359</v>
      </c>
      <c r="C3508" s="2" t="s">
        <v>7353</v>
      </c>
      <c r="E3508" s="2" t="s">
        <v>15697</v>
      </c>
      <c r="F3508" s="2" t="s">
        <v>15698</v>
      </c>
      <c r="G3508" s="2" t="s">
        <v>15692</v>
      </c>
    </row>
    <row r="3509" spans="1:7" x14ac:dyDescent="0.2">
      <c r="A3509" s="2" t="s">
        <v>7360</v>
      </c>
      <c r="B3509" s="2" t="s">
        <v>7361</v>
      </c>
      <c r="C3509" s="2" t="s">
        <v>7353</v>
      </c>
      <c r="E3509" s="2" t="s">
        <v>15699</v>
      </c>
      <c r="F3509" s="2" t="s">
        <v>15700</v>
      </c>
      <c r="G3509" s="2" t="s">
        <v>15692</v>
      </c>
    </row>
    <row r="3510" spans="1:7" x14ac:dyDescent="0.2">
      <c r="A3510" s="2" t="s">
        <v>7362</v>
      </c>
      <c r="B3510" s="2" t="s">
        <v>7363</v>
      </c>
      <c r="C3510" s="2" t="s">
        <v>7353</v>
      </c>
      <c r="E3510" s="2" t="s">
        <v>15701</v>
      </c>
      <c r="F3510" s="2" t="s">
        <v>15702</v>
      </c>
      <c r="G3510" s="2" t="s">
        <v>15692</v>
      </c>
    </row>
    <row r="3511" spans="1:7" x14ac:dyDescent="0.2">
      <c r="A3511" s="2" t="s">
        <v>7364</v>
      </c>
      <c r="B3511" s="2" t="s">
        <v>7365</v>
      </c>
      <c r="C3511" s="2" t="s">
        <v>7353</v>
      </c>
      <c r="E3511" s="2" t="s">
        <v>15703</v>
      </c>
      <c r="F3511" s="2" t="s">
        <v>15704</v>
      </c>
      <c r="G3511" s="2" t="s">
        <v>15692</v>
      </c>
    </row>
    <row r="3512" spans="1:7" x14ac:dyDescent="0.2">
      <c r="A3512" s="2" t="s">
        <v>7366</v>
      </c>
      <c r="B3512" s="2" t="s">
        <v>7367</v>
      </c>
      <c r="C3512" s="2" t="s">
        <v>7353</v>
      </c>
      <c r="E3512" s="2" t="s">
        <v>15705</v>
      </c>
      <c r="F3512" s="2" t="s">
        <v>15706</v>
      </c>
      <c r="G3512" s="2" t="s">
        <v>15692</v>
      </c>
    </row>
    <row r="3513" spans="1:7" x14ac:dyDescent="0.2">
      <c r="A3513" s="2" t="s">
        <v>7368</v>
      </c>
      <c r="B3513" s="2" t="s">
        <v>7369</v>
      </c>
      <c r="C3513" s="2" t="s">
        <v>7353</v>
      </c>
      <c r="E3513" s="2" t="s">
        <v>15707</v>
      </c>
      <c r="F3513" s="2" t="s">
        <v>15708</v>
      </c>
      <c r="G3513" s="2" t="s">
        <v>15692</v>
      </c>
    </row>
    <row r="3514" spans="1:7" x14ac:dyDescent="0.2">
      <c r="A3514" s="2" t="s">
        <v>7370</v>
      </c>
      <c r="B3514" s="2" t="s">
        <v>7371</v>
      </c>
      <c r="C3514" s="2" t="s">
        <v>7353</v>
      </c>
      <c r="E3514" s="2" t="s">
        <v>15709</v>
      </c>
      <c r="F3514" s="2" t="s">
        <v>15710</v>
      </c>
      <c r="G3514" s="2" t="s">
        <v>15692</v>
      </c>
    </row>
    <row r="3515" spans="1:7" x14ac:dyDescent="0.2">
      <c r="A3515" s="2" t="s">
        <v>7372</v>
      </c>
      <c r="B3515" s="2" t="s">
        <v>7373</v>
      </c>
      <c r="C3515" s="2" t="s">
        <v>7374</v>
      </c>
      <c r="E3515" s="2" t="s">
        <v>15711</v>
      </c>
      <c r="F3515" s="2" t="s">
        <v>15712</v>
      </c>
      <c r="G3515" s="2" t="s">
        <v>15713</v>
      </c>
    </row>
    <row r="3516" spans="1:7" x14ac:dyDescent="0.2">
      <c r="A3516" s="2" t="s">
        <v>7375</v>
      </c>
      <c r="B3516" s="2" t="s">
        <v>7376</v>
      </c>
      <c r="C3516" s="2" t="s">
        <v>7374</v>
      </c>
      <c r="E3516" s="2" t="s">
        <v>15714</v>
      </c>
      <c r="F3516" s="2" t="s">
        <v>15715</v>
      </c>
      <c r="G3516" s="2" t="s">
        <v>15713</v>
      </c>
    </row>
    <row r="3517" spans="1:7" x14ac:dyDescent="0.2">
      <c r="A3517" s="2" t="s">
        <v>7377</v>
      </c>
      <c r="B3517" s="2" t="s">
        <v>7378</v>
      </c>
      <c r="C3517" s="2" t="s">
        <v>7374</v>
      </c>
      <c r="E3517" s="2" t="s">
        <v>15716</v>
      </c>
      <c r="F3517" s="2" t="s">
        <v>15717</v>
      </c>
      <c r="G3517" s="2" t="s">
        <v>15713</v>
      </c>
    </row>
    <row r="3518" spans="1:7" x14ac:dyDescent="0.2">
      <c r="A3518" s="2" t="s">
        <v>7379</v>
      </c>
      <c r="B3518" s="2" t="s">
        <v>7380</v>
      </c>
      <c r="C3518" s="2" t="s">
        <v>7374</v>
      </c>
      <c r="E3518" s="2" t="s">
        <v>15718</v>
      </c>
      <c r="F3518" s="2" t="s">
        <v>15719</v>
      </c>
      <c r="G3518" s="2" t="s">
        <v>15713</v>
      </c>
    </row>
    <row r="3519" spans="1:7" x14ac:dyDescent="0.2">
      <c r="A3519" s="2" t="s">
        <v>7381</v>
      </c>
      <c r="B3519" s="2" t="s">
        <v>7382</v>
      </c>
      <c r="C3519" s="2" t="s">
        <v>7374</v>
      </c>
      <c r="E3519" s="2" t="s">
        <v>15720</v>
      </c>
      <c r="F3519" s="2" t="s">
        <v>15721</v>
      </c>
      <c r="G3519" s="2" t="s">
        <v>15713</v>
      </c>
    </row>
    <row r="3520" spans="1:7" x14ac:dyDescent="0.2">
      <c r="A3520" s="2" t="s">
        <v>7383</v>
      </c>
      <c r="B3520" s="2" t="s">
        <v>7384</v>
      </c>
      <c r="C3520" s="2" t="s">
        <v>7374</v>
      </c>
      <c r="E3520" s="2" t="s">
        <v>15722</v>
      </c>
      <c r="F3520" s="2" t="s">
        <v>15723</v>
      </c>
      <c r="G3520" s="2" t="s">
        <v>15713</v>
      </c>
    </row>
    <row r="3521" spans="1:7" x14ac:dyDescent="0.2">
      <c r="A3521" s="2" t="s">
        <v>7385</v>
      </c>
      <c r="B3521" s="2" t="s">
        <v>7386</v>
      </c>
      <c r="C3521" s="2" t="s">
        <v>7374</v>
      </c>
      <c r="E3521" s="2" t="s">
        <v>15724</v>
      </c>
      <c r="F3521" s="2" t="s">
        <v>15725</v>
      </c>
      <c r="G3521" s="2" t="s">
        <v>15713</v>
      </c>
    </row>
    <row r="3522" spans="1:7" x14ac:dyDescent="0.2">
      <c r="A3522" s="2" t="s">
        <v>7387</v>
      </c>
      <c r="B3522" s="2" t="s">
        <v>7388</v>
      </c>
      <c r="C3522" s="2" t="s">
        <v>7374</v>
      </c>
      <c r="E3522" s="2" t="s">
        <v>15726</v>
      </c>
      <c r="F3522" s="2" t="s">
        <v>15727</v>
      </c>
      <c r="G3522" s="2" t="s">
        <v>15713</v>
      </c>
    </row>
    <row r="3523" spans="1:7" x14ac:dyDescent="0.2">
      <c r="A3523" s="2" t="s">
        <v>7389</v>
      </c>
      <c r="B3523" s="2" t="s">
        <v>7390</v>
      </c>
      <c r="C3523" s="2" t="s">
        <v>7374</v>
      </c>
      <c r="E3523" s="2" t="s">
        <v>15728</v>
      </c>
      <c r="F3523" s="2" t="s">
        <v>15729</v>
      </c>
      <c r="G3523" s="2" t="s">
        <v>15713</v>
      </c>
    </row>
    <row r="3524" spans="1:7" x14ac:dyDescent="0.2">
      <c r="A3524" s="2" t="s">
        <v>7391</v>
      </c>
      <c r="B3524" s="2" t="s">
        <v>7392</v>
      </c>
      <c r="C3524" s="2" t="s">
        <v>7374</v>
      </c>
      <c r="E3524" s="2" t="s">
        <v>15730</v>
      </c>
      <c r="F3524" s="2" t="s">
        <v>15731</v>
      </c>
      <c r="G3524" s="2" t="s">
        <v>15713</v>
      </c>
    </row>
    <row r="3525" spans="1:7" x14ac:dyDescent="0.2">
      <c r="A3525" s="2" t="s">
        <v>7393</v>
      </c>
      <c r="B3525" s="2" t="s">
        <v>7394</v>
      </c>
      <c r="C3525" s="2" t="s">
        <v>7395</v>
      </c>
      <c r="E3525" s="2" t="s">
        <v>15732</v>
      </c>
      <c r="F3525" s="2" t="s">
        <v>15733</v>
      </c>
      <c r="G3525" s="2" t="s">
        <v>15734</v>
      </c>
    </row>
    <row r="3526" spans="1:7" x14ac:dyDescent="0.2">
      <c r="A3526" s="2" t="s">
        <v>7396</v>
      </c>
      <c r="B3526" s="2" t="s">
        <v>7397</v>
      </c>
      <c r="C3526" s="2" t="s">
        <v>7395</v>
      </c>
      <c r="E3526" s="2" t="s">
        <v>15735</v>
      </c>
      <c r="F3526" s="2" t="s">
        <v>15736</v>
      </c>
      <c r="G3526" s="2" t="s">
        <v>15734</v>
      </c>
    </row>
    <row r="3527" spans="1:7" x14ac:dyDescent="0.2">
      <c r="A3527" s="2" t="s">
        <v>7398</v>
      </c>
      <c r="B3527" s="2" t="s">
        <v>7399</v>
      </c>
      <c r="C3527" s="2" t="s">
        <v>7395</v>
      </c>
      <c r="E3527" s="2" t="s">
        <v>15737</v>
      </c>
      <c r="F3527" s="2" t="s">
        <v>15738</v>
      </c>
      <c r="G3527" s="2" t="s">
        <v>15734</v>
      </c>
    </row>
    <row r="3528" spans="1:7" x14ac:dyDescent="0.2">
      <c r="A3528" s="2" t="s">
        <v>7400</v>
      </c>
      <c r="B3528" s="2" t="s">
        <v>7401</v>
      </c>
      <c r="C3528" s="2" t="s">
        <v>7395</v>
      </c>
      <c r="E3528" s="2" t="s">
        <v>15739</v>
      </c>
      <c r="F3528" s="2" t="s">
        <v>15740</v>
      </c>
      <c r="G3528" s="2" t="s">
        <v>15734</v>
      </c>
    </row>
    <row r="3529" spans="1:7" x14ac:dyDescent="0.2">
      <c r="A3529" s="2" t="s">
        <v>7402</v>
      </c>
      <c r="B3529" s="2" t="s">
        <v>7403</v>
      </c>
      <c r="C3529" s="2" t="s">
        <v>7395</v>
      </c>
      <c r="E3529" s="2" t="s">
        <v>15741</v>
      </c>
      <c r="F3529" s="2" t="s">
        <v>15742</v>
      </c>
      <c r="G3529" s="2" t="s">
        <v>15734</v>
      </c>
    </row>
    <row r="3530" spans="1:7" x14ac:dyDescent="0.2">
      <c r="A3530" s="2" t="s">
        <v>7404</v>
      </c>
      <c r="B3530" s="2" t="s">
        <v>7405</v>
      </c>
      <c r="C3530" s="2" t="s">
        <v>7395</v>
      </c>
      <c r="E3530" s="2" t="s">
        <v>15743</v>
      </c>
      <c r="F3530" s="2" t="s">
        <v>15744</v>
      </c>
      <c r="G3530" s="2" t="s">
        <v>15734</v>
      </c>
    </row>
    <row r="3531" spans="1:7" x14ac:dyDescent="0.2">
      <c r="A3531" s="2" t="s">
        <v>7406</v>
      </c>
      <c r="B3531" s="2" t="s">
        <v>7407</v>
      </c>
      <c r="C3531" s="2" t="s">
        <v>7395</v>
      </c>
      <c r="E3531" s="2" t="s">
        <v>15745</v>
      </c>
      <c r="F3531" s="2" t="s">
        <v>15746</v>
      </c>
      <c r="G3531" s="2" t="s">
        <v>15734</v>
      </c>
    </row>
    <row r="3532" spans="1:7" x14ac:dyDescent="0.2">
      <c r="A3532" s="2" t="s">
        <v>7408</v>
      </c>
      <c r="B3532" s="2" t="s">
        <v>7409</v>
      </c>
      <c r="C3532" s="2" t="s">
        <v>7395</v>
      </c>
      <c r="E3532" s="2" t="s">
        <v>15747</v>
      </c>
      <c r="F3532" s="2" t="s">
        <v>15748</v>
      </c>
      <c r="G3532" s="2" t="s">
        <v>15734</v>
      </c>
    </row>
    <row r="3533" spans="1:7" x14ac:dyDescent="0.2">
      <c r="A3533" s="2" t="s">
        <v>7410</v>
      </c>
      <c r="B3533" s="2" t="s">
        <v>7411</v>
      </c>
      <c r="C3533" s="2" t="s">
        <v>7395</v>
      </c>
      <c r="E3533" s="2" t="s">
        <v>15749</v>
      </c>
      <c r="F3533" s="2" t="s">
        <v>15750</v>
      </c>
      <c r="G3533" s="2" t="s">
        <v>15734</v>
      </c>
    </row>
    <row r="3534" spans="1:7" x14ac:dyDescent="0.2">
      <c r="A3534" s="2" t="s">
        <v>7412</v>
      </c>
      <c r="B3534" s="2" t="s">
        <v>7413</v>
      </c>
      <c r="C3534" s="2" t="s">
        <v>7395</v>
      </c>
      <c r="E3534" s="2" t="s">
        <v>15751</v>
      </c>
      <c r="F3534" s="2" t="s">
        <v>15752</v>
      </c>
      <c r="G3534" s="2" t="s">
        <v>15734</v>
      </c>
    </row>
    <row r="3535" spans="1:7" x14ac:dyDescent="0.2">
      <c r="A3535" s="2" t="s">
        <v>7414</v>
      </c>
      <c r="B3535" s="2" t="s">
        <v>7415</v>
      </c>
      <c r="C3535" s="2" t="s">
        <v>7416</v>
      </c>
      <c r="E3535" s="2" t="s">
        <v>15753</v>
      </c>
      <c r="F3535" s="2" t="s">
        <v>15754</v>
      </c>
      <c r="G3535" s="2" t="s">
        <v>15755</v>
      </c>
    </row>
    <row r="3536" spans="1:7" x14ac:dyDescent="0.2">
      <c r="A3536" s="2" t="s">
        <v>7417</v>
      </c>
      <c r="B3536" s="2" t="s">
        <v>7418</v>
      </c>
      <c r="C3536" s="2" t="s">
        <v>7416</v>
      </c>
      <c r="E3536" s="2" t="s">
        <v>15756</v>
      </c>
      <c r="F3536" s="2" t="s">
        <v>15757</v>
      </c>
      <c r="G3536" s="2" t="s">
        <v>15755</v>
      </c>
    </row>
    <row r="3537" spans="1:7" x14ac:dyDescent="0.2">
      <c r="A3537" s="2" t="s">
        <v>7419</v>
      </c>
      <c r="B3537" s="2" t="s">
        <v>7420</v>
      </c>
      <c r="C3537" s="2" t="s">
        <v>7416</v>
      </c>
      <c r="E3537" s="2" t="s">
        <v>15758</v>
      </c>
      <c r="F3537" s="2" t="s">
        <v>15759</v>
      </c>
      <c r="G3537" s="2" t="s">
        <v>15755</v>
      </c>
    </row>
    <row r="3538" spans="1:7" x14ac:dyDescent="0.2">
      <c r="A3538" s="2" t="s">
        <v>7421</v>
      </c>
      <c r="B3538" s="2" t="s">
        <v>7422</v>
      </c>
      <c r="C3538" s="2" t="s">
        <v>7416</v>
      </c>
      <c r="E3538" s="2" t="s">
        <v>15760</v>
      </c>
      <c r="F3538" s="2" t="s">
        <v>15761</v>
      </c>
      <c r="G3538" s="2" t="s">
        <v>15755</v>
      </c>
    </row>
    <row r="3539" spans="1:7" x14ac:dyDescent="0.2">
      <c r="A3539" s="2" t="s">
        <v>7423</v>
      </c>
      <c r="B3539" s="2" t="s">
        <v>7424</v>
      </c>
      <c r="C3539" s="2" t="s">
        <v>7416</v>
      </c>
      <c r="E3539" s="2" t="s">
        <v>15762</v>
      </c>
      <c r="F3539" s="2" t="s">
        <v>15763</v>
      </c>
      <c r="G3539" s="2" t="s">
        <v>15755</v>
      </c>
    </row>
    <row r="3540" spans="1:7" x14ac:dyDescent="0.2">
      <c r="A3540" s="2" t="s">
        <v>7425</v>
      </c>
      <c r="B3540" s="2" t="s">
        <v>7426</v>
      </c>
      <c r="C3540" s="2" t="s">
        <v>7416</v>
      </c>
      <c r="E3540" s="2" t="s">
        <v>15764</v>
      </c>
      <c r="F3540" s="2" t="s">
        <v>15765</v>
      </c>
      <c r="G3540" s="2" t="s">
        <v>15755</v>
      </c>
    </row>
    <row r="3541" spans="1:7" x14ac:dyDescent="0.2">
      <c r="A3541" s="2" t="s">
        <v>7427</v>
      </c>
      <c r="B3541" s="2" t="s">
        <v>7428</v>
      </c>
      <c r="C3541" s="2" t="s">
        <v>7416</v>
      </c>
      <c r="E3541" s="2" t="s">
        <v>15766</v>
      </c>
      <c r="F3541" s="2" t="s">
        <v>15767</v>
      </c>
      <c r="G3541" s="2" t="s">
        <v>15755</v>
      </c>
    </row>
    <row r="3542" spans="1:7" x14ac:dyDescent="0.2">
      <c r="A3542" s="2" t="s">
        <v>7429</v>
      </c>
      <c r="B3542" s="2" t="s">
        <v>7430</v>
      </c>
      <c r="C3542" s="2" t="s">
        <v>7416</v>
      </c>
      <c r="E3542" s="2" t="s">
        <v>15768</v>
      </c>
      <c r="F3542" s="2" t="s">
        <v>15769</v>
      </c>
      <c r="G3542" s="2" t="s">
        <v>15755</v>
      </c>
    </row>
    <row r="3543" spans="1:7" x14ac:dyDescent="0.2">
      <c r="A3543" s="2" t="s">
        <v>7431</v>
      </c>
      <c r="B3543" s="2" t="s">
        <v>7432</v>
      </c>
      <c r="C3543" s="2" t="s">
        <v>7416</v>
      </c>
      <c r="E3543" s="2" t="s">
        <v>15770</v>
      </c>
      <c r="F3543" s="2" t="s">
        <v>15771</v>
      </c>
      <c r="G3543" s="2" t="s">
        <v>15755</v>
      </c>
    </row>
    <row r="3544" spans="1:7" x14ac:dyDescent="0.2">
      <c r="A3544" s="2" t="s">
        <v>7433</v>
      </c>
      <c r="B3544" s="2" t="s">
        <v>7434</v>
      </c>
      <c r="C3544" s="2" t="s">
        <v>7416</v>
      </c>
      <c r="E3544" s="2" t="s">
        <v>15772</v>
      </c>
      <c r="F3544" s="2" t="s">
        <v>15773</v>
      </c>
      <c r="G3544" s="2" t="s">
        <v>15755</v>
      </c>
    </row>
    <row r="3545" spans="1:7" x14ac:dyDescent="0.2">
      <c r="A3545" s="2" t="s">
        <v>7435</v>
      </c>
      <c r="B3545" s="2" t="s">
        <v>7436</v>
      </c>
      <c r="C3545" s="2" t="s">
        <v>7437</v>
      </c>
      <c r="E3545" s="2" t="s">
        <v>15774</v>
      </c>
      <c r="F3545" s="2" t="s">
        <v>15775</v>
      </c>
      <c r="G3545" s="2" t="s">
        <v>15776</v>
      </c>
    </row>
    <row r="3546" spans="1:7" x14ac:dyDescent="0.2">
      <c r="A3546" s="2" t="s">
        <v>7438</v>
      </c>
      <c r="B3546" s="2" t="s">
        <v>7439</v>
      </c>
      <c r="C3546" s="2" t="s">
        <v>7437</v>
      </c>
      <c r="E3546" s="2" t="s">
        <v>15777</v>
      </c>
      <c r="F3546" s="2" t="s">
        <v>15778</v>
      </c>
      <c r="G3546" s="2" t="s">
        <v>15776</v>
      </c>
    </row>
    <row r="3547" spans="1:7" x14ac:dyDescent="0.2">
      <c r="A3547" s="2" t="s">
        <v>7440</v>
      </c>
      <c r="B3547" s="2" t="s">
        <v>7441</v>
      </c>
      <c r="C3547" s="2" t="s">
        <v>7437</v>
      </c>
      <c r="E3547" s="2" t="s">
        <v>15779</v>
      </c>
      <c r="F3547" s="2" t="s">
        <v>15780</v>
      </c>
      <c r="G3547" s="2" t="s">
        <v>15776</v>
      </c>
    </row>
    <row r="3548" spans="1:7" x14ac:dyDescent="0.2">
      <c r="A3548" s="2" t="s">
        <v>7442</v>
      </c>
      <c r="B3548" s="2" t="s">
        <v>7443</v>
      </c>
      <c r="C3548" s="2" t="s">
        <v>7437</v>
      </c>
      <c r="E3548" s="2" t="s">
        <v>15781</v>
      </c>
      <c r="F3548" s="2" t="s">
        <v>15782</v>
      </c>
      <c r="G3548" s="2" t="s">
        <v>15776</v>
      </c>
    </row>
    <row r="3549" spans="1:7" x14ac:dyDescent="0.2">
      <c r="A3549" s="2" t="s">
        <v>7444</v>
      </c>
      <c r="B3549" s="2" t="s">
        <v>7445</v>
      </c>
      <c r="C3549" s="2" t="s">
        <v>7437</v>
      </c>
      <c r="E3549" s="2" t="s">
        <v>15783</v>
      </c>
      <c r="F3549" s="2" t="s">
        <v>15784</v>
      </c>
      <c r="G3549" s="2" t="s">
        <v>15776</v>
      </c>
    </row>
    <row r="3550" spans="1:7" x14ac:dyDescent="0.2">
      <c r="A3550" s="2" t="s">
        <v>7446</v>
      </c>
      <c r="B3550" s="2" t="s">
        <v>7447</v>
      </c>
      <c r="C3550" s="2" t="s">
        <v>7437</v>
      </c>
      <c r="E3550" s="2" t="s">
        <v>15785</v>
      </c>
      <c r="F3550" s="2" t="s">
        <v>15786</v>
      </c>
      <c r="G3550" s="2" t="s">
        <v>15776</v>
      </c>
    </row>
    <row r="3551" spans="1:7" x14ac:dyDescent="0.2">
      <c r="A3551" s="2" t="s">
        <v>7448</v>
      </c>
      <c r="B3551" s="2" t="s">
        <v>7449</v>
      </c>
      <c r="C3551" s="2" t="s">
        <v>7437</v>
      </c>
      <c r="E3551" s="2" t="s">
        <v>15787</v>
      </c>
      <c r="F3551" s="2" t="s">
        <v>15788</v>
      </c>
      <c r="G3551" s="2" t="s">
        <v>15776</v>
      </c>
    </row>
    <row r="3552" spans="1:7" x14ac:dyDescent="0.2">
      <c r="A3552" s="2" t="s">
        <v>7450</v>
      </c>
      <c r="B3552" s="2" t="s">
        <v>7451</v>
      </c>
      <c r="C3552" s="2" t="s">
        <v>7437</v>
      </c>
      <c r="E3552" s="2" t="s">
        <v>15789</v>
      </c>
      <c r="F3552" s="2" t="s">
        <v>15790</v>
      </c>
      <c r="G3552" s="2" t="s">
        <v>15776</v>
      </c>
    </row>
    <row r="3553" spans="1:7" x14ac:dyDescent="0.2">
      <c r="A3553" s="2" t="s">
        <v>7452</v>
      </c>
      <c r="B3553" s="2" t="s">
        <v>7453</v>
      </c>
      <c r="C3553" s="2" t="s">
        <v>7437</v>
      </c>
      <c r="E3553" s="2" t="s">
        <v>15791</v>
      </c>
      <c r="F3553" s="2" t="s">
        <v>15792</v>
      </c>
      <c r="G3553" s="2" t="s">
        <v>15776</v>
      </c>
    </row>
    <row r="3554" spans="1:7" x14ac:dyDescent="0.2">
      <c r="A3554" s="2" t="s">
        <v>7454</v>
      </c>
      <c r="B3554" s="2" t="s">
        <v>7455</v>
      </c>
      <c r="C3554" s="2" t="s">
        <v>7437</v>
      </c>
      <c r="E3554" s="2" t="s">
        <v>15793</v>
      </c>
      <c r="F3554" s="2" t="s">
        <v>15794</v>
      </c>
      <c r="G3554" s="2" t="s">
        <v>15776</v>
      </c>
    </row>
    <row r="3555" spans="1:7" x14ac:dyDescent="0.2">
      <c r="A3555" s="2" t="s">
        <v>7456</v>
      </c>
      <c r="B3555" s="2" t="s">
        <v>7457</v>
      </c>
      <c r="C3555" s="2" t="s">
        <v>7458</v>
      </c>
      <c r="E3555" s="2" t="s">
        <v>15795</v>
      </c>
      <c r="F3555" s="2" t="s">
        <v>15796</v>
      </c>
      <c r="G3555" s="2" t="s">
        <v>15797</v>
      </c>
    </row>
    <row r="3556" spans="1:7" x14ac:dyDescent="0.2">
      <c r="A3556" s="2" t="s">
        <v>7459</v>
      </c>
      <c r="B3556" s="2" t="s">
        <v>7460</v>
      </c>
      <c r="C3556" s="2" t="s">
        <v>7458</v>
      </c>
      <c r="E3556" s="2" t="s">
        <v>15798</v>
      </c>
      <c r="F3556" s="2" t="s">
        <v>15799</v>
      </c>
      <c r="G3556" s="2" t="s">
        <v>15797</v>
      </c>
    </row>
    <row r="3557" spans="1:7" x14ac:dyDescent="0.2">
      <c r="A3557" s="2" t="s">
        <v>7461</v>
      </c>
      <c r="B3557" s="2" t="s">
        <v>7462</v>
      </c>
      <c r="C3557" s="2" t="s">
        <v>7458</v>
      </c>
      <c r="E3557" s="2" t="s">
        <v>15800</v>
      </c>
      <c r="F3557" s="2" t="s">
        <v>15801</v>
      </c>
      <c r="G3557" s="2" t="s">
        <v>15797</v>
      </c>
    </row>
    <row r="3558" spans="1:7" x14ac:dyDescent="0.2">
      <c r="A3558" s="2" t="s">
        <v>7463</v>
      </c>
      <c r="B3558" s="2" t="s">
        <v>7464</v>
      </c>
      <c r="C3558" s="2" t="s">
        <v>7458</v>
      </c>
      <c r="E3558" s="2" t="s">
        <v>15802</v>
      </c>
      <c r="F3558" s="2" t="s">
        <v>15803</v>
      </c>
      <c r="G3558" s="2" t="s">
        <v>15797</v>
      </c>
    </row>
    <row r="3559" spans="1:7" x14ac:dyDescent="0.2">
      <c r="A3559" s="2" t="s">
        <v>7465</v>
      </c>
      <c r="B3559" s="2" t="s">
        <v>7466</v>
      </c>
      <c r="C3559" s="2" t="s">
        <v>7458</v>
      </c>
      <c r="E3559" s="2" t="s">
        <v>15804</v>
      </c>
      <c r="F3559" s="2" t="s">
        <v>15805</v>
      </c>
      <c r="G3559" s="2" t="s">
        <v>15797</v>
      </c>
    </row>
    <row r="3560" spans="1:7" x14ac:dyDescent="0.2">
      <c r="A3560" s="2" t="s">
        <v>7467</v>
      </c>
      <c r="B3560" s="2" t="s">
        <v>7468</v>
      </c>
      <c r="C3560" s="2" t="s">
        <v>7458</v>
      </c>
      <c r="E3560" s="2" t="s">
        <v>15806</v>
      </c>
      <c r="F3560" s="2" t="s">
        <v>15807</v>
      </c>
      <c r="G3560" s="2" t="s">
        <v>15797</v>
      </c>
    </row>
    <row r="3561" spans="1:7" x14ac:dyDescent="0.2">
      <c r="A3561" s="2" t="s">
        <v>7469</v>
      </c>
      <c r="B3561" s="2" t="s">
        <v>7470</v>
      </c>
      <c r="C3561" s="2" t="s">
        <v>7458</v>
      </c>
      <c r="E3561" s="2" t="s">
        <v>15808</v>
      </c>
      <c r="F3561" s="2" t="s">
        <v>15809</v>
      </c>
      <c r="G3561" s="2" t="s">
        <v>15797</v>
      </c>
    </row>
    <row r="3562" spans="1:7" x14ac:dyDescent="0.2">
      <c r="A3562" s="2" t="s">
        <v>7471</v>
      </c>
      <c r="B3562" s="2" t="s">
        <v>7472</v>
      </c>
      <c r="C3562" s="2" t="s">
        <v>7458</v>
      </c>
      <c r="E3562" s="2" t="s">
        <v>15810</v>
      </c>
      <c r="F3562" s="2" t="s">
        <v>15811</v>
      </c>
      <c r="G3562" s="2" t="s">
        <v>15797</v>
      </c>
    </row>
    <row r="3563" spans="1:7" x14ac:dyDescent="0.2">
      <c r="A3563" s="2" t="s">
        <v>7473</v>
      </c>
      <c r="B3563" s="2" t="s">
        <v>7474</v>
      </c>
      <c r="C3563" s="2" t="s">
        <v>7458</v>
      </c>
      <c r="E3563" s="2" t="s">
        <v>15812</v>
      </c>
      <c r="F3563" s="2" t="s">
        <v>15813</v>
      </c>
      <c r="G3563" s="2" t="s">
        <v>15797</v>
      </c>
    </row>
    <row r="3564" spans="1:7" x14ac:dyDescent="0.2">
      <c r="A3564" s="2" t="s">
        <v>7475</v>
      </c>
      <c r="B3564" s="2" t="s">
        <v>7476</v>
      </c>
      <c r="C3564" s="2" t="s">
        <v>7458</v>
      </c>
      <c r="E3564" s="2" t="s">
        <v>15814</v>
      </c>
      <c r="F3564" s="2" t="s">
        <v>15815</v>
      </c>
      <c r="G3564" s="2" t="s">
        <v>15797</v>
      </c>
    </row>
    <row r="3565" spans="1:7" x14ac:dyDescent="0.2">
      <c r="A3565" s="2" t="s">
        <v>7477</v>
      </c>
      <c r="B3565" s="2" t="s">
        <v>7478</v>
      </c>
      <c r="C3565" s="2" t="s">
        <v>7479</v>
      </c>
      <c r="E3565" s="2" t="s">
        <v>15816</v>
      </c>
      <c r="F3565" s="2" t="s">
        <v>15817</v>
      </c>
      <c r="G3565" s="2" t="s">
        <v>15818</v>
      </c>
    </row>
    <row r="3566" spans="1:7" x14ac:dyDescent="0.2">
      <c r="A3566" s="2" t="s">
        <v>7480</v>
      </c>
      <c r="B3566" s="2" t="s">
        <v>7481</v>
      </c>
      <c r="C3566" s="2" t="s">
        <v>7479</v>
      </c>
      <c r="E3566" s="2" t="s">
        <v>15819</v>
      </c>
      <c r="F3566" s="2" t="s">
        <v>15820</v>
      </c>
      <c r="G3566" s="2" t="s">
        <v>15818</v>
      </c>
    </row>
    <row r="3567" spans="1:7" x14ac:dyDescent="0.2">
      <c r="A3567" s="2" t="s">
        <v>7482</v>
      </c>
      <c r="B3567" s="2" t="s">
        <v>7483</v>
      </c>
      <c r="C3567" s="2" t="s">
        <v>7479</v>
      </c>
      <c r="E3567" s="2" t="s">
        <v>15821</v>
      </c>
      <c r="F3567" s="2" t="s">
        <v>15822</v>
      </c>
      <c r="G3567" s="2" t="s">
        <v>15818</v>
      </c>
    </row>
    <row r="3568" spans="1:7" x14ac:dyDescent="0.2">
      <c r="A3568" s="2" t="s">
        <v>7484</v>
      </c>
      <c r="B3568" s="2" t="s">
        <v>7485</v>
      </c>
      <c r="C3568" s="2" t="s">
        <v>7479</v>
      </c>
      <c r="E3568" s="2" t="s">
        <v>15823</v>
      </c>
      <c r="F3568" s="2" t="s">
        <v>15824</v>
      </c>
      <c r="G3568" s="2" t="s">
        <v>15818</v>
      </c>
    </row>
    <row r="3569" spans="1:7" x14ac:dyDescent="0.2">
      <c r="A3569" s="2" t="s">
        <v>7486</v>
      </c>
      <c r="B3569" s="2" t="s">
        <v>7487</v>
      </c>
      <c r="C3569" s="2" t="s">
        <v>7479</v>
      </c>
      <c r="E3569" s="2" t="s">
        <v>15825</v>
      </c>
      <c r="F3569" s="2" t="s">
        <v>15826</v>
      </c>
      <c r="G3569" s="2" t="s">
        <v>15818</v>
      </c>
    </row>
    <row r="3570" spans="1:7" x14ac:dyDescent="0.2">
      <c r="A3570" s="2" t="s">
        <v>7488</v>
      </c>
      <c r="B3570" s="2" t="s">
        <v>7489</v>
      </c>
      <c r="C3570" s="2" t="s">
        <v>7479</v>
      </c>
      <c r="E3570" s="2" t="s">
        <v>15827</v>
      </c>
      <c r="F3570" s="2" t="s">
        <v>15828</v>
      </c>
      <c r="G3570" s="2" t="s">
        <v>15818</v>
      </c>
    </row>
    <row r="3571" spans="1:7" x14ac:dyDescent="0.2">
      <c r="A3571" s="2" t="s">
        <v>7490</v>
      </c>
      <c r="B3571" s="2" t="s">
        <v>7491</v>
      </c>
      <c r="C3571" s="2" t="s">
        <v>7479</v>
      </c>
      <c r="E3571" s="2" t="s">
        <v>15829</v>
      </c>
      <c r="F3571" s="2" t="s">
        <v>15830</v>
      </c>
      <c r="G3571" s="2" t="s">
        <v>15818</v>
      </c>
    </row>
    <row r="3572" spans="1:7" x14ac:dyDescent="0.2">
      <c r="A3572" s="2" t="s">
        <v>7492</v>
      </c>
      <c r="B3572" s="2" t="s">
        <v>7493</v>
      </c>
      <c r="C3572" s="2" t="s">
        <v>7479</v>
      </c>
      <c r="E3572" s="2" t="s">
        <v>15831</v>
      </c>
      <c r="F3572" s="2" t="s">
        <v>15832</v>
      </c>
      <c r="G3572" s="2" t="s">
        <v>15818</v>
      </c>
    </row>
    <row r="3573" spans="1:7" x14ac:dyDescent="0.2">
      <c r="A3573" s="2" t="s">
        <v>7494</v>
      </c>
      <c r="B3573" s="2" t="s">
        <v>7495</v>
      </c>
      <c r="C3573" s="2" t="s">
        <v>7479</v>
      </c>
      <c r="E3573" s="2" t="s">
        <v>15833</v>
      </c>
      <c r="F3573" s="2" t="s">
        <v>15834</v>
      </c>
      <c r="G3573" s="2" t="s">
        <v>15818</v>
      </c>
    </row>
    <row r="3574" spans="1:7" x14ac:dyDescent="0.2">
      <c r="A3574" s="2" t="s">
        <v>7496</v>
      </c>
      <c r="B3574" s="2" t="s">
        <v>7497</v>
      </c>
      <c r="C3574" s="2" t="s">
        <v>7479</v>
      </c>
      <c r="E3574" s="2" t="s">
        <v>15835</v>
      </c>
      <c r="F3574" s="2" t="s">
        <v>15836</v>
      </c>
      <c r="G3574" s="2" t="s">
        <v>15818</v>
      </c>
    </row>
    <row r="3575" spans="1:7" x14ac:dyDescent="0.2">
      <c r="A3575" s="2" t="s">
        <v>7498</v>
      </c>
      <c r="B3575" s="2" t="s">
        <v>7499</v>
      </c>
      <c r="C3575" s="2" t="s">
        <v>7500</v>
      </c>
      <c r="E3575" s="2" t="s">
        <v>15837</v>
      </c>
      <c r="F3575" s="2" t="s">
        <v>15838</v>
      </c>
      <c r="G3575" s="2" t="s">
        <v>15839</v>
      </c>
    </row>
    <row r="3576" spans="1:7" x14ac:dyDescent="0.2">
      <c r="A3576" s="2" t="s">
        <v>7501</v>
      </c>
      <c r="B3576" s="2" t="s">
        <v>7502</v>
      </c>
      <c r="C3576" s="2" t="s">
        <v>7500</v>
      </c>
      <c r="E3576" s="2" t="s">
        <v>15840</v>
      </c>
      <c r="F3576" s="2" t="s">
        <v>15841</v>
      </c>
      <c r="G3576" s="2" t="s">
        <v>15839</v>
      </c>
    </row>
    <row r="3577" spans="1:7" x14ac:dyDescent="0.2">
      <c r="A3577" s="2" t="s">
        <v>7503</v>
      </c>
      <c r="B3577" s="2" t="s">
        <v>7504</v>
      </c>
      <c r="C3577" s="2" t="s">
        <v>7500</v>
      </c>
      <c r="E3577" s="2" t="s">
        <v>15842</v>
      </c>
      <c r="F3577" s="2" t="s">
        <v>15843</v>
      </c>
      <c r="G3577" s="2" t="s">
        <v>15839</v>
      </c>
    </row>
    <row r="3578" spans="1:7" x14ac:dyDescent="0.2">
      <c r="A3578" s="2" t="s">
        <v>7505</v>
      </c>
      <c r="B3578" s="2" t="s">
        <v>7506</v>
      </c>
      <c r="C3578" s="2" t="s">
        <v>7500</v>
      </c>
      <c r="E3578" s="2" t="s">
        <v>15844</v>
      </c>
      <c r="F3578" s="2" t="s">
        <v>15845</v>
      </c>
      <c r="G3578" s="2" t="s">
        <v>15839</v>
      </c>
    </row>
    <row r="3579" spans="1:7" x14ac:dyDescent="0.2">
      <c r="A3579" s="2" t="s">
        <v>7507</v>
      </c>
      <c r="B3579" s="2" t="s">
        <v>7508</v>
      </c>
      <c r="C3579" s="2" t="s">
        <v>7500</v>
      </c>
      <c r="E3579" s="2" t="s">
        <v>15846</v>
      </c>
      <c r="F3579" s="2" t="s">
        <v>15847</v>
      </c>
      <c r="G3579" s="2" t="s">
        <v>15839</v>
      </c>
    </row>
    <row r="3580" spans="1:7" x14ac:dyDescent="0.2">
      <c r="A3580" s="2" t="s">
        <v>7509</v>
      </c>
      <c r="B3580" s="2" t="s">
        <v>7510</v>
      </c>
      <c r="C3580" s="2" t="s">
        <v>7500</v>
      </c>
      <c r="E3580" s="2" t="s">
        <v>15848</v>
      </c>
      <c r="F3580" s="2" t="s">
        <v>15849</v>
      </c>
      <c r="G3580" s="2" t="s">
        <v>15839</v>
      </c>
    </row>
    <row r="3581" spans="1:7" x14ac:dyDescent="0.2">
      <c r="A3581" s="2" t="s">
        <v>7511</v>
      </c>
      <c r="B3581" s="2" t="s">
        <v>7512</v>
      </c>
      <c r="C3581" s="2" t="s">
        <v>7500</v>
      </c>
      <c r="E3581" s="2" t="s">
        <v>15850</v>
      </c>
      <c r="F3581" s="2" t="s">
        <v>15851</v>
      </c>
      <c r="G3581" s="2" t="s">
        <v>15839</v>
      </c>
    </row>
    <row r="3582" spans="1:7" x14ac:dyDescent="0.2">
      <c r="A3582" s="2" t="s">
        <v>7513</v>
      </c>
      <c r="B3582" s="2" t="s">
        <v>7514</v>
      </c>
      <c r="C3582" s="2" t="s">
        <v>7500</v>
      </c>
      <c r="E3582" s="2" t="s">
        <v>15852</v>
      </c>
      <c r="F3582" s="2" t="s">
        <v>15853</v>
      </c>
      <c r="G3582" s="2" t="s">
        <v>15839</v>
      </c>
    </row>
    <row r="3583" spans="1:7" x14ac:dyDescent="0.2">
      <c r="A3583" s="2" t="s">
        <v>7515</v>
      </c>
      <c r="B3583" s="2" t="s">
        <v>7516</v>
      </c>
      <c r="C3583" s="2" t="s">
        <v>7500</v>
      </c>
      <c r="E3583" s="2" t="s">
        <v>15854</v>
      </c>
      <c r="F3583" s="2" t="s">
        <v>15855</v>
      </c>
      <c r="G3583" s="2" t="s">
        <v>15839</v>
      </c>
    </row>
    <row r="3584" spans="1:7" x14ac:dyDescent="0.2">
      <c r="A3584" s="2" t="s">
        <v>7517</v>
      </c>
      <c r="B3584" s="2" t="s">
        <v>7518</v>
      </c>
      <c r="C3584" s="2" t="s">
        <v>7500</v>
      </c>
      <c r="E3584" s="2" t="s">
        <v>15856</v>
      </c>
      <c r="F3584" s="2" t="s">
        <v>15857</v>
      </c>
      <c r="G3584" s="2" t="s">
        <v>15839</v>
      </c>
    </row>
    <row r="3585" spans="1:7" x14ac:dyDescent="0.2">
      <c r="A3585" s="2" t="s">
        <v>7519</v>
      </c>
      <c r="B3585" s="2" t="s">
        <v>7520</v>
      </c>
      <c r="C3585" s="2" t="s">
        <v>7521</v>
      </c>
      <c r="E3585" s="2" t="s">
        <v>15858</v>
      </c>
      <c r="F3585" s="2" t="s">
        <v>15859</v>
      </c>
      <c r="G3585" s="2" t="s">
        <v>15860</v>
      </c>
    </row>
    <row r="3586" spans="1:7" x14ac:dyDescent="0.2">
      <c r="A3586" s="2" t="s">
        <v>7522</v>
      </c>
      <c r="B3586" s="2" t="s">
        <v>7523</v>
      </c>
      <c r="C3586" s="2" t="s">
        <v>7521</v>
      </c>
      <c r="E3586" s="2" t="s">
        <v>15861</v>
      </c>
      <c r="F3586" s="2" t="s">
        <v>15862</v>
      </c>
      <c r="G3586" s="2" t="s">
        <v>15860</v>
      </c>
    </row>
    <row r="3587" spans="1:7" x14ac:dyDescent="0.2">
      <c r="A3587" s="2" t="s">
        <v>7524</v>
      </c>
      <c r="B3587" s="2" t="s">
        <v>7525</v>
      </c>
      <c r="C3587" s="2" t="s">
        <v>7521</v>
      </c>
      <c r="E3587" s="2" t="s">
        <v>15863</v>
      </c>
      <c r="F3587" s="2" t="s">
        <v>15864</v>
      </c>
      <c r="G3587" s="2" t="s">
        <v>15860</v>
      </c>
    </row>
    <row r="3588" spans="1:7" x14ac:dyDescent="0.2">
      <c r="A3588" s="2" t="s">
        <v>7526</v>
      </c>
      <c r="B3588" s="2" t="s">
        <v>7527</v>
      </c>
      <c r="C3588" s="2" t="s">
        <v>7521</v>
      </c>
      <c r="E3588" s="2" t="s">
        <v>15865</v>
      </c>
      <c r="F3588" s="2" t="s">
        <v>15866</v>
      </c>
      <c r="G3588" s="2" t="s">
        <v>15860</v>
      </c>
    </row>
    <row r="3589" spans="1:7" x14ac:dyDescent="0.2">
      <c r="A3589" s="2" t="s">
        <v>7528</v>
      </c>
      <c r="B3589" s="2" t="s">
        <v>7529</v>
      </c>
      <c r="C3589" s="2" t="s">
        <v>7521</v>
      </c>
      <c r="E3589" s="2" t="s">
        <v>15867</v>
      </c>
      <c r="F3589" s="2" t="s">
        <v>15868</v>
      </c>
      <c r="G3589" s="2" t="s">
        <v>15860</v>
      </c>
    </row>
    <row r="3590" spans="1:7" x14ac:dyDescent="0.2">
      <c r="A3590" s="2" t="s">
        <v>7530</v>
      </c>
      <c r="B3590" s="2" t="s">
        <v>7531</v>
      </c>
      <c r="C3590" s="2" t="s">
        <v>7521</v>
      </c>
      <c r="E3590" s="2" t="s">
        <v>15869</v>
      </c>
      <c r="F3590" s="2" t="s">
        <v>15870</v>
      </c>
      <c r="G3590" s="2" t="s">
        <v>15860</v>
      </c>
    </row>
    <row r="3591" spans="1:7" x14ac:dyDescent="0.2">
      <c r="A3591" s="2" t="s">
        <v>7532</v>
      </c>
      <c r="B3591" s="2" t="s">
        <v>7533</v>
      </c>
      <c r="C3591" s="2" t="s">
        <v>7521</v>
      </c>
      <c r="E3591" s="2" t="s">
        <v>15871</v>
      </c>
      <c r="F3591" s="2" t="s">
        <v>15872</v>
      </c>
      <c r="G3591" s="2" t="s">
        <v>15860</v>
      </c>
    </row>
    <row r="3592" spans="1:7" x14ac:dyDescent="0.2">
      <c r="A3592" s="2" t="s">
        <v>7534</v>
      </c>
      <c r="B3592" s="2" t="s">
        <v>7535</v>
      </c>
      <c r="C3592" s="2" t="s">
        <v>7521</v>
      </c>
      <c r="E3592" s="2" t="s">
        <v>15873</v>
      </c>
      <c r="F3592" s="2" t="s">
        <v>15874</v>
      </c>
      <c r="G3592" s="2" t="s">
        <v>15860</v>
      </c>
    </row>
    <row r="3593" spans="1:7" x14ac:dyDescent="0.2">
      <c r="A3593" s="2" t="s">
        <v>7536</v>
      </c>
      <c r="B3593" s="2" t="s">
        <v>7537</v>
      </c>
      <c r="C3593" s="2" t="s">
        <v>7521</v>
      </c>
      <c r="E3593" s="2" t="s">
        <v>15875</v>
      </c>
      <c r="F3593" s="2" t="s">
        <v>15876</v>
      </c>
      <c r="G3593" s="2" t="s">
        <v>15860</v>
      </c>
    </row>
    <row r="3594" spans="1:7" x14ac:dyDescent="0.2">
      <c r="A3594" s="2" t="s">
        <v>7538</v>
      </c>
      <c r="B3594" s="2" t="s">
        <v>7539</v>
      </c>
      <c r="C3594" s="2" t="s">
        <v>7521</v>
      </c>
      <c r="E3594" s="2" t="s">
        <v>15877</v>
      </c>
      <c r="F3594" s="2" t="s">
        <v>15878</v>
      </c>
      <c r="G3594" s="2" t="s">
        <v>15860</v>
      </c>
    </row>
    <row r="3595" spans="1:7" x14ac:dyDescent="0.2">
      <c r="A3595" s="2" t="s">
        <v>7540</v>
      </c>
      <c r="B3595" s="2" t="s">
        <v>7541</v>
      </c>
      <c r="C3595" s="2" t="s">
        <v>7542</v>
      </c>
      <c r="E3595" s="2" t="s">
        <v>15879</v>
      </c>
      <c r="F3595" s="2" t="s">
        <v>15880</v>
      </c>
      <c r="G3595" s="2" t="s">
        <v>15881</v>
      </c>
    </row>
    <row r="3596" spans="1:7" x14ac:dyDescent="0.2">
      <c r="A3596" s="2" t="s">
        <v>7543</v>
      </c>
      <c r="B3596" s="2" t="s">
        <v>7544</v>
      </c>
      <c r="C3596" s="2" t="s">
        <v>7542</v>
      </c>
      <c r="E3596" s="2" t="s">
        <v>15882</v>
      </c>
      <c r="F3596" s="2" t="s">
        <v>15883</v>
      </c>
      <c r="G3596" s="2" t="s">
        <v>15881</v>
      </c>
    </row>
    <row r="3597" spans="1:7" x14ac:dyDescent="0.2">
      <c r="A3597" s="2" t="s">
        <v>7545</v>
      </c>
      <c r="B3597" s="2" t="s">
        <v>7546</v>
      </c>
      <c r="C3597" s="2" t="s">
        <v>7542</v>
      </c>
      <c r="E3597" s="2" t="s">
        <v>15884</v>
      </c>
      <c r="F3597" s="2" t="s">
        <v>15885</v>
      </c>
      <c r="G3597" s="2" t="s">
        <v>15881</v>
      </c>
    </row>
    <row r="3598" spans="1:7" x14ac:dyDescent="0.2">
      <c r="A3598" s="2" t="s">
        <v>7547</v>
      </c>
      <c r="B3598" s="2" t="s">
        <v>7548</v>
      </c>
      <c r="C3598" s="2" t="s">
        <v>7542</v>
      </c>
      <c r="E3598" s="2" t="s">
        <v>15886</v>
      </c>
      <c r="F3598" s="2" t="s">
        <v>15887</v>
      </c>
      <c r="G3598" s="2" t="s">
        <v>15881</v>
      </c>
    </row>
    <row r="3599" spans="1:7" x14ac:dyDescent="0.2">
      <c r="A3599" s="2" t="s">
        <v>7549</v>
      </c>
      <c r="B3599" s="2" t="s">
        <v>7550</v>
      </c>
      <c r="C3599" s="2" t="s">
        <v>7542</v>
      </c>
      <c r="E3599" s="2" t="s">
        <v>15888</v>
      </c>
      <c r="F3599" s="2" t="s">
        <v>15889</v>
      </c>
      <c r="G3599" s="2" t="s">
        <v>15881</v>
      </c>
    </row>
    <row r="3600" spans="1:7" x14ac:dyDescent="0.2">
      <c r="A3600" s="2" t="s">
        <v>7551</v>
      </c>
      <c r="B3600" s="2" t="s">
        <v>7552</v>
      </c>
      <c r="C3600" s="2" t="s">
        <v>7542</v>
      </c>
      <c r="E3600" s="2" t="s">
        <v>15890</v>
      </c>
      <c r="F3600" s="2" t="s">
        <v>15891</v>
      </c>
      <c r="G3600" s="2" t="s">
        <v>15881</v>
      </c>
    </row>
    <row r="3601" spans="1:7" x14ac:dyDescent="0.2">
      <c r="A3601" s="2" t="s">
        <v>7553</v>
      </c>
      <c r="B3601" s="2" t="s">
        <v>7554</v>
      </c>
      <c r="C3601" s="2" t="s">
        <v>7542</v>
      </c>
      <c r="E3601" s="2" t="s">
        <v>15892</v>
      </c>
      <c r="F3601" s="2" t="s">
        <v>15893</v>
      </c>
      <c r="G3601" s="2" t="s">
        <v>15881</v>
      </c>
    </row>
    <row r="3602" spans="1:7" x14ac:dyDescent="0.2">
      <c r="A3602" s="2" t="s">
        <v>7555</v>
      </c>
      <c r="B3602" s="2" t="s">
        <v>7556</v>
      </c>
      <c r="C3602" s="2" t="s">
        <v>7542</v>
      </c>
      <c r="E3602" s="2" t="s">
        <v>15894</v>
      </c>
      <c r="F3602" s="2" t="s">
        <v>15895</v>
      </c>
      <c r="G3602" s="2" t="s">
        <v>15881</v>
      </c>
    </row>
    <row r="3603" spans="1:7" x14ac:dyDescent="0.2">
      <c r="A3603" s="2" t="s">
        <v>7557</v>
      </c>
      <c r="B3603" s="2" t="s">
        <v>7558</v>
      </c>
      <c r="C3603" s="2" t="s">
        <v>7542</v>
      </c>
      <c r="E3603" s="2" t="s">
        <v>15896</v>
      </c>
      <c r="F3603" s="2" t="s">
        <v>15897</v>
      </c>
      <c r="G3603" s="2" t="s">
        <v>15881</v>
      </c>
    </row>
    <row r="3604" spans="1:7" x14ac:dyDescent="0.2">
      <c r="A3604" s="2" t="s">
        <v>7559</v>
      </c>
      <c r="B3604" s="2" t="s">
        <v>7560</v>
      </c>
      <c r="C3604" s="2" t="s">
        <v>7542</v>
      </c>
      <c r="E3604" s="2" t="s">
        <v>15898</v>
      </c>
      <c r="F3604" s="2" t="s">
        <v>15899</v>
      </c>
      <c r="G3604" s="2" t="s">
        <v>15881</v>
      </c>
    </row>
    <row r="3605" spans="1:7" x14ac:dyDescent="0.2">
      <c r="A3605" s="2" t="s">
        <v>7561</v>
      </c>
      <c r="B3605" s="2" t="s">
        <v>7562</v>
      </c>
      <c r="C3605" s="2" t="s">
        <v>7563</v>
      </c>
      <c r="E3605" s="2" t="s">
        <v>15900</v>
      </c>
      <c r="F3605" s="2" t="s">
        <v>15901</v>
      </c>
      <c r="G3605" s="2" t="s">
        <v>15902</v>
      </c>
    </row>
    <row r="3606" spans="1:7" x14ac:dyDescent="0.2">
      <c r="A3606" s="2" t="s">
        <v>7564</v>
      </c>
      <c r="B3606" s="2" t="s">
        <v>7565</v>
      </c>
      <c r="C3606" s="2" t="s">
        <v>7563</v>
      </c>
      <c r="E3606" s="2" t="s">
        <v>15903</v>
      </c>
      <c r="F3606" s="2" t="s">
        <v>15904</v>
      </c>
      <c r="G3606" s="2" t="s">
        <v>15902</v>
      </c>
    </row>
    <row r="3607" spans="1:7" x14ac:dyDescent="0.2">
      <c r="A3607" s="2" t="s">
        <v>7566</v>
      </c>
      <c r="B3607" s="2" t="s">
        <v>7567</v>
      </c>
      <c r="C3607" s="2" t="s">
        <v>7563</v>
      </c>
      <c r="E3607" s="2" t="s">
        <v>15905</v>
      </c>
      <c r="F3607" s="2" t="s">
        <v>15906</v>
      </c>
      <c r="G3607" s="2" t="s">
        <v>15902</v>
      </c>
    </row>
    <row r="3608" spans="1:7" x14ac:dyDescent="0.2">
      <c r="A3608" s="2" t="s">
        <v>7568</v>
      </c>
      <c r="B3608" s="2" t="s">
        <v>7569</v>
      </c>
      <c r="C3608" s="2" t="s">
        <v>7563</v>
      </c>
      <c r="E3608" s="2" t="s">
        <v>15907</v>
      </c>
      <c r="F3608" s="2" t="s">
        <v>15908</v>
      </c>
      <c r="G3608" s="2" t="s">
        <v>15902</v>
      </c>
    </row>
    <row r="3609" spans="1:7" x14ac:dyDescent="0.2">
      <c r="A3609" s="2" t="s">
        <v>7570</v>
      </c>
      <c r="B3609" s="2" t="s">
        <v>7571</v>
      </c>
      <c r="C3609" s="2" t="s">
        <v>7563</v>
      </c>
      <c r="E3609" s="2" t="s">
        <v>15909</v>
      </c>
      <c r="F3609" s="2" t="s">
        <v>15910</v>
      </c>
      <c r="G3609" s="2" t="s">
        <v>15902</v>
      </c>
    </row>
    <row r="3610" spans="1:7" x14ac:dyDescent="0.2">
      <c r="A3610" s="2" t="s">
        <v>7572</v>
      </c>
      <c r="B3610" s="2" t="s">
        <v>7573</v>
      </c>
      <c r="C3610" s="2" t="s">
        <v>7563</v>
      </c>
      <c r="E3610" s="2" t="s">
        <v>15911</v>
      </c>
      <c r="F3610" s="2" t="s">
        <v>15912</v>
      </c>
      <c r="G3610" s="2" t="s">
        <v>15902</v>
      </c>
    </row>
    <row r="3611" spans="1:7" x14ac:dyDescent="0.2">
      <c r="A3611" s="2" t="s">
        <v>7574</v>
      </c>
      <c r="B3611" s="2" t="s">
        <v>7575</v>
      </c>
      <c r="C3611" s="2" t="s">
        <v>7563</v>
      </c>
      <c r="E3611" s="2" t="s">
        <v>15913</v>
      </c>
      <c r="F3611" s="2" t="s">
        <v>15914</v>
      </c>
      <c r="G3611" s="2" t="s">
        <v>15902</v>
      </c>
    </row>
    <row r="3612" spans="1:7" x14ac:dyDescent="0.2">
      <c r="A3612" s="2" t="s">
        <v>7576</v>
      </c>
      <c r="B3612" s="2" t="s">
        <v>7577</v>
      </c>
      <c r="C3612" s="2" t="s">
        <v>7563</v>
      </c>
      <c r="E3612" s="2" t="s">
        <v>15915</v>
      </c>
      <c r="F3612" s="2" t="s">
        <v>15916</v>
      </c>
      <c r="G3612" s="2" t="s">
        <v>15902</v>
      </c>
    </row>
    <row r="3613" spans="1:7" x14ac:dyDescent="0.2">
      <c r="A3613" s="2" t="s">
        <v>7578</v>
      </c>
      <c r="B3613" s="2" t="s">
        <v>7579</v>
      </c>
      <c r="C3613" s="2" t="s">
        <v>7563</v>
      </c>
      <c r="E3613" s="2" t="s">
        <v>15917</v>
      </c>
      <c r="F3613" s="2" t="s">
        <v>15918</v>
      </c>
      <c r="G3613" s="2" t="s">
        <v>15902</v>
      </c>
    </row>
    <row r="3614" spans="1:7" x14ac:dyDescent="0.2">
      <c r="A3614" s="2" t="s">
        <v>7580</v>
      </c>
      <c r="B3614" s="2" t="s">
        <v>7581</v>
      </c>
      <c r="C3614" s="2" t="s">
        <v>7563</v>
      </c>
      <c r="E3614" s="2" t="s">
        <v>15919</v>
      </c>
      <c r="F3614" s="2" t="s">
        <v>15920</v>
      </c>
      <c r="G3614" s="2" t="s">
        <v>15902</v>
      </c>
    </row>
    <row r="3615" spans="1:7" x14ac:dyDescent="0.2">
      <c r="A3615" s="2" t="s">
        <v>7582</v>
      </c>
      <c r="B3615" s="2" t="s">
        <v>7583</v>
      </c>
      <c r="C3615" s="2" t="s">
        <v>7584</v>
      </c>
      <c r="E3615" s="2" t="s">
        <v>15921</v>
      </c>
      <c r="F3615" s="2" t="s">
        <v>15922</v>
      </c>
      <c r="G3615" s="2" t="s">
        <v>15923</v>
      </c>
    </row>
    <row r="3616" spans="1:7" x14ac:dyDescent="0.2">
      <c r="A3616" s="2" t="s">
        <v>7585</v>
      </c>
      <c r="B3616" s="2" t="s">
        <v>7586</v>
      </c>
      <c r="C3616" s="2" t="s">
        <v>7584</v>
      </c>
      <c r="E3616" s="2" t="s">
        <v>15924</v>
      </c>
      <c r="F3616" s="2" t="s">
        <v>15925</v>
      </c>
      <c r="G3616" s="2" t="s">
        <v>15923</v>
      </c>
    </row>
    <row r="3617" spans="1:7" x14ac:dyDescent="0.2">
      <c r="A3617" s="2" t="s">
        <v>7587</v>
      </c>
      <c r="B3617" s="2" t="s">
        <v>7588</v>
      </c>
      <c r="C3617" s="2" t="s">
        <v>7584</v>
      </c>
      <c r="E3617" s="2" t="s">
        <v>15926</v>
      </c>
      <c r="F3617" s="2" t="s">
        <v>15927</v>
      </c>
      <c r="G3617" s="2" t="s">
        <v>15923</v>
      </c>
    </row>
    <row r="3618" spans="1:7" x14ac:dyDescent="0.2">
      <c r="A3618" s="2" t="s">
        <v>7589</v>
      </c>
      <c r="B3618" s="2" t="s">
        <v>7590</v>
      </c>
      <c r="C3618" s="2" t="s">
        <v>7584</v>
      </c>
      <c r="E3618" s="2" t="s">
        <v>15928</v>
      </c>
      <c r="F3618" s="2" t="s">
        <v>15929</v>
      </c>
      <c r="G3618" s="2" t="s">
        <v>15923</v>
      </c>
    </row>
    <row r="3619" spans="1:7" x14ac:dyDescent="0.2">
      <c r="A3619" s="2" t="s">
        <v>7591</v>
      </c>
      <c r="B3619" s="2" t="s">
        <v>7592</v>
      </c>
      <c r="C3619" s="2" t="s">
        <v>7584</v>
      </c>
      <c r="E3619" s="2" t="s">
        <v>15930</v>
      </c>
      <c r="F3619" s="2" t="s">
        <v>15931</v>
      </c>
      <c r="G3619" s="2" t="s">
        <v>15923</v>
      </c>
    </row>
    <row r="3620" spans="1:7" x14ac:dyDescent="0.2">
      <c r="A3620" s="2" t="s">
        <v>7593</v>
      </c>
      <c r="B3620" s="2" t="s">
        <v>7594</v>
      </c>
      <c r="C3620" s="2" t="s">
        <v>7584</v>
      </c>
      <c r="E3620" s="2" t="s">
        <v>15932</v>
      </c>
      <c r="F3620" s="2" t="s">
        <v>15933</v>
      </c>
      <c r="G3620" s="2" t="s">
        <v>15923</v>
      </c>
    </row>
    <row r="3621" spans="1:7" x14ac:dyDescent="0.2">
      <c r="A3621" s="2" t="s">
        <v>7595</v>
      </c>
      <c r="B3621" s="2" t="s">
        <v>7596</v>
      </c>
      <c r="C3621" s="2" t="s">
        <v>7584</v>
      </c>
      <c r="E3621" s="2" t="s">
        <v>15934</v>
      </c>
      <c r="F3621" s="2" t="s">
        <v>15935</v>
      </c>
      <c r="G3621" s="2" t="s">
        <v>15923</v>
      </c>
    </row>
    <row r="3622" spans="1:7" x14ac:dyDescent="0.2">
      <c r="A3622" s="2" t="s">
        <v>7597</v>
      </c>
      <c r="B3622" s="2" t="s">
        <v>7598</v>
      </c>
      <c r="C3622" s="2" t="s">
        <v>7584</v>
      </c>
      <c r="E3622" s="2" t="s">
        <v>15936</v>
      </c>
      <c r="F3622" s="2" t="s">
        <v>15937</v>
      </c>
      <c r="G3622" s="2" t="s">
        <v>15923</v>
      </c>
    </row>
    <row r="3623" spans="1:7" x14ac:dyDescent="0.2">
      <c r="A3623" s="2" t="s">
        <v>7599</v>
      </c>
      <c r="B3623" s="2" t="s">
        <v>7600</v>
      </c>
      <c r="C3623" s="2" t="s">
        <v>7584</v>
      </c>
      <c r="E3623" s="2" t="s">
        <v>15938</v>
      </c>
      <c r="F3623" s="2" t="s">
        <v>15939</v>
      </c>
      <c r="G3623" s="2" t="s">
        <v>15923</v>
      </c>
    </row>
    <row r="3624" spans="1:7" x14ac:dyDescent="0.2">
      <c r="A3624" s="2" t="s">
        <v>7601</v>
      </c>
      <c r="B3624" s="2" t="s">
        <v>7602</v>
      </c>
      <c r="C3624" s="2" t="s">
        <v>7584</v>
      </c>
      <c r="E3624" s="2" t="s">
        <v>15940</v>
      </c>
      <c r="F3624" s="2" t="s">
        <v>15941</v>
      </c>
      <c r="G3624" s="2" t="s">
        <v>15923</v>
      </c>
    </row>
    <row r="3625" spans="1:7" x14ac:dyDescent="0.2">
      <c r="A3625" s="2" t="s">
        <v>7603</v>
      </c>
      <c r="B3625" s="2" t="s">
        <v>7604</v>
      </c>
      <c r="C3625" s="2" t="s">
        <v>7605</v>
      </c>
      <c r="E3625" s="2" t="s">
        <v>15942</v>
      </c>
      <c r="F3625" s="2" t="s">
        <v>15943</v>
      </c>
      <c r="G3625" s="2" t="s">
        <v>15944</v>
      </c>
    </row>
    <row r="3626" spans="1:7" x14ac:dyDescent="0.2">
      <c r="A3626" s="2" t="s">
        <v>7606</v>
      </c>
      <c r="B3626" s="2" t="s">
        <v>7607</v>
      </c>
      <c r="C3626" s="2" t="s">
        <v>7605</v>
      </c>
      <c r="E3626" s="2" t="s">
        <v>15945</v>
      </c>
      <c r="F3626" s="2" t="s">
        <v>15946</v>
      </c>
      <c r="G3626" s="2" t="s">
        <v>15944</v>
      </c>
    </row>
    <row r="3627" spans="1:7" x14ac:dyDescent="0.2">
      <c r="A3627" s="2" t="s">
        <v>7608</v>
      </c>
      <c r="B3627" s="2" t="s">
        <v>7609</v>
      </c>
      <c r="C3627" s="2" t="s">
        <v>7605</v>
      </c>
      <c r="E3627" s="2" t="s">
        <v>15947</v>
      </c>
      <c r="F3627" s="2" t="s">
        <v>15948</v>
      </c>
      <c r="G3627" s="2" t="s">
        <v>15944</v>
      </c>
    </row>
    <row r="3628" spans="1:7" x14ac:dyDescent="0.2">
      <c r="A3628" s="2" t="s">
        <v>7610</v>
      </c>
      <c r="B3628" s="2" t="s">
        <v>7611</v>
      </c>
      <c r="C3628" s="2" t="s">
        <v>7605</v>
      </c>
      <c r="E3628" s="2" t="s">
        <v>15949</v>
      </c>
      <c r="F3628" s="2" t="s">
        <v>15950</v>
      </c>
      <c r="G3628" s="2" t="s">
        <v>15944</v>
      </c>
    </row>
    <row r="3629" spans="1:7" x14ac:dyDescent="0.2">
      <c r="A3629" s="2" t="s">
        <v>7612</v>
      </c>
      <c r="B3629" s="2" t="s">
        <v>7613</v>
      </c>
      <c r="C3629" s="2" t="s">
        <v>7605</v>
      </c>
      <c r="E3629" s="2" t="s">
        <v>15951</v>
      </c>
      <c r="F3629" s="2" t="s">
        <v>15952</v>
      </c>
      <c r="G3629" s="2" t="s">
        <v>15944</v>
      </c>
    </row>
    <row r="3630" spans="1:7" x14ac:dyDescent="0.2">
      <c r="A3630" s="2" t="s">
        <v>7614</v>
      </c>
      <c r="B3630" s="2" t="s">
        <v>7615</v>
      </c>
      <c r="C3630" s="2" t="s">
        <v>7605</v>
      </c>
      <c r="E3630" s="2" t="s">
        <v>15953</v>
      </c>
      <c r="F3630" s="2" t="s">
        <v>15954</v>
      </c>
      <c r="G3630" s="2" t="s">
        <v>15944</v>
      </c>
    </row>
    <row r="3631" spans="1:7" x14ac:dyDescent="0.2">
      <c r="A3631" s="2" t="s">
        <v>7616</v>
      </c>
      <c r="B3631" s="2" t="s">
        <v>7617</v>
      </c>
      <c r="C3631" s="2" t="s">
        <v>7605</v>
      </c>
      <c r="E3631" s="2" t="s">
        <v>15955</v>
      </c>
      <c r="F3631" s="2" t="s">
        <v>15956</v>
      </c>
      <c r="G3631" s="2" t="s">
        <v>15944</v>
      </c>
    </row>
    <row r="3632" spans="1:7" x14ac:dyDescent="0.2">
      <c r="A3632" s="2" t="s">
        <v>7618</v>
      </c>
      <c r="B3632" s="2" t="s">
        <v>7619</v>
      </c>
      <c r="C3632" s="2" t="s">
        <v>7605</v>
      </c>
      <c r="E3632" s="2" t="s">
        <v>15957</v>
      </c>
      <c r="F3632" s="2" t="s">
        <v>15958</v>
      </c>
      <c r="G3632" s="2" t="s">
        <v>15944</v>
      </c>
    </row>
    <row r="3633" spans="1:7" x14ac:dyDescent="0.2">
      <c r="A3633" s="2" t="s">
        <v>7620</v>
      </c>
      <c r="B3633" s="2" t="s">
        <v>7621</v>
      </c>
      <c r="C3633" s="2" t="s">
        <v>7605</v>
      </c>
      <c r="E3633" s="2" t="s">
        <v>15959</v>
      </c>
      <c r="F3633" s="2" t="s">
        <v>15960</v>
      </c>
      <c r="G3633" s="2" t="s">
        <v>15944</v>
      </c>
    </row>
    <row r="3634" spans="1:7" x14ac:dyDescent="0.2">
      <c r="A3634" s="2" t="s">
        <v>7622</v>
      </c>
      <c r="B3634" s="2" t="s">
        <v>7623</v>
      </c>
      <c r="C3634" s="2" t="s">
        <v>7605</v>
      </c>
      <c r="E3634" s="2" t="s">
        <v>15961</v>
      </c>
      <c r="F3634" s="2" t="s">
        <v>15962</v>
      </c>
      <c r="G3634" s="2" t="s">
        <v>15944</v>
      </c>
    </row>
    <row r="3635" spans="1:7" x14ac:dyDescent="0.2">
      <c r="A3635" s="2" t="s">
        <v>7624</v>
      </c>
      <c r="B3635" s="2" t="s">
        <v>7625</v>
      </c>
      <c r="C3635" s="2" t="s">
        <v>7626</v>
      </c>
      <c r="E3635" s="2" t="s">
        <v>15963</v>
      </c>
      <c r="F3635" s="2" t="s">
        <v>15964</v>
      </c>
      <c r="G3635" s="2" t="s">
        <v>15965</v>
      </c>
    </row>
    <row r="3636" spans="1:7" x14ac:dyDescent="0.2">
      <c r="A3636" s="2" t="s">
        <v>7627</v>
      </c>
      <c r="B3636" s="2" t="s">
        <v>7628</v>
      </c>
      <c r="C3636" s="2" t="s">
        <v>7626</v>
      </c>
      <c r="E3636" s="2" t="s">
        <v>15966</v>
      </c>
      <c r="F3636" s="2" t="s">
        <v>15967</v>
      </c>
      <c r="G3636" s="2" t="s">
        <v>15965</v>
      </c>
    </row>
    <row r="3637" spans="1:7" x14ac:dyDescent="0.2">
      <c r="A3637" s="2" t="s">
        <v>7629</v>
      </c>
      <c r="B3637" s="2" t="s">
        <v>7630</v>
      </c>
      <c r="C3637" s="2" t="s">
        <v>7626</v>
      </c>
      <c r="E3637" s="2" t="s">
        <v>15968</v>
      </c>
      <c r="F3637" s="2" t="s">
        <v>15969</v>
      </c>
      <c r="G3637" s="2" t="s">
        <v>15965</v>
      </c>
    </row>
    <row r="3638" spans="1:7" x14ac:dyDescent="0.2">
      <c r="A3638" s="2" t="s">
        <v>7631</v>
      </c>
      <c r="B3638" s="2" t="s">
        <v>7632</v>
      </c>
      <c r="C3638" s="2" t="s">
        <v>7626</v>
      </c>
      <c r="E3638" s="2" t="s">
        <v>15970</v>
      </c>
      <c r="F3638" s="2" t="s">
        <v>15971</v>
      </c>
      <c r="G3638" s="2" t="s">
        <v>15965</v>
      </c>
    </row>
    <row r="3639" spans="1:7" x14ac:dyDescent="0.2">
      <c r="A3639" s="2" t="s">
        <v>7633</v>
      </c>
      <c r="B3639" s="2" t="s">
        <v>7634</v>
      </c>
      <c r="C3639" s="2" t="s">
        <v>7626</v>
      </c>
      <c r="E3639" s="2" t="s">
        <v>15972</v>
      </c>
      <c r="F3639" s="2" t="s">
        <v>15973</v>
      </c>
      <c r="G3639" s="2" t="s">
        <v>15965</v>
      </c>
    </row>
    <row r="3640" spans="1:7" x14ac:dyDescent="0.2">
      <c r="A3640" s="2" t="s">
        <v>7635</v>
      </c>
      <c r="B3640" s="2" t="s">
        <v>7636</v>
      </c>
      <c r="C3640" s="2" t="s">
        <v>7626</v>
      </c>
      <c r="E3640" s="2" t="s">
        <v>15974</v>
      </c>
      <c r="F3640" s="2" t="s">
        <v>15975</v>
      </c>
      <c r="G3640" s="2" t="s">
        <v>15965</v>
      </c>
    </row>
    <row r="3641" spans="1:7" x14ac:dyDescent="0.2">
      <c r="A3641" s="2" t="s">
        <v>7637</v>
      </c>
      <c r="B3641" s="2" t="s">
        <v>7638</v>
      </c>
      <c r="C3641" s="2" t="s">
        <v>7626</v>
      </c>
      <c r="E3641" s="2" t="s">
        <v>15976</v>
      </c>
      <c r="F3641" s="2" t="s">
        <v>15977</v>
      </c>
      <c r="G3641" s="2" t="s">
        <v>15965</v>
      </c>
    </row>
    <row r="3642" spans="1:7" x14ac:dyDescent="0.2">
      <c r="A3642" s="2" t="s">
        <v>7639</v>
      </c>
      <c r="B3642" s="2" t="s">
        <v>7640</v>
      </c>
      <c r="C3642" s="2" t="s">
        <v>7626</v>
      </c>
      <c r="E3642" s="2" t="s">
        <v>15978</v>
      </c>
      <c r="F3642" s="2" t="s">
        <v>15979</v>
      </c>
      <c r="G3642" s="2" t="s">
        <v>15965</v>
      </c>
    </row>
    <row r="3643" spans="1:7" x14ac:dyDescent="0.2">
      <c r="A3643" s="2" t="s">
        <v>7641</v>
      </c>
      <c r="B3643" s="2" t="s">
        <v>7642</v>
      </c>
      <c r="C3643" s="2" t="s">
        <v>7626</v>
      </c>
      <c r="E3643" s="2" t="s">
        <v>15980</v>
      </c>
      <c r="F3643" s="2" t="s">
        <v>15981</v>
      </c>
      <c r="G3643" s="2" t="s">
        <v>15965</v>
      </c>
    </row>
    <row r="3644" spans="1:7" x14ac:dyDescent="0.2">
      <c r="A3644" s="2" t="s">
        <v>7643</v>
      </c>
      <c r="B3644" s="2" t="s">
        <v>7644</v>
      </c>
      <c r="C3644" s="2" t="s">
        <v>7626</v>
      </c>
      <c r="E3644" s="2" t="s">
        <v>15982</v>
      </c>
      <c r="F3644" s="2" t="s">
        <v>15983</v>
      </c>
      <c r="G3644" s="2" t="s">
        <v>15965</v>
      </c>
    </row>
    <row r="3645" spans="1:7" x14ac:dyDescent="0.2">
      <c r="A3645" s="2" t="s">
        <v>7645</v>
      </c>
      <c r="B3645" s="2" t="s">
        <v>7646</v>
      </c>
      <c r="C3645" s="2" t="s">
        <v>7647</v>
      </c>
      <c r="E3645" s="2" t="s">
        <v>15984</v>
      </c>
      <c r="F3645" s="2" t="s">
        <v>15985</v>
      </c>
      <c r="G3645" s="2" t="s">
        <v>15986</v>
      </c>
    </row>
    <row r="3646" spans="1:7" x14ac:dyDescent="0.2">
      <c r="A3646" s="2" t="s">
        <v>7648</v>
      </c>
      <c r="B3646" s="2" t="s">
        <v>7649</v>
      </c>
      <c r="C3646" s="2" t="s">
        <v>7647</v>
      </c>
      <c r="E3646" s="2" t="s">
        <v>15987</v>
      </c>
      <c r="F3646" s="2" t="s">
        <v>15988</v>
      </c>
      <c r="G3646" s="2" t="s">
        <v>15986</v>
      </c>
    </row>
    <row r="3647" spans="1:7" x14ac:dyDescent="0.2">
      <c r="A3647" s="2" t="s">
        <v>7650</v>
      </c>
      <c r="B3647" s="2" t="s">
        <v>7651</v>
      </c>
      <c r="C3647" s="2" t="s">
        <v>7647</v>
      </c>
      <c r="E3647" s="2" t="s">
        <v>15989</v>
      </c>
      <c r="F3647" s="2" t="s">
        <v>15990</v>
      </c>
      <c r="G3647" s="2" t="s">
        <v>15986</v>
      </c>
    </row>
    <row r="3648" spans="1:7" x14ac:dyDescent="0.2">
      <c r="A3648" s="2" t="s">
        <v>7652</v>
      </c>
      <c r="B3648" s="2" t="s">
        <v>7653</v>
      </c>
      <c r="C3648" s="2" t="s">
        <v>7647</v>
      </c>
      <c r="E3648" s="2" t="s">
        <v>15991</v>
      </c>
      <c r="F3648" s="2" t="s">
        <v>15992</v>
      </c>
      <c r="G3648" s="2" t="s">
        <v>15986</v>
      </c>
    </row>
    <row r="3649" spans="1:7" x14ac:dyDescent="0.2">
      <c r="A3649" s="2" t="s">
        <v>7654</v>
      </c>
      <c r="B3649" s="2" t="s">
        <v>7655</v>
      </c>
      <c r="C3649" s="2" t="s">
        <v>7647</v>
      </c>
      <c r="E3649" s="2" t="s">
        <v>15993</v>
      </c>
      <c r="F3649" s="2" t="s">
        <v>15994</v>
      </c>
      <c r="G3649" s="2" t="s">
        <v>15986</v>
      </c>
    </row>
    <row r="3650" spans="1:7" x14ac:dyDescent="0.2">
      <c r="A3650" s="2" t="s">
        <v>7656</v>
      </c>
      <c r="B3650" s="2" t="s">
        <v>7657</v>
      </c>
      <c r="C3650" s="2" t="s">
        <v>7647</v>
      </c>
      <c r="E3650" s="2" t="s">
        <v>15995</v>
      </c>
      <c r="F3650" s="2" t="s">
        <v>15996</v>
      </c>
      <c r="G3650" s="2" t="s">
        <v>15986</v>
      </c>
    </row>
    <row r="3651" spans="1:7" x14ac:dyDescent="0.2">
      <c r="A3651" s="2" t="s">
        <v>7658</v>
      </c>
      <c r="B3651" s="2" t="s">
        <v>7659</v>
      </c>
      <c r="C3651" s="2" t="s">
        <v>7647</v>
      </c>
      <c r="E3651" s="2" t="s">
        <v>15997</v>
      </c>
      <c r="F3651" s="2" t="s">
        <v>15998</v>
      </c>
      <c r="G3651" s="2" t="s">
        <v>15986</v>
      </c>
    </row>
    <row r="3652" spans="1:7" x14ac:dyDescent="0.2">
      <c r="A3652" s="2" t="s">
        <v>7660</v>
      </c>
      <c r="B3652" s="2" t="s">
        <v>7661</v>
      </c>
      <c r="C3652" s="2" t="s">
        <v>7647</v>
      </c>
      <c r="E3652" s="2" t="s">
        <v>15999</v>
      </c>
      <c r="F3652" s="2" t="s">
        <v>16000</v>
      </c>
      <c r="G3652" s="2" t="s">
        <v>15986</v>
      </c>
    </row>
    <row r="3653" spans="1:7" x14ac:dyDescent="0.2">
      <c r="A3653" s="2" t="s">
        <v>7662</v>
      </c>
      <c r="B3653" s="2" t="s">
        <v>7663</v>
      </c>
      <c r="C3653" s="2" t="s">
        <v>7647</v>
      </c>
      <c r="E3653" s="2" t="s">
        <v>16001</v>
      </c>
      <c r="F3653" s="2" t="s">
        <v>16002</v>
      </c>
      <c r="G3653" s="2" t="s">
        <v>15986</v>
      </c>
    </row>
    <row r="3654" spans="1:7" x14ac:dyDescent="0.2">
      <c r="A3654" s="2" t="s">
        <v>7664</v>
      </c>
      <c r="B3654" s="2" t="s">
        <v>7665</v>
      </c>
      <c r="C3654" s="2" t="s">
        <v>7647</v>
      </c>
      <c r="E3654" s="2" t="s">
        <v>16003</v>
      </c>
      <c r="F3654" s="2" t="s">
        <v>16004</v>
      </c>
      <c r="G3654" s="2" t="s">
        <v>15986</v>
      </c>
    </row>
    <row r="3655" spans="1:7" x14ac:dyDescent="0.2">
      <c r="A3655" s="2" t="s">
        <v>7666</v>
      </c>
      <c r="B3655" s="2" t="s">
        <v>7667</v>
      </c>
      <c r="C3655" s="2" t="s">
        <v>7668</v>
      </c>
      <c r="E3655" s="2" t="s">
        <v>16005</v>
      </c>
      <c r="F3655" s="2" t="s">
        <v>16006</v>
      </c>
      <c r="G3655" s="2" t="s">
        <v>16007</v>
      </c>
    </row>
    <row r="3656" spans="1:7" x14ac:dyDescent="0.2">
      <c r="A3656" s="2" t="s">
        <v>7669</v>
      </c>
      <c r="B3656" s="2" t="s">
        <v>7670</v>
      </c>
      <c r="C3656" s="2" t="s">
        <v>7668</v>
      </c>
      <c r="E3656" s="2" t="s">
        <v>16008</v>
      </c>
      <c r="F3656" s="2" t="s">
        <v>16009</v>
      </c>
      <c r="G3656" s="2" t="s">
        <v>16007</v>
      </c>
    </row>
    <row r="3657" spans="1:7" x14ac:dyDescent="0.2">
      <c r="A3657" s="2" t="s">
        <v>7671</v>
      </c>
      <c r="B3657" s="2" t="s">
        <v>7672</v>
      </c>
      <c r="C3657" s="2" t="s">
        <v>7668</v>
      </c>
      <c r="E3657" s="2" t="s">
        <v>16010</v>
      </c>
      <c r="F3657" s="2" t="s">
        <v>16011</v>
      </c>
      <c r="G3657" s="2" t="s">
        <v>16007</v>
      </c>
    </row>
    <row r="3658" spans="1:7" x14ac:dyDescent="0.2">
      <c r="A3658" s="2" t="s">
        <v>7673</v>
      </c>
      <c r="B3658" s="2" t="s">
        <v>7674</v>
      </c>
      <c r="C3658" s="2" t="s">
        <v>7668</v>
      </c>
      <c r="E3658" s="2" t="s">
        <v>16012</v>
      </c>
      <c r="F3658" s="2" t="s">
        <v>16013</v>
      </c>
      <c r="G3658" s="2" t="s">
        <v>16007</v>
      </c>
    </row>
    <row r="3659" spans="1:7" x14ac:dyDescent="0.2">
      <c r="A3659" s="2" t="s">
        <v>7675</v>
      </c>
      <c r="B3659" s="2" t="s">
        <v>7676</v>
      </c>
      <c r="C3659" s="2" t="s">
        <v>7668</v>
      </c>
      <c r="E3659" s="2" t="s">
        <v>16014</v>
      </c>
      <c r="F3659" s="2" t="s">
        <v>16015</v>
      </c>
      <c r="G3659" s="2" t="s">
        <v>16007</v>
      </c>
    </row>
    <row r="3660" spans="1:7" x14ac:dyDescent="0.2">
      <c r="A3660" s="2" t="s">
        <v>7677</v>
      </c>
      <c r="B3660" s="2" t="s">
        <v>7678</v>
      </c>
      <c r="C3660" s="2" t="s">
        <v>7668</v>
      </c>
      <c r="E3660" s="2" t="s">
        <v>16016</v>
      </c>
      <c r="F3660" s="2" t="s">
        <v>16017</v>
      </c>
      <c r="G3660" s="2" t="s">
        <v>16007</v>
      </c>
    </row>
    <row r="3661" spans="1:7" x14ac:dyDescent="0.2">
      <c r="A3661" s="2" t="s">
        <v>7679</v>
      </c>
      <c r="B3661" s="2" t="s">
        <v>7680</v>
      </c>
      <c r="C3661" s="2" t="s">
        <v>7668</v>
      </c>
      <c r="E3661" s="2" t="s">
        <v>16018</v>
      </c>
      <c r="F3661" s="2" t="s">
        <v>16019</v>
      </c>
      <c r="G3661" s="2" t="s">
        <v>16007</v>
      </c>
    </row>
    <row r="3662" spans="1:7" x14ac:dyDescent="0.2">
      <c r="A3662" s="2" t="s">
        <v>7681</v>
      </c>
      <c r="B3662" s="2" t="s">
        <v>7682</v>
      </c>
      <c r="C3662" s="2" t="s">
        <v>7668</v>
      </c>
      <c r="E3662" s="2" t="s">
        <v>16020</v>
      </c>
      <c r="F3662" s="2" t="s">
        <v>16021</v>
      </c>
      <c r="G3662" s="2" t="s">
        <v>16007</v>
      </c>
    </row>
    <row r="3663" spans="1:7" x14ac:dyDescent="0.2">
      <c r="A3663" s="2" t="s">
        <v>7683</v>
      </c>
      <c r="B3663" s="2" t="s">
        <v>7684</v>
      </c>
      <c r="C3663" s="2" t="s">
        <v>7668</v>
      </c>
      <c r="E3663" s="2" t="s">
        <v>16022</v>
      </c>
      <c r="F3663" s="2" t="s">
        <v>16023</v>
      </c>
      <c r="G3663" s="2" t="s">
        <v>16007</v>
      </c>
    </row>
    <row r="3664" spans="1:7" x14ac:dyDescent="0.2">
      <c r="A3664" s="2" t="s">
        <v>7685</v>
      </c>
      <c r="B3664" s="2" t="s">
        <v>7686</v>
      </c>
      <c r="C3664" s="2" t="s">
        <v>7668</v>
      </c>
      <c r="E3664" s="2" t="s">
        <v>16024</v>
      </c>
      <c r="F3664" s="2" t="s">
        <v>16025</v>
      </c>
      <c r="G3664" s="2" t="s">
        <v>16007</v>
      </c>
    </row>
    <row r="3665" spans="1:7" x14ac:dyDescent="0.2">
      <c r="A3665" s="2" t="s">
        <v>7687</v>
      </c>
      <c r="B3665" s="2" t="s">
        <v>7688</v>
      </c>
      <c r="C3665" s="2" t="s">
        <v>7689</v>
      </c>
      <c r="E3665" s="2" t="s">
        <v>16026</v>
      </c>
      <c r="F3665" s="2" t="s">
        <v>16027</v>
      </c>
      <c r="G3665" s="2" t="s">
        <v>16028</v>
      </c>
    </row>
    <row r="3666" spans="1:7" x14ac:dyDescent="0.2">
      <c r="A3666" s="2" t="s">
        <v>7690</v>
      </c>
      <c r="B3666" s="2" t="s">
        <v>7691</v>
      </c>
      <c r="C3666" s="2" t="s">
        <v>7689</v>
      </c>
      <c r="E3666" s="2" t="s">
        <v>16029</v>
      </c>
      <c r="F3666" s="2" t="s">
        <v>16030</v>
      </c>
      <c r="G3666" s="2" t="s">
        <v>16028</v>
      </c>
    </row>
    <row r="3667" spans="1:7" x14ac:dyDescent="0.2">
      <c r="A3667" s="2" t="s">
        <v>7692</v>
      </c>
      <c r="B3667" s="2" t="s">
        <v>7693</v>
      </c>
      <c r="C3667" s="2" t="s">
        <v>7689</v>
      </c>
      <c r="E3667" s="2" t="s">
        <v>16031</v>
      </c>
      <c r="F3667" s="2" t="s">
        <v>16032</v>
      </c>
      <c r="G3667" s="2" t="s">
        <v>16028</v>
      </c>
    </row>
    <row r="3668" spans="1:7" x14ac:dyDescent="0.2">
      <c r="A3668" s="2" t="s">
        <v>7694</v>
      </c>
      <c r="B3668" s="2" t="s">
        <v>7695</v>
      </c>
      <c r="C3668" s="2" t="s">
        <v>7689</v>
      </c>
      <c r="E3668" s="2" t="s">
        <v>16033</v>
      </c>
      <c r="F3668" s="2" t="s">
        <v>16034</v>
      </c>
      <c r="G3668" s="2" t="s">
        <v>16028</v>
      </c>
    </row>
    <row r="3669" spans="1:7" x14ac:dyDescent="0.2">
      <c r="A3669" s="2" t="s">
        <v>7696</v>
      </c>
      <c r="B3669" s="2" t="s">
        <v>7697</v>
      </c>
      <c r="C3669" s="2" t="s">
        <v>7689</v>
      </c>
      <c r="E3669" s="2" t="s">
        <v>16035</v>
      </c>
      <c r="F3669" s="2" t="s">
        <v>16036</v>
      </c>
      <c r="G3669" s="2" t="s">
        <v>16028</v>
      </c>
    </row>
    <row r="3670" spans="1:7" x14ac:dyDescent="0.2">
      <c r="A3670" s="2" t="s">
        <v>7698</v>
      </c>
      <c r="B3670" s="2" t="s">
        <v>7699</v>
      </c>
      <c r="C3670" s="2" t="s">
        <v>7689</v>
      </c>
      <c r="E3670" s="2" t="s">
        <v>16037</v>
      </c>
      <c r="F3670" s="2" t="s">
        <v>16038</v>
      </c>
      <c r="G3670" s="2" t="s">
        <v>16028</v>
      </c>
    </row>
    <row r="3671" spans="1:7" x14ac:dyDescent="0.2">
      <c r="A3671" s="2" t="s">
        <v>7700</v>
      </c>
      <c r="B3671" s="2" t="s">
        <v>7701</v>
      </c>
      <c r="C3671" s="2" t="s">
        <v>7689</v>
      </c>
      <c r="E3671" s="2" t="s">
        <v>16039</v>
      </c>
      <c r="F3671" s="2" t="s">
        <v>16040</v>
      </c>
      <c r="G3671" s="2" t="s">
        <v>16028</v>
      </c>
    </row>
    <row r="3672" spans="1:7" x14ac:dyDescent="0.2">
      <c r="A3672" s="2" t="s">
        <v>7702</v>
      </c>
      <c r="B3672" s="2" t="s">
        <v>7703</v>
      </c>
      <c r="C3672" s="2" t="s">
        <v>7689</v>
      </c>
      <c r="E3672" s="2" t="s">
        <v>16041</v>
      </c>
      <c r="F3672" s="2" t="s">
        <v>16042</v>
      </c>
      <c r="G3672" s="2" t="s">
        <v>16028</v>
      </c>
    </row>
    <row r="3673" spans="1:7" x14ac:dyDescent="0.2">
      <c r="A3673" s="2" t="s">
        <v>7704</v>
      </c>
      <c r="B3673" s="2" t="s">
        <v>7705</v>
      </c>
      <c r="C3673" s="2" t="s">
        <v>7689</v>
      </c>
      <c r="E3673" s="2" t="s">
        <v>16043</v>
      </c>
      <c r="F3673" s="2" t="s">
        <v>16044</v>
      </c>
      <c r="G3673" s="2" t="s">
        <v>16028</v>
      </c>
    </row>
    <row r="3674" spans="1:7" x14ac:dyDescent="0.2">
      <c r="A3674" s="2" t="s">
        <v>7706</v>
      </c>
      <c r="B3674" s="2" t="s">
        <v>7707</v>
      </c>
      <c r="C3674" s="2" t="s">
        <v>7689</v>
      </c>
      <c r="E3674" s="2" t="s">
        <v>16045</v>
      </c>
      <c r="F3674" s="2" t="s">
        <v>16046</v>
      </c>
      <c r="G3674" s="2" t="s">
        <v>16028</v>
      </c>
    </row>
    <row r="3675" spans="1:7" x14ac:dyDescent="0.2">
      <c r="A3675" s="2" t="s">
        <v>7708</v>
      </c>
      <c r="B3675" s="2" t="s">
        <v>7709</v>
      </c>
      <c r="C3675" s="2" t="s">
        <v>7710</v>
      </c>
      <c r="E3675" s="2" t="s">
        <v>16047</v>
      </c>
      <c r="F3675" s="2" t="s">
        <v>16048</v>
      </c>
      <c r="G3675" s="2" t="s">
        <v>16049</v>
      </c>
    </row>
    <row r="3676" spans="1:7" x14ac:dyDescent="0.2">
      <c r="A3676" s="2" t="s">
        <v>7711</v>
      </c>
      <c r="B3676" s="2" t="s">
        <v>7712</v>
      </c>
      <c r="C3676" s="2" t="s">
        <v>7710</v>
      </c>
      <c r="E3676" s="2" t="s">
        <v>16050</v>
      </c>
      <c r="F3676" s="2" t="s">
        <v>16051</v>
      </c>
      <c r="G3676" s="2" t="s">
        <v>16049</v>
      </c>
    </row>
    <row r="3677" spans="1:7" x14ac:dyDescent="0.2">
      <c r="A3677" s="2" t="s">
        <v>7713</v>
      </c>
      <c r="B3677" s="2" t="s">
        <v>7714</v>
      </c>
      <c r="C3677" s="2" t="s">
        <v>7710</v>
      </c>
      <c r="E3677" s="2" t="s">
        <v>16052</v>
      </c>
      <c r="F3677" s="2" t="s">
        <v>16053</v>
      </c>
      <c r="G3677" s="2" t="s">
        <v>16049</v>
      </c>
    </row>
    <row r="3678" spans="1:7" x14ac:dyDescent="0.2">
      <c r="A3678" s="2" t="s">
        <v>7715</v>
      </c>
      <c r="B3678" s="2" t="s">
        <v>7716</v>
      </c>
      <c r="C3678" s="2" t="s">
        <v>7710</v>
      </c>
      <c r="E3678" s="2" t="s">
        <v>16054</v>
      </c>
      <c r="F3678" s="2" t="s">
        <v>16055</v>
      </c>
      <c r="G3678" s="2" t="s">
        <v>16049</v>
      </c>
    </row>
    <row r="3679" spans="1:7" x14ac:dyDescent="0.2">
      <c r="A3679" s="2" t="s">
        <v>7717</v>
      </c>
      <c r="B3679" s="2" t="s">
        <v>7718</v>
      </c>
      <c r="C3679" s="2" t="s">
        <v>7710</v>
      </c>
      <c r="E3679" s="2" t="s">
        <v>16056</v>
      </c>
      <c r="F3679" s="2" t="s">
        <v>16057</v>
      </c>
      <c r="G3679" s="2" t="s">
        <v>16049</v>
      </c>
    </row>
    <row r="3680" spans="1:7" x14ac:dyDescent="0.2">
      <c r="A3680" s="2" t="s">
        <v>7719</v>
      </c>
      <c r="B3680" s="2" t="s">
        <v>7720</v>
      </c>
      <c r="C3680" s="2" t="s">
        <v>7710</v>
      </c>
      <c r="E3680" s="2" t="s">
        <v>16058</v>
      </c>
      <c r="F3680" s="2" t="s">
        <v>16059</v>
      </c>
      <c r="G3680" s="2" t="s">
        <v>16049</v>
      </c>
    </row>
    <row r="3681" spans="1:7" x14ac:dyDescent="0.2">
      <c r="A3681" s="2" t="s">
        <v>7721</v>
      </c>
      <c r="B3681" s="2" t="s">
        <v>7722</v>
      </c>
      <c r="C3681" s="2" t="s">
        <v>7710</v>
      </c>
      <c r="E3681" s="2" t="s">
        <v>16060</v>
      </c>
      <c r="F3681" s="2" t="s">
        <v>16061</v>
      </c>
      <c r="G3681" s="2" t="s">
        <v>16049</v>
      </c>
    </row>
    <row r="3682" spans="1:7" x14ac:dyDescent="0.2">
      <c r="A3682" s="2" t="s">
        <v>7723</v>
      </c>
      <c r="B3682" s="2" t="s">
        <v>7724</v>
      </c>
      <c r="C3682" s="2" t="s">
        <v>7710</v>
      </c>
      <c r="E3682" s="2" t="s">
        <v>16062</v>
      </c>
      <c r="F3682" s="2" t="s">
        <v>16063</v>
      </c>
      <c r="G3682" s="2" t="s">
        <v>16049</v>
      </c>
    </row>
    <row r="3683" spans="1:7" x14ac:dyDescent="0.2">
      <c r="A3683" s="2" t="s">
        <v>7725</v>
      </c>
      <c r="B3683" s="2" t="s">
        <v>7726</v>
      </c>
      <c r="C3683" s="2" t="s">
        <v>7710</v>
      </c>
      <c r="E3683" s="2" t="s">
        <v>16064</v>
      </c>
      <c r="F3683" s="2" t="s">
        <v>16065</v>
      </c>
      <c r="G3683" s="2" t="s">
        <v>16049</v>
      </c>
    </row>
    <row r="3684" spans="1:7" x14ac:dyDescent="0.2">
      <c r="A3684" s="2" t="s">
        <v>7727</v>
      </c>
      <c r="B3684" s="2" t="s">
        <v>7728</v>
      </c>
      <c r="C3684" s="2" t="s">
        <v>7710</v>
      </c>
      <c r="E3684" s="2" t="s">
        <v>16066</v>
      </c>
      <c r="F3684" s="2" t="s">
        <v>16067</v>
      </c>
      <c r="G3684" s="2" t="s">
        <v>16049</v>
      </c>
    </row>
    <row r="3685" spans="1:7" x14ac:dyDescent="0.2">
      <c r="A3685" s="2" t="s">
        <v>7729</v>
      </c>
      <c r="B3685" s="2" t="s">
        <v>7730</v>
      </c>
      <c r="C3685" s="2" t="s">
        <v>7731</v>
      </c>
      <c r="E3685" s="2" t="s">
        <v>16068</v>
      </c>
      <c r="F3685" s="2" t="s">
        <v>16069</v>
      </c>
      <c r="G3685" s="2" t="s">
        <v>16070</v>
      </c>
    </row>
    <row r="3686" spans="1:7" x14ac:dyDescent="0.2">
      <c r="A3686" s="2" t="s">
        <v>7732</v>
      </c>
      <c r="B3686" s="2" t="s">
        <v>7733</v>
      </c>
      <c r="C3686" s="2" t="s">
        <v>7731</v>
      </c>
      <c r="E3686" s="2" t="s">
        <v>16071</v>
      </c>
      <c r="F3686" s="2" t="s">
        <v>16072</v>
      </c>
      <c r="G3686" s="2" t="s">
        <v>16070</v>
      </c>
    </row>
    <row r="3687" spans="1:7" x14ac:dyDescent="0.2">
      <c r="A3687" s="2" t="s">
        <v>7734</v>
      </c>
      <c r="B3687" s="2" t="s">
        <v>7735</v>
      </c>
      <c r="C3687" s="2" t="s">
        <v>7731</v>
      </c>
      <c r="E3687" s="2" t="s">
        <v>16073</v>
      </c>
      <c r="F3687" s="2" t="s">
        <v>16074</v>
      </c>
      <c r="G3687" s="2" t="s">
        <v>16070</v>
      </c>
    </row>
    <row r="3688" spans="1:7" x14ac:dyDescent="0.2">
      <c r="A3688" s="2" t="s">
        <v>7736</v>
      </c>
      <c r="B3688" s="2" t="s">
        <v>7737</v>
      </c>
      <c r="C3688" s="2" t="s">
        <v>7731</v>
      </c>
      <c r="E3688" s="2" t="s">
        <v>16075</v>
      </c>
      <c r="F3688" s="2" t="s">
        <v>16076</v>
      </c>
      <c r="G3688" s="2" t="s">
        <v>16070</v>
      </c>
    </row>
    <row r="3689" spans="1:7" x14ac:dyDescent="0.2">
      <c r="A3689" s="2" t="s">
        <v>7738</v>
      </c>
      <c r="B3689" s="2" t="s">
        <v>7739</v>
      </c>
      <c r="C3689" s="2" t="s">
        <v>7731</v>
      </c>
      <c r="E3689" s="2" t="s">
        <v>16077</v>
      </c>
      <c r="F3689" s="2" t="s">
        <v>16078</v>
      </c>
      <c r="G3689" s="2" t="s">
        <v>16070</v>
      </c>
    </row>
    <row r="3690" spans="1:7" x14ac:dyDescent="0.2">
      <c r="A3690" s="2" t="s">
        <v>7740</v>
      </c>
      <c r="B3690" s="2" t="s">
        <v>7741</v>
      </c>
      <c r="C3690" s="2" t="s">
        <v>7731</v>
      </c>
      <c r="E3690" s="2" t="s">
        <v>16079</v>
      </c>
      <c r="F3690" s="2" t="s">
        <v>16080</v>
      </c>
      <c r="G3690" s="2" t="s">
        <v>16070</v>
      </c>
    </row>
    <row r="3691" spans="1:7" x14ac:dyDescent="0.2">
      <c r="A3691" s="2" t="s">
        <v>7742</v>
      </c>
      <c r="B3691" s="2" t="s">
        <v>7743</v>
      </c>
      <c r="C3691" s="2" t="s">
        <v>7731</v>
      </c>
      <c r="E3691" s="2" t="s">
        <v>16081</v>
      </c>
      <c r="F3691" s="2" t="s">
        <v>16082</v>
      </c>
      <c r="G3691" s="2" t="s">
        <v>16070</v>
      </c>
    </row>
    <row r="3692" spans="1:7" x14ac:dyDescent="0.2">
      <c r="A3692" s="2" t="s">
        <v>7744</v>
      </c>
      <c r="B3692" s="2" t="s">
        <v>7745</v>
      </c>
      <c r="C3692" s="2" t="s">
        <v>7731</v>
      </c>
      <c r="E3692" s="2" t="s">
        <v>16083</v>
      </c>
      <c r="F3692" s="2" t="s">
        <v>16084</v>
      </c>
      <c r="G3692" s="2" t="s">
        <v>16070</v>
      </c>
    </row>
    <row r="3693" spans="1:7" x14ac:dyDescent="0.2">
      <c r="A3693" s="2" t="s">
        <v>7746</v>
      </c>
      <c r="B3693" s="2" t="s">
        <v>7747</v>
      </c>
      <c r="C3693" s="2" t="s">
        <v>7731</v>
      </c>
      <c r="E3693" s="2" t="s">
        <v>16085</v>
      </c>
      <c r="F3693" s="2" t="s">
        <v>16086</v>
      </c>
      <c r="G3693" s="2" t="s">
        <v>16070</v>
      </c>
    </row>
    <row r="3694" spans="1:7" x14ac:dyDescent="0.2">
      <c r="A3694" s="2" t="s">
        <v>7748</v>
      </c>
      <c r="B3694" s="2" t="s">
        <v>7749</v>
      </c>
      <c r="C3694" s="2" t="s">
        <v>7731</v>
      </c>
      <c r="E3694" s="2" t="s">
        <v>16087</v>
      </c>
      <c r="F3694" s="2" t="s">
        <v>16088</v>
      </c>
      <c r="G3694" s="2" t="s">
        <v>16070</v>
      </c>
    </row>
    <row r="3695" spans="1:7" x14ac:dyDescent="0.2">
      <c r="A3695" s="2" t="s">
        <v>7750</v>
      </c>
      <c r="B3695" s="2" t="s">
        <v>7751</v>
      </c>
      <c r="C3695" s="2" t="s">
        <v>7752</v>
      </c>
      <c r="E3695" s="2" t="s">
        <v>16089</v>
      </c>
      <c r="F3695" s="2" t="s">
        <v>16090</v>
      </c>
      <c r="G3695" s="2" t="s">
        <v>16091</v>
      </c>
    </row>
    <row r="3696" spans="1:7" x14ac:dyDescent="0.2">
      <c r="A3696" s="2" t="s">
        <v>7753</v>
      </c>
      <c r="B3696" s="2" t="s">
        <v>7754</v>
      </c>
      <c r="C3696" s="2" t="s">
        <v>7755</v>
      </c>
      <c r="E3696" s="2" t="s">
        <v>16092</v>
      </c>
      <c r="F3696" s="2" t="s">
        <v>16093</v>
      </c>
      <c r="G3696" s="2" t="s">
        <v>16091</v>
      </c>
    </row>
    <row r="3697" spans="1:7" x14ac:dyDescent="0.2">
      <c r="A3697" s="2" t="s">
        <v>7756</v>
      </c>
      <c r="B3697" s="2" t="s">
        <v>7757</v>
      </c>
      <c r="C3697" s="2" t="s">
        <v>7758</v>
      </c>
      <c r="E3697" s="2" t="s">
        <v>16094</v>
      </c>
      <c r="F3697" s="2" t="s">
        <v>16095</v>
      </c>
      <c r="G3697" s="2" t="s">
        <v>16091</v>
      </c>
    </row>
    <row r="3698" spans="1:7" x14ac:dyDescent="0.2">
      <c r="A3698" s="2" t="s">
        <v>7759</v>
      </c>
      <c r="B3698" s="2" t="s">
        <v>7760</v>
      </c>
      <c r="C3698" s="2" t="s">
        <v>7761</v>
      </c>
      <c r="E3698" s="2" t="s">
        <v>16096</v>
      </c>
      <c r="F3698" s="2" t="s">
        <v>16097</v>
      </c>
      <c r="G3698" s="2" t="s">
        <v>16091</v>
      </c>
    </row>
    <row r="3699" spans="1:7" x14ac:dyDescent="0.2">
      <c r="A3699" s="2" t="s">
        <v>7762</v>
      </c>
      <c r="B3699" s="2" t="s">
        <v>7763</v>
      </c>
      <c r="C3699" s="2" t="s">
        <v>7764</v>
      </c>
      <c r="E3699" s="2" t="s">
        <v>16098</v>
      </c>
      <c r="F3699" s="2" t="s">
        <v>16099</v>
      </c>
      <c r="G3699" s="2" t="s">
        <v>16091</v>
      </c>
    </row>
    <row r="3700" spans="1:7" x14ac:dyDescent="0.2">
      <c r="A3700" s="2" t="s">
        <v>7765</v>
      </c>
      <c r="B3700" s="2" t="s">
        <v>7766</v>
      </c>
      <c r="C3700" s="2" t="s">
        <v>7767</v>
      </c>
      <c r="E3700" s="2" t="s">
        <v>16100</v>
      </c>
      <c r="F3700" s="2" t="s">
        <v>16101</v>
      </c>
      <c r="G3700" s="2" t="s">
        <v>16091</v>
      </c>
    </row>
    <row r="3701" spans="1:7" x14ac:dyDescent="0.2">
      <c r="A3701" s="2" t="s">
        <v>7768</v>
      </c>
      <c r="B3701" s="2" t="s">
        <v>7769</v>
      </c>
      <c r="C3701" s="2" t="s">
        <v>7770</v>
      </c>
      <c r="E3701" s="2" t="s">
        <v>16102</v>
      </c>
      <c r="F3701" s="2" t="s">
        <v>16103</v>
      </c>
      <c r="G3701" s="2" t="s">
        <v>16091</v>
      </c>
    </row>
    <row r="3702" spans="1:7" x14ac:dyDescent="0.2">
      <c r="A3702" s="2" t="s">
        <v>7771</v>
      </c>
      <c r="B3702" s="2" t="s">
        <v>7772</v>
      </c>
      <c r="C3702" s="2" t="s">
        <v>7773</v>
      </c>
      <c r="E3702" s="2" t="s">
        <v>16104</v>
      </c>
      <c r="F3702" s="2" t="s">
        <v>16105</v>
      </c>
      <c r="G3702" s="2" t="s">
        <v>16091</v>
      </c>
    </row>
    <row r="3703" spans="1:7" x14ac:dyDescent="0.2">
      <c r="A3703" s="2" t="s">
        <v>7774</v>
      </c>
      <c r="B3703" s="2" t="s">
        <v>7775</v>
      </c>
      <c r="C3703" s="2" t="s">
        <v>7776</v>
      </c>
      <c r="E3703" s="2" t="s">
        <v>16106</v>
      </c>
      <c r="F3703" s="2" t="s">
        <v>16107</v>
      </c>
      <c r="G3703" s="2" t="s">
        <v>16091</v>
      </c>
    </row>
    <row r="3704" spans="1:7" x14ac:dyDescent="0.2">
      <c r="A3704" s="2" t="s">
        <v>7777</v>
      </c>
      <c r="B3704" s="2" t="s">
        <v>7778</v>
      </c>
      <c r="C3704" s="2" t="s">
        <v>7779</v>
      </c>
      <c r="E3704" s="2" t="s">
        <v>16108</v>
      </c>
      <c r="F3704" s="2" t="s">
        <v>16109</v>
      </c>
      <c r="G3704" s="2" t="s">
        <v>16091</v>
      </c>
    </row>
    <row r="3705" spans="1:7" x14ac:dyDescent="0.2">
      <c r="A3705" s="2" t="s">
        <v>7780</v>
      </c>
      <c r="B3705" s="2" t="s">
        <v>7781</v>
      </c>
      <c r="C3705" s="2" t="s">
        <v>7782</v>
      </c>
      <c r="E3705" s="2" t="s">
        <v>16110</v>
      </c>
      <c r="F3705" s="2" t="s">
        <v>16111</v>
      </c>
      <c r="G3705" s="2" t="s">
        <v>16112</v>
      </c>
    </row>
    <row r="3706" spans="1:7" x14ac:dyDescent="0.2">
      <c r="A3706" s="2" t="s">
        <v>7783</v>
      </c>
      <c r="B3706" s="2" t="s">
        <v>7784</v>
      </c>
      <c r="C3706" s="2" t="s">
        <v>7785</v>
      </c>
      <c r="E3706" s="2" t="s">
        <v>16113</v>
      </c>
      <c r="F3706" s="2" t="s">
        <v>16114</v>
      </c>
      <c r="G3706" s="2" t="s">
        <v>16112</v>
      </c>
    </row>
    <row r="3707" spans="1:7" x14ac:dyDescent="0.2">
      <c r="A3707" s="2" t="s">
        <v>7786</v>
      </c>
      <c r="B3707" s="2" t="s">
        <v>7787</v>
      </c>
      <c r="C3707" s="2" t="s">
        <v>7788</v>
      </c>
      <c r="E3707" s="2" t="s">
        <v>16115</v>
      </c>
      <c r="F3707" s="2" t="s">
        <v>16116</v>
      </c>
      <c r="G3707" s="2" t="s">
        <v>16112</v>
      </c>
    </row>
    <row r="3708" spans="1:7" x14ac:dyDescent="0.2">
      <c r="A3708" s="2" t="s">
        <v>7789</v>
      </c>
      <c r="B3708" s="2" t="s">
        <v>7790</v>
      </c>
      <c r="C3708" s="2" t="s">
        <v>7791</v>
      </c>
      <c r="E3708" s="2" t="s">
        <v>16117</v>
      </c>
      <c r="F3708" s="2" t="s">
        <v>16118</v>
      </c>
      <c r="G3708" s="2" t="s">
        <v>16112</v>
      </c>
    </row>
    <row r="3709" spans="1:7" x14ac:dyDescent="0.2">
      <c r="A3709" s="2" t="s">
        <v>7792</v>
      </c>
      <c r="B3709" s="2" t="s">
        <v>7793</v>
      </c>
      <c r="C3709" s="2" t="s">
        <v>7794</v>
      </c>
      <c r="E3709" s="2" t="s">
        <v>16119</v>
      </c>
      <c r="F3709" s="2" t="s">
        <v>16120</v>
      </c>
      <c r="G3709" s="2" t="s">
        <v>16112</v>
      </c>
    </row>
    <row r="3710" spans="1:7" x14ac:dyDescent="0.2">
      <c r="A3710" s="2" t="s">
        <v>7795</v>
      </c>
      <c r="B3710" s="2" t="s">
        <v>7796</v>
      </c>
      <c r="C3710" s="2" t="s">
        <v>7797</v>
      </c>
      <c r="E3710" s="2" t="s">
        <v>16121</v>
      </c>
      <c r="F3710" s="2" t="s">
        <v>16122</v>
      </c>
      <c r="G3710" s="2" t="s">
        <v>16112</v>
      </c>
    </row>
    <row r="3711" spans="1:7" x14ac:dyDescent="0.2">
      <c r="A3711" s="2" t="s">
        <v>7798</v>
      </c>
      <c r="B3711" s="2" t="s">
        <v>7799</v>
      </c>
      <c r="C3711" s="2" t="s">
        <v>7800</v>
      </c>
      <c r="E3711" s="2" t="s">
        <v>16123</v>
      </c>
      <c r="F3711" s="2" t="s">
        <v>16124</v>
      </c>
      <c r="G3711" s="2" t="s">
        <v>16112</v>
      </c>
    </row>
    <row r="3712" spans="1:7" x14ac:dyDescent="0.2">
      <c r="A3712" s="2" t="s">
        <v>7801</v>
      </c>
      <c r="B3712" s="2" t="s">
        <v>7802</v>
      </c>
      <c r="C3712" s="2" t="s">
        <v>7803</v>
      </c>
      <c r="E3712" s="2" t="s">
        <v>16125</v>
      </c>
      <c r="F3712" s="2" t="s">
        <v>16126</v>
      </c>
      <c r="G3712" s="2" t="s">
        <v>16112</v>
      </c>
    </row>
    <row r="3713" spans="1:7" x14ac:dyDescent="0.2">
      <c r="A3713" s="2" t="s">
        <v>7804</v>
      </c>
      <c r="B3713" s="2" t="s">
        <v>7805</v>
      </c>
      <c r="C3713" s="2" t="s">
        <v>7806</v>
      </c>
      <c r="E3713" s="2" t="s">
        <v>16127</v>
      </c>
      <c r="F3713" s="2" t="s">
        <v>16128</v>
      </c>
      <c r="G3713" s="2" t="s">
        <v>16112</v>
      </c>
    </row>
    <row r="3714" spans="1:7" x14ac:dyDescent="0.2">
      <c r="A3714" s="2" t="s">
        <v>7807</v>
      </c>
      <c r="B3714" s="2" t="s">
        <v>7808</v>
      </c>
      <c r="C3714" s="2" t="s">
        <v>7809</v>
      </c>
      <c r="E3714" s="2" t="s">
        <v>16129</v>
      </c>
      <c r="F3714" s="2" t="s">
        <v>16130</v>
      </c>
      <c r="G3714" s="2" t="s">
        <v>16112</v>
      </c>
    </row>
    <row r="3715" spans="1:7" x14ac:dyDescent="0.2">
      <c r="A3715" s="2" t="s">
        <v>7810</v>
      </c>
      <c r="B3715" s="2" t="s">
        <v>7811</v>
      </c>
      <c r="C3715" s="2" t="s">
        <v>7812</v>
      </c>
      <c r="E3715" s="2" t="s">
        <v>16131</v>
      </c>
      <c r="F3715" s="2" t="s">
        <v>16132</v>
      </c>
      <c r="G3715" s="2" t="s">
        <v>16133</v>
      </c>
    </row>
    <row r="3716" spans="1:7" x14ac:dyDescent="0.2">
      <c r="A3716" s="2" t="s">
        <v>7813</v>
      </c>
      <c r="B3716" s="2" t="s">
        <v>7814</v>
      </c>
      <c r="C3716" s="2" t="s">
        <v>7815</v>
      </c>
      <c r="E3716" s="2" t="s">
        <v>16134</v>
      </c>
      <c r="F3716" s="2" t="s">
        <v>16135</v>
      </c>
      <c r="G3716" s="2" t="s">
        <v>16133</v>
      </c>
    </row>
    <row r="3717" spans="1:7" x14ac:dyDescent="0.2">
      <c r="A3717" s="2" t="s">
        <v>7816</v>
      </c>
      <c r="B3717" s="2" t="s">
        <v>7817</v>
      </c>
      <c r="C3717" s="2" t="s">
        <v>7818</v>
      </c>
      <c r="E3717" s="2" t="s">
        <v>16136</v>
      </c>
      <c r="F3717" s="2" t="s">
        <v>16137</v>
      </c>
      <c r="G3717" s="2" t="s">
        <v>16133</v>
      </c>
    </row>
    <row r="3718" spans="1:7" x14ac:dyDescent="0.2">
      <c r="A3718" s="2" t="s">
        <v>7819</v>
      </c>
      <c r="B3718" s="2" t="s">
        <v>7820</v>
      </c>
      <c r="C3718" s="2" t="s">
        <v>7821</v>
      </c>
      <c r="E3718" s="2" t="s">
        <v>16138</v>
      </c>
      <c r="F3718" s="2" t="s">
        <v>16139</v>
      </c>
      <c r="G3718" s="2" t="s">
        <v>16133</v>
      </c>
    </row>
    <row r="3719" spans="1:7" x14ac:dyDescent="0.2">
      <c r="A3719" s="2" t="s">
        <v>7822</v>
      </c>
      <c r="B3719" s="2" t="s">
        <v>7823</v>
      </c>
      <c r="C3719" s="2" t="s">
        <v>7824</v>
      </c>
      <c r="E3719" s="2" t="s">
        <v>16140</v>
      </c>
      <c r="F3719" s="2" t="s">
        <v>16141</v>
      </c>
      <c r="G3719" s="2" t="s">
        <v>16133</v>
      </c>
    </row>
    <row r="3720" spans="1:7" x14ac:dyDescent="0.2">
      <c r="A3720" s="2" t="s">
        <v>7825</v>
      </c>
      <c r="B3720" s="2" t="s">
        <v>7826</v>
      </c>
      <c r="C3720" s="2" t="s">
        <v>7827</v>
      </c>
      <c r="E3720" s="2" t="s">
        <v>16142</v>
      </c>
      <c r="F3720" s="2" t="s">
        <v>16143</v>
      </c>
      <c r="G3720" s="2" t="s">
        <v>16133</v>
      </c>
    </row>
    <row r="3721" spans="1:7" x14ac:dyDescent="0.2">
      <c r="A3721" s="2" t="s">
        <v>7828</v>
      </c>
      <c r="B3721" s="2" t="s">
        <v>7829</v>
      </c>
      <c r="C3721" s="2" t="s">
        <v>7830</v>
      </c>
      <c r="E3721" s="2" t="s">
        <v>16144</v>
      </c>
      <c r="F3721" s="2" t="s">
        <v>16145</v>
      </c>
      <c r="G3721" s="2" t="s">
        <v>16133</v>
      </c>
    </row>
    <row r="3722" spans="1:7" x14ac:dyDescent="0.2">
      <c r="A3722" s="2" t="s">
        <v>7831</v>
      </c>
      <c r="B3722" s="2" t="s">
        <v>7832</v>
      </c>
      <c r="C3722" s="2" t="s">
        <v>7833</v>
      </c>
      <c r="E3722" s="2" t="s">
        <v>16146</v>
      </c>
      <c r="F3722" s="2" t="s">
        <v>16147</v>
      </c>
      <c r="G3722" s="2" t="s">
        <v>16133</v>
      </c>
    </row>
    <row r="3723" spans="1:7" x14ac:dyDescent="0.2">
      <c r="A3723" s="2" t="s">
        <v>7834</v>
      </c>
      <c r="B3723" s="2" t="s">
        <v>7835</v>
      </c>
      <c r="C3723" s="2" t="s">
        <v>7836</v>
      </c>
      <c r="E3723" s="2" t="s">
        <v>16148</v>
      </c>
      <c r="F3723" s="2" t="s">
        <v>16149</v>
      </c>
      <c r="G3723" s="2" t="s">
        <v>16133</v>
      </c>
    </row>
    <row r="3724" spans="1:7" x14ac:dyDescent="0.2">
      <c r="A3724" s="2" t="s">
        <v>7837</v>
      </c>
      <c r="B3724" s="2" t="s">
        <v>7838</v>
      </c>
      <c r="C3724" s="2" t="s">
        <v>7839</v>
      </c>
      <c r="E3724" s="2" t="s">
        <v>16150</v>
      </c>
      <c r="F3724" s="2" t="s">
        <v>16151</v>
      </c>
      <c r="G3724" s="2" t="s">
        <v>16133</v>
      </c>
    </row>
    <row r="3725" spans="1:7" x14ac:dyDescent="0.2">
      <c r="A3725" s="2" t="s">
        <v>7840</v>
      </c>
      <c r="B3725" s="2" t="s">
        <v>7841</v>
      </c>
      <c r="C3725" s="2" t="s">
        <v>7842</v>
      </c>
      <c r="E3725" s="2" t="s">
        <v>16152</v>
      </c>
      <c r="F3725" s="2" t="s">
        <v>16153</v>
      </c>
      <c r="G3725" s="2" t="s">
        <v>16154</v>
      </c>
    </row>
    <row r="3726" spans="1:7" x14ac:dyDescent="0.2">
      <c r="A3726" s="2" t="s">
        <v>7843</v>
      </c>
      <c r="B3726" s="2" t="s">
        <v>7844</v>
      </c>
      <c r="C3726" s="2" t="s">
        <v>7845</v>
      </c>
      <c r="E3726" s="2" t="s">
        <v>16155</v>
      </c>
      <c r="F3726" s="2" t="s">
        <v>16156</v>
      </c>
      <c r="G3726" s="2" t="s">
        <v>16154</v>
      </c>
    </row>
    <row r="3727" spans="1:7" x14ac:dyDescent="0.2">
      <c r="A3727" s="2" t="s">
        <v>7846</v>
      </c>
      <c r="B3727" s="2" t="s">
        <v>7847</v>
      </c>
      <c r="C3727" s="2" t="s">
        <v>7848</v>
      </c>
      <c r="E3727" s="2" t="s">
        <v>16157</v>
      </c>
      <c r="F3727" s="2" t="s">
        <v>16158</v>
      </c>
      <c r="G3727" s="2" t="s">
        <v>16154</v>
      </c>
    </row>
    <row r="3728" spans="1:7" x14ac:dyDescent="0.2">
      <c r="A3728" s="2" t="s">
        <v>7849</v>
      </c>
      <c r="B3728" s="2" t="s">
        <v>7850</v>
      </c>
      <c r="C3728" s="2" t="s">
        <v>7851</v>
      </c>
      <c r="E3728" s="2" t="s">
        <v>16159</v>
      </c>
      <c r="F3728" s="2" t="s">
        <v>16160</v>
      </c>
      <c r="G3728" s="2" t="s">
        <v>16154</v>
      </c>
    </row>
    <row r="3729" spans="1:7" x14ac:dyDescent="0.2">
      <c r="A3729" s="2" t="s">
        <v>7852</v>
      </c>
      <c r="B3729" s="2" t="s">
        <v>7853</v>
      </c>
      <c r="C3729" s="2" t="s">
        <v>7854</v>
      </c>
      <c r="E3729" s="2" t="s">
        <v>16161</v>
      </c>
      <c r="F3729" s="2" t="s">
        <v>16162</v>
      </c>
      <c r="G3729" s="2" t="s">
        <v>16154</v>
      </c>
    </row>
    <row r="3730" spans="1:7" x14ac:dyDescent="0.2">
      <c r="A3730" s="2" t="s">
        <v>7855</v>
      </c>
      <c r="B3730" s="2" t="s">
        <v>7856</v>
      </c>
      <c r="C3730" s="2" t="s">
        <v>7857</v>
      </c>
      <c r="E3730" s="2" t="s">
        <v>16163</v>
      </c>
      <c r="F3730" s="2" t="s">
        <v>16164</v>
      </c>
      <c r="G3730" s="2" t="s">
        <v>16154</v>
      </c>
    </row>
    <row r="3731" spans="1:7" x14ac:dyDescent="0.2">
      <c r="A3731" s="2" t="s">
        <v>7858</v>
      </c>
      <c r="B3731" s="2" t="s">
        <v>7859</v>
      </c>
      <c r="C3731" s="2" t="s">
        <v>7860</v>
      </c>
      <c r="E3731" s="2" t="s">
        <v>16165</v>
      </c>
      <c r="F3731" s="2" t="s">
        <v>16166</v>
      </c>
      <c r="G3731" s="2" t="s">
        <v>16154</v>
      </c>
    </row>
    <row r="3732" spans="1:7" x14ac:dyDescent="0.2">
      <c r="A3732" s="2" t="s">
        <v>7861</v>
      </c>
      <c r="B3732" s="2" t="s">
        <v>7862</v>
      </c>
      <c r="C3732" s="2" t="s">
        <v>7863</v>
      </c>
      <c r="E3732" s="2" t="s">
        <v>16167</v>
      </c>
      <c r="F3732" s="2" t="s">
        <v>16168</v>
      </c>
      <c r="G3732" s="2" t="s">
        <v>16154</v>
      </c>
    </row>
    <row r="3733" spans="1:7" x14ac:dyDescent="0.2">
      <c r="A3733" s="2" t="s">
        <v>7864</v>
      </c>
      <c r="B3733" s="2" t="s">
        <v>7865</v>
      </c>
      <c r="C3733" s="2" t="s">
        <v>7866</v>
      </c>
      <c r="E3733" s="2" t="s">
        <v>16169</v>
      </c>
      <c r="F3733" s="2" t="s">
        <v>16170</v>
      </c>
      <c r="G3733" s="2" t="s">
        <v>16154</v>
      </c>
    </row>
    <row r="3734" spans="1:7" x14ac:dyDescent="0.2">
      <c r="A3734" s="2" t="s">
        <v>7867</v>
      </c>
      <c r="B3734" s="2" t="s">
        <v>7868</v>
      </c>
      <c r="C3734" s="2" t="s">
        <v>7869</v>
      </c>
      <c r="E3734" s="2" t="s">
        <v>16171</v>
      </c>
      <c r="F3734" s="2" t="s">
        <v>16172</v>
      </c>
      <c r="G3734" s="2" t="s">
        <v>16154</v>
      </c>
    </row>
    <row r="3735" spans="1:7" x14ac:dyDescent="0.2">
      <c r="A3735" s="2" t="s">
        <v>7870</v>
      </c>
      <c r="B3735" s="2" t="s">
        <v>7871</v>
      </c>
      <c r="C3735" s="2" t="s">
        <v>7872</v>
      </c>
      <c r="E3735" s="2" t="s">
        <v>16173</v>
      </c>
      <c r="F3735" s="2" t="s">
        <v>16174</v>
      </c>
      <c r="G3735" s="2" t="s">
        <v>16175</v>
      </c>
    </row>
    <row r="3736" spans="1:7" x14ac:dyDescent="0.2">
      <c r="A3736" s="2" t="s">
        <v>7873</v>
      </c>
      <c r="B3736" s="2" t="s">
        <v>7874</v>
      </c>
      <c r="C3736" s="2" t="s">
        <v>7875</v>
      </c>
      <c r="E3736" s="2" t="s">
        <v>16176</v>
      </c>
      <c r="F3736" s="2" t="s">
        <v>16177</v>
      </c>
      <c r="G3736" s="2" t="s">
        <v>16175</v>
      </c>
    </row>
    <row r="3737" spans="1:7" x14ac:dyDescent="0.2">
      <c r="A3737" s="2" t="s">
        <v>7876</v>
      </c>
      <c r="B3737" s="2" t="s">
        <v>7877</v>
      </c>
      <c r="C3737" s="2" t="s">
        <v>7878</v>
      </c>
      <c r="E3737" s="2" t="s">
        <v>16178</v>
      </c>
      <c r="F3737" s="2" t="s">
        <v>16179</v>
      </c>
      <c r="G3737" s="2" t="s">
        <v>16175</v>
      </c>
    </row>
    <row r="3738" spans="1:7" x14ac:dyDescent="0.2">
      <c r="A3738" s="2" t="s">
        <v>7879</v>
      </c>
      <c r="B3738" s="2" t="s">
        <v>7880</v>
      </c>
      <c r="C3738" s="2" t="s">
        <v>7881</v>
      </c>
      <c r="E3738" s="2" t="s">
        <v>16180</v>
      </c>
      <c r="F3738" s="2" t="s">
        <v>16181</v>
      </c>
      <c r="G3738" s="2" t="s">
        <v>16175</v>
      </c>
    </row>
    <row r="3739" spans="1:7" x14ac:dyDescent="0.2">
      <c r="A3739" s="2" t="s">
        <v>7882</v>
      </c>
      <c r="B3739" s="2" t="s">
        <v>7883</v>
      </c>
      <c r="C3739" s="2" t="s">
        <v>7884</v>
      </c>
      <c r="E3739" s="2" t="s">
        <v>16182</v>
      </c>
      <c r="F3739" s="2" t="s">
        <v>16183</v>
      </c>
      <c r="G3739" s="2" t="s">
        <v>16175</v>
      </c>
    </row>
    <row r="3740" spans="1:7" x14ac:dyDescent="0.2">
      <c r="A3740" s="2" t="s">
        <v>7885</v>
      </c>
      <c r="B3740" s="2" t="s">
        <v>7886</v>
      </c>
      <c r="C3740" s="2" t="s">
        <v>7887</v>
      </c>
      <c r="E3740" s="2" t="s">
        <v>16184</v>
      </c>
      <c r="F3740" s="2" t="s">
        <v>16185</v>
      </c>
      <c r="G3740" s="2" t="s">
        <v>16175</v>
      </c>
    </row>
    <row r="3741" spans="1:7" x14ac:dyDescent="0.2">
      <c r="A3741" s="2" t="s">
        <v>7888</v>
      </c>
      <c r="B3741" s="2" t="s">
        <v>7889</v>
      </c>
      <c r="C3741" s="2" t="s">
        <v>7890</v>
      </c>
      <c r="E3741" s="2" t="s">
        <v>16186</v>
      </c>
      <c r="F3741" s="2" t="s">
        <v>16187</v>
      </c>
      <c r="G3741" s="2" t="s">
        <v>16175</v>
      </c>
    </row>
    <row r="3742" spans="1:7" x14ac:dyDescent="0.2">
      <c r="A3742" s="2" t="s">
        <v>7891</v>
      </c>
      <c r="B3742" s="2" t="s">
        <v>7892</v>
      </c>
      <c r="C3742" s="2" t="s">
        <v>7893</v>
      </c>
      <c r="E3742" s="2" t="s">
        <v>16188</v>
      </c>
      <c r="F3742" s="2" t="s">
        <v>16189</v>
      </c>
      <c r="G3742" s="2" t="s">
        <v>16175</v>
      </c>
    </row>
    <row r="3743" spans="1:7" x14ac:dyDescent="0.2">
      <c r="A3743" s="2" t="s">
        <v>7894</v>
      </c>
      <c r="B3743" s="2" t="s">
        <v>7895</v>
      </c>
      <c r="C3743" s="2" t="s">
        <v>7896</v>
      </c>
      <c r="E3743" s="2" t="s">
        <v>16190</v>
      </c>
      <c r="F3743" s="2" t="s">
        <v>16191</v>
      </c>
      <c r="G3743" s="2" t="s">
        <v>16175</v>
      </c>
    </row>
    <row r="3744" spans="1:7" x14ac:dyDescent="0.2">
      <c r="A3744" s="2" t="s">
        <v>7897</v>
      </c>
      <c r="B3744" s="2" t="s">
        <v>7898</v>
      </c>
      <c r="C3744" s="2" t="s">
        <v>7899</v>
      </c>
      <c r="E3744" s="2" t="s">
        <v>16192</v>
      </c>
      <c r="F3744" s="2" t="s">
        <v>16193</v>
      </c>
      <c r="G3744" s="2" t="s">
        <v>16175</v>
      </c>
    </row>
    <row r="3745" spans="1:7" x14ac:dyDescent="0.2">
      <c r="A3745" s="2" t="s">
        <v>7900</v>
      </c>
      <c r="B3745" s="2" t="s">
        <v>7901</v>
      </c>
      <c r="C3745" s="2" t="s">
        <v>7902</v>
      </c>
      <c r="E3745" s="2" t="s">
        <v>16194</v>
      </c>
      <c r="F3745" s="2" t="s">
        <v>16195</v>
      </c>
      <c r="G3745" s="2" t="s">
        <v>16196</v>
      </c>
    </row>
    <row r="3746" spans="1:7" x14ac:dyDescent="0.2">
      <c r="A3746" s="2" t="s">
        <v>7903</v>
      </c>
      <c r="B3746" s="2" t="s">
        <v>7904</v>
      </c>
      <c r="C3746" s="2" t="s">
        <v>7905</v>
      </c>
      <c r="E3746" s="2" t="s">
        <v>16197</v>
      </c>
      <c r="F3746" s="2" t="s">
        <v>16198</v>
      </c>
      <c r="G3746" s="2" t="s">
        <v>16196</v>
      </c>
    </row>
    <row r="3747" spans="1:7" x14ac:dyDescent="0.2">
      <c r="A3747" s="2" t="s">
        <v>7906</v>
      </c>
      <c r="B3747" s="2" t="s">
        <v>7907</v>
      </c>
      <c r="C3747" s="2" t="s">
        <v>7908</v>
      </c>
      <c r="E3747" s="2" t="s">
        <v>16199</v>
      </c>
      <c r="F3747" s="2" t="s">
        <v>16200</v>
      </c>
      <c r="G3747" s="2" t="s">
        <v>16196</v>
      </c>
    </row>
    <row r="3748" spans="1:7" x14ac:dyDescent="0.2">
      <c r="A3748" s="2" t="s">
        <v>7909</v>
      </c>
      <c r="B3748" s="2" t="s">
        <v>7910</v>
      </c>
      <c r="C3748" s="2" t="s">
        <v>7911</v>
      </c>
      <c r="E3748" s="2" t="s">
        <v>16201</v>
      </c>
      <c r="F3748" s="2" t="s">
        <v>16202</v>
      </c>
      <c r="G3748" s="2" t="s">
        <v>16196</v>
      </c>
    </row>
    <row r="3749" spans="1:7" x14ac:dyDescent="0.2">
      <c r="A3749" s="2" t="s">
        <v>7912</v>
      </c>
      <c r="B3749" s="2" t="s">
        <v>7913</v>
      </c>
      <c r="C3749" s="2" t="s">
        <v>7914</v>
      </c>
      <c r="E3749" s="2" t="s">
        <v>16203</v>
      </c>
      <c r="F3749" s="2" t="s">
        <v>16204</v>
      </c>
      <c r="G3749" s="2" t="s">
        <v>16196</v>
      </c>
    </row>
    <row r="3750" spans="1:7" x14ac:dyDescent="0.2">
      <c r="A3750" s="2" t="s">
        <v>7915</v>
      </c>
      <c r="B3750" s="2" t="s">
        <v>7916</v>
      </c>
      <c r="C3750" s="2" t="s">
        <v>7917</v>
      </c>
      <c r="E3750" s="2" t="s">
        <v>16205</v>
      </c>
      <c r="F3750" s="2" t="s">
        <v>16206</v>
      </c>
      <c r="G3750" s="2" t="s">
        <v>16196</v>
      </c>
    </row>
    <row r="3751" spans="1:7" x14ac:dyDescent="0.2">
      <c r="A3751" s="2" t="s">
        <v>7918</v>
      </c>
      <c r="B3751" s="2" t="s">
        <v>7919</v>
      </c>
      <c r="C3751" s="2" t="s">
        <v>7920</v>
      </c>
      <c r="E3751" s="2" t="s">
        <v>16207</v>
      </c>
      <c r="F3751" s="2" t="s">
        <v>16208</v>
      </c>
      <c r="G3751" s="2" t="s">
        <v>16196</v>
      </c>
    </row>
    <row r="3752" spans="1:7" x14ac:dyDescent="0.2">
      <c r="A3752" s="2" t="s">
        <v>7921</v>
      </c>
      <c r="B3752" s="2" t="s">
        <v>7922</v>
      </c>
      <c r="C3752" s="2" t="s">
        <v>7923</v>
      </c>
      <c r="E3752" s="2" t="s">
        <v>16209</v>
      </c>
      <c r="F3752" s="2" t="s">
        <v>16210</v>
      </c>
      <c r="G3752" s="2" t="s">
        <v>16196</v>
      </c>
    </row>
    <row r="3753" spans="1:7" x14ac:dyDescent="0.2">
      <c r="A3753" s="2" t="s">
        <v>7924</v>
      </c>
      <c r="B3753" s="2" t="s">
        <v>7925</v>
      </c>
      <c r="C3753" s="2" t="s">
        <v>7926</v>
      </c>
      <c r="E3753" s="2" t="s">
        <v>16211</v>
      </c>
      <c r="F3753" s="2" t="s">
        <v>16212</v>
      </c>
      <c r="G3753" s="2" t="s">
        <v>16196</v>
      </c>
    </row>
    <row r="3754" spans="1:7" x14ac:dyDescent="0.2">
      <c r="A3754" s="2" t="s">
        <v>7927</v>
      </c>
      <c r="B3754" s="2" t="s">
        <v>7928</v>
      </c>
      <c r="C3754" s="2" t="s">
        <v>7929</v>
      </c>
      <c r="E3754" s="2" t="s">
        <v>16213</v>
      </c>
      <c r="F3754" s="2" t="s">
        <v>16214</v>
      </c>
      <c r="G3754" s="2" t="s">
        <v>16196</v>
      </c>
    </row>
    <row r="3755" spans="1:7" x14ac:dyDescent="0.2">
      <c r="A3755" s="2" t="s">
        <v>7930</v>
      </c>
      <c r="B3755" s="2" t="s">
        <v>7931</v>
      </c>
      <c r="C3755" s="2" t="s">
        <v>7932</v>
      </c>
      <c r="E3755" s="2" t="s">
        <v>16215</v>
      </c>
      <c r="F3755" s="2" t="s">
        <v>16216</v>
      </c>
      <c r="G3755" s="2" t="s">
        <v>16217</v>
      </c>
    </row>
    <row r="3756" spans="1:7" x14ac:dyDescent="0.2">
      <c r="A3756" s="2" t="s">
        <v>7933</v>
      </c>
      <c r="B3756" s="2" t="s">
        <v>7934</v>
      </c>
      <c r="C3756" s="2" t="s">
        <v>7935</v>
      </c>
      <c r="E3756" s="2" t="s">
        <v>16218</v>
      </c>
      <c r="F3756" s="2" t="s">
        <v>16219</v>
      </c>
      <c r="G3756" s="2" t="s">
        <v>16217</v>
      </c>
    </row>
    <row r="3757" spans="1:7" x14ac:dyDescent="0.2">
      <c r="A3757" s="2" t="s">
        <v>7936</v>
      </c>
      <c r="B3757" s="2" t="s">
        <v>7937</v>
      </c>
      <c r="C3757" s="2" t="s">
        <v>7938</v>
      </c>
      <c r="E3757" s="2" t="s">
        <v>16220</v>
      </c>
      <c r="F3757" s="2" t="s">
        <v>16221</v>
      </c>
      <c r="G3757" s="2" t="s">
        <v>16217</v>
      </c>
    </row>
    <row r="3758" spans="1:7" x14ac:dyDescent="0.2">
      <c r="A3758" s="2" t="s">
        <v>7939</v>
      </c>
      <c r="B3758" s="2" t="s">
        <v>7940</v>
      </c>
      <c r="C3758" s="2" t="s">
        <v>7941</v>
      </c>
      <c r="E3758" s="2" t="s">
        <v>16222</v>
      </c>
      <c r="F3758" s="2" t="s">
        <v>16223</v>
      </c>
      <c r="G3758" s="2" t="s">
        <v>16217</v>
      </c>
    </row>
    <row r="3759" spans="1:7" x14ac:dyDescent="0.2">
      <c r="A3759" s="2" t="s">
        <v>7942</v>
      </c>
      <c r="B3759" s="2" t="s">
        <v>7943</v>
      </c>
      <c r="C3759" s="2" t="s">
        <v>7944</v>
      </c>
      <c r="E3759" s="2" t="s">
        <v>16224</v>
      </c>
      <c r="F3759" s="2" t="s">
        <v>16225</v>
      </c>
      <c r="G3759" s="2" t="s">
        <v>16217</v>
      </c>
    </row>
    <row r="3760" spans="1:7" x14ac:dyDescent="0.2">
      <c r="A3760" s="2" t="s">
        <v>7945</v>
      </c>
      <c r="B3760" s="2" t="s">
        <v>7946</v>
      </c>
      <c r="C3760" s="2" t="s">
        <v>7947</v>
      </c>
      <c r="E3760" s="2" t="s">
        <v>16226</v>
      </c>
      <c r="F3760" s="2" t="s">
        <v>16227</v>
      </c>
      <c r="G3760" s="2" t="s">
        <v>16217</v>
      </c>
    </row>
    <row r="3761" spans="1:7" x14ac:dyDescent="0.2">
      <c r="A3761" s="2" t="s">
        <v>7948</v>
      </c>
      <c r="B3761" s="2" t="s">
        <v>7949</v>
      </c>
      <c r="C3761" s="2" t="s">
        <v>7950</v>
      </c>
      <c r="E3761" s="2" t="s">
        <v>16228</v>
      </c>
      <c r="F3761" s="2" t="s">
        <v>16229</v>
      </c>
      <c r="G3761" s="2" t="s">
        <v>16217</v>
      </c>
    </row>
    <row r="3762" spans="1:7" x14ac:dyDescent="0.2">
      <c r="A3762" s="2" t="s">
        <v>7951</v>
      </c>
      <c r="B3762" s="2" t="s">
        <v>7952</v>
      </c>
      <c r="C3762" s="2" t="s">
        <v>7953</v>
      </c>
      <c r="E3762" s="2" t="s">
        <v>16230</v>
      </c>
      <c r="F3762" s="2" t="s">
        <v>16231</v>
      </c>
      <c r="G3762" s="2" t="s">
        <v>16217</v>
      </c>
    </row>
    <row r="3763" spans="1:7" x14ac:dyDescent="0.2">
      <c r="A3763" s="2" t="s">
        <v>7954</v>
      </c>
      <c r="B3763" s="2" t="s">
        <v>7955</v>
      </c>
      <c r="C3763" s="2" t="s">
        <v>7956</v>
      </c>
      <c r="E3763" s="2" t="s">
        <v>16232</v>
      </c>
      <c r="F3763" s="2" t="s">
        <v>16233</v>
      </c>
      <c r="G3763" s="2" t="s">
        <v>16217</v>
      </c>
    </row>
    <row r="3764" spans="1:7" x14ac:dyDescent="0.2">
      <c r="A3764" s="2" t="s">
        <v>7957</v>
      </c>
      <c r="B3764" s="2" t="s">
        <v>7958</v>
      </c>
      <c r="C3764" s="2" t="s">
        <v>7959</v>
      </c>
      <c r="E3764" s="2" t="s">
        <v>16234</v>
      </c>
      <c r="F3764" s="2" t="s">
        <v>16235</v>
      </c>
      <c r="G3764" s="2" t="s">
        <v>16217</v>
      </c>
    </row>
    <row r="3765" spans="1:7" x14ac:dyDescent="0.2">
      <c r="A3765" s="2" t="s">
        <v>7960</v>
      </c>
      <c r="B3765" s="2" t="s">
        <v>7961</v>
      </c>
      <c r="C3765" s="2" t="s">
        <v>7962</v>
      </c>
      <c r="E3765" s="2" t="s">
        <v>16236</v>
      </c>
      <c r="F3765" s="2" t="s">
        <v>16237</v>
      </c>
      <c r="G3765" s="2" t="s">
        <v>16238</v>
      </c>
    </row>
    <row r="3766" spans="1:7" x14ac:dyDescent="0.2">
      <c r="A3766" s="2" t="s">
        <v>7963</v>
      </c>
      <c r="B3766" s="2" t="s">
        <v>7964</v>
      </c>
      <c r="C3766" s="2" t="s">
        <v>7965</v>
      </c>
      <c r="E3766" s="2" t="s">
        <v>16239</v>
      </c>
      <c r="F3766" s="2" t="s">
        <v>16240</v>
      </c>
      <c r="G3766" s="2" t="s">
        <v>16238</v>
      </c>
    </row>
    <row r="3767" spans="1:7" x14ac:dyDescent="0.2">
      <c r="A3767" s="2" t="s">
        <v>7966</v>
      </c>
      <c r="B3767" s="2" t="s">
        <v>7967</v>
      </c>
      <c r="C3767" s="2" t="s">
        <v>7968</v>
      </c>
      <c r="E3767" s="2" t="s">
        <v>16241</v>
      </c>
      <c r="F3767" s="2" t="s">
        <v>16242</v>
      </c>
      <c r="G3767" s="2" t="s">
        <v>16238</v>
      </c>
    </row>
    <row r="3768" spans="1:7" x14ac:dyDescent="0.2">
      <c r="A3768" s="2" t="s">
        <v>7969</v>
      </c>
      <c r="B3768" s="2" t="s">
        <v>7970</v>
      </c>
      <c r="C3768" s="2" t="s">
        <v>7971</v>
      </c>
      <c r="E3768" s="2" t="s">
        <v>16243</v>
      </c>
      <c r="F3768" s="2" t="s">
        <v>16244</v>
      </c>
      <c r="G3768" s="2" t="s">
        <v>16238</v>
      </c>
    </row>
    <row r="3769" spans="1:7" x14ac:dyDescent="0.2">
      <c r="A3769" s="2" t="s">
        <v>7972</v>
      </c>
      <c r="B3769" s="2" t="s">
        <v>7973</v>
      </c>
      <c r="C3769" s="2" t="s">
        <v>7974</v>
      </c>
      <c r="E3769" s="2" t="s">
        <v>16245</v>
      </c>
      <c r="F3769" s="2" t="s">
        <v>16246</v>
      </c>
      <c r="G3769" s="2" t="s">
        <v>16238</v>
      </c>
    </row>
    <row r="3770" spans="1:7" x14ac:dyDescent="0.2">
      <c r="A3770" s="2" t="s">
        <v>7975</v>
      </c>
      <c r="B3770" s="2" t="s">
        <v>7976</v>
      </c>
      <c r="C3770" s="2" t="s">
        <v>7977</v>
      </c>
      <c r="E3770" s="2" t="s">
        <v>16247</v>
      </c>
      <c r="F3770" s="2" t="s">
        <v>16248</v>
      </c>
      <c r="G3770" s="2" t="s">
        <v>16238</v>
      </c>
    </row>
    <row r="3771" spans="1:7" x14ac:dyDescent="0.2">
      <c r="A3771" s="2" t="s">
        <v>7978</v>
      </c>
      <c r="B3771" s="2" t="s">
        <v>7979</v>
      </c>
      <c r="C3771" s="2" t="s">
        <v>7980</v>
      </c>
      <c r="E3771" s="2" t="s">
        <v>16249</v>
      </c>
      <c r="F3771" s="2" t="s">
        <v>16250</v>
      </c>
      <c r="G3771" s="2" t="s">
        <v>16238</v>
      </c>
    </row>
    <row r="3772" spans="1:7" x14ac:dyDescent="0.2">
      <c r="A3772" s="2" t="s">
        <v>7981</v>
      </c>
      <c r="B3772" s="2" t="s">
        <v>7982</v>
      </c>
      <c r="C3772" s="2" t="s">
        <v>7983</v>
      </c>
      <c r="E3772" s="2" t="s">
        <v>16251</v>
      </c>
      <c r="F3772" s="2" t="s">
        <v>16252</v>
      </c>
      <c r="G3772" s="2" t="s">
        <v>16238</v>
      </c>
    </row>
    <row r="3773" spans="1:7" x14ac:dyDescent="0.2">
      <c r="A3773" s="2" t="s">
        <v>7984</v>
      </c>
      <c r="B3773" s="2" t="s">
        <v>7985</v>
      </c>
      <c r="C3773" s="2" t="s">
        <v>7986</v>
      </c>
      <c r="E3773" s="2" t="s">
        <v>16253</v>
      </c>
      <c r="F3773" s="2" t="s">
        <v>16254</v>
      </c>
      <c r="G3773" s="2" t="s">
        <v>16238</v>
      </c>
    </row>
    <row r="3774" spans="1:7" x14ac:dyDescent="0.2">
      <c r="A3774" s="2" t="s">
        <v>7987</v>
      </c>
      <c r="B3774" s="2" t="s">
        <v>7988</v>
      </c>
      <c r="C3774" s="2" t="s">
        <v>7989</v>
      </c>
      <c r="E3774" s="2" t="s">
        <v>16255</v>
      </c>
      <c r="F3774" s="2" t="s">
        <v>16256</v>
      </c>
      <c r="G3774" s="2" t="s">
        <v>16238</v>
      </c>
    </row>
    <row r="3775" spans="1:7" x14ac:dyDescent="0.2">
      <c r="A3775" s="2" t="s">
        <v>7990</v>
      </c>
      <c r="B3775" s="2" t="s">
        <v>7991</v>
      </c>
      <c r="C3775" s="2" t="s">
        <v>7992</v>
      </c>
      <c r="E3775" s="2" t="s">
        <v>16257</v>
      </c>
      <c r="F3775" s="2" t="s">
        <v>16258</v>
      </c>
      <c r="G3775" s="2" t="s">
        <v>16259</v>
      </c>
    </row>
    <row r="3776" spans="1:7" x14ac:dyDescent="0.2">
      <c r="A3776" s="2" t="s">
        <v>7993</v>
      </c>
      <c r="B3776" s="2" t="s">
        <v>7994</v>
      </c>
      <c r="C3776" s="2" t="s">
        <v>7995</v>
      </c>
      <c r="E3776" s="2" t="s">
        <v>16260</v>
      </c>
      <c r="F3776" s="2" t="s">
        <v>16261</v>
      </c>
      <c r="G3776" s="2" t="s">
        <v>16259</v>
      </c>
    </row>
    <row r="3777" spans="1:7" x14ac:dyDescent="0.2">
      <c r="A3777" s="2" t="s">
        <v>7996</v>
      </c>
      <c r="B3777" s="2" t="s">
        <v>7997</v>
      </c>
      <c r="C3777" s="2" t="s">
        <v>7998</v>
      </c>
      <c r="E3777" s="2" t="s">
        <v>16262</v>
      </c>
      <c r="F3777" s="2" t="s">
        <v>16263</v>
      </c>
      <c r="G3777" s="2" t="s">
        <v>16259</v>
      </c>
    </row>
    <row r="3778" spans="1:7" x14ac:dyDescent="0.2">
      <c r="A3778" s="2" t="s">
        <v>7999</v>
      </c>
      <c r="B3778" s="2" t="s">
        <v>8000</v>
      </c>
      <c r="C3778" s="2" t="s">
        <v>8001</v>
      </c>
      <c r="E3778" s="2" t="s">
        <v>16264</v>
      </c>
      <c r="F3778" s="2" t="s">
        <v>16265</v>
      </c>
      <c r="G3778" s="2" t="s">
        <v>16259</v>
      </c>
    </row>
    <row r="3779" spans="1:7" x14ac:dyDescent="0.2">
      <c r="A3779" s="2" t="s">
        <v>8002</v>
      </c>
      <c r="B3779" s="2" t="s">
        <v>8003</v>
      </c>
      <c r="C3779" s="2" t="s">
        <v>8004</v>
      </c>
      <c r="E3779" s="2" t="s">
        <v>16266</v>
      </c>
      <c r="F3779" s="2" t="s">
        <v>16267</v>
      </c>
      <c r="G3779" s="2" t="s">
        <v>16259</v>
      </c>
    </row>
    <row r="3780" spans="1:7" x14ac:dyDescent="0.2">
      <c r="A3780" s="2" t="s">
        <v>8005</v>
      </c>
      <c r="B3780" s="2" t="s">
        <v>8006</v>
      </c>
      <c r="C3780" s="2" t="s">
        <v>8007</v>
      </c>
      <c r="E3780" s="2" t="s">
        <v>16268</v>
      </c>
      <c r="F3780" s="2" t="s">
        <v>16269</v>
      </c>
      <c r="G3780" s="2" t="s">
        <v>16259</v>
      </c>
    </row>
    <row r="3781" spans="1:7" x14ac:dyDescent="0.2">
      <c r="A3781" s="2" t="s">
        <v>8008</v>
      </c>
      <c r="B3781" s="2" t="s">
        <v>8009</v>
      </c>
      <c r="C3781" s="2" t="s">
        <v>8010</v>
      </c>
      <c r="E3781" s="2" t="s">
        <v>16270</v>
      </c>
      <c r="F3781" s="2" t="s">
        <v>16271</v>
      </c>
      <c r="G3781" s="2" t="s">
        <v>16259</v>
      </c>
    </row>
    <row r="3782" spans="1:7" x14ac:dyDescent="0.2">
      <c r="A3782" s="2" t="s">
        <v>8011</v>
      </c>
      <c r="B3782" s="2" t="s">
        <v>8012</v>
      </c>
      <c r="C3782" s="2" t="s">
        <v>8013</v>
      </c>
      <c r="E3782" s="2" t="s">
        <v>16272</v>
      </c>
      <c r="F3782" s="2" t="s">
        <v>16273</v>
      </c>
      <c r="G3782" s="2" t="s">
        <v>16259</v>
      </c>
    </row>
    <row r="3783" spans="1:7" x14ac:dyDescent="0.2">
      <c r="A3783" s="2" t="s">
        <v>8014</v>
      </c>
      <c r="B3783" s="2" t="s">
        <v>8015</v>
      </c>
      <c r="C3783" s="2" t="s">
        <v>8016</v>
      </c>
      <c r="E3783" s="2" t="s">
        <v>16274</v>
      </c>
      <c r="F3783" s="2" t="s">
        <v>16275</v>
      </c>
      <c r="G3783" s="2" t="s">
        <v>16259</v>
      </c>
    </row>
    <row r="3784" spans="1:7" x14ac:dyDescent="0.2">
      <c r="A3784" s="2" t="s">
        <v>8017</v>
      </c>
      <c r="B3784" s="2" t="s">
        <v>8018</v>
      </c>
      <c r="C3784" s="2" t="s">
        <v>8019</v>
      </c>
      <c r="E3784" s="2" t="s">
        <v>16276</v>
      </c>
      <c r="F3784" s="2" t="s">
        <v>16277</v>
      </c>
      <c r="G3784" s="2" t="s">
        <v>16259</v>
      </c>
    </row>
    <row r="3785" spans="1:7" x14ac:dyDescent="0.2">
      <c r="A3785" s="2" t="s">
        <v>8020</v>
      </c>
      <c r="B3785" s="2" t="s">
        <v>8021</v>
      </c>
      <c r="C3785" s="2" t="s">
        <v>8022</v>
      </c>
      <c r="E3785" s="2" t="s">
        <v>16278</v>
      </c>
      <c r="F3785" s="2" t="s">
        <v>16279</v>
      </c>
      <c r="G3785" s="2" t="s">
        <v>16280</v>
      </c>
    </row>
    <row r="3786" spans="1:7" x14ac:dyDescent="0.2">
      <c r="A3786" s="2" t="s">
        <v>8023</v>
      </c>
      <c r="B3786" s="2" t="s">
        <v>8024</v>
      </c>
      <c r="C3786" s="2" t="s">
        <v>8025</v>
      </c>
      <c r="E3786" s="2" t="s">
        <v>16281</v>
      </c>
      <c r="F3786" s="2" t="s">
        <v>16282</v>
      </c>
      <c r="G3786" s="2" t="s">
        <v>16280</v>
      </c>
    </row>
    <row r="3787" spans="1:7" x14ac:dyDescent="0.2">
      <c r="A3787" s="2" t="s">
        <v>8026</v>
      </c>
      <c r="B3787" s="2" t="s">
        <v>8027</v>
      </c>
      <c r="C3787" s="2" t="s">
        <v>8028</v>
      </c>
      <c r="E3787" s="2" t="s">
        <v>16283</v>
      </c>
      <c r="F3787" s="2" t="s">
        <v>16284</v>
      </c>
      <c r="G3787" s="2" t="s">
        <v>16280</v>
      </c>
    </row>
    <row r="3788" spans="1:7" x14ac:dyDescent="0.2">
      <c r="A3788" s="2" t="s">
        <v>8029</v>
      </c>
      <c r="B3788" s="2" t="s">
        <v>8030</v>
      </c>
      <c r="C3788" s="2" t="s">
        <v>8031</v>
      </c>
      <c r="E3788" s="2" t="s">
        <v>16285</v>
      </c>
      <c r="F3788" s="2" t="s">
        <v>16286</v>
      </c>
      <c r="G3788" s="2" t="s">
        <v>16280</v>
      </c>
    </row>
    <row r="3789" spans="1:7" x14ac:dyDescent="0.2">
      <c r="A3789" s="2" t="s">
        <v>8032</v>
      </c>
      <c r="B3789" s="2" t="s">
        <v>8033</v>
      </c>
      <c r="C3789" s="2" t="s">
        <v>8034</v>
      </c>
      <c r="E3789" s="2" t="s">
        <v>16287</v>
      </c>
      <c r="F3789" s="2" t="s">
        <v>16288</v>
      </c>
      <c r="G3789" s="2" t="s">
        <v>16280</v>
      </c>
    </row>
    <row r="3790" spans="1:7" x14ac:dyDescent="0.2">
      <c r="A3790" s="2" t="s">
        <v>8035</v>
      </c>
      <c r="B3790" s="2" t="s">
        <v>8036</v>
      </c>
      <c r="C3790" s="2" t="s">
        <v>8037</v>
      </c>
      <c r="E3790" s="2" t="s">
        <v>16289</v>
      </c>
      <c r="F3790" s="2" t="s">
        <v>16290</v>
      </c>
      <c r="G3790" s="2" t="s">
        <v>16280</v>
      </c>
    </row>
    <row r="3791" spans="1:7" x14ac:dyDescent="0.2">
      <c r="A3791" s="2" t="s">
        <v>8038</v>
      </c>
      <c r="B3791" s="2" t="s">
        <v>8039</v>
      </c>
      <c r="C3791" s="2" t="s">
        <v>8040</v>
      </c>
      <c r="E3791" s="2" t="s">
        <v>16291</v>
      </c>
      <c r="F3791" s="2" t="s">
        <v>16292</v>
      </c>
      <c r="G3791" s="2" t="s">
        <v>16280</v>
      </c>
    </row>
    <row r="3792" spans="1:7" x14ac:dyDescent="0.2">
      <c r="A3792" s="2" t="s">
        <v>8041</v>
      </c>
      <c r="B3792" s="2" t="s">
        <v>8042</v>
      </c>
      <c r="C3792" s="2" t="s">
        <v>8043</v>
      </c>
      <c r="E3792" s="2" t="s">
        <v>16293</v>
      </c>
      <c r="F3792" s="2" t="s">
        <v>16294</v>
      </c>
      <c r="G3792" s="2" t="s">
        <v>16280</v>
      </c>
    </row>
    <row r="3793" spans="1:7" x14ac:dyDescent="0.2">
      <c r="A3793" s="2" t="s">
        <v>8044</v>
      </c>
      <c r="B3793" s="2" t="s">
        <v>8045</v>
      </c>
      <c r="C3793" s="2" t="s">
        <v>8046</v>
      </c>
      <c r="E3793" s="2" t="s">
        <v>16295</v>
      </c>
      <c r="F3793" s="2" t="s">
        <v>16296</v>
      </c>
      <c r="G3793" s="2" t="s">
        <v>16280</v>
      </c>
    </row>
    <row r="3794" spans="1:7" x14ac:dyDescent="0.2">
      <c r="A3794" s="2" t="s">
        <v>8047</v>
      </c>
      <c r="B3794" s="2" t="s">
        <v>8048</v>
      </c>
      <c r="C3794" s="2" t="s">
        <v>8049</v>
      </c>
      <c r="E3794" s="2" t="s">
        <v>16297</v>
      </c>
      <c r="F3794" s="2" t="s">
        <v>16298</v>
      </c>
      <c r="G3794" s="2" t="s">
        <v>16280</v>
      </c>
    </row>
    <row r="3795" spans="1:7" x14ac:dyDescent="0.2">
      <c r="A3795" s="2" t="s">
        <v>8050</v>
      </c>
      <c r="B3795" s="2" t="s">
        <v>8051</v>
      </c>
      <c r="C3795" s="2" t="s">
        <v>8052</v>
      </c>
      <c r="E3795" s="2" t="s">
        <v>16299</v>
      </c>
      <c r="F3795" s="2" t="s">
        <v>16300</v>
      </c>
      <c r="G3795" s="2" t="s">
        <v>16301</v>
      </c>
    </row>
    <row r="3796" spans="1:7" x14ac:dyDescent="0.2">
      <c r="A3796" s="2" t="s">
        <v>8053</v>
      </c>
      <c r="B3796" s="2" t="s">
        <v>8054</v>
      </c>
      <c r="C3796" s="2" t="s">
        <v>8055</v>
      </c>
      <c r="E3796" s="2" t="s">
        <v>16302</v>
      </c>
      <c r="F3796" s="2" t="s">
        <v>16303</v>
      </c>
      <c r="G3796" s="2" t="s">
        <v>16301</v>
      </c>
    </row>
    <row r="3797" spans="1:7" x14ac:dyDescent="0.2">
      <c r="A3797" s="2" t="s">
        <v>8056</v>
      </c>
      <c r="B3797" s="2" t="s">
        <v>8057</v>
      </c>
      <c r="C3797" s="2" t="s">
        <v>8058</v>
      </c>
      <c r="E3797" s="2" t="s">
        <v>16304</v>
      </c>
      <c r="F3797" s="2" t="s">
        <v>16305</v>
      </c>
      <c r="G3797" s="2" t="s">
        <v>16301</v>
      </c>
    </row>
    <row r="3798" spans="1:7" x14ac:dyDescent="0.2">
      <c r="A3798" s="2" t="s">
        <v>8059</v>
      </c>
      <c r="B3798" s="2" t="s">
        <v>8060</v>
      </c>
      <c r="C3798" s="2" t="s">
        <v>8061</v>
      </c>
      <c r="E3798" s="2" t="s">
        <v>16306</v>
      </c>
      <c r="F3798" s="2" t="s">
        <v>16307</v>
      </c>
      <c r="G3798" s="2" t="s">
        <v>16301</v>
      </c>
    </row>
    <row r="3799" spans="1:7" x14ac:dyDescent="0.2">
      <c r="A3799" s="2" t="s">
        <v>8062</v>
      </c>
      <c r="B3799" s="2" t="s">
        <v>8063</v>
      </c>
      <c r="C3799" s="2" t="s">
        <v>8064</v>
      </c>
      <c r="E3799" s="2" t="s">
        <v>16308</v>
      </c>
      <c r="F3799" s="2" t="s">
        <v>16309</v>
      </c>
      <c r="G3799" s="2" t="s">
        <v>16301</v>
      </c>
    </row>
    <row r="3800" spans="1:7" x14ac:dyDescent="0.2">
      <c r="A3800" s="2" t="s">
        <v>8065</v>
      </c>
      <c r="B3800" s="2" t="s">
        <v>8066</v>
      </c>
      <c r="C3800" s="2" t="s">
        <v>8067</v>
      </c>
      <c r="E3800" s="2" t="s">
        <v>16310</v>
      </c>
      <c r="F3800" s="2" t="s">
        <v>16311</v>
      </c>
      <c r="G3800" s="2" t="s">
        <v>16301</v>
      </c>
    </row>
    <row r="3801" spans="1:7" x14ac:dyDescent="0.2">
      <c r="A3801" s="2" t="s">
        <v>8068</v>
      </c>
      <c r="B3801" s="2" t="s">
        <v>8069</v>
      </c>
      <c r="C3801" s="2" t="s">
        <v>8070</v>
      </c>
      <c r="E3801" s="2" t="s">
        <v>16312</v>
      </c>
      <c r="F3801" s="2" t="s">
        <v>16313</v>
      </c>
      <c r="G3801" s="2" t="s">
        <v>16301</v>
      </c>
    </row>
    <row r="3802" spans="1:7" x14ac:dyDescent="0.2">
      <c r="A3802" s="2" t="s">
        <v>8071</v>
      </c>
      <c r="B3802" s="2" t="s">
        <v>8072</v>
      </c>
      <c r="C3802" s="2" t="s">
        <v>8073</v>
      </c>
      <c r="E3802" s="2" t="s">
        <v>16314</v>
      </c>
      <c r="F3802" s="2" t="s">
        <v>16315</v>
      </c>
      <c r="G3802" s="2" t="s">
        <v>16301</v>
      </c>
    </row>
    <row r="3803" spans="1:7" x14ac:dyDescent="0.2">
      <c r="A3803" s="2" t="s">
        <v>8074</v>
      </c>
      <c r="B3803" s="2" t="s">
        <v>8075</v>
      </c>
      <c r="C3803" s="2" t="s">
        <v>8076</v>
      </c>
      <c r="E3803" s="2" t="s">
        <v>16316</v>
      </c>
      <c r="F3803" s="2" t="s">
        <v>16317</v>
      </c>
      <c r="G3803" s="2" t="s">
        <v>16301</v>
      </c>
    </row>
    <row r="3804" spans="1:7" x14ac:dyDescent="0.2">
      <c r="A3804" s="2" t="s">
        <v>8077</v>
      </c>
      <c r="B3804" s="2" t="s">
        <v>8078</v>
      </c>
      <c r="C3804" s="2" t="s">
        <v>8079</v>
      </c>
      <c r="E3804" s="2" t="s">
        <v>16318</v>
      </c>
      <c r="F3804" s="2" t="s">
        <v>16319</v>
      </c>
      <c r="G3804" s="2" t="s">
        <v>16301</v>
      </c>
    </row>
    <row r="3805" spans="1:7" x14ac:dyDescent="0.2">
      <c r="A3805" s="2" t="s">
        <v>8080</v>
      </c>
      <c r="B3805" s="2" t="s">
        <v>8081</v>
      </c>
      <c r="C3805" s="2" t="s">
        <v>8082</v>
      </c>
      <c r="E3805" s="2" t="s">
        <v>16320</v>
      </c>
      <c r="F3805" s="2" t="s">
        <v>16321</v>
      </c>
      <c r="G3805" s="2" t="s">
        <v>16322</v>
      </c>
    </row>
    <row r="3806" spans="1:7" x14ac:dyDescent="0.2">
      <c r="A3806" s="2" t="s">
        <v>8083</v>
      </c>
      <c r="B3806" s="2" t="s">
        <v>8084</v>
      </c>
      <c r="C3806" s="2" t="s">
        <v>8085</v>
      </c>
      <c r="E3806" s="2" t="s">
        <v>16323</v>
      </c>
      <c r="F3806" s="2" t="s">
        <v>16324</v>
      </c>
      <c r="G3806" s="2" t="s">
        <v>16322</v>
      </c>
    </row>
    <row r="3807" spans="1:7" x14ac:dyDescent="0.2">
      <c r="A3807" s="2" t="s">
        <v>8086</v>
      </c>
      <c r="B3807" s="2" t="s">
        <v>8087</v>
      </c>
      <c r="C3807" s="2" t="s">
        <v>8088</v>
      </c>
      <c r="E3807" s="2" t="s">
        <v>16325</v>
      </c>
      <c r="F3807" s="2" t="s">
        <v>16326</v>
      </c>
      <c r="G3807" s="2" t="s">
        <v>16322</v>
      </c>
    </row>
    <row r="3808" spans="1:7" x14ac:dyDescent="0.2">
      <c r="A3808" s="2" t="s">
        <v>8089</v>
      </c>
      <c r="B3808" s="2" t="s">
        <v>8090</v>
      </c>
      <c r="C3808" s="2" t="s">
        <v>8091</v>
      </c>
      <c r="E3808" s="2" t="s">
        <v>16327</v>
      </c>
      <c r="F3808" s="2" t="s">
        <v>16328</v>
      </c>
      <c r="G3808" s="2" t="s">
        <v>16322</v>
      </c>
    </row>
    <row r="3809" spans="1:7" x14ac:dyDescent="0.2">
      <c r="A3809" s="2" t="s">
        <v>8092</v>
      </c>
      <c r="B3809" s="2" t="s">
        <v>8093</v>
      </c>
      <c r="C3809" s="2" t="s">
        <v>8094</v>
      </c>
      <c r="E3809" s="2" t="s">
        <v>16329</v>
      </c>
      <c r="F3809" s="2" t="s">
        <v>16330</v>
      </c>
      <c r="G3809" s="2" t="s">
        <v>16322</v>
      </c>
    </row>
    <row r="3810" spans="1:7" x14ac:dyDescent="0.2">
      <c r="A3810" s="2" t="s">
        <v>8095</v>
      </c>
      <c r="B3810" s="2" t="s">
        <v>8096</v>
      </c>
      <c r="C3810" s="2" t="s">
        <v>8097</v>
      </c>
      <c r="E3810" s="2" t="s">
        <v>16331</v>
      </c>
      <c r="F3810" s="2" t="s">
        <v>16332</v>
      </c>
      <c r="G3810" s="2" t="s">
        <v>16322</v>
      </c>
    </row>
    <row r="3811" spans="1:7" x14ac:dyDescent="0.2">
      <c r="A3811" s="2" t="s">
        <v>8098</v>
      </c>
      <c r="B3811" s="2" t="s">
        <v>8099</v>
      </c>
      <c r="C3811" s="2" t="s">
        <v>8100</v>
      </c>
      <c r="E3811" s="2" t="s">
        <v>16333</v>
      </c>
      <c r="F3811" s="2" t="s">
        <v>16334</v>
      </c>
      <c r="G3811" s="2" t="s">
        <v>16322</v>
      </c>
    </row>
    <row r="3812" spans="1:7" x14ac:dyDescent="0.2">
      <c r="A3812" s="2" t="s">
        <v>8101</v>
      </c>
      <c r="B3812" s="2" t="s">
        <v>8102</v>
      </c>
      <c r="C3812" s="2" t="s">
        <v>8103</v>
      </c>
      <c r="E3812" s="2" t="s">
        <v>16335</v>
      </c>
      <c r="F3812" s="2" t="s">
        <v>16336</v>
      </c>
      <c r="G3812" s="2" t="s">
        <v>16322</v>
      </c>
    </row>
    <row r="3813" spans="1:7" x14ac:dyDescent="0.2">
      <c r="A3813" s="2" t="s">
        <v>8104</v>
      </c>
      <c r="B3813" s="2" t="s">
        <v>8105</v>
      </c>
      <c r="C3813" s="2" t="s">
        <v>8106</v>
      </c>
      <c r="E3813" s="2" t="s">
        <v>16337</v>
      </c>
      <c r="F3813" s="2" t="s">
        <v>16338</v>
      </c>
      <c r="G3813" s="2" t="s">
        <v>16322</v>
      </c>
    </row>
    <row r="3814" spans="1:7" x14ac:dyDescent="0.2">
      <c r="A3814" s="2" t="s">
        <v>8107</v>
      </c>
      <c r="B3814" s="2" t="s">
        <v>8108</v>
      </c>
      <c r="C3814" s="2" t="s">
        <v>8109</v>
      </c>
      <c r="E3814" s="2" t="s">
        <v>16339</v>
      </c>
      <c r="F3814" s="2" t="s">
        <v>16340</v>
      </c>
      <c r="G3814" s="2" t="s">
        <v>16322</v>
      </c>
    </row>
    <row r="3815" spans="1:7" x14ac:dyDescent="0.2">
      <c r="A3815" s="2" t="s">
        <v>8110</v>
      </c>
      <c r="B3815" s="2" t="s">
        <v>8111</v>
      </c>
      <c r="C3815" s="2" t="s">
        <v>8112</v>
      </c>
      <c r="E3815" s="2" t="s">
        <v>16341</v>
      </c>
      <c r="F3815" s="2" t="s">
        <v>16342</v>
      </c>
      <c r="G3815" s="2" t="s">
        <v>16343</v>
      </c>
    </row>
    <row r="3816" spans="1:7" x14ac:dyDescent="0.2">
      <c r="A3816" s="2" t="s">
        <v>8113</v>
      </c>
      <c r="B3816" s="2" t="s">
        <v>8114</v>
      </c>
      <c r="C3816" s="2" t="s">
        <v>8115</v>
      </c>
      <c r="E3816" s="2" t="s">
        <v>16344</v>
      </c>
      <c r="F3816" s="2" t="s">
        <v>16345</v>
      </c>
      <c r="G3816" s="2" t="s">
        <v>16343</v>
      </c>
    </row>
    <row r="3817" spans="1:7" x14ac:dyDescent="0.2">
      <c r="A3817" s="2" t="s">
        <v>8116</v>
      </c>
      <c r="B3817" s="2" t="s">
        <v>8117</v>
      </c>
      <c r="C3817" s="2" t="s">
        <v>8118</v>
      </c>
      <c r="E3817" s="2" t="s">
        <v>16346</v>
      </c>
      <c r="F3817" s="2" t="s">
        <v>16347</v>
      </c>
      <c r="G3817" s="2" t="s">
        <v>16343</v>
      </c>
    </row>
    <row r="3818" spans="1:7" x14ac:dyDescent="0.2">
      <c r="A3818" s="2" t="s">
        <v>8119</v>
      </c>
      <c r="B3818" s="2" t="s">
        <v>8120</v>
      </c>
      <c r="C3818" s="2" t="s">
        <v>8121</v>
      </c>
      <c r="E3818" s="2" t="s">
        <v>16348</v>
      </c>
      <c r="F3818" s="2" t="s">
        <v>16349</v>
      </c>
      <c r="G3818" s="2" t="s">
        <v>16343</v>
      </c>
    </row>
    <row r="3819" spans="1:7" x14ac:dyDescent="0.2">
      <c r="A3819" s="2" t="s">
        <v>8122</v>
      </c>
      <c r="B3819" s="2" t="s">
        <v>8123</v>
      </c>
      <c r="C3819" s="2" t="s">
        <v>8124</v>
      </c>
      <c r="E3819" s="2" t="s">
        <v>16350</v>
      </c>
      <c r="F3819" s="2" t="s">
        <v>16351</v>
      </c>
      <c r="G3819" s="2" t="s">
        <v>16343</v>
      </c>
    </row>
    <row r="3820" spans="1:7" x14ac:dyDescent="0.2">
      <c r="A3820" s="2" t="s">
        <v>8125</v>
      </c>
      <c r="B3820" s="2" t="s">
        <v>8126</v>
      </c>
      <c r="C3820" s="2" t="s">
        <v>8127</v>
      </c>
      <c r="E3820" s="2" t="s">
        <v>16352</v>
      </c>
      <c r="F3820" s="2" t="s">
        <v>16353</v>
      </c>
      <c r="G3820" s="2" t="s">
        <v>16343</v>
      </c>
    </row>
    <row r="3821" spans="1:7" x14ac:dyDescent="0.2">
      <c r="A3821" s="2" t="s">
        <v>8128</v>
      </c>
      <c r="B3821" s="2" t="s">
        <v>8129</v>
      </c>
      <c r="C3821" s="2" t="s">
        <v>8130</v>
      </c>
      <c r="E3821" s="2" t="s">
        <v>16354</v>
      </c>
      <c r="F3821" s="2" t="s">
        <v>16355</v>
      </c>
      <c r="G3821" s="2" t="s">
        <v>16343</v>
      </c>
    </row>
    <row r="3822" spans="1:7" x14ac:dyDescent="0.2">
      <c r="A3822" s="2" t="s">
        <v>8131</v>
      </c>
      <c r="B3822" s="2" t="s">
        <v>8132</v>
      </c>
      <c r="C3822" s="2" t="s">
        <v>8133</v>
      </c>
      <c r="E3822" s="2" t="s">
        <v>16356</v>
      </c>
      <c r="F3822" s="2" t="s">
        <v>16357</v>
      </c>
      <c r="G3822" s="2" t="s">
        <v>16343</v>
      </c>
    </row>
    <row r="3823" spans="1:7" x14ac:dyDescent="0.2">
      <c r="A3823" s="2" t="s">
        <v>8134</v>
      </c>
      <c r="B3823" s="2" t="s">
        <v>8135</v>
      </c>
      <c r="C3823" s="2" t="s">
        <v>8136</v>
      </c>
      <c r="E3823" s="2" t="s">
        <v>16358</v>
      </c>
      <c r="F3823" s="2" t="s">
        <v>16359</v>
      </c>
      <c r="G3823" s="2" t="s">
        <v>16343</v>
      </c>
    </row>
    <row r="3824" spans="1:7" x14ac:dyDescent="0.2">
      <c r="A3824" s="2" t="s">
        <v>8137</v>
      </c>
      <c r="B3824" s="2" t="s">
        <v>8138</v>
      </c>
      <c r="C3824" s="2" t="s">
        <v>8139</v>
      </c>
      <c r="E3824" s="2" t="s">
        <v>16360</v>
      </c>
      <c r="F3824" s="2" t="s">
        <v>16361</v>
      </c>
      <c r="G3824" s="2" t="s">
        <v>16343</v>
      </c>
    </row>
    <row r="3825" spans="1:7" x14ac:dyDescent="0.2">
      <c r="A3825" s="2" t="s">
        <v>8140</v>
      </c>
      <c r="B3825" s="2" t="s">
        <v>8141</v>
      </c>
      <c r="C3825" s="2" t="s">
        <v>8142</v>
      </c>
      <c r="E3825" s="2" t="s">
        <v>16362</v>
      </c>
      <c r="F3825" s="2" t="s">
        <v>16363</v>
      </c>
      <c r="G3825" s="2" t="s">
        <v>16364</v>
      </c>
    </row>
    <row r="3826" spans="1:7" x14ac:dyDescent="0.2">
      <c r="A3826" s="2" t="s">
        <v>8143</v>
      </c>
      <c r="B3826" s="2" t="s">
        <v>8144</v>
      </c>
      <c r="C3826" s="2" t="s">
        <v>8145</v>
      </c>
      <c r="E3826" s="2" t="s">
        <v>16365</v>
      </c>
      <c r="F3826" s="2" t="s">
        <v>16366</v>
      </c>
      <c r="G3826" s="2" t="s">
        <v>16364</v>
      </c>
    </row>
    <row r="3827" spans="1:7" x14ac:dyDescent="0.2">
      <c r="A3827" s="2" t="s">
        <v>8146</v>
      </c>
      <c r="B3827" s="2" t="s">
        <v>8147</v>
      </c>
      <c r="C3827" s="2" t="s">
        <v>8148</v>
      </c>
      <c r="E3827" s="2" t="s">
        <v>16367</v>
      </c>
      <c r="F3827" s="2" t="s">
        <v>16368</v>
      </c>
      <c r="G3827" s="2" t="s">
        <v>16364</v>
      </c>
    </row>
    <row r="3828" spans="1:7" x14ac:dyDescent="0.2">
      <c r="A3828" s="2" t="s">
        <v>8149</v>
      </c>
      <c r="B3828" s="2" t="s">
        <v>8150</v>
      </c>
      <c r="C3828" s="2" t="s">
        <v>8151</v>
      </c>
      <c r="E3828" s="2" t="s">
        <v>16369</v>
      </c>
      <c r="F3828" s="2" t="s">
        <v>16370</v>
      </c>
      <c r="G3828" s="2" t="s">
        <v>16364</v>
      </c>
    </row>
    <row r="3829" spans="1:7" x14ac:dyDescent="0.2">
      <c r="A3829" s="2" t="s">
        <v>8152</v>
      </c>
      <c r="B3829" s="2" t="s">
        <v>8153</v>
      </c>
      <c r="C3829" s="2" t="s">
        <v>8154</v>
      </c>
      <c r="E3829" s="2" t="s">
        <v>16371</v>
      </c>
      <c r="F3829" s="2" t="s">
        <v>16372</v>
      </c>
      <c r="G3829" s="2" t="s">
        <v>16364</v>
      </c>
    </row>
    <row r="3830" spans="1:7" x14ac:dyDescent="0.2">
      <c r="A3830" s="2" t="s">
        <v>8155</v>
      </c>
      <c r="B3830" s="2" t="s">
        <v>8156</v>
      </c>
      <c r="C3830" s="2" t="s">
        <v>8157</v>
      </c>
      <c r="E3830" s="2" t="s">
        <v>16373</v>
      </c>
      <c r="F3830" s="2" t="s">
        <v>16374</v>
      </c>
      <c r="G3830" s="2" t="s">
        <v>16364</v>
      </c>
    </row>
    <row r="3831" spans="1:7" x14ac:dyDescent="0.2">
      <c r="A3831" s="2" t="s">
        <v>8158</v>
      </c>
      <c r="B3831" s="2" t="s">
        <v>8159</v>
      </c>
      <c r="C3831" s="2" t="s">
        <v>8160</v>
      </c>
      <c r="E3831" s="2" t="s">
        <v>16375</v>
      </c>
      <c r="F3831" s="2" t="s">
        <v>16376</v>
      </c>
      <c r="G3831" s="2" t="s">
        <v>16364</v>
      </c>
    </row>
    <row r="3832" spans="1:7" x14ac:dyDescent="0.2">
      <c r="A3832" s="2" t="s">
        <v>8161</v>
      </c>
      <c r="B3832" s="2" t="s">
        <v>8162</v>
      </c>
      <c r="C3832" s="2" t="s">
        <v>8163</v>
      </c>
      <c r="E3832" s="2" t="s">
        <v>16377</v>
      </c>
      <c r="F3832" s="2" t="s">
        <v>16378</v>
      </c>
      <c r="G3832" s="2" t="s">
        <v>16364</v>
      </c>
    </row>
    <row r="3833" spans="1:7" x14ac:dyDescent="0.2">
      <c r="A3833" s="2" t="s">
        <v>8164</v>
      </c>
      <c r="B3833" s="2" t="s">
        <v>8165</v>
      </c>
      <c r="C3833" s="2" t="s">
        <v>8166</v>
      </c>
      <c r="E3833" s="2" t="s">
        <v>16379</v>
      </c>
      <c r="F3833" s="2" t="s">
        <v>16380</v>
      </c>
      <c r="G3833" s="2" t="s">
        <v>16364</v>
      </c>
    </row>
    <row r="3834" spans="1:7" x14ac:dyDescent="0.2">
      <c r="A3834" s="2" t="s">
        <v>8167</v>
      </c>
      <c r="B3834" s="2" t="s">
        <v>8168</v>
      </c>
      <c r="C3834" s="2" t="s">
        <v>8169</v>
      </c>
      <c r="E3834" s="2" t="s">
        <v>16381</v>
      </c>
      <c r="F3834" s="2" t="s">
        <v>16382</v>
      </c>
      <c r="G3834" s="2" t="s">
        <v>16364</v>
      </c>
    </row>
    <row r="3835" spans="1:7" x14ac:dyDescent="0.2">
      <c r="A3835" s="2" t="s">
        <v>8170</v>
      </c>
      <c r="B3835" s="2" t="s">
        <v>8171</v>
      </c>
      <c r="C3835" s="2" t="s">
        <v>8172</v>
      </c>
      <c r="E3835" s="2" t="s">
        <v>16383</v>
      </c>
      <c r="F3835" s="2" t="s">
        <v>16384</v>
      </c>
      <c r="G3835" s="2" t="s">
        <v>16385</v>
      </c>
    </row>
    <row r="3836" spans="1:7" x14ac:dyDescent="0.2">
      <c r="A3836" s="2" t="s">
        <v>8173</v>
      </c>
      <c r="B3836" s="2" t="s">
        <v>8174</v>
      </c>
      <c r="C3836" s="2" t="s">
        <v>8175</v>
      </c>
      <c r="E3836" s="2" t="s">
        <v>16386</v>
      </c>
      <c r="F3836" s="2" t="s">
        <v>16387</v>
      </c>
      <c r="G3836" s="2" t="s">
        <v>16385</v>
      </c>
    </row>
    <row r="3837" spans="1:7" x14ac:dyDescent="0.2">
      <c r="A3837" s="2" t="s">
        <v>8176</v>
      </c>
      <c r="B3837" s="2" t="s">
        <v>8177</v>
      </c>
      <c r="C3837" s="2" t="s">
        <v>8178</v>
      </c>
      <c r="E3837" s="2" t="s">
        <v>16388</v>
      </c>
      <c r="F3837" s="2" t="s">
        <v>16389</v>
      </c>
      <c r="G3837" s="2" t="s">
        <v>16385</v>
      </c>
    </row>
    <row r="3838" spans="1:7" x14ac:dyDescent="0.2">
      <c r="A3838" s="2" t="s">
        <v>8179</v>
      </c>
      <c r="B3838" s="2" t="s">
        <v>8180</v>
      </c>
      <c r="C3838" s="2" t="s">
        <v>8181</v>
      </c>
      <c r="E3838" s="2" t="s">
        <v>16390</v>
      </c>
      <c r="F3838" s="2" t="s">
        <v>16391</v>
      </c>
      <c r="G3838" s="2" t="s">
        <v>16385</v>
      </c>
    </row>
    <row r="3839" spans="1:7" x14ac:dyDescent="0.2">
      <c r="A3839" s="2" t="s">
        <v>8182</v>
      </c>
      <c r="B3839" s="2" t="s">
        <v>8183</v>
      </c>
      <c r="C3839" s="2" t="s">
        <v>8184</v>
      </c>
      <c r="E3839" s="2" t="s">
        <v>16392</v>
      </c>
      <c r="F3839" s="2" t="s">
        <v>16393</v>
      </c>
      <c r="G3839" s="2" t="s">
        <v>16385</v>
      </c>
    </row>
    <row r="3840" spans="1:7" x14ac:dyDescent="0.2">
      <c r="A3840" s="2" t="s">
        <v>8185</v>
      </c>
      <c r="B3840" s="2" t="s">
        <v>8186</v>
      </c>
      <c r="C3840" s="2" t="s">
        <v>8187</v>
      </c>
      <c r="E3840" s="2" t="s">
        <v>16394</v>
      </c>
      <c r="F3840" s="2" t="s">
        <v>16395</v>
      </c>
      <c r="G3840" s="2" t="s">
        <v>16385</v>
      </c>
    </row>
    <row r="3841" spans="1:7" x14ac:dyDescent="0.2">
      <c r="A3841" s="2" t="s">
        <v>8188</v>
      </c>
      <c r="B3841" s="2" t="s">
        <v>8189</v>
      </c>
      <c r="C3841" s="2" t="s">
        <v>8190</v>
      </c>
      <c r="E3841" s="2" t="s">
        <v>16396</v>
      </c>
      <c r="F3841" s="2" t="s">
        <v>16397</v>
      </c>
      <c r="G3841" s="2" t="s">
        <v>16385</v>
      </c>
    </row>
    <row r="3842" spans="1:7" x14ac:dyDescent="0.2">
      <c r="A3842" s="2" t="s">
        <v>8191</v>
      </c>
      <c r="B3842" s="2" t="s">
        <v>8192</v>
      </c>
      <c r="C3842" s="2" t="s">
        <v>8193</v>
      </c>
      <c r="E3842" s="2" t="s">
        <v>16398</v>
      </c>
      <c r="F3842" s="2" t="s">
        <v>16399</v>
      </c>
      <c r="G3842" s="2" t="s">
        <v>16385</v>
      </c>
    </row>
    <row r="3843" spans="1:7" x14ac:dyDescent="0.2">
      <c r="A3843" s="2" t="s">
        <v>8194</v>
      </c>
      <c r="B3843" s="2" t="s">
        <v>8195</v>
      </c>
      <c r="C3843" s="2" t="s">
        <v>8196</v>
      </c>
      <c r="E3843" s="2" t="s">
        <v>16400</v>
      </c>
      <c r="F3843" s="2" t="s">
        <v>16401</v>
      </c>
      <c r="G3843" s="2" t="s">
        <v>16385</v>
      </c>
    </row>
    <row r="3844" spans="1:7" x14ac:dyDescent="0.2">
      <c r="A3844" s="2" t="s">
        <v>8197</v>
      </c>
      <c r="B3844" s="2" t="s">
        <v>8198</v>
      </c>
      <c r="C3844" s="2" t="s">
        <v>8199</v>
      </c>
      <c r="E3844" s="2" t="s">
        <v>16402</v>
      </c>
      <c r="F3844" s="2" t="s">
        <v>16403</v>
      </c>
      <c r="G3844" s="2" t="s">
        <v>16385</v>
      </c>
    </row>
    <row r="3845" spans="1:7" x14ac:dyDescent="0.2">
      <c r="A3845" s="2" t="s">
        <v>8200</v>
      </c>
      <c r="B3845" s="2" t="s">
        <v>8201</v>
      </c>
      <c r="C3845" s="2" t="s">
        <v>8202</v>
      </c>
      <c r="E3845" s="2" t="s">
        <v>16404</v>
      </c>
      <c r="F3845" s="2" t="s">
        <v>16405</v>
      </c>
      <c r="G3845" s="2" t="s">
        <v>16406</v>
      </c>
    </row>
    <row r="3846" spans="1:7" x14ac:dyDescent="0.2">
      <c r="A3846" s="2" t="s">
        <v>8203</v>
      </c>
      <c r="B3846" s="2" t="s">
        <v>8204</v>
      </c>
      <c r="C3846" s="2" t="s">
        <v>8205</v>
      </c>
      <c r="E3846" s="2" t="s">
        <v>16407</v>
      </c>
      <c r="F3846" s="2" t="s">
        <v>16408</v>
      </c>
      <c r="G3846" s="2" t="s">
        <v>16406</v>
      </c>
    </row>
    <row r="3847" spans="1:7" x14ac:dyDescent="0.2">
      <c r="A3847" s="2" t="s">
        <v>8206</v>
      </c>
      <c r="B3847" s="2" t="s">
        <v>8207</v>
      </c>
      <c r="C3847" s="2" t="s">
        <v>8208</v>
      </c>
      <c r="E3847" s="2" t="s">
        <v>16409</v>
      </c>
      <c r="F3847" s="2" t="s">
        <v>16410</v>
      </c>
      <c r="G3847" s="2" t="s">
        <v>16406</v>
      </c>
    </row>
    <row r="3848" spans="1:7" x14ac:dyDescent="0.2">
      <c r="A3848" s="2" t="s">
        <v>8209</v>
      </c>
      <c r="B3848" s="2" t="s">
        <v>8210</v>
      </c>
      <c r="C3848" s="2" t="s">
        <v>8211</v>
      </c>
      <c r="E3848" s="2" t="s">
        <v>16411</v>
      </c>
      <c r="F3848" s="2" t="s">
        <v>16412</v>
      </c>
      <c r="G3848" s="2" t="s">
        <v>16406</v>
      </c>
    </row>
    <row r="3849" spans="1:7" x14ac:dyDescent="0.2">
      <c r="A3849" s="2" t="s">
        <v>8212</v>
      </c>
      <c r="B3849" s="2" t="s">
        <v>8213</v>
      </c>
      <c r="C3849" s="2" t="s">
        <v>8214</v>
      </c>
      <c r="E3849" s="2" t="s">
        <v>16413</v>
      </c>
      <c r="F3849" s="2" t="s">
        <v>16414</v>
      </c>
      <c r="G3849" s="2" t="s">
        <v>16406</v>
      </c>
    </row>
    <row r="3850" spans="1:7" x14ac:dyDescent="0.2">
      <c r="A3850" s="2" t="s">
        <v>8215</v>
      </c>
      <c r="B3850" s="2" t="s">
        <v>8216</v>
      </c>
      <c r="C3850" s="2" t="s">
        <v>8217</v>
      </c>
      <c r="E3850" s="2" t="s">
        <v>16415</v>
      </c>
      <c r="F3850" s="2" t="s">
        <v>16416</v>
      </c>
      <c r="G3850" s="2" t="s">
        <v>16406</v>
      </c>
    </row>
    <row r="3851" spans="1:7" x14ac:dyDescent="0.2">
      <c r="A3851" s="2" t="s">
        <v>8218</v>
      </c>
      <c r="B3851" s="2" t="s">
        <v>8219</v>
      </c>
      <c r="C3851" s="2" t="s">
        <v>8220</v>
      </c>
      <c r="E3851" s="2" t="s">
        <v>16417</v>
      </c>
      <c r="F3851" s="2" t="s">
        <v>16418</v>
      </c>
      <c r="G3851" s="2" t="s">
        <v>16406</v>
      </c>
    </row>
    <row r="3852" spans="1:7" x14ac:dyDescent="0.2">
      <c r="A3852" s="2" t="s">
        <v>8221</v>
      </c>
      <c r="B3852" s="2" t="s">
        <v>8222</v>
      </c>
      <c r="C3852" s="2" t="s">
        <v>8223</v>
      </c>
      <c r="E3852" s="2" t="s">
        <v>16419</v>
      </c>
      <c r="F3852" s="2" t="s">
        <v>16420</v>
      </c>
      <c r="G3852" s="2" t="s">
        <v>16406</v>
      </c>
    </row>
    <row r="3853" spans="1:7" x14ac:dyDescent="0.2">
      <c r="A3853" s="2" t="s">
        <v>8224</v>
      </c>
      <c r="B3853" s="2" t="s">
        <v>8225</v>
      </c>
      <c r="C3853" s="2" t="s">
        <v>8226</v>
      </c>
      <c r="E3853" s="2" t="s">
        <v>16421</v>
      </c>
      <c r="F3853" s="2" t="s">
        <v>16422</v>
      </c>
      <c r="G3853" s="2" t="s">
        <v>16406</v>
      </c>
    </row>
    <row r="3854" spans="1:7" x14ac:dyDescent="0.2">
      <c r="A3854" s="2" t="s">
        <v>8227</v>
      </c>
      <c r="B3854" s="2" t="s">
        <v>8228</v>
      </c>
      <c r="C3854" s="2" t="s">
        <v>8229</v>
      </c>
      <c r="E3854" s="2" t="s">
        <v>16423</v>
      </c>
      <c r="F3854" s="2" t="s">
        <v>16424</v>
      </c>
      <c r="G3854" s="2" t="s">
        <v>16406</v>
      </c>
    </row>
    <row r="3855" spans="1:7" x14ac:dyDescent="0.2">
      <c r="A3855" s="2" t="s">
        <v>8230</v>
      </c>
      <c r="B3855" s="2" t="s">
        <v>8231</v>
      </c>
      <c r="C3855" s="2" t="s">
        <v>8232</v>
      </c>
      <c r="E3855" s="2" t="s">
        <v>16425</v>
      </c>
      <c r="F3855" s="2" t="s">
        <v>16426</v>
      </c>
      <c r="G3855" s="2" t="s">
        <v>16427</v>
      </c>
    </row>
    <row r="3856" spans="1:7" x14ac:dyDescent="0.2">
      <c r="A3856" s="2" t="s">
        <v>8233</v>
      </c>
      <c r="B3856" s="2" t="s">
        <v>8234</v>
      </c>
      <c r="C3856" s="2" t="s">
        <v>8235</v>
      </c>
      <c r="E3856" s="2" t="s">
        <v>16428</v>
      </c>
      <c r="F3856" s="2" t="s">
        <v>16429</v>
      </c>
      <c r="G3856" s="2" t="s">
        <v>16427</v>
      </c>
    </row>
    <row r="3857" spans="1:7" x14ac:dyDescent="0.2">
      <c r="A3857" s="2" t="s">
        <v>8236</v>
      </c>
      <c r="B3857" s="2" t="s">
        <v>8237</v>
      </c>
      <c r="C3857" s="2" t="s">
        <v>8238</v>
      </c>
      <c r="E3857" s="2" t="s">
        <v>16430</v>
      </c>
      <c r="F3857" s="2" t="s">
        <v>16431</v>
      </c>
      <c r="G3857" s="2" t="s">
        <v>16427</v>
      </c>
    </row>
    <row r="3858" spans="1:7" x14ac:dyDescent="0.2">
      <c r="A3858" s="2" t="s">
        <v>8239</v>
      </c>
      <c r="B3858" s="2" t="s">
        <v>8240</v>
      </c>
      <c r="C3858" s="2" t="s">
        <v>8241</v>
      </c>
      <c r="E3858" s="2" t="s">
        <v>16432</v>
      </c>
      <c r="F3858" s="2" t="s">
        <v>16433</v>
      </c>
      <c r="G3858" s="2" t="s">
        <v>16427</v>
      </c>
    </row>
    <row r="3859" spans="1:7" x14ac:dyDescent="0.2">
      <c r="A3859" s="2" t="s">
        <v>8242</v>
      </c>
      <c r="B3859" s="2" t="s">
        <v>8243</v>
      </c>
      <c r="C3859" s="2" t="s">
        <v>8244</v>
      </c>
      <c r="E3859" s="2" t="s">
        <v>16434</v>
      </c>
      <c r="F3859" s="2" t="s">
        <v>16435</v>
      </c>
      <c r="G3859" s="2" t="s">
        <v>16427</v>
      </c>
    </row>
    <row r="3860" spans="1:7" x14ac:dyDescent="0.2">
      <c r="A3860" s="2" t="s">
        <v>8245</v>
      </c>
      <c r="B3860" s="2" t="s">
        <v>8246</v>
      </c>
      <c r="C3860" s="2" t="s">
        <v>8247</v>
      </c>
      <c r="E3860" s="2" t="s">
        <v>16436</v>
      </c>
      <c r="F3860" s="2" t="s">
        <v>16437</v>
      </c>
      <c r="G3860" s="2" t="s">
        <v>16427</v>
      </c>
    </row>
    <row r="3861" spans="1:7" x14ac:dyDescent="0.2">
      <c r="A3861" s="2" t="s">
        <v>8248</v>
      </c>
      <c r="B3861" s="2" t="s">
        <v>8249</v>
      </c>
      <c r="C3861" s="2" t="s">
        <v>8250</v>
      </c>
      <c r="E3861" s="2" t="s">
        <v>16438</v>
      </c>
      <c r="F3861" s="2" t="s">
        <v>16439</v>
      </c>
      <c r="G3861" s="2" t="s">
        <v>16427</v>
      </c>
    </row>
    <row r="3862" spans="1:7" x14ac:dyDescent="0.2">
      <c r="A3862" s="2" t="s">
        <v>8251</v>
      </c>
      <c r="B3862" s="2" t="s">
        <v>8252</v>
      </c>
      <c r="C3862" s="2" t="s">
        <v>8253</v>
      </c>
      <c r="E3862" s="2" t="s">
        <v>16440</v>
      </c>
      <c r="F3862" s="2" t="s">
        <v>16441</v>
      </c>
      <c r="G3862" s="2" t="s">
        <v>16427</v>
      </c>
    </row>
    <row r="3863" spans="1:7" x14ac:dyDescent="0.2">
      <c r="A3863" s="2" t="s">
        <v>8254</v>
      </c>
      <c r="B3863" s="2" t="s">
        <v>8255</v>
      </c>
      <c r="C3863" s="2" t="s">
        <v>8256</v>
      </c>
      <c r="E3863" s="2" t="s">
        <v>16442</v>
      </c>
      <c r="F3863" s="2" t="s">
        <v>16443</v>
      </c>
      <c r="G3863" s="2" t="s">
        <v>16427</v>
      </c>
    </row>
    <row r="3864" spans="1:7" x14ac:dyDescent="0.2">
      <c r="A3864" s="2" t="s">
        <v>8257</v>
      </c>
      <c r="B3864" s="2" t="s">
        <v>8258</v>
      </c>
      <c r="C3864" s="2" t="s">
        <v>8259</v>
      </c>
      <c r="E3864" s="2" t="s">
        <v>16444</v>
      </c>
      <c r="F3864" s="2" t="s">
        <v>16445</v>
      </c>
      <c r="G3864" s="2" t="s">
        <v>16427</v>
      </c>
    </row>
    <row r="3865" spans="1:7" x14ac:dyDescent="0.2">
      <c r="A3865" s="2" t="s">
        <v>8260</v>
      </c>
      <c r="B3865" s="2" t="s">
        <v>8261</v>
      </c>
      <c r="C3865" s="2" t="s">
        <v>8262</v>
      </c>
      <c r="E3865" s="2" t="s">
        <v>16446</v>
      </c>
      <c r="F3865" s="2" t="s">
        <v>16447</v>
      </c>
      <c r="G3865" s="2" t="s">
        <v>16448</v>
      </c>
    </row>
    <row r="3866" spans="1:7" x14ac:dyDescent="0.2">
      <c r="A3866" s="2" t="s">
        <v>8263</v>
      </c>
      <c r="B3866" s="2" t="s">
        <v>8264</v>
      </c>
      <c r="C3866" s="2" t="s">
        <v>8265</v>
      </c>
      <c r="E3866" s="2" t="s">
        <v>16449</v>
      </c>
      <c r="F3866" s="2" t="s">
        <v>16450</v>
      </c>
      <c r="G3866" s="2" t="s">
        <v>16448</v>
      </c>
    </row>
    <row r="3867" spans="1:7" x14ac:dyDescent="0.2">
      <c r="A3867" s="2" t="s">
        <v>8266</v>
      </c>
      <c r="B3867" s="2" t="s">
        <v>8267</v>
      </c>
      <c r="C3867" s="2" t="s">
        <v>8268</v>
      </c>
      <c r="E3867" s="2" t="s">
        <v>16451</v>
      </c>
      <c r="F3867" s="2" t="s">
        <v>16452</v>
      </c>
      <c r="G3867" s="2" t="s">
        <v>16448</v>
      </c>
    </row>
    <row r="3868" spans="1:7" x14ac:dyDescent="0.2">
      <c r="A3868" s="2" t="s">
        <v>8269</v>
      </c>
      <c r="B3868" s="2" t="s">
        <v>8270</v>
      </c>
      <c r="C3868" s="2" t="s">
        <v>8271</v>
      </c>
      <c r="E3868" s="2" t="s">
        <v>16453</v>
      </c>
      <c r="F3868" s="2" t="s">
        <v>16454</v>
      </c>
      <c r="G3868" s="2" t="s">
        <v>16448</v>
      </c>
    </row>
    <row r="3869" spans="1:7" x14ac:dyDescent="0.2">
      <c r="A3869" s="2" t="s">
        <v>8272</v>
      </c>
      <c r="B3869" s="2" t="s">
        <v>8273</v>
      </c>
      <c r="C3869" s="2" t="s">
        <v>8274</v>
      </c>
      <c r="E3869" s="2" t="s">
        <v>16455</v>
      </c>
      <c r="F3869" s="2" t="s">
        <v>16456</v>
      </c>
      <c r="G3869" s="2" t="s">
        <v>16448</v>
      </c>
    </row>
    <row r="3870" spans="1:7" x14ac:dyDescent="0.2">
      <c r="A3870" s="2" t="s">
        <v>8275</v>
      </c>
      <c r="B3870" s="2" t="s">
        <v>8276</v>
      </c>
      <c r="C3870" s="2" t="s">
        <v>8277</v>
      </c>
      <c r="E3870" s="2" t="s">
        <v>16457</v>
      </c>
      <c r="F3870" s="2" t="s">
        <v>16458</v>
      </c>
      <c r="G3870" s="2" t="s">
        <v>16448</v>
      </c>
    </row>
    <row r="3871" spans="1:7" x14ac:dyDescent="0.2">
      <c r="A3871" s="2" t="s">
        <v>8278</v>
      </c>
      <c r="B3871" s="2" t="s">
        <v>8279</v>
      </c>
      <c r="C3871" s="2" t="s">
        <v>8280</v>
      </c>
      <c r="E3871" s="2" t="s">
        <v>16459</v>
      </c>
      <c r="F3871" s="2" t="s">
        <v>16460</v>
      </c>
      <c r="G3871" s="2" t="s">
        <v>16448</v>
      </c>
    </row>
    <row r="3872" spans="1:7" x14ac:dyDescent="0.2">
      <c r="A3872" s="2" t="s">
        <v>8281</v>
      </c>
      <c r="B3872" s="2" t="s">
        <v>8282</v>
      </c>
      <c r="C3872" s="2" t="s">
        <v>8283</v>
      </c>
      <c r="E3872" s="2" t="s">
        <v>16461</v>
      </c>
      <c r="F3872" s="2" t="s">
        <v>16462</v>
      </c>
      <c r="G3872" s="2" t="s">
        <v>16448</v>
      </c>
    </row>
    <row r="3873" spans="1:7" x14ac:dyDescent="0.2">
      <c r="A3873" s="2" t="s">
        <v>8284</v>
      </c>
      <c r="B3873" s="2" t="s">
        <v>8285</v>
      </c>
      <c r="C3873" s="2" t="s">
        <v>8286</v>
      </c>
      <c r="E3873" s="2" t="s">
        <v>16463</v>
      </c>
      <c r="F3873" s="2" t="s">
        <v>16464</v>
      </c>
      <c r="G3873" s="2" t="s">
        <v>16448</v>
      </c>
    </row>
    <row r="3874" spans="1:7" x14ac:dyDescent="0.2">
      <c r="A3874" s="2" t="s">
        <v>8287</v>
      </c>
      <c r="B3874" s="2" t="s">
        <v>8288</v>
      </c>
      <c r="C3874" s="2" t="s">
        <v>8289</v>
      </c>
      <c r="E3874" s="2" t="s">
        <v>16465</v>
      </c>
      <c r="F3874" s="2" t="s">
        <v>16466</v>
      </c>
      <c r="G3874" s="2" t="s">
        <v>16448</v>
      </c>
    </row>
    <row r="3875" spans="1:7" x14ac:dyDescent="0.2">
      <c r="A3875" s="2" t="s">
        <v>8290</v>
      </c>
      <c r="B3875" s="2" t="s">
        <v>8291</v>
      </c>
      <c r="C3875" s="2" t="s">
        <v>8292</v>
      </c>
      <c r="E3875" s="2" t="s">
        <v>16467</v>
      </c>
      <c r="F3875" s="2" t="s">
        <v>16468</v>
      </c>
      <c r="G3875" s="2" t="s">
        <v>16469</v>
      </c>
    </row>
    <row r="3876" spans="1:7" x14ac:dyDescent="0.2">
      <c r="A3876" s="2" t="s">
        <v>8293</v>
      </c>
      <c r="B3876" s="2" t="s">
        <v>8294</v>
      </c>
      <c r="C3876" s="2" t="s">
        <v>8295</v>
      </c>
      <c r="E3876" s="2" t="s">
        <v>16470</v>
      </c>
      <c r="F3876" s="2" t="s">
        <v>16471</v>
      </c>
      <c r="G3876" s="2" t="s">
        <v>16469</v>
      </c>
    </row>
    <row r="3877" spans="1:7" x14ac:dyDescent="0.2">
      <c r="A3877" s="2" t="s">
        <v>8296</v>
      </c>
      <c r="B3877" s="2" t="s">
        <v>8297</v>
      </c>
      <c r="C3877" s="2" t="s">
        <v>8298</v>
      </c>
      <c r="E3877" s="2" t="s">
        <v>16472</v>
      </c>
      <c r="F3877" s="2" t="s">
        <v>16473</v>
      </c>
      <c r="G3877" s="2" t="s">
        <v>16469</v>
      </c>
    </row>
    <row r="3878" spans="1:7" x14ac:dyDescent="0.2">
      <c r="A3878" s="2" t="s">
        <v>8299</v>
      </c>
      <c r="B3878" s="2" t="s">
        <v>8300</v>
      </c>
      <c r="C3878" s="2" t="s">
        <v>8301</v>
      </c>
      <c r="E3878" s="2" t="s">
        <v>16474</v>
      </c>
      <c r="F3878" s="2" t="s">
        <v>16475</v>
      </c>
      <c r="G3878" s="2" t="s">
        <v>16469</v>
      </c>
    </row>
    <row r="3879" spans="1:7" x14ac:dyDescent="0.2">
      <c r="A3879" s="2" t="s">
        <v>8302</v>
      </c>
      <c r="B3879" s="2" t="s">
        <v>8303</v>
      </c>
      <c r="C3879" s="2" t="s">
        <v>8304</v>
      </c>
      <c r="E3879" s="2" t="s">
        <v>16476</v>
      </c>
      <c r="F3879" s="2" t="s">
        <v>16477</v>
      </c>
      <c r="G3879" s="2" t="s">
        <v>16469</v>
      </c>
    </row>
    <row r="3880" spans="1:7" x14ac:dyDescent="0.2">
      <c r="A3880" s="2" t="s">
        <v>8305</v>
      </c>
      <c r="B3880" s="2" t="s">
        <v>8306</v>
      </c>
      <c r="C3880" s="2" t="s">
        <v>8307</v>
      </c>
      <c r="E3880" s="2" t="s">
        <v>16478</v>
      </c>
      <c r="F3880" s="2" t="s">
        <v>16479</v>
      </c>
      <c r="G3880" s="2" t="s">
        <v>16469</v>
      </c>
    </row>
    <row r="3881" spans="1:7" x14ac:dyDescent="0.2">
      <c r="A3881" s="2" t="s">
        <v>8308</v>
      </c>
      <c r="B3881" s="2" t="s">
        <v>8309</v>
      </c>
      <c r="C3881" s="2" t="s">
        <v>8310</v>
      </c>
      <c r="E3881" s="2" t="s">
        <v>16480</v>
      </c>
      <c r="F3881" s="2" t="s">
        <v>16481</v>
      </c>
      <c r="G3881" s="2" t="s">
        <v>16469</v>
      </c>
    </row>
    <row r="3882" spans="1:7" x14ac:dyDescent="0.2">
      <c r="A3882" s="2" t="s">
        <v>8311</v>
      </c>
      <c r="B3882" s="2" t="s">
        <v>8312</v>
      </c>
      <c r="C3882" s="2" t="s">
        <v>8313</v>
      </c>
      <c r="E3882" s="2" t="s">
        <v>16482</v>
      </c>
      <c r="F3882" s="2" t="s">
        <v>16483</v>
      </c>
      <c r="G3882" s="2" t="s">
        <v>16469</v>
      </c>
    </row>
    <row r="3883" spans="1:7" x14ac:dyDescent="0.2">
      <c r="A3883" s="2" t="s">
        <v>8314</v>
      </c>
      <c r="B3883" s="2" t="s">
        <v>8315</v>
      </c>
      <c r="C3883" s="2" t="s">
        <v>8316</v>
      </c>
      <c r="E3883" s="2" t="s">
        <v>16484</v>
      </c>
      <c r="F3883" s="2" t="s">
        <v>16485</v>
      </c>
      <c r="G3883" s="2" t="s">
        <v>16469</v>
      </c>
    </row>
    <row r="3884" spans="1:7" x14ac:dyDescent="0.2">
      <c r="A3884" s="2" t="s">
        <v>8317</v>
      </c>
      <c r="B3884" s="2" t="s">
        <v>8318</v>
      </c>
      <c r="C3884" s="2" t="s">
        <v>8319</v>
      </c>
      <c r="E3884" s="2" t="s">
        <v>16486</v>
      </c>
      <c r="F3884" s="2" t="s">
        <v>16487</v>
      </c>
      <c r="G3884" s="2" t="s">
        <v>16469</v>
      </c>
    </row>
    <row r="3885" spans="1:7" x14ac:dyDescent="0.2">
      <c r="A3885" s="2" t="s">
        <v>8320</v>
      </c>
      <c r="B3885" s="2" t="s">
        <v>8321</v>
      </c>
      <c r="C3885" s="2" t="s">
        <v>8322</v>
      </c>
      <c r="E3885" s="2" t="s">
        <v>16488</v>
      </c>
      <c r="F3885" s="2" t="s">
        <v>16489</v>
      </c>
      <c r="G3885" s="2" t="s">
        <v>16490</v>
      </c>
    </row>
    <row r="3886" spans="1:7" x14ac:dyDescent="0.2">
      <c r="A3886" s="2" t="s">
        <v>8323</v>
      </c>
      <c r="B3886" s="2" t="s">
        <v>8324</v>
      </c>
      <c r="C3886" s="2" t="s">
        <v>8325</v>
      </c>
      <c r="E3886" s="2" t="s">
        <v>16491</v>
      </c>
      <c r="F3886" s="2" t="s">
        <v>16492</v>
      </c>
      <c r="G3886" s="2" t="s">
        <v>16490</v>
      </c>
    </row>
    <row r="3887" spans="1:7" x14ac:dyDescent="0.2">
      <c r="A3887" s="2" t="s">
        <v>8326</v>
      </c>
      <c r="B3887" s="2" t="s">
        <v>8327</v>
      </c>
      <c r="C3887" s="2" t="s">
        <v>8328</v>
      </c>
      <c r="E3887" s="2" t="s">
        <v>16493</v>
      </c>
      <c r="F3887" s="2" t="s">
        <v>16494</v>
      </c>
      <c r="G3887" s="2" t="s">
        <v>16490</v>
      </c>
    </row>
    <row r="3888" spans="1:7" x14ac:dyDescent="0.2">
      <c r="A3888" s="2" t="s">
        <v>8329</v>
      </c>
      <c r="B3888" s="2" t="s">
        <v>8330</v>
      </c>
      <c r="C3888" s="2" t="s">
        <v>8331</v>
      </c>
      <c r="E3888" s="2" t="s">
        <v>16495</v>
      </c>
      <c r="F3888" s="2" t="s">
        <v>16496</v>
      </c>
      <c r="G3888" s="2" t="s">
        <v>16490</v>
      </c>
    </row>
    <row r="3889" spans="1:7" x14ac:dyDescent="0.2">
      <c r="A3889" s="2" t="s">
        <v>8332</v>
      </c>
      <c r="B3889" s="2" t="s">
        <v>8333</v>
      </c>
      <c r="C3889" s="2" t="s">
        <v>8334</v>
      </c>
      <c r="E3889" s="2" t="s">
        <v>16497</v>
      </c>
      <c r="F3889" s="2" t="s">
        <v>16498</v>
      </c>
      <c r="G3889" s="2" t="s">
        <v>16490</v>
      </c>
    </row>
    <row r="3890" spans="1:7" x14ac:dyDescent="0.2">
      <c r="E3890" s="2" t="s">
        <v>16499</v>
      </c>
      <c r="F3890" s="2" t="s">
        <v>16500</v>
      </c>
      <c r="G3890" s="2" t="s">
        <v>16490</v>
      </c>
    </row>
    <row r="3891" spans="1:7" x14ac:dyDescent="0.2">
      <c r="E3891" s="2" t="s">
        <v>16501</v>
      </c>
      <c r="F3891" s="2" t="s">
        <v>16502</v>
      </c>
      <c r="G3891" s="2" t="s">
        <v>16490</v>
      </c>
    </row>
    <row r="3892" spans="1:7" x14ac:dyDescent="0.2">
      <c r="E3892" s="2" t="s">
        <v>16503</v>
      </c>
      <c r="F3892" s="2" t="s">
        <v>16504</v>
      </c>
      <c r="G3892" s="2" t="s">
        <v>16490</v>
      </c>
    </row>
    <row r="3893" spans="1:7" x14ac:dyDescent="0.2">
      <c r="E3893" s="2" t="s">
        <v>16505</v>
      </c>
      <c r="F3893" s="2" t="s">
        <v>16506</v>
      </c>
      <c r="G3893" s="2" t="s">
        <v>16490</v>
      </c>
    </row>
    <row r="3894" spans="1:7" x14ac:dyDescent="0.2">
      <c r="E3894" s="2" t="s">
        <v>16507</v>
      </c>
      <c r="F3894" s="2" t="s">
        <v>16508</v>
      </c>
      <c r="G3894" s="2" t="s">
        <v>16490</v>
      </c>
    </row>
    <row r="3895" spans="1:7" x14ac:dyDescent="0.2">
      <c r="E3895" s="2" t="s">
        <v>16509</v>
      </c>
      <c r="F3895" s="2" t="s">
        <v>16510</v>
      </c>
      <c r="G3895" s="2" t="s">
        <v>16511</v>
      </c>
    </row>
    <row r="3896" spans="1:7" x14ac:dyDescent="0.2">
      <c r="E3896" s="2" t="s">
        <v>16512</v>
      </c>
      <c r="F3896" s="2" t="s">
        <v>16513</v>
      </c>
      <c r="G3896" s="2" t="s">
        <v>16511</v>
      </c>
    </row>
    <row r="3897" spans="1:7" x14ac:dyDescent="0.2">
      <c r="E3897" s="2" t="s">
        <v>16514</v>
      </c>
      <c r="F3897" s="2" t="s">
        <v>16515</v>
      </c>
      <c r="G3897" s="2" t="s">
        <v>16511</v>
      </c>
    </row>
    <row r="3898" spans="1:7" x14ac:dyDescent="0.2">
      <c r="E3898" s="2" t="s">
        <v>16516</v>
      </c>
      <c r="F3898" s="2" t="s">
        <v>16517</v>
      </c>
      <c r="G3898" s="2" t="s">
        <v>16511</v>
      </c>
    </row>
    <row r="3899" spans="1:7" x14ac:dyDescent="0.2">
      <c r="E3899" s="2" t="s">
        <v>16518</v>
      </c>
      <c r="F3899" s="2" t="s">
        <v>16519</v>
      </c>
      <c r="G3899" s="2" t="s">
        <v>16511</v>
      </c>
    </row>
    <row r="3900" spans="1:7" x14ac:dyDescent="0.2">
      <c r="E3900" s="2" t="s">
        <v>16520</v>
      </c>
      <c r="F3900" s="2" t="s">
        <v>16521</v>
      </c>
      <c r="G3900" s="2" t="s">
        <v>16511</v>
      </c>
    </row>
    <row r="3901" spans="1:7" x14ac:dyDescent="0.2">
      <c r="E3901" s="2" t="s">
        <v>16522</v>
      </c>
      <c r="F3901" s="2" t="s">
        <v>16523</v>
      </c>
      <c r="G3901" s="2" t="s">
        <v>16511</v>
      </c>
    </row>
    <row r="3902" spans="1:7" x14ac:dyDescent="0.2">
      <c r="E3902" s="2" t="s">
        <v>16524</v>
      </c>
      <c r="F3902" s="2" t="s">
        <v>16525</v>
      </c>
      <c r="G3902" s="2" t="s">
        <v>16511</v>
      </c>
    </row>
    <row r="3903" spans="1:7" x14ac:dyDescent="0.2">
      <c r="E3903" s="2" t="s">
        <v>16526</v>
      </c>
      <c r="F3903" s="2" t="s">
        <v>16527</v>
      </c>
      <c r="G3903" s="2" t="s">
        <v>16511</v>
      </c>
    </row>
    <row r="3904" spans="1:7" x14ac:dyDescent="0.2">
      <c r="E3904" s="2" t="s">
        <v>16528</v>
      </c>
      <c r="F3904" s="2" t="s">
        <v>16529</v>
      </c>
      <c r="G3904" s="2" t="s">
        <v>16511</v>
      </c>
    </row>
    <row r="3905" spans="5:7" x14ac:dyDescent="0.2">
      <c r="E3905" s="2" t="s">
        <v>16530</v>
      </c>
      <c r="F3905" s="2" t="s">
        <v>16531</v>
      </c>
      <c r="G3905" s="2" t="s">
        <v>16532</v>
      </c>
    </row>
    <row r="3906" spans="5:7" x14ac:dyDescent="0.2">
      <c r="E3906" s="2" t="s">
        <v>16533</v>
      </c>
      <c r="F3906" s="2" t="s">
        <v>16534</v>
      </c>
      <c r="G3906" s="2" t="s">
        <v>16532</v>
      </c>
    </row>
    <row r="3907" spans="5:7" x14ac:dyDescent="0.2">
      <c r="E3907" s="2" t="s">
        <v>16535</v>
      </c>
      <c r="F3907" s="2" t="s">
        <v>16536</v>
      </c>
      <c r="G3907" s="2" t="s">
        <v>16532</v>
      </c>
    </row>
    <row r="3908" spans="5:7" x14ac:dyDescent="0.2">
      <c r="E3908" s="2" t="s">
        <v>16537</v>
      </c>
      <c r="F3908" s="2" t="s">
        <v>16538</v>
      </c>
      <c r="G3908" s="2" t="s">
        <v>16532</v>
      </c>
    </row>
    <row r="3909" spans="5:7" x14ac:dyDescent="0.2">
      <c r="E3909" s="2" t="s">
        <v>16539</v>
      </c>
      <c r="F3909" s="2" t="s">
        <v>16540</v>
      </c>
      <c r="G3909" s="2" t="s">
        <v>16532</v>
      </c>
    </row>
    <row r="3910" spans="5:7" x14ac:dyDescent="0.2">
      <c r="E3910" s="2" t="s">
        <v>16541</v>
      </c>
      <c r="F3910" s="2" t="s">
        <v>16542</v>
      </c>
      <c r="G3910" s="2" t="s">
        <v>16532</v>
      </c>
    </row>
    <row r="3911" spans="5:7" x14ac:dyDescent="0.2">
      <c r="E3911" s="2" t="s">
        <v>16543</v>
      </c>
      <c r="F3911" s="2" t="s">
        <v>16544</v>
      </c>
      <c r="G3911" s="2" t="s">
        <v>16532</v>
      </c>
    </row>
    <row r="3912" spans="5:7" x14ac:dyDescent="0.2">
      <c r="E3912" s="2" t="s">
        <v>16545</v>
      </c>
      <c r="F3912" s="2" t="s">
        <v>16546</v>
      </c>
      <c r="G3912" s="2" t="s">
        <v>16532</v>
      </c>
    </row>
    <row r="3913" spans="5:7" x14ac:dyDescent="0.2">
      <c r="E3913" s="2" t="s">
        <v>16547</v>
      </c>
      <c r="F3913" s="2" t="s">
        <v>16548</v>
      </c>
      <c r="G3913" s="2" t="s">
        <v>16532</v>
      </c>
    </row>
    <row r="3914" spans="5:7" x14ac:dyDescent="0.2">
      <c r="E3914" s="2" t="s">
        <v>16549</v>
      </c>
      <c r="F3914" s="2" t="s">
        <v>16550</v>
      </c>
      <c r="G3914" s="2" t="s">
        <v>16532</v>
      </c>
    </row>
    <row r="3915" spans="5:7" x14ac:dyDescent="0.2">
      <c r="E3915" s="2" t="s">
        <v>16551</v>
      </c>
      <c r="F3915" s="2" t="s">
        <v>16552</v>
      </c>
      <c r="G3915" s="2" t="s">
        <v>16553</v>
      </c>
    </row>
    <row r="3916" spans="5:7" x14ac:dyDescent="0.2">
      <c r="E3916" s="2" t="s">
        <v>16554</v>
      </c>
      <c r="F3916" s="2" t="s">
        <v>16555</v>
      </c>
      <c r="G3916" s="2" t="s">
        <v>16553</v>
      </c>
    </row>
    <row r="3917" spans="5:7" x14ac:dyDescent="0.2">
      <c r="E3917" s="2" t="s">
        <v>16556</v>
      </c>
      <c r="F3917" s="2" t="s">
        <v>16557</v>
      </c>
      <c r="G3917" s="2" t="s">
        <v>16553</v>
      </c>
    </row>
    <row r="3918" spans="5:7" x14ac:dyDescent="0.2">
      <c r="E3918" s="2" t="s">
        <v>16558</v>
      </c>
      <c r="F3918" s="2" t="s">
        <v>16559</v>
      </c>
      <c r="G3918" s="2" t="s">
        <v>16553</v>
      </c>
    </row>
    <row r="3919" spans="5:7" x14ac:dyDescent="0.2">
      <c r="E3919" s="2" t="s">
        <v>16560</v>
      </c>
      <c r="F3919" s="2" t="s">
        <v>16561</v>
      </c>
      <c r="G3919" s="2" t="s">
        <v>16553</v>
      </c>
    </row>
    <row r="3920" spans="5:7" x14ac:dyDescent="0.2">
      <c r="E3920" s="2" t="s">
        <v>16562</v>
      </c>
      <c r="F3920" s="2" t="s">
        <v>16563</v>
      </c>
      <c r="G3920" s="2" t="s">
        <v>16553</v>
      </c>
    </row>
    <row r="3921" spans="5:7" x14ac:dyDescent="0.2">
      <c r="E3921" s="2" t="s">
        <v>16564</v>
      </c>
      <c r="F3921" s="2" t="s">
        <v>16565</v>
      </c>
      <c r="G3921" s="2" t="s">
        <v>16553</v>
      </c>
    </row>
    <row r="3922" spans="5:7" x14ac:dyDescent="0.2">
      <c r="E3922" s="2" t="s">
        <v>16566</v>
      </c>
      <c r="F3922" s="2" t="s">
        <v>16567</v>
      </c>
      <c r="G3922" s="2" t="s">
        <v>16553</v>
      </c>
    </row>
    <row r="3923" spans="5:7" x14ac:dyDescent="0.2">
      <c r="E3923" s="2" t="s">
        <v>16568</v>
      </c>
      <c r="F3923" s="2" t="s">
        <v>16569</v>
      </c>
      <c r="G3923" s="2" t="s">
        <v>16553</v>
      </c>
    </row>
    <row r="3924" spans="5:7" x14ac:dyDescent="0.2">
      <c r="E3924" s="2" t="s">
        <v>16570</v>
      </c>
      <c r="F3924" s="2" t="s">
        <v>16571</v>
      </c>
      <c r="G3924" s="2" t="s">
        <v>16553</v>
      </c>
    </row>
    <row r="3925" spans="5:7" x14ac:dyDescent="0.2">
      <c r="E3925" s="2" t="s">
        <v>16572</v>
      </c>
      <c r="F3925" s="2" t="s">
        <v>16573</v>
      </c>
      <c r="G3925" s="2" t="s">
        <v>16574</v>
      </c>
    </row>
    <row r="3926" spans="5:7" x14ac:dyDescent="0.2">
      <c r="E3926" s="2" t="s">
        <v>16575</v>
      </c>
      <c r="F3926" s="2" t="s">
        <v>16576</v>
      </c>
      <c r="G3926" s="2" t="s">
        <v>16574</v>
      </c>
    </row>
    <row r="3927" spans="5:7" x14ac:dyDescent="0.2">
      <c r="E3927" s="2" t="s">
        <v>16577</v>
      </c>
      <c r="F3927" s="2" t="s">
        <v>16578</v>
      </c>
      <c r="G3927" s="2" t="s">
        <v>16574</v>
      </c>
    </row>
    <row r="3928" spans="5:7" x14ac:dyDescent="0.2">
      <c r="E3928" s="2" t="s">
        <v>16579</v>
      </c>
      <c r="F3928" s="2" t="s">
        <v>16580</v>
      </c>
      <c r="G3928" s="2" t="s">
        <v>16574</v>
      </c>
    </row>
    <row r="3929" spans="5:7" x14ac:dyDescent="0.2">
      <c r="E3929" s="2" t="s">
        <v>16581</v>
      </c>
      <c r="F3929" s="2" t="s">
        <v>16582</v>
      </c>
      <c r="G3929" s="2" t="s">
        <v>16574</v>
      </c>
    </row>
    <row r="3930" spans="5:7" x14ac:dyDescent="0.2">
      <c r="E3930" s="2" t="s">
        <v>16583</v>
      </c>
      <c r="F3930" s="2" t="s">
        <v>16584</v>
      </c>
      <c r="G3930" s="2" t="s">
        <v>16574</v>
      </c>
    </row>
    <row r="3931" spans="5:7" x14ac:dyDescent="0.2">
      <c r="E3931" s="2" t="s">
        <v>16585</v>
      </c>
      <c r="F3931" s="2" t="s">
        <v>16586</v>
      </c>
      <c r="G3931" s="2" t="s">
        <v>16574</v>
      </c>
    </row>
    <row r="3932" spans="5:7" x14ac:dyDescent="0.2">
      <c r="E3932" s="2" t="s">
        <v>16587</v>
      </c>
      <c r="F3932" s="2" t="s">
        <v>16588</v>
      </c>
      <c r="G3932" s="2" t="s">
        <v>16574</v>
      </c>
    </row>
    <row r="3933" spans="5:7" x14ac:dyDescent="0.2">
      <c r="E3933" s="2" t="s">
        <v>16589</v>
      </c>
      <c r="F3933" s="2" t="s">
        <v>16590</v>
      </c>
      <c r="G3933" s="2" t="s">
        <v>16574</v>
      </c>
    </row>
    <row r="3934" spans="5:7" x14ac:dyDescent="0.2">
      <c r="E3934" s="2" t="s">
        <v>16591</v>
      </c>
      <c r="F3934" s="2" t="s">
        <v>16592</v>
      </c>
      <c r="G3934" s="2" t="s">
        <v>16574</v>
      </c>
    </row>
    <row r="3935" spans="5:7" x14ac:dyDescent="0.2">
      <c r="E3935" s="2" t="s">
        <v>16593</v>
      </c>
      <c r="F3935" s="2" t="s">
        <v>16594</v>
      </c>
      <c r="G3935" s="2" t="s">
        <v>16595</v>
      </c>
    </row>
    <row r="3936" spans="5:7" x14ac:dyDescent="0.2">
      <c r="E3936" s="2" t="s">
        <v>16596</v>
      </c>
      <c r="F3936" s="2" t="s">
        <v>16597</v>
      </c>
      <c r="G3936" s="2" t="s">
        <v>16595</v>
      </c>
    </row>
    <row r="3937" spans="5:7" x14ac:dyDescent="0.2">
      <c r="E3937" s="2" t="s">
        <v>16598</v>
      </c>
      <c r="F3937" s="2" t="s">
        <v>16599</v>
      </c>
      <c r="G3937" s="2" t="s">
        <v>16595</v>
      </c>
    </row>
    <row r="3938" spans="5:7" x14ac:dyDescent="0.2">
      <c r="E3938" s="2" t="s">
        <v>16600</v>
      </c>
      <c r="F3938" s="2" t="s">
        <v>16601</v>
      </c>
      <c r="G3938" s="2" t="s">
        <v>16595</v>
      </c>
    </row>
    <row r="3939" spans="5:7" x14ac:dyDescent="0.2">
      <c r="E3939" s="2" t="s">
        <v>16602</v>
      </c>
      <c r="F3939" s="2" t="s">
        <v>16603</v>
      </c>
      <c r="G3939" s="2" t="s">
        <v>16595</v>
      </c>
    </row>
    <row r="3940" spans="5:7" x14ac:dyDescent="0.2">
      <c r="E3940" s="2" t="s">
        <v>16604</v>
      </c>
      <c r="F3940" s="2" t="s">
        <v>16605</v>
      </c>
      <c r="G3940" s="2" t="s">
        <v>16595</v>
      </c>
    </row>
    <row r="3941" spans="5:7" x14ac:dyDescent="0.2">
      <c r="E3941" s="2" t="s">
        <v>16606</v>
      </c>
      <c r="F3941" s="2" t="s">
        <v>16607</v>
      </c>
      <c r="G3941" s="2" t="s">
        <v>16595</v>
      </c>
    </row>
    <row r="3942" spans="5:7" x14ac:dyDescent="0.2">
      <c r="E3942" s="2" t="s">
        <v>16608</v>
      </c>
      <c r="F3942" s="2" t="s">
        <v>16609</v>
      </c>
      <c r="G3942" s="2" t="s">
        <v>16595</v>
      </c>
    </row>
    <row r="3943" spans="5:7" x14ac:dyDescent="0.2">
      <c r="E3943" s="2" t="s">
        <v>16610</v>
      </c>
      <c r="F3943" s="2" t="s">
        <v>16611</v>
      </c>
      <c r="G3943" s="2" t="s">
        <v>16595</v>
      </c>
    </row>
    <row r="3944" spans="5:7" x14ac:dyDescent="0.2">
      <c r="E3944" s="2" t="s">
        <v>16612</v>
      </c>
      <c r="F3944" s="2" t="s">
        <v>16613</v>
      </c>
      <c r="G3944" s="2" t="s">
        <v>16595</v>
      </c>
    </row>
    <row r="3945" spans="5:7" x14ac:dyDescent="0.2">
      <c r="E3945" s="2" t="s">
        <v>16614</v>
      </c>
      <c r="F3945" s="2" t="s">
        <v>16615</v>
      </c>
      <c r="G3945" s="2" t="s">
        <v>16616</v>
      </c>
    </row>
    <row r="3946" spans="5:7" x14ac:dyDescent="0.2">
      <c r="E3946" s="2" t="s">
        <v>16617</v>
      </c>
      <c r="F3946" s="2" t="s">
        <v>16618</v>
      </c>
      <c r="G3946" s="2" t="s">
        <v>16616</v>
      </c>
    </row>
    <row r="3947" spans="5:7" x14ac:dyDescent="0.2">
      <c r="E3947" s="2" t="s">
        <v>16619</v>
      </c>
      <c r="F3947" s="2" t="s">
        <v>16620</v>
      </c>
      <c r="G3947" s="2" t="s">
        <v>16616</v>
      </c>
    </row>
    <row r="3948" spans="5:7" x14ac:dyDescent="0.2">
      <c r="E3948" s="2" t="s">
        <v>16621</v>
      </c>
      <c r="F3948" s="2" t="s">
        <v>16622</v>
      </c>
      <c r="G3948" s="2" t="s">
        <v>16616</v>
      </c>
    </row>
    <row r="3949" spans="5:7" x14ac:dyDescent="0.2">
      <c r="E3949" s="2" t="s">
        <v>16623</v>
      </c>
      <c r="F3949" s="2" t="s">
        <v>16624</v>
      </c>
      <c r="G3949" s="2" t="s">
        <v>16616</v>
      </c>
    </row>
    <row r="3950" spans="5:7" x14ac:dyDescent="0.2">
      <c r="E3950" s="2" t="s">
        <v>16625</v>
      </c>
      <c r="F3950" s="2" t="s">
        <v>16626</v>
      </c>
      <c r="G3950" s="2" t="s">
        <v>16616</v>
      </c>
    </row>
    <row r="3951" spans="5:7" x14ac:dyDescent="0.2">
      <c r="E3951" s="2" t="s">
        <v>16627</v>
      </c>
      <c r="F3951" s="2" t="s">
        <v>16628</v>
      </c>
      <c r="G3951" s="2" t="s">
        <v>16616</v>
      </c>
    </row>
    <row r="3952" spans="5:7" x14ac:dyDescent="0.2">
      <c r="E3952" s="2" t="s">
        <v>16629</v>
      </c>
      <c r="F3952" s="2" t="s">
        <v>16630</v>
      </c>
      <c r="G3952" s="2" t="s">
        <v>16616</v>
      </c>
    </row>
    <row r="3953" spans="5:7" x14ac:dyDescent="0.2">
      <c r="E3953" s="2" t="s">
        <v>16631</v>
      </c>
      <c r="F3953" s="2" t="s">
        <v>16632</v>
      </c>
      <c r="G3953" s="2" t="s">
        <v>16616</v>
      </c>
    </row>
    <row r="3954" spans="5:7" x14ac:dyDescent="0.2">
      <c r="E3954" s="2" t="s">
        <v>16633</v>
      </c>
      <c r="F3954" s="2" t="s">
        <v>16634</v>
      </c>
      <c r="G3954" s="2" t="s">
        <v>16616</v>
      </c>
    </row>
    <row r="3955" spans="5:7" x14ac:dyDescent="0.2">
      <c r="E3955" s="2" t="s">
        <v>16635</v>
      </c>
      <c r="F3955" s="2" t="s">
        <v>16636</v>
      </c>
      <c r="G3955" s="2" t="s">
        <v>16637</v>
      </c>
    </row>
    <row r="3956" spans="5:7" x14ac:dyDescent="0.2">
      <c r="E3956" s="2" t="s">
        <v>16638</v>
      </c>
      <c r="F3956" s="2" t="s">
        <v>16639</v>
      </c>
      <c r="G3956" s="2" t="s">
        <v>16637</v>
      </c>
    </row>
    <row r="3957" spans="5:7" x14ac:dyDescent="0.2">
      <c r="E3957" s="2" t="s">
        <v>16640</v>
      </c>
      <c r="F3957" s="2" t="s">
        <v>16641</v>
      </c>
      <c r="G3957" s="2" t="s">
        <v>16637</v>
      </c>
    </row>
    <row r="3958" spans="5:7" x14ac:dyDescent="0.2">
      <c r="E3958" s="2" t="s">
        <v>16642</v>
      </c>
      <c r="F3958" s="2" t="s">
        <v>16643</v>
      </c>
      <c r="G3958" s="2" t="s">
        <v>16637</v>
      </c>
    </row>
    <row r="3959" spans="5:7" x14ac:dyDescent="0.2">
      <c r="E3959" s="2" t="s">
        <v>16644</v>
      </c>
      <c r="F3959" s="2" t="s">
        <v>16645</v>
      </c>
      <c r="G3959" s="2" t="s">
        <v>16637</v>
      </c>
    </row>
    <row r="3960" spans="5:7" x14ac:dyDescent="0.2">
      <c r="E3960" s="2" t="s">
        <v>16646</v>
      </c>
      <c r="F3960" s="2" t="s">
        <v>16647</v>
      </c>
      <c r="G3960" s="2" t="s">
        <v>16637</v>
      </c>
    </row>
    <row r="3961" spans="5:7" x14ac:dyDescent="0.2">
      <c r="E3961" s="2" t="s">
        <v>16648</v>
      </c>
      <c r="F3961" s="2" t="s">
        <v>16649</v>
      </c>
      <c r="G3961" s="2" t="s">
        <v>16637</v>
      </c>
    </row>
    <row r="3962" spans="5:7" x14ac:dyDescent="0.2">
      <c r="E3962" s="2" t="s">
        <v>16650</v>
      </c>
      <c r="F3962" s="2" t="s">
        <v>16651</v>
      </c>
      <c r="G3962" s="2" t="s">
        <v>16637</v>
      </c>
    </row>
    <row r="3963" spans="5:7" x14ac:dyDescent="0.2">
      <c r="E3963" s="2" t="s">
        <v>16652</v>
      </c>
      <c r="F3963" s="2" t="s">
        <v>16653</v>
      </c>
      <c r="G3963" s="2" t="s">
        <v>16637</v>
      </c>
    </row>
    <row r="3964" spans="5:7" x14ac:dyDescent="0.2">
      <c r="E3964" s="2" t="s">
        <v>16654</v>
      </c>
      <c r="F3964" s="2" t="s">
        <v>16655</v>
      </c>
      <c r="G3964" s="2" t="s">
        <v>16637</v>
      </c>
    </row>
    <row r="3965" spans="5:7" x14ac:dyDescent="0.2">
      <c r="E3965" s="2" t="s">
        <v>16656</v>
      </c>
      <c r="F3965" s="2" t="s">
        <v>16657</v>
      </c>
      <c r="G3965" s="2" t="s">
        <v>16658</v>
      </c>
    </row>
    <row r="3966" spans="5:7" x14ac:dyDescent="0.2">
      <c r="E3966" s="2" t="s">
        <v>16659</v>
      </c>
      <c r="F3966" s="2" t="s">
        <v>16660</v>
      </c>
      <c r="G3966" s="2" t="s">
        <v>16658</v>
      </c>
    </row>
    <row r="3967" spans="5:7" x14ac:dyDescent="0.2">
      <c r="E3967" s="2" t="s">
        <v>16661</v>
      </c>
      <c r="F3967" s="2" t="s">
        <v>16662</v>
      </c>
      <c r="G3967" s="2" t="s">
        <v>16658</v>
      </c>
    </row>
    <row r="3968" spans="5:7" x14ac:dyDescent="0.2">
      <c r="E3968" s="2" t="s">
        <v>16663</v>
      </c>
      <c r="F3968" s="2" t="s">
        <v>16664</v>
      </c>
      <c r="G3968" s="2" t="s">
        <v>16658</v>
      </c>
    </row>
    <row r="3969" spans="5:7" x14ac:dyDescent="0.2">
      <c r="E3969" s="2" t="s">
        <v>16665</v>
      </c>
      <c r="F3969" s="2" t="s">
        <v>16666</v>
      </c>
      <c r="G3969" s="2" t="s">
        <v>16658</v>
      </c>
    </row>
    <row r="3970" spans="5:7" x14ac:dyDescent="0.2">
      <c r="E3970" s="2" t="s">
        <v>16667</v>
      </c>
      <c r="F3970" s="2" t="s">
        <v>16668</v>
      </c>
      <c r="G3970" s="2" t="s">
        <v>16658</v>
      </c>
    </row>
    <row r="3971" spans="5:7" x14ac:dyDescent="0.2">
      <c r="E3971" s="2" t="s">
        <v>16669</v>
      </c>
      <c r="F3971" s="2" t="s">
        <v>16670</v>
      </c>
      <c r="G3971" s="2" t="s">
        <v>16658</v>
      </c>
    </row>
    <row r="3972" spans="5:7" x14ac:dyDescent="0.2">
      <c r="E3972" s="2" t="s">
        <v>16671</v>
      </c>
      <c r="F3972" s="2" t="s">
        <v>16672</v>
      </c>
      <c r="G3972" s="2" t="s">
        <v>16658</v>
      </c>
    </row>
    <row r="3973" spans="5:7" x14ac:dyDescent="0.2">
      <c r="E3973" s="2" t="s">
        <v>16673</v>
      </c>
      <c r="F3973" s="2" t="s">
        <v>16674</v>
      </c>
      <c r="G3973" s="2" t="s">
        <v>16658</v>
      </c>
    </row>
    <row r="3974" spans="5:7" x14ac:dyDescent="0.2">
      <c r="E3974" s="2" t="s">
        <v>16675</v>
      </c>
      <c r="F3974" s="2" t="s">
        <v>16676</v>
      </c>
      <c r="G3974" s="2" t="s">
        <v>16658</v>
      </c>
    </row>
    <row r="3975" spans="5:7" x14ac:dyDescent="0.2">
      <c r="E3975" s="2" t="s">
        <v>16677</v>
      </c>
      <c r="F3975" s="2" t="s">
        <v>16678</v>
      </c>
      <c r="G3975" s="2" t="s">
        <v>16679</v>
      </c>
    </row>
    <row r="3976" spans="5:7" x14ac:dyDescent="0.2">
      <c r="E3976" s="2" t="s">
        <v>16680</v>
      </c>
      <c r="F3976" s="2" t="s">
        <v>16681</v>
      </c>
      <c r="G3976" s="2" t="s">
        <v>16679</v>
      </c>
    </row>
    <row r="3977" spans="5:7" x14ac:dyDescent="0.2">
      <c r="E3977" s="2" t="s">
        <v>16682</v>
      </c>
      <c r="F3977" s="2" t="s">
        <v>16683</v>
      </c>
      <c r="G3977" s="2" t="s">
        <v>16679</v>
      </c>
    </row>
    <row r="3978" spans="5:7" x14ac:dyDescent="0.2">
      <c r="E3978" s="2" t="s">
        <v>16684</v>
      </c>
      <c r="F3978" s="2" t="s">
        <v>16685</v>
      </c>
      <c r="G3978" s="2" t="s">
        <v>16679</v>
      </c>
    </row>
    <row r="3979" spans="5:7" x14ac:dyDescent="0.2">
      <c r="E3979" s="2" t="s">
        <v>16686</v>
      </c>
      <c r="F3979" s="2" t="s">
        <v>16687</v>
      </c>
      <c r="G3979" s="2" t="s">
        <v>16679</v>
      </c>
    </row>
    <row r="3980" spans="5:7" x14ac:dyDescent="0.2">
      <c r="E3980" s="2" t="s">
        <v>16688</v>
      </c>
      <c r="F3980" s="2" t="s">
        <v>16689</v>
      </c>
      <c r="G3980" s="2" t="s">
        <v>16679</v>
      </c>
    </row>
    <row r="3981" spans="5:7" x14ac:dyDescent="0.2">
      <c r="E3981" s="2" t="s">
        <v>16690</v>
      </c>
      <c r="F3981" s="2" t="s">
        <v>16691</v>
      </c>
      <c r="G3981" s="2" t="s">
        <v>16679</v>
      </c>
    </row>
    <row r="3982" spans="5:7" x14ac:dyDescent="0.2">
      <c r="E3982" s="2" t="s">
        <v>16692</v>
      </c>
      <c r="F3982" s="2" t="s">
        <v>16693</v>
      </c>
      <c r="G3982" s="2" t="s">
        <v>16679</v>
      </c>
    </row>
    <row r="3983" spans="5:7" x14ac:dyDescent="0.2">
      <c r="E3983" s="2" t="s">
        <v>16694</v>
      </c>
      <c r="F3983" s="2" t="s">
        <v>16695</v>
      </c>
      <c r="G3983" s="2" t="s">
        <v>16679</v>
      </c>
    </row>
    <row r="3984" spans="5:7" x14ac:dyDescent="0.2">
      <c r="E3984" s="2" t="s">
        <v>16696</v>
      </c>
      <c r="F3984" s="2" t="s">
        <v>16697</v>
      </c>
      <c r="G3984" s="2" t="s">
        <v>16679</v>
      </c>
    </row>
    <row r="3985" spans="5:7" x14ac:dyDescent="0.2">
      <c r="E3985" s="2" t="s">
        <v>16698</v>
      </c>
      <c r="F3985" s="2" t="s">
        <v>16699</v>
      </c>
      <c r="G3985" s="2" t="s">
        <v>16700</v>
      </c>
    </row>
    <row r="3986" spans="5:7" x14ac:dyDescent="0.2">
      <c r="E3986" s="2" t="s">
        <v>16701</v>
      </c>
      <c r="F3986" s="2" t="s">
        <v>16702</v>
      </c>
      <c r="G3986" s="2" t="s">
        <v>16700</v>
      </c>
    </row>
    <row r="3987" spans="5:7" x14ac:dyDescent="0.2">
      <c r="E3987" s="2" t="s">
        <v>16703</v>
      </c>
      <c r="F3987" s="2" t="s">
        <v>16704</v>
      </c>
      <c r="G3987" s="2" t="s">
        <v>16700</v>
      </c>
    </row>
    <row r="3988" spans="5:7" x14ac:dyDescent="0.2">
      <c r="E3988" s="2" t="s">
        <v>16705</v>
      </c>
      <c r="F3988" s="2" t="s">
        <v>16706</v>
      </c>
      <c r="G3988" s="2" t="s">
        <v>16700</v>
      </c>
    </row>
    <row r="3989" spans="5:7" x14ac:dyDescent="0.2">
      <c r="E3989" s="2" t="s">
        <v>16707</v>
      </c>
      <c r="F3989" s="2" t="s">
        <v>16708</v>
      </c>
      <c r="G3989" s="2" t="s">
        <v>16700</v>
      </c>
    </row>
    <row r="3990" spans="5:7" x14ac:dyDescent="0.2">
      <c r="E3990" s="2" t="s">
        <v>16709</v>
      </c>
      <c r="F3990" s="2" t="s">
        <v>16710</v>
      </c>
      <c r="G3990" s="2" t="s">
        <v>16700</v>
      </c>
    </row>
    <row r="3991" spans="5:7" x14ac:dyDescent="0.2">
      <c r="E3991" s="2" t="s">
        <v>16711</v>
      </c>
      <c r="F3991" s="2" t="s">
        <v>16712</v>
      </c>
      <c r="G3991" s="2" t="s">
        <v>16700</v>
      </c>
    </row>
    <row r="3992" spans="5:7" x14ac:dyDescent="0.2">
      <c r="E3992" s="2" t="s">
        <v>16713</v>
      </c>
      <c r="F3992" s="2" t="s">
        <v>16714</v>
      </c>
      <c r="G3992" s="2" t="s">
        <v>16700</v>
      </c>
    </row>
    <row r="3993" spans="5:7" x14ac:dyDescent="0.2">
      <c r="E3993" s="2" t="s">
        <v>16715</v>
      </c>
      <c r="F3993" s="2" t="s">
        <v>16716</v>
      </c>
      <c r="G3993" s="2" t="s">
        <v>16700</v>
      </c>
    </row>
    <row r="3994" spans="5:7" x14ac:dyDescent="0.2">
      <c r="E3994" s="2" t="s">
        <v>16717</v>
      </c>
      <c r="F3994" s="2" t="s">
        <v>16718</v>
      </c>
      <c r="G3994" s="2" t="s">
        <v>16700</v>
      </c>
    </row>
    <row r="3995" spans="5:7" x14ac:dyDescent="0.2">
      <c r="E3995" s="2" t="s">
        <v>16719</v>
      </c>
      <c r="F3995" s="2" t="s">
        <v>16720</v>
      </c>
      <c r="G3995" s="2" t="s">
        <v>16721</v>
      </c>
    </row>
    <row r="3996" spans="5:7" x14ac:dyDescent="0.2">
      <c r="E3996" s="2" t="s">
        <v>16722</v>
      </c>
      <c r="F3996" s="2" t="s">
        <v>16723</v>
      </c>
      <c r="G3996" s="2" t="s">
        <v>16721</v>
      </c>
    </row>
    <row r="3997" spans="5:7" x14ac:dyDescent="0.2">
      <c r="E3997" s="2" t="s">
        <v>16724</v>
      </c>
      <c r="F3997" s="2" t="s">
        <v>16725</v>
      </c>
      <c r="G3997" s="2" t="s">
        <v>16721</v>
      </c>
    </row>
    <row r="3998" spans="5:7" x14ac:dyDescent="0.2">
      <c r="E3998" s="2" t="s">
        <v>16726</v>
      </c>
      <c r="F3998" s="2" t="s">
        <v>16727</v>
      </c>
      <c r="G3998" s="2" t="s">
        <v>16721</v>
      </c>
    </row>
    <row r="3999" spans="5:7" x14ac:dyDescent="0.2">
      <c r="E3999" s="2" t="s">
        <v>16728</v>
      </c>
      <c r="F3999" s="2" t="s">
        <v>16729</v>
      </c>
      <c r="G3999" s="2" t="s">
        <v>16721</v>
      </c>
    </row>
    <row r="4000" spans="5:7" x14ac:dyDescent="0.2">
      <c r="E4000" s="2" t="s">
        <v>16730</v>
      </c>
      <c r="F4000" s="2" t="s">
        <v>16731</v>
      </c>
      <c r="G4000" s="2" t="s">
        <v>16721</v>
      </c>
    </row>
    <row r="4001" spans="5:7" x14ac:dyDescent="0.2">
      <c r="E4001" s="2" t="s">
        <v>16732</v>
      </c>
      <c r="F4001" s="2" t="s">
        <v>16733</v>
      </c>
      <c r="G4001" s="2" t="s">
        <v>16721</v>
      </c>
    </row>
    <row r="4002" spans="5:7" x14ac:dyDescent="0.2">
      <c r="E4002" s="2" t="s">
        <v>16734</v>
      </c>
      <c r="F4002" s="2" t="s">
        <v>16735</v>
      </c>
      <c r="G4002" s="2" t="s">
        <v>16721</v>
      </c>
    </row>
    <row r="4003" spans="5:7" x14ac:dyDescent="0.2">
      <c r="E4003" s="2" t="s">
        <v>16736</v>
      </c>
      <c r="F4003" s="2" t="s">
        <v>16737</v>
      </c>
      <c r="G4003" s="2" t="s">
        <v>16721</v>
      </c>
    </row>
    <row r="4004" spans="5:7" x14ac:dyDescent="0.2">
      <c r="E4004" s="2" t="s">
        <v>16738</v>
      </c>
      <c r="F4004" s="2" t="s">
        <v>16739</v>
      </c>
      <c r="G4004" s="2" t="s">
        <v>16721</v>
      </c>
    </row>
    <row r="4005" spans="5:7" x14ac:dyDescent="0.2">
      <c r="E4005" s="2" t="s">
        <v>16740</v>
      </c>
      <c r="F4005" s="2" t="s">
        <v>16741</v>
      </c>
      <c r="G4005" s="2" t="s">
        <v>16742</v>
      </c>
    </row>
    <row r="4006" spans="5:7" x14ac:dyDescent="0.2">
      <c r="E4006" s="2" t="s">
        <v>16743</v>
      </c>
      <c r="F4006" s="2" t="s">
        <v>16744</v>
      </c>
      <c r="G4006" s="2" t="s">
        <v>16742</v>
      </c>
    </row>
    <row r="4007" spans="5:7" x14ac:dyDescent="0.2">
      <c r="E4007" s="2" t="s">
        <v>16745</v>
      </c>
      <c r="F4007" s="2" t="s">
        <v>16746</v>
      </c>
      <c r="G4007" s="2" t="s">
        <v>16742</v>
      </c>
    </row>
    <row r="4008" spans="5:7" x14ac:dyDescent="0.2">
      <c r="E4008" s="2" t="s">
        <v>16747</v>
      </c>
      <c r="F4008" s="2" t="s">
        <v>16748</v>
      </c>
      <c r="G4008" s="2" t="s">
        <v>16742</v>
      </c>
    </row>
    <row r="4009" spans="5:7" x14ac:dyDescent="0.2">
      <c r="E4009" s="2" t="s">
        <v>16749</v>
      </c>
      <c r="F4009" s="2" t="s">
        <v>16750</v>
      </c>
      <c r="G4009" s="2" t="s">
        <v>16742</v>
      </c>
    </row>
    <row r="4010" spans="5:7" x14ac:dyDescent="0.2">
      <c r="E4010" s="2" t="s">
        <v>16751</v>
      </c>
      <c r="F4010" s="2" t="s">
        <v>16752</v>
      </c>
      <c r="G4010" s="2" t="s">
        <v>16742</v>
      </c>
    </row>
    <row r="4011" spans="5:7" x14ac:dyDescent="0.2">
      <c r="E4011" s="2" t="s">
        <v>16753</v>
      </c>
      <c r="F4011" s="2" t="s">
        <v>16754</v>
      </c>
      <c r="G4011" s="2" t="s">
        <v>16742</v>
      </c>
    </row>
    <row r="4012" spans="5:7" x14ac:dyDescent="0.2">
      <c r="E4012" s="2" t="s">
        <v>16755</v>
      </c>
      <c r="F4012" s="2" t="s">
        <v>16756</v>
      </c>
      <c r="G4012" s="2" t="s">
        <v>16742</v>
      </c>
    </row>
    <row r="4013" spans="5:7" x14ac:dyDescent="0.2">
      <c r="E4013" s="2" t="s">
        <v>16757</v>
      </c>
      <c r="F4013" s="2" t="s">
        <v>16758</v>
      </c>
      <c r="G4013" s="2" t="s">
        <v>16742</v>
      </c>
    </row>
    <row r="4014" spans="5:7" x14ac:dyDescent="0.2">
      <c r="E4014" s="2" t="s">
        <v>16759</v>
      </c>
      <c r="F4014" s="2" t="s">
        <v>16760</v>
      </c>
      <c r="G4014" s="2" t="s">
        <v>16742</v>
      </c>
    </row>
    <row r="4015" spans="5:7" x14ac:dyDescent="0.2">
      <c r="E4015" s="2" t="s">
        <v>16761</v>
      </c>
      <c r="F4015" s="2" t="s">
        <v>16762</v>
      </c>
      <c r="G4015" s="2" t="s">
        <v>16763</v>
      </c>
    </row>
    <row r="4016" spans="5:7" x14ac:dyDescent="0.2">
      <c r="E4016" s="2" t="s">
        <v>16764</v>
      </c>
      <c r="F4016" s="2" t="s">
        <v>16765</v>
      </c>
      <c r="G4016" s="2" t="s">
        <v>16763</v>
      </c>
    </row>
    <row r="4017" spans="5:7" x14ac:dyDescent="0.2">
      <c r="E4017" s="2" t="s">
        <v>16766</v>
      </c>
      <c r="F4017" s="2" t="s">
        <v>16767</v>
      </c>
      <c r="G4017" s="2" t="s">
        <v>16763</v>
      </c>
    </row>
    <row r="4018" spans="5:7" x14ac:dyDescent="0.2">
      <c r="E4018" s="2" t="s">
        <v>16768</v>
      </c>
      <c r="F4018" s="2" t="s">
        <v>16769</v>
      </c>
      <c r="G4018" s="2" t="s">
        <v>16763</v>
      </c>
    </row>
    <row r="4019" spans="5:7" x14ac:dyDescent="0.2">
      <c r="E4019" s="2" t="s">
        <v>16770</v>
      </c>
      <c r="F4019" s="2" t="s">
        <v>16771</v>
      </c>
      <c r="G4019" s="2" t="s">
        <v>16763</v>
      </c>
    </row>
    <row r="4020" spans="5:7" x14ac:dyDescent="0.2">
      <c r="E4020" s="2" t="s">
        <v>16772</v>
      </c>
      <c r="F4020" s="2" t="s">
        <v>16773</v>
      </c>
      <c r="G4020" s="2" t="s">
        <v>16763</v>
      </c>
    </row>
    <row r="4021" spans="5:7" x14ac:dyDescent="0.2">
      <c r="E4021" s="2" t="s">
        <v>16774</v>
      </c>
      <c r="F4021" s="2" t="s">
        <v>16775</v>
      </c>
      <c r="G4021" s="2" t="s">
        <v>16763</v>
      </c>
    </row>
    <row r="4022" spans="5:7" x14ac:dyDescent="0.2">
      <c r="E4022" s="2" t="s">
        <v>16776</v>
      </c>
      <c r="F4022" s="2" t="s">
        <v>16777</v>
      </c>
      <c r="G4022" s="2" t="s">
        <v>16763</v>
      </c>
    </row>
    <row r="4023" spans="5:7" x14ac:dyDescent="0.2">
      <c r="E4023" s="2" t="s">
        <v>16778</v>
      </c>
      <c r="F4023" s="2" t="s">
        <v>16779</v>
      </c>
      <c r="G4023" s="2" t="s">
        <v>16763</v>
      </c>
    </row>
    <row r="4024" spans="5:7" x14ac:dyDescent="0.2">
      <c r="E4024" s="2" t="s">
        <v>16780</v>
      </c>
      <c r="F4024" s="2" t="s">
        <v>16781</v>
      </c>
      <c r="G4024" s="2" t="s">
        <v>16763</v>
      </c>
    </row>
    <row r="4025" spans="5:7" x14ac:dyDescent="0.2">
      <c r="E4025" s="2" t="s">
        <v>16782</v>
      </c>
      <c r="F4025" s="2" t="s">
        <v>16783</v>
      </c>
      <c r="G4025" s="2" t="s">
        <v>16784</v>
      </c>
    </row>
    <row r="4026" spans="5:7" x14ac:dyDescent="0.2">
      <c r="E4026" s="2" t="s">
        <v>16785</v>
      </c>
      <c r="F4026" s="2" t="s">
        <v>16786</v>
      </c>
      <c r="G4026" s="2" t="s">
        <v>16784</v>
      </c>
    </row>
    <row r="4027" spans="5:7" x14ac:dyDescent="0.2">
      <c r="E4027" s="2" t="s">
        <v>16787</v>
      </c>
      <c r="F4027" s="2" t="s">
        <v>16788</v>
      </c>
      <c r="G4027" s="2" t="s">
        <v>16784</v>
      </c>
    </row>
    <row r="4028" spans="5:7" x14ac:dyDescent="0.2">
      <c r="E4028" s="2" t="s">
        <v>16789</v>
      </c>
      <c r="F4028" s="2" t="s">
        <v>16790</v>
      </c>
      <c r="G4028" s="2" t="s">
        <v>16784</v>
      </c>
    </row>
    <row r="4029" spans="5:7" x14ac:dyDescent="0.2">
      <c r="E4029" s="2" t="s">
        <v>16791</v>
      </c>
      <c r="F4029" s="2" t="s">
        <v>16792</v>
      </c>
      <c r="G4029" s="2" t="s">
        <v>16784</v>
      </c>
    </row>
    <row r="4030" spans="5:7" x14ac:dyDescent="0.2">
      <c r="E4030" s="2" t="s">
        <v>16793</v>
      </c>
      <c r="F4030" s="2" t="s">
        <v>16794</v>
      </c>
      <c r="G4030" s="2" t="s">
        <v>16784</v>
      </c>
    </row>
    <row r="4031" spans="5:7" x14ac:dyDescent="0.2">
      <c r="E4031" s="2" t="s">
        <v>16795</v>
      </c>
      <c r="F4031" s="2" t="s">
        <v>16796</v>
      </c>
      <c r="G4031" s="2" t="s">
        <v>16784</v>
      </c>
    </row>
    <row r="4032" spans="5:7" x14ac:dyDescent="0.2">
      <c r="E4032" s="2" t="s">
        <v>16797</v>
      </c>
      <c r="F4032" s="2" t="s">
        <v>16798</v>
      </c>
      <c r="G4032" s="2" t="s">
        <v>16784</v>
      </c>
    </row>
    <row r="4033" spans="5:7" x14ac:dyDescent="0.2">
      <c r="E4033" s="2" t="s">
        <v>16799</v>
      </c>
      <c r="F4033" s="2" t="s">
        <v>16800</v>
      </c>
      <c r="G4033" s="2" t="s">
        <v>16784</v>
      </c>
    </row>
    <row r="4034" spans="5:7" x14ac:dyDescent="0.2">
      <c r="E4034" s="2" t="s">
        <v>16801</v>
      </c>
      <c r="F4034" s="2" t="s">
        <v>16802</v>
      </c>
      <c r="G4034" s="2" t="s">
        <v>16784</v>
      </c>
    </row>
    <row r="4035" spans="5:7" x14ac:dyDescent="0.2">
      <c r="E4035" s="2" t="s">
        <v>16803</v>
      </c>
      <c r="F4035" s="2" t="s">
        <v>16804</v>
      </c>
      <c r="G4035" s="2" t="s">
        <v>16805</v>
      </c>
    </row>
    <row r="4036" spans="5:7" x14ac:dyDescent="0.2">
      <c r="E4036" s="2" t="s">
        <v>16806</v>
      </c>
      <c r="F4036" s="2" t="s">
        <v>16807</v>
      </c>
      <c r="G4036" s="2" t="s">
        <v>16805</v>
      </c>
    </row>
    <row r="4037" spans="5:7" x14ac:dyDescent="0.2">
      <c r="E4037" s="2" t="s">
        <v>16808</v>
      </c>
      <c r="F4037" s="2" t="s">
        <v>16809</v>
      </c>
      <c r="G4037" s="2" t="s">
        <v>16805</v>
      </c>
    </row>
    <row r="4038" spans="5:7" x14ac:dyDescent="0.2">
      <c r="E4038" s="2" t="s">
        <v>16810</v>
      </c>
      <c r="F4038" s="2" t="s">
        <v>16811</v>
      </c>
      <c r="G4038" s="2" t="s">
        <v>16805</v>
      </c>
    </row>
    <row r="4039" spans="5:7" x14ac:dyDescent="0.2">
      <c r="E4039" s="2" t="s">
        <v>16812</v>
      </c>
      <c r="F4039" s="2" t="s">
        <v>16813</v>
      </c>
      <c r="G4039" s="2" t="s">
        <v>16805</v>
      </c>
    </row>
    <row r="4040" spans="5:7" x14ac:dyDescent="0.2">
      <c r="E4040" s="2" t="s">
        <v>16814</v>
      </c>
      <c r="F4040" s="2" t="s">
        <v>16815</v>
      </c>
      <c r="G4040" s="2" t="s">
        <v>16805</v>
      </c>
    </row>
    <row r="4041" spans="5:7" x14ac:dyDescent="0.2">
      <c r="E4041" s="2" t="s">
        <v>16816</v>
      </c>
      <c r="F4041" s="2" t="s">
        <v>16817</v>
      </c>
      <c r="G4041" s="2" t="s">
        <v>16805</v>
      </c>
    </row>
    <row r="4042" spans="5:7" x14ac:dyDescent="0.2">
      <c r="E4042" s="2" t="s">
        <v>16818</v>
      </c>
      <c r="F4042" s="2" t="s">
        <v>16819</v>
      </c>
      <c r="G4042" s="2" t="s">
        <v>16805</v>
      </c>
    </row>
    <row r="4043" spans="5:7" x14ac:dyDescent="0.2">
      <c r="E4043" s="2" t="s">
        <v>16820</v>
      </c>
      <c r="F4043" s="2" t="s">
        <v>16821</v>
      </c>
      <c r="G4043" s="2" t="s">
        <v>16805</v>
      </c>
    </row>
    <row r="4044" spans="5:7" x14ac:dyDescent="0.2">
      <c r="E4044" s="2" t="s">
        <v>16822</v>
      </c>
      <c r="F4044" s="2" t="s">
        <v>16823</v>
      </c>
      <c r="G4044" s="2" t="s">
        <v>16805</v>
      </c>
    </row>
    <row r="4045" spans="5:7" x14ac:dyDescent="0.2">
      <c r="E4045" s="2" t="s">
        <v>16824</v>
      </c>
      <c r="F4045" s="2" t="s">
        <v>16825</v>
      </c>
      <c r="G4045" s="2" t="s">
        <v>16826</v>
      </c>
    </row>
    <row r="4046" spans="5:7" x14ac:dyDescent="0.2">
      <c r="E4046" s="2" t="s">
        <v>16827</v>
      </c>
      <c r="F4046" s="2" t="s">
        <v>16828</v>
      </c>
      <c r="G4046" s="2" t="s">
        <v>16826</v>
      </c>
    </row>
    <row r="4047" spans="5:7" x14ac:dyDescent="0.2">
      <c r="E4047" s="2" t="s">
        <v>16829</v>
      </c>
      <c r="F4047" s="2" t="s">
        <v>16830</v>
      </c>
      <c r="G4047" s="2" t="s">
        <v>16826</v>
      </c>
    </row>
    <row r="4048" spans="5:7" x14ac:dyDescent="0.2">
      <c r="E4048" s="2" t="s">
        <v>16831</v>
      </c>
      <c r="F4048" s="2" t="s">
        <v>16832</v>
      </c>
      <c r="G4048" s="2" t="s">
        <v>16826</v>
      </c>
    </row>
    <row r="4049" spans="5:7" x14ac:dyDescent="0.2">
      <c r="E4049" s="2" t="s">
        <v>16833</v>
      </c>
      <c r="F4049" s="2" t="s">
        <v>16834</v>
      </c>
      <c r="G4049" s="2" t="s">
        <v>16826</v>
      </c>
    </row>
    <row r="4050" spans="5:7" x14ac:dyDescent="0.2">
      <c r="E4050" s="2" t="s">
        <v>16835</v>
      </c>
      <c r="F4050" s="2" t="s">
        <v>16836</v>
      </c>
      <c r="G4050" s="2" t="s">
        <v>16826</v>
      </c>
    </row>
    <row r="4051" spans="5:7" x14ac:dyDescent="0.2">
      <c r="E4051" s="2" t="s">
        <v>16837</v>
      </c>
      <c r="F4051" s="2" t="s">
        <v>16838</v>
      </c>
      <c r="G4051" s="2" t="s">
        <v>16826</v>
      </c>
    </row>
    <row r="4052" spans="5:7" x14ac:dyDescent="0.2">
      <c r="E4052" s="2" t="s">
        <v>16839</v>
      </c>
      <c r="F4052" s="2" t="s">
        <v>16840</v>
      </c>
      <c r="G4052" s="2" t="s">
        <v>16826</v>
      </c>
    </row>
    <row r="4053" spans="5:7" x14ac:dyDescent="0.2">
      <c r="E4053" s="2" t="s">
        <v>16841</v>
      </c>
      <c r="F4053" s="2" t="s">
        <v>16842</v>
      </c>
      <c r="G4053" s="2" t="s">
        <v>16826</v>
      </c>
    </row>
    <row r="4054" spans="5:7" x14ac:dyDescent="0.2">
      <c r="E4054" s="2" t="s">
        <v>16843</v>
      </c>
      <c r="F4054" s="2" t="s">
        <v>16844</v>
      </c>
      <c r="G4054" s="2" t="s">
        <v>16826</v>
      </c>
    </row>
    <row r="4055" spans="5:7" x14ac:dyDescent="0.2">
      <c r="E4055" s="2" t="s">
        <v>16845</v>
      </c>
      <c r="F4055" s="2" t="s">
        <v>16846</v>
      </c>
      <c r="G4055" s="2" t="s">
        <v>16847</v>
      </c>
    </row>
    <row r="4056" spans="5:7" x14ac:dyDescent="0.2">
      <c r="E4056" s="2" t="s">
        <v>16848</v>
      </c>
      <c r="F4056" s="2" t="s">
        <v>16849</v>
      </c>
      <c r="G4056" s="2" t="s">
        <v>16847</v>
      </c>
    </row>
    <row r="4057" spans="5:7" x14ac:dyDescent="0.2">
      <c r="E4057" s="2" t="s">
        <v>16850</v>
      </c>
      <c r="F4057" s="2" t="s">
        <v>16851</v>
      </c>
      <c r="G4057" s="2" t="s">
        <v>16847</v>
      </c>
    </row>
    <row r="4058" spans="5:7" x14ac:dyDescent="0.2">
      <c r="E4058" s="2" t="s">
        <v>16852</v>
      </c>
      <c r="F4058" s="2" t="s">
        <v>16853</v>
      </c>
      <c r="G4058" s="2" t="s">
        <v>16847</v>
      </c>
    </row>
    <row r="4059" spans="5:7" x14ac:dyDescent="0.2">
      <c r="E4059" s="2" t="s">
        <v>16854</v>
      </c>
      <c r="F4059" s="2" t="s">
        <v>16855</v>
      </c>
      <c r="G4059" s="2" t="s">
        <v>16847</v>
      </c>
    </row>
    <row r="4060" spans="5:7" x14ac:dyDescent="0.2">
      <c r="E4060" s="2" t="s">
        <v>16856</v>
      </c>
      <c r="F4060" s="2" t="s">
        <v>16857</v>
      </c>
      <c r="G4060" s="2" t="s">
        <v>16847</v>
      </c>
    </row>
    <row r="4061" spans="5:7" x14ac:dyDescent="0.2">
      <c r="E4061" s="2" t="s">
        <v>16858</v>
      </c>
      <c r="F4061" s="2" t="s">
        <v>16859</v>
      </c>
      <c r="G4061" s="2" t="s">
        <v>16847</v>
      </c>
    </row>
    <row r="4062" spans="5:7" x14ac:dyDescent="0.2">
      <c r="E4062" s="2" t="s">
        <v>16860</v>
      </c>
      <c r="F4062" s="2" t="s">
        <v>16861</v>
      </c>
      <c r="G4062" s="2" t="s">
        <v>16847</v>
      </c>
    </row>
    <row r="4063" spans="5:7" x14ac:dyDescent="0.2">
      <c r="E4063" s="2" t="s">
        <v>16862</v>
      </c>
      <c r="F4063" s="2" t="s">
        <v>16863</v>
      </c>
      <c r="G4063" s="2" t="s">
        <v>16847</v>
      </c>
    </row>
    <row r="4064" spans="5:7" x14ac:dyDescent="0.2">
      <c r="E4064" s="2" t="s">
        <v>16864</v>
      </c>
      <c r="F4064" s="2" t="s">
        <v>16865</v>
      </c>
      <c r="G4064" s="2" t="s">
        <v>16847</v>
      </c>
    </row>
    <row r="4065" spans="5:7" x14ac:dyDescent="0.2">
      <c r="E4065" s="2" t="s">
        <v>16866</v>
      </c>
      <c r="F4065" s="2" t="s">
        <v>16867</v>
      </c>
      <c r="G4065" s="2" t="s">
        <v>16868</v>
      </c>
    </row>
    <row r="4066" spans="5:7" x14ac:dyDescent="0.2">
      <c r="E4066" s="2" t="s">
        <v>16869</v>
      </c>
      <c r="F4066" s="2" t="s">
        <v>16870</v>
      </c>
      <c r="G4066" s="2" t="s">
        <v>16868</v>
      </c>
    </row>
    <row r="4067" spans="5:7" x14ac:dyDescent="0.2">
      <c r="E4067" s="2" t="s">
        <v>16871</v>
      </c>
      <c r="F4067" s="2" t="s">
        <v>16872</v>
      </c>
      <c r="G4067" s="2" t="s">
        <v>16868</v>
      </c>
    </row>
    <row r="4068" spans="5:7" x14ac:dyDescent="0.2">
      <c r="E4068" s="2" t="s">
        <v>16873</v>
      </c>
      <c r="F4068" s="2" t="s">
        <v>16874</v>
      </c>
      <c r="G4068" s="2" t="s">
        <v>16868</v>
      </c>
    </row>
    <row r="4069" spans="5:7" x14ac:dyDescent="0.2">
      <c r="E4069" s="2" t="s">
        <v>16875</v>
      </c>
      <c r="F4069" s="2" t="s">
        <v>16876</v>
      </c>
      <c r="G4069" s="2" t="s">
        <v>16868</v>
      </c>
    </row>
    <row r="4070" spans="5:7" x14ac:dyDescent="0.2">
      <c r="E4070" s="2" t="s">
        <v>16877</v>
      </c>
      <c r="F4070" s="2" t="s">
        <v>16878</v>
      </c>
      <c r="G4070" s="2" t="s">
        <v>16868</v>
      </c>
    </row>
    <row r="4071" spans="5:7" x14ac:dyDescent="0.2">
      <c r="E4071" s="2" t="s">
        <v>16879</v>
      </c>
      <c r="F4071" s="2" t="s">
        <v>16880</v>
      </c>
      <c r="G4071" s="2" t="s">
        <v>16868</v>
      </c>
    </row>
    <row r="4072" spans="5:7" x14ac:dyDescent="0.2">
      <c r="E4072" s="2" t="s">
        <v>16881</v>
      </c>
      <c r="F4072" s="2" t="s">
        <v>16882</v>
      </c>
      <c r="G4072" s="2" t="s">
        <v>16868</v>
      </c>
    </row>
    <row r="4073" spans="5:7" x14ac:dyDescent="0.2">
      <c r="E4073" s="2" t="s">
        <v>16883</v>
      </c>
      <c r="F4073" s="2" t="s">
        <v>16884</v>
      </c>
      <c r="G4073" s="2" t="s">
        <v>16868</v>
      </c>
    </row>
    <row r="4074" spans="5:7" x14ac:dyDescent="0.2">
      <c r="E4074" s="2" t="s">
        <v>16885</v>
      </c>
      <c r="F4074" s="2" t="s">
        <v>16886</v>
      </c>
      <c r="G4074" s="2" t="s">
        <v>16868</v>
      </c>
    </row>
    <row r="4075" spans="5:7" x14ac:dyDescent="0.2">
      <c r="E4075" s="2" t="s">
        <v>16887</v>
      </c>
      <c r="F4075" s="2" t="s">
        <v>16888</v>
      </c>
      <c r="G4075" s="2" t="s">
        <v>16889</v>
      </c>
    </row>
    <row r="4076" spans="5:7" x14ac:dyDescent="0.2">
      <c r="E4076" s="2" t="s">
        <v>16890</v>
      </c>
      <c r="F4076" s="2" t="s">
        <v>16891</v>
      </c>
      <c r="G4076" s="2" t="s">
        <v>16889</v>
      </c>
    </row>
    <row r="4077" spans="5:7" x14ac:dyDescent="0.2">
      <c r="E4077" s="2" t="s">
        <v>16892</v>
      </c>
      <c r="F4077" s="2" t="s">
        <v>16893</v>
      </c>
      <c r="G4077" s="2" t="s">
        <v>16889</v>
      </c>
    </row>
    <row r="4078" spans="5:7" x14ac:dyDescent="0.2">
      <c r="E4078" s="2" t="s">
        <v>16894</v>
      </c>
      <c r="F4078" s="2" t="s">
        <v>16895</v>
      </c>
      <c r="G4078" s="2" t="s">
        <v>16889</v>
      </c>
    </row>
    <row r="4079" spans="5:7" x14ac:dyDescent="0.2">
      <c r="E4079" s="2" t="s">
        <v>16896</v>
      </c>
      <c r="F4079" s="2" t="s">
        <v>16897</v>
      </c>
      <c r="G4079" s="2" t="s">
        <v>16889</v>
      </c>
    </row>
    <row r="4080" spans="5:7" x14ac:dyDescent="0.2">
      <c r="E4080" s="2" t="s">
        <v>16898</v>
      </c>
      <c r="F4080" s="2" t="s">
        <v>16899</v>
      </c>
      <c r="G4080" s="2" t="s">
        <v>16889</v>
      </c>
    </row>
    <row r="4081" spans="5:7" x14ac:dyDescent="0.2">
      <c r="E4081" s="2" t="s">
        <v>16900</v>
      </c>
      <c r="F4081" s="2" t="s">
        <v>16901</v>
      </c>
      <c r="G4081" s="2" t="s">
        <v>16889</v>
      </c>
    </row>
    <row r="4082" spans="5:7" x14ac:dyDescent="0.2">
      <c r="E4082" s="2" t="s">
        <v>16902</v>
      </c>
      <c r="F4082" s="2" t="s">
        <v>16903</v>
      </c>
      <c r="G4082" s="2" t="s">
        <v>16889</v>
      </c>
    </row>
    <row r="4083" spans="5:7" x14ac:dyDescent="0.2">
      <c r="E4083" s="2" t="s">
        <v>16904</v>
      </c>
      <c r="F4083" s="2" t="s">
        <v>16905</v>
      </c>
      <c r="G4083" s="2" t="s">
        <v>16889</v>
      </c>
    </row>
    <row r="4084" spans="5:7" x14ac:dyDescent="0.2">
      <c r="E4084" s="2" t="s">
        <v>16906</v>
      </c>
      <c r="F4084" s="2" t="s">
        <v>16907</v>
      </c>
      <c r="G4084" s="2" t="s">
        <v>16889</v>
      </c>
    </row>
    <row r="4085" spans="5:7" x14ac:dyDescent="0.2">
      <c r="E4085" s="2" t="s">
        <v>16908</v>
      </c>
      <c r="F4085" s="2" t="s">
        <v>16909</v>
      </c>
      <c r="G4085" s="2" t="s">
        <v>16910</v>
      </c>
    </row>
    <row r="4086" spans="5:7" x14ac:dyDescent="0.2">
      <c r="E4086" s="2" t="s">
        <v>16911</v>
      </c>
      <c r="F4086" s="2" t="s">
        <v>16912</v>
      </c>
      <c r="G4086" s="2" t="s">
        <v>16910</v>
      </c>
    </row>
    <row r="4087" spans="5:7" x14ac:dyDescent="0.2">
      <c r="E4087" s="2" t="s">
        <v>16913</v>
      </c>
      <c r="F4087" s="2" t="s">
        <v>16914</v>
      </c>
      <c r="G4087" s="2" t="s">
        <v>16910</v>
      </c>
    </row>
    <row r="4088" spans="5:7" x14ac:dyDescent="0.2">
      <c r="E4088" s="2" t="s">
        <v>16915</v>
      </c>
      <c r="F4088" s="2" t="s">
        <v>16916</v>
      </c>
      <c r="G4088" s="2" t="s">
        <v>16910</v>
      </c>
    </row>
    <row r="4089" spans="5:7" x14ac:dyDescent="0.2">
      <c r="E4089" s="2" t="s">
        <v>16917</v>
      </c>
      <c r="F4089" s="2" t="s">
        <v>16918</v>
      </c>
      <c r="G4089" s="2" t="s">
        <v>16910</v>
      </c>
    </row>
    <row r="4090" spans="5:7" x14ac:dyDescent="0.2">
      <c r="E4090" s="2" t="s">
        <v>16919</v>
      </c>
      <c r="F4090" s="2" t="s">
        <v>16920</v>
      </c>
      <c r="G4090" s="2" t="s">
        <v>16910</v>
      </c>
    </row>
    <row r="4091" spans="5:7" x14ac:dyDescent="0.2">
      <c r="E4091" s="2" t="s">
        <v>16921</v>
      </c>
      <c r="F4091" s="2" t="s">
        <v>16922</v>
      </c>
      <c r="G4091" s="2" t="s">
        <v>16910</v>
      </c>
    </row>
    <row r="4092" spans="5:7" x14ac:dyDescent="0.2">
      <c r="E4092" s="2" t="s">
        <v>16923</v>
      </c>
      <c r="F4092" s="2" t="s">
        <v>16924</v>
      </c>
      <c r="G4092" s="2" t="s">
        <v>16910</v>
      </c>
    </row>
    <row r="4093" spans="5:7" x14ac:dyDescent="0.2">
      <c r="E4093" s="2" t="s">
        <v>16925</v>
      </c>
      <c r="F4093" s="2" t="s">
        <v>16926</v>
      </c>
      <c r="G4093" s="2" t="s">
        <v>16910</v>
      </c>
    </row>
    <row r="4094" spans="5:7" x14ac:dyDescent="0.2">
      <c r="E4094" s="2" t="s">
        <v>16927</v>
      </c>
      <c r="F4094" s="2" t="s">
        <v>16928</v>
      </c>
      <c r="G4094" s="2" t="s">
        <v>16910</v>
      </c>
    </row>
    <row r="4095" spans="5:7" x14ac:dyDescent="0.2">
      <c r="E4095" s="2" t="s">
        <v>16929</v>
      </c>
      <c r="F4095" s="2" t="s">
        <v>16930</v>
      </c>
      <c r="G4095" s="2" t="s">
        <v>16931</v>
      </c>
    </row>
    <row r="4096" spans="5:7" x14ac:dyDescent="0.2">
      <c r="E4096" s="2" t="s">
        <v>16932</v>
      </c>
      <c r="F4096" s="2" t="s">
        <v>16933</v>
      </c>
      <c r="G4096" s="2" t="s">
        <v>16931</v>
      </c>
    </row>
    <row r="4097" spans="5:7" x14ac:dyDescent="0.2">
      <c r="E4097" s="2" t="s">
        <v>16934</v>
      </c>
      <c r="F4097" s="2" t="s">
        <v>16935</v>
      </c>
      <c r="G4097" s="2" t="s">
        <v>16931</v>
      </c>
    </row>
    <row r="4098" spans="5:7" x14ac:dyDescent="0.2">
      <c r="E4098" s="2" t="s">
        <v>16936</v>
      </c>
      <c r="F4098" s="2" t="s">
        <v>16937</v>
      </c>
      <c r="G4098" s="2" t="s">
        <v>16931</v>
      </c>
    </row>
    <row r="4099" spans="5:7" x14ac:dyDescent="0.2">
      <c r="E4099" s="2" t="s">
        <v>16938</v>
      </c>
      <c r="F4099" s="2" t="s">
        <v>16939</v>
      </c>
      <c r="G4099" s="2" t="s">
        <v>16931</v>
      </c>
    </row>
    <row r="4100" spans="5:7" x14ac:dyDescent="0.2">
      <c r="E4100" s="2" t="s">
        <v>16940</v>
      </c>
      <c r="F4100" s="2" t="s">
        <v>16941</v>
      </c>
      <c r="G4100" s="2" t="s">
        <v>16931</v>
      </c>
    </row>
    <row r="4101" spans="5:7" x14ac:dyDescent="0.2">
      <c r="E4101" s="2" t="s">
        <v>16942</v>
      </c>
      <c r="F4101" s="2" t="s">
        <v>16943</v>
      </c>
      <c r="G4101" s="2" t="s">
        <v>16931</v>
      </c>
    </row>
    <row r="4102" spans="5:7" x14ac:dyDescent="0.2">
      <c r="E4102" s="2" t="s">
        <v>16944</v>
      </c>
      <c r="F4102" s="2" t="s">
        <v>16945</v>
      </c>
      <c r="G4102" s="2" t="s">
        <v>16931</v>
      </c>
    </row>
    <row r="4103" spans="5:7" x14ac:dyDescent="0.2">
      <c r="E4103" s="2" t="s">
        <v>16946</v>
      </c>
      <c r="F4103" s="2" t="s">
        <v>16947</v>
      </c>
      <c r="G4103" s="2" t="s">
        <v>16931</v>
      </c>
    </row>
    <row r="4104" spans="5:7" x14ac:dyDescent="0.2">
      <c r="E4104" s="2" t="s">
        <v>16948</v>
      </c>
      <c r="F4104" s="2" t="s">
        <v>16949</v>
      </c>
      <c r="G4104" s="2" t="s">
        <v>16931</v>
      </c>
    </row>
    <row r="4105" spans="5:7" x14ac:dyDescent="0.2">
      <c r="E4105" s="2" t="s">
        <v>16950</v>
      </c>
      <c r="F4105" s="2" t="s">
        <v>16951</v>
      </c>
      <c r="G4105" s="2" t="s">
        <v>16952</v>
      </c>
    </row>
    <row r="4106" spans="5:7" x14ac:dyDescent="0.2">
      <c r="E4106" s="2" t="s">
        <v>16953</v>
      </c>
      <c r="F4106" s="2" t="s">
        <v>16954</v>
      </c>
      <c r="G4106" s="2" t="s">
        <v>16952</v>
      </c>
    </row>
    <row r="4107" spans="5:7" x14ac:dyDescent="0.2">
      <c r="E4107" s="2" t="s">
        <v>16955</v>
      </c>
      <c r="F4107" s="2" t="s">
        <v>16956</v>
      </c>
      <c r="G4107" s="2" t="s">
        <v>16952</v>
      </c>
    </row>
    <row r="4108" spans="5:7" x14ac:dyDescent="0.2">
      <c r="E4108" s="2" t="s">
        <v>16957</v>
      </c>
      <c r="F4108" s="2" t="s">
        <v>16958</v>
      </c>
      <c r="G4108" s="2" t="s">
        <v>16952</v>
      </c>
    </row>
    <row r="4109" spans="5:7" x14ac:dyDescent="0.2">
      <c r="E4109" s="2" t="s">
        <v>16959</v>
      </c>
      <c r="F4109" s="2" t="s">
        <v>16960</v>
      </c>
      <c r="G4109" s="2" t="s">
        <v>16952</v>
      </c>
    </row>
    <row r="4110" spans="5:7" x14ac:dyDescent="0.2">
      <c r="E4110" s="2" t="s">
        <v>16961</v>
      </c>
      <c r="F4110" s="2" t="s">
        <v>16962</v>
      </c>
      <c r="G4110" s="2" t="s">
        <v>16952</v>
      </c>
    </row>
    <row r="4111" spans="5:7" x14ac:dyDescent="0.2">
      <c r="E4111" s="2" t="s">
        <v>16963</v>
      </c>
      <c r="F4111" s="2" t="s">
        <v>16964</v>
      </c>
      <c r="G4111" s="2" t="s">
        <v>16952</v>
      </c>
    </row>
    <row r="4112" spans="5:7" x14ac:dyDescent="0.2">
      <c r="E4112" s="2" t="s">
        <v>16965</v>
      </c>
      <c r="F4112" s="2" t="s">
        <v>16966</v>
      </c>
      <c r="G4112" s="2" t="s">
        <v>16952</v>
      </c>
    </row>
    <row r="4113" spans="5:7" x14ac:dyDescent="0.2">
      <c r="E4113" s="2" t="s">
        <v>16967</v>
      </c>
      <c r="F4113" s="2" t="s">
        <v>16968</v>
      </c>
      <c r="G4113" s="2" t="s">
        <v>16952</v>
      </c>
    </row>
    <row r="4114" spans="5:7" x14ac:dyDescent="0.2">
      <c r="E4114" s="2" t="s">
        <v>16969</v>
      </c>
      <c r="F4114" s="2" t="s">
        <v>16970</v>
      </c>
      <c r="G4114" s="2" t="s">
        <v>16952</v>
      </c>
    </row>
    <row r="4115" spans="5:7" x14ac:dyDescent="0.2">
      <c r="E4115" s="2" t="s">
        <v>16971</v>
      </c>
      <c r="F4115" s="2" t="s">
        <v>16972</v>
      </c>
      <c r="G4115" s="2" t="s">
        <v>16973</v>
      </c>
    </row>
    <row r="4116" spans="5:7" x14ac:dyDescent="0.2">
      <c r="E4116" s="2" t="s">
        <v>16974</v>
      </c>
      <c r="F4116" s="2" t="s">
        <v>16975</v>
      </c>
      <c r="G4116" s="2" t="s">
        <v>16973</v>
      </c>
    </row>
    <row r="4117" spans="5:7" x14ac:dyDescent="0.2">
      <c r="E4117" s="2" t="s">
        <v>16976</v>
      </c>
      <c r="F4117" s="2" t="s">
        <v>16977</v>
      </c>
      <c r="G4117" s="2" t="s">
        <v>16973</v>
      </c>
    </row>
    <row r="4118" spans="5:7" x14ac:dyDescent="0.2">
      <c r="E4118" s="2" t="s">
        <v>16978</v>
      </c>
      <c r="F4118" s="2" t="s">
        <v>16979</v>
      </c>
      <c r="G4118" s="2" t="s">
        <v>16973</v>
      </c>
    </row>
    <row r="4119" spans="5:7" x14ac:dyDescent="0.2">
      <c r="E4119" s="2" t="s">
        <v>16980</v>
      </c>
      <c r="F4119" s="2" t="s">
        <v>16981</v>
      </c>
      <c r="G4119" s="2" t="s">
        <v>16973</v>
      </c>
    </row>
    <row r="4120" spans="5:7" x14ac:dyDescent="0.2">
      <c r="E4120" s="2" t="s">
        <v>16982</v>
      </c>
      <c r="F4120" s="2" t="s">
        <v>16983</v>
      </c>
      <c r="G4120" s="2" t="s">
        <v>16973</v>
      </c>
    </row>
    <row r="4121" spans="5:7" x14ac:dyDescent="0.2">
      <c r="E4121" s="2" t="s">
        <v>16984</v>
      </c>
      <c r="F4121" s="2" t="s">
        <v>16985</v>
      </c>
      <c r="G4121" s="2" t="s">
        <v>16973</v>
      </c>
    </row>
    <row r="4122" spans="5:7" x14ac:dyDescent="0.2">
      <c r="E4122" s="2" t="s">
        <v>16986</v>
      </c>
      <c r="F4122" s="2" t="s">
        <v>16987</v>
      </c>
      <c r="G4122" s="2" t="s">
        <v>16973</v>
      </c>
    </row>
    <row r="4123" spans="5:7" x14ac:dyDescent="0.2">
      <c r="E4123" s="2" t="s">
        <v>16988</v>
      </c>
      <c r="F4123" s="2" t="s">
        <v>16989</v>
      </c>
      <c r="G4123" s="2" t="s">
        <v>16973</v>
      </c>
    </row>
    <row r="4124" spans="5:7" x14ac:dyDescent="0.2">
      <c r="E4124" s="2" t="s">
        <v>16990</v>
      </c>
      <c r="F4124" s="2" t="s">
        <v>16991</v>
      </c>
      <c r="G4124" s="2" t="s">
        <v>16973</v>
      </c>
    </row>
    <row r="4125" spans="5:7" x14ac:dyDescent="0.2">
      <c r="E4125" s="2" t="s">
        <v>16992</v>
      </c>
      <c r="F4125" s="2" t="s">
        <v>16993</v>
      </c>
      <c r="G4125" s="2" t="s">
        <v>16994</v>
      </c>
    </row>
    <row r="4126" spans="5:7" x14ac:dyDescent="0.2">
      <c r="E4126" s="2" t="s">
        <v>16995</v>
      </c>
      <c r="F4126" s="2" t="s">
        <v>16996</v>
      </c>
      <c r="G4126" s="2" t="s">
        <v>16994</v>
      </c>
    </row>
    <row r="4127" spans="5:7" x14ac:dyDescent="0.2">
      <c r="E4127" s="2" t="s">
        <v>16997</v>
      </c>
      <c r="F4127" s="2" t="s">
        <v>16998</v>
      </c>
      <c r="G4127" s="2" t="s">
        <v>16994</v>
      </c>
    </row>
    <row r="4128" spans="5:7" x14ac:dyDescent="0.2">
      <c r="E4128" s="2" t="s">
        <v>16999</v>
      </c>
      <c r="F4128" s="2" t="s">
        <v>17000</v>
      </c>
      <c r="G4128" s="2" t="s">
        <v>16994</v>
      </c>
    </row>
    <row r="4129" spans="5:7" x14ac:dyDescent="0.2">
      <c r="E4129" s="2" t="s">
        <v>17001</v>
      </c>
      <c r="F4129" s="2" t="s">
        <v>17002</v>
      </c>
      <c r="G4129" s="2" t="s">
        <v>16994</v>
      </c>
    </row>
    <row r="4130" spans="5:7" x14ac:dyDescent="0.2">
      <c r="E4130" s="2" t="s">
        <v>17003</v>
      </c>
      <c r="F4130" s="2" t="s">
        <v>17004</v>
      </c>
      <c r="G4130" s="2" t="s">
        <v>16994</v>
      </c>
    </row>
    <row r="4131" spans="5:7" x14ac:dyDescent="0.2">
      <c r="E4131" s="2" t="s">
        <v>17005</v>
      </c>
      <c r="F4131" s="2" t="s">
        <v>17006</v>
      </c>
      <c r="G4131" s="2" t="s">
        <v>16994</v>
      </c>
    </row>
    <row r="4132" spans="5:7" x14ac:dyDescent="0.2">
      <c r="E4132" s="2" t="s">
        <v>17007</v>
      </c>
      <c r="F4132" s="2" t="s">
        <v>17008</v>
      </c>
      <c r="G4132" s="2" t="s">
        <v>16994</v>
      </c>
    </row>
    <row r="4133" spans="5:7" x14ac:dyDescent="0.2">
      <c r="E4133" s="2" t="s">
        <v>17009</v>
      </c>
      <c r="F4133" s="2" t="s">
        <v>17010</v>
      </c>
      <c r="G4133" s="2" t="s">
        <v>16994</v>
      </c>
    </row>
    <row r="4134" spans="5:7" x14ac:dyDescent="0.2">
      <c r="E4134" s="2" t="s">
        <v>17011</v>
      </c>
      <c r="F4134" s="2" t="s">
        <v>17012</v>
      </c>
      <c r="G4134" s="2" t="s">
        <v>16994</v>
      </c>
    </row>
    <row r="4135" spans="5:7" x14ac:dyDescent="0.2">
      <c r="E4135" s="2" t="s">
        <v>17013</v>
      </c>
      <c r="F4135" s="2" t="s">
        <v>17014</v>
      </c>
      <c r="G4135" s="2" t="s">
        <v>17015</v>
      </c>
    </row>
    <row r="4136" spans="5:7" x14ac:dyDescent="0.2">
      <c r="E4136" s="2" t="s">
        <v>17016</v>
      </c>
      <c r="F4136" s="2" t="s">
        <v>17017</v>
      </c>
      <c r="G4136" s="2" t="s">
        <v>17015</v>
      </c>
    </row>
    <row r="4137" spans="5:7" x14ac:dyDescent="0.2">
      <c r="E4137" s="2" t="s">
        <v>17018</v>
      </c>
      <c r="F4137" s="2" t="s">
        <v>17019</v>
      </c>
      <c r="G4137" s="2" t="s">
        <v>17015</v>
      </c>
    </row>
    <row r="4138" spans="5:7" x14ac:dyDescent="0.2">
      <c r="E4138" s="2" t="s">
        <v>17020</v>
      </c>
      <c r="F4138" s="2" t="s">
        <v>17021</v>
      </c>
      <c r="G4138" s="2" t="s">
        <v>17015</v>
      </c>
    </row>
    <row r="4139" spans="5:7" x14ac:dyDescent="0.2">
      <c r="E4139" s="2" t="s">
        <v>17022</v>
      </c>
      <c r="F4139" s="2" t="s">
        <v>17023</v>
      </c>
      <c r="G4139" s="2" t="s">
        <v>17015</v>
      </c>
    </row>
    <row r="4140" spans="5:7" x14ac:dyDescent="0.2">
      <c r="E4140" s="2" t="s">
        <v>17024</v>
      </c>
      <c r="F4140" s="2" t="s">
        <v>17025</v>
      </c>
      <c r="G4140" s="2" t="s">
        <v>17015</v>
      </c>
    </row>
    <row r="4141" spans="5:7" x14ac:dyDescent="0.2">
      <c r="E4141" s="2" t="s">
        <v>17026</v>
      </c>
      <c r="F4141" s="2" t="s">
        <v>17027</v>
      </c>
      <c r="G4141" s="2" t="s">
        <v>17015</v>
      </c>
    </row>
    <row r="4142" spans="5:7" x14ac:dyDescent="0.2">
      <c r="E4142" s="2" t="s">
        <v>17028</v>
      </c>
      <c r="F4142" s="2" t="s">
        <v>17029</v>
      </c>
      <c r="G4142" s="2" t="s">
        <v>17015</v>
      </c>
    </row>
    <row r="4143" spans="5:7" x14ac:dyDescent="0.2">
      <c r="E4143" s="2" t="s">
        <v>17030</v>
      </c>
      <c r="F4143" s="2" t="s">
        <v>17031</v>
      </c>
      <c r="G4143" s="2" t="s">
        <v>17015</v>
      </c>
    </row>
    <row r="4144" spans="5:7" x14ac:dyDescent="0.2">
      <c r="E4144" s="2" t="s">
        <v>17032</v>
      </c>
      <c r="F4144" s="2" t="s">
        <v>17033</v>
      </c>
      <c r="G4144" s="2" t="s">
        <v>17015</v>
      </c>
    </row>
    <row r="4145" spans="5:7" x14ac:dyDescent="0.2">
      <c r="E4145" s="2" t="s">
        <v>17034</v>
      </c>
      <c r="F4145" s="2" t="s">
        <v>17035</v>
      </c>
      <c r="G4145" s="2" t="s">
        <v>17036</v>
      </c>
    </row>
    <row r="4146" spans="5:7" x14ac:dyDescent="0.2">
      <c r="E4146" s="2" t="s">
        <v>17037</v>
      </c>
      <c r="F4146" s="2" t="s">
        <v>17038</v>
      </c>
      <c r="G4146" s="2" t="s">
        <v>17036</v>
      </c>
    </row>
    <row r="4147" spans="5:7" x14ac:dyDescent="0.2">
      <c r="E4147" s="2" t="s">
        <v>17039</v>
      </c>
      <c r="F4147" s="2" t="s">
        <v>17040</v>
      </c>
      <c r="G4147" s="2" t="s">
        <v>17036</v>
      </c>
    </row>
    <row r="4148" spans="5:7" x14ac:dyDescent="0.2">
      <c r="E4148" s="2" t="s">
        <v>17041</v>
      </c>
      <c r="F4148" s="2" t="s">
        <v>17042</v>
      </c>
      <c r="G4148" s="2" t="s">
        <v>17036</v>
      </c>
    </row>
    <row r="4149" spans="5:7" x14ac:dyDescent="0.2">
      <c r="E4149" s="2" t="s">
        <v>17043</v>
      </c>
      <c r="F4149" s="2" t="s">
        <v>17044</v>
      </c>
      <c r="G4149" s="2" t="s">
        <v>17036</v>
      </c>
    </row>
    <row r="4150" spans="5:7" x14ac:dyDescent="0.2">
      <c r="E4150" s="2" t="s">
        <v>17045</v>
      </c>
      <c r="F4150" s="2" t="s">
        <v>17046</v>
      </c>
      <c r="G4150" s="2" t="s">
        <v>17036</v>
      </c>
    </row>
    <row r="4151" spans="5:7" x14ac:dyDescent="0.2">
      <c r="E4151" s="2" t="s">
        <v>17047</v>
      </c>
      <c r="F4151" s="2" t="s">
        <v>17048</v>
      </c>
      <c r="G4151" s="2" t="s">
        <v>17036</v>
      </c>
    </row>
    <row r="4152" spans="5:7" x14ac:dyDescent="0.2">
      <c r="E4152" s="2" t="s">
        <v>17049</v>
      </c>
      <c r="F4152" s="2" t="s">
        <v>17050</v>
      </c>
      <c r="G4152" s="2" t="s">
        <v>17036</v>
      </c>
    </row>
    <row r="4153" spans="5:7" x14ac:dyDescent="0.2">
      <c r="E4153" s="2" t="s">
        <v>17051</v>
      </c>
      <c r="F4153" s="2" t="s">
        <v>17052</v>
      </c>
      <c r="G4153" s="2" t="s">
        <v>17036</v>
      </c>
    </row>
    <row r="4154" spans="5:7" x14ac:dyDescent="0.2">
      <c r="E4154" s="2" t="s">
        <v>17053</v>
      </c>
      <c r="F4154" s="2" t="s">
        <v>17054</v>
      </c>
      <c r="G4154" s="2" t="s">
        <v>17036</v>
      </c>
    </row>
    <row r="4155" spans="5:7" x14ac:dyDescent="0.2">
      <c r="E4155" s="2" t="s">
        <v>17055</v>
      </c>
      <c r="F4155" s="2" t="s">
        <v>17056</v>
      </c>
      <c r="G4155" s="2" t="s">
        <v>17057</v>
      </c>
    </row>
    <row r="4156" spans="5:7" x14ac:dyDescent="0.2">
      <c r="E4156" s="2" t="s">
        <v>17058</v>
      </c>
      <c r="F4156" s="2" t="s">
        <v>17059</v>
      </c>
      <c r="G4156" s="2" t="s">
        <v>17057</v>
      </c>
    </row>
    <row r="4157" spans="5:7" x14ac:dyDescent="0.2">
      <c r="E4157" s="2" t="s">
        <v>17060</v>
      </c>
      <c r="F4157" s="2" t="s">
        <v>17061</v>
      </c>
      <c r="G4157" s="2" t="s">
        <v>17057</v>
      </c>
    </row>
    <row r="4158" spans="5:7" x14ac:dyDescent="0.2">
      <c r="E4158" s="2" t="s">
        <v>17062</v>
      </c>
      <c r="F4158" s="2" t="s">
        <v>17063</v>
      </c>
      <c r="G4158" s="2" t="s">
        <v>17057</v>
      </c>
    </row>
    <row r="4159" spans="5:7" x14ac:dyDescent="0.2">
      <c r="E4159" s="2" t="s">
        <v>17064</v>
      </c>
      <c r="F4159" s="2" t="s">
        <v>17065</v>
      </c>
      <c r="G4159" s="2" t="s">
        <v>17057</v>
      </c>
    </row>
    <row r="4160" spans="5:7" x14ac:dyDescent="0.2">
      <c r="E4160" s="2" t="s">
        <v>17066</v>
      </c>
      <c r="F4160" s="2" t="s">
        <v>17067</v>
      </c>
      <c r="G4160" s="2" t="s">
        <v>17057</v>
      </c>
    </row>
    <row r="4161" spans="5:7" x14ac:dyDescent="0.2">
      <c r="E4161" s="2" t="s">
        <v>17068</v>
      </c>
      <c r="F4161" s="2" t="s">
        <v>17069</v>
      </c>
      <c r="G4161" s="2" t="s">
        <v>17057</v>
      </c>
    </row>
    <row r="4162" spans="5:7" x14ac:dyDescent="0.2">
      <c r="E4162" s="2" t="s">
        <v>17070</v>
      </c>
      <c r="F4162" s="2" t="s">
        <v>17071</v>
      </c>
      <c r="G4162" s="2" t="s">
        <v>17057</v>
      </c>
    </row>
    <row r="4163" spans="5:7" x14ac:dyDescent="0.2">
      <c r="E4163" s="2" t="s">
        <v>17072</v>
      </c>
      <c r="F4163" s="2" t="s">
        <v>17073</v>
      </c>
      <c r="G4163" s="2" t="s">
        <v>17057</v>
      </c>
    </row>
    <row r="4164" spans="5:7" x14ac:dyDescent="0.2">
      <c r="E4164" s="2" t="s">
        <v>17074</v>
      </c>
      <c r="F4164" s="2" t="s">
        <v>17075</v>
      </c>
      <c r="G4164" s="2" t="s">
        <v>17057</v>
      </c>
    </row>
    <row r="4165" spans="5:7" x14ac:dyDescent="0.2">
      <c r="E4165" s="2" t="s">
        <v>17076</v>
      </c>
      <c r="F4165" s="2" t="s">
        <v>17077</v>
      </c>
      <c r="G4165" s="2" t="s">
        <v>17078</v>
      </c>
    </row>
    <row r="4166" spans="5:7" x14ac:dyDescent="0.2">
      <c r="E4166" s="2" t="s">
        <v>17079</v>
      </c>
      <c r="F4166" s="2" t="s">
        <v>17080</v>
      </c>
      <c r="G4166" s="2" t="s">
        <v>17078</v>
      </c>
    </row>
    <row r="4167" spans="5:7" x14ac:dyDescent="0.2">
      <c r="E4167" s="2" t="s">
        <v>17081</v>
      </c>
      <c r="F4167" s="2" t="s">
        <v>17082</v>
      </c>
      <c r="G4167" s="2" t="s">
        <v>17078</v>
      </c>
    </row>
    <row r="4168" spans="5:7" x14ac:dyDescent="0.2">
      <c r="E4168" s="2" t="s">
        <v>17083</v>
      </c>
      <c r="F4168" s="2" t="s">
        <v>17084</v>
      </c>
      <c r="G4168" s="2" t="s">
        <v>17078</v>
      </c>
    </row>
    <row r="4169" spans="5:7" x14ac:dyDescent="0.2">
      <c r="E4169" s="2" t="s">
        <v>17085</v>
      </c>
      <c r="F4169" s="2" t="s">
        <v>17086</v>
      </c>
      <c r="G4169" s="2" t="s">
        <v>17078</v>
      </c>
    </row>
    <row r="4170" spans="5:7" x14ac:dyDescent="0.2">
      <c r="E4170" s="2" t="s">
        <v>17087</v>
      </c>
      <c r="F4170" s="2" t="s">
        <v>17088</v>
      </c>
      <c r="G4170" s="2" t="s">
        <v>17078</v>
      </c>
    </row>
    <row r="4171" spans="5:7" x14ac:dyDescent="0.2">
      <c r="E4171" s="2" t="s">
        <v>17089</v>
      </c>
      <c r="F4171" s="2" t="s">
        <v>17090</v>
      </c>
      <c r="G4171" s="2" t="s">
        <v>17078</v>
      </c>
    </row>
    <row r="4172" spans="5:7" x14ac:dyDescent="0.2">
      <c r="E4172" s="2" t="s">
        <v>17091</v>
      </c>
      <c r="F4172" s="2" t="s">
        <v>17092</v>
      </c>
      <c r="G4172" s="2" t="s">
        <v>17078</v>
      </c>
    </row>
    <row r="4173" spans="5:7" x14ac:dyDescent="0.2">
      <c r="E4173" s="2" t="s">
        <v>17093</v>
      </c>
      <c r="F4173" s="2" t="s">
        <v>17094</v>
      </c>
      <c r="G4173" s="2" t="s">
        <v>17078</v>
      </c>
    </row>
    <row r="4174" spans="5:7" x14ac:dyDescent="0.2">
      <c r="E4174" s="2" t="s">
        <v>17095</v>
      </c>
      <c r="F4174" s="2" t="s">
        <v>17096</v>
      </c>
      <c r="G4174" s="2" t="s">
        <v>17078</v>
      </c>
    </row>
    <row r="4175" spans="5:7" x14ac:dyDescent="0.2">
      <c r="E4175" s="2" t="s">
        <v>17097</v>
      </c>
      <c r="F4175" s="2" t="s">
        <v>17098</v>
      </c>
      <c r="G4175" s="2" t="s">
        <v>17099</v>
      </c>
    </row>
    <row r="4176" spans="5:7" x14ac:dyDescent="0.2">
      <c r="E4176" s="2" t="s">
        <v>17100</v>
      </c>
      <c r="F4176" s="2" t="s">
        <v>17101</v>
      </c>
      <c r="G4176" s="2" t="s">
        <v>17099</v>
      </c>
    </row>
    <row r="4177" spans="5:7" x14ac:dyDescent="0.2">
      <c r="E4177" s="2" t="s">
        <v>17102</v>
      </c>
      <c r="F4177" s="2" t="s">
        <v>17103</v>
      </c>
      <c r="G4177" s="2" t="s">
        <v>17099</v>
      </c>
    </row>
    <row r="4178" spans="5:7" x14ac:dyDescent="0.2">
      <c r="E4178" s="2" t="s">
        <v>17104</v>
      </c>
      <c r="F4178" s="2" t="s">
        <v>17105</v>
      </c>
      <c r="G4178" s="2" t="s">
        <v>17099</v>
      </c>
    </row>
    <row r="4179" spans="5:7" x14ac:dyDescent="0.2">
      <c r="E4179" s="2" t="s">
        <v>17106</v>
      </c>
      <c r="F4179" s="2" t="s">
        <v>17107</v>
      </c>
      <c r="G4179" s="2" t="s">
        <v>17099</v>
      </c>
    </row>
    <row r="4180" spans="5:7" x14ac:dyDescent="0.2">
      <c r="E4180" s="2" t="s">
        <v>17108</v>
      </c>
      <c r="F4180" s="2" t="s">
        <v>17109</v>
      </c>
      <c r="G4180" s="2" t="s">
        <v>17099</v>
      </c>
    </row>
    <row r="4181" spans="5:7" x14ac:dyDescent="0.2">
      <c r="E4181" s="2" t="s">
        <v>17110</v>
      </c>
      <c r="F4181" s="2" t="s">
        <v>17111</v>
      </c>
      <c r="G4181" s="2" t="s">
        <v>17099</v>
      </c>
    </row>
    <row r="4182" spans="5:7" x14ac:dyDescent="0.2">
      <c r="E4182" s="2" t="s">
        <v>17112</v>
      </c>
      <c r="F4182" s="2" t="s">
        <v>17113</v>
      </c>
      <c r="G4182" s="2" t="s">
        <v>17099</v>
      </c>
    </row>
    <row r="4183" spans="5:7" x14ac:dyDescent="0.2">
      <c r="E4183" s="2" t="s">
        <v>17114</v>
      </c>
      <c r="F4183" s="2" t="s">
        <v>17115</v>
      </c>
      <c r="G4183" s="2" t="s">
        <v>17099</v>
      </c>
    </row>
    <row r="4184" spans="5:7" x14ac:dyDescent="0.2">
      <c r="E4184" s="2" t="s">
        <v>17116</v>
      </c>
      <c r="F4184" s="2" t="s">
        <v>17117</v>
      </c>
      <c r="G4184" s="2" t="s">
        <v>17099</v>
      </c>
    </row>
    <row r="4185" spans="5:7" x14ac:dyDescent="0.2">
      <c r="E4185" s="2" t="s">
        <v>17118</v>
      </c>
      <c r="F4185" s="2" t="s">
        <v>17119</v>
      </c>
      <c r="G4185" s="2" t="s">
        <v>17120</v>
      </c>
    </row>
    <row r="4186" spans="5:7" x14ac:dyDescent="0.2">
      <c r="E4186" s="2" t="s">
        <v>17121</v>
      </c>
      <c r="F4186" s="2" t="s">
        <v>17122</v>
      </c>
      <c r="G4186" s="2" t="s">
        <v>17120</v>
      </c>
    </row>
    <row r="4187" spans="5:7" x14ac:dyDescent="0.2">
      <c r="E4187" s="2" t="s">
        <v>17123</v>
      </c>
      <c r="F4187" s="2" t="s">
        <v>17124</v>
      </c>
      <c r="G4187" s="2" t="s">
        <v>17120</v>
      </c>
    </row>
    <row r="4188" spans="5:7" x14ac:dyDescent="0.2">
      <c r="E4188" s="2" t="s">
        <v>17125</v>
      </c>
      <c r="F4188" s="2" t="s">
        <v>17126</v>
      </c>
      <c r="G4188" s="2" t="s">
        <v>17120</v>
      </c>
    </row>
    <row r="4189" spans="5:7" x14ac:dyDescent="0.2">
      <c r="E4189" s="2" t="s">
        <v>17127</v>
      </c>
      <c r="F4189" s="2" t="s">
        <v>17128</v>
      </c>
      <c r="G4189" s="2" t="s">
        <v>17120</v>
      </c>
    </row>
    <row r="4190" spans="5:7" x14ac:dyDescent="0.2">
      <c r="E4190" s="2" t="s">
        <v>17129</v>
      </c>
      <c r="F4190" s="2" t="s">
        <v>17130</v>
      </c>
      <c r="G4190" s="2" t="s">
        <v>17120</v>
      </c>
    </row>
    <row r="4191" spans="5:7" x14ac:dyDescent="0.2">
      <c r="E4191" s="2" t="s">
        <v>17131</v>
      </c>
      <c r="F4191" s="2" t="s">
        <v>17132</v>
      </c>
      <c r="G4191" s="2" t="s">
        <v>17120</v>
      </c>
    </row>
    <row r="4192" spans="5:7" x14ac:dyDescent="0.2">
      <c r="E4192" s="2" t="s">
        <v>17133</v>
      </c>
      <c r="F4192" s="2" t="s">
        <v>17134</v>
      </c>
      <c r="G4192" s="2" t="s">
        <v>17120</v>
      </c>
    </row>
    <row r="4193" spans="5:7" x14ac:dyDescent="0.2">
      <c r="E4193" s="2" t="s">
        <v>17135</v>
      </c>
      <c r="F4193" s="2" t="s">
        <v>17136</v>
      </c>
      <c r="G4193" s="2" t="s">
        <v>17120</v>
      </c>
    </row>
    <row r="4194" spans="5:7" x14ac:dyDescent="0.2">
      <c r="E4194" s="2" t="s">
        <v>17137</v>
      </c>
      <c r="F4194" s="2" t="s">
        <v>17138</v>
      </c>
      <c r="G4194" s="2" t="s">
        <v>17120</v>
      </c>
    </row>
    <row r="4195" spans="5:7" x14ac:dyDescent="0.2">
      <c r="E4195" s="2" t="s">
        <v>17139</v>
      </c>
      <c r="F4195" s="2" t="s">
        <v>17140</v>
      </c>
      <c r="G4195" s="2" t="s">
        <v>17141</v>
      </c>
    </row>
    <row r="4196" spans="5:7" x14ac:dyDescent="0.2">
      <c r="E4196" s="2" t="s">
        <v>17142</v>
      </c>
      <c r="F4196" s="2" t="s">
        <v>17143</v>
      </c>
      <c r="G4196" s="2" t="s">
        <v>17141</v>
      </c>
    </row>
    <row r="4197" spans="5:7" x14ac:dyDescent="0.2">
      <c r="E4197" s="2" t="s">
        <v>17144</v>
      </c>
      <c r="F4197" s="2" t="s">
        <v>17145</v>
      </c>
      <c r="G4197" s="2" t="s">
        <v>17141</v>
      </c>
    </row>
    <row r="4198" spans="5:7" x14ac:dyDescent="0.2">
      <c r="E4198" s="2" t="s">
        <v>17146</v>
      </c>
      <c r="F4198" s="2" t="s">
        <v>17147</v>
      </c>
      <c r="G4198" s="2" t="s">
        <v>17141</v>
      </c>
    </row>
    <row r="4199" spans="5:7" x14ac:dyDescent="0.2">
      <c r="E4199" s="2" t="s">
        <v>17148</v>
      </c>
      <c r="F4199" s="2" t="s">
        <v>17149</v>
      </c>
      <c r="G4199" s="2" t="s">
        <v>17141</v>
      </c>
    </row>
    <row r="4200" spans="5:7" x14ac:dyDescent="0.2">
      <c r="E4200" s="2" t="s">
        <v>17150</v>
      </c>
      <c r="F4200" s="2" t="s">
        <v>17151</v>
      </c>
      <c r="G4200" s="2" t="s">
        <v>17141</v>
      </c>
    </row>
    <row r="4201" spans="5:7" x14ac:dyDescent="0.2">
      <c r="E4201" s="2" t="s">
        <v>17152</v>
      </c>
      <c r="F4201" s="2" t="s">
        <v>17153</v>
      </c>
      <c r="G4201" s="2" t="s">
        <v>17141</v>
      </c>
    </row>
    <row r="4202" spans="5:7" x14ac:dyDescent="0.2">
      <c r="E4202" s="2" t="s">
        <v>17154</v>
      </c>
      <c r="F4202" s="2" t="s">
        <v>17155</v>
      </c>
      <c r="G4202" s="2" t="s">
        <v>17141</v>
      </c>
    </row>
    <row r="4203" spans="5:7" x14ac:dyDescent="0.2">
      <c r="E4203" s="2" t="s">
        <v>17156</v>
      </c>
      <c r="F4203" s="2" t="s">
        <v>17157</v>
      </c>
      <c r="G4203" s="2" t="s">
        <v>17141</v>
      </c>
    </row>
    <row r="4204" spans="5:7" x14ac:dyDescent="0.2">
      <c r="E4204" s="2" t="s">
        <v>17158</v>
      </c>
      <c r="F4204" s="2" t="s">
        <v>17159</v>
      </c>
      <c r="G4204" s="2" t="s">
        <v>17141</v>
      </c>
    </row>
    <row r="4205" spans="5:7" x14ac:dyDescent="0.2">
      <c r="E4205" s="2" t="s">
        <v>17160</v>
      </c>
      <c r="F4205" s="2" t="s">
        <v>17161</v>
      </c>
      <c r="G4205" s="2" t="s">
        <v>17162</v>
      </c>
    </row>
    <row r="4206" spans="5:7" x14ac:dyDescent="0.2">
      <c r="E4206" s="2" t="s">
        <v>17163</v>
      </c>
      <c r="F4206" s="2" t="s">
        <v>17164</v>
      </c>
      <c r="G4206" s="2" t="s">
        <v>17162</v>
      </c>
    </row>
    <row r="4207" spans="5:7" x14ac:dyDescent="0.2">
      <c r="E4207" s="2" t="s">
        <v>17165</v>
      </c>
      <c r="F4207" s="2" t="s">
        <v>17166</v>
      </c>
      <c r="G4207" s="2" t="s">
        <v>17162</v>
      </c>
    </row>
    <row r="4208" spans="5:7" x14ac:dyDescent="0.2">
      <c r="E4208" s="2" t="s">
        <v>17167</v>
      </c>
      <c r="F4208" s="2" t="s">
        <v>17168</v>
      </c>
      <c r="G4208" s="2" t="s">
        <v>17162</v>
      </c>
    </row>
    <row r="4209" spans="5:7" x14ac:dyDescent="0.2">
      <c r="E4209" s="2" t="s">
        <v>17169</v>
      </c>
      <c r="F4209" s="2" t="s">
        <v>17170</v>
      </c>
      <c r="G4209" s="2" t="s">
        <v>17162</v>
      </c>
    </row>
    <row r="4210" spans="5:7" x14ac:dyDescent="0.2">
      <c r="E4210" s="2" t="s">
        <v>17171</v>
      </c>
      <c r="F4210" s="2" t="s">
        <v>17172</v>
      </c>
      <c r="G4210" s="2" t="s">
        <v>17162</v>
      </c>
    </row>
    <row r="4211" spans="5:7" x14ac:dyDescent="0.2">
      <c r="E4211" s="2" t="s">
        <v>17173</v>
      </c>
      <c r="F4211" s="2" t="s">
        <v>17174</v>
      </c>
      <c r="G4211" s="2" t="s">
        <v>17162</v>
      </c>
    </row>
    <row r="4212" spans="5:7" x14ac:dyDescent="0.2">
      <c r="E4212" s="2" t="s">
        <v>17175</v>
      </c>
      <c r="F4212" s="2" t="s">
        <v>17176</v>
      </c>
      <c r="G4212" s="2" t="s">
        <v>17162</v>
      </c>
    </row>
    <row r="4213" spans="5:7" x14ac:dyDescent="0.2">
      <c r="E4213" s="2" t="s">
        <v>17177</v>
      </c>
      <c r="F4213" s="2" t="s">
        <v>17178</v>
      </c>
      <c r="G4213" s="2" t="s">
        <v>17162</v>
      </c>
    </row>
    <row r="4214" spans="5:7" x14ac:dyDescent="0.2">
      <c r="E4214" s="2" t="s">
        <v>17179</v>
      </c>
      <c r="F4214" s="2" t="s">
        <v>17180</v>
      </c>
      <c r="G4214" s="2" t="s">
        <v>17162</v>
      </c>
    </row>
    <row r="4215" spans="5:7" x14ac:dyDescent="0.2">
      <c r="E4215" s="2" t="s">
        <v>17181</v>
      </c>
      <c r="F4215" s="2" t="s">
        <v>17182</v>
      </c>
      <c r="G4215" s="2" t="s">
        <v>17183</v>
      </c>
    </row>
    <row r="4216" spans="5:7" x14ac:dyDescent="0.2">
      <c r="E4216" s="2" t="s">
        <v>17184</v>
      </c>
      <c r="F4216" s="2" t="s">
        <v>17185</v>
      </c>
      <c r="G4216" s="2" t="s">
        <v>17183</v>
      </c>
    </row>
    <row r="4217" spans="5:7" x14ac:dyDescent="0.2">
      <c r="E4217" s="2" t="s">
        <v>17186</v>
      </c>
      <c r="F4217" s="2" t="s">
        <v>17187</v>
      </c>
      <c r="G4217" s="2" t="s">
        <v>17183</v>
      </c>
    </row>
    <row r="4218" spans="5:7" x14ac:dyDescent="0.2">
      <c r="E4218" s="2" t="s">
        <v>17188</v>
      </c>
      <c r="F4218" s="2" t="s">
        <v>17189</v>
      </c>
      <c r="G4218" s="2" t="s">
        <v>17183</v>
      </c>
    </row>
    <row r="4219" spans="5:7" x14ac:dyDescent="0.2">
      <c r="E4219" s="2" t="s">
        <v>17190</v>
      </c>
      <c r="F4219" s="2" t="s">
        <v>17191</v>
      </c>
      <c r="G4219" s="2" t="s">
        <v>17183</v>
      </c>
    </row>
    <row r="4220" spans="5:7" x14ac:dyDescent="0.2">
      <c r="E4220" s="2" t="s">
        <v>17192</v>
      </c>
      <c r="F4220" s="2" t="s">
        <v>17193</v>
      </c>
      <c r="G4220" s="2" t="s">
        <v>17183</v>
      </c>
    </row>
    <row r="4221" spans="5:7" x14ac:dyDescent="0.2">
      <c r="E4221" s="2" t="s">
        <v>17194</v>
      </c>
      <c r="F4221" s="2" t="s">
        <v>17195</v>
      </c>
      <c r="G4221" s="2" t="s">
        <v>17183</v>
      </c>
    </row>
    <row r="4222" spans="5:7" x14ac:dyDescent="0.2">
      <c r="E4222" s="2" t="s">
        <v>17196</v>
      </c>
      <c r="F4222" s="2" t="s">
        <v>17197</v>
      </c>
      <c r="G4222" s="2" t="s">
        <v>17183</v>
      </c>
    </row>
    <row r="4223" spans="5:7" x14ac:dyDescent="0.2">
      <c r="E4223" s="2" t="s">
        <v>17198</v>
      </c>
      <c r="F4223" s="2" t="s">
        <v>17199</v>
      </c>
      <c r="G4223" s="2" t="s">
        <v>17183</v>
      </c>
    </row>
    <row r="4224" spans="5:7" x14ac:dyDescent="0.2">
      <c r="E4224" s="2" t="s">
        <v>17200</v>
      </c>
      <c r="F4224" s="2" t="s">
        <v>17201</v>
      </c>
      <c r="G4224" s="2" t="s">
        <v>17183</v>
      </c>
    </row>
    <row r="4225" spans="5:7" x14ac:dyDescent="0.2">
      <c r="E4225" s="2" t="s">
        <v>17202</v>
      </c>
      <c r="F4225" s="2" t="s">
        <v>17203</v>
      </c>
      <c r="G4225" s="2" t="s">
        <v>17204</v>
      </c>
    </row>
    <row r="4226" spans="5:7" x14ac:dyDescent="0.2">
      <c r="E4226" s="2" t="s">
        <v>17205</v>
      </c>
      <c r="F4226" s="2" t="s">
        <v>17206</v>
      </c>
      <c r="G4226" s="2" t="s">
        <v>17204</v>
      </c>
    </row>
    <row r="4227" spans="5:7" x14ac:dyDescent="0.2">
      <c r="E4227" s="2" t="s">
        <v>17207</v>
      </c>
      <c r="F4227" s="2" t="s">
        <v>17208</v>
      </c>
      <c r="G4227" s="2" t="s">
        <v>17204</v>
      </c>
    </row>
    <row r="4228" spans="5:7" x14ac:dyDescent="0.2">
      <c r="E4228" s="2" t="s">
        <v>17209</v>
      </c>
      <c r="F4228" s="2" t="s">
        <v>17210</v>
      </c>
      <c r="G4228" s="2" t="s">
        <v>17204</v>
      </c>
    </row>
    <row r="4229" spans="5:7" x14ac:dyDescent="0.2">
      <c r="E4229" s="2" t="s">
        <v>17211</v>
      </c>
      <c r="F4229" s="2" t="s">
        <v>17212</v>
      </c>
      <c r="G4229" s="2" t="s">
        <v>17204</v>
      </c>
    </row>
    <row r="4230" spans="5:7" x14ac:dyDescent="0.2">
      <c r="E4230" s="2" t="s">
        <v>17213</v>
      </c>
      <c r="F4230" s="2" t="s">
        <v>17214</v>
      </c>
      <c r="G4230" s="2" t="s">
        <v>17204</v>
      </c>
    </row>
    <row r="4231" spans="5:7" x14ac:dyDescent="0.2">
      <c r="E4231" s="2" t="s">
        <v>17215</v>
      </c>
      <c r="F4231" s="2" t="s">
        <v>17216</v>
      </c>
      <c r="G4231" s="2" t="s">
        <v>17204</v>
      </c>
    </row>
    <row r="4232" spans="5:7" x14ac:dyDescent="0.2">
      <c r="E4232" s="2" t="s">
        <v>17217</v>
      </c>
      <c r="F4232" s="2" t="s">
        <v>17218</v>
      </c>
      <c r="G4232" s="2" t="s">
        <v>17204</v>
      </c>
    </row>
    <row r="4233" spans="5:7" x14ac:dyDescent="0.2">
      <c r="E4233" s="2" t="s">
        <v>17219</v>
      </c>
      <c r="F4233" s="2" t="s">
        <v>17220</v>
      </c>
      <c r="G4233" s="2" t="s">
        <v>17204</v>
      </c>
    </row>
    <row r="4234" spans="5:7" x14ac:dyDescent="0.2">
      <c r="E4234" s="2" t="s">
        <v>17221</v>
      </c>
      <c r="F4234" s="2" t="s">
        <v>17222</v>
      </c>
      <c r="G4234" s="2" t="s">
        <v>17204</v>
      </c>
    </row>
    <row r="4235" spans="5:7" x14ac:dyDescent="0.2">
      <c r="E4235" s="2" t="s">
        <v>17223</v>
      </c>
      <c r="F4235" s="2" t="s">
        <v>17224</v>
      </c>
      <c r="G4235" s="2" t="s">
        <v>17225</v>
      </c>
    </row>
    <row r="4236" spans="5:7" x14ac:dyDescent="0.2">
      <c r="E4236" s="2" t="s">
        <v>17226</v>
      </c>
      <c r="F4236" s="2" t="s">
        <v>17227</v>
      </c>
      <c r="G4236" s="2" t="s">
        <v>17225</v>
      </c>
    </row>
    <row r="4237" spans="5:7" x14ac:dyDescent="0.2">
      <c r="E4237" s="2" t="s">
        <v>17228</v>
      </c>
      <c r="F4237" s="2" t="s">
        <v>17229</v>
      </c>
      <c r="G4237" s="2" t="s">
        <v>17225</v>
      </c>
    </row>
    <row r="4238" spans="5:7" x14ac:dyDescent="0.2">
      <c r="E4238" s="2" t="s">
        <v>17230</v>
      </c>
      <c r="F4238" s="2" t="s">
        <v>17231</v>
      </c>
      <c r="G4238" s="2" t="s">
        <v>17225</v>
      </c>
    </row>
    <row r="4239" spans="5:7" x14ac:dyDescent="0.2">
      <c r="E4239" s="2" t="s">
        <v>17232</v>
      </c>
      <c r="F4239" s="2" t="s">
        <v>17233</v>
      </c>
      <c r="G4239" s="2" t="s">
        <v>17225</v>
      </c>
    </row>
    <row r="4240" spans="5:7" x14ac:dyDescent="0.2">
      <c r="E4240" s="2" t="s">
        <v>17234</v>
      </c>
      <c r="F4240" s="2" t="s">
        <v>17235</v>
      </c>
      <c r="G4240" s="2" t="s">
        <v>17225</v>
      </c>
    </row>
    <row r="4241" spans="5:7" x14ac:dyDescent="0.2">
      <c r="E4241" s="2" t="s">
        <v>17236</v>
      </c>
      <c r="F4241" s="2" t="s">
        <v>17237</v>
      </c>
      <c r="G4241" s="2" t="s">
        <v>17225</v>
      </c>
    </row>
    <row r="4242" spans="5:7" x14ac:dyDescent="0.2">
      <c r="E4242" s="2" t="s">
        <v>17238</v>
      </c>
      <c r="F4242" s="2" t="s">
        <v>17239</v>
      </c>
      <c r="G4242" s="2" t="s">
        <v>17225</v>
      </c>
    </row>
    <row r="4243" spans="5:7" x14ac:dyDescent="0.2">
      <c r="E4243" s="2" t="s">
        <v>17240</v>
      </c>
      <c r="F4243" s="2" t="s">
        <v>17241</v>
      </c>
      <c r="G4243" s="2" t="s">
        <v>17225</v>
      </c>
    </row>
    <row r="4244" spans="5:7" x14ac:dyDescent="0.2">
      <c r="E4244" s="2" t="s">
        <v>17242</v>
      </c>
      <c r="F4244" s="2" t="s">
        <v>17243</v>
      </c>
      <c r="G4244" s="2" t="s">
        <v>17225</v>
      </c>
    </row>
    <row r="4245" spans="5:7" x14ac:dyDescent="0.2">
      <c r="E4245" s="2" t="s">
        <v>17244</v>
      </c>
      <c r="F4245" s="2" t="s">
        <v>17245</v>
      </c>
      <c r="G4245" s="2" t="s">
        <v>17246</v>
      </c>
    </row>
    <row r="4246" spans="5:7" x14ac:dyDescent="0.2">
      <c r="E4246" s="2" t="s">
        <v>17247</v>
      </c>
      <c r="F4246" s="2" t="s">
        <v>17248</v>
      </c>
      <c r="G4246" s="2" t="s">
        <v>17246</v>
      </c>
    </row>
    <row r="4247" spans="5:7" x14ac:dyDescent="0.2">
      <c r="E4247" s="2" t="s">
        <v>17249</v>
      </c>
      <c r="F4247" s="2" t="s">
        <v>17250</v>
      </c>
      <c r="G4247" s="2" t="s">
        <v>17246</v>
      </c>
    </row>
    <row r="4248" spans="5:7" x14ac:dyDescent="0.2">
      <c r="E4248" s="2" t="s">
        <v>17251</v>
      </c>
      <c r="F4248" s="2" t="s">
        <v>17252</v>
      </c>
      <c r="G4248" s="2" t="s">
        <v>17246</v>
      </c>
    </row>
    <row r="4249" spans="5:7" x14ac:dyDescent="0.2">
      <c r="E4249" s="2" t="s">
        <v>17253</v>
      </c>
      <c r="F4249" s="2" t="s">
        <v>17254</v>
      </c>
      <c r="G4249" s="2" t="s">
        <v>17246</v>
      </c>
    </row>
    <row r="4250" spans="5:7" x14ac:dyDescent="0.2">
      <c r="E4250" s="2" t="s">
        <v>17255</v>
      </c>
      <c r="F4250" s="2" t="s">
        <v>17256</v>
      </c>
      <c r="G4250" s="2" t="s">
        <v>17246</v>
      </c>
    </row>
    <row r="4251" spans="5:7" x14ac:dyDescent="0.2">
      <c r="E4251" s="2" t="s">
        <v>17257</v>
      </c>
      <c r="F4251" s="2" t="s">
        <v>17258</v>
      </c>
      <c r="G4251" s="2" t="s">
        <v>17246</v>
      </c>
    </row>
    <row r="4252" spans="5:7" x14ac:dyDescent="0.2">
      <c r="E4252" s="2" t="s">
        <v>17259</v>
      </c>
      <c r="F4252" s="2" t="s">
        <v>17260</v>
      </c>
      <c r="G4252" s="2" t="s">
        <v>17246</v>
      </c>
    </row>
    <row r="4253" spans="5:7" x14ac:dyDescent="0.2">
      <c r="E4253" s="2" t="s">
        <v>17261</v>
      </c>
      <c r="F4253" s="2" t="s">
        <v>17262</v>
      </c>
      <c r="G4253" s="2" t="s">
        <v>17246</v>
      </c>
    </row>
    <row r="4254" spans="5:7" x14ac:dyDescent="0.2">
      <c r="E4254" s="2" t="s">
        <v>17263</v>
      </c>
      <c r="F4254" s="2" t="s">
        <v>17264</v>
      </c>
      <c r="G4254" s="2" t="s">
        <v>17246</v>
      </c>
    </row>
    <row r="4255" spans="5:7" x14ac:dyDescent="0.2">
      <c r="E4255" s="2" t="s">
        <v>17265</v>
      </c>
      <c r="F4255" s="2" t="s">
        <v>17266</v>
      </c>
      <c r="G4255" s="2" t="s">
        <v>17267</v>
      </c>
    </row>
    <row r="4256" spans="5:7" x14ac:dyDescent="0.2">
      <c r="E4256" s="2" t="s">
        <v>17268</v>
      </c>
      <c r="F4256" s="2" t="s">
        <v>17269</v>
      </c>
      <c r="G4256" s="2" t="s">
        <v>17267</v>
      </c>
    </row>
    <row r="4257" spans="5:7" x14ac:dyDescent="0.2">
      <c r="E4257" s="2" t="s">
        <v>17270</v>
      </c>
      <c r="F4257" s="2" t="s">
        <v>17271</v>
      </c>
      <c r="G4257" s="2" t="s">
        <v>17267</v>
      </c>
    </row>
    <row r="4258" spans="5:7" x14ac:dyDescent="0.2">
      <c r="E4258" s="2" t="s">
        <v>17272</v>
      </c>
      <c r="F4258" s="2" t="s">
        <v>17273</v>
      </c>
      <c r="G4258" s="2" t="s">
        <v>17267</v>
      </c>
    </row>
    <row r="4259" spans="5:7" x14ac:dyDescent="0.2">
      <c r="E4259" s="2" t="s">
        <v>17274</v>
      </c>
      <c r="F4259" s="2" t="s">
        <v>17275</v>
      </c>
      <c r="G4259" s="2" t="s">
        <v>17267</v>
      </c>
    </row>
    <row r="4260" spans="5:7" x14ac:dyDescent="0.2">
      <c r="E4260" s="2" t="s">
        <v>17276</v>
      </c>
      <c r="F4260" s="2" t="s">
        <v>17277</v>
      </c>
      <c r="G4260" s="2" t="s">
        <v>17267</v>
      </c>
    </row>
    <row r="4261" spans="5:7" x14ac:dyDescent="0.2">
      <c r="E4261" s="2" t="s">
        <v>17278</v>
      </c>
      <c r="F4261" s="2" t="s">
        <v>17279</v>
      </c>
      <c r="G4261" s="2" t="s">
        <v>17267</v>
      </c>
    </row>
    <row r="4262" spans="5:7" x14ac:dyDescent="0.2">
      <c r="E4262" s="2" t="s">
        <v>17280</v>
      </c>
      <c r="F4262" s="2" t="s">
        <v>17281</v>
      </c>
      <c r="G4262" s="2" t="s">
        <v>17267</v>
      </c>
    </row>
    <row r="4263" spans="5:7" x14ac:dyDescent="0.2">
      <c r="E4263" s="2" t="s">
        <v>17282</v>
      </c>
      <c r="F4263" s="2" t="s">
        <v>17283</v>
      </c>
      <c r="G4263" s="2" t="s">
        <v>17267</v>
      </c>
    </row>
    <row r="4264" spans="5:7" x14ac:dyDescent="0.2">
      <c r="E4264" s="2" t="s">
        <v>17284</v>
      </c>
      <c r="F4264" s="2" t="s">
        <v>17285</v>
      </c>
      <c r="G4264" s="2" t="s">
        <v>17267</v>
      </c>
    </row>
    <row r="4265" spans="5:7" x14ac:dyDescent="0.2">
      <c r="E4265" s="2" t="s">
        <v>17286</v>
      </c>
      <c r="F4265" s="2" t="s">
        <v>17287</v>
      </c>
      <c r="G4265" s="2" t="s">
        <v>17288</v>
      </c>
    </row>
    <row r="4266" spans="5:7" x14ac:dyDescent="0.2">
      <c r="E4266" s="2" t="s">
        <v>17289</v>
      </c>
      <c r="F4266" s="2" t="s">
        <v>17290</v>
      </c>
      <c r="G4266" s="2" t="s">
        <v>17288</v>
      </c>
    </row>
    <row r="4267" spans="5:7" x14ac:dyDescent="0.2">
      <c r="E4267" s="2" t="s">
        <v>17291</v>
      </c>
      <c r="F4267" s="2" t="s">
        <v>17292</v>
      </c>
      <c r="G4267" s="2" t="s">
        <v>17288</v>
      </c>
    </row>
    <row r="4268" spans="5:7" x14ac:dyDescent="0.2">
      <c r="E4268" s="2" t="s">
        <v>17293</v>
      </c>
      <c r="F4268" s="2" t="s">
        <v>17294</v>
      </c>
      <c r="G4268" s="2" t="s">
        <v>17288</v>
      </c>
    </row>
    <row r="4269" spans="5:7" x14ac:dyDescent="0.2">
      <c r="E4269" s="2" t="s">
        <v>17295</v>
      </c>
      <c r="F4269" s="2" t="s">
        <v>17296</v>
      </c>
      <c r="G4269" s="2" t="s">
        <v>17288</v>
      </c>
    </row>
    <row r="4270" spans="5:7" x14ac:dyDescent="0.2">
      <c r="E4270" s="2" t="s">
        <v>17297</v>
      </c>
      <c r="F4270" s="2" t="s">
        <v>17298</v>
      </c>
      <c r="G4270" s="2" t="s">
        <v>17288</v>
      </c>
    </row>
    <row r="4271" spans="5:7" x14ac:dyDescent="0.2">
      <c r="E4271" s="2" t="s">
        <v>17299</v>
      </c>
      <c r="F4271" s="2" t="s">
        <v>17300</v>
      </c>
      <c r="G4271" s="2" t="s">
        <v>17288</v>
      </c>
    </row>
    <row r="4272" spans="5:7" x14ac:dyDescent="0.2">
      <c r="E4272" s="2" t="s">
        <v>17301</v>
      </c>
      <c r="F4272" s="2" t="s">
        <v>17302</v>
      </c>
      <c r="G4272" s="2" t="s">
        <v>17288</v>
      </c>
    </row>
    <row r="4273" spans="5:7" x14ac:dyDescent="0.2">
      <c r="E4273" s="2" t="s">
        <v>17303</v>
      </c>
      <c r="F4273" s="2" t="s">
        <v>17304</v>
      </c>
      <c r="G4273" s="2" t="s">
        <v>17288</v>
      </c>
    </row>
    <row r="4274" spans="5:7" x14ac:dyDescent="0.2">
      <c r="E4274" s="2" t="s">
        <v>17305</v>
      </c>
      <c r="F4274" s="2" t="s">
        <v>17306</v>
      </c>
      <c r="G4274" s="2" t="s">
        <v>17288</v>
      </c>
    </row>
    <row r="4275" spans="5:7" x14ac:dyDescent="0.2">
      <c r="E4275" s="2" t="s">
        <v>17307</v>
      </c>
      <c r="F4275" s="2" t="s">
        <v>17308</v>
      </c>
      <c r="G4275" s="2" t="s">
        <v>17309</v>
      </c>
    </row>
    <row r="4276" spans="5:7" x14ac:dyDescent="0.2">
      <c r="E4276" s="2" t="s">
        <v>17310</v>
      </c>
      <c r="F4276" s="2" t="s">
        <v>17311</v>
      </c>
      <c r="G4276" s="2" t="s">
        <v>17309</v>
      </c>
    </row>
    <row r="4277" spans="5:7" x14ac:dyDescent="0.2">
      <c r="E4277" s="2" t="s">
        <v>17312</v>
      </c>
      <c r="F4277" s="2" t="s">
        <v>17313</v>
      </c>
      <c r="G4277" s="2" t="s">
        <v>17309</v>
      </c>
    </row>
    <row r="4278" spans="5:7" x14ac:dyDescent="0.2">
      <c r="E4278" s="2" t="s">
        <v>17314</v>
      </c>
      <c r="F4278" s="2" t="s">
        <v>17315</v>
      </c>
      <c r="G4278" s="2" t="s">
        <v>17309</v>
      </c>
    </row>
    <row r="4279" spans="5:7" x14ac:dyDescent="0.2">
      <c r="E4279" s="2" t="s">
        <v>17316</v>
      </c>
      <c r="F4279" s="2" t="s">
        <v>17317</v>
      </c>
      <c r="G4279" s="2" t="s">
        <v>17309</v>
      </c>
    </row>
    <row r="4280" spans="5:7" x14ac:dyDescent="0.2">
      <c r="E4280" s="2" t="s">
        <v>17318</v>
      </c>
      <c r="F4280" s="2" t="s">
        <v>17319</v>
      </c>
      <c r="G4280" s="2" t="s">
        <v>17309</v>
      </c>
    </row>
    <row r="4281" spans="5:7" x14ac:dyDescent="0.2">
      <c r="E4281" s="2" t="s">
        <v>17320</v>
      </c>
      <c r="F4281" s="2" t="s">
        <v>17321</v>
      </c>
      <c r="G4281" s="2" t="s">
        <v>17309</v>
      </c>
    </row>
    <row r="4282" spans="5:7" x14ac:dyDescent="0.2">
      <c r="E4282" s="2" t="s">
        <v>17322</v>
      </c>
      <c r="F4282" s="2" t="s">
        <v>17323</v>
      </c>
      <c r="G4282" s="2" t="s">
        <v>17309</v>
      </c>
    </row>
    <row r="4283" spans="5:7" x14ac:dyDescent="0.2">
      <c r="E4283" s="2" t="s">
        <v>17324</v>
      </c>
      <c r="F4283" s="2" t="s">
        <v>17325</v>
      </c>
      <c r="G4283" s="2" t="s">
        <v>17309</v>
      </c>
    </row>
    <row r="4284" spans="5:7" x14ac:dyDescent="0.2">
      <c r="E4284" s="2" t="s">
        <v>17326</v>
      </c>
      <c r="F4284" s="2" t="s">
        <v>17327</v>
      </c>
      <c r="G4284" s="2" t="s">
        <v>17309</v>
      </c>
    </row>
    <row r="4285" spans="5:7" x14ac:dyDescent="0.2">
      <c r="E4285" s="2" t="s">
        <v>17328</v>
      </c>
      <c r="F4285" s="2" t="s">
        <v>17329</v>
      </c>
      <c r="G4285" s="2" t="s">
        <v>17330</v>
      </c>
    </row>
    <row r="4286" spans="5:7" x14ac:dyDescent="0.2">
      <c r="E4286" s="2" t="s">
        <v>17331</v>
      </c>
      <c r="F4286" s="2" t="s">
        <v>17332</v>
      </c>
      <c r="G4286" s="2" t="s">
        <v>17330</v>
      </c>
    </row>
    <row r="4287" spans="5:7" x14ac:dyDescent="0.2">
      <c r="E4287" s="2" t="s">
        <v>17333</v>
      </c>
      <c r="F4287" s="2" t="s">
        <v>17334</v>
      </c>
      <c r="G4287" s="2" t="s">
        <v>17330</v>
      </c>
    </row>
    <row r="4288" spans="5:7" x14ac:dyDescent="0.2">
      <c r="E4288" s="2" t="s">
        <v>17335</v>
      </c>
      <c r="F4288" s="2" t="s">
        <v>17336</v>
      </c>
      <c r="G4288" s="2" t="s">
        <v>17330</v>
      </c>
    </row>
    <row r="4289" spans="5:7" x14ac:dyDescent="0.2">
      <c r="E4289" s="2" t="s">
        <v>17337</v>
      </c>
      <c r="F4289" s="2" t="s">
        <v>17338</v>
      </c>
      <c r="G4289" s="2" t="s">
        <v>17330</v>
      </c>
    </row>
    <row r="4290" spans="5:7" x14ac:dyDescent="0.2">
      <c r="E4290" s="2" t="s">
        <v>17339</v>
      </c>
      <c r="F4290" s="2" t="s">
        <v>17340</v>
      </c>
      <c r="G4290" s="2" t="s">
        <v>17330</v>
      </c>
    </row>
    <row r="4291" spans="5:7" x14ac:dyDescent="0.2">
      <c r="E4291" s="2" t="s">
        <v>17341</v>
      </c>
      <c r="F4291" s="2" t="s">
        <v>17342</v>
      </c>
      <c r="G4291" s="2" t="s">
        <v>17330</v>
      </c>
    </row>
    <row r="4292" spans="5:7" x14ac:dyDescent="0.2">
      <c r="E4292" s="2" t="s">
        <v>17343</v>
      </c>
      <c r="F4292" s="2" t="s">
        <v>17344</v>
      </c>
      <c r="G4292" s="2" t="s">
        <v>17330</v>
      </c>
    </row>
    <row r="4293" spans="5:7" x14ac:dyDescent="0.2">
      <c r="E4293" s="2" t="s">
        <v>17345</v>
      </c>
      <c r="F4293" s="2" t="s">
        <v>17346</v>
      </c>
      <c r="G4293" s="2" t="s">
        <v>17330</v>
      </c>
    </row>
    <row r="4294" spans="5:7" x14ac:dyDescent="0.2">
      <c r="E4294" s="2" t="s">
        <v>17347</v>
      </c>
      <c r="F4294" s="2" t="s">
        <v>17348</v>
      </c>
      <c r="G4294" s="2" t="s">
        <v>17330</v>
      </c>
    </row>
    <row r="4295" spans="5:7" x14ac:dyDescent="0.2">
      <c r="E4295" s="2" t="s">
        <v>17349</v>
      </c>
      <c r="F4295" s="2" t="s">
        <v>17350</v>
      </c>
      <c r="G4295" s="2" t="s">
        <v>17351</v>
      </c>
    </row>
    <row r="4296" spans="5:7" x14ac:dyDescent="0.2">
      <c r="E4296" s="2" t="s">
        <v>17352</v>
      </c>
      <c r="F4296" s="2" t="s">
        <v>17353</v>
      </c>
      <c r="G4296" s="2" t="s">
        <v>17351</v>
      </c>
    </row>
    <row r="4297" spans="5:7" x14ac:dyDescent="0.2">
      <c r="E4297" s="2" t="s">
        <v>17354</v>
      </c>
      <c r="F4297" s="2" t="s">
        <v>17355</v>
      </c>
      <c r="G4297" s="2" t="s">
        <v>17351</v>
      </c>
    </row>
    <row r="4298" spans="5:7" x14ac:dyDescent="0.2">
      <c r="E4298" s="2" t="s">
        <v>17356</v>
      </c>
      <c r="F4298" s="2" t="s">
        <v>17357</v>
      </c>
      <c r="G4298" s="2" t="s">
        <v>17351</v>
      </c>
    </row>
    <row r="4299" spans="5:7" x14ac:dyDescent="0.2">
      <c r="E4299" s="2" t="s">
        <v>17358</v>
      </c>
      <c r="F4299" s="2" t="s">
        <v>17359</v>
      </c>
      <c r="G4299" s="2" t="s">
        <v>17351</v>
      </c>
    </row>
    <row r="4300" spans="5:7" x14ac:dyDescent="0.2">
      <c r="E4300" s="2" t="s">
        <v>17360</v>
      </c>
      <c r="F4300" s="2" t="s">
        <v>17361</v>
      </c>
      <c r="G4300" s="2" t="s">
        <v>17351</v>
      </c>
    </row>
    <row r="4301" spans="5:7" x14ac:dyDescent="0.2">
      <c r="E4301" s="2" t="s">
        <v>17362</v>
      </c>
      <c r="F4301" s="2" t="s">
        <v>17363</v>
      </c>
      <c r="G4301" s="2" t="s">
        <v>17351</v>
      </c>
    </row>
    <row r="4302" spans="5:7" x14ac:dyDescent="0.2">
      <c r="E4302" s="2" t="s">
        <v>17364</v>
      </c>
      <c r="F4302" s="2" t="s">
        <v>17365</v>
      </c>
      <c r="G4302" s="2" t="s">
        <v>17351</v>
      </c>
    </row>
    <row r="4303" spans="5:7" x14ac:dyDescent="0.2">
      <c r="E4303" s="2" t="s">
        <v>17366</v>
      </c>
      <c r="F4303" s="2" t="s">
        <v>17367</v>
      </c>
      <c r="G4303" s="2" t="s">
        <v>17351</v>
      </c>
    </row>
    <row r="4304" spans="5:7" x14ac:dyDescent="0.2">
      <c r="E4304" s="2" t="s">
        <v>17368</v>
      </c>
      <c r="F4304" s="2" t="s">
        <v>17369</v>
      </c>
      <c r="G4304" s="2" t="s">
        <v>17351</v>
      </c>
    </row>
    <row r="4305" spans="5:7" x14ac:dyDescent="0.2">
      <c r="E4305" s="2" t="s">
        <v>17370</v>
      </c>
      <c r="F4305" s="2" t="s">
        <v>17371</v>
      </c>
      <c r="G4305" s="2" t="s">
        <v>17372</v>
      </c>
    </row>
    <row r="4306" spans="5:7" x14ac:dyDescent="0.2">
      <c r="E4306" s="2" t="s">
        <v>17373</v>
      </c>
      <c r="F4306" s="2" t="s">
        <v>17374</v>
      </c>
      <c r="G4306" s="2" t="s">
        <v>17372</v>
      </c>
    </row>
    <row r="4307" spans="5:7" x14ac:dyDescent="0.2">
      <c r="E4307" s="2" t="s">
        <v>17375</v>
      </c>
      <c r="F4307" s="2" t="s">
        <v>17376</v>
      </c>
      <c r="G4307" s="2" t="s">
        <v>17372</v>
      </c>
    </row>
    <row r="4308" spans="5:7" x14ac:dyDescent="0.2">
      <c r="E4308" s="2" t="s">
        <v>17377</v>
      </c>
      <c r="F4308" s="2" t="s">
        <v>17378</v>
      </c>
      <c r="G4308" s="2" t="s">
        <v>17372</v>
      </c>
    </row>
    <row r="4309" spans="5:7" x14ac:dyDescent="0.2">
      <c r="E4309" s="2" t="s">
        <v>17379</v>
      </c>
      <c r="F4309" s="2" t="s">
        <v>17380</v>
      </c>
      <c r="G4309" s="2" t="s">
        <v>17372</v>
      </c>
    </row>
    <row r="4310" spans="5:7" x14ac:dyDescent="0.2">
      <c r="E4310" s="2" t="s">
        <v>17381</v>
      </c>
      <c r="F4310" s="2" t="s">
        <v>17382</v>
      </c>
      <c r="G4310" s="2" t="s">
        <v>17372</v>
      </c>
    </row>
    <row r="4311" spans="5:7" x14ac:dyDescent="0.2">
      <c r="E4311" s="2" t="s">
        <v>17383</v>
      </c>
      <c r="F4311" s="2" t="s">
        <v>17384</v>
      </c>
      <c r="G4311" s="2" t="s">
        <v>17372</v>
      </c>
    </row>
    <row r="4312" spans="5:7" x14ac:dyDescent="0.2">
      <c r="E4312" s="2" t="s">
        <v>17385</v>
      </c>
      <c r="F4312" s="2" t="s">
        <v>17386</v>
      </c>
      <c r="G4312" s="2" t="s">
        <v>17372</v>
      </c>
    </row>
    <row r="4313" spans="5:7" x14ac:dyDescent="0.2">
      <c r="E4313" s="2" t="s">
        <v>17387</v>
      </c>
      <c r="F4313" s="2" t="s">
        <v>17388</v>
      </c>
      <c r="G4313" s="2" t="s">
        <v>17372</v>
      </c>
    </row>
    <row r="4314" spans="5:7" x14ac:dyDescent="0.2">
      <c r="E4314" s="2" t="s">
        <v>17389</v>
      </c>
      <c r="F4314" s="2" t="s">
        <v>17390</v>
      </c>
      <c r="G4314" s="2" t="s">
        <v>17372</v>
      </c>
    </row>
    <row r="4315" spans="5:7" x14ac:dyDescent="0.2">
      <c r="E4315" s="2" t="s">
        <v>17391</v>
      </c>
      <c r="F4315" s="2" t="s">
        <v>17392</v>
      </c>
      <c r="G4315" s="2" t="s">
        <v>17393</v>
      </c>
    </row>
    <row r="4316" spans="5:7" x14ac:dyDescent="0.2">
      <c r="E4316" s="2" t="s">
        <v>17394</v>
      </c>
      <c r="F4316" s="2" t="s">
        <v>17395</v>
      </c>
      <c r="G4316" s="2" t="s">
        <v>17393</v>
      </c>
    </row>
    <row r="4317" spans="5:7" x14ac:dyDescent="0.2">
      <c r="E4317" s="2" t="s">
        <v>17396</v>
      </c>
      <c r="F4317" s="2" t="s">
        <v>17397</v>
      </c>
      <c r="G4317" s="2" t="s">
        <v>17393</v>
      </c>
    </row>
    <row r="4318" spans="5:7" x14ac:dyDescent="0.2">
      <c r="E4318" s="2" t="s">
        <v>17398</v>
      </c>
      <c r="F4318" s="2" t="s">
        <v>17399</v>
      </c>
      <c r="G4318" s="2" t="s">
        <v>17393</v>
      </c>
    </row>
    <row r="4319" spans="5:7" x14ac:dyDescent="0.2">
      <c r="E4319" s="2" t="s">
        <v>17400</v>
      </c>
      <c r="F4319" s="2" t="s">
        <v>17401</v>
      </c>
      <c r="G4319" s="2" t="s">
        <v>17393</v>
      </c>
    </row>
    <row r="4320" spans="5:7" x14ac:dyDescent="0.2">
      <c r="E4320" s="2" t="s">
        <v>17402</v>
      </c>
      <c r="F4320" s="2" t="s">
        <v>17403</v>
      </c>
      <c r="G4320" s="2" t="s">
        <v>17393</v>
      </c>
    </row>
    <row r="4321" spans="5:7" x14ac:dyDescent="0.2">
      <c r="E4321" s="2" t="s">
        <v>17404</v>
      </c>
      <c r="F4321" s="2" t="s">
        <v>17405</v>
      </c>
      <c r="G4321" s="2" t="s">
        <v>17393</v>
      </c>
    </row>
    <row r="4322" spans="5:7" x14ac:dyDescent="0.2">
      <c r="E4322" s="2" t="s">
        <v>17406</v>
      </c>
      <c r="F4322" s="2" t="s">
        <v>17407</v>
      </c>
      <c r="G4322" s="2" t="s">
        <v>17393</v>
      </c>
    </row>
    <row r="4323" spans="5:7" x14ac:dyDescent="0.2">
      <c r="E4323" s="2" t="s">
        <v>17408</v>
      </c>
      <c r="F4323" s="2" t="s">
        <v>17409</v>
      </c>
      <c r="G4323" s="2" t="s">
        <v>17393</v>
      </c>
    </row>
    <row r="4324" spans="5:7" x14ac:dyDescent="0.2">
      <c r="E4324" s="2" t="s">
        <v>17410</v>
      </c>
      <c r="F4324" s="2" t="s">
        <v>17411</v>
      </c>
      <c r="G4324" s="2" t="s">
        <v>17393</v>
      </c>
    </row>
    <row r="4325" spans="5:7" x14ac:dyDescent="0.2">
      <c r="E4325" s="2" t="s">
        <v>17412</v>
      </c>
      <c r="F4325" s="2" t="s">
        <v>17413</v>
      </c>
      <c r="G4325" s="2" t="s">
        <v>17414</v>
      </c>
    </row>
    <row r="4326" spans="5:7" x14ac:dyDescent="0.2">
      <c r="E4326" s="2" t="s">
        <v>17415</v>
      </c>
      <c r="F4326" s="2" t="s">
        <v>17416</v>
      </c>
      <c r="G4326" s="2" t="s">
        <v>17414</v>
      </c>
    </row>
    <row r="4327" spans="5:7" x14ac:dyDescent="0.2">
      <c r="E4327" s="2" t="s">
        <v>17417</v>
      </c>
      <c r="F4327" s="2" t="s">
        <v>17418</v>
      </c>
      <c r="G4327" s="2" t="s">
        <v>17414</v>
      </c>
    </row>
    <row r="4328" spans="5:7" x14ac:dyDescent="0.2">
      <c r="E4328" s="2" t="s">
        <v>17419</v>
      </c>
      <c r="F4328" s="2" t="s">
        <v>17420</v>
      </c>
      <c r="G4328" s="2" t="s">
        <v>17414</v>
      </c>
    </row>
    <row r="4329" spans="5:7" x14ac:dyDescent="0.2">
      <c r="E4329" s="2" t="s">
        <v>17421</v>
      </c>
      <c r="F4329" s="2" t="s">
        <v>17422</v>
      </c>
      <c r="G4329" s="2" t="s">
        <v>17414</v>
      </c>
    </row>
    <row r="4330" spans="5:7" x14ac:dyDescent="0.2">
      <c r="E4330" s="2" t="s">
        <v>17423</v>
      </c>
      <c r="F4330" s="2" t="s">
        <v>17424</v>
      </c>
      <c r="G4330" s="2" t="s">
        <v>17414</v>
      </c>
    </row>
    <row r="4331" spans="5:7" x14ac:dyDescent="0.2">
      <c r="E4331" s="2" t="s">
        <v>17425</v>
      </c>
      <c r="F4331" s="2" t="s">
        <v>17426</v>
      </c>
      <c r="G4331" s="2" t="s">
        <v>17414</v>
      </c>
    </row>
    <row r="4332" spans="5:7" x14ac:dyDescent="0.2">
      <c r="E4332" s="2" t="s">
        <v>17427</v>
      </c>
      <c r="F4332" s="2" t="s">
        <v>17428</v>
      </c>
      <c r="G4332" s="2" t="s">
        <v>17414</v>
      </c>
    </row>
    <row r="4333" spans="5:7" x14ac:dyDescent="0.2">
      <c r="E4333" s="2" t="s">
        <v>17429</v>
      </c>
      <c r="F4333" s="2" t="s">
        <v>17430</v>
      </c>
      <c r="G4333" s="2" t="s">
        <v>17414</v>
      </c>
    </row>
    <row r="4334" spans="5:7" x14ac:dyDescent="0.2">
      <c r="E4334" s="2" t="s">
        <v>17431</v>
      </c>
      <c r="F4334" s="2" t="s">
        <v>17432</v>
      </c>
      <c r="G4334" s="2" t="s">
        <v>17414</v>
      </c>
    </row>
    <row r="4335" spans="5:7" x14ac:dyDescent="0.2">
      <c r="E4335" s="2" t="s">
        <v>17433</v>
      </c>
      <c r="F4335" s="2" t="s">
        <v>17434</v>
      </c>
      <c r="G4335" s="2" t="s">
        <v>17435</v>
      </c>
    </row>
    <row r="4336" spans="5:7" x14ac:dyDescent="0.2">
      <c r="E4336" s="2" t="s">
        <v>17436</v>
      </c>
      <c r="F4336" s="2" t="s">
        <v>17437</v>
      </c>
      <c r="G4336" s="2" t="s">
        <v>17435</v>
      </c>
    </row>
    <row r="4337" spans="5:7" x14ac:dyDescent="0.2">
      <c r="E4337" s="2" t="s">
        <v>17438</v>
      </c>
      <c r="F4337" s="2" t="s">
        <v>17439</v>
      </c>
      <c r="G4337" s="2" t="s">
        <v>17435</v>
      </c>
    </row>
    <row r="4338" spans="5:7" x14ac:dyDescent="0.2">
      <c r="E4338" s="2" t="s">
        <v>17440</v>
      </c>
      <c r="F4338" s="2" t="s">
        <v>17441</v>
      </c>
      <c r="G4338" s="2" t="s">
        <v>17435</v>
      </c>
    </row>
    <row r="4339" spans="5:7" x14ac:dyDescent="0.2">
      <c r="E4339" s="2" t="s">
        <v>17442</v>
      </c>
      <c r="F4339" s="2" t="s">
        <v>17443</v>
      </c>
      <c r="G4339" s="2" t="s">
        <v>17435</v>
      </c>
    </row>
    <row r="4340" spans="5:7" x14ac:dyDescent="0.2">
      <c r="E4340" s="2" t="s">
        <v>17444</v>
      </c>
      <c r="F4340" s="2" t="s">
        <v>17445</v>
      </c>
      <c r="G4340" s="2" t="s">
        <v>17435</v>
      </c>
    </row>
    <row r="4341" spans="5:7" x14ac:dyDescent="0.2">
      <c r="E4341" s="2" t="s">
        <v>17446</v>
      </c>
      <c r="F4341" s="2" t="s">
        <v>17447</v>
      </c>
      <c r="G4341" s="2" t="s">
        <v>17435</v>
      </c>
    </row>
    <row r="4342" spans="5:7" x14ac:dyDescent="0.2">
      <c r="E4342" s="2" t="s">
        <v>17448</v>
      </c>
      <c r="F4342" s="2" t="s">
        <v>17449</v>
      </c>
      <c r="G4342" s="2" t="s">
        <v>17435</v>
      </c>
    </row>
    <row r="4343" spans="5:7" x14ac:dyDescent="0.2">
      <c r="E4343" s="2" t="s">
        <v>17450</v>
      </c>
      <c r="F4343" s="2" t="s">
        <v>17451</v>
      </c>
      <c r="G4343" s="2" t="s">
        <v>17435</v>
      </c>
    </row>
    <row r="4344" spans="5:7" x14ac:dyDescent="0.2">
      <c r="E4344" s="2" t="s">
        <v>17452</v>
      </c>
      <c r="F4344" s="2" t="s">
        <v>17453</v>
      </c>
      <c r="G4344" s="2" t="s">
        <v>17435</v>
      </c>
    </row>
    <row r="4345" spans="5:7" x14ac:dyDescent="0.2">
      <c r="E4345" s="2" t="s">
        <v>17454</v>
      </c>
      <c r="F4345" s="2" t="s">
        <v>17455</v>
      </c>
      <c r="G4345" s="2" t="s">
        <v>17456</v>
      </c>
    </row>
    <row r="4346" spans="5:7" x14ac:dyDescent="0.2">
      <c r="E4346" s="2" t="s">
        <v>17457</v>
      </c>
      <c r="F4346" s="2" t="s">
        <v>17458</v>
      </c>
      <c r="G4346" s="2" t="s">
        <v>17456</v>
      </c>
    </row>
    <row r="4347" spans="5:7" x14ac:dyDescent="0.2">
      <c r="E4347" s="2" t="s">
        <v>17459</v>
      </c>
      <c r="F4347" s="2" t="s">
        <v>17460</v>
      </c>
      <c r="G4347" s="2" t="s">
        <v>17456</v>
      </c>
    </row>
    <row r="4348" spans="5:7" x14ac:dyDescent="0.2">
      <c r="E4348" s="2" t="s">
        <v>17461</v>
      </c>
      <c r="F4348" s="2" t="s">
        <v>17462</v>
      </c>
      <c r="G4348" s="2" t="s">
        <v>17456</v>
      </c>
    </row>
    <row r="4349" spans="5:7" x14ac:dyDescent="0.2">
      <c r="E4349" s="2" t="s">
        <v>17463</v>
      </c>
      <c r="F4349" s="2" t="s">
        <v>17464</v>
      </c>
      <c r="G4349" s="2" t="s">
        <v>17456</v>
      </c>
    </row>
    <row r="4350" spans="5:7" x14ac:dyDescent="0.2">
      <c r="E4350" s="2" t="s">
        <v>17465</v>
      </c>
      <c r="F4350" s="2" t="s">
        <v>17466</v>
      </c>
      <c r="G4350" s="2" t="s">
        <v>17456</v>
      </c>
    </row>
    <row r="4351" spans="5:7" x14ac:dyDescent="0.2">
      <c r="E4351" s="2" t="s">
        <v>17467</v>
      </c>
      <c r="F4351" s="2" t="s">
        <v>17468</v>
      </c>
      <c r="G4351" s="2" t="s">
        <v>17456</v>
      </c>
    </row>
    <row r="4352" spans="5:7" x14ac:dyDescent="0.2">
      <c r="E4352" s="2" t="s">
        <v>17469</v>
      </c>
      <c r="F4352" s="2" t="s">
        <v>17470</v>
      </c>
      <c r="G4352" s="2" t="s">
        <v>17456</v>
      </c>
    </row>
    <row r="4353" spans="5:7" x14ac:dyDescent="0.2">
      <c r="E4353" s="2" t="s">
        <v>17471</v>
      </c>
      <c r="F4353" s="2" t="s">
        <v>17472</v>
      </c>
      <c r="G4353" s="2" t="s">
        <v>17456</v>
      </c>
    </row>
    <row r="4354" spans="5:7" x14ac:dyDescent="0.2">
      <c r="E4354" s="2" t="s">
        <v>17473</v>
      </c>
      <c r="F4354" s="2" t="s">
        <v>17474</v>
      </c>
      <c r="G4354" s="2" t="s">
        <v>17456</v>
      </c>
    </row>
    <row r="4355" spans="5:7" x14ac:dyDescent="0.2">
      <c r="E4355" s="2" t="s">
        <v>17475</v>
      </c>
      <c r="F4355" s="2" t="s">
        <v>17476</v>
      </c>
      <c r="G4355" s="2" t="s">
        <v>17477</v>
      </c>
    </row>
    <row r="4356" spans="5:7" x14ac:dyDescent="0.2">
      <c r="E4356" s="2" t="s">
        <v>17478</v>
      </c>
      <c r="F4356" s="2" t="s">
        <v>17479</v>
      </c>
      <c r="G4356" s="2" t="s">
        <v>17477</v>
      </c>
    </row>
    <row r="4357" spans="5:7" x14ac:dyDescent="0.2">
      <c r="E4357" s="2" t="s">
        <v>17480</v>
      </c>
      <c r="F4357" s="2" t="s">
        <v>17481</v>
      </c>
      <c r="G4357" s="2" t="s">
        <v>17477</v>
      </c>
    </row>
    <row r="4358" spans="5:7" x14ac:dyDescent="0.2">
      <c r="E4358" s="2" t="s">
        <v>17482</v>
      </c>
      <c r="F4358" s="2" t="s">
        <v>17483</v>
      </c>
      <c r="G4358" s="2" t="s">
        <v>17477</v>
      </c>
    </row>
    <row r="4359" spans="5:7" x14ac:dyDescent="0.2">
      <c r="E4359" s="2" t="s">
        <v>17484</v>
      </c>
      <c r="F4359" s="2" t="s">
        <v>17485</v>
      </c>
      <c r="G4359" s="2" t="s">
        <v>17477</v>
      </c>
    </row>
    <row r="4360" spans="5:7" x14ac:dyDescent="0.2">
      <c r="E4360" s="2" t="s">
        <v>17486</v>
      </c>
      <c r="F4360" s="2" t="s">
        <v>17487</v>
      </c>
      <c r="G4360" s="2" t="s">
        <v>17477</v>
      </c>
    </row>
    <row r="4361" spans="5:7" x14ac:dyDescent="0.2">
      <c r="E4361" s="2" t="s">
        <v>17488</v>
      </c>
      <c r="F4361" s="2" t="s">
        <v>17489</v>
      </c>
      <c r="G4361" s="2" t="s">
        <v>17477</v>
      </c>
    </row>
    <row r="4362" spans="5:7" x14ac:dyDescent="0.2">
      <c r="E4362" s="2" t="s">
        <v>17490</v>
      </c>
      <c r="F4362" s="2" t="s">
        <v>17491</v>
      </c>
      <c r="G4362" s="2" t="s">
        <v>17477</v>
      </c>
    </row>
    <row r="4363" spans="5:7" x14ac:dyDescent="0.2">
      <c r="E4363" s="2" t="s">
        <v>17492</v>
      </c>
      <c r="F4363" s="2" t="s">
        <v>17493</v>
      </c>
      <c r="G4363" s="2" t="s">
        <v>17477</v>
      </c>
    </row>
    <row r="4364" spans="5:7" x14ac:dyDescent="0.2">
      <c r="E4364" s="2" t="s">
        <v>17494</v>
      </c>
      <c r="F4364" s="2" t="s">
        <v>17495</v>
      </c>
      <c r="G4364" s="2" t="s">
        <v>17477</v>
      </c>
    </row>
    <row r="4365" spans="5:7" x14ac:dyDescent="0.2">
      <c r="E4365" s="2" t="s">
        <v>17496</v>
      </c>
      <c r="F4365" s="2" t="s">
        <v>17497</v>
      </c>
      <c r="G4365" s="2" t="s">
        <v>17498</v>
      </c>
    </row>
    <row r="4366" spans="5:7" x14ac:dyDescent="0.2">
      <c r="E4366" s="2" t="s">
        <v>17499</v>
      </c>
      <c r="F4366" s="2" t="s">
        <v>17500</v>
      </c>
      <c r="G4366" s="2" t="s">
        <v>17498</v>
      </c>
    </row>
    <row r="4367" spans="5:7" x14ac:dyDescent="0.2">
      <c r="E4367" s="2" t="s">
        <v>17501</v>
      </c>
      <c r="F4367" s="2" t="s">
        <v>17502</v>
      </c>
      <c r="G4367" s="2" t="s">
        <v>17498</v>
      </c>
    </row>
    <row r="4368" spans="5:7" x14ac:dyDescent="0.2">
      <c r="E4368" s="2" t="s">
        <v>17503</v>
      </c>
      <c r="F4368" s="2" t="s">
        <v>17504</v>
      </c>
      <c r="G4368" s="2" t="s">
        <v>17498</v>
      </c>
    </row>
    <row r="4369" spans="5:7" x14ac:dyDescent="0.2">
      <c r="E4369" s="2" t="s">
        <v>17505</v>
      </c>
      <c r="F4369" s="2" t="s">
        <v>17506</v>
      </c>
      <c r="G4369" s="2" t="s">
        <v>17498</v>
      </c>
    </row>
    <row r="4370" spans="5:7" x14ac:dyDescent="0.2">
      <c r="E4370" s="2" t="s">
        <v>17507</v>
      </c>
      <c r="F4370" s="2" t="s">
        <v>17508</v>
      </c>
      <c r="G4370" s="2" t="s">
        <v>17498</v>
      </c>
    </row>
    <row r="4371" spans="5:7" x14ac:dyDescent="0.2">
      <c r="E4371" s="2" t="s">
        <v>17509</v>
      </c>
      <c r="F4371" s="2" t="s">
        <v>17510</v>
      </c>
      <c r="G4371" s="2" t="s">
        <v>17498</v>
      </c>
    </row>
    <row r="4372" spans="5:7" x14ac:dyDescent="0.2">
      <c r="E4372" s="2" t="s">
        <v>17511</v>
      </c>
      <c r="F4372" s="2" t="s">
        <v>17512</v>
      </c>
      <c r="G4372" s="2" t="s">
        <v>17498</v>
      </c>
    </row>
    <row r="4373" spans="5:7" x14ac:dyDescent="0.2">
      <c r="E4373" s="2" t="s">
        <v>17513</v>
      </c>
      <c r="F4373" s="2" t="s">
        <v>17514</v>
      </c>
      <c r="G4373" s="2" t="s">
        <v>17498</v>
      </c>
    </row>
    <row r="4374" spans="5:7" x14ac:dyDescent="0.2">
      <c r="E4374" s="2" t="s">
        <v>17515</v>
      </c>
      <c r="F4374" s="2" t="s">
        <v>17516</v>
      </c>
      <c r="G4374" s="2" t="s">
        <v>17498</v>
      </c>
    </row>
    <row r="4375" spans="5:7" x14ac:dyDescent="0.2">
      <c r="E4375" s="2" t="s">
        <v>17517</v>
      </c>
      <c r="F4375" s="2" t="s">
        <v>17518</v>
      </c>
      <c r="G4375" s="2" t="s">
        <v>17519</v>
      </c>
    </row>
    <row r="4376" spans="5:7" x14ac:dyDescent="0.2">
      <c r="E4376" s="2" t="s">
        <v>17520</v>
      </c>
      <c r="F4376" s="2" t="s">
        <v>17521</v>
      </c>
      <c r="G4376" s="2" t="s">
        <v>17519</v>
      </c>
    </row>
    <row r="4377" spans="5:7" x14ac:dyDescent="0.2">
      <c r="E4377" s="2" t="s">
        <v>17522</v>
      </c>
      <c r="F4377" s="2" t="s">
        <v>17523</v>
      </c>
      <c r="G4377" s="2" t="s">
        <v>17519</v>
      </c>
    </row>
    <row r="4378" spans="5:7" x14ac:dyDescent="0.2">
      <c r="E4378" s="2" t="s">
        <v>17524</v>
      </c>
      <c r="F4378" s="2" t="s">
        <v>17525</v>
      </c>
      <c r="G4378" s="2" t="s">
        <v>17519</v>
      </c>
    </row>
    <row r="4379" spans="5:7" x14ac:dyDescent="0.2">
      <c r="E4379" s="2" t="s">
        <v>17526</v>
      </c>
      <c r="F4379" s="2" t="s">
        <v>17527</v>
      </c>
      <c r="G4379" s="2" t="s">
        <v>17519</v>
      </c>
    </row>
    <row r="4380" spans="5:7" x14ac:dyDescent="0.2">
      <c r="E4380" s="2" t="s">
        <v>17528</v>
      </c>
      <c r="F4380" s="2" t="s">
        <v>17529</v>
      </c>
      <c r="G4380" s="2" t="s">
        <v>17519</v>
      </c>
    </row>
    <row r="4381" spans="5:7" x14ac:dyDescent="0.2">
      <c r="E4381" s="2" t="s">
        <v>17530</v>
      </c>
      <c r="F4381" s="2" t="s">
        <v>17531</v>
      </c>
      <c r="G4381" s="2" t="s">
        <v>17519</v>
      </c>
    </row>
    <row r="4382" spans="5:7" x14ac:dyDescent="0.2">
      <c r="E4382" s="2" t="s">
        <v>17532</v>
      </c>
      <c r="F4382" s="2" t="s">
        <v>17533</v>
      </c>
      <c r="G4382" s="2" t="s">
        <v>17519</v>
      </c>
    </row>
    <row r="4383" spans="5:7" x14ac:dyDescent="0.2">
      <c r="E4383" s="2" t="s">
        <v>17534</v>
      </c>
      <c r="F4383" s="2" t="s">
        <v>17535</v>
      </c>
      <c r="G4383" s="2" t="s">
        <v>17519</v>
      </c>
    </row>
    <row r="4384" spans="5:7" x14ac:dyDescent="0.2">
      <c r="E4384" s="2" t="s">
        <v>17536</v>
      </c>
      <c r="F4384" s="2" t="s">
        <v>17537</v>
      </c>
      <c r="G4384" s="2" t="s">
        <v>17519</v>
      </c>
    </row>
    <row r="4385" spans="5:7" x14ac:dyDescent="0.2">
      <c r="E4385" s="2" t="s">
        <v>17538</v>
      </c>
      <c r="F4385" s="2" t="s">
        <v>17539</v>
      </c>
      <c r="G4385" s="2" t="s">
        <v>17540</v>
      </c>
    </row>
    <row r="4386" spans="5:7" x14ac:dyDescent="0.2">
      <c r="E4386" s="2" t="s">
        <v>17541</v>
      </c>
      <c r="F4386" s="2" t="s">
        <v>17542</v>
      </c>
      <c r="G4386" s="2" t="s">
        <v>17540</v>
      </c>
    </row>
    <row r="4387" spans="5:7" x14ac:dyDescent="0.2">
      <c r="E4387" s="2" t="s">
        <v>17543</v>
      </c>
      <c r="F4387" s="2" t="s">
        <v>17544</v>
      </c>
      <c r="G4387" s="2" t="s">
        <v>17540</v>
      </c>
    </row>
    <row r="4388" spans="5:7" x14ac:dyDescent="0.2">
      <c r="E4388" s="2" t="s">
        <v>17545</v>
      </c>
      <c r="F4388" s="2" t="s">
        <v>17546</v>
      </c>
      <c r="G4388" s="2" t="s">
        <v>17540</v>
      </c>
    </row>
    <row r="4389" spans="5:7" x14ac:dyDescent="0.2">
      <c r="E4389" s="2" t="s">
        <v>17547</v>
      </c>
      <c r="F4389" s="2" t="s">
        <v>17548</v>
      </c>
      <c r="G4389" s="2" t="s">
        <v>17540</v>
      </c>
    </row>
    <row r="4390" spans="5:7" x14ac:dyDescent="0.2">
      <c r="E4390" s="2" t="s">
        <v>17549</v>
      </c>
      <c r="F4390" s="2" t="s">
        <v>17550</v>
      </c>
      <c r="G4390" s="2" t="s">
        <v>17540</v>
      </c>
    </row>
    <row r="4391" spans="5:7" x14ac:dyDescent="0.2">
      <c r="E4391" s="2" t="s">
        <v>17551</v>
      </c>
      <c r="F4391" s="2" t="s">
        <v>17552</v>
      </c>
      <c r="G4391" s="2" t="s">
        <v>17540</v>
      </c>
    </row>
    <row r="4392" spans="5:7" x14ac:dyDescent="0.2">
      <c r="E4392" s="2" t="s">
        <v>17553</v>
      </c>
      <c r="F4392" s="2" t="s">
        <v>17554</v>
      </c>
      <c r="G4392" s="2" t="s">
        <v>17540</v>
      </c>
    </row>
    <row r="4393" spans="5:7" x14ac:dyDescent="0.2">
      <c r="E4393" s="2" t="s">
        <v>17555</v>
      </c>
      <c r="F4393" s="2" t="s">
        <v>17556</v>
      </c>
      <c r="G4393" s="2" t="s">
        <v>17540</v>
      </c>
    </row>
    <row r="4394" spans="5:7" x14ac:dyDescent="0.2">
      <c r="E4394" s="2" t="s">
        <v>17557</v>
      </c>
      <c r="F4394" s="2" t="s">
        <v>17558</v>
      </c>
      <c r="G4394" s="2" t="s">
        <v>17540</v>
      </c>
    </row>
    <row r="4395" spans="5:7" x14ac:dyDescent="0.2">
      <c r="E4395" s="2" t="s">
        <v>17559</v>
      </c>
      <c r="F4395" s="2" t="s">
        <v>17560</v>
      </c>
      <c r="G4395" s="2" t="s">
        <v>17561</v>
      </c>
    </row>
    <row r="4396" spans="5:7" x14ac:dyDescent="0.2">
      <c r="E4396" s="2" t="s">
        <v>17562</v>
      </c>
      <c r="F4396" s="2" t="s">
        <v>17563</v>
      </c>
      <c r="G4396" s="2" t="s">
        <v>17561</v>
      </c>
    </row>
    <row r="4397" spans="5:7" x14ac:dyDescent="0.2">
      <c r="E4397" s="2" t="s">
        <v>17564</v>
      </c>
      <c r="F4397" s="2" t="s">
        <v>17565</v>
      </c>
      <c r="G4397" s="2" t="s">
        <v>17561</v>
      </c>
    </row>
    <row r="4398" spans="5:7" x14ac:dyDescent="0.2">
      <c r="E4398" s="2" t="s">
        <v>17566</v>
      </c>
      <c r="F4398" s="2" t="s">
        <v>17567</v>
      </c>
      <c r="G4398" s="2" t="s">
        <v>17561</v>
      </c>
    </row>
    <row r="4399" spans="5:7" x14ac:dyDescent="0.2">
      <c r="E4399" s="2" t="s">
        <v>17568</v>
      </c>
      <c r="F4399" s="2" t="s">
        <v>17569</v>
      </c>
      <c r="G4399" s="2" t="s">
        <v>17561</v>
      </c>
    </row>
    <row r="4400" spans="5:7" x14ac:dyDescent="0.2">
      <c r="E4400" s="2" t="s">
        <v>17570</v>
      </c>
      <c r="F4400" s="2" t="s">
        <v>17571</v>
      </c>
      <c r="G4400" s="2" t="s">
        <v>17561</v>
      </c>
    </row>
    <row r="4401" spans="5:7" x14ac:dyDescent="0.2">
      <c r="E4401" s="2" t="s">
        <v>17572</v>
      </c>
      <c r="F4401" s="2" t="s">
        <v>17573</v>
      </c>
      <c r="G4401" s="2" t="s">
        <v>17561</v>
      </c>
    </row>
    <row r="4402" spans="5:7" x14ac:dyDescent="0.2">
      <c r="E4402" s="2" t="s">
        <v>17574</v>
      </c>
      <c r="F4402" s="2" t="s">
        <v>17575</v>
      </c>
      <c r="G4402" s="2" t="s">
        <v>17561</v>
      </c>
    </row>
    <row r="4403" spans="5:7" x14ac:dyDescent="0.2">
      <c r="E4403" s="2" t="s">
        <v>17576</v>
      </c>
      <c r="F4403" s="2" t="s">
        <v>17577</v>
      </c>
      <c r="G4403" s="2" t="s">
        <v>17561</v>
      </c>
    </row>
    <row r="4404" spans="5:7" x14ac:dyDescent="0.2">
      <c r="E4404" s="2" t="s">
        <v>17578</v>
      </c>
      <c r="F4404" s="2" t="s">
        <v>17579</v>
      </c>
      <c r="G4404" s="2" t="s">
        <v>17561</v>
      </c>
    </row>
    <row r="4405" spans="5:7" x14ac:dyDescent="0.2">
      <c r="E4405" s="2" t="s">
        <v>17580</v>
      </c>
      <c r="F4405" s="2" t="s">
        <v>17581</v>
      </c>
      <c r="G4405" s="2" t="s">
        <v>17582</v>
      </c>
    </row>
    <row r="4406" spans="5:7" x14ac:dyDescent="0.2">
      <c r="E4406" s="2" t="s">
        <v>17583</v>
      </c>
      <c r="F4406" s="2" t="s">
        <v>17584</v>
      </c>
      <c r="G4406" s="2" t="s">
        <v>17582</v>
      </c>
    </row>
    <row r="4407" spans="5:7" x14ac:dyDescent="0.2">
      <c r="E4407" s="2" t="s">
        <v>17585</v>
      </c>
      <c r="F4407" s="2" t="s">
        <v>17586</v>
      </c>
      <c r="G4407" s="2" t="s">
        <v>17582</v>
      </c>
    </row>
    <row r="4408" spans="5:7" x14ac:dyDescent="0.2">
      <c r="E4408" s="2" t="s">
        <v>17587</v>
      </c>
      <c r="F4408" s="2" t="s">
        <v>17588</v>
      </c>
      <c r="G4408" s="2" t="s">
        <v>17582</v>
      </c>
    </row>
    <row r="4409" spans="5:7" x14ac:dyDescent="0.2">
      <c r="E4409" s="2" t="s">
        <v>17589</v>
      </c>
      <c r="F4409" s="2" t="s">
        <v>17590</v>
      </c>
      <c r="G4409" s="2" t="s">
        <v>17582</v>
      </c>
    </row>
    <row r="4410" spans="5:7" x14ac:dyDescent="0.2">
      <c r="E4410" s="2" t="s">
        <v>17591</v>
      </c>
      <c r="F4410" s="2" t="s">
        <v>17592</v>
      </c>
      <c r="G4410" s="2" t="s">
        <v>17582</v>
      </c>
    </row>
    <row r="4411" spans="5:7" x14ac:dyDescent="0.2">
      <c r="E4411" s="2" t="s">
        <v>17593</v>
      </c>
      <c r="F4411" s="2" t="s">
        <v>17594</v>
      </c>
      <c r="G4411" s="2" t="s">
        <v>17582</v>
      </c>
    </row>
    <row r="4412" spans="5:7" x14ac:dyDescent="0.2">
      <c r="E4412" s="2" t="s">
        <v>17595</v>
      </c>
      <c r="F4412" s="2" t="s">
        <v>17596</v>
      </c>
      <c r="G4412" s="2" t="s">
        <v>17582</v>
      </c>
    </row>
    <row r="4413" spans="5:7" x14ac:dyDescent="0.2">
      <c r="E4413" s="2" t="s">
        <v>17597</v>
      </c>
      <c r="F4413" s="2" t="s">
        <v>17598</v>
      </c>
      <c r="G4413" s="2" t="s">
        <v>17582</v>
      </c>
    </row>
    <row r="4414" spans="5:7" x14ac:dyDescent="0.2">
      <c r="E4414" s="2" t="s">
        <v>17599</v>
      </c>
      <c r="F4414" s="2" t="s">
        <v>17600</v>
      </c>
      <c r="G4414" s="2" t="s">
        <v>17582</v>
      </c>
    </row>
    <row r="4415" spans="5:7" x14ac:dyDescent="0.2">
      <c r="E4415" s="2" t="s">
        <v>17601</v>
      </c>
      <c r="F4415" s="2" t="s">
        <v>17602</v>
      </c>
      <c r="G4415" s="2" t="s">
        <v>17603</v>
      </c>
    </row>
    <row r="4416" spans="5:7" x14ac:dyDescent="0.2">
      <c r="E4416" s="2" t="s">
        <v>17604</v>
      </c>
      <c r="F4416" s="2" t="s">
        <v>17605</v>
      </c>
      <c r="G4416" s="2" t="s">
        <v>17603</v>
      </c>
    </row>
    <row r="4417" spans="5:7" x14ac:dyDescent="0.2">
      <c r="E4417" s="2" t="s">
        <v>17606</v>
      </c>
      <c r="F4417" s="2" t="s">
        <v>17607</v>
      </c>
      <c r="G4417" s="2" t="s">
        <v>17603</v>
      </c>
    </row>
    <row r="4418" spans="5:7" x14ac:dyDescent="0.2">
      <c r="E4418" s="2" t="s">
        <v>17608</v>
      </c>
      <c r="F4418" s="2" t="s">
        <v>17609</v>
      </c>
      <c r="G4418" s="2" t="s">
        <v>17603</v>
      </c>
    </row>
    <row r="4419" spans="5:7" x14ac:dyDescent="0.2">
      <c r="E4419" s="2" t="s">
        <v>17610</v>
      </c>
      <c r="F4419" s="2" t="s">
        <v>17611</v>
      </c>
      <c r="G4419" s="2" t="s">
        <v>17603</v>
      </c>
    </row>
    <row r="4420" spans="5:7" x14ac:dyDescent="0.2">
      <c r="E4420" s="2" t="s">
        <v>17612</v>
      </c>
      <c r="F4420" s="2" t="s">
        <v>17613</v>
      </c>
      <c r="G4420" s="2" t="s">
        <v>17603</v>
      </c>
    </row>
    <row r="4421" spans="5:7" x14ac:dyDescent="0.2">
      <c r="E4421" s="2" t="s">
        <v>17614</v>
      </c>
      <c r="F4421" s="2" t="s">
        <v>17615</v>
      </c>
      <c r="G4421" s="2" t="s">
        <v>17603</v>
      </c>
    </row>
    <row r="4422" spans="5:7" x14ac:dyDescent="0.2">
      <c r="E4422" s="2" t="s">
        <v>17616</v>
      </c>
      <c r="F4422" s="2" t="s">
        <v>17617</v>
      </c>
      <c r="G4422" s="2" t="s">
        <v>17603</v>
      </c>
    </row>
    <row r="4423" spans="5:7" x14ac:dyDescent="0.2">
      <c r="E4423" s="2" t="s">
        <v>17618</v>
      </c>
      <c r="F4423" s="2" t="s">
        <v>17619</v>
      </c>
      <c r="G4423" s="2" t="s">
        <v>17603</v>
      </c>
    </row>
    <row r="4424" spans="5:7" x14ac:dyDescent="0.2">
      <c r="E4424" s="2" t="s">
        <v>17620</v>
      </c>
      <c r="F4424" s="2" t="s">
        <v>17621</v>
      </c>
      <c r="G4424" s="2" t="s">
        <v>17603</v>
      </c>
    </row>
    <row r="4425" spans="5:7" x14ac:dyDescent="0.2">
      <c r="E4425" s="2" t="s">
        <v>17622</v>
      </c>
      <c r="F4425" s="2" t="s">
        <v>17623</v>
      </c>
      <c r="G4425" s="2" t="s">
        <v>17624</v>
      </c>
    </row>
    <row r="4426" spans="5:7" x14ac:dyDescent="0.2">
      <c r="E4426" s="2" t="s">
        <v>17625</v>
      </c>
      <c r="F4426" s="2" t="s">
        <v>17626</v>
      </c>
      <c r="G4426" s="2" t="s">
        <v>17624</v>
      </c>
    </row>
    <row r="4427" spans="5:7" x14ac:dyDescent="0.2">
      <c r="E4427" s="2" t="s">
        <v>17627</v>
      </c>
      <c r="F4427" s="2" t="s">
        <v>17628</v>
      </c>
      <c r="G4427" s="2" t="s">
        <v>17624</v>
      </c>
    </row>
    <row r="4428" spans="5:7" x14ac:dyDescent="0.2">
      <c r="E4428" s="2" t="s">
        <v>17629</v>
      </c>
      <c r="F4428" s="2" t="s">
        <v>17630</v>
      </c>
      <c r="G4428" s="2" t="s">
        <v>17624</v>
      </c>
    </row>
    <row r="4429" spans="5:7" x14ac:dyDescent="0.2">
      <c r="E4429" s="2" t="s">
        <v>17631</v>
      </c>
      <c r="F4429" s="2" t="s">
        <v>17632</v>
      </c>
      <c r="G4429" s="2" t="s">
        <v>17624</v>
      </c>
    </row>
    <row r="4430" spans="5:7" x14ac:dyDescent="0.2">
      <c r="E4430" s="2" t="s">
        <v>17633</v>
      </c>
      <c r="F4430" s="2" t="s">
        <v>17634</v>
      </c>
      <c r="G4430" s="2" t="s">
        <v>17624</v>
      </c>
    </row>
    <row r="4431" spans="5:7" x14ac:dyDescent="0.2">
      <c r="E4431" s="2" t="s">
        <v>17635</v>
      </c>
      <c r="F4431" s="2" t="s">
        <v>17636</v>
      </c>
      <c r="G4431" s="2" t="s">
        <v>17624</v>
      </c>
    </row>
    <row r="4432" spans="5:7" x14ac:dyDescent="0.2">
      <c r="E4432" s="2" t="s">
        <v>17637</v>
      </c>
      <c r="F4432" s="2" t="s">
        <v>17638</v>
      </c>
      <c r="G4432" s="2" t="s">
        <v>17624</v>
      </c>
    </row>
    <row r="4433" spans="5:7" x14ac:dyDescent="0.2">
      <c r="E4433" s="2" t="s">
        <v>17639</v>
      </c>
      <c r="F4433" s="2" t="s">
        <v>17640</v>
      </c>
      <c r="G4433" s="2" t="s">
        <v>17624</v>
      </c>
    </row>
    <row r="4434" spans="5:7" x14ac:dyDescent="0.2">
      <c r="E4434" s="2" t="s">
        <v>17641</v>
      </c>
      <c r="F4434" s="2" t="s">
        <v>17642</v>
      </c>
      <c r="G4434" s="2" t="s">
        <v>17624</v>
      </c>
    </row>
    <row r="4435" spans="5:7" x14ac:dyDescent="0.2">
      <c r="E4435" s="2" t="s">
        <v>17643</v>
      </c>
      <c r="F4435" s="2" t="s">
        <v>17644</v>
      </c>
      <c r="G4435" s="2" t="s">
        <v>17645</v>
      </c>
    </row>
    <row r="4436" spans="5:7" x14ac:dyDescent="0.2">
      <c r="E4436" s="2" t="s">
        <v>17646</v>
      </c>
      <c r="F4436" s="2" t="s">
        <v>17647</v>
      </c>
      <c r="G4436" s="2" t="s">
        <v>17645</v>
      </c>
    </row>
    <row r="4437" spans="5:7" x14ac:dyDescent="0.2">
      <c r="E4437" s="2" t="s">
        <v>17648</v>
      </c>
      <c r="F4437" s="2" t="s">
        <v>17649</v>
      </c>
      <c r="G4437" s="2" t="s">
        <v>17645</v>
      </c>
    </row>
    <row r="4438" spans="5:7" x14ac:dyDescent="0.2">
      <c r="E4438" s="2" t="s">
        <v>17650</v>
      </c>
      <c r="F4438" s="2" t="s">
        <v>17651</v>
      </c>
      <c r="G4438" s="2" t="s">
        <v>17645</v>
      </c>
    </row>
    <row r="4439" spans="5:7" x14ac:dyDescent="0.2">
      <c r="E4439" s="2" t="s">
        <v>17652</v>
      </c>
      <c r="F4439" s="2" t="s">
        <v>17653</v>
      </c>
      <c r="G4439" s="2" t="s">
        <v>17645</v>
      </c>
    </row>
    <row r="4440" spans="5:7" x14ac:dyDescent="0.2">
      <c r="E4440" s="2" t="s">
        <v>17654</v>
      </c>
      <c r="F4440" s="2" t="s">
        <v>17655</v>
      </c>
      <c r="G4440" s="2" t="s">
        <v>17645</v>
      </c>
    </row>
    <row r="4441" spans="5:7" x14ac:dyDescent="0.2">
      <c r="E4441" s="2" t="s">
        <v>17656</v>
      </c>
      <c r="F4441" s="2" t="s">
        <v>17657</v>
      </c>
      <c r="G4441" s="2" t="s">
        <v>17645</v>
      </c>
    </row>
    <row r="4442" spans="5:7" x14ac:dyDescent="0.2">
      <c r="E4442" s="2" t="s">
        <v>17658</v>
      </c>
      <c r="F4442" s="2" t="s">
        <v>17659</v>
      </c>
      <c r="G4442" s="2" t="s">
        <v>17645</v>
      </c>
    </row>
    <row r="4443" spans="5:7" x14ac:dyDescent="0.2">
      <c r="E4443" s="2" t="s">
        <v>17660</v>
      </c>
      <c r="F4443" s="2" t="s">
        <v>17661</v>
      </c>
      <c r="G4443" s="2" t="s">
        <v>17645</v>
      </c>
    </row>
    <row r="4444" spans="5:7" x14ac:dyDescent="0.2">
      <c r="E4444" s="2" t="s">
        <v>17662</v>
      </c>
      <c r="F4444" s="2" t="s">
        <v>17663</v>
      </c>
      <c r="G4444" s="2" t="s">
        <v>17645</v>
      </c>
    </row>
    <row r="4445" spans="5:7" x14ac:dyDescent="0.2">
      <c r="E4445" s="2" t="s">
        <v>17664</v>
      </c>
      <c r="F4445" s="2" t="s">
        <v>17665</v>
      </c>
      <c r="G4445" s="2" t="s">
        <v>17666</v>
      </c>
    </row>
    <row r="4446" spans="5:7" x14ac:dyDescent="0.2">
      <c r="E4446" s="2" t="s">
        <v>17667</v>
      </c>
      <c r="F4446" s="2" t="s">
        <v>17668</v>
      </c>
      <c r="G4446" s="2" t="s">
        <v>17666</v>
      </c>
    </row>
    <row r="4447" spans="5:7" x14ac:dyDescent="0.2">
      <c r="E4447" s="2" t="s">
        <v>17669</v>
      </c>
      <c r="F4447" s="2" t="s">
        <v>17670</v>
      </c>
      <c r="G4447" s="2" t="s">
        <v>17666</v>
      </c>
    </row>
    <row r="4448" spans="5:7" x14ac:dyDescent="0.2">
      <c r="E4448" s="2" t="s">
        <v>17671</v>
      </c>
      <c r="F4448" s="2" t="s">
        <v>17672</v>
      </c>
      <c r="G4448" s="2" t="s">
        <v>17666</v>
      </c>
    </row>
    <row r="4449" spans="5:7" x14ac:dyDescent="0.2">
      <c r="E4449" s="2" t="s">
        <v>17673</v>
      </c>
      <c r="F4449" s="2" t="s">
        <v>17674</v>
      </c>
      <c r="G4449" s="2" t="s">
        <v>17666</v>
      </c>
    </row>
    <row r="4450" spans="5:7" x14ac:dyDescent="0.2">
      <c r="E4450" s="2" t="s">
        <v>17675</v>
      </c>
      <c r="F4450" s="2" t="s">
        <v>17676</v>
      </c>
      <c r="G4450" s="2" t="s">
        <v>17666</v>
      </c>
    </row>
    <row r="4451" spans="5:7" x14ac:dyDescent="0.2">
      <c r="E4451" s="2" t="s">
        <v>17677</v>
      </c>
      <c r="F4451" s="2" t="s">
        <v>17678</v>
      </c>
      <c r="G4451" s="2" t="s">
        <v>17666</v>
      </c>
    </row>
    <row r="4452" spans="5:7" x14ac:dyDescent="0.2">
      <c r="E4452" s="2" t="s">
        <v>17679</v>
      </c>
      <c r="F4452" s="2" t="s">
        <v>17680</v>
      </c>
      <c r="G4452" s="2" t="s">
        <v>17666</v>
      </c>
    </row>
    <row r="4453" spans="5:7" x14ac:dyDescent="0.2">
      <c r="E4453" s="2" t="s">
        <v>17681</v>
      </c>
      <c r="F4453" s="2" t="s">
        <v>17682</v>
      </c>
      <c r="G4453" s="2" t="s">
        <v>17666</v>
      </c>
    </row>
    <row r="4454" spans="5:7" x14ac:dyDescent="0.2">
      <c r="E4454" s="2" t="s">
        <v>17683</v>
      </c>
      <c r="F4454" s="2" t="s">
        <v>17684</v>
      </c>
      <c r="G4454" s="2" t="s">
        <v>17666</v>
      </c>
    </row>
    <row r="4455" spans="5:7" x14ac:dyDescent="0.2">
      <c r="E4455" s="2" t="s">
        <v>17685</v>
      </c>
      <c r="F4455" s="2" t="s">
        <v>17686</v>
      </c>
      <c r="G4455" s="2" t="s">
        <v>17687</v>
      </c>
    </row>
    <row r="4456" spans="5:7" x14ac:dyDescent="0.2">
      <c r="E4456" s="2" t="s">
        <v>17688</v>
      </c>
      <c r="F4456" s="2" t="s">
        <v>17689</v>
      </c>
      <c r="G4456" s="2" t="s">
        <v>17687</v>
      </c>
    </row>
    <row r="4457" spans="5:7" x14ac:dyDescent="0.2">
      <c r="E4457" s="2" t="s">
        <v>17690</v>
      </c>
      <c r="F4457" s="2" t="s">
        <v>17691</v>
      </c>
      <c r="G4457" s="2" t="s">
        <v>17687</v>
      </c>
    </row>
    <row r="4458" spans="5:7" x14ac:dyDescent="0.2">
      <c r="E4458" s="2" t="s">
        <v>17692</v>
      </c>
      <c r="F4458" s="2" t="s">
        <v>17693</v>
      </c>
      <c r="G4458" s="2" t="s">
        <v>17687</v>
      </c>
    </row>
    <row r="4459" spans="5:7" x14ac:dyDescent="0.2">
      <c r="E4459" s="2" t="s">
        <v>17694</v>
      </c>
      <c r="F4459" s="2" t="s">
        <v>17695</v>
      </c>
      <c r="G4459" s="2" t="s">
        <v>17687</v>
      </c>
    </row>
    <row r="4460" spans="5:7" x14ac:dyDescent="0.2">
      <c r="E4460" s="2" t="s">
        <v>17696</v>
      </c>
      <c r="F4460" s="2" t="s">
        <v>17697</v>
      </c>
      <c r="G4460" s="2" t="s">
        <v>17687</v>
      </c>
    </row>
    <row r="4461" spans="5:7" x14ac:dyDescent="0.2">
      <c r="E4461" s="2" t="s">
        <v>17698</v>
      </c>
      <c r="F4461" s="2" t="s">
        <v>17699</v>
      </c>
      <c r="G4461" s="2" t="s">
        <v>17687</v>
      </c>
    </row>
    <row r="4462" spans="5:7" x14ac:dyDescent="0.2">
      <c r="E4462" s="2" t="s">
        <v>17700</v>
      </c>
      <c r="F4462" s="2" t="s">
        <v>17701</v>
      </c>
      <c r="G4462" s="2" t="s">
        <v>17687</v>
      </c>
    </row>
    <row r="4463" spans="5:7" x14ac:dyDescent="0.2">
      <c r="E4463" s="2" t="s">
        <v>17702</v>
      </c>
      <c r="F4463" s="2" t="s">
        <v>17703</v>
      </c>
      <c r="G4463" s="2" t="s">
        <v>17687</v>
      </c>
    </row>
    <row r="4464" spans="5:7" x14ac:dyDescent="0.2">
      <c r="E4464" s="2" t="s">
        <v>17704</v>
      </c>
      <c r="F4464" s="2" t="s">
        <v>17705</v>
      </c>
      <c r="G4464" s="2" t="s">
        <v>17687</v>
      </c>
    </row>
    <row r="4465" spans="5:7" x14ac:dyDescent="0.2">
      <c r="E4465" s="2" t="s">
        <v>17706</v>
      </c>
      <c r="F4465" s="2" t="s">
        <v>17707</v>
      </c>
      <c r="G4465" s="2" t="s">
        <v>17708</v>
      </c>
    </row>
    <row r="4466" spans="5:7" x14ac:dyDescent="0.2">
      <c r="E4466" s="2" t="s">
        <v>17709</v>
      </c>
      <c r="F4466" s="2" t="s">
        <v>17710</v>
      </c>
      <c r="G4466" s="2" t="s">
        <v>17708</v>
      </c>
    </row>
    <row r="4467" spans="5:7" x14ac:dyDescent="0.2">
      <c r="E4467" s="2" t="s">
        <v>17711</v>
      </c>
      <c r="F4467" s="2" t="s">
        <v>17712</v>
      </c>
      <c r="G4467" s="2" t="s">
        <v>17708</v>
      </c>
    </row>
    <row r="4468" spans="5:7" x14ac:dyDescent="0.2">
      <c r="E4468" s="2" t="s">
        <v>17713</v>
      </c>
      <c r="F4468" s="2" t="s">
        <v>17714</v>
      </c>
      <c r="G4468" s="2" t="s">
        <v>17708</v>
      </c>
    </row>
    <row r="4469" spans="5:7" x14ac:dyDescent="0.2">
      <c r="E4469" s="2" t="s">
        <v>17715</v>
      </c>
      <c r="F4469" s="2" t="s">
        <v>17716</v>
      </c>
      <c r="G4469" s="2" t="s">
        <v>17708</v>
      </c>
    </row>
    <row r="4470" spans="5:7" x14ac:dyDescent="0.2">
      <c r="E4470" s="2" t="s">
        <v>17717</v>
      </c>
      <c r="F4470" s="2" t="s">
        <v>17718</v>
      </c>
      <c r="G4470" s="2" t="s">
        <v>17708</v>
      </c>
    </row>
    <row r="4471" spans="5:7" x14ac:dyDescent="0.2">
      <c r="E4471" s="2" t="s">
        <v>17719</v>
      </c>
      <c r="F4471" s="2" t="s">
        <v>17720</v>
      </c>
      <c r="G4471" s="2" t="s">
        <v>17708</v>
      </c>
    </row>
    <row r="4472" spans="5:7" x14ac:dyDescent="0.2">
      <c r="E4472" s="2" t="s">
        <v>17721</v>
      </c>
      <c r="F4472" s="2" t="s">
        <v>17722</v>
      </c>
      <c r="G4472" s="2" t="s">
        <v>17708</v>
      </c>
    </row>
    <row r="4473" spans="5:7" x14ac:dyDescent="0.2">
      <c r="E4473" s="2" t="s">
        <v>17723</v>
      </c>
      <c r="F4473" s="2" t="s">
        <v>17724</v>
      </c>
      <c r="G4473" s="2" t="s">
        <v>17708</v>
      </c>
    </row>
    <row r="4474" spans="5:7" x14ac:dyDescent="0.2">
      <c r="E4474" s="2" t="s">
        <v>17725</v>
      </c>
      <c r="F4474" s="2" t="s">
        <v>17726</v>
      </c>
      <c r="G4474" s="2" t="s">
        <v>17708</v>
      </c>
    </row>
    <row r="4475" spans="5:7" x14ac:dyDescent="0.2">
      <c r="E4475" s="2" t="s">
        <v>17727</v>
      </c>
      <c r="F4475" s="2" t="s">
        <v>17728</v>
      </c>
      <c r="G4475" s="2" t="s">
        <v>17729</v>
      </c>
    </row>
    <row r="4476" spans="5:7" x14ac:dyDescent="0.2">
      <c r="E4476" s="2" t="s">
        <v>17730</v>
      </c>
      <c r="F4476" s="2" t="s">
        <v>17731</v>
      </c>
      <c r="G4476" s="2" t="s">
        <v>17729</v>
      </c>
    </row>
    <row r="4477" spans="5:7" x14ac:dyDescent="0.2">
      <c r="E4477" s="2" t="s">
        <v>17732</v>
      </c>
      <c r="F4477" s="2" t="s">
        <v>17733</v>
      </c>
      <c r="G4477" s="2" t="s">
        <v>17729</v>
      </c>
    </row>
    <row r="4478" spans="5:7" x14ac:dyDescent="0.2">
      <c r="E4478" s="2" t="s">
        <v>17734</v>
      </c>
      <c r="F4478" s="2" t="s">
        <v>17735</v>
      </c>
      <c r="G4478" s="2" t="s">
        <v>17729</v>
      </c>
    </row>
    <row r="4479" spans="5:7" x14ac:dyDescent="0.2">
      <c r="E4479" s="2" t="s">
        <v>17736</v>
      </c>
      <c r="F4479" s="2" t="s">
        <v>17737</v>
      </c>
      <c r="G4479" s="2" t="s">
        <v>17729</v>
      </c>
    </row>
    <row r="4480" spans="5:7" x14ac:dyDescent="0.2">
      <c r="E4480" s="2" t="s">
        <v>17738</v>
      </c>
      <c r="F4480" s="2" t="s">
        <v>17739</v>
      </c>
      <c r="G4480" s="2" t="s">
        <v>17729</v>
      </c>
    </row>
    <row r="4481" spans="5:7" x14ac:dyDescent="0.2">
      <c r="E4481" s="2" t="s">
        <v>17740</v>
      </c>
      <c r="F4481" s="2" t="s">
        <v>17741</v>
      </c>
      <c r="G4481" s="2" t="s">
        <v>17729</v>
      </c>
    </row>
    <row r="4482" spans="5:7" x14ac:dyDescent="0.2">
      <c r="E4482" s="2" t="s">
        <v>17742</v>
      </c>
      <c r="F4482" s="2" t="s">
        <v>17743</v>
      </c>
      <c r="G4482" s="2" t="s">
        <v>17729</v>
      </c>
    </row>
    <row r="4483" spans="5:7" x14ac:dyDescent="0.2">
      <c r="E4483" s="2" t="s">
        <v>17744</v>
      </c>
      <c r="F4483" s="2" t="s">
        <v>17745</v>
      </c>
      <c r="G4483" s="2" t="s">
        <v>17729</v>
      </c>
    </row>
    <row r="4484" spans="5:7" x14ac:dyDescent="0.2">
      <c r="E4484" s="2" t="s">
        <v>17746</v>
      </c>
      <c r="F4484" s="2" t="s">
        <v>17747</v>
      </c>
      <c r="G4484" s="2" t="s">
        <v>17729</v>
      </c>
    </row>
    <row r="4485" spans="5:7" x14ac:dyDescent="0.2">
      <c r="E4485" s="2" t="s">
        <v>17748</v>
      </c>
      <c r="F4485" s="2" t="s">
        <v>17749</v>
      </c>
      <c r="G4485" s="2" t="s">
        <v>17750</v>
      </c>
    </row>
    <row r="4486" spans="5:7" x14ac:dyDescent="0.2">
      <c r="E4486" s="2" t="s">
        <v>17751</v>
      </c>
      <c r="F4486" s="2" t="s">
        <v>17752</v>
      </c>
      <c r="G4486" s="2" t="s">
        <v>17750</v>
      </c>
    </row>
    <row r="4487" spans="5:7" x14ac:dyDescent="0.2">
      <c r="E4487" s="2" t="s">
        <v>17753</v>
      </c>
      <c r="F4487" s="2" t="s">
        <v>17754</v>
      </c>
      <c r="G4487" s="2" t="s">
        <v>17750</v>
      </c>
    </row>
    <row r="4488" spans="5:7" x14ac:dyDescent="0.2">
      <c r="E4488" s="2" t="s">
        <v>17755</v>
      </c>
      <c r="F4488" s="2" t="s">
        <v>17756</v>
      </c>
      <c r="G4488" s="2" t="s">
        <v>17750</v>
      </c>
    </row>
    <row r="4489" spans="5:7" x14ac:dyDescent="0.2">
      <c r="E4489" s="2" t="s">
        <v>17757</v>
      </c>
      <c r="F4489" s="2" t="s">
        <v>17758</v>
      </c>
      <c r="G4489" s="2" t="s">
        <v>17750</v>
      </c>
    </row>
    <row r="4490" spans="5:7" x14ac:dyDescent="0.2">
      <c r="E4490" s="2" t="s">
        <v>17759</v>
      </c>
      <c r="F4490" s="2" t="s">
        <v>17760</v>
      </c>
      <c r="G4490" s="2" t="s">
        <v>17750</v>
      </c>
    </row>
    <row r="4491" spans="5:7" x14ac:dyDescent="0.2">
      <c r="E4491" s="2" t="s">
        <v>17761</v>
      </c>
      <c r="F4491" s="2" t="s">
        <v>17762</v>
      </c>
      <c r="G4491" s="2" t="s">
        <v>17750</v>
      </c>
    </row>
    <row r="4492" spans="5:7" x14ac:dyDescent="0.2">
      <c r="E4492" s="2" t="s">
        <v>17763</v>
      </c>
      <c r="F4492" s="2" t="s">
        <v>17764</v>
      </c>
      <c r="G4492" s="2" t="s">
        <v>17750</v>
      </c>
    </row>
    <row r="4493" spans="5:7" x14ac:dyDescent="0.2">
      <c r="E4493" s="2" t="s">
        <v>17765</v>
      </c>
      <c r="F4493" s="2" t="s">
        <v>17766</v>
      </c>
      <c r="G4493" s="2" t="s">
        <v>17750</v>
      </c>
    </row>
    <row r="4494" spans="5:7" x14ac:dyDescent="0.2">
      <c r="E4494" s="2" t="s">
        <v>17767</v>
      </c>
      <c r="F4494" s="2" t="s">
        <v>17768</v>
      </c>
      <c r="G4494" s="2" t="s">
        <v>17750</v>
      </c>
    </row>
    <row r="4495" spans="5:7" x14ac:dyDescent="0.2">
      <c r="E4495" s="2" t="s">
        <v>17769</v>
      </c>
      <c r="F4495" s="2" t="s">
        <v>17770</v>
      </c>
      <c r="G4495" s="2" t="s">
        <v>17771</v>
      </c>
    </row>
    <row r="4496" spans="5:7" x14ac:dyDescent="0.2">
      <c r="E4496" s="2" t="s">
        <v>17772</v>
      </c>
      <c r="F4496" s="2" t="s">
        <v>17773</v>
      </c>
      <c r="G4496" s="2" t="s">
        <v>17771</v>
      </c>
    </row>
    <row r="4497" spans="5:7" x14ac:dyDescent="0.2">
      <c r="E4497" s="2" t="s">
        <v>17774</v>
      </c>
      <c r="F4497" s="2" t="s">
        <v>17775</v>
      </c>
      <c r="G4497" s="2" t="s">
        <v>17771</v>
      </c>
    </row>
    <row r="4498" spans="5:7" x14ac:dyDescent="0.2">
      <c r="E4498" s="2" t="s">
        <v>17776</v>
      </c>
      <c r="F4498" s="2" t="s">
        <v>17777</v>
      </c>
      <c r="G4498" s="2" t="s">
        <v>17771</v>
      </c>
    </row>
    <row r="4499" spans="5:7" x14ac:dyDescent="0.2">
      <c r="E4499" s="2" t="s">
        <v>17778</v>
      </c>
      <c r="F4499" s="2" t="s">
        <v>17779</v>
      </c>
      <c r="G4499" s="2" t="s">
        <v>17771</v>
      </c>
    </row>
    <row r="4500" spans="5:7" x14ac:dyDescent="0.2">
      <c r="E4500" s="2" t="s">
        <v>17780</v>
      </c>
      <c r="F4500" s="2" t="s">
        <v>17781</v>
      </c>
      <c r="G4500" s="2" t="s">
        <v>17771</v>
      </c>
    </row>
    <row r="4501" spans="5:7" x14ac:dyDescent="0.2">
      <c r="E4501" s="2" t="s">
        <v>17782</v>
      </c>
      <c r="F4501" s="2" t="s">
        <v>17783</v>
      </c>
      <c r="G4501" s="2" t="s">
        <v>17771</v>
      </c>
    </row>
    <row r="4502" spans="5:7" x14ac:dyDescent="0.2">
      <c r="E4502" s="2" t="s">
        <v>17784</v>
      </c>
      <c r="F4502" s="2" t="s">
        <v>17785</v>
      </c>
      <c r="G4502" s="2" t="s">
        <v>17771</v>
      </c>
    </row>
    <row r="4503" spans="5:7" x14ac:dyDescent="0.2">
      <c r="E4503" s="2" t="s">
        <v>17786</v>
      </c>
      <c r="F4503" s="2" t="s">
        <v>17787</v>
      </c>
      <c r="G4503" s="2" t="s">
        <v>17771</v>
      </c>
    </row>
    <row r="4504" spans="5:7" x14ac:dyDescent="0.2">
      <c r="E4504" s="2" t="s">
        <v>17788</v>
      </c>
      <c r="F4504" s="2" t="s">
        <v>17789</v>
      </c>
      <c r="G4504" s="2" t="s">
        <v>17771</v>
      </c>
    </row>
    <row r="4505" spans="5:7" x14ac:dyDescent="0.2">
      <c r="E4505" s="2" t="s">
        <v>17790</v>
      </c>
      <c r="F4505" s="2" t="s">
        <v>17791</v>
      </c>
      <c r="G4505" s="2" t="s">
        <v>17792</v>
      </c>
    </row>
    <row r="4506" spans="5:7" x14ac:dyDescent="0.2">
      <c r="E4506" s="2" t="s">
        <v>17793</v>
      </c>
      <c r="F4506" s="2" t="s">
        <v>17794</v>
      </c>
      <c r="G4506" s="2" t="s">
        <v>17792</v>
      </c>
    </row>
    <row r="4507" spans="5:7" x14ac:dyDescent="0.2">
      <c r="E4507" s="2" t="s">
        <v>17795</v>
      </c>
      <c r="F4507" s="2" t="s">
        <v>17796</v>
      </c>
      <c r="G4507" s="2" t="s">
        <v>17792</v>
      </c>
    </row>
    <row r="4508" spans="5:7" x14ac:dyDescent="0.2">
      <c r="E4508" s="2" t="s">
        <v>17797</v>
      </c>
      <c r="F4508" s="2" t="s">
        <v>17798</v>
      </c>
      <c r="G4508" s="2" t="s">
        <v>17792</v>
      </c>
    </row>
    <row r="4509" spans="5:7" x14ac:dyDescent="0.2">
      <c r="E4509" s="2" t="s">
        <v>17799</v>
      </c>
      <c r="F4509" s="2" t="s">
        <v>17800</v>
      </c>
      <c r="G4509" s="2" t="s">
        <v>17792</v>
      </c>
    </row>
    <row r="4510" spans="5:7" x14ac:dyDescent="0.2">
      <c r="E4510" s="2" t="s">
        <v>17801</v>
      </c>
      <c r="F4510" s="2" t="s">
        <v>17802</v>
      </c>
      <c r="G4510" s="2" t="s">
        <v>17792</v>
      </c>
    </row>
    <row r="4511" spans="5:7" x14ac:dyDescent="0.2">
      <c r="E4511" s="2" t="s">
        <v>17803</v>
      </c>
      <c r="F4511" s="2" t="s">
        <v>17804</v>
      </c>
      <c r="G4511" s="2" t="s">
        <v>17792</v>
      </c>
    </row>
    <row r="4512" spans="5:7" x14ac:dyDescent="0.2">
      <c r="E4512" s="2" t="s">
        <v>17805</v>
      </c>
      <c r="F4512" s="2" t="s">
        <v>17806</v>
      </c>
      <c r="G4512" s="2" t="s">
        <v>17792</v>
      </c>
    </row>
    <row r="4513" spans="5:7" x14ac:dyDescent="0.2">
      <c r="E4513" s="2" t="s">
        <v>17807</v>
      </c>
      <c r="F4513" s="2" t="s">
        <v>17808</v>
      </c>
      <c r="G4513" s="2" t="s">
        <v>17792</v>
      </c>
    </row>
    <row r="4514" spans="5:7" x14ac:dyDescent="0.2">
      <c r="E4514" s="2" t="s">
        <v>17809</v>
      </c>
      <c r="F4514" s="2" t="s">
        <v>17810</v>
      </c>
      <c r="G4514" s="2" t="s">
        <v>17792</v>
      </c>
    </row>
    <row r="4515" spans="5:7" x14ac:dyDescent="0.2">
      <c r="E4515" s="2" t="s">
        <v>17811</v>
      </c>
      <c r="F4515" s="2" t="s">
        <v>17812</v>
      </c>
      <c r="G4515" s="2" t="s">
        <v>17813</v>
      </c>
    </row>
    <row r="4516" spans="5:7" x14ac:dyDescent="0.2">
      <c r="E4516" s="2" t="s">
        <v>17814</v>
      </c>
      <c r="F4516" s="2" t="s">
        <v>17815</v>
      </c>
      <c r="G4516" s="2" t="s">
        <v>17813</v>
      </c>
    </row>
    <row r="4517" spans="5:7" x14ac:dyDescent="0.2">
      <c r="E4517" s="2" t="s">
        <v>17816</v>
      </c>
      <c r="F4517" s="2" t="s">
        <v>17817</v>
      </c>
      <c r="G4517" s="2" t="s">
        <v>17813</v>
      </c>
    </row>
    <row r="4518" spans="5:7" x14ac:dyDescent="0.2">
      <c r="E4518" s="2" t="s">
        <v>17818</v>
      </c>
      <c r="F4518" s="2" t="s">
        <v>17819</v>
      </c>
      <c r="G4518" s="2" t="s">
        <v>17813</v>
      </c>
    </row>
    <row r="4519" spans="5:7" x14ac:dyDescent="0.2">
      <c r="E4519" s="2" t="s">
        <v>17820</v>
      </c>
      <c r="F4519" s="2" t="s">
        <v>17821</v>
      </c>
      <c r="G4519" s="2" t="s">
        <v>17813</v>
      </c>
    </row>
    <row r="4520" spans="5:7" x14ac:dyDescent="0.2">
      <c r="E4520" s="2" t="s">
        <v>17822</v>
      </c>
      <c r="F4520" s="2" t="s">
        <v>17823</v>
      </c>
      <c r="G4520" s="2" t="s">
        <v>17813</v>
      </c>
    </row>
    <row r="4521" spans="5:7" x14ac:dyDescent="0.2">
      <c r="E4521" s="2" t="s">
        <v>17824</v>
      </c>
      <c r="F4521" s="2" t="s">
        <v>17825</v>
      </c>
      <c r="G4521" s="2" t="s">
        <v>17813</v>
      </c>
    </row>
    <row r="4522" spans="5:7" x14ac:dyDescent="0.2">
      <c r="E4522" s="2" t="s">
        <v>17826</v>
      </c>
      <c r="F4522" s="2" t="s">
        <v>17827</v>
      </c>
      <c r="G4522" s="2" t="s">
        <v>17813</v>
      </c>
    </row>
    <row r="4523" spans="5:7" x14ac:dyDescent="0.2">
      <c r="E4523" s="2" t="s">
        <v>17828</v>
      </c>
      <c r="F4523" s="2" t="s">
        <v>17829</v>
      </c>
      <c r="G4523" s="2" t="s">
        <v>17813</v>
      </c>
    </row>
    <row r="4524" spans="5:7" x14ac:dyDescent="0.2">
      <c r="E4524" s="2" t="s">
        <v>17830</v>
      </c>
      <c r="F4524" s="2" t="s">
        <v>17831</v>
      </c>
      <c r="G4524" s="2" t="s">
        <v>17813</v>
      </c>
    </row>
    <row r="4525" spans="5:7" x14ac:dyDescent="0.2">
      <c r="E4525" s="2" t="s">
        <v>17832</v>
      </c>
      <c r="F4525" s="2" t="s">
        <v>17833</v>
      </c>
      <c r="G4525" s="2" t="s">
        <v>17834</v>
      </c>
    </row>
    <row r="4526" spans="5:7" x14ac:dyDescent="0.2">
      <c r="E4526" s="2" t="s">
        <v>17835</v>
      </c>
      <c r="F4526" s="2" t="s">
        <v>17836</v>
      </c>
      <c r="G4526" s="2" t="s">
        <v>17834</v>
      </c>
    </row>
    <row r="4527" spans="5:7" x14ac:dyDescent="0.2">
      <c r="E4527" s="2" t="s">
        <v>17837</v>
      </c>
      <c r="F4527" s="2" t="s">
        <v>17838</v>
      </c>
      <c r="G4527" s="2" t="s">
        <v>17834</v>
      </c>
    </row>
    <row r="4528" spans="5:7" x14ac:dyDescent="0.2">
      <c r="E4528" s="2" t="s">
        <v>17839</v>
      </c>
      <c r="F4528" s="2" t="s">
        <v>17840</v>
      </c>
      <c r="G4528" s="2" t="s">
        <v>17834</v>
      </c>
    </row>
    <row r="4529" spans="5:7" x14ac:dyDescent="0.2">
      <c r="E4529" s="2" t="s">
        <v>17841</v>
      </c>
      <c r="F4529" s="2" t="s">
        <v>17842</v>
      </c>
      <c r="G4529" s="2" t="s">
        <v>17834</v>
      </c>
    </row>
    <row r="4530" spans="5:7" x14ac:dyDescent="0.2">
      <c r="E4530" s="2" t="s">
        <v>17843</v>
      </c>
      <c r="F4530" s="2" t="s">
        <v>17844</v>
      </c>
      <c r="G4530" s="2" t="s">
        <v>17834</v>
      </c>
    </row>
    <row r="4531" spans="5:7" x14ac:dyDescent="0.2">
      <c r="E4531" s="2" t="s">
        <v>17845</v>
      </c>
      <c r="F4531" s="2" t="s">
        <v>17846</v>
      </c>
      <c r="G4531" s="2" t="s">
        <v>17834</v>
      </c>
    </row>
    <row r="4532" spans="5:7" x14ac:dyDescent="0.2">
      <c r="E4532" s="2" t="s">
        <v>17847</v>
      </c>
      <c r="F4532" s="2" t="s">
        <v>17848</v>
      </c>
      <c r="G4532" s="2" t="s">
        <v>17834</v>
      </c>
    </row>
    <row r="4533" spans="5:7" x14ac:dyDescent="0.2">
      <c r="E4533" s="2" t="s">
        <v>17849</v>
      </c>
      <c r="F4533" s="2" t="s">
        <v>17850</v>
      </c>
      <c r="G4533" s="2" t="s">
        <v>17834</v>
      </c>
    </row>
    <row r="4534" spans="5:7" x14ac:dyDescent="0.2">
      <c r="E4534" s="2" t="s">
        <v>17851</v>
      </c>
      <c r="F4534" s="2" t="s">
        <v>17852</v>
      </c>
      <c r="G4534" s="2" t="s">
        <v>17834</v>
      </c>
    </row>
    <row r="4535" spans="5:7" x14ac:dyDescent="0.2">
      <c r="E4535" s="2" t="s">
        <v>17853</v>
      </c>
      <c r="F4535" s="2" t="s">
        <v>17854</v>
      </c>
      <c r="G4535" s="2" t="s">
        <v>17855</v>
      </c>
    </row>
    <row r="4536" spans="5:7" x14ac:dyDescent="0.2">
      <c r="E4536" s="2" t="s">
        <v>17856</v>
      </c>
      <c r="F4536" s="2" t="s">
        <v>17857</v>
      </c>
      <c r="G4536" s="2" t="s">
        <v>17855</v>
      </c>
    </row>
    <row r="4537" spans="5:7" x14ac:dyDescent="0.2">
      <c r="E4537" s="2" t="s">
        <v>17858</v>
      </c>
      <c r="F4537" s="2" t="s">
        <v>17859</v>
      </c>
      <c r="G4537" s="2" t="s">
        <v>17855</v>
      </c>
    </row>
    <row r="4538" spans="5:7" x14ac:dyDescent="0.2">
      <c r="E4538" s="2" t="s">
        <v>17860</v>
      </c>
      <c r="F4538" s="2" t="s">
        <v>17861</v>
      </c>
      <c r="G4538" s="2" t="s">
        <v>17855</v>
      </c>
    </row>
    <row r="4539" spans="5:7" x14ac:dyDescent="0.2">
      <c r="E4539" s="2" t="s">
        <v>17862</v>
      </c>
      <c r="F4539" s="2" t="s">
        <v>17863</v>
      </c>
      <c r="G4539" s="2" t="s">
        <v>17855</v>
      </c>
    </row>
    <row r="4540" spans="5:7" x14ac:dyDescent="0.2">
      <c r="E4540" s="2" t="s">
        <v>17864</v>
      </c>
      <c r="F4540" s="2" t="s">
        <v>17865</v>
      </c>
      <c r="G4540" s="2" t="s">
        <v>17855</v>
      </c>
    </row>
    <row r="4541" spans="5:7" x14ac:dyDescent="0.2">
      <c r="E4541" s="2" t="s">
        <v>17866</v>
      </c>
      <c r="F4541" s="2" t="s">
        <v>17867</v>
      </c>
      <c r="G4541" s="2" t="s">
        <v>17855</v>
      </c>
    </row>
    <row r="4542" spans="5:7" x14ac:dyDescent="0.2">
      <c r="E4542" s="2" t="s">
        <v>17868</v>
      </c>
      <c r="F4542" s="2" t="s">
        <v>17869</v>
      </c>
      <c r="G4542" s="2" t="s">
        <v>17855</v>
      </c>
    </row>
    <row r="4543" spans="5:7" x14ac:dyDescent="0.2">
      <c r="E4543" s="2" t="s">
        <v>17870</v>
      </c>
      <c r="F4543" s="2" t="s">
        <v>17871</v>
      </c>
      <c r="G4543" s="2" t="s">
        <v>17855</v>
      </c>
    </row>
    <row r="4544" spans="5:7" x14ac:dyDescent="0.2">
      <c r="E4544" s="2" t="s">
        <v>17872</v>
      </c>
      <c r="F4544" s="2" t="s">
        <v>17873</v>
      </c>
      <c r="G4544" s="2" t="s">
        <v>17855</v>
      </c>
    </row>
    <row r="4545" spans="5:7" x14ac:dyDescent="0.2">
      <c r="E4545" s="2" t="s">
        <v>17874</v>
      </c>
      <c r="F4545" s="2" t="s">
        <v>17875</v>
      </c>
      <c r="G4545" s="2" t="s">
        <v>17876</v>
      </c>
    </row>
    <row r="4546" spans="5:7" x14ac:dyDescent="0.2">
      <c r="E4546" s="2" t="s">
        <v>17877</v>
      </c>
      <c r="F4546" s="2" t="s">
        <v>17878</v>
      </c>
      <c r="G4546" s="2" t="s">
        <v>17876</v>
      </c>
    </row>
    <row r="4547" spans="5:7" x14ac:dyDescent="0.2">
      <c r="E4547" s="2" t="s">
        <v>17879</v>
      </c>
      <c r="F4547" s="2" t="s">
        <v>17880</v>
      </c>
      <c r="G4547" s="2" t="s">
        <v>17876</v>
      </c>
    </row>
    <row r="4548" spans="5:7" x14ac:dyDescent="0.2">
      <c r="E4548" s="2" t="s">
        <v>17881</v>
      </c>
      <c r="F4548" s="2" t="s">
        <v>17882</v>
      </c>
      <c r="G4548" s="2" t="s">
        <v>17876</v>
      </c>
    </row>
    <row r="4549" spans="5:7" x14ac:dyDescent="0.2">
      <c r="E4549" s="2" t="s">
        <v>17883</v>
      </c>
      <c r="F4549" s="2" t="s">
        <v>17884</v>
      </c>
      <c r="G4549" s="2" t="s">
        <v>17876</v>
      </c>
    </row>
    <row r="4550" spans="5:7" x14ac:dyDescent="0.2">
      <c r="E4550" s="2" t="s">
        <v>17885</v>
      </c>
      <c r="F4550" s="2" t="s">
        <v>17886</v>
      </c>
      <c r="G4550" s="2" t="s">
        <v>17876</v>
      </c>
    </row>
    <row r="4551" spans="5:7" x14ac:dyDescent="0.2">
      <c r="E4551" s="2" t="s">
        <v>17887</v>
      </c>
      <c r="F4551" s="2" t="s">
        <v>17888</v>
      </c>
      <c r="G4551" s="2" t="s">
        <v>17876</v>
      </c>
    </row>
    <row r="4552" spans="5:7" x14ac:dyDescent="0.2">
      <c r="E4552" s="2" t="s">
        <v>17889</v>
      </c>
      <c r="F4552" s="2" t="s">
        <v>17890</v>
      </c>
      <c r="G4552" s="2" t="s">
        <v>17876</v>
      </c>
    </row>
    <row r="4553" spans="5:7" x14ac:dyDescent="0.2">
      <c r="E4553" s="2" t="s">
        <v>17891</v>
      </c>
      <c r="F4553" s="2" t="s">
        <v>17892</v>
      </c>
      <c r="G4553" s="2" t="s">
        <v>17876</v>
      </c>
    </row>
    <row r="4554" spans="5:7" x14ac:dyDescent="0.2">
      <c r="E4554" s="2" t="s">
        <v>17893</v>
      </c>
      <c r="F4554" s="2" t="s">
        <v>17894</v>
      </c>
      <c r="G4554" s="2" t="s">
        <v>17876</v>
      </c>
    </row>
    <row r="4555" spans="5:7" x14ac:dyDescent="0.2">
      <c r="E4555" s="2" t="s">
        <v>17895</v>
      </c>
      <c r="F4555" s="2" t="s">
        <v>17896</v>
      </c>
      <c r="G4555" s="2" t="s">
        <v>17897</v>
      </c>
    </row>
    <row r="4556" spans="5:7" x14ac:dyDescent="0.2">
      <c r="E4556" s="2" t="s">
        <v>17898</v>
      </c>
      <c r="F4556" s="2" t="s">
        <v>17899</v>
      </c>
      <c r="G4556" s="2" t="s">
        <v>17897</v>
      </c>
    </row>
    <row r="4557" spans="5:7" x14ac:dyDescent="0.2">
      <c r="E4557" s="2" t="s">
        <v>17900</v>
      </c>
      <c r="F4557" s="2" t="s">
        <v>17901</v>
      </c>
      <c r="G4557" s="2" t="s">
        <v>17897</v>
      </c>
    </row>
    <row r="4558" spans="5:7" x14ac:dyDescent="0.2">
      <c r="E4558" s="2" t="s">
        <v>17902</v>
      </c>
      <c r="F4558" s="2" t="s">
        <v>17903</v>
      </c>
      <c r="G4558" s="2" t="s">
        <v>17897</v>
      </c>
    </row>
    <row r="4559" spans="5:7" x14ac:dyDescent="0.2">
      <c r="E4559" s="2" t="s">
        <v>17904</v>
      </c>
      <c r="F4559" s="2" t="s">
        <v>17905</v>
      </c>
      <c r="G4559" s="2" t="s">
        <v>17897</v>
      </c>
    </row>
    <row r="4560" spans="5:7" x14ac:dyDescent="0.2">
      <c r="E4560" s="2" t="s">
        <v>17906</v>
      </c>
      <c r="F4560" s="2" t="s">
        <v>17907</v>
      </c>
      <c r="G4560" s="2" t="s">
        <v>17897</v>
      </c>
    </row>
    <row r="4561" spans="5:7" x14ac:dyDescent="0.2">
      <c r="E4561" s="2" t="s">
        <v>17908</v>
      </c>
      <c r="F4561" s="2" t="s">
        <v>17909</v>
      </c>
      <c r="G4561" s="2" t="s">
        <v>17897</v>
      </c>
    </row>
    <row r="4562" spans="5:7" x14ac:dyDescent="0.2">
      <c r="E4562" s="2" t="s">
        <v>17910</v>
      </c>
      <c r="F4562" s="2" t="s">
        <v>17911</v>
      </c>
      <c r="G4562" s="2" t="s">
        <v>17897</v>
      </c>
    </row>
    <row r="4563" spans="5:7" x14ac:dyDescent="0.2">
      <c r="E4563" s="2" t="s">
        <v>17912</v>
      </c>
      <c r="F4563" s="2" t="s">
        <v>17913</v>
      </c>
      <c r="G4563" s="2" t="s">
        <v>17897</v>
      </c>
    </row>
    <row r="4564" spans="5:7" x14ac:dyDescent="0.2">
      <c r="E4564" s="2" t="s">
        <v>17914</v>
      </c>
      <c r="F4564" s="2" t="s">
        <v>17915</v>
      </c>
      <c r="G4564" s="2" t="s">
        <v>17897</v>
      </c>
    </row>
    <row r="4565" spans="5:7" x14ac:dyDescent="0.2">
      <c r="E4565" s="2" t="s">
        <v>17916</v>
      </c>
      <c r="F4565" s="2" t="s">
        <v>17917</v>
      </c>
      <c r="G4565" s="2" t="s">
        <v>17918</v>
      </c>
    </row>
    <row r="4566" spans="5:7" x14ac:dyDescent="0.2">
      <c r="E4566" s="2" t="s">
        <v>17919</v>
      </c>
      <c r="F4566" s="2" t="s">
        <v>17920</v>
      </c>
      <c r="G4566" s="2" t="s">
        <v>17918</v>
      </c>
    </row>
    <row r="4567" spans="5:7" x14ac:dyDescent="0.2">
      <c r="E4567" s="2" t="s">
        <v>17921</v>
      </c>
      <c r="F4567" s="2" t="s">
        <v>17922</v>
      </c>
      <c r="G4567" s="2" t="s">
        <v>17918</v>
      </c>
    </row>
    <row r="4568" spans="5:7" x14ac:dyDescent="0.2">
      <c r="E4568" s="2" t="s">
        <v>17923</v>
      </c>
      <c r="F4568" s="2" t="s">
        <v>17924</v>
      </c>
      <c r="G4568" s="2" t="s">
        <v>17918</v>
      </c>
    </row>
    <row r="4569" spans="5:7" x14ac:dyDescent="0.2">
      <c r="E4569" s="2" t="s">
        <v>17925</v>
      </c>
      <c r="F4569" s="2" t="s">
        <v>17926</v>
      </c>
      <c r="G4569" s="2" t="s">
        <v>17918</v>
      </c>
    </row>
    <row r="4570" spans="5:7" x14ac:dyDescent="0.2">
      <c r="E4570" s="2" t="s">
        <v>17927</v>
      </c>
      <c r="F4570" s="2" t="s">
        <v>17928</v>
      </c>
      <c r="G4570" s="2" t="s">
        <v>17918</v>
      </c>
    </row>
    <row r="4571" spans="5:7" x14ac:dyDescent="0.2">
      <c r="E4571" s="2" t="s">
        <v>17929</v>
      </c>
      <c r="F4571" s="2" t="s">
        <v>17930</v>
      </c>
      <c r="G4571" s="2" t="s">
        <v>17918</v>
      </c>
    </row>
    <row r="4572" spans="5:7" x14ac:dyDescent="0.2">
      <c r="E4572" s="2" t="s">
        <v>17931</v>
      </c>
      <c r="F4572" s="2" t="s">
        <v>17932</v>
      </c>
      <c r="G4572" s="2" t="s">
        <v>17918</v>
      </c>
    </row>
    <row r="4573" spans="5:7" x14ac:dyDescent="0.2">
      <c r="E4573" s="2" t="s">
        <v>17933</v>
      </c>
      <c r="F4573" s="2" t="s">
        <v>17934</v>
      </c>
      <c r="G4573" s="2" t="s">
        <v>17918</v>
      </c>
    </row>
    <row r="4574" spans="5:7" x14ac:dyDescent="0.2">
      <c r="E4574" s="2" t="s">
        <v>17935</v>
      </c>
      <c r="F4574" s="2" t="s">
        <v>17936</v>
      </c>
      <c r="G4574" s="2" t="s">
        <v>17918</v>
      </c>
    </row>
    <row r="4575" spans="5:7" x14ac:dyDescent="0.2">
      <c r="E4575" s="2" t="s">
        <v>17937</v>
      </c>
      <c r="F4575" s="2" t="s">
        <v>17938</v>
      </c>
      <c r="G4575" s="2" t="s">
        <v>17939</v>
      </c>
    </row>
    <row r="4576" spans="5:7" x14ac:dyDescent="0.2">
      <c r="E4576" s="2" t="s">
        <v>17940</v>
      </c>
      <c r="F4576" s="2" t="s">
        <v>17941</v>
      </c>
      <c r="G4576" s="2" t="s">
        <v>17939</v>
      </c>
    </row>
    <row r="4577" spans="5:7" x14ac:dyDescent="0.2">
      <c r="E4577" s="2" t="s">
        <v>17942</v>
      </c>
      <c r="F4577" s="2" t="s">
        <v>17943</v>
      </c>
      <c r="G4577" s="2" t="s">
        <v>17939</v>
      </c>
    </row>
    <row r="4578" spans="5:7" x14ac:dyDescent="0.2">
      <c r="E4578" s="2" t="s">
        <v>17944</v>
      </c>
      <c r="F4578" s="2" t="s">
        <v>17945</v>
      </c>
      <c r="G4578" s="2" t="s">
        <v>17939</v>
      </c>
    </row>
    <row r="4579" spans="5:7" x14ac:dyDescent="0.2">
      <c r="E4579" s="2" t="s">
        <v>17946</v>
      </c>
      <c r="F4579" s="2" t="s">
        <v>17947</v>
      </c>
      <c r="G4579" s="2" t="s">
        <v>17939</v>
      </c>
    </row>
    <row r="4580" spans="5:7" x14ac:dyDescent="0.2">
      <c r="E4580" s="2" t="s">
        <v>17948</v>
      </c>
      <c r="F4580" s="2" t="s">
        <v>17949</v>
      </c>
      <c r="G4580" s="2" t="s">
        <v>17939</v>
      </c>
    </row>
    <row r="4581" spans="5:7" x14ac:dyDescent="0.2">
      <c r="E4581" s="2" t="s">
        <v>17950</v>
      </c>
      <c r="F4581" s="2" t="s">
        <v>17951</v>
      </c>
      <c r="G4581" s="2" t="s">
        <v>17939</v>
      </c>
    </row>
    <row r="4582" spans="5:7" x14ac:dyDescent="0.2">
      <c r="E4582" s="2" t="s">
        <v>17952</v>
      </c>
      <c r="F4582" s="2" t="s">
        <v>17953</v>
      </c>
      <c r="G4582" s="2" t="s">
        <v>17939</v>
      </c>
    </row>
    <row r="4583" spans="5:7" x14ac:dyDescent="0.2">
      <c r="E4583" s="2" t="s">
        <v>17954</v>
      </c>
      <c r="F4583" s="2" t="s">
        <v>17955</v>
      </c>
      <c r="G4583" s="2" t="s">
        <v>17939</v>
      </c>
    </row>
    <row r="4584" spans="5:7" x14ac:dyDescent="0.2">
      <c r="E4584" s="2" t="s">
        <v>17956</v>
      </c>
      <c r="F4584" s="2" t="s">
        <v>17957</v>
      </c>
      <c r="G4584" s="2" t="s">
        <v>17939</v>
      </c>
    </row>
    <row r="4585" spans="5:7" x14ac:dyDescent="0.2">
      <c r="E4585" s="2" t="s">
        <v>17958</v>
      </c>
      <c r="F4585" s="2" t="s">
        <v>17959</v>
      </c>
      <c r="G4585" s="2" t="s">
        <v>17960</v>
      </c>
    </row>
    <row r="4586" spans="5:7" x14ac:dyDescent="0.2">
      <c r="E4586" s="2" t="s">
        <v>17961</v>
      </c>
      <c r="F4586" s="2" t="s">
        <v>17962</v>
      </c>
      <c r="G4586" s="2" t="s">
        <v>17960</v>
      </c>
    </row>
    <row r="4587" spans="5:7" x14ac:dyDescent="0.2">
      <c r="E4587" s="2" t="s">
        <v>17963</v>
      </c>
      <c r="F4587" s="2" t="s">
        <v>17964</v>
      </c>
      <c r="G4587" s="2" t="s">
        <v>17960</v>
      </c>
    </row>
    <row r="4588" spans="5:7" x14ac:dyDescent="0.2">
      <c r="E4588" s="2" t="s">
        <v>17965</v>
      </c>
      <c r="F4588" s="2" t="s">
        <v>17966</v>
      </c>
      <c r="G4588" s="2" t="s">
        <v>17960</v>
      </c>
    </row>
    <row r="4589" spans="5:7" x14ac:dyDescent="0.2">
      <c r="E4589" s="2" t="s">
        <v>17967</v>
      </c>
      <c r="F4589" s="2" t="s">
        <v>17968</v>
      </c>
      <c r="G4589" s="2" t="s">
        <v>17960</v>
      </c>
    </row>
    <row r="4590" spans="5:7" x14ac:dyDescent="0.2">
      <c r="E4590" s="2" t="s">
        <v>17969</v>
      </c>
      <c r="F4590" s="2" t="s">
        <v>17970</v>
      </c>
      <c r="G4590" s="2" t="s">
        <v>17960</v>
      </c>
    </row>
    <row r="4591" spans="5:7" x14ac:dyDescent="0.2">
      <c r="E4591" s="2" t="s">
        <v>17971</v>
      </c>
      <c r="F4591" s="2" t="s">
        <v>17972</v>
      </c>
      <c r="G4591" s="2" t="s">
        <v>17960</v>
      </c>
    </row>
    <row r="4592" spans="5:7" x14ac:dyDescent="0.2">
      <c r="E4592" s="2" t="s">
        <v>17973</v>
      </c>
      <c r="F4592" s="2" t="s">
        <v>17974</v>
      </c>
      <c r="G4592" s="2" t="s">
        <v>17960</v>
      </c>
    </row>
    <row r="4593" spans="5:7" x14ac:dyDescent="0.2">
      <c r="E4593" s="2" t="s">
        <v>17975</v>
      </c>
      <c r="F4593" s="2" t="s">
        <v>17976</v>
      </c>
      <c r="G4593" s="2" t="s">
        <v>17960</v>
      </c>
    </row>
    <row r="4594" spans="5:7" x14ac:dyDescent="0.2">
      <c r="E4594" s="2" t="s">
        <v>17977</v>
      </c>
      <c r="F4594" s="2" t="s">
        <v>17978</v>
      </c>
      <c r="G4594" s="2" t="s">
        <v>17960</v>
      </c>
    </row>
    <row r="4595" spans="5:7" x14ac:dyDescent="0.2">
      <c r="E4595" s="2" t="s">
        <v>17979</v>
      </c>
      <c r="F4595" s="2" t="s">
        <v>17980</v>
      </c>
      <c r="G4595" s="2" t="s">
        <v>17981</v>
      </c>
    </row>
    <row r="4596" spans="5:7" x14ac:dyDescent="0.2">
      <c r="E4596" s="2" t="s">
        <v>17982</v>
      </c>
      <c r="F4596" s="2" t="s">
        <v>17983</v>
      </c>
      <c r="G4596" s="2" t="s">
        <v>17981</v>
      </c>
    </row>
    <row r="4597" spans="5:7" x14ac:dyDescent="0.2">
      <c r="E4597" s="2" t="s">
        <v>17984</v>
      </c>
      <c r="F4597" s="2" t="s">
        <v>17985</v>
      </c>
      <c r="G4597" s="2" t="s">
        <v>17981</v>
      </c>
    </row>
    <row r="4598" spans="5:7" x14ac:dyDescent="0.2">
      <c r="E4598" s="2" t="s">
        <v>17986</v>
      </c>
      <c r="F4598" s="2" t="s">
        <v>17987</v>
      </c>
      <c r="G4598" s="2" t="s">
        <v>17981</v>
      </c>
    </row>
    <row r="4599" spans="5:7" x14ac:dyDescent="0.2">
      <c r="E4599" s="2" t="s">
        <v>17988</v>
      </c>
      <c r="F4599" s="2" t="s">
        <v>17989</v>
      </c>
      <c r="G4599" s="2" t="s">
        <v>17981</v>
      </c>
    </row>
    <row r="4600" spans="5:7" x14ac:dyDescent="0.2">
      <c r="E4600" s="2" t="s">
        <v>17990</v>
      </c>
      <c r="F4600" s="2" t="s">
        <v>17991</v>
      </c>
      <c r="G4600" s="2" t="s">
        <v>17981</v>
      </c>
    </row>
    <row r="4601" spans="5:7" x14ac:dyDescent="0.2">
      <c r="E4601" s="2" t="s">
        <v>17992</v>
      </c>
      <c r="F4601" s="2" t="s">
        <v>17993</v>
      </c>
      <c r="G4601" s="2" t="s">
        <v>17981</v>
      </c>
    </row>
    <row r="4602" spans="5:7" x14ac:dyDescent="0.2">
      <c r="E4602" s="2" t="s">
        <v>17994</v>
      </c>
      <c r="F4602" s="2" t="s">
        <v>17995</v>
      </c>
      <c r="G4602" s="2" t="s">
        <v>17981</v>
      </c>
    </row>
    <row r="4603" spans="5:7" x14ac:dyDescent="0.2">
      <c r="E4603" s="2" t="s">
        <v>17996</v>
      </c>
      <c r="F4603" s="2" t="s">
        <v>17997</v>
      </c>
      <c r="G4603" s="2" t="s">
        <v>17981</v>
      </c>
    </row>
    <row r="4604" spans="5:7" x14ac:dyDescent="0.2">
      <c r="E4604" s="2" t="s">
        <v>17998</v>
      </c>
      <c r="F4604" s="2" t="s">
        <v>17999</v>
      </c>
      <c r="G4604" s="2" t="s">
        <v>17981</v>
      </c>
    </row>
    <row r="4605" spans="5:7" x14ac:dyDescent="0.2">
      <c r="E4605" s="2" t="s">
        <v>18000</v>
      </c>
      <c r="F4605" s="2" t="s">
        <v>18001</v>
      </c>
      <c r="G4605" s="2" t="s">
        <v>18002</v>
      </c>
    </row>
    <row r="4606" spans="5:7" x14ac:dyDescent="0.2">
      <c r="E4606" s="2" t="s">
        <v>18003</v>
      </c>
      <c r="F4606" s="2" t="s">
        <v>18004</v>
      </c>
      <c r="G4606" s="2" t="s">
        <v>18002</v>
      </c>
    </row>
    <row r="4607" spans="5:7" x14ac:dyDescent="0.2">
      <c r="E4607" s="2" t="s">
        <v>18005</v>
      </c>
      <c r="F4607" s="2" t="s">
        <v>18006</v>
      </c>
      <c r="G4607" s="2" t="s">
        <v>18002</v>
      </c>
    </row>
    <row r="4608" spans="5:7" x14ac:dyDescent="0.2">
      <c r="E4608" s="2" t="s">
        <v>18007</v>
      </c>
      <c r="F4608" s="2" t="s">
        <v>18008</v>
      </c>
      <c r="G4608" s="2" t="s">
        <v>18002</v>
      </c>
    </row>
    <row r="4609" spans="5:7" x14ac:dyDescent="0.2">
      <c r="E4609" s="2" t="s">
        <v>18009</v>
      </c>
      <c r="F4609" s="2" t="s">
        <v>18010</v>
      </c>
      <c r="G4609" s="2" t="s">
        <v>18002</v>
      </c>
    </row>
    <row r="4610" spans="5:7" x14ac:dyDescent="0.2">
      <c r="E4610" s="2" t="s">
        <v>18011</v>
      </c>
      <c r="F4610" s="2" t="s">
        <v>18012</v>
      </c>
      <c r="G4610" s="2" t="s">
        <v>18002</v>
      </c>
    </row>
    <row r="4611" spans="5:7" x14ac:dyDescent="0.2">
      <c r="E4611" s="2" t="s">
        <v>18013</v>
      </c>
      <c r="F4611" s="2" t="s">
        <v>18014</v>
      </c>
      <c r="G4611" s="2" t="s">
        <v>18002</v>
      </c>
    </row>
    <row r="4612" spans="5:7" x14ac:dyDescent="0.2">
      <c r="E4612" s="2" t="s">
        <v>18015</v>
      </c>
      <c r="F4612" s="2" t="s">
        <v>18016</v>
      </c>
      <c r="G4612" s="2" t="s">
        <v>18002</v>
      </c>
    </row>
    <row r="4613" spans="5:7" x14ac:dyDescent="0.2">
      <c r="E4613" s="2" t="s">
        <v>18017</v>
      </c>
      <c r="F4613" s="2" t="s">
        <v>18018</v>
      </c>
      <c r="G4613" s="2" t="s">
        <v>18002</v>
      </c>
    </row>
    <row r="4614" spans="5:7" x14ac:dyDescent="0.2">
      <c r="E4614" s="2" t="s">
        <v>18019</v>
      </c>
      <c r="F4614" s="2" t="s">
        <v>18020</v>
      </c>
      <c r="G4614" s="2" t="s">
        <v>18002</v>
      </c>
    </row>
    <row r="4615" spans="5:7" x14ac:dyDescent="0.2">
      <c r="E4615" s="2" t="s">
        <v>18021</v>
      </c>
      <c r="F4615" s="2" t="s">
        <v>18022</v>
      </c>
      <c r="G4615" s="2" t="s">
        <v>18023</v>
      </c>
    </row>
    <row r="4616" spans="5:7" x14ac:dyDescent="0.2">
      <c r="E4616" s="2" t="s">
        <v>18024</v>
      </c>
      <c r="F4616" s="2" t="s">
        <v>18025</v>
      </c>
      <c r="G4616" s="2" t="s">
        <v>18023</v>
      </c>
    </row>
    <row r="4617" spans="5:7" x14ac:dyDescent="0.2">
      <c r="E4617" s="2" t="s">
        <v>18026</v>
      </c>
      <c r="F4617" s="2" t="s">
        <v>18027</v>
      </c>
      <c r="G4617" s="2" t="s">
        <v>18023</v>
      </c>
    </row>
    <row r="4618" spans="5:7" x14ac:dyDescent="0.2">
      <c r="E4618" s="2" t="s">
        <v>18028</v>
      </c>
      <c r="F4618" s="2" t="s">
        <v>18029</v>
      </c>
      <c r="G4618" s="2" t="s">
        <v>18023</v>
      </c>
    </row>
    <row r="4619" spans="5:7" x14ac:dyDescent="0.2">
      <c r="E4619" s="2" t="s">
        <v>18030</v>
      </c>
      <c r="F4619" s="2" t="s">
        <v>18031</v>
      </c>
      <c r="G4619" s="2" t="s">
        <v>18023</v>
      </c>
    </row>
    <row r="4620" spans="5:7" x14ac:dyDescent="0.2">
      <c r="E4620" s="2" t="s">
        <v>18032</v>
      </c>
      <c r="F4620" s="2" t="s">
        <v>18033</v>
      </c>
      <c r="G4620" s="2" t="s">
        <v>18023</v>
      </c>
    </row>
    <row r="4621" spans="5:7" x14ac:dyDescent="0.2">
      <c r="E4621" s="2" t="s">
        <v>18034</v>
      </c>
      <c r="F4621" s="2" t="s">
        <v>18035</v>
      </c>
      <c r="G4621" s="2" t="s">
        <v>18023</v>
      </c>
    </row>
    <row r="4622" spans="5:7" x14ac:dyDescent="0.2">
      <c r="E4622" s="2" t="s">
        <v>18036</v>
      </c>
      <c r="F4622" s="2" t="s">
        <v>18037</v>
      </c>
      <c r="G4622" s="2" t="s">
        <v>18023</v>
      </c>
    </row>
    <row r="4623" spans="5:7" x14ac:dyDescent="0.2">
      <c r="E4623" s="2" t="s">
        <v>18038</v>
      </c>
      <c r="F4623" s="2" t="s">
        <v>18039</v>
      </c>
      <c r="G4623" s="2" t="s">
        <v>18023</v>
      </c>
    </row>
    <row r="4624" spans="5:7" x14ac:dyDescent="0.2">
      <c r="E4624" s="2" t="s">
        <v>18040</v>
      </c>
      <c r="F4624" s="2" t="s">
        <v>18041</v>
      </c>
      <c r="G4624" s="2" t="s">
        <v>18023</v>
      </c>
    </row>
    <row r="4625" spans="5:7" x14ac:dyDescent="0.2">
      <c r="E4625" s="2" t="s">
        <v>18042</v>
      </c>
      <c r="F4625" s="2" t="s">
        <v>18043</v>
      </c>
      <c r="G4625" s="2" t="s">
        <v>18044</v>
      </c>
    </row>
    <row r="4626" spans="5:7" x14ac:dyDescent="0.2">
      <c r="E4626" s="2" t="s">
        <v>18045</v>
      </c>
      <c r="F4626" s="2" t="s">
        <v>18046</v>
      </c>
      <c r="G4626" s="2" t="s">
        <v>18044</v>
      </c>
    </row>
    <row r="4627" spans="5:7" x14ac:dyDescent="0.2">
      <c r="E4627" s="2" t="s">
        <v>18047</v>
      </c>
      <c r="F4627" s="2" t="s">
        <v>18048</v>
      </c>
      <c r="G4627" s="2" t="s">
        <v>18044</v>
      </c>
    </row>
    <row r="4628" spans="5:7" x14ac:dyDescent="0.2">
      <c r="E4628" s="2" t="s">
        <v>18049</v>
      </c>
      <c r="F4628" s="2" t="s">
        <v>18050</v>
      </c>
      <c r="G4628" s="2" t="s">
        <v>18044</v>
      </c>
    </row>
    <row r="4629" spans="5:7" x14ac:dyDescent="0.2">
      <c r="E4629" s="2" t="s">
        <v>18051</v>
      </c>
      <c r="F4629" s="2" t="s">
        <v>18052</v>
      </c>
      <c r="G4629" s="2" t="s">
        <v>18044</v>
      </c>
    </row>
    <row r="4630" spans="5:7" x14ac:dyDescent="0.2">
      <c r="E4630" s="2" t="s">
        <v>18053</v>
      </c>
      <c r="F4630" s="2" t="s">
        <v>18054</v>
      </c>
      <c r="G4630" s="2" t="s">
        <v>18044</v>
      </c>
    </row>
    <row r="4631" spans="5:7" x14ac:dyDescent="0.2">
      <c r="E4631" s="2" t="s">
        <v>18055</v>
      </c>
      <c r="F4631" s="2" t="s">
        <v>18056</v>
      </c>
      <c r="G4631" s="2" t="s">
        <v>18044</v>
      </c>
    </row>
    <row r="4632" spans="5:7" x14ac:dyDescent="0.2">
      <c r="E4632" s="2" t="s">
        <v>18057</v>
      </c>
      <c r="F4632" s="2" t="s">
        <v>18058</v>
      </c>
      <c r="G4632" s="2" t="s">
        <v>18044</v>
      </c>
    </row>
    <row r="4633" spans="5:7" x14ac:dyDescent="0.2">
      <c r="E4633" s="2" t="s">
        <v>18059</v>
      </c>
      <c r="F4633" s="2" t="s">
        <v>18060</v>
      </c>
      <c r="G4633" s="2" t="s">
        <v>18044</v>
      </c>
    </row>
    <row r="4634" spans="5:7" x14ac:dyDescent="0.2">
      <c r="E4634" s="2" t="s">
        <v>18061</v>
      </c>
      <c r="F4634" s="2" t="s">
        <v>18062</v>
      </c>
      <c r="G4634" s="2" t="s">
        <v>18044</v>
      </c>
    </row>
    <row r="4635" spans="5:7" x14ac:dyDescent="0.2">
      <c r="E4635" s="2" t="s">
        <v>18063</v>
      </c>
      <c r="F4635" s="2" t="s">
        <v>18064</v>
      </c>
      <c r="G4635" s="2" t="s">
        <v>18065</v>
      </c>
    </row>
    <row r="4636" spans="5:7" x14ac:dyDescent="0.2">
      <c r="E4636" s="2" t="s">
        <v>18066</v>
      </c>
      <c r="F4636" s="2" t="s">
        <v>18067</v>
      </c>
      <c r="G4636" s="2" t="s">
        <v>18065</v>
      </c>
    </row>
    <row r="4637" spans="5:7" x14ac:dyDescent="0.2">
      <c r="E4637" s="2" t="s">
        <v>18068</v>
      </c>
      <c r="F4637" s="2" t="s">
        <v>18069</v>
      </c>
      <c r="G4637" s="2" t="s">
        <v>18065</v>
      </c>
    </row>
    <row r="4638" spans="5:7" x14ac:dyDescent="0.2">
      <c r="E4638" s="2" t="s">
        <v>18070</v>
      </c>
      <c r="F4638" s="2" t="s">
        <v>18071</v>
      </c>
      <c r="G4638" s="2" t="s">
        <v>18065</v>
      </c>
    </row>
    <row r="4639" spans="5:7" x14ac:dyDescent="0.2">
      <c r="E4639" s="2" t="s">
        <v>18072</v>
      </c>
      <c r="F4639" s="2" t="s">
        <v>18073</v>
      </c>
      <c r="G4639" s="2" t="s">
        <v>18065</v>
      </c>
    </row>
    <row r="4640" spans="5:7" x14ac:dyDescent="0.2">
      <c r="E4640" s="2" t="s">
        <v>18074</v>
      </c>
      <c r="F4640" s="2" t="s">
        <v>18075</v>
      </c>
      <c r="G4640" s="2" t="s">
        <v>18065</v>
      </c>
    </row>
    <row r="4641" spans="5:7" x14ac:dyDescent="0.2">
      <c r="E4641" s="2" t="s">
        <v>18076</v>
      </c>
      <c r="F4641" s="2" t="s">
        <v>18077</v>
      </c>
      <c r="G4641" s="2" t="s">
        <v>18065</v>
      </c>
    </row>
    <row r="4642" spans="5:7" x14ac:dyDescent="0.2">
      <c r="E4642" s="2" t="s">
        <v>18078</v>
      </c>
      <c r="F4642" s="2" t="s">
        <v>18079</v>
      </c>
      <c r="G4642" s="2" t="s">
        <v>18065</v>
      </c>
    </row>
    <row r="4643" spans="5:7" x14ac:dyDescent="0.2">
      <c r="E4643" s="2" t="s">
        <v>18080</v>
      </c>
      <c r="F4643" s="2" t="s">
        <v>18081</v>
      </c>
      <c r="G4643" s="2" t="s">
        <v>18065</v>
      </c>
    </row>
    <row r="4644" spans="5:7" x14ac:dyDescent="0.2">
      <c r="E4644" s="2" t="s">
        <v>18082</v>
      </c>
      <c r="F4644" s="2" t="s">
        <v>18083</v>
      </c>
      <c r="G4644" s="2" t="s">
        <v>18065</v>
      </c>
    </row>
    <row r="4645" spans="5:7" x14ac:dyDescent="0.2">
      <c r="E4645" s="2" t="s">
        <v>18084</v>
      </c>
      <c r="F4645" s="2" t="s">
        <v>18085</v>
      </c>
      <c r="G4645" s="2" t="s">
        <v>18086</v>
      </c>
    </row>
    <row r="4646" spans="5:7" x14ac:dyDescent="0.2">
      <c r="E4646" s="2" t="s">
        <v>18087</v>
      </c>
      <c r="F4646" s="2" t="s">
        <v>18088</v>
      </c>
      <c r="G4646" s="2" t="s">
        <v>18086</v>
      </c>
    </row>
    <row r="4647" spans="5:7" x14ac:dyDescent="0.2">
      <c r="E4647" s="2" t="s">
        <v>18089</v>
      </c>
      <c r="F4647" s="2" t="s">
        <v>18090</v>
      </c>
      <c r="G4647" s="2" t="s">
        <v>18086</v>
      </c>
    </row>
    <row r="4648" spans="5:7" x14ac:dyDescent="0.2">
      <c r="E4648" s="2" t="s">
        <v>18091</v>
      </c>
      <c r="F4648" s="2" t="s">
        <v>18092</v>
      </c>
      <c r="G4648" s="2" t="s">
        <v>18086</v>
      </c>
    </row>
    <row r="4649" spans="5:7" x14ac:dyDescent="0.2">
      <c r="E4649" s="2" t="s">
        <v>18093</v>
      </c>
      <c r="F4649" s="2" t="s">
        <v>18094</v>
      </c>
      <c r="G4649" s="2" t="s">
        <v>18086</v>
      </c>
    </row>
    <row r="4650" spans="5:7" x14ac:dyDescent="0.2">
      <c r="E4650" s="2" t="s">
        <v>18095</v>
      </c>
      <c r="F4650" s="2" t="s">
        <v>18096</v>
      </c>
      <c r="G4650" s="2" t="s">
        <v>18086</v>
      </c>
    </row>
    <row r="4651" spans="5:7" x14ac:dyDescent="0.2">
      <c r="E4651" s="2" t="s">
        <v>18097</v>
      </c>
      <c r="F4651" s="2" t="s">
        <v>18098</v>
      </c>
      <c r="G4651" s="2" t="s">
        <v>18086</v>
      </c>
    </row>
    <row r="4652" spans="5:7" x14ac:dyDescent="0.2">
      <c r="E4652" s="2" t="s">
        <v>18099</v>
      </c>
      <c r="F4652" s="2" t="s">
        <v>18100</v>
      </c>
      <c r="G4652" s="2" t="s">
        <v>18086</v>
      </c>
    </row>
    <row r="4653" spans="5:7" x14ac:dyDescent="0.2">
      <c r="E4653" s="2" t="s">
        <v>18101</v>
      </c>
      <c r="F4653" s="2" t="s">
        <v>18102</v>
      </c>
      <c r="G4653" s="2" t="s">
        <v>18086</v>
      </c>
    </row>
    <row r="4654" spans="5:7" x14ac:dyDescent="0.2">
      <c r="E4654" s="2" t="s">
        <v>18103</v>
      </c>
      <c r="F4654" s="2" t="s">
        <v>18104</v>
      </c>
      <c r="G4654" s="2" t="s">
        <v>18086</v>
      </c>
    </row>
    <row r="4655" spans="5:7" x14ac:dyDescent="0.2">
      <c r="E4655" s="2" t="s">
        <v>18105</v>
      </c>
      <c r="F4655" s="2" t="s">
        <v>18106</v>
      </c>
      <c r="G4655" s="2" t="s">
        <v>18107</v>
      </c>
    </row>
    <row r="4656" spans="5:7" x14ac:dyDescent="0.2">
      <c r="E4656" s="2" t="s">
        <v>18108</v>
      </c>
      <c r="F4656" s="2" t="s">
        <v>18109</v>
      </c>
      <c r="G4656" s="2" t="s">
        <v>18107</v>
      </c>
    </row>
    <row r="4657" spans="5:7" x14ac:dyDescent="0.2">
      <c r="E4657" s="2" t="s">
        <v>18110</v>
      </c>
      <c r="F4657" s="2" t="s">
        <v>18111</v>
      </c>
      <c r="G4657" s="2" t="s">
        <v>18107</v>
      </c>
    </row>
    <row r="4658" spans="5:7" x14ac:dyDescent="0.2">
      <c r="E4658" s="2" t="s">
        <v>18112</v>
      </c>
      <c r="F4658" s="2" t="s">
        <v>18113</v>
      </c>
      <c r="G4658" s="2" t="s">
        <v>18107</v>
      </c>
    </row>
    <row r="4659" spans="5:7" x14ac:dyDescent="0.2">
      <c r="E4659" s="2" t="s">
        <v>18114</v>
      </c>
      <c r="F4659" s="2" t="s">
        <v>18115</v>
      </c>
      <c r="G4659" s="2" t="s">
        <v>18107</v>
      </c>
    </row>
    <row r="4660" spans="5:7" x14ac:dyDescent="0.2">
      <c r="E4660" s="2" t="s">
        <v>18116</v>
      </c>
      <c r="F4660" s="2" t="s">
        <v>18117</v>
      </c>
      <c r="G4660" s="2" t="s">
        <v>18107</v>
      </c>
    </row>
    <row r="4661" spans="5:7" x14ac:dyDescent="0.2">
      <c r="E4661" s="2" t="s">
        <v>18118</v>
      </c>
      <c r="F4661" s="2" t="s">
        <v>18119</v>
      </c>
      <c r="G4661" s="2" t="s">
        <v>18107</v>
      </c>
    </row>
    <row r="4662" spans="5:7" x14ac:dyDescent="0.2">
      <c r="E4662" s="2" t="s">
        <v>18120</v>
      </c>
      <c r="F4662" s="2" t="s">
        <v>18121</v>
      </c>
      <c r="G4662" s="2" t="s">
        <v>18107</v>
      </c>
    </row>
    <row r="4663" spans="5:7" x14ac:dyDescent="0.2">
      <c r="E4663" s="2" t="s">
        <v>18122</v>
      </c>
      <c r="F4663" s="2" t="s">
        <v>18123</v>
      </c>
      <c r="G4663" s="2" t="s">
        <v>18107</v>
      </c>
    </row>
    <row r="4664" spans="5:7" x14ac:dyDescent="0.2">
      <c r="E4664" s="2" t="s">
        <v>18124</v>
      </c>
      <c r="F4664" s="2" t="s">
        <v>18125</v>
      </c>
      <c r="G4664" s="2" t="s">
        <v>18107</v>
      </c>
    </row>
    <row r="4665" spans="5:7" x14ac:dyDescent="0.2">
      <c r="E4665" s="2" t="s">
        <v>18126</v>
      </c>
      <c r="F4665" s="2" t="s">
        <v>18127</v>
      </c>
      <c r="G4665" s="2" t="s">
        <v>18128</v>
      </c>
    </row>
    <row r="4666" spans="5:7" x14ac:dyDescent="0.2">
      <c r="E4666" s="2" t="s">
        <v>18129</v>
      </c>
      <c r="F4666" s="2" t="s">
        <v>18130</v>
      </c>
      <c r="G4666" s="2" t="s">
        <v>18128</v>
      </c>
    </row>
    <row r="4667" spans="5:7" x14ac:dyDescent="0.2">
      <c r="E4667" s="2" t="s">
        <v>18131</v>
      </c>
      <c r="F4667" s="2" t="s">
        <v>18132</v>
      </c>
      <c r="G4667" s="2" t="s">
        <v>18128</v>
      </c>
    </row>
    <row r="4668" spans="5:7" x14ac:dyDescent="0.2">
      <c r="E4668" s="2" t="s">
        <v>18133</v>
      </c>
      <c r="F4668" s="2" t="s">
        <v>18134</v>
      </c>
      <c r="G4668" s="2" t="s">
        <v>18128</v>
      </c>
    </row>
    <row r="4669" spans="5:7" x14ac:dyDescent="0.2">
      <c r="E4669" s="2" t="s">
        <v>18135</v>
      </c>
      <c r="F4669" s="2" t="s">
        <v>18136</v>
      </c>
      <c r="G4669" s="2" t="s">
        <v>18128</v>
      </c>
    </row>
    <row r="4670" spans="5:7" x14ac:dyDescent="0.2">
      <c r="E4670" s="2" t="s">
        <v>18137</v>
      </c>
      <c r="F4670" s="2" t="s">
        <v>18138</v>
      </c>
      <c r="G4670" s="2" t="s">
        <v>18128</v>
      </c>
    </row>
    <row r="4671" spans="5:7" x14ac:dyDescent="0.2">
      <c r="E4671" s="2" t="s">
        <v>18139</v>
      </c>
      <c r="F4671" s="2" t="s">
        <v>18140</v>
      </c>
      <c r="G4671" s="2" t="s">
        <v>18128</v>
      </c>
    </row>
    <row r="4672" spans="5:7" x14ac:dyDescent="0.2">
      <c r="E4672" s="2" t="s">
        <v>18141</v>
      </c>
      <c r="F4672" s="2" t="s">
        <v>18142</v>
      </c>
      <c r="G4672" s="2" t="s">
        <v>18128</v>
      </c>
    </row>
    <row r="4673" spans="5:7" x14ac:dyDescent="0.2">
      <c r="E4673" s="2" t="s">
        <v>18143</v>
      </c>
      <c r="F4673" s="2" t="s">
        <v>18144</v>
      </c>
      <c r="G4673" s="2" t="s">
        <v>18128</v>
      </c>
    </row>
    <row r="4674" spans="5:7" x14ac:dyDescent="0.2">
      <c r="E4674" s="2" t="s">
        <v>18145</v>
      </c>
      <c r="F4674" s="2" t="s">
        <v>18146</v>
      </c>
      <c r="G4674" s="2" t="s">
        <v>18128</v>
      </c>
    </row>
    <row r="4675" spans="5:7" x14ac:dyDescent="0.2">
      <c r="E4675" s="2" t="s">
        <v>18147</v>
      </c>
      <c r="F4675" s="2" t="s">
        <v>18148</v>
      </c>
      <c r="G4675" s="2" t="s">
        <v>18149</v>
      </c>
    </row>
    <row r="4676" spans="5:7" x14ac:dyDescent="0.2">
      <c r="E4676" s="2" t="s">
        <v>18150</v>
      </c>
      <c r="F4676" s="2" t="s">
        <v>18151</v>
      </c>
      <c r="G4676" s="2" t="s">
        <v>18149</v>
      </c>
    </row>
    <row r="4677" spans="5:7" x14ac:dyDescent="0.2">
      <c r="E4677" s="2" t="s">
        <v>18152</v>
      </c>
      <c r="F4677" s="2" t="s">
        <v>18153</v>
      </c>
      <c r="G4677" s="2" t="s">
        <v>18149</v>
      </c>
    </row>
    <row r="4678" spans="5:7" x14ac:dyDescent="0.2">
      <c r="E4678" s="2" t="s">
        <v>18154</v>
      </c>
      <c r="F4678" s="2" t="s">
        <v>18155</v>
      </c>
      <c r="G4678" s="2" t="s">
        <v>18149</v>
      </c>
    </row>
    <row r="4679" spans="5:7" x14ac:dyDescent="0.2">
      <c r="E4679" s="2" t="s">
        <v>18156</v>
      </c>
      <c r="F4679" s="2" t="s">
        <v>18157</v>
      </c>
      <c r="G4679" s="2" t="s">
        <v>18149</v>
      </c>
    </row>
    <row r="4680" spans="5:7" x14ac:dyDescent="0.2">
      <c r="E4680" s="2" t="s">
        <v>18158</v>
      </c>
      <c r="F4680" s="2" t="s">
        <v>18159</v>
      </c>
      <c r="G4680" s="2" t="s">
        <v>18149</v>
      </c>
    </row>
    <row r="4681" spans="5:7" x14ac:dyDescent="0.2">
      <c r="E4681" s="2" t="s">
        <v>18160</v>
      </c>
      <c r="F4681" s="2" t="s">
        <v>18161</v>
      </c>
      <c r="G4681" s="2" t="s">
        <v>18149</v>
      </c>
    </row>
    <row r="4682" spans="5:7" x14ac:dyDescent="0.2">
      <c r="E4682" s="2" t="s">
        <v>18162</v>
      </c>
      <c r="F4682" s="2" t="s">
        <v>18163</v>
      </c>
      <c r="G4682" s="2" t="s">
        <v>18149</v>
      </c>
    </row>
    <row r="4683" spans="5:7" x14ac:dyDescent="0.2">
      <c r="E4683" s="2" t="s">
        <v>18164</v>
      </c>
      <c r="F4683" s="2" t="s">
        <v>18165</v>
      </c>
      <c r="G4683" s="2" t="s">
        <v>18149</v>
      </c>
    </row>
    <row r="4684" spans="5:7" x14ac:dyDescent="0.2">
      <c r="E4684" s="2" t="s">
        <v>18166</v>
      </c>
      <c r="F4684" s="2" t="s">
        <v>18167</v>
      </c>
      <c r="G4684" s="2" t="s">
        <v>18149</v>
      </c>
    </row>
    <row r="4685" spans="5:7" x14ac:dyDescent="0.2">
      <c r="E4685" s="2" t="s">
        <v>18168</v>
      </c>
      <c r="F4685" s="2" t="s">
        <v>18169</v>
      </c>
      <c r="G4685" s="2" t="s">
        <v>18170</v>
      </c>
    </row>
    <row r="4686" spans="5:7" x14ac:dyDescent="0.2">
      <c r="E4686" s="2" t="s">
        <v>18171</v>
      </c>
      <c r="F4686" s="2" t="s">
        <v>18172</v>
      </c>
      <c r="G4686" s="2" t="s">
        <v>18170</v>
      </c>
    </row>
    <row r="4687" spans="5:7" x14ac:dyDescent="0.2">
      <c r="E4687" s="2" t="s">
        <v>18173</v>
      </c>
      <c r="F4687" s="2" t="s">
        <v>18174</v>
      </c>
      <c r="G4687" s="2" t="s">
        <v>18170</v>
      </c>
    </row>
    <row r="4688" spans="5:7" x14ac:dyDescent="0.2">
      <c r="E4688" s="2" t="s">
        <v>18175</v>
      </c>
      <c r="F4688" s="2" t="s">
        <v>18176</v>
      </c>
      <c r="G4688" s="2" t="s">
        <v>18170</v>
      </c>
    </row>
    <row r="4689" spans="5:7" x14ac:dyDescent="0.2">
      <c r="E4689" s="2" t="s">
        <v>18177</v>
      </c>
      <c r="F4689" s="2" t="s">
        <v>18178</v>
      </c>
      <c r="G4689" s="2" t="s">
        <v>18170</v>
      </c>
    </row>
    <row r="4690" spans="5:7" x14ac:dyDescent="0.2">
      <c r="E4690" s="2" t="s">
        <v>18179</v>
      </c>
      <c r="F4690" s="2" t="s">
        <v>18180</v>
      </c>
      <c r="G4690" s="2" t="s">
        <v>18170</v>
      </c>
    </row>
    <row r="4691" spans="5:7" x14ac:dyDescent="0.2">
      <c r="E4691" s="2" t="s">
        <v>18181</v>
      </c>
      <c r="F4691" s="2" t="s">
        <v>18182</v>
      </c>
      <c r="G4691" s="2" t="s">
        <v>18170</v>
      </c>
    </row>
    <row r="4692" spans="5:7" x14ac:dyDescent="0.2">
      <c r="E4692" s="2" t="s">
        <v>18183</v>
      </c>
      <c r="F4692" s="2" t="s">
        <v>18184</v>
      </c>
      <c r="G4692" s="2" t="s">
        <v>18170</v>
      </c>
    </row>
    <row r="4693" spans="5:7" x14ac:dyDescent="0.2">
      <c r="E4693" s="2" t="s">
        <v>18185</v>
      </c>
      <c r="F4693" s="2" t="s">
        <v>18186</v>
      </c>
      <c r="G4693" s="2" t="s">
        <v>18170</v>
      </c>
    </row>
    <row r="4694" spans="5:7" x14ac:dyDescent="0.2">
      <c r="E4694" s="2" t="s">
        <v>18187</v>
      </c>
      <c r="F4694" s="2" t="s">
        <v>18188</v>
      </c>
      <c r="G4694" s="2" t="s">
        <v>18170</v>
      </c>
    </row>
    <row r="4695" spans="5:7" x14ac:dyDescent="0.2">
      <c r="E4695" s="2" t="s">
        <v>18189</v>
      </c>
      <c r="F4695" s="2" t="s">
        <v>18190</v>
      </c>
      <c r="G4695" s="2" t="s">
        <v>18191</v>
      </c>
    </row>
    <row r="4696" spans="5:7" x14ac:dyDescent="0.2">
      <c r="E4696" s="2" t="s">
        <v>18192</v>
      </c>
      <c r="F4696" s="2" t="s">
        <v>18193</v>
      </c>
      <c r="G4696" s="2" t="s">
        <v>18191</v>
      </c>
    </row>
    <row r="4697" spans="5:7" x14ac:dyDescent="0.2">
      <c r="E4697" s="2" t="s">
        <v>18194</v>
      </c>
      <c r="F4697" s="2" t="s">
        <v>18195</v>
      </c>
      <c r="G4697" s="2" t="s">
        <v>18191</v>
      </c>
    </row>
    <row r="4698" spans="5:7" x14ac:dyDescent="0.2">
      <c r="E4698" s="2" t="s">
        <v>18196</v>
      </c>
      <c r="F4698" s="2" t="s">
        <v>18197</v>
      </c>
      <c r="G4698" s="2" t="s">
        <v>18191</v>
      </c>
    </row>
    <row r="4699" spans="5:7" x14ac:dyDescent="0.2">
      <c r="E4699" s="2" t="s">
        <v>18198</v>
      </c>
      <c r="F4699" s="2" t="s">
        <v>18199</v>
      </c>
      <c r="G4699" s="2" t="s">
        <v>18191</v>
      </c>
    </row>
    <row r="4700" spans="5:7" x14ac:dyDescent="0.2">
      <c r="E4700" s="2" t="s">
        <v>18200</v>
      </c>
      <c r="F4700" s="2" t="s">
        <v>18201</v>
      </c>
      <c r="G4700" s="2" t="s">
        <v>18191</v>
      </c>
    </row>
    <row r="4701" spans="5:7" x14ac:dyDescent="0.2">
      <c r="E4701" s="2" t="s">
        <v>18202</v>
      </c>
      <c r="F4701" s="2" t="s">
        <v>18203</v>
      </c>
      <c r="G4701" s="2" t="s">
        <v>18191</v>
      </c>
    </row>
    <row r="4702" spans="5:7" x14ac:dyDescent="0.2">
      <c r="E4702" s="2" t="s">
        <v>18204</v>
      </c>
      <c r="F4702" s="2" t="s">
        <v>18205</v>
      </c>
      <c r="G4702" s="2" t="s">
        <v>18191</v>
      </c>
    </row>
    <row r="4703" spans="5:7" x14ac:dyDescent="0.2">
      <c r="E4703" s="2" t="s">
        <v>18206</v>
      </c>
      <c r="F4703" s="2" t="s">
        <v>18207</v>
      </c>
      <c r="G4703" s="2" t="s">
        <v>18191</v>
      </c>
    </row>
    <row r="4704" spans="5:7" x14ac:dyDescent="0.2">
      <c r="E4704" s="2" t="s">
        <v>18208</v>
      </c>
      <c r="F4704" s="2" t="s">
        <v>18209</v>
      </c>
      <c r="G4704" s="2" t="s">
        <v>18191</v>
      </c>
    </row>
    <row r="4705" spans="5:7" x14ac:dyDescent="0.2">
      <c r="E4705" s="2" t="s">
        <v>18210</v>
      </c>
      <c r="F4705" s="2" t="s">
        <v>18211</v>
      </c>
      <c r="G4705" s="2" t="s">
        <v>18212</v>
      </c>
    </row>
    <row r="4706" spans="5:7" x14ac:dyDescent="0.2">
      <c r="E4706" s="2" t="s">
        <v>18213</v>
      </c>
      <c r="F4706" s="2" t="s">
        <v>18214</v>
      </c>
      <c r="G4706" s="2" t="s">
        <v>18212</v>
      </c>
    </row>
    <row r="4707" spans="5:7" x14ac:dyDescent="0.2">
      <c r="E4707" s="2" t="s">
        <v>18215</v>
      </c>
      <c r="F4707" s="2" t="s">
        <v>18216</v>
      </c>
      <c r="G4707" s="2" t="s">
        <v>18212</v>
      </c>
    </row>
    <row r="4708" spans="5:7" x14ac:dyDescent="0.2">
      <c r="E4708" s="2" t="s">
        <v>18217</v>
      </c>
      <c r="F4708" s="2" t="s">
        <v>18218</v>
      </c>
      <c r="G4708" s="2" t="s">
        <v>18212</v>
      </c>
    </row>
    <row r="4709" spans="5:7" x14ac:dyDescent="0.2">
      <c r="E4709" s="2" t="s">
        <v>18219</v>
      </c>
      <c r="F4709" s="2" t="s">
        <v>18220</v>
      </c>
      <c r="G4709" s="2" t="s">
        <v>18212</v>
      </c>
    </row>
    <row r="4710" spans="5:7" x14ac:dyDescent="0.2">
      <c r="E4710" s="2" t="s">
        <v>18221</v>
      </c>
      <c r="F4710" s="2" t="s">
        <v>18222</v>
      </c>
      <c r="G4710" s="2" t="s">
        <v>18212</v>
      </c>
    </row>
    <row r="4711" spans="5:7" x14ac:dyDescent="0.2">
      <c r="E4711" s="2" t="s">
        <v>18223</v>
      </c>
      <c r="F4711" s="2" t="s">
        <v>18224</v>
      </c>
      <c r="G4711" s="2" t="s">
        <v>18212</v>
      </c>
    </row>
    <row r="4712" spans="5:7" x14ac:dyDescent="0.2">
      <c r="E4712" s="2" t="s">
        <v>18225</v>
      </c>
      <c r="F4712" s="2" t="s">
        <v>18226</v>
      </c>
      <c r="G4712" s="2" t="s">
        <v>18212</v>
      </c>
    </row>
    <row r="4713" spans="5:7" x14ac:dyDescent="0.2">
      <c r="E4713" s="2" t="s">
        <v>18227</v>
      </c>
      <c r="F4713" s="2" t="s">
        <v>18228</v>
      </c>
      <c r="G4713" s="2" t="s">
        <v>18212</v>
      </c>
    </row>
    <row r="4714" spans="5:7" x14ac:dyDescent="0.2">
      <c r="E4714" s="2" t="s">
        <v>18229</v>
      </c>
      <c r="F4714" s="2" t="s">
        <v>18230</v>
      </c>
      <c r="G4714" s="2" t="s">
        <v>18212</v>
      </c>
    </row>
    <row r="4715" spans="5:7" x14ac:dyDescent="0.2">
      <c r="E4715" s="2" t="s">
        <v>18231</v>
      </c>
      <c r="F4715" s="2" t="s">
        <v>18232</v>
      </c>
      <c r="G4715" s="2" t="s">
        <v>18233</v>
      </c>
    </row>
    <row r="4716" spans="5:7" x14ac:dyDescent="0.2">
      <c r="E4716" s="2" t="s">
        <v>18234</v>
      </c>
      <c r="F4716" s="2" t="s">
        <v>18235</v>
      </c>
      <c r="G4716" s="2" t="s">
        <v>18233</v>
      </c>
    </row>
    <row r="4717" spans="5:7" x14ac:dyDescent="0.2">
      <c r="E4717" s="2" t="s">
        <v>18236</v>
      </c>
      <c r="F4717" s="2" t="s">
        <v>18237</v>
      </c>
      <c r="G4717" s="2" t="s">
        <v>18233</v>
      </c>
    </row>
    <row r="4718" spans="5:7" x14ac:dyDescent="0.2">
      <c r="E4718" s="2" t="s">
        <v>18238</v>
      </c>
      <c r="F4718" s="2" t="s">
        <v>18239</v>
      </c>
      <c r="G4718" s="2" t="s">
        <v>18233</v>
      </c>
    </row>
    <row r="4719" spans="5:7" x14ac:dyDescent="0.2">
      <c r="E4719" s="2" t="s">
        <v>18240</v>
      </c>
      <c r="F4719" s="2" t="s">
        <v>18241</v>
      </c>
      <c r="G4719" s="2" t="s">
        <v>18233</v>
      </c>
    </row>
    <row r="4720" spans="5:7" x14ac:dyDescent="0.2">
      <c r="E4720" s="2" t="s">
        <v>18242</v>
      </c>
      <c r="F4720" s="2" t="s">
        <v>18243</v>
      </c>
      <c r="G4720" s="2" t="s">
        <v>18233</v>
      </c>
    </row>
    <row r="4721" spans="5:7" x14ac:dyDescent="0.2">
      <c r="E4721" s="2" t="s">
        <v>18244</v>
      </c>
      <c r="F4721" s="2" t="s">
        <v>18245</v>
      </c>
      <c r="G4721" s="2" t="s">
        <v>18233</v>
      </c>
    </row>
    <row r="4722" spans="5:7" x14ac:dyDescent="0.2">
      <c r="E4722" s="2" t="s">
        <v>18246</v>
      </c>
      <c r="F4722" s="2" t="s">
        <v>18247</v>
      </c>
      <c r="G4722" s="2" t="s">
        <v>18233</v>
      </c>
    </row>
    <row r="4723" spans="5:7" x14ac:dyDescent="0.2">
      <c r="E4723" s="2" t="s">
        <v>18248</v>
      </c>
      <c r="F4723" s="2" t="s">
        <v>18249</v>
      </c>
      <c r="G4723" s="2" t="s">
        <v>18233</v>
      </c>
    </row>
    <row r="4724" spans="5:7" x14ac:dyDescent="0.2">
      <c r="E4724" s="2" t="s">
        <v>18250</v>
      </c>
      <c r="F4724" s="2" t="s">
        <v>18251</v>
      </c>
      <c r="G4724" s="2" t="s">
        <v>18233</v>
      </c>
    </row>
    <row r="4725" spans="5:7" x14ac:dyDescent="0.2">
      <c r="E4725" s="2" t="s">
        <v>18252</v>
      </c>
      <c r="F4725" s="2" t="s">
        <v>18253</v>
      </c>
      <c r="G4725" s="2" t="s">
        <v>18254</v>
      </c>
    </row>
    <row r="4726" spans="5:7" x14ac:dyDescent="0.2">
      <c r="E4726" s="2" t="s">
        <v>18255</v>
      </c>
      <c r="F4726" s="2" t="s">
        <v>18256</v>
      </c>
      <c r="G4726" s="2" t="s">
        <v>18254</v>
      </c>
    </row>
    <row r="4727" spans="5:7" x14ac:dyDescent="0.2">
      <c r="E4727" s="2" t="s">
        <v>18257</v>
      </c>
      <c r="F4727" s="2" t="s">
        <v>18258</v>
      </c>
      <c r="G4727" s="2" t="s">
        <v>18254</v>
      </c>
    </row>
    <row r="4728" spans="5:7" x14ac:dyDescent="0.2">
      <c r="E4728" s="2" t="s">
        <v>18259</v>
      </c>
      <c r="F4728" s="2" t="s">
        <v>18260</v>
      </c>
      <c r="G4728" s="2" t="s">
        <v>18254</v>
      </c>
    </row>
    <row r="4729" spans="5:7" x14ac:dyDescent="0.2">
      <c r="E4729" s="2" t="s">
        <v>18261</v>
      </c>
      <c r="F4729" s="2" t="s">
        <v>18262</v>
      </c>
      <c r="G4729" s="2" t="s">
        <v>18254</v>
      </c>
    </row>
    <row r="4730" spans="5:7" x14ac:dyDescent="0.2">
      <c r="E4730" s="2" t="s">
        <v>18263</v>
      </c>
      <c r="F4730" s="2" t="s">
        <v>18264</v>
      </c>
      <c r="G4730" s="2" t="s">
        <v>18254</v>
      </c>
    </row>
    <row r="4731" spans="5:7" x14ac:dyDescent="0.2">
      <c r="E4731" s="2" t="s">
        <v>18265</v>
      </c>
      <c r="F4731" s="2" t="s">
        <v>18266</v>
      </c>
      <c r="G4731" s="2" t="s">
        <v>18254</v>
      </c>
    </row>
    <row r="4732" spans="5:7" x14ac:dyDescent="0.2">
      <c r="E4732" s="2" t="s">
        <v>18267</v>
      </c>
      <c r="F4732" s="2" t="s">
        <v>18268</v>
      </c>
      <c r="G4732" s="2" t="s">
        <v>18254</v>
      </c>
    </row>
    <row r="4733" spans="5:7" x14ac:dyDescent="0.2">
      <c r="E4733" s="2" t="s">
        <v>18269</v>
      </c>
      <c r="F4733" s="2" t="s">
        <v>18270</v>
      </c>
      <c r="G4733" s="2" t="s">
        <v>18254</v>
      </c>
    </row>
    <row r="4734" spans="5:7" x14ac:dyDescent="0.2">
      <c r="E4734" s="2" t="s">
        <v>18271</v>
      </c>
      <c r="F4734" s="2" t="s">
        <v>18272</v>
      </c>
      <c r="G4734" s="2" t="s">
        <v>18254</v>
      </c>
    </row>
    <row r="4735" spans="5:7" x14ac:dyDescent="0.2">
      <c r="E4735" s="2" t="s">
        <v>18273</v>
      </c>
      <c r="F4735" s="2" t="s">
        <v>18274</v>
      </c>
      <c r="G4735" s="2" t="s">
        <v>18275</v>
      </c>
    </row>
    <row r="4736" spans="5:7" x14ac:dyDescent="0.2">
      <c r="E4736" s="2" t="s">
        <v>18276</v>
      </c>
      <c r="F4736" s="2" t="s">
        <v>18277</v>
      </c>
      <c r="G4736" s="2" t="s">
        <v>18275</v>
      </c>
    </row>
    <row r="4737" spans="5:7" x14ac:dyDescent="0.2">
      <c r="E4737" s="2" t="s">
        <v>18278</v>
      </c>
      <c r="F4737" s="2" t="s">
        <v>18279</v>
      </c>
      <c r="G4737" s="2" t="s">
        <v>18275</v>
      </c>
    </row>
    <row r="4738" spans="5:7" x14ac:dyDescent="0.2">
      <c r="E4738" s="2" t="s">
        <v>18280</v>
      </c>
      <c r="F4738" s="2" t="s">
        <v>18281</v>
      </c>
      <c r="G4738" s="2" t="s">
        <v>18275</v>
      </c>
    </row>
    <row r="4739" spans="5:7" x14ac:dyDescent="0.2">
      <c r="E4739" s="2" t="s">
        <v>18282</v>
      </c>
      <c r="F4739" s="2" t="s">
        <v>18283</v>
      </c>
      <c r="G4739" s="2" t="s">
        <v>18275</v>
      </c>
    </row>
    <row r="4740" spans="5:7" x14ac:dyDescent="0.2">
      <c r="E4740" s="2" t="s">
        <v>18284</v>
      </c>
      <c r="F4740" s="2" t="s">
        <v>18285</v>
      </c>
      <c r="G4740" s="2" t="s">
        <v>18275</v>
      </c>
    </row>
    <row r="4741" spans="5:7" x14ac:dyDescent="0.2">
      <c r="E4741" s="2" t="s">
        <v>18286</v>
      </c>
      <c r="F4741" s="2" t="s">
        <v>18287</v>
      </c>
      <c r="G4741" s="2" t="s">
        <v>18275</v>
      </c>
    </row>
    <row r="4742" spans="5:7" x14ac:dyDescent="0.2">
      <c r="E4742" s="2" t="s">
        <v>18288</v>
      </c>
      <c r="F4742" s="2" t="s">
        <v>18289</v>
      </c>
      <c r="G4742" s="2" t="s">
        <v>18275</v>
      </c>
    </row>
    <row r="4743" spans="5:7" x14ac:dyDescent="0.2">
      <c r="E4743" s="2" t="s">
        <v>18290</v>
      </c>
      <c r="F4743" s="2" t="s">
        <v>18291</v>
      </c>
      <c r="G4743" s="2" t="s">
        <v>18275</v>
      </c>
    </row>
    <row r="4744" spans="5:7" x14ac:dyDescent="0.2">
      <c r="E4744" s="2" t="s">
        <v>18292</v>
      </c>
      <c r="F4744" s="2" t="s">
        <v>18293</v>
      </c>
      <c r="G4744" s="2" t="s">
        <v>18275</v>
      </c>
    </row>
    <row r="4745" spans="5:7" x14ac:dyDescent="0.2">
      <c r="E4745" s="2" t="s">
        <v>18294</v>
      </c>
      <c r="F4745" s="2" t="s">
        <v>18295</v>
      </c>
      <c r="G4745" s="2" t="s">
        <v>18296</v>
      </c>
    </row>
    <row r="4746" spans="5:7" x14ac:dyDescent="0.2">
      <c r="E4746" s="2" t="s">
        <v>18297</v>
      </c>
      <c r="F4746" s="2" t="s">
        <v>18298</v>
      </c>
      <c r="G4746" s="2" t="s">
        <v>18296</v>
      </c>
    </row>
    <row r="4747" spans="5:7" x14ac:dyDescent="0.2">
      <c r="E4747" s="2" t="s">
        <v>18299</v>
      </c>
      <c r="F4747" s="2" t="s">
        <v>18300</v>
      </c>
      <c r="G4747" s="2" t="s">
        <v>18296</v>
      </c>
    </row>
    <row r="4748" spans="5:7" x14ac:dyDescent="0.2">
      <c r="E4748" s="2" t="s">
        <v>18301</v>
      </c>
      <c r="F4748" s="2" t="s">
        <v>18302</v>
      </c>
      <c r="G4748" s="2" t="s">
        <v>18296</v>
      </c>
    </row>
    <row r="4749" spans="5:7" x14ac:dyDescent="0.2">
      <c r="E4749" s="2" t="s">
        <v>18303</v>
      </c>
      <c r="F4749" s="2" t="s">
        <v>18304</v>
      </c>
      <c r="G4749" s="2" t="s">
        <v>18296</v>
      </c>
    </row>
    <row r="4750" spans="5:7" x14ac:dyDescent="0.2">
      <c r="E4750" s="2" t="s">
        <v>18305</v>
      </c>
      <c r="F4750" s="2" t="s">
        <v>18306</v>
      </c>
      <c r="G4750" s="2" t="s">
        <v>18296</v>
      </c>
    </row>
    <row r="4751" spans="5:7" x14ac:dyDescent="0.2">
      <c r="E4751" s="2" t="s">
        <v>18307</v>
      </c>
      <c r="F4751" s="2" t="s">
        <v>18308</v>
      </c>
      <c r="G4751" s="2" t="s">
        <v>18296</v>
      </c>
    </row>
    <row r="4752" spans="5:7" x14ac:dyDescent="0.2">
      <c r="E4752" s="2" t="s">
        <v>18309</v>
      </c>
      <c r="F4752" s="2" t="s">
        <v>18310</v>
      </c>
      <c r="G4752" s="2" t="s">
        <v>18296</v>
      </c>
    </row>
    <row r="4753" spans="5:7" x14ac:dyDescent="0.2">
      <c r="E4753" s="2" t="s">
        <v>18311</v>
      </c>
      <c r="F4753" s="2" t="s">
        <v>18312</v>
      </c>
      <c r="G4753" s="2" t="s">
        <v>18296</v>
      </c>
    </row>
    <row r="4754" spans="5:7" x14ac:dyDescent="0.2">
      <c r="E4754" s="2" t="s">
        <v>18313</v>
      </c>
      <c r="F4754" s="2" t="s">
        <v>18314</v>
      </c>
      <c r="G4754" s="2" t="s">
        <v>18296</v>
      </c>
    </row>
    <row r="4755" spans="5:7" x14ac:dyDescent="0.2">
      <c r="E4755" s="2" t="s">
        <v>18315</v>
      </c>
      <c r="F4755" s="2" t="s">
        <v>18316</v>
      </c>
      <c r="G4755" s="2" t="s">
        <v>18317</v>
      </c>
    </row>
    <row r="4756" spans="5:7" x14ac:dyDescent="0.2">
      <c r="E4756" s="2" t="s">
        <v>18318</v>
      </c>
      <c r="F4756" s="2" t="s">
        <v>18319</v>
      </c>
      <c r="G4756" s="2" t="s">
        <v>18317</v>
      </c>
    </row>
    <row r="4757" spans="5:7" x14ac:dyDescent="0.2">
      <c r="E4757" s="2" t="s">
        <v>18320</v>
      </c>
      <c r="F4757" s="2" t="s">
        <v>18321</v>
      </c>
      <c r="G4757" s="2" t="s">
        <v>18317</v>
      </c>
    </row>
    <row r="4758" spans="5:7" x14ac:dyDescent="0.2">
      <c r="E4758" s="2" t="s">
        <v>18322</v>
      </c>
      <c r="F4758" s="2" t="s">
        <v>18323</v>
      </c>
      <c r="G4758" s="2" t="s">
        <v>18317</v>
      </c>
    </row>
    <row r="4759" spans="5:7" x14ac:dyDescent="0.2">
      <c r="E4759" s="2" t="s">
        <v>18324</v>
      </c>
      <c r="F4759" s="2" t="s">
        <v>18325</v>
      </c>
      <c r="G4759" s="2" t="s">
        <v>18317</v>
      </c>
    </row>
    <row r="4760" spans="5:7" x14ac:dyDescent="0.2">
      <c r="E4760" s="2" t="s">
        <v>18326</v>
      </c>
      <c r="F4760" s="2" t="s">
        <v>18327</v>
      </c>
      <c r="G4760" s="2" t="s">
        <v>18317</v>
      </c>
    </row>
    <row r="4761" spans="5:7" x14ac:dyDescent="0.2">
      <c r="E4761" s="2" t="s">
        <v>18328</v>
      </c>
      <c r="F4761" s="2" t="s">
        <v>18329</v>
      </c>
      <c r="G4761" s="2" t="s">
        <v>18317</v>
      </c>
    </row>
    <row r="4762" spans="5:7" x14ac:dyDescent="0.2">
      <c r="E4762" s="2" t="s">
        <v>18330</v>
      </c>
      <c r="F4762" s="2" t="s">
        <v>18331</v>
      </c>
      <c r="G4762" s="2" t="s">
        <v>18317</v>
      </c>
    </row>
    <row r="4763" spans="5:7" x14ac:dyDescent="0.2">
      <c r="E4763" s="2" t="s">
        <v>18332</v>
      </c>
      <c r="F4763" s="2" t="s">
        <v>18333</v>
      </c>
      <c r="G4763" s="2" t="s">
        <v>18317</v>
      </c>
    </row>
    <row r="4764" spans="5:7" x14ac:dyDescent="0.2">
      <c r="E4764" s="2" t="s">
        <v>18334</v>
      </c>
      <c r="F4764" s="2" t="s">
        <v>18335</v>
      </c>
      <c r="G4764" s="2" t="s">
        <v>18317</v>
      </c>
    </row>
    <row r="4765" spans="5:7" x14ac:dyDescent="0.2">
      <c r="E4765" s="2" t="s">
        <v>18336</v>
      </c>
      <c r="F4765" s="2" t="s">
        <v>18337</v>
      </c>
      <c r="G4765" s="2" t="s">
        <v>18338</v>
      </c>
    </row>
    <row r="4766" spans="5:7" x14ac:dyDescent="0.2">
      <c r="E4766" s="2" t="s">
        <v>18339</v>
      </c>
      <c r="F4766" s="2" t="s">
        <v>18340</v>
      </c>
      <c r="G4766" s="2" t="s">
        <v>18338</v>
      </c>
    </row>
    <row r="4767" spans="5:7" x14ac:dyDescent="0.2">
      <c r="E4767" s="2" t="s">
        <v>18341</v>
      </c>
      <c r="F4767" s="2" t="s">
        <v>18342</v>
      </c>
      <c r="G4767" s="2" t="s">
        <v>18338</v>
      </c>
    </row>
    <row r="4768" spans="5:7" x14ac:dyDescent="0.2">
      <c r="E4768" s="2" t="s">
        <v>18343</v>
      </c>
      <c r="F4768" s="2" t="s">
        <v>18344</v>
      </c>
      <c r="G4768" s="2" t="s">
        <v>18338</v>
      </c>
    </row>
    <row r="4769" spans="5:7" x14ac:dyDescent="0.2">
      <c r="E4769" s="2" t="s">
        <v>18345</v>
      </c>
      <c r="F4769" s="2" t="s">
        <v>18346</v>
      </c>
      <c r="G4769" s="2" t="s">
        <v>18338</v>
      </c>
    </row>
    <row r="4770" spans="5:7" x14ac:dyDescent="0.2">
      <c r="E4770" s="2" t="s">
        <v>18347</v>
      </c>
      <c r="F4770" s="2" t="s">
        <v>18348</v>
      </c>
      <c r="G4770" s="2" t="s">
        <v>18338</v>
      </c>
    </row>
    <row r="4771" spans="5:7" x14ac:dyDescent="0.2">
      <c r="E4771" s="2" t="s">
        <v>18349</v>
      </c>
      <c r="F4771" s="2" t="s">
        <v>18350</v>
      </c>
      <c r="G4771" s="2" t="s">
        <v>18338</v>
      </c>
    </row>
    <row r="4772" spans="5:7" x14ac:dyDescent="0.2">
      <c r="E4772" s="2" t="s">
        <v>18351</v>
      </c>
      <c r="F4772" s="2" t="s">
        <v>18352</v>
      </c>
      <c r="G4772" s="2" t="s">
        <v>18338</v>
      </c>
    </row>
    <row r="4773" spans="5:7" x14ac:dyDescent="0.2">
      <c r="E4773" s="2" t="s">
        <v>18353</v>
      </c>
      <c r="F4773" s="2" t="s">
        <v>18354</v>
      </c>
      <c r="G4773" s="2" t="s">
        <v>18338</v>
      </c>
    </row>
    <row r="4774" spans="5:7" x14ac:dyDescent="0.2">
      <c r="E4774" s="2" t="s">
        <v>18355</v>
      </c>
      <c r="F4774" s="2" t="s">
        <v>18356</v>
      </c>
      <c r="G4774" s="2" t="s">
        <v>18338</v>
      </c>
    </row>
    <row r="4775" spans="5:7" x14ac:dyDescent="0.2">
      <c r="E4775" s="2" t="s">
        <v>18357</v>
      </c>
      <c r="F4775" s="2" t="s">
        <v>18358</v>
      </c>
      <c r="G4775" s="2" t="s">
        <v>18359</v>
      </c>
    </row>
    <row r="4776" spans="5:7" x14ac:dyDescent="0.2">
      <c r="E4776" s="2" t="s">
        <v>18360</v>
      </c>
      <c r="F4776" s="2" t="s">
        <v>18361</v>
      </c>
      <c r="G4776" s="2" t="s">
        <v>18359</v>
      </c>
    </row>
    <row r="4777" spans="5:7" x14ac:dyDescent="0.2">
      <c r="E4777" s="2" t="s">
        <v>18362</v>
      </c>
      <c r="F4777" s="2" t="s">
        <v>18363</v>
      </c>
      <c r="G4777" s="2" t="s">
        <v>18359</v>
      </c>
    </row>
    <row r="4778" spans="5:7" x14ac:dyDescent="0.2">
      <c r="E4778" s="2" t="s">
        <v>18364</v>
      </c>
      <c r="F4778" s="2" t="s">
        <v>18365</v>
      </c>
      <c r="G4778" s="2" t="s">
        <v>18359</v>
      </c>
    </row>
    <row r="4779" spans="5:7" x14ac:dyDescent="0.2">
      <c r="E4779" s="2" t="s">
        <v>18366</v>
      </c>
      <c r="F4779" s="2" t="s">
        <v>18367</v>
      </c>
      <c r="G4779" s="2" t="s">
        <v>18359</v>
      </c>
    </row>
    <row r="4780" spans="5:7" x14ac:dyDescent="0.2">
      <c r="E4780" s="2" t="s">
        <v>18368</v>
      </c>
      <c r="F4780" s="2" t="s">
        <v>18369</v>
      </c>
      <c r="G4780" s="2" t="s">
        <v>18359</v>
      </c>
    </row>
    <row r="4781" spans="5:7" x14ac:dyDescent="0.2">
      <c r="E4781" s="2" t="s">
        <v>18370</v>
      </c>
      <c r="F4781" s="2" t="s">
        <v>18371</v>
      </c>
      <c r="G4781" s="2" t="s">
        <v>18359</v>
      </c>
    </row>
    <row r="4782" spans="5:7" x14ac:dyDescent="0.2">
      <c r="E4782" s="2" t="s">
        <v>18372</v>
      </c>
      <c r="F4782" s="2" t="s">
        <v>18373</v>
      </c>
      <c r="G4782" s="2" t="s">
        <v>18359</v>
      </c>
    </row>
    <row r="4783" spans="5:7" x14ac:dyDescent="0.2">
      <c r="E4783" s="2" t="s">
        <v>18374</v>
      </c>
      <c r="F4783" s="2" t="s">
        <v>18375</v>
      </c>
      <c r="G4783" s="2" t="s">
        <v>18359</v>
      </c>
    </row>
    <row r="4784" spans="5:7" x14ac:dyDescent="0.2">
      <c r="E4784" s="2" t="s">
        <v>18376</v>
      </c>
      <c r="F4784" s="2" t="s">
        <v>18377</v>
      </c>
      <c r="G4784" s="2" t="s">
        <v>18359</v>
      </c>
    </row>
    <row r="4785" spans="5:7" x14ac:dyDescent="0.2">
      <c r="E4785" s="2" t="s">
        <v>18378</v>
      </c>
      <c r="F4785" s="2" t="s">
        <v>18379</v>
      </c>
      <c r="G4785" s="2" t="s">
        <v>18380</v>
      </c>
    </row>
    <row r="4786" spans="5:7" x14ac:dyDescent="0.2">
      <c r="E4786" s="2" t="s">
        <v>18381</v>
      </c>
      <c r="F4786" s="2" t="s">
        <v>18382</v>
      </c>
      <c r="G4786" s="2" t="s">
        <v>18380</v>
      </c>
    </row>
    <row r="4787" spans="5:7" x14ac:dyDescent="0.2">
      <c r="E4787" s="2" t="s">
        <v>18383</v>
      </c>
      <c r="F4787" s="2" t="s">
        <v>18384</v>
      </c>
      <c r="G4787" s="2" t="s">
        <v>18380</v>
      </c>
    </row>
    <row r="4788" spans="5:7" x14ac:dyDescent="0.2">
      <c r="E4788" s="2" t="s">
        <v>18385</v>
      </c>
      <c r="F4788" s="2" t="s">
        <v>18386</v>
      </c>
      <c r="G4788" s="2" t="s">
        <v>18380</v>
      </c>
    </row>
    <row r="4789" spans="5:7" x14ac:dyDescent="0.2">
      <c r="E4789" s="2" t="s">
        <v>18387</v>
      </c>
      <c r="F4789" s="2" t="s">
        <v>18388</v>
      </c>
      <c r="G4789" s="2" t="s">
        <v>18380</v>
      </c>
    </row>
    <row r="4790" spans="5:7" x14ac:dyDescent="0.2">
      <c r="E4790" s="2" t="s">
        <v>18389</v>
      </c>
      <c r="F4790" s="2" t="s">
        <v>18390</v>
      </c>
      <c r="G4790" s="2" t="s">
        <v>18380</v>
      </c>
    </row>
    <row r="4791" spans="5:7" x14ac:dyDescent="0.2">
      <c r="E4791" s="2" t="s">
        <v>18391</v>
      </c>
      <c r="F4791" s="2" t="s">
        <v>18392</v>
      </c>
      <c r="G4791" s="2" t="s">
        <v>18380</v>
      </c>
    </row>
    <row r="4792" spans="5:7" x14ac:dyDescent="0.2">
      <c r="E4792" s="2" t="s">
        <v>18393</v>
      </c>
      <c r="F4792" s="2" t="s">
        <v>18394</v>
      </c>
      <c r="G4792" s="2" t="s">
        <v>18380</v>
      </c>
    </row>
    <row r="4793" spans="5:7" x14ac:dyDescent="0.2">
      <c r="E4793" s="2" t="s">
        <v>18395</v>
      </c>
      <c r="F4793" s="2" t="s">
        <v>18396</v>
      </c>
      <c r="G4793" s="2" t="s">
        <v>18380</v>
      </c>
    </row>
    <row r="4794" spans="5:7" x14ac:dyDescent="0.2">
      <c r="E4794" s="2" t="s">
        <v>18397</v>
      </c>
      <c r="F4794" s="2" t="s">
        <v>18398</v>
      </c>
      <c r="G4794" s="2" t="s">
        <v>18380</v>
      </c>
    </row>
    <row r="4795" spans="5:7" x14ac:dyDescent="0.2">
      <c r="E4795" s="2" t="s">
        <v>18399</v>
      </c>
      <c r="F4795" s="2" t="s">
        <v>18400</v>
      </c>
      <c r="G4795" s="2" t="s">
        <v>18401</v>
      </c>
    </row>
    <row r="4796" spans="5:7" x14ac:dyDescent="0.2">
      <c r="E4796" s="2" t="s">
        <v>18402</v>
      </c>
      <c r="F4796" s="2" t="s">
        <v>18403</v>
      </c>
      <c r="G4796" s="2" t="s">
        <v>18401</v>
      </c>
    </row>
    <row r="4797" spans="5:7" x14ac:dyDescent="0.2">
      <c r="E4797" s="2" t="s">
        <v>18404</v>
      </c>
      <c r="F4797" s="2" t="s">
        <v>18405</v>
      </c>
      <c r="G4797" s="2" t="s">
        <v>18401</v>
      </c>
    </row>
    <row r="4798" spans="5:7" x14ac:dyDescent="0.2">
      <c r="E4798" s="2" t="s">
        <v>18406</v>
      </c>
      <c r="F4798" s="2" t="s">
        <v>18407</v>
      </c>
      <c r="G4798" s="2" t="s">
        <v>18401</v>
      </c>
    </row>
    <row r="4799" spans="5:7" x14ac:dyDescent="0.2">
      <c r="E4799" s="2" t="s">
        <v>18408</v>
      </c>
      <c r="F4799" s="2" t="s">
        <v>18409</v>
      </c>
      <c r="G4799" s="2" t="s">
        <v>18401</v>
      </c>
    </row>
    <row r="4800" spans="5:7" x14ac:dyDescent="0.2">
      <c r="E4800" s="2" t="s">
        <v>18410</v>
      </c>
      <c r="F4800" s="2" t="s">
        <v>18411</v>
      </c>
      <c r="G4800" s="2" t="s">
        <v>18401</v>
      </c>
    </row>
    <row r="4801" spans="5:7" x14ac:dyDescent="0.2">
      <c r="E4801" s="2" t="s">
        <v>18412</v>
      </c>
      <c r="F4801" s="2" t="s">
        <v>18413</v>
      </c>
      <c r="G4801" s="2" t="s">
        <v>18401</v>
      </c>
    </row>
    <row r="4802" spans="5:7" x14ac:dyDescent="0.2">
      <c r="E4802" s="2" t="s">
        <v>18414</v>
      </c>
      <c r="F4802" s="2" t="s">
        <v>18415</v>
      </c>
      <c r="G4802" s="2" t="s">
        <v>18401</v>
      </c>
    </row>
    <row r="4803" spans="5:7" x14ac:dyDescent="0.2">
      <c r="E4803" s="2" t="s">
        <v>18416</v>
      </c>
      <c r="F4803" s="2" t="s">
        <v>18417</v>
      </c>
      <c r="G4803" s="2" t="s">
        <v>18401</v>
      </c>
    </row>
    <row r="4804" spans="5:7" x14ac:dyDescent="0.2">
      <c r="E4804" s="2" t="s">
        <v>18418</v>
      </c>
      <c r="F4804" s="2" t="s">
        <v>18419</v>
      </c>
      <c r="G4804" s="2" t="s">
        <v>18401</v>
      </c>
    </row>
    <row r="4805" spans="5:7" x14ac:dyDescent="0.2">
      <c r="E4805" s="2" t="s">
        <v>18420</v>
      </c>
      <c r="F4805" s="2" t="s">
        <v>18421</v>
      </c>
      <c r="G4805" s="2" t="s">
        <v>18422</v>
      </c>
    </row>
    <row r="4806" spans="5:7" x14ac:dyDescent="0.2">
      <c r="E4806" s="2" t="s">
        <v>18423</v>
      </c>
      <c r="F4806" s="2" t="s">
        <v>18424</v>
      </c>
      <c r="G4806" s="2" t="s">
        <v>18422</v>
      </c>
    </row>
    <row r="4807" spans="5:7" x14ac:dyDescent="0.2">
      <c r="E4807" s="2" t="s">
        <v>18425</v>
      </c>
      <c r="F4807" s="2" t="s">
        <v>18426</v>
      </c>
      <c r="G4807" s="2" t="s">
        <v>18422</v>
      </c>
    </row>
    <row r="4808" spans="5:7" x14ac:dyDescent="0.2">
      <c r="E4808" s="2" t="s">
        <v>18427</v>
      </c>
      <c r="F4808" s="2" t="s">
        <v>18428</v>
      </c>
      <c r="G4808" s="2" t="s">
        <v>18422</v>
      </c>
    </row>
    <row r="4809" spans="5:7" x14ac:dyDescent="0.2">
      <c r="E4809" s="2" t="s">
        <v>18429</v>
      </c>
      <c r="F4809" s="2" t="s">
        <v>18430</v>
      </c>
      <c r="G4809" s="2" t="s">
        <v>18422</v>
      </c>
    </row>
    <row r="4810" spans="5:7" x14ac:dyDescent="0.2">
      <c r="E4810" s="2" t="s">
        <v>18431</v>
      </c>
      <c r="F4810" s="2" t="s">
        <v>18432</v>
      </c>
      <c r="G4810" s="2" t="s">
        <v>18422</v>
      </c>
    </row>
    <row r="4811" spans="5:7" x14ac:dyDescent="0.2">
      <c r="E4811" s="2" t="s">
        <v>18433</v>
      </c>
      <c r="F4811" s="2" t="s">
        <v>18434</v>
      </c>
      <c r="G4811" s="2" t="s">
        <v>18422</v>
      </c>
    </row>
    <row r="4812" spans="5:7" x14ac:dyDescent="0.2">
      <c r="E4812" s="2" t="s">
        <v>18435</v>
      </c>
      <c r="F4812" s="2" t="s">
        <v>18436</v>
      </c>
      <c r="G4812" s="2" t="s">
        <v>18422</v>
      </c>
    </row>
    <row r="4813" spans="5:7" x14ac:dyDescent="0.2">
      <c r="E4813" s="2" t="s">
        <v>18437</v>
      </c>
      <c r="F4813" s="2" t="s">
        <v>18438</v>
      </c>
      <c r="G4813" s="2" t="s">
        <v>18422</v>
      </c>
    </row>
    <row r="4814" spans="5:7" x14ac:dyDescent="0.2">
      <c r="E4814" s="2" t="s">
        <v>18439</v>
      </c>
      <c r="F4814" s="2" t="s">
        <v>18440</v>
      </c>
      <c r="G4814" s="2" t="s">
        <v>18422</v>
      </c>
    </row>
    <row r="4815" spans="5:7" x14ac:dyDescent="0.2">
      <c r="E4815" s="2" t="s">
        <v>18441</v>
      </c>
      <c r="F4815" s="2" t="s">
        <v>18442</v>
      </c>
      <c r="G4815" s="2" t="s">
        <v>18443</v>
      </c>
    </row>
    <row r="4816" spans="5:7" x14ac:dyDescent="0.2">
      <c r="E4816" s="2" t="s">
        <v>18444</v>
      </c>
      <c r="F4816" s="2" t="s">
        <v>18445</v>
      </c>
      <c r="G4816" s="2" t="s">
        <v>18443</v>
      </c>
    </row>
    <row r="4817" spans="5:7" x14ac:dyDescent="0.2">
      <c r="E4817" s="2" t="s">
        <v>18446</v>
      </c>
      <c r="F4817" s="2" t="s">
        <v>18447</v>
      </c>
      <c r="G4817" s="2" t="s">
        <v>18443</v>
      </c>
    </row>
    <row r="4818" spans="5:7" x14ac:dyDescent="0.2">
      <c r="E4818" s="2" t="s">
        <v>18448</v>
      </c>
      <c r="F4818" s="2" t="s">
        <v>18449</v>
      </c>
      <c r="G4818" s="2" t="s">
        <v>18443</v>
      </c>
    </row>
    <row r="4819" spans="5:7" x14ac:dyDescent="0.2">
      <c r="E4819" s="2" t="s">
        <v>18450</v>
      </c>
      <c r="F4819" s="2" t="s">
        <v>18451</v>
      </c>
      <c r="G4819" s="2" t="s">
        <v>18443</v>
      </c>
    </row>
    <row r="4820" spans="5:7" x14ac:dyDescent="0.2">
      <c r="E4820" s="2" t="s">
        <v>18452</v>
      </c>
      <c r="F4820" s="2" t="s">
        <v>18453</v>
      </c>
      <c r="G4820" s="2" t="s">
        <v>18443</v>
      </c>
    </row>
    <row r="4821" spans="5:7" x14ac:dyDescent="0.2">
      <c r="E4821" s="2" t="s">
        <v>18454</v>
      </c>
      <c r="F4821" s="2" t="s">
        <v>18455</v>
      </c>
      <c r="G4821" s="2" t="s">
        <v>18443</v>
      </c>
    </row>
    <row r="4822" spans="5:7" x14ac:dyDescent="0.2">
      <c r="E4822" s="2" t="s">
        <v>18456</v>
      </c>
      <c r="F4822" s="2" t="s">
        <v>18457</v>
      </c>
      <c r="G4822" s="2" t="s">
        <v>18443</v>
      </c>
    </row>
    <row r="4823" spans="5:7" x14ac:dyDescent="0.2">
      <c r="E4823" s="2" t="s">
        <v>18458</v>
      </c>
      <c r="F4823" s="2" t="s">
        <v>18459</v>
      </c>
      <c r="G4823" s="2" t="s">
        <v>18443</v>
      </c>
    </row>
    <row r="4824" spans="5:7" x14ac:dyDescent="0.2">
      <c r="E4824" s="2" t="s">
        <v>18460</v>
      </c>
      <c r="F4824" s="2" t="s">
        <v>18461</v>
      </c>
      <c r="G4824" s="2" t="s">
        <v>18443</v>
      </c>
    </row>
    <row r="4825" spans="5:7" x14ac:dyDescent="0.2">
      <c r="E4825" s="2" t="s">
        <v>18462</v>
      </c>
      <c r="F4825" s="2" t="s">
        <v>18463</v>
      </c>
      <c r="G4825" s="2" t="s">
        <v>18464</v>
      </c>
    </row>
    <row r="4826" spans="5:7" x14ac:dyDescent="0.2">
      <c r="E4826" s="2" t="s">
        <v>18465</v>
      </c>
      <c r="F4826" s="2" t="s">
        <v>18466</v>
      </c>
      <c r="G4826" s="2" t="s">
        <v>18464</v>
      </c>
    </row>
    <row r="4827" spans="5:7" x14ac:dyDescent="0.2">
      <c r="E4827" s="2" t="s">
        <v>18467</v>
      </c>
      <c r="F4827" s="2" t="s">
        <v>18468</v>
      </c>
      <c r="G4827" s="2" t="s">
        <v>18464</v>
      </c>
    </row>
    <row r="4828" spans="5:7" x14ac:dyDescent="0.2">
      <c r="E4828" s="2" t="s">
        <v>18469</v>
      </c>
      <c r="F4828" s="2" t="s">
        <v>18470</v>
      </c>
      <c r="G4828" s="2" t="s">
        <v>18464</v>
      </c>
    </row>
    <row r="4829" spans="5:7" x14ac:dyDescent="0.2">
      <c r="E4829" s="2" t="s">
        <v>18471</v>
      </c>
      <c r="F4829" s="2" t="s">
        <v>18472</v>
      </c>
      <c r="G4829" s="2" t="s">
        <v>18464</v>
      </c>
    </row>
    <row r="4830" spans="5:7" x14ac:dyDescent="0.2">
      <c r="E4830" s="2" t="s">
        <v>18473</v>
      </c>
      <c r="F4830" s="2" t="s">
        <v>18474</v>
      </c>
      <c r="G4830" s="2" t="s">
        <v>18464</v>
      </c>
    </row>
    <row r="4831" spans="5:7" x14ac:dyDescent="0.2">
      <c r="E4831" s="2" t="s">
        <v>18475</v>
      </c>
      <c r="F4831" s="2" t="s">
        <v>18476</v>
      </c>
      <c r="G4831" s="2" t="s">
        <v>18464</v>
      </c>
    </row>
    <row r="4832" spans="5:7" x14ac:dyDescent="0.2">
      <c r="E4832" s="2" t="s">
        <v>18477</v>
      </c>
      <c r="F4832" s="2" t="s">
        <v>18478</v>
      </c>
      <c r="G4832" s="2" t="s">
        <v>18464</v>
      </c>
    </row>
    <row r="4833" spans="5:7" x14ac:dyDescent="0.2">
      <c r="E4833" s="2" t="s">
        <v>18479</v>
      </c>
      <c r="F4833" s="2" t="s">
        <v>18480</v>
      </c>
      <c r="G4833" s="2" t="s">
        <v>18464</v>
      </c>
    </row>
    <row r="4834" spans="5:7" x14ac:dyDescent="0.2">
      <c r="E4834" s="2" t="s">
        <v>18481</v>
      </c>
      <c r="F4834" s="2" t="s">
        <v>18482</v>
      </c>
      <c r="G4834" s="2" t="s">
        <v>18464</v>
      </c>
    </row>
    <row r="4835" spans="5:7" x14ac:dyDescent="0.2">
      <c r="E4835" s="2" t="s">
        <v>18483</v>
      </c>
      <c r="F4835" s="2" t="s">
        <v>18484</v>
      </c>
      <c r="G4835" s="2" t="s">
        <v>18485</v>
      </c>
    </row>
    <row r="4836" spans="5:7" x14ac:dyDescent="0.2">
      <c r="E4836" s="2" t="s">
        <v>18486</v>
      </c>
      <c r="F4836" s="2" t="s">
        <v>18487</v>
      </c>
      <c r="G4836" s="2" t="s">
        <v>18485</v>
      </c>
    </row>
    <row r="4837" spans="5:7" x14ac:dyDescent="0.2">
      <c r="E4837" s="2" t="s">
        <v>18488</v>
      </c>
      <c r="F4837" s="2" t="s">
        <v>18489</v>
      </c>
      <c r="G4837" s="2" t="s">
        <v>18485</v>
      </c>
    </row>
    <row r="4838" spans="5:7" x14ac:dyDescent="0.2">
      <c r="E4838" s="2" t="s">
        <v>18490</v>
      </c>
      <c r="F4838" s="2" t="s">
        <v>18491</v>
      </c>
      <c r="G4838" s="2" t="s">
        <v>18485</v>
      </c>
    </row>
    <row r="4839" spans="5:7" x14ac:dyDescent="0.2">
      <c r="E4839" s="2" t="s">
        <v>18492</v>
      </c>
      <c r="F4839" s="2" t="s">
        <v>18493</v>
      </c>
      <c r="G4839" s="2" t="s">
        <v>18485</v>
      </c>
    </row>
    <row r="4840" spans="5:7" x14ac:dyDescent="0.2">
      <c r="E4840" s="2" t="s">
        <v>18494</v>
      </c>
      <c r="F4840" s="2" t="s">
        <v>18495</v>
      </c>
      <c r="G4840" s="2" t="s">
        <v>18485</v>
      </c>
    </row>
    <row r="4841" spans="5:7" x14ac:dyDescent="0.2">
      <c r="E4841" s="2" t="s">
        <v>18496</v>
      </c>
      <c r="F4841" s="2" t="s">
        <v>18497</v>
      </c>
      <c r="G4841" s="2" t="s">
        <v>18485</v>
      </c>
    </row>
    <row r="4842" spans="5:7" x14ac:dyDescent="0.2">
      <c r="E4842" s="2" t="s">
        <v>18498</v>
      </c>
      <c r="F4842" s="2" t="s">
        <v>18499</v>
      </c>
      <c r="G4842" s="2" t="s">
        <v>18485</v>
      </c>
    </row>
    <row r="4843" spans="5:7" x14ac:dyDescent="0.2">
      <c r="E4843" s="2" t="s">
        <v>18500</v>
      </c>
      <c r="F4843" s="2" t="s">
        <v>18501</v>
      </c>
      <c r="G4843" s="2" t="s">
        <v>18485</v>
      </c>
    </row>
    <row r="4844" spans="5:7" x14ac:dyDescent="0.2">
      <c r="E4844" s="2" t="s">
        <v>18502</v>
      </c>
      <c r="F4844" s="2" t="s">
        <v>18503</v>
      </c>
      <c r="G4844" s="2" t="s">
        <v>18485</v>
      </c>
    </row>
    <row r="4845" spans="5:7" x14ac:dyDescent="0.2">
      <c r="E4845" s="2" t="s">
        <v>18504</v>
      </c>
      <c r="F4845" s="2" t="s">
        <v>18505</v>
      </c>
      <c r="G4845" s="2" t="s">
        <v>18506</v>
      </c>
    </row>
    <row r="4846" spans="5:7" x14ac:dyDescent="0.2">
      <c r="E4846" s="2" t="s">
        <v>18507</v>
      </c>
      <c r="F4846" s="2" t="s">
        <v>18508</v>
      </c>
      <c r="G4846" s="2" t="s">
        <v>18506</v>
      </c>
    </row>
    <row r="4847" spans="5:7" x14ac:dyDescent="0.2">
      <c r="E4847" s="2" t="s">
        <v>18509</v>
      </c>
      <c r="F4847" s="2" t="s">
        <v>18510</v>
      </c>
      <c r="G4847" s="2" t="s">
        <v>18506</v>
      </c>
    </row>
    <row r="4848" spans="5:7" x14ac:dyDescent="0.2">
      <c r="E4848" s="2" t="s">
        <v>18511</v>
      </c>
      <c r="F4848" s="2" t="s">
        <v>18512</v>
      </c>
      <c r="G4848" s="2" t="s">
        <v>18506</v>
      </c>
    </row>
    <row r="4849" spans="5:7" x14ac:dyDescent="0.2">
      <c r="E4849" s="2" t="s">
        <v>18513</v>
      </c>
      <c r="F4849" s="2" t="s">
        <v>18514</v>
      </c>
      <c r="G4849" s="2" t="s">
        <v>18506</v>
      </c>
    </row>
    <row r="4850" spans="5:7" x14ac:dyDescent="0.2">
      <c r="E4850" s="2" t="s">
        <v>18515</v>
      </c>
      <c r="F4850" s="2" t="s">
        <v>18516</v>
      </c>
      <c r="G4850" s="2" t="s">
        <v>18506</v>
      </c>
    </row>
    <row r="4851" spans="5:7" x14ac:dyDescent="0.2">
      <c r="E4851" s="2" t="s">
        <v>18517</v>
      </c>
      <c r="F4851" s="2" t="s">
        <v>18518</v>
      </c>
      <c r="G4851" s="2" t="s">
        <v>18506</v>
      </c>
    </row>
    <row r="4852" spans="5:7" x14ac:dyDescent="0.2">
      <c r="E4852" s="2" t="s">
        <v>18519</v>
      </c>
      <c r="F4852" s="2" t="s">
        <v>18520</v>
      </c>
      <c r="G4852" s="2" t="s">
        <v>18506</v>
      </c>
    </row>
    <row r="4853" spans="5:7" x14ac:dyDescent="0.2">
      <c r="E4853" s="2" t="s">
        <v>18521</v>
      </c>
      <c r="F4853" s="2" t="s">
        <v>18522</v>
      </c>
      <c r="G4853" s="2" t="s">
        <v>18506</v>
      </c>
    </row>
    <row r="4854" spans="5:7" x14ac:dyDescent="0.2">
      <c r="E4854" s="2" t="s">
        <v>18523</v>
      </c>
      <c r="F4854" s="2" t="s">
        <v>18524</v>
      </c>
      <c r="G4854" s="2" t="s">
        <v>18506</v>
      </c>
    </row>
    <row r="4855" spans="5:7" x14ac:dyDescent="0.2">
      <c r="E4855" s="2" t="s">
        <v>18525</v>
      </c>
      <c r="F4855" s="2" t="s">
        <v>18526</v>
      </c>
      <c r="G4855" s="2" t="s">
        <v>18527</v>
      </c>
    </row>
    <row r="4856" spans="5:7" x14ac:dyDescent="0.2">
      <c r="E4856" s="2" t="s">
        <v>18528</v>
      </c>
      <c r="F4856" s="2" t="s">
        <v>18529</v>
      </c>
      <c r="G4856" s="2" t="s">
        <v>18527</v>
      </c>
    </row>
    <row r="4857" spans="5:7" x14ac:dyDescent="0.2">
      <c r="E4857" s="2" t="s">
        <v>18530</v>
      </c>
      <c r="F4857" s="2" t="s">
        <v>18531</v>
      </c>
      <c r="G4857" s="2" t="s">
        <v>18527</v>
      </c>
    </row>
    <row r="4858" spans="5:7" x14ac:dyDescent="0.2">
      <c r="E4858" s="2" t="s">
        <v>18532</v>
      </c>
      <c r="F4858" s="2" t="s">
        <v>18533</v>
      </c>
      <c r="G4858" s="2" t="s">
        <v>18527</v>
      </c>
    </row>
    <row r="4859" spans="5:7" x14ac:dyDescent="0.2">
      <c r="E4859" s="2" t="s">
        <v>18534</v>
      </c>
      <c r="F4859" s="2" t="s">
        <v>18535</v>
      </c>
      <c r="G4859" s="2" t="s">
        <v>18527</v>
      </c>
    </row>
    <row r="4860" spans="5:7" x14ac:dyDescent="0.2">
      <c r="E4860" s="2" t="s">
        <v>18536</v>
      </c>
      <c r="F4860" s="2" t="s">
        <v>18537</v>
      </c>
      <c r="G4860" s="2" t="s">
        <v>18527</v>
      </c>
    </row>
    <row r="4861" spans="5:7" x14ac:dyDescent="0.2">
      <c r="E4861" s="2" t="s">
        <v>18538</v>
      </c>
      <c r="F4861" s="2" t="s">
        <v>18539</v>
      </c>
      <c r="G4861" s="2" t="s">
        <v>18527</v>
      </c>
    </row>
    <row r="4862" spans="5:7" x14ac:dyDescent="0.2">
      <c r="E4862" s="2" t="s">
        <v>18540</v>
      </c>
      <c r="F4862" s="2" t="s">
        <v>18541</v>
      </c>
      <c r="G4862" s="2" t="s">
        <v>18527</v>
      </c>
    </row>
    <row r="4863" spans="5:7" x14ac:dyDescent="0.2">
      <c r="E4863" s="2" t="s">
        <v>18542</v>
      </c>
      <c r="F4863" s="2" t="s">
        <v>18543</v>
      </c>
      <c r="G4863" s="2" t="s">
        <v>18527</v>
      </c>
    </row>
    <row r="4864" spans="5:7" x14ac:dyDescent="0.2">
      <c r="E4864" s="2" t="s">
        <v>18544</v>
      </c>
      <c r="F4864" s="2" t="s">
        <v>18545</v>
      </c>
      <c r="G4864" s="2" t="s">
        <v>18527</v>
      </c>
    </row>
    <row r="4865" spans="5:7" x14ac:dyDescent="0.2">
      <c r="E4865" s="2" t="s">
        <v>18546</v>
      </c>
      <c r="F4865" s="2" t="s">
        <v>18547</v>
      </c>
      <c r="G4865" s="2" t="s">
        <v>18548</v>
      </c>
    </row>
    <row r="4866" spans="5:7" x14ac:dyDescent="0.2">
      <c r="E4866" s="2" t="s">
        <v>18549</v>
      </c>
      <c r="F4866" s="2" t="s">
        <v>18550</v>
      </c>
      <c r="G4866" s="2" t="s">
        <v>18548</v>
      </c>
    </row>
    <row r="4867" spans="5:7" x14ac:dyDescent="0.2">
      <c r="E4867" s="2" t="s">
        <v>18551</v>
      </c>
      <c r="F4867" s="2" t="s">
        <v>18552</v>
      </c>
      <c r="G4867" s="2" t="s">
        <v>18548</v>
      </c>
    </row>
    <row r="4868" spans="5:7" x14ac:dyDescent="0.2">
      <c r="E4868" s="2" t="s">
        <v>18553</v>
      </c>
      <c r="F4868" s="2" t="s">
        <v>18554</v>
      </c>
      <c r="G4868" s="2" t="s">
        <v>18548</v>
      </c>
    </row>
    <row r="4869" spans="5:7" x14ac:dyDescent="0.2">
      <c r="E4869" s="2" t="s">
        <v>18555</v>
      </c>
      <c r="F4869" s="2" t="s">
        <v>18556</v>
      </c>
      <c r="G4869" s="2" t="s">
        <v>18548</v>
      </c>
    </row>
    <row r="4870" spans="5:7" x14ac:dyDescent="0.2">
      <c r="E4870" s="2" t="s">
        <v>18557</v>
      </c>
      <c r="F4870" s="2" t="s">
        <v>18558</v>
      </c>
      <c r="G4870" s="2" t="s">
        <v>18548</v>
      </c>
    </row>
    <row r="4871" spans="5:7" x14ac:dyDescent="0.2">
      <c r="E4871" s="2" t="s">
        <v>18559</v>
      </c>
      <c r="F4871" s="2" t="s">
        <v>18560</v>
      </c>
      <c r="G4871" s="2" t="s">
        <v>18548</v>
      </c>
    </row>
    <row r="4872" spans="5:7" x14ac:dyDescent="0.2">
      <c r="E4872" s="2" t="s">
        <v>18561</v>
      </c>
      <c r="F4872" s="2" t="s">
        <v>18562</v>
      </c>
      <c r="G4872" s="2" t="s">
        <v>18548</v>
      </c>
    </row>
    <row r="4873" spans="5:7" x14ac:dyDescent="0.2">
      <c r="E4873" s="2" t="s">
        <v>18563</v>
      </c>
      <c r="F4873" s="2" t="s">
        <v>18564</v>
      </c>
      <c r="G4873" s="2" t="s">
        <v>18548</v>
      </c>
    </row>
    <row r="4874" spans="5:7" x14ac:dyDescent="0.2">
      <c r="E4874" s="2" t="s">
        <v>18565</v>
      </c>
      <c r="F4874" s="2" t="s">
        <v>18566</v>
      </c>
      <c r="G4874" s="2" t="s">
        <v>18548</v>
      </c>
    </row>
    <row r="4875" spans="5:7" x14ac:dyDescent="0.2">
      <c r="E4875" s="2" t="s">
        <v>18567</v>
      </c>
      <c r="F4875" s="2" t="s">
        <v>18568</v>
      </c>
      <c r="G4875" s="2" t="s">
        <v>18569</v>
      </c>
    </row>
    <row r="4876" spans="5:7" x14ac:dyDescent="0.2">
      <c r="E4876" s="2" t="s">
        <v>18570</v>
      </c>
      <c r="F4876" s="2" t="s">
        <v>18571</v>
      </c>
      <c r="G4876" s="2" t="s">
        <v>18569</v>
      </c>
    </row>
    <row r="4877" spans="5:7" x14ac:dyDescent="0.2">
      <c r="E4877" s="2" t="s">
        <v>18572</v>
      </c>
      <c r="F4877" s="2" t="s">
        <v>18573</v>
      </c>
      <c r="G4877" s="2" t="s">
        <v>18569</v>
      </c>
    </row>
    <row r="4878" spans="5:7" x14ac:dyDescent="0.2">
      <c r="E4878" s="2" t="s">
        <v>18574</v>
      </c>
      <c r="F4878" s="2" t="s">
        <v>18575</v>
      </c>
      <c r="G4878" s="2" t="s">
        <v>18569</v>
      </c>
    </row>
    <row r="4879" spans="5:7" x14ac:dyDescent="0.2">
      <c r="E4879" s="2" t="s">
        <v>18576</v>
      </c>
      <c r="F4879" s="2" t="s">
        <v>18577</v>
      </c>
      <c r="G4879" s="2" t="s">
        <v>18569</v>
      </c>
    </row>
    <row r="4880" spans="5:7" x14ac:dyDescent="0.2">
      <c r="E4880" s="2" t="s">
        <v>18578</v>
      </c>
      <c r="F4880" s="2" t="s">
        <v>18579</v>
      </c>
      <c r="G4880" s="2" t="s">
        <v>18569</v>
      </c>
    </row>
    <row r="4881" spans="5:7" x14ac:dyDescent="0.2">
      <c r="E4881" s="2" t="s">
        <v>18580</v>
      </c>
      <c r="F4881" s="2" t="s">
        <v>18581</v>
      </c>
      <c r="G4881" s="2" t="s">
        <v>18569</v>
      </c>
    </row>
    <row r="4882" spans="5:7" x14ac:dyDescent="0.2">
      <c r="E4882" s="2" t="s">
        <v>18582</v>
      </c>
      <c r="F4882" s="2" t="s">
        <v>18583</v>
      </c>
      <c r="G4882" s="2" t="s">
        <v>18569</v>
      </c>
    </row>
    <row r="4883" spans="5:7" x14ac:dyDescent="0.2">
      <c r="E4883" s="2" t="s">
        <v>18584</v>
      </c>
      <c r="F4883" s="2" t="s">
        <v>18585</v>
      </c>
      <c r="G4883" s="2" t="s">
        <v>18569</v>
      </c>
    </row>
    <row r="4884" spans="5:7" x14ac:dyDescent="0.2">
      <c r="E4884" s="2" t="s">
        <v>18586</v>
      </c>
      <c r="F4884" s="2" t="s">
        <v>18587</v>
      </c>
      <c r="G4884" s="2" t="s">
        <v>18569</v>
      </c>
    </row>
    <row r="4885" spans="5:7" x14ac:dyDescent="0.2">
      <c r="E4885" s="2" t="s">
        <v>18588</v>
      </c>
      <c r="F4885" s="2" t="s">
        <v>18589</v>
      </c>
      <c r="G4885" s="2" t="s">
        <v>18590</v>
      </c>
    </row>
    <row r="4886" spans="5:7" x14ac:dyDescent="0.2">
      <c r="E4886" s="2" t="s">
        <v>18591</v>
      </c>
      <c r="F4886" s="2" t="s">
        <v>18592</v>
      </c>
      <c r="G4886" s="2" t="s">
        <v>18590</v>
      </c>
    </row>
    <row r="4887" spans="5:7" x14ac:dyDescent="0.2">
      <c r="E4887" s="2" t="s">
        <v>18593</v>
      </c>
      <c r="F4887" s="2" t="s">
        <v>18594</v>
      </c>
      <c r="G4887" s="2" t="s">
        <v>18590</v>
      </c>
    </row>
    <row r="4888" spans="5:7" x14ac:dyDescent="0.2">
      <c r="E4888" s="2" t="s">
        <v>18595</v>
      </c>
      <c r="F4888" s="2" t="s">
        <v>18596</v>
      </c>
      <c r="G4888" s="2" t="s">
        <v>18590</v>
      </c>
    </row>
    <row r="4889" spans="5:7" x14ac:dyDescent="0.2">
      <c r="E4889" s="2" t="s">
        <v>18597</v>
      </c>
      <c r="F4889" s="2" t="s">
        <v>18598</v>
      </c>
      <c r="G4889" s="2" t="s">
        <v>18590</v>
      </c>
    </row>
    <row r="4890" spans="5:7" x14ac:dyDescent="0.2">
      <c r="E4890" s="2" t="s">
        <v>18599</v>
      </c>
      <c r="F4890" s="2" t="s">
        <v>18600</v>
      </c>
      <c r="G4890" s="2" t="s">
        <v>18590</v>
      </c>
    </row>
    <row r="4891" spans="5:7" x14ac:dyDescent="0.2">
      <c r="E4891" s="2" t="s">
        <v>18601</v>
      </c>
      <c r="F4891" s="2" t="s">
        <v>18602</v>
      </c>
      <c r="G4891" s="2" t="s">
        <v>18590</v>
      </c>
    </row>
    <row r="4892" spans="5:7" x14ac:dyDescent="0.2">
      <c r="E4892" s="2" t="s">
        <v>18603</v>
      </c>
      <c r="F4892" s="2" t="s">
        <v>18604</v>
      </c>
      <c r="G4892" s="2" t="s">
        <v>18590</v>
      </c>
    </row>
    <row r="4893" spans="5:7" x14ac:dyDescent="0.2">
      <c r="E4893" s="2" t="s">
        <v>18605</v>
      </c>
      <c r="F4893" s="2" t="s">
        <v>18606</v>
      </c>
      <c r="G4893" s="2" t="s">
        <v>18590</v>
      </c>
    </row>
    <row r="4894" spans="5:7" x14ac:dyDescent="0.2">
      <c r="E4894" s="2" t="s">
        <v>18607</v>
      </c>
      <c r="F4894" s="2" t="s">
        <v>18608</v>
      </c>
      <c r="G4894" s="2" t="s">
        <v>18590</v>
      </c>
    </row>
    <row r="4895" spans="5:7" x14ac:dyDescent="0.2">
      <c r="E4895" s="2" t="s">
        <v>18609</v>
      </c>
      <c r="F4895" s="2" t="s">
        <v>18610</v>
      </c>
      <c r="G4895" s="2" t="s">
        <v>18611</v>
      </c>
    </row>
    <row r="4896" spans="5:7" x14ac:dyDescent="0.2">
      <c r="E4896" s="2" t="s">
        <v>18612</v>
      </c>
      <c r="F4896" s="2" t="s">
        <v>18613</v>
      </c>
      <c r="G4896" s="2" t="s">
        <v>18611</v>
      </c>
    </row>
    <row r="4897" spans="5:7" x14ac:dyDescent="0.2">
      <c r="E4897" s="2" t="s">
        <v>18614</v>
      </c>
      <c r="F4897" s="2" t="s">
        <v>18615</v>
      </c>
      <c r="G4897" s="2" t="s">
        <v>18611</v>
      </c>
    </row>
    <row r="4898" spans="5:7" x14ac:dyDescent="0.2">
      <c r="E4898" s="2" t="s">
        <v>18616</v>
      </c>
      <c r="F4898" s="2" t="s">
        <v>18617</v>
      </c>
      <c r="G4898" s="2" t="s">
        <v>18611</v>
      </c>
    </row>
    <row r="4899" spans="5:7" x14ac:dyDescent="0.2">
      <c r="E4899" s="2" t="s">
        <v>18618</v>
      </c>
      <c r="F4899" s="2" t="s">
        <v>18619</v>
      </c>
      <c r="G4899" s="2" t="s">
        <v>18611</v>
      </c>
    </row>
    <row r="4900" spans="5:7" x14ac:dyDescent="0.2">
      <c r="E4900" s="2" t="s">
        <v>18620</v>
      </c>
      <c r="F4900" s="2" t="s">
        <v>18621</v>
      </c>
      <c r="G4900" s="2" t="s">
        <v>18611</v>
      </c>
    </row>
    <row r="4901" spans="5:7" x14ac:dyDescent="0.2">
      <c r="E4901" s="2" t="s">
        <v>18622</v>
      </c>
      <c r="F4901" s="2" t="s">
        <v>18623</v>
      </c>
      <c r="G4901" s="2" t="s">
        <v>18611</v>
      </c>
    </row>
    <row r="4902" spans="5:7" x14ac:dyDescent="0.2">
      <c r="E4902" s="2" t="s">
        <v>18624</v>
      </c>
      <c r="F4902" s="2" t="s">
        <v>18625</v>
      </c>
      <c r="G4902" s="2" t="s">
        <v>18611</v>
      </c>
    </row>
    <row r="4903" spans="5:7" x14ac:dyDescent="0.2">
      <c r="E4903" s="2" t="s">
        <v>18626</v>
      </c>
      <c r="F4903" s="2" t="s">
        <v>18627</v>
      </c>
      <c r="G4903" s="2" t="s">
        <v>18611</v>
      </c>
    </row>
    <row r="4904" spans="5:7" x14ac:dyDescent="0.2">
      <c r="E4904" s="2" t="s">
        <v>18628</v>
      </c>
      <c r="F4904" s="2" t="s">
        <v>18629</v>
      </c>
      <c r="G4904" s="2" t="s">
        <v>18611</v>
      </c>
    </row>
    <row r="4905" spans="5:7" x14ac:dyDescent="0.2">
      <c r="E4905" s="2" t="s">
        <v>18630</v>
      </c>
      <c r="F4905" s="2" t="s">
        <v>18631</v>
      </c>
      <c r="G4905" s="2" t="s">
        <v>18632</v>
      </c>
    </row>
    <row r="4906" spans="5:7" x14ac:dyDescent="0.2">
      <c r="E4906" s="2" t="s">
        <v>18633</v>
      </c>
      <c r="F4906" s="2" t="s">
        <v>18634</v>
      </c>
      <c r="G4906" s="2" t="s">
        <v>18632</v>
      </c>
    </row>
    <row r="4907" spans="5:7" x14ac:dyDescent="0.2">
      <c r="E4907" s="2" t="s">
        <v>18635</v>
      </c>
      <c r="F4907" s="2" t="s">
        <v>18636</v>
      </c>
      <c r="G4907" s="2" t="s">
        <v>18632</v>
      </c>
    </row>
    <row r="4908" spans="5:7" x14ac:dyDescent="0.2">
      <c r="E4908" s="2" t="s">
        <v>18637</v>
      </c>
      <c r="F4908" s="2" t="s">
        <v>18638</v>
      </c>
      <c r="G4908" s="2" t="s">
        <v>18632</v>
      </c>
    </row>
    <row r="4909" spans="5:7" x14ac:dyDescent="0.2">
      <c r="E4909" s="2" t="s">
        <v>18639</v>
      </c>
      <c r="F4909" s="2" t="s">
        <v>18640</v>
      </c>
      <c r="G4909" s="2" t="s">
        <v>18632</v>
      </c>
    </row>
    <row r="4910" spans="5:7" x14ac:dyDescent="0.2">
      <c r="E4910" s="2" t="s">
        <v>18641</v>
      </c>
      <c r="F4910" s="2" t="s">
        <v>18642</v>
      </c>
      <c r="G4910" s="2" t="s">
        <v>18632</v>
      </c>
    </row>
    <row r="4911" spans="5:7" x14ac:dyDescent="0.2">
      <c r="E4911" s="2" t="s">
        <v>18643</v>
      </c>
      <c r="F4911" s="2" t="s">
        <v>18644</v>
      </c>
      <c r="G4911" s="2" t="s">
        <v>18632</v>
      </c>
    </row>
    <row r="4912" spans="5:7" x14ac:dyDescent="0.2">
      <c r="E4912" s="2" t="s">
        <v>18645</v>
      </c>
      <c r="F4912" s="2" t="s">
        <v>18646</v>
      </c>
      <c r="G4912" s="2" t="s">
        <v>18632</v>
      </c>
    </row>
    <row r="4913" spans="5:7" x14ac:dyDescent="0.2">
      <c r="E4913" s="2" t="s">
        <v>18647</v>
      </c>
      <c r="F4913" s="2" t="s">
        <v>18648</v>
      </c>
      <c r="G4913" s="2" t="s">
        <v>18632</v>
      </c>
    </row>
    <row r="4914" spans="5:7" x14ac:dyDescent="0.2">
      <c r="E4914" s="2" t="s">
        <v>18649</v>
      </c>
      <c r="F4914" s="2" t="s">
        <v>18650</v>
      </c>
      <c r="G4914" s="2" t="s">
        <v>18632</v>
      </c>
    </row>
    <row r="4915" spans="5:7" x14ac:dyDescent="0.2">
      <c r="E4915" s="2" t="s">
        <v>18651</v>
      </c>
      <c r="F4915" s="2" t="s">
        <v>18652</v>
      </c>
      <c r="G4915" s="2" t="s">
        <v>18653</v>
      </c>
    </row>
    <row r="4916" spans="5:7" x14ac:dyDescent="0.2">
      <c r="E4916" s="2" t="s">
        <v>18654</v>
      </c>
      <c r="F4916" s="2" t="s">
        <v>18655</v>
      </c>
      <c r="G4916" s="2" t="s">
        <v>18653</v>
      </c>
    </row>
    <row r="4917" spans="5:7" x14ac:dyDescent="0.2">
      <c r="E4917" s="2" t="s">
        <v>18656</v>
      </c>
      <c r="F4917" s="2" t="s">
        <v>18657</v>
      </c>
      <c r="G4917" s="2" t="s">
        <v>18653</v>
      </c>
    </row>
    <row r="4918" spans="5:7" x14ac:dyDescent="0.2">
      <c r="E4918" s="2" t="s">
        <v>18658</v>
      </c>
      <c r="F4918" s="2" t="s">
        <v>18659</v>
      </c>
      <c r="G4918" s="2" t="s">
        <v>18653</v>
      </c>
    </row>
    <row r="4919" spans="5:7" x14ac:dyDescent="0.2">
      <c r="E4919" s="2" t="s">
        <v>18660</v>
      </c>
      <c r="F4919" s="2" t="s">
        <v>18661</v>
      </c>
      <c r="G4919" s="2" t="s">
        <v>18653</v>
      </c>
    </row>
    <row r="4920" spans="5:7" x14ac:dyDescent="0.2">
      <c r="E4920" s="2" t="s">
        <v>18662</v>
      </c>
      <c r="F4920" s="2" t="s">
        <v>18663</v>
      </c>
      <c r="G4920" s="2" t="s">
        <v>18653</v>
      </c>
    </row>
    <row r="4921" spans="5:7" x14ac:dyDescent="0.2">
      <c r="E4921" s="2" t="s">
        <v>18664</v>
      </c>
      <c r="F4921" s="2" t="s">
        <v>18665</v>
      </c>
      <c r="G4921" s="2" t="s">
        <v>18653</v>
      </c>
    </row>
    <row r="4922" spans="5:7" x14ac:dyDescent="0.2">
      <c r="E4922" s="2" t="s">
        <v>18666</v>
      </c>
      <c r="F4922" s="2" t="s">
        <v>18667</v>
      </c>
      <c r="G4922" s="2" t="s">
        <v>18653</v>
      </c>
    </row>
    <row r="4923" spans="5:7" x14ac:dyDescent="0.2">
      <c r="E4923" s="2" t="s">
        <v>18668</v>
      </c>
      <c r="F4923" s="2" t="s">
        <v>18669</v>
      </c>
      <c r="G4923" s="2" t="s">
        <v>18653</v>
      </c>
    </row>
    <row r="4924" spans="5:7" x14ac:dyDescent="0.2">
      <c r="E4924" s="2" t="s">
        <v>18670</v>
      </c>
      <c r="F4924" s="2" t="s">
        <v>18671</v>
      </c>
      <c r="G4924" s="2" t="s">
        <v>18653</v>
      </c>
    </row>
    <row r="4925" spans="5:7" x14ac:dyDescent="0.2">
      <c r="E4925" s="2" t="s">
        <v>18672</v>
      </c>
      <c r="F4925" s="2" t="s">
        <v>18673</v>
      </c>
      <c r="G4925" s="2" t="s">
        <v>18674</v>
      </c>
    </row>
    <row r="4926" spans="5:7" x14ac:dyDescent="0.2">
      <c r="E4926" s="2" t="s">
        <v>18675</v>
      </c>
      <c r="F4926" s="2" t="s">
        <v>18676</v>
      </c>
      <c r="G4926" s="2" t="s">
        <v>18674</v>
      </c>
    </row>
    <row r="4927" spans="5:7" x14ac:dyDescent="0.2">
      <c r="E4927" s="2" t="s">
        <v>18677</v>
      </c>
      <c r="F4927" s="2" t="s">
        <v>18678</v>
      </c>
      <c r="G4927" s="2" t="s">
        <v>18674</v>
      </c>
    </row>
    <row r="4928" spans="5:7" x14ac:dyDescent="0.2">
      <c r="E4928" s="2" t="s">
        <v>18679</v>
      </c>
      <c r="F4928" s="2" t="s">
        <v>18680</v>
      </c>
      <c r="G4928" s="2" t="s">
        <v>18674</v>
      </c>
    </row>
    <row r="4929" spans="5:7" x14ac:dyDescent="0.2">
      <c r="E4929" s="2" t="s">
        <v>18681</v>
      </c>
      <c r="F4929" s="2" t="s">
        <v>18682</v>
      </c>
      <c r="G4929" s="2" t="s">
        <v>18674</v>
      </c>
    </row>
    <row r="4930" spans="5:7" x14ac:dyDescent="0.2">
      <c r="E4930" s="2" t="s">
        <v>18683</v>
      </c>
      <c r="F4930" s="2" t="s">
        <v>18684</v>
      </c>
      <c r="G4930" s="2" t="s">
        <v>18674</v>
      </c>
    </row>
    <row r="4931" spans="5:7" x14ac:dyDescent="0.2">
      <c r="E4931" s="2" t="s">
        <v>18685</v>
      </c>
      <c r="F4931" s="2" t="s">
        <v>18686</v>
      </c>
      <c r="G4931" s="2" t="s">
        <v>18674</v>
      </c>
    </row>
    <row r="4932" spans="5:7" x14ac:dyDescent="0.2">
      <c r="E4932" s="2" t="s">
        <v>18687</v>
      </c>
      <c r="F4932" s="2" t="s">
        <v>18688</v>
      </c>
      <c r="G4932" s="2" t="s">
        <v>18674</v>
      </c>
    </row>
    <row r="4933" spans="5:7" x14ac:dyDescent="0.2">
      <c r="E4933" s="2" t="s">
        <v>18689</v>
      </c>
      <c r="F4933" s="2" t="s">
        <v>18690</v>
      </c>
      <c r="G4933" s="2" t="s">
        <v>18674</v>
      </c>
    </row>
    <row r="4934" spans="5:7" x14ac:dyDescent="0.2">
      <c r="E4934" s="2" t="s">
        <v>18691</v>
      </c>
      <c r="F4934" s="2" t="s">
        <v>18692</v>
      </c>
      <c r="G4934" s="2" t="s">
        <v>18674</v>
      </c>
    </row>
    <row r="4935" spans="5:7" x14ac:dyDescent="0.2">
      <c r="E4935" s="2" t="s">
        <v>18693</v>
      </c>
      <c r="F4935" s="2" t="s">
        <v>18694</v>
      </c>
      <c r="G4935" s="2" t="s">
        <v>18695</v>
      </c>
    </row>
    <row r="4936" spans="5:7" x14ac:dyDescent="0.2">
      <c r="E4936" s="2" t="s">
        <v>18696</v>
      </c>
      <c r="F4936" s="2" t="s">
        <v>18697</v>
      </c>
      <c r="G4936" s="2" t="s">
        <v>18695</v>
      </c>
    </row>
    <row r="4937" spans="5:7" x14ac:dyDescent="0.2">
      <c r="E4937" s="2" t="s">
        <v>18698</v>
      </c>
      <c r="F4937" s="2" t="s">
        <v>18699</v>
      </c>
      <c r="G4937" s="2" t="s">
        <v>18695</v>
      </c>
    </row>
    <row r="4938" spans="5:7" x14ac:dyDescent="0.2">
      <c r="E4938" s="2" t="s">
        <v>18700</v>
      </c>
      <c r="F4938" s="2" t="s">
        <v>18701</v>
      </c>
      <c r="G4938" s="2" t="s">
        <v>18695</v>
      </c>
    </row>
    <row r="4939" spans="5:7" x14ac:dyDescent="0.2">
      <c r="E4939" s="2" t="s">
        <v>18702</v>
      </c>
      <c r="F4939" s="2" t="s">
        <v>18703</v>
      </c>
      <c r="G4939" s="2" t="s">
        <v>18695</v>
      </c>
    </row>
    <row r="4940" spans="5:7" x14ac:dyDescent="0.2">
      <c r="E4940" s="2" t="s">
        <v>18704</v>
      </c>
      <c r="F4940" s="2" t="s">
        <v>18705</v>
      </c>
      <c r="G4940" s="2" t="s">
        <v>18695</v>
      </c>
    </row>
    <row r="4941" spans="5:7" x14ac:dyDescent="0.2">
      <c r="E4941" s="2" t="s">
        <v>18706</v>
      </c>
      <c r="F4941" s="2" t="s">
        <v>18707</v>
      </c>
      <c r="G4941" s="2" t="s">
        <v>18695</v>
      </c>
    </row>
    <row r="4942" spans="5:7" x14ac:dyDescent="0.2">
      <c r="E4942" s="2" t="s">
        <v>18708</v>
      </c>
      <c r="F4942" s="2" t="s">
        <v>18709</v>
      </c>
      <c r="G4942" s="2" t="s">
        <v>18695</v>
      </c>
    </row>
    <row r="4943" spans="5:7" x14ac:dyDescent="0.2">
      <c r="E4943" s="2" t="s">
        <v>18710</v>
      </c>
      <c r="F4943" s="2" t="s">
        <v>18711</v>
      </c>
      <c r="G4943" s="2" t="s">
        <v>18695</v>
      </c>
    </row>
    <row r="4944" spans="5:7" x14ac:dyDescent="0.2">
      <c r="E4944" s="2" t="s">
        <v>18712</v>
      </c>
      <c r="F4944" s="2" t="s">
        <v>18713</v>
      </c>
      <c r="G4944" s="2" t="s">
        <v>18695</v>
      </c>
    </row>
    <row r="4945" spans="5:7" x14ac:dyDescent="0.2">
      <c r="E4945" s="2" t="s">
        <v>18714</v>
      </c>
      <c r="F4945" s="2" t="s">
        <v>18715</v>
      </c>
      <c r="G4945" s="2" t="s">
        <v>18716</v>
      </c>
    </row>
    <row r="4946" spans="5:7" x14ac:dyDescent="0.2">
      <c r="E4946" s="2" t="s">
        <v>18717</v>
      </c>
      <c r="F4946" s="2" t="s">
        <v>18718</v>
      </c>
      <c r="G4946" s="2" t="s">
        <v>18716</v>
      </c>
    </row>
    <row r="4947" spans="5:7" x14ac:dyDescent="0.2">
      <c r="E4947" s="2" t="s">
        <v>18719</v>
      </c>
      <c r="F4947" s="2" t="s">
        <v>18720</v>
      </c>
      <c r="G4947" s="2" t="s">
        <v>18716</v>
      </c>
    </row>
    <row r="4948" spans="5:7" x14ac:dyDescent="0.2">
      <c r="E4948" s="2" t="s">
        <v>18721</v>
      </c>
      <c r="F4948" s="2" t="s">
        <v>18722</v>
      </c>
      <c r="G4948" s="2" t="s">
        <v>18716</v>
      </c>
    </row>
    <row r="4949" spans="5:7" x14ac:dyDescent="0.2">
      <c r="E4949" s="2" t="s">
        <v>18723</v>
      </c>
      <c r="F4949" s="2" t="s">
        <v>18724</v>
      </c>
      <c r="G4949" s="2" t="s">
        <v>18716</v>
      </c>
    </row>
    <row r="4950" spans="5:7" x14ac:dyDescent="0.2">
      <c r="E4950" s="2" t="s">
        <v>18725</v>
      </c>
      <c r="F4950" s="2" t="s">
        <v>18726</v>
      </c>
      <c r="G4950" s="2" t="s">
        <v>18716</v>
      </c>
    </row>
    <row r="4951" spans="5:7" x14ac:dyDescent="0.2">
      <c r="E4951" s="2" t="s">
        <v>18727</v>
      </c>
      <c r="F4951" s="2" t="s">
        <v>18728</v>
      </c>
      <c r="G4951" s="2" t="s">
        <v>18716</v>
      </c>
    </row>
    <row r="4952" spans="5:7" x14ac:dyDescent="0.2">
      <c r="E4952" s="2" t="s">
        <v>18729</v>
      </c>
      <c r="F4952" s="2" t="s">
        <v>18730</v>
      </c>
      <c r="G4952" s="2" t="s">
        <v>18716</v>
      </c>
    </row>
    <row r="4953" spans="5:7" x14ac:dyDescent="0.2">
      <c r="E4953" s="2" t="s">
        <v>18731</v>
      </c>
      <c r="F4953" s="2" t="s">
        <v>18732</v>
      </c>
      <c r="G4953" s="2" t="s">
        <v>18716</v>
      </c>
    </row>
    <row r="4954" spans="5:7" x14ac:dyDescent="0.2">
      <c r="E4954" s="2" t="s">
        <v>18733</v>
      </c>
      <c r="F4954" s="2" t="s">
        <v>18734</v>
      </c>
      <c r="G4954" s="2" t="s">
        <v>18716</v>
      </c>
    </row>
    <row r="4955" spans="5:7" x14ac:dyDescent="0.2">
      <c r="E4955" s="2" t="s">
        <v>18735</v>
      </c>
      <c r="F4955" s="2" t="s">
        <v>18736</v>
      </c>
      <c r="G4955" s="2" t="s">
        <v>18737</v>
      </c>
    </row>
    <row r="4956" spans="5:7" x14ac:dyDescent="0.2">
      <c r="E4956" s="2" t="s">
        <v>18738</v>
      </c>
      <c r="F4956" s="2" t="s">
        <v>18739</v>
      </c>
      <c r="G4956" s="2" t="s">
        <v>18737</v>
      </c>
    </row>
    <row r="4957" spans="5:7" x14ac:dyDescent="0.2">
      <c r="E4957" s="2" t="s">
        <v>18740</v>
      </c>
      <c r="F4957" s="2" t="s">
        <v>18741</v>
      </c>
      <c r="G4957" s="2" t="s">
        <v>18737</v>
      </c>
    </row>
    <row r="4958" spans="5:7" x14ac:dyDescent="0.2">
      <c r="E4958" s="2" t="s">
        <v>18742</v>
      </c>
      <c r="F4958" s="2" t="s">
        <v>18743</v>
      </c>
      <c r="G4958" s="2" t="s">
        <v>18737</v>
      </c>
    </row>
    <row r="4959" spans="5:7" x14ac:dyDescent="0.2">
      <c r="E4959" s="2" t="s">
        <v>18744</v>
      </c>
      <c r="F4959" s="2" t="s">
        <v>18745</v>
      </c>
      <c r="G4959" s="2" t="s">
        <v>18737</v>
      </c>
    </row>
    <row r="4960" spans="5:7" x14ac:dyDescent="0.2">
      <c r="E4960" s="2" t="s">
        <v>18746</v>
      </c>
      <c r="F4960" s="2" t="s">
        <v>18747</v>
      </c>
      <c r="G4960" s="2" t="s">
        <v>18737</v>
      </c>
    </row>
    <row r="4961" spans="5:7" x14ac:dyDescent="0.2">
      <c r="E4961" s="2" t="s">
        <v>18748</v>
      </c>
      <c r="F4961" s="2" t="s">
        <v>18749</v>
      </c>
      <c r="G4961" s="2" t="s">
        <v>18737</v>
      </c>
    </row>
    <row r="4962" spans="5:7" x14ac:dyDescent="0.2">
      <c r="E4962" s="2" t="s">
        <v>18750</v>
      </c>
      <c r="F4962" s="2" t="s">
        <v>18751</v>
      </c>
      <c r="G4962" s="2" t="s">
        <v>18737</v>
      </c>
    </row>
    <row r="4963" spans="5:7" x14ac:dyDescent="0.2">
      <c r="E4963" s="2" t="s">
        <v>18752</v>
      </c>
      <c r="F4963" s="2" t="s">
        <v>18753</v>
      </c>
      <c r="G4963" s="2" t="s">
        <v>18737</v>
      </c>
    </row>
    <row r="4964" spans="5:7" x14ac:dyDescent="0.2">
      <c r="E4964" s="2" t="s">
        <v>18754</v>
      </c>
      <c r="F4964" s="2" t="s">
        <v>18755</v>
      </c>
      <c r="G4964" s="2" t="s">
        <v>18737</v>
      </c>
    </row>
    <row r="4965" spans="5:7" x14ac:dyDescent="0.2">
      <c r="E4965" s="2" t="s">
        <v>18756</v>
      </c>
      <c r="F4965" s="2" t="s">
        <v>18757</v>
      </c>
      <c r="G4965" s="2" t="s">
        <v>18758</v>
      </c>
    </row>
    <row r="4966" spans="5:7" x14ac:dyDescent="0.2">
      <c r="E4966" s="2" t="s">
        <v>18759</v>
      </c>
      <c r="F4966" s="2" t="s">
        <v>18760</v>
      </c>
      <c r="G4966" s="2" t="s">
        <v>18758</v>
      </c>
    </row>
    <row r="4967" spans="5:7" x14ac:dyDescent="0.2">
      <c r="E4967" s="2" t="s">
        <v>18761</v>
      </c>
      <c r="F4967" s="2" t="s">
        <v>18762</v>
      </c>
      <c r="G4967" s="2" t="s">
        <v>18758</v>
      </c>
    </row>
    <row r="4968" spans="5:7" x14ac:dyDescent="0.2">
      <c r="E4968" s="2" t="s">
        <v>18763</v>
      </c>
      <c r="F4968" s="2" t="s">
        <v>18764</v>
      </c>
      <c r="G4968" s="2" t="s">
        <v>18758</v>
      </c>
    </row>
    <row r="4969" spans="5:7" x14ac:dyDescent="0.2">
      <c r="E4969" s="2" t="s">
        <v>18765</v>
      </c>
      <c r="F4969" s="2" t="s">
        <v>18766</v>
      </c>
      <c r="G4969" s="2" t="s">
        <v>18758</v>
      </c>
    </row>
    <row r="4970" spans="5:7" x14ac:dyDescent="0.2">
      <c r="E4970" s="2" t="s">
        <v>18767</v>
      </c>
      <c r="F4970" s="2" t="s">
        <v>18768</v>
      </c>
      <c r="G4970" s="2" t="s">
        <v>18758</v>
      </c>
    </row>
    <row r="4971" spans="5:7" x14ac:dyDescent="0.2">
      <c r="E4971" s="2" t="s">
        <v>18769</v>
      </c>
      <c r="F4971" s="2" t="s">
        <v>18770</v>
      </c>
      <c r="G4971" s="2" t="s">
        <v>18758</v>
      </c>
    </row>
    <row r="4972" spans="5:7" x14ac:dyDescent="0.2">
      <c r="E4972" s="2" t="s">
        <v>18771</v>
      </c>
      <c r="F4972" s="2" t="s">
        <v>18772</v>
      </c>
      <c r="G4972" s="2" t="s">
        <v>18758</v>
      </c>
    </row>
    <row r="4973" spans="5:7" x14ac:dyDescent="0.2">
      <c r="E4973" s="2" t="s">
        <v>18773</v>
      </c>
      <c r="F4973" s="2" t="s">
        <v>18774</v>
      </c>
      <c r="G4973" s="2" t="s">
        <v>18758</v>
      </c>
    </row>
    <row r="4974" spans="5:7" x14ac:dyDescent="0.2">
      <c r="E4974" s="2" t="s">
        <v>18775</v>
      </c>
      <c r="F4974" s="2" t="s">
        <v>18776</v>
      </c>
      <c r="G4974" s="2" t="s">
        <v>18758</v>
      </c>
    </row>
    <row r="4975" spans="5:7" x14ac:dyDescent="0.2">
      <c r="E4975" s="2" t="s">
        <v>18777</v>
      </c>
      <c r="F4975" s="2" t="s">
        <v>18778</v>
      </c>
      <c r="G4975" s="2" t="s">
        <v>18779</v>
      </c>
    </row>
    <row r="4976" spans="5:7" x14ac:dyDescent="0.2">
      <c r="E4976" s="2" t="s">
        <v>18780</v>
      </c>
      <c r="F4976" s="2" t="s">
        <v>18781</v>
      </c>
      <c r="G4976" s="2" t="s">
        <v>18779</v>
      </c>
    </row>
    <row r="4977" spans="5:7" x14ac:dyDescent="0.2">
      <c r="E4977" s="2" t="s">
        <v>18782</v>
      </c>
      <c r="F4977" s="2" t="s">
        <v>18783</v>
      </c>
      <c r="G4977" s="2" t="s">
        <v>18779</v>
      </c>
    </row>
    <row r="4978" spans="5:7" x14ac:dyDescent="0.2">
      <c r="E4978" s="2" t="s">
        <v>18784</v>
      </c>
      <c r="F4978" s="2" t="s">
        <v>18785</v>
      </c>
      <c r="G4978" s="2" t="s">
        <v>18779</v>
      </c>
    </row>
    <row r="4979" spans="5:7" x14ac:dyDescent="0.2">
      <c r="E4979" s="2" t="s">
        <v>18786</v>
      </c>
      <c r="F4979" s="2" t="s">
        <v>18787</v>
      </c>
      <c r="G4979" s="2" t="s">
        <v>18779</v>
      </c>
    </row>
    <row r="4980" spans="5:7" x14ac:dyDescent="0.2">
      <c r="E4980" s="2" t="s">
        <v>18788</v>
      </c>
      <c r="F4980" s="2" t="s">
        <v>18789</v>
      </c>
      <c r="G4980" s="2" t="s">
        <v>18779</v>
      </c>
    </row>
    <row r="4981" spans="5:7" x14ac:dyDescent="0.2">
      <c r="E4981" s="2" t="s">
        <v>18790</v>
      </c>
      <c r="F4981" s="2" t="s">
        <v>18791</v>
      </c>
      <c r="G4981" s="2" t="s">
        <v>18779</v>
      </c>
    </row>
    <row r="4982" spans="5:7" x14ac:dyDescent="0.2">
      <c r="E4982" s="2" t="s">
        <v>18792</v>
      </c>
      <c r="F4982" s="2" t="s">
        <v>18793</v>
      </c>
      <c r="G4982" s="2" t="s">
        <v>18779</v>
      </c>
    </row>
    <row r="4983" spans="5:7" x14ac:dyDescent="0.2">
      <c r="E4983" s="2" t="s">
        <v>18794</v>
      </c>
      <c r="F4983" s="2" t="s">
        <v>18795</v>
      </c>
      <c r="G4983" s="2" t="s">
        <v>18779</v>
      </c>
    </row>
    <row r="4984" spans="5:7" x14ac:dyDescent="0.2">
      <c r="E4984" s="2" t="s">
        <v>18796</v>
      </c>
      <c r="F4984" s="2" t="s">
        <v>18797</v>
      </c>
      <c r="G4984" s="2" t="s">
        <v>18779</v>
      </c>
    </row>
    <row r="4985" spans="5:7" x14ac:dyDescent="0.2">
      <c r="E4985" s="2" t="s">
        <v>18798</v>
      </c>
      <c r="F4985" s="2" t="s">
        <v>18799</v>
      </c>
      <c r="G4985" s="2" t="s">
        <v>18800</v>
      </c>
    </row>
    <row r="4986" spans="5:7" x14ac:dyDescent="0.2">
      <c r="E4986" s="2" t="s">
        <v>18801</v>
      </c>
      <c r="F4986" s="2" t="s">
        <v>18802</v>
      </c>
      <c r="G4986" s="2" t="s">
        <v>18800</v>
      </c>
    </row>
    <row r="4987" spans="5:7" x14ac:dyDescent="0.2">
      <c r="E4987" s="2" t="s">
        <v>18803</v>
      </c>
      <c r="F4987" s="2" t="s">
        <v>18804</v>
      </c>
      <c r="G4987" s="2" t="s">
        <v>18800</v>
      </c>
    </row>
    <row r="4988" spans="5:7" x14ac:dyDescent="0.2">
      <c r="E4988" s="2" t="s">
        <v>18805</v>
      </c>
      <c r="F4988" s="2" t="s">
        <v>18806</v>
      </c>
      <c r="G4988" s="2" t="s">
        <v>18800</v>
      </c>
    </row>
    <row r="4989" spans="5:7" x14ac:dyDescent="0.2">
      <c r="E4989" s="2" t="s">
        <v>18807</v>
      </c>
      <c r="F4989" s="2" t="s">
        <v>18808</v>
      </c>
      <c r="G4989" s="2" t="s">
        <v>18800</v>
      </c>
    </row>
    <row r="4990" spans="5:7" x14ac:dyDescent="0.2">
      <c r="E4990" s="2" t="s">
        <v>18809</v>
      </c>
      <c r="F4990" s="2" t="s">
        <v>18810</v>
      </c>
      <c r="G4990" s="2" t="s">
        <v>18800</v>
      </c>
    </row>
    <row r="4991" spans="5:7" x14ac:dyDescent="0.2">
      <c r="E4991" s="2" t="s">
        <v>18811</v>
      </c>
      <c r="F4991" s="2" t="s">
        <v>18812</v>
      </c>
      <c r="G4991" s="2" t="s">
        <v>18800</v>
      </c>
    </row>
    <row r="4992" spans="5:7" x14ac:dyDescent="0.2">
      <c r="E4992" s="2" t="s">
        <v>18813</v>
      </c>
      <c r="F4992" s="2" t="s">
        <v>18814</v>
      </c>
      <c r="G4992" s="2" t="s">
        <v>18800</v>
      </c>
    </row>
    <row r="4993" spans="5:7" x14ac:dyDescent="0.2">
      <c r="E4993" s="2" t="s">
        <v>18815</v>
      </c>
      <c r="F4993" s="2" t="s">
        <v>18816</v>
      </c>
      <c r="G4993" s="2" t="s">
        <v>18800</v>
      </c>
    </row>
    <row r="4994" spans="5:7" x14ac:dyDescent="0.2">
      <c r="E4994" s="2" t="s">
        <v>18817</v>
      </c>
      <c r="F4994" s="2" t="s">
        <v>18818</v>
      </c>
      <c r="G4994" s="2" t="s">
        <v>18800</v>
      </c>
    </row>
    <row r="4995" spans="5:7" x14ac:dyDescent="0.2">
      <c r="E4995" s="2" t="s">
        <v>18819</v>
      </c>
      <c r="F4995" s="2" t="s">
        <v>18820</v>
      </c>
      <c r="G4995" s="2" t="s">
        <v>18821</v>
      </c>
    </row>
    <row r="4996" spans="5:7" x14ac:dyDescent="0.2">
      <c r="E4996" s="2" t="s">
        <v>18822</v>
      </c>
      <c r="F4996" s="2" t="s">
        <v>18823</v>
      </c>
      <c r="G4996" s="2" t="s">
        <v>18821</v>
      </c>
    </row>
    <row r="4997" spans="5:7" x14ac:dyDescent="0.2">
      <c r="E4997" s="2" t="s">
        <v>18824</v>
      </c>
      <c r="F4997" s="2" t="s">
        <v>18825</v>
      </c>
      <c r="G4997" s="2" t="s">
        <v>18821</v>
      </c>
    </row>
    <row r="4998" spans="5:7" x14ac:dyDescent="0.2">
      <c r="E4998" s="2" t="s">
        <v>18826</v>
      </c>
      <c r="F4998" s="2" t="s">
        <v>18827</v>
      </c>
      <c r="G4998" s="2" t="s">
        <v>18821</v>
      </c>
    </row>
    <row r="4999" spans="5:7" x14ac:dyDescent="0.2">
      <c r="E4999" s="2" t="s">
        <v>18828</v>
      </c>
      <c r="F4999" s="2" t="s">
        <v>18829</v>
      </c>
      <c r="G4999" s="2" t="s">
        <v>18821</v>
      </c>
    </row>
    <row r="5000" spans="5:7" x14ac:dyDescent="0.2">
      <c r="E5000" s="2" t="s">
        <v>18830</v>
      </c>
      <c r="F5000" s="2" t="s">
        <v>18831</v>
      </c>
      <c r="G5000" s="2" t="s">
        <v>18821</v>
      </c>
    </row>
    <row r="5001" spans="5:7" x14ac:dyDescent="0.2">
      <c r="E5001" s="2" t="s">
        <v>18832</v>
      </c>
      <c r="F5001" s="2" t="s">
        <v>18833</v>
      </c>
      <c r="G5001" s="2" t="s">
        <v>18821</v>
      </c>
    </row>
    <row r="5002" spans="5:7" x14ac:dyDescent="0.2">
      <c r="E5002" s="2" t="s">
        <v>18834</v>
      </c>
      <c r="F5002" s="2" t="s">
        <v>18835</v>
      </c>
      <c r="G5002" s="2" t="s">
        <v>18821</v>
      </c>
    </row>
    <row r="5003" spans="5:7" x14ac:dyDescent="0.2">
      <c r="E5003" s="2" t="s">
        <v>18836</v>
      </c>
      <c r="F5003" s="2" t="s">
        <v>18837</v>
      </c>
      <c r="G5003" s="2" t="s">
        <v>18821</v>
      </c>
    </row>
    <row r="5004" spans="5:7" x14ac:dyDescent="0.2">
      <c r="E5004" s="2" t="s">
        <v>18838</v>
      </c>
      <c r="F5004" s="2" t="s">
        <v>18839</v>
      </c>
      <c r="G5004" s="2" t="s">
        <v>18821</v>
      </c>
    </row>
    <row r="5005" spans="5:7" x14ac:dyDescent="0.2">
      <c r="E5005" s="2" t="s">
        <v>18840</v>
      </c>
      <c r="F5005" s="2" t="s">
        <v>18841</v>
      </c>
      <c r="G5005" s="2" t="s">
        <v>18842</v>
      </c>
    </row>
    <row r="5006" spans="5:7" x14ac:dyDescent="0.2">
      <c r="E5006" s="2" t="s">
        <v>18843</v>
      </c>
      <c r="F5006" s="2" t="s">
        <v>18844</v>
      </c>
      <c r="G5006" s="2" t="s">
        <v>18842</v>
      </c>
    </row>
    <row r="5007" spans="5:7" x14ac:dyDescent="0.2">
      <c r="E5007" s="2" t="s">
        <v>18845</v>
      </c>
      <c r="F5007" s="2" t="s">
        <v>18846</v>
      </c>
      <c r="G5007" s="2" t="s">
        <v>18842</v>
      </c>
    </row>
    <row r="5008" spans="5:7" x14ac:dyDescent="0.2">
      <c r="E5008" s="2" t="s">
        <v>18847</v>
      </c>
      <c r="F5008" s="2" t="s">
        <v>18848</v>
      </c>
      <c r="G5008" s="2" t="s">
        <v>18842</v>
      </c>
    </row>
    <row r="5009" spans="5:7" x14ac:dyDescent="0.2">
      <c r="E5009" s="2" t="s">
        <v>18849</v>
      </c>
      <c r="F5009" s="2" t="s">
        <v>18850</v>
      </c>
      <c r="G5009" s="2" t="s">
        <v>18842</v>
      </c>
    </row>
    <row r="5010" spans="5:7" x14ac:dyDescent="0.2">
      <c r="E5010" s="2" t="s">
        <v>18851</v>
      </c>
      <c r="F5010" s="2" t="s">
        <v>18852</v>
      </c>
      <c r="G5010" s="2" t="s">
        <v>18842</v>
      </c>
    </row>
    <row r="5011" spans="5:7" x14ac:dyDescent="0.2">
      <c r="E5011" s="2" t="s">
        <v>18853</v>
      </c>
      <c r="F5011" s="2" t="s">
        <v>18854</v>
      </c>
      <c r="G5011" s="2" t="s">
        <v>18842</v>
      </c>
    </row>
    <row r="5012" spans="5:7" x14ac:dyDescent="0.2">
      <c r="E5012" s="2" t="s">
        <v>18855</v>
      </c>
      <c r="F5012" s="2" t="s">
        <v>18856</v>
      </c>
      <c r="G5012" s="2" t="s">
        <v>18842</v>
      </c>
    </row>
    <row r="5013" spans="5:7" x14ac:dyDescent="0.2">
      <c r="E5013" s="2" t="s">
        <v>18857</v>
      </c>
      <c r="F5013" s="2" t="s">
        <v>18858</v>
      </c>
      <c r="G5013" s="2" t="s">
        <v>18842</v>
      </c>
    </row>
    <row r="5014" spans="5:7" x14ac:dyDescent="0.2">
      <c r="E5014" s="2" t="s">
        <v>18859</v>
      </c>
      <c r="F5014" s="2" t="s">
        <v>18860</v>
      </c>
      <c r="G5014" s="2" t="s">
        <v>18842</v>
      </c>
    </row>
    <row r="5015" spans="5:7" x14ac:dyDescent="0.2">
      <c r="E5015" s="2" t="s">
        <v>18861</v>
      </c>
      <c r="F5015" s="2" t="s">
        <v>18862</v>
      </c>
      <c r="G5015" s="2" t="s">
        <v>18863</v>
      </c>
    </row>
    <row r="5016" spans="5:7" x14ac:dyDescent="0.2">
      <c r="E5016" s="2" t="s">
        <v>18864</v>
      </c>
      <c r="F5016" s="2" t="s">
        <v>18865</v>
      </c>
      <c r="G5016" s="2" t="s">
        <v>18863</v>
      </c>
    </row>
    <row r="5017" spans="5:7" x14ac:dyDescent="0.2">
      <c r="E5017" s="2" t="s">
        <v>18866</v>
      </c>
      <c r="F5017" s="2" t="s">
        <v>18867</v>
      </c>
      <c r="G5017" s="2" t="s">
        <v>18863</v>
      </c>
    </row>
    <row r="5018" spans="5:7" x14ac:dyDescent="0.2">
      <c r="E5018" s="2" t="s">
        <v>18868</v>
      </c>
      <c r="F5018" s="2" t="s">
        <v>18869</v>
      </c>
      <c r="G5018" s="2" t="s">
        <v>18863</v>
      </c>
    </row>
    <row r="5019" spans="5:7" x14ac:dyDescent="0.2">
      <c r="E5019" s="2" t="s">
        <v>18870</v>
      </c>
      <c r="F5019" s="2" t="s">
        <v>18871</v>
      </c>
      <c r="G5019" s="2" t="s">
        <v>18863</v>
      </c>
    </row>
    <row r="5020" spans="5:7" x14ac:dyDescent="0.2">
      <c r="E5020" s="2" t="s">
        <v>18872</v>
      </c>
      <c r="F5020" s="2" t="s">
        <v>18873</v>
      </c>
      <c r="G5020" s="2" t="s">
        <v>18863</v>
      </c>
    </row>
    <row r="5021" spans="5:7" x14ac:dyDescent="0.2">
      <c r="E5021" s="2" t="s">
        <v>18874</v>
      </c>
      <c r="F5021" s="2" t="s">
        <v>18875</v>
      </c>
      <c r="G5021" s="2" t="s">
        <v>18863</v>
      </c>
    </row>
    <row r="5022" spans="5:7" x14ac:dyDescent="0.2">
      <c r="E5022" s="2" t="s">
        <v>18876</v>
      </c>
      <c r="F5022" s="2" t="s">
        <v>18877</v>
      </c>
      <c r="G5022" s="2" t="s">
        <v>18863</v>
      </c>
    </row>
    <row r="5023" spans="5:7" x14ac:dyDescent="0.2">
      <c r="E5023" s="2" t="s">
        <v>18878</v>
      </c>
      <c r="F5023" s="2" t="s">
        <v>18879</v>
      </c>
      <c r="G5023" s="2" t="s">
        <v>18863</v>
      </c>
    </row>
    <row r="5024" spans="5:7" x14ac:dyDescent="0.2">
      <c r="E5024" s="2" t="s">
        <v>18880</v>
      </c>
      <c r="F5024" s="2" t="s">
        <v>18881</v>
      </c>
      <c r="G5024" s="2" t="s">
        <v>18863</v>
      </c>
    </row>
    <row r="5025" spans="5:7" x14ac:dyDescent="0.2">
      <c r="E5025" s="2" t="s">
        <v>18882</v>
      </c>
      <c r="F5025" s="2" t="s">
        <v>18883</v>
      </c>
      <c r="G5025" s="2" t="s">
        <v>18884</v>
      </c>
    </row>
    <row r="5026" spans="5:7" x14ac:dyDescent="0.2">
      <c r="E5026" s="2" t="s">
        <v>18885</v>
      </c>
      <c r="F5026" s="2" t="s">
        <v>18886</v>
      </c>
      <c r="G5026" s="2" t="s">
        <v>18884</v>
      </c>
    </row>
    <row r="5027" spans="5:7" x14ac:dyDescent="0.2">
      <c r="E5027" s="2" t="s">
        <v>18887</v>
      </c>
      <c r="F5027" s="2" t="s">
        <v>18888</v>
      </c>
      <c r="G5027" s="2" t="s">
        <v>18884</v>
      </c>
    </row>
    <row r="5028" spans="5:7" x14ac:dyDescent="0.2">
      <c r="E5028" s="2" t="s">
        <v>18889</v>
      </c>
      <c r="F5028" s="2" t="s">
        <v>18890</v>
      </c>
      <c r="G5028" s="2" t="s">
        <v>18884</v>
      </c>
    </row>
    <row r="5029" spans="5:7" x14ac:dyDescent="0.2">
      <c r="E5029" s="2" t="s">
        <v>18891</v>
      </c>
      <c r="F5029" s="2" t="s">
        <v>18892</v>
      </c>
      <c r="G5029" s="2" t="s">
        <v>18884</v>
      </c>
    </row>
    <row r="5030" spans="5:7" x14ac:dyDescent="0.2">
      <c r="E5030" s="2" t="s">
        <v>18893</v>
      </c>
      <c r="F5030" s="2" t="s">
        <v>18894</v>
      </c>
      <c r="G5030" s="2" t="s">
        <v>18884</v>
      </c>
    </row>
    <row r="5031" spans="5:7" x14ac:dyDescent="0.2">
      <c r="E5031" s="2" t="s">
        <v>18895</v>
      </c>
      <c r="F5031" s="2" t="s">
        <v>18896</v>
      </c>
      <c r="G5031" s="2" t="s">
        <v>18884</v>
      </c>
    </row>
    <row r="5032" spans="5:7" x14ac:dyDescent="0.2">
      <c r="E5032" s="2" t="s">
        <v>18897</v>
      </c>
      <c r="F5032" s="2" t="s">
        <v>18898</v>
      </c>
      <c r="G5032" s="2" t="s">
        <v>18884</v>
      </c>
    </row>
    <row r="5033" spans="5:7" x14ac:dyDescent="0.2">
      <c r="E5033" s="2" t="s">
        <v>18899</v>
      </c>
      <c r="F5033" s="2" t="s">
        <v>18900</v>
      </c>
      <c r="G5033" s="2" t="s">
        <v>18884</v>
      </c>
    </row>
    <row r="5034" spans="5:7" x14ac:dyDescent="0.2">
      <c r="E5034" s="2" t="s">
        <v>18901</v>
      </c>
      <c r="F5034" s="2" t="s">
        <v>18902</v>
      </c>
      <c r="G5034" s="2" t="s">
        <v>18884</v>
      </c>
    </row>
    <row r="5035" spans="5:7" x14ac:dyDescent="0.2">
      <c r="E5035" s="2" t="s">
        <v>18903</v>
      </c>
      <c r="F5035" s="2" t="s">
        <v>18904</v>
      </c>
      <c r="G5035" s="2" t="s">
        <v>18905</v>
      </c>
    </row>
    <row r="5036" spans="5:7" x14ac:dyDescent="0.2">
      <c r="E5036" s="2" t="s">
        <v>18906</v>
      </c>
      <c r="F5036" s="2" t="s">
        <v>18907</v>
      </c>
      <c r="G5036" s="2" t="s">
        <v>18905</v>
      </c>
    </row>
    <row r="5037" spans="5:7" x14ac:dyDescent="0.2">
      <c r="E5037" s="2" t="s">
        <v>18908</v>
      </c>
      <c r="F5037" s="2" t="s">
        <v>18909</v>
      </c>
      <c r="G5037" s="2" t="s">
        <v>18905</v>
      </c>
    </row>
    <row r="5038" spans="5:7" x14ac:dyDescent="0.2">
      <c r="E5038" s="2" t="s">
        <v>18910</v>
      </c>
      <c r="F5038" s="2" t="s">
        <v>18911</v>
      </c>
      <c r="G5038" s="2" t="s">
        <v>18905</v>
      </c>
    </row>
    <row r="5039" spans="5:7" x14ac:dyDescent="0.2">
      <c r="E5039" s="2" t="s">
        <v>18912</v>
      </c>
      <c r="F5039" s="2" t="s">
        <v>18913</v>
      </c>
      <c r="G5039" s="2" t="s">
        <v>18905</v>
      </c>
    </row>
    <row r="5040" spans="5:7" x14ac:dyDescent="0.2">
      <c r="E5040" s="2" t="s">
        <v>18914</v>
      </c>
      <c r="F5040" s="2" t="s">
        <v>18915</v>
      </c>
      <c r="G5040" s="2" t="s">
        <v>18905</v>
      </c>
    </row>
    <row r="5041" spans="5:7" x14ac:dyDescent="0.2">
      <c r="E5041" s="2" t="s">
        <v>18916</v>
      </c>
      <c r="F5041" s="2" t="s">
        <v>18917</v>
      </c>
      <c r="G5041" s="2" t="s">
        <v>18905</v>
      </c>
    </row>
    <row r="5042" spans="5:7" x14ac:dyDescent="0.2">
      <c r="E5042" s="2" t="s">
        <v>18918</v>
      </c>
      <c r="F5042" s="2" t="s">
        <v>18919</v>
      </c>
      <c r="G5042" s="2" t="s">
        <v>18905</v>
      </c>
    </row>
    <row r="5043" spans="5:7" x14ac:dyDescent="0.2">
      <c r="E5043" s="2" t="s">
        <v>18920</v>
      </c>
      <c r="F5043" s="2" t="s">
        <v>18921</v>
      </c>
      <c r="G5043" s="2" t="s">
        <v>18905</v>
      </c>
    </row>
    <row r="5044" spans="5:7" x14ac:dyDescent="0.2">
      <c r="E5044" s="2" t="s">
        <v>18922</v>
      </c>
      <c r="F5044" s="2" t="s">
        <v>18923</v>
      </c>
      <c r="G5044" s="2" t="s">
        <v>18905</v>
      </c>
    </row>
    <row r="5045" spans="5:7" x14ac:dyDescent="0.2">
      <c r="E5045" s="2" t="s">
        <v>18924</v>
      </c>
      <c r="F5045" s="2" t="s">
        <v>18925</v>
      </c>
      <c r="G5045" s="2" t="s">
        <v>18926</v>
      </c>
    </row>
    <row r="5046" spans="5:7" x14ac:dyDescent="0.2">
      <c r="E5046" s="2" t="s">
        <v>18927</v>
      </c>
      <c r="F5046" s="2" t="s">
        <v>18928</v>
      </c>
      <c r="G5046" s="2" t="s">
        <v>18926</v>
      </c>
    </row>
    <row r="5047" spans="5:7" x14ac:dyDescent="0.2">
      <c r="E5047" s="2" t="s">
        <v>18929</v>
      </c>
      <c r="F5047" s="2" t="s">
        <v>18930</v>
      </c>
      <c r="G5047" s="2" t="s">
        <v>18926</v>
      </c>
    </row>
    <row r="5048" spans="5:7" x14ac:dyDescent="0.2">
      <c r="E5048" s="2" t="s">
        <v>18931</v>
      </c>
      <c r="F5048" s="2" t="s">
        <v>18932</v>
      </c>
      <c r="G5048" s="2" t="s">
        <v>18926</v>
      </c>
    </row>
    <row r="5049" spans="5:7" x14ac:dyDescent="0.2">
      <c r="E5049" s="2" t="s">
        <v>18933</v>
      </c>
      <c r="F5049" s="2" t="s">
        <v>18934</v>
      </c>
      <c r="G5049" s="2" t="s">
        <v>18926</v>
      </c>
    </row>
    <row r="5050" spans="5:7" x14ac:dyDescent="0.2">
      <c r="E5050" s="2" t="s">
        <v>18935</v>
      </c>
      <c r="F5050" s="2" t="s">
        <v>18936</v>
      </c>
      <c r="G5050" s="2" t="s">
        <v>18926</v>
      </c>
    </row>
    <row r="5051" spans="5:7" x14ac:dyDescent="0.2">
      <c r="E5051" s="2" t="s">
        <v>18937</v>
      </c>
      <c r="F5051" s="2" t="s">
        <v>18938</v>
      </c>
      <c r="G5051" s="2" t="s">
        <v>18926</v>
      </c>
    </row>
    <row r="5052" spans="5:7" x14ac:dyDescent="0.2">
      <c r="E5052" s="2" t="s">
        <v>18939</v>
      </c>
      <c r="F5052" s="2" t="s">
        <v>18940</v>
      </c>
      <c r="G5052" s="2" t="s">
        <v>18926</v>
      </c>
    </row>
    <row r="5053" spans="5:7" x14ac:dyDescent="0.2">
      <c r="E5053" s="2" t="s">
        <v>18941</v>
      </c>
      <c r="F5053" s="2" t="s">
        <v>18942</v>
      </c>
      <c r="G5053" s="2" t="s">
        <v>18926</v>
      </c>
    </row>
    <row r="5054" spans="5:7" x14ac:dyDescent="0.2">
      <c r="E5054" s="2" t="s">
        <v>18943</v>
      </c>
      <c r="F5054" s="2" t="s">
        <v>18944</v>
      </c>
      <c r="G5054" s="2" t="s">
        <v>18926</v>
      </c>
    </row>
    <row r="5055" spans="5:7" x14ac:dyDescent="0.2">
      <c r="E5055" s="2" t="s">
        <v>18945</v>
      </c>
      <c r="F5055" s="2" t="s">
        <v>18946</v>
      </c>
      <c r="G5055" s="2" t="s">
        <v>18947</v>
      </c>
    </row>
    <row r="5056" spans="5:7" x14ac:dyDescent="0.2">
      <c r="E5056" s="2" t="s">
        <v>18948</v>
      </c>
      <c r="F5056" s="2" t="s">
        <v>18949</v>
      </c>
      <c r="G5056" s="2" t="s">
        <v>18947</v>
      </c>
    </row>
    <row r="5057" spans="5:7" x14ac:dyDescent="0.2">
      <c r="E5057" s="2" t="s">
        <v>18950</v>
      </c>
      <c r="F5057" s="2" t="s">
        <v>18951</v>
      </c>
      <c r="G5057" s="2" t="s">
        <v>18947</v>
      </c>
    </row>
    <row r="5058" spans="5:7" x14ac:dyDescent="0.2">
      <c r="E5058" s="2" t="s">
        <v>18952</v>
      </c>
      <c r="F5058" s="2" t="s">
        <v>18953</v>
      </c>
      <c r="G5058" s="2" t="s">
        <v>18947</v>
      </c>
    </row>
    <row r="5059" spans="5:7" x14ac:dyDescent="0.2">
      <c r="E5059" s="2" t="s">
        <v>18954</v>
      </c>
      <c r="F5059" s="2" t="s">
        <v>18955</v>
      </c>
      <c r="G5059" s="2" t="s">
        <v>18947</v>
      </c>
    </row>
    <row r="5060" spans="5:7" x14ac:dyDescent="0.2">
      <c r="E5060" s="2" t="s">
        <v>18956</v>
      </c>
      <c r="F5060" s="2" t="s">
        <v>18957</v>
      </c>
      <c r="G5060" s="2" t="s">
        <v>18947</v>
      </c>
    </row>
    <row r="5061" spans="5:7" x14ac:dyDescent="0.2">
      <c r="E5061" s="2" t="s">
        <v>18958</v>
      </c>
      <c r="F5061" s="2" t="s">
        <v>18959</v>
      </c>
      <c r="G5061" s="2" t="s">
        <v>18947</v>
      </c>
    </row>
    <row r="5062" spans="5:7" x14ac:dyDescent="0.2">
      <c r="E5062" s="2" t="s">
        <v>18960</v>
      </c>
      <c r="F5062" s="2" t="s">
        <v>18961</v>
      </c>
      <c r="G5062" s="2" t="s">
        <v>18947</v>
      </c>
    </row>
    <row r="5063" spans="5:7" x14ac:dyDescent="0.2">
      <c r="E5063" s="2" t="s">
        <v>18962</v>
      </c>
      <c r="F5063" s="2" t="s">
        <v>18963</v>
      </c>
      <c r="G5063" s="2" t="s">
        <v>18947</v>
      </c>
    </row>
    <row r="5064" spans="5:7" x14ac:dyDescent="0.2">
      <c r="E5064" s="2" t="s">
        <v>18964</v>
      </c>
      <c r="F5064" s="2" t="s">
        <v>18965</v>
      </c>
      <c r="G5064" s="2" t="s">
        <v>18947</v>
      </c>
    </row>
    <row r="5065" spans="5:7" x14ac:dyDescent="0.2">
      <c r="E5065" s="2" t="s">
        <v>18966</v>
      </c>
      <c r="F5065" s="2" t="s">
        <v>18967</v>
      </c>
      <c r="G5065" s="2" t="s">
        <v>18968</v>
      </c>
    </row>
    <row r="5066" spans="5:7" x14ac:dyDescent="0.2">
      <c r="E5066" s="2" t="s">
        <v>18969</v>
      </c>
      <c r="F5066" s="2" t="s">
        <v>18970</v>
      </c>
      <c r="G5066" s="2" t="s">
        <v>18968</v>
      </c>
    </row>
    <row r="5067" spans="5:7" x14ac:dyDescent="0.2">
      <c r="E5067" s="2" t="s">
        <v>18971</v>
      </c>
      <c r="F5067" s="2" t="s">
        <v>18972</v>
      </c>
      <c r="G5067" s="2" t="s">
        <v>18968</v>
      </c>
    </row>
    <row r="5068" spans="5:7" x14ac:dyDescent="0.2">
      <c r="E5068" s="2" t="s">
        <v>18973</v>
      </c>
      <c r="F5068" s="2" t="s">
        <v>18974</v>
      </c>
      <c r="G5068" s="2" t="s">
        <v>18968</v>
      </c>
    </row>
    <row r="5069" spans="5:7" x14ac:dyDescent="0.2">
      <c r="E5069" s="2" t="s">
        <v>18975</v>
      </c>
      <c r="F5069" s="2" t="s">
        <v>18976</v>
      </c>
      <c r="G5069" s="2" t="s">
        <v>18968</v>
      </c>
    </row>
    <row r="5070" spans="5:7" x14ac:dyDescent="0.2">
      <c r="E5070" s="2" t="s">
        <v>18977</v>
      </c>
      <c r="F5070" s="2" t="s">
        <v>18978</v>
      </c>
      <c r="G5070" s="2" t="s">
        <v>18968</v>
      </c>
    </row>
    <row r="5071" spans="5:7" x14ac:dyDescent="0.2">
      <c r="E5071" s="2" t="s">
        <v>18979</v>
      </c>
      <c r="F5071" s="2" t="s">
        <v>18980</v>
      </c>
      <c r="G5071" s="2" t="s">
        <v>18968</v>
      </c>
    </row>
    <row r="5072" spans="5:7" x14ac:dyDescent="0.2">
      <c r="E5072" s="2" t="s">
        <v>18981</v>
      </c>
      <c r="F5072" s="2" t="s">
        <v>18982</v>
      </c>
      <c r="G5072" s="2" t="s">
        <v>18968</v>
      </c>
    </row>
    <row r="5073" spans="5:7" x14ac:dyDescent="0.2">
      <c r="E5073" s="2" t="s">
        <v>18983</v>
      </c>
      <c r="F5073" s="2" t="s">
        <v>18984</v>
      </c>
      <c r="G5073" s="2" t="s">
        <v>18968</v>
      </c>
    </row>
    <row r="5074" spans="5:7" x14ac:dyDescent="0.2">
      <c r="E5074" s="2" t="s">
        <v>18985</v>
      </c>
      <c r="F5074" s="2" t="s">
        <v>18986</v>
      </c>
      <c r="G5074" s="2" t="s">
        <v>18968</v>
      </c>
    </row>
    <row r="5075" spans="5:7" x14ac:dyDescent="0.2">
      <c r="E5075" s="2" t="s">
        <v>18987</v>
      </c>
      <c r="F5075" s="2" t="s">
        <v>18988</v>
      </c>
      <c r="G5075" s="2" t="s">
        <v>18989</v>
      </c>
    </row>
    <row r="5076" spans="5:7" x14ac:dyDescent="0.2">
      <c r="E5076" s="2" t="s">
        <v>18990</v>
      </c>
      <c r="F5076" s="2" t="s">
        <v>18991</v>
      </c>
      <c r="G5076" s="2" t="s">
        <v>18989</v>
      </c>
    </row>
    <row r="5077" spans="5:7" x14ac:dyDescent="0.2">
      <c r="E5077" s="2" t="s">
        <v>18992</v>
      </c>
      <c r="F5077" s="2" t="s">
        <v>18993</v>
      </c>
      <c r="G5077" s="2" t="s">
        <v>18989</v>
      </c>
    </row>
    <row r="5078" spans="5:7" x14ac:dyDescent="0.2">
      <c r="E5078" s="2" t="s">
        <v>18994</v>
      </c>
      <c r="F5078" s="2" t="s">
        <v>18995</v>
      </c>
      <c r="G5078" s="2" t="s">
        <v>18989</v>
      </c>
    </row>
    <row r="5079" spans="5:7" x14ac:dyDescent="0.2">
      <c r="E5079" s="2" t="s">
        <v>18996</v>
      </c>
      <c r="F5079" s="2" t="s">
        <v>18997</v>
      </c>
      <c r="G5079" s="2" t="s">
        <v>18989</v>
      </c>
    </row>
    <row r="5080" spans="5:7" x14ac:dyDescent="0.2">
      <c r="E5080" s="2" t="s">
        <v>18998</v>
      </c>
      <c r="F5080" s="2" t="s">
        <v>18999</v>
      </c>
      <c r="G5080" s="2" t="s">
        <v>18989</v>
      </c>
    </row>
    <row r="5081" spans="5:7" x14ac:dyDescent="0.2">
      <c r="E5081" s="2" t="s">
        <v>19000</v>
      </c>
      <c r="F5081" s="2" t="s">
        <v>19001</v>
      </c>
      <c r="G5081" s="2" t="s">
        <v>18989</v>
      </c>
    </row>
    <row r="5082" spans="5:7" x14ac:dyDescent="0.2">
      <c r="E5082" s="2" t="s">
        <v>19002</v>
      </c>
      <c r="F5082" s="2" t="s">
        <v>19003</v>
      </c>
      <c r="G5082" s="2" t="s">
        <v>18989</v>
      </c>
    </row>
    <row r="5083" spans="5:7" x14ac:dyDescent="0.2">
      <c r="E5083" s="2" t="s">
        <v>19004</v>
      </c>
      <c r="F5083" s="2" t="s">
        <v>19005</v>
      </c>
      <c r="G5083" s="2" t="s">
        <v>18989</v>
      </c>
    </row>
    <row r="5084" spans="5:7" x14ac:dyDescent="0.2">
      <c r="E5084" s="2" t="s">
        <v>19006</v>
      </c>
      <c r="F5084" s="2" t="s">
        <v>19007</v>
      </c>
      <c r="G5084" s="2" t="s">
        <v>18989</v>
      </c>
    </row>
    <row r="5085" spans="5:7" x14ac:dyDescent="0.2">
      <c r="E5085" s="2" t="s">
        <v>19008</v>
      </c>
      <c r="F5085" s="2" t="s">
        <v>19009</v>
      </c>
      <c r="G5085" s="2" t="s">
        <v>19010</v>
      </c>
    </row>
    <row r="5086" spans="5:7" x14ac:dyDescent="0.2">
      <c r="E5086" s="2" t="s">
        <v>19011</v>
      </c>
      <c r="F5086" s="2" t="s">
        <v>19012</v>
      </c>
      <c r="G5086" s="2" t="s">
        <v>19010</v>
      </c>
    </row>
    <row r="5087" spans="5:7" x14ac:dyDescent="0.2">
      <c r="E5087" s="2" t="s">
        <v>19013</v>
      </c>
      <c r="F5087" s="2" t="s">
        <v>19014</v>
      </c>
      <c r="G5087" s="2" t="s">
        <v>19010</v>
      </c>
    </row>
    <row r="5088" spans="5:7" x14ac:dyDescent="0.2">
      <c r="E5088" s="2" t="s">
        <v>19015</v>
      </c>
      <c r="F5088" s="2" t="s">
        <v>19016</v>
      </c>
      <c r="G5088" s="2" t="s">
        <v>19010</v>
      </c>
    </row>
    <row r="5089" spans="5:7" x14ac:dyDescent="0.2">
      <c r="E5089" s="2" t="s">
        <v>19017</v>
      </c>
      <c r="F5089" s="2" t="s">
        <v>19018</v>
      </c>
      <c r="G5089" s="2" t="s">
        <v>19010</v>
      </c>
    </row>
    <row r="5090" spans="5:7" x14ac:dyDescent="0.2">
      <c r="E5090" s="2" t="s">
        <v>19019</v>
      </c>
      <c r="F5090" s="2" t="s">
        <v>19020</v>
      </c>
      <c r="G5090" s="2" t="s">
        <v>19010</v>
      </c>
    </row>
    <row r="5091" spans="5:7" x14ac:dyDescent="0.2">
      <c r="E5091" s="2" t="s">
        <v>19021</v>
      </c>
      <c r="F5091" s="2" t="s">
        <v>19022</v>
      </c>
      <c r="G5091" s="2" t="s">
        <v>19010</v>
      </c>
    </row>
    <row r="5092" spans="5:7" x14ac:dyDescent="0.2">
      <c r="E5092" s="2" t="s">
        <v>19023</v>
      </c>
      <c r="F5092" s="2" t="s">
        <v>19024</v>
      </c>
      <c r="G5092" s="2" t="s">
        <v>19010</v>
      </c>
    </row>
    <row r="5093" spans="5:7" x14ac:dyDescent="0.2">
      <c r="E5093" s="2" t="s">
        <v>19025</v>
      </c>
      <c r="F5093" s="2" t="s">
        <v>19026</v>
      </c>
      <c r="G5093" s="2" t="s">
        <v>19010</v>
      </c>
    </row>
    <row r="5094" spans="5:7" x14ac:dyDescent="0.2">
      <c r="E5094" s="2" t="s">
        <v>19027</v>
      </c>
      <c r="F5094" s="2" t="s">
        <v>19028</v>
      </c>
      <c r="G5094" s="2" t="s">
        <v>19010</v>
      </c>
    </row>
    <row r="5095" spans="5:7" x14ac:dyDescent="0.2">
      <c r="E5095" s="2" t="s">
        <v>19029</v>
      </c>
      <c r="F5095" s="2" t="s">
        <v>19030</v>
      </c>
      <c r="G5095" s="2" t="s">
        <v>19031</v>
      </c>
    </row>
    <row r="5096" spans="5:7" x14ac:dyDescent="0.2">
      <c r="E5096" s="2" t="s">
        <v>19032</v>
      </c>
      <c r="F5096" s="2" t="s">
        <v>19033</v>
      </c>
      <c r="G5096" s="2" t="s">
        <v>19031</v>
      </c>
    </row>
    <row r="5097" spans="5:7" x14ac:dyDescent="0.2">
      <c r="E5097" s="2" t="s">
        <v>19034</v>
      </c>
      <c r="F5097" s="2" t="s">
        <v>19035</v>
      </c>
      <c r="G5097" s="2" t="s">
        <v>19031</v>
      </c>
    </row>
    <row r="5098" spans="5:7" x14ac:dyDescent="0.2">
      <c r="E5098" s="2" t="s">
        <v>19036</v>
      </c>
      <c r="F5098" s="2" t="s">
        <v>19037</v>
      </c>
      <c r="G5098" s="2" t="s">
        <v>19031</v>
      </c>
    </row>
    <row r="5099" spans="5:7" x14ac:dyDescent="0.2">
      <c r="E5099" s="2" t="s">
        <v>19038</v>
      </c>
      <c r="F5099" s="2" t="s">
        <v>19039</v>
      </c>
      <c r="G5099" s="2" t="s">
        <v>19031</v>
      </c>
    </row>
    <row r="5100" spans="5:7" x14ac:dyDescent="0.2">
      <c r="E5100" s="2" t="s">
        <v>19040</v>
      </c>
      <c r="F5100" s="2" t="s">
        <v>19041</v>
      </c>
      <c r="G5100" s="2" t="s">
        <v>19031</v>
      </c>
    </row>
    <row r="5101" spans="5:7" x14ac:dyDescent="0.2">
      <c r="E5101" s="2" t="s">
        <v>19042</v>
      </c>
      <c r="F5101" s="2" t="s">
        <v>19043</v>
      </c>
      <c r="G5101" s="2" t="s">
        <v>19031</v>
      </c>
    </row>
    <row r="5102" spans="5:7" x14ac:dyDescent="0.2">
      <c r="E5102" s="2" t="s">
        <v>19044</v>
      </c>
      <c r="F5102" s="2" t="s">
        <v>19045</v>
      </c>
      <c r="G5102" s="2" t="s">
        <v>19031</v>
      </c>
    </row>
    <row r="5103" spans="5:7" x14ac:dyDescent="0.2">
      <c r="E5103" s="2" t="s">
        <v>19046</v>
      </c>
      <c r="F5103" s="2" t="s">
        <v>19047</v>
      </c>
      <c r="G5103" s="2" t="s">
        <v>19031</v>
      </c>
    </row>
    <row r="5104" spans="5:7" x14ac:dyDescent="0.2">
      <c r="E5104" s="2" t="s">
        <v>19048</v>
      </c>
      <c r="F5104" s="2" t="s">
        <v>19049</v>
      </c>
      <c r="G5104" s="2" t="s">
        <v>19031</v>
      </c>
    </row>
    <row r="5105" spans="5:7" x14ac:dyDescent="0.2">
      <c r="E5105" s="2" t="s">
        <v>19050</v>
      </c>
      <c r="F5105" s="2" t="s">
        <v>19051</v>
      </c>
      <c r="G5105" s="2" t="s">
        <v>19052</v>
      </c>
    </row>
    <row r="5106" spans="5:7" x14ac:dyDescent="0.2">
      <c r="E5106" s="2" t="s">
        <v>19053</v>
      </c>
      <c r="F5106" s="2" t="s">
        <v>19054</v>
      </c>
      <c r="G5106" s="2" t="s">
        <v>19052</v>
      </c>
    </row>
    <row r="5107" spans="5:7" x14ac:dyDescent="0.2">
      <c r="E5107" s="2" t="s">
        <v>19055</v>
      </c>
      <c r="F5107" s="2" t="s">
        <v>19056</v>
      </c>
      <c r="G5107" s="2" t="s">
        <v>19052</v>
      </c>
    </row>
    <row r="5108" spans="5:7" x14ac:dyDescent="0.2">
      <c r="E5108" s="2" t="s">
        <v>19057</v>
      </c>
      <c r="F5108" s="2" t="s">
        <v>19058</v>
      </c>
      <c r="G5108" s="2" t="s">
        <v>19052</v>
      </c>
    </row>
    <row r="5109" spans="5:7" x14ac:dyDescent="0.2">
      <c r="E5109" s="2" t="s">
        <v>19059</v>
      </c>
      <c r="F5109" s="2" t="s">
        <v>19060</v>
      </c>
      <c r="G5109" s="2" t="s">
        <v>19052</v>
      </c>
    </row>
    <row r="5110" spans="5:7" x14ac:dyDescent="0.2">
      <c r="E5110" s="2" t="s">
        <v>19061</v>
      </c>
      <c r="F5110" s="2" t="s">
        <v>19062</v>
      </c>
      <c r="G5110" s="2" t="s">
        <v>19052</v>
      </c>
    </row>
    <row r="5111" spans="5:7" x14ac:dyDescent="0.2">
      <c r="E5111" s="2" t="s">
        <v>19063</v>
      </c>
      <c r="F5111" s="2" t="s">
        <v>19064</v>
      </c>
      <c r="G5111" s="2" t="s">
        <v>19052</v>
      </c>
    </row>
    <row r="5112" spans="5:7" x14ac:dyDescent="0.2">
      <c r="E5112" s="2" t="s">
        <v>19065</v>
      </c>
      <c r="F5112" s="2" t="s">
        <v>19066</v>
      </c>
      <c r="G5112" s="2" t="s">
        <v>19052</v>
      </c>
    </row>
    <row r="5113" spans="5:7" x14ac:dyDescent="0.2">
      <c r="E5113" s="2" t="s">
        <v>19067</v>
      </c>
      <c r="F5113" s="2" t="s">
        <v>19068</v>
      </c>
      <c r="G5113" s="2" t="s">
        <v>19052</v>
      </c>
    </row>
    <row r="5114" spans="5:7" x14ac:dyDescent="0.2">
      <c r="E5114" s="2" t="s">
        <v>19069</v>
      </c>
      <c r="F5114" s="2" t="s">
        <v>19070</v>
      </c>
      <c r="G5114" s="2" t="s">
        <v>19052</v>
      </c>
    </row>
    <row r="5115" spans="5:7" x14ac:dyDescent="0.2">
      <c r="E5115" s="2" t="s">
        <v>19071</v>
      </c>
      <c r="F5115" s="2" t="s">
        <v>19072</v>
      </c>
      <c r="G5115" s="2" t="s">
        <v>19073</v>
      </c>
    </row>
    <row r="5116" spans="5:7" x14ac:dyDescent="0.2">
      <c r="E5116" s="2" t="s">
        <v>19074</v>
      </c>
      <c r="F5116" s="2" t="s">
        <v>19075</v>
      </c>
      <c r="G5116" s="2" t="s">
        <v>19073</v>
      </c>
    </row>
    <row r="5117" spans="5:7" x14ac:dyDescent="0.2">
      <c r="E5117" s="2" t="s">
        <v>19076</v>
      </c>
      <c r="F5117" s="2" t="s">
        <v>19077</v>
      </c>
      <c r="G5117" s="2" t="s">
        <v>19073</v>
      </c>
    </row>
    <row r="5118" spans="5:7" x14ac:dyDescent="0.2">
      <c r="E5118" s="2" t="s">
        <v>19078</v>
      </c>
      <c r="F5118" s="2" t="s">
        <v>19079</v>
      </c>
      <c r="G5118" s="2" t="s">
        <v>19073</v>
      </c>
    </row>
    <row r="5119" spans="5:7" x14ac:dyDescent="0.2">
      <c r="E5119" s="2" t="s">
        <v>19080</v>
      </c>
      <c r="F5119" s="2" t="s">
        <v>19081</v>
      </c>
      <c r="G5119" s="2" t="s">
        <v>19073</v>
      </c>
    </row>
    <row r="5120" spans="5:7" x14ac:dyDescent="0.2">
      <c r="E5120" s="2" t="s">
        <v>19082</v>
      </c>
      <c r="F5120" s="2" t="s">
        <v>19083</v>
      </c>
      <c r="G5120" s="2" t="s">
        <v>19073</v>
      </c>
    </row>
    <row r="5121" spans="5:7" x14ac:dyDescent="0.2">
      <c r="E5121" s="2" t="s">
        <v>19084</v>
      </c>
      <c r="F5121" s="2" t="s">
        <v>19085</v>
      </c>
      <c r="G5121" s="2" t="s">
        <v>19073</v>
      </c>
    </row>
    <row r="5122" spans="5:7" x14ac:dyDescent="0.2">
      <c r="E5122" s="2" t="s">
        <v>19086</v>
      </c>
      <c r="F5122" s="2" t="s">
        <v>19087</v>
      </c>
      <c r="G5122" s="2" t="s">
        <v>19073</v>
      </c>
    </row>
    <row r="5123" spans="5:7" x14ac:dyDescent="0.2">
      <c r="E5123" s="2" t="s">
        <v>19088</v>
      </c>
      <c r="F5123" s="2" t="s">
        <v>19089</v>
      </c>
      <c r="G5123" s="2" t="s">
        <v>19073</v>
      </c>
    </row>
    <row r="5124" spans="5:7" x14ac:dyDescent="0.2">
      <c r="E5124" s="2" t="s">
        <v>19090</v>
      </c>
      <c r="F5124" s="2" t="s">
        <v>19091</v>
      </c>
      <c r="G5124" s="2" t="s">
        <v>19073</v>
      </c>
    </row>
    <row r="5125" spans="5:7" x14ac:dyDescent="0.2">
      <c r="E5125" s="2" t="s">
        <v>19092</v>
      </c>
      <c r="F5125" s="2" t="s">
        <v>19093</v>
      </c>
      <c r="G5125" s="2" t="s">
        <v>19094</v>
      </c>
    </row>
    <row r="5126" spans="5:7" x14ac:dyDescent="0.2">
      <c r="E5126" s="2" t="s">
        <v>19095</v>
      </c>
      <c r="F5126" s="2" t="s">
        <v>19096</v>
      </c>
      <c r="G5126" s="2" t="s">
        <v>19094</v>
      </c>
    </row>
    <row r="5127" spans="5:7" x14ac:dyDescent="0.2">
      <c r="E5127" s="2" t="s">
        <v>19097</v>
      </c>
      <c r="F5127" s="2" t="s">
        <v>19098</v>
      </c>
      <c r="G5127" s="2" t="s">
        <v>19094</v>
      </c>
    </row>
    <row r="5128" spans="5:7" x14ac:dyDescent="0.2">
      <c r="E5128" s="2" t="s">
        <v>19099</v>
      </c>
      <c r="F5128" s="2" t="s">
        <v>19100</v>
      </c>
      <c r="G5128" s="2" t="s">
        <v>19094</v>
      </c>
    </row>
    <row r="5129" spans="5:7" x14ac:dyDescent="0.2">
      <c r="E5129" s="2" t="s">
        <v>19101</v>
      </c>
      <c r="F5129" s="2" t="s">
        <v>19102</v>
      </c>
      <c r="G5129" s="2" t="s">
        <v>19094</v>
      </c>
    </row>
    <row r="5130" spans="5:7" x14ac:dyDescent="0.2">
      <c r="E5130" s="2" t="s">
        <v>19103</v>
      </c>
      <c r="F5130" s="2" t="s">
        <v>19104</v>
      </c>
      <c r="G5130" s="2" t="s">
        <v>19094</v>
      </c>
    </row>
    <row r="5131" spans="5:7" x14ac:dyDescent="0.2">
      <c r="E5131" s="2" t="s">
        <v>19105</v>
      </c>
      <c r="F5131" s="2" t="s">
        <v>19106</v>
      </c>
      <c r="G5131" s="2" t="s">
        <v>19094</v>
      </c>
    </row>
    <row r="5132" spans="5:7" x14ac:dyDescent="0.2">
      <c r="E5132" s="2" t="s">
        <v>19107</v>
      </c>
      <c r="F5132" s="2" t="s">
        <v>19108</v>
      </c>
      <c r="G5132" s="2" t="s">
        <v>19094</v>
      </c>
    </row>
    <row r="5133" spans="5:7" x14ac:dyDescent="0.2">
      <c r="E5133" s="2" t="s">
        <v>19109</v>
      </c>
      <c r="F5133" s="2" t="s">
        <v>19110</v>
      </c>
      <c r="G5133" s="2" t="s">
        <v>19094</v>
      </c>
    </row>
    <row r="5134" spans="5:7" x14ac:dyDescent="0.2">
      <c r="E5134" s="2" t="s">
        <v>19111</v>
      </c>
      <c r="F5134" s="2" t="s">
        <v>19112</v>
      </c>
      <c r="G5134" s="2" t="s">
        <v>19094</v>
      </c>
    </row>
    <row r="5135" spans="5:7" x14ac:dyDescent="0.2">
      <c r="E5135" s="2" t="s">
        <v>19113</v>
      </c>
      <c r="F5135" s="2" t="s">
        <v>19114</v>
      </c>
      <c r="G5135" s="2" t="s">
        <v>19115</v>
      </c>
    </row>
    <row r="5136" spans="5:7" x14ac:dyDescent="0.2">
      <c r="E5136" s="2" t="s">
        <v>19116</v>
      </c>
      <c r="F5136" s="2" t="s">
        <v>19117</v>
      </c>
      <c r="G5136" s="2" t="s">
        <v>19115</v>
      </c>
    </row>
    <row r="5137" spans="5:7" x14ac:dyDescent="0.2">
      <c r="E5137" s="2" t="s">
        <v>19118</v>
      </c>
      <c r="F5137" s="2" t="s">
        <v>19119</v>
      </c>
      <c r="G5137" s="2" t="s">
        <v>19115</v>
      </c>
    </row>
    <row r="5138" spans="5:7" x14ac:dyDescent="0.2">
      <c r="E5138" s="2" t="s">
        <v>19120</v>
      </c>
      <c r="F5138" s="2" t="s">
        <v>19121</v>
      </c>
      <c r="G5138" s="2" t="s">
        <v>19115</v>
      </c>
    </row>
    <row r="5139" spans="5:7" x14ac:dyDescent="0.2">
      <c r="E5139" s="2" t="s">
        <v>19122</v>
      </c>
      <c r="F5139" s="2" t="s">
        <v>19123</v>
      </c>
      <c r="G5139" s="2" t="s">
        <v>19115</v>
      </c>
    </row>
    <row r="5140" spans="5:7" x14ac:dyDescent="0.2">
      <c r="E5140" s="2" t="s">
        <v>19124</v>
      </c>
      <c r="F5140" s="2" t="s">
        <v>19125</v>
      </c>
      <c r="G5140" s="2" t="s">
        <v>19115</v>
      </c>
    </row>
    <row r="5141" spans="5:7" x14ac:dyDescent="0.2">
      <c r="E5141" s="2" t="s">
        <v>19126</v>
      </c>
      <c r="F5141" s="2" t="s">
        <v>19127</v>
      </c>
      <c r="G5141" s="2" t="s">
        <v>19115</v>
      </c>
    </row>
    <row r="5142" spans="5:7" x14ac:dyDescent="0.2">
      <c r="E5142" s="2" t="s">
        <v>19128</v>
      </c>
      <c r="F5142" s="2" t="s">
        <v>19129</v>
      </c>
      <c r="G5142" s="2" t="s">
        <v>19115</v>
      </c>
    </row>
    <row r="5143" spans="5:7" x14ac:dyDescent="0.2">
      <c r="E5143" s="2" t="s">
        <v>19130</v>
      </c>
      <c r="F5143" s="2" t="s">
        <v>19131</v>
      </c>
      <c r="G5143" s="2" t="s">
        <v>19115</v>
      </c>
    </row>
    <row r="5144" spans="5:7" x14ac:dyDescent="0.2">
      <c r="E5144" s="2" t="s">
        <v>19132</v>
      </c>
      <c r="F5144" s="2" t="s">
        <v>19133</v>
      </c>
      <c r="G5144" s="2" t="s">
        <v>19115</v>
      </c>
    </row>
    <row r="5145" spans="5:7" x14ac:dyDescent="0.2">
      <c r="E5145" s="2" t="s">
        <v>19134</v>
      </c>
      <c r="F5145" s="2" t="s">
        <v>19135</v>
      </c>
      <c r="G5145" s="2" t="s">
        <v>19136</v>
      </c>
    </row>
    <row r="5146" spans="5:7" x14ac:dyDescent="0.2">
      <c r="E5146" s="2" t="s">
        <v>19137</v>
      </c>
      <c r="F5146" s="2" t="s">
        <v>19138</v>
      </c>
      <c r="G5146" s="2" t="s">
        <v>19136</v>
      </c>
    </row>
    <row r="5147" spans="5:7" x14ac:dyDescent="0.2">
      <c r="E5147" s="2" t="s">
        <v>19139</v>
      </c>
      <c r="F5147" s="2" t="s">
        <v>19140</v>
      </c>
      <c r="G5147" s="2" t="s">
        <v>19136</v>
      </c>
    </row>
    <row r="5148" spans="5:7" x14ac:dyDescent="0.2">
      <c r="E5148" s="2" t="s">
        <v>19141</v>
      </c>
      <c r="F5148" s="2" t="s">
        <v>19142</v>
      </c>
      <c r="G5148" s="2" t="s">
        <v>19136</v>
      </c>
    </row>
    <row r="5149" spans="5:7" x14ac:dyDescent="0.2">
      <c r="E5149" s="2" t="s">
        <v>19143</v>
      </c>
      <c r="F5149" s="2" t="s">
        <v>19144</v>
      </c>
      <c r="G5149" s="2" t="s">
        <v>19136</v>
      </c>
    </row>
    <row r="5150" spans="5:7" x14ac:dyDescent="0.2">
      <c r="E5150" s="2" t="s">
        <v>19145</v>
      </c>
      <c r="F5150" s="2" t="s">
        <v>19146</v>
      </c>
      <c r="G5150" s="2" t="s">
        <v>19136</v>
      </c>
    </row>
    <row r="5151" spans="5:7" x14ac:dyDescent="0.2">
      <c r="E5151" s="2" t="s">
        <v>19147</v>
      </c>
      <c r="F5151" s="2" t="s">
        <v>19148</v>
      </c>
      <c r="G5151" s="2" t="s">
        <v>19136</v>
      </c>
    </row>
    <row r="5152" spans="5:7" x14ac:dyDescent="0.2">
      <c r="E5152" s="2" t="s">
        <v>19149</v>
      </c>
      <c r="F5152" s="2" t="s">
        <v>19150</v>
      </c>
      <c r="G5152" s="2" t="s">
        <v>19136</v>
      </c>
    </row>
    <row r="5153" spans="5:7" x14ac:dyDescent="0.2">
      <c r="E5153" s="2" t="s">
        <v>19151</v>
      </c>
      <c r="F5153" s="2" t="s">
        <v>19152</v>
      </c>
      <c r="G5153" s="2" t="s">
        <v>19136</v>
      </c>
    </row>
    <row r="5154" spans="5:7" x14ac:dyDescent="0.2">
      <c r="E5154" s="2" t="s">
        <v>19153</v>
      </c>
      <c r="F5154" s="2" t="s">
        <v>19154</v>
      </c>
      <c r="G5154" s="2" t="s">
        <v>19136</v>
      </c>
    </row>
    <row r="5155" spans="5:7" x14ac:dyDescent="0.2">
      <c r="E5155" s="2" t="s">
        <v>19155</v>
      </c>
      <c r="F5155" s="2" t="s">
        <v>19156</v>
      </c>
      <c r="G5155" s="2" t="s">
        <v>19157</v>
      </c>
    </row>
    <row r="5156" spans="5:7" x14ac:dyDescent="0.2">
      <c r="E5156" s="2" t="s">
        <v>19158</v>
      </c>
      <c r="F5156" s="2" t="s">
        <v>19159</v>
      </c>
      <c r="G5156" s="2" t="s">
        <v>19157</v>
      </c>
    </row>
    <row r="5157" spans="5:7" x14ac:dyDescent="0.2">
      <c r="E5157" s="2" t="s">
        <v>19160</v>
      </c>
      <c r="F5157" s="2" t="s">
        <v>19161</v>
      </c>
      <c r="G5157" s="2" t="s">
        <v>19157</v>
      </c>
    </row>
    <row r="5158" spans="5:7" x14ac:dyDescent="0.2">
      <c r="E5158" s="2" t="s">
        <v>19162</v>
      </c>
      <c r="F5158" s="2" t="s">
        <v>19163</v>
      </c>
      <c r="G5158" s="2" t="s">
        <v>19157</v>
      </c>
    </row>
    <row r="5159" spans="5:7" x14ac:dyDescent="0.2">
      <c r="E5159" s="2" t="s">
        <v>19164</v>
      </c>
      <c r="F5159" s="2" t="s">
        <v>19165</v>
      </c>
      <c r="G5159" s="2" t="s">
        <v>19157</v>
      </c>
    </row>
    <row r="5160" spans="5:7" x14ac:dyDescent="0.2">
      <c r="E5160" s="2" t="s">
        <v>19166</v>
      </c>
      <c r="F5160" s="2" t="s">
        <v>19167</v>
      </c>
      <c r="G5160" s="2" t="s">
        <v>19157</v>
      </c>
    </row>
    <row r="5161" spans="5:7" x14ac:dyDescent="0.2">
      <c r="E5161" s="2" t="s">
        <v>19168</v>
      </c>
      <c r="F5161" s="2" t="s">
        <v>19169</v>
      </c>
      <c r="G5161" s="2" t="s">
        <v>19157</v>
      </c>
    </row>
    <row r="5162" spans="5:7" x14ac:dyDescent="0.2">
      <c r="E5162" s="2" t="s">
        <v>19170</v>
      </c>
      <c r="F5162" s="2" t="s">
        <v>19171</v>
      </c>
      <c r="G5162" s="2" t="s">
        <v>19157</v>
      </c>
    </row>
    <row r="5163" spans="5:7" x14ac:dyDescent="0.2">
      <c r="E5163" s="2" t="s">
        <v>19172</v>
      </c>
      <c r="F5163" s="2" t="s">
        <v>19173</v>
      </c>
      <c r="G5163" s="2" t="s">
        <v>19157</v>
      </c>
    </row>
    <row r="5164" spans="5:7" x14ac:dyDescent="0.2">
      <c r="E5164" s="2" t="s">
        <v>19174</v>
      </c>
      <c r="F5164" s="2" t="s">
        <v>19175</v>
      </c>
      <c r="G5164" s="2" t="s">
        <v>19157</v>
      </c>
    </row>
    <row r="5165" spans="5:7" x14ac:dyDescent="0.2">
      <c r="E5165" s="2" t="s">
        <v>19176</v>
      </c>
      <c r="F5165" s="2" t="s">
        <v>7205</v>
      </c>
      <c r="G5165" s="2" t="s">
        <v>7206</v>
      </c>
    </row>
    <row r="5166" spans="5:7" x14ac:dyDescent="0.2">
      <c r="E5166" s="2" t="s">
        <v>19177</v>
      </c>
      <c r="F5166" s="2" t="s">
        <v>7208</v>
      </c>
      <c r="G5166" s="2" t="s">
        <v>7206</v>
      </c>
    </row>
    <row r="5167" spans="5:7" x14ac:dyDescent="0.2">
      <c r="E5167" s="2" t="s">
        <v>19178</v>
      </c>
      <c r="F5167" s="2" t="s">
        <v>7210</v>
      </c>
      <c r="G5167" s="2" t="s">
        <v>7206</v>
      </c>
    </row>
    <row r="5168" spans="5:7" x14ac:dyDescent="0.2">
      <c r="E5168" s="2" t="s">
        <v>19179</v>
      </c>
      <c r="F5168" s="2" t="s">
        <v>7212</v>
      </c>
      <c r="G5168" s="2" t="s">
        <v>7206</v>
      </c>
    </row>
    <row r="5169" spans="5:7" x14ac:dyDescent="0.2">
      <c r="E5169" s="2" t="s">
        <v>19180</v>
      </c>
      <c r="F5169" s="2" t="s">
        <v>7214</v>
      </c>
      <c r="G5169" s="2" t="s">
        <v>7206</v>
      </c>
    </row>
    <row r="5170" spans="5:7" x14ac:dyDescent="0.2">
      <c r="E5170" s="2" t="s">
        <v>19181</v>
      </c>
      <c r="F5170" s="2" t="s">
        <v>7216</v>
      </c>
      <c r="G5170" s="2" t="s">
        <v>7206</v>
      </c>
    </row>
    <row r="5171" spans="5:7" x14ac:dyDescent="0.2">
      <c r="E5171" s="2" t="s">
        <v>19182</v>
      </c>
      <c r="F5171" s="2" t="s">
        <v>7218</v>
      </c>
      <c r="G5171" s="2" t="s">
        <v>7206</v>
      </c>
    </row>
    <row r="5172" spans="5:7" x14ac:dyDescent="0.2">
      <c r="E5172" s="2" t="s">
        <v>19183</v>
      </c>
      <c r="F5172" s="2" t="s">
        <v>7220</v>
      </c>
      <c r="G5172" s="2" t="s">
        <v>7206</v>
      </c>
    </row>
    <row r="5173" spans="5:7" x14ac:dyDescent="0.2">
      <c r="E5173" s="2" t="s">
        <v>19184</v>
      </c>
      <c r="F5173" s="2" t="s">
        <v>7222</v>
      </c>
      <c r="G5173" s="2" t="s">
        <v>7206</v>
      </c>
    </row>
    <row r="5174" spans="5:7" x14ac:dyDescent="0.2">
      <c r="E5174" s="2" t="s">
        <v>19185</v>
      </c>
      <c r="F5174" s="2" t="s">
        <v>7224</v>
      </c>
      <c r="G5174" s="2" t="s">
        <v>7206</v>
      </c>
    </row>
    <row r="5175" spans="5:7" x14ac:dyDescent="0.2">
      <c r="E5175" s="2" t="s">
        <v>19186</v>
      </c>
      <c r="F5175" s="2" t="s">
        <v>7226</v>
      </c>
      <c r="G5175" s="2" t="s">
        <v>7227</v>
      </c>
    </row>
    <row r="5176" spans="5:7" x14ac:dyDescent="0.2">
      <c r="E5176" s="2" t="s">
        <v>19187</v>
      </c>
      <c r="F5176" s="2" t="s">
        <v>7229</v>
      </c>
      <c r="G5176" s="2" t="s">
        <v>7227</v>
      </c>
    </row>
    <row r="5177" spans="5:7" x14ac:dyDescent="0.2">
      <c r="E5177" s="2" t="s">
        <v>19188</v>
      </c>
      <c r="F5177" s="2" t="s">
        <v>7231</v>
      </c>
      <c r="G5177" s="2" t="s">
        <v>7227</v>
      </c>
    </row>
    <row r="5178" spans="5:7" x14ac:dyDescent="0.2">
      <c r="E5178" s="2" t="s">
        <v>19189</v>
      </c>
      <c r="F5178" s="2" t="s">
        <v>7233</v>
      </c>
      <c r="G5178" s="2" t="s">
        <v>7227</v>
      </c>
    </row>
    <row r="5179" spans="5:7" x14ac:dyDescent="0.2">
      <c r="E5179" s="2" t="s">
        <v>19190</v>
      </c>
      <c r="F5179" s="2" t="s">
        <v>7235</v>
      </c>
      <c r="G5179" s="2" t="s">
        <v>7227</v>
      </c>
    </row>
    <row r="5180" spans="5:7" x14ac:dyDescent="0.2">
      <c r="E5180" s="2" t="s">
        <v>19191</v>
      </c>
      <c r="F5180" s="2" t="s">
        <v>7237</v>
      </c>
      <c r="G5180" s="2" t="s">
        <v>7227</v>
      </c>
    </row>
    <row r="5181" spans="5:7" x14ac:dyDescent="0.2">
      <c r="E5181" s="2" t="s">
        <v>19192</v>
      </c>
      <c r="F5181" s="2" t="s">
        <v>7239</v>
      </c>
      <c r="G5181" s="2" t="s">
        <v>7227</v>
      </c>
    </row>
    <row r="5182" spans="5:7" x14ac:dyDescent="0.2">
      <c r="E5182" s="2" t="s">
        <v>19193</v>
      </c>
      <c r="F5182" s="2" t="s">
        <v>7241</v>
      </c>
      <c r="G5182" s="2" t="s">
        <v>7227</v>
      </c>
    </row>
    <row r="5183" spans="5:7" x14ac:dyDescent="0.2">
      <c r="E5183" s="2" t="s">
        <v>19194</v>
      </c>
      <c r="F5183" s="2" t="s">
        <v>7243</v>
      </c>
      <c r="G5183" s="2" t="s">
        <v>7227</v>
      </c>
    </row>
    <row r="5184" spans="5:7" x14ac:dyDescent="0.2">
      <c r="E5184" s="2" t="s">
        <v>19195</v>
      </c>
      <c r="F5184" s="2" t="s">
        <v>7245</v>
      </c>
      <c r="G5184" s="2" t="s">
        <v>7227</v>
      </c>
    </row>
    <row r="5185" spans="5:7" x14ac:dyDescent="0.2">
      <c r="E5185" s="2" t="s">
        <v>19196</v>
      </c>
      <c r="F5185" s="2" t="s">
        <v>7247</v>
      </c>
      <c r="G5185" s="2" t="s">
        <v>7248</v>
      </c>
    </row>
    <row r="5186" spans="5:7" x14ac:dyDescent="0.2">
      <c r="E5186" s="2" t="s">
        <v>19197</v>
      </c>
      <c r="F5186" s="2" t="s">
        <v>7250</v>
      </c>
      <c r="G5186" s="2" t="s">
        <v>7248</v>
      </c>
    </row>
    <row r="5187" spans="5:7" x14ac:dyDescent="0.2">
      <c r="E5187" s="2" t="s">
        <v>19198</v>
      </c>
      <c r="F5187" s="2" t="s">
        <v>7252</v>
      </c>
      <c r="G5187" s="2" t="s">
        <v>7248</v>
      </c>
    </row>
    <row r="5188" spans="5:7" x14ac:dyDescent="0.2">
      <c r="E5188" s="2" t="s">
        <v>19199</v>
      </c>
      <c r="F5188" s="2" t="s">
        <v>7254</v>
      </c>
      <c r="G5188" s="2" t="s">
        <v>7248</v>
      </c>
    </row>
    <row r="5189" spans="5:7" x14ac:dyDescent="0.2">
      <c r="E5189" s="2" t="s">
        <v>19200</v>
      </c>
      <c r="F5189" s="2" t="s">
        <v>7256</v>
      </c>
      <c r="G5189" s="2" t="s">
        <v>7248</v>
      </c>
    </row>
    <row r="5190" spans="5:7" x14ac:dyDescent="0.2">
      <c r="E5190" s="2" t="s">
        <v>19201</v>
      </c>
      <c r="F5190" s="2" t="s">
        <v>7258</v>
      </c>
      <c r="G5190" s="2" t="s">
        <v>7248</v>
      </c>
    </row>
    <row r="5191" spans="5:7" x14ac:dyDescent="0.2">
      <c r="E5191" s="2" t="s">
        <v>19202</v>
      </c>
      <c r="F5191" s="2" t="s">
        <v>7260</v>
      </c>
      <c r="G5191" s="2" t="s">
        <v>7248</v>
      </c>
    </row>
    <row r="5192" spans="5:7" x14ac:dyDescent="0.2">
      <c r="E5192" s="2" t="s">
        <v>19203</v>
      </c>
      <c r="F5192" s="2" t="s">
        <v>7262</v>
      </c>
      <c r="G5192" s="2" t="s">
        <v>7248</v>
      </c>
    </row>
    <row r="5193" spans="5:7" x14ac:dyDescent="0.2">
      <c r="E5193" s="2" t="s">
        <v>19204</v>
      </c>
      <c r="F5193" s="2" t="s">
        <v>7264</v>
      </c>
      <c r="G5193" s="2" t="s">
        <v>7248</v>
      </c>
    </row>
    <row r="5194" spans="5:7" x14ac:dyDescent="0.2">
      <c r="E5194" s="2" t="s">
        <v>19205</v>
      </c>
      <c r="F5194" s="2" t="s">
        <v>7266</v>
      </c>
      <c r="G5194" s="2" t="s">
        <v>7248</v>
      </c>
    </row>
    <row r="5195" spans="5:7" x14ac:dyDescent="0.2">
      <c r="E5195" s="2" t="s">
        <v>19206</v>
      </c>
      <c r="F5195" s="2" t="s">
        <v>7268</v>
      </c>
      <c r="G5195" s="2" t="s">
        <v>7269</v>
      </c>
    </row>
    <row r="5196" spans="5:7" x14ac:dyDescent="0.2">
      <c r="E5196" s="2" t="s">
        <v>19207</v>
      </c>
      <c r="F5196" s="2" t="s">
        <v>7271</v>
      </c>
      <c r="G5196" s="2" t="s">
        <v>7269</v>
      </c>
    </row>
    <row r="5197" spans="5:7" x14ac:dyDescent="0.2">
      <c r="E5197" s="2" t="s">
        <v>19208</v>
      </c>
      <c r="F5197" s="2" t="s">
        <v>7273</v>
      </c>
      <c r="G5197" s="2" t="s">
        <v>7269</v>
      </c>
    </row>
    <row r="5198" spans="5:7" x14ac:dyDescent="0.2">
      <c r="E5198" s="2" t="s">
        <v>19209</v>
      </c>
      <c r="F5198" s="2" t="s">
        <v>7275</v>
      </c>
      <c r="G5198" s="2" t="s">
        <v>7269</v>
      </c>
    </row>
    <row r="5199" spans="5:7" x14ac:dyDescent="0.2">
      <c r="E5199" s="2" t="s">
        <v>19210</v>
      </c>
      <c r="F5199" s="2" t="s">
        <v>7277</v>
      </c>
      <c r="G5199" s="2" t="s">
        <v>7269</v>
      </c>
    </row>
    <row r="5200" spans="5:7" x14ac:dyDescent="0.2">
      <c r="E5200" s="2" t="s">
        <v>19211</v>
      </c>
      <c r="F5200" s="2" t="s">
        <v>7279</v>
      </c>
      <c r="G5200" s="2" t="s">
        <v>7269</v>
      </c>
    </row>
    <row r="5201" spans="5:7" x14ac:dyDescent="0.2">
      <c r="E5201" s="2" t="s">
        <v>19212</v>
      </c>
      <c r="F5201" s="2" t="s">
        <v>7281</v>
      </c>
      <c r="G5201" s="2" t="s">
        <v>7269</v>
      </c>
    </row>
    <row r="5202" spans="5:7" x14ac:dyDescent="0.2">
      <c r="E5202" s="2" t="s">
        <v>19213</v>
      </c>
      <c r="F5202" s="2" t="s">
        <v>7283</v>
      </c>
      <c r="G5202" s="2" t="s">
        <v>7269</v>
      </c>
    </row>
    <row r="5203" spans="5:7" x14ac:dyDescent="0.2">
      <c r="E5203" s="2" t="s">
        <v>19214</v>
      </c>
      <c r="F5203" s="2" t="s">
        <v>7285</v>
      </c>
      <c r="G5203" s="2" t="s">
        <v>7269</v>
      </c>
    </row>
    <row r="5204" spans="5:7" x14ac:dyDescent="0.2">
      <c r="E5204" s="2" t="s">
        <v>19215</v>
      </c>
      <c r="F5204" s="2" t="s">
        <v>7287</v>
      </c>
      <c r="G5204" s="2" t="s">
        <v>7269</v>
      </c>
    </row>
    <row r="5205" spans="5:7" x14ac:dyDescent="0.2">
      <c r="E5205" s="2" t="s">
        <v>19216</v>
      </c>
      <c r="F5205" s="2" t="s">
        <v>7289</v>
      </c>
      <c r="G5205" s="2" t="s">
        <v>7290</v>
      </c>
    </row>
    <row r="5206" spans="5:7" x14ac:dyDescent="0.2">
      <c r="E5206" s="2" t="s">
        <v>19217</v>
      </c>
      <c r="F5206" s="2" t="s">
        <v>7292</v>
      </c>
      <c r="G5206" s="2" t="s">
        <v>7290</v>
      </c>
    </row>
    <row r="5207" spans="5:7" x14ac:dyDescent="0.2">
      <c r="E5207" s="2" t="s">
        <v>19218</v>
      </c>
      <c r="F5207" s="2" t="s">
        <v>7294</v>
      </c>
      <c r="G5207" s="2" t="s">
        <v>7290</v>
      </c>
    </row>
    <row r="5208" spans="5:7" x14ac:dyDescent="0.2">
      <c r="E5208" s="2" t="s">
        <v>19219</v>
      </c>
      <c r="F5208" s="2" t="s">
        <v>7296</v>
      </c>
      <c r="G5208" s="2" t="s">
        <v>7290</v>
      </c>
    </row>
    <row r="5209" spans="5:7" x14ac:dyDescent="0.2">
      <c r="E5209" s="2" t="s">
        <v>19220</v>
      </c>
      <c r="F5209" s="2" t="s">
        <v>7298</v>
      </c>
      <c r="G5209" s="2" t="s">
        <v>7290</v>
      </c>
    </row>
    <row r="5210" spans="5:7" x14ac:dyDescent="0.2">
      <c r="E5210" s="2" t="s">
        <v>19221</v>
      </c>
      <c r="F5210" s="2" t="s">
        <v>7300</v>
      </c>
      <c r="G5210" s="2" t="s">
        <v>7290</v>
      </c>
    </row>
    <row r="5211" spans="5:7" x14ac:dyDescent="0.2">
      <c r="E5211" s="2" t="s">
        <v>19222</v>
      </c>
      <c r="F5211" s="2" t="s">
        <v>7302</v>
      </c>
      <c r="G5211" s="2" t="s">
        <v>7290</v>
      </c>
    </row>
    <row r="5212" spans="5:7" x14ac:dyDescent="0.2">
      <c r="E5212" s="2" t="s">
        <v>19223</v>
      </c>
      <c r="F5212" s="2" t="s">
        <v>7304</v>
      </c>
      <c r="G5212" s="2" t="s">
        <v>7290</v>
      </c>
    </row>
    <row r="5213" spans="5:7" x14ac:dyDescent="0.2">
      <c r="E5213" s="2" t="s">
        <v>19224</v>
      </c>
      <c r="F5213" s="2" t="s">
        <v>7306</v>
      </c>
      <c r="G5213" s="2" t="s">
        <v>7290</v>
      </c>
    </row>
    <row r="5214" spans="5:7" x14ac:dyDescent="0.2">
      <c r="E5214" s="2" t="s">
        <v>19225</v>
      </c>
      <c r="F5214" s="2" t="s">
        <v>7308</v>
      </c>
      <c r="G5214" s="2" t="s">
        <v>7290</v>
      </c>
    </row>
    <row r="5215" spans="5:7" x14ac:dyDescent="0.2">
      <c r="E5215" s="2" t="s">
        <v>19226</v>
      </c>
      <c r="F5215" s="2" t="s">
        <v>7310</v>
      </c>
      <c r="G5215" s="2" t="s">
        <v>7311</v>
      </c>
    </row>
    <row r="5216" spans="5:7" x14ac:dyDescent="0.2">
      <c r="E5216" s="2" t="s">
        <v>19227</v>
      </c>
      <c r="F5216" s="2" t="s">
        <v>7313</v>
      </c>
      <c r="G5216" s="2" t="s">
        <v>7311</v>
      </c>
    </row>
    <row r="5217" spans="5:7" x14ac:dyDescent="0.2">
      <c r="E5217" s="2" t="s">
        <v>19228</v>
      </c>
      <c r="F5217" s="2" t="s">
        <v>7315</v>
      </c>
      <c r="G5217" s="2" t="s">
        <v>7311</v>
      </c>
    </row>
    <row r="5218" spans="5:7" x14ac:dyDescent="0.2">
      <c r="E5218" s="2" t="s">
        <v>19229</v>
      </c>
      <c r="F5218" s="2" t="s">
        <v>7317</v>
      </c>
      <c r="G5218" s="2" t="s">
        <v>7311</v>
      </c>
    </row>
    <row r="5219" spans="5:7" x14ac:dyDescent="0.2">
      <c r="E5219" s="2" t="s">
        <v>19230</v>
      </c>
      <c r="F5219" s="2" t="s">
        <v>7319</v>
      </c>
      <c r="G5219" s="2" t="s">
        <v>7311</v>
      </c>
    </row>
    <row r="5220" spans="5:7" x14ac:dyDescent="0.2">
      <c r="E5220" s="2" t="s">
        <v>19231</v>
      </c>
      <c r="F5220" s="2" t="s">
        <v>7321</v>
      </c>
      <c r="G5220" s="2" t="s">
        <v>7311</v>
      </c>
    </row>
    <row r="5221" spans="5:7" x14ac:dyDescent="0.2">
      <c r="E5221" s="2" t="s">
        <v>19232</v>
      </c>
      <c r="F5221" s="2" t="s">
        <v>7323</v>
      </c>
      <c r="G5221" s="2" t="s">
        <v>7311</v>
      </c>
    </row>
    <row r="5222" spans="5:7" x14ac:dyDescent="0.2">
      <c r="E5222" s="2" t="s">
        <v>19233</v>
      </c>
      <c r="F5222" s="2" t="s">
        <v>7325</v>
      </c>
      <c r="G5222" s="2" t="s">
        <v>7311</v>
      </c>
    </row>
    <row r="5223" spans="5:7" x14ac:dyDescent="0.2">
      <c r="E5223" s="2" t="s">
        <v>19234</v>
      </c>
      <c r="F5223" s="2" t="s">
        <v>7327</v>
      </c>
      <c r="G5223" s="2" t="s">
        <v>7311</v>
      </c>
    </row>
    <row r="5224" spans="5:7" x14ac:dyDescent="0.2">
      <c r="E5224" s="2" t="s">
        <v>19235</v>
      </c>
      <c r="F5224" s="2" t="s">
        <v>7329</v>
      </c>
      <c r="G5224" s="2" t="s">
        <v>7311</v>
      </c>
    </row>
    <row r="5225" spans="5:7" x14ac:dyDescent="0.2">
      <c r="E5225" s="2" t="s">
        <v>19236</v>
      </c>
      <c r="F5225" s="2" t="s">
        <v>7331</v>
      </c>
      <c r="G5225" s="2" t="s">
        <v>7332</v>
      </c>
    </row>
    <row r="5226" spans="5:7" x14ac:dyDescent="0.2">
      <c r="E5226" s="2" t="s">
        <v>19237</v>
      </c>
      <c r="F5226" s="2" t="s">
        <v>7334</v>
      </c>
      <c r="G5226" s="2" t="s">
        <v>7332</v>
      </c>
    </row>
    <row r="5227" spans="5:7" x14ac:dyDescent="0.2">
      <c r="E5227" s="2" t="s">
        <v>19238</v>
      </c>
      <c r="F5227" s="2" t="s">
        <v>7336</v>
      </c>
      <c r="G5227" s="2" t="s">
        <v>7332</v>
      </c>
    </row>
    <row r="5228" spans="5:7" x14ac:dyDescent="0.2">
      <c r="E5228" s="2" t="s">
        <v>19239</v>
      </c>
      <c r="F5228" s="2" t="s">
        <v>7338</v>
      </c>
      <c r="G5228" s="2" t="s">
        <v>7332</v>
      </c>
    </row>
    <row r="5229" spans="5:7" x14ac:dyDescent="0.2">
      <c r="E5229" s="2" t="s">
        <v>19240</v>
      </c>
      <c r="F5229" s="2" t="s">
        <v>7340</v>
      </c>
      <c r="G5229" s="2" t="s">
        <v>7332</v>
      </c>
    </row>
    <row r="5230" spans="5:7" x14ac:dyDescent="0.2">
      <c r="E5230" s="2" t="s">
        <v>19241</v>
      </c>
      <c r="F5230" s="2" t="s">
        <v>7342</v>
      </c>
      <c r="G5230" s="2" t="s">
        <v>7332</v>
      </c>
    </row>
    <row r="5231" spans="5:7" x14ac:dyDescent="0.2">
      <c r="E5231" s="2" t="s">
        <v>19242</v>
      </c>
      <c r="F5231" s="2" t="s">
        <v>7344</v>
      </c>
      <c r="G5231" s="2" t="s">
        <v>7332</v>
      </c>
    </row>
    <row r="5232" spans="5:7" x14ac:dyDescent="0.2">
      <c r="E5232" s="2" t="s">
        <v>19243</v>
      </c>
      <c r="F5232" s="2" t="s">
        <v>7346</v>
      </c>
      <c r="G5232" s="2" t="s">
        <v>7332</v>
      </c>
    </row>
    <row r="5233" spans="5:7" x14ac:dyDescent="0.2">
      <c r="E5233" s="2" t="s">
        <v>19244</v>
      </c>
      <c r="F5233" s="2" t="s">
        <v>7348</v>
      </c>
      <c r="G5233" s="2" t="s">
        <v>7332</v>
      </c>
    </row>
    <row r="5234" spans="5:7" x14ac:dyDescent="0.2">
      <c r="E5234" s="2" t="s">
        <v>19245</v>
      </c>
      <c r="F5234" s="2" t="s">
        <v>7350</v>
      </c>
      <c r="G5234" s="2" t="s">
        <v>7332</v>
      </c>
    </row>
    <row r="5235" spans="5:7" x14ac:dyDescent="0.2">
      <c r="E5235" s="2" t="s">
        <v>19246</v>
      </c>
      <c r="F5235" s="2" t="s">
        <v>7352</v>
      </c>
      <c r="G5235" s="2" t="s">
        <v>7353</v>
      </c>
    </row>
    <row r="5236" spans="5:7" x14ac:dyDescent="0.2">
      <c r="E5236" s="2" t="s">
        <v>19247</v>
      </c>
      <c r="F5236" s="2" t="s">
        <v>7355</v>
      </c>
      <c r="G5236" s="2" t="s">
        <v>7353</v>
      </c>
    </row>
    <row r="5237" spans="5:7" x14ac:dyDescent="0.2">
      <c r="E5237" s="2" t="s">
        <v>19248</v>
      </c>
      <c r="F5237" s="2" t="s">
        <v>7357</v>
      </c>
      <c r="G5237" s="2" t="s">
        <v>7353</v>
      </c>
    </row>
    <row r="5238" spans="5:7" x14ac:dyDescent="0.2">
      <c r="E5238" s="2" t="s">
        <v>19249</v>
      </c>
      <c r="F5238" s="2" t="s">
        <v>7359</v>
      </c>
      <c r="G5238" s="2" t="s">
        <v>7353</v>
      </c>
    </row>
    <row r="5239" spans="5:7" x14ac:dyDescent="0.2">
      <c r="E5239" s="2" t="s">
        <v>19250</v>
      </c>
      <c r="F5239" s="2" t="s">
        <v>7361</v>
      </c>
      <c r="G5239" s="2" t="s">
        <v>7353</v>
      </c>
    </row>
    <row r="5240" spans="5:7" x14ac:dyDescent="0.2">
      <c r="E5240" s="2" t="s">
        <v>19251</v>
      </c>
      <c r="F5240" s="2" t="s">
        <v>7363</v>
      </c>
      <c r="G5240" s="2" t="s">
        <v>7353</v>
      </c>
    </row>
    <row r="5241" spans="5:7" x14ac:dyDescent="0.2">
      <c r="E5241" s="2" t="s">
        <v>19252</v>
      </c>
      <c r="F5241" s="2" t="s">
        <v>7365</v>
      </c>
      <c r="G5241" s="2" t="s">
        <v>7353</v>
      </c>
    </row>
    <row r="5242" spans="5:7" x14ac:dyDescent="0.2">
      <c r="E5242" s="2" t="s">
        <v>19253</v>
      </c>
      <c r="F5242" s="2" t="s">
        <v>7367</v>
      </c>
      <c r="G5242" s="2" t="s">
        <v>7353</v>
      </c>
    </row>
    <row r="5243" spans="5:7" x14ac:dyDescent="0.2">
      <c r="E5243" s="2" t="s">
        <v>19254</v>
      </c>
      <c r="F5243" s="2" t="s">
        <v>7369</v>
      </c>
      <c r="G5243" s="2" t="s">
        <v>7353</v>
      </c>
    </row>
    <row r="5244" spans="5:7" x14ac:dyDescent="0.2">
      <c r="E5244" s="2" t="s">
        <v>19255</v>
      </c>
      <c r="F5244" s="2" t="s">
        <v>7371</v>
      </c>
      <c r="G5244" s="2" t="s">
        <v>7353</v>
      </c>
    </row>
    <row r="5245" spans="5:7" x14ac:dyDescent="0.2">
      <c r="E5245" s="2" t="s">
        <v>19256</v>
      </c>
      <c r="F5245" s="2" t="s">
        <v>7373</v>
      </c>
      <c r="G5245" s="2" t="s">
        <v>7374</v>
      </c>
    </row>
    <row r="5246" spans="5:7" x14ac:dyDescent="0.2">
      <c r="E5246" s="2" t="s">
        <v>19257</v>
      </c>
      <c r="F5246" s="2" t="s">
        <v>7376</v>
      </c>
      <c r="G5246" s="2" t="s">
        <v>7374</v>
      </c>
    </row>
    <row r="5247" spans="5:7" x14ac:dyDescent="0.2">
      <c r="E5247" s="2" t="s">
        <v>19258</v>
      </c>
      <c r="F5247" s="2" t="s">
        <v>7378</v>
      </c>
      <c r="G5247" s="2" t="s">
        <v>7374</v>
      </c>
    </row>
    <row r="5248" spans="5:7" x14ac:dyDescent="0.2">
      <c r="E5248" s="2" t="s">
        <v>19259</v>
      </c>
      <c r="F5248" s="2" t="s">
        <v>7380</v>
      </c>
      <c r="G5248" s="2" t="s">
        <v>7374</v>
      </c>
    </row>
    <row r="5249" spans="5:7" x14ac:dyDescent="0.2">
      <c r="E5249" s="2" t="s">
        <v>19260</v>
      </c>
      <c r="F5249" s="2" t="s">
        <v>7382</v>
      </c>
      <c r="G5249" s="2" t="s">
        <v>7374</v>
      </c>
    </row>
    <row r="5250" spans="5:7" x14ac:dyDescent="0.2">
      <c r="E5250" s="2" t="s">
        <v>19261</v>
      </c>
      <c r="F5250" s="2" t="s">
        <v>7384</v>
      </c>
      <c r="G5250" s="2" t="s">
        <v>7374</v>
      </c>
    </row>
    <row r="5251" spans="5:7" x14ac:dyDescent="0.2">
      <c r="E5251" s="2" t="s">
        <v>19262</v>
      </c>
      <c r="F5251" s="2" t="s">
        <v>7386</v>
      </c>
      <c r="G5251" s="2" t="s">
        <v>7374</v>
      </c>
    </row>
    <row r="5252" spans="5:7" x14ac:dyDescent="0.2">
      <c r="E5252" s="2" t="s">
        <v>19263</v>
      </c>
      <c r="F5252" s="2" t="s">
        <v>7388</v>
      </c>
      <c r="G5252" s="2" t="s">
        <v>7374</v>
      </c>
    </row>
    <row r="5253" spans="5:7" x14ac:dyDescent="0.2">
      <c r="E5253" s="2" t="s">
        <v>19264</v>
      </c>
      <c r="F5253" s="2" t="s">
        <v>7390</v>
      </c>
      <c r="G5253" s="2" t="s">
        <v>7374</v>
      </c>
    </row>
    <row r="5254" spans="5:7" x14ac:dyDescent="0.2">
      <c r="E5254" s="2" t="s">
        <v>19265</v>
      </c>
      <c r="F5254" s="2" t="s">
        <v>7392</v>
      </c>
      <c r="G5254" s="2" t="s">
        <v>7374</v>
      </c>
    </row>
    <row r="5255" spans="5:7" x14ac:dyDescent="0.2">
      <c r="E5255" s="2" t="s">
        <v>19266</v>
      </c>
      <c r="F5255" s="2" t="s">
        <v>7394</v>
      </c>
      <c r="G5255" s="2" t="s">
        <v>7395</v>
      </c>
    </row>
    <row r="5256" spans="5:7" x14ac:dyDescent="0.2">
      <c r="E5256" s="2" t="s">
        <v>19267</v>
      </c>
      <c r="F5256" s="2" t="s">
        <v>7397</v>
      </c>
      <c r="G5256" s="2" t="s">
        <v>7395</v>
      </c>
    </row>
    <row r="5257" spans="5:7" x14ac:dyDescent="0.2">
      <c r="E5257" s="2" t="s">
        <v>19268</v>
      </c>
      <c r="F5257" s="2" t="s">
        <v>7399</v>
      </c>
      <c r="G5257" s="2" t="s">
        <v>7395</v>
      </c>
    </row>
    <row r="5258" spans="5:7" x14ac:dyDescent="0.2">
      <c r="E5258" s="2" t="s">
        <v>19269</v>
      </c>
      <c r="F5258" s="2" t="s">
        <v>7401</v>
      </c>
      <c r="G5258" s="2" t="s">
        <v>7395</v>
      </c>
    </row>
    <row r="5259" spans="5:7" x14ac:dyDescent="0.2">
      <c r="E5259" s="2" t="s">
        <v>19270</v>
      </c>
      <c r="F5259" s="2" t="s">
        <v>7403</v>
      </c>
      <c r="G5259" s="2" t="s">
        <v>7395</v>
      </c>
    </row>
    <row r="5260" spans="5:7" x14ac:dyDescent="0.2">
      <c r="E5260" s="2" t="s">
        <v>19271</v>
      </c>
      <c r="F5260" s="2" t="s">
        <v>7405</v>
      </c>
      <c r="G5260" s="2" t="s">
        <v>7395</v>
      </c>
    </row>
    <row r="5261" spans="5:7" x14ac:dyDescent="0.2">
      <c r="E5261" s="2" t="s">
        <v>19272</v>
      </c>
      <c r="F5261" s="2" t="s">
        <v>7407</v>
      </c>
      <c r="G5261" s="2" t="s">
        <v>7395</v>
      </c>
    </row>
    <row r="5262" spans="5:7" x14ac:dyDescent="0.2">
      <c r="E5262" s="2" t="s">
        <v>19273</v>
      </c>
      <c r="F5262" s="2" t="s">
        <v>7409</v>
      </c>
      <c r="G5262" s="2" t="s">
        <v>7395</v>
      </c>
    </row>
    <row r="5263" spans="5:7" x14ac:dyDescent="0.2">
      <c r="E5263" s="2" t="s">
        <v>19274</v>
      </c>
      <c r="F5263" s="2" t="s">
        <v>7411</v>
      </c>
      <c r="G5263" s="2" t="s">
        <v>7395</v>
      </c>
    </row>
    <row r="5264" spans="5:7" x14ac:dyDescent="0.2">
      <c r="E5264" s="2" t="s">
        <v>19275</v>
      </c>
      <c r="F5264" s="2" t="s">
        <v>7413</v>
      </c>
      <c r="G5264" s="2" t="s">
        <v>7395</v>
      </c>
    </row>
    <row r="5265" spans="5:7" x14ac:dyDescent="0.2">
      <c r="E5265" s="2" t="s">
        <v>19276</v>
      </c>
      <c r="F5265" s="2" t="s">
        <v>7415</v>
      </c>
      <c r="G5265" s="2" t="s">
        <v>7416</v>
      </c>
    </row>
    <row r="5266" spans="5:7" x14ac:dyDescent="0.2">
      <c r="E5266" s="2" t="s">
        <v>19277</v>
      </c>
      <c r="F5266" s="2" t="s">
        <v>7418</v>
      </c>
      <c r="G5266" s="2" t="s">
        <v>7416</v>
      </c>
    </row>
    <row r="5267" spans="5:7" x14ac:dyDescent="0.2">
      <c r="E5267" s="2" t="s">
        <v>19278</v>
      </c>
      <c r="F5267" s="2" t="s">
        <v>7420</v>
      </c>
      <c r="G5267" s="2" t="s">
        <v>7416</v>
      </c>
    </row>
    <row r="5268" spans="5:7" x14ac:dyDescent="0.2">
      <c r="E5268" s="2" t="s">
        <v>19279</v>
      </c>
      <c r="F5268" s="2" t="s">
        <v>7422</v>
      </c>
      <c r="G5268" s="2" t="s">
        <v>7416</v>
      </c>
    </row>
    <row r="5269" spans="5:7" x14ac:dyDescent="0.2">
      <c r="E5269" s="2" t="s">
        <v>19280</v>
      </c>
      <c r="F5269" s="2" t="s">
        <v>7424</v>
      </c>
      <c r="G5269" s="2" t="s">
        <v>7416</v>
      </c>
    </row>
    <row r="5270" spans="5:7" x14ac:dyDescent="0.2">
      <c r="E5270" s="2" t="s">
        <v>19281</v>
      </c>
      <c r="F5270" s="2" t="s">
        <v>7426</v>
      </c>
      <c r="G5270" s="2" t="s">
        <v>7416</v>
      </c>
    </row>
    <row r="5271" spans="5:7" x14ac:dyDescent="0.2">
      <c r="E5271" s="2" t="s">
        <v>19282</v>
      </c>
      <c r="F5271" s="2" t="s">
        <v>7428</v>
      </c>
      <c r="G5271" s="2" t="s">
        <v>7416</v>
      </c>
    </row>
    <row r="5272" spans="5:7" x14ac:dyDescent="0.2">
      <c r="E5272" s="2" t="s">
        <v>19283</v>
      </c>
      <c r="F5272" s="2" t="s">
        <v>7430</v>
      </c>
      <c r="G5272" s="2" t="s">
        <v>7416</v>
      </c>
    </row>
    <row r="5273" spans="5:7" x14ac:dyDescent="0.2">
      <c r="E5273" s="2" t="s">
        <v>19284</v>
      </c>
      <c r="F5273" s="2" t="s">
        <v>7432</v>
      </c>
      <c r="G5273" s="2" t="s">
        <v>7416</v>
      </c>
    </row>
    <row r="5274" spans="5:7" x14ac:dyDescent="0.2">
      <c r="E5274" s="2" t="s">
        <v>19285</v>
      </c>
      <c r="F5274" s="2" t="s">
        <v>7434</v>
      </c>
      <c r="G5274" s="2" t="s">
        <v>7416</v>
      </c>
    </row>
    <row r="5275" spans="5:7" x14ac:dyDescent="0.2">
      <c r="E5275" s="2" t="s">
        <v>19286</v>
      </c>
      <c r="F5275" s="2" t="s">
        <v>7436</v>
      </c>
      <c r="G5275" s="2" t="s">
        <v>7437</v>
      </c>
    </row>
    <row r="5276" spans="5:7" x14ac:dyDescent="0.2">
      <c r="E5276" s="2" t="s">
        <v>19287</v>
      </c>
      <c r="F5276" s="2" t="s">
        <v>7439</v>
      </c>
      <c r="G5276" s="2" t="s">
        <v>7437</v>
      </c>
    </row>
    <row r="5277" spans="5:7" x14ac:dyDescent="0.2">
      <c r="E5277" s="2" t="s">
        <v>19288</v>
      </c>
      <c r="F5277" s="2" t="s">
        <v>7441</v>
      </c>
      <c r="G5277" s="2" t="s">
        <v>7437</v>
      </c>
    </row>
    <row r="5278" spans="5:7" x14ac:dyDescent="0.2">
      <c r="E5278" s="2" t="s">
        <v>19289</v>
      </c>
      <c r="F5278" s="2" t="s">
        <v>7443</v>
      </c>
      <c r="G5278" s="2" t="s">
        <v>7437</v>
      </c>
    </row>
    <row r="5279" spans="5:7" x14ac:dyDescent="0.2">
      <c r="E5279" s="2" t="s">
        <v>19290</v>
      </c>
      <c r="F5279" s="2" t="s">
        <v>7445</v>
      </c>
      <c r="G5279" s="2" t="s">
        <v>7437</v>
      </c>
    </row>
    <row r="5280" spans="5:7" x14ac:dyDescent="0.2">
      <c r="E5280" s="2" t="s">
        <v>19291</v>
      </c>
      <c r="F5280" s="2" t="s">
        <v>7447</v>
      </c>
      <c r="G5280" s="2" t="s">
        <v>7437</v>
      </c>
    </row>
    <row r="5281" spans="5:7" x14ac:dyDescent="0.2">
      <c r="E5281" s="2" t="s">
        <v>19292</v>
      </c>
      <c r="F5281" s="2" t="s">
        <v>7449</v>
      </c>
      <c r="G5281" s="2" t="s">
        <v>7437</v>
      </c>
    </row>
    <row r="5282" spans="5:7" x14ac:dyDescent="0.2">
      <c r="E5282" s="2" t="s">
        <v>19293</v>
      </c>
      <c r="F5282" s="2" t="s">
        <v>7451</v>
      </c>
      <c r="G5282" s="2" t="s">
        <v>7437</v>
      </c>
    </row>
    <row r="5283" spans="5:7" x14ac:dyDescent="0.2">
      <c r="E5283" s="2" t="s">
        <v>19294</v>
      </c>
      <c r="F5283" s="2" t="s">
        <v>7453</v>
      </c>
      <c r="G5283" s="2" t="s">
        <v>7437</v>
      </c>
    </row>
    <row r="5284" spans="5:7" x14ac:dyDescent="0.2">
      <c r="E5284" s="2" t="s">
        <v>19295</v>
      </c>
      <c r="F5284" s="2" t="s">
        <v>7455</v>
      </c>
      <c r="G5284" s="2" t="s">
        <v>7437</v>
      </c>
    </row>
    <row r="5285" spans="5:7" x14ac:dyDescent="0.2">
      <c r="E5285" s="2" t="s">
        <v>19296</v>
      </c>
      <c r="F5285" s="2" t="s">
        <v>7457</v>
      </c>
      <c r="G5285" s="2" t="s">
        <v>7458</v>
      </c>
    </row>
    <row r="5286" spans="5:7" x14ac:dyDescent="0.2">
      <c r="E5286" s="2" t="s">
        <v>19297</v>
      </c>
      <c r="F5286" s="2" t="s">
        <v>7460</v>
      </c>
      <c r="G5286" s="2" t="s">
        <v>7458</v>
      </c>
    </row>
    <row r="5287" spans="5:7" x14ac:dyDescent="0.2">
      <c r="E5287" s="2" t="s">
        <v>19298</v>
      </c>
      <c r="F5287" s="2" t="s">
        <v>7462</v>
      </c>
      <c r="G5287" s="2" t="s">
        <v>7458</v>
      </c>
    </row>
    <row r="5288" spans="5:7" x14ac:dyDescent="0.2">
      <c r="E5288" s="2" t="s">
        <v>19299</v>
      </c>
      <c r="F5288" s="2" t="s">
        <v>7464</v>
      </c>
      <c r="G5288" s="2" t="s">
        <v>7458</v>
      </c>
    </row>
    <row r="5289" spans="5:7" x14ac:dyDescent="0.2">
      <c r="E5289" s="2" t="s">
        <v>19300</v>
      </c>
      <c r="F5289" s="2" t="s">
        <v>7466</v>
      </c>
      <c r="G5289" s="2" t="s">
        <v>7458</v>
      </c>
    </row>
    <row r="5290" spans="5:7" x14ac:dyDescent="0.2">
      <c r="E5290" s="2" t="s">
        <v>19301</v>
      </c>
      <c r="F5290" s="2" t="s">
        <v>7468</v>
      </c>
      <c r="G5290" s="2" t="s">
        <v>7458</v>
      </c>
    </row>
    <row r="5291" spans="5:7" x14ac:dyDescent="0.2">
      <c r="E5291" s="2" t="s">
        <v>19302</v>
      </c>
      <c r="F5291" s="2" t="s">
        <v>7470</v>
      </c>
      <c r="G5291" s="2" t="s">
        <v>7458</v>
      </c>
    </row>
    <row r="5292" spans="5:7" x14ac:dyDescent="0.2">
      <c r="E5292" s="2" t="s">
        <v>19303</v>
      </c>
      <c r="F5292" s="2" t="s">
        <v>7472</v>
      </c>
      <c r="G5292" s="2" t="s">
        <v>7458</v>
      </c>
    </row>
    <row r="5293" spans="5:7" x14ac:dyDescent="0.2">
      <c r="E5293" s="2" t="s">
        <v>19304</v>
      </c>
      <c r="F5293" s="2" t="s">
        <v>7474</v>
      </c>
      <c r="G5293" s="2" t="s">
        <v>7458</v>
      </c>
    </row>
    <row r="5294" spans="5:7" x14ac:dyDescent="0.2">
      <c r="E5294" s="2" t="s">
        <v>19305</v>
      </c>
      <c r="F5294" s="2" t="s">
        <v>7476</v>
      </c>
      <c r="G5294" s="2" t="s">
        <v>7458</v>
      </c>
    </row>
    <row r="5295" spans="5:7" x14ac:dyDescent="0.2">
      <c r="E5295" s="2" t="s">
        <v>19306</v>
      </c>
      <c r="F5295" s="2" t="s">
        <v>7478</v>
      </c>
      <c r="G5295" s="2" t="s">
        <v>7479</v>
      </c>
    </row>
    <row r="5296" spans="5:7" x14ac:dyDescent="0.2">
      <c r="E5296" s="2" t="s">
        <v>19307</v>
      </c>
      <c r="F5296" s="2" t="s">
        <v>7481</v>
      </c>
      <c r="G5296" s="2" t="s">
        <v>7479</v>
      </c>
    </row>
    <row r="5297" spans="5:7" x14ac:dyDescent="0.2">
      <c r="E5297" s="2" t="s">
        <v>19308</v>
      </c>
      <c r="F5297" s="2" t="s">
        <v>7483</v>
      </c>
      <c r="G5297" s="2" t="s">
        <v>7479</v>
      </c>
    </row>
    <row r="5298" spans="5:7" x14ac:dyDescent="0.2">
      <c r="E5298" s="2" t="s">
        <v>19309</v>
      </c>
      <c r="F5298" s="2" t="s">
        <v>7485</v>
      </c>
      <c r="G5298" s="2" t="s">
        <v>7479</v>
      </c>
    </row>
    <row r="5299" spans="5:7" x14ac:dyDescent="0.2">
      <c r="E5299" s="2" t="s">
        <v>19310</v>
      </c>
      <c r="F5299" s="2" t="s">
        <v>7487</v>
      </c>
      <c r="G5299" s="2" t="s">
        <v>7479</v>
      </c>
    </row>
    <row r="5300" spans="5:7" x14ac:dyDescent="0.2">
      <c r="E5300" s="2" t="s">
        <v>19311</v>
      </c>
      <c r="F5300" s="2" t="s">
        <v>7489</v>
      </c>
      <c r="G5300" s="2" t="s">
        <v>7479</v>
      </c>
    </row>
    <row r="5301" spans="5:7" x14ac:dyDescent="0.2">
      <c r="E5301" s="2" t="s">
        <v>19312</v>
      </c>
      <c r="F5301" s="2" t="s">
        <v>7491</v>
      </c>
      <c r="G5301" s="2" t="s">
        <v>7479</v>
      </c>
    </row>
    <row r="5302" spans="5:7" x14ac:dyDescent="0.2">
      <c r="E5302" s="2" t="s">
        <v>19313</v>
      </c>
      <c r="F5302" s="2" t="s">
        <v>7493</v>
      </c>
      <c r="G5302" s="2" t="s">
        <v>7479</v>
      </c>
    </row>
    <row r="5303" spans="5:7" x14ac:dyDescent="0.2">
      <c r="E5303" s="2" t="s">
        <v>19314</v>
      </c>
      <c r="F5303" s="2" t="s">
        <v>7495</v>
      </c>
      <c r="G5303" s="2" t="s">
        <v>7479</v>
      </c>
    </row>
    <row r="5304" spans="5:7" x14ac:dyDescent="0.2">
      <c r="E5304" s="2" t="s">
        <v>19315</v>
      </c>
      <c r="F5304" s="2" t="s">
        <v>7497</v>
      </c>
      <c r="G5304" s="2" t="s">
        <v>7479</v>
      </c>
    </row>
    <row r="5305" spans="5:7" x14ac:dyDescent="0.2">
      <c r="E5305" s="2" t="s">
        <v>19316</v>
      </c>
      <c r="F5305" s="2" t="s">
        <v>7499</v>
      </c>
      <c r="G5305" s="2" t="s">
        <v>7500</v>
      </c>
    </row>
    <row r="5306" spans="5:7" x14ac:dyDescent="0.2">
      <c r="E5306" s="2" t="s">
        <v>19317</v>
      </c>
      <c r="F5306" s="2" t="s">
        <v>7502</v>
      </c>
      <c r="G5306" s="2" t="s">
        <v>7500</v>
      </c>
    </row>
    <row r="5307" spans="5:7" x14ac:dyDescent="0.2">
      <c r="E5307" s="2" t="s">
        <v>19318</v>
      </c>
      <c r="F5307" s="2" t="s">
        <v>7504</v>
      </c>
      <c r="G5307" s="2" t="s">
        <v>7500</v>
      </c>
    </row>
    <row r="5308" spans="5:7" x14ac:dyDescent="0.2">
      <c r="E5308" s="2" t="s">
        <v>19319</v>
      </c>
      <c r="F5308" s="2" t="s">
        <v>7506</v>
      </c>
      <c r="G5308" s="2" t="s">
        <v>7500</v>
      </c>
    </row>
    <row r="5309" spans="5:7" x14ac:dyDescent="0.2">
      <c r="E5309" s="2" t="s">
        <v>19320</v>
      </c>
      <c r="F5309" s="2" t="s">
        <v>7508</v>
      </c>
      <c r="G5309" s="2" t="s">
        <v>7500</v>
      </c>
    </row>
    <row r="5310" spans="5:7" x14ac:dyDescent="0.2">
      <c r="E5310" s="2" t="s">
        <v>19321</v>
      </c>
      <c r="F5310" s="2" t="s">
        <v>7510</v>
      </c>
      <c r="G5310" s="2" t="s">
        <v>7500</v>
      </c>
    </row>
    <row r="5311" spans="5:7" x14ac:dyDescent="0.2">
      <c r="E5311" s="2" t="s">
        <v>19322</v>
      </c>
      <c r="F5311" s="2" t="s">
        <v>7512</v>
      </c>
      <c r="G5311" s="2" t="s">
        <v>7500</v>
      </c>
    </row>
    <row r="5312" spans="5:7" x14ac:dyDescent="0.2">
      <c r="E5312" s="2" t="s">
        <v>19323</v>
      </c>
      <c r="F5312" s="2" t="s">
        <v>7514</v>
      </c>
      <c r="G5312" s="2" t="s">
        <v>7500</v>
      </c>
    </row>
    <row r="5313" spans="5:7" x14ac:dyDescent="0.2">
      <c r="E5313" s="2" t="s">
        <v>19324</v>
      </c>
      <c r="F5313" s="2" t="s">
        <v>7516</v>
      </c>
      <c r="G5313" s="2" t="s">
        <v>7500</v>
      </c>
    </row>
    <row r="5314" spans="5:7" x14ac:dyDescent="0.2">
      <c r="E5314" s="2" t="s">
        <v>19325</v>
      </c>
      <c r="F5314" s="2" t="s">
        <v>7518</v>
      </c>
      <c r="G5314" s="2" t="s">
        <v>7500</v>
      </c>
    </row>
    <row r="5315" spans="5:7" x14ac:dyDescent="0.2">
      <c r="E5315" s="2" t="s">
        <v>19326</v>
      </c>
      <c r="F5315" s="2" t="s">
        <v>7520</v>
      </c>
      <c r="G5315" s="2" t="s">
        <v>7521</v>
      </c>
    </row>
    <row r="5316" spans="5:7" x14ac:dyDescent="0.2">
      <c r="E5316" s="2" t="s">
        <v>19327</v>
      </c>
      <c r="F5316" s="2" t="s">
        <v>7523</v>
      </c>
      <c r="G5316" s="2" t="s">
        <v>7521</v>
      </c>
    </row>
    <row r="5317" spans="5:7" x14ac:dyDescent="0.2">
      <c r="E5317" s="2" t="s">
        <v>19328</v>
      </c>
      <c r="F5317" s="2" t="s">
        <v>7525</v>
      </c>
      <c r="G5317" s="2" t="s">
        <v>7521</v>
      </c>
    </row>
    <row r="5318" spans="5:7" x14ac:dyDescent="0.2">
      <c r="E5318" s="2" t="s">
        <v>19329</v>
      </c>
      <c r="F5318" s="2" t="s">
        <v>7527</v>
      </c>
      <c r="G5318" s="2" t="s">
        <v>7521</v>
      </c>
    </row>
    <row r="5319" spans="5:7" x14ac:dyDescent="0.2">
      <c r="E5319" s="2" t="s">
        <v>19330</v>
      </c>
      <c r="F5319" s="2" t="s">
        <v>7529</v>
      </c>
      <c r="G5319" s="2" t="s">
        <v>7521</v>
      </c>
    </row>
    <row r="5320" spans="5:7" x14ac:dyDescent="0.2">
      <c r="E5320" s="2" t="s">
        <v>19331</v>
      </c>
      <c r="F5320" s="2" t="s">
        <v>7531</v>
      </c>
      <c r="G5320" s="2" t="s">
        <v>7521</v>
      </c>
    </row>
    <row r="5321" spans="5:7" x14ac:dyDescent="0.2">
      <c r="E5321" s="2" t="s">
        <v>19332</v>
      </c>
      <c r="F5321" s="2" t="s">
        <v>7533</v>
      </c>
      <c r="G5321" s="2" t="s">
        <v>7521</v>
      </c>
    </row>
    <row r="5322" spans="5:7" x14ac:dyDescent="0.2">
      <c r="E5322" s="2" t="s">
        <v>19333</v>
      </c>
      <c r="F5322" s="2" t="s">
        <v>7535</v>
      </c>
      <c r="G5322" s="2" t="s">
        <v>7521</v>
      </c>
    </row>
    <row r="5323" spans="5:7" x14ac:dyDescent="0.2">
      <c r="E5323" s="2" t="s">
        <v>19334</v>
      </c>
      <c r="F5323" s="2" t="s">
        <v>7537</v>
      </c>
      <c r="G5323" s="2" t="s">
        <v>7521</v>
      </c>
    </row>
    <row r="5324" spans="5:7" x14ac:dyDescent="0.2">
      <c r="E5324" s="2" t="s">
        <v>19335</v>
      </c>
      <c r="F5324" s="2" t="s">
        <v>7539</v>
      </c>
      <c r="G5324" s="2" t="s">
        <v>7521</v>
      </c>
    </row>
    <row r="5325" spans="5:7" x14ac:dyDescent="0.2">
      <c r="E5325" s="2" t="s">
        <v>19336</v>
      </c>
      <c r="F5325" s="2" t="s">
        <v>7541</v>
      </c>
      <c r="G5325" s="2" t="s">
        <v>7542</v>
      </c>
    </row>
    <row r="5326" spans="5:7" x14ac:dyDescent="0.2">
      <c r="E5326" s="2" t="s">
        <v>19337</v>
      </c>
      <c r="F5326" s="2" t="s">
        <v>7544</v>
      </c>
      <c r="G5326" s="2" t="s">
        <v>7542</v>
      </c>
    </row>
    <row r="5327" spans="5:7" x14ac:dyDescent="0.2">
      <c r="E5327" s="2" t="s">
        <v>19338</v>
      </c>
      <c r="F5327" s="2" t="s">
        <v>7546</v>
      </c>
      <c r="G5327" s="2" t="s">
        <v>7542</v>
      </c>
    </row>
    <row r="5328" spans="5:7" x14ac:dyDescent="0.2">
      <c r="E5328" s="2" t="s">
        <v>19339</v>
      </c>
      <c r="F5328" s="2" t="s">
        <v>7548</v>
      </c>
      <c r="G5328" s="2" t="s">
        <v>7542</v>
      </c>
    </row>
    <row r="5329" spans="5:7" x14ac:dyDescent="0.2">
      <c r="E5329" s="2" t="s">
        <v>19340</v>
      </c>
      <c r="F5329" s="2" t="s">
        <v>7550</v>
      </c>
      <c r="G5329" s="2" t="s">
        <v>7542</v>
      </c>
    </row>
    <row r="5330" spans="5:7" x14ac:dyDescent="0.2">
      <c r="E5330" s="2" t="s">
        <v>19341</v>
      </c>
      <c r="F5330" s="2" t="s">
        <v>7552</v>
      </c>
      <c r="G5330" s="2" t="s">
        <v>7542</v>
      </c>
    </row>
    <row r="5331" spans="5:7" x14ac:dyDescent="0.2">
      <c r="E5331" s="2" t="s">
        <v>19342</v>
      </c>
      <c r="F5331" s="2" t="s">
        <v>7554</v>
      </c>
      <c r="G5331" s="2" t="s">
        <v>7542</v>
      </c>
    </row>
    <row r="5332" spans="5:7" x14ac:dyDescent="0.2">
      <c r="E5332" s="2" t="s">
        <v>19343</v>
      </c>
      <c r="F5332" s="2" t="s">
        <v>7556</v>
      </c>
      <c r="G5332" s="2" t="s">
        <v>7542</v>
      </c>
    </row>
    <row r="5333" spans="5:7" x14ac:dyDescent="0.2">
      <c r="E5333" s="2" t="s">
        <v>19344</v>
      </c>
      <c r="F5333" s="2" t="s">
        <v>7558</v>
      </c>
      <c r="G5333" s="2" t="s">
        <v>7542</v>
      </c>
    </row>
    <row r="5334" spans="5:7" x14ac:dyDescent="0.2">
      <c r="E5334" s="2" t="s">
        <v>19345</v>
      </c>
      <c r="F5334" s="2" t="s">
        <v>7560</v>
      </c>
      <c r="G5334" s="2" t="s">
        <v>7542</v>
      </c>
    </row>
    <row r="5335" spans="5:7" x14ac:dyDescent="0.2">
      <c r="E5335" s="2" t="s">
        <v>19346</v>
      </c>
      <c r="F5335" s="2" t="s">
        <v>7562</v>
      </c>
      <c r="G5335" s="2" t="s">
        <v>7563</v>
      </c>
    </row>
    <row r="5336" spans="5:7" x14ac:dyDescent="0.2">
      <c r="E5336" s="2" t="s">
        <v>19347</v>
      </c>
      <c r="F5336" s="2" t="s">
        <v>7565</v>
      </c>
      <c r="G5336" s="2" t="s">
        <v>7563</v>
      </c>
    </row>
    <row r="5337" spans="5:7" x14ac:dyDescent="0.2">
      <c r="E5337" s="2" t="s">
        <v>19348</v>
      </c>
      <c r="F5337" s="2" t="s">
        <v>7567</v>
      </c>
      <c r="G5337" s="2" t="s">
        <v>7563</v>
      </c>
    </row>
    <row r="5338" spans="5:7" x14ac:dyDescent="0.2">
      <c r="E5338" s="2" t="s">
        <v>19349</v>
      </c>
      <c r="F5338" s="2" t="s">
        <v>7569</v>
      </c>
      <c r="G5338" s="2" t="s">
        <v>7563</v>
      </c>
    </row>
    <row r="5339" spans="5:7" x14ac:dyDescent="0.2">
      <c r="E5339" s="2" t="s">
        <v>19350</v>
      </c>
      <c r="F5339" s="2" t="s">
        <v>7571</v>
      </c>
      <c r="G5339" s="2" t="s">
        <v>7563</v>
      </c>
    </row>
    <row r="5340" spans="5:7" x14ac:dyDescent="0.2">
      <c r="E5340" s="2" t="s">
        <v>19351</v>
      </c>
      <c r="F5340" s="2" t="s">
        <v>7573</v>
      </c>
      <c r="G5340" s="2" t="s">
        <v>7563</v>
      </c>
    </row>
    <row r="5341" spans="5:7" x14ac:dyDescent="0.2">
      <c r="E5341" s="2" t="s">
        <v>19352</v>
      </c>
      <c r="F5341" s="2" t="s">
        <v>7575</v>
      </c>
      <c r="G5341" s="2" t="s">
        <v>7563</v>
      </c>
    </row>
    <row r="5342" spans="5:7" x14ac:dyDescent="0.2">
      <c r="E5342" s="2" t="s">
        <v>19353</v>
      </c>
      <c r="F5342" s="2" t="s">
        <v>7577</v>
      </c>
      <c r="G5342" s="2" t="s">
        <v>7563</v>
      </c>
    </row>
    <row r="5343" spans="5:7" x14ac:dyDescent="0.2">
      <c r="E5343" s="2" t="s">
        <v>19354</v>
      </c>
      <c r="F5343" s="2" t="s">
        <v>7579</v>
      </c>
      <c r="G5343" s="2" t="s">
        <v>7563</v>
      </c>
    </row>
    <row r="5344" spans="5:7" x14ac:dyDescent="0.2">
      <c r="E5344" s="2" t="s">
        <v>19355</v>
      </c>
      <c r="F5344" s="2" t="s">
        <v>7581</v>
      </c>
      <c r="G5344" s="2" t="s">
        <v>7563</v>
      </c>
    </row>
    <row r="5345" spans="5:7" x14ac:dyDescent="0.2">
      <c r="E5345" s="2" t="s">
        <v>19356</v>
      </c>
      <c r="F5345" s="2" t="s">
        <v>7583</v>
      </c>
      <c r="G5345" s="2" t="s">
        <v>7584</v>
      </c>
    </row>
    <row r="5346" spans="5:7" x14ac:dyDescent="0.2">
      <c r="E5346" s="2" t="s">
        <v>19357</v>
      </c>
      <c r="F5346" s="2" t="s">
        <v>7586</v>
      </c>
      <c r="G5346" s="2" t="s">
        <v>7584</v>
      </c>
    </row>
    <row r="5347" spans="5:7" x14ac:dyDescent="0.2">
      <c r="E5347" s="2" t="s">
        <v>19358</v>
      </c>
      <c r="F5347" s="2" t="s">
        <v>7588</v>
      </c>
      <c r="G5347" s="2" t="s">
        <v>7584</v>
      </c>
    </row>
    <row r="5348" spans="5:7" x14ac:dyDescent="0.2">
      <c r="E5348" s="2" t="s">
        <v>19359</v>
      </c>
      <c r="F5348" s="2" t="s">
        <v>7590</v>
      </c>
      <c r="G5348" s="2" t="s">
        <v>7584</v>
      </c>
    </row>
    <row r="5349" spans="5:7" x14ac:dyDescent="0.2">
      <c r="E5349" s="2" t="s">
        <v>19360</v>
      </c>
      <c r="F5349" s="2" t="s">
        <v>7592</v>
      </c>
      <c r="G5349" s="2" t="s">
        <v>7584</v>
      </c>
    </row>
    <row r="5350" spans="5:7" x14ac:dyDescent="0.2">
      <c r="E5350" s="2" t="s">
        <v>19361</v>
      </c>
      <c r="F5350" s="2" t="s">
        <v>7594</v>
      </c>
      <c r="G5350" s="2" t="s">
        <v>7584</v>
      </c>
    </row>
    <row r="5351" spans="5:7" x14ac:dyDescent="0.2">
      <c r="E5351" s="2" t="s">
        <v>19362</v>
      </c>
      <c r="F5351" s="2" t="s">
        <v>7596</v>
      </c>
      <c r="G5351" s="2" t="s">
        <v>7584</v>
      </c>
    </row>
    <row r="5352" spans="5:7" x14ac:dyDescent="0.2">
      <c r="E5352" s="2" t="s">
        <v>19363</v>
      </c>
      <c r="F5352" s="2" t="s">
        <v>7598</v>
      </c>
      <c r="G5352" s="2" t="s">
        <v>7584</v>
      </c>
    </row>
    <row r="5353" spans="5:7" x14ac:dyDescent="0.2">
      <c r="E5353" s="2" t="s">
        <v>19364</v>
      </c>
      <c r="F5353" s="2" t="s">
        <v>7600</v>
      </c>
      <c r="G5353" s="2" t="s">
        <v>7584</v>
      </c>
    </row>
    <row r="5354" spans="5:7" x14ac:dyDescent="0.2">
      <c r="E5354" s="2" t="s">
        <v>19365</v>
      </c>
      <c r="F5354" s="2" t="s">
        <v>7602</v>
      </c>
      <c r="G5354" s="2" t="s">
        <v>7584</v>
      </c>
    </row>
    <row r="5355" spans="5:7" x14ac:dyDescent="0.2">
      <c r="E5355" s="2" t="s">
        <v>19366</v>
      </c>
      <c r="F5355" s="2" t="s">
        <v>7604</v>
      </c>
      <c r="G5355" s="2" t="s">
        <v>7605</v>
      </c>
    </row>
    <row r="5356" spans="5:7" x14ac:dyDescent="0.2">
      <c r="E5356" s="2" t="s">
        <v>19367</v>
      </c>
      <c r="F5356" s="2" t="s">
        <v>7607</v>
      </c>
      <c r="G5356" s="2" t="s">
        <v>7605</v>
      </c>
    </row>
    <row r="5357" spans="5:7" x14ac:dyDescent="0.2">
      <c r="E5357" s="2" t="s">
        <v>19368</v>
      </c>
      <c r="F5357" s="2" t="s">
        <v>7609</v>
      </c>
      <c r="G5357" s="2" t="s">
        <v>7605</v>
      </c>
    </row>
    <row r="5358" spans="5:7" x14ac:dyDescent="0.2">
      <c r="E5358" s="2" t="s">
        <v>19369</v>
      </c>
      <c r="F5358" s="2" t="s">
        <v>7611</v>
      </c>
      <c r="G5358" s="2" t="s">
        <v>7605</v>
      </c>
    </row>
    <row r="5359" spans="5:7" x14ac:dyDescent="0.2">
      <c r="E5359" s="2" t="s">
        <v>19370</v>
      </c>
      <c r="F5359" s="2" t="s">
        <v>7613</v>
      </c>
      <c r="G5359" s="2" t="s">
        <v>7605</v>
      </c>
    </row>
    <row r="5360" spans="5:7" x14ac:dyDescent="0.2">
      <c r="E5360" s="2" t="s">
        <v>19371</v>
      </c>
      <c r="F5360" s="2" t="s">
        <v>7615</v>
      </c>
      <c r="G5360" s="2" t="s">
        <v>7605</v>
      </c>
    </row>
    <row r="5361" spans="5:7" x14ac:dyDescent="0.2">
      <c r="E5361" s="2" t="s">
        <v>19372</v>
      </c>
      <c r="F5361" s="2" t="s">
        <v>7617</v>
      </c>
      <c r="G5361" s="2" t="s">
        <v>7605</v>
      </c>
    </row>
    <row r="5362" spans="5:7" x14ac:dyDescent="0.2">
      <c r="E5362" s="2" t="s">
        <v>19373</v>
      </c>
      <c r="F5362" s="2" t="s">
        <v>7619</v>
      </c>
      <c r="G5362" s="2" t="s">
        <v>7605</v>
      </c>
    </row>
    <row r="5363" spans="5:7" x14ac:dyDescent="0.2">
      <c r="E5363" s="2" t="s">
        <v>19374</v>
      </c>
      <c r="F5363" s="2" t="s">
        <v>7621</v>
      </c>
      <c r="G5363" s="2" t="s">
        <v>7605</v>
      </c>
    </row>
    <row r="5364" spans="5:7" x14ac:dyDescent="0.2">
      <c r="E5364" s="2" t="s">
        <v>19375</v>
      </c>
      <c r="F5364" s="2" t="s">
        <v>7623</v>
      </c>
      <c r="G5364" s="2" t="s">
        <v>7605</v>
      </c>
    </row>
    <row r="5365" spans="5:7" x14ac:dyDescent="0.2">
      <c r="E5365" s="2" t="s">
        <v>19376</v>
      </c>
      <c r="F5365" s="2" t="s">
        <v>7625</v>
      </c>
      <c r="G5365" s="2" t="s">
        <v>7626</v>
      </c>
    </row>
    <row r="5366" spans="5:7" x14ac:dyDescent="0.2">
      <c r="E5366" s="2" t="s">
        <v>19377</v>
      </c>
      <c r="F5366" s="2" t="s">
        <v>7628</v>
      </c>
      <c r="G5366" s="2" t="s">
        <v>7626</v>
      </c>
    </row>
    <row r="5367" spans="5:7" x14ac:dyDescent="0.2">
      <c r="E5367" s="2" t="s">
        <v>19378</v>
      </c>
      <c r="F5367" s="2" t="s">
        <v>7630</v>
      </c>
      <c r="G5367" s="2" t="s">
        <v>7626</v>
      </c>
    </row>
    <row r="5368" spans="5:7" x14ac:dyDescent="0.2">
      <c r="E5368" s="2" t="s">
        <v>19379</v>
      </c>
      <c r="F5368" s="2" t="s">
        <v>7632</v>
      </c>
      <c r="G5368" s="2" t="s">
        <v>7626</v>
      </c>
    </row>
    <row r="5369" spans="5:7" x14ac:dyDescent="0.2">
      <c r="E5369" s="2" t="s">
        <v>19380</v>
      </c>
      <c r="F5369" s="2" t="s">
        <v>7634</v>
      </c>
      <c r="G5369" s="2" t="s">
        <v>7626</v>
      </c>
    </row>
    <row r="5370" spans="5:7" x14ac:dyDescent="0.2">
      <c r="E5370" s="2" t="s">
        <v>19381</v>
      </c>
      <c r="F5370" s="2" t="s">
        <v>7636</v>
      </c>
      <c r="G5370" s="2" t="s">
        <v>7626</v>
      </c>
    </row>
    <row r="5371" spans="5:7" x14ac:dyDescent="0.2">
      <c r="E5371" s="2" t="s">
        <v>19382</v>
      </c>
      <c r="F5371" s="2" t="s">
        <v>7638</v>
      </c>
      <c r="G5371" s="2" t="s">
        <v>7626</v>
      </c>
    </row>
    <row r="5372" spans="5:7" x14ac:dyDescent="0.2">
      <c r="E5372" s="2" t="s">
        <v>19383</v>
      </c>
      <c r="F5372" s="2" t="s">
        <v>7640</v>
      </c>
      <c r="G5372" s="2" t="s">
        <v>7626</v>
      </c>
    </row>
    <row r="5373" spans="5:7" x14ac:dyDescent="0.2">
      <c r="E5373" s="2" t="s">
        <v>19384</v>
      </c>
      <c r="F5373" s="2" t="s">
        <v>7642</v>
      </c>
      <c r="G5373" s="2" t="s">
        <v>7626</v>
      </c>
    </row>
    <row r="5374" spans="5:7" x14ac:dyDescent="0.2">
      <c r="E5374" s="2" t="s">
        <v>19385</v>
      </c>
      <c r="F5374" s="2" t="s">
        <v>7644</v>
      </c>
      <c r="G5374" s="2" t="s">
        <v>7626</v>
      </c>
    </row>
    <row r="5375" spans="5:7" x14ac:dyDescent="0.2">
      <c r="E5375" s="2" t="s">
        <v>19386</v>
      </c>
      <c r="F5375" s="2" t="s">
        <v>7646</v>
      </c>
      <c r="G5375" s="2" t="s">
        <v>7647</v>
      </c>
    </row>
    <row r="5376" spans="5:7" x14ac:dyDescent="0.2">
      <c r="E5376" s="2" t="s">
        <v>19387</v>
      </c>
      <c r="F5376" s="2" t="s">
        <v>7649</v>
      </c>
      <c r="G5376" s="2" t="s">
        <v>7647</v>
      </c>
    </row>
    <row r="5377" spans="5:7" x14ac:dyDescent="0.2">
      <c r="E5377" s="2" t="s">
        <v>19388</v>
      </c>
      <c r="F5377" s="2" t="s">
        <v>7651</v>
      </c>
      <c r="G5377" s="2" t="s">
        <v>7647</v>
      </c>
    </row>
    <row r="5378" spans="5:7" x14ac:dyDescent="0.2">
      <c r="E5378" s="2" t="s">
        <v>19389</v>
      </c>
      <c r="F5378" s="2" t="s">
        <v>7653</v>
      </c>
      <c r="G5378" s="2" t="s">
        <v>7647</v>
      </c>
    </row>
    <row r="5379" spans="5:7" x14ac:dyDescent="0.2">
      <c r="E5379" s="2" t="s">
        <v>19390</v>
      </c>
      <c r="F5379" s="2" t="s">
        <v>7655</v>
      </c>
      <c r="G5379" s="2" t="s">
        <v>7647</v>
      </c>
    </row>
    <row r="5380" spans="5:7" x14ac:dyDescent="0.2">
      <c r="E5380" s="2" t="s">
        <v>19391</v>
      </c>
      <c r="F5380" s="2" t="s">
        <v>7657</v>
      </c>
      <c r="G5380" s="2" t="s">
        <v>7647</v>
      </c>
    </row>
    <row r="5381" spans="5:7" x14ac:dyDescent="0.2">
      <c r="E5381" s="2" t="s">
        <v>19392</v>
      </c>
      <c r="F5381" s="2" t="s">
        <v>7659</v>
      </c>
      <c r="G5381" s="2" t="s">
        <v>7647</v>
      </c>
    </row>
    <row r="5382" spans="5:7" x14ac:dyDescent="0.2">
      <c r="E5382" s="2" t="s">
        <v>19393</v>
      </c>
      <c r="F5382" s="2" t="s">
        <v>7661</v>
      </c>
      <c r="G5382" s="2" t="s">
        <v>7647</v>
      </c>
    </row>
    <row r="5383" spans="5:7" x14ac:dyDescent="0.2">
      <c r="E5383" s="2" t="s">
        <v>19394</v>
      </c>
      <c r="F5383" s="2" t="s">
        <v>7663</v>
      </c>
      <c r="G5383" s="2" t="s">
        <v>7647</v>
      </c>
    </row>
    <row r="5384" spans="5:7" x14ac:dyDescent="0.2">
      <c r="E5384" s="2" t="s">
        <v>19395</v>
      </c>
      <c r="F5384" s="2" t="s">
        <v>7665</v>
      </c>
      <c r="G5384" s="2" t="s">
        <v>7647</v>
      </c>
    </row>
    <row r="5385" spans="5:7" x14ac:dyDescent="0.2">
      <c r="E5385" s="2" t="s">
        <v>19396</v>
      </c>
      <c r="F5385" s="2" t="s">
        <v>7667</v>
      </c>
      <c r="G5385" s="2" t="s">
        <v>7668</v>
      </c>
    </row>
    <row r="5386" spans="5:7" x14ac:dyDescent="0.2">
      <c r="E5386" s="2" t="s">
        <v>19397</v>
      </c>
      <c r="F5386" s="2" t="s">
        <v>7670</v>
      </c>
      <c r="G5386" s="2" t="s">
        <v>7668</v>
      </c>
    </row>
    <row r="5387" spans="5:7" x14ac:dyDescent="0.2">
      <c r="E5387" s="2" t="s">
        <v>19398</v>
      </c>
      <c r="F5387" s="2" t="s">
        <v>7672</v>
      </c>
      <c r="G5387" s="2" t="s">
        <v>7668</v>
      </c>
    </row>
    <row r="5388" spans="5:7" x14ac:dyDescent="0.2">
      <c r="E5388" s="2" t="s">
        <v>19399</v>
      </c>
      <c r="F5388" s="2" t="s">
        <v>7674</v>
      </c>
      <c r="G5388" s="2" t="s">
        <v>7668</v>
      </c>
    </row>
    <row r="5389" spans="5:7" x14ac:dyDescent="0.2">
      <c r="E5389" s="2" t="s">
        <v>19400</v>
      </c>
      <c r="F5389" s="2" t="s">
        <v>7676</v>
      </c>
      <c r="G5389" s="2" t="s">
        <v>7668</v>
      </c>
    </row>
    <row r="5390" spans="5:7" x14ac:dyDescent="0.2">
      <c r="E5390" s="2" t="s">
        <v>19401</v>
      </c>
      <c r="F5390" s="2" t="s">
        <v>7678</v>
      </c>
      <c r="G5390" s="2" t="s">
        <v>7668</v>
      </c>
    </row>
    <row r="5391" spans="5:7" x14ac:dyDescent="0.2">
      <c r="E5391" s="2" t="s">
        <v>19402</v>
      </c>
      <c r="F5391" s="2" t="s">
        <v>7680</v>
      </c>
      <c r="G5391" s="2" t="s">
        <v>7668</v>
      </c>
    </row>
    <row r="5392" spans="5:7" x14ac:dyDescent="0.2">
      <c r="E5392" s="2" t="s">
        <v>19403</v>
      </c>
      <c r="F5392" s="2" t="s">
        <v>7682</v>
      </c>
      <c r="G5392" s="2" t="s">
        <v>7668</v>
      </c>
    </row>
    <row r="5393" spans="5:7" x14ac:dyDescent="0.2">
      <c r="E5393" s="2" t="s">
        <v>19404</v>
      </c>
      <c r="F5393" s="2" t="s">
        <v>7684</v>
      </c>
      <c r="G5393" s="2" t="s">
        <v>7668</v>
      </c>
    </row>
    <row r="5394" spans="5:7" x14ac:dyDescent="0.2">
      <c r="E5394" s="2" t="s">
        <v>19405</v>
      </c>
      <c r="F5394" s="2" t="s">
        <v>7686</v>
      </c>
      <c r="G5394" s="2" t="s">
        <v>7668</v>
      </c>
    </row>
    <row r="5395" spans="5:7" x14ac:dyDescent="0.2">
      <c r="E5395" s="2" t="s">
        <v>19406</v>
      </c>
      <c r="F5395" s="2" t="s">
        <v>7688</v>
      </c>
      <c r="G5395" s="2" t="s">
        <v>7689</v>
      </c>
    </row>
    <row r="5396" spans="5:7" x14ac:dyDescent="0.2">
      <c r="E5396" s="2" t="s">
        <v>19407</v>
      </c>
      <c r="F5396" s="2" t="s">
        <v>7691</v>
      </c>
      <c r="G5396" s="2" t="s">
        <v>7689</v>
      </c>
    </row>
    <row r="5397" spans="5:7" x14ac:dyDescent="0.2">
      <c r="E5397" s="2" t="s">
        <v>19408</v>
      </c>
      <c r="F5397" s="2" t="s">
        <v>7693</v>
      </c>
      <c r="G5397" s="2" t="s">
        <v>7689</v>
      </c>
    </row>
    <row r="5398" spans="5:7" x14ac:dyDescent="0.2">
      <c r="E5398" s="2" t="s">
        <v>19409</v>
      </c>
      <c r="F5398" s="2" t="s">
        <v>7695</v>
      </c>
      <c r="G5398" s="2" t="s">
        <v>7689</v>
      </c>
    </row>
    <row r="5399" spans="5:7" x14ac:dyDescent="0.2">
      <c r="E5399" s="2" t="s">
        <v>19410</v>
      </c>
      <c r="F5399" s="2" t="s">
        <v>7697</v>
      </c>
      <c r="G5399" s="2" t="s">
        <v>7689</v>
      </c>
    </row>
    <row r="5400" spans="5:7" x14ac:dyDescent="0.2">
      <c r="E5400" s="2" t="s">
        <v>19411</v>
      </c>
      <c r="F5400" s="2" t="s">
        <v>7699</v>
      </c>
      <c r="G5400" s="2" t="s">
        <v>7689</v>
      </c>
    </row>
    <row r="5401" spans="5:7" x14ac:dyDescent="0.2">
      <c r="E5401" s="2" t="s">
        <v>19412</v>
      </c>
      <c r="F5401" s="2" t="s">
        <v>7701</v>
      </c>
      <c r="G5401" s="2" t="s">
        <v>7689</v>
      </c>
    </row>
    <row r="5402" spans="5:7" x14ac:dyDescent="0.2">
      <c r="E5402" s="2" t="s">
        <v>19413</v>
      </c>
      <c r="F5402" s="2" t="s">
        <v>7703</v>
      </c>
      <c r="G5402" s="2" t="s">
        <v>7689</v>
      </c>
    </row>
    <row r="5403" spans="5:7" x14ac:dyDescent="0.2">
      <c r="E5403" s="2" t="s">
        <v>19414</v>
      </c>
      <c r="F5403" s="2" t="s">
        <v>7705</v>
      </c>
      <c r="G5403" s="2" t="s">
        <v>7689</v>
      </c>
    </row>
    <row r="5404" spans="5:7" x14ac:dyDescent="0.2">
      <c r="E5404" s="2" t="s">
        <v>19415</v>
      </c>
      <c r="F5404" s="2" t="s">
        <v>7707</v>
      </c>
      <c r="G5404" s="2" t="s">
        <v>7689</v>
      </c>
    </row>
    <row r="5405" spans="5:7" x14ac:dyDescent="0.2">
      <c r="E5405" s="2" t="s">
        <v>19416</v>
      </c>
      <c r="F5405" s="2" t="s">
        <v>7709</v>
      </c>
      <c r="G5405" s="2" t="s">
        <v>7710</v>
      </c>
    </row>
    <row r="5406" spans="5:7" x14ac:dyDescent="0.2">
      <c r="E5406" s="2" t="s">
        <v>19417</v>
      </c>
      <c r="F5406" s="2" t="s">
        <v>7712</v>
      </c>
      <c r="G5406" s="2" t="s">
        <v>7710</v>
      </c>
    </row>
    <row r="5407" spans="5:7" x14ac:dyDescent="0.2">
      <c r="E5407" s="2" t="s">
        <v>19418</v>
      </c>
      <c r="F5407" s="2" t="s">
        <v>7714</v>
      </c>
      <c r="G5407" s="2" t="s">
        <v>7710</v>
      </c>
    </row>
    <row r="5408" spans="5:7" x14ac:dyDescent="0.2">
      <c r="E5408" s="2" t="s">
        <v>19419</v>
      </c>
      <c r="F5408" s="2" t="s">
        <v>7716</v>
      </c>
      <c r="G5408" s="2" t="s">
        <v>7710</v>
      </c>
    </row>
    <row r="5409" spans="5:7" x14ac:dyDescent="0.2">
      <c r="E5409" s="2" t="s">
        <v>19420</v>
      </c>
      <c r="F5409" s="2" t="s">
        <v>7718</v>
      </c>
      <c r="G5409" s="2" t="s">
        <v>7710</v>
      </c>
    </row>
    <row r="5410" spans="5:7" x14ac:dyDescent="0.2">
      <c r="E5410" s="2" t="s">
        <v>19421</v>
      </c>
      <c r="F5410" s="2" t="s">
        <v>7720</v>
      </c>
      <c r="G5410" s="2" t="s">
        <v>7710</v>
      </c>
    </row>
    <row r="5411" spans="5:7" x14ac:dyDescent="0.2">
      <c r="E5411" s="2" t="s">
        <v>19422</v>
      </c>
      <c r="F5411" s="2" t="s">
        <v>7722</v>
      </c>
      <c r="G5411" s="2" t="s">
        <v>7710</v>
      </c>
    </row>
    <row r="5412" spans="5:7" x14ac:dyDescent="0.2">
      <c r="E5412" s="2" t="s">
        <v>19423</v>
      </c>
      <c r="F5412" s="2" t="s">
        <v>7724</v>
      </c>
      <c r="G5412" s="2" t="s">
        <v>7710</v>
      </c>
    </row>
    <row r="5413" spans="5:7" x14ac:dyDescent="0.2">
      <c r="E5413" s="2" t="s">
        <v>19424</v>
      </c>
      <c r="F5413" s="2" t="s">
        <v>7726</v>
      </c>
      <c r="G5413" s="2" t="s">
        <v>7710</v>
      </c>
    </row>
    <row r="5414" spans="5:7" x14ac:dyDescent="0.2">
      <c r="E5414" s="2" t="s">
        <v>19425</v>
      </c>
      <c r="F5414" s="2" t="s">
        <v>7728</v>
      </c>
      <c r="G5414" s="2" t="s">
        <v>7710</v>
      </c>
    </row>
    <row r="5415" spans="5:7" x14ac:dyDescent="0.2">
      <c r="E5415" s="2" t="s">
        <v>19426</v>
      </c>
      <c r="F5415" s="2" t="s">
        <v>7730</v>
      </c>
      <c r="G5415" s="2" t="s">
        <v>7731</v>
      </c>
    </row>
    <row r="5416" spans="5:7" x14ac:dyDescent="0.2">
      <c r="E5416" s="2" t="s">
        <v>19427</v>
      </c>
      <c r="F5416" s="2" t="s">
        <v>7733</v>
      </c>
      <c r="G5416" s="2" t="s">
        <v>7731</v>
      </c>
    </row>
    <row r="5417" spans="5:7" x14ac:dyDescent="0.2">
      <c r="E5417" s="2" t="s">
        <v>19428</v>
      </c>
      <c r="F5417" s="2" t="s">
        <v>7735</v>
      </c>
      <c r="G5417" s="2" t="s">
        <v>7731</v>
      </c>
    </row>
    <row r="5418" spans="5:7" x14ac:dyDescent="0.2">
      <c r="E5418" s="2" t="s">
        <v>19429</v>
      </c>
      <c r="F5418" s="2" t="s">
        <v>7737</v>
      </c>
      <c r="G5418" s="2" t="s">
        <v>7731</v>
      </c>
    </row>
    <row r="5419" spans="5:7" x14ac:dyDescent="0.2">
      <c r="E5419" s="2" t="s">
        <v>19430</v>
      </c>
      <c r="F5419" s="2" t="s">
        <v>7739</v>
      </c>
      <c r="G5419" s="2" t="s">
        <v>7731</v>
      </c>
    </row>
    <row r="5420" spans="5:7" x14ac:dyDescent="0.2">
      <c r="E5420" s="2" t="s">
        <v>19431</v>
      </c>
      <c r="F5420" s="2" t="s">
        <v>7741</v>
      </c>
      <c r="G5420" s="2" t="s">
        <v>7731</v>
      </c>
    </row>
    <row r="5421" spans="5:7" x14ac:dyDescent="0.2">
      <c r="E5421" s="2" t="s">
        <v>19432</v>
      </c>
      <c r="F5421" s="2" t="s">
        <v>7743</v>
      </c>
      <c r="G5421" s="2" t="s">
        <v>7731</v>
      </c>
    </row>
    <row r="5422" spans="5:7" x14ac:dyDescent="0.2">
      <c r="E5422" s="2" t="s">
        <v>19433</v>
      </c>
      <c r="F5422" s="2" t="s">
        <v>7745</v>
      </c>
      <c r="G5422" s="2" t="s">
        <v>7731</v>
      </c>
    </row>
    <row r="5423" spans="5:7" x14ac:dyDescent="0.2">
      <c r="E5423" s="2" t="s">
        <v>19434</v>
      </c>
      <c r="F5423" s="2" t="s">
        <v>7747</v>
      </c>
      <c r="G5423" s="2" t="s">
        <v>7731</v>
      </c>
    </row>
    <row r="5424" spans="5:7" x14ac:dyDescent="0.2">
      <c r="E5424" s="2" t="s">
        <v>19435</v>
      </c>
      <c r="F5424" s="2" t="s">
        <v>7749</v>
      </c>
      <c r="G5424" s="2" t="s">
        <v>7731</v>
      </c>
    </row>
    <row r="5425" spans="5:7" x14ac:dyDescent="0.2">
      <c r="E5425" s="2" t="s">
        <v>19436</v>
      </c>
      <c r="F5425" s="2" t="s">
        <v>7751</v>
      </c>
      <c r="G5425" s="2" t="s">
        <v>7752</v>
      </c>
    </row>
    <row r="5426" spans="5:7" x14ac:dyDescent="0.2">
      <c r="E5426" s="2" t="s">
        <v>19437</v>
      </c>
      <c r="F5426" s="2" t="s">
        <v>7754</v>
      </c>
      <c r="G5426" s="2" t="s">
        <v>7755</v>
      </c>
    </row>
    <row r="5427" spans="5:7" x14ac:dyDescent="0.2">
      <c r="E5427" s="2" t="s">
        <v>19438</v>
      </c>
      <c r="F5427" s="2" t="s">
        <v>7757</v>
      </c>
      <c r="G5427" s="2" t="s">
        <v>7758</v>
      </c>
    </row>
    <row r="5428" spans="5:7" x14ac:dyDescent="0.2">
      <c r="E5428" s="2" t="s">
        <v>19439</v>
      </c>
      <c r="F5428" s="2" t="s">
        <v>7760</v>
      </c>
      <c r="G5428" s="2" t="s">
        <v>7761</v>
      </c>
    </row>
    <row r="5429" spans="5:7" x14ac:dyDescent="0.2">
      <c r="E5429" s="2" t="s">
        <v>19440</v>
      </c>
      <c r="F5429" s="2" t="s">
        <v>7763</v>
      </c>
      <c r="G5429" s="2" t="s">
        <v>7764</v>
      </c>
    </row>
    <row r="5430" spans="5:7" x14ac:dyDescent="0.2">
      <c r="E5430" s="2" t="s">
        <v>19441</v>
      </c>
      <c r="F5430" s="2" t="s">
        <v>7766</v>
      </c>
      <c r="G5430" s="2" t="s">
        <v>7767</v>
      </c>
    </row>
    <row r="5431" spans="5:7" x14ac:dyDescent="0.2">
      <c r="E5431" s="2" t="s">
        <v>19442</v>
      </c>
      <c r="F5431" s="2" t="s">
        <v>7769</v>
      </c>
      <c r="G5431" s="2" t="s">
        <v>7770</v>
      </c>
    </row>
    <row r="5432" spans="5:7" x14ac:dyDescent="0.2">
      <c r="E5432" s="2" t="s">
        <v>19443</v>
      </c>
      <c r="F5432" s="2" t="s">
        <v>7772</v>
      </c>
      <c r="G5432" s="2" t="s">
        <v>7773</v>
      </c>
    </row>
    <row r="5433" spans="5:7" x14ac:dyDescent="0.2">
      <c r="E5433" s="2" t="s">
        <v>19444</v>
      </c>
      <c r="F5433" s="2" t="s">
        <v>7775</v>
      </c>
      <c r="G5433" s="2" t="s">
        <v>7776</v>
      </c>
    </row>
    <row r="5434" spans="5:7" x14ac:dyDescent="0.2">
      <c r="E5434" s="2" t="s">
        <v>19445</v>
      </c>
      <c r="F5434" s="2" t="s">
        <v>7778</v>
      </c>
      <c r="G5434" s="2" t="s">
        <v>7779</v>
      </c>
    </row>
    <row r="5435" spans="5:7" x14ac:dyDescent="0.2">
      <c r="E5435" s="2" t="s">
        <v>19446</v>
      </c>
      <c r="F5435" s="2" t="s">
        <v>7781</v>
      </c>
      <c r="G5435" s="2" t="s">
        <v>7782</v>
      </c>
    </row>
    <row r="5436" spans="5:7" x14ac:dyDescent="0.2">
      <c r="E5436" s="2" t="s">
        <v>19447</v>
      </c>
      <c r="F5436" s="2" t="s">
        <v>7784</v>
      </c>
      <c r="G5436" s="2" t="s">
        <v>7785</v>
      </c>
    </row>
    <row r="5437" spans="5:7" x14ac:dyDescent="0.2">
      <c r="E5437" s="2" t="s">
        <v>19448</v>
      </c>
      <c r="F5437" s="2" t="s">
        <v>7787</v>
      </c>
      <c r="G5437" s="2" t="s">
        <v>7788</v>
      </c>
    </row>
    <row r="5438" spans="5:7" x14ac:dyDescent="0.2">
      <c r="E5438" s="2" t="s">
        <v>19449</v>
      </c>
      <c r="F5438" s="2" t="s">
        <v>7790</v>
      </c>
      <c r="G5438" s="2" t="s">
        <v>7791</v>
      </c>
    </row>
    <row r="5439" spans="5:7" x14ac:dyDescent="0.2">
      <c r="E5439" s="2" t="s">
        <v>19450</v>
      </c>
      <c r="F5439" s="2" t="s">
        <v>7793</v>
      </c>
      <c r="G5439" s="2" t="s">
        <v>7794</v>
      </c>
    </row>
    <row r="5440" spans="5:7" x14ac:dyDescent="0.2">
      <c r="E5440" s="2" t="s">
        <v>19451</v>
      </c>
      <c r="F5440" s="2" t="s">
        <v>7796</v>
      </c>
      <c r="G5440" s="2" t="s">
        <v>7797</v>
      </c>
    </row>
    <row r="5441" spans="5:7" x14ac:dyDescent="0.2">
      <c r="E5441" s="2" t="s">
        <v>19452</v>
      </c>
      <c r="F5441" s="2" t="s">
        <v>7799</v>
      </c>
      <c r="G5441" s="2" t="s">
        <v>7800</v>
      </c>
    </row>
    <row r="5442" spans="5:7" x14ac:dyDescent="0.2">
      <c r="E5442" s="2" t="s">
        <v>19453</v>
      </c>
      <c r="F5442" s="2" t="s">
        <v>7802</v>
      </c>
      <c r="G5442" s="2" t="s">
        <v>7803</v>
      </c>
    </row>
    <row r="5443" spans="5:7" x14ac:dyDescent="0.2">
      <c r="E5443" s="2" t="s">
        <v>19454</v>
      </c>
      <c r="F5443" s="2" t="s">
        <v>7805</v>
      </c>
      <c r="G5443" s="2" t="s">
        <v>7806</v>
      </c>
    </row>
    <row r="5444" spans="5:7" x14ac:dyDescent="0.2">
      <c r="E5444" s="2" t="s">
        <v>19455</v>
      </c>
      <c r="F5444" s="2" t="s">
        <v>7808</v>
      </c>
      <c r="G5444" s="2" t="s">
        <v>7809</v>
      </c>
    </row>
    <row r="5445" spans="5:7" x14ac:dyDescent="0.2">
      <c r="E5445" s="2" t="s">
        <v>19456</v>
      </c>
      <c r="F5445" s="2" t="s">
        <v>7811</v>
      </c>
      <c r="G5445" s="2" t="s">
        <v>7812</v>
      </c>
    </row>
    <row r="5446" spans="5:7" x14ac:dyDescent="0.2">
      <c r="E5446" s="2" t="s">
        <v>19457</v>
      </c>
      <c r="F5446" s="2" t="s">
        <v>7814</v>
      </c>
      <c r="G5446" s="2" t="s">
        <v>7815</v>
      </c>
    </row>
    <row r="5447" spans="5:7" x14ac:dyDescent="0.2">
      <c r="E5447" s="2" t="s">
        <v>19458</v>
      </c>
      <c r="F5447" s="2" t="s">
        <v>7817</v>
      </c>
      <c r="G5447" s="2" t="s">
        <v>7818</v>
      </c>
    </row>
    <row r="5448" spans="5:7" x14ac:dyDescent="0.2">
      <c r="E5448" s="2" t="s">
        <v>19459</v>
      </c>
      <c r="F5448" s="2" t="s">
        <v>7820</v>
      </c>
      <c r="G5448" s="2" t="s">
        <v>7821</v>
      </c>
    </row>
    <row r="5449" spans="5:7" x14ac:dyDescent="0.2">
      <c r="E5449" s="2" t="s">
        <v>19460</v>
      </c>
      <c r="F5449" s="2" t="s">
        <v>7823</v>
      </c>
      <c r="G5449" s="2" t="s">
        <v>7824</v>
      </c>
    </row>
    <row r="5450" spans="5:7" x14ac:dyDescent="0.2">
      <c r="E5450" s="2" t="s">
        <v>19461</v>
      </c>
      <c r="F5450" s="2" t="s">
        <v>7826</v>
      </c>
      <c r="G5450" s="2" t="s">
        <v>7827</v>
      </c>
    </row>
    <row r="5451" spans="5:7" x14ac:dyDescent="0.2">
      <c r="E5451" s="2" t="s">
        <v>19462</v>
      </c>
      <c r="F5451" s="2" t="s">
        <v>7829</v>
      </c>
      <c r="G5451" s="2" t="s">
        <v>7830</v>
      </c>
    </row>
    <row r="5452" spans="5:7" x14ac:dyDescent="0.2">
      <c r="E5452" s="2" t="s">
        <v>19463</v>
      </c>
      <c r="F5452" s="2" t="s">
        <v>7832</v>
      </c>
      <c r="G5452" s="2" t="s">
        <v>7833</v>
      </c>
    </row>
    <row r="5453" spans="5:7" x14ac:dyDescent="0.2">
      <c r="E5453" s="2" t="s">
        <v>19464</v>
      </c>
      <c r="F5453" s="2" t="s">
        <v>7835</v>
      </c>
      <c r="G5453" s="2" t="s">
        <v>7836</v>
      </c>
    </row>
    <row r="5454" spans="5:7" x14ac:dyDescent="0.2">
      <c r="E5454" s="2" t="s">
        <v>19465</v>
      </c>
      <c r="F5454" s="2" t="s">
        <v>7838</v>
      </c>
      <c r="G5454" s="2" t="s">
        <v>7839</v>
      </c>
    </row>
    <row r="5455" spans="5:7" x14ac:dyDescent="0.2">
      <c r="E5455" s="2" t="s">
        <v>19466</v>
      </c>
      <c r="F5455" s="2" t="s">
        <v>7841</v>
      </c>
      <c r="G5455" s="2" t="s">
        <v>7842</v>
      </c>
    </row>
    <row r="5456" spans="5:7" x14ac:dyDescent="0.2">
      <c r="E5456" s="2" t="s">
        <v>19467</v>
      </c>
      <c r="F5456" s="2" t="s">
        <v>7844</v>
      </c>
      <c r="G5456" s="2" t="s">
        <v>7845</v>
      </c>
    </row>
    <row r="5457" spans="5:7" x14ac:dyDescent="0.2">
      <c r="E5457" s="2" t="s">
        <v>19468</v>
      </c>
      <c r="F5457" s="2" t="s">
        <v>7847</v>
      </c>
      <c r="G5457" s="2" t="s">
        <v>7848</v>
      </c>
    </row>
    <row r="5458" spans="5:7" x14ac:dyDescent="0.2">
      <c r="E5458" s="2" t="s">
        <v>19469</v>
      </c>
      <c r="F5458" s="2" t="s">
        <v>7850</v>
      </c>
      <c r="G5458" s="2" t="s">
        <v>7851</v>
      </c>
    </row>
    <row r="5459" spans="5:7" x14ac:dyDescent="0.2">
      <c r="E5459" s="2" t="s">
        <v>19470</v>
      </c>
      <c r="F5459" s="2" t="s">
        <v>7853</v>
      </c>
      <c r="G5459" s="2" t="s">
        <v>7854</v>
      </c>
    </row>
    <row r="5460" spans="5:7" x14ac:dyDescent="0.2">
      <c r="E5460" s="2" t="s">
        <v>19471</v>
      </c>
      <c r="F5460" s="2" t="s">
        <v>7856</v>
      </c>
      <c r="G5460" s="2" t="s">
        <v>7857</v>
      </c>
    </row>
    <row r="5461" spans="5:7" x14ac:dyDescent="0.2">
      <c r="E5461" s="2" t="s">
        <v>19472</v>
      </c>
      <c r="F5461" s="2" t="s">
        <v>7859</v>
      </c>
      <c r="G5461" s="2" t="s">
        <v>7860</v>
      </c>
    </row>
    <row r="5462" spans="5:7" x14ac:dyDescent="0.2">
      <c r="E5462" s="2" t="s">
        <v>19473</v>
      </c>
      <c r="F5462" s="2" t="s">
        <v>7862</v>
      </c>
      <c r="G5462" s="2" t="s">
        <v>7863</v>
      </c>
    </row>
    <row r="5463" spans="5:7" x14ac:dyDescent="0.2">
      <c r="E5463" s="2" t="s">
        <v>19474</v>
      </c>
      <c r="F5463" s="2" t="s">
        <v>7865</v>
      </c>
      <c r="G5463" s="2" t="s">
        <v>7866</v>
      </c>
    </row>
    <row r="5464" spans="5:7" x14ac:dyDescent="0.2">
      <c r="E5464" s="2" t="s">
        <v>19475</v>
      </c>
      <c r="F5464" s="2" t="s">
        <v>7868</v>
      </c>
      <c r="G5464" s="2" t="s">
        <v>7869</v>
      </c>
    </row>
    <row r="5465" spans="5:7" x14ac:dyDescent="0.2">
      <c r="E5465" s="2" t="s">
        <v>19476</v>
      </c>
      <c r="F5465" s="2" t="s">
        <v>7871</v>
      </c>
      <c r="G5465" s="2" t="s">
        <v>7872</v>
      </c>
    </row>
    <row r="5466" spans="5:7" x14ac:dyDescent="0.2">
      <c r="E5466" s="2" t="s">
        <v>19477</v>
      </c>
      <c r="F5466" s="2" t="s">
        <v>7874</v>
      </c>
      <c r="G5466" s="2" t="s">
        <v>7875</v>
      </c>
    </row>
    <row r="5467" spans="5:7" x14ac:dyDescent="0.2">
      <c r="E5467" s="2" t="s">
        <v>19478</v>
      </c>
      <c r="F5467" s="2" t="s">
        <v>7877</v>
      </c>
      <c r="G5467" s="2" t="s">
        <v>7878</v>
      </c>
    </row>
    <row r="5468" spans="5:7" x14ac:dyDescent="0.2">
      <c r="E5468" s="2" t="s">
        <v>19479</v>
      </c>
      <c r="F5468" s="2" t="s">
        <v>7880</v>
      </c>
      <c r="G5468" s="2" t="s">
        <v>7881</v>
      </c>
    </row>
    <row r="5469" spans="5:7" x14ac:dyDescent="0.2">
      <c r="E5469" s="2" t="s">
        <v>19480</v>
      </c>
      <c r="F5469" s="2" t="s">
        <v>7883</v>
      </c>
      <c r="G5469" s="2" t="s">
        <v>7884</v>
      </c>
    </row>
    <row r="5470" spans="5:7" x14ac:dyDescent="0.2">
      <c r="E5470" s="2" t="s">
        <v>19481</v>
      </c>
      <c r="F5470" s="2" t="s">
        <v>7886</v>
      </c>
      <c r="G5470" s="2" t="s">
        <v>7887</v>
      </c>
    </row>
    <row r="5471" spans="5:7" x14ac:dyDescent="0.2">
      <c r="E5471" s="2" t="s">
        <v>19482</v>
      </c>
      <c r="F5471" s="2" t="s">
        <v>7889</v>
      </c>
      <c r="G5471" s="2" t="s">
        <v>7890</v>
      </c>
    </row>
    <row r="5472" spans="5:7" x14ac:dyDescent="0.2">
      <c r="E5472" s="2" t="s">
        <v>19483</v>
      </c>
      <c r="F5472" s="2" t="s">
        <v>7892</v>
      </c>
      <c r="G5472" s="2" t="s">
        <v>7893</v>
      </c>
    </row>
    <row r="5473" spans="5:7" x14ac:dyDescent="0.2">
      <c r="E5473" s="2" t="s">
        <v>19484</v>
      </c>
      <c r="F5473" s="2" t="s">
        <v>7895</v>
      </c>
      <c r="G5473" s="2" t="s">
        <v>7896</v>
      </c>
    </row>
    <row r="5474" spans="5:7" x14ac:dyDescent="0.2">
      <c r="E5474" s="2" t="s">
        <v>19485</v>
      </c>
      <c r="F5474" s="2" t="s">
        <v>7898</v>
      </c>
      <c r="G5474" s="2" t="s">
        <v>7899</v>
      </c>
    </row>
    <row r="5475" spans="5:7" x14ac:dyDescent="0.2">
      <c r="E5475" s="2" t="s">
        <v>19486</v>
      </c>
      <c r="F5475" s="2" t="s">
        <v>7901</v>
      </c>
      <c r="G5475" s="2" t="s">
        <v>7902</v>
      </c>
    </row>
    <row r="5476" spans="5:7" x14ac:dyDescent="0.2">
      <c r="E5476" s="2" t="s">
        <v>19487</v>
      </c>
      <c r="F5476" s="2" t="s">
        <v>7904</v>
      </c>
      <c r="G5476" s="2" t="s">
        <v>7905</v>
      </c>
    </row>
    <row r="5477" spans="5:7" x14ac:dyDescent="0.2">
      <c r="E5477" s="2" t="s">
        <v>19488</v>
      </c>
      <c r="F5477" s="2" t="s">
        <v>7907</v>
      </c>
      <c r="G5477" s="2" t="s">
        <v>7908</v>
      </c>
    </row>
    <row r="5478" spans="5:7" x14ac:dyDescent="0.2">
      <c r="E5478" s="2" t="s">
        <v>19489</v>
      </c>
      <c r="F5478" s="2" t="s">
        <v>7910</v>
      </c>
      <c r="G5478" s="2" t="s">
        <v>7911</v>
      </c>
    </row>
    <row r="5479" spans="5:7" x14ac:dyDescent="0.2">
      <c r="E5479" s="2" t="s">
        <v>19490</v>
      </c>
      <c r="F5479" s="2" t="s">
        <v>7913</v>
      </c>
      <c r="G5479" s="2" t="s">
        <v>7914</v>
      </c>
    </row>
    <row r="5480" spans="5:7" x14ac:dyDescent="0.2">
      <c r="E5480" s="2" t="s">
        <v>19491</v>
      </c>
      <c r="F5480" s="2" t="s">
        <v>7916</v>
      </c>
      <c r="G5480" s="2" t="s">
        <v>7917</v>
      </c>
    </row>
    <row r="5481" spans="5:7" x14ac:dyDescent="0.2">
      <c r="E5481" s="2" t="s">
        <v>19492</v>
      </c>
      <c r="F5481" s="2" t="s">
        <v>7919</v>
      </c>
      <c r="G5481" s="2" t="s">
        <v>7920</v>
      </c>
    </row>
    <row r="5482" spans="5:7" x14ac:dyDescent="0.2">
      <c r="E5482" s="2" t="s">
        <v>19493</v>
      </c>
      <c r="F5482" s="2" t="s">
        <v>7922</v>
      </c>
      <c r="G5482" s="2" t="s">
        <v>7923</v>
      </c>
    </row>
    <row r="5483" spans="5:7" x14ac:dyDescent="0.2">
      <c r="E5483" s="2" t="s">
        <v>19494</v>
      </c>
      <c r="F5483" s="2" t="s">
        <v>7925</v>
      </c>
      <c r="G5483" s="2" t="s">
        <v>7926</v>
      </c>
    </row>
    <row r="5484" spans="5:7" x14ac:dyDescent="0.2">
      <c r="E5484" s="2" t="s">
        <v>19495</v>
      </c>
      <c r="F5484" s="2" t="s">
        <v>7928</v>
      </c>
      <c r="G5484" s="2" t="s">
        <v>7929</v>
      </c>
    </row>
    <row r="5485" spans="5:7" x14ac:dyDescent="0.2">
      <c r="E5485" s="2" t="s">
        <v>19496</v>
      </c>
      <c r="F5485" s="2" t="s">
        <v>7931</v>
      </c>
      <c r="G5485" s="2" t="s">
        <v>7932</v>
      </c>
    </row>
    <row r="5486" spans="5:7" x14ac:dyDescent="0.2">
      <c r="E5486" s="2" t="s">
        <v>19497</v>
      </c>
      <c r="F5486" s="2" t="s">
        <v>7934</v>
      </c>
      <c r="G5486" s="2" t="s">
        <v>7935</v>
      </c>
    </row>
    <row r="5487" spans="5:7" x14ac:dyDescent="0.2">
      <c r="E5487" s="2" t="s">
        <v>19498</v>
      </c>
      <c r="F5487" s="2" t="s">
        <v>7937</v>
      </c>
      <c r="G5487" s="2" t="s">
        <v>7938</v>
      </c>
    </row>
    <row r="5488" spans="5:7" x14ac:dyDescent="0.2">
      <c r="E5488" s="2" t="s">
        <v>19499</v>
      </c>
      <c r="F5488" s="2" t="s">
        <v>7940</v>
      </c>
      <c r="G5488" s="2" t="s">
        <v>7941</v>
      </c>
    </row>
    <row r="5489" spans="5:7" x14ac:dyDescent="0.2">
      <c r="E5489" s="2" t="s">
        <v>19500</v>
      </c>
      <c r="F5489" s="2" t="s">
        <v>7943</v>
      </c>
      <c r="G5489" s="2" t="s">
        <v>7944</v>
      </c>
    </row>
    <row r="5490" spans="5:7" x14ac:dyDescent="0.2">
      <c r="E5490" s="2" t="s">
        <v>19501</v>
      </c>
      <c r="F5490" s="2" t="s">
        <v>7946</v>
      </c>
      <c r="G5490" s="2" t="s">
        <v>7947</v>
      </c>
    </row>
    <row r="5491" spans="5:7" x14ac:dyDescent="0.2">
      <c r="E5491" s="2" t="s">
        <v>19502</v>
      </c>
      <c r="F5491" s="2" t="s">
        <v>7949</v>
      </c>
      <c r="G5491" s="2" t="s">
        <v>7950</v>
      </c>
    </row>
    <row r="5492" spans="5:7" x14ac:dyDescent="0.2">
      <c r="E5492" s="2" t="s">
        <v>19503</v>
      </c>
      <c r="F5492" s="2" t="s">
        <v>7952</v>
      </c>
      <c r="G5492" s="2" t="s">
        <v>7953</v>
      </c>
    </row>
    <row r="5493" spans="5:7" x14ac:dyDescent="0.2">
      <c r="E5493" s="2" t="s">
        <v>19504</v>
      </c>
      <c r="F5493" s="2" t="s">
        <v>7955</v>
      </c>
      <c r="G5493" s="2" t="s">
        <v>7956</v>
      </c>
    </row>
    <row r="5494" spans="5:7" x14ac:dyDescent="0.2">
      <c r="E5494" s="2" t="s">
        <v>19505</v>
      </c>
      <c r="F5494" s="2" t="s">
        <v>7958</v>
      </c>
      <c r="G5494" s="2" t="s">
        <v>7959</v>
      </c>
    </row>
    <row r="5495" spans="5:7" x14ac:dyDescent="0.2">
      <c r="E5495" s="2" t="s">
        <v>19506</v>
      </c>
      <c r="F5495" s="2" t="s">
        <v>7961</v>
      </c>
      <c r="G5495" s="2" t="s">
        <v>7962</v>
      </c>
    </row>
    <row r="5496" spans="5:7" x14ac:dyDescent="0.2">
      <c r="E5496" s="2" t="s">
        <v>19507</v>
      </c>
      <c r="F5496" s="2" t="s">
        <v>7964</v>
      </c>
      <c r="G5496" s="2" t="s">
        <v>7965</v>
      </c>
    </row>
    <row r="5497" spans="5:7" x14ac:dyDescent="0.2">
      <c r="E5497" s="2" t="s">
        <v>19508</v>
      </c>
      <c r="F5497" s="2" t="s">
        <v>7967</v>
      </c>
      <c r="G5497" s="2" t="s">
        <v>7968</v>
      </c>
    </row>
    <row r="5498" spans="5:7" x14ac:dyDescent="0.2">
      <c r="E5498" s="2" t="s">
        <v>19509</v>
      </c>
      <c r="F5498" s="2" t="s">
        <v>7970</v>
      </c>
      <c r="G5498" s="2" t="s">
        <v>7971</v>
      </c>
    </row>
    <row r="5499" spans="5:7" x14ac:dyDescent="0.2">
      <c r="E5499" s="2" t="s">
        <v>19510</v>
      </c>
      <c r="F5499" s="2" t="s">
        <v>7973</v>
      </c>
      <c r="G5499" s="2" t="s">
        <v>7974</v>
      </c>
    </row>
    <row r="5500" spans="5:7" x14ac:dyDescent="0.2">
      <c r="E5500" s="2" t="s">
        <v>19511</v>
      </c>
      <c r="F5500" s="2" t="s">
        <v>7976</v>
      </c>
      <c r="G5500" s="2" t="s">
        <v>7977</v>
      </c>
    </row>
    <row r="5501" spans="5:7" x14ac:dyDescent="0.2">
      <c r="E5501" s="2" t="s">
        <v>19512</v>
      </c>
      <c r="F5501" s="2" t="s">
        <v>7979</v>
      </c>
      <c r="G5501" s="2" t="s">
        <v>7980</v>
      </c>
    </row>
    <row r="5502" spans="5:7" x14ac:dyDescent="0.2">
      <c r="E5502" s="2" t="s">
        <v>19513</v>
      </c>
      <c r="F5502" s="2" t="s">
        <v>7982</v>
      </c>
      <c r="G5502" s="2" t="s">
        <v>7983</v>
      </c>
    </row>
    <row r="5503" spans="5:7" x14ac:dyDescent="0.2">
      <c r="E5503" s="2" t="s">
        <v>19514</v>
      </c>
      <c r="F5503" s="2" t="s">
        <v>7985</v>
      </c>
      <c r="G5503" s="2" t="s">
        <v>7986</v>
      </c>
    </row>
    <row r="5504" spans="5:7" x14ac:dyDescent="0.2">
      <c r="E5504" s="2" t="s">
        <v>19515</v>
      </c>
      <c r="F5504" s="2" t="s">
        <v>7988</v>
      </c>
      <c r="G5504" s="2" t="s">
        <v>7989</v>
      </c>
    </row>
    <row r="5505" spans="5:7" x14ac:dyDescent="0.2">
      <c r="E5505" s="2" t="s">
        <v>19516</v>
      </c>
      <c r="F5505" s="2" t="s">
        <v>7991</v>
      </c>
      <c r="G5505" s="2" t="s">
        <v>7992</v>
      </c>
    </row>
    <row r="5506" spans="5:7" x14ac:dyDescent="0.2">
      <c r="E5506" s="2" t="s">
        <v>19517</v>
      </c>
      <c r="F5506" s="2" t="s">
        <v>7994</v>
      </c>
      <c r="G5506" s="2" t="s">
        <v>7995</v>
      </c>
    </row>
    <row r="5507" spans="5:7" x14ac:dyDescent="0.2">
      <c r="E5507" s="2" t="s">
        <v>19518</v>
      </c>
      <c r="F5507" s="2" t="s">
        <v>7997</v>
      </c>
      <c r="G5507" s="2" t="s">
        <v>7998</v>
      </c>
    </row>
    <row r="5508" spans="5:7" x14ac:dyDescent="0.2">
      <c r="E5508" s="2" t="s">
        <v>19519</v>
      </c>
      <c r="F5508" s="2" t="s">
        <v>8000</v>
      </c>
      <c r="G5508" s="2" t="s">
        <v>8001</v>
      </c>
    </row>
    <row r="5509" spans="5:7" x14ac:dyDescent="0.2">
      <c r="E5509" s="2" t="s">
        <v>19520</v>
      </c>
      <c r="F5509" s="2" t="s">
        <v>8003</v>
      </c>
      <c r="G5509" s="2" t="s">
        <v>8004</v>
      </c>
    </row>
    <row r="5510" spans="5:7" x14ac:dyDescent="0.2">
      <c r="E5510" s="2" t="s">
        <v>19521</v>
      </c>
      <c r="F5510" s="2" t="s">
        <v>8006</v>
      </c>
      <c r="G5510" s="2" t="s">
        <v>8007</v>
      </c>
    </row>
    <row r="5511" spans="5:7" x14ac:dyDescent="0.2">
      <c r="E5511" s="2" t="s">
        <v>19522</v>
      </c>
      <c r="F5511" s="2" t="s">
        <v>8009</v>
      </c>
      <c r="G5511" s="2" t="s">
        <v>8010</v>
      </c>
    </row>
    <row r="5512" spans="5:7" x14ac:dyDescent="0.2">
      <c r="E5512" s="2" t="s">
        <v>19523</v>
      </c>
      <c r="F5512" s="2" t="s">
        <v>8012</v>
      </c>
      <c r="G5512" s="2" t="s">
        <v>8013</v>
      </c>
    </row>
    <row r="5513" spans="5:7" x14ac:dyDescent="0.2">
      <c r="E5513" s="2" t="s">
        <v>19524</v>
      </c>
      <c r="F5513" s="2" t="s">
        <v>8015</v>
      </c>
      <c r="G5513" s="2" t="s">
        <v>8016</v>
      </c>
    </row>
    <row r="5514" spans="5:7" x14ac:dyDescent="0.2">
      <c r="E5514" s="2" t="s">
        <v>19525</v>
      </c>
      <c r="F5514" s="2" t="s">
        <v>8018</v>
      </c>
      <c r="G5514" s="2" t="s">
        <v>8019</v>
      </c>
    </row>
    <row r="5515" spans="5:7" x14ac:dyDescent="0.2">
      <c r="E5515" s="2" t="s">
        <v>19526</v>
      </c>
      <c r="F5515" s="2" t="s">
        <v>8021</v>
      </c>
      <c r="G5515" s="2" t="s">
        <v>8022</v>
      </c>
    </row>
    <row r="5516" spans="5:7" x14ac:dyDescent="0.2">
      <c r="E5516" s="2" t="s">
        <v>19527</v>
      </c>
      <c r="F5516" s="2" t="s">
        <v>8024</v>
      </c>
      <c r="G5516" s="2" t="s">
        <v>8025</v>
      </c>
    </row>
    <row r="5517" spans="5:7" x14ac:dyDescent="0.2">
      <c r="E5517" s="2" t="s">
        <v>19528</v>
      </c>
      <c r="F5517" s="2" t="s">
        <v>8027</v>
      </c>
      <c r="G5517" s="2" t="s">
        <v>8028</v>
      </c>
    </row>
    <row r="5518" spans="5:7" x14ac:dyDescent="0.2">
      <c r="E5518" s="2" t="s">
        <v>19529</v>
      </c>
      <c r="F5518" s="2" t="s">
        <v>8030</v>
      </c>
      <c r="G5518" s="2" t="s">
        <v>8031</v>
      </c>
    </row>
    <row r="5519" spans="5:7" x14ac:dyDescent="0.2">
      <c r="E5519" s="2" t="s">
        <v>19530</v>
      </c>
      <c r="F5519" s="2" t="s">
        <v>8033</v>
      </c>
      <c r="G5519" s="2" t="s">
        <v>8034</v>
      </c>
    </row>
    <row r="5520" spans="5:7" x14ac:dyDescent="0.2">
      <c r="E5520" s="2" t="s">
        <v>19531</v>
      </c>
      <c r="F5520" s="2" t="s">
        <v>8036</v>
      </c>
      <c r="G5520" s="2" t="s">
        <v>8037</v>
      </c>
    </row>
    <row r="5521" spans="5:7" x14ac:dyDescent="0.2">
      <c r="E5521" s="2" t="s">
        <v>19532</v>
      </c>
      <c r="F5521" s="2" t="s">
        <v>8039</v>
      </c>
      <c r="G5521" s="2" t="s">
        <v>8040</v>
      </c>
    </row>
    <row r="5522" spans="5:7" x14ac:dyDescent="0.2">
      <c r="E5522" s="2" t="s">
        <v>19533</v>
      </c>
      <c r="F5522" s="2" t="s">
        <v>8042</v>
      </c>
      <c r="G5522" s="2" t="s">
        <v>8043</v>
      </c>
    </row>
    <row r="5523" spans="5:7" x14ac:dyDescent="0.2">
      <c r="E5523" s="2" t="s">
        <v>19534</v>
      </c>
      <c r="F5523" s="2" t="s">
        <v>8045</v>
      </c>
      <c r="G5523" s="2" t="s">
        <v>8046</v>
      </c>
    </row>
    <row r="5524" spans="5:7" x14ac:dyDescent="0.2">
      <c r="E5524" s="2" t="s">
        <v>19535</v>
      </c>
      <c r="F5524" s="2" t="s">
        <v>8048</v>
      </c>
      <c r="G5524" s="2" t="s">
        <v>8049</v>
      </c>
    </row>
    <row r="5525" spans="5:7" x14ac:dyDescent="0.2">
      <c r="E5525" s="2" t="s">
        <v>19536</v>
      </c>
      <c r="F5525" s="2" t="s">
        <v>8051</v>
      </c>
      <c r="G5525" s="2" t="s">
        <v>8052</v>
      </c>
    </row>
    <row r="5526" spans="5:7" x14ac:dyDescent="0.2">
      <c r="E5526" s="2" t="s">
        <v>19537</v>
      </c>
      <c r="F5526" s="2" t="s">
        <v>8054</v>
      </c>
      <c r="G5526" s="2" t="s">
        <v>8055</v>
      </c>
    </row>
    <row r="5527" spans="5:7" x14ac:dyDescent="0.2">
      <c r="E5527" s="2" t="s">
        <v>19538</v>
      </c>
      <c r="F5527" s="2" t="s">
        <v>8057</v>
      </c>
      <c r="G5527" s="2" t="s">
        <v>8058</v>
      </c>
    </row>
    <row r="5528" spans="5:7" x14ac:dyDescent="0.2">
      <c r="E5528" s="2" t="s">
        <v>19539</v>
      </c>
      <c r="F5528" s="2" t="s">
        <v>8060</v>
      </c>
      <c r="G5528" s="2" t="s">
        <v>8061</v>
      </c>
    </row>
    <row r="5529" spans="5:7" x14ac:dyDescent="0.2">
      <c r="E5529" s="2" t="s">
        <v>19540</v>
      </c>
      <c r="F5529" s="2" t="s">
        <v>8063</v>
      </c>
      <c r="G5529" s="2" t="s">
        <v>8064</v>
      </c>
    </row>
    <row r="5530" spans="5:7" x14ac:dyDescent="0.2">
      <c r="E5530" s="2" t="s">
        <v>19541</v>
      </c>
      <c r="F5530" s="2" t="s">
        <v>8066</v>
      </c>
      <c r="G5530" s="2" t="s">
        <v>8067</v>
      </c>
    </row>
    <row r="5531" spans="5:7" x14ac:dyDescent="0.2">
      <c r="E5531" s="2" t="s">
        <v>19542</v>
      </c>
      <c r="F5531" s="2" t="s">
        <v>8069</v>
      </c>
      <c r="G5531" s="2" t="s">
        <v>8070</v>
      </c>
    </row>
    <row r="5532" spans="5:7" x14ac:dyDescent="0.2">
      <c r="E5532" s="2" t="s">
        <v>19543</v>
      </c>
      <c r="F5532" s="2" t="s">
        <v>8072</v>
      </c>
      <c r="G5532" s="2" t="s">
        <v>8073</v>
      </c>
    </row>
    <row r="5533" spans="5:7" x14ac:dyDescent="0.2">
      <c r="E5533" s="2" t="s">
        <v>19544</v>
      </c>
      <c r="F5533" s="2" t="s">
        <v>8075</v>
      </c>
      <c r="G5533" s="2" t="s">
        <v>8076</v>
      </c>
    </row>
    <row r="5534" spans="5:7" x14ac:dyDescent="0.2">
      <c r="E5534" s="2" t="s">
        <v>19545</v>
      </c>
      <c r="F5534" s="2" t="s">
        <v>8078</v>
      </c>
      <c r="G5534" s="2" t="s">
        <v>8079</v>
      </c>
    </row>
    <row r="5535" spans="5:7" x14ac:dyDescent="0.2">
      <c r="E5535" s="2" t="s">
        <v>19546</v>
      </c>
      <c r="F5535" s="2" t="s">
        <v>8081</v>
      </c>
      <c r="G5535" s="2" t="s">
        <v>8082</v>
      </c>
    </row>
    <row r="5536" spans="5:7" x14ac:dyDescent="0.2">
      <c r="E5536" s="2" t="s">
        <v>19547</v>
      </c>
      <c r="F5536" s="2" t="s">
        <v>8084</v>
      </c>
      <c r="G5536" s="2" t="s">
        <v>8085</v>
      </c>
    </row>
    <row r="5537" spans="5:7" x14ac:dyDescent="0.2">
      <c r="E5537" s="2" t="s">
        <v>19548</v>
      </c>
      <c r="F5537" s="2" t="s">
        <v>8087</v>
      </c>
      <c r="G5537" s="2" t="s">
        <v>8088</v>
      </c>
    </row>
    <row r="5538" spans="5:7" x14ac:dyDescent="0.2">
      <c r="E5538" s="2" t="s">
        <v>19549</v>
      </c>
      <c r="F5538" s="2" t="s">
        <v>8090</v>
      </c>
      <c r="G5538" s="2" t="s">
        <v>8091</v>
      </c>
    </row>
    <row r="5539" spans="5:7" x14ac:dyDescent="0.2">
      <c r="E5539" s="2" t="s">
        <v>19550</v>
      </c>
      <c r="F5539" s="2" t="s">
        <v>8093</v>
      </c>
      <c r="G5539" s="2" t="s">
        <v>8094</v>
      </c>
    </row>
    <row r="5540" spans="5:7" x14ac:dyDescent="0.2">
      <c r="E5540" s="2" t="s">
        <v>19551</v>
      </c>
      <c r="F5540" s="2" t="s">
        <v>8096</v>
      </c>
      <c r="G5540" s="2" t="s">
        <v>8097</v>
      </c>
    </row>
    <row r="5541" spans="5:7" x14ac:dyDescent="0.2">
      <c r="E5541" s="2" t="s">
        <v>19552</v>
      </c>
      <c r="F5541" s="2" t="s">
        <v>8099</v>
      </c>
      <c r="G5541" s="2" t="s">
        <v>8100</v>
      </c>
    </row>
    <row r="5542" spans="5:7" x14ac:dyDescent="0.2">
      <c r="E5542" s="2" t="s">
        <v>19553</v>
      </c>
      <c r="F5542" s="2" t="s">
        <v>8102</v>
      </c>
      <c r="G5542" s="2" t="s">
        <v>8103</v>
      </c>
    </row>
    <row r="5543" spans="5:7" x14ac:dyDescent="0.2">
      <c r="E5543" s="2" t="s">
        <v>19554</v>
      </c>
      <c r="F5543" s="2" t="s">
        <v>8105</v>
      </c>
      <c r="G5543" s="2" t="s">
        <v>8106</v>
      </c>
    </row>
    <row r="5544" spans="5:7" x14ac:dyDescent="0.2">
      <c r="E5544" s="2" t="s">
        <v>19555</v>
      </c>
      <c r="F5544" s="2" t="s">
        <v>8108</v>
      </c>
      <c r="G5544" s="2" t="s">
        <v>8109</v>
      </c>
    </row>
    <row r="5545" spans="5:7" x14ac:dyDescent="0.2">
      <c r="E5545" s="2" t="s">
        <v>19556</v>
      </c>
      <c r="F5545" s="2" t="s">
        <v>8111</v>
      </c>
      <c r="G5545" s="2" t="s">
        <v>8112</v>
      </c>
    </row>
    <row r="5546" spans="5:7" x14ac:dyDescent="0.2">
      <c r="E5546" s="2" t="s">
        <v>19557</v>
      </c>
      <c r="F5546" s="2" t="s">
        <v>8114</v>
      </c>
      <c r="G5546" s="2" t="s">
        <v>8115</v>
      </c>
    </row>
    <row r="5547" spans="5:7" x14ac:dyDescent="0.2">
      <c r="E5547" s="2" t="s">
        <v>19558</v>
      </c>
      <c r="F5547" s="2" t="s">
        <v>8117</v>
      </c>
      <c r="G5547" s="2" t="s">
        <v>8118</v>
      </c>
    </row>
    <row r="5548" spans="5:7" x14ac:dyDescent="0.2">
      <c r="E5548" s="2" t="s">
        <v>19559</v>
      </c>
      <c r="F5548" s="2" t="s">
        <v>8120</v>
      </c>
      <c r="G5548" s="2" t="s">
        <v>8121</v>
      </c>
    </row>
    <row r="5549" spans="5:7" x14ac:dyDescent="0.2">
      <c r="E5549" s="2" t="s">
        <v>19560</v>
      </c>
      <c r="F5549" s="2" t="s">
        <v>8123</v>
      </c>
      <c r="G5549" s="2" t="s">
        <v>8124</v>
      </c>
    </row>
    <row r="5550" spans="5:7" x14ac:dyDescent="0.2">
      <c r="E5550" s="2" t="s">
        <v>19561</v>
      </c>
      <c r="F5550" s="2" t="s">
        <v>8126</v>
      </c>
      <c r="G5550" s="2" t="s">
        <v>8127</v>
      </c>
    </row>
    <row r="5551" spans="5:7" x14ac:dyDescent="0.2">
      <c r="E5551" s="2" t="s">
        <v>19562</v>
      </c>
      <c r="F5551" s="2" t="s">
        <v>8129</v>
      </c>
      <c r="G5551" s="2" t="s">
        <v>8130</v>
      </c>
    </row>
    <row r="5552" spans="5:7" x14ac:dyDescent="0.2">
      <c r="E5552" s="2" t="s">
        <v>19563</v>
      </c>
      <c r="F5552" s="2" t="s">
        <v>8132</v>
      </c>
      <c r="G5552" s="2" t="s">
        <v>8133</v>
      </c>
    </row>
    <row r="5553" spans="5:7" x14ac:dyDescent="0.2">
      <c r="E5553" s="2" t="s">
        <v>19564</v>
      </c>
      <c r="F5553" s="2" t="s">
        <v>8135</v>
      </c>
      <c r="G5553" s="2" t="s">
        <v>8136</v>
      </c>
    </row>
    <row r="5554" spans="5:7" x14ac:dyDescent="0.2">
      <c r="E5554" s="2" t="s">
        <v>19565</v>
      </c>
      <c r="F5554" s="2" t="s">
        <v>8138</v>
      </c>
      <c r="G5554" s="2" t="s">
        <v>8139</v>
      </c>
    </row>
    <row r="5555" spans="5:7" x14ac:dyDescent="0.2">
      <c r="E5555" s="2" t="s">
        <v>19566</v>
      </c>
      <c r="F5555" s="2" t="s">
        <v>8141</v>
      </c>
      <c r="G5555" s="2" t="s">
        <v>8142</v>
      </c>
    </row>
    <row r="5556" spans="5:7" x14ac:dyDescent="0.2">
      <c r="E5556" s="2" t="s">
        <v>19567</v>
      </c>
      <c r="F5556" s="2" t="s">
        <v>8144</v>
      </c>
      <c r="G5556" s="2" t="s">
        <v>8145</v>
      </c>
    </row>
    <row r="5557" spans="5:7" x14ac:dyDescent="0.2">
      <c r="E5557" s="2" t="s">
        <v>19568</v>
      </c>
      <c r="F5557" s="2" t="s">
        <v>8147</v>
      </c>
      <c r="G5557" s="2" t="s">
        <v>8148</v>
      </c>
    </row>
    <row r="5558" spans="5:7" x14ac:dyDescent="0.2">
      <c r="E5558" s="2" t="s">
        <v>19569</v>
      </c>
      <c r="F5558" s="2" t="s">
        <v>8150</v>
      </c>
      <c r="G5558" s="2" t="s">
        <v>8151</v>
      </c>
    </row>
    <row r="5559" spans="5:7" x14ac:dyDescent="0.2">
      <c r="E5559" s="2" t="s">
        <v>19570</v>
      </c>
      <c r="F5559" s="2" t="s">
        <v>8153</v>
      </c>
      <c r="G5559" s="2" t="s">
        <v>8154</v>
      </c>
    </row>
    <row r="5560" spans="5:7" x14ac:dyDescent="0.2">
      <c r="E5560" s="2" t="s">
        <v>19571</v>
      </c>
      <c r="F5560" s="2" t="s">
        <v>8156</v>
      </c>
      <c r="G5560" s="2" t="s">
        <v>8157</v>
      </c>
    </row>
    <row r="5561" spans="5:7" x14ac:dyDescent="0.2">
      <c r="E5561" s="2" t="s">
        <v>19572</v>
      </c>
      <c r="F5561" s="2" t="s">
        <v>8159</v>
      </c>
      <c r="G5561" s="2" t="s">
        <v>8160</v>
      </c>
    </row>
    <row r="5562" spans="5:7" x14ac:dyDescent="0.2">
      <c r="E5562" s="2" t="s">
        <v>19573</v>
      </c>
      <c r="F5562" s="2" t="s">
        <v>8162</v>
      </c>
      <c r="G5562" s="2" t="s">
        <v>8163</v>
      </c>
    </row>
    <row r="5563" spans="5:7" x14ac:dyDescent="0.2">
      <c r="E5563" s="2" t="s">
        <v>19574</v>
      </c>
      <c r="F5563" s="2" t="s">
        <v>8165</v>
      </c>
      <c r="G5563" s="2" t="s">
        <v>8166</v>
      </c>
    </row>
    <row r="5564" spans="5:7" x14ac:dyDescent="0.2">
      <c r="E5564" s="2" t="s">
        <v>19575</v>
      </c>
      <c r="F5564" s="2" t="s">
        <v>8168</v>
      </c>
      <c r="G5564" s="2" t="s">
        <v>8169</v>
      </c>
    </row>
    <row r="5565" spans="5:7" x14ac:dyDescent="0.2">
      <c r="E5565" s="2" t="s">
        <v>19576</v>
      </c>
      <c r="F5565" s="2" t="s">
        <v>8171</v>
      </c>
      <c r="G5565" s="2" t="s">
        <v>8172</v>
      </c>
    </row>
    <row r="5566" spans="5:7" x14ac:dyDescent="0.2">
      <c r="E5566" s="2" t="s">
        <v>19577</v>
      </c>
      <c r="F5566" s="2" t="s">
        <v>8174</v>
      </c>
      <c r="G5566" s="2" t="s">
        <v>8175</v>
      </c>
    </row>
    <row r="5567" spans="5:7" x14ac:dyDescent="0.2">
      <c r="E5567" s="2" t="s">
        <v>19578</v>
      </c>
      <c r="F5567" s="2" t="s">
        <v>8177</v>
      </c>
      <c r="G5567" s="2" t="s">
        <v>8178</v>
      </c>
    </row>
    <row r="5568" spans="5:7" x14ac:dyDescent="0.2">
      <c r="E5568" s="2" t="s">
        <v>19579</v>
      </c>
      <c r="F5568" s="2" t="s">
        <v>8180</v>
      </c>
      <c r="G5568" s="2" t="s">
        <v>8181</v>
      </c>
    </row>
    <row r="5569" spans="5:7" x14ac:dyDescent="0.2">
      <c r="E5569" s="2" t="s">
        <v>19580</v>
      </c>
      <c r="F5569" s="2" t="s">
        <v>8183</v>
      </c>
      <c r="G5569" s="2" t="s">
        <v>8184</v>
      </c>
    </row>
    <row r="5570" spans="5:7" x14ac:dyDescent="0.2">
      <c r="E5570" s="2" t="s">
        <v>19581</v>
      </c>
      <c r="F5570" s="2" t="s">
        <v>8186</v>
      </c>
      <c r="G5570" s="2" t="s">
        <v>8187</v>
      </c>
    </row>
    <row r="5571" spans="5:7" x14ac:dyDescent="0.2">
      <c r="E5571" s="2" t="s">
        <v>19582</v>
      </c>
      <c r="F5571" s="2" t="s">
        <v>8189</v>
      </c>
      <c r="G5571" s="2" t="s">
        <v>8190</v>
      </c>
    </row>
    <row r="5572" spans="5:7" x14ac:dyDescent="0.2">
      <c r="E5572" s="2" t="s">
        <v>19583</v>
      </c>
      <c r="F5572" s="2" t="s">
        <v>8192</v>
      </c>
      <c r="G5572" s="2" t="s">
        <v>8193</v>
      </c>
    </row>
    <row r="5573" spans="5:7" x14ac:dyDescent="0.2">
      <c r="E5573" s="2" t="s">
        <v>19584</v>
      </c>
      <c r="F5573" s="2" t="s">
        <v>8195</v>
      </c>
      <c r="G5573" s="2" t="s">
        <v>8196</v>
      </c>
    </row>
    <row r="5574" spans="5:7" x14ac:dyDescent="0.2">
      <c r="E5574" s="2" t="s">
        <v>19585</v>
      </c>
      <c r="F5574" s="2" t="s">
        <v>8198</v>
      </c>
      <c r="G5574" s="2" t="s">
        <v>8199</v>
      </c>
    </row>
    <row r="5575" spans="5:7" x14ac:dyDescent="0.2">
      <c r="E5575" s="2" t="s">
        <v>19586</v>
      </c>
      <c r="F5575" s="2" t="s">
        <v>8201</v>
      </c>
      <c r="G5575" s="2" t="s">
        <v>8202</v>
      </c>
    </row>
    <row r="5576" spans="5:7" x14ac:dyDescent="0.2">
      <c r="E5576" s="2" t="s">
        <v>19587</v>
      </c>
      <c r="F5576" s="2" t="s">
        <v>8204</v>
      </c>
      <c r="G5576" s="2" t="s">
        <v>8205</v>
      </c>
    </row>
    <row r="5577" spans="5:7" x14ac:dyDescent="0.2">
      <c r="E5577" s="2" t="s">
        <v>19588</v>
      </c>
      <c r="F5577" s="2" t="s">
        <v>8207</v>
      </c>
      <c r="G5577" s="2" t="s">
        <v>8208</v>
      </c>
    </row>
    <row r="5578" spans="5:7" x14ac:dyDescent="0.2">
      <c r="E5578" s="2" t="s">
        <v>19589</v>
      </c>
      <c r="F5578" s="2" t="s">
        <v>8210</v>
      </c>
      <c r="G5578" s="2" t="s">
        <v>8211</v>
      </c>
    </row>
    <row r="5579" spans="5:7" x14ac:dyDescent="0.2">
      <c r="E5579" s="2" t="s">
        <v>19590</v>
      </c>
      <c r="F5579" s="2" t="s">
        <v>8213</v>
      </c>
      <c r="G5579" s="2" t="s">
        <v>8214</v>
      </c>
    </row>
    <row r="5580" spans="5:7" x14ac:dyDescent="0.2">
      <c r="E5580" s="2" t="s">
        <v>19591</v>
      </c>
      <c r="F5580" s="2" t="s">
        <v>8216</v>
      </c>
      <c r="G5580" s="2" t="s">
        <v>8217</v>
      </c>
    </row>
    <row r="5581" spans="5:7" x14ac:dyDescent="0.2">
      <c r="E5581" s="2" t="s">
        <v>19592</v>
      </c>
      <c r="F5581" s="2" t="s">
        <v>8219</v>
      </c>
      <c r="G5581" s="2" t="s">
        <v>8220</v>
      </c>
    </row>
    <row r="5582" spans="5:7" x14ac:dyDescent="0.2">
      <c r="E5582" s="2" t="s">
        <v>19593</v>
      </c>
      <c r="F5582" s="2" t="s">
        <v>8222</v>
      </c>
      <c r="G5582" s="2" t="s">
        <v>8223</v>
      </c>
    </row>
    <row r="5583" spans="5:7" x14ac:dyDescent="0.2">
      <c r="E5583" s="2" t="s">
        <v>19594</v>
      </c>
      <c r="F5583" s="2" t="s">
        <v>8225</v>
      </c>
      <c r="G5583" s="2" t="s">
        <v>8226</v>
      </c>
    </row>
    <row r="5584" spans="5:7" x14ac:dyDescent="0.2">
      <c r="E5584" s="2" t="s">
        <v>19595</v>
      </c>
      <c r="F5584" s="2" t="s">
        <v>8228</v>
      </c>
      <c r="G5584" s="2" t="s">
        <v>8229</v>
      </c>
    </row>
    <row r="5585" spans="5:7" x14ac:dyDescent="0.2">
      <c r="E5585" s="2" t="s">
        <v>19596</v>
      </c>
      <c r="F5585" s="2" t="s">
        <v>8231</v>
      </c>
      <c r="G5585" s="2" t="s">
        <v>8232</v>
      </c>
    </row>
    <row r="5586" spans="5:7" x14ac:dyDescent="0.2">
      <c r="E5586" s="2" t="s">
        <v>19597</v>
      </c>
      <c r="F5586" s="2" t="s">
        <v>8234</v>
      </c>
      <c r="G5586" s="2" t="s">
        <v>8235</v>
      </c>
    </row>
    <row r="5587" spans="5:7" x14ac:dyDescent="0.2">
      <c r="E5587" s="2" t="s">
        <v>19598</v>
      </c>
      <c r="F5587" s="2" t="s">
        <v>8237</v>
      </c>
      <c r="G5587" s="2" t="s">
        <v>8238</v>
      </c>
    </row>
    <row r="5588" spans="5:7" x14ac:dyDescent="0.2">
      <c r="E5588" s="2" t="s">
        <v>19599</v>
      </c>
      <c r="F5588" s="2" t="s">
        <v>8240</v>
      </c>
      <c r="G5588" s="2" t="s">
        <v>8241</v>
      </c>
    </row>
    <row r="5589" spans="5:7" x14ac:dyDescent="0.2">
      <c r="E5589" s="2" t="s">
        <v>19600</v>
      </c>
      <c r="F5589" s="2" t="s">
        <v>8243</v>
      </c>
      <c r="G5589" s="2" t="s">
        <v>8244</v>
      </c>
    </row>
    <row r="5590" spans="5:7" x14ac:dyDescent="0.2">
      <c r="E5590" s="2" t="s">
        <v>19601</v>
      </c>
      <c r="F5590" s="2" t="s">
        <v>8246</v>
      </c>
      <c r="G5590" s="2" t="s">
        <v>8247</v>
      </c>
    </row>
    <row r="5591" spans="5:7" x14ac:dyDescent="0.2">
      <c r="E5591" s="2" t="s">
        <v>19602</v>
      </c>
      <c r="F5591" s="2" t="s">
        <v>8249</v>
      </c>
      <c r="G5591" s="2" t="s">
        <v>8250</v>
      </c>
    </row>
    <row r="5592" spans="5:7" x14ac:dyDescent="0.2">
      <c r="E5592" s="2" t="s">
        <v>19603</v>
      </c>
      <c r="F5592" s="2" t="s">
        <v>8252</v>
      </c>
      <c r="G5592" s="2" t="s">
        <v>8253</v>
      </c>
    </row>
    <row r="5593" spans="5:7" x14ac:dyDescent="0.2">
      <c r="E5593" s="2" t="s">
        <v>19604</v>
      </c>
      <c r="F5593" s="2" t="s">
        <v>8255</v>
      </c>
      <c r="G5593" s="2" t="s">
        <v>8256</v>
      </c>
    </row>
    <row r="5594" spans="5:7" x14ac:dyDescent="0.2">
      <c r="E5594" s="2" t="s">
        <v>19605</v>
      </c>
      <c r="F5594" s="2" t="s">
        <v>8258</v>
      </c>
      <c r="G5594" s="2" t="s">
        <v>8259</v>
      </c>
    </row>
    <row r="5595" spans="5:7" x14ac:dyDescent="0.2">
      <c r="E5595" s="2" t="s">
        <v>19606</v>
      </c>
      <c r="F5595" s="2" t="s">
        <v>8261</v>
      </c>
      <c r="G5595" s="2" t="s">
        <v>8262</v>
      </c>
    </row>
    <row r="5596" spans="5:7" x14ac:dyDescent="0.2">
      <c r="E5596" s="2" t="s">
        <v>19607</v>
      </c>
      <c r="F5596" s="2" t="s">
        <v>8264</v>
      </c>
      <c r="G5596" s="2" t="s">
        <v>8265</v>
      </c>
    </row>
    <row r="5597" spans="5:7" x14ac:dyDescent="0.2">
      <c r="E5597" s="2" t="s">
        <v>19608</v>
      </c>
      <c r="F5597" s="2" t="s">
        <v>8267</v>
      </c>
      <c r="G5597" s="2" t="s">
        <v>8268</v>
      </c>
    </row>
    <row r="5598" spans="5:7" x14ac:dyDescent="0.2">
      <c r="E5598" s="2" t="s">
        <v>19609</v>
      </c>
      <c r="F5598" s="2" t="s">
        <v>8270</v>
      </c>
      <c r="G5598" s="2" t="s">
        <v>8271</v>
      </c>
    </row>
    <row r="5599" spans="5:7" x14ac:dyDescent="0.2">
      <c r="E5599" s="2" t="s">
        <v>19610</v>
      </c>
      <c r="F5599" s="2" t="s">
        <v>8273</v>
      </c>
      <c r="G5599" s="2" t="s">
        <v>8274</v>
      </c>
    </row>
    <row r="5600" spans="5:7" x14ac:dyDescent="0.2">
      <c r="E5600" s="2" t="s">
        <v>19611</v>
      </c>
      <c r="F5600" s="2" t="s">
        <v>8276</v>
      </c>
      <c r="G5600" s="2" t="s">
        <v>8277</v>
      </c>
    </row>
    <row r="5601" spans="5:7" x14ac:dyDescent="0.2">
      <c r="E5601" s="2" t="s">
        <v>19612</v>
      </c>
      <c r="F5601" s="2" t="s">
        <v>8279</v>
      </c>
      <c r="G5601" s="2" t="s">
        <v>8280</v>
      </c>
    </row>
    <row r="5602" spans="5:7" x14ac:dyDescent="0.2">
      <c r="E5602" s="2" t="s">
        <v>19613</v>
      </c>
      <c r="F5602" s="2" t="s">
        <v>8282</v>
      </c>
      <c r="G5602" s="2" t="s">
        <v>8283</v>
      </c>
    </row>
    <row r="5603" spans="5:7" x14ac:dyDescent="0.2">
      <c r="E5603" s="2" t="s">
        <v>19614</v>
      </c>
      <c r="F5603" s="2" t="s">
        <v>8285</v>
      </c>
      <c r="G5603" s="2" t="s">
        <v>8286</v>
      </c>
    </row>
    <row r="5604" spans="5:7" x14ac:dyDescent="0.2">
      <c r="E5604" s="2" t="s">
        <v>19615</v>
      </c>
      <c r="F5604" s="2" t="s">
        <v>8288</v>
      </c>
      <c r="G5604" s="2" t="s">
        <v>8289</v>
      </c>
    </row>
    <row r="5605" spans="5:7" x14ac:dyDescent="0.2">
      <c r="E5605" s="2" t="s">
        <v>19616</v>
      </c>
      <c r="F5605" s="2" t="s">
        <v>8291</v>
      </c>
      <c r="G5605" s="2" t="s">
        <v>8292</v>
      </c>
    </row>
    <row r="5606" spans="5:7" x14ac:dyDescent="0.2">
      <c r="E5606" s="2" t="s">
        <v>19617</v>
      </c>
      <c r="F5606" s="2" t="s">
        <v>8294</v>
      </c>
      <c r="G5606" s="2" t="s">
        <v>8295</v>
      </c>
    </row>
    <row r="5607" spans="5:7" x14ac:dyDescent="0.2">
      <c r="E5607" s="2" t="s">
        <v>19618</v>
      </c>
      <c r="F5607" s="2" t="s">
        <v>8297</v>
      </c>
      <c r="G5607" s="2" t="s">
        <v>8298</v>
      </c>
    </row>
    <row r="5608" spans="5:7" x14ac:dyDescent="0.2">
      <c r="E5608" s="2" t="s">
        <v>19619</v>
      </c>
      <c r="F5608" s="2" t="s">
        <v>8300</v>
      </c>
      <c r="G5608" s="2" t="s">
        <v>8301</v>
      </c>
    </row>
    <row r="5609" spans="5:7" x14ac:dyDescent="0.2">
      <c r="E5609" s="2" t="s">
        <v>19620</v>
      </c>
      <c r="F5609" s="2" t="s">
        <v>8303</v>
      </c>
      <c r="G5609" s="2" t="s">
        <v>8304</v>
      </c>
    </row>
    <row r="5610" spans="5:7" x14ac:dyDescent="0.2">
      <c r="E5610" s="2" t="s">
        <v>19621</v>
      </c>
      <c r="F5610" s="2" t="s">
        <v>8306</v>
      </c>
      <c r="G5610" s="2" t="s">
        <v>8307</v>
      </c>
    </row>
    <row r="5611" spans="5:7" x14ac:dyDescent="0.2">
      <c r="E5611" s="2" t="s">
        <v>19622</v>
      </c>
      <c r="F5611" s="2" t="s">
        <v>8309</v>
      </c>
      <c r="G5611" s="2" t="s">
        <v>8310</v>
      </c>
    </row>
    <row r="5612" spans="5:7" x14ac:dyDescent="0.2">
      <c r="E5612" s="2" t="s">
        <v>19623</v>
      </c>
      <c r="F5612" s="2" t="s">
        <v>8312</v>
      </c>
      <c r="G5612" s="2" t="s">
        <v>8313</v>
      </c>
    </row>
    <row r="5613" spans="5:7" x14ac:dyDescent="0.2">
      <c r="E5613" s="2" t="s">
        <v>19624</v>
      </c>
      <c r="F5613" s="2" t="s">
        <v>8315</v>
      </c>
      <c r="G5613" s="2" t="s">
        <v>8316</v>
      </c>
    </row>
    <row r="5614" spans="5:7" x14ac:dyDescent="0.2">
      <c r="E5614" s="2" t="s">
        <v>19625</v>
      </c>
      <c r="F5614" s="2" t="s">
        <v>8318</v>
      </c>
      <c r="G5614" s="2" t="s">
        <v>8319</v>
      </c>
    </row>
    <row r="5615" spans="5:7" x14ac:dyDescent="0.2">
      <c r="E5615" s="2" t="s">
        <v>19626</v>
      </c>
      <c r="F5615" s="2" t="s">
        <v>8321</v>
      </c>
      <c r="G5615" s="2" t="s">
        <v>8322</v>
      </c>
    </row>
    <row r="5616" spans="5:7" x14ac:dyDescent="0.2">
      <c r="E5616" s="2" t="s">
        <v>19627</v>
      </c>
      <c r="F5616" s="2" t="s">
        <v>8324</v>
      </c>
      <c r="G5616" s="2" t="s">
        <v>8325</v>
      </c>
    </row>
    <row r="5617" spans="5:7" x14ac:dyDescent="0.2">
      <c r="E5617" s="2" t="s">
        <v>19628</v>
      </c>
      <c r="F5617" s="2" t="s">
        <v>8327</v>
      </c>
      <c r="G5617" s="2" t="s">
        <v>8328</v>
      </c>
    </row>
    <row r="5618" spans="5:7" x14ac:dyDescent="0.2">
      <c r="E5618" s="2" t="s">
        <v>19629</v>
      </c>
      <c r="F5618" s="2" t="s">
        <v>8330</v>
      </c>
      <c r="G5618" s="2" t="s">
        <v>8331</v>
      </c>
    </row>
    <row r="5619" spans="5:7" x14ac:dyDescent="0.2">
      <c r="E5619" s="2" t="s">
        <v>19630</v>
      </c>
      <c r="F5619" s="2" t="s">
        <v>8333</v>
      </c>
      <c r="G5619" s="2" t="s">
        <v>8334</v>
      </c>
    </row>
    <row r="5620" spans="5:7" x14ac:dyDescent="0.2">
      <c r="E5620" s="2" t="s">
        <v>19631</v>
      </c>
      <c r="F5620" s="2" t="s">
        <v>19632</v>
      </c>
      <c r="G5620" s="2" t="s">
        <v>19633</v>
      </c>
    </row>
    <row r="5621" spans="5:7" x14ac:dyDescent="0.2">
      <c r="E5621" s="2" t="s">
        <v>19634</v>
      </c>
      <c r="F5621" s="2" t="s">
        <v>19635</v>
      </c>
      <c r="G5621" s="2" t="s">
        <v>19636</v>
      </c>
    </row>
    <row r="5622" spans="5:7" x14ac:dyDescent="0.2">
      <c r="E5622" s="2" t="s">
        <v>19637</v>
      </c>
      <c r="F5622" s="2" t="s">
        <v>19638</v>
      </c>
      <c r="G5622" s="2" t="s">
        <v>19639</v>
      </c>
    </row>
    <row r="5623" spans="5:7" x14ac:dyDescent="0.2">
      <c r="E5623" s="2" t="s">
        <v>19640</v>
      </c>
      <c r="F5623" s="2" t="s">
        <v>19641</v>
      </c>
      <c r="G5623" s="2" t="s">
        <v>19642</v>
      </c>
    </row>
    <row r="5624" spans="5:7" x14ac:dyDescent="0.2">
      <c r="E5624" s="2" t="s">
        <v>19643</v>
      </c>
      <c r="F5624" s="2" t="s">
        <v>19644</v>
      </c>
      <c r="G5624" s="2" t="s">
        <v>19645</v>
      </c>
    </row>
    <row r="5625" spans="5:7" x14ac:dyDescent="0.2">
      <c r="E5625" s="2" t="s">
        <v>19646</v>
      </c>
      <c r="F5625" s="2" t="s">
        <v>19647</v>
      </c>
      <c r="G5625" s="2" t="s">
        <v>19648</v>
      </c>
    </row>
    <row r="5626" spans="5:7" x14ac:dyDescent="0.2">
      <c r="E5626" s="2" t="s">
        <v>19649</v>
      </c>
      <c r="F5626" s="2" t="s">
        <v>19650</v>
      </c>
      <c r="G5626" s="2" t="s">
        <v>19651</v>
      </c>
    </row>
    <row r="5627" spans="5:7" x14ac:dyDescent="0.2">
      <c r="E5627" s="2" t="s">
        <v>19652</v>
      </c>
      <c r="F5627" s="2" t="s">
        <v>19653</v>
      </c>
      <c r="G5627" s="2" t="s">
        <v>19654</v>
      </c>
    </row>
    <row r="5628" spans="5:7" x14ac:dyDescent="0.2">
      <c r="E5628" s="2" t="s">
        <v>19655</v>
      </c>
      <c r="F5628" s="2" t="s">
        <v>19656</v>
      </c>
      <c r="G5628" s="2" t="s">
        <v>19657</v>
      </c>
    </row>
    <row r="5629" spans="5:7" x14ac:dyDescent="0.2">
      <c r="E5629" s="2" t="s">
        <v>19658</v>
      </c>
      <c r="F5629" s="2" t="s">
        <v>19659</v>
      </c>
      <c r="G5629" s="2" t="s">
        <v>19660</v>
      </c>
    </row>
    <row r="5630" spans="5:7" x14ac:dyDescent="0.2">
      <c r="E5630" s="2" t="s">
        <v>19661</v>
      </c>
      <c r="F5630" s="2" t="s">
        <v>19662</v>
      </c>
      <c r="G5630" s="2" t="s">
        <v>19663</v>
      </c>
    </row>
    <row r="5631" spans="5:7" x14ac:dyDescent="0.2">
      <c r="E5631" s="2" t="s">
        <v>19664</v>
      </c>
      <c r="F5631" s="2" t="s">
        <v>19665</v>
      </c>
      <c r="G5631" s="2" t="s">
        <v>19666</v>
      </c>
    </row>
    <row r="5632" spans="5:7" x14ac:dyDescent="0.2">
      <c r="E5632" s="2" t="s">
        <v>19667</v>
      </c>
      <c r="F5632" s="2" t="s">
        <v>19668</v>
      </c>
      <c r="G5632" s="2" t="s">
        <v>19669</v>
      </c>
    </row>
    <row r="5633" spans="5:7" x14ac:dyDescent="0.2">
      <c r="E5633" s="2" t="s">
        <v>19670</v>
      </c>
      <c r="F5633" s="2" t="s">
        <v>19671</v>
      </c>
      <c r="G5633" s="2" t="s">
        <v>19672</v>
      </c>
    </row>
    <row r="5634" spans="5:7" x14ac:dyDescent="0.2">
      <c r="E5634" s="2" t="s">
        <v>19673</v>
      </c>
      <c r="F5634" s="2" t="s">
        <v>19674</v>
      </c>
      <c r="G5634" s="2" t="s">
        <v>19675</v>
      </c>
    </row>
    <row r="5635" spans="5:7" x14ac:dyDescent="0.2">
      <c r="E5635" s="2" t="s">
        <v>19676</v>
      </c>
      <c r="F5635" s="2" t="s">
        <v>19677</v>
      </c>
      <c r="G5635" s="2" t="s">
        <v>19678</v>
      </c>
    </row>
    <row r="5636" spans="5:7" x14ac:dyDescent="0.2">
      <c r="E5636" s="2" t="s">
        <v>19679</v>
      </c>
      <c r="F5636" s="2" t="s">
        <v>19680</v>
      </c>
      <c r="G5636" s="2" t="s">
        <v>19681</v>
      </c>
    </row>
    <row r="5637" spans="5:7" x14ac:dyDescent="0.2">
      <c r="E5637" s="2" t="s">
        <v>19682</v>
      </c>
      <c r="F5637" s="2" t="s">
        <v>19683</v>
      </c>
      <c r="G5637" s="2" t="s">
        <v>19684</v>
      </c>
    </row>
    <row r="5638" spans="5:7" x14ac:dyDescent="0.2">
      <c r="E5638" s="2" t="s">
        <v>19685</v>
      </c>
      <c r="F5638" s="2" t="s">
        <v>19686</v>
      </c>
      <c r="G5638" s="2" t="s">
        <v>19687</v>
      </c>
    </row>
    <row r="5639" spans="5:7" x14ac:dyDescent="0.2">
      <c r="E5639" s="2" t="s">
        <v>19688</v>
      </c>
      <c r="F5639" s="2" t="s">
        <v>19689</v>
      </c>
      <c r="G5639" s="2" t="s">
        <v>19690</v>
      </c>
    </row>
    <row r="5640" spans="5:7" x14ac:dyDescent="0.2">
      <c r="E5640" s="2" t="s">
        <v>19691</v>
      </c>
      <c r="F5640" s="2" t="s">
        <v>19692</v>
      </c>
      <c r="G5640" s="2" t="s">
        <v>19693</v>
      </c>
    </row>
    <row r="5641" spans="5:7" x14ac:dyDescent="0.2">
      <c r="E5641" s="2" t="s">
        <v>19694</v>
      </c>
      <c r="F5641" s="2" t="s">
        <v>19695</v>
      </c>
      <c r="G5641" s="2" t="s">
        <v>19696</v>
      </c>
    </row>
    <row r="5642" spans="5:7" x14ac:dyDescent="0.2">
      <c r="E5642" s="2" t="s">
        <v>19697</v>
      </c>
      <c r="F5642" s="2" t="s">
        <v>19698</v>
      </c>
      <c r="G5642" s="2" t="s">
        <v>19699</v>
      </c>
    </row>
    <row r="5643" spans="5:7" x14ac:dyDescent="0.2">
      <c r="E5643" s="2" t="s">
        <v>19700</v>
      </c>
      <c r="F5643" s="2" t="s">
        <v>19701</v>
      </c>
      <c r="G5643" s="2" t="s">
        <v>19702</v>
      </c>
    </row>
    <row r="5644" spans="5:7" x14ac:dyDescent="0.2">
      <c r="E5644" s="2" t="s">
        <v>19703</v>
      </c>
      <c r="F5644" s="2" t="s">
        <v>19704</v>
      </c>
      <c r="G5644" s="2" t="s">
        <v>19705</v>
      </c>
    </row>
    <row r="5645" spans="5:7" x14ac:dyDescent="0.2">
      <c r="E5645" s="2" t="s">
        <v>19706</v>
      </c>
      <c r="F5645" s="2" t="s">
        <v>19707</v>
      </c>
      <c r="G5645" s="2" t="s">
        <v>19708</v>
      </c>
    </row>
    <row r="5646" spans="5:7" x14ac:dyDescent="0.2">
      <c r="E5646" s="2" t="s">
        <v>19709</v>
      </c>
      <c r="F5646" s="2" t="s">
        <v>19710</v>
      </c>
      <c r="G5646" s="2" t="s">
        <v>19711</v>
      </c>
    </row>
    <row r="5647" spans="5:7" x14ac:dyDescent="0.2">
      <c r="E5647" s="2" t="s">
        <v>19712</v>
      </c>
      <c r="F5647" s="2" t="s">
        <v>19713</v>
      </c>
      <c r="G5647" s="2" t="s">
        <v>19714</v>
      </c>
    </row>
    <row r="5648" spans="5:7" x14ac:dyDescent="0.2">
      <c r="E5648" s="2" t="s">
        <v>19715</v>
      </c>
      <c r="F5648" s="2" t="s">
        <v>19716</v>
      </c>
      <c r="G5648" s="2" t="s">
        <v>19717</v>
      </c>
    </row>
    <row r="5649" spans="5:7" x14ac:dyDescent="0.2">
      <c r="E5649" s="2" t="s">
        <v>19718</v>
      </c>
      <c r="F5649" s="2" t="s">
        <v>19719</v>
      </c>
      <c r="G5649" s="2" t="s">
        <v>19720</v>
      </c>
    </row>
    <row r="5650" spans="5:7" x14ac:dyDescent="0.2">
      <c r="E5650" s="2" t="s">
        <v>19721</v>
      </c>
      <c r="F5650" s="2" t="s">
        <v>19722</v>
      </c>
      <c r="G5650" s="2" t="s">
        <v>19723</v>
      </c>
    </row>
    <row r="5651" spans="5:7" x14ac:dyDescent="0.2">
      <c r="E5651" s="2" t="s">
        <v>19724</v>
      </c>
      <c r="F5651" s="2" t="s">
        <v>19725</v>
      </c>
      <c r="G5651" s="2" t="s">
        <v>19726</v>
      </c>
    </row>
    <row r="5652" spans="5:7" x14ac:dyDescent="0.2">
      <c r="E5652" s="2" t="s">
        <v>19727</v>
      </c>
      <c r="F5652" s="2" t="s">
        <v>19728</v>
      </c>
      <c r="G5652" s="2" t="s">
        <v>19729</v>
      </c>
    </row>
    <row r="5653" spans="5:7" x14ac:dyDescent="0.2">
      <c r="E5653" s="2" t="s">
        <v>19730</v>
      </c>
      <c r="F5653" s="2" t="s">
        <v>19731</v>
      </c>
      <c r="G5653" s="2" t="s">
        <v>19732</v>
      </c>
    </row>
    <row r="5654" spans="5:7" x14ac:dyDescent="0.2">
      <c r="E5654" s="2" t="s">
        <v>19733</v>
      </c>
      <c r="F5654" s="2" t="s">
        <v>19734</v>
      </c>
      <c r="G5654" s="2" t="s">
        <v>19735</v>
      </c>
    </row>
    <row r="5655" spans="5:7" x14ac:dyDescent="0.2">
      <c r="E5655" s="2" t="s">
        <v>19736</v>
      </c>
      <c r="F5655" s="2" t="s">
        <v>19737</v>
      </c>
      <c r="G5655" s="2" t="s">
        <v>19738</v>
      </c>
    </row>
    <row r="5656" spans="5:7" x14ac:dyDescent="0.2">
      <c r="E5656" s="2" t="s">
        <v>19739</v>
      </c>
      <c r="F5656" s="2" t="s">
        <v>19740</v>
      </c>
      <c r="G5656" s="2" t="s">
        <v>19741</v>
      </c>
    </row>
    <row r="5657" spans="5:7" x14ac:dyDescent="0.2">
      <c r="E5657" s="2" t="s">
        <v>19742</v>
      </c>
      <c r="F5657" s="2" t="s">
        <v>19743</v>
      </c>
      <c r="G5657" s="2" t="s">
        <v>19744</v>
      </c>
    </row>
    <row r="5658" spans="5:7" x14ac:dyDescent="0.2">
      <c r="E5658" s="2" t="s">
        <v>19745</v>
      </c>
      <c r="F5658" s="2" t="s">
        <v>19746</v>
      </c>
      <c r="G5658" s="2" t="s">
        <v>19747</v>
      </c>
    </row>
    <row r="5659" spans="5:7" x14ac:dyDescent="0.2">
      <c r="E5659" s="2" t="s">
        <v>19748</v>
      </c>
      <c r="F5659" s="2" t="s">
        <v>19749</v>
      </c>
      <c r="G5659" s="2" t="s">
        <v>19750</v>
      </c>
    </row>
    <row r="5660" spans="5:7" x14ac:dyDescent="0.2">
      <c r="E5660" s="2" t="s">
        <v>19751</v>
      </c>
      <c r="F5660" s="2" t="s">
        <v>19752</v>
      </c>
      <c r="G5660" s="2" t="s">
        <v>19753</v>
      </c>
    </row>
    <row r="5661" spans="5:7" x14ac:dyDescent="0.2">
      <c r="E5661" s="2" t="s">
        <v>19754</v>
      </c>
      <c r="F5661" s="2" t="s">
        <v>19755</v>
      </c>
      <c r="G5661" s="2" t="s">
        <v>19756</v>
      </c>
    </row>
    <row r="5662" spans="5:7" x14ac:dyDescent="0.2">
      <c r="E5662" s="2" t="s">
        <v>19757</v>
      </c>
      <c r="F5662" s="2" t="s">
        <v>19758</v>
      </c>
      <c r="G5662" s="2" t="s">
        <v>19759</v>
      </c>
    </row>
    <row r="5663" spans="5:7" x14ac:dyDescent="0.2">
      <c r="E5663" s="2" t="s">
        <v>19760</v>
      </c>
      <c r="F5663" s="2" t="s">
        <v>19761</v>
      </c>
      <c r="G5663" s="2" t="s">
        <v>19762</v>
      </c>
    </row>
    <row r="5664" spans="5:7" x14ac:dyDescent="0.2">
      <c r="E5664" s="2" t="s">
        <v>19763</v>
      </c>
      <c r="F5664" s="2" t="s">
        <v>19764</v>
      </c>
      <c r="G5664" s="2" t="s">
        <v>19765</v>
      </c>
    </row>
    <row r="5665" spans="5:7" x14ac:dyDescent="0.2">
      <c r="E5665" s="2" t="s">
        <v>19766</v>
      </c>
      <c r="F5665" s="2" t="s">
        <v>19767</v>
      </c>
      <c r="G5665" s="2" t="s">
        <v>19768</v>
      </c>
    </row>
    <row r="5666" spans="5:7" x14ac:dyDescent="0.2">
      <c r="E5666" s="2" t="s">
        <v>19769</v>
      </c>
      <c r="F5666" s="2" t="s">
        <v>19770</v>
      </c>
      <c r="G5666" s="2" t="s">
        <v>19771</v>
      </c>
    </row>
    <row r="5667" spans="5:7" x14ac:dyDescent="0.2">
      <c r="E5667" s="2" t="s">
        <v>19772</v>
      </c>
      <c r="F5667" s="2" t="s">
        <v>19773</v>
      </c>
      <c r="G5667" s="2" t="s">
        <v>19774</v>
      </c>
    </row>
    <row r="5668" spans="5:7" x14ac:dyDescent="0.2">
      <c r="E5668" s="2" t="s">
        <v>19775</v>
      </c>
      <c r="F5668" s="2" t="s">
        <v>19776</v>
      </c>
      <c r="G5668" s="2" t="s">
        <v>19777</v>
      </c>
    </row>
    <row r="5669" spans="5:7" x14ac:dyDescent="0.2">
      <c r="E5669" s="2" t="s">
        <v>19778</v>
      </c>
      <c r="F5669" s="2" t="s">
        <v>19779</v>
      </c>
      <c r="G5669" s="2" t="s">
        <v>19780</v>
      </c>
    </row>
    <row r="5670" spans="5:7" x14ac:dyDescent="0.2">
      <c r="E5670" s="2" t="s">
        <v>19781</v>
      </c>
      <c r="F5670" s="2" t="s">
        <v>19782</v>
      </c>
      <c r="G5670" s="2" t="s">
        <v>19783</v>
      </c>
    </row>
    <row r="5671" spans="5:7" x14ac:dyDescent="0.2">
      <c r="E5671" s="2" t="s">
        <v>19784</v>
      </c>
      <c r="F5671" s="2" t="s">
        <v>19785</v>
      </c>
      <c r="G5671" s="2" t="s">
        <v>19786</v>
      </c>
    </row>
    <row r="5672" spans="5:7" x14ac:dyDescent="0.2">
      <c r="E5672" s="2" t="s">
        <v>19787</v>
      </c>
      <c r="F5672" s="2" t="s">
        <v>19788</v>
      </c>
      <c r="G5672" s="2" t="s">
        <v>19789</v>
      </c>
    </row>
    <row r="5673" spans="5:7" x14ac:dyDescent="0.2">
      <c r="E5673" s="2" t="s">
        <v>19790</v>
      </c>
      <c r="F5673" s="2" t="s">
        <v>19791</v>
      </c>
      <c r="G5673" s="2" t="s">
        <v>19792</v>
      </c>
    </row>
    <row r="5674" spans="5:7" x14ac:dyDescent="0.2">
      <c r="E5674" s="2" t="s">
        <v>19793</v>
      </c>
      <c r="F5674" s="2" t="s">
        <v>19794</v>
      </c>
      <c r="G5674" s="2" t="s">
        <v>19795</v>
      </c>
    </row>
    <row r="5675" spans="5:7" x14ac:dyDescent="0.2">
      <c r="E5675" s="2" t="s">
        <v>19796</v>
      </c>
      <c r="F5675" s="2" t="s">
        <v>19797</v>
      </c>
      <c r="G5675" s="2" t="s">
        <v>19798</v>
      </c>
    </row>
    <row r="5676" spans="5:7" x14ac:dyDescent="0.2">
      <c r="E5676" s="2" t="s">
        <v>19799</v>
      </c>
      <c r="F5676" s="2" t="s">
        <v>19800</v>
      </c>
      <c r="G5676" s="2" t="s">
        <v>19801</v>
      </c>
    </row>
    <row r="5677" spans="5:7" x14ac:dyDescent="0.2">
      <c r="E5677" s="2" t="s">
        <v>19802</v>
      </c>
      <c r="F5677" s="2" t="s">
        <v>19803</v>
      </c>
      <c r="G5677" s="2" t="s">
        <v>19804</v>
      </c>
    </row>
    <row r="5678" spans="5:7" x14ac:dyDescent="0.2">
      <c r="E5678" s="2" t="s">
        <v>19805</v>
      </c>
      <c r="F5678" s="2" t="s">
        <v>19806</v>
      </c>
      <c r="G5678" s="2" t="s">
        <v>19807</v>
      </c>
    </row>
    <row r="5679" spans="5:7" x14ac:dyDescent="0.2">
      <c r="E5679" s="2" t="s">
        <v>19808</v>
      </c>
      <c r="F5679" s="2" t="s">
        <v>19809</v>
      </c>
      <c r="G5679" s="2" t="s">
        <v>19810</v>
      </c>
    </row>
    <row r="5680" spans="5:7" x14ac:dyDescent="0.2">
      <c r="E5680" s="2" t="s">
        <v>19811</v>
      </c>
      <c r="F5680" s="2" t="s">
        <v>19812</v>
      </c>
      <c r="G5680" s="2" t="s">
        <v>19813</v>
      </c>
    </row>
    <row r="5681" spans="5:7" x14ac:dyDescent="0.2">
      <c r="E5681" s="2" t="s">
        <v>19814</v>
      </c>
      <c r="F5681" s="2" t="s">
        <v>19815</v>
      </c>
      <c r="G5681" s="2" t="s">
        <v>19816</v>
      </c>
    </row>
    <row r="5682" spans="5:7" x14ac:dyDescent="0.2">
      <c r="E5682" s="2" t="s">
        <v>19817</v>
      </c>
      <c r="F5682" s="2" t="s">
        <v>19818</v>
      </c>
      <c r="G5682" s="2" t="s">
        <v>19819</v>
      </c>
    </row>
    <row r="5683" spans="5:7" x14ac:dyDescent="0.2">
      <c r="E5683" s="2" t="s">
        <v>19820</v>
      </c>
      <c r="F5683" s="2" t="s">
        <v>19821</v>
      </c>
      <c r="G5683" s="2" t="s">
        <v>19822</v>
      </c>
    </row>
    <row r="5684" spans="5:7" x14ac:dyDescent="0.2">
      <c r="E5684" s="2" t="s">
        <v>19823</v>
      </c>
      <c r="F5684" s="2" t="s">
        <v>19824</v>
      </c>
      <c r="G5684" s="2" t="s">
        <v>19825</v>
      </c>
    </row>
    <row r="5685" spans="5:7" x14ac:dyDescent="0.2">
      <c r="E5685" s="2" t="s">
        <v>19826</v>
      </c>
      <c r="F5685" s="2" t="s">
        <v>19827</v>
      </c>
      <c r="G5685" s="2" t="s">
        <v>19828</v>
      </c>
    </row>
    <row r="5686" spans="5:7" x14ac:dyDescent="0.2">
      <c r="E5686" s="2" t="s">
        <v>19829</v>
      </c>
      <c r="F5686" s="2" t="s">
        <v>19830</v>
      </c>
      <c r="G5686" s="2" t="s">
        <v>19831</v>
      </c>
    </row>
    <row r="5687" spans="5:7" x14ac:dyDescent="0.2">
      <c r="E5687" s="2" t="s">
        <v>19832</v>
      </c>
      <c r="F5687" s="2" t="s">
        <v>19833</v>
      </c>
      <c r="G5687" s="2" t="s">
        <v>19834</v>
      </c>
    </row>
    <row r="5688" spans="5:7" x14ac:dyDescent="0.2">
      <c r="E5688" s="2" t="s">
        <v>19835</v>
      </c>
      <c r="F5688" s="2" t="s">
        <v>19836</v>
      </c>
      <c r="G5688" s="2" t="s">
        <v>19837</v>
      </c>
    </row>
    <row r="5689" spans="5:7" x14ac:dyDescent="0.2">
      <c r="E5689" s="2" t="s">
        <v>19838</v>
      </c>
      <c r="F5689" s="2" t="s">
        <v>19839</v>
      </c>
      <c r="G5689" s="2" t="s">
        <v>19840</v>
      </c>
    </row>
    <row r="5690" spans="5:7" x14ac:dyDescent="0.2">
      <c r="E5690" s="2" t="s">
        <v>19841</v>
      </c>
      <c r="F5690" s="2" t="s">
        <v>19842</v>
      </c>
      <c r="G5690" s="2" t="s">
        <v>19843</v>
      </c>
    </row>
    <row r="5691" spans="5:7" x14ac:dyDescent="0.2">
      <c r="E5691" s="2" t="s">
        <v>19844</v>
      </c>
      <c r="F5691" s="2" t="s">
        <v>19845</v>
      </c>
      <c r="G5691" s="2" t="s">
        <v>19846</v>
      </c>
    </row>
    <row r="5692" spans="5:7" x14ac:dyDescent="0.2">
      <c r="E5692" s="2" t="s">
        <v>19847</v>
      </c>
      <c r="F5692" s="2" t="s">
        <v>19848</v>
      </c>
      <c r="G5692" s="2" t="s">
        <v>19849</v>
      </c>
    </row>
    <row r="5693" spans="5:7" x14ac:dyDescent="0.2">
      <c r="E5693" s="2" t="s">
        <v>19850</v>
      </c>
      <c r="F5693" s="2" t="s">
        <v>19851</v>
      </c>
      <c r="G5693" s="2" t="s">
        <v>19852</v>
      </c>
    </row>
    <row r="5694" spans="5:7" x14ac:dyDescent="0.2">
      <c r="E5694" s="2" t="s">
        <v>19853</v>
      </c>
      <c r="F5694" s="2" t="s">
        <v>19854</v>
      </c>
      <c r="G5694" s="2" t="s">
        <v>19855</v>
      </c>
    </row>
    <row r="5695" spans="5:7" x14ac:dyDescent="0.2">
      <c r="E5695" s="2" t="s">
        <v>19856</v>
      </c>
      <c r="F5695" s="2" t="s">
        <v>19857</v>
      </c>
      <c r="G5695" s="2" t="s">
        <v>19858</v>
      </c>
    </row>
    <row r="5696" spans="5:7" x14ac:dyDescent="0.2">
      <c r="E5696" s="2" t="s">
        <v>19859</v>
      </c>
      <c r="F5696" s="2" t="s">
        <v>19860</v>
      </c>
      <c r="G5696" s="2" t="s">
        <v>19861</v>
      </c>
    </row>
    <row r="5697" spans="5:7" x14ac:dyDescent="0.2">
      <c r="E5697" s="2" t="s">
        <v>19862</v>
      </c>
      <c r="F5697" s="2" t="s">
        <v>19863</v>
      </c>
      <c r="G5697" s="2" t="s">
        <v>19864</v>
      </c>
    </row>
    <row r="5698" spans="5:7" x14ac:dyDescent="0.2">
      <c r="E5698" s="2" t="s">
        <v>19865</v>
      </c>
      <c r="F5698" s="2" t="s">
        <v>19866</v>
      </c>
      <c r="G5698" s="2" t="s">
        <v>19867</v>
      </c>
    </row>
    <row r="5699" spans="5:7" x14ac:dyDescent="0.2">
      <c r="E5699" s="2" t="s">
        <v>19868</v>
      </c>
      <c r="F5699" s="2" t="s">
        <v>19869</v>
      </c>
      <c r="G5699" s="2" t="s">
        <v>19870</v>
      </c>
    </row>
    <row r="5700" spans="5:7" x14ac:dyDescent="0.2">
      <c r="E5700" s="2" t="s">
        <v>19871</v>
      </c>
      <c r="F5700" s="2" t="s">
        <v>19872</v>
      </c>
      <c r="G5700" s="2" t="s">
        <v>19873</v>
      </c>
    </row>
    <row r="5701" spans="5:7" x14ac:dyDescent="0.2">
      <c r="E5701" s="2" t="s">
        <v>19874</v>
      </c>
      <c r="F5701" s="2" t="s">
        <v>19875</v>
      </c>
      <c r="G5701" s="2" t="s">
        <v>19876</v>
      </c>
    </row>
    <row r="5702" spans="5:7" x14ac:dyDescent="0.2">
      <c r="E5702" s="2" t="s">
        <v>19877</v>
      </c>
      <c r="F5702" s="2" t="s">
        <v>19878</v>
      </c>
      <c r="G5702" s="2" t="s">
        <v>19879</v>
      </c>
    </row>
    <row r="5703" spans="5:7" x14ac:dyDescent="0.2">
      <c r="E5703" s="2" t="s">
        <v>19880</v>
      </c>
      <c r="F5703" s="2" t="s">
        <v>19881</v>
      </c>
      <c r="G5703" s="2" t="s">
        <v>19882</v>
      </c>
    </row>
    <row r="5704" spans="5:7" x14ac:dyDescent="0.2">
      <c r="E5704" s="2" t="s">
        <v>19883</v>
      </c>
      <c r="F5704" s="2" t="s">
        <v>19884</v>
      </c>
      <c r="G5704" s="2" t="s">
        <v>19885</v>
      </c>
    </row>
    <row r="5705" spans="5:7" x14ac:dyDescent="0.2">
      <c r="E5705" s="2" t="s">
        <v>19886</v>
      </c>
      <c r="F5705" s="2" t="s">
        <v>19887</v>
      </c>
      <c r="G5705" s="2" t="s">
        <v>19888</v>
      </c>
    </row>
    <row r="5706" spans="5:7" x14ac:dyDescent="0.2">
      <c r="E5706" s="2" t="s">
        <v>19889</v>
      </c>
      <c r="F5706" s="2" t="s">
        <v>19890</v>
      </c>
      <c r="G5706" s="2" t="s">
        <v>19891</v>
      </c>
    </row>
    <row r="5707" spans="5:7" x14ac:dyDescent="0.2">
      <c r="E5707" s="2" t="s">
        <v>19892</v>
      </c>
      <c r="F5707" s="2" t="s">
        <v>19893</v>
      </c>
      <c r="G5707" s="2" t="s">
        <v>19894</v>
      </c>
    </row>
    <row r="5708" spans="5:7" x14ac:dyDescent="0.2">
      <c r="E5708" s="2" t="s">
        <v>19895</v>
      </c>
      <c r="F5708" s="2" t="s">
        <v>19896</v>
      </c>
      <c r="G5708" s="2" t="s">
        <v>19897</v>
      </c>
    </row>
    <row r="5709" spans="5:7" x14ac:dyDescent="0.2">
      <c r="E5709" s="2" t="s">
        <v>19898</v>
      </c>
      <c r="F5709" s="2" t="s">
        <v>19899</v>
      </c>
      <c r="G5709" s="2" t="s">
        <v>19900</v>
      </c>
    </row>
  </sheetData>
  <conditionalFormatting sqref="A1:A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Ducoli</dc:creator>
  <cp:lastModifiedBy>Luca Ducoli</cp:lastModifiedBy>
  <dcterms:created xsi:type="dcterms:W3CDTF">2024-10-15T23:09:20Z</dcterms:created>
  <dcterms:modified xsi:type="dcterms:W3CDTF">2024-10-16T23:31:23Z</dcterms:modified>
</cp:coreProperties>
</file>